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Identified proteins" sheetId="6" r:id="rId1"/>
  </sheets>
  <definedNames>
    <definedName name="_xlnm._FilterDatabase" localSheetId="0" hidden="1">'Identified proteins'!$A$1:$AD$1310</definedName>
  </definedNames>
  <calcPr calcId="124519"/>
</workbook>
</file>

<file path=xl/calcChain.xml><?xml version="1.0" encoding="utf-8"?>
<calcChain xmlns="http://schemas.openxmlformats.org/spreadsheetml/2006/main">
  <c r="N1310" i="6"/>
  <c r="M1310"/>
  <c r="L1310"/>
  <c r="K1310"/>
  <c r="J1310"/>
  <c r="I1310"/>
  <c r="N1309"/>
  <c r="M1309"/>
  <c r="L1309"/>
  <c r="K1309"/>
  <c r="J1309"/>
  <c r="I1309"/>
  <c r="N1308"/>
  <c r="M1308"/>
  <c r="L1308"/>
  <c r="K1308"/>
  <c r="J1308"/>
  <c r="I1308"/>
  <c r="N1307"/>
  <c r="M1307"/>
  <c r="L1307"/>
  <c r="K1307"/>
  <c r="J1307"/>
  <c r="I1307"/>
  <c r="N1306"/>
  <c r="M1306"/>
  <c r="L1306"/>
  <c r="K1306"/>
  <c r="J1306"/>
  <c r="I1306"/>
  <c r="N1305"/>
  <c r="M1305"/>
  <c r="L1305"/>
  <c r="K1305"/>
  <c r="J1305"/>
  <c r="I1305"/>
  <c r="N1304"/>
  <c r="M1304"/>
  <c r="L1304"/>
  <c r="K1304"/>
  <c r="J1304"/>
  <c r="I1304"/>
  <c r="N1303"/>
  <c r="M1303"/>
  <c r="L1303"/>
  <c r="K1303"/>
  <c r="J1303"/>
  <c r="I1303"/>
  <c r="N1302"/>
  <c r="M1302"/>
  <c r="L1302"/>
  <c r="K1302"/>
  <c r="J1302"/>
  <c r="I1302"/>
  <c r="N1301"/>
  <c r="M1301"/>
  <c r="L1301"/>
  <c r="K1301"/>
  <c r="J1301"/>
  <c r="I1301"/>
  <c r="N1300"/>
  <c r="M1300"/>
  <c r="L1300"/>
  <c r="K1300"/>
  <c r="J1300"/>
  <c r="I1300"/>
  <c r="N1299"/>
  <c r="M1299"/>
  <c r="L1299"/>
  <c r="K1299"/>
  <c r="J1299"/>
  <c r="I1299"/>
  <c r="N1298"/>
  <c r="M1298"/>
  <c r="L1298"/>
  <c r="K1298"/>
  <c r="J1298"/>
  <c r="I1298"/>
  <c r="N1297"/>
  <c r="M1297"/>
  <c r="L1297"/>
  <c r="K1297"/>
  <c r="J1297"/>
  <c r="I1297"/>
  <c r="N1296"/>
  <c r="M1296"/>
  <c r="L1296"/>
  <c r="K1296"/>
  <c r="J1296"/>
  <c r="I1296"/>
  <c r="N1295"/>
  <c r="M1295"/>
  <c r="L1295"/>
  <c r="K1295"/>
  <c r="J1295"/>
  <c r="I1295"/>
  <c r="N1294"/>
  <c r="M1294"/>
  <c r="L1294"/>
  <c r="K1294"/>
  <c r="J1294"/>
  <c r="I1294"/>
  <c r="N1293"/>
  <c r="M1293"/>
  <c r="L1293"/>
  <c r="K1293"/>
  <c r="J1293"/>
  <c r="I1293"/>
  <c r="N1292"/>
  <c r="M1292"/>
  <c r="L1292"/>
  <c r="K1292"/>
  <c r="J1292"/>
  <c r="I1292"/>
  <c r="N1291"/>
  <c r="M1291"/>
  <c r="L1291"/>
  <c r="K1291"/>
  <c r="J1291"/>
  <c r="I1291"/>
  <c r="N1290"/>
  <c r="M1290"/>
  <c r="L1290"/>
  <c r="K1290"/>
  <c r="J1290"/>
  <c r="I1290"/>
  <c r="N1289"/>
  <c r="M1289"/>
  <c r="L1289"/>
  <c r="K1289"/>
  <c r="J1289"/>
  <c r="I1289"/>
  <c r="N1288"/>
  <c r="M1288"/>
  <c r="L1288"/>
  <c r="K1288"/>
  <c r="J1288"/>
  <c r="I1288"/>
  <c r="N1287"/>
  <c r="M1287"/>
  <c r="L1287"/>
  <c r="K1287"/>
  <c r="J1287"/>
  <c r="I1287"/>
  <c r="N1286"/>
  <c r="M1286"/>
  <c r="L1286"/>
  <c r="K1286"/>
  <c r="J1286"/>
  <c r="I1286"/>
  <c r="N1285"/>
  <c r="M1285"/>
  <c r="L1285"/>
  <c r="K1285"/>
  <c r="J1285"/>
  <c r="I1285"/>
  <c r="N1284"/>
  <c r="M1284"/>
  <c r="L1284"/>
  <c r="K1284"/>
  <c r="J1284"/>
  <c r="I1284"/>
  <c r="N1283"/>
  <c r="M1283"/>
  <c r="L1283"/>
  <c r="K1283"/>
  <c r="J1283"/>
  <c r="I1283"/>
  <c r="N1282"/>
  <c r="M1282"/>
  <c r="L1282"/>
  <c r="K1282"/>
  <c r="J1282"/>
  <c r="I1282"/>
  <c r="N1281"/>
  <c r="M1281"/>
  <c r="L1281"/>
  <c r="K1281"/>
  <c r="J1281"/>
  <c r="I1281"/>
  <c r="N1280"/>
  <c r="M1280"/>
  <c r="L1280"/>
  <c r="K1280"/>
  <c r="J1280"/>
  <c r="I1280"/>
  <c r="N1279"/>
  <c r="M1279"/>
  <c r="L1279"/>
  <c r="K1279"/>
  <c r="J1279"/>
  <c r="I1279"/>
  <c r="N1278"/>
  <c r="M1278"/>
  <c r="L1278"/>
  <c r="K1278"/>
  <c r="J1278"/>
  <c r="I1278"/>
  <c r="N1277"/>
  <c r="M1277"/>
  <c r="L1277"/>
  <c r="K1277"/>
  <c r="J1277"/>
  <c r="I1277"/>
  <c r="N1276"/>
  <c r="M1276"/>
  <c r="L1276"/>
  <c r="K1276"/>
  <c r="J1276"/>
  <c r="I1276"/>
  <c r="N1275"/>
  <c r="M1275"/>
  <c r="L1275"/>
  <c r="K1275"/>
  <c r="J1275"/>
  <c r="I1275"/>
  <c r="N1274"/>
  <c r="M1274"/>
  <c r="L1274"/>
  <c r="K1274"/>
  <c r="J1274"/>
  <c r="I1274"/>
  <c r="N1273"/>
  <c r="M1273"/>
  <c r="L1273"/>
  <c r="K1273"/>
  <c r="J1273"/>
  <c r="I1273"/>
  <c r="N1272"/>
  <c r="M1272"/>
  <c r="L1272"/>
  <c r="K1272"/>
  <c r="J1272"/>
  <c r="I1272"/>
  <c r="N1271"/>
  <c r="M1271"/>
  <c r="L1271"/>
  <c r="K1271"/>
  <c r="J1271"/>
  <c r="I1271"/>
  <c r="N1270"/>
  <c r="M1270"/>
  <c r="L1270"/>
  <c r="K1270"/>
  <c r="J1270"/>
  <c r="I1270"/>
  <c r="N1269"/>
  <c r="M1269"/>
  <c r="L1269"/>
  <c r="K1269"/>
  <c r="J1269"/>
  <c r="I1269"/>
  <c r="N1268"/>
  <c r="M1268"/>
  <c r="L1268"/>
  <c r="K1268"/>
  <c r="J1268"/>
  <c r="I1268"/>
  <c r="N1267"/>
  <c r="M1267"/>
  <c r="L1267"/>
  <c r="K1267"/>
  <c r="J1267"/>
  <c r="I1267"/>
  <c r="N1266"/>
  <c r="M1266"/>
  <c r="L1266"/>
  <c r="K1266"/>
  <c r="J1266"/>
  <c r="I1266"/>
  <c r="N1265"/>
  <c r="M1265"/>
  <c r="L1265"/>
  <c r="K1265"/>
  <c r="J1265"/>
  <c r="I1265"/>
  <c r="N1264"/>
  <c r="M1264"/>
  <c r="L1264"/>
  <c r="K1264"/>
  <c r="J1264"/>
  <c r="I1264"/>
  <c r="N1263"/>
  <c r="M1263"/>
  <c r="L1263"/>
  <c r="K1263"/>
  <c r="J1263"/>
  <c r="I1263"/>
  <c r="N1262"/>
  <c r="M1262"/>
  <c r="L1262"/>
  <c r="K1262"/>
  <c r="J1262"/>
  <c r="I1262"/>
  <c r="N1261"/>
  <c r="M1261"/>
  <c r="L1261"/>
  <c r="J1261"/>
  <c r="I1261"/>
  <c r="N1260"/>
  <c r="M1260"/>
  <c r="L1260"/>
  <c r="K1260"/>
  <c r="J1260"/>
  <c r="I1260"/>
  <c r="N1259"/>
  <c r="M1259"/>
  <c r="L1259"/>
  <c r="K1259"/>
  <c r="J1259"/>
  <c r="I1259"/>
  <c r="N1258"/>
  <c r="M1258"/>
  <c r="L1258"/>
  <c r="K1258"/>
  <c r="J1258"/>
  <c r="I1258"/>
  <c r="N1257"/>
  <c r="M1257"/>
  <c r="L1257"/>
  <c r="K1257"/>
  <c r="J1257"/>
  <c r="I1257"/>
  <c r="N1256"/>
  <c r="M1256"/>
  <c r="L1256"/>
  <c r="K1256"/>
  <c r="J1256"/>
  <c r="I1256"/>
  <c r="N1255"/>
  <c r="M1255"/>
  <c r="L1255"/>
  <c r="K1255"/>
  <c r="J1255"/>
  <c r="I1255"/>
  <c r="N1254"/>
  <c r="M1254"/>
  <c r="L1254"/>
  <c r="K1254"/>
  <c r="J1254"/>
  <c r="I1254"/>
  <c r="N1253"/>
  <c r="M1253"/>
  <c r="L1253"/>
  <c r="K1253"/>
  <c r="J1253"/>
  <c r="I1253"/>
  <c r="N1252"/>
  <c r="M1252"/>
  <c r="L1252"/>
  <c r="K1252"/>
  <c r="J1252"/>
  <c r="I1252"/>
  <c r="N1251"/>
  <c r="M1251"/>
  <c r="L1251"/>
  <c r="K1251"/>
  <c r="J1251"/>
  <c r="I1251"/>
  <c r="N1250"/>
  <c r="M1250"/>
  <c r="L1250"/>
  <c r="K1250"/>
  <c r="J1250"/>
  <c r="I1250"/>
  <c r="N1249"/>
  <c r="M1249"/>
  <c r="L1249"/>
  <c r="K1249"/>
  <c r="J1249"/>
  <c r="I1249"/>
  <c r="N1248"/>
  <c r="M1248"/>
  <c r="L1248"/>
  <c r="K1248"/>
  <c r="J1248"/>
  <c r="I1248"/>
  <c r="N1247"/>
  <c r="M1247"/>
  <c r="L1247"/>
  <c r="K1247"/>
  <c r="J1247"/>
  <c r="I1247"/>
  <c r="N1246"/>
  <c r="M1246"/>
  <c r="L1246"/>
  <c r="K1246"/>
  <c r="J1246"/>
  <c r="I1246"/>
  <c r="N1245"/>
  <c r="M1245"/>
  <c r="L1245"/>
  <c r="K1245"/>
  <c r="J1245"/>
  <c r="I1245"/>
  <c r="N1244"/>
  <c r="M1244"/>
  <c r="L1244"/>
  <c r="K1244"/>
  <c r="J1244"/>
  <c r="I1244"/>
  <c r="N1243"/>
  <c r="M1243"/>
  <c r="L1243"/>
  <c r="K1243"/>
  <c r="J1243"/>
  <c r="I1243"/>
  <c r="N1242"/>
  <c r="M1242"/>
  <c r="L1242"/>
  <c r="K1242"/>
  <c r="J1242"/>
  <c r="I1242"/>
  <c r="N1241"/>
  <c r="M1241"/>
  <c r="L1241"/>
  <c r="K1241"/>
  <c r="J1241"/>
  <c r="I1241"/>
  <c r="N1240"/>
  <c r="M1240"/>
  <c r="L1240"/>
  <c r="K1240"/>
  <c r="J1240"/>
  <c r="I1240"/>
  <c r="N1239"/>
  <c r="M1239"/>
  <c r="L1239"/>
  <c r="K1239"/>
  <c r="J1239"/>
  <c r="I1239"/>
  <c r="N1238"/>
  <c r="M1238"/>
  <c r="L1238"/>
  <c r="K1238"/>
  <c r="J1238"/>
  <c r="I1238"/>
  <c r="N1237"/>
  <c r="M1237"/>
  <c r="L1237"/>
  <c r="K1237"/>
  <c r="J1237"/>
  <c r="I1237"/>
  <c r="N1236"/>
  <c r="M1236"/>
  <c r="L1236"/>
  <c r="K1236"/>
  <c r="J1236"/>
  <c r="I1236"/>
  <c r="N1235"/>
  <c r="M1235"/>
  <c r="L1235"/>
  <c r="K1235"/>
  <c r="J1235"/>
  <c r="I1235"/>
  <c r="N1234"/>
  <c r="M1234"/>
  <c r="L1234"/>
  <c r="K1234"/>
  <c r="J1234"/>
  <c r="I1234"/>
  <c r="N1233"/>
  <c r="M1233"/>
  <c r="L1233"/>
  <c r="K1233"/>
  <c r="J1233"/>
  <c r="I1233"/>
  <c r="N1232"/>
  <c r="M1232"/>
  <c r="L1232"/>
  <c r="K1232"/>
  <c r="J1232"/>
  <c r="I1232"/>
  <c r="N1231"/>
  <c r="M1231"/>
  <c r="L1231"/>
  <c r="K1231"/>
  <c r="J1231"/>
  <c r="I1231"/>
  <c r="N1230"/>
  <c r="M1230"/>
  <c r="L1230"/>
  <c r="K1230"/>
  <c r="J1230"/>
  <c r="I1230"/>
  <c r="N1229"/>
  <c r="M1229"/>
  <c r="L1229"/>
  <c r="K1229"/>
  <c r="J1229"/>
  <c r="I1229"/>
  <c r="N1228"/>
  <c r="M1228"/>
  <c r="L1228"/>
  <c r="K1228"/>
  <c r="J1228"/>
  <c r="I1228"/>
  <c r="N1227"/>
  <c r="M1227"/>
  <c r="L1227"/>
  <c r="K1227"/>
  <c r="J1227"/>
  <c r="I1227"/>
  <c r="N1226"/>
  <c r="M1226"/>
  <c r="L1226"/>
  <c r="K1226"/>
  <c r="J1226"/>
  <c r="I1226"/>
  <c r="N1225"/>
  <c r="M1225"/>
  <c r="L1225"/>
  <c r="K1225"/>
  <c r="J1225"/>
  <c r="I1225"/>
  <c r="N1224"/>
  <c r="M1224"/>
  <c r="L1224"/>
  <c r="K1224"/>
  <c r="J1224"/>
  <c r="I1224"/>
  <c r="N1223"/>
  <c r="M1223"/>
  <c r="L1223"/>
  <c r="K1223"/>
  <c r="J1223"/>
  <c r="I1223"/>
  <c r="N1222"/>
  <c r="M1222"/>
  <c r="L1222"/>
  <c r="K1222"/>
  <c r="J1222"/>
  <c r="I1222"/>
  <c r="N1221"/>
  <c r="M1221"/>
  <c r="L1221"/>
  <c r="K1221"/>
  <c r="J1221"/>
  <c r="I1221"/>
  <c r="N1220"/>
  <c r="M1220"/>
  <c r="L1220"/>
  <c r="K1220"/>
  <c r="J1220"/>
  <c r="I1220"/>
  <c r="N1219"/>
  <c r="M1219"/>
  <c r="L1219"/>
  <c r="K1219"/>
  <c r="J1219"/>
  <c r="I1219"/>
  <c r="N1218"/>
  <c r="M1218"/>
  <c r="L1218"/>
  <c r="K1218"/>
  <c r="J1218"/>
  <c r="I1218"/>
  <c r="N1217"/>
  <c r="M1217"/>
  <c r="L1217"/>
  <c r="K1217"/>
  <c r="J1217"/>
  <c r="I1217"/>
  <c r="N1216"/>
  <c r="M1216"/>
  <c r="L1216"/>
  <c r="K1216"/>
  <c r="J1216"/>
  <c r="I1216"/>
  <c r="N1215"/>
  <c r="M1215"/>
  <c r="L1215"/>
  <c r="K1215"/>
  <c r="J1215"/>
  <c r="I1215"/>
  <c r="N1214"/>
  <c r="M1214"/>
  <c r="L1214"/>
  <c r="K1214"/>
  <c r="J1214"/>
  <c r="I1214"/>
  <c r="N1213"/>
  <c r="M1213"/>
  <c r="L1213"/>
  <c r="K1213"/>
  <c r="J1213"/>
  <c r="I1213"/>
  <c r="N1212"/>
  <c r="M1212"/>
  <c r="L1212"/>
  <c r="K1212"/>
  <c r="J1212"/>
  <c r="I1212"/>
  <c r="N1211"/>
  <c r="M1211"/>
  <c r="L1211"/>
  <c r="K1211"/>
  <c r="J1211"/>
  <c r="I1211"/>
  <c r="N1210"/>
  <c r="M1210"/>
  <c r="L1210"/>
  <c r="K1210"/>
  <c r="J1210"/>
  <c r="I1210"/>
  <c r="N1209"/>
  <c r="M1209"/>
  <c r="L1209"/>
  <c r="K1209"/>
  <c r="J1209"/>
  <c r="I1209"/>
  <c r="N1208"/>
  <c r="M1208"/>
  <c r="L1208"/>
  <c r="K1208"/>
  <c r="J1208"/>
  <c r="I1208"/>
  <c r="N1207"/>
  <c r="L1207"/>
  <c r="K1207"/>
  <c r="J1207"/>
  <c r="I1207"/>
  <c r="N1206"/>
  <c r="M1206"/>
  <c r="L1206"/>
  <c r="K1206"/>
  <c r="J1206"/>
  <c r="I1206"/>
  <c r="N1205"/>
  <c r="M1205"/>
  <c r="L1205"/>
  <c r="K1205"/>
  <c r="J1205"/>
  <c r="I1205"/>
  <c r="N1204"/>
  <c r="M1204"/>
  <c r="L1204"/>
  <c r="K1204"/>
  <c r="J1204"/>
  <c r="I1204"/>
  <c r="N1203"/>
  <c r="M1203"/>
  <c r="L1203"/>
  <c r="K1203"/>
  <c r="J1203"/>
  <c r="I1203"/>
  <c r="N1202"/>
  <c r="M1202"/>
  <c r="L1202"/>
  <c r="K1202"/>
  <c r="J1202"/>
  <c r="I1202"/>
  <c r="N1201"/>
  <c r="M1201"/>
  <c r="L1201"/>
  <c r="K1201"/>
  <c r="J1201"/>
  <c r="I1201"/>
  <c r="N1200"/>
  <c r="M1200"/>
  <c r="L1200"/>
  <c r="K1200"/>
  <c r="J1200"/>
  <c r="I1200"/>
  <c r="N1199"/>
  <c r="M1199"/>
  <c r="L1199"/>
  <c r="K1199"/>
  <c r="J1199"/>
  <c r="I1199"/>
  <c r="N1198"/>
  <c r="M1198"/>
  <c r="L1198"/>
  <c r="K1198"/>
  <c r="J1198"/>
  <c r="I1198"/>
  <c r="N1197"/>
  <c r="M1197"/>
  <c r="L1197"/>
  <c r="K1197"/>
  <c r="J1197"/>
  <c r="I1197"/>
  <c r="N1196"/>
  <c r="M1196"/>
  <c r="L1196"/>
  <c r="K1196"/>
  <c r="J1196"/>
  <c r="I1196"/>
  <c r="N1195"/>
  <c r="M1195"/>
  <c r="L1195"/>
  <c r="K1195"/>
  <c r="J1195"/>
  <c r="I1195"/>
  <c r="N1194"/>
  <c r="M1194"/>
  <c r="L1194"/>
  <c r="K1194"/>
  <c r="J1194"/>
  <c r="I1194"/>
  <c r="N1193"/>
  <c r="M1193"/>
  <c r="L1193"/>
  <c r="K1193"/>
  <c r="J1193"/>
  <c r="I1193"/>
  <c r="N1192"/>
  <c r="M1192"/>
  <c r="L1192"/>
  <c r="K1192"/>
  <c r="J1192"/>
  <c r="I1192"/>
  <c r="N1191"/>
  <c r="M1191"/>
  <c r="L1191"/>
  <c r="K1191"/>
  <c r="J1191"/>
  <c r="I1191"/>
  <c r="N1190"/>
  <c r="M1190"/>
  <c r="L1190"/>
  <c r="K1190"/>
  <c r="J1190"/>
  <c r="I1190"/>
  <c r="N1189"/>
  <c r="M1189"/>
  <c r="L1189"/>
  <c r="K1189"/>
  <c r="J1189"/>
  <c r="I1189"/>
  <c r="N1188"/>
  <c r="M1188"/>
  <c r="L1188"/>
  <c r="K1188"/>
  <c r="J1188"/>
  <c r="I1188"/>
  <c r="N1187"/>
  <c r="M1187"/>
  <c r="L1187"/>
  <c r="K1187"/>
  <c r="J1187"/>
  <c r="I1187"/>
  <c r="N1186"/>
  <c r="M1186"/>
  <c r="L1186"/>
  <c r="K1186"/>
  <c r="J1186"/>
  <c r="I1186"/>
  <c r="N1185"/>
  <c r="M1185"/>
  <c r="L1185"/>
  <c r="K1185"/>
  <c r="J1185"/>
  <c r="I1185"/>
  <c r="N1184"/>
  <c r="M1184"/>
  <c r="L1184"/>
  <c r="K1184"/>
  <c r="J1184"/>
  <c r="I1184"/>
  <c r="N1183"/>
  <c r="M1183"/>
  <c r="L1183"/>
  <c r="K1183"/>
  <c r="J1183"/>
  <c r="I1183"/>
  <c r="N1182"/>
  <c r="M1182"/>
  <c r="K1182"/>
  <c r="J1182"/>
  <c r="I1182"/>
  <c r="N1181"/>
  <c r="M1181"/>
  <c r="L1181"/>
  <c r="K1181"/>
  <c r="J1181"/>
  <c r="I1181"/>
  <c r="N1180"/>
  <c r="M1180"/>
  <c r="L1180"/>
  <c r="K1180"/>
  <c r="J1180"/>
  <c r="I1180"/>
  <c r="N1179"/>
  <c r="M1179"/>
  <c r="L1179"/>
  <c r="K1179"/>
  <c r="J1179"/>
  <c r="I1179"/>
  <c r="N1178"/>
  <c r="M1178"/>
  <c r="L1178"/>
  <c r="K1178"/>
  <c r="J1178"/>
  <c r="I1178"/>
  <c r="N1177"/>
  <c r="M1177"/>
  <c r="L1177"/>
  <c r="K1177"/>
  <c r="J1177"/>
  <c r="I1177"/>
  <c r="N1176"/>
  <c r="M1176"/>
  <c r="L1176"/>
  <c r="K1176"/>
  <c r="J1176"/>
  <c r="I1176"/>
  <c r="N1175"/>
  <c r="M1175"/>
  <c r="L1175"/>
  <c r="K1175"/>
  <c r="J1175"/>
  <c r="I1175"/>
  <c r="N1174"/>
  <c r="M1174"/>
  <c r="L1174"/>
  <c r="K1174"/>
  <c r="J1174"/>
  <c r="I1174"/>
  <c r="N1173"/>
  <c r="M1173"/>
  <c r="L1173"/>
  <c r="K1173"/>
  <c r="J1173"/>
  <c r="I1173"/>
  <c r="N1172"/>
  <c r="M1172"/>
  <c r="L1172"/>
  <c r="K1172"/>
  <c r="J1172"/>
  <c r="I1172"/>
  <c r="N1171"/>
  <c r="M1171"/>
  <c r="L1171"/>
  <c r="K1171"/>
  <c r="J1171"/>
  <c r="I1171"/>
  <c r="N1170"/>
  <c r="M1170"/>
  <c r="L1170"/>
  <c r="K1170"/>
  <c r="J1170"/>
  <c r="I1170"/>
  <c r="N1169"/>
  <c r="M1169"/>
  <c r="L1169"/>
  <c r="K1169"/>
  <c r="J1169"/>
  <c r="I1169"/>
  <c r="N1168"/>
  <c r="M1168"/>
  <c r="L1168"/>
  <c r="K1168"/>
  <c r="J1168"/>
  <c r="I1168"/>
  <c r="N1167"/>
  <c r="M1167"/>
  <c r="L1167"/>
  <c r="K1167"/>
  <c r="J1167"/>
  <c r="I1167"/>
  <c r="N1166"/>
  <c r="M1166"/>
  <c r="L1166"/>
  <c r="K1166"/>
  <c r="J1166"/>
  <c r="I1166"/>
  <c r="N1165"/>
  <c r="M1165"/>
  <c r="L1165"/>
  <c r="K1165"/>
  <c r="J1165"/>
  <c r="I1165"/>
  <c r="N1164"/>
  <c r="M1164"/>
  <c r="L1164"/>
  <c r="K1164"/>
  <c r="J1164"/>
  <c r="I1164"/>
  <c r="N1163"/>
  <c r="M1163"/>
  <c r="L1163"/>
  <c r="K1163"/>
  <c r="J1163"/>
  <c r="I1163"/>
  <c r="N1162"/>
  <c r="M1162"/>
  <c r="L1162"/>
  <c r="K1162"/>
  <c r="J1162"/>
  <c r="I1162"/>
  <c r="N1161"/>
  <c r="M1161"/>
  <c r="L1161"/>
  <c r="K1161"/>
  <c r="J1161"/>
  <c r="I1161"/>
  <c r="N1160"/>
  <c r="M1160"/>
  <c r="L1160"/>
  <c r="K1160"/>
  <c r="J1160"/>
  <c r="I1160"/>
  <c r="N1159"/>
  <c r="M1159"/>
  <c r="L1159"/>
  <c r="K1159"/>
  <c r="J1159"/>
  <c r="I1159"/>
  <c r="N1158"/>
  <c r="M1158"/>
  <c r="L1158"/>
  <c r="K1158"/>
  <c r="J1158"/>
  <c r="I1158"/>
  <c r="N1157"/>
  <c r="M1157"/>
  <c r="L1157"/>
  <c r="K1157"/>
  <c r="J1157"/>
  <c r="I1157"/>
  <c r="N1156"/>
  <c r="M1156"/>
  <c r="L1156"/>
  <c r="K1156"/>
  <c r="J1156"/>
  <c r="I1156"/>
  <c r="N1155"/>
  <c r="M1155"/>
  <c r="L1155"/>
  <c r="K1155"/>
  <c r="J1155"/>
  <c r="I1155"/>
  <c r="N1154"/>
  <c r="M1154"/>
  <c r="L1154"/>
  <c r="K1154"/>
  <c r="J1154"/>
  <c r="I1154"/>
  <c r="N1153"/>
  <c r="M1153"/>
  <c r="L1153"/>
  <c r="K1153"/>
  <c r="J1153"/>
  <c r="I1153"/>
  <c r="N1152"/>
  <c r="M1152"/>
  <c r="L1152"/>
  <c r="K1152"/>
  <c r="J1152"/>
  <c r="I1152"/>
  <c r="N1151"/>
  <c r="M1151"/>
  <c r="L1151"/>
  <c r="K1151"/>
  <c r="J1151"/>
  <c r="I1151"/>
  <c r="N1150"/>
  <c r="M1150"/>
  <c r="L1150"/>
  <c r="K1150"/>
  <c r="J1150"/>
  <c r="I1150"/>
  <c r="N1149"/>
  <c r="M1149"/>
  <c r="L1149"/>
  <c r="K1149"/>
  <c r="J1149"/>
  <c r="I1149"/>
  <c r="N1148"/>
  <c r="M1148"/>
  <c r="L1148"/>
  <c r="K1148"/>
  <c r="J1148"/>
  <c r="I1148"/>
  <c r="N1147"/>
  <c r="M1147"/>
  <c r="L1147"/>
  <c r="K1147"/>
  <c r="J1147"/>
  <c r="I1147"/>
  <c r="N1146"/>
  <c r="M1146"/>
  <c r="L1146"/>
  <c r="K1146"/>
  <c r="J1146"/>
  <c r="I1146"/>
  <c r="N1145"/>
  <c r="M1145"/>
  <c r="L1145"/>
  <c r="K1145"/>
  <c r="J1145"/>
  <c r="I1145"/>
  <c r="N1144"/>
  <c r="M1144"/>
  <c r="L1144"/>
  <c r="K1144"/>
  <c r="J1144"/>
  <c r="I1144"/>
  <c r="N1143"/>
  <c r="M1143"/>
  <c r="L1143"/>
  <c r="K1143"/>
  <c r="J1143"/>
  <c r="I1143"/>
  <c r="N1142"/>
  <c r="M1142"/>
  <c r="L1142"/>
  <c r="K1142"/>
  <c r="J1142"/>
  <c r="I1142"/>
  <c r="N1141"/>
  <c r="M1141"/>
  <c r="L1141"/>
  <c r="K1141"/>
  <c r="J1141"/>
  <c r="I1141"/>
  <c r="N1140"/>
  <c r="M1140"/>
  <c r="L1140"/>
  <c r="K1140"/>
  <c r="J1140"/>
  <c r="I1140"/>
  <c r="N1139"/>
  <c r="M1139"/>
  <c r="L1139"/>
  <c r="K1139"/>
  <c r="J1139"/>
  <c r="I1139"/>
  <c r="N1138"/>
  <c r="M1138"/>
  <c r="L1138"/>
  <c r="K1138"/>
  <c r="J1138"/>
  <c r="I1138"/>
  <c r="N1137"/>
  <c r="M1137"/>
  <c r="L1137"/>
  <c r="K1137"/>
  <c r="J1137"/>
  <c r="I1137"/>
  <c r="N1136"/>
  <c r="M1136"/>
  <c r="L1136"/>
  <c r="K1136"/>
  <c r="J1136"/>
  <c r="I1136"/>
  <c r="N1135"/>
  <c r="M1135"/>
  <c r="L1135"/>
  <c r="K1135"/>
  <c r="J1135"/>
  <c r="I1135"/>
  <c r="N1134"/>
  <c r="M1134"/>
  <c r="L1134"/>
  <c r="K1134"/>
  <c r="J1134"/>
  <c r="I1134"/>
  <c r="N1133"/>
  <c r="M1133"/>
  <c r="L1133"/>
  <c r="K1133"/>
  <c r="J1133"/>
  <c r="I1133"/>
  <c r="N1132"/>
  <c r="M1132"/>
  <c r="K1132"/>
  <c r="J1132"/>
  <c r="I1132"/>
  <c r="N1131"/>
  <c r="M1131"/>
  <c r="L1131"/>
  <c r="K1131"/>
  <c r="J1131"/>
  <c r="I1131"/>
  <c r="N1130"/>
  <c r="M1130"/>
  <c r="L1130"/>
  <c r="K1130"/>
  <c r="J1130"/>
  <c r="I1130"/>
  <c r="N1129"/>
  <c r="M1129"/>
  <c r="L1129"/>
  <c r="K1129"/>
  <c r="J1129"/>
  <c r="I1129"/>
  <c r="N1128"/>
  <c r="M1128"/>
  <c r="L1128"/>
  <c r="K1128"/>
  <c r="J1128"/>
  <c r="I1128"/>
  <c r="N1127"/>
  <c r="M1127"/>
  <c r="L1127"/>
  <c r="K1127"/>
  <c r="J1127"/>
  <c r="I1127"/>
  <c r="N1126"/>
  <c r="M1126"/>
  <c r="L1126"/>
  <c r="K1126"/>
  <c r="J1126"/>
  <c r="I1126"/>
  <c r="N1125"/>
  <c r="M1125"/>
  <c r="L1125"/>
  <c r="K1125"/>
  <c r="J1125"/>
  <c r="I1125"/>
  <c r="N1124"/>
  <c r="M1124"/>
  <c r="L1124"/>
  <c r="K1124"/>
  <c r="J1124"/>
  <c r="I1124"/>
  <c r="N1123"/>
  <c r="M1123"/>
  <c r="L1123"/>
  <c r="K1123"/>
  <c r="J1123"/>
  <c r="I1123"/>
  <c r="N1122"/>
  <c r="M1122"/>
  <c r="L1122"/>
  <c r="K1122"/>
  <c r="J1122"/>
  <c r="I1122"/>
  <c r="N1121"/>
  <c r="M1121"/>
  <c r="L1121"/>
  <c r="K1121"/>
  <c r="J1121"/>
  <c r="I1121"/>
  <c r="N1120"/>
  <c r="M1120"/>
  <c r="L1120"/>
  <c r="K1120"/>
  <c r="J1120"/>
  <c r="I1120"/>
  <c r="N1119"/>
  <c r="M1119"/>
  <c r="L1119"/>
  <c r="K1119"/>
  <c r="J1119"/>
  <c r="I1119"/>
  <c r="N1118"/>
  <c r="M1118"/>
  <c r="L1118"/>
  <c r="K1118"/>
  <c r="J1118"/>
  <c r="I1118"/>
  <c r="N1117"/>
  <c r="M1117"/>
  <c r="L1117"/>
  <c r="K1117"/>
  <c r="J1117"/>
  <c r="I1117"/>
  <c r="N1116"/>
  <c r="M1116"/>
  <c r="L1116"/>
  <c r="K1116"/>
  <c r="J1116"/>
  <c r="I1116"/>
  <c r="N1115"/>
  <c r="M1115"/>
  <c r="L1115"/>
  <c r="K1115"/>
  <c r="J1115"/>
  <c r="I1115"/>
  <c r="N1114"/>
  <c r="M1114"/>
  <c r="L1114"/>
  <c r="K1114"/>
  <c r="J1114"/>
  <c r="I1114"/>
  <c r="N1113"/>
  <c r="M1113"/>
  <c r="L1113"/>
  <c r="K1113"/>
  <c r="J1113"/>
  <c r="I1113"/>
  <c r="N1112"/>
  <c r="M1112"/>
  <c r="L1112"/>
  <c r="K1112"/>
  <c r="J1112"/>
  <c r="I1112"/>
  <c r="N1111"/>
  <c r="M1111"/>
  <c r="L1111"/>
  <c r="K1111"/>
  <c r="J1111"/>
  <c r="I1111"/>
  <c r="N1110"/>
  <c r="M1110"/>
  <c r="L1110"/>
  <c r="K1110"/>
  <c r="J1110"/>
  <c r="I1110"/>
  <c r="N1109"/>
  <c r="M1109"/>
  <c r="L1109"/>
  <c r="K1109"/>
  <c r="J1109"/>
  <c r="I1109"/>
  <c r="N1108"/>
  <c r="M1108"/>
  <c r="L1108"/>
  <c r="K1108"/>
  <c r="J1108"/>
  <c r="I1108"/>
  <c r="N1107"/>
  <c r="M1107"/>
  <c r="L1107"/>
  <c r="K1107"/>
  <c r="J1107"/>
  <c r="I1107"/>
  <c r="N1106"/>
  <c r="M1106"/>
  <c r="L1106"/>
  <c r="K1106"/>
  <c r="J1106"/>
  <c r="I1106"/>
  <c r="N1105"/>
  <c r="M1105"/>
  <c r="L1105"/>
  <c r="K1105"/>
  <c r="J1105"/>
  <c r="I1105"/>
  <c r="N1104"/>
  <c r="M1104"/>
  <c r="L1104"/>
  <c r="K1104"/>
  <c r="J1104"/>
  <c r="I1104"/>
  <c r="N1103"/>
  <c r="M1103"/>
  <c r="L1103"/>
  <c r="K1103"/>
  <c r="J1103"/>
  <c r="I1103"/>
  <c r="N1102"/>
  <c r="M1102"/>
  <c r="L1102"/>
  <c r="K1102"/>
  <c r="J1102"/>
  <c r="I1102"/>
  <c r="N1101"/>
  <c r="M1101"/>
  <c r="L1101"/>
  <c r="K1101"/>
  <c r="J1101"/>
  <c r="I1101"/>
  <c r="N1100"/>
  <c r="M1100"/>
  <c r="L1100"/>
  <c r="K1100"/>
  <c r="J1100"/>
  <c r="I1100"/>
  <c r="N1099"/>
  <c r="M1099"/>
  <c r="L1099"/>
  <c r="K1099"/>
  <c r="J1099"/>
  <c r="I1099"/>
  <c r="N1098"/>
  <c r="M1098"/>
  <c r="L1098"/>
  <c r="K1098"/>
  <c r="J1098"/>
  <c r="I1098"/>
  <c r="N1097"/>
  <c r="M1097"/>
  <c r="L1097"/>
  <c r="K1097"/>
  <c r="J1097"/>
  <c r="I1097"/>
  <c r="N1096"/>
  <c r="M1096"/>
  <c r="L1096"/>
  <c r="K1096"/>
  <c r="J1096"/>
  <c r="I1096"/>
  <c r="N1095"/>
  <c r="M1095"/>
  <c r="L1095"/>
  <c r="K1095"/>
  <c r="J1095"/>
  <c r="I1095"/>
  <c r="N1094"/>
  <c r="M1094"/>
  <c r="L1094"/>
  <c r="K1094"/>
  <c r="J1094"/>
  <c r="I1094"/>
  <c r="N1093"/>
  <c r="M1093"/>
  <c r="L1093"/>
  <c r="K1093"/>
  <c r="J1093"/>
  <c r="I1093"/>
  <c r="N1092"/>
  <c r="M1092"/>
  <c r="L1092"/>
  <c r="K1092"/>
  <c r="J1092"/>
  <c r="I1092"/>
  <c r="N1091"/>
  <c r="M1091"/>
  <c r="L1091"/>
  <c r="K1091"/>
  <c r="J1091"/>
  <c r="I1091"/>
  <c r="N1090"/>
  <c r="M1090"/>
  <c r="L1090"/>
  <c r="K1090"/>
  <c r="J1090"/>
  <c r="I1090"/>
  <c r="N1089"/>
  <c r="M1089"/>
  <c r="L1089"/>
  <c r="K1089"/>
  <c r="J1089"/>
  <c r="I1089"/>
  <c r="N1088"/>
  <c r="M1088"/>
  <c r="L1088"/>
  <c r="K1088"/>
  <c r="J1088"/>
  <c r="I1088"/>
  <c r="N1087"/>
  <c r="M1087"/>
  <c r="L1087"/>
  <c r="K1087"/>
  <c r="J1087"/>
  <c r="I1087"/>
  <c r="N1086"/>
  <c r="M1086"/>
  <c r="L1086"/>
  <c r="K1086"/>
  <c r="J1086"/>
  <c r="I1086"/>
  <c r="N1085"/>
  <c r="M1085"/>
  <c r="L1085"/>
  <c r="K1085"/>
  <c r="J1085"/>
  <c r="I1085"/>
  <c r="N1084"/>
  <c r="M1084"/>
  <c r="L1084"/>
  <c r="K1084"/>
  <c r="J1084"/>
  <c r="I1084"/>
  <c r="N1083"/>
  <c r="M1083"/>
  <c r="L1083"/>
  <c r="K1083"/>
  <c r="J1083"/>
  <c r="I1083"/>
  <c r="N1082"/>
  <c r="M1082"/>
  <c r="L1082"/>
  <c r="K1082"/>
  <c r="J1082"/>
  <c r="I1082"/>
  <c r="N1081"/>
  <c r="M1081"/>
  <c r="L1081"/>
  <c r="K1081"/>
  <c r="J1081"/>
  <c r="I1081"/>
  <c r="N1080"/>
  <c r="M1080"/>
  <c r="L1080"/>
  <c r="K1080"/>
  <c r="J1080"/>
  <c r="I1080"/>
  <c r="N1079"/>
  <c r="M1079"/>
  <c r="L1079"/>
  <c r="K1079"/>
  <c r="J1079"/>
  <c r="I1079"/>
  <c r="N1078"/>
  <c r="M1078"/>
  <c r="L1078"/>
  <c r="K1078"/>
  <c r="J1078"/>
  <c r="I1078"/>
  <c r="N1077"/>
  <c r="M1077"/>
  <c r="L1077"/>
  <c r="K1077"/>
  <c r="J1077"/>
  <c r="I1077"/>
  <c r="N1076"/>
  <c r="M1076"/>
  <c r="L1076"/>
  <c r="K1076"/>
  <c r="J1076"/>
  <c r="I1076"/>
  <c r="N1075"/>
  <c r="M1075"/>
  <c r="L1075"/>
  <c r="K1075"/>
  <c r="J1075"/>
  <c r="I1075"/>
  <c r="N1074"/>
  <c r="M1074"/>
  <c r="L1074"/>
  <c r="K1074"/>
  <c r="J1074"/>
  <c r="I1074"/>
  <c r="N1073"/>
  <c r="M1073"/>
  <c r="L1073"/>
  <c r="K1073"/>
  <c r="J1073"/>
  <c r="I1073"/>
  <c r="N1072"/>
  <c r="M1072"/>
  <c r="L1072"/>
  <c r="K1072"/>
  <c r="J1072"/>
  <c r="I1072"/>
  <c r="N1071"/>
  <c r="M1071"/>
  <c r="L1071"/>
  <c r="K1071"/>
  <c r="J1071"/>
  <c r="I1071"/>
  <c r="N1070"/>
  <c r="M1070"/>
  <c r="L1070"/>
  <c r="K1070"/>
  <c r="J1070"/>
  <c r="I1070"/>
  <c r="N1069"/>
  <c r="M1069"/>
  <c r="L1069"/>
  <c r="K1069"/>
  <c r="J1069"/>
  <c r="I1069"/>
  <c r="N1068"/>
  <c r="M1068"/>
  <c r="L1068"/>
  <c r="K1068"/>
  <c r="J1068"/>
  <c r="I1068"/>
  <c r="N1067"/>
  <c r="M1067"/>
  <c r="L1067"/>
  <c r="K1067"/>
  <c r="J1067"/>
  <c r="I1067"/>
  <c r="N1066"/>
  <c r="M1066"/>
  <c r="L1066"/>
  <c r="K1066"/>
  <c r="J1066"/>
  <c r="I1066"/>
  <c r="N1065"/>
  <c r="M1065"/>
  <c r="L1065"/>
  <c r="K1065"/>
  <c r="J1065"/>
  <c r="I1065"/>
  <c r="N1064"/>
  <c r="M1064"/>
  <c r="L1064"/>
  <c r="K1064"/>
  <c r="J1064"/>
  <c r="I1064"/>
  <c r="N1063"/>
  <c r="M1063"/>
  <c r="L1063"/>
  <c r="K1063"/>
  <c r="J1063"/>
  <c r="I1063"/>
  <c r="N1062"/>
  <c r="M1062"/>
  <c r="L1062"/>
  <c r="K1062"/>
  <c r="J1062"/>
  <c r="I1062"/>
  <c r="N1061"/>
  <c r="M1061"/>
  <c r="L1061"/>
  <c r="K1061"/>
  <c r="J1061"/>
  <c r="I1061"/>
  <c r="N1060"/>
  <c r="M1060"/>
  <c r="L1060"/>
  <c r="K1060"/>
  <c r="J1060"/>
  <c r="I1060"/>
  <c r="N1059"/>
  <c r="M1059"/>
  <c r="L1059"/>
  <c r="K1059"/>
  <c r="J1059"/>
  <c r="I1059"/>
  <c r="N1058"/>
  <c r="M1058"/>
  <c r="L1058"/>
  <c r="K1058"/>
  <c r="J1058"/>
  <c r="I1058"/>
  <c r="N1057"/>
  <c r="L1057"/>
  <c r="K1057"/>
  <c r="J1057"/>
  <c r="I1057"/>
  <c r="N1056"/>
  <c r="M1056"/>
  <c r="L1056"/>
  <c r="K1056"/>
  <c r="J1056"/>
  <c r="I1056"/>
  <c r="N1055"/>
  <c r="M1055"/>
  <c r="L1055"/>
  <c r="K1055"/>
  <c r="J1055"/>
  <c r="I1055"/>
  <c r="N1054"/>
  <c r="M1054"/>
  <c r="L1054"/>
  <c r="K1054"/>
  <c r="J1054"/>
  <c r="I1054"/>
  <c r="N1053"/>
  <c r="M1053"/>
  <c r="L1053"/>
  <c r="K1053"/>
  <c r="J1053"/>
  <c r="I1053"/>
  <c r="N1052"/>
  <c r="M1052"/>
  <c r="L1052"/>
  <c r="K1052"/>
  <c r="J1052"/>
  <c r="I1052"/>
  <c r="N1051"/>
  <c r="M1051"/>
  <c r="L1051"/>
  <c r="K1051"/>
  <c r="J1051"/>
  <c r="I1051"/>
  <c r="N1050"/>
  <c r="M1050"/>
  <c r="L1050"/>
  <c r="K1050"/>
  <c r="J1050"/>
  <c r="I1050"/>
  <c r="N1049"/>
  <c r="M1049"/>
  <c r="L1049"/>
  <c r="K1049"/>
  <c r="J1049"/>
  <c r="I1049"/>
  <c r="N1048"/>
  <c r="M1048"/>
  <c r="L1048"/>
  <c r="K1048"/>
  <c r="J1048"/>
  <c r="I1048"/>
  <c r="N1047"/>
  <c r="M1047"/>
  <c r="L1047"/>
  <c r="K1047"/>
  <c r="J1047"/>
  <c r="I1047"/>
  <c r="N1046"/>
  <c r="M1046"/>
  <c r="L1046"/>
  <c r="K1046"/>
  <c r="J1046"/>
  <c r="I1046"/>
  <c r="N1045"/>
  <c r="M1045"/>
  <c r="L1045"/>
  <c r="K1045"/>
  <c r="J1045"/>
  <c r="I1045"/>
  <c r="N1044"/>
  <c r="M1044"/>
  <c r="L1044"/>
  <c r="K1044"/>
  <c r="J1044"/>
  <c r="I1044"/>
  <c r="N1043"/>
  <c r="M1043"/>
  <c r="L1043"/>
  <c r="K1043"/>
  <c r="J1043"/>
  <c r="I1043"/>
  <c r="N1042"/>
  <c r="M1042"/>
  <c r="L1042"/>
  <c r="K1042"/>
  <c r="J1042"/>
  <c r="I1042"/>
  <c r="N1041"/>
  <c r="M1041"/>
  <c r="L1041"/>
  <c r="K1041"/>
  <c r="J1041"/>
  <c r="I1041"/>
  <c r="N1040"/>
  <c r="M1040"/>
  <c r="L1040"/>
  <c r="K1040"/>
  <c r="J1040"/>
  <c r="I1040"/>
  <c r="N1039"/>
  <c r="M1039"/>
  <c r="L1039"/>
  <c r="K1039"/>
  <c r="J1039"/>
  <c r="I1039"/>
  <c r="N1038"/>
  <c r="M1038"/>
  <c r="L1038"/>
  <c r="K1038"/>
  <c r="J1038"/>
  <c r="I1038"/>
  <c r="N1037"/>
  <c r="M1037"/>
  <c r="L1037"/>
  <c r="K1037"/>
  <c r="J1037"/>
  <c r="I1037"/>
  <c r="N1036"/>
  <c r="M1036"/>
  <c r="L1036"/>
  <c r="K1036"/>
  <c r="J1036"/>
  <c r="I1036"/>
  <c r="N1035"/>
  <c r="M1035"/>
  <c r="L1035"/>
  <c r="K1035"/>
  <c r="J1035"/>
  <c r="I1035"/>
  <c r="N1034"/>
  <c r="M1034"/>
  <c r="L1034"/>
  <c r="K1034"/>
  <c r="J1034"/>
  <c r="I1034"/>
  <c r="N1033"/>
  <c r="M1033"/>
  <c r="L1033"/>
  <c r="K1033"/>
  <c r="J1033"/>
  <c r="I1033"/>
  <c r="N1032"/>
  <c r="M1032"/>
  <c r="L1032"/>
  <c r="K1032"/>
  <c r="J1032"/>
  <c r="I1032"/>
  <c r="N1031"/>
  <c r="M1031"/>
  <c r="L1031"/>
  <c r="K1031"/>
  <c r="J1031"/>
  <c r="I1031"/>
  <c r="N1030"/>
  <c r="M1030"/>
  <c r="L1030"/>
  <c r="K1030"/>
  <c r="J1030"/>
  <c r="I1030"/>
  <c r="N1029"/>
  <c r="M1029"/>
  <c r="L1029"/>
  <c r="K1029"/>
  <c r="J1029"/>
  <c r="I1029"/>
  <c r="N1028"/>
  <c r="M1028"/>
  <c r="L1028"/>
  <c r="K1028"/>
  <c r="J1028"/>
  <c r="I1028"/>
  <c r="N1027"/>
  <c r="M1027"/>
  <c r="L1027"/>
  <c r="K1027"/>
  <c r="J1027"/>
  <c r="I1027"/>
  <c r="N1026"/>
  <c r="M1026"/>
  <c r="L1026"/>
  <c r="K1026"/>
  <c r="J1026"/>
  <c r="I1026"/>
  <c r="N1025"/>
  <c r="M1025"/>
  <c r="L1025"/>
  <c r="K1025"/>
  <c r="J1025"/>
  <c r="I1025"/>
  <c r="N1024"/>
  <c r="M1024"/>
  <c r="L1024"/>
  <c r="K1024"/>
  <c r="J1024"/>
  <c r="I1024"/>
  <c r="N1023"/>
  <c r="M1023"/>
  <c r="L1023"/>
  <c r="K1023"/>
  <c r="J1023"/>
  <c r="I1023"/>
  <c r="N1022"/>
  <c r="M1022"/>
  <c r="L1022"/>
  <c r="K1022"/>
  <c r="J1022"/>
  <c r="I1022"/>
  <c r="N1021"/>
  <c r="M1021"/>
  <c r="L1021"/>
  <c r="K1021"/>
  <c r="J1021"/>
  <c r="I1021"/>
  <c r="N1020"/>
  <c r="M1020"/>
  <c r="L1020"/>
  <c r="K1020"/>
  <c r="J1020"/>
  <c r="I1020"/>
  <c r="N1019"/>
  <c r="M1019"/>
  <c r="L1019"/>
  <c r="K1019"/>
  <c r="J1019"/>
  <c r="I1019"/>
  <c r="N1018"/>
  <c r="M1018"/>
  <c r="L1018"/>
  <c r="K1018"/>
  <c r="J1018"/>
  <c r="I1018"/>
  <c r="N1017"/>
  <c r="M1017"/>
  <c r="L1017"/>
  <c r="K1017"/>
  <c r="J1017"/>
  <c r="I1017"/>
  <c r="N1016"/>
  <c r="M1016"/>
  <c r="L1016"/>
  <c r="K1016"/>
  <c r="J1016"/>
  <c r="I1016"/>
  <c r="N1015"/>
  <c r="M1015"/>
  <c r="L1015"/>
  <c r="K1015"/>
  <c r="J1015"/>
  <c r="I1015"/>
  <c r="N1014"/>
  <c r="M1014"/>
  <c r="L1014"/>
  <c r="K1014"/>
  <c r="J1014"/>
  <c r="I1014"/>
  <c r="N1013"/>
  <c r="M1013"/>
  <c r="L1013"/>
  <c r="K1013"/>
  <c r="J1013"/>
  <c r="I1013"/>
  <c r="N1012"/>
  <c r="M1012"/>
  <c r="L1012"/>
  <c r="K1012"/>
  <c r="J1012"/>
  <c r="I1012"/>
  <c r="N1011"/>
  <c r="M1011"/>
  <c r="L1011"/>
  <c r="K1011"/>
  <c r="J1011"/>
  <c r="I1011"/>
  <c r="N1010"/>
  <c r="M1010"/>
  <c r="L1010"/>
  <c r="K1010"/>
  <c r="J1010"/>
  <c r="I1010"/>
  <c r="N1009"/>
  <c r="M1009"/>
  <c r="L1009"/>
  <c r="K1009"/>
  <c r="J1009"/>
  <c r="I1009"/>
  <c r="N1008"/>
  <c r="M1008"/>
  <c r="L1008"/>
  <c r="K1008"/>
  <c r="J1008"/>
  <c r="I1008"/>
  <c r="N1007"/>
  <c r="M1007"/>
  <c r="L1007"/>
  <c r="K1007"/>
  <c r="J1007"/>
  <c r="I1007"/>
  <c r="N1006"/>
  <c r="M1006"/>
  <c r="L1006"/>
  <c r="K1006"/>
  <c r="J1006"/>
  <c r="I1006"/>
  <c r="N1005"/>
  <c r="M1005"/>
  <c r="L1005"/>
  <c r="K1005"/>
  <c r="J1005"/>
  <c r="I1005"/>
  <c r="N1004"/>
  <c r="M1004"/>
  <c r="L1004"/>
  <c r="K1004"/>
  <c r="J1004"/>
  <c r="I1004"/>
  <c r="N1003"/>
  <c r="M1003"/>
  <c r="L1003"/>
  <c r="K1003"/>
  <c r="J1003"/>
  <c r="I1003"/>
  <c r="N1002"/>
  <c r="M1002"/>
  <c r="L1002"/>
  <c r="K1002"/>
  <c r="J1002"/>
  <c r="I1002"/>
  <c r="N1001"/>
  <c r="M1001"/>
  <c r="L1001"/>
  <c r="K1001"/>
  <c r="J1001"/>
  <c r="I1001"/>
  <c r="N1000"/>
  <c r="M1000"/>
  <c r="L1000"/>
  <c r="K1000"/>
  <c r="J1000"/>
  <c r="I1000"/>
  <c r="N999"/>
  <c r="M999"/>
  <c r="L999"/>
  <c r="K999"/>
  <c r="J999"/>
  <c r="I999"/>
  <c r="N998"/>
  <c r="M998"/>
  <c r="L998"/>
  <c r="K998"/>
  <c r="J998"/>
  <c r="I998"/>
  <c r="N997"/>
  <c r="M997"/>
  <c r="L997"/>
  <c r="K997"/>
  <c r="J997"/>
  <c r="I997"/>
  <c r="N996"/>
  <c r="M996"/>
  <c r="L996"/>
  <c r="K996"/>
  <c r="J996"/>
  <c r="I996"/>
  <c r="N995"/>
  <c r="M995"/>
  <c r="L995"/>
  <c r="K995"/>
  <c r="J995"/>
  <c r="I995"/>
  <c r="N994"/>
  <c r="M994"/>
  <c r="L994"/>
  <c r="K994"/>
  <c r="J994"/>
  <c r="I994"/>
  <c r="N993"/>
  <c r="M993"/>
  <c r="L993"/>
  <c r="K993"/>
  <c r="J993"/>
  <c r="I993"/>
  <c r="N992"/>
  <c r="M992"/>
  <c r="L992"/>
  <c r="K992"/>
  <c r="J992"/>
  <c r="I992"/>
  <c r="N991"/>
  <c r="M991"/>
  <c r="L991"/>
  <c r="K991"/>
  <c r="J991"/>
  <c r="I991"/>
  <c r="N990"/>
  <c r="M990"/>
  <c r="L990"/>
  <c r="K990"/>
  <c r="J990"/>
  <c r="I990"/>
  <c r="N989"/>
  <c r="M989"/>
  <c r="L989"/>
  <c r="K989"/>
  <c r="J989"/>
  <c r="I989"/>
  <c r="N988"/>
  <c r="M988"/>
  <c r="L988"/>
  <c r="K988"/>
  <c r="J988"/>
  <c r="I988"/>
  <c r="N987"/>
  <c r="M987"/>
  <c r="L987"/>
  <c r="K987"/>
  <c r="J987"/>
  <c r="I987"/>
  <c r="N986"/>
  <c r="M986"/>
  <c r="L986"/>
  <c r="K986"/>
  <c r="J986"/>
  <c r="I986"/>
  <c r="N985"/>
  <c r="M985"/>
  <c r="L985"/>
  <c r="K985"/>
  <c r="J985"/>
  <c r="I985"/>
  <c r="N984"/>
  <c r="M984"/>
  <c r="L984"/>
  <c r="K984"/>
  <c r="J984"/>
  <c r="I984"/>
  <c r="N983"/>
  <c r="M983"/>
  <c r="L983"/>
  <c r="K983"/>
  <c r="J983"/>
  <c r="I983"/>
  <c r="N982"/>
  <c r="M982"/>
  <c r="L982"/>
  <c r="K982"/>
  <c r="J982"/>
  <c r="I982"/>
  <c r="N981"/>
  <c r="M981"/>
  <c r="L981"/>
  <c r="K981"/>
  <c r="J981"/>
  <c r="I981"/>
  <c r="N980"/>
  <c r="M980"/>
  <c r="L980"/>
  <c r="K980"/>
  <c r="J980"/>
  <c r="I980"/>
  <c r="N979"/>
  <c r="M979"/>
  <c r="L979"/>
  <c r="K979"/>
  <c r="J979"/>
  <c r="I979"/>
  <c r="N978"/>
  <c r="M978"/>
  <c r="L978"/>
  <c r="K978"/>
  <c r="J978"/>
  <c r="I978"/>
  <c r="N977"/>
  <c r="M977"/>
  <c r="L977"/>
  <c r="K977"/>
  <c r="J977"/>
  <c r="I977"/>
  <c r="N976"/>
  <c r="M976"/>
  <c r="L976"/>
  <c r="K976"/>
  <c r="J976"/>
  <c r="I976"/>
  <c r="N975"/>
  <c r="M975"/>
  <c r="L975"/>
  <c r="K975"/>
  <c r="J975"/>
  <c r="I975"/>
  <c r="N974"/>
  <c r="M974"/>
  <c r="L974"/>
  <c r="K974"/>
  <c r="J974"/>
  <c r="I974"/>
  <c r="N973"/>
  <c r="M973"/>
  <c r="L973"/>
  <c r="K973"/>
  <c r="J973"/>
  <c r="I973"/>
  <c r="N972"/>
  <c r="M972"/>
  <c r="L972"/>
  <c r="K972"/>
  <c r="J972"/>
  <c r="I972"/>
  <c r="N971"/>
  <c r="M971"/>
  <c r="L971"/>
  <c r="K971"/>
  <c r="J971"/>
  <c r="I971"/>
  <c r="N970"/>
  <c r="M970"/>
  <c r="L970"/>
  <c r="K970"/>
  <c r="J970"/>
  <c r="I970"/>
  <c r="N969"/>
  <c r="M969"/>
  <c r="L969"/>
  <c r="K969"/>
  <c r="J969"/>
  <c r="I969"/>
  <c r="N968"/>
  <c r="M968"/>
  <c r="L968"/>
  <c r="K968"/>
  <c r="J968"/>
  <c r="I968"/>
  <c r="N967"/>
  <c r="M967"/>
  <c r="L967"/>
  <c r="K967"/>
  <c r="J967"/>
  <c r="I967"/>
  <c r="N966"/>
  <c r="M966"/>
  <c r="L966"/>
  <c r="K966"/>
  <c r="J966"/>
  <c r="I966"/>
  <c r="N965"/>
  <c r="M965"/>
  <c r="L965"/>
  <c r="K965"/>
  <c r="J965"/>
  <c r="I965"/>
  <c r="N964"/>
  <c r="M964"/>
  <c r="L964"/>
  <c r="K964"/>
  <c r="J964"/>
  <c r="I964"/>
  <c r="N963"/>
  <c r="M963"/>
  <c r="L963"/>
  <c r="K963"/>
  <c r="J963"/>
  <c r="I963"/>
  <c r="N962"/>
  <c r="M962"/>
  <c r="L962"/>
  <c r="K962"/>
  <c r="J962"/>
  <c r="I962"/>
  <c r="N961"/>
  <c r="M961"/>
  <c r="L961"/>
  <c r="K961"/>
  <c r="J961"/>
  <c r="I961"/>
  <c r="N960"/>
  <c r="M960"/>
  <c r="L960"/>
  <c r="K960"/>
  <c r="J960"/>
  <c r="I960"/>
  <c r="N959"/>
  <c r="M959"/>
  <c r="L959"/>
  <c r="K959"/>
  <c r="J959"/>
  <c r="I959"/>
  <c r="N958"/>
  <c r="M958"/>
  <c r="L958"/>
  <c r="K958"/>
  <c r="J958"/>
  <c r="I958"/>
  <c r="N957"/>
  <c r="M957"/>
  <c r="L957"/>
  <c r="K957"/>
  <c r="J957"/>
  <c r="I957"/>
  <c r="N956"/>
  <c r="M956"/>
  <c r="L956"/>
  <c r="K956"/>
  <c r="J956"/>
  <c r="I956"/>
  <c r="N955"/>
  <c r="M955"/>
  <c r="L955"/>
  <c r="K955"/>
  <c r="J955"/>
  <c r="I955"/>
  <c r="N954"/>
  <c r="M954"/>
  <c r="L954"/>
  <c r="K954"/>
  <c r="J954"/>
  <c r="I954"/>
  <c r="N953"/>
  <c r="M953"/>
  <c r="L953"/>
  <c r="K953"/>
  <c r="J953"/>
  <c r="I953"/>
  <c r="N952"/>
  <c r="M952"/>
  <c r="L952"/>
  <c r="K952"/>
  <c r="J952"/>
  <c r="I952"/>
  <c r="N951"/>
  <c r="M951"/>
  <c r="L951"/>
  <c r="K951"/>
  <c r="J951"/>
  <c r="I951"/>
  <c r="N950"/>
  <c r="M950"/>
  <c r="L950"/>
  <c r="K950"/>
  <c r="J950"/>
  <c r="I950"/>
  <c r="N949"/>
  <c r="M949"/>
  <c r="L949"/>
  <c r="K949"/>
  <c r="J949"/>
  <c r="I949"/>
  <c r="N948"/>
  <c r="M948"/>
  <c r="L948"/>
  <c r="K948"/>
  <c r="J948"/>
  <c r="I948"/>
  <c r="N947"/>
  <c r="M947"/>
  <c r="L947"/>
  <c r="K947"/>
  <c r="J947"/>
  <c r="I947"/>
  <c r="N946"/>
  <c r="M946"/>
  <c r="L946"/>
  <c r="K946"/>
  <c r="J946"/>
  <c r="I946"/>
  <c r="N945"/>
  <c r="M945"/>
  <c r="L945"/>
  <c r="K945"/>
  <c r="J945"/>
  <c r="I945"/>
  <c r="N944"/>
  <c r="M944"/>
  <c r="L944"/>
  <c r="J944"/>
  <c r="I944"/>
  <c r="N943"/>
  <c r="M943"/>
  <c r="L943"/>
  <c r="K943"/>
  <c r="J943"/>
  <c r="I943"/>
  <c r="N942"/>
  <c r="M942"/>
  <c r="L942"/>
  <c r="K942"/>
  <c r="J942"/>
  <c r="I942"/>
  <c r="N941"/>
  <c r="M941"/>
  <c r="L941"/>
  <c r="K941"/>
  <c r="J941"/>
  <c r="I941"/>
  <c r="N940"/>
  <c r="M940"/>
  <c r="L940"/>
  <c r="K940"/>
  <c r="J940"/>
  <c r="I940"/>
  <c r="N939"/>
  <c r="M939"/>
  <c r="L939"/>
  <c r="K939"/>
  <c r="J939"/>
  <c r="I939"/>
  <c r="M938"/>
  <c r="L938"/>
  <c r="K938"/>
  <c r="J938"/>
  <c r="I938"/>
  <c r="N937"/>
  <c r="M937"/>
  <c r="L937"/>
  <c r="K937"/>
  <c r="J937"/>
  <c r="I937"/>
  <c r="N936"/>
  <c r="M936"/>
  <c r="L936"/>
  <c r="K936"/>
  <c r="J936"/>
  <c r="I936"/>
  <c r="N935"/>
  <c r="M935"/>
  <c r="L935"/>
  <c r="K935"/>
  <c r="J935"/>
  <c r="I935"/>
  <c r="N934"/>
  <c r="M934"/>
  <c r="L934"/>
  <c r="K934"/>
  <c r="J934"/>
  <c r="I934"/>
  <c r="N933"/>
  <c r="M933"/>
  <c r="L933"/>
  <c r="K933"/>
  <c r="J933"/>
  <c r="I933"/>
  <c r="N932"/>
  <c r="M932"/>
  <c r="L932"/>
  <c r="K932"/>
  <c r="J932"/>
  <c r="I932"/>
  <c r="N931"/>
  <c r="M931"/>
  <c r="L931"/>
  <c r="K931"/>
  <c r="J931"/>
  <c r="I931"/>
  <c r="N930"/>
  <c r="M930"/>
  <c r="L930"/>
  <c r="K930"/>
  <c r="J930"/>
  <c r="I930"/>
  <c r="N929"/>
  <c r="M929"/>
  <c r="L929"/>
  <c r="K929"/>
  <c r="J929"/>
  <c r="I929"/>
  <c r="N928"/>
  <c r="M928"/>
  <c r="L928"/>
  <c r="K928"/>
  <c r="J928"/>
  <c r="I928"/>
  <c r="N927"/>
  <c r="M927"/>
  <c r="L927"/>
  <c r="K927"/>
  <c r="J927"/>
  <c r="I927"/>
  <c r="N926"/>
  <c r="M926"/>
  <c r="L926"/>
  <c r="K926"/>
  <c r="J926"/>
  <c r="I926"/>
  <c r="N925"/>
  <c r="M925"/>
  <c r="L925"/>
  <c r="K925"/>
  <c r="J925"/>
  <c r="I925"/>
  <c r="N924"/>
  <c r="M924"/>
  <c r="L924"/>
  <c r="K924"/>
  <c r="J924"/>
  <c r="I924"/>
  <c r="N923"/>
  <c r="M923"/>
  <c r="L923"/>
  <c r="K923"/>
  <c r="J923"/>
  <c r="I923"/>
  <c r="N922"/>
  <c r="M922"/>
  <c r="L922"/>
  <c r="K922"/>
  <c r="J922"/>
  <c r="I922"/>
  <c r="N921"/>
  <c r="M921"/>
  <c r="L921"/>
  <c r="K921"/>
  <c r="J921"/>
  <c r="I921"/>
  <c r="N920"/>
  <c r="M920"/>
  <c r="L920"/>
  <c r="K920"/>
  <c r="J920"/>
  <c r="I920"/>
  <c r="N919"/>
  <c r="M919"/>
  <c r="L919"/>
  <c r="K919"/>
  <c r="J919"/>
  <c r="I919"/>
  <c r="N918"/>
  <c r="M918"/>
  <c r="L918"/>
  <c r="K918"/>
  <c r="J918"/>
  <c r="I918"/>
  <c r="N917"/>
  <c r="M917"/>
  <c r="L917"/>
  <c r="K917"/>
  <c r="J917"/>
  <c r="I917"/>
  <c r="N916"/>
  <c r="M916"/>
  <c r="L916"/>
  <c r="K916"/>
  <c r="J916"/>
  <c r="I916"/>
  <c r="N915"/>
  <c r="M915"/>
  <c r="L915"/>
  <c r="K915"/>
  <c r="J915"/>
  <c r="I915"/>
  <c r="N914"/>
  <c r="M914"/>
  <c r="L914"/>
  <c r="K914"/>
  <c r="J914"/>
  <c r="I914"/>
  <c r="N913"/>
  <c r="M913"/>
  <c r="L913"/>
  <c r="K913"/>
  <c r="J913"/>
  <c r="I913"/>
  <c r="N912"/>
  <c r="M912"/>
  <c r="L912"/>
  <c r="K912"/>
  <c r="J912"/>
  <c r="I912"/>
  <c r="N911"/>
  <c r="M911"/>
  <c r="L911"/>
  <c r="K911"/>
  <c r="J911"/>
  <c r="I911"/>
  <c r="N910"/>
  <c r="M910"/>
  <c r="L910"/>
  <c r="K910"/>
  <c r="J910"/>
  <c r="I910"/>
  <c r="N909"/>
  <c r="M909"/>
  <c r="L909"/>
  <c r="K909"/>
  <c r="J909"/>
  <c r="I909"/>
  <c r="N908"/>
  <c r="L908"/>
  <c r="K908"/>
  <c r="J908"/>
  <c r="I908"/>
  <c r="N907"/>
  <c r="M907"/>
  <c r="L907"/>
  <c r="K907"/>
  <c r="J907"/>
  <c r="I907"/>
  <c r="N906"/>
  <c r="M906"/>
  <c r="L906"/>
  <c r="K906"/>
  <c r="J906"/>
  <c r="I906"/>
  <c r="N905"/>
  <c r="M905"/>
  <c r="L905"/>
  <c r="K905"/>
  <c r="J905"/>
  <c r="I905"/>
  <c r="N904"/>
  <c r="M904"/>
  <c r="L904"/>
  <c r="K904"/>
  <c r="J904"/>
  <c r="I904"/>
  <c r="N903"/>
  <c r="M903"/>
  <c r="L903"/>
  <c r="K903"/>
  <c r="J903"/>
  <c r="I903"/>
  <c r="N902"/>
  <c r="M902"/>
  <c r="L902"/>
  <c r="K902"/>
  <c r="J902"/>
  <c r="I902"/>
  <c r="N901"/>
  <c r="M901"/>
  <c r="L901"/>
  <c r="K901"/>
  <c r="J901"/>
  <c r="I901"/>
  <c r="N900"/>
  <c r="M900"/>
  <c r="L900"/>
  <c r="K900"/>
  <c r="J900"/>
  <c r="I900"/>
  <c r="N899"/>
  <c r="M899"/>
  <c r="L899"/>
  <c r="K899"/>
  <c r="J899"/>
  <c r="I899"/>
  <c r="N898"/>
  <c r="M898"/>
  <c r="L898"/>
  <c r="K898"/>
  <c r="J898"/>
  <c r="I898"/>
  <c r="N897"/>
  <c r="M897"/>
  <c r="L897"/>
  <c r="K897"/>
  <c r="J897"/>
  <c r="I897"/>
  <c r="N896"/>
  <c r="M896"/>
  <c r="L896"/>
  <c r="K896"/>
  <c r="J896"/>
  <c r="I896"/>
  <c r="N895"/>
  <c r="M895"/>
  <c r="L895"/>
  <c r="K895"/>
  <c r="J895"/>
  <c r="I895"/>
  <c r="N894"/>
  <c r="M894"/>
  <c r="L894"/>
  <c r="K894"/>
  <c r="J894"/>
  <c r="I894"/>
  <c r="N893"/>
  <c r="M893"/>
  <c r="L893"/>
  <c r="K893"/>
  <c r="J893"/>
  <c r="I893"/>
  <c r="N892"/>
  <c r="M892"/>
  <c r="L892"/>
  <c r="K892"/>
  <c r="J892"/>
  <c r="I892"/>
  <c r="N891"/>
  <c r="M891"/>
  <c r="L891"/>
  <c r="K891"/>
  <c r="J891"/>
  <c r="I891"/>
  <c r="N890"/>
  <c r="M890"/>
  <c r="L890"/>
  <c r="K890"/>
  <c r="J890"/>
  <c r="I890"/>
  <c r="N889"/>
  <c r="M889"/>
  <c r="L889"/>
  <c r="K889"/>
  <c r="J889"/>
  <c r="I889"/>
  <c r="N888"/>
  <c r="M888"/>
  <c r="L888"/>
  <c r="K888"/>
  <c r="J888"/>
  <c r="I888"/>
  <c r="N887"/>
  <c r="M887"/>
  <c r="L887"/>
  <c r="K887"/>
  <c r="J887"/>
  <c r="I887"/>
  <c r="N886"/>
  <c r="M886"/>
  <c r="L886"/>
  <c r="K886"/>
  <c r="J886"/>
  <c r="I886"/>
  <c r="N885"/>
  <c r="M885"/>
  <c r="L885"/>
  <c r="K885"/>
  <c r="J885"/>
  <c r="I885"/>
  <c r="N884"/>
  <c r="M884"/>
  <c r="L884"/>
  <c r="K884"/>
  <c r="J884"/>
  <c r="I884"/>
  <c r="N883"/>
  <c r="M883"/>
  <c r="L883"/>
  <c r="K883"/>
  <c r="J883"/>
  <c r="I883"/>
  <c r="N882"/>
  <c r="M882"/>
  <c r="L882"/>
  <c r="K882"/>
  <c r="J882"/>
  <c r="I882"/>
  <c r="N881"/>
  <c r="M881"/>
  <c r="L881"/>
  <c r="K881"/>
  <c r="J881"/>
  <c r="I881"/>
  <c r="N880"/>
  <c r="M880"/>
  <c r="L880"/>
  <c r="K880"/>
  <c r="J880"/>
  <c r="I880"/>
  <c r="N879"/>
  <c r="M879"/>
  <c r="L879"/>
  <c r="K879"/>
  <c r="J879"/>
  <c r="I879"/>
  <c r="N878"/>
  <c r="M878"/>
  <c r="L878"/>
  <c r="K878"/>
  <c r="J878"/>
  <c r="I878"/>
  <c r="N877"/>
  <c r="M877"/>
  <c r="L877"/>
  <c r="K877"/>
  <c r="J877"/>
  <c r="I877"/>
  <c r="N876"/>
  <c r="M876"/>
  <c r="L876"/>
  <c r="K876"/>
  <c r="J876"/>
  <c r="I876"/>
  <c r="N875"/>
  <c r="M875"/>
  <c r="L875"/>
  <c r="K875"/>
  <c r="J875"/>
  <c r="I875"/>
  <c r="N874"/>
  <c r="M874"/>
  <c r="L874"/>
  <c r="K874"/>
  <c r="J874"/>
  <c r="I874"/>
  <c r="N873"/>
  <c r="M873"/>
  <c r="L873"/>
  <c r="K873"/>
  <c r="J873"/>
  <c r="I873"/>
  <c r="N872"/>
  <c r="M872"/>
  <c r="L872"/>
  <c r="K872"/>
  <c r="J872"/>
  <c r="I872"/>
  <c r="N871"/>
  <c r="M871"/>
  <c r="L871"/>
  <c r="K871"/>
  <c r="J871"/>
  <c r="I871"/>
  <c r="N870"/>
  <c r="M870"/>
  <c r="L870"/>
  <c r="K870"/>
  <c r="J870"/>
  <c r="I870"/>
  <c r="N869"/>
  <c r="M869"/>
  <c r="L869"/>
  <c r="K869"/>
  <c r="J869"/>
  <c r="I869"/>
  <c r="N868"/>
  <c r="M868"/>
  <c r="L868"/>
  <c r="K868"/>
  <c r="J868"/>
  <c r="I868"/>
  <c r="N867"/>
  <c r="M867"/>
  <c r="L867"/>
  <c r="K867"/>
  <c r="J867"/>
  <c r="I867"/>
  <c r="N866"/>
  <c r="M866"/>
  <c r="L866"/>
  <c r="K866"/>
  <c r="J866"/>
  <c r="I866"/>
  <c r="N865"/>
  <c r="M865"/>
  <c r="L865"/>
  <c r="K865"/>
  <c r="J865"/>
  <c r="I865"/>
  <c r="N864"/>
  <c r="M864"/>
  <c r="L864"/>
  <c r="K864"/>
  <c r="J864"/>
  <c r="I864"/>
  <c r="N863"/>
  <c r="M863"/>
  <c r="L863"/>
  <c r="K863"/>
  <c r="J863"/>
  <c r="I863"/>
  <c r="N862"/>
  <c r="M862"/>
  <c r="L862"/>
  <c r="K862"/>
  <c r="J862"/>
  <c r="I862"/>
  <c r="N861"/>
  <c r="M861"/>
  <c r="L861"/>
  <c r="K861"/>
  <c r="J861"/>
  <c r="I861"/>
  <c r="N860"/>
  <c r="M860"/>
  <c r="L860"/>
  <c r="K860"/>
  <c r="J860"/>
  <c r="I860"/>
  <c r="N859"/>
  <c r="M859"/>
  <c r="L859"/>
  <c r="K859"/>
  <c r="J859"/>
  <c r="I859"/>
  <c r="N858"/>
  <c r="M858"/>
  <c r="L858"/>
  <c r="K858"/>
  <c r="J858"/>
  <c r="I858"/>
  <c r="N857"/>
  <c r="M857"/>
  <c r="L857"/>
  <c r="K857"/>
  <c r="J857"/>
  <c r="I857"/>
  <c r="N856"/>
  <c r="M856"/>
  <c r="L856"/>
  <c r="K856"/>
  <c r="J856"/>
  <c r="I856"/>
  <c r="N855"/>
  <c r="M855"/>
  <c r="L855"/>
  <c r="K855"/>
  <c r="J855"/>
  <c r="I855"/>
  <c r="N854"/>
  <c r="M854"/>
  <c r="L854"/>
  <c r="K854"/>
  <c r="J854"/>
  <c r="I854"/>
  <c r="N853"/>
  <c r="M853"/>
  <c r="L853"/>
  <c r="K853"/>
  <c r="J853"/>
  <c r="I853"/>
  <c r="N852"/>
  <c r="M852"/>
  <c r="L852"/>
  <c r="K852"/>
  <c r="J852"/>
  <c r="I852"/>
  <c r="N851"/>
  <c r="M851"/>
  <c r="L851"/>
  <c r="K851"/>
  <c r="J851"/>
  <c r="I851"/>
  <c r="N850"/>
  <c r="M850"/>
  <c r="L850"/>
  <c r="K850"/>
  <c r="J850"/>
  <c r="I850"/>
  <c r="N849"/>
  <c r="M849"/>
  <c r="L849"/>
  <c r="K849"/>
  <c r="J849"/>
  <c r="I849"/>
  <c r="N848"/>
  <c r="M848"/>
  <c r="L848"/>
  <c r="K848"/>
  <c r="J848"/>
  <c r="I848"/>
  <c r="N847"/>
  <c r="M847"/>
  <c r="L847"/>
  <c r="K847"/>
  <c r="J847"/>
  <c r="I847"/>
  <c r="N846"/>
  <c r="M846"/>
  <c r="L846"/>
  <c r="K846"/>
  <c r="J846"/>
  <c r="I846"/>
  <c r="N845"/>
  <c r="M845"/>
  <c r="L845"/>
  <c r="K845"/>
  <c r="J845"/>
  <c r="I845"/>
  <c r="N844"/>
  <c r="M844"/>
  <c r="L844"/>
  <c r="K844"/>
  <c r="J844"/>
  <c r="I844"/>
  <c r="N843"/>
  <c r="M843"/>
  <c r="L843"/>
  <c r="K843"/>
  <c r="J843"/>
  <c r="I843"/>
  <c r="N842"/>
  <c r="M842"/>
  <c r="L842"/>
  <c r="K842"/>
  <c r="J842"/>
  <c r="I842"/>
  <c r="N841"/>
  <c r="M841"/>
  <c r="L841"/>
  <c r="K841"/>
  <c r="J841"/>
  <c r="I841"/>
  <c r="N840"/>
  <c r="M840"/>
  <c r="L840"/>
  <c r="K840"/>
  <c r="J840"/>
  <c r="I840"/>
  <c r="N839"/>
  <c r="M839"/>
  <c r="L839"/>
  <c r="K839"/>
  <c r="J839"/>
  <c r="I839"/>
  <c r="N838"/>
  <c r="M838"/>
  <c r="L838"/>
  <c r="K838"/>
  <c r="J838"/>
  <c r="I838"/>
  <c r="N837"/>
  <c r="M837"/>
  <c r="L837"/>
  <c r="K837"/>
  <c r="J837"/>
  <c r="I837"/>
  <c r="N836"/>
  <c r="M836"/>
  <c r="L836"/>
  <c r="K836"/>
  <c r="J836"/>
  <c r="I836"/>
  <c r="N835"/>
  <c r="M835"/>
  <c r="L835"/>
  <c r="K835"/>
  <c r="J835"/>
  <c r="I835"/>
  <c r="N834"/>
  <c r="M834"/>
  <c r="L834"/>
  <c r="K834"/>
  <c r="J834"/>
  <c r="I834"/>
  <c r="N833"/>
  <c r="M833"/>
  <c r="L833"/>
  <c r="K833"/>
  <c r="J833"/>
  <c r="I833"/>
  <c r="N832"/>
  <c r="M832"/>
  <c r="L832"/>
  <c r="K832"/>
  <c r="J832"/>
  <c r="I832"/>
  <c r="N831"/>
  <c r="M831"/>
  <c r="L831"/>
  <c r="K831"/>
  <c r="J831"/>
  <c r="I831"/>
  <c r="N830"/>
  <c r="M830"/>
  <c r="L830"/>
  <c r="K830"/>
  <c r="J830"/>
  <c r="I830"/>
  <c r="N829"/>
  <c r="M829"/>
  <c r="L829"/>
  <c r="K829"/>
  <c r="J829"/>
  <c r="I829"/>
  <c r="N828"/>
  <c r="M828"/>
  <c r="L828"/>
  <c r="K828"/>
  <c r="J828"/>
  <c r="I828"/>
  <c r="N827"/>
  <c r="M827"/>
  <c r="L827"/>
  <c r="K827"/>
  <c r="J827"/>
  <c r="I827"/>
  <c r="N826"/>
  <c r="M826"/>
  <c r="L826"/>
  <c r="K826"/>
  <c r="J826"/>
  <c r="I826"/>
  <c r="N825"/>
  <c r="M825"/>
  <c r="L825"/>
  <c r="K825"/>
  <c r="J825"/>
  <c r="I825"/>
  <c r="N824"/>
  <c r="M824"/>
  <c r="L824"/>
  <c r="K824"/>
  <c r="J824"/>
  <c r="I824"/>
  <c r="N823"/>
  <c r="M823"/>
  <c r="L823"/>
  <c r="K823"/>
  <c r="J823"/>
  <c r="I823"/>
  <c r="N822"/>
  <c r="M822"/>
  <c r="L822"/>
  <c r="K822"/>
  <c r="J822"/>
  <c r="I822"/>
  <c r="N821"/>
  <c r="M821"/>
  <c r="L821"/>
  <c r="K821"/>
  <c r="J821"/>
  <c r="I821"/>
  <c r="N820"/>
  <c r="M820"/>
  <c r="L820"/>
  <c r="K820"/>
  <c r="J820"/>
  <c r="I820"/>
  <c r="N819"/>
  <c r="M819"/>
  <c r="L819"/>
  <c r="K819"/>
  <c r="J819"/>
  <c r="I819"/>
  <c r="N818"/>
  <c r="M818"/>
  <c r="L818"/>
  <c r="K818"/>
  <c r="J818"/>
  <c r="I818"/>
  <c r="N817"/>
  <c r="M817"/>
  <c r="L817"/>
  <c r="K817"/>
  <c r="J817"/>
  <c r="I817"/>
  <c r="N816"/>
  <c r="M816"/>
  <c r="L816"/>
  <c r="K816"/>
  <c r="J816"/>
  <c r="I816"/>
  <c r="N815"/>
  <c r="M815"/>
  <c r="L815"/>
  <c r="K815"/>
  <c r="J815"/>
  <c r="I815"/>
  <c r="N814"/>
  <c r="M814"/>
  <c r="L814"/>
  <c r="K814"/>
  <c r="J814"/>
  <c r="I814"/>
  <c r="N813"/>
  <c r="M813"/>
  <c r="L813"/>
  <c r="K813"/>
  <c r="J813"/>
  <c r="I813"/>
  <c r="N812"/>
  <c r="M812"/>
  <c r="L812"/>
  <c r="K812"/>
  <c r="J812"/>
  <c r="I812"/>
  <c r="N811"/>
  <c r="M811"/>
  <c r="L811"/>
  <c r="K811"/>
  <c r="J811"/>
  <c r="I811"/>
  <c r="N810"/>
  <c r="M810"/>
  <c r="L810"/>
  <c r="K810"/>
  <c r="J810"/>
  <c r="I810"/>
  <c r="N809"/>
  <c r="M809"/>
  <c r="L809"/>
  <c r="K809"/>
  <c r="J809"/>
  <c r="I809"/>
  <c r="N808"/>
  <c r="M808"/>
  <c r="L808"/>
  <c r="K808"/>
  <c r="J808"/>
  <c r="I808"/>
  <c r="N807"/>
  <c r="M807"/>
  <c r="L807"/>
  <c r="K807"/>
  <c r="J807"/>
  <c r="I807"/>
  <c r="N806"/>
  <c r="M806"/>
  <c r="L806"/>
  <c r="K806"/>
  <c r="J806"/>
  <c r="I806"/>
  <c r="N805"/>
  <c r="M805"/>
  <c r="L805"/>
  <c r="K805"/>
  <c r="J805"/>
  <c r="I805"/>
  <c r="N804"/>
  <c r="M804"/>
  <c r="L804"/>
  <c r="K804"/>
  <c r="J804"/>
  <c r="I804"/>
  <c r="N803"/>
  <c r="M803"/>
  <c r="L803"/>
  <c r="K803"/>
  <c r="J803"/>
  <c r="I803"/>
  <c r="N802"/>
  <c r="M802"/>
  <c r="L802"/>
  <c r="K802"/>
  <c r="J802"/>
  <c r="I802"/>
  <c r="N801"/>
  <c r="M801"/>
  <c r="L801"/>
  <c r="K801"/>
  <c r="J801"/>
  <c r="I801"/>
  <c r="N800"/>
  <c r="M800"/>
  <c r="L800"/>
  <c r="K800"/>
  <c r="J800"/>
  <c r="I800"/>
  <c r="N799"/>
  <c r="M799"/>
  <c r="L799"/>
  <c r="K799"/>
  <c r="J799"/>
  <c r="I799"/>
  <c r="N798"/>
  <c r="M798"/>
  <c r="L798"/>
  <c r="K798"/>
  <c r="J798"/>
  <c r="I798"/>
  <c r="N797"/>
  <c r="M797"/>
  <c r="L797"/>
  <c r="K797"/>
  <c r="J797"/>
  <c r="I797"/>
  <c r="N796"/>
  <c r="M796"/>
  <c r="L796"/>
  <c r="K796"/>
  <c r="J796"/>
  <c r="I796"/>
  <c r="N795"/>
  <c r="M795"/>
  <c r="L795"/>
  <c r="K795"/>
  <c r="J795"/>
  <c r="I795"/>
  <c r="N794"/>
  <c r="M794"/>
  <c r="L794"/>
  <c r="K794"/>
  <c r="J794"/>
  <c r="I794"/>
  <c r="N793"/>
  <c r="M793"/>
  <c r="L793"/>
  <c r="K793"/>
  <c r="J793"/>
  <c r="I793"/>
  <c r="N792"/>
  <c r="M792"/>
  <c r="L792"/>
  <c r="K792"/>
  <c r="J792"/>
  <c r="I792"/>
  <c r="N791"/>
  <c r="M791"/>
  <c r="L791"/>
  <c r="K791"/>
  <c r="J791"/>
  <c r="I791"/>
  <c r="N790"/>
  <c r="M790"/>
  <c r="L790"/>
  <c r="K790"/>
  <c r="J790"/>
  <c r="I790"/>
  <c r="N789"/>
  <c r="M789"/>
  <c r="L789"/>
  <c r="K789"/>
  <c r="J789"/>
  <c r="I789"/>
  <c r="N788"/>
  <c r="M788"/>
  <c r="L788"/>
  <c r="K788"/>
  <c r="J788"/>
  <c r="I788"/>
  <c r="N787"/>
  <c r="M787"/>
  <c r="L787"/>
  <c r="K787"/>
  <c r="J787"/>
  <c r="I787"/>
  <c r="N786"/>
  <c r="M786"/>
  <c r="L786"/>
  <c r="K786"/>
  <c r="J786"/>
  <c r="I786"/>
  <c r="N785"/>
  <c r="M785"/>
  <c r="L785"/>
  <c r="K785"/>
  <c r="J785"/>
  <c r="I785"/>
  <c r="N784"/>
  <c r="M784"/>
  <c r="L784"/>
  <c r="K784"/>
  <c r="J784"/>
  <c r="I784"/>
  <c r="N783"/>
  <c r="M783"/>
  <c r="K783"/>
  <c r="J783"/>
  <c r="I783"/>
  <c r="N782"/>
  <c r="M782"/>
  <c r="L782"/>
  <c r="K782"/>
  <c r="J782"/>
  <c r="I782"/>
  <c r="N781"/>
  <c r="M781"/>
  <c r="L781"/>
  <c r="K781"/>
  <c r="J781"/>
  <c r="I781"/>
  <c r="N780"/>
  <c r="M780"/>
  <c r="L780"/>
  <c r="K780"/>
  <c r="J780"/>
  <c r="I780"/>
  <c r="N779"/>
  <c r="M779"/>
  <c r="L779"/>
  <c r="K779"/>
  <c r="J779"/>
  <c r="I779"/>
  <c r="N778"/>
  <c r="M778"/>
  <c r="L778"/>
  <c r="K778"/>
  <c r="J778"/>
  <c r="I778"/>
  <c r="N777"/>
  <c r="M777"/>
  <c r="L777"/>
  <c r="K777"/>
  <c r="J777"/>
  <c r="I777"/>
  <c r="N776"/>
  <c r="M776"/>
  <c r="L776"/>
  <c r="K776"/>
  <c r="J776"/>
  <c r="I776"/>
  <c r="N775"/>
  <c r="M775"/>
  <c r="L775"/>
  <c r="K775"/>
  <c r="J775"/>
  <c r="I775"/>
  <c r="N774"/>
  <c r="M774"/>
  <c r="L774"/>
  <c r="K774"/>
  <c r="J774"/>
  <c r="I774"/>
  <c r="N773"/>
  <c r="M773"/>
  <c r="L773"/>
  <c r="K773"/>
  <c r="J773"/>
  <c r="I773"/>
  <c r="N772"/>
  <c r="M772"/>
  <c r="L772"/>
  <c r="K772"/>
  <c r="J772"/>
  <c r="I772"/>
  <c r="M771"/>
  <c r="L771"/>
  <c r="K771"/>
  <c r="J771"/>
  <c r="I771"/>
  <c r="N770"/>
  <c r="M770"/>
  <c r="L770"/>
  <c r="K770"/>
  <c r="J770"/>
  <c r="I770"/>
  <c r="N769"/>
  <c r="M769"/>
  <c r="L769"/>
  <c r="K769"/>
  <c r="J769"/>
  <c r="I769"/>
  <c r="N768"/>
  <c r="M768"/>
  <c r="L768"/>
  <c r="K768"/>
  <c r="J768"/>
  <c r="I768"/>
  <c r="N767"/>
  <c r="M767"/>
  <c r="L767"/>
  <c r="K767"/>
  <c r="J767"/>
  <c r="I767"/>
  <c r="N766"/>
  <c r="M766"/>
  <c r="L766"/>
  <c r="K766"/>
  <c r="J766"/>
  <c r="I766"/>
  <c r="N765"/>
  <c r="M765"/>
  <c r="L765"/>
  <c r="K765"/>
  <c r="J765"/>
  <c r="I765"/>
  <c r="N764"/>
  <c r="M764"/>
  <c r="L764"/>
  <c r="K764"/>
  <c r="J764"/>
  <c r="I764"/>
  <c r="N763"/>
  <c r="M763"/>
  <c r="L763"/>
  <c r="K763"/>
  <c r="J763"/>
  <c r="I763"/>
  <c r="N762"/>
  <c r="M762"/>
  <c r="L762"/>
  <c r="K762"/>
  <c r="J762"/>
  <c r="I762"/>
  <c r="N761"/>
  <c r="M761"/>
  <c r="L761"/>
  <c r="K761"/>
  <c r="J761"/>
  <c r="I761"/>
  <c r="N760"/>
  <c r="M760"/>
  <c r="L760"/>
  <c r="K760"/>
  <c r="J760"/>
  <c r="I760"/>
  <c r="N759"/>
  <c r="M759"/>
  <c r="L759"/>
  <c r="K759"/>
  <c r="J759"/>
  <c r="I759"/>
  <c r="N758"/>
  <c r="M758"/>
  <c r="L758"/>
  <c r="K758"/>
  <c r="J758"/>
  <c r="I758"/>
  <c r="N757"/>
  <c r="M757"/>
  <c r="L757"/>
  <c r="K757"/>
  <c r="J757"/>
  <c r="I757"/>
  <c r="N756"/>
  <c r="M756"/>
  <c r="L756"/>
  <c r="K756"/>
  <c r="J756"/>
  <c r="I756"/>
  <c r="N755"/>
  <c r="M755"/>
  <c r="L755"/>
  <c r="K755"/>
  <c r="J755"/>
  <c r="I755"/>
  <c r="N754"/>
  <c r="M754"/>
  <c r="L754"/>
  <c r="K754"/>
  <c r="J754"/>
  <c r="I754"/>
  <c r="N753"/>
  <c r="M753"/>
  <c r="L753"/>
  <c r="K753"/>
  <c r="J753"/>
  <c r="I753"/>
  <c r="N752"/>
  <c r="M752"/>
  <c r="L752"/>
  <c r="K752"/>
  <c r="J752"/>
  <c r="I752"/>
  <c r="N751"/>
  <c r="M751"/>
  <c r="L751"/>
  <c r="K751"/>
  <c r="J751"/>
  <c r="I751"/>
  <c r="N750"/>
  <c r="M750"/>
  <c r="L750"/>
  <c r="K750"/>
  <c r="J750"/>
  <c r="I750"/>
  <c r="N749"/>
  <c r="M749"/>
  <c r="L749"/>
  <c r="K749"/>
  <c r="J749"/>
  <c r="I749"/>
  <c r="N748"/>
  <c r="M748"/>
  <c r="L748"/>
  <c r="K748"/>
  <c r="J748"/>
  <c r="I748"/>
  <c r="N747"/>
  <c r="M747"/>
  <c r="L747"/>
  <c r="K747"/>
  <c r="J747"/>
  <c r="I747"/>
  <c r="N746"/>
  <c r="M746"/>
  <c r="L746"/>
  <c r="K746"/>
  <c r="J746"/>
  <c r="I746"/>
  <c r="N745"/>
  <c r="M745"/>
  <c r="L745"/>
  <c r="K745"/>
  <c r="J745"/>
  <c r="I745"/>
  <c r="N744"/>
  <c r="M744"/>
  <c r="L744"/>
  <c r="K744"/>
  <c r="J744"/>
  <c r="I744"/>
  <c r="N743"/>
  <c r="M743"/>
  <c r="L743"/>
  <c r="K743"/>
  <c r="J743"/>
  <c r="I743"/>
  <c r="N742"/>
  <c r="M742"/>
  <c r="L742"/>
  <c r="K742"/>
  <c r="J742"/>
  <c r="I742"/>
  <c r="N741"/>
  <c r="M741"/>
  <c r="L741"/>
  <c r="K741"/>
  <c r="J741"/>
  <c r="I741"/>
  <c r="N740"/>
  <c r="M740"/>
  <c r="L740"/>
  <c r="K740"/>
  <c r="J740"/>
  <c r="I740"/>
  <c r="N739"/>
  <c r="M739"/>
  <c r="L739"/>
  <c r="K739"/>
  <c r="J739"/>
  <c r="I739"/>
  <c r="N738"/>
  <c r="M738"/>
  <c r="L738"/>
  <c r="K738"/>
  <c r="J738"/>
  <c r="I738"/>
  <c r="N737"/>
  <c r="M737"/>
  <c r="L737"/>
  <c r="K737"/>
  <c r="J737"/>
  <c r="I737"/>
  <c r="N736"/>
  <c r="M736"/>
  <c r="L736"/>
  <c r="K736"/>
  <c r="J736"/>
  <c r="I736"/>
  <c r="N735"/>
  <c r="M735"/>
  <c r="L735"/>
  <c r="K735"/>
  <c r="J735"/>
  <c r="I735"/>
  <c r="N734"/>
  <c r="M734"/>
  <c r="L734"/>
  <c r="K734"/>
  <c r="J734"/>
  <c r="I734"/>
  <c r="N733"/>
  <c r="M733"/>
  <c r="L733"/>
  <c r="K733"/>
  <c r="J733"/>
  <c r="I733"/>
  <c r="N732"/>
  <c r="M732"/>
  <c r="L732"/>
  <c r="K732"/>
  <c r="J732"/>
  <c r="I732"/>
  <c r="N731"/>
  <c r="M731"/>
  <c r="L731"/>
  <c r="K731"/>
  <c r="J731"/>
  <c r="I731"/>
  <c r="N730"/>
  <c r="M730"/>
  <c r="L730"/>
  <c r="K730"/>
  <c r="J730"/>
  <c r="I730"/>
  <c r="N729"/>
  <c r="M729"/>
  <c r="L729"/>
  <c r="K729"/>
  <c r="J729"/>
  <c r="I729"/>
  <c r="N728"/>
  <c r="M728"/>
  <c r="L728"/>
  <c r="K728"/>
  <c r="J728"/>
  <c r="I728"/>
  <c r="N727"/>
  <c r="M727"/>
  <c r="L727"/>
  <c r="K727"/>
  <c r="J727"/>
  <c r="I727"/>
  <c r="N726"/>
  <c r="M726"/>
  <c r="L726"/>
  <c r="K726"/>
  <c r="J726"/>
  <c r="I726"/>
  <c r="N725"/>
  <c r="M725"/>
  <c r="L725"/>
  <c r="K725"/>
  <c r="J725"/>
  <c r="I725"/>
  <c r="N724"/>
  <c r="M724"/>
  <c r="L724"/>
  <c r="K724"/>
  <c r="J724"/>
  <c r="I724"/>
  <c r="N723"/>
  <c r="M723"/>
  <c r="L723"/>
  <c r="K723"/>
  <c r="J723"/>
  <c r="I723"/>
  <c r="N722"/>
  <c r="M722"/>
  <c r="L722"/>
  <c r="K722"/>
  <c r="J722"/>
  <c r="I722"/>
  <c r="N721"/>
  <c r="M721"/>
  <c r="L721"/>
  <c r="K721"/>
  <c r="J721"/>
  <c r="I721"/>
  <c r="N720"/>
  <c r="M720"/>
  <c r="L720"/>
  <c r="K720"/>
  <c r="J720"/>
  <c r="I720"/>
  <c r="N719"/>
  <c r="M719"/>
  <c r="L719"/>
  <c r="K719"/>
  <c r="J719"/>
  <c r="I719"/>
  <c r="N718"/>
  <c r="M718"/>
  <c r="L718"/>
  <c r="K718"/>
  <c r="J718"/>
  <c r="I718"/>
  <c r="N717"/>
  <c r="M717"/>
  <c r="L717"/>
  <c r="K717"/>
  <c r="J717"/>
  <c r="I717"/>
  <c r="N716"/>
  <c r="M716"/>
  <c r="L716"/>
  <c r="K716"/>
  <c r="J716"/>
  <c r="I716"/>
  <c r="N715"/>
  <c r="M715"/>
  <c r="L715"/>
  <c r="K715"/>
  <c r="J715"/>
  <c r="I715"/>
  <c r="N714"/>
  <c r="M714"/>
  <c r="L714"/>
  <c r="K714"/>
  <c r="J714"/>
  <c r="I714"/>
  <c r="N713"/>
  <c r="M713"/>
  <c r="L713"/>
  <c r="K713"/>
  <c r="J713"/>
  <c r="I713"/>
  <c r="N712"/>
  <c r="M712"/>
  <c r="L712"/>
  <c r="K712"/>
  <c r="J712"/>
  <c r="I712"/>
  <c r="N711"/>
  <c r="M711"/>
  <c r="L711"/>
  <c r="K711"/>
  <c r="J711"/>
  <c r="I711"/>
  <c r="N710"/>
  <c r="M710"/>
  <c r="L710"/>
  <c r="K710"/>
  <c r="J710"/>
  <c r="I710"/>
  <c r="N709"/>
  <c r="M709"/>
  <c r="L709"/>
  <c r="K709"/>
  <c r="J709"/>
  <c r="I709"/>
  <c r="N708"/>
  <c r="M708"/>
  <c r="L708"/>
  <c r="K708"/>
  <c r="J708"/>
  <c r="I708"/>
  <c r="N707"/>
  <c r="M707"/>
  <c r="L707"/>
  <c r="K707"/>
  <c r="J707"/>
  <c r="I707"/>
  <c r="N706"/>
  <c r="M706"/>
  <c r="L706"/>
  <c r="K706"/>
  <c r="J706"/>
  <c r="I706"/>
  <c r="N705"/>
  <c r="M705"/>
  <c r="L705"/>
  <c r="K705"/>
  <c r="J705"/>
  <c r="I705"/>
  <c r="N704"/>
  <c r="M704"/>
  <c r="L704"/>
  <c r="K704"/>
  <c r="J704"/>
  <c r="I704"/>
  <c r="N703"/>
  <c r="M703"/>
  <c r="L703"/>
  <c r="K703"/>
  <c r="J703"/>
  <c r="I703"/>
  <c r="N702"/>
  <c r="M702"/>
  <c r="L702"/>
  <c r="K702"/>
  <c r="J702"/>
  <c r="I702"/>
  <c r="N701"/>
  <c r="M701"/>
  <c r="L701"/>
  <c r="K701"/>
  <c r="J701"/>
  <c r="I701"/>
  <c r="N700"/>
  <c r="M700"/>
  <c r="L700"/>
  <c r="K700"/>
  <c r="J700"/>
  <c r="I700"/>
  <c r="N699"/>
  <c r="M699"/>
  <c r="L699"/>
  <c r="K699"/>
  <c r="J699"/>
  <c r="I699"/>
  <c r="N698"/>
  <c r="M698"/>
  <c r="L698"/>
  <c r="K698"/>
  <c r="J698"/>
  <c r="I698"/>
  <c r="N697"/>
  <c r="M697"/>
  <c r="L697"/>
  <c r="K697"/>
  <c r="J697"/>
  <c r="I697"/>
  <c r="N696"/>
  <c r="M696"/>
  <c r="L696"/>
  <c r="K696"/>
  <c r="J696"/>
  <c r="I696"/>
  <c r="N695"/>
  <c r="M695"/>
  <c r="L695"/>
  <c r="K695"/>
  <c r="J695"/>
  <c r="I695"/>
  <c r="N694"/>
  <c r="M694"/>
  <c r="L694"/>
  <c r="K694"/>
  <c r="J694"/>
  <c r="I694"/>
  <c r="N693"/>
  <c r="M693"/>
  <c r="L693"/>
  <c r="K693"/>
  <c r="J693"/>
  <c r="I693"/>
  <c r="N692"/>
  <c r="M692"/>
  <c r="L692"/>
  <c r="K692"/>
  <c r="J692"/>
  <c r="I692"/>
  <c r="N691"/>
  <c r="M691"/>
  <c r="L691"/>
  <c r="K691"/>
  <c r="J691"/>
  <c r="I691"/>
  <c r="N690"/>
  <c r="M690"/>
  <c r="L690"/>
  <c r="K690"/>
  <c r="J690"/>
  <c r="I690"/>
  <c r="N689"/>
  <c r="M689"/>
  <c r="L689"/>
  <c r="K689"/>
  <c r="J689"/>
  <c r="I689"/>
  <c r="N688"/>
  <c r="M688"/>
  <c r="L688"/>
  <c r="K688"/>
  <c r="J688"/>
  <c r="I688"/>
  <c r="N687"/>
  <c r="M687"/>
  <c r="L687"/>
  <c r="K687"/>
  <c r="J687"/>
  <c r="I687"/>
  <c r="N686"/>
  <c r="M686"/>
  <c r="L686"/>
  <c r="K686"/>
  <c r="J686"/>
  <c r="I686"/>
  <c r="N685"/>
  <c r="M685"/>
  <c r="L685"/>
  <c r="K685"/>
  <c r="J685"/>
  <c r="I685"/>
  <c r="N684"/>
  <c r="M684"/>
  <c r="L684"/>
  <c r="K684"/>
  <c r="J684"/>
  <c r="I684"/>
  <c r="N683"/>
  <c r="M683"/>
  <c r="L683"/>
  <c r="K683"/>
  <c r="J683"/>
  <c r="I683"/>
  <c r="N682"/>
  <c r="M682"/>
  <c r="L682"/>
  <c r="K682"/>
  <c r="J682"/>
  <c r="I682"/>
  <c r="N681"/>
  <c r="M681"/>
  <c r="L681"/>
  <c r="K681"/>
  <c r="J681"/>
  <c r="I681"/>
  <c r="N680"/>
  <c r="M680"/>
  <c r="L680"/>
  <c r="K680"/>
  <c r="J680"/>
  <c r="I680"/>
  <c r="N679"/>
  <c r="M679"/>
  <c r="L679"/>
  <c r="K679"/>
  <c r="J679"/>
  <c r="I679"/>
  <c r="N678"/>
  <c r="M678"/>
  <c r="L678"/>
  <c r="K678"/>
  <c r="J678"/>
  <c r="I678"/>
  <c r="N677"/>
  <c r="M677"/>
  <c r="L677"/>
  <c r="K677"/>
  <c r="J677"/>
  <c r="I677"/>
  <c r="N676"/>
  <c r="M676"/>
  <c r="L676"/>
  <c r="J676"/>
  <c r="I676"/>
  <c r="N675"/>
  <c r="M675"/>
  <c r="L675"/>
  <c r="K675"/>
  <c r="J675"/>
  <c r="I675"/>
  <c r="N674"/>
  <c r="M674"/>
  <c r="L674"/>
  <c r="K674"/>
  <c r="J674"/>
  <c r="I674"/>
  <c r="N673"/>
  <c r="M673"/>
  <c r="L673"/>
  <c r="K673"/>
  <c r="J673"/>
  <c r="I673"/>
  <c r="N672"/>
  <c r="M672"/>
  <c r="L672"/>
  <c r="K672"/>
  <c r="J672"/>
  <c r="I672"/>
  <c r="N671"/>
  <c r="M671"/>
  <c r="L671"/>
  <c r="K671"/>
  <c r="J671"/>
  <c r="I671"/>
  <c r="N670"/>
  <c r="M670"/>
  <c r="L670"/>
  <c r="K670"/>
  <c r="J670"/>
  <c r="I670"/>
  <c r="N669"/>
  <c r="M669"/>
  <c r="L669"/>
  <c r="K669"/>
  <c r="J669"/>
  <c r="I669"/>
  <c r="M668"/>
  <c r="L668"/>
  <c r="K668"/>
  <c r="J668"/>
  <c r="I668"/>
  <c r="N667"/>
  <c r="M667"/>
  <c r="L667"/>
  <c r="K667"/>
  <c r="J667"/>
  <c r="I667"/>
  <c r="N666"/>
  <c r="M666"/>
  <c r="L666"/>
  <c r="K666"/>
  <c r="J666"/>
  <c r="I666"/>
  <c r="N665"/>
  <c r="M665"/>
  <c r="L665"/>
  <c r="K665"/>
  <c r="J665"/>
  <c r="I665"/>
  <c r="N664"/>
  <c r="M664"/>
  <c r="L664"/>
  <c r="K664"/>
  <c r="J664"/>
  <c r="I664"/>
  <c r="N663"/>
  <c r="M663"/>
  <c r="L663"/>
  <c r="K663"/>
  <c r="J663"/>
  <c r="I663"/>
  <c r="N662"/>
  <c r="M662"/>
  <c r="L662"/>
  <c r="K662"/>
  <c r="J662"/>
  <c r="I662"/>
  <c r="N661"/>
  <c r="M661"/>
  <c r="L661"/>
  <c r="K661"/>
  <c r="J661"/>
  <c r="I661"/>
  <c r="N660"/>
  <c r="M660"/>
  <c r="L660"/>
  <c r="K660"/>
  <c r="J660"/>
  <c r="I660"/>
  <c r="N659"/>
  <c r="M659"/>
  <c r="L659"/>
  <c r="K659"/>
  <c r="J659"/>
  <c r="I659"/>
  <c r="N658"/>
  <c r="M658"/>
  <c r="L658"/>
  <c r="K658"/>
  <c r="J658"/>
  <c r="I658"/>
  <c r="N657"/>
  <c r="M657"/>
  <c r="L657"/>
  <c r="K657"/>
  <c r="J657"/>
  <c r="I657"/>
  <c r="N656"/>
  <c r="M656"/>
  <c r="L656"/>
  <c r="K656"/>
  <c r="J656"/>
  <c r="I656"/>
  <c r="N655"/>
  <c r="M655"/>
  <c r="L655"/>
  <c r="K655"/>
  <c r="J655"/>
  <c r="I655"/>
  <c r="N654"/>
  <c r="M654"/>
  <c r="L654"/>
  <c r="K654"/>
  <c r="J654"/>
  <c r="I654"/>
  <c r="N653"/>
  <c r="M653"/>
  <c r="L653"/>
  <c r="K653"/>
  <c r="J653"/>
  <c r="I653"/>
  <c r="N652"/>
  <c r="M652"/>
  <c r="L652"/>
  <c r="K652"/>
  <c r="J652"/>
  <c r="I652"/>
  <c r="N651"/>
  <c r="M651"/>
  <c r="L651"/>
  <c r="K651"/>
  <c r="J651"/>
  <c r="I651"/>
  <c r="N650"/>
  <c r="M650"/>
  <c r="L650"/>
  <c r="K650"/>
  <c r="J650"/>
  <c r="I650"/>
  <c r="N649"/>
  <c r="M649"/>
  <c r="L649"/>
  <c r="K649"/>
  <c r="J649"/>
  <c r="I649"/>
  <c r="N648"/>
  <c r="M648"/>
  <c r="L648"/>
  <c r="K648"/>
  <c r="J648"/>
  <c r="I648"/>
  <c r="N647"/>
  <c r="M647"/>
  <c r="L647"/>
  <c r="K647"/>
  <c r="J647"/>
  <c r="I647"/>
  <c r="N646"/>
  <c r="M646"/>
  <c r="L646"/>
  <c r="K646"/>
  <c r="J646"/>
  <c r="I646"/>
  <c r="N645"/>
  <c r="M645"/>
  <c r="L645"/>
  <c r="K645"/>
  <c r="J645"/>
  <c r="I645"/>
  <c r="N644"/>
  <c r="M644"/>
  <c r="L644"/>
  <c r="K644"/>
  <c r="J644"/>
  <c r="I644"/>
  <c r="N643"/>
  <c r="M643"/>
  <c r="L643"/>
  <c r="K643"/>
  <c r="J643"/>
  <c r="I643"/>
  <c r="N642"/>
  <c r="M642"/>
  <c r="L642"/>
  <c r="K642"/>
  <c r="J642"/>
  <c r="I642"/>
  <c r="N641"/>
  <c r="M641"/>
  <c r="L641"/>
  <c r="K641"/>
  <c r="J641"/>
  <c r="I641"/>
  <c r="N640"/>
  <c r="M640"/>
  <c r="L640"/>
  <c r="K640"/>
  <c r="J640"/>
  <c r="I640"/>
  <c r="N639"/>
  <c r="M639"/>
  <c r="L639"/>
  <c r="K639"/>
  <c r="J639"/>
  <c r="I639"/>
  <c r="N638"/>
  <c r="M638"/>
  <c r="L638"/>
  <c r="K638"/>
  <c r="J638"/>
  <c r="I638"/>
  <c r="N637"/>
  <c r="M637"/>
  <c r="L637"/>
  <c r="K637"/>
  <c r="J637"/>
  <c r="I637"/>
  <c r="N636"/>
  <c r="M636"/>
  <c r="L636"/>
  <c r="K636"/>
  <c r="J636"/>
  <c r="I636"/>
  <c r="N635"/>
  <c r="M635"/>
  <c r="L635"/>
  <c r="K635"/>
  <c r="J635"/>
  <c r="I635"/>
  <c r="N634"/>
  <c r="M634"/>
  <c r="L634"/>
  <c r="J634"/>
  <c r="I634"/>
  <c r="N633"/>
  <c r="M633"/>
  <c r="L633"/>
  <c r="K633"/>
  <c r="J633"/>
  <c r="I633"/>
  <c r="N632"/>
  <c r="M632"/>
  <c r="L632"/>
  <c r="K632"/>
  <c r="J632"/>
  <c r="I632"/>
  <c r="N631"/>
  <c r="M631"/>
  <c r="L631"/>
  <c r="K631"/>
  <c r="J631"/>
  <c r="I631"/>
  <c r="N630"/>
  <c r="M630"/>
  <c r="L630"/>
  <c r="K630"/>
  <c r="J630"/>
  <c r="I630"/>
  <c r="N629"/>
  <c r="M629"/>
  <c r="L629"/>
  <c r="K629"/>
  <c r="J629"/>
  <c r="I629"/>
  <c r="N628"/>
  <c r="M628"/>
  <c r="L628"/>
  <c r="K628"/>
  <c r="J628"/>
  <c r="I628"/>
  <c r="N627"/>
  <c r="M627"/>
  <c r="L627"/>
  <c r="K627"/>
  <c r="J627"/>
  <c r="I627"/>
  <c r="N626"/>
  <c r="M626"/>
  <c r="L626"/>
  <c r="K626"/>
  <c r="J626"/>
  <c r="I626"/>
  <c r="N625"/>
  <c r="M625"/>
  <c r="L625"/>
  <c r="K625"/>
  <c r="J625"/>
  <c r="I625"/>
  <c r="N624"/>
  <c r="M624"/>
  <c r="L624"/>
  <c r="K624"/>
  <c r="J624"/>
  <c r="I624"/>
  <c r="N623"/>
  <c r="M623"/>
  <c r="L623"/>
  <c r="K623"/>
  <c r="J623"/>
  <c r="I623"/>
  <c r="N622"/>
  <c r="M622"/>
  <c r="L622"/>
  <c r="K622"/>
  <c r="J622"/>
  <c r="I622"/>
  <c r="N621"/>
  <c r="M621"/>
  <c r="L621"/>
  <c r="K621"/>
  <c r="J621"/>
  <c r="I621"/>
  <c r="N620"/>
  <c r="M620"/>
  <c r="L620"/>
  <c r="K620"/>
  <c r="J620"/>
  <c r="I620"/>
  <c r="N619"/>
  <c r="M619"/>
  <c r="L619"/>
  <c r="K619"/>
  <c r="J619"/>
  <c r="I619"/>
  <c r="N618"/>
  <c r="M618"/>
  <c r="L618"/>
  <c r="K618"/>
  <c r="J618"/>
  <c r="I618"/>
  <c r="N617"/>
  <c r="M617"/>
  <c r="L617"/>
  <c r="K617"/>
  <c r="J617"/>
  <c r="N616"/>
  <c r="M616"/>
  <c r="L616"/>
  <c r="K616"/>
  <c r="J616"/>
  <c r="I616"/>
  <c r="N615"/>
  <c r="M615"/>
  <c r="L615"/>
  <c r="K615"/>
  <c r="J615"/>
  <c r="I615"/>
  <c r="N614"/>
  <c r="M614"/>
  <c r="L614"/>
  <c r="K614"/>
  <c r="J614"/>
  <c r="I614"/>
  <c r="N613"/>
  <c r="M613"/>
  <c r="L613"/>
  <c r="K613"/>
  <c r="J613"/>
  <c r="I613"/>
  <c r="N612"/>
  <c r="M612"/>
  <c r="L612"/>
  <c r="K612"/>
  <c r="J612"/>
  <c r="I612"/>
  <c r="N611"/>
  <c r="M611"/>
  <c r="L611"/>
  <c r="K611"/>
  <c r="J611"/>
  <c r="I611"/>
  <c r="N610"/>
  <c r="M610"/>
  <c r="L610"/>
  <c r="K610"/>
  <c r="J610"/>
  <c r="I610"/>
  <c r="N609"/>
  <c r="M609"/>
  <c r="L609"/>
  <c r="K609"/>
  <c r="J609"/>
  <c r="I609"/>
  <c r="N608"/>
  <c r="M608"/>
  <c r="L608"/>
  <c r="K608"/>
  <c r="J608"/>
  <c r="I608"/>
  <c r="N607"/>
  <c r="M607"/>
  <c r="L607"/>
  <c r="K607"/>
  <c r="J607"/>
  <c r="I607"/>
  <c r="N606"/>
  <c r="M606"/>
  <c r="L606"/>
  <c r="K606"/>
  <c r="J606"/>
  <c r="I606"/>
  <c r="N605"/>
  <c r="M605"/>
  <c r="L605"/>
  <c r="K605"/>
  <c r="J605"/>
  <c r="I605"/>
  <c r="N604"/>
  <c r="M604"/>
  <c r="L604"/>
  <c r="K604"/>
  <c r="J604"/>
  <c r="I604"/>
  <c r="N603"/>
  <c r="M603"/>
  <c r="L603"/>
  <c r="K603"/>
  <c r="J603"/>
  <c r="I603"/>
  <c r="N602"/>
  <c r="M602"/>
  <c r="L602"/>
  <c r="K602"/>
  <c r="J602"/>
  <c r="I602"/>
  <c r="M601"/>
  <c r="L601"/>
  <c r="K601"/>
  <c r="J601"/>
  <c r="I601"/>
  <c r="N600"/>
  <c r="M600"/>
  <c r="L600"/>
  <c r="K600"/>
  <c r="J600"/>
  <c r="I600"/>
  <c r="N599"/>
  <c r="M599"/>
  <c r="L599"/>
  <c r="K599"/>
  <c r="J599"/>
  <c r="I599"/>
  <c r="N598"/>
  <c r="M598"/>
  <c r="L598"/>
  <c r="K598"/>
  <c r="J598"/>
  <c r="I598"/>
  <c r="N597"/>
  <c r="M597"/>
  <c r="L597"/>
  <c r="K597"/>
  <c r="J597"/>
  <c r="I597"/>
  <c r="N596"/>
  <c r="M596"/>
  <c r="L596"/>
  <c r="K596"/>
  <c r="J596"/>
  <c r="I596"/>
  <c r="N595"/>
  <c r="M595"/>
  <c r="L595"/>
  <c r="K595"/>
  <c r="J595"/>
  <c r="I595"/>
  <c r="N594"/>
  <c r="M594"/>
  <c r="L594"/>
  <c r="K594"/>
  <c r="J594"/>
  <c r="I594"/>
  <c r="N593"/>
  <c r="M593"/>
  <c r="L593"/>
  <c r="K593"/>
  <c r="J593"/>
  <c r="I593"/>
  <c r="N592"/>
  <c r="M592"/>
  <c r="L592"/>
  <c r="K592"/>
  <c r="J592"/>
  <c r="I592"/>
  <c r="N591"/>
  <c r="M591"/>
  <c r="L591"/>
  <c r="K591"/>
  <c r="J591"/>
  <c r="I591"/>
  <c r="N590"/>
  <c r="M590"/>
  <c r="L590"/>
  <c r="K590"/>
  <c r="J590"/>
  <c r="I590"/>
  <c r="N589"/>
  <c r="M589"/>
  <c r="L589"/>
  <c r="K589"/>
  <c r="J589"/>
  <c r="I589"/>
  <c r="N588"/>
  <c r="M588"/>
  <c r="L588"/>
  <c r="K588"/>
  <c r="J588"/>
  <c r="I588"/>
  <c r="N587"/>
  <c r="M587"/>
  <c r="L587"/>
  <c r="K587"/>
  <c r="J587"/>
  <c r="I587"/>
  <c r="N586"/>
  <c r="M586"/>
  <c r="K586"/>
  <c r="J586"/>
  <c r="I586"/>
  <c r="N585"/>
  <c r="M585"/>
  <c r="L585"/>
  <c r="K585"/>
  <c r="J585"/>
  <c r="I585"/>
  <c r="N584"/>
  <c r="M584"/>
  <c r="L584"/>
  <c r="K584"/>
  <c r="J584"/>
  <c r="I584"/>
  <c r="N583"/>
  <c r="M583"/>
  <c r="L583"/>
  <c r="K583"/>
  <c r="J583"/>
  <c r="I583"/>
  <c r="N582"/>
  <c r="M582"/>
  <c r="L582"/>
  <c r="K582"/>
  <c r="J582"/>
  <c r="I582"/>
  <c r="N581"/>
  <c r="M581"/>
  <c r="L581"/>
  <c r="K581"/>
  <c r="J581"/>
  <c r="I581"/>
  <c r="N580"/>
  <c r="M580"/>
  <c r="L580"/>
  <c r="K580"/>
  <c r="J580"/>
  <c r="I580"/>
  <c r="N579"/>
  <c r="M579"/>
  <c r="L579"/>
  <c r="K579"/>
  <c r="J579"/>
  <c r="I579"/>
  <c r="N578"/>
  <c r="M578"/>
  <c r="L578"/>
  <c r="K578"/>
  <c r="J578"/>
  <c r="N577"/>
  <c r="M577"/>
  <c r="L577"/>
  <c r="K577"/>
  <c r="J577"/>
  <c r="I577"/>
  <c r="N576"/>
  <c r="M576"/>
  <c r="L576"/>
  <c r="K576"/>
  <c r="J576"/>
  <c r="I576"/>
  <c r="N575"/>
  <c r="M575"/>
  <c r="L575"/>
  <c r="K575"/>
  <c r="J575"/>
  <c r="I575"/>
  <c r="N574"/>
  <c r="M574"/>
  <c r="L574"/>
  <c r="K574"/>
  <c r="J574"/>
  <c r="I574"/>
  <c r="N573"/>
  <c r="M573"/>
  <c r="L573"/>
  <c r="K573"/>
  <c r="J573"/>
  <c r="I573"/>
  <c r="N572"/>
  <c r="M572"/>
  <c r="L572"/>
  <c r="K572"/>
  <c r="J572"/>
  <c r="I572"/>
  <c r="N571"/>
  <c r="M571"/>
  <c r="L571"/>
  <c r="K571"/>
  <c r="J571"/>
  <c r="I571"/>
  <c r="N570"/>
  <c r="M570"/>
  <c r="L570"/>
  <c r="K570"/>
  <c r="J570"/>
  <c r="I570"/>
  <c r="N569"/>
  <c r="M569"/>
  <c r="L569"/>
  <c r="K569"/>
  <c r="J569"/>
  <c r="I569"/>
  <c r="N568"/>
  <c r="M568"/>
  <c r="L568"/>
  <c r="K568"/>
  <c r="J568"/>
  <c r="I568"/>
  <c r="N567"/>
  <c r="M567"/>
  <c r="L567"/>
  <c r="K567"/>
  <c r="J567"/>
  <c r="I567"/>
  <c r="M566"/>
  <c r="L566"/>
  <c r="K566"/>
  <c r="J566"/>
  <c r="I566"/>
  <c r="N565"/>
  <c r="M565"/>
  <c r="L565"/>
  <c r="K565"/>
  <c r="J565"/>
  <c r="I565"/>
  <c r="N564"/>
  <c r="M564"/>
  <c r="L564"/>
  <c r="K564"/>
  <c r="J564"/>
  <c r="I564"/>
  <c r="N563"/>
  <c r="M563"/>
  <c r="L563"/>
  <c r="K563"/>
  <c r="J563"/>
  <c r="I563"/>
  <c r="N562"/>
  <c r="M562"/>
  <c r="L562"/>
  <c r="K562"/>
  <c r="J562"/>
  <c r="I562"/>
  <c r="N561"/>
  <c r="M561"/>
  <c r="L561"/>
  <c r="K561"/>
  <c r="J561"/>
  <c r="I561"/>
  <c r="N560"/>
  <c r="M560"/>
  <c r="L560"/>
  <c r="K560"/>
  <c r="J560"/>
  <c r="I560"/>
  <c r="N559"/>
  <c r="M559"/>
  <c r="L559"/>
  <c r="K559"/>
  <c r="J559"/>
  <c r="I559"/>
  <c r="N558"/>
  <c r="M558"/>
  <c r="L558"/>
  <c r="K558"/>
  <c r="J558"/>
  <c r="I558"/>
  <c r="N557"/>
  <c r="M557"/>
  <c r="L557"/>
  <c r="K557"/>
  <c r="J557"/>
  <c r="I557"/>
  <c r="N556"/>
  <c r="M556"/>
  <c r="L556"/>
  <c r="K556"/>
  <c r="J556"/>
  <c r="I556"/>
  <c r="N555"/>
  <c r="M555"/>
  <c r="L555"/>
  <c r="K555"/>
  <c r="J555"/>
  <c r="I555"/>
  <c r="N554"/>
  <c r="M554"/>
  <c r="L554"/>
  <c r="K554"/>
  <c r="J554"/>
  <c r="I554"/>
  <c r="N553"/>
  <c r="M553"/>
  <c r="L553"/>
  <c r="K553"/>
  <c r="J553"/>
  <c r="I553"/>
  <c r="N552"/>
  <c r="M552"/>
  <c r="L552"/>
  <c r="K552"/>
  <c r="J552"/>
  <c r="I552"/>
  <c r="N551"/>
  <c r="M551"/>
  <c r="L551"/>
  <c r="K551"/>
  <c r="J551"/>
  <c r="I551"/>
  <c r="N550"/>
  <c r="M550"/>
  <c r="L550"/>
  <c r="K550"/>
  <c r="J550"/>
  <c r="I550"/>
  <c r="N549"/>
  <c r="M549"/>
  <c r="L549"/>
  <c r="K549"/>
  <c r="J549"/>
  <c r="I549"/>
  <c r="N548"/>
  <c r="M548"/>
  <c r="L548"/>
  <c r="K548"/>
  <c r="J548"/>
  <c r="I548"/>
  <c r="N547"/>
  <c r="M547"/>
  <c r="L547"/>
  <c r="K547"/>
  <c r="J547"/>
  <c r="I547"/>
  <c r="N546"/>
  <c r="M546"/>
  <c r="L546"/>
  <c r="K546"/>
  <c r="J546"/>
  <c r="I546"/>
  <c r="N545"/>
  <c r="M545"/>
  <c r="L545"/>
  <c r="K545"/>
  <c r="J545"/>
  <c r="I545"/>
  <c r="N544"/>
  <c r="M544"/>
  <c r="L544"/>
  <c r="K544"/>
  <c r="J544"/>
  <c r="I544"/>
  <c r="N543"/>
  <c r="M543"/>
  <c r="L543"/>
  <c r="K543"/>
  <c r="J543"/>
  <c r="I543"/>
  <c r="N542"/>
  <c r="M542"/>
  <c r="L542"/>
  <c r="K542"/>
  <c r="J542"/>
  <c r="I542"/>
  <c r="N541"/>
  <c r="M541"/>
  <c r="L541"/>
  <c r="K541"/>
  <c r="J541"/>
  <c r="I541"/>
  <c r="N540"/>
  <c r="M540"/>
  <c r="L540"/>
  <c r="K540"/>
  <c r="J540"/>
  <c r="I540"/>
  <c r="N539"/>
  <c r="M539"/>
  <c r="L539"/>
  <c r="K539"/>
  <c r="J539"/>
  <c r="I539"/>
  <c r="N538"/>
  <c r="M538"/>
  <c r="L538"/>
  <c r="K538"/>
  <c r="J538"/>
  <c r="I538"/>
  <c r="N537"/>
  <c r="M537"/>
  <c r="L537"/>
  <c r="K537"/>
  <c r="J537"/>
  <c r="I537"/>
  <c r="N536"/>
  <c r="M536"/>
  <c r="L536"/>
  <c r="K536"/>
  <c r="J536"/>
  <c r="I536"/>
  <c r="N535"/>
  <c r="M535"/>
  <c r="K535"/>
  <c r="J535"/>
  <c r="I535"/>
  <c r="N534"/>
  <c r="M534"/>
  <c r="L534"/>
  <c r="K534"/>
  <c r="J534"/>
  <c r="I534"/>
  <c r="N533"/>
  <c r="M533"/>
  <c r="L533"/>
  <c r="K533"/>
  <c r="J533"/>
  <c r="I533"/>
  <c r="N532"/>
  <c r="M532"/>
  <c r="L532"/>
  <c r="K532"/>
  <c r="J532"/>
  <c r="I532"/>
  <c r="N531"/>
  <c r="M531"/>
  <c r="L531"/>
  <c r="K531"/>
  <c r="J531"/>
  <c r="I531"/>
  <c r="N530"/>
  <c r="M530"/>
  <c r="L530"/>
  <c r="K530"/>
  <c r="J530"/>
  <c r="I530"/>
  <c r="N529"/>
  <c r="M529"/>
  <c r="L529"/>
  <c r="K529"/>
  <c r="J529"/>
  <c r="I529"/>
  <c r="N528"/>
  <c r="M528"/>
  <c r="L528"/>
  <c r="K528"/>
  <c r="J528"/>
  <c r="I528"/>
  <c r="N527"/>
  <c r="M527"/>
  <c r="L527"/>
  <c r="K527"/>
  <c r="J527"/>
  <c r="I527"/>
  <c r="N526"/>
  <c r="M526"/>
  <c r="L526"/>
  <c r="K526"/>
  <c r="J526"/>
  <c r="I526"/>
  <c r="N525"/>
  <c r="M525"/>
  <c r="L525"/>
  <c r="K525"/>
  <c r="J525"/>
  <c r="I525"/>
  <c r="N524"/>
  <c r="M524"/>
  <c r="L524"/>
  <c r="K524"/>
  <c r="J524"/>
  <c r="I524"/>
  <c r="N523"/>
  <c r="M523"/>
  <c r="L523"/>
  <c r="K523"/>
  <c r="J523"/>
  <c r="I523"/>
  <c r="N522"/>
  <c r="M522"/>
  <c r="L522"/>
  <c r="K522"/>
  <c r="J522"/>
  <c r="I522"/>
  <c r="N521"/>
  <c r="M521"/>
  <c r="L521"/>
  <c r="K521"/>
  <c r="J521"/>
  <c r="I521"/>
  <c r="M520"/>
  <c r="L520"/>
  <c r="K520"/>
  <c r="J520"/>
  <c r="I520"/>
  <c r="N519"/>
  <c r="M519"/>
  <c r="L519"/>
  <c r="K519"/>
  <c r="J519"/>
  <c r="I519"/>
  <c r="N518"/>
  <c r="M518"/>
  <c r="L518"/>
  <c r="K518"/>
  <c r="J518"/>
  <c r="I518"/>
  <c r="N517"/>
  <c r="M517"/>
  <c r="L517"/>
  <c r="K517"/>
  <c r="J517"/>
  <c r="I517"/>
  <c r="N516"/>
  <c r="M516"/>
  <c r="L516"/>
  <c r="K516"/>
  <c r="J516"/>
  <c r="I516"/>
  <c r="N515"/>
  <c r="M515"/>
  <c r="L515"/>
  <c r="K515"/>
  <c r="J515"/>
  <c r="I515"/>
  <c r="N514"/>
  <c r="M514"/>
  <c r="L514"/>
  <c r="K514"/>
  <c r="J514"/>
  <c r="I514"/>
  <c r="N513"/>
  <c r="M513"/>
  <c r="L513"/>
  <c r="K513"/>
  <c r="J513"/>
  <c r="I513"/>
  <c r="N512"/>
  <c r="M512"/>
  <c r="L512"/>
  <c r="K512"/>
  <c r="J512"/>
  <c r="I512"/>
  <c r="N511"/>
  <c r="M511"/>
  <c r="L511"/>
  <c r="K511"/>
  <c r="J511"/>
  <c r="I511"/>
  <c r="N510"/>
  <c r="M510"/>
  <c r="L510"/>
  <c r="K510"/>
  <c r="J510"/>
  <c r="I510"/>
  <c r="N509"/>
  <c r="M509"/>
  <c r="L509"/>
  <c r="K509"/>
  <c r="J509"/>
  <c r="I509"/>
  <c r="N508"/>
  <c r="M508"/>
  <c r="L508"/>
  <c r="K508"/>
  <c r="J508"/>
  <c r="I508"/>
  <c r="N507"/>
  <c r="M507"/>
  <c r="L507"/>
  <c r="K507"/>
  <c r="J507"/>
  <c r="I507"/>
  <c r="N506"/>
  <c r="M506"/>
  <c r="L506"/>
  <c r="K506"/>
  <c r="J506"/>
  <c r="I506"/>
  <c r="N505"/>
  <c r="M505"/>
  <c r="L505"/>
  <c r="K505"/>
  <c r="J505"/>
  <c r="I505"/>
  <c r="N504"/>
  <c r="M504"/>
  <c r="L504"/>
  <c r="K504"/>
  <c r="J504"/>
  <c r="I504"/>
  <c r="N503"/>
  <c r="M503"/>
  <c r="L503"/>
  <c r="K503"/>
  <c r="J503"/>
  <c r="I503"/>
  <c r="N502"/>
  <c r="M502"/>
  <c r="L502"/>
  <c r="K502"/>
  <c r="J502"/>
  <c r="I502"/>
  <c r="N501"/>
  <c r="M501"/>
  <c r="L501"/>
  <c r="K501"/>
  <c r="J501"/>
  <c r="I501"/>
  <c r="N500"/>
  <c r="M500"/>
  <c r="L500"/>
  <c r="K500"/>
  <c r="J500"/>
  <c r="I500"/>
  <c r="N499"/>
  <c r="M499"/>
  <c r="L499"/>
  <c r="K499"/>
  <c r="J499"/>
  <c r="I499"/>
  <c r="N498"/>
  <c r="M498"/>
  <c r="L498"/>
  <c r="K498"/>
  <c r="J498"/>
  <c r="I498"/>
  <c r="N497"/>
  <c r="M497"/>
  <c r="L497"/>
  <c r="K497"/>
  <c r="J497"/>
  <c r="I497"/>
  <c r="N496"/>
  <c r="M496"/>
  <c r="L496"/>
  <c r="K496"/>
  <c r="J496"/>
  <c r="I496"/>
  <c r="N495"/>
  <c r="M495"/>
  <c r="L495"/>
  <c r="K495"/>
  <c r="J495"/>
  <c r="I495"/>
  <c r="N494"/>
  <c r="M494"/>
  <c r="L494"/>
  <c r="K494"/>
  <c r="J494"/>
  <c r="I494"/>
  <c r="N493"/>
  <c r="M493"/>
  <c r="L493"/>
  <c r="K493"/>
  <c r="J493"/>
  <c r="I493"/>
  <c r="N492"/>
  <c r="M492"/>
  <c r="L492"/>
  <c r="K492"/>
  <c r="J492"/>
  <c r="I492"/>
  <c r="N491"/>
  <c r="M491"/>
  <c r="L491"/>
  <c r="K491"/>
  <c r="J491"/>
  <c r="I491"/>
  <c r="N490"/>
  <c r="M490"/>
  <c r="L490"/>
  <c r="K490"/>
  <c r="J490"/>
  <c r="I490"/>
  <c r="N489"/>
  <c r="M489"/>
  <c r="L489"/>
  <c r="K489"/>
  <c r="J489"/>
  <c r="I489"/>
  <c r="N488"/>
  <c r="M488"/>
  <c r="L488"/>
  <c r="K488"/>
  <c r="J488"/>
  <c r="I488"/>
  <c r="N487"/>
  <c r="M487"/>
  <c r="L487"/>
  <c r="K487"/>
  <c r="J487"/>
  <c r="I487"/>
  <c r="N486"/>
  <c r="M486"/>
  <c r="L486"/>
  <c r="K486"/>
  <c r="J486"/>
  <c r="I486"/>
  <c r="N485"/>
  <c r="M485"/>
  <c r="L485"/>
  <c r="K485"/>
  <c r="J485"/>
  <c r="I485"/>
  <c r="N484"/>
  <c r="M484"/>
  <c r="L484"/>
  <c r="K484"/>
  <c r="J484"/>
  <c r="I484"/>
  <c r="N483"/>
  <c r="M483"/>
  <c r="L483"/>
  <c r="K483"/>
  <c r="J483"/>
  <c r="I483"/>
  <c r="N482"/>
  <c r="M482"/>
  <c r="L482"/>
  <c r="K482"/>
  <c r="J482"/>
  <c r="I482"/>
  <c r="N481"/>
  <c r="M481"/>
  <c r="L481"/>
  <c r="K481"/>
  <c r="J481"/>
  <c r="I481"/>
  <c r="N480"/>
  <c r="M480"/>
  <c r="L480"/>
  <c r="K480"/>
  <c r="J480"/>
  <c r="I480"/>
  <c r="N479"/>
  <c r="M479"/>
  <c r="L479"/>
  <c r="K479"/>
  <c r="J479"/>
  <c r="I479"/>
  <c r="N478"/>
  <c r="M478"/>
  <c r="L478"/>
  <c r="K478"/>
  <c r="J478"/>
  <c r="I478"/>
  <c r="N477"/>
  <c r="M477"/>
  <c r="L477"/>
  <c r="K477"/>
  <c r="J477"/>
  <c r="I477"/>
  <c r="N476"/>
  <c r="M476"/>
  <c r="L476"/>
  <c r="K476"/>
  <c r="J476"/>
  <c r="I476"/>
  <c r="N475"/>
  <c r="M475"/>
  <c r="L475"/>
  <c r="K475"/>
  <c r="J475"/>
  <c r="I475"/>
  <c r="N474"/>
  <c r="M474"/>
  <c r="L474"/>
  <c r="K474"/>
  <c r="J474"/>
  <c r="I474"/>
  <c r="N473"/>
  <c r="M473"/>
  <c r="L473"/>
  <c r="K473"/>
  <c r="J473"/>
  <c r="I473"/>
  <c r="N472"/>
  <c r="M472"/>
  <c r="L472"/>
  <c r="K472"/>
  <c r="J472"/>
  <c r="I472"/>
  <c r="N471"/>
  <c r="M471"/>
  <c r="L471"/>
  <c r="K471"/>
  <c r="J471"/>
  <c r="I471"/>
  <c r="N470"/>
  <c r="M470"/>
  <c r="L470"/>
  <c r="K470"/>
  <c r="J470"/>
  <c r="I470"/>
  <c r="N469"/>
  <c r="M469"/>
  <c r="L469"/>
  <c r="K469"/>
  <c r="J469"/>
  <c r="I469"/>
  <c r="N468"/>
  <c r="M468"/>
  <c r="L468"/>
  <c r="K468"/>
  <c r="J468"/>
  <c r="I468"/>
  <c r="N467"/>
  <c r="M467"/>
  <c r="L467"/>
  <c r="K467"/>
  <c r="J467"/>
  <c r="I467"/>
  <c r="N466"/>
  <c r="M466"/>
  <c r="L466"/>
  <c r="K466"/>
  <c r="J466"/>
  <c r="I466"/>
  <c r="N465"/>
  <c r="M465"/>
  <c r="L465"/>
  <c r="K465"/>
  <c r="J465"/>
  <c r="I465"/>
  <c r="N464"/>
  <c r="M464"/>
  <c r="L464"/>
  <c r="K464"/>
  <c r="J464"/>
  <c r="I464"/>
  <c r="N463"/>
  <c r="M463"/>
  <c r="L463"/>
  <c r="K463"/>
  <c r="J463"/>
  <c r="I463"/>
  <c r="N462"/>
  <c r="M462"/>
  <c r="L462"/>
  <c r="K462"/>
  <c r="J462"/>
  <c r="I462"/>
  <c r="N461"/>
  <c r="M461"/>
  <c r="L461"/>
  <c r="K461"/>
  <c r="J461"/>
  <c r="I461"/>
  <c r="N460"/>
  <c r="M460"/>
  <c r="L460"/>
  <c r="K460"/>
  <c r="J460"/>
  <c r="I460"/>
  <c r="N459"/>
  <c r="M459"/>
  <c r="L459"/>
  <c r="K459"/>
  <c r="J459"/>
  <c r="I459"/>
  <c r="N458"/>
  <c r="M458"/>
  <c r="L458"/>
  <c r="K458"/>
  <c r="J458"/>
  <c r="I458"/>
  <c r="N457"/>
  <c r="M457"/>
  <c r="L457"/>
  <c r="K457"/>
  <c r="J457"/>
  <c r="I457"/>
  <c r="N456"/>
  <c r="M456"/>
  <c r="L456"/>
  <c r="K456"/>
  <c r="J456"/>
  <c r="I456"/>
  <c r="N455"/>
  <c r="M455"/>
  <c r="L455"/>
  <c r="K455"/>
  <c r="J455"/>
  <c r="I455"/>
  <c r="N454"/>
  <c r="M454"/>
  <c r="L454"/>
  <c r="K454"/>
  <c r="J454"/>
  <c r="I454"/>
  <c r="N453"/>
  <c r="M453"/>
  <c r="L453"/>
  <c r="K453"/>
  <c r="J453"/>
  <c r="I453"/>
  <c r="N452"/>
  <c r="M452"/>
  <c r="L452"/>
  <c r="K452"/>
  <c r="J452"/>
  <c r="I452"/>
  <c r="N451"/>
  <c r="M451"/>
  <c r="L451"/>
  <c r="K451"/>
  <c r="J451"/>
  <c r="I451"/>
  <c r="N450"/>
  <c r="M450"/>
  <c r="L450"/>
  <c r="K450"/>
  <c r="J450"/>
  <c r="I450"/>
  <c r="N449"/>
  <c r="M449"/>
  <c r="L449"/>
  <c r="K449"/>
  <c r="J449"/>
  <c r="I449"/>
  <c r="N448"/>
  <c r="M448"/>
  <c r="L448"/>
  <c r="K448"/>
  <c r="J448"/>
  <c r="I448"/>
  <c r="N447"/>
  <c r="M447"/>
  <c r="L447"/>
  <c r="K447"/>
  <c r="J447"/>
  <c r="I447"/>
  <c r="N446"/>
  <c r="M446"/>
  <c r="L446"/>
  <c r="K446"/>
  <c r="J446"/>
  <c r="I446"/>
  <c r="N445"/>
  <c r="M445"/>
  <c r="L445"/>
  <c r="K445"/>
  <c r="J445"/>
  <c r="I445"/>
  <c r="N444"/>
  <c r="M444"/>
  <c r="L444"/>
  <c r="K444"/>
  <c r="J444"/>
  <c r="I444"/>
  <c r="N443"/>
  <c r="M443"/>
  <c r="L443"/>
  <c r="K443"/>
  <c r="J443"/>
  <c r="I443"/>
  <c r="N442"/>
  <c r="M442"/>
  <c r="L442"/>
  <c r="K442"/>
  <c r="J442"/>
  <c r="I442"/>
  <c r="N441"/>
  <c r="M441"/>
  <c r="L441"/>
  <c r="K441"/>
  <c r="J441"/>
  <c r="I441"/>
  <c r="N440"/>
  <c r="M440"/>
  <c r="L440"/>
  <c r="K440"/>
  <c r="J440"/>
  <c r="I440"/>
  <c r="N439"/>
  <c r="M439"/>
  <c r="L439"/>
  <c r="K439"/>
  <c r="J439"/>
  <c r="I439"/>
  <c r="N438"/>
  <c r="M438"/>
  <c r="L438"/>
  <c r="K438"/>
  <c r="J438"/>
  <c r="I438"/>
  <c r="N437"/>
  <c r="M437"/>
  <c r="L437"/>
  <c r="K437"/>
  <c r="J437"/>
  <c r="I437"/>
  <c r="N436"/>
  <c r="M436"/>
  <c r="L436"/>
  <c r="K436"/>
  <c r="J436"/>
  <c r="I436"/>
  <c r="N435"/>
  <c r="M435"/>
  <c r="L435"/>
  <c r="K435"/>
  <c r="J435"/>
  <c r="I435"/>
  <c r="N434"/>
  <c r="M434"/>
  <c r="L434"/>
  <c r="K434"/>
  <c r="J434"/>
  <c r="I434"/>
  <c r="N433"/>
  <c r="M433"/>
  <c r="L433"/>
  <c r="K433"/>
  <c r="J433"/>
  <c r="I433"/>
  <c r="N432"/>
  <c r="M432"/>
  <c r="L432"/>
  <c r="K432"/>
  <c r="J432"/>
  <c r="I432"/>
  <c r="N431"/>
  <c r="M431"/>
  <c r="L431"/>
  <c r="K431"/>
  <c r="J431"/>
  <c r="I431"/>
  <c r="N430"/>
  <c r="M430"/>
  <c r="L430"/>
  <c r="K430"/>
  <c r="J430"/>
  <c r="I430"/>
  <c r="N429"/>
  <c r="M429"/>
  <c r="L429"/>
  <c r="K429"/>
  <c r="J429"/>
  <c r="I429"/>
  <c r="N428"/>
  <c r="M428"/>
  <c r="L428"/>
  <c r="K428"/>
  <c r="J428"/>
  <c r="I428"/>
  <c r="N427"/>
  <c r="M427"/>
  <c r="L427"/>
  <c r="K427"/>
  <c r="J427"/>
  <c r="I427"/>
  <c r="N426"/>
  <c r="M426"/>
  <c r="L426"/>
  <c r="K426"/>
  <c r="J426"/>
  <c r="I426"/>
  <c r="N425"/>
  <c r="M425"/>
  <c r="L425"/>
  <c r="K425"/>
  <c r="J425"/>
  <c r="I425"/>
  <c r="N424"/>
  <c r="M424"/>
  <c r="L424"/>
  <c r="K424"/>
  <c r="J424"/>
  <c r="I424"/>
  <c r="N423"/>
  <c r="M423"/>
  <c r="L423"/>
  <c r="K423"/>
  <c r="J423"/>
  <c r="I423"/>
  <c r="N422"/>
  <c r="M422"/>
  <c r="L422"/>
  <c r="K422"/>
  <c r="J422"/>
  <c r="I422"/>
  <c r="N421"/>
  <c r="M421"/>
  <c r="L421"/>
  <c r="K421"/>
  <c r="J421"/>
  <c r="I421"/>
  <c r="N420"/>
  <c r="M420"/>
  <c r="L420"/>
  <c r="K420"/>
  <c r="J420"/>
  <c r="N419"/>
  <c r="M419"/>
  <c r="L419"/>
  <c r="K419"/>
  <c r="J419"/>
  <c r="I419"/>
  <c r="N418"/>
  <c r="M418"/>
  <c r="L418"/>
  <c r="K418"/>
  <c r="J418"/>
  <c r="I418"/>
  <c r="N417"/>
  <c r="M417"/>
  <c r="L417"/>
  <c r="K417"/>
  <c r="J417"/>
  <c r="I417"/>
  <c r="N416"/>
  <c r="M416"/>
  <c r="L416"/>
  <c r="K416"/>
  <c r="J416"/>
  <c r="I416"/>
  <c r="N415"/>
  <c r="M415"/>
  <c r="L415"/>
  <c r="K415"/>
  <c r="J415"/>
  <c r="I415"/>
  <c r="N414"/>
  <c r="M414"/>
  <c r="L414"/>
  <c r="K414"/>
  <c r="J414"/>
  <c r="I414"/>
  <c r="N413"/>
  <c r="M413"/>
  <c r="L413"/>
  <c r="K413"/>
  <c r="J413"/>
  <c r="I413"/>
  <c r="N412"/>
  <c r="M412"/>
  <c r="L412"/>
  <c r="K412"/>
  <c r="J412"/>
  <c r="I412"/>
  <c r="N411"/>
  <c r="M411"/>
  <c r="L411"/>
  <c r="K411"/>
  <c r="J411"/>
  <c r="I411"/>
  <c r="N410"/>
  <c r="M410"/>
  <c r="L410"/>
  <c r="K410"/>
  <c r="J410"/>
  <c r="I410"/>
  <c r="N409"/>
  <c r="M409"/>
  <c r="L409"/>
  <c r="K409"/>
  <c r="J409"/>
  <c r="I409"/>
  <c r="N408"/>
  <c r="M408"/>
  <c r="L408"/>
  <c r="K408"/>
  <c r="J408"/>
  <c r="I408"/>
  <c r="N407"/>
  <c r="M407"/>
  <c r="L407"/>
  <c r="K407"/>
  <c r="J407"/>
  <c r="I407"/>
  <c r="N406"/>
  <c r="M406"/>
  <c r="L406"/>
  <c r="K406"/>
  <c r="J406"/>
  <c r="I406"/>
  <c r="N405"/>
  <c r="M405"/>
  <c r="L405"/>
  <c r="K405"/>
  <c r="J405"/>
  <c r="I405"/>
  <c r="N404"/>
  <c r="M404"/>
  <c r="L404"/>
  <c r="K404"/>
  <c r="J404"/>
  <c r="I404"/>
  <c r="N403"/>
  <c r="M403"/>
  <c r="L403"/>
  <c r="K403"/>
  <c r="J403"/>
  <c r="I403"/>
  <c r="N402"/>
  <c r="M402"/>
  <c r="L402"/>
  <c r="K402"/>
  <c r="J402"/>
  <c r="I402"/>
  <c r="N401"/>
  <c r="M401"/>
  <c r="L401"/>
  <c r="K401"/>
  <c r="J401"/>
  <c r="I401"/>
  <c r="N400"/>
  <c r="M400"/>
  <c r="L400"/>
  <c r="K400"/>
  <c r="J400"/>
  <c r="I400"/>
  <c r="N399"/>
  <c r="M399"/>
  <c r="L399"/>
  <c r="K399"/>
  <c r="J399"/>
  <c r="I399"/>
  <c r="N398"/>
  <c r="M398"/>
  <c r="L398"/>
  <c r="K398"/>
  <c r="J398"/>
  <c r="I398"/>
  <c r="N397"/>
  <c r="M397"/>
  <c r="L397"/>
  <c r="K397"/>
  <c r="J397"/>
  <c r="I397"/>
  <c r="N396"/>
  <c r="M396"/>
  <c r="L396"/>
  <c r="K396"/>
  <c r="J396"/>
  <c r="I396"/>
  <c r="N395"/>
  <c r="M395"/>
  <c r="L395"/>
  <c r="K395"/>
  <c r="J395"/>
  <c r="I395"/>
  <c r="N394"/>
  <c r="M394"/>
  <c r="L394"/>
  <c r="K394"/>
  <c r="J394"/>
  <c r="I394"/>
  <c r="N393"/>
  <c r="M393"/>
  <c r="L393"/>
  <c r="K393"/>
  <c r="J393"/>
  <c r="I393"/>
  <c r="N392"/>
  <c r="M392"/>
  <c r="L392"/>
  <c r="K392"/>
  <c r="J392"/>
  <c r="I392"/>
  <c r="N391"/>
  <c r="M391"/>
  <c r="L391"/>
  <c r="K391"/>
  <c r="J391"/>
  <c r="I391"/>
  <c r="N390"/>
  <c r="M390"/>
  <c r="L390"/>
  <c r="K390"/>
  <c r="J390"/>
  <c r="I390"/>
  <c r="N389"/>
  <c r="M389"/>
  <c r="L389"/>
  <c r="K389"/>
  <c r="J389"/>
  <c r="I389"/>
  <c r="N388"/>
  <c r="M388"/>
  <c r="L388"/>
  <c r="K388"/>
  <c r="J388"/>
  <c r="I388"/>
  <c r="N387"/>
  <c r="M387"/>
  <c r="L387"/>
  <c r="K387"/>
  <c r="J387"/>
  <c r="I387"/>
  <c r="N386"/>
  <c r="M386"/>
  <c r="L386"/>
  <c r="K386"/>
  <c r="J386"/>
  <c r="I386"/>
  <c r="N385"/>
  <c r="M385"/>
  <c r="L385"/>
  <c r="K385"/>
  <c r="J385"/>
  <c r="I385"/>
  <c r="N384"/>
  <c r="M384"/>
  <c r="L384"/>
  <c r="K384"/>
  <c r="J384"/>
  <c r="I384"/>
  <c r="N383"/>
  <c r="M383"/>
  <c r="L383"/>
  <c r="K383"/>
  <c r="J383"/>
  <c r="I383"/>
  <c r="N382"/>
  <c r="M382"/>
  <c r="L382"/>
  <c r="K382"/>
  <c r="J382"/>
  <c r="I382"/>
  <c r="N381"/>
  <c r="M381"/>
  <c r="L381"/>
  <c r="K381"/>
  <c r="J381"/>
  <c r="I381"/>
  <c r="N380"/>
  <c r="M380"/>
  <c r="L380"/>
  <c r="K380"/>
  <c r="J380"/>
  <c r="I380"/>
  <c r="N379"/>
  <c r="M379"/>
  <c r="L379"/>
  <c r="K379"/>
  <c r="J379"/>
  <c r="I379"/>
  <c r="N378"/>
  <c r="M378"/>
  <c r="L378"/>
  <c r="K378"/>
  <c r="J378"/>
  <c r="I378"/>
  <c r="N377"/>
  <c r="M377"/>
  <c r="L377"/>
  <c r="K377"/>
  <c r="J377"/>
  <c r="I377"/>
  <c r="N376"/>
  <c r="M376"/>
  <c r="L376"/>
  <c r="K376"/>
  <c r="J376"/>
  <c r="I376"/>
  <c r="N375"/>
  <c r="M375"/>
  <c r="L375"/>
  <c r="K375"/>
  <c r="J375"/>
  <c r="I375"/>
  <c r="N374"/>
  <c r="M374"/>
  <c r="L374"/>
  <c r="K374"/>
  <c r="J374"/>
  <c r="I374"/>
  <c r="N373"/>
  <c r="M373"/>
  <c r="L373"/>
  <c r="K373"/>
  <c r="J373"/>
  <c r="I373"/>
  <c r="N372"/>
  <c r="M372"/>
  <c r="L372"/>
  <c r="K372"/>
  <c r="J372"/>
  <c r="I372"/>
  <c r="N371"/>
  <c r="M371"/>
  <c r="L371"/>
  <c r="K371"/>
  <c r="J371"/>
  <c r="I371"/>
  <c r="N370"/>
  <c r="M370"/>
  <c r="L370"/>
  <c r="K370"/>
  <c r="J370"/>
  <c r="I370"/>
  <c r="N369"/>
  <c r="M369"/>
  <c r="L369"/>
  <c r="K369"/>
  <c r="J369"/>
  <c r="I369"/>
  <c r="N368"/>
  <c r="M368"/>
  <c r="L368"/>
  <c r="K368"/>
  <c r="J368"/>
  <c r="I368"/>
  <c r="N367"/>
  <c r="M367"/>
  <c r="L367"/>
  <c r="K367"/>
  <c r="J367"/>
  <c r="I367"/>
  <c r="N366"/>
  <c r="M366"/>
  <c r="L366"/>
  <c r="K366"/>
  <c r="J366"/>
  <c r="I366"/>
  <c r="N365"/>
  <c r="M365"/>
  <c r="L365"/>
  <c r="K365"/>
  <c r="J365"/>
  <c r="I365"/>
  <c r="N364"/>
  <c r="M364"/>
  <c r="L364"/>
  <c r="K364"/>
  <c r="J364"/>
  <c r="I364"/>
  <c r="N363"/>
  <c r="M363"/>
  <c r="L363"/>
  <c r="K363"/>
  <c r="J363"/>
  <c r="I363"/>
  <c r="N362"/>
  <c r="M362"/>
  <c r="L362"/>
  <c r="K362"/>
  <c r="J362"/>
  <c r="I362"/>
  <c r="N361"/>
  <c r="M361"/>
  <c r="L361"/>
  <c r="K361"/>
  <c r="J361"/>
  <c r="I361"/>
  <c r="N360"/>
  <c r="M360"/>
  <c r="L360"/>
  <c r="K360"/>
  <c r="J360"/>
  <c r="I360"/>
  <c r="N359"/>
  <c r="M359"/>
  <c r="L359"/>
  <c r="K359"/>
  <c r="J359"/>
  <c r="I359"/>
  <c r="N358"/>
  <c r="M358"/>
  <c r="L358"/>
  <c r="K358"/>
  <c r="J358"/>
  <c r="I358"/>
  <c r="N357"/>
  <c r="M357"/>
  <c r="L357"/>
  <c r="K357"/>
  <c r="J357"/>
  <c r="I357"/>
  <c r="N356"/>
  <c r="M356"/>
  <c r="L356"/>
  <c r="K356"/>
  <c r="J356"/>
  <c r="I356"/>
  <c r="N355"/>
  <c r="M355"/>
  <c r="L355"/>
  <c r="K355"/>
  <c r="J355"/>
  <c r="I355"/>
  <c r="N354"/>
  <c r="M354"/>
  <c r="L354"/>
  <c r="K354"/>
  <c r="J354"/>
  <c r="I354"/>
  <c r="N353"/>
  <c r="M353"/>
  <c r="L353"/>
  <c r="K353"/>
  <c r="J353"/>
  <c r="I353"/>
  <c r="N352"/>
  <c r="M352"/>
  <c r="L352"/>
  <c r="K352"/>
  <c r="J352"/>
  <c r="I352"/>
  <c r="N351"/>
  <c r="M351"/>
  <c r="L351"/>
  <c r="K351"/>
  <c r="J351"/>
  <c r="I351"/>
  <c r="N350"/>
  <c r="M350"/>
  <c r="L350"/>
  <c r="K350"/>
  <c r="J350"/>
  <c r="I350"/>
  <c r="N349"/>
  <c r="M349"/>
  <c r="L349"/>
  <c r="K349"/>
  <c r="J349"/>
  <c r="I349"/>
  <c r="N348"/>
  <c r="M348"/>
  <c r="L348"/>
  <c r="K348"/>
  <c r="J348"/>
  <c r="I348"/>
  <c r="N347"/>
  <c r="M347"/>
  <c r="L347"/>
  <c r="K347"/>
  <c r="J347"/>
  <c r="I347"/>
  <c r="N346"/>
  <c r="M346"/>
  <c r="L346"/>
  <c r="K346"/>
  <c r="J346"/>
  <c r="I346"/>
  <c r="N345"/>
  <c r="M345"/>
  <c r="L345"/>
  <c r="K345"/>
  <c r="J345"/>
  <c r="I345"/>
  <c r="N344"/>
  <c r="M344"/>
  <c r="L344"/>
  <c r="K344"/>
  <c r="J344"/>
  <c r="I344"/>
  <c r="N343"/>
  <c r="M343"/>
  <c r="L343"/>
  <c r="K343"/>
  <c r="J343"/>
  <c r="I343"/>
  <c r="N342"/>
  <c r="M342"/>
  <c r="L342"/>
  <c r="K342"/>
  <c r="J342"/>
  <c r="I342"/>
  <c r="N341"/>
  <c r="M341"/>
  <c r="L341"/>
  <c r="K341"/>
  <c r="J341"/>
  <c r="I341"/>
  <c r="N340"/>
  <c r="M340"/>
  <c r="L340"/>
  <c r="K340"/>
  <c r="J340"/>
  <c r="I340"/>
  <c r="N339"/>
  <c r="M339"/>
  <c r="L339"/>
  <c r="K339"/>
  <c r="J339"/>
  <c r="I339"/>
  <c r="N338"/>
  <c r="M338"/>
  <c r="L338"/>
  <c r="K338"/>
  <c r="J338"/>
  <c r="I338"/>
  <c r="N337"/>
  <c r="M337"/>
  <c r="L337"/>
  <c r="K337"/>
  <c r="J337"/>
  <c r="I337"/>
  <c r="N336"/>
  <c r="M336"/>
  <c r="L336"/>
  <c r="K336"/>
  <c r="J336"/>
  <c r="I336"/>
  <c r="N335"/>
  <c r="M335"/>
  <c r="L335"/>
  <c r="K335"/>
  <c r="J335"/>
  <c r="I335"/>
  <c r="N334"/>
  <c r="M334"/>
  <c r="L334"/>
  <c r="K334"/>
  <c r="J334"/>
  <c r="I334"/>
  <c r="N333"/>
  <c r="M333"/>
  <c r="L333"/>
  <c r="K333"/>
  <c r="J333"/>
  <c r="I333"/>
  <c r="N332"/>
  <c r="M332"/>
  <c r="L332"/>
  <c r="K332"/>
  <c r="J332"/>
  <c r="I332"/>
  <c r="N331"/>
  <c r="M331"/>
  <c r="L331"/>
  <c r="K331"/>
  <c r="J331"/>
  <c r="I331"/>
  <c r="N330"/>
  <c r="M330"/>
  <c r="L330"/>
  <c r="K330"/>
  <c r="J330"/>
  <c r="I330"/>
  <c r="N329"/>
  <c r="M329"/>
  <c r="L329"/>
  <c r="K329"/>
  <c r="J329"/>
  <c r="I329"/>
  <c r="N328"/>
  <c r="M328"/>
  <c r="L328"/>
  <c r="K328"/>
  <c r="J328"/>
  <c r="I328"/>
  <c r="N327"/>
  <c r="M327"/>
  <c r="L327"/>
  <c r="K327"/>
  <c r="J327"/>
  <c r="I327"/>
  <c r="N326"/>
  <c r="M326"/>
  <c r="L326"/>
  <c r="K326"/>
  <c r="J326"/>
  <c r="I326"/>
  <c r="N325"/>
  <c r="M325"/>
  <c r="L325"/>
  <c r="K325"/>
  <c r="J325"/>
  <c r="I325"/>
  <c r="N324"/>
  <c r="M324"/>
  <c r="L324"/>
  <c r="K324"/>
  <c r="J324"/>
  <c r="I324"/>
  <c r="N323"/>
  <c r="M323"/>
  <c r="L323"/>
  <c r="K323"/>
  <c r="J323"/>
  <c r="I323"/>
  <c r="N322"/>
  <c r="M322"/>
  <c r="L322"/>
  <c r="K322"/>
  <c r="J322"/>
  <c r="I322"/>
  <c r="N321"/>
  <c r="M321"/>
  <c r="L321"/>
  <c r="K321"/>
  <c r="J321"/>
  <c r="I321"/>
  <c r="N320"/>
  <c r="M320"/>
  <c r="L320"/>
  <c r="K320"/>
  <c r="J320"/>
  <c r="I320"/>
  <c r="N319"/>
  <c r="M319"/>
  <c r="L319"/>
  <c r="K319"/>
  <c r="J319"/>
  <c r="I319"/>
  <c r="N318"/>
  <c r="M318"/>
  <c r="L318"/>
  <c r="K318"/>
  <c r="J318"/>
  <c r="I318"/>
  <c r="N317"/>
  <c r="M317"/>
  <c r="L317"/>
  <c r="K317"/>
  <c r="J317"/>
  <c r="I317"/>
  <c r="N316"/>
  <c r="M316"/>
  <c r="L316"/>
  <c r="K316"/>
  <c r="J316"/>
  <c r="I316"/>
  <c r="N315"/>
  <c r="M315"/>
  <c r="L315"/>
  <c r="K315"/>
  <c r="J315"/>
  <c r="I315"/>
  <c r="N314"/>
  <c r="M314"/>
  <c r="L314"/>
  <c r="K314"/>
  <c r="J314"/>
  <c r="I314"/>
  <c r="N313"/>
  <c r="M313"/>
  <c r="L313"/>
  <c r="K313"/>
  <c r="J313"/>
  <c r="I313"/>
  <c r="N312"/>
  <c r="M312"/>
  <c r="L312"/>
  <c r="K312"/>
  <c r="J312"/>
  <c r="I312"/>
  <c r="N311"/>
  <c r="M311"/>
  <c r="L311"/>
  <c r="K311"/>
  <c r="J311"/>
  <c r="I311"/>
  <c r="N310"/>
  <c r="M310"/>
  <c r="L310"/>
  <c r="K310"/>
  <c r="J310"/>
  <c r="I310"/>
  <c r="N309"/>
  <c r="M309"/>
  <c r="L309"/>
  <c r="K309"/>
  <c r="J309"/>
  <c r="I309"/>
  <c r="N308"/>
  <c r="M308"/>
  <c r="L308"/>
  <c r="K308"/>
  <c r="J308"/>
  <c r="I308"/>
  <c r="N307"/>
  <c r="M307"/>
  <c r="L307"/>
  <c r="K307"/>
  <c r="J307"/>
  <c r="I307"/>
  <c r="N306"/>
  <c r="M306"/>
  <c r="L306"/>
  <c r="K306"/>
  <c r="J306"/>
  <c r="I306"/>
  <c r="N305"/>
  <c r="M305"/>
  <c r="L305"/>
  <c r="K305"/>
  <c r="J305"/>
  <c r="I305"/>
  <c r="N304"/>
  <c r="M304"/>
  <c r="L304"/>
  <c r="K304"/>
  <c r="J304"/>
  <c r="I304"/>
  <c r="N303"/>
  <c r="M303"/>
  <c r="L303"/>
  <c r="K303"/>
  <c r="J303"/>
  <c r="I303"/>
  <c r="N302"/>
  <c r="M302"/>
  <c r="L302"/>
  <c r="K302"/>
  <c r="J302"/>
  <c r="I302"/>
  <c r="N301"/>
  <c r="M301"/>
  <c r="L301"/>
  <c r="K301"/>
  <c r="J301"/>
  <c r="I301"/>
  <c r="N300"/>
  <c r="M300"/>
  <c r="L300"/>
  <c r="K300"/>
  <c r="J300"/>
  <c r="I300"/>
  <c r="N299"/>
  <c r="M299"/>
  <c r="L299"/>
  <c r="K299"/>
  <c r="J299"/>
  <c r="I299"/>
  <c r="N298"/>
  <c r="M298"/>
  <c r="L298"/>
  <c r="K298"/>
  <c r="J298"/>
  <c r="I298"/>
  <c r="N297"/>
  <c r="M297"/>
  <c r="L297"/>
  <c r="K297"/>
  <c r="J297"/>
  <c r="I297"/>
  <c r="N296"/>
  <c r="M296"/>
  <c r="L296"/>
  <c r="K296"/>
  <c r="J296"/>
  <c r="I296"/>
  <c r="N295"/>
  <c r="M295"/>
  <c r="L295"/>
  <c r="K295"/>
  <c r="J295"/>
  <c r="I295"/>
  <c r="N294"/>
  <c r="M294"/>
  <c r="L294"/>
  <c r="K294"/>
  <c r="J294"/>
  <c r="I294"/>
  <c r="N293"/>
  <c r="M293"/>
  <c r="L293"/>
  <c r="K293"/>
  <c r="J293"/>
  <c r="I293"/>
  <c r="N292"/>
  <c r="M292"/>
  <c r="L292"/>
  <c r="K292"/>
  <c r="J292"/>
  <c r="I292"/>
  <c r="N291"/>
  <c r="M291"/>
  <c r="L291"/>
  <c r="K291"/>
  <c r="J291"/>
  <c r="I291"/>
  <c r="N290"/>
  <c r="M290"/>
  <c r="L290"/>
  <c r="K290"/>
  <c r="J290"/>
  <c r="I290"/>
  <c r="N289"/>
  <c r="M289"/>
  <c r="L289"/>
  <c r="K289"/>
  <c r="J289"/>
  <c r="I289"/>
  <c r="N288"/>
  <c r="M288"/>
  <c r="L288"/>
  <c r="K288"/>
  <c r="J288"/>
  <c r="I288"/>
  <c r="N287"/>
  <c r="M287"/>
  <c r="L287"/>
  <c r="K287"/>
  <c r="J287"/>
  <c r="I287"/>
  <c r="N286"/>
  <c r="M286"/>
  <c r="L286"/>
  <c r="K286"/>
  <c r="J286"/>
  <c r="I286"/>
  <c r="N285"/>
  <c r="M285"/>
  <c r="L285"/>
  <c r="K285"/>
  <c r="J285"/>
  <c r="I285"/>
  <c r="N284"/>
  <c r="M284"/>
  <c r="L284"/>
  <c r="K284"/>
  <c r="J284"/>
  <c r="I284"/>
  <c r="N283"/>
  <c r="M283"/>
  <c r="L283"/>
  <c r="K283"/>
  <c r="J283"/>
  <c r="I283"/>
  <c r="N282"/>
  <c r="M282"/>
  <c r="L282"/>
  <c r="K282"/>
  <c r="J282"/>
  <c r="I282"/>
  <c r="N281"/>
  <c r="M281"/>
  <c r="L281"/>
  <c r="K281"/>
  <c r="J281"/>
  <c r="I281"/>
  <c r="N280"/>
  <c r="M280"/>
  <c r="L280"/>
  <c r="K280"/>
  <c r="J280"/>
  <c r="I280"/>
  <c r="N279"/>
  <c r="M279"/>
  <c r="L279"/>
  <c r="K279"/>
  <c r="J279"/>
  <c r="I279"/>
  <c r="N278"/>
  <c r="M278"/>
  <c r="L278"/>
  <c r="K278"/>
  <c r="J278"/>
  <c r="I278"/>
  <c r="N277"/>
  <c r="M277"/>
  <c r="L277"/>
  <c r="K277"/>
  <c r="J277"/>
  <c r="I277"/>
  <c r="N276"/>
  <c r="M276"/>
  <c r="L276"/>
  <c r="K276"/>
  <c r="J276"/>
  <c r="I276"/>
  <c r="N275"/>
  <c r="M275"/>
  <c r="L275"/>
  <c r="K275"/>
  <c r="J275"/>
  <c r="I275"/>
  <c r="N274"/>
  <c r="M274"/>
  <c r="L274"/>
  <c r="K274"/>
  <c r="J274"/>
  <c r="I274"/>
  <c r="N273"/>
  <c r="M273"/>
  <c r="L273"/>
  <c r="K273"/>
  <c r="J273"/>
  <c r="I273"/>
  <c r="N272"/>
  <c r="M272"/>
  <c r="L272"/>
  <c r="K272"/>
  <c r="J272"/>
  <c r="I272"/>
  <c r="N271"/>
  <c r="M271"/>
  <c r="L271"/>
  <c r="K271"/>
  <c r="J271"/>
  <c r="I271"/>
  <c r="N270"/>
  <c r="M270"/>
  <c r="L270"/>
  <c r="K270"/>
  <c r="J270"/>
  <c r="I270"/>
  <c r="N269"/>
  <c r="M269"/>
  <c r="L269"/>
  <c r="K269"/>
  <c r="J269"/>
  <c r="I269"/>
  <c r="N268"/>
  <c r="M268"/>
  <c r="L268"/>
  <c r="K268"/>
  <c r="J268"/>
  <c r="I268"/>
  <c r="N267"/>
  <c r="M267"/>
  <c r="L267"/>
  <c r="K267"/>
  <c r="J267"/>
  <c r="I267"/>
  <c r="N266"/>
  <c r="M266"/>
  <c r="L266"/>
  <c r="K266"/>
  <c r="J266"/>
  <c r="I266"/>
  <c r="N265"/>
  <c r="M265"/>
  <c r="L265"/>
  <c r="K265"/>
  <c r="J265"/>
  <c r="I265"/>
  <c r="N264"/>
  <c r="M264"/>
  <c r="L264"/>
  <c r="K264"/>
  <c r="J264"/>
  <c r="I264"/>
  <c r="N263"/>
  <c r="M263"/>
  <c r="L263"/>
  <c r="K263"/>
  <c r="J263"/>
  <c r="I263"/>
  <c r="N262"/>
  <c r="M262"/>
  <c r="L262"/>
  <c r="K262"/>
  <c r="J262"/>
  <c r="I262"/>
  <c r="N261"/>
  <c r="M261"/>
  <c r="L261"/>
  <c r="K261"/>
  <c r="J261"/>
  <c r="I261"/>
  <c r="N260"/>
  <c r="M260"/>
  <c r="L260"/>
  <c r="K260"/>
  <c r="J260"/>
  <c r="I260"/>
  <c r="N259"/>
  <c r="M259"/>
  <c r="L259"/>
  <c r="K259"/>
  <c r="J259"/>
  <c r="I259"/>
  <c r="N258"/>
  <c r="M258"/>
  <c r="L258"/>
  <c r="K258"/>
  <c r="J258"/>
  <c r="I258"/>
  <c r="N257"/>
  <c r="M257"/>
  <c r="L257"/>
  <c r="K257"/>
  <c r="J257"/>
  <c r="I257"/>
  <c r="N256"/>
  <c r="M256"/>
  <c r="L256"/>
  <c r="K256"/>
  <c r="J256"/>
  <c r="I256"/>
  <c r="N255"/>
  <c r="M255"/>
  <c r="L255"/>
  <c r="K255"/>
  <c r="J255"/>
  <c r="I255"/>
  <c r="N254"/>
  <c r="M254"/>
  <c r="L254"/>
  <c r="K254"/>
  <c r="J254"/>
  <c r="I254"/>
  <c r="N253"/>
  <c r="M253"/>
  <c r="L253"/>
  <c r="K253"/>
  <c r="J253"/>
  <c r="I253"/>
  <c r="N252"/>
  <c r="M252"/>
  <c r="L252"/>
  <c r="K252"/>
  <c r="J252"/>
  <c r="I252"/>
  <c r="N251"/>
  <c r="M251"/>
  <c r="L251"/>
  <c r="K251"/>
  <c r="J251"/>
  <c r="I251"/>
  <c r="N250"/>
  <c r="M250"/>
  <c r="L250"/>
  <c r="K250"/>
  <c r="J250"/>
  <c r="I250"/>
  <c r="N249"/>
  <c r="M249"/>
  <c r="L249"/>
  <c r="K249"/>
  <c r="J249"/>
  <c r="I249"/>
  <c r="N248"/>
  <c r="M248"/>
  <c r="L248"/>
  <c r="K248"/>
  <c r="J248"/>
  <c r="I248"/>
  <c r="N247"/>
  <c r="M247"/>
  <c r="L247"/>
  <c r="K247"/>
  <c r="J247"/>
  <c r="I247"/>
  <c r="N246"/>
  <c r="M246"/>
  <c r="L246"/>
  <c r="K246"/>
  <c r="J246"/>
  <c r="I246"/>
  <c r="N245"/>
  <c r="M245"/>
  <c r="L245"/>
  <c r="K245"/>
  <c r="J245"/>
  <c r="I245"/>
  <c r="N244"/>
  <c r="M244"/>
  <c r="L244"/>
  <c r="K244"/>
  <c r="J244"/>
  <c r="I244"/>
  <c r="N243"/>
  <c r="M243"/>
  <c r="L243"/>
  <c r="K243"/>
  <c r="J243"/>
  <c r="I243"/>
  <c r="N242"/>
  <c r="M242"/>
  <c r="L242"/>
  <c r="K242"/>
  <c r="J242"/>
  <c r="I242"/>
  <c r="N241"/>
  <c r="M241"/>
  <c r="L241"/>
  <c r="K241"/>
  <c r="J241"/>
  <c r="I241"/>
  <c r="N240"/>
  <c r="M240"/>
  <c r="L240"/>
  <c r="K240"/>
  <c r="J240"/>
  <c r="I240"/>
  <c r="N239"/>
  <c r="M239"/>
  <c r="L239"/>
  <c r="K239"/>
  <c r="J239"/>
  <c r="I239"/>
  <c r="N238"/>
  <c r="M238"/>
  <c r="L238"/>
  <c r="K238"/>
  <c r="J238"/>
  <c r="I238"/>
  <c r="N237"/>
  <c r="M237"/>
  <c r="L237"/>
  <c r="K237"/>
  <c r="J237"/>
  <c r="I237"/>
  <c r="N236"/>
  <c r="M236"/>
  <c r="L236"/>
  <c r="K236"/>
  <c r="J236"/>
  <c r="I236"/>
  <c r="N235"/>
  <c r="M235"/>
  <c r="L235"/>
  <c r="K235"/>
  <c r="J235"/>
  <c r="I235"/>
  <c r="N234"/>
  <c r="M234"/>
  <c r="L234"/>
  <c r="K234"/>
  <c r="J234"/>
  <c r="I234"/>
  <c r="N233"/>
  <c r="M233"/>
  <c r="L233"/>
  <c r="K233"/>
  <c r="J233"/>
  <c r="I233"/>
  <c r="N232"/>
  <c r="M232"/>
  <c r="L232"/>
  <c r="K232"/>
  <c r="J232"/>
  <c r="I232"/>
  <c r="N231"/>
  <c r="M231"/>
  <c r="L231"/>
  <c r="K231"/>
  <c r="J231"/>
  <c r="I231"/>
  <c r="N230"/>
  <c r="M230"/>
  <c r="L230"/>
  <c r="K230"/>
  <c r="J230"/>
  <c r="I230"/>
  <c r="N229"/>
  <c r="M229"/>
  <c r="L229"/>
  <c r="K229"/>
  <c r="J229"/>
  <c r="I229"/>
  <c r="N228"/>
  <c r="M228"/>
  <c r="L228"/>
  <c r="K228"/>
  <c r="J228"/>
  <c r="I228"/>
  <c r="N227"/>
  <c r="M227"/>
  <c r="L227"/>
  <c r="K227"/>
  <c r="J227"/>
  <c r="I227"/>
  <c r="N226"/>
  <c r="M226"/>
  <c r="L226"/>
  <c r="K226"/>
  <c r="J226"/>
  <c r="I226"/>
  <c r="N225"/>
  <c r="M225"/>
  <c r="L225"/>
  <c r="K225"/>
  <c r="J225"/>
  <c r="I225"/>
  <c r="N224"/>
  <c r="M224"/>
  <c r="L224"/>
  <c r="K224"/>
  <c r="J224"/>
  <c r="I224"/>
  <c r="N223"/>
  <c r="M223"/>
  <c r="L223"/>
  <c r="K223"/>
  <c r="J223"/>
  <c r="I223"/>
  <c r="N222"/>
  <c r="M222"/>
  <c r="L222"/>
  <c r="K222"/>
  <c r="J222"/>
  <c r="I222"/>
  <c r="N221"/>
  <c r="M221"/>
  <c r="L221"/>
  <c r="K221"/>
  <c r="J221"/>
  <c r="I221"/>
  <c r="N220"/>
  <c r="M220"/>
  <c r="L220"/>
  <c r="K220"/>
  <c r="J220"/>
  <c r="I220"/>
  <c r="N219"/>
  <c r="M219"/>
  <c r="L219"/>
  <c r="K219"/>
  <c r="J219"/>
  <c r="I219"/>
  <c r="N218"/>
  <c r="M218"/>
  <c r="L218"/>
  <c r="K218"/>
  <c r="J218"/>
  <c r="I218"/>
  <c r="N217"/>
  <c r="M217"/>
  <c r="L217"/>
  <c r="K217"/>
  <c r="J217"/>
  <c r="I217"/>
  <c r="N216"/>
  <c r="M216"/>
  <c r="L216"/>
  <c r="K216"/>
  <c r="J216"/>
  <c r="I216"/>
  <c r="N215"/>
  <c r="M215"/>
  <c r="L215"/>
  <c r="K215"/>
  <c r="J215"/>
  <c r="I215"/>
  <c r="N214"/>
  <c r="M214"/>
  <c r="L214"/>
  <c r="K214"/>
  <c r="J214"/>
  <c r="I214"/>
  <c r="N213"/>
  <c r="M213"/>
  <c r="L213"/>
  <c r="K213"/>
  <c r="J213"/>
  <c r="I213"/>
  <c r="N212"/>
  <c r="M212"/>
  <c r="L212"/>
  <c r="K212"/>
  <c r="J212"/>
  <c r="I212"/>
  <c r="N211"/>
  <c r="M211"/>
  <c r="L211"/>
  <c r="K211"/>
  <c r="J211"/>
  <c r="I211"/>
  <c r="N210"/>
  <c r="M210"/>
  <c r="L210"/>
  <c r="K210"/>
  <c r="J210"/>
  <c r="I210"/>
  <c r="N209"/>
  <c r="M209"/>
  <c r="L209"/>
  <c r="K209"/>
  <c r="J209"/>
  <c r="I209"/>
  <c r="N208"/>
  <c r="M208"/>
  <c r="L208"/>
  <c r="K208"/>
  <c r="J208"/>
  <c r="I208"/>
  <c r="N207"/>
  <c r="M207"/>
  <c r="L207"/>
  <c r="K207"/>
  <c r="J207"/>
  <c r="I207"/>
  <c r="N206"/>
  <c r="M206"/>
  <c r="L206"/>
  <c r="K206"/>
  <c r="J206"/>
  <c r="I206"/>
  <c r="N205"/>
  <c r="M205"/>
  <c r="L205"/>
  <c r="K205"/>
  <c r="J205"/>
  <c r="I205"/>
  <c r="N204"/>
  <c r="M204"/>
  <c r="L204"/>
  <c r="K204"/>
  <c r="J204"/>
  <c r="I204"/>
  <c r="N203"/>
  <c r="M203"/>
  <c r="L203"/>
  <c r="K203"/>
  <c r="J203"/>
  <c r="I203"/>
  <c r="N202"/>
  <c r="M202"/>
  <c r="L202"/>
  <c r="K202"/>
  <c r="J202"/>
  <c r="I202"/>
  <c r="N201"/>
  <c r="M201"/>
  <c r="L201"/>
  <c r="K201"/>
  <c r="J201"/>
  <c r="I201"/>
  <c r="N200"/>
  <c r="M200"/>
  <c r="L200"/>
  <c r="K200"/>
  <c r="J200"/>
  <c r="I200"/>
  <c r="N199"/>
  <c r="M199"/>
  <c r="L199"/>
  <c r="K199"/>
  <c r="J199"/>
  <c r="I199"/>
  <c r="N198"/>
  <c r="M198"/>
  <c r="L198"/>
  <c r="K198"/>
  <c r="J198"/>
  <c r="I198"/>
  <c r="N197"/>
  <c r="M197"/>
  <c r="L197"/>
  <c r="K197"/>
  <c r="J197"/>
  <c r="I197"/>
  <c r="N196"/>
  <c r="M196"/>
  <c r="L196"/>
  <c r="K196"/>
  <c r="J196"/>
  <c r="I196"/>
  <c r="N195"/>
  <c r="M195"/>
  <c r="L195"/>
  <c r="K195"/>
  <c r="J195"/>
  <c r="I195"/>
  <c r="N194"/>
  <c r="M194"/>
  <c r="L194"/>
  <c r="K194"/>
  <c r="J194"/>
  <c r="I194"/>
  <c r="N193"/>
  <c r="M193"/>
  <c r="L193"/>
  <c r="K193"/>
  <c r="J193"/>
  <c r="I193"/>
  <c r="N192"/>
  <c r="M192"/>
  <c r="L192"/>
  <c r="K192"/>
  <c r="J192"/>
  <c r="I192"/>
  <c r="N191"/>
  <c r="M191"/>
  <c r="L191"/>
  <c r="K191"/>
  <c r="J191"/>
  <c r="I191"/>
  <c r="N190"/>
  <c r="M190"/>
  <c r="L190"/>
  <c r="K190"/>
  <c r="J190"/>
  <c r="I190"/>
  <c r="N189"/>
  <c r="M189"/>
  <c r="L189"/>
  <c r="K189"/>
  <c r="J189"/>
  <c r="I189"/>
  <c r="N188"/>
  <c r="M188"/>
  <c r="L188"/>
  <c r="K188"/>
  <c r="J188"/>
  <c r="I188"/>
  <c r="N187"/>
  <c r="M187"/>
  <c r="L187"/>
  <c r="K187"/>
  <c r="J187"/>
  <c r="I187"/>
  <c r="N186"/>
  <c r="M186"/>
  <c r="L186"/>
  <c r="K186"/>
  <c r="J186"/>
  <c r="I186"/>
  <c r="N185"/>
  <c r="M185"/>
  <c r="L185"/>
  <c r="K185"/>
  <c r="J185"/>
  <c r="I185"/>
  <c r="N184"/>
  <c r="M184"/>
  <c r="L184"/>
  <c r="K184"/>
  <c r="I184"/>
  <c r="N183"/>
  <c r="M183"/>
  <c r="L183"/>
  <c r="K183"/>
  <c r="J183"/>
  <c r="I183"/>
  <c r="N182"/>
  <c r="M182"/>
  <c r="L182"/>
  <c r="K182"/>
  <c r="J182"/>
  <c r="I182"/>
  <c r="N181"/>
  <c r="M181"/>
  <c r="L181"/>
  <c r="K181"/>
  <c r="J181"/>
  <c r="I181"/>
  <c r="N180"/>
  <c r="M180"/>
  <c r="L180"/>
  <c r="K180"/>
  <c r="J180"/>
  <c r="I180"/>
  <c r="N179"/>
  <c r="M179"/>
  <c r="L179"/>
  <c r="K179"/>
  <c r="J179"/>
  <c r="I179"/>
  <c r="N178"/>
  <c r="M178"/>
  <c r="L178"/>
  <c r="K178"/>
  <c r="J178"/>
  <c r="I178"/>
  <c r="N177"/>
  <c r="M177"/>
  <c r="L177"/>
  <c r="K177"/>
  <c r="J177"/>
  <c r="I177"/>
  <c r="N176"/>
  <c r="M176"/>
  <c r="L176"/>
  <c r="K176"/>
  <c r="J176"/>
  <c r="I176"/>
  <c r="N175"/>
  <c r="M175"/>
  <c r="L175"/>
  <c r="K175"/>
  <c r="J175"/>
  <c r="I175"/>
  <c r="N174"/>
  <c r="M174"/>
  <c r="L174"/>
  <c r="K174"/>
  <c r="J174"/>
  <c r="I174"/>
  <c r="N173"/>
  <c r="M173"/>
  <c r="L173"/>
  <c r="K173"/>
  <c r="J173"/>
  <c r="I173"/>
  <c r="N172"/>
  <c r="M172"/>
  <c r="L172"/>
  <c r="K172"/>
  <c r="J172"/>
  <c r="I172"/>
  <c r="N171"/>
  <c r="M171"/>
  <c r="L171"/>
  <c r="K171"/>
  <c r="J171"/>
  <c r="I171"/>
  <c r="N170"/>
  <c r="M170"/>
  <c r="L170"/>
  <c r="K170"/>
  <c r="J170"/>
  <c r="I170"/>
  <c r="N169"/>
  <c r="M169"/>
  <c r="L169"/>
  <c r="K169"/>
  <c r="J169"/>
  <c r="I169"/>
  <c r="N168"/>
  <c r="M168"/>
  <c r="L168"/>
  <c r="K168"/>
  <c r="J168"/>
  <c r="I168"/>
  <c r="N167"/>
  <c r="M167"/>
  <c r="L167"/>
  <c r="K167"/>
  <c r="J167"/>
  <c r="I167"/>
  <c r="N166"/>
  <c r="M166"/>
  <c r="L166"/>
  <c r="K166"/>
  <c r="J166"/>
  <c r="I166"/>
  <c r="N165"/>
  <c r="M165"/>
  <c r="L165"/>
  <c r="K165"/>
  <c r="J165"/>
  <c r="I165"/>
  <c r="N164"/>
  <c r="M164"/>
  <c r="L164"/>
  <c r="K164"/>
  <c r="J164"/>
  <c r="I164"/>
  <c r="N163"/>
  <c r="M163"/>
  <c r="L163"/>
  <c r="K163"/>
  <c r="J163"/>
  <c r="I163"/>
  <c r="N162"/>
  <c r="M162"/>
  <c r="L162"/>
  <c r="K162"/>
  <c r="J162"/>
  <c r="I162"/>
  <c r="N161"/>
  <c r="M161"/>
  <c r="L161"/>
  <c r="K161"/>
  <c r="J161"/>
  <c r="I161"/>
  <c r="N160"/>
  <c r="M160"/>
  <c r="L160"/>
  <c r="K160"/>
  <c r="J160"/>
  <c r="I160"/>
  <c r="N159"/>
  <c r="M159"/>
  <c r="L159"/>
  <c r="K159"/>
  <c r="J159"/>
  <c r="I159"/>
  <c r="N158"/>
  <c r="M158"/>
  <c r="L158"/>
  <c r="K158"/>
  <c r="J158"/>
  <c r="I158"/>
  <c r="N157"/>
  <c r="M157"/>
  <c r="L157"/>
  <c r="K157"/>
  <c r="J157"/>
  <c r="I157"/>
  <c r="N156"/>
  <c r="M156"/>
  <c r="L156"/>
  <c r="K156"/>
  <c r="J156"/>
  <c r="I156"/>
  <c r="N155"/>
  <c r="M155"/>
  <c r="L155"/>
  <c r="K155"/>
  <c r="J155"/>
  <c r="I155"/>
  <c r="N154"/>
  <c r="M154"/>
  <c r="L154"/>
  <c r="K154"/>
  <c r="J154"/>
  <c r="I154"/>
  <c r="N153"/>
  <c r="M153"/>
  <c r="L153"/>
  <c r="K153"/>
  <c r="J153"/>
  <c r="I153"/>
  <c r="N152"/>
  <c r="M152"/>
  <c r="L152"/>
  <c r="K152"/>
  <c r="J152"/>
  <c r="I152"/>
  <c r="N151"/>
  <c r="M151"/>
  <c r="L151"/>
  <c r="K151"/>
  <c r="J151"/>
  <c r="I151"/>
  <c r="N150"/>
  <c r="M150"/>
  <c r="L150"/>
  <c r="K150"/>
  <c r="J150"/>
  <c r="I150"/>
  <c r="N149"/>
  <c r="M149"/>
  <c r="L149"/>
  <c r="K149"/>
  <c r="J149"/>
  <c r="I149"/>
  <c r="N148"/>
  <c r="M148"/>
  <c r="L148"/>
  <c r="K148"/>
  <c r="J148"/>
  <c r="I148"/>
  <c r="N147"/>
  <c r="M147"/>
  <c r="L147"/>
  <c r="K147"/>
  <c r="J147"/>
  <c r="I147"/>
  <c r="N146"/>
  <c r="M146"/>
  <c r="L146"/>
  <c r="K146"/>
  <c r="J146"/>
  <c r="I146"/>
  <c r="N145"/>
  <c r="M145"/>
  <c r="L145"/>
  <c r="K145"/>
  <c r="J145"/>
  <c r="I145"/>
  <c r="N144"/>
  <c r="M144"/>
  <c r="L144"/>
  <c r="K144"/>
  <c r="J144"/>
  <c r="I144"/>
  <c r="N143"/>
  <c r="M143"/>
  <c r="L143"/>
  <c r="K143"/>
  <c r="J143"/>
  <c r="I143"/>
  <c r="M142"/>
  <c r="L142"/>
  <c r="K142"/>
  <c r="J142"/>
  <c r="I142"/>
  <c r="N141"/>
  <c r="M141"/>
  <c r="L141"/>
  <c r="K141"/>
  <c r="J141"/>
  <c r="I141"/>
  <c r="N140"/>
  <c r="M140"/>
  <c r="L140"/>
  <c r="K140"/>
  <c r="J140"/>
  <c r="I140"/>
  <c r="N139"/>
  <c r="M139"/>
  <c r="L139"/>
  <c r="K139"/>
  <c r="J139"/>
  <c r="I139"/>
  <c r="N138"/>
  <c r="M138"/>
  <c r="L138"/>
  <c r="K138"/>
  <c r="J138"/>
  <c r="I138"/>
  <c r="N137"/>
  <c r="M137"/>
  <c r="L137"/>
  <c r="K137"/>
  <c r="J137"/>
  <c r="I137"/>
  <c r="N136"/>
  <c r="M136"/>
  <c r="L136"/>
  <c r="K136"/>
  <c r="J136"/>
  <c r="I136"/>
  <c r="N135"/>
  <c r="M135"/>
  <c r="L135"/>
  <c r="K135"/>
  <c r="J135"/>
  <c r="I135"/>
  <c r="N134"/>
  <c r="M134"/>
  <c r="L134"/>
  <c r="K134"/>
  <c r="J134"/>
  <c r="I134"/>
  <c r="N133"/>
  <c r="M133"/>
  <c r="L133"/>
  <c r="K133"/>
  <c r="J133"/>
  <c r="I133"/>
  <c r="N132"/>
  <c r="M132"/>
  <c r="L132"/>
  <c r="K132"/>
  <c r="J132"/>
  <c r="I132"/>
  <c r="N131"/>
  <c r="M131"/>
  <c r="L131"/>
  <c r="K131"/>
  <c r="J131"/>
  <c r="I131"/>
  <c r="N130"/>
  <c r="M130"/>
  <c r="L130"/>
  <c r="K130"/>
  <c r="J130"/>
  <c r="I130"/>
  <c r="N129"/>
  <c r="M129"/>
  <c r="L129"/>
  <c r="K129"/>
  <c r="J129"/>
  <c r="I129"/>
  <c r="N128"/>
  <c r="M128"/>
  <c r="L128"/>
  <c r="K128"/>
  <c r="J128"/>
  <c r="I128"/>
  <c r="N127"/>
  <c r="M127"/>
  <c r="L127"/>
  <c r="K127"/>
  <c r="J127"/>
  <c r="I127"/>
  <c r="N126"/>
  <c r="M126"/>
  <c r="L126"/>
  <c r="K126"/>
  <c r="J126"/>
  <c r="I126"/>
  <c r="N125"/>
  <c r="M125"/>
  <c r="L125"/>
  <c r="K125"/>
  <c r="J125"/>
  <c r="I125"/>
  <c r="N124"/>
  <c r="M124"/>
  <c r="L124"/>
  <c r="K124"/>
  <c r="J124"/>
  <c r="I124"/>
  <c r="N123"/>
  <c r="M123"/>
  <c r="L123"/>
  <c r="K123"/>
  <c r="J123"/>
  <c r="I123"/>
  <c r="N122"/>
  <c r="M122"/>
  <c r="L122"/>
  <c r="K122"/>
  <c r="J122"/>
  <c r="I122"/>
  <c r="N121"/>
  <c r="M121"/>
  <c r="L121"/>
  <c r="K121"/>
  <c r="J121"/>
  <c r="I121"/>
  <c r="N120"/>
  <c r="M120"/>
  <c r="L120"/>
  <c r="K120"/>
  <c r="J120"/>
  <c r="I120"/>
  <c r="N119"/>
  <c r="M119"/>
  <c r="L119"/>
  <c r="K119"/>
  <c r="J119"/>
  <c r="I119"/>
  <c r="N118"/>
  <c r="M118"/>
  <c r="L118"/>
  <c r="K118"/>
  <c r="J118"/>
  <c r="I118"/>
  <c r="N117"/>
  <c r="M117"/>
  <c r="L117"/>
  <c r="K117"/>
  <c r="J117"/>
  <c r="I117"/>
  <c r="N116"/>
  <c r="M116"/>
  <c r="L116"/>
  <c r="K116"/>
  <c r="J116"/>
  <c r="I116"/>
  <c r="N115"/>
  <c r="M115"/>
  <c r="L115"/>
  <c r="K115"/>
  <c r="J115"/>
  <c r="I115"/>
  <c r="N114"/>
  <c r="M114"/>
  <c r="L114"/>
  <c r="K114"/>
  <c r="J114"/>
  <c r="I114"/>
  <c r="N113"/>
  <c r="M113"/>
  <c r="L113"/>
  <c r="K113"/>
  <c r="J113"/>
  <c r="I113"/>
  <c r="N112"/>
  <c r="M112"/>
  <c r="L112"/>
  <c r="K112"/>
  <c r="J112"/>
  <c r="I112"/>
  <c r="N111"/>
  <c r="M111"/>
  <c r="L111"/>
  <c r="K111"/>
  <c r="J111"/>
  <c r="I111"/>
  <c r="N110"/>
  <c r="M110"/>
  <c r="L110"/>
  <c r="K110"/>
  <c r="J110"/>
  <c r="I110"/>
  <c r="N109"/>
  <c r="M109"/>
  <c r="L109"/>
  <c r="K109"/>
  <c r="J109"/>
  <c r="I109"/>
  <c r="N108"/>
  <c r="M108"/>
  <c r="L108"/>
  <c r="K108"/>
  <c r="J108"/>
  <c r="I108"/>
  <c r="N107"/>
  <c r="M107"/>
  <c r="L107"/>
  <c r="K107"/>
  <c r="J107"/>
  <c r="I107"/>
  <c r="N106"/>
  <c r="M106"/>
  <c r="L106"/>
  <c r="K106"/>
  <c r="J106"/>
  <c r="I106"/>
  <c r="N105"/>
  <c r="M105"/>
  <c r="L105"/>
  <c r="K105"/>
  <c r="J105"/>
  <c r="I105"/>
  <c r="N104"/>
  <c r="M104"/>
  <c r="L104"/>
  <c r="K104"/>
  <c r="J104"/>
  <c r="I104"/>
  <c r="N103"/>
  <c r="M103"/>
  <c r="L103"/>
  <c r="K103"/>
  <c r="J103"/>
  <c r="I103"/>
  <c r="N102"/>
  <c r="M102"/>
  <c r="L102"/>
  <c r="K102"/>
  <c r="J102"/>
  <c r="I102"/>
  <c r="N101"/>
  <c r="M101"/>
  <c r="L101"/>
  <c r="K101"/>
  <c r="J101"/>
  <c r="I101"/>
  <c r="N100"/>
  <c r="M100"/>
  <c r="L100"/>
  <c r="K100"/>
  <c r="J100"/>
  <c r="I100"/>
  <c r="N99"/>
  <c r="M99"/>
  <c r="L99"/>
  <c r="K99"/>
  <c r="J99"/>
  <c r="I99"/>
  <c r="N98"/>
  <c r="M98"/>
  <c r="L98"/>
  <c r="K98"/>
  <c r="J98"/>
  <c r="I98"/>
  <c r="N97"/>
  <c r="M97"/>
  <c r="L97"/>
  <c r="K97"/>
  <c r="J97"/>
  <c r="I97"/>
  <c r="N96"/>
  <c r="M96"/>
  <c r="L96"/>
  <c r="K96"/>
  <c r="J96"/>
  <c r="I96"/>
  <c r="N95"/>
  <c r="M95"/>
  <c r="L95"/>
  <c r="K95"/>
  <c r="J95"/>
  <c r="I95"/>
  <c r="N94"/>
  <c r="M94"/>
  <c r="L94"/>
  <c r="K94"/>
  <c r="J94"/>
  <c r="I94"/>
  <c r="N93"/>
  <c r="M93"/>
  <c r="L93"/>
  <c r="K93"/>
  <c r="J93"/>
  <c r="I93"/>
  <c r="N92"/>
  <c r="L92"/>
  <c r="K92"/>
  <c r="J92"/>
  <c r="I92"/>
  <c r="N91"/>
  <c r="M91"/>
  <c r="L91"/>
  <c r="K91"/>
  <c r="J91"/>
  <c r="I91"/>
  <c r="N90"/>
  <c r="M90"/>
  <c r="L90"/>
  <c r="K90"/>
  <c r="J90"/>
  <c r="I90"/>
  <c r="N89"/>
  <c r="M89"/>
  <c r="L89"/>
  <c r="K89"/>
  <c r="J89"/>
  <c r="I89"/>
  <c r="N88"/>
  <c r="M88"/>
  <c r="L88"/>
  <c r="K88"/>
  <c r="J88"/>
  <c r="I88"/>
  <c r="N87"/>
  <c r="M87"/>
  <c r="L87"/>
  <c r="K87"/>
  <c r="J87"/>
  <c r="I87"/>
  <c r="N86"/>
  <c r="M86"/>
  <c r="L86"/>
  <c r="K86"/>
  <c r="J86"/>
  <c r="I86"/>
  <c r="N85"/>
  <c r="M85"/>
  <c r="L85"/>
  <c r="K85"/>
  <c r="J85"/>
  <c r="I85"/>
  <c r="N84"/>
  <c r="M84"/>
  <c r="L84"/>
  <c r="K84"/>
  <c r="J84"/>
  <c r="I84"/>
  <c r="N83"/>
  <c r="M83"/>
  <c r="L83"/>
  <c r="K83"/>
  <c r="J83"/>
  <c r="I83"/>
  <c r="N82"/>
  <c r="M82"/>
  <c r="L82"/>
  <c r="K82"/>
  <c r="J82"/>
  <c r="I82"/>
  <c r="N81"/>
  <c r="M81"/>
  <c r="L81"/>
  <c r="K81"/>
  <c r="J81"/>
  <c r="I81"/>
  <c r="N80"/>
  <c r="M80"/>
  <c r="L80"/>
  <c r="K80"/>
  <c r="J80"/>
  <c r="I80"/>
  <c r="N79"/>
  <c r="L79"/>
  <c r="K79"/>
  <c r="J79"/>
  <c r="I79"/>
  <c r="N78"/>
  <c r="M78"/>
  <c r="L78"/>
  <c r="K78"/>
  <c r="J78"/>
  <c r="I78"/>
  <c r="N77"/>
  <c r="M77"/>
  <c r="L77"/>
  <c r="K77"/>
  <c r="J77"/>
  <c r="I77"/>
  <c r="N76"/>
  <c r="M76"/>
  <c r="L76"/>
  <c r="K76"/>
  <c r="J76"/>
  <c r="I76"/>
  <c r="N75"/>
  <c r="M75"/>
  <c r="L75"/>
  <c r="K75"/>
  <c r="J75"/>
  <c r="I75"/>
  <c r="N74"/>
  <c r="M74"/>
  <c r="L74"/>
  <c r="K74"/>
  <c r="J74"/>
  <c r="I74"/>
  <c r="N73"/>
  <c r="M73"/>
  <c r="L73"/>
  <c r="K73"/>
  <c r="J73"/>
  <c r="I73"/>
  <c r="N72"/>
  <c r="M72"/>
  <c r="L72"/>
  <c r="K72"/>
  <c r="J72"/>
  <c r="I72"/>
  <c r="N71"/>
  <c r="M71"/>
  <c r="L71"/>
  <c r="K71"/>
  <c r="J71"/>
  <c r="I71"/>
  <c r="N70"/>
  <c r="M70"/>
  <c r="L70"/>
  <c r="K70"/>
  <c r="J70"/>
  <c r="I70"/>
  <c r="N69"/>
  <c r="M69"/>
  <c r="L69"/>
  <c r="K69"/>
  <c r="J69"/>
  <c r="I69"/>
  <c r="N68"/>
  <c r="M68"/>
  <c r="L68"/>
  <c r="K68"/>
  <c r="J68"/>
  <c r="I68"/>
  <c r="N67"/>
  <c r="M67"/>
  <c r="L67"/>
  <c r="K67"/>
  <c r="J67"/>
  <c r="I67"/>
  <c r="N66"/>
  <c r="M66"/>
  <c r="L66"/>
  <c r="K66"/>
  <c r="J66"/>
  <c r="I66"/>
  <c r="N65"/>
  <c r="M65"/>
  <c r="L65"/>
  <c r="K65"/>
  <c r="J65"/>
  <c r="I65"/>
  <c r="N64"/>
  <c r="L64"/>
  <c r="K64"/>
  <c r="J64"/>
  <c r="I64"/>
  <c r="N63"/>
  <c r="M63"/>
  <c r="L63"/>
  <c r="K63"/>
  <c r="J63"/>
  <c r="I63"/>
  <c r="N62"/>
  <c r="M62"/>
  <c r="L62"/>
  <c r="K62"/>
  <c r="J62"/>
  <c r="I62"/>
  <c r="N61"/>
  <c r="M61"/>
  <c r="L61"/>
  <c r="K61"/>
  <c r="J61"/>
  <c r="I61"/>
  <c r="N60"/>
  <c r="M60"/>
  <c r="L60"/>
  <c r="K60"/>
  <c r="J60"/>
  <c r="I60"/>
  <c r="N59"/>
  <c r="M59"/>
  <c r="L59"/>
  <c r="K59"/>
  <c r="J59"/>
  <c r="I59"/>
  <c r="N58"/>
  <c r="M58"/>
  <c r="L58"/>
  <c r="K58"/>
  <c r="J58"/>
  <c r="I58"/>
  <c r="N57"/>
  <c r="M57"/>
  <c r="L57"/>
  <c r="K57"/>
  <c r="J57"/>
  <c r="I57"/>
  <c r="N56"/>
  <c r="M56"/>
  <c r="L56"/>
  <c r="K56"/>
  <c r="J56"/>
  <c r="I56"/>
  <c r="N55"/>
  <c r="M55"/>
  <c r="L55"/>
  <c r="K55"/>
  <c r="J55"/>
  <c r="I55"/>
  <c r="N54"/>
  <c r="M54"/>
  <c r="L54"/>
  <c r="K54"/>
  <c r="J54"/>
  <c r="I54"/>
  <c r="N53"/>
  <c r="M53"/>
  <c r="L53"/>
  <c r="K53"/>
  <c r="J53"/>
  <c r="I53"/>
  <c r="N52"/>
  <c r="M52"/>
  <c r="L52"/>
  <c r="K52"/>
  <c r="J52"/>
  <c r="I52"/>
  <c r="N51"/>
  <c r="M51"/>
  <c r="L51"/>
  <c r="K51"/>
  <c r="J51"/>
  <c r="I51"/>
  <c r="N50"/>
  <c r="M50"/>
  <c r="L50"/>
  <c r="K50"/>
  <c r="J50"/>
  <c r="I50"/>
  <c r="N49"/>
  <c r="M49"/>
  <c r="L49"/>
  <c r="K49"/>
  <c r="J49"/>
  <c r="I49"/>
  <c r="N48"/>
  <c r="M48"/>
  <c r="L48"/>
  <c r="K48"/>
  <c r="J48"/>
  <c r="I48"/>
  <c r="N47"/>
  <c r="M47"/>
  <c r="L47"/>
  <c r="K47"/>
  <c r="J47"/>
  <c r="I47"/>
  <c r="N46"/>
  <c r="M46"/>
  <c r="L46"/>
  <c r="K46"/>
  <c r="J46"/>
  <c r="I46"/>
  <c r="N45"/>
  <c r="M45"/>
  <c r="L45"/>
  <c r="K45"/>
  <c r="J45"/>
  <c r="I45"/>
  <c r="N44"/>
  <c r="M44"/>
  <c r="L44"/>
  <c r="K44"/>
  <c r="J44"/>
  <c r="I44"/>
  <c r="N43"/>
  <c r="M43"/>
  <c r="L43"/>
  <c r="K43"/>
  <c r="J43"/>
  <c r="I43"/>
  <c r="N42"/>
  <c r="M42"/>
  <c r="K42"/>
  <c r="J42"/>
  <c r="I42"/>
  <c r="N41"/>
  <c r="M41"/>
  <c r="L41"/>
  <c r="K41"/>
  <c r="J41"/>
  <c r="I41"/>
  <c r="N40"/>
  <c r="M40"/>
  <c r="L40"/>
  <c r="K40"/>
  <c r="J40"/>
  <c r="I40"/>
  <c r="N39"/>
  <c r="M39"/>
  <c r="L39"/>
  <c r="K39"/>
  <c r="J39"/>
  <c r="I39"/>
  <c r="N38"/>
  <c r="M38"/>
  <c r="L38"/>
  <c r="K38"/>
  <c r="J38"/>
  <c r="I38"/>
  <c r="N37"/>
  <c r="M37"/>
  <c r="L37"/>
  <c r="K37"/>
  <c r="J37"/>
  <c r="I37"/>
  <c r="N36"/>
  <c r="M36"/>
  <c r="L36"/>
  <c r="K36"/>
  <c r="J36"/>
  <c r="I36"/>
  <c r="N35"/>
  <c r="M35"/>
  <c r="L35"/>
  <c r="K35"/>
  <c r="J35"/>
  <c r="I35"/>
  <c r="N34"/>
  <c r="M34"/>
  <c r="L34"/>
  <c r="K34"/>
  <c r="J34"/>
  <c r="I34"/>
  <c r="N33"/>
  <c r="M33"/>
  <c r="L33"/>
  <c r="K33"/>
  <c r="J33"/>
  <c r="I33"/>
  <c r="N32"/>
  <c r="M32"/>
  <c r="L32"/>
  <c r="K32"/>
  <c r="J32"/>
  <c r="I32"/>
  <c r="N31"/>
  <c r="M31"/>
  <c r="L31"/>
  <c r="K31"/>
  <c r="J31"/>
  <c r="I31"/>
  <c r="N30"/>
  <c r="M30"/>
  <c r="L30"/>
  <c r="K30"/>
  <c r="J30"/>
  <c r="I30"/>
  <c r="N29"/>
  <c r="M29"/>
  <c r="L29"/>
  <c r="K29"/>
  <c r="J29"/>
  <c r="I29"/>
  <c r="N28"/>
  <c r="M28"/>
  <c r="L28"/>
  <c r="K28"/>
  <c r="J28"/>
  <c r="I28"/>
  <c r="N27"/>
  <c r="M27"/>
  <c r="L27"/>
  <c r="K27"/>
  <c r="J27"/>
  <c r="I27"/>
  <c r="N26"/>
  <c r="M26"/>
  <c r="L26"/>
  <c r="K26"/>
  <c r="J26"/>
  <c r="I26"/>
  <c r="N25"/>
  <c r="M25"/>
  <c r="L25"/>
  <c r="K25"/>
  <c r="J25"/>
  <c r="I25"/>
  <c r="N24"/>
  <c r="M24"/>
  <c r="L24"/>
  <c r="K24"/>
  <c r="J24"/>
  <c r="I24"/>
  <c r="N23"/>
  <c r="M23"/>
  <c r="L23"/>
  <c r="K23"/>
  <c r="J23"/>
  <c r="I23"/>
  <c r="N22"/>
  <c r="M22"/>
  <c r="L22"/>
  <c r="K22"/>
  <c r="J22"/>
  <c r="I22"/>
  <c r="N21"/>
  <c r="M21"/>
  <c r="L21"/>
  <c r="K21"/>
  <c r="J21"/>
  <c r="I21"/>
  <c r="N20"/>
  <c r="M20"/>
  <c r="L20"/>
  <c r="K20"/>
  <c r="I20"/>
  <c r="N19"/>
  <c r="M19"/>
  <c r="L19"/>
  <c r="K19"/>
  <c r="J19"/>
  <c r="I19"/>
  <c r="N18"/>
  <c r="M18"/>
  <c r="L18"/>
  <c r="K18"/>
  <c r="J18"/>
  <c r="I18"/>
  <c r="N17"/>
  <c r="M17"/>
  <c r="L17"/>
  <c r="K17"/>
  <c r="J17"/>
  <c r="I17"/>
  <c r="N16"/>
  <c r="M16"/>
  <c r="L16"/>
  <c r="K16"/>
  <c r="J16"/>
  <c r="I16"/>
  <c r="N15"/>
  <c r="M15"/>
  <c r="L15"/>
  <c r="K15"/>
  <c r="J15"/>
  <c r="I15"/>
  <c r="N14"/>
  <c r="M14"/>
  <c r="L14"/>
  <c r="K14"/>
  <c r="J14"/>
  <c r="I14"/>
  <c r="N13"/>
  <c r="M13"/>
  <c r="L13"/>
  <c r="K13"/>
  <c r="J13"/>
  <c r="I13"/>
  <c r="N12"/>
  <c r="M12"/>
  <c r="L12"/>
  <c r="K12"/>
  <c r="J12"/>
  <c r="I12"/>
  <c r="N11"/>
  <c r="M11"/>
  <c r="L11"/>
  <c r="K11"/>
  <c r="J11"/>
  <c r="I11"/>
  <c r="N10"/>
  <c r="M10"/>
  <c r="L10"/>
  <c r="K10"/>
  <c r="J10"/>
  <c r="I10"/>
  <c r="N9"/>
  <c r="M9"/>
  <c r="L9"/>
  <c r="K9"/>
  <c r="J9"/>
  <c r="I9"/>
  <c r="N8"/>
  <c r="M8"/>
  <c r="L8"/>
  <c r="K8"/>
  <c r="J8"/>
  <c r="I8"/>
  <c r="N7"/>
  <c r="M7"/>
  <c r="L7"/>
  <c r="K7"/>
  <c r="J7"/>
  <c r="I7"/>
  <c r="N6"/>
  <c r="M6"/>
  <c r="L6"/>
  <c r="K6"/>
  <c r="J6"/>
  <c r="I6"/>
  <c r="N5"/>
  <c r="M5"/>
  <c r="L5"/>
  <c r="K5"/>
  <c r="J5"/>
  <c r="I5"/>
  <c r="N4"/>
  <c r="M4"/>
  <c r="L4"/>
  <c r="K4"/>
  <c r="J4"/>
  <c r="I4"/>
  <c r="N3"/>
  <c r="M3"/>
  <c r="L3"/>
  <c r="K3"/>
  <c r="J3"/>
  <c r="I3"/>
  <c r="N2"/>
  <c r="M2"/>
  <c r="L2"/>
  <c r="K2"/>
  <c r="J2"/>
  <c r="I2"/>
  <c r="O362" l="1"/>
  <c r="O1230"/>
  <c r="O1310"/>
  <c r="O666"/>
  <c r="O487"/>
  <c r="O1114"/>
  <c r="O83"/>
  <c r="O88"/>
  <c r="O474"/>
  <c r="O56"/>
  <c r="O890"/>
  <c r="O924"/>
  <c r="O832"/>
  <c r="O640"/>
  <c r="O169"/>
  <c r="O1049"/>
  <c r="O1169"/>
  <c r="O1209"/>
  <c r="O12"/>
  <c r="O313"/>
  <c r="O433"/>
  <c r="O457"/>
  <c r="O489"/>
  <c r="O497"/>
  <c r="O545"/>
  <c r="O569"/>
  <c r="O577"/>
  <c r="O641"/>
  <c r="O705"/>
  <c r="O148"/>
  <c r="O910"/>
  <c r="O950"/>
  <c r="O958"/>
  <c r="O966"/>
  <c r="O974"/>
  <c r="O990"/>
  <c r="O1054"/>
  <c r="O1134"/>
  <c r="O622"/>
  <c r="O686"/>
  <c r="O758"/>
  <c r="O766"/>
  <c r="O774"/>
  <c r="O790"/>
  <c r="O798"/>
  <c r="O814"/>
  <c r="O830"/>
  <c r="O835"/>
  <c r="O899"/>
  <c r="O995"/>
  <c r="O1011"/>
  <c r="O48"/>
  <c r="O491"/>
  <c r="O523"/>
  <c r="O837"/>
  <c r="O845"/>
  <c r="O893"/>
  <c r="O901"/>
  <c r="O925"/>
  <c r="O109"/>
  <c r="O269"/>
  <c r="O301"/>
  <c r="O461"/>
  <c r="O1040"/>
  <c r="O110"/>
  <c r="O106"/>
  <c r="O266"/>
  <c r="O682"/>
  <c r="O999"/>
  <c r="O1023"/>
  <c r="O24"/>
  <c r="O154"/>
  <c r="O551"/>
  <c r="O687"/>
  <c r="O722"/>
  <c r="O746"/>
  <c r="O794"/>
  <c r="O1161"/>
  <c r="O1193"/>
  <c r="O122"/>
  <c r="O10"/>
  <c r="O282"/>
  <c r="O732"/>
  <c r="O748"/>
  <c r="O812"/>
  <c r="O1278"/>
  <c r="O1286"/>
  <c r="O1294"/>
  <c r="O884"/>
  <c r="O1150"/>
  <c r="O702"/>
  <c r="O174"/>
  <c r="O182"/>
  <c r="O238"/>
  <c r="O481"/>
  <c r="O1253"/>
  <c r="O25"/>
  <c r="O33"/>
  <c r="O177"/>
  <c r="O912"/>
  <c r="O920"/>
  <c r="O1104"/>
  <c r="O1112"/>
  <c r="O1264"/>
  <c r="O41"/>
  <c r="O62"/>
  <c r="O46"/>
  <c r="O65"/>
  <c r="O558"/>
  <c r="O720"/>
  <c r="O939"/>
  <c r="O1034"/>
  <c r="O256"/>
  <c r="O528"/>
  <c r="O906"/>
  <c r="O922"/>
  <c r="O1066"/>
  <c r="O1135"/>
  <c r="O1183"/>
  <c r="O1191"/>
  <c r="O112"/>
  <c r="O128"/>
  <c r="O250"/>
  <c r="O402"/>
  <c r="O410"/>
  <c r="O696"/>
  <c r="O1202"/>
  <c r="O1212"/>
  <c r="O1220"/>
  <c r="O1244"/>
  <c r="O1260"/>
  <c r="O1289"/>
  <c r="O96"/>
  <c r="O104"/>
  <c r="O202"/>
  <c r="O492"/>
  <c r="O524"/>
  <c r="O633"/>
  <c r="O660"/>
  <c r="O670"/>
  <c r="O673"/>
  <c r="O678"/>
  <c r="O707"/>
  <c r="O848"/>
  <c r="O864"/>
  <c r="O880"/>
  <c r="O1002"/>
  <c r="O14"/>
  <c r="O72"/>
  <c r="O136"/>
  <c r="O628"/>
  <c r="O1058"/>
  <c r="O1225"/>
  <c r="O1257"/>
  <c r="O1265"/>
  <c r="O1273"/>
  <c r="O428"/>
  <c r="O580"/>
  <c r="O442"/>
  <c r="O175"/>
  <c r="O444"/>
  <c r="O587"/>
  <c r="O590"/>
  <c r="O606"/>
  <c r="O643"/>
  <c r="O659"/>
  <c r="O927"/>
  <c r="O951"/>
  <c r="O1052"/>
  <c r="O1129"/>
  <c r="O1214"/>
  <c r="O1238"/>
  <c r="O1246"/>
  <c r="O426"/>
  <c r="O19"/>
  <c r="O609"/>
  <c r="O672"/>
  <c r="O776"/>
  <c r="O946"/>
  <c r="O1041"/>
  <c r="O1065"/>
  <c r="O1113"/>
  <c r="O364"/>
  <c r="O40"/>
  <c r="O32"/>
  <c r="O186"/>
  <c r="O218"/>
  <c r="O441"/>
  <c r="O579"/>
  <c r="O592"/>
  <c r="O685"/>
  <c r="O712"/>
  <c r="O810"/>
  <c r="O956"/>
  <c r="O1076"/>
  <c r="O1118"/>
  <c r="O1251"/>
  <c r="O669"/>
  <c r="O690"/>
  <c r="O1001"/>
  <c r="O1009"/>
  <c r="O1070"/>
  <c r="O1078"/>
  <c r="O1086"/>
  <c r="O1102"/>
  <c r="O1155"/>
  <c r="O1304"/>
  <c r="O124"/>
  <c r="O624"/>
  <c r="O113"/>
  <c r="O302"/>
  <c r="O698"/>
  <c r="O945"/>
  <c r="O977"/>
  <c r="O985"/>
  <c r="O1232"/>
  <c r="O42"/>
  <c r="O318"/>
  <c r="O334"/>
  <c r="O653"/>
  <c r="O730"/>
  <c r="O767"/>
  <c r="O775"/>
  <c r="O791"/>
  <c r="O137"/>
  <c r="O158"/>
  <c r="O270"/>
  <c r="O278"/>
  <c r="O361"/>
  <c r="O735"/>
  <c r="O743"/>
  <c r="O860"/>
  <c r="O1022"/>
  <c r="O1038"/>
  <c r="O1152"/>
  <c r="O1168"/>
  <c r="O1184"/>
  <c r="O1200"/>
  <c r="O1248"/>
  <c r="O328"/>
  <c r="O1189"/>
  <c r="O97"/>
  <c r="O430"/>
  <c r="O44"/>
  <c r="O243"/>
  <c r="O400"/>
  <c r="O586"/>
  <c r="O777"/>
  <c r="O862"/>
  <c r="O1117"/>
  <c r="O15"/>
  <c r="O179"/>
  <c r="O28"/>
  <c r="O49"/>
  <c r="O477"/>
  <c r="O490"/>
  <c r="O506"/>
  <c r="O721"/>
  <c r="O753"/>
  <c r="O761"/>
  <c r="O886"/>
  <c r="O942"/>
  <c r="O1061"/>
  <c r="O1146"/>
  <c r="O144"/>
  <c r="O782"/>
  <c r="O718"/>
  <c r="O976"/>
  <c r="O9"/>
  <c r="O130"/>
  <c r="O272"/>
  <c r="O330"/>
  <c r="O482"/>
  <c r="O285"/>
  <c r="O58"/>
  <c r="O74"/>
  <c r="O314"/>
  <c r="O521"/>
  <c r="O126"/>
  <c r="O298"/>
  <c r="O473"/>
  <c r="O531"/>
  <c r="O955"/>
  <c r="O1032"/>
  <c r="O1051"/>
  <c r="O1064"/>
  <c r="O77"/>
  <c r="O617"/>
  <c r="O192"/>
  <c r="O221"/>
  <c r="O237"/>
  <c r="O118"/>
  <c r="O152"/>
  <c r="O160"/>
  <c r="O171"/>
  <c r="O234"/>
  <c r="O271"/>
  <c r="O345"/>
  <c r="O377"/>
  <c r="O393"/>
  <c r="O409"/>
  <c r="O412"/>
  <c r="O478"/>
  <c r="O634"/>
  <c r="O684"/>
  <c r="O724"/>
  <c r="O731"/>
  <c r="O742"/>
  <c r="O795"/>
  <c r="O813"/>
  <c r="O840"/>
  <c r="O926"/>
  <c r="O979"/>
  <c r="O1024"/>
  <c r="O1111"/>
  <c r="O1140"/>
  <c r="O1174"/>
  <c r="O1185"/>
  <c r="O1198"/>
  <c r="O1245"/>
  <c r="O1305"/>
  <c r="O198"/>
  <c r="O217"/>
  <c r="O537"/>
  <c r="O574"/>
  <c r="O208"/>
  <c r="O378"/>
  <c r="O505"/>
  <c r="O651"/>
  <c r="O142"/>
  <c r="O8"/>
  <c r="O60"/>
  <c r="O3"/>
  <c r="O47"/>
  <c r="O26"/>
  <c r="O73"/>
  <c r="O81"/>
  <c r="O155"/>
  <c r="O176"/>
  <c r="O289"/>
  <c r="O321"/>
  <c r="O414"/>
  <c r="O446"/>
  <c r="O462"/>
  <c r="O470"/>
  <c r="O520"/>
  <c r="O618"/>
  <c r="O647"/>
  <c r="O737"/>
  <c r="O750"/>
  <c r="O797"/>
  <c r="O826"/>
  <c r="O863"/>
  <c r="O866"/>
  <c r="O876"/>
  <c r="O992"/>
  <c r="O1000"/>
  <c r="O1045"/>
  <c r="O1074"/>
  <c r="O1142"/>
  <c r="O1145"/>
  <c r="O1158"/>
  <c r="O1166"/>
  <c r="O80"/>
  <c r="O222"/>
  <c r="O224"/>
  <c r="O90"/>
  <c r="O50"/>
  <c r="O89"/>
  <c r="O100"/>
  <c r="O31"/>
  <c r="O57"/>
  <c r="O94"/>
  <c r="O105"/>
  <c r="O149"/>
  <c r="O215"/>
  <c r="O324"/>
  <c r="O350"/>
  <c r="O382"/>
  <c r="O390"/>
  <c r="O398"/>
  <c r="O406"/>
  <c r="O425"/>
  <c r="O549"/>
  <c r="O602"/>
  <c r="O650"/>
  <c r="O689"/>
  <c r="O734"/>
  <c r="O773"/>
  <c r="O1005"/>
  <c r="O1013"/>
  <c r="O1021"/>
  <c r="O1048"/>
  <c r="O1050"/>
  <c r="O1055"/>
  <c r="O1063"/>
  <c r="O1084"/>
  <c r="O1182"/>
  <c r="O1187"/>
  <c r="O78"/>
  <c r="O162"/>
  <c r="O170"/>
  <c r="O225"/>
  <c r="O241"/>
  <c r="O297"/>
  <c r="O329"/>
  <c r="O451"/>
  <c r="O533"/>
  <c r="O570"/>
  <c r="O615"/>
  <c r="O697"/>
  <c r="O710"/>
  <c r="O715"/>
  <c r="O839"/>
  <c r="O881"/>
  <c r="O889"/>
  <c r="O1221"/>
  <c r="O336"/>
  <c r="O339"/>
  <c r="O387"/>
  <c r="O480"/>
  <c r="O501"/>
  <c r="O525"/>
  <c r="O554"/>
  <c r="O620"/>
  <c r="O736"/>
  <c r="O749"/>
  <c r="O778"/>
  <c r="O831"/>
  <c r="O894"/>
  <c r="O902"/>
  <c r="O928"/>
  <c r="O1073"/>
  <c r="O1081"/>
  <c r="O1089"/>
  <c r="O1097"/>
  <c r="O1296"/>
  <c r="O1299"/>
  <c r="O233"/>
  <c r="O249"/>
  <c r="O265"/>
  <c r="O320"/>
  <c r="O366"/>
  <c r="O416"/>
  <c r="O538"/>
  <c r="O583"/>
  <c r="O649"/>
  <c r="O762"/>
  <c r="O1047"/>
  <c r="O1092"/>
  <c r="O1242"/>
  <c r="O156"/>
  <c r="O201"/>
  <c r="O246"/>
  <c r="O262"/>
  <c r="O572"/>
  <c r="O725"/>
  <c r="O883"/>
  <c r="O930"/>
  <c r="O1165"/>
  <c r="O1223"/>
  <c r="O1226"/>
  <c r="O1280"/>
  <c r="O185"/>
  <c r="O254"/>
  <c r="O257"/>
  <c r="O281"/>
  <c r="O654"/>
  <c r="O30"/>
  <c r="O138"/>
  <c r="O153"/>
  <c r="O206"/>
  <c r="O214"/>
  <c r="O286"/>
  <c r="O341"/>
  <c r="O381"/>
  <c r="O394"/>
  <c r="O397"/>
  <c r="O424"/>
  <c r="O503"/>
  <c r="O522"/>
  <c r="O540"/>
  <c r="O601"/>
  <c r="O625"/>
  <c r="O630"/>
  <c r="O638"/>
  <c r="O704"/>
  <c r="O780"/>
  <c r="O878"/>
  <c r="O904"/>
  <c r="O954"/>
  <c r="O1004"/>
  <c r="O1062"/>
  <c r="O1075"/>
  <c r="O1091"/>
  <c r="O1096"/>
  <c r="O1228"/>
  <c r="O1241"/>
  <c r="O1252"/>
  <c r="O1262"/>
  <c r="O553"/>
  <c r="O585"/>
  <c r="O596"/>
  <c r="O656"/>
  <c r="O688"/>
  <c r="O785"/>
  <c r="O793"/>
  <c r="O820"/>
  <c r="O891"/>
  <c r="O914"/>
  <c r="O962"/>
  <c r="O972"/>
  <c r="O346"/>
  <c r="O1128"/>
  <c r="O1243"/>
  <c r="O1285"/>
  <c r="O1298"/>
  <c r="O159"/>
  <c r="O4"/>
  <c r="O458"/>
  <c r="O714"/>
  <c r="O806"/>
  <c r="O846"/>
  <c r="O17"/>
  <c r="O996"/>
  <c r="O1006"/>
  <c r="O1082"/>
  <c r="O1085"/>
  <c r="O1093"/>
  <c r="O1148"/>
  <c r="O1162"/>
  <c r="O1217"/>
  <c r="O1235"/>
  <c r="O51"/>
  <c r="O384"/>
  <c r="O261"/>
  <c r="O494"/>
  <c r="O542"/>
  <c r="O787"/>
  <c r="O872"/>
  <c r="O929"/>
  <c r="O59"/>
  <c r="O64"/>
  <c r="O190"/>
  <c r="O288"/>
  <c r="O35"/>
  <c r="O319"/>
  <c r="O16"/>
  <c r="O63"/>
  <c r="O121"/>
  <c r="O147"/>
  <c r="O205"/>
  <c r="O240"/>
  <c r="O385"/>
  <c r="O476"/>
  <c r="O510"/>
  <c r="O526"/>
  <c r="O547"/>
  <c r="O658"/>
  <c r="O948"/>
  <c r="O1177"/>
  <c r="O1287"/>
  <c r="O1292"/>
  <c r="O1300"/>
  <c r="O29"/>
  <c r="O157"/>
  <c r="O236"/>
  <c r="O357"/>
  <c r="O380"/>
  <c r="O495"/>
  <c r="O546"/>
  <c r="O644"/>
  <c r="O703"/>
  <c r="O726"/>
  <c r="O788"/>
  <c r="O858"/>
  <c r="O1035"/>
  <c r="O1042"/>
  <c r="O1130"/>
  <c r="O1143"/>
  <c r="O1153"/>
  <c r="O1205"/>
  <c r="O1236"/>
  <c r="O1279"/>
  <c r="O1297"/>
  <c r="O300"/>
  <c r="O305"/>
  <c r="O421"/>
  <c r="O459"/>
  <c r="O485"/>
  <c r="O536"/>
  <c r="O567"/>
  <c r="O595"/>
  <c r="O61"/>
  <c r="O84"/>
  <c r="O119"/>
  <c r="O132"/>
  <c r="O172"/>
  <c r="O195"/>
  <c r="O213"/>
  <c r="O231"/>
  <c r="O259"/>
  <c r="O277"/>
  <c r="O295"/>
  <c r="O349"/>
  <c r="O354"/>
  <c r="O360"/>
  <c r="O367"/>
  <c r="O375"/>
  <c r="O403"/>
  <c r="O431"/>
  <c r="O452"/>
  <c r="O464"/>
  <c r="O467"/>
  <c r="O508"/>
  <c r="O516"/>
  <c r="O541"/>
  <c r="O582"/>
  <c r="O600"/>
  <c r="O623"/>
  <c r="O646"/>
  <c r="O664"/>
  <c r="O677"/>
  <c r="O741"/>
  <c r="O759"/>
  <c r="O764"/>
  <c r="O800"/>
  <c r="O803"/>
  <c r="O829"/>
  <c r="O855"/>
  <c r="O865"/>
  <c r="O938"/>
  <c r="O943"/>
  <c r="O961"/>
  <c r="O980"/>
  <c r="O998"/>
  <c r="O1016"/>
  <c r="O1037"/>
  <c r="O1109"/>
  <c r="O1171"/>
  <c r="O1215"/>
  <c r="O1218"/>
  <c r="O1233"/>
  <c r="O1256"/>
  <c r="O1259"/>
  <c r="O1261"/>
  <c r="O7"/>
  <c r="O27"/>
  <c r="O39"/>
  <c r="O76"/>
  <c r="O326"/>
  <c r="O344"/>
  <c r="O347"/>
  <c r="O439"/>
  <c r="O559"/>
  <c r="O613"/>
  <c r="O631"/>
  <c r="O2"/>
  <c r="O21"/>
  <c r="O71"/>
  <c r="O86"/>
  <c r="O101"/>
  <c r="O111"/>
  <c r="O134"/>
  <c r="O167"/>
  <c r="O180"/>
  <c r="O200"/>
  <c r="O203"/>
  <c r="O210"/>
  <c r="O216"/>
  <c r="O223"/>
  <c r="O244"/>
  <c r="O264"/>
  <c r="O267"/>
  <c r="O274"/>
  <c r="O287"/>
  <c r="O290"/>
  <c r="O323"/>
  <c r="O370"/>
  <c r="O388"/>
  <c r="O411"/>
  <c r="O413"/>
  <c r="O454"/>
  <c r="O518"/>
  <c r="O556"/>
  <c r="O605"/>
  <c r="O636"/>
  <c r="O674"/>
  <c r="O680"/>
  <c r="O695"/>
  <c r="O700"/>
  <c r="O713"/>
  <c r="O723"/>
  <c r="O738"/>
  <c r="O751"/>
  <c r="O754"/>
  <c r="O769"/>
  <c r="O808"/>
  <c r="O821"/>
  <c r="O842"/>
  <c r="O847"/>
  <c r="O873"/>
  <c r="O917"/>
  <c r="O935"/>
  <c r="O969"/>
  <c r="O982"/>
  <c r="O987"/>
  <c r="O1008"/>
  <c r="O1029"/>
  <c r="O1088"/>
  <c r="O1098"/>
  <c r="O1101"/>
  <c r="O1106"/>
  <c r="O1119"/>
  <c r="O1127"/>
  <c r="O1156"/>
  <c r="O1194"/>
  <c r="O1197"/>
  <c r="O1271"/>
  <c r="O1274"/>
  <c r="O1281"/>
  <c r="O1302"/>
  <c r="O708"/>
  <c r="O811"/>
  <c r="O824"/>
  <c r="O868"/>
  <c r="O907"/>
  <c r="O964"/>
  <c r="O1122"/>
  <c r="O1179"/>
  <c r="O1266"/>
  <c r="O53"/>
  <c r="O91"/>
  <c r="O108"/>
  <c r="O131"/>
  <c r="O139"/>
  <c r="O146"/>
  <c r="O161"/>
  <c r="O220"/>
  <c r="O284"/>
  <c r="O310"/>
  <c r="O333"/>
  <c r="O351"/>
  <c r="O359"/>
  <c r="O423"/>
  <c r="O448"/>
  <c r="O500"/>
  <c r="O512"/>
  <c r="O515"/>
  <c r="O543"/>
  <c r="O571"/>
  <c r="O576"/>
  <c r="O597"/>
  <c r="O635"/>
  <c r="O661"/>
  <c r="O733"/>
  <c r="O772"/>
  <c r="O834"/>
  <c r="O844"/>
  <c r="O870"/>
  <c r="O875"/>
  <c r="O888"/>
  <c r="O896"/>
  <c r="O909"/>
  <c r="O953"/>
  <c r="O1010"/>
  <c r="O1039"/>
  <c r="O1060"/>
  <c r="O1090"/>
  <c r="O1181"/>
  <c r="O1186"/>
  <c r="O1192"/>
  <c r="O1207"/>
  <c r="O1210"/>
  <c r="O1227"/>
  <c r="O1263"/>
  <c r="O1284"/>
  <c r="O1291"/>
  <c r="O1307"/>
  <c r="O405"/>
  <c r="O469"/>
  <c r="O502"/>
  <c r="O564"/>
  <c r="O589"/>
  <c r="O607"/>
  <c r="O610"/>
  <c r="O679"/>
  <c r="O805"/>
  <c r="O857"/>
  <c r="O1003"/>
  <c r="O1057"/>
  <c r="O1083"/>
  <c r="O1103"/>
  <c r="O1132"/>
  <c r="O1173"/>
  <c r="O1199"/>
  <c r="O1222"/>
  <c r="O331"/>
  <c r="O279"/>
  <c r="O325"/>
  <c r="O353"/>
  <c r="O479"/>
  <c r="O561"/>
  <c r="O566"/>
  <c r="O671"/>
  <c r="O756"/>
  <c r="O763"/>
  <c r="O815"/>
  <c r="O823"/>
  <c r="O828"/>
  <c r="O833"/>
  <c r="O852"/>
  <c r="O867"/>
  <c r="O898"/>
  <c r="O919"/>
  <c r="O937"/>
  <c r="O940"/>
  <c r="O963"/>
  <c r="O984"/>
  <c r="O1018"/>
  <c r="O1031"/>
  <c r="O1036"/>
  <c r="O1072"/>
  <c r="O1137"/>
  <c r="O1163"/>
  <c r="O1176"/>
  <c r="O1276"/>
  <c r="O66"/>
  <c r="O415"/>
  <c r="O418"/>
  <c r="O184"/>
  <c r="O194"/>
  <c r="O207"/>
  <c r="O392"/>
  <c r="O395"/>
  <c r="O68"/>
  <c r="O98"/>
  <c r="O151"/>
  <c r="O164"/>
  <c r="O189"/>
  <c r="O209"/>
  <c r="O230"/>
  <c r="O253"/>
  <c r="O273"/>
  <c r="O294"/>
  <c r="O312"/>
  <c r="O315"/>
  <c r="O322"/>
  <c r="O335"/>
  <c r="O343"/>
  <c r="O369"/>
  <c r="O374"/>
  <c r="O499"/>
  <c r="O535"/>
  <c r="O581"/>
  <c r="O604"/>
  <c r="O645"/>
  <c r="O692"/>
  <c r="O699"/>
  <c r="O728"/>
  <c r="O768"/>
  <c r="O771"/>
  <c r="O784"/>
  <c r="O789"/>
  <c r="O818"/>
  <c r="O841"/>
  <c r="O849"/>
  <c r="O854"/>
  <c r="O885"/>
  <c r="O911"/>
  <c r="O932"/>
  <c r="O997"/>
  <c r="O1015"/>
  <c r="O1026"/>
  <c r="O1059"/>
  <c r="O1077"/>
  <c r="O1095"/>
  <c r="O1116"/>
  <c r="O1124"/>
  <c r="O1131"/>
  <c r="O1178"/>
  <c r="O1201"/>
  <c r="O1237"/>
  <c r="O1255"/>
  <c r="O1258"/>
  <c r="O1268"/>
  <c r="O1275"/>
  <c r="O1283"/>
  <c r="O93"/>
  <c r="O6"/>
  <c r="O116"/>
  <c r="O228"/>
  <c r="O307"/>
  <c r="O438"/>
  <c r="O13"/>
  <c r="O23"/>
  <c r="O43"/>
  <c r="O55"/>
  <c r="O70"/>
  <c r="O85"/>
  <c r="O95"/>
  <c r="O133"/>
  <c r="O143"/>
  <c r="O166"/>
  <c r="O204"/>
  <c r="O268"/>
  <c r="O317"/>
  <c r="O338"/>
  <c r="O435"/>
  <c r="O453"/>
  <c r="O496"/>
  <c r="O507"/>
  <c r="O517"/>
  <c r="O527"/>
  <c r="O530"/>
  <c r="O548"/>
  <c r="O560"/>
  <c r="O563"/>
  <c r="O578"/>
  <c r="O584"/>
  <c r="O591"/>
  <c r="O599"/>
  <c r="O619"/>
  <c r="O627"/>
  <c r="O642"/>
  <c r="O648"/>
  <c r="O655"/>
  <c r="O663"/>
  <c r="O668"/>
  <c r="O694"/>
  <c r="O786"/>
  <c r="O792"/>
  <c r="O836"/>
  <c r="O934"/>
  <c r="O947"/>
  <c r="O968"/>
  <c r="O981"/>
  <c r="O989"/>
  <c r="O1007"/>
  <c r="O1020"/>
  <c r="O1044"/>
  <c r="O1067"/>
  <c r="O1080"/>
  <c r="O1087"/>
  <c r="O1121"/>
  <c r="O1126"/>
  <c r="O1139"/>
  <c r="O1219"/>
  <c r="O1234"/>
  <c r="O1240"/>
  <c r="O1247"/>
  <c r="O1250"/>
  <c r="O1270"/>
  <c r="O1301"/>
  <c r="O1309"/>
  <c r="O308"/>
  <c r="O36"/>
  <c r="O197"/>
  <c r="O436"/>
  <c r="O38"/>
  <c r="O103"/>
  <c r="O251"/>
  <c r="O292"/>
  <c r="O304"/>
  <c r="O372"/>
  <c r="O11"/>
  <c r="O115"/>
  <c r="O145"/>
  <c r="O181"/>
  <c r="O199"/>
  <c r="O227"/>
  <c r="O245"/>
  <c r="O263"/>
  <c r="O291"/>
  <c r="O337"/>
  <c r="O356"/>
  <c r="O368"/>
  <c r="O371"/>
  <c r="O389"/>
  <c r="O407"/>
  <c r="O420"/>
  <c r="O432"/>
  <c r="O440"/>
  <c r="O443"/>
  <c r="O445"/>
  <c r="O456"/>
  <c r="O463"/>
  <c r="O471"/>
  <c r="O484"/>
  <c r="O509"/>
  <c r="O514"/>
  <c r="O529"/>
  <c r="O550"/>
  <c r="O568"/>
  <c r="O573"/>
  <c r="O594"/>
  <c r="O612"/>
  <c r="O632"/>
  <c r="O681"/>
  <c r="O717"/>
  <c r="O745"/>
  <c r="O755"/>
  <c r="O779"/>
  <c r="O781"/>
  <c r="O799"/>
  <c r="O807"/>
  <c r="O817"/>
  <c r="O838"/>
  <c r="O843"/>
  <c r="O851"/>
  <c r="O895"/>
  <c r="O903"/>
  <c r="O908"/>
  <c r="O944"/>
  <c r="O960"/>
  <c r="O971"/>
  <c r="O978"/>
  <c r="O1046"/>
  <c r="O1056"/>
  <c r="O1069"/>
  <c r="O1115"/>
  <c r="O1147"/>
  <c r="O1157"/>
  <c r="O1175"/>
  <c r="O1180"/>
  <c r="O1204"/>
  <c r="O1211"/>
  <c r="O1216"/>
  <c r="O1229"/>
  <c r="O1288"/>
  <c r="O141"/>
  <c r="O187"/>
  <c r="O348"/>
  <c r="O408"/>
  <c r="O417"/>
  <c r="O472"/>
  <c r="O45"/>
  <c r="O18"/>
  <c r="O67"/>
  <c r="O75"/>
  <c r="O92"/>
  <c r="O120"/>
  <c r="O123"/>
  <c r="O125"/>
  <c r="O163"/>
  <c r="O191"/>
  <c r="O212"/>
  <c r="O232"/>
  <c r="O235"/>
  <c r="O242"/>
  <c r="O248"/>
  <c r="O255"/>
  <c r="O258"/>
  <c r="O276"/>
  <c r="O296"/>
  <c r="O299"/>
  <c r="O309"/>
  <c r="O327"/>
  <c r="O358"/>
  <c r="O376"/>
  <c r="O379"/>
  <c r="O386"/>
  <c r="O399"/>
  <c r="O422"/>
  <c r="O466"/>
  <c r="O486"/>
  <c r="O588"/>
  <c r="O593"/>
  <c r="O614"/>
  <c r="O637"/>
  <c r="O652"/>
  <c r="O657"/>
  <c r="O676"/>
  <c r="O683"/>
  <c r="O691"/>
  <c r="O709"/>
  <c r="O727"/>
  <c r="O740"/>
  <c r="O747"/>
  <c r="O752"/>
  <c r="O802"/>
  <c r="O825"/>
  <c r="O856"/>
  <c r="O869"/>
  <c r="O877"/>
  <c r="O921"/>
  <c r="O931"/>
  <c r="O952"/>
  <c r="O965"/>
  <c r="O973"/>
  <c r="O1033"/>
  <c r="O1100"/>
  <c r="O1108"/>
  <c r="O1123"/>
  <c r="O1136"/>
  <c r="O1144"/>
  <c r="O1149"/>
  <c r="O1154"/>
  <c r="O1160"/>
  <c r="O1167"/>
  <c r="O1170"/>
  <c r="O1196"/>
  <c r="O1206"/>
  <c r="O1249"/>
  <c r="O1267"/>
  <c r="O1290"/>
  <c r="O1293"/>
  <c r="O1306"/>
  <c r="O168"/>
  <c r="O193"/>
  <c r="O306"/>
  <c r="O401"/>
  <c r="O460"/>
  <c r="O465"/>
  <c r="O539"/>
  <c r="O706"/>
  <c r="O796"/>
  <c r="O827"/>
  <c r="O887"/>
  <c r="O892"/>
  <c r="O916"/>
  <c r="O923"/>
  <c r="O957"/>
  <c r="O986"/>
  <c r="O991"/>
  <c r="O1017"/>
  <c r="O1028"/>
  <c r="O1043"/>
  <c r="O1079"/>
  <c r="O1105"/>
  <c r="O1110"/>
  <c r="O1188"/>
  <c r="O1239"/>
  <c r="O37"/>
  <c r="O87"/>
  <c r="O102"/>
  <c r="O135"/>
  <c r="O173"/>
  <c r="O188"/>
  <c r="O252"/>
  <c r="O332"/>
  <c r="O340"/>
  <c r="O352"/>
  <c r="O355"/>
  <c r="O396"/>
  <c r="O419"/>
  <c r="O437"/>
  <c r="O447"/>
  <c r="O455"/>
  <c r="O483"/>
  <c r="O498"/>
  <c r="O504"/>
  <c r="O511"/>
  <c r="O519"/>
  <c r="O532"/>
  <c r="O544"/>
  <c r="O552"/>
  <c r="O555"/>
  <c r="O565"/>
  <c r="O575"/>
  <c r="O603"/>
  <c r="O611"/>
  <c r="O629"/>
  <c r="O665"/>
  <c r="O719"/>
  <c r="O765"/>
  <c r="O770"/>
  <c r="O783"/>
  <c r="O801"/>
  <c r="O822"/>
  <c r="O859"/>
  <c r="O861"/>
  <c r="O882"/>
  <c r="O897"/>
  <c r="O913"/>
  <c r="O918"/>
  <c r="O936"/>
  <c r="O949"/>
  <c r="O983"/>
  <c r="O994"/>
  <c r="O1012"/>
  <c r="O1025"/>
  <c r="O1030"/>
  <c r="O1053"/>
  <c r="O1071"/>
  <c r="O1099"/>
  <c r="O1120"/>
  <c r="O1141"/>
  <c r="O1164"/>
  <c r="O1195"/>
  <c r="O1203"/>
  <c r="O1224"/>
  <c r="O1231"/>
  <c r="O1272"/>
  <c r="O1282"/>
  <c r="O1303"/>
  <c r="O20"/>
  <c r="O82"/>
  <c r="O117"/>
  <c r="O127"/>
  <c r="O140"/>
  <c r="O150"/>
  <c r="O247"/>
  <c r="O275"/>
  <c r="O316"/>
  <c r="O363"/>
  <c r="O391"/>
  <c r="O450"/>
  <c r="O475"/>
  <c r="O488"/>
  <c r="O493"/>
  <c r="O557"/>
  <c r="O562"/>
  <c r="O608"/>
  <c r="O616"/>
  <c r="O626"/>
  <c r="O639"/>
  <c r="O667"/>
  <c r="O675"/>
  <c r="O701"/>
  <c r="O739"/>
  <c r="O757"/>
  <c r="O809"/>
  <c r="O853"/>
  <c r="O874"/>
  <c r="O879"/>
  <c r="O905"/>
  <c r="O970"/>
  <c r="O975"/>
  <c r="O988"/>
  <c r="O1014"/>
  <c r="O1019"/>
  <c r="O1094"/>
  <c r="O1107"/>
  <c r="O1133"/>
  <c r="O1138"/>
  <c r="O1151"/>
  <c r="O1159"/>
  <c r="O1190"/>
  <c r="O1254"/>
  <c r="O1277"/>
  <c r="O1295"/>
  <c r="O34"/>
  <c r="O52"/>
  <c r="O183"/>
  <c r="O211"/>
  <c r="O229"/>
  <c r="O293"/>
  <c r="O342"/>
  <c r="O373"/>
  <c r="O427"/>
  <c r="O434"/>
  <c r="O534"/>
  <c r="O22"/>
  <c r="O54"/>
  <c r="O69"/>
  <c r="O79"/>
  <c r="O99"/>
  <c r="O107"/>
  <c r="O114"/>
  <c r="O129"/>
  <c r="O165"/>
  <c r="O178"/>
  <c r="O196"/>
  <c r="O219"/>
  <c r="O226"/>
  <c r="O239"/>
  <c r="O260"/>
  <c r="O280"/>
  <c r="O283"/>
  <c r="O303"/>
  <c r="O311"/>
  <c r="O365"/>
  <c r="O383"/>
  <c r="O404"/>
  <c r="O429"/>
  <c r="O449"/>
  <c r="O468"/>
  <c r="O513"/>
  <c r="O598"/>
  <c r="O621"/>
  <c r="O662"/>
  <c r="O693"/>
  <c r="O711"/>
  <c r="O716"/>
  <c r="O729"/>
  <c r="O744"/>
  <c r="O760"/>
  <c r="O804"/>
  <c r="O816"/>
  <c r="O819"/>
  <c r="O850"/>
  <c r="O871"/>
  <c r="O900"/>
  <c r="O915"/>
  <c r="O933"/>
  <c r="O941"/>
  <c r="O959"/>
  <c r="O967"/>
  <c r="O993"/>
  <c r="O1027"/>
  <c r="O1068"/>
  <c r="O1125"/>
  <c r="O1172"/>
  <c r="O1208"/>
  <c r="O1213"/>
  <c r="O1269"/>
  <c r="O1308"/>
</calcChain>
</file>

<file path=xl/sharedStrings.xml><?xml version="1.0" encoding="utf-8"?>
<sst xmlns="http://schemas.openxmlformats.org/spreadsheetml/2006/main" count="6564" uniqueCount="1769">
  <si>
    <t>N: -Log Student's T-test p-value after-control_after-test</t>
  </si>
  <si>
    <t>T: Protein IDs</t>
  </si>
  <si>
    <t>tr|U3KPS2|U3KPS2_HUMAN</t>
  </si>
  <si>
    <t>+</t>
  </si>
  <si>
    <t>tr|S4R471|S4R471_HUMAN</t>
  </si>
  <si>
    <t>tr|Q5RHS7|Q5RHS7_HUMAN</t>
  </si>
  <si>
    <t>tr|K7EL06|K7EL06_HUMAN</t>
  </si>
  <si>
    <t>tr|K7EKE8|K7EKE8_HUMAN</t>
  </si>
  <si>
    <t>tr|J3KS40|J3KS40_HUMAN</t>
  </si>
  <si>
    <t>tr|H7BZJ3|H7BZJ3_HUMAN</t>
  </si>
  <si>
    <t>tr|H7BYC3|H7BYC3_HUMAN;tr|C9IY66|C9IY66_HUMAN;sp|Q8WVV5-3|BT2A2_HUMAN;sp|Q7KYR7-6|BT2A1_HUMAN;sp|Q7KYR7-4|BT2A1_HUMAN;sp|Q8WVV5-2|BT2A2_HUMAN;sp|Q8WVV5|BT2A2_HUMAN;sp|Q7KYR7|BT2A1_HUMAN;sp|Q7KYR7-1|BT2A1_HUMAN;tr|C9JNC3|C9JNC3_HUMAN;sp|Q7KYR7-5|BT2A1_HUMAN</t>
  </si>
  <si>
    <t>tr|H7BYC3|H7BYC3_HUMAN;tr|C9IY66|C9IY66_HUMAN;sp|Q8WVV5-3|BT2A2_HUMAN;sp|Q7KYR7-6|BT2A1_HUMAN;sp|Q7KYR7-4|BT2A1_HUMAN;sp|Q8WVV5-2|BT2A2_HUMAN;sp|Q8WVV5|BT2A2_HUMAN;sp|Q7KYR7|BT2A1_HUMAN;sp|Q7KYR7-1|BT2A1_HUMAN;tr|C9JNC3|C9JNC3_HUMAN;sp|Q7KYR7-5|BT2A1_HUMAN;tr|C9JAJ6|C9JAJ6_HUMAN</t>
  </si>
  <si>
    <t>tr|H0YK59|H0YK59_HUMAN</t>
  </si>
  <si>
    <t>tr|G3V1N2|G3V1N2_HUMAN</t>
  </si>
  <si>
    <t>tr|F5H3G7|F5H3G7_HUMAN</t>
  </si>
  <si>
    <t>tr|E9PKP4|E9PKP4_HUMAN</t>
  </si>
  <si>
    <t>tr|E7ETN3|E7ETN3_HUMAN</t>
  </si>
  <si>
    <t>tr|E7ETN3|E7ETN3_HUMAN;tr|Q5ST52|Q5ST52_HUMAN;tr|Q8N6L6|Q8N6L6_HUMAN;tr|A0A0G2JL69|A0A0G2JL69_HUMAN;sp|P06681|CO2_HUMAN</t>
  </si>
  <si>
    <t>tr|E7ET40|E7ET40_HUMAN;sp|P00749-2|UROK_HUMAN;sp|P00749|UROK_HUMAN</t>
  </si>
  <si>
    <t>tr|E7ET40|E7ET40_HUMAN;sp|P00749-2|UROK_HUMAN;sp|P00749|UROK_HUMAN;tr|S4R3G7|S4R3G7_HUMAN</t>
  </si>
  <si>
    <t>tr|E7ER45|E7ER45_HUMAN;sp|O43451|MGA_HUMAN;tr|A0A0J9YVZ3|A0A0J9YVZ3_HUMAN;tr|A0A0J9YX77|A0A0J9YX77_HUMAN</t>
  </si>
  <si>
    <t>tr|E7ER45|E7ER45_HUMAN;sp|O43451|MGA_HUMAN;tr|A0A0J9YVZ3|A0A0J9YVZ3_HUMAN;tr|A0A0J9YX77|A0A0J9YX77_HUMAN;sp|Q2M2H8|MGAL_HUMAN;tr|E9PEQ5|E9PEQ5_HUMAN;tr|E7EW87|E7EW87_HUMAN</t>
  </si>
  <si>
    <t>tr|C9JVG0|C9JVG0_HUMAN</t>
  </si>
  <si>
    <t>tr|A0A2R8Y5X2|A0A2R8Y5X2_HUMAN</t>
  </si>
  <si>
    <t>tr|A0A2R8Y4Z1|A0A2R8Y4Z1_HUMAN</t>
  </si>
  <si>
    <t>tr|A0A2Q2TTZ9|A0A2Q2TTZ9_HUMAN;sp|P01594|KV133_HUMAN;sp|P01593|KVD33_HUMAN</t>
  </si>
  <si>
    <t>tr|A0A0J9YY99|A0A0J9YY99_HUMAN;sp|P0DP03|HV335_HUMAN;sp|P01768|HV330_HUMAN;sp|P01764|HV323_HUMAN</t>
  </si>
  <si>
    <t>tr|A0A0G2JSC0|A0A0G2JSC0_HUMAN;sp|A0A0G2JS06|LV539_HUMAN;sp|A0A087WSX0|LV545_HUMAN</t>
  </si>
  <si>
    <t>tr|A0A0G2JRQ6|A0A0G2JRQ6_HUMAN</t>
  </si>
  <si>
    <t>tr|A0A0G2JNX3|A0A0G2JNX3_HUMAN;tr|A0A0G2JR84|A0A0G2JR84_HUMAN;tr|A0A0G2JSE2|A0A0G2JSE2_HUMAN;tr|A0A0G2JRI9|A0A0G2JRI9_HUMAN;tr|A0A0G2JN31|A0A0G2JN31_HUMAN;tr|A0A0G2JRT2|A0A0G2JRT2_HUMAN;tr|A0A0G2JSA8|A0A0G2JSA8_HUMAN;tr|A0A0G2JM47|A0A0G2JM47_HUMAN;tr|A0A0G2JR26|A0A0G2JR26_HUMAN;tr|E9PH32|E9PH32_HUMAN;tr|A0A0G2JRM4|A0A0G2JRM4_HUMAN;sp|Q8N307-3|MUC20_HUMAN;sp|Q8N307|MUC20_HUMAN;tr|C9JJE7|C9JJE7_HUMAN</t>
  </si>
  <si>
    <t>tr|A0A0G2JNX3|A0A0G2JNX3_HUMAN;tr|A0A0G2JR84|A0A0G2JR84_HUMAN;tr|A0A0G2JSE2|A0A0G2JSE2_HUMAN;tr|A0A0G2JRI9|A0A0G2JRI9_HUMAN;tr|A0A0G2JN31|A0A0G2JN31_HUMAN;tr|A0A0G2JRT2|A0A0G2JRT2_HUMAN;tr|A0A0G2JSA8|A0A0G2JSA8_HUMAN;tr|A0A0G2JM47|A0A0G2JM47_HUMAN;tr|A0A0G2JR26|A0A0G2JR26_HUMAN;tr|E9PH32|E9PH32_HUMAN;tr|A0A0G2JRM4|A0A0G2JRM4_HUMAN;sp|Q8N307-3|MUC20_HUMAN;sp|Q8N307|MUC20_HUMAN;tr|C9JJE7|C9JJE7_HUMAN;tr|A0A0G2JQF3|A0A0G2JQF3_HUMAN;tr|H7C102|H7C102_HUMAN</t>
  </si>
  <si>
    <t>tr|A0A0G2JMB2|A0A0G2JMB2_HUMAN</t>
  </si>
  <si>
    <t>tr|A0A0C4DH36|A0A0C4DH36_HUMAN</t>
  </si>
  <si>
    <t>tr|A0A0C4DH35|A0A0C4DH35_HUMAN</t>
  </si>
  <si>
    <t>tr|A0A0C4DGB6|A0A0C4DGB6_HUMAN</t>
  </si>
  <si>
    <t>tr|A0A0B4J2B5|A0A0B4J2B5_HUMAN</t>
  </si>
  <si>
    <t>tr|A0A0B4J2B5|A0A0B4J2B5_HUMAN;sp|A0A0J9YX35|HV64D_HUMAN</t>
  </si>
  <si>
    <t>tr|A0A087X0D5|A0A087X0D5_HUMAN;sp|P09668|CATH_HUMAN</t>
  </si>
  <si>
    <t>tr|A0A087X0D5|A0A087X0D5_HUMAN;sp|P09668|CATH_HUMAN;tr|E9PKT6|E9PKT6_HUMAN;tr|A0A3B3IRM7|A0A3B3IRM7_HUMAN</t>
  </si>
  <si>
    <t>tr|A0A087WWM1|A0A087WWM1_HUMAN;sp|P15941-2|MUC1_HUMAN;sp|P15941|MUC1_HUMAN;sp|P15941-3|MUC1_HUMAN;sp|P15941-4|MUC1_HUMAN;tr|A0A087X2A4|A0A087X2A4_HUMAN;tr|A0A0C4DGW3|A0A0C4DGW3_HUMAN;sp|P15941-8|MUC1_HUMAN;tr|A0A0A0MSH4|A0A0A0MSH4_HUMAN;sp|P15941-11|MUC1_HUMAN;tr|A0A087WVJ0|A0A087WVJ0_HUMAN;sp|P15941-17|MUC1_HUMAN;sp|P15941-7|MUC1_HUMAN;tr|A0A0A0MRB3|A0A0A0MRB3_HUMAN;tr|B1AVQ7|B1AVQ7_HUMAN;tr|A0A087X0L2|A0A087X0L2_HUMAN;sp|P15941-6|MUC1_HUMAN;sp|P15941-15|MUC1_HUMAN</t>
  </si>
  <si>
    <t>tr|A0A087WWM1|A0A087WWM1_HUMAN;sp|P15941-2|MUC1_HUMAN;sp|P15941|MUC1_HUMAN;sp|P15941-3|MUC1_HUMAN;sp|P15941-4|MUC1_HUMAN;tr|A0A087X2A4|A0A087X2A4_HUMAN;tr|A0A0C4DGW3|A0A0C4DGW3_HUMAN;sp|P15941-8|MUC1_HUMAN;tr|A0A0A0MSH4|A0A0A0MSH4_HUMAN;sp|P15941-11|MUC1_HUMAN;tr|A0A087WVJ0|A0A087WVJ0_HUMAN;sp|P15941-17|MUC1_HUMAN;sp|P15941-7|MUC1_HUMAN;tr|A0A0A0MRB3|A0A0A0MRB3_HUMAN;tr|B1AVQ7|B1AVQ7_HUMAN;tr|A0A087X0L2|A0A087X0L2_HUMAN;sp|P15941-6|MUC1_HUMAN;sp|P15941-15|MUC1_HUMAN;tr|A6ZIE3|A6ZIE3_HUMAN;sp|P15941-10|MUC1_HUMAN;sp|P15941-13|MUC1_HUMAN;tr|A6ZIE4|A6ZIE4_HUMAN;sp|P15941-9|MUC1_HUMAN;sp|P15941-16|MUC1_HUMAN;sp|P15941-12|MUC1_HUMAN;tr|A0A087WZZ6|A0A087WZZ6_HUMAN;tr|Q7Z536|Q7Z536_HUMAN;tr|A0A087X061|A0A087X061_HUMAN</t>
  </si>
  <si>
    <t>tr|A0A087WV17|A0A087WV17_HUMAN;tr|A0A0A0MR14|A0A0A0MR14_HUMAN;tr|A0A0A0MRF2|A0A0A0MRF2_HUMAN;tr|A0A087X1R2|A0A087X1R2_HUMAN;tr|A0A087X0P3|A0A087X0P3_HUMAN</t>
  </si>
  <si>
    <t>tr|A0A075B7D0|A0A075B7D0_HUMAN</t>
  </si>
  <si>
    <t>tr|A0A075B7B8|A0A075B7B8_HUMAN</t>
  </si>
  <si>
    <t>tr|A0A075B6J2|A0A075B6J2_HUMAN</t>
  </si>
  <si>
    <t>tr|A0A075B6H7|A0A075B6H7_HUMAN</t>
  </si>
  <si>
    <t>sp|Q9Y6R7|FCGBP_HUMAN;tr|A0A087WXI2|A0A087WXI2_HUMAN</t>
  </si>
  <si>
    <t>sp|Q9Y6R7|FCGBP_HUMAN;tr|A0A087WXI2|A0A087WXI2_HUMAN;tr|A0A087WUZ2|A0A087WUZ2_HUMAN;tr|A0A286YF91|A0A286YF91_HUMAN</t>
  </si>
  <si>
    <t>tr|A0A1W2PR41|A0A1W2PR41_HUMAN;sp|Q9Y6Q6-4|TNR11_HUMAN;sp|Q9Y6Q6-2|TNR11_HUMAN;sp|Q9Y6Q6-3|TNR11_HUMAN;sp|Q9Y6Q6-5|TNR11_HUMAN;sp|Q9Y6Q6|TNR11_HUMAN;sp|Q9Y6Q6-6|TNR11_HUMAN</t>
  </si>
  <si>
    <t>sp|Q9Y646|CBPQ_HUMAN</t>
  </si>
  <si>
    <t>sp|Q9Y646|CBPQ_HUMAN;tr|E5RH35|E5RH35_HUMAN;tr|E5RJZ7|E5RJZ7_HUMAN;tr|E5RJP8|E5RJP8_HUMAN;tr|E5RJA8|E5RJA8_HUMAN;tr|H0YBB7|H0YBB7_HUMAN</t>
  </si>
  <si>
    <t>sp|Q9Y624|JAM1_HUMAN;sp|Q9Y624-2|JAM1_HUMAN</t>
  </si>
  <si>
    <t>sp|Q9Y624|JAM1_HUMAN;sp|Q9Y624-2|JAM1_HUMAN;tr|A0A087WY82|A0A087WY82_HUMAN</t>
  </si>
  <si>
    <t>sp|Q9Y617-2|SERC_HUMAN;sp|Q9Y617|SERC_HUMAN</t>
  </si>
  <si>
    <t>sp|Q9Y5Z4|HEBP2_HUMAN;sp|Q9Y5Z4-2|HEBP2_HUMAN</t>
  </si>
  <si>
    <t>sp|Q9Y5Z4|HEBP2_HUMAN;sp|Q9Y5Z4-2|HEBP2_HUMAN;tr|Q5THN1|Q5THN1_HUMAN</t>
  </si>
  <si>
    <t>sp|Q9Y5Y7|LYVE1_HUMAN</t>
  </si>
  <si>
    <t>tr|A6NIR2|A6NIR2_HUMAN;sp|Q9Y547|IFT25_HUMAN;tr|X6R7Y7|X6R7Y7_HUMAN</t>
  </si>
  <si>
    <t>sp|Q9Y4C0-4|NRX3A_HUMAN;tr|A0A0U1RRJ0|A0A0U1RRJ0_HUMAN;sp|Q9Y4C0|NRX3A_HUMAN;tr|A0A0U1RQC5|A0A0U1RQC5_HUMAN</t>
  </si>
  <si>
    <t>sp|Q9Y490|TLN1_HUMAN</t>
  </si>
  <si>
    <t>sp|Q9Y490|TLN1_HUMAN;tr|H0YMT1|H0YMT1_HUMAN;tr|A0A1B0GVU7|A0A1B0GVU7_HUMAN;sp|Q9Y4G6|TLN2_HUMAN</t>
  </si>
  <si>
    <t>tr|G3V1J9|G3V1J9_HUMAN;tr|F5H4M7|F5H4M7_HUMAN;sp|Q9Y3Q3-2|TMED3_HUMAN;sp|Q9Y3Q3|TMED3_HUMAN</t>
  </si>
  <si>
    <t>tr|A0A087X0K1|A0A087X0K1_HUMAN;sp|Q9Y376|CAB39_HUMAN</t>
  </si>
  <si>
    <t>tr|H0YA68|H0YA68_HUMAN;sp|Q9Y2E5-2|MA2B2_HUMAN;sp|Q9Y2E5|MA2B2_HUMAN;tr|E9PCD7|E9PCD7_HUMAN</t>
  </si>
  <si>
    <t>sp|Q9Y287|ITM2B_HUMAN;sp|Q9Y287-2|ITM2B_HUMAN;tr|A0A3B3IUC0|A0A3B3IUC0_HUMAN</t>
  </si>
  <si>
    <t>sp|Q9Y287|ITM2B_HUMAN;sp|Q9Y287-2|ITM2B_HUMAN;tr|A0A3B3IUC0|A0A3B3IUC0_HUMAN;tr|A0A3B3ITP9|A0A3B3ITP9_HUMAN;tr|A0A3B3IU60|A0A3B3IU60_HUMAN</t>
  </si>
  <si>
    <t>tr|A0A494C0F5|A0A494C0F5_HUMAN;sp|Q9Y279-3|VSIG4_HUMAN;sp|Q9Y279-2|VSIG4_HUMAN;sp|Q9Y279|VSIG4_HUMAN;tr|H7C062|H7C062_HUMAN</t>
  </si>
  <si>
    <t>tr|M0R0Y3|M0R0Y3_HUMAN;sp|Q9Y230-2|RUVB2_HUMAN;sp|Q9Y230|RUVB2_HUMAN</t>
  </si>
  <si>
    <t>sp|Q9UPN3-5|MACF1_HUMAN;sp|Q9UPN3|MACF1_HUMAN;tr|H3BPE1|H3BPE1_HUMAN;tr|H3BQK9|H3BQK9_HUMAN</t>
  </si>
  <si>
    <t>tr|U3KQU7|U3KQU7_HUMAN;sp|Q9UP83-3|COG5_HUMAN;sp|Q9UP83|COG5_HUMAN;sp|Q9UP83-2|COG5_HUMAN</t>
  </si>
  <si>
    <t>tr|G3V4V8|G3V4V8_HUMAN;tr|R4GMY2|R4GMY2_HUMAN;tr|R4GNE6|R4GNE6_HUMAN;tr|F2Z2K0|F2Z2K0_HUMAN;sp|Q9UNZ2-4|NSF1C_HUMAN;sp|Q9UNZ2|NSF1C_HUMAN;sp|Q9UNZ2-5|NSF1C_HUMAN</t>
  </si>
  <si>
    <t>sp|Q9UNN8|EPCR_HUMAN;tr|A0A0U1RQQ4|A0A0U1RQQ4_HUMAN</t>
  </si>
  <si>
    <t>sp|Q9UNN8|EPCR_HUMAN;tr|A0A0U1RQQ4|A0A0U1RQQ4_HUMAN;tr|A0A0U1RRC4|A0A0U1RRC4_HUMAN</t>
  </si>
  <si>
    <t>sp|Q9UN70|PCDGK_HUMAN;sp|Q9UN70-2|PCDGK_HUMAN;tr|A0A087X1P2|A0A087X1P2_HUMAN</t>
  </si>
  <si>
    <t>tr|I3L4J1|I3L4J1_HUMAN;sp|Q9UN37|VPS4A_HUMAN</t>
  </si>
  <si>
    <t>sp|Q9UMX5|NENF_HUMAN</t>
  </si>
  <si>
    <t>sp|Q9UM47|NOTC3_HUMAN;tr|M0R3C9|M0R3C9_HUMAN</t>
  </si>
  <si>
    <t>sp|Q9UM22|EPDR1_HUMAN;sp|Q9UM22-2|EPDR1_HUMAN</t>
  </si>
  <si>
    <t>sp|Q9UM22|EPDR1_HUMAN;sp|Q9UM22-2|EPDR1_HUMAN;tr|D6RIH7|D6RIH7_HUMAN;sp|Q9UM22-3|EPDR1_HUMAN</t>
  </si>
  <si>
    <t>tr|H0YHL7|H0YHL7_HUMAN;tr|B4E3S0|B4E3S0_HUMAN;sp|Q9ULV4|COR1C_HUMAN;sp|Q9ULV4-2|COR1C_HUMAN;sp|Q9ULV4-3|COR1C_HUMAN</t>
  </si>
  <si>
    <t>sp|Q9ULV1|FZD4_HUMAN</t>
  </si>
  <si>
    <t>sp|Q9ULK6-2|RN150_HUMAN;sp|Q9ULK6-3|RN150_HUMAN;sp|Q9ULK6|RN150_HUMAN;tr|D6RIE5|D6RIE5_HUMAN;sp|Q9ULK6-4|RN150_HUMAN</t>
  </si>
  <si>
    <t>sp|Q9ULI3-2|HEG1_HUMAN;sp|Q9ULI3|HEG1_HUMAN</t>
  </si>
  <si>
    <t>tr|D6RHW5|D6RHW5_HUMAN;sp|Q9ULC0-2|MUCEN_HUMAN;sp|Q9ULC0-3|MUCEN_HUMAN;sp|Q9ULC0|MUCEN_HUMAN</t>
  </si>
  <si>
    <t>tr|C9JYX9|C9JYX9_HUMAN;tr|A0A3B3ITE8|A0A3B3ITE8_HUMAN;sp|Q9UKZ9|PCOC2_HUMAN</t>
  </si>
  <si>
    <t>tr|C9JYX9|C9JYX9_HUMAN;tr|A0A3B3ITE8|A0A3B3ITE8_HUMAN;sp|Q9UKZ9|PCOC2_HUMAN;tr|H7C520|H7C520_HUMAN</t>
  </si>
  <si>
    <t>sp|Q9UKY0|PRND_HUMAN</t>
  </si>
  <si>
    <t>sp|Q9UKU9|ANGL2_HUMAN;sp|Q9UKU9-2|ANGL2_HUMAN</t>
  </si>
  <si>
    <t>sp|Q9UKU9|ANGL2_HUMAN;sp|Q9UKU9-2|ANGL2_HUMAN;sp|O95841|ANGL1_HUMAN</t>
  </si>
  <si>
    <t>sp|Q9UKU6|TRHDE_HUMAN</t>
  </si>
  <si>
    <t>sp|Q9UKU6|TRHDE_HUMAN;tr|H0YHU0|H0YHU0_HUMAN</t>
  </si>
  <si>
    <t>sp|Q9UKR3|KLK13_HUMAN</t>
  </si>
  <si>
    <t>tr|Q5T466|Q5T466_HUMAN;tr|Q5T471|Q5T471_HUMAN;sp|Q9UJW2-2|TINAG_HUMAN;sp|Q9UJW2|TINAG_HUMAN</t>
  </si>
  <si>
    <t>sp|Q9UIB8-6|SLAF5_HUMAN;sp|Q9UIB8-5|SLAF5_HUMAN;sp|Q9UIB8-4|SLAF5_HUMAN;sp|Q9UIB8-3|SLAF5_HUMAN;sp|Q9UIB8-2|SLAF5_HUMAN;sp|Q9UIB8|SLAF5_HUMAN</t>
  </si>
  <si>
    <t>sp|Q9UHY7-2|ENOPH_HUMAN;tr|A0A0C4DGY8|A0A0C4DGY8_HUMAN;tr|D6RA00|D6RA00_HUMAN;sp|Q9UHY7|ENOPH_HUMAN</t>
  </si>
  <si>
    <t>sp|Q9UHL4|DPP2_HUMAN;tr|R4GMR2|R4GMR2_HUMAN</t>
  </si>
  <si>
    <t>sp|Q9UHL4|DPP2_HUMAN;tr|R4GMR2|R4GMR2_HUMAN;tr|R4GNE8|R4GNE8_HUMAN;tr|R4GMV4|R4GMV4_HUMAN;tr|R4GN05|R4GN05_HUMAN;tr|R4GMU5|R4GMU5_HUMAN</t>
  </si>
  <si>
    <t>sp|Q9UHI8|ATS1_HUMAN</t>
  </si>
  <si>
    <t>sp|Q9UHG2|PCSK1_HUMAN</t>
  </si>
  <si>
    <t>sp|Q9UGT4|SUSD2_HUMAN</t>
  </si>
  <si>
    <t>sp|Q9UGN4|CLM8_HUMAN</t>
  </si>
  <si>
    <t>sp|Q9UGM3-9|DMBT1_HUMAN;sp|Q9UGM3-4|DMBT1_HUMAN;sp|Q9UGM3-8|DMBT1_HUMAN;sp|Q9UGM3-2|DMBT1_HUMAN;sp|Q9UGM3-5|DMBT1_HUMAN;sp|Q9UGM3-3|DMBT1_HUMAN;sp|Q9UGM3|DMBT1_HUMAN;sp|Q9UGM3-7|DMBT1_HUMAN;sp|Q9UGM3-6|DMBT1_HUMAN</t>
  </si>
  <si>
    <t>sp|Q9UEF7|KLOT_HUMAN</t>
  </si>
  <si>
    <t>tr|M0QZI8|M0QZI8_HUMAN;sp|Q9UBX7-1|KLK11_HUMAN;sp|Q9UBX7-4|KLK11_HUMAN;sp|Q9UBX7|KLK11_HUMAN;sp|Q9UBX7-3|KLK11_HUMAN;tr|M0QZV0|M0QZV0_HUMAN;tr|A0A0A0MR55|A0A0A0MR55_HUMAN</t>
  </si>
  <si>
    <t>sp|Q9UBX5|FBLN5_HUMAN;tr|G3V4U0|G3V4U0_HUMAN;tr|G3XA98|G3XA98_HUMAN</t>
  </si>
  <si>
    <t>sp|Q9UBX5|FBLN5_HUMAN;tr|G3V4U0|G3V4U0_HUMAN;tr|G3XA98|G3XA98_HUMAN;tr|G3V3Y2|G3V3Y2_HUMAN</t>
  </si>
  <si>
    <t>tr|S4R418|S4R418_HUMAN;sp|Q9UBW5-2|BIN2_HUMAN;sp|Q9UBW5-3|BIN2_HUMAN;tr|A0A0A0MT10|A0A0A0MT10_HUMAN;sp|Q9UBW5|BIN2_HUMAN;tr|A0A087X188|A0A087X188_HUMAN</t>
  </si>
  <si>
    <t>sp|Q9UBR2|CATZ_HUMAN</t>
  </si>
  <si>
    <t>sp|Q9UBP4|DKK3_HUMAN;tr|F6SYF8|F6SYF8_HUMAN;tr|E9PKK9|E9PKK9_HUMAN;tr|E9PHY3|E9PHY3_HUMAN;tr|E9PKW6|E9PKW6_HUMAN</t>
  </si>
  <si>
    <t>sp|Q9UBI6|GBG12_HUMAN</t>
  </si>
  <si>
    <t>sp|Q9UBG3|CRNN_HUMAN</t>
  </si>
  <si>
    <t>sp|Q9UBG0|MRC2_HUMAN</t>
  </si>
  <si>
    <t>sp|Q9UBC9|SPRR3_HUMAN;tr|B1AN48|B1AN48_HUMAN</t>
  </si>
  <si>
    <t>sp|Q9P2E9|RRBP1_HUMAN;tr|A2A2S5|A2A2S5_HUMAN;tr|F8W7S5|F8W7S5_HUMAN;tr|A0A087WVV2|A0A087WVV2_HUMAN;sp|Q9P2E9-3|RRBP1_HUMAN</t>
  </si>
  <si>
    <t>sp|Q9P1F3|ABRAL_HUMAN</t>
  </si>
  <si>
    <t>sp|Q9P121-3|NTRI_HUMAN;sp|Q9P121-2|NTRI_HUMAN;sp|Q9P121|NTRI_HUMAN;sp|Q9P121-4|NTRI_HUMAN;tr|F6WFR7|F6WFR7_HUMAN;tr|F8W8Y1|F8W8Y1_HUMAN;tr|F8VTR5|F8VTR5_HUMAN</t>
  </si>
  <si>
    <t>sp|Q9P121-3|NTRI_HUMAN;sp|Q9P121-2|NTRI_HUMAN;sp|Q9P121|NTRI_HUMAN;sp|Q9P121-4|NTRI_HUMAN;tr|F6WFR7|F6WFR7_HUMAN;tr|F8W8Y1|F8W8Y1_HUMAN;tr|F8VTR5|F8VTR5_HUMAN;tr|C9JK95|C9JK95_HUMAN</t>
  </si>
  <si>
    <t>sp|Q9NZZ3|CHMP5_HUMAN;sp|Q9NZZ3-2|CHMP5_HUMAN</t>
  </si>
  <si>
    <t>sp|Q9NZV1|CRIM1_HUMAN;tr|H7C2T6|H7C2T6_HUMAN</t>
  </si>
  <si>
    <t>sp|Q9NZT1|CALL5_HUMAN</t>
  </si>
  <si>
    <t>sp|Q9NZP8|C1RL_HUMAN</t>
  </si>
  <si>
    <t>sp|Q9NZP8|C1RL_HUMAN;tr|F5GWF3|F5GWF3_HUMAN;tr|F5H7C8|F5H7C8_HUMAN;tr|F5H6S5|F5H6S5_HUMAN;tr|H0YFL7|H0YFL7_HUMAN;tr|F5H2Z5|F5H2Z5_HUMAN</t>
  </si>
  <si>
    <t>sp|Q9NZH0|GPC5B_HUMAN;sp|Q9NZH0-2|GPC5B_HUMAN</t>
  </si>
  <si>
    <t>sp|Q9NZ53|PDXL2_HUMAN;sp|Q9NZ53-2|PDXL2_HUMAN</t>
  </si>
  <si>
    <t>tr|Q14DL9|Q14DL9_HUMAN;sp|Q9NY25-2|CLC5A_HUMAN;sp|Q9NY25|CLC5A_HUMAN;tr|C9JCE4|C9JCE4_HUMAN;tr|C9JPR7|C9JPR7_HUMAN</t>
  </si>
  <si>
    <t>sp|Q9NWV4|CZIB_HUMAN</t>
  </si>
  <si>
    <t>sp|Q9NUQ9-2|FA49B_HUMAN;sp|Q9NUQ9|FA49B_HUMAN</t>
  </si>
  <si>
    <t>sp|Q9NUM4|T106B_HUMAN</t>
  </si>
  <si>
    <t>sp|Q9NUL7|DDX28_HUMAN</t>
  </si>
  <si>
    <t>tr|A0A3B3IRL9|A0A3B3IRL9_HUMAN;sp|Q9NU53|GINM1_HUMAN</t>
  </si>
  <si>
    <t>sp|Q9NS68-2|TNR19_HUMAN;sp|Q9NS68|TNR19_HUMAN</t>
  </si>
  <si>
    <t>sp|Q9NRX4-2|PHP14_HUMAN;sp|Q9NRX4|PHP14_HUMAN</t>
  </si>
  <si>
    <t>sp|Q9NRA2-2|S17A5_HUMAN;sp|Q9NRA2|S17A5_HUMAN</t>
  </si>
  <si>
    <t>sp|Q9NQS3-2|NECT3_HUMAN;sp|Q9NQS3-3|NECT3_HUMAN;sp|Q9NQS3|NECT3_HUMAN;tr|H7C4L0|H7C4L0_HUMAN</t>
  </si>
  <si>
    <t>sp|Q9NQR4|NIT2_HUMAN;tr|H7C579|H7C579_HUMAN</t>
  </si>
  <si>
    <t>sp|Q9NQ84|GPC5C_HUMAN;tr|A8MXZ4|A8MXZ4_HUMAN;sp|Q9NQ84-2|GPC5C_HUMAN;tr|A0A0C4DFY5|A0A0C4DFY5_HUMAN;tr|J9JIE0|J9JIE0_HUMAN</t>
  </si>
  <si>
    <t>sp|Q9NQ79-3|CRAC1_HUMAN;tr|A0A0C4DFP6|A0A0C4DFP6_HUMAN;sp|Q9NQ79-2|CRAC1_HUMAN;sp|Q9NQ79|CRAC1_HUMAN;tr|Q5T4F6|Q5T4F6_HUMAN</t>
  </si>
  <si>
    <t>sp|Q9NQ38|ISK5_HUMAN;sp|Q9NQ38-3|ISK5_HUMAN;tr|E7EWP9|E7EWP9_HUMAN;sp|Q9NQ38-2|ISK5_HUMAN</t>
  </si>
  <si>
    <t>sp|Q9NQ38|ISK5_HUMAN;sp|Q9NQ38-3|ISK5_HUMAN;tr|E7EWP9|E7EWP9_HUMAN;sp|Q9NQ38-2|ISK5_HUMAN;tr|E5RFU9|E5RFU9_HUMAN</t>
  </si>
  <si>
    <t>sp|Q9NQ36-3|SCUB2_HUMAN;tr|A0A0A0MTC8|A0A0A0MTC8_HUMAN;sp|Q9NQ36-2|SCUB2_HUMAN;sp|Q9NQ36|SCUB2_HUMAN;tr|A0A3B3ISZ7|A0A3B3ISZ7_HUMAN</t>
  </si>
  <si>
    <t>sp|Q9NPY3|C1QR1_HUMAN</t>
  </si>
  <si>
    <t>sp|Q9NPH3-2|IL1AP_HUMAN;sp|Q9NPH3|IL1AP_HUMAN;sp|Q9NPH3-5|IL1AP_HUMAN;tr|C9JT28|C9JT28_HUMAN;tr|C9J1D9|C9J1D9_HUMAN;sp|Q9NPH3-3|IL1AP_HUMAN</t>
  </si>
  <si>
    <t>sp|Q9NPH3-2|IL1AP_HUMAN;sp|Q9NPH3|IL1AP_HUMAN;sp|Q9NPH3-5|IL1AP_HUMAN;tr|C9JT28|C9JT28_HUMAN;tr|C9J1D9|C9J1D9_HUMAN;sp|Q9NPH3-3|IL1AP_HUMAN;tr|H7C3W4|H7C3W4_HUMAN;tr|C9J9W1|C9J9W1_HUMAN</t>
  </si>
  <si>
    <t>sp|Q9NPG4|PCD12_HUMAN</t>
  </si>
  <si>
    <t>sp|Q9NPF0|CD320_HUMAN;sp|Q9NPF0-2|CD320_HUMAN</t>
  </si>
  <si>
    <t>sp|Q9NPF0|CD320_HUMAN;sp|Q9NPF0-2|CD320_HUMAN;tr|M0R100|M0R100_HUMAN</t>
  </si>
  <si>
    <t>sp|Q9NP85-2|PODO_HUMAN;sp|Q9NP85|PODO_HUMAN</t>
  </si>
  <si>
    <t>tr|A0A0C4DG51|A0A0C4DG51_HUMAN;sp|Q9NP80-3|PLPL8_HUMAN;sp|Q9NP80-2|PLPL8_HUMAN;sp|Q9NP80|PLPL8_HUMAN</t>
  </si>
  <si>
    <t>tr|A0A087WY55|A0A087WY55_HUMAN;sp|Q9NP79|VTA1_HUMAN;sp|Q9NP79-2|VTA1_HUMAN;tr|Q5TGM0|Q5TGM0_HUMAN</t>
  </si>
  <si>
    <t>sp|Q9NP55-2|BPIA1_HUMAN;sp|Q9NP55|BPIA1_HUMAN</t>
  </si>
  <si>
    <t>tr|X6RB12|X6RB12_HUMAN;tr|M0R0P0|M0R0P0_HUMAN;sp|Q9NNX6-8|CD209_HUMAN;sp|Q9NNX6-3|CD209_HUMAN;tr|M0QZG5|M0QZG5_HUMAN;sp|Q9NNX6-11|CD209_HUMAN;sp|Q9NNX6-7|CD209_HUMAN;sp|Q9NNX6-6|CD209_HUMAN;sp|Q9NNX6-10|CD209_HUMAN;sp|Q9NNX6-5|CD209_HUMAN;sp|Q9NNX6|CD209_HUMAN;sp|Q9NNX6-12|CD209_HUMAN;sp|Q9NNX6-2|CD209_HUMAN</t>
  </si>
  <si>
    <t>tr|X6RB12|X6RB12_HUMAN;tr|M0R0P0|M0R0P0_HUMAN;sp|Q9NNX6-8|CD209_HUMAN;sp|Q9NNX6-3|CD209_HUMAN;tr|M0QZG5|M0QZG5_HUMAN;sp|Q9NNX6-11|CD209_HUMAN;sp|Q9NNX6-7|CD209_HUMAN;sp|Q9NNX6-6|CD209_HUMAN;sp|Q9NNX6-10|CD209_HUMAN;sp|Q9NNX6-5|CD209_HUMAN;sp|Q9NNX6|CD209_HUMAN;sp|Q9NNX6-12|CD209_HUMAN;sp|Q9NNX6-2|CD209_HUMAN;sp|Q9NNX6-4|CD209_HUMAN</t>
  </si>
  <si>
    <t>sp|Q9HD89|RETN_HUMAN</t>
  </si>
  <si>
    <t>sp|Q9HD89|RETN_HUMAN;sp|Q9HD89-2|RETN_HUMAN</t>
  </si>
  <si>
    <t>sp|Q9HCU0|CD248_HUMAN</t>
  </si>
  <si>
    <t>sp|Q9HCU0|CD248_HUMAN;sp|Q9HCU0-2|CD248_HUMAN</t>
  </si>
  <si>
    <t>sp|Q9HCN6-2|GPVI_HUMAN;sp|Q9HCN6|GPVI_HUMAN;sp|Q9HCN6-3|GPVI_HUMAN</t>
  </si>
  <si>
    <t>sp|Q9HCN6-2|GPVI_HUMAN;sp|Q9HCN6|GPVI_HUMAN;sp|Q9HCN6-3|GPVI_HUMAN;tr|K7EIW7|K7EIW7_HUMAN</t>
  </si>
  <si>
    <t>sp|Q9HC84|MUC5B_HUMAN</t>
  </si>
  <si>
    <t>sp|Q9HBR0|S38AA_HUMAN;tr|I3L0Q8|I3L0Q8_HUMAN;tr|H0YF92|H0YF92_HUMAN;sp|Q9HBR0-3|S38AA_HUMAN</t>
  </si>
  <si>
    <t>sp|Q9HBJ8|CLTRN_HUMAN</t>
  </si>
  <si>
    <t>tr|A0A0G2JP44|A0A0G2JP44_HUMAN;sp|Q9HBB8-2|CDHR5_HUMAN;sp|Q9HBB8-4|CDHR5_HUMAN;tr|A0A0G2JMW3|A0A0G2JMW3_HUMAN;sp|Q9HBB8|CDHR5_HUMAN</t>
  </si>
  <si>
    <t>sp|Q9HB40|RISC_HUMAN;sp|Q9HB40-2|RISC_HUMAN</t>
  </si>
  <si>
    <t>sp|Q9HB40|RISC_HUMAN;sp|Q9HB40-2|RISC_HUMAN;tr|I3L4Z3|I3L4Z3_HUMAN;tr|I3L4Z9|I3L4Z9_HUMAN;tr|I3L2N6|I3L2N6_HUMAN</t>
  </si>
  <si>
    <t>sp|Q9HAT2-2|SIAE_HUMAN;sp|Q9HAT2|SIAE_HUMAN</t>
  </si>
  <si>
    <t>tr|E7EUW2|E7EUW2_HUMAN;tr|E7ETE3|E7ETE3_HUMAN;tr|E7EVD6|E7EVD6_HUMAN;tr|E7EW95|E7EW95_HUMAN;tr|E9PBG4|E9PBG4_HUMAN;sp|Q9HAR2-4|AGRL3_HUMAN;sp|Q9HAR2|AGRL3_HUMAN;tr|E7EN28|E7EN28_HUMAN;sp|Q9HAR2-3|AGRL3_HUMAN;tr|H0Y9K5|H0Y9K5_HUMAN;tr|E7EUP0|E7EUP0_HUMAN;tr|E7ESV6|E7ESV6_HUMAN;tr|E7ENK1|E7ENK1_HUMAN;tr|E7ES20|E7ES20_HUMAN;sp|Q9HAR2-2|AGRL3_HUMAN;tr|E7EMR3|E7EMR3_HUMAN;tr|E7EX52|E7EX52_HUMAN</t>
  </si>
  <si>
    <t>sp|Q9H9P2-2|CHODL_HUMAN;tr|A0A0C4DFS2|A0A0C4DFS2_HUMAN;sp|Q9H9P2-3|CHODL_HUMAN;sp|Q9H9P2-4|CHODL_HUMAN;sp|Q9H9P2|CHODL_HUMAN</t>
  </si>
  <si>
    <t>sp|Q9H8L6|MMRN2_HUMAN</t>
  </si>
  <si>
    <t>sp|Q9H8L6|MMRN2_HUMAN;tr|V9GY43|V9GY43_HUMAN;tr|V9GYS9|V9GYS9_HUMAN</t>
  </si>
  <si>
    <t>tr|F5H3M3|F5H3M3_HUMAN;sp|Q9H8J5-2|MANS1_HUMAN;sp|Q9H8J5|MANS1_HUMAN</t>
  </si>
  <si>
    <t>sp|Q9H773|DCTP1_HUMAN</t>
  </si>
  <si>
    <t>sp|Q9H756|LRC19_HUMAN</t>
  </si>
  <si>
    <t>sp|Q9H6X2-3|ANTR1_HUMAN;sp|Q9H6X2-4|ANTR1_HUMAN;sp|Q9H6X2-6|ANTR1_HUMAN;sp|Q9H6X2-2|ANTR1_HUMAN;sp|Q9H6X2-5|ANTR1_HUMAN;sp|Q9H6X2|ANTR1_HUMAN</t>
  </si>
  <si>
    <t>sp|Q9H6X2-3|ANTR1_HUMAN;sp|Q9H6X2-4|ANTR1_HUMAN;sp|Q9H6X2-6|ANTR1_HUMAN;sp|Q9H6X2-2|ANTR1_HUMAN;sp|Q9H6X2-5|ANTR1_HUMAN;sp|Q9H6X2|ANTR1_HUMAN;tr|H0YC24|H0YC24_HUMAN</t>
  </si>
  <si>
    <t>sp|Q9H6B4|CLMP_HUMAN</t>
  </si>
  <si>
    <t>tr|K7ESC2|K7ESC2_HUMAN;sp|Q9H665|IGFR1_HUMAN;tr|K7ES44|K7ES44_HUMAN</t>
  </si>
  <si>
    <t>tr|K7ESC2|K7ESC2_HUMAN;sp|Q9H665|IGFR1_HUMAN;tr|K7ES44|K7ES44_HUMAN;tr|S4R3Z9|S4R3Z9_HUMAN;sp|Q9H665-2|IGFR1_HUMAN;tr|K7EL86|K7EL86_HUMAN</t>
  </si>
  <si>
    <t>tr|C9J2Z4|C9J2Z4_HUMAN;tr|C9JC03|C9JC03_HUMAN;sp|Q9H4M9|EHD1_HUMAN;tr|A0A024R571|A0A024R571_HUMAN</t>
  </si>
  <si>
    <t>sp|Q9H461|FZD8_HUMAN</t>
  </si>
  <si>
    <t>sp|Q9H444|CHM4B_HUMAN</t>
  </si>
  <si>
    <t>sp|Q9H3G5|CPVL_HUMAN;tr|H7C0X5|H7C0X5_HUMAN</t>
  </si>
  <si>
    <t>sp|Q9H3G5|CPVL_HUMAN;tr|H7C0X5|H7C0X5_HUMAN;tr|C9JLV0|C9JLV0_HUMAN;tr|H7C218|H7C218_HUMAN;tr|C9J6L4|C9J6L4_HUMAN;tr|C9JI22|C9JI22_HUMAN</t>
  </si>
  <si>
    <t>sp|Q9H2M3|BHMT2_HUMAN</t>
  </si>
  <si>
    <t>sp|Q9H2M3|BHMT2_HUMAN;tr|E5RH96|E5RH96_HUMAN</t>
  </si>
  <si>
    <t>tr|I3L333|I3L333_HUMAN;sp|Q9H2A7|CXL16_HUMAN</t>
  </si>
  <si>
    <t>sp|Q9H299|SH3L3_HUMAN;tr|Q5T123|Q5T123_HUMAN</t>
  </si>
  <si>
    <t>sp|Q9H1U4|MEGF9_HUMAN</t>
  </si>
  <si>
    <t>sp|Q9H1C7|CYTM1_HUMAN</t>
  </si>
  <si>
    <t>tr|A0A087WT99|A0A087WT99_HUMAN;sp|Q9H0W9|CK054_HUMAN;sp|Q9H0W9-4|CK054_HUMAN;sp|Q9H0W9-3|CK054_HUMAN;sp|Q9H0W9-2|CK054_HUMAN;tr|E9PJU8|E9PJU8_HUMAN</t>
  </si>
  <si>
    <t>tr|A0A087WT99|A0A087WT99_HUMAN;sp|Q9H0W9|CK054_HUMAN;sp|Q9H0W9-4|CK054_HUMAN;sp|Q9H0W9-3|CK054_HUMAN;sp|Q9H0W9-2|CK054_HUMAN;tr|E9PJU8|E9PJU8_HUMAN;tr|E9PPB5|E9PPB5_HUMAN;tr|E9PQS1|E9PQS1_HUMAN;tr|A0A1W2PRB8|A0A1W2PRB8_HUMAN;tr|E9PR95|E9PR95_HUMAN;tr|E9PSC3|E9PSC3_HUMAN;tr|E9PLC5|E9PLC5_HUMAN;tr|E9PLB3|E9PLB3_HUMAN;tr|E9PIP1|E9PIP1_HUMAN</t>
  </si>
  <si>
    <t>sp|Q9GZZ8|LACRT_HUMAN;tr|F8W0V3|F8W0V3_HUMAN</t>
  </si>
  <si>
    <t>sp|Q9GZZ8|LACRT_HUMAN;tr|F8W0V3|F8W0V3_HUMAN;tr|H0YI00|H0YI00_HUMAN</t>
  </si>
  <si>
    <t>sp|Q9GZX9|TWSG1_HUMAN;tr|J3QS03|J3QS03_HUMAN</t>
  </si>
  <si>
    <t>sp|Q9GZX9|TWSG1_HUMAN;tr|J3QS03|J3QS03_HUMAN;sp|Q9GZX9-2|TWSG1_HUMAN</t>
  </si>
  <si>
    <t>sp|Q9GZM7|TINAL_HUMAN;sp|Q9GZM7-3|TINAL_HUMAN;tr|F6SDV2|F6SDV2_HUMAN</t>
  </si>
  <si>
    <t>sp|Q9GZM5|YIPF3_HUMAN;tr|E7EQR8|E7EQR8_HUMAN</t>
  </si>
  <si>
    <t>sp|Q9BYJ0|FGFP2_HUMAN</t>
  </si>
  <si>
    <t>sp|Q9BYF1|ACE2_HUMAN;sp|Q9BYF1-2|ACE2_HUMAN</t>
  </si>
  <si>
    <t>sp|Q9BYE9|CDHR2_HUMAN</t>
  </si>
  <si>
    <t>sp|Q9BY67-2|CADM1_HUMAN;tr|A0A087X0T8|A0A087X0T8_HUMAN;tr|A0A087X1W8|A0A087X1W8_HUMAN;tr|A0A0A0MTJ8|A0A0A0MTJ8_HUMAN;sp|Q9BY67-5|CADM1_HUMAN;sp|Q9BY67|CADM1_HUMAN;tr|X5DQS5|X5DQS5_HUMAN;sp|Q9BY67-4|CADM1_HUMAN;sp|Q9BY67-3|CADM1_HUMAN</t>
  </si>
  <si>
    <t>sp|Q9BY67-2|CADM1_HUMAN;tr|A0A087X0T8|A0A087X0T8_HUMAN;tr|A0A087X1W8|A0A087X1W8_HUMAN;tr|A0A0A0MTJ8|A0A0A0MTJ8_HUMAN;sp|Q9BY67-5|CADM1_HUMAN;sp|Q9BY67|CADM1_HUMAN;tr|X5DQS5|X5DQS5_HUMAN;sp|Q9BY67-4|CADM1_HUMAN;sp|Q9BY67-3|CADM1_HUMAN;tr|F5H125|F5H125_HUMAN;tr|F5H8J9|F5H8J9_HUMAN;tr|H0YG94|H0YG94_HUMAN;tr|F5H0H5|F5H0H5_HUMAN</t>
  </si>
  <si>
    <t>sp|Q9BXU0|TEX12_HUMAN</t>
  </si>
  <si>
    <t>sp|Q9BXP8|PAPP2_HUMAN</t>
  </si>
  <si>
    <t>sp|Q9BXP8|PAPP2_HUMAN;sp|Q9BXP8-2|PAPP2_HUMAN</t>
  </si>
  <si>
    <t>sp|Q9BXN2-5|CLC7A_HUMAN;sp|Q9BXN2-2|CLC7A_HUMAN;sp|Q9BXN2|CLC7A_HUMAN</t>
  </si>
  <si>
    <t>sp|Q9BXN2-5|CLC7A_HUMAN;sp|Q9BXN2-2|CLC7A_HUMAN;sp|Q9BXN2|CLC7A_HUMAN;sp|Q9BXN2-6|CLC7A_HUMAN;sp|Q9BXN2-7|CLC7A_HUMAN;sp|Q9BXN2-3|CLC7A_HUMAN;sp|Q9BXN2-4|CLC7A_HUMAN</t>
  </si>
  <si>
    <t>sp|Q9BXL6-3|CAR14_HUMAN</t>
  </si>
  <si>
    <t>sp|Q9BX67|JAM3_HUMAN;sp|Q9BX67-2|JAM3_HUMAN</t>
  </si>
  <si>
    <t>sp|Q9BX67|JAM3_HUMAN;sp|Q9BX67-2|JAM3_HUMAN;tr|H0YD98|H0YD98_HUMAN</t>
  </si>
  <si>
    <t>sp|Q9BVM4|GGACT_HUMAN</t>
  </si>
  <si>
    <t>sp|Q9BVM4|GGACT_HUMAN;tr|M0R0M3|M0R0M3_HUMAN;tr|M0R217|M0R217_HUMAN</t>
  </si>
  <si>
    <t>sp|Q9BVK6|TMED9_HUMAN;tr|F8W7F7|F8W7F7_HUMAN;sp|Q7Z7H5-3|TMED4_HUMAN;sp|Q7Z7H5-2|TMED4_HUMAN;sp|Q7Z7H5|TMED4_HUMAN</t>
  </si>
  <si>
    <t>sp|Q9BUT1|BDH2_HUMAN;sp|Q9BUT1-3|BDH2_HUMAN;sp|Q9BUT1-2|BDH2_HUMAN</t>
  </si>
  <si>
    <t>sp|Q9BUT1|BDH2_HUMAN;sp|Q9BUT1-3|BDH2_HUMAN;sp|Q9BUT1-2|BDH2_HUMAN;tr|D6RFG2|D6RFG2_HUMAN;tr|D6R9P2|D6R9P2_HUMAN;tr|D6R9U8|D6R9U8_HUMAN;tr|D6RIR6|D6RIR6_HUMAN</t>
  </si>
  <si>
    <t>sp|Q9BUN1-2|MENT_HUMAN;sp|Q9BUN1|MENT_HUMAN</t>
  </si>
  <si>
    <t>sp|Q9BTY2|FUCO2_HUMAN</t>
  </si>
  <si>
    <t>sp|Q9BTY2|FUCO2_HUMAN;sp|Q9BTY2-2|FUCO2_HUMAN;tr|Q7Z6V2|Q7Z6V2_HUMAN</t>
  </si>
  <si>
    <t>sp|Q9BTW9-2|TBCD_HUMAN;tr|I3L120|I3L120_HUMAN;tr|A0A0J9YXU4|A0A0J9YXU4_HUMAN;tr|A0A0J9YWI5|A0A0J9YWI5_HUMAN;tr|A0A0J9YVR1|A0A0J9YVR1_HUMAN;sp|Q9BTW9|TBCD_HUMAN;tr|J3KR97|J3KR97_HUMAN;sp|Q9BTW9-4|TBCD_HUMAN</t>
  </si>
  <si>
    <t>sp|Q9BTM9-3|URM1_HUMAN;sp|Q9BTM9|URM1_HUMAN;sp|Q9BTM9-2|URM1_HUMAN</t>
  </si>
  <si>
    <t>sp|Q9BSJ8|ESYT1_HUMAN;sp|Q9BSJ8-2|ESYT1_HUMAN</t>
  </si>
  <si>
    <t>sp|Q9BS26|ERP44_HUMAN</t>
  </si>
  <si>
    <t>sp|Q9BRT3|MIEN1_HUMAN;tr|J3KTI2|J3KTI2_HUMAN</t>
  </si>
  <si>
    <t>sp|Q9BRK5|CAB45_HUMAN;sp|Q9BRK5-6|CAB45_HUMAN;sp|Q9BRK5-4|CAB45_HUMAN;tr|H0Y3T6|H0Y3T6_HUMAN;tr|G3V1E2|G3V1E2_HUMAN;sp|Q9BRK5-3|CAB45_HUMAN;sp|Q9BRK5-2|CAB45_HUMAN</t>
  </si>
  <si>
    <t>sp|Q9BRK5|CAB45_HUMAN;sp|Q9BRK5-6|CAB45_HUMAN;sp|Q9BRK5-4|CAB45_HUMAN;tr|H0Y3T6|H0Y3T6_HUMAN;tr|G3V1E2|G3V1E2_HUMAN;sp|Q9BRK5-3|CAB45_HUMAN;sp|Q9BRK5-2|CAB45_HUMAN;sp|Q9BRK5-5|CAB45_HUMAN</t>
  </si>
  <si>
    <t>sp|Q9BRK3-3|MXRA8_HUMAN;sp|Q9BRK3|MXRA8_HUMAN;sp|Q9BRK3-2|MXRA8_HUMAN;sp|Q9BRK3-4|MXRA8_HUMAN</t>
  </si>
  <si>
    <t>sp|Q9BRF8|CPPED_HUMAN;sp|Q9BRF8-2|CPPED_HUMAN;sp|Q9BRF8-3|CPPED_HUMAN</t>
  </si>
  <si>
    <t>sp|Q9BRA2|TXD17_HUMAN;tr|I3L0K2|I3L0K2_HUMAN;tr|I3L3M7|I3L3M7_HUMAN;tr|I3L2R6|I3L2R6_HUMAN</t>
  </si>
  <si>
    <t>sp|Q9BQT9|CSTN3_HUMAN;sp|Q9BQT9-2|CSTN3_HUMAN</t>
  </si>
  <si>
    <t>sp|Q9BQT9|CSTN3_HUMAN;sp|Q9BQT9-2|CSTN3_HUMAN;tr|A0A3B3ISW0|A0A3B3ISW0_HUMAN;tr|A0A3B3IRF8|A0A3B3IRF8_HUMAN</t>
  </si>
  <si>
    <t>sp|Q9BQ51|PD1L2_HUMAN;sp|Q9BQ51-3|PD1L2_HUMAN;sp|Q9BQ51-2|PD1L2_HUMAN</t>
  </si>
  <si>
    <t>sp|Q99988|GDF15_HUMAN</t>
  </si>
  <si>
    <t>sp|Q99983|OMD_HUMAN</t>
  </si>
  <si>
    <t>sp|Q99972|MYOC_HUMAN</t>
  </si>
  <si>
    <t>sp|Q99969|RARR2_HUMAN;tr|C9J8S2|C9J8S2_HUMAN</t>
  </si>
  <si>
    <t>sp|Q99832-2|TCPH_HUMAN;sp|Q99832-4|TCPH_HUMAN;sp|Q99832-3|TCPH_HUMAN;sp|Q99832|TCPH_HUMAN</t>
  </si>
  <si>
    <t>sp|Q99715-4|COCA1_HUMAN;tr|D6RGG3|D6RGG3_HUMAN;sp|Q99715|COCA1_HUMAN;tr|A0A087X0A8|A0A087X0A8_HUMAN;sp|Q99715-2|COCA1_HUMAN</t>
  </si>
  <si>
    <t>sp|Q99715-4|COCA1_HUMAN;tr|D6RGG3|D6RGG3_HUMAN;sp|Q99715|COCA1_HUMAN;tr|A0A087X0A8|A0A087X0A8_HUMAN;sp|Q99715-2|COCA1_HUMAN;tr|H0Y4P7|H0Y4P7_HUMAN</t>
  </si>
  <si>
    <t>sp|Q99574|NEUS_HUMAN</t>
  </si>
  <si>
    <t>sp|Q99574|NEUS_HUMAN;tr|H7C5T9|H7C5T9_HUMAN;tr|C9JDY5|C9JDY5_HUMAN;tr|C9JQU8|C9JQU8_HUMAN</t>
  </si>
  <si>
    <t>tr|H0YJN9|H0YJN9_HUMAN;tr|G3V2T4|G3V2T4_HUMAN;tr|G3V4E4|G3V4E4_HUMAN;sp|Q99538-3|LGMN_HUMAN;sp|Q99538-2|LGMN_HUMAN;sp|Q99538|LGMN_HUMAN</t>
  </si>
  <si>
    <t>tr|K7ERT7|K7ERT7_HUMAN;sp|Q99536|VAT1_HUMAN</t>
  </si>
  <si>
    <t>sp|Q99523|SORT_HUMAN;sp|Q99523-2|SORT_HUMAN</t>
  </si>
  <si>
    <t>sp|Q99519|NEUR1_HUMAN;tr|E9PIF4|E9PIF4_HUMAN</t>
  </si>
  <si>
    <t>sp|Q99497|PARK7_HUMAN;tr|K7ELW0|K7ELW0_HUMAN;tr|K7EN27|K7EN27_HUMAN</t>
  </si>
  <si>
    <t>sp|Q99062-2|CSF3R_HUMAN;sp|Q99062-4|CSF3R_HUMAN;sp|Q99062|CSF3R_HUMAN;sp|Q99062-3|CSF3R_HUMAN</t>
  </si>
  <si>
    <t>sp|Q96S96|PEBP4_HUMAN</t>
  </si>
  <si>
    <t>sp|Q96RW7|HMCN1_HUMAN;sp|Q96RW7-2|HMCN1_HUMAN</t>
  </si>
  <si>
    <t>sp|Q96RW7|HMCN1_HUMAN;sp|Q96RW7-2|HMCN1_HUMAN;tr|Q5TCP6|Q5TCP6_HUMAN</t>
  </si>
  <si>
    <t>sp|Q96PX8|SLIK1_HUMAN</t>
  </si>
  <si>
    <t>sp|Q96PD5|PGRP2_HUMAN;sp|Q96PD5-2|PGRP2_HUMAN</t>
  </si>
  <si>
    <t>sp|Q96PD5|PGRP2_HUMAN;sp|Q96PD5-2|PGRP2_HUMAN;tr|M0R2W8|M0R2W8_HUMAN</t>
  </si>
  <si>
    <t>sp|Q96PC5-2|MIA2_HUMAN;tr|G3V599|G3V599_HUMAN;sp|Q96PC5|MIA2_HUMAN;tr|G3V4M1|G3V4M1_HUMAN</t>
  </si>
  <si>
    <t>sp|Q96NY8|NECT4_HUMAN</t>
  </si>
  <si>
    <t>sp|Q96NY8|NECT4_HUMAN;sp|Q96NY8-2|NECT4_HUMAN</t>
  </si>
  <si>
    <t>sp|Q96MG2|JSPR1_HUMAN</t>
  </si>
  <si>
    <t>sp|Q96LM9|CT173_HUMAN</t>
  </si>
  <si>
    <t>sp|Q96KP4|CNDP2_HUMAN;sp|Q96KP4-2|CNDP2_HUMAN;tr|J3QKT2|J3QKT2_HUMAN</t>
  </si>
  <si>
    <t>sp|Q96KP4|CNDP2_HUMAN;sp|Q96KP4-2|CNDP2_HUMAN;tr|J3QKT2|J3QKT2_HUMAN;tr|J3QKQ0|J3QKQ0_HUMAN;tr|A0A087WYZ1|A0A087WYZ1_HUMAN;tr|J3KSV5|J3KSV5_HUMAN;tr|J3QL02|J3QL02_HUMAN;tr|J3QRD0|J3QRD0_HUMAN;tr|J3QLU1|J3QLU1_HUMAN;tr|J3QR27|J3QR27_HUMAN;tr|J3QQN6|J3QQN6_HUMAN;tr|J3QRA8|J3QRA8_HUMAN;tr|J3KRD5|J3KRD5_HUMAN;tr|A0A087WVS2|A0A087WVS2_HUMAN;tr|J3QRP4|J3QRP4_HUMAN;tr|J3KSS4|J3KSS4_HUMAN;tr|J3QRH4|J3QRH4_HUMAN</t>
  </si>
  <si>
    <t>tr|J3KRP0|J3KRP0_HUMAN;sp|Q96KN2|CNDP1_HUMAN</t>
  </si>
  <si>
    <t>sp|Q96JQ0|PCD16_HUMAN</t>
  </si>
  <si>
    <t>sp|Q96J84|KIRR1_HUMAN;sp|Q96J84-2|KIRR1_HUMAN;tr|B4DN67|B4DN67_HUMAN;sp|Q96J84-3|KIRR1_HUMAN</t>
  </si>
  <si>
    <t>sp|Q96J84|KIRR1_HUMAN;sp|Q96J84-2|KIRR1_HUMAN;tr|B4DN67|B4DN67_HUMAN;sp|Q96J84-3|KIRR1_HUMAN;tr|Q5W0G0|Q5W0G0_HUMAN;tr|Q5W0F9|Q5W0F9_HUMAN</t>
  </si>
  <si>
    <t>sp|Q96IU4|ABHEB_HUMAN;tr|F8W9U3|F8W9U3_HUMAN;tr|B4DQI4|B4DQI4_HUMAN</t>
  </si>
  <si>
    <t>sp|Q96IU4|ABHEB_HUMAN;tr|F8W9U3|F8W9U3_HUMAN;tr|B4DQI4|B4DQI4_HUMAN;sp|Q96IU4-2|ABHEB_HUMAN</t>
  </si>
  <si>
    <t>sp|Q96GW7|PGCB_HUMAN;sp|Q96GW7-2|PGCB_HUMAN</t>
  </si>
  <si>
    <t>sp|Q96G03|PGM2_HUMAN;tr|E9PD70|E9PD70_HUMAN;tr|E7ENQ8|E7ENQ8_HUMAN;sp|Q96G03-2|PGM2_HUMAN</t>
  </si>
  <si>
    <t>sp|Q96FE7-4|P3IP1_HUMAN;sp|Q96FE7-2|P3IP1_HUMAN;sp|Q96FE7|P3IP1_HUMAN;tr|C9JMK5|C9JMK5_HUMAN</t>
  </si>
  <si>
    <t>sp|Q96FE7-4|P3IP1_HUMAN;sp|Q96FE7-2|P3IP1_HUMAN;sp|Q96FE7|P3IP1_HUMAN;tr|C9JMK5|C9JMK5_HUMAN;sp|Q96FE7-5|P3IP1_HUMAN</t>
  </si>
  <si>
    <t>tr|C9J0J0|C9J0J0_HUMAN;sp|Q96EE4|CC126_HUMAN</t>
  </si>
  <si>
    <t>tr|A0A087WWF8|A0A087WWF8_HUMAN;tr|F8VV13|F8VV13_HUMAN;sp|Q96DR8|MUCL1_HUMAN</t>
  </si>
  <si>
    <t>sp|Q96DG6|CMBL_HUMAN</t>
  </si>
  <si>
    <t>tr|A0A0C4DGN4|A0A0C4DGN4_HUMAN;sp|Q96DA0|ZG16B_HUMAN</t>
  </si>
  <si>
    <t>tr|A0A0C4DGN4|A0A0C4DGN4_HUMAN;sp|Q96DA0|ZG16B_HUMAN;tr|I3L1H9|I3L1H9_HUMAN;tr|I3L3X0|I3L3X0_HUMAN</t>
  </si>
  <si>
    <t>tr|H0Y4Y4|H0Y4Y4_HUMAN;sp|Q96C19|EFHD2_HUMAN;tr|A0A087X1Z2|A0A087X1Z2_HUMAN;sp|Q9BUP0-2|EFHD1_HUMAN;sp|Q9BUP0|EFHD1_HUMAN</t>
  </si>
  <si>
    <t>tr|H0Y4Y4|H0Y4Y4_HUMAN;sp|Q96C19|EFHD2_HUMAN;tr|A0A087X1Z2|A0A087X1Z2_HUMAN;sp|Q9BUP0-2|EFHD1_HUMAN;sp|Q9BUP0|EFHD1_HUMAN;tr|C9JTV4|C9JTV4_HUMAN;tr|Q8WYH2|Q8WYH2_HUMAN</t>
  </si>
  <si>
    <t>tr|G3V4C2|G3V4C2_HUMAN;sp|Q96B86-3|RGMA_HUMAN;sp|Q96B86|RGMA_HUMAN;tr|A0A0A0MTQ4|A0A0A0MTQ4_HUMAN;sp|Q96B86-4|RGMA_HUMAN</t>
  </si>
  <si>
    <t>sp|Q96AP7|ESAM_HUMAN;tr|F8WDW9|F8WDW9_HUMAN</t>
  </si>
  <si>
    <t>sp|Q96AP7|ESAM_HUMAN;tr|F8WDW9|F8WDW9_HUMAN;tr|C9JIE7|C9JIE7_HUMAN</t>
  </si>
  <si>
    <t>sp|Q96AM1|MRGRF_HUMAN</t>
  </si>
  <si>
    <t>sp|Q969Z4|TR19L_HUMAN;tr|F5H2T5|F5H2T5_HUMAN;tr|F5GYS9|F5GYS9_HUMAN</t>
  </si>
  <si>
    <t>tr|C9JEN3|C9JEN3_HUMAN;tr|C9IYT2|C9IYT2_HUMAN;tr|F8WDY4|F8WDY4_HUMAN;tr|C9IZ27|C9IZ27_HUMAN;tr|C9JW19|C9JW19_HUMAN;tr|C9JWV9|C9JWV9_HUMAN;tr|B4DUD2|B4DUD2_HUMAN;sp|Q969X1|LFG3_HUMAN</t>
  </si>
  <si>
    <t>tr|C9J8Z4|C9J8Z4_HUMAN;sp|Q969P0-3|IGSF8_HUMAN;sp|Q969P0|IGSF8_HUMAN</t>
  </si>
  <si>
    <t>sp|Q969H8|MYDGF_HUMAN;tr|M0QXF7|M0QXF7_HUMAN;tr|M0QYN0|M0QYN0_HUMAN</t>
  </si>
  <si>
    <t>sp|Q969E1|LEAP2_HUMAN</t>
  </si>
  <si>
    <t>sp|Q93091|RNAS6_HUMAN</t>
  </si>
  <si>
    <t>sp|Q93088|BHMT1_HUMAN;tr|E5RJH0|E5RJH0_HUMAN</t>
  </si>
  <si>
    <t>sp|Q93088|BHMT1_HUMAN;tr|E5RJH0|E5RJH0_HUMAN;sp|Q9H2M3-2|BHMT2_HUMAN</t>
  </si>
  <si>
    <t>tr|F6UPZ7|F6UPZ7_HUMAN;tr|B9A034|B9A034_HUMAN;tr|F6Q0M4|F6Q0M4_HUMAN;sp|Q92956|TNR14_HUMAN</t>
  </si>
  <si>
    <t>tr|F6UPZ7|F6UPZ7_HUMAN;tr|B9A034|B9A034_HUMAN;tr|F6Q0M4|F6Q0M4_HUMAN;sp|Q92956|TNR14_HUMAN;sp|Q92956-2|TNR14_HUMAN</t>
  </si>
  <si>
    <t>tr|A0A0U1RR20|A0A0U1RR20_HUMAN;sp|Q92954-6|PRG4_HUMAN;sp|Q92954|PRG4_HUMAN;sp|Q92954-3|PRG4_HUMAN;sp|Q92954-5|PRG4_HUMAN;sp|Q92954-2|PRG4_HUMAN;sp|Q92954-4|PRG4_HUMAN</t>
  </si>
  <si>
    <t>tr|A0A0U1RR20|A0A0U1RR20_HUMAN;sp|Q92954-6|PRG4_HUMAN;sp|Q92954|PRG4_HUMAN;sp|Q92954-3|PRG4_HUMAN;sp|Q92954-5|PRG4_HUMAN;sp|Q92954-2|PRG4_HUMAN;sp|Q92954-4|PRG4_HUMAN;tr|E9PLR3|E9PLR3_HUMAN;tr|J3KP74|J3KP74_HUMAN</t>
  </si>
  <si>
    <t>sp|Q92896|GSLG1_HUMAN;sp|Q92896-3|GSLG1_HUMAN;sp|Q92896-2|GSLG1_HUMAN;tr|H3BM42|H3BM42_HUMAN</t>
  </si>
  <si>
    <t>sp|Q92896|GSLG1_HUMAN;sp|Q92896-3|GSLG1_HUMAN;sp|Q92896-2|GSLG1_HUMAN;tr|H3BM42|H3BM42_HUMAN;tr|H3BQT1|H3BQT1_HUMAN;tr|H3BRD8|H3BRD8_HUMAN;tr|H3BQU9|H3BQU9_HUMAN</t>
  </si>
  <si>
    <t>sp|Q92876|KLK6_HUMAN;sp|Q92876-2|KLK6_HUMAN</t>
  </si>
  <si>
    <t>sp|Q92859-3|NEO1_HUMAN;sp|Q92859-2|NEO1_HUMAN;sp|Q92859-4|NEO1_HUMAN;sp|Q92859|NEO1_HUMAN</t>
  </si>
  <si>
    <t>sp|Q92820|GGH_HUMAN</t>
  </si>
  <si>
    <t>sp|Q92765|SFRP3_HUMAN</t>
  </si>
  <si>
    <t>sp|Q92743|HTRA1_HUMAN</t>
  </si>
  <si>
    <t>sp|Q92692-2|NECT2_HUMAN;sp|Q92692|NECT2_HUMAN</t>
  </si>
  <si>
    <t>sp|Q92688-2|AN32B_HUMAN;sp|Q92688|AN32B_HUMAN</t>
  </si>
  <si>
    <t>sp|Q92673|SORL_HUMAN</t>
  </si>
  <si>
    <t>sp|Q92616|GCN1_HUMAN</t>
  </si>
  <si>
    <t>tr|E5RJY1|E5RJY1_HUMAN;tr|E7ESM1|E7ESM1_HUMAN;sp|Q92597-3|NDRG1_HUMAN;sp|Q92597-2|NDRG1_HUMAN;sp|Q92597|NDRG1_HUMAN</t>
  </si>
  <si>
    <t>tr|F5H283|F5H283_HUMAN;sp|Q92563|TICN2_HUMAN</t>
  </si>
  <si>
    <t>tr|H0Y6T7|H0Y6T7_HUMAN;sp|Q92542-2|NICA_HUMAN;sp|Q92542|NICA_HUMAN;tr|Q5T205|Q5T205_HUMAN;tr|H0Y3Z4|H0Y3Z4_HUMAN</t>
  </si>
  <si>
    <t>sp|Q92520|FAM3C_HUMAN;tr|C9JP35|C9JP35_HUMAN;tr|C9JMN4|C9JMN4_HUMAN</t>
  </si>
  <si>
    <t>sp|Q8WZ75-2|ROBO4_HUMAN;sp|Q8WZ75|ROBO4_HUMAN;sp|Q8WZ75-3|ROBO4_HUMAN;tr|B4DYV8|B4DYV8_HUMAN</t>
  </si>
  <si>
    <t>sp|Q8WZ42-3|TITIN_HUMAN;sp|Q8WZ42-10|TITIN_HUMAN;tr|A0A0A0MRA3|A0A0A0MRA3_HUMAN;sp|Q8WZ42-9|TITIN_HUMAN;sp|Q8WZ42-5|TITIN_HUMAN;sp|Q8WZ42-11|TITIN_HUMAN;sp|Q8WZ42-4|TITIN_HUMAN;sp|Q8WZ42-7|TITIN_HUMAN;sp|Q8WZ42-2|TITIN_HUMAN;sp|Q8WZ42|TITIN_HUMAN;sp|Q8WZ42-8|TITIN_HUMAN;sp|Q8WZ42-13|TITIN_HUMAN;tr|A0A0A0MTS7|A0A0A0MTS7_HUMAN;sp|Q8WZ42-12|TITIN_HUMAN;sp|Q8WZ42-6|TITIN_HUMAN</t>
  </si>
  <si>
    <t>sp|Q8WW52|F151A_HUMAN;sp|Q8WW52-2|F151A_HUMAN</t>
  </si>
  <si>
    <t>tr|J3KSN0|J3KSN0_HUMAN;tr|J3QQU6|J3QQU6_HUMAN;tr|J3QKK2|J3QKK2_HUMAN;tr|J3KTR4|J3KTR4_HUMAN;sp|Q8WVN6|SCTM1_HUMAN</t>
  </si>
  <si>
    <t>sp|Q8WUM4|PDC6I_HUMAN;sp|Q8WUM4-2|PDC6I_HUMAN</t>
  </si>
  <si>
    <t>sp|Q8WUM4|PDC6I_HUMAN;sp|Q8WUM4-2|PDC6I_HUMAN;tr|C9IZF9|C9IZF9_HUMAN;sp|Q8WUM4-3|PDC6I_HUMAN;tr|A0A3B3IT07|A0A3B3IT07_HUMAN</t>
  </si>
  <si>
    <t>sp|Q8WU39|MZB1_HUMAN</t>
  </si>
  <si>
    <t>sp|Q8TDQ1-3|CLM1_HUMAN;sp|Q8TDQ1-4|CLM1_HUMAN;sp|Q8TDQ1-2|CLM1_HUMAN;sp|Q8TDQ1-5|CLM1_HUMAN;sp|Q8TDQ1|CLM1_HUMAN;sp|Q8TDQ1-6|CLM1_HUMAN;tr|J3KS52|J3KS52_HUMAN</t>
  </si>
  <si>
    <t>sp|Q8TDQ0-2|HAVR2_HUMAN;tr|E5RHN3|E5RHN3_HUMAN;sp|Q8TDQ0|HAVR2_HUMAN</t>
  </si>
  <si>
    <t>tr|H0Y4H3|H0Y4H3_HUMAN;sp|Q8TCZ2|C99L2_HUMAN;tr|A0A0U1RQT8|A0A0U1RQT8_HUMAN;sp|Q8TCZ2-6|C99L2_HUMAN;sp|Q8TCZ2-3|C99L2_HUMAN;sp|Q8TCZ2-2|C99L2_HUMAN;sp|Q8TCZ2-5|C99L2_HUMAN</t>
  </si>
  <si>
    <t>tr|H0YNA7|H0YNA7_HUMAN;sp|Q8TCT8|SPP2A_HUMAN</t>
  </si>
  <si>
    <t>sp|Q8TCT0-2|CERK1_HUMAN;sp|Q8TCT0|CERK1_HUMAN</t>
  </si>
  <si>
    <t>sp|Q8TBP5|F174A_HUMAN</t>
  </si>
  <si>
    <t>sp|Q8TB96|TIP_HUMAN;tr|F5GXC5|F5GXC5_HUMAN;tr|H3BUJ1|H3BUJ1_HUMAN</t>
  </si>
  <si>
    <t>tr|K7EKF6|K7EKF6_HUMAN;sp|Q8NI99|ANGL6_HUMAN</t>
  </si>
  <si>
    <t>tr|H7BXI7|H7BXI7_HUMAN;sp|Q8NI32|LPD6B_HUMAN;sp|Q8NI32-2|LPD6B_HUMAN</t>
  </si>
  <si>
    <t>sp|Q8NHP8|PLBL2_HUMAN;sp|Q8NHP8-2|PLBL2_HUMAN</t>
  </si>
  <si>
    <t>tr|A0A0G2JNL1|A0A0G2JNL1_HUMAN;tr|A0A0G2JPI0|A0A0G2JPI0_HUMAN;sp|Q8NHJ6-3|LIRB4_HUMAN;tr|A0A0A0MS20|A0A0A0MS20_HUMAN;tr|A0A0G2JPX5|A0A0G2JPX5_HUMAN;tr|A0A0G2JPU4|A0A0G2JPU4_HUMAN;tr|A0A0G2JMH7|A0A0G2JMH7_HUMAN;tr|A0A0G2JQ20|A0A0G2JQ20_HUMAN;tr|A0A0G2JQ10|A0A0G2JQ10_HUMAN;tr|A0A0G2JP25|A0A0G2JP25_HUMAN;tr|A0A0G2JNE9|A0A0G2JNE9_HUMAN;sp|Q8NHJ6|LIRB4_HUMAN;tr|A0A0G2JM84|A0A0G2JM84_HUMAN;tr|A0A0G2JML1|A0A0G2JML1_HUMAN;tr|A0A0G2JM57|A0A0G2JM57_HUMAN;tr|A0A0G2JP84|A0A0G2JP84_HUMAN;tr|A0A0G2JPC7|A0A0G2JPC7_HUMAN;tr|A0A0A0MSZ8|A0A0A0MSZ8_HUMAN;sp|Q8NHJ6-2|LIRB4_HUMAN;tr|A0A0G2JM38|A0A0G2JM38_HUMAN;tr|A0A0G2JM43|A0A0G2JM43_HUMAN;tr|C9JST2|C9JST2_HUMAN;tr|A0A0G2JPA9|A0A0G2JPA9_HUMAN;tr|A8MUE1|A8MUE1_HUMAN;tr|A0A0G2JNA7|A0A0G2JNA7_HUMAN</t>
  </si>
  <si>
    <t>tr|A0A0G2JNL1|A0A0G2JNL1_HUMAN;tr|A0A0G2JPI0|A0A0G2JPI0_HUMAN;sp|Q8NHJ6-3|LIRB4_HUMAN;tr|A0A0A0MS20|A0A0A0MS20_HUMAN;tr|A0A0G2JPX5|A0A0G2JPX5_HUMAN;tr|A0A0G2JPU4|A0A0G2JPU4_HUMAN;tr|A0A0G2JMH7|A0A0G2JMH7_HUMAN;tr|A0A0G2JQ20|A0A0G2JQ20_HUMAN;tr|A0A0G2JQ10|A0A0G2JQ10_HUMAN;tr|A0A0G2JP25|A0A0G2JP25_HUMAN;tr|A0A0G2JNE9|A0A0G2JNE9_HUMAN;sp|Q8NHJ6|LIRB4_HUMAN;tr|A0A0G2JM84|A0A0G2JM84_HUMAN;tr|A0A0G2JML1|A0A0G2JML1_HUMAN;tr|A0A0G2JM57|A0A0G2JM57_HUMAN;tr|A0A0G2JP84|A0A0G2JP84_HUMAN;tr|A0A0G2JPC7|A0A0G2JPC7_HUMAN;tr|A0A0A0MSZ8|A0A0A0MSZ8_HUMAN;sp|Q8NHJ6-2|LIRB4_HUMAN;tr|A0A0G2JM38|A0A0G2JM38_HUMAN;tr|A0A0G2JM43|A0A0G2JM43_HUMAN;tr|C9JST2|C9JST2_HUMAN;tr|A0A0G2JPA9|A0A0G2JPA9_HUMAN;tr|A8MUE1|A8MUE1_HUMAN;tr|A0A0G2JNA7|A0A0G2JNA7_HUMAN;tr|A0A0A0MQW7|A0A0A0MQW7_HUMAN</t>
  </si>
  <si>
    <t>sp|Q8NHH9-3|ATLA2_HUMAN;sp|Q8NHH9-5|ATLA2_HUMAN;sp|Q8NHH9|ATLA2_HUMAN</t>
  </si>
  <si>
    <t>sp|Q8NFZ8|CADM4_HUMAN</t>
  </si>
  <si>
    <t>sp|Q8NFU4|FDSCP_HUMAN</t>
  </si>
  <si>
    <t>sp|Q8NFT8|DNER_HUMAN</t>
  </si>
  <si>
    <t>tr|A0A3B3ITN8|A0A3B3ITN8_HUMAN;sp|Q8NFJ5|RAI3_HUMAN;tr|H0YFN2|H0YFN2_HUMAN;tr|F5GWG3|F5GWG3_HUMAN</t>
  </si>
  <si>
    <t>tr|A0A0G2JRI7|A0A0G2JRI7_HUMAN;tr|A0A0G2JQ62|A0A0G2JQ62_HUMAN;sp|Q8NF37|PCAT1_HUMAN</t>
  </si>
  <si>
    <t>sp|Q8NDC0|MISSL_HUMAN</t>
  </si>
  <si>
    <t>sp|Q8NDA2|HMCN2_HUMAN;sp|Q8NDA2-2|HMCN2_HUMAN</t>
  </si>
  <si>
    <t>sp|Q8NDA2|HMCN2_HUMAN;sp|Q8NDA2-2|HMCN2_HUMAN;sp|Q8NDA2-4|HMCN2_HUMAN</t>
  </si>
  <si>
    <t>sp|Q8NCC3|PAG15_HUMAN;tr|H3BMU8|H3BMU8_HUMAN;sp|Q8NCC3-2|PAG15_HUMAN</t>
  </si>
  <si>
    <t>sp|Q8NCC3|PAG15_HUMAN;tr|H3BMU8|H3BMU8_HUMAN;sp|Q8NCC3-2|PAG15_HUMAN;tr|B4DPU0|B4DPU0_HUMAN;tr|H3BM47|H3BM47_HUMAN;tr|B4DJW4|B4DJW4_HUMAN;tr|H3BPT3|H3BPT3_HUMAN</t>
  </si>
  <si>
    <t>sp|Q8NC54|KCT2_HUMAN</t>
  </si>
  <si>
    <t>tr|F8WCD0|F8WCD0_HUMAN;sp|Q8NC42|RN149_HUMAN</t>
  </si>
  <si>
    <t>sp|Q8NBS9|TXND5_HUMAN;sp|Q8NBS9-2|TXND5_HUMAN</t>
  </si>
  <si>
    <t>sp|Q8NBJ4-2|GOLM1_HUMAN;sp|Q8NBJ4|GOLM1_HUMAN</t>
  </si>
  <si>
    <t>sp|Q8NBJ4-2|GOLM1_HUMAN;sp|Q8NBJ4|GOLM1_HUMAN;tr|F8WAT9|F8WAT9_HUMAN;tr|C9JYM4|C9JYM4_HUMAN;tr|C9J941|C9J941_HUMAN</t>
  </si>
  <si>
    <t>sp|Q8N6Q3|CD177_HUMAN;tr|A0A087WVM2|A0A087WVM2_HUMAN</t>
  </si>
  <si>
    <t>sp|Q8N6Q3|CD177_HUMAN;tr|A0A087WVM2|A0A087WVM2_HUMAN;sp|Q8N6Q3-2|CD177_HUMAN</t>
  </si>
  <si>
    <t>sp|Q8N3J6-4|CADM2_HUMAN;sp|Q8N3J6-5|CADM2_HUMAN;sp|Q8N3J6-2|CADM2_HUMAN;sp|Q8N3J6|CADM2_HUMAN;sp|Q8N3J6-3|CADM2_HUMAN</t>
  </si>
  <si>
    <t>sp|Q8N2S1|LTBP4_HUMAN;sp|Q8N2S1-2|LTBP4_HUMAN;tr|A0A0C4DH07|A0A0C4DH07_HUMAN;sp|Q8N2S1-3|LTBP4_HUMAN</t>
  </si>
  <si>
    <t>sp|Q8N2S1|LTBP4_HUMAN;sp|Q8N2S1-2|LTBP4_HUMAN;tr|A0A0C4DH07|A0A0C4DH07_HUMAN;sp|Q8N2S1-3|LTBP4_HUMAN;sp|Q8N2S1-4|LTBP4_HUMAN;tr|F8WAA0|F8WAA0_HUMAN;tr|A0A087WXJ2|A0A087WXJ2_HUMAN;tr|M0QZX0|M0QZX0_HUMAN;tr|A0A087WVR1|A0A087WVR1_HUMAN;tr|A0A087WXC2|A0A087WXC2_HUMAN;tr|M0QXV3|M0QXV3_HUMAN;tr|M0R351|M0R351_HUMAN;tr|A0A087WVV5|A0A087WVV5_HUMAN;tr|M0QYE9|M0QYE9_HUMAN</t>
  </si>
  <si>
    <t>sp|Q8N271-2|PROM2_HUMAN;sp|Q8N271|PROM2_HUMAN;sp|Q8N271-3|PROM2_HUMAN</t>
  </si>
  <si>
    <t>sp|Q8N271-2|PROM2_HUMAN;sp|Q8N271|PROM2_HUMAN;sp|Q8N271-3|PROM2_HUMAN;tr|F8WDW5|F8WDW5_HUMAN</t>
  </si>
  <si>
    <t>tr|A0A0C4DG09|A0A0C4DG09_HUMAN;sp|Q8N126-3|CADM3_HUMAN;sp|Q8N126|CADM3_HUMAN;sp|Q8N126-2|CADM3_HUMAN</t>
  </si>
  <si>
    <t>tr|C9IZ46|C9IZ46_HUMAN;tr|F8WFD9|F8WFD9_HUMAN;sp|Q8N114-2|SHSA5_HUMAN;sp|Q8N114|SHSA5_HUMAN;sp|Q8N114-5|SHSA5_HUMAN</t>
  </si>
  <si>
    <t>sp|Q8IZF2|AGRF5_HUMAN;sp|Q8IZF2-2|AGRF5_HUMAN;sp|Q8IZF2-3|AGRF5_HUMAN</t>
  </si>
  <si>
    <t>tr|B1AN15|B1AN15_HUMAN;sp|Q8IZA0-2|K319L_HUMAN;tr|E7EN73|E7EN73_HUMAN;sp|Q8IZA0|K319L_HUMAN;tr|H0Y4S8|H0Y4S8_HUMAN</t>
  </si>
  <si>
    <t>sp|Q8IYS5-4|OSCAR_HUMAN;sp|Q8IYS5|OSCAR_HUMAN;sp|Q8IYS5-7|OSCAR_HUMAN;sp|Q8IYS5-5|OSCAR_HUMAN;sp|Q8IYS5-6|OSCAR_HUMAN;sp|Q8IYS5-2|OSCAR_HUMAN;sp|Q8IYS5-3|OSCAR_HUMAN;tr|A0A0G2JMM7|A0A0G2JMM7_HUMAN</t>
  </si>
  <si>
    <t>tr|H0Y4Y9|H0Y4Y9_HUMAN;tr|B1AH90|B1AH90_HUMAN;tr|A0A087X285|A0A087X285_HUMAN;sp|Q8IWY4|SCUB1_HUMAN</t>
  </si>
  <si>
    <t>sp|Q8IWU5-2|SULF2_HUMAN;sp|Q8IWU5|SULF2_HUMAN</t>
  </si>
  <si>
    <t>sp|Q8IWE2-2|NXP20_HUMAN;sp|Q8IWE2|NXP20_HUMAN</t>
  </si>
  <si>
    <t>sp|Q8IWA5-3|CTL2_HUMAN;sp|Q8IWA5|CTL2_HUMAN;sp|Q8IWA5-2|CTL2_HUMAN;tr|K7ER17|K7ER17_HUMAN;tr|K7EPV6|K7EPV6_HUMAN;tr|K7ESF5|K7ESF5_HUMAN</t>
  </si>
  <si>
    <t>sp|Q8IV08|PLD3_HUMAN</t>
  </si>
  <si>
    <t>sp|Q8IV08|PLD3_HUMAN;tr|M0R2W7|M0R2W7_HUMAN;tr|M0R1F7|M0R1F7_HUMAN;tr|M0R3G9|M0R3G9_HUMAN;tr|E2QRG1|E2QRG1_HUMAN</t>
  </si>
  <si>
    <t>sp|Q8IUL8|CILP2_HUMAN;tr|K7EPJ4|K7EPJ4_HUMAN</t>
  </si>
  <si>
    <t>sp|Q8IUK5-3|PLDX1_HUMAN;sp|Q8IUK5-2|PLDX1_HUMAN;sp|Q8IUK5|PLDX1_HUMAN</t>
  </si>
  <si>
    <t>sp|Q86Y38|XYLT1_HUMAN</t>
  </si>
  <si>
    <t>tr|A0A0A6YYA0|A0A0A6YYA0_HUMAN;sp|Q9Y3B3-2|TMED7_HUMAN;sp|Q9Y3B3|TMED7_HUMAN;sp|Q86XR7-2|TCAM2_HUMAN</t>
  </si>
  <si>
    <t>tr|A0A0A6YYA0|A0A0A6YYA0_HUMAN;sp|Q9Y3B3-2|TMED7_HUMAN;sp|Q9Y3B3|TMED7_HUMAN;sp|Q86XR7-2|TCAM2_HUMAN;tr|G3V2Y2|G3V2Y2_HUMAN</t>
  </si>
  <si>
    <t>sp|Q86X29-6|LSR_HUMAN;sp|Q86X29-5|LSR_HUMAN;tr|S4R3V8|S4R3V8_HUMAN;sp|Q86X29-3|LSR_HUMAN;sp|Q86X29-4|LSR_HUMAN;sp|Q86X29|LSR_HUMAN;sp|Q86X29-2|LSR_HUMAN</t>
  </si>
  <si>
    <t>tr|A0A0C4DGH5|A0A0C4DGH5_HUMAN;sp|Q86VP6-2|CAND1_HUMAN;sp|Q86VP6|CAND1_HUMAN</t>
  </si>
  <si>
    <t>tr|F5GZZ9|F5GZZ9_HUMAN;sp|Q86VB7-3|C163A_HUMAN;tr|C9JHR8|C9JHR8_HUMAN;sp|Q86VB7-4|C163A_HUMAN;sp|Q86VB7|C163A_HUMAN;sp|Q86VB7-2|C163A_HUMAN</t>
  </si>
  <si>
    <t>sp|Q86V85|GP180_HUMAN</t>
  </si>
  <si>
    <t>sp|Q86UN3|R4RL2_HUMAN</t>
  </si>
  <si>
    <t>sp|Q86UN3|R4RL2_HUMAN;sp|Q86UN3-2|R4RL2_HUMAN;tr|G3V1D7|G3V1D7_HUMAN</t>
  </si>
  <si>
    <t>tr|E9PJ29|E9PJ29_HUMAN;sp|Q86UD1|OAF_HUMAN</t>
  </si>
  <si>
    <t>sp|Q86TY3-2|ARMD4_HUMAN;sp|Q86TY3|ARMD4_HUMAN</t>
  </si>
  <si>
    <t>sp|Q86TH1|ATL2_HUMAN;tr|B1B0D4|B1B0D4_HUMAN</t>
  </si>
  <si>
    <t>sp|Q86T13|CLC14_HUMAN</t>
  </si>
  <si>
    <t>tr|F5H2L1|F5H2L1_HUMAN;sp|Q86SQ4-2|AGRG6_HUMAN;sp|Q86SQ4|AGRG6_HUMAN;sp|Q86SQ4-4|AGRG6_HUMAN;sp|Q86SQ4-3|AGRG6_HUMAN</t>
  </si>
  <si>
    <t>sp|Q7Z7M0|MEGF8_HUMAN;sp|Q7Z7M0-2|MEGF8_HUMAN</t>
  </si>
  <si>
    <t>sp|Q7Z7M0|MEGF8_HUMAN;sp|Q7Z7M0-2|MEGF8_HUMAN;tr|M0R0Q0|M0R0Q0_HUMAN</t>
  </si>
  <si>
    <t>sp|Q7Z7G0-2|TARSH_HUMAN;sp|Q7Z7G0-3|TARSH_HUMAN;sp|Q7Z7G0-4|TARSH_HUMAN;sp|Q7Z7G0|TARSH_HUMAN;tr|H0Y897|H0Y897_HUMAN;tr|H7C556|H7C556_HUMAN;tr|D3YTG3|D3YTG3_HUMAN</t>
  </si>
  <si>
    <t>sp|Q7Z6A9-2|BTLA_HUMAN;sp|Q7Z6A9|BTLA_HUMAN</t>
  </si>
  <si>
    <t>sp|Q7Z5L0|VMO1_HUMAN</t>
  </si>
  <si>
    <t>sp|Q7Z5L0|VMO1_HUMAN;sp|Q7Z5L0-3|VMO1_HUMAN;sp|Q7Z5L0-4|VMO1_HUMAN</t>
  </si>
  <si>
    <t>tr|J3QS45|J3QS45_HUMAN;tr|J3KSZ5|J3KSZ5_HUMAN;tr|J3QL34|J3QL34_HUMAN;tr|J3KS22|J3KS22_HUMAN;tr|J3QS36|J3QS36_HUMAN;sp|Q7Z4W1|DCXR_HUMAN;tr|J3KRZ4|J3KRZ4_HUMAN</t>
  </si>
  <si>
    <t>sp|Q7Z4R8|CF120_HUMAN</t>
  </si>
  <si>
    <t>sp|Q7Z4F1-2|LRP10_HUMAN;sp|Q7Z4F1|LRP10_HUMAN</t>
  </si>
  <si>
    <t>sp|Q7Z3B1|NEGR1_HUMAN;sp|Q7Z3B1-2|NEGR1_HUMAN</t>
  </si>
  <si>
    <t>sp|Q7Z2Y8|GVIN1_HUMAN</t>
  </si>
  <si>
    <t>sp|Q7LGA3-2|HS2ST_HUMAN;sp|Q7LGA3|HS2ST_HUMAN</t>
  </si>
  <si>
    <t>sp|Q7LBR1|CHM1B_HUMAN</t>
  </si>
  <si>
    <t>tr|H7C3T0|H7C3T0_HUMAN;tr|E7EM64|E7EM64_HUMAN;sp|Q7L5N1|CSN6_HUMAN</t>
  </si>
  <si>
    <t>tr|J3KNJ2|J3KNJ2_HUMAN;tr|H0YCQ8|H0YCQ8_HUMAN;sp|Q7L2H7-2|EIF3M_HUMAN;sp|Q7L2H7|EIF3M_HUMAN</t>
  </si>
  <si>
    <t>sp|Q71RC9|SMIM5_HUMAN</t>
  </si>
  <si>
    <t>tr|A0A087WXB2|A0A087WXB2_HUMAN;tr|A0A087X1L3|A0A087X1L3_HUMAN;sp|Q6ZWJ8|KCP_HUMAN;tr|A0A087WVT8|A0A087WVT8_HUMAN</t>
  </si>
  <si>
    <t>sp|Q6ZVX7|FBX50_HUMAN</t>
  </si>
  <si>
    <t>sp|Q6ZSJ9|SHSA6_HUMAN;sp|Q6ZSJ9-2|SHSA6_HUMAN;sp|Q6ZSJ9-3|SHSA6_HUMAN</t>
  </si>
  <si>
    <t>sp|Q6ZNA5|FRRS1_HUMAN;sp|Q6ZNA5-2|FRRS1_HUMAN</t>
  </si>
  <si>
    <t>tr|C9J8U2|C9J8U2_HUMAN;sp|Q6XQN6-3|PNCB_HUMAN;sp|Q6XQN6|PNCB_HUMAN;sp|Q6XQN6-2|PNCB_HUMAN;tr|G5E977|G5E977_HUMAN</t>
  </si>
  <si>
    <t>sp|Q6V0I7|FAT4_HUMAN;sp|Q6V0I7-3|FAT4_HUMAN</t>
  </si>
  <si>
    <t>sp|Q6V0I7|FAT4_HUMAN;sp|Q6V0I7-3|FAT4_HUMAN;sp|Q6V0I7-2|FAT4_HUMAN</t>
  </si>
  <si>
    <t>sp|Q6UY14-2|ATL4_HUMAN;sp|Q6UY14|ATL4_HUMAN;sp|Q6UY14-3|ATL4_HUMAN</t>
  </si>
  <si>
    <t>tr|H0Y5P1|H0Y5P1_HUMAN;tr|Q5T3T9|Q5T3T9_HUMAN;sp|Q6UY11|DLK2_HUMAN;sp|Q6UY11-2|DLK2_HUMAN</t>
  </si>
  <si>
    <t>sp|Q6UXG3-5|CLM9_HUMAN;sp|Q6UXG3-4|CLM9_HUMAN;sp|Q6UXG3|CLM9_HUMAN</t>
  </si>
  <si>
    <t>sp|Q6UXG3-3|CLM9_HUMAN;sp|Q6UXG3-2|CLM9_HUMAN</t>
  </si>
  <si>
    <t>tr|H3BN26|H3BN26_HUMAN;sp|Q6UXD5-4|SE6L2_HUMAN;sp|Q6UXD5-6|SE6L2_HUMAN;sp|Q6UXD5-2|SE6L2_HUMAN;sp|Q6UXD5-3|SE6L2_HUMAN;sp|Q6UXD5-5|SE6L2_HUMAN;sp|Q6UXD5|SE6L2_HUMAN;tr|A0A087WYL5|A0A087WYL5_HUMAN</t>
  </si>
  <si>
    <t>sp|Q6UXB8|PI16_HUMAN;sp|Q6UXB8-2|PI16_HUMAN</t>
  </si>
  <si>
    <t>sp|Q6UXB4|CLC4G_HUMAN</t>
  </si>
  <si>
    <t>sp|Q6UX73-2|CP089_HUMAN;sp|Q6UX73|CP089_HUMAN;tr|A0A0A0MT71|A0A0A0MT71_HUMAN</t>
  </si>
  <si>
    <t>sp|Q6UX71-2|PXDC2_HUMAN;sp|Q6UX71|PXDC2_HUMAN</t>
  </si>
  <si>
    <t>tr|E9PMI0|E9PMI0_HUMAN;sp|Q6UX15-2|LAYN_HUMAN;tr|E9PR90|E9PR90_HUMAN;tr|E9PQU7|E9PQU7_HUMAN;sp|Q6UX15|LAYN_HUMAN</t>
  </si>
  <si>
    <t>tr|E9PMI0|E9PMI0_HUMAN;sp|Q6UX15-2|LAYN_HUMAN;tr|E9PR90|E9PR90_HUMAN;tr|E9PQU7|E9PQU7_HUMAN;sp|Q6UX15|LAYN_HUMAN;tr|E9PQY8|E9PQY8_HUMAN;tr|E9PK64|E9PK64_HUMAN</t>
  </si>
  <si>
    <t>sp|Q6UX06|OLFM4_HUMAN</t>
  </si>
  <si>
    <t>tr|D6R9P1|D6R9P1_HUMAN;sp|Q6UWR7|ENPP6_HUMAN</t>
  </si>
  <si>
    <t>sp|Q6UWP8-2|SBSN_HUMAN</t>
  </si>
  <si>
    <t>sp|Q6UWP8|SBSN_HUMAN</t>
  </si>
  <si>
    <t>sp|Q6UWP8|SBSN_HUMAN;tr|K7ESC4|K7ESC4_HUMAN</t>
  </si>
  <si>
    <t>sp|Q6UW32|IGFL1_HUMAN</t>
  </si>
  <si>
    <t>sp|Q6UVK1|CSPG4_HUMAN</t>
  </si>
  <si>
    <t>sp|Q6PL18|ATAD2_HUMAN</t>
  </si>
  <si>
    <t>tr|J3QRG1|J3QRG1_HUMAN;sp|Q6PK18|OGFD3_HUMAN;sp|Q6PK18-2|OGFD3_HUMAN;tr|J3QLI8|J3QLI8_HUMAN;tr|K7ENS7|K7ENS7_HUMAN</t>
  </si>
  <si>
    <t>sp|Q6PIS1-5|S23A3_HUMAN</t>
  </si>
  <si>
    <t>sp|Q6PCB0|VWA1_HUMAN</t>
  </si>
  <si>
    <t>sp|Q6PCB0|VWA1_HUMAN;tr|J3QLP3|J3QLP3_HUMAN;sp|Q6PCB0-2|VWA1_HUMAN</t>
  </si>
  <si>
    <t>tr|B4DPG6|B4DPG6_HUMAN;sp|Q6P531-2|GGT6_HUMAN;sp|Q6P531|GGT6_HUMAN;tr|J3KPJ0|J3KPJ0_HUMAN</t>
  </si>
  <si>
    <t>sp|Q6P4A8|PLBL1_HUMAN</t>
  </si>
  <si>
    <t>sp|Q6P4A8|PLBL1_HUMAN;tr|F5H053|F5H053_HUMAN</t>
  </si>
  <si>
    <t>tr|H0YBR2|H0YBR2_HUMAN;tr|H0YBB3|H0YBB3_HUMAN;tr|A0A2U3TZN9|A0A2U3TZN9_HUMAN;sp|Q6NXG1-2|ESRP1_HUMAN;sp|Q6NXG1-5|ESRP1_HUMAN;sp|Q6NXG1-4|ESRP1_HUMAN;sp|Q6NXG1-3|ESRP1_HUMAN;sp|Q6NXG1|ESRP1_HUMAN</t>
  </si>
  <si>
    <t>sp|Q6GTX8|LAIR1_HUMAN;sp|Q6GTX8-3|LAIR1_HUMAN;tr|A0A0G2JLV7|A0A0G2JLV7_HUMAN;tr|A0A0G2JQ50|A0A0G2JQ50_HUMAN;tr|A0A0G2JP18|A0A0G2JP18_HUMAN;tr|A0A140T8W3|A0A140T8W3_HUMAN;tr|A0A0G2JNU6|A0A0G2JNU6_HUMAN;sp|Q6GTX8-2|LAIR1_HUMAN;tr|A0A0G2JNK8|A0A0G2JNK8_HUMAN;tr|A0A0G2JMI0|A0A0G2JMI0_HUMAN;sp|Q6GTX8-4|LAIR1_HUMAN;tr|A0A0G2JM94|A0A0G2JM94_HUMAN;tr|A8MZ84|A8MZ84_HUMAN;tr|F8WC07|F8WC07_HUMAN;tr|D3YTC8|D3YTC8_HUMAN</t>
  </si>
  <si>
    <t>sp|Q6GTX8|LAIR1_HUMAN;sp|Q6GTX8-3|LAIR1_HUMAN;tr|A0A0G2JLV7|A0A0G2JLV7_HUMAN;tr|A0A0G2JQ50|A0A0G2JQ50_HUMAN;tr|A0A0G2JP18|A0A0G2JP18_HUMAN;tr|A0A140T8W3|A0A140T8W3_HUMAN;tr|A0A0G2JNU6|A0A0G2JNU6_HUMAN;sp|Q6GTX8-2|LAIR1_HUMAN;tr|A0A0G2JNK8|A0A0G2JNK8_HUMAN;tr|A0A0G2JMI0|A0A0G2JMI0_HUMAN;sp|Q6GTX8-4|LAIR1_HUMAN;tr|A0A0G2JM94|A0A0G2JM94_HUMAN;tr|A8MZ84|A8MZ84_HUMAN;tr|F8WC07|F8WC07_HUMAN;tr|D3YTC8|D3YTC8_HUMAN;tr|A0A0G2JMC3|A0A0G2JMC3_HUMAN;tr|W4VSQ5|W4VSQ5_HUMAN;tr|C9IZB2|C9IZB2_HUMAN</t>
  </si>
  <si>
    <t>sp|Q6FHJ7|SFRP4_HUMAN</t>
  </si>
  <si>
    <t>sp|Q6EMK4|VASN_HUMAN</t>
  </si>
  <si>
    <t>sp|Q6DKI7|PVRIG_HUMAN</t>
  </si>
  <si>
    <t>tr|E9PD72|E9PD72_HUMAN;sp|Q695T7|S6A19_HUMAN</t>
  </si>
  <si>
    <t>sp|Q68D85|NR3L1_HUMAN</t>
  </si>
  <si>
    <t>sp|Q68CJ9-4|CR3L3_HUMAN;sp|Q68CJ9-2|CR3L3_HUMAN;sp|Q68CJ9|CR3L3_HUMAN</t>
  </si>
  <si>
    <t>sp|Q66K79|CBPZ_HUMAN;sp|Q66K79-2|CBPZ_HUMAN</t>
  </si>
  <si>
    <t>sp|Q66K79|CBPZ_HUMAN;sp|Q66K79-2|CBPZ_HUMAN;sp|Q66K79-3|CBPZ_HUMAN</t>
  </si>
  <si>
    <t>tr|C9JXI5|C9JXI5_HUMAN;sp|Q66K66|TM198_HUMAN</t>
  </si>
  <si>
    <t>tr|A0A0C4DGH0|A0A0C4DGH0_HUMAN;sp|Q5ZPR3-3|CD276_HUMAN;sp|Q5ZPR3-4|CD276_HUMAN;sp|Q5ZPR3|CD276_HUMAN;tr|H0YK40|H0YK40_HUMAN;tr|H0YL10|H0YL10_HUMAN;sp|Q5ZPR3-2|CD276_HUMAN</t>
  </si>
  <si>
    <t>tr|A0A0C4DGH0|A0A0C4DGH0_HUMAN;sp|Q5ZPR3-3|CD276_HUMAN;sp|Q5ZPR3-4|CD276_HUMAN;sp|Q5ZPR3|CD276_HUMAN;tr|H0YK40|H0YK40_HUMAN;tr|H0YL10|H0YL10_HUMAN;sp|Q5ZPR3-2|CD276_HUMAN;tr|H0YLT8|H0YLT8_HUMAN;tr|H0YN85|H0YN85_HUMAN</t>
  </si>
  <si>
    <t>tr|F5GXQ0|F5GXQ0_HUMAN;sp|Q5VW32-2|BROX_HUMAN;sp|Q5VW32|BROX_HUMAN</t>
  </si>
  <si>
    <t>tr|F5GXQ0|F5GXQ0_HUMAN;sp|Q5VW32-2|BROX_HUMAN;sp|Q5VW32|BROX_HUMAN;tr|Q5VW33|Q5VW33_HUMAN</t>
  </si>
  <si>
    <t>sp|Q5UCC4-2|EMC10_HUMAN;sp|Q5UCC4|EMC10_HUMAN;tr|M0R2A0|M0R2A0_HUMAN</t>
  </si>
  <si>
    <t>sp|Q5T7N2|LITD1_HUMAN</t>
  </si>
  <si>
    <t>sp|Q5SZK8-2|FREM2_HUMAN;sp|Q5SZK8|FREM2_HUMAN</t>
  </si>
  <si>
    <t>tr|H7C089|H7C089_HUMAN;sp|Q5R3I4|TTC38_HUMAN</t>
  </si>
  <si>
    <t>sp|Q5KU26|COL12_HUMAN</t>
  </si>
  <si>
    <t>sp|Q5JS37|NHLC3_HUMAN;sp|Q5JS37-2|NHLC3_HUMAN;tr|C9J973|C9J973_HUMAN</t>
  </si>
  <si>
    <t>sp|Q5JRA6-3|TGO1_HUMAN;sp|Q5JRA6-2|TGO1_HUMAN;sp|Q5JRA6|TGO1_HUMAN</t>
  </si>
  <si>
    <t>sp|Q5IJ48-3|CRUM2_HUMAN;sp|Q5IJ48-2|CRUM2_HUMAN;sp|Q5IJ48|CRUM2_HUMAN</t>
  </si>
  <si>
    <t>sp|Q5BJE1-3|CC178_HUMAN;sp|Q5BJE1-2|CC178_HUMAN;sp|Q5BJE1-4|CC178_HUMAN;sp|Q5BJE1|CC178_HUMAN;tr|F8W7A7|F8W7A7_HUMAN;tr|J3KSU3|J3KSU3_HUMAN</t>
  </si>
  <si>
    <t>sp|Q53TN4-3|CYBR1_HUMAN;sp|Q53TN4|CYBR1_HUMAN</t>
  </si>
  <si>
    <t>tr|Q8IY13|Q8IY13_HUMAN;sp|Q53RD9-3|FBLN7_HUMAN;sp|Q53RD9-2|FBLN7_HUMAN;sp|Q53RD9|FBLN7_HUMAN;sp|Q53RD9-4|FBLN7_HUMAN;tr|H7BZ65|H7BZ65_HUMAN</t>
  </si>
  <si>
    <t>tr|Q8IY13|Q8IY13_HUMAN;sp|Q53RD9-3|FBLN7_HUMAN;sp|Q53RD9-2|FBLN7_HUMAN;sp|Q53RD9|FBLN7_HUMAN;sp|Q53RD9-4|FBLN7_HUMAN;tr|H7BZ65|H7BZ65_HUMAN;tr|B8ZZC1|B8ZZC1_HUMAN</t>
  </si>
  <si>
    <t>tr|H0Y5I3|H0Y5I3_HUMAN;tr|A0A0G2JIN1|A0A0G2JIN1_HUMAN;tr|A0A0G2JL76|A0A0G2JL76_HUMAN;sp|Q53GD3-3|CTL4_HUMAN;sp|Q53GD3|CTL4_HUMAN;sp|Q53GD3-2|CTL4_HUMAN;sp|Q53GD3-4|CTL4_HUMAN</t>
  </si>
  <si>
    <t>sp|Q4KMZ1-3|IQCC_HUMAN</t>
  </si>
  <si>
    <t>sp|Q4G0P3|HYDIN_HUMAN;tr|H0YF91|H0YF91_HUMAN;tr|J3QL79|J3QL79_HUMAN;sp|Q4G0P3-6|HYDIN_HUMAN;tr|F8WD03|F8WD03_HUMAN;sp|Q4G0P3-10|HYDIN_HUMAN;sp|Q4G0P3-8|HYDIN_HUMAN;sp|Q4G0P3-5|HYDIN_HUMAN;sp|Q4G0P3-2|HYDIN_HUMAN</t>
  </si>
  <si>
    <t>sp|Q4G0I0|CSMT1_HUMAN</t>
  </si>
  <si>
    <t>sp|Q496F6|CLM2_HUMAN;tr|C9JDD2|C9JDD2_HUMAN</t>
  </si>
  <si>
    <t>tr|H0YCY6|H0YCY6_HUMAN;sp|Q3LXA3-2|TKFC_HUMAN;sp|Q3LXA3|TKFC_HUMAN;tr|I3L252|I3L252_HUMAN</t>
  </si>
  <si>
    <t>tr|H0YCY6|H0YCY6_HUMAN;sp|Q3LXA3-2|TKFC_HUMAN;sp|Q3LXA3|TKFC_HUMAN;tr|I3L252|I3L252_HUMAN;tr|E9PJG8|E9PJG8_HUMAN</t>
  </si>
  <si>
    <t>tr|H7BZU0|H7BZU0_HUMAN;tr|H7C3P2|H7C3P2_HUMAN;sp|Q2UY09|COSA1_HUMAN</t>
  </si>
  <si>
    <t>sp|Q2TAY7|SMU1_HUMAN</t>
  </si>
  <si>
    <t>sp|Q29974|2B1G_HUMAN;sp|Q30154|DRB5_HUMAN;sp|P13760|2B14_HUMAN;sp|P04229|2B11_HUMAN</t>
  </si>
  <si>
    <t>sp|Q29974|2B1G_HUMAN;sp|Q30154|DRB5_HUMAN;sp|P13760|2B14_HUMAN;sp|P04229|2B11_HUMAN;tr|A0A140T958|A0A140T958_HUMAN;sp|Q30167|2B1A_HUMAN;tr|A0A182DWH4|A0A182DWH4_HUMAN;sp|Q9TQE0|2B19_HUMAN;sp|Q9GIY3|2B1E_HUMAN;sp|Q30134|2B18_HUMAN;sp|P79483|DRB3_HUMAN;sp|P13761|2B17_HUMAN</t>
  </si>
  <si>
    <t>sp|Q27J81-3|INF2_HUMAN;sp|Q27J81-2|INF2_HUMAN;sp|Q27J81|INF2_HUMAN</t>
  </si>
  <si>
    <t>sp|Q17RC7|EX3L4_HUMAN;tr|H0YNV0|H0YNV0_HUMAN</t>
  </si>
  <si>
    <t>sp|Q16849-3|PTPRN_HUMAN;sp|Q16849-2|PTPRN_HUMAN;sp|Q16849|PTPRN_HUMAN</t>
  </si>
  <si>
    <t>sp|Q16832|DDR2_HUMAN</t>
  </si>
  <si>
    <t>sp|Q16819|MEP1A_HUMAN;tr|B7ZL91|B7ZL91_HUMAN</t>
  </si>
  <si>
    <t>sp|Q16777|H2A2C_HUMAN;sp|Q6FI13|H2A2A_HUMAN</t>
  </si>
  <si>
    <t>sp|Q16769|QPCT_HUMAN;sp|Q16769-2|QPCT_HUMAN;tr|B5MCZ9|B5MCZ9_HUMAN</t>
  </si>
  <si>
    <t>sp|Q16769|QPCT_HUMAN;sp|Q16769-2|QPCT_HUMAN;tr|B5MCZ9|B5MCZ9_HUMAN;tr|A0A3B3IUD5|A0A3B3IUD5_HUMAN;tr|C9JS14|C9JS14_HUMAN</t>
  </si>
  <si>
    <t>sp|Q16706|MA2A1_HUMAN</t>
  </si>
  <si>
    <t>tr|A0A087X1J9|A0A087X1J9_HUMAN;tr|A0A0B4J2E2|A0A0B4J2E2_HUMAN;sp|Q16663|CCL15_HUMAN</t>
  </si>
  <si>
    <t>sp|Q16661|GUC2B_HUMAN</t>
  </si>
  <si>
    <t>sp|Q16651|PRSS8_HUMAN;sp|Q16651-2|PRSS8_HUMAN</t>
  </si>
  <si>
    <t>sp|Q16651|PRSS8_HUMAN;sp|Q16651-2|PRSS8_HUMAN;tr|H3BUJ8|H3BUJ8_HUMAN;tr|H3BVC8|H3BVC8_HUMAN</t>
  </si>
  <si>
    <t>sp|Q16620-2|NTRK2_HUMAN;sp|Q16620-3|NTRK2_HUMAN;sp|Q16620-5|NTRK2_HUMAN;sp|Q16620-6|NTRK2_HUMAN;sp|Q16620|NTRK2_HUMAN;sp|Q16620-4|NTRK2_HUMAN</t>
  </si>
  <si>
    <t>sp|Q16610-2|ECM1_HUMAN;sp|Q16610|ECM1_HUMAN;sp|Q16610-4|ECM1_HUMAN</t>
  </si>
  <si>
    <t>sp|Q16610-2|ECM1_HUMAN;sp|Q16610|ECM1_HUMAN;sp|Q16610-4|ECM1_HUMAN;sp|Q16610-3|ECM1_HUMAN</t>
  </si>
  <si>
    <t>sp|Q16581|C3AR_HUMAN</t>
  </si>
  <si>
    <t>tr|A0A0U1RQT9|A0A0U1RQT9_HUMAN;tr|C9JYN0|C9JYN0_HUMAN;sp|Q16563-2|SYPL1_HUMAN;sp|Q16563|SYPL1_HUMAN</t>
  </si>
  <si>
    <t>tr|E5RK79|E5RK79_HUMAN;tr|E5RFD7|E5RFD7_HUMAN;tr|E5RHF3|E5RHF3_HUMAN;sp|Q16363-3|LAMA4_HUMAN;tr|Q6LET9|Q6LET9_HUMAN;tr|E5RFQ2|E5RFQ2_HUMAN;tr|A0A0A0MTC7|A0A0A0MTC7_HUMAN;sp|Q16363-2|LAMA4_HUMAN;tr|A0A0A0MQS9|A0A0A0MQS9_HUMAN;sp|Q16363|LAMA4_HUMAN</t>
  </si>
  <si>
    <t>sp|Q16270-2|IBP7_HUMAN;sp|Q16270|IBP7_HUMAN</t>
  </si>
  <si>
    <t>sp|Q15904|VAS1_HUMAN;tr|A6QRJ1|A6QRJ1_HUMAN;tr|A0A0C4DGX8|A0A0C4DGX8_HUMAN</t>
  </si>
  <si>
    <t>sp|Q15848|ADIPO_HUMAN</t>
  </si>
  <si>
    <t>sp|Q15847|ADIRF_HUMAN</t>
  </si>
  <si>
    <t>sp|Q15828|CYTM_HUMAN</t>
  </si>
  <si>
    <t>sp|Q15746-10|MYLK_HUMAN;sp|Q15746-8|MYLK_HUMAN;sp|Q15746-9|MYLK_HUMAN;sp|Q15746-11|MYLK_HUMAN;sp|Q15746-7|MYLK_HUMAN;sp|Q15746-4|MYLK_HUMAN;sp|Q15746-5|MYLK_HUMAN;sp|Q15746-2|MYLK_HUMAN;sp|Q15746-3|MYLK_HUMAN;sp|Q15746-6|MYLK_HUMAN;sp|Q15746|MYLK_HUMAN</t>
  </si>
  <si>
    <t>tr|Q2L6G8|Q2L6G8_HUMAN;tr|G8JLG2|G8JLG2_HUMAN;sp|Q15517|CDSN_HUMAN</t>
  </si>
  <si>
    <t>sp|Q15485-2|FCN2_HUMAN;sp|Q15485|FCN2_HUMAN</t>
  </si>
  <si>
    <t>sp|Q15485-2|FCN2_HUMAN;sp|Q15485|FCN2_HUMAN;sp|O00602|FCN1_HUMAN;tr|A0A087WVE2|A0A087WVE2_HUMAN</t>
  </si>
  <si>
    <t>sp|Q15375-5|EPHA7_HUMAN;sp|Q15375-2|EPHA7_HUMAN;sp|Q15375-4|EPHA7_HUMAN;sp|Q15375|EPHA7_HUMAN;sp|Q15375-3|EPHA7_HUMAN</t>
  </si>
  <si>
    <t>sp|Q15375-5|EPHA7_HUMAN;sp|Q15375-2|EPHA7_HUMAN;sp|Q15375-4|EPHA7_HUMAN;sp|Q15375|EPHA7_HUMAN;sp|Q15375-3|EPHA7_HUMAN;sp|Q5JZY3-2|EPHAA_HUMAN;tr|F8W9W0|F8W9W0_HUMAN;sp|Q5JZY3-3|EPHAA_HUMAN;sp|P54756-3|EPHA5_HUMAN;tr|F8VP57|F8VP57_HUMAN;sp|Q5JZY3|EPHAA_HUMAN;tr|J3KQG3|J3KQG3_HUMAN;sp|P54756-2|EPHA5_HUMAN;tr|B7ZKW7|B7ZKW7_HUMAN;sp|P54756|EPHA5_HUMAN;tr|B7ZKJ3|B7ZKJ3_HUMAN</t>
  </si>
  <si>
    <t>sp|Q15274|NADC_HUMAN;tr|C9JCJ5|C9JCJ5_HUMAN</t>
  </si>
  <si>
    <t>sp|Q15274|NADC_HUMAN;tr|C9JCJ5|C9JCJ5_HUMAN;tr|H3BP73|H3BP73_HUMAN</t>
  </si>
  <si>
    <t>sp|Q15223-3|NECT1_HUMAN;sp|Q15223-2|NECT1_HUMAN;sp|Q15223|NECT1_HUMAN</t>
  </si>
  <si>
    <t>tr|Q5SQT6|Q5SQT6_HUMAN;sp|Q15181|IPYR_HUMAN</t>
  </si>
  <si>
    <t>sp|Q15113|PCOC1_HUMAN</t>
  </si>
  <si>
    <t>tr|H3BTX6|H3BTX6_HUMAN;tr|H3BS91|H3BS91_HUMAN;tr|H3BPJ2|H3BPJ2_HUMAN;sp|Q15041-3|AR6P1_HUMAN;sp|Q15041|AR6P1_HUMAN;tr|H3BN98|H3BN98_HUMAN</t>
  </si>
  <si>
    <t>sp|Q14CN2|CLCA4_HUMAN</t>
  </si>
  <si>
    <t>sp|Q14982-2|OPCM_HUMAN;sp|Q14982|OPCM_HUMAN;sp|Q14982-4|OPCM_HUMAN;sp|Q14982-3|OPCM_HUMAN</t>
  </si>
  <si>
    <t>tr|F2Z3J9|F2Z3J9_HUMAN;sp|Q14914-2|PTGR1_HUMAN;sp|Q14914|PTGR1_HUMAN</t>
  </si>
  <si>
    <t>tr|I3NI53|I3NI53_HUMAN;tr|I3L2W5|I3L2W5_HUMAN;tr|I3L325|I3L325_HUMAN;sp|Q14894|CRYM_HUMAN</t>
  </si>
  <si>
    <t>sp|Q14847|LASP1_HUMAN;tr|C9J9W2|C9J9W2_HUMAN;sp|Q14847-3|LASP1_HUMAN;sp|Q14847-2|LASP1_HUMAN</t>
  </si>
  <si>
    <t>sp|Q14767|LTBP2_HUMAN;tr|G3V3X5|G3V3X5_HUMAN;tr|G3V511|G3V511_HUMAN</t>
  </si>
  <si>
    <t>sp|Q14766-3|LTBP1_HUMAN;tr|E7EV71|E7EV71_HUMAN;sp|Q14766-2|LTBP1_HUMAN;sp|Q14766-5|LTBP1_HUMAN;sp|Q14766|LTBP1_HUMAN;sp|Q14766-4|LTBP1_HUMAN;tr|C9JD84|C9JD84_HUMAN</t>
  </si>
  <si>
    <t>sp|Q14766-3|LTBP1_HUMAN;tr|E7EV71|E7EV71_HUMAN;sp|Q14766-2|LTBP1_HUMAN;sp|Q14766-5|LTBP1_HUMAN;sp|Q14766|LTBP1_HUMAN;sp|Q14766-4|LTBP1_HUMAN;tr|C9JD84|C9JD84_HUMAN;tr|C9JDW2|C9JDW2_HUMAN;tr|H7C4L5|H7C4L5_HUMAN;tr|H7C0I7|H7C0I7_HUMAN</t>
  </si>
  <si>
    <t>sp|Q14764|MVP_HUMAN</t>
  </si>
  <si>
    <t>tr|F5H6X6|F5H6X6_HUMAN;tr|E9PKU7|E9PKU7_HUMAN;sp|Q14697|GANAB_HUMAN;sp|Q14697-2|GANAB_HUMAN</t>
  </si>
  <si>
    <t>sp|Q14624-3|ITIH4_HUMAN;sp|Q14624-2|ITIH4_HUMAN;sp|Q14624|ITIH4_HUMAN;tr|B7ZKJ8|B7ZKJ8_HUMAN;tr|H7C0L5|H7C0L5_HUMAN;sp|Q14624-4|ITIH4_HUMAN</t>
  </si>
  <si>
    <t>sp|Q14624-3|ITIH4_HUMAN;sp|Q14624-2|ITIH4_HUMAN;sp|Q14624|ITIH4_HUMAN;tr|B7ZKJ8|B7ZKJ8_HUMAN;tr|H7C0L5|H7C0L5_HUMAN;sp|Q14624-4|ITIH4_HUMAN;CON__Q3T052</t>
  </si>
  <si>
    <t>sp|Q14574-2|DSC3_HUMAN;sp|Q14574|DSC3_HUMAN</t>
  </si>
  <si>
    <t>sp|Q14515|SPRL1_HUMAN;sp|Q14515-2|SPRL1_HUMAN</t>
  </si>
  <si>
    <t>sp|Q14515|SPRL1_HUMAN;sp|Q14515-2|SPRL1_HUMAN;tr|C9JJR8|C9JJR8_HUMAN;tr|E9PC64|E9PC64_HUMAN;tr|D6RA29|D6RA29_HUMAN;tr|F5H331|F5H331_HUMAN;tr|F5H4Y3|F5H4Y3_HUMAN</t>
  </si>
  <si>
    <t>sp|Q14508|WFDC2_HUMAN;sp|Q14508-2|WFDC2_HUMAN;sp|Q14508-3|WFDC2_HUMAN</t>
  </si>
  <si>
    <t>sp|Q14508|WFDC2_HUMAN;sp|Q14508-2|WFDC2_HUMAN;sp|Q14508-3|WFDC2_HUMAN;tr|A8K2M3|A8K2M3_HUMAN;sp|Q14508-4|WFDC2_HUMAN;sp|Q14508-5|WFDC2_HUMAN</t>
  </si>
  <si>
    <t>sp|Q14393-3|GAS6_HUMAN;sp|Q14393|GAS6_HUMAN;sp|Q14393-1|GAS6_HUMAN;sp|Q14393-5|GAS6_HUMAN;sp|Q14393-4|GAS6_HUMAN</t>
  </si>
  <si>
    <t>sp|Q14315-2|FLNC_HUMAN;sp|Q14315|FLNC_HUMAN</t>
  </si>
  <si>
    <t>sp|Q14314|FGL2_HUMAN;tr|A0A1B0GVK0|A0A1B0GVK0_HUMAN</t>
  </si>
  <si>
    <t>sp|Q14247-3|SRC8_HUMAN;sp|Q14247|SRC8_HUMAN</t>
  </si>
  <si>
    <t>sp|Q14210|LY6D_HUMAN</t>
  </si>
  <si>
    <t>tr|H0YBT4|H0YBT4_HUMAN;tr|E9PD68|E9PD68_HUMAN;sp|Q14195|DPYL3_HUMAN;sp|Q14194|DPYL1_HUMAN;sp|Q14195-2|DPYL3_HUMAN;sp|Q14194-2|DPYL1_HUMAN;sp|Q14117|DPYS_HUMAN;sp|Q16555-2|DPYL2_HUMAN;sp|Q16555|DPYL2_HUMAN;tr|A0A1C7CYX9|A0A1C7CYX9_HUMAN</t>
  </si>
  <si>
    <t>tr|B7Z7P0|B7Z7P0_HUMAN;sp|Q14139|UBE4A_HUMAN;sp|Q14139-2|UBE4A_HUMAN</t>
  </si>
  <si>
    <t>sp|Q14126|DSG2_HUMAN;tr|J3KSI6|J3KSI6_HUMAN</t>
  </si>
  <si>
    <t>sp|Q14118|DAG1_HUMAN</t>
  </si>
  <si>
    <t>sp|Q14118|DAG1_HUMAN;tr|C9JYS1|C9JYS1_HUMAN;tr|C9J196|C9J196_HUMAN;tr|C9JQL4|C9JQL4_HUMAN</t>
  </si>
  <si>
    <t>sp|Q14112-2|NID2_HUMAN;sp|Q14112|NID2_HUMAN</t>
  </si>
  <si>
    <t>tr|A0A1W2PPX5|A0A1W2PPX5_HUMAN;tr|A0A1W2PQR6|A0A1W2PQR6_HUMAN;tr|A0A1W2PQB7|A0A1W2PQB7_HUMAN;tr|A0A1W2PS43|A0A1W2PS43_HUMAN;sp|Q14108|SCRB2_HUMAN;tr|A0A1W2PRS1|A0A1W2PRS1_HUMAN;tr|A0A1W2PSE4|A0A1W2PSE4_HUMAN;tr|A0A1W2PRF6|A0A1W2PRF6_HUMAN;sp|Q14108-2|SCRB2_HUMAN;tr|A0A1W2PPU6|A0A1W2PPU6_HUMAN</t>
  </si>
  <si>
    <t>tr|A0A1W2PPX5|A0A1W2PPX5_HUMAN;tr|A0A1W2PQR6|A0A1W2PQR6_HUMAN;tr|A0A1W2PQB7|A0A1W2PQB7_HUMAN;tr|A0A1W2PS43|A0A1W2PS43_HUMAN;sp|Q14108|SCRB2_HUMAN;tr|A0A1W2PRS1|A0A1W2PRS1_HUMAN;tr|A0A1W2PSE4|A0A1W2PSE4_HUMAN;tr|A0A1W2PRF6|A0A1W2PRF6_HUMAN;sp|Q14108-2|SCRB2_HUMAN;tr|A0A1W2PPU6|A0A1W2PPU6_HUMAN;tr|D6RDG0|D6RDG0_HUMAN;tr|A0A1W2PS70|A0A1W2PS70_HUMAN;tr|A0A1W2PNX7|A0A1W2PNX7_HUMAN</t>
  </si>
  <si>
    <t>sp|Q14019|COTL1_HUMAN;tr|H3BT58|H3BT58_HUMAN</t>
  </si>
  <si>
    <t>sp|Q14002|CEAM7_HUMAN</t>
  </si>
  <si>
    <t>sp|Q14002|CEAM7_HUMAN;tr|A0A0A0MTT6|A0A0A0MTT6_HUMAN;sp|Q14002-2|CEAM7_HUMAN</t>
  </si>
  <si>
    <t>tr|A0A1W2PPB5|A0A1W2PPB5_HUMAN;sp|Q13873-2|BMPR2_HUMAN;sp|Q13873|BMPR2_HUMAN</t>
  </si>
  <si>
    <t>tr|K7ESE8|K7ESE8_HUMAN;sp|Q13867|BLMH_HUMAN;tr|J3KSD8|J3KSD8_HUMAN;tr|K7ES02|K7ES02_HUMAN</t>
  </si>
  <si>
    <t>tr|E5RIB9|E5RIB9_HUMAN;tr|E5RJ49|E5RJ49_HUMAN;sp|Q13822|ENPP2_HUMAN;tr|E7EUF1|E7EUF1_HUMAN;sp|Q13822-3|ENPP2_HUMAN;sp|Q13822-2|ENPP2_HUMAN</t>
  </si>
  <si>
    <t>sp|Q13813-3|SPTN1_HUMAN;tr|A0A0D9SF54|A0A0D9SF54_HUMAN;sp|Q13813|SPTN1_HUMAN;sp|Q13813-2|SPTN1_HUMAN;tr|A0A0D9SGF6|A0A0D9SGF6_HUMAN</t>
  </si>
  <si>
    <t>sp|Q13740-2|CD166_HUMAN;sp|Q13740|CD166_HUMAN;tr|F5GXJ9|F5GXJ9_HUMAN;sp|Q13740-3|CD166_HUMAN</t>
  </si>
  <si>
    <t>sp|Q13621-3|S12A1_HUMAN;sp|Q13621|S12A1_HUMAN;tr|A0A2R8Y6V7|A0A2R8Y6V7_HUMAN</t>
  </si>
  <si>
    <t>sp|Q13621-3|S12A1_HUMAN;sp|Q13621|S12A1_HUMAN;tr|A0A2R8Y6V7|A0A2R8Y6V7_HUMAN;tr|H0YLJ2|H0YLJ2_HUMAN;tr|H0YNW0|H0YNW0_HUMAN;tr|Q8IUN5|Q8IUN5_HUMAN</t>
  </si>
  <si>
    <t>sp|Q13591|SEM5A_HUMAN;tr|D6RAF4|D6RAF4_HUMAN</t>
  </si>
  <si>
    <t>sp|Q13510-2|ASAH1_HUMAN;tr|E7EMM4|E7EMM4_HUMAN;sp|Q13510|ASAH1_HUMAN;tr|A0A1B0GTZ5|A0A1B0GTZ5_HUMAN;tr|A0A1B0GTM3|A0A1B0GTM3_HUMAN;tr|A0A1B0GUA4|A0A1B0GUA4_HUMAN;tr|A0A1B0GW68|A0A1B0GW68_HUMAN;tr|A0A1B0GUH5|A0A1B0GUH5_HUMAN;tr|A0A1B0GTP7|A0A1B0GTP7_HUMAN;tr|A0A1B0GUE3|A0A1B0GUE3_HUMAN;tr|A0A1B0GUW4|A0A1B0GUW4_HUMAN;tr|A0A1B0GUG1|A0A1B0GUG1_HUMAN;sp|Q13510-3|ASAH1_HUMAN;tr|A0A1B0GV06|A0A1B0GV06_HUMAN;tr|A0A1B0GVG2|A0A1B0GVG2_HUMAN</t>
  </si>
  <si>
    <t>sp|Q13510-2|ASAH1_HUMAN;tr|E7EMM4|E7EMM4_HUMAN;sp|Q13510|ASAH1_HUMAN;tr|A0A1B0GTZ5|A0A1B0GTZ5_HUMAN;tr|A0A1B0GTM3|A0A1B0GTM3_HUMAN;tr|A0A1B0GUA4|A0A1B0GUA4_HUMAN;tr|A0A1B0GW68|A0A1B0GW68_HUMAN;tr|A0A1B0GUH5|A0A1B0GUH5_HUMAN;tr|A0A1B0GTP7|A0A1B0GTP7_HUMAN;tr|A0A1B0GUE3|A0A1B0GUE3_HUMAN;tr|A0A1B0GUW4|A0A1B0GUW4_HUMAN;tr|A0A1B0GUG1|A0A1B0GUG1_HUMAN;sp|Q13510-3|ASAH1_HUMAN;tr|A0A1B0GV06|A0A1B0GV06_HUMAN;tr|A0A1B0GVG2|A0A1B0GVG2_HUMAN;tr|A0A1B0GU62|A0A1B0GU62_HUMAN;tr|A0A1B0GUB3|A0A1B0GUB3_HUMAN;tr|A0A1B0GU06|A0A1B0GU06_HUMAN;tr|A0A1B0GVJ1|A0A1B0GVJ1_HUMAN;tr|A0A1B0GW48|A0A1B0GW48_HUMAN;tr|A0A1B0GVE7|A0A1B0GVE7_HUMAN;tr|A0A1B0GV95|A0A1B0GV95_HUMAN;tr|A0A1B0GUJ3|A0A1B0GUJ3_HUMAN;tr|A0A1B0GW66|A0A1B0GW66_HUMAN;tr|A0A1B0GVA3|A0A1B0GVA3_HUMAN;tr|A0A1B0GVC9|A0A1B0GVC9_HUMAN;tr|A0A1B0GV88|A0A1B0GV88_HUMAN</t>
  </si>
  <si>
    <t>sp|Q13508|NAR3_HUMAN;sp|Q13508-2|NAR3_HUMAN;sp|Q13508-3|NAR3_HUMAN</t>
  </si>
  <si>
    <t>sp|Q13508|NAR3_HUMAN;sp|Q13508-2|NAR3_HUMAN;sp|Q13508-3|NAR3_HUMAN;tr|E9PGR5|E9PGR5_HUMAN;tr|Q5J1K9|Q5J1K9_HUMAN;tr|E7EX61|E7EX61_HUMAN;tr|E7ER42|E7ER42_HUMAN;tr|E7ESB3|E7ESB3_HUMAN</t>
  </si>
  <si>
    <t>sp|Q13477-2|MADCA_HUMAN;sp|Q13477-3|MADCA_HUMAN;sp|Q13477|MADCA_HUMAN;tr|A0A087WWC0|A0A087WWC0_HUMAN;tr|A0A087X1F1|A0A087X1F1_HUMAN;tr|A0A087X1M5|A0A087X1M5_HUMAN;tr|A0A087X0U8|A0A087X0U8_HUMAN;tr|A0A087WXC9|A0A087WXC9_HUMAN</t>
  </si>
  <si>
    <t>sp|Q13477-2|MADCA_HUMAN;sp|Q13477-3|MADCA_HUMAN;sp|Q13477|MADCA_HUMAN;tr|A0A087WWC0|A0A087WWC0_HUMAN;tr|A0A087X1F1|A0A087X1F1_HUMAN;tr|A0A087X1M5|A0A087X1M5_HUMAN;tr|A0A087X0U8|A0A087X0U8_HUMAN;tr|A0A087WXC9|A0A087WXC9_HUMAN;sp|Q13477-4|MADCA_HUMAN</t>
  </si>
  <si>
    <t>tr|F5H5G1|F5H5G1_HUMAN;sp|Q13449|LSAMP_HUMAN;tr|H3BLU2|H3BLU2_HUMAN;tr|C9J5G3|C9J5G3_HUMAN</t>
  </si>
  <si>
    <t>sp|Q13445|TMED1_HUMAN</t>
  </si>
  <si>
    <t>tr|H3BMA1|H3BMA1_HUMAN;tr|H3BUX1|H3BUX1_HUMAN;sp|Q13421-4|MSLN_HUMAN;sp|Q13421-3|MSLN_HUMAN;sp|Q13421-2|MSLN_HUMAN;sp|Q13421|MSLN_HUMAN</t>
  </si>
  <si>
    <t>tr|H3BMA1|H3BMA1_HUMAN;tr|H3BUX1|H3BUX1_HUMAN;sp|Q13421-4|MSLN_HUMAN;sp|Q13421-3|MSLN_HUMAN;sp|Q13421-2|MSLN_HUMAN;sp|Q13421|MSLN_HUMAN;tr|H3BR90|H3BR90_HUMAN</t>
  </si>
  <si>
    <t>sp|Q13332-6|PTPRS_HUMAN;sp|Q13332-3|PTPRS_HUMAN;sp|Q13332-4|PTPRS_HUMAN;sp|Q13332-2|PTPRS_HUMAN;sp|Q13332|PTPRS_HUMAN;tr|G8JL96|G8JL96_HUMAN;sp|Q13332-7|PTPRS_HUMAN;tr|A0A0A0MR60|A0A0A0MR60_HUMAN;sp|Q13332-5|PTPRS_HUMAN</t>
  </si>
  <si>
    <t>tr|Q86X91|Q86X91_HUMAN;sp|Q13308-5|PTK7_HUMAN;sp|Q13308-3|PTK7_HUMAN;sp|Q13308-4|PTK7_HUMAN;sp|Q13308-2|PTK7_HUMAN;sp|Q13308|PTK7_HUMAN;sp|Q13308-6|PTK7_HUMAN;tr|F8WDG7|F8WDG7_HUMAN</t>
  </si>
  <si>
    <t>tr|Q86X91|Q86X91_HUMAN;sp|Q13308-5|PTK7_HUMAN;sp|Q13308-3|PTK7_HUMAN;sp|Q13308-4|PTK7_HUMAN;sp|Q13308-2|PTK7_HUMAN;sp|Q13308|PTK7_HUMAN;sp|Q13308-6|PTK7_HUMAN;tr|F8WDG7|F8WDG7_HUMAN;tr|C9J9E8|C9J9E8_HUMAN;tr|H7C5L0|H7C5L0_HUMAN</t>
  </si>
  <si>
    <t>sp|Q13228|SBP1_HUMAN;sp|Q13228-4|SBP1_HUMAN;sp|Q13228-2|SBP1_HUMAN;sp|Q13228-3|SBP1_HUMAN;tr|H0Y532|H0Y532_HUMAN;tr|A6PVX1|A6PVX1_HUMAN</t>
  </si>
  <si>
    <t>sp|Q13228|SBP1_HUMAN;sp|Q13228-4|SBP1_HUMAN;sp|Q13228-2|SBP1_HUMAN;sp|Q13228-3|SBP1_HUMAN;tr|H0Y532|H0Y532_HUMAN;tr|A6PVX1|A6PVX1_HUMAN;tr|F2Z2W8|F2Z2W8_HUMAN;tr|F8WCR4|F8WCR4_HUMAN;tr|C9JVL0|C9JVL0_HUMAN</t>
  </si>
  <si>
    <t>sp|Q13201-2|MMRN1_HUMAN;sp|Q13201|MMRN1_HUMAN</t>
  </si>
  <si>
    <t>tr|H7C1H2|H7C1H2_HUMAN;sp|Q13200-2|PSMD2_HUMAN;sp|Q13200-3|PSMD2_HUMAN;sp|Q13200|PSMD2_HUMAN</t>
  </si>
  <si>
    <t>sp|Q13145|BAMBI_HUMAN</t>
  </si>
  <si>
    <t>tr|M0R248|M0R248_HUMAN;sp|Q13011|ECH1_HUMAN</t>
  </si>
  <si>
    <t>sp|Q12913|PTPRJ_HUMAN;tr|A0A087WTK0|A0A087WTK0_HUMAN;tr|A0A087WVC6|A0A087WVC6_HUMAN;sp|Q12913-2|PTPRJ_HUMAN</t>
  </si>
  <si>
    <t>sp|Q12913|PTPRJ_HUMAN;tr|A0A087WTK0|A0A087WTK0_HUMAN;tr|A0A087WVC6|A0A087WVC6_HUMAN;sp|Q12913-2|PTPRJ_HUMAN;tr|E9PPH3|E9PPH3_HUMAN;tr|E9PJ83|E9PJ83_HUMAN</t>
  </si>
  <si>
    <t>tr|D6RBV2|D6RBV2_HUMAN;sp|Q12907|LMAN2_HUMAN;tr|D6RDX1|D6RDX1_HUMAN;tr|D6RIU4|D6RIU4_HUMAN</t>
  </si>
  <si>
    <t>tr|D6RBV2|D6RBV2_HUMAN;sp|Q12907|LMAN2_HUMAN;tr|D6RDX1|D6RDX1_HUMAN;tr|D6RIU4|D6RIU4_HUMAN;tr|D6RBH1|D6RBH1_HUMAN</t>
  </si>
  <si>
    <t>tr|H7BZY0|H7BZY0_HUMAN;tr|A6NNK5|A6NNK5_HUMAN;sp|Q12888|TP53B_HUMAN;sp|Q12888-3|TP53B_HUMAN;sp|Q12888-2|TP53B_HUMAN</t>
  </si>
  <si>
    <t>sp|Q12874|SF3A3_HUMAN</t>
  </si>
  <si>
    <t>tr|E7EN24|E7EN24_HUMAN;sp|Q12864|CAD17_HUMAN</t>
  </si>
  <si>
    <t>sp|Q12860-2|CNTN1_HUMAN;sp|Q12860|CNTN1_HUMAN</t>
  </si>
  <si>
    <t>sp|Q12860-2|CNTN1_HUMAN;sp|Q12860|CNTN1_HUMAN;sp|Q12860-3|CNTN1_HUMAN;tr|H0YIJ1|H0YIJ1_HUMAN;tr|F8VUI9|F8VUI9_HUMAN</t>
  </si>
  <si>
    <t>sp|Q12841|FSTL1_HUMAN;sp|Q12841-2|FSTL1_HUMAN</t>
  </si>
  <si>
    <t>sp|Q12841|FSTL1_HUMAN;sp|Q12841-2|FSTL1_HUMAN;tr|C9J5G4|C9J5G4_HUMAN;tr|H7C4W4|H7C4W4_HUMAN</t>
  </si>
  <si>
    <t>sp|Q12805-2|FBLN3_HUMAN;sp|Q12805-4|FBLN3_HUMAN;sp|Q12805-3|FBLN3_HUMAN;sp|Q12805|FBLN3_HUMAN;sp|Q12805-5|FBLN3_HUMAN;tr|A0A0U1RQV3|A0A0U1RQV3_HUMAN</t>
  </si>
  <si>
    <t>sp|Q12805-2|FBLN3_HUMAN;sp|Q12805-4|FBLN3_HUMAN;sp|Q12805-3|FBLN3_HUMAN;sp|Q12805|FBLN3_HUMAN;sp|Q12805-5|FBLN3_HUMAN;tr|A0A0U1RQV3|A0A0U1RQV3_HUMAN;tr|Q580Q6|Q580Q6_HUMAN;tr|C9JQX7|C9JQX7_HUMAN;tr|C9J4J8|C9J4J8_HUMAN;tr|C9JPZ9|C9JPZ9_HUMAN;tr|C9JUM4|C9JUM4_HUMAN</t>
  </si>
  <si>
    <t>sp|Q12794-7|HYAL1_HUMAN;sp|Q12794-2|HYAL1_HUMAN;sp|Q12794|HYAL1_HUMAN;sp|Q12794-3|HYAL1_HUMAN</t>
  </si>
  <si>
    <t>sp|Q12794-7|HYAL1_HUMAN;sp|Q12794-2|HYAL1_HUMAN;sp|Q12794|HYAL1_HUMAN;sp|Q12794-3|HYAL1_HUMAN;sp|Q12794-4|HYAL1_HUMAN</t>
  </si>
  <si>
    <t>sp|Q10588|BST1_HUMAN;tr|A6NC48|A6NC48_HUMAN;tr|H0Y984|H0Y984_HUMAN;sp|Q10588-2|BST1_HUMAN;tr|H0Y9Q9|H0Y9Q9_HUMAN;tr|H0Y8G4|H0Y8G4_HUMAN</t>
  </si>
  <si>
    <t>sp|Q09666|AHNK_HUMAN</t>
  </si>
  <si>
    <t>sp|Q08380|LG3BP_HUMAN</t>
  </si>
  <si>
    <t>sp|Q08380|LG3BP_HUMAN;tr|K7EP36|K7EP36_HUMAN;tr|K7ESM3|K7ESM3_HUMAN;tr|K7EKQ5|K7EKQ5_HUMAN;tr|K7ERZ6|K7ERZ6_HUMAN;tr|K7EJD3|K7EJD3_HUMAN;tr|K7ES75|K7ES75_HUMAN;tr|K7EN99|K7EN99_HUMAN;tr|K7EJY8|K7EJY8_HUMAN;tr|K7EQT9|K7EQT9_HUMAN</t>
  </si>
  <si>
    <t>sp|Q08345-5|DDR1_HUMAN;tr|A0A0G2JNZ7|A0A0G2JNZ7_HUMAN;tr|A0A0A0MSX3|A0A0A0MSX3_HUMAN;sp|Q08345-2|DDR1_HUMAN;sp|Q08345-6|DDR1_HUMAN;sp|Q08345|DDR1_HUMAN;tr|E7EPN2|E7EPN2_HUMAN;tr|E7EUP7|E7EUP7_HUMAN;tr|A2ABL2|A2ABL2_HUMAN;sp|Q08345-4|DDR1_HUMAN;tr|A0A0G2JIZ7|A0A0G2JIZ7_HUMAN;tr|E7EQ30|E7EQ30_HUMAN;tr|A0A0G2JIA2|A0A0G2JIA2_HUMAN;tr|E7EPH4|E7EPH4_HUMAN</t>
  </si>
  <si>
    <t>sp|Q08345-5|DDR1_HUMAN;tr|A0A0G2JNZ7|A0A0G2JNZ7_HUMAN;tr|A0A0A0MSX3|A0A0A0MSX3_HUMAN;sp|Q08345-2|DDR1_HUMAN;sp|Q08345-6|DDR1_HUMAN;sp|Q08345|DDR1_HUMAN;tr|E7EPN2|E7EPN2_HUMAN;tr|E7EUP7|E7EUP7_HUMAN;tr|A2ABL2|A2ABL2_HUMAN;sp|Q08345-4|DDR1_HUMAN;tr|A0A0G2JIZ7|A0A0G2JIZ7_HUMAN;tr|E7EQ30|E7EQ30_HUMAN;tr|A0A0G2JIA2|A0A0G2JIA2_HUMAN;tr|E7EPH4|E7EPH4_HUMAN;tr|A0A140T972|A0A140T972_HUMAN;tr|E7ERI6|E7ERI6_HUMAN;tr|E7ETI3|E7ETI3_HUMAN;tr|A2ABM8|A2ABM8_HUMAN;tr|E7ENJ2|E7ENJ2_HUMAN;tr|H0Y717|H0Y717_HUMAN;tr|A2ABL0|A2ABL0_HUMAN;tr|E7ESR9|E7ESR9_HUMAN;tr|A0A0G2JHK4|A0A0G2JHK4_HUMAN;tr|E7ERN0|E7ERN0_HUMAN;tr|E7EVW6|E7EVW6_HUMAN;tr|E7ETX3|E7ETX3_HUMAN;tr|E7ES06|E7ES06_HUMAN;tr|E7EVT1|E7EVT1_HUMAN;tr|E7EN94|E7EN94_HUMAN;tr|E7EUD5|E7EUD5_HUMAN;tr|E7EQ23|E7EQ23_HUMAN;tr|E7EXB0|E7EXB0_HUMAN;tr|E7EX99|E7EX99_HUMAN;tr|A0A0G2JJA0|A0A0G2JJA0_HUMAN</t>
  </si>
  <si>
    <t>sp|Q08334|I10R2_HUMAN;tr|H0Y3Z8|H0Y3Z8_HUMAN;tr|H7C0Z5|H7C0Z5_HUMAN</t>
  </si>
  <si>
    <t>sp|Q08334|I10R2_HUMAN;tr|H0Y3Z8|H0Y3Z8_HUMAN;tr|H7C0Z5|H7C0Z5_HUMAN;tr|F8WDX2|F8WDX2_HUMAN</t>
  </si>
  <si>
    <t>sp|Q08257|QOR_HUMAN;sp|Q08257-3|QOR_HUMAN;sp|Q08257-2|QOR_HUMAN;tr|A6NP24|A6NP24_HUMAN</t>
  </si>
  <si>
    <t>sp|Q08257|QOR_HUMAN;sp|Q08257-3|QOR_HUMAN;sp|Q08257-2|QOR_HUMAN;tr|A6NP24|A6NP24_HUMAN;tr|C9JH92|C9JH92_HUMAN</t>
  </si>
  <si>
    <t>sp|Q08211|DHX9_HUMAN</t>
  </si>
  <si>
    <t>sp|Q08188|TGM3_HUMAN;tr|A0A494C0J7|A0A494C0J7_HUMAN</t>
  </si>
  <si>
    <t>sp|Q08174|PCDH1_HUMAN;sp|Q08174-2|PCDH1_HUMAN;tr|D6RAX3|D6RAX3_HUMAN</t>
  </si>
  <si>
    <t>sp|Q08174|PCDH1_HUMAN;sp|Q08174-2|PCDH1_HUMAN;tr|D6RAX3|D6RAX3_HUMAN;tr|D6RBG2|D6RBG2_HUMAN;tr|H0Y9F5|H0Y9F5_HUMAN</t>
  </si>
  <si>
    <t>sp|Q07954|LRP1_HUMAN</t>
  </si>
  <si>
    <t>tr|X6R3S7|X6R3S7_HUMAN;sp|Q07654|TFF3_HUMAN</t>
  </si>
  <si>
    <t>sp|Q07507|DERM_HUMAN</t>
  </si>
  <si>
    <t>sp|Q07075|AMPE_HUMAN</t>
  </si>
  <si>
    <t>sp|Q07075|AMPE_HUMAN;tr|H0YA67|H0YA67_HUMAN</t>
  </si>
  <si>
    <t>sp|Q06830|PRDX1_HUMAN;tr|A0A0A0MSI0|A0A0A0MSI0_HUMAN;tr|A0A0A0MRQ5|A0A0A0MRQ5_HUMAN</t>
  </si>
  <si>
    <t>sp|Q06830|PRDX1_HUMAN;tr|A0A0A0MSI0|A0A0A0MSI0_HUMAN;tr|A0A0A0MRQ5|A0A0A0MRQ5_HUMAN;tr|H7C3T4|H7C3T4_HUMAN;sp|Q13162|PRDX4_HUMAN</t>
  </si>
  <si>
    <t>sp|Q06481-3|APLP2_HUMAN;sp|Q06481-6|APLP2_HUMAN;sp|Q06481|APLP2_HUMAN</t>
  </si>
  <si>
    <t>sp|Q06418|TYRO3_HUMAN;tr|H0YNK6|H0YNK6_HUMAN</t>
  </si>
  <si>
    <t>sp|Q06418|TYRO3_HUMAN;tr|H0YNK6|H0YNK6_HUMAN;tr|H0YN24|H0YN24_HUMAN</t>
  </si>
  <si>
    <t>tr|H0YLU2|H0YLU2_HUMAN;sp|Q06323-3|PSME1_HUMAN;sp|Q06323|PSME1_HUMAN;sp|Q06323-2|PSME1_HUMAN</t>
  </si>
  <si>
    <t>tr|A0A087WW43|A0A087WW43_HUMAN;tr|E7ET33|E7ET33_HUMAN;sp|Q06033-2|ITIH3_HUMAN;sp|Q06033|ITIH3_HUMAN</t>
  </si>
  <si>
    <t>tr|J3QT83|J3QT83_HUMAN;sp|Q05707-3|COEA1_HUMAN;sp|Q05707-2|COEA1_HUMAN;sp|Q05707|COEA1_HUMAN</t>
  </si>
  <si>
    <t>sp|Q04771|ACVR1_HUMAN;tr|A0A1B0GXA9|A0A1B0GXA9_HUMAN;tr|C9JHJ7|C9JHJ7_HUMAN</t>
  </si>
  <si>
    <t>sp|Q04760-2|LGUL_HUMAN;sp|Q04760|LGUL_HUMAN</t>
  </si>
  <si>
    <t>tr|D6RAR4|D6RAR4_HUMAN;sp|Q04756|HGFA_HUMAN</t>
  </si>
  <si>
    <t>tr|D6RAR4|D6RAR4_HUMAN;sp|Q04756|HGFA_HUMAN;CON__ENSEMBL:ENSBTAP00000023055</t>
  </si>
  <si>
    <t>tr|E9PGM4|E9PGM4_HUMAN;sp|Q04446|GLGB_HUMAN</t>
  </si>
  <si>
    <t>tr|A0A087WTZ5|A0A087WTZ5_HUMAN;tr|E9PJ81|E9PJ81_HUMAN;tr|E9PRQ7|E9PRQ7_HUMAN;sp|Q04323|UBXN1_HUMAN;sp|Q04323-2|UBXN1_HUMAN</t>
  </si>
  <si>
    <t>tr|A0A0G2JPD0|A0A0G2JPD0_HUMAN;tr|A0A0G2JNB4|A0A0G2JNB4_HUMAN;sp|Q04118|PRB3_HUMAN;tr|F5H7C1|F5H7C1_HUMAN;tr|E7EXA8|E7EXA8_HUMAN;tr|E9PAL0|E9PAL0_HUMAN;sp|P10163|PRB4_HUMAN</t>
  </si>
  <si>
    <t>tr|B1AKG0|B1AKG0_HUMAN;sp|Q03591|FHR1_HUMAN</t>
  </si>
  <si>
    <t>tr|B1AKG0|B1AKG0_HUMAN;sp|Q03591|FHR1_HUMAN;sp|Q9BXR6|FHR5_HUMAN</t>
  </si>
  <si>
    <t>sp|Q03405|UPAR_HUMAN;tr|M0QYR6|M0QYR6_HUMAN;sp|Q03405-2|UPAR_HUMAN;tr|M0R0H5|M0R0H5_HUMAN;tr|M0R1I2|M0R1I2_HUMAN;sp|Q03405-3|UPAR_HUMAN;tr|M0R2E9|M0R2E9_HUMAN;tr|M0R0Y4|M0R0Y4_HUMAN</t>
  </si>
  <si>
    <t>sp|Q03405|UPAR_HUMAN;tr|M0QYR6|M0QYR6_HUMAN;sp|Q03405-2|UPAR_HUMAN;tr|M0R0H5|M0R0H5_HUMAN;tr|M0R1I2|M0R1I2_HUMAN;sp|Q03405-3|UPAR_HUMAN;tr|M0R2E9|M0R2E9_HUMAN;tr|M0R0Y4|M0R0Y4_HUMAN;tr|M0QYS6|M0QYS6_HUMAN;tr|M0QX27|M0QX27_HUMAN;tr|M0R383|M0R383_HUMAN</t>
  </si>
  <si>
    <t>sp|Q03403|TFF2_HUMAN</t>
  </si>
  <si>
    <t>tr|A0A1B0GU86|A0A1B0GU86_HUMAN;sp|Q03154|ACY1_HUMAN;tr|A0A1B0GW23|A0A1B0GW23_HUMAN;sp|Q03154-2|ACY1_HUMAN;sp|Q03154-3|ACY1_HUMAN;sp|Q03154-4|ACY1_HUMAN;tr|C9JMV9|C9JMV9_HUMAN;tr|A0A1B0GV31|A0A1B0GV31_HUMAN;tr|C9JYZ0|C9JYZ0_HUMAN;tr|A0A1B0GVA5|A0A1B0GVA5_HUMAN</t>
  </si>
  <si>
    <t>tr|A0A1B0GU86|A0A1B0GU86_HUMAN;sp|Q03154|ACY1_HUMAN;tr|A0A1B0GW23|A0A1B0GW23_HUMAN;sp|Q03154-2|ACY1_HUMAN;sp|Q03154-3|ACY1_HUMAN;sp|Q03154-4|ACY1_HUMAN;tr|C9JMV9|C9JMV9_HUMAN;tr|A0A1B0GV31|A0A1B0GV31_HUMAN;tr|C9JYZ0|C9JYZ0_HUMAN;tr|A0A1B0GVA5|A0A1B0GVA5_HUMAN;tr|F8WC59|F8WC59_HUMAN;tr|A0A1B0GTG3|A0A1B0GTG3_HUMAN;tr|A0A1B0GVZ3|A0A1B0GVZ3_HUMAN;tr|A0A1B0GVG0|A0A1B0GVG0_HUMAN;tr|A0A1B0GU36|A0A1B0GU36_HUMAN;tr|A0A1B0GUT4|A0A1B0GUT4_HUMAN</t>
  </si>
  <si>
    <t>sp|Q02818|NUCB1_HUMAN;tr|H7BZI1|H7BZI1_HUMAN</t>
  </si>
  <si>
    <t>sp|Q02818|NUCB1_HUMAN;tr|H7BZI1|H7BZI1_HUMAN;tr|C9JKZ2|C9JKZ2_HUMAN;tr|C9JBD3|C9JBD3_HUMAN;tr|C9J3C1|C9J3C1_HUMAN</t>
  </si>
  <si>
    <t>sp|Q02790|FKBP4_HUMAN</t>
  </si>
  <si>
    <t>sp|Q02747|GUC2A_HUMAN</t>
  </si>
  <si>
    <t>sp|Q02487|DSC2_HUMAN;sp|Q02487-2|DSC2_HUMAN;tr|A0A3B3ISU0|A0A3B3ISU0_HUMAN</t>
  </si>
  <si>
    <t>sp|Q02413|DSG1_HUMAN</t>
  </si>
  <si>
    <t>sp|Q02383|SEMG2_HUMAN</t>
  </si>
  <si>
    <t>sp|Q01974|ROR2_HUMAN</t>
  </si>
  <si>
    <t>sp|Q01974|ROR2_HUMAN;tr|B1APY4|B1APY4_HUMAN</t>
  </si>
  <si>
    <t>sp|Q01973-3|ROR1_HUMAN;tr|A0A0A0MTJ5|A0A0A0MTJ5_HUMAN;sp|Q01973|ROR1_HUMAN</t>
  </si>
  <si>
    <t>sp|Q01518|CAP1_HUMAN;sp|Q01518-2|CAP1_HUMAN</t>
  </si>
  <si>
    <t>sp|Q01518|CAP1_HUMAN;sp|Q01518-2|CAP1_HUMAN;tr|Q5T0R7|Q5T0R7_HUMAN;tr|Q5T0R6|Q5T0R6_HUMAN;tr|Q5T0R5|Q5T0R5_HUMAN;tr|Q5T0R4|Q5T0R4_HUMAN;tr|Q5T0R3|Q5T0R3_HUMAN;tr|Q5T0R2|Q5T0R2_HUMAN;tr|Q5T0R1|Q5T0R1_HUMAN;tr|Q5T0R9|Q5T0R9_HUMAN</t>
  </si>
  <si>
    <t>sp|Q01469|FABP5_HUMAN;tr|I6L8B7|I6L8B7_HUMAN</t>
  </si>
  <si>
    <t>sp|Q01469|FABP5_HUMAN;tr|I6L8B7|I6L8B7_HUMAN;sp|A8MUU1|FB5L3_HUMAN</t>
  </si>
  <si>
    <t>sp|Q01459|DIAC_HUMAN</t>
  </si>
  <si>
    <t>tr|A0A087WX61|A0A087WX61_HUMAN;sp|Q01151|CD83_HUMAN</t>
  </si>
  <si>
    <t>sp|Q01105-3|SET_HUMAN;tr|A0A0C4DFV9|A0A0C4DFV9_HUMAN;sp|Q01105-4|SET_HUMAN;sp|Q01105-2|SET_HUMAN;sp|Q01105|SET_HUMAN;tr|A0A087X027|A0A087X027_HUMAN;sp|P0DME0|SETLP_HUMAN</t>
  </si>
  <si>
    <t>sp|Q01082-3|SPTB2_HUMAN;sp|Q01082-2|SPTB2_HUMAN;sp|Q01082|SPTB2_HUMAN;tr|A0A087WUZ3|A0A087WUZ3_HUMAN;tr|F8W6C1|F8W6C1_HUMAN</t>
  </si>
  <si>
    <t>tr|A0A1W2PNG3|A0A1W2PNG3_HUMAN;tr|A0A1W2PRI6|A0A1W2PRI6_HUMAN;tr|A0A1W2PQ74|A0A1W2PQ74_HUMAN;tr|A0A1W2PQL0|A0A1W2PQL0_HUMAN;tr|A0A1W2PP34|A0A1W2PP34_HUMAN;tr|A0A1W2PPL4|A0A1W2PPL4_HUMAN;tr|A0A1W2PPH7|A0A1W2PPH7_HUMAN;tr|Q5RI18|Q5RI18_HUMAN;tr|A0A1W2PP35|A0A1W2PP35_HUMAN;tr|A0A1X7SBS1|A0A1X7SBS1_HUMAN;tr|A0A1W2PPS1|A0A1W2PPS1_HUMAN;sp|Q00839-2|HNRPU_HUMAN;sp|Q00839|HNRPU_HUMAN</t>
  </si>
  <si>
    <t>tr|H0YLA4|H0YLA4_HUMAN;sp|Q00796|DHSO_HUMAN</t>
  </si>
  <si>
    <t>tr|H0YLA4|H0YLA4_HUMAN;sp|Q00796|DHSO_HUMAN;sp|Q00796-2|DHSO_HUMAN;tr|H0YKB3|H0YKB3_HUMAN</t>
  </si>
  <si>
    <t>sp|Q00610-2|CLH1_HUMAN;sp|Q00610|CLH1_HUMAN;tr|A0A087WVQ6|A0A087WVQ6_HUMAN;tr|J3KS13|J3KS13_HUMAN</t>
  </si>
  <si>
    <t>sp|P98172|EFNB1_HUMAN</t>
  </si>
  <si>
    <t>sp|P98164|LRP2_HUMAN</t>
  </si>
  <si>
    <t>sp|P98164|LRP2_HUMAN;tr|E9PC35|E9PC35_HUMAN;tr|A0A3B3IT64|A0A3B3IT64_HUMAN;tr|A0A3B3IRR0|A0A3B3IRR0_HUMAN</t>
  </si>
  <si>
    <t>sp|P98160|PGBM_HUMAN</t>
  </si>
  <si>
    <t>sp|P98160|PGBM_HUMAN;tr|A0A3B3IT11|A0A3B3IT11_HUMAN;tr|H0Y5A9|H0Y5A9_HUMAN;tr|H7BYA5|H7BYA5_HUMAN</t>
  </si>
  <si>
    <t>sp|P98095-2|FBLN2_HUMAN;sp|P98095|FBLN2_HUMAN</t>
  </si>
  <si>
    <t>sp|P98095-2|FBLN2_HUMAN;sp|P98095|FBLN2_HUMAN;tr|C9JQS6|C9JQS6_HUMAN</t>
  </si>
  <si>
    <t>sp|P82980|RET5_HUMAN;tr|A0A0B4J233|A0A0B4J233_HUMAN</t>
  </si>
  <si>
    <t>sp|P81605|DCD_HUMAN;sp|P81605-2|DCD_HUMAN</t>
  </si>
  <si>
    <t>sp|P80748|LV321_HUMAN</t>
  </si>
  <si>
    <t>sp|P80723|BASP1_HUMAN;sp|P80723-2|BASP1_HUMAN</t>
  </si>
  <si>
    <t>sp|P80511|S10AC_HUMAN</t>
  </si>
  <si>
    <t>sp|P80370|DLK1_HUMAN</t>
  </si>
  <si>
    <t>sp|P80370|DLK1_HUMAN;sp|P80370-2|DLK1_HUMAN</t>
  </si>
  <si>
    <t>sp|P80297|MT1X_HUMAN</t>
  </si>
  <si>
    <t>sp|P80297|MT1X_HUMAN;tr|U3KQD7|U3KQD7_HUMAN</t>
  </si>
  <si>
    <t>sp|P80294|MT1H_HUMAN;sp|P0DM35|M1BL1_HUMAN</t>
  </si>
  <si>
    <t>sp|P80188|NGAL_HUMAN;sp|P80188-2|NGAL_HUMAN;tr|X6R8F3|X6R8F3_HUMAN</t>
  </si>
  <si>
    <t>sp|P78527-2|PRKDC_HUMAN;sp|P78527|PRKDC_HUMAN</t>
  </si>
  <si>
    <t>tr|J3QRA1|J3QRA1_HUMAN;sp|P78423|X3CL1_HUMAN;tr|H3BSR6|H3BSR6_HUMAN</t>
  </si>
  <si>
    <t>tr|Q5TA02|Q5TA02_HUMAN;sp|P78417-3|GSTO1_HUMAN;sp|P78417|GSTO1_HUMAN;tr|Q5TA01|Q5TA01_HUMAN;sp|P78417-2|GSTO1_HUMAN</t>
  </si>
  <si>
    <t>tr|F5H7N8|F5H7N8_HUMAN;sp|P78380|OLR1_HUMAN;sp|P78380-3|OLR1_HUMAN</t>
  </si>
  <si>
    <t>tr|F5H7N8|F5H7N8_HUMAN;sp|P78380|OLR1_HUMAN;sp|P78380-3|OLR1_HUMAN;tr|F5H001|F5H001_HUMAN;tr|J3QTI8|J3QTI8_HUMAN;tr|F5GZH1|F5GZH1_HUMAN;sp|P78380-2|OLR1_HUMAN;tr|F5H0N6|F5H0N6_HUMAN;tr|B7ZAN8|B7ZAN8_HUMAN</t>
  </si>
  <si>
    <t>tr|F8VQ14|F8VQ14_HUMAN;sp|P78371-2|TCPB_HUMAN;tr|F5GWF6|F5GWF6_HUMAN;sp|P78371|TCPB_HUMAN</t>
  </si>
  <si>
    <t>tr|H0YMT6|H0YMT6_HUMAN;sp|P78325-3|ADAM8_HUMAN;sp|P78325|ADAM8_HUMAN</t>
  </si>
  <si>
    <t>sp|P78324|SHPS1_HUMAN;sp|P78324-2|SHPS1_HUMAN;sp|P78324-4|SHPS1_HUMAN;sp|Q5TFQ8|SIRBL_HUMAN</t>
  </si>
  <si>
    <t>sp|P78324|SHPS1_HUMAN;sp|P78324-2|SHPS1_HUMAN;sp|P78324-4|SHPS1_HUMAN;sp|Q5TFQ8|SIRBL_HUMAN;tr|H3BUA5|H3BUA5_HUMAN;sp|Q9P1W8-3|SIRPG_HUMAN;tr|H3BQ21|H3BQ21_HUMAN;sp|Q9P1W8-4|SIRPG_HUMAN;tr|H3BTT9|H3BTT9_HUMAN;tr|H3BU43|H3BU43_HUMAN;tr|H3BSK5|H3BSK5_HUMAN</t>
  </si>
  <si>
    <t>sp|P69905|HBA_HUMAN;tr|A0A2R8Y7C0|A0A2R8Y7C0_HUMAN</t>
  </si>
  <si>
    <t>sp|P69905|HBA_HUMAN;tr|A0A2R8Y7C0|A0A2R8Y7C0_HUMAN;CON__P01966;sp|P02008|HBAZ_HUMAN</t>
  </si>
  <si>
    <t>sp|P68871|HBB_HUMAN;tr|A0A2R8Y7R2|A0A2R8Y7R2_HUMAN;tr|F8W6P5|F8W6P5_HUMAN</t>
  </si>
  <si>
    <t>sp|P68871|HBB_HUMAN;tr|A0A2R8Y7R2|A0A2R8Y7R2_HUMAN;tr|F8W6P5|F8W6P5_HUMAN;tr|A0A0J9YWK4|A0A0J9YWK4_HUMAN</t>
  </si>
  <si>
    <t>sp|P68431|H31_HUMAN;tr|K7EMV3|K7EMV3_HUMAN;tr|B4DEB1|B4DEB1_HUMAN;tr|K7EK07|K7EK07_HUMAN;sp|Q71DI3|H32_HUMAN;sp|Q16695|H31T_HUMAN;sp|P84243|H33_HUMAN;tr|K7ES00|K7ES00_HUMAN;tr|K7EP01|K7EP01_HUMAN;sp|Q6NXT2|H3C_HUMAN</t>
  </si>
  <si>
    <t>sp|P68402-3|PA1B2_HUMAN;sp|P68402-2|PA1B2_HUMAN;sp|P68402-4|PA1B2_HUMAN;sp|P68402|PA1B2_HUMAN</t>
  </si>
  <si>
    <t>sp|P68371|TBB4B_HUMAN</t>
  </si>
  <si>
    <t>sp|P68371|TBB4B_HUMAN;tr|M0R0X0|M0R0X0_HUMAN;tr|M0QY85|M0QY85_HUMAN;tr|M0QY37|M0QY37_HUMAN;tr|M0QX14|M0QX14_HUMAN;tr|A0A075B724|A0A075B724_HUMAN;tr|M0QZL7|M0QZL7_HUMAN;tr|M0R278|M0R278_HUMAN;sp|Q3ZCM7|TBB8_HUMAN;sp|P04350|TBB4A_HUMAN</t>
  </si>
  <si>
    <t>tr|F5H5D3|F5H5D3_HUMAN;sp|Q71U36|TBA1A_HUMAN;tr|A0A1W2PQM2|A0A1W2PQM2_HUMAN;sp|Q9BQE3|TBA1C_HUMAN;sp|P68363|TBA1B_HUMAN;sp|Q71U36-2|TBA1A_HUMAN;tr|F8VRZ4|F8VRZ4_HUMAN;tr|F8VS66|F8VS66_HUMAN;tr|F8VQQ4|F8VQQ4_HUMAN;tr|F8VVB9|F8VVB9_HUMAN;sp|P68363-2|TBA1B_HUMAN;sp|P0DPH8|TBA3D_HUMAN;sp|P0DPH7|TBA3C_HUMAN;sp|P0DPH7-2|TBA3C_HUMAN;sp|Q9NY65|TBA8_HUMAN;tr|C9J2C0|C9J2C0_HUMAN;sp|P68366|TBA4A_HUMAN;sp|P68366-2|TBA4A_HUMAN;sp|Q9NY65-2|TBA8_HUMAN;tr|F8VWV9|F8VWV9_HUMAN;tr|F8VX09|F8VX09_HUMAN</t>
  </si>
  <si>
    <t>tr|F5H5D3|F5H5D3_HUMAN;sp|Q71U36|TBA1A_HUMAN;tr|A0A1W2PQM2|A0A1W2PQM2_HUMAN;sp|Q9BQE3|TBA1C_HUMAN;sp|P68363|TBA1B_HUMAN;sp|Q71U36-2|TBA1A_HUMAN;tr|F8VRZ4|F8VRZ4_HUMAN;tr|F8VS66|F8VS66_HUMAN;tr|F8VQQ4|F8VQQ4_HUMAN;tr|F8VVB9|F8VVB9_HUMAN;sp|P68363-2|TBA1B_HUMAN;sp|P0DPH8|TBA3D_HUMAN;sp|P0DPH7|TBA3C_HUMAN;sp|P0DPH7-2|TBA3C_HUMAN;sp|Q9NY65|TBA8_HUMAN;tr|C9J2C0|C9J2C0_HUMAN;sp|P68366|TBA4A_HUMAN;sp|P68366-2|TBA4A_HUMAN;sp|Q9NY65-2|TBA8_HUMAN;tr|F8VWV9|F8VWV9_HUMAN;tr|F8VX09|F8VX09_HUMAN;sp|A6NHL2-2|TBAL3_HUMAN;sp|A6NHL2|TBAL3_HUMAN;tr|F8VRK0|F8VRK0_HUMAN;tr|V9GZ17|V9GZ17_HUMAN;tr|C9JJQ8|C9JJQ8_HUMAN;tr|C9JQ00|C9JQ00_HUMAN;tr|C9JEV8|C9JEV8_HUMAN;sp|Q6PEY2|TBA3E_HUMAN;tr|C9JDL2|C9JDL2_HUMAN;tr|C9K0S6|C9K0S6_HUMAN</t>
  </si>
  <si>
    <t>sp|P68133|ACTS_HUMAN;tr|A6NL76|A6NL76_HUMAN;sp|P68032|ACTC_HUMAN;sp|P63267|ACTH_HUMAN;sp|P62736|ACTA_HUMAN</t>
  </si>
  <si>
    <t>sp|P68133|ACTS_HUMAN;tr|A6NL76|A6NL76_HUMAN;sp|P68032|ACTC_HUMAN;sp|P63267|ACTH_HUMAN;sp|P62736|ACTA_HUMAN;tr|F8WB63|F8WB63_HUMAN;tr|B8ZZJ2|B8ZZJ2_HUMAN;tr|C9JFL5|C9JFL5_HUMAN;tr|F6UVQ4|F6UVQ4_HUMAN;tr|F6QUT6|F6QUT6_HUMAN</t>
  </si>
  <si>
    <t>sp|Q5VTE0|EF1A3_HUMAN;sp|P68104|EF1A1_HUMAN;tr|A0A087WV01|A0A087WV01_HUMAN;tr|A0A087WVQ9|A0A087WVQ9_HUMAN;sp|P68104-2|EF1A1_HUMAN;sp|Q05639|EF1A2_HUMAN;tr|A0A2U3TZH3|A0A2U3TZH3_HUMAN</t>
  </si>
  <si>
    <t>sp|Q5VTE0|EF1A3_HUMAN;sp|P68104|EF1A1_HUMAN;tr|A0A087WV01|A0A087WV01_HUMAN;tr|A0A087WVQ9|A0A087WVQ9_HUMAN;sp|P68104-2|EF1A1_HUMAN;sp|Q05639|EF1A2_HUMAN;tr|A0A2U3TZH3|A0A2U3TZH3_HUMAN;tr|Q5JR01|Q5JR01_HUMAN;tr|A0A2R8Y488|A0A2R8Y488_HUMAN;tr|A6PW80|A6PW80_HUMAN;tr|A0A2R8Y660|A0A2R8Y660_HUMAN</t>
  </si>
  <si>
    <t>tr|A0A2R8YGX3|A0A2R8YGX3_HUMAN;tr|A0A2R8Y5V9|A0A2R8Y5V9_HUMAN;sp|P67936|TPM4_HUMAN;tr|A0A2R8YEU4|A0A2R8YEU4_HUMAN;tr|A0A2R8YH90|A0A2R8YH90_HUMAN;tr|A0A2R8YE05|A0A2R8YE05_HUMAN;tr|K7ENT6|K7ENT6_HUMAN;tr|Q5TCU3|Q5TCU3_HUMAN;sp|P67936-2|TPM4_HUMAN;sp|P07951|TPM2_HUMAN;tr|Q5TCU8|Q5TCU8_HUMAN</t>
  </si>
  <si>
    <t>tr|A0A2R8YGX3|A0A2R8YGX3_HUMAN;tr|A0A2R8Y5V9|A0A2R8Y5V9_HUMAN;sp|P67936|TPM4_HUMAN;tr|A0A2R8YEU4|A0A2R8YEU4_HUMAN;tr|A0A2R8YH90|A0A2R8YH90_HUMAN;tr|A0A2R8YE05|A0A2R8YE05_HUMAN;tr|K7ENT6|K7ENT6_HUMAN;tr|Q5TCU3|Q5TCU3_HUMAN;sp|P67936-2|TPM4_HUMAN;sp|P07951|TPM2_HUMAN;tr|Q5TCU8|Q5TCU8_HUMAN;tr|A0A2R8YHD2|A0A2R8YHD2_HUMAN;tr|K7EPV9|K7EPV9_HUMAN;tr|K7EMU5|K7EMU5_HUMAN;tr|K7EPB9|K7EPB9_HUMAN;tr|U3KQK2|U3KQK2_HUMAN</t>
  </si>
  <si>
    <t>sp|P63313|TYB10_HUMAN</t>
  </si>
  <si>
    <t>sp|P63261|ACTG_HUMAN;tr|I3L3I0|I3L3I0_HUMAN;tr|I3L1U9|I3L1U9_HUMAN;tr|I3L4N8|I3L4N8_HUMAN</t>
  </si>
  <si>
    <t>sp|P63261|ACTG_HUMAN;tr|I3L3I0|I3L3I0_HUMAN;tr|I3L1U9|I3L1U9_HUMAN;tr|I3L4N8|I3L4N8_HUMAN;tr|K7EM38|K7EM38_HUMAN;tr|I3L3R2|I3L3R2_HUMAN;tr|J3KT65|J3KT65_HUMAN</t>
  </si>
  <si>
    <t>sp|Q6IS14|IF5AL_HUMAN;sp|P63241|IF5A1_HUMAN;sp|P63241-2|IF5A1_HUMAN</t>
  </si>
  <si>
    <t>tr|E5RJR5|E5RJR5_HUMAN;sp|P63208|SKP1_HUMAN</t>
  </si>
  <si>
    <t>sp|P63104|1433Z_HUMAN;tr|E7EX29|E7EX29_HUMAN;tr|E7ESK7|E7ESK7_HUMAN;tr|B0AZS6|B0AZS6_HUMAN</t>
  </si>
  <si>
    <t>sp|P63104|1433Z_HUMAN;tr|E7EX29|E7EX29_HUMAN;tr|E7ESK7|E7ESK7_HUMAN;tr|B0AZS6|B0AZS6_HUMAN;tr|E5RIR4|E5RIR4_HUMAN;tr|E9PD24|E9PD24_HUMAN;tr|E7EVZ2|E7EVZ2_HUMAN;tr|B7Z2E6|B7Z2E6_HUMAN;tr|H0YB80|H0YB80_HUMAN;sp|P63104-2|1433Z_HUMAN;tr|E5RGE1|E5RGE1_HUMAN</t>
  </si>
  <si>
    <t>tr|J3QRU4|J3QRU4_HUMAN;sp|P63027|VAMP2_HUMAN;tr|F8WCA0|F8WCA0_HUMAN;tr|L7N2F9|L7N2F9_HUMAN</t>
  </si>
  <si>
    <t>sp|P62942|FKB1A_HUMAN;tr|Q1JUQ3|Q1JUQ3_HUMAN;tr|Q1JUQ5|Q1JUQ5_HUMAN;tr|A0A087WTS4|A0A087WTS4_HUMAN;tr|Q5W0X3|Q5W0X3_HUMAN;tr|A0A087WV48|A0A087WV48_HUMAN;tr|A0A087WZM5|A0A087WZM5_HUMAN</t>
  </si>
  <si>
    <t>sp|P62937|PPIA_HUMAN;sp|P62937-2|PPIA_HUMAN;tr|F8WE65|F8WE65_HUMAN;tr|C9J5S7|C9J5S7_HUMAN</t>
  </si>
  <si>
    <t>sp|P62937|PPIA_HUMAN;sp|P62937-2|PPIA_HUMAN;tr|F8WE65|F8WE65_HUMAN;tr|C9J5S7|C9J5S7_HUMAN;tr|A0A0H2UH34|A0A0H2UH34_HUMAN;sp|Q9Y536|PAL4A_HUMAN;sp|P0DN26|PAL4F_HUMAN;sp|F5H284|PAL4D_HUMAN;sp|A0A0B4J2A2|PAL4C_HUMAN;sp|A0A075B767|PAL4H_HUMAN;sp|A0A075B759|PAL4E_HUMAN;tr|E5RIZ5|E5RIZ5_HUMAN;sp|P0DN37|PAL4G_HUMAN</t>
  </si>
  <si>
    <t>sp|P62873|GBB1_HUMAN;sp|P62873-2|GBB1_HUMAN;tr|B3KVK2|B3KVK2_HUMAN;sp|P62879|GBB2_HUMAN;sp|Q9HAV0|GBB4_HUMAN;tr|E7EP32|E7EP32_HUMAN</t>
  </si>
  <si>
    <t>sp|P62873|GBB1_HUMAN;sp|P62873-2|GBB1_HUMAN;tr|B3KVK2|B3KVK2_HUMAN;sp|P62879|GBB2_HUMAN;sp|Q9HAV0|GBB4_HUMAN;tr|E7EP32|E7EP32_HUMAN;tr|F5H0S8|F5H0S8_HUMAN;sp|P16520|GBB3_HUMAN;tr|E9PCP0|E9PCP0_HUMAN;sp|P16520-2|GBB3_HUMAN;tr|C9JD14|C9JD14_HUMAN;tr|B1AKQ8|B1AKQ8_HUMAN;sp|P62879-2|GBB2_HUMAN;tr|F5H8J8|F5H8J8_HUMAN;tr|C9JIS1|C9JIS1_HUMAN;tr|F5H100|F5H100_HUMAN;tr|F6UT28|F6UT28_HUMAN;tr|F6X3N5|F6X3N5_HUMAN;tr|C9JZN1|C9JZN1_HUMAN;tr|C9JXA5|C9JXA5_HUMAN</t>
  </si>
  <si>
    <t>sp|P62805|H4_HUMAN</t>
  </si>
  <si>
    <t>sp|P62328|TYB4_HUMAN</t>
  </si>
  <si>
    <t>sp|P62258|1433E_HUMAN;sp|P62258-2|1433E_HUMAN</t>
  </si>
  <si>
    <t>sp|P62258|1433E_HUMAN;sp|P62258-2|1433E_HUMAN;tr|B4DJF2|B4DJF2_HUMAN;tr|I3L3T1|I3L3T1_HUMAN;tr|K7EM20|K7EM20_HUMAN;tr|K7EIT4|K7EIT4_HUMAN;tr|I3L0W5|I3L0W5_HUMAN</t>
  </si>
  <si>
    <t>sp|P61981|1433G_HUMAN</t>
  </si>
  <si>
    <t>tr|Q5T6W2|Q5T6W2_HUMAN;sp|P61978-3|HNRPK_HUMAN;sp|P61978|HNRPK_HUMAN;sp|P61978-2|HNRPK_HUMAN</t>
  </si>
  <si>
    <t>sp|P61970|NTF2_HUMAN;tr|H3BRV9|H3BRV9_HUMAN</t>
  </si>
  <si>
    <t>tr|J3KMY5|J3KMY5_HUMAN;sp|P61916|NPC2_HUMAN;tr|G3V3E8|G3V3E8_HUMAN;tr|E7EMS2|E7EMS2_HUMAN;tr|G3V3D1|G3V3D1_HUMAN;tr|H0YIZ1|H0YIZ1_HUMAN;tr|G3V2V8|G3V2V8_HUMAN;sp|P61916-2|NPC2_HUMAN</t>
  </si>
  <si>
    <t>sp|P61769|B2MG_HUMAN;tr|H0YLF3|H0YLF3_HUMAN;tr|F5H6I0|F5H6I0_HUMAN</t>
  </si>
  <si>
    <t>sp|P61626|LYSC_HUMAN;tr|F8VV32|F8VV32_HUMAN;tr|A0A0B4J259|A0A0B4J259_HUMAN</t>
  </si>
  <si>
    <t>sp|P61278|SMS_HUMAN</t>
  </si>
  <si>
    <t>sp|P61224|RAP1B_HUMAN;sp|P62834|RAP1A_HUMAN;sp|P61224-3|RAP1B_HUMAN;sp|P61224-2|RAP1B_HUMAN;tr|F5H4H0|F5H4H0_HUMAN;sp|A6NIZ1|RP1BL_HUMAN;tr|F5H7Y6|F5H7Y6_HUMAN;tr|E7ESV4|E7ESV4_HUMAN;sp|P61224-4|RAP1B_HUMAN;tr|F5GX62|F5GX62_HUMAN;tr|F5GYB5|F5GYB5_HUMAN;tr|A0A075B6Q0|A0A075B6Q0_HUMAN;tr|F5H004|F5H004_HUMAN;tr|F5H6R7|F5H6R7_HUMAN;tr|F5H500|F5H500_HUMAN;tr|F5H0B7|F5H0B7_HUMAN;tr|F5H491|F5H491_HUMAN;tr|F5GWU8|F5GWU8_HUMAN;tr|F5H077|F5H077_HUMAN;tr|F5GYH7|F5GYH7_HUMAN</t>
  </si>
  <si>
    <t>sp|P61224|RAP1B_HUMAN;sp|P62834|RAP1A_HUMAN;sp|P61224-3|RAP1B_HUMAN;sp|P61224-2|RAP1B_HUMAN;tr|F5H4H0|F5H4H0_HUMAN;sp|A6NIZ1|RP1BL_HUMAN;tr|F5H7Y6|F5H7Y6_HUMAN;tr|E7ESV4|E7ESV4_HUMAN;sp|P61224-4|RAP1B_HUMAN;tr|F5GX62|F5GX62_HUMAN;tr|F5GYB5|F5GYB5_HUMAN;tr|A0A075B6Q0|A0A075B6Q0_HUMAN;tr|F5H004|F5H004_HUMAN;tr|F5H6R7|F5H6R7_HUMAN;tr|F5H500|F5H500_HUMAN;tr|F5H0B7|F5H0B7_HUMAN;tr|F5H491|F5H491_HUMAN;tr|F5GWU8|F5GWU8_HUMAN;tr|F5H077|F5H077_HUMAN;tr|F5GYH7|F5GYH7_HUMAN;tr|F5GZG1|F5GZG1_HUMAN;tr|B7ZB78|B7ZB78_HUMAN;tr|F5H823|F5H823_HUMAN;tr|F8WBC0|F8WBC0_HUMAN</t>
  </si>
  <si>
    <t>sp|P61204-2|ARF3_HUMAN;sp|P84077|ARF1_HUMAN;sp|P61204|ARF3_HUMAN;tr|H0YGG7|H0YGG7_HUMAN;tr|C9J1Z8|C9J1Z8_HUMAN;sp|P84085|ARF5_HUMAN;tr|F5H423|F5H423_HUMAN</t>
  </si>
  <si>
    <t>sp|P61026|RAB10_HUMAN</t>
  </si>
  <si>
    <t>sp|P61026|RAB10_HUMAN;tr|A0A2R8YDI9|A0A2R8YDI9_HUMAN;sp|Q92928|RAB1C_HUMAN;tr|G3V196|G3V196_HUMAN;sp|P59190|RAB15_HUMAN;sp|P59190-2|RAB15_HUMAN;sp|Q92930|RAB8B_HUMAN;sp|P61006|RAB8A_HUMAN;sp|P61006-2|RAB8A_HUMAN;sp|P62820|RAB1A_HUMAN;sp|P51153|RAB13_HUMAN;sp|Q9H0U4|RAB1B_HUMAN;tr|H0YLJ8|H0YLJ8_HUMAN;tr|H0YNE9|H0YNE9_HUMAN;tr|E7END7|E7END7_HUMAN;tr|E9PLD0|E9PLD0_HUMAN;sp|P62820-2|RAB1A_HUMAN;sp|P62820-3|RAB1A_HUMAN;tr|H0YMN7|H0YMN7_HUMAN;tr|H0YL94|H0YL94_HUMAN;tr|A0A2R8YFB8|A0A2R8YFB8_HUMAN</t>
  </si>
  <si>
    <t>sp|P60981|DEST_HUMAN;tr|F6RFD5|F6RFD5_HUMAN;sp|P60981-2|DEST_HUMAN</t>
  </si>
  <si>
    <t>sp|P60953|CDC42_HUMAN</t>
  </si>
  <si>
    <t>sp|P60953|CDC42_HUMAN;tr|Q5JYX0|Q5JYX0_HUMAN;sp|P60953-1|CDC42_HUMAN</t>
  </si>
  <si>
    <t>tr|G3V3U4|G3V3U4_HUMAN;tr|G3V3I1|G3V3I1_HUMAN;tr|G3V295|G3V295_HUMAN;sp|P60900-2|PSA6_HUMAN;sp|P60900|PSA6_HUMAN;tr|G3V5Z7|G3V5Z7_HUMAN</t>
  </si>
  <si>
    <t>tr|J3KS93|J3KS93_HUMAN;tr|J3QKZ9|J3QKZ9_HUMAN;tr|J3QLN6|J3QLN6_HUMAN;tr|J3KS25|J3KS25_HUMAN;tr|J3QR64|J3QR64_HUMAN;tr|J3KTB5|J3KTB5_HUMAN;tr|J3QL43|J3QL43_HUMAN;tr|J3QS69|J3QS69_HUMAN;tr|J3KT12|J3KT12_HUMAN;sp|P60842-2|IF4A1_HUMAN;sp|P60842|IF4A1_HUMAN</t>
  </si>
  <si>
    <t>sp|P60709|ACTB_HUMAN;tr|A0A2R8Y793|A0A2R8Y793_HUMAN</t>
  </si>
  <si>
    <t>sp|P60709|ACTB_HUMAN;tr|A0A2R8Y793|A0A2R8Y793_HUMAN;tr|E7EVS6|E7EVS6_HUMAN;tr|A0A2R8YGF8|A0A2R8YGF8_HUMAN;tr|G5E9R0|G5E9R0_HUMAN;sp|P63267-2|ACTH_HUMAN;sp|Q6S8J3|POTEE_HUMAN;tr|C9JZR7|C9JZR7_HUMAN;tr|C9JUM1|C9JUM1_HUMAN;tr|C9JTX5|C9JTX5_HUMAN;sp|A5A3E0|POTEF_HUMAN;tr|A0A2R8YEA7|A0A2R8YEA7_HUMAN;sp|Q562R1|ACTBL_HUMAN;sp|P0CG38|POTEI_HUMAN;tr|A0A2R8YFE2|A0A2R8YFE2_HUMAN;sp|Q9BYX7|ACTBM_HUMAN;sp|P0CG39|POTEJ_HUMAN;tr|F8WCH0|F8WCH0_HUMAN</t>
  </si>
  <si>
    <t>tr|F8VPF3|F8VPF3_HUMAN;tr|F8W1R7|F8W1R7_HUMAN;sp|P60660-2|MYL6_HUMAN;sp|P60660|MYL6_HUMAN;tr|J3KND3|J3KND3_HUMAN;tr|G8JLA2|G8JLA2_HUMAN;tr|G3V1V0|G3V1V0_HUMAN;tr|B7Z6Z4|B7Z6Z4_HUMAN;tr|F8VZU9|F8VZU9_HUMAN;tr|G3V1Y7|G3V1Y7_HUMAN;tr|F8W180|F8W180_HUMAN</t>
  </si>
  <si>
    <t>tr|F8VPF3|F8VPF3_HUMAN;tr|F8W1R7|F8W1R7_HUMAN;sp|P60660-2|MYL6_HUMAN;sp|P60660|MYL6_HUMAN;tr|J3KND3|J3KND3_HUMAN;tr|G8JLA2|G8JLA2_HUMAN;tr|G3V1V0|G3V1V0_HUMAN;tr|B7Z6Z4|B7Z6Z4_HUMAN;tr|F8VZU9|F8VZU9_HUMAN;tr|G3V1Y7|G3V1Y7_HUMAN;tr|F8W180|F8W180_HUMAN;tr|H0YI43|H0YI43_HUMAN;tr|F8W1I5|F8W1I5_HUMAN;sp|P14649|MYL6B_HUMAN;tr|F8VXL3|F8VXL3_HUMAN</t>
  </si>
  <si>
    <t>sp|P60174-1|TPIS_HUMAN;sp|P60174|TPIS_HUMAN;sp|P60174-4|TPIS_HUMAN;tr|U3KPZ0|U3KPZ0_HUMAN</t>
  </si>
  <si>
    <t>sp|P60174-1|TPIS_HUMAN;sp|P60174|TPIS_HUMAN;sp|P60174-4|TPIS_HUMAN;tr|U3KPZ0|U3KPZ0_HUMAN;tr|U3KQF3|U3KQF3_HUMAN;tr|U3KPS5|U3KPS5_HUMAN</t>
  </si>
  <si>
    <t>tr|E9PJK1|E9PJK1_HUMAN;tr|E9PRJ8|E9PRJ8_HUMAN;tr|H0YDL9|H0YDL9_HUMAN;tr|H0YDJ9|H0YDJ9_HUMAN;sp|P60033|CD81_HUMAN;tr|E9PIF1|E9PIF1_HUMAN;tr|A6NMH8|A6NMH8_HUMAN;tr|E9PM31|E9PM31_HUMAN;tr|H0YEE2|H0YEE2_HUMAN</t>
  </si>
  <si>
    <t>sp|P60022|DEFB1_HUMAN</t>
  </si>
  <si>
    <t>tr|F8WDD7|F8WDD7_HUMAN;tr|H7C0A3|H7C0A3_HUMAN;sp|P59998|ARPC4_HUMAN;tr|F8WCF6|F8WCF6_HUMAN;sp|P59998-3|ARPC4_HUMAN;tr|A0A0A6YYG9|A0A0A6YYG9_HUMAN;sp|P59998-2|ARPC4_HUMAN</t>
  </si>
  <si>
    <t>sp|P59666|DEF3_HUMAN;sp|P59665|DEF1_HUMAN</t>
  </si>
  <si>
    <t>tr|C9JL85|C9JL85_HUMAN;sp|P58546|MTPN_HUMAN</t>
  </si>
  <si>
    <t>tr|F8VTZ0|F8VTZ0_HUMAN;tr|F8W0G4|F8W0G4_HUMAN;sp|P57721-4|PCBP3_HUMAN;sp|Q15366-2|PCBP2_HUMAN;sp|Q15366|PCBP2_HUMAN;sp|Q15366-3|PCBP2_HUMAN;tr|E9PFP8|E9PFP8_HUMAN;sp|Q15366-6|PCBP2_HUMAN;sp|Q15365|PCBP1_HUMAN;sp|P57721-5|PCBP3_HUMAN;sp|P57721-3|PCBP3_HUMAN;sp|P57721-2|PCBP3_HUMAN;sp|Q15366-5|PCBP2_HUMAN;sp|Q15366-4|PCBP2_HUMAN;sp|Q15366-8|PCBP2_HUMAN;tr|J3QT27|J3QT27_HUMAN;tr|F8VZX2|F8VZX2_HUMAN;sp|Q15366-7|PCBP2_HUMAN;tr|H3BRU6|H3BRU6_HUMAN;tr|F8W1G6|F8W1G6_HUMAN;tr|F8VXH9|F8VXH9_HUMAN;sp|P57721|PCBP3_HUMAN</t>
  </si>
  <si>
    <t>sp|P56537|IF6_HUMAN;tr|B7ZBH1|B7ZBH1_HUMAN</t>
  </si>
  <si>
    <t>sp|P56537|IF6_HUMAN;tr|B7ZBH1|B7ZBH1_HUMAN;sp|P56537-2|IF6_HUMAN;tr|F8WD20|F8WD20_HUMAN;tr|A0A0B4J1Y7|A0A0B4J1Y7_HUMAN;tr|A0A0U1RQV5|A0A0U1RQV5_HUMAN;tr|F8WDS6|F8WDS6_HUMAN</t>
  </si>
  <si>
    <t>sp|P55957-2|BID_HUMAN;sp|P55957|BID_HUMAN;sp|P55957-4|BID_HUMAN</t>
  </si>
  <si>
    <t>sp|P61956-2|SUMO2_HUMAN;sp|Q6EEV6|SUMO4_HUMAN;sp|P61956|SUMO2_HUMAN;sp|P55854|SUMO3_HUMAN;tr|A8MUA9|A8MUA9_HUMAN;sp|P55854-2|SUMO3_HUMAN;tr|A8MU27|A8MU27_HUMAN</t>
  </si>
  <si>
    <t>sp|P55291|CAD15_HUMAN</t>
  </si>
  <si>
    <t>sp|P55290|CAD13_HUMAN;sp|P55290-4|CAD13_HUMAN;sp|P55290-5|CAD13_HUMAN;sp|P55290-3|CAD13_HUMAN;sp|P55290-2|CAD13_HUMAN</t>
  </si>
  <si>
    <t>sp|P55287-2|CAD11_HUMAN;sp|P55287|CAD11_HUMAN;tr|H3BUU9|H3BUU9_HUMAN</t>
  </si>
  <si>
    <t>sp|P55287-2|CAD11_HUMAN;sp|P55287|CAD11_HUMAN;tr|H3BUU9|H3BUU9_HUMAN;tr|H3BQH2|H3BQH2_HUMAN;tr|J3KTG8|J3KTG8_HUMAN;tr|F5H5X9|F5H5X9_HUMAN;sp|P55289-2|CAD12_HUMAN;sp|Q9ULB5|CADH7_HUMAN;sp|P55289|CAD12_HUMAN</t>
  </si>
  <si>
    <t>tr|D6RF86|D6RF86_HUMAN;sp|P55285-2|CADH6_HUMAN;sp|P55285|CADH6_HUMAN</t>
  </si>
  <si>
    <t>tr|D6RF86|D6RF86_HUMAN;sp|P55285-2|CADH6_HUMAN;sp|P55285|CADH6_HUMAN;tr|D6RJG0|D6RJG0_HUMAN;sp|Q9Y6N8|CAD10_HUMAN;sp|Q9ULB4|CADH9_HUMAN</t>
  </si>
  <si>
    <t>sp|P55268|LAMB2_HUMAN</t>
  </si>
  <si>
    <t>sp|P55259-3|GP2_HUMAN;sp|P55259|GP2_HUMAN;sp|P55259-4|GP2_HUMAN;sp|P55259-2|GP2_HUMAN</t>
  </si>
  <si>
    <t>sp|P55259-3|GP2_HUMAN;sp|P55259|GP2_HUMAN;sp|P55259-4|GP2_HUMAN;sp|P55259-2|GP2_HUMAN;tr|I3L4Y3|I3L4Y3_HUMAN;tr|I3L2Z7|I3L2Z7_HUMAN;tr|I3L3I2|I3L3I2_HUMAN;tr|I3L486|I3L486_HUMAN</t>
  </si>
  <si>
    <t>sp|P55072|TERA_HUMAN;tr|C9JUP7|C9JUP7_HUMAN;tr|C9IZA5|C9IZA5_HUMAN</t>
  </si>
  <si>
    <t>tr|J3QSS1|J3QSS1_HUMAN;sp|P55017|S12A3_HUMAN;sp|P55017-3|S12A3_HUMAN;sp|P55017-2|S12A3_HUMAN</t>
  </si>
  <si>
    <t>sp|P55000|SLUR1_HUMAN</t>
  </si>
  <si>
    <t>sp|P54826|GAS1_HUMAN</t>
  </si>
  <si>
    <t>sp|P54802|ANAG_HUMAN</t>
  </si>
  <si>
    <t>sp|P54802|ANAG_HUMAN;tr|K7ENX5|K7ENX5_HUMAN;tr|K7END1|K7END1_HUMAN;tr|K7EQH9|K7EQH9_HUMAN</t>
  </si>
  <si>
    <t>sp|P54793|ARSF_HUMAN</t>
  </si>
  <si>
    <t>sp|P54760-2|EPHB4_HUMAN;tr|Q96L35|Q96L35_HUMAN;sp|P54760|EPHB4_HUMAN;sp|P54760-4|EPHB4_HUMAN;sp|P54760-3|EPHB4_HUMAN</t>
  </si>
  <si>
    <t>sp|P54753|EPHB3_HUMAN</t>
  </si>
  <si>
    <t>sp|P54753|EPHB3_HUMAN;sp|P54762|EPHB1_HUMAN;tr|A0A3B3IRY8|A0A3B3IRY8_HUMAN</t>
  </si>
  <si>
    <t>sp|P54727|RD23B_HUMAN;tr|Q5W0S5|Q5W0S5_HUMAN</t>
  </si>
  <si>
    <t>sp|P54727|RD23B_HUMAN;tr|Q5W0S5|Q5W0S5_HUMAN;tr|Q5W0S4|Q5W0S4_HUMAN;tr|H0Y579|H0Y579_HUMAN;tr|K7ENJ0|K7ENJ0_HUMAN;tr|K7ELW1|K7ELW1_HUMAN;tr|A0A494C0B4|A0A494C0B4_HUMAN;sp|P54725-2|RD23A_HUMAN;sp|P54727-2|RD23B_HUMAN;sp|P54725-3|RD23A_HUMAN;sp|P54725|RD23A_HUMAN</t>
  </si>
  <si>
    <t>sp|P54108|CRIS3_HUMAN;sp|P54108-2|CRIS3_HUMAN;sp|P54108-3|CRIS3_HUMAN;tr|J3KPA1|J3KPA1_HUMAN;tr|I3L0A1|I3L0A1_HUMAN</t>
  </si>
  <si>
    <t>sp|P53990-2|IST1_HUMAN;sp|P53990|IST1_HUMAN;sp|P53990-4|IST1_HUMAN;tr|H3BQF7|H3BQF7_HUMAN;tr|H3BMU1|H3BMU1_HUMAN;tr|H3BUI0|H3BUI0_HUMAN;sp|P53990-3|IST1_HUMAN;sp|P53990-5|IST1_HUMAN;tr|F5GXM3|F5GXM3_HUMAN;tr|J3KR23|J3KR23_HUMAN</t>
  </si>
  <si>
    <t>sp|P53990-2|IST1_HUMAN;sp|P53990|IST1_HUMAN;sp|P53990-4|IST1_HUMAN;tr|H3BQF7|H3BQF7_HUMAN;tr|H3BMU1|H3BMU1_HUMAN;tr|H3BUI0|H3BUI0_HUMAN;sp|P53990-3|IST1_HUMAN;sp|P53990-5|IST1_HUMAN;tr|F5GXM3|F5GXM3_HUMAN;tr|J3KR23|J3KR23_HUMAN;tr|H3BRE2|H3BRE2_HUMAN;tr|H3BPP6|H3BPP6_HUMAN;tr|H3BQ38|H3BQ38_HUMAN;tr|E9PF00|E9PF00_HUMAN;sp|P53990-6|IST1_HUMAN</t>
  </si>
  <si>
    <t>tr|A8MZH8|A8MZH8_HUMAN;tr|A8MXQ1|A8MXQ1_HUMAN;sp|P53801|PTTG_HUMAN</t>
  </si>
  <si>
    <t>sp|P53634|CATC_HUMAN;tr|H0YCY8|H0YCY8_HUMAN</t>
  </si>
  <si>
    <t>sp|P53634|CATC_HUMAN;tr|H0YCY8|H0YCY8_HUMAN;sp|P53634-2|CATC_HUMAN;sp|P53634-3|CATC_HUMAN</t>
  </si>
  <si>
    <t>sp|P52907|CAZA1_HUMAN</t>
  </si>
  <si>
    <t>sp|P52907|CAZA1_HUMAN;tr|C9JUG7|C9JUG7_HUMAN;sp|P47755-2|CAZA2_HUMAN;tr|F8W9N7|F8W9N7_HUMAN;tr|A0A0D9SET8|A0A0D9SET8_HUMAN;sp|P47755|CAZA2_HUMAN</t>
  </si>
  <si>
    <t>sp|P52823|STC1_HUMAN;sp|P52823-2|STC1_HUMAN</t>
  </si>
  <si>
    <t>tr|A0A087X240|A0A087X240_HUMAN;sp|P52803|EFNA5_HUMAN</t>
  </si>
  <si>
    <t>sp|P52758|RIDA_HUMAN;tr|H0YBX3|H0YBX3_HUMAN;tr|H0YB34|H0YB34_HUMAN</t>
  </si>
  <si>
    <t>tr|J3KTF8|J3KTF8_HUMAN;sp|P52565|GDIR1_HUMAN;tr|J3QQX2|J3QQX2_HUMAN;tr|J3KRE2|J3KRE2_HUMAN;sp|P52565-2|GDIR1_HUMAN;tr|J3KRY1|J3KRY1_HUMAN</t>
  </si>
  <si>
    <t>tr|M0R0Y6|M0R0Y6_HUMAN;tr|M0QYQ7|M0QYQ7_HUMAN;tr|M0R0N3|M0R0N3_HUMAN;tr|M0R019|M0R019_HUMAN;tr|M0R2T0|M0R2T0_HUMAN;sp|P52272-2|HNRPM_HUMAN;tr|A0A087X0X3|A0A087X0X3_HUMAN;sp|P52272|HNRPM_HUMAN</t>
  </si>
  <si>
    <t>sp|P52209-2|6PGD_HUMAN;sp|P52209|6PGD_HUMAN;tr|K7EMN2|K7EMN2_HUMAN;tr|K7EM49|K7EM49_HUMAN</t>
  </si>
  <si>
    <t>sp|P52209-2|6PGD_HUMAN;sp|P52209|6PGD_HUMAN;tr|K7EMN2|K7EMN2_HUMAN;tr|K7EM49|K7EM49_HUMAN;tr|K7EPF6|K7EPF6_HUMAN;tr|K7ELN9|K7ELN9_HUMAN</t>
  </si>
  <si>
    <t>sp|P51884|LUM_HUMAN</t>
  </si>
  <si>
    <t>sp|P51884|LUM_HUMAN;CON__Q05443</t>
  </si>
  <si>
    <t>sp|P51688|SPHM_HUMAN</t>
  </si>
  <si>
    <t>sp|P51688|SPHM_HUMAN;tr|I3NI22|I3NI22_HUMAN;tr|I3L3T3|I3L3T3_HUMAN;tr|I3L2I6|I3L2I6_HUMAN;tr|I3L4B7|I3L4B7_HUMAN;tr|I3L2L4|I3L2L4_HUMAN</t>
  </si>
  <si>
    <t>sp|P51654|GPC3_HUMAN;sp|P51654-3|GPC3_HUMAN;sp|P51654-2|GPC3_HUMAN;tr|H0Y3U6|H0Y3U6_HUMAN</t>
  </si>
  <si>
    <t>tr|K7EN73|K7EN73_HUMAN;tr|J3KTG1|J3KTG1_HUMAN;tr|C9JGJ2|C9JGJ2_HUMAN;tr|I3L0X1|I3L0X1_HUMAN;tr|J3QRD1|J3QRD1_HUMAN;sp|P51648|AL3A2_HUMAN;sp|P51648-2|AL3A2_HUMAN</t>
  </si>
  <si>
    <t>tr|A6NKZ2|A6NKZ2_HUMAN;sp|P51606|RENBP_HUMAN</t>
  </si>
  <si>
    <t>tr|C9J592|C9J592_HUMAN;sp|P51149|RAB7A_HUMAN;tr|C9J7D1|C9J7D1_HUMAN;tr|C9J4S4|C9J4S4_HUMAN;tr|C9IZZ0|C9IZZ0_HUMAN;tr|C9J4V0|C9J4V0_HUMAN;tr|C9J8S3|C9J8S3_HUMAN</t>
  </si>
  <si>
    <t>sp|P51148-2|RAB5C_HUMAN;sp|P51148|RAB5C_HUMAN</t>
  </si>
  <si>
    <t>sp|P51148-2|RAB5C_HUMAN;sp|P51148|RAB5C_HUMAN;tr|K7EIP6|K7EIP6_HUMAN;tr|F8VWU4|F8VWU4_HUMAN;tr|F8VVZ0|F8VVZ0_HUMAN;tr|F8VUA5|F8VUA5_HUMAN;tr|F8VVK3|F8VVK3_HUMAN;tr|K7ENY4|K7ENY4_HUMAN;tr|K7ERI8|K7ERI8_HUMAN;sp|P61020-2|RAB5B_HUMAN;sp|P20339-2|RAB5A_HUMAN;sp|P61020|RAB5B_HUMAN;sp|P20339|RAB5A_HUMAN;tr|K7ERQ8|K7ERQ8_HUMAN</t>
  </si>
  <si>
    <t>sp|P50995|ANX11_HUMAN;sp|P50995-2|ANX11_HUMAN</t>
  </si>
  <si>
    <t>sp|P50995|ANX11_HUMAN;sp|P50995-2|ANX11_HUMAN;tr|H0Y6E1|H0Y6E1_HUMAN</t>
  </si>
  <si>
    <t>tr|E9PSE5|E9PSE5_HUMAN;sp|P50897-2|PPT1_HUMAN;tr|E9PIA8|E9PIA8_HUMAN;tr|A0A2C9F2P4|A0A2C9F2P4_HUMAN;sp|P50897|PPT1_HUMAN;tr|A0A286YFF7|A0A286YFF7_HUMAN</t>
  </si>
  <si>
    <t>tr|A0A087WXM8|A0A087WXM8_HUMAN;sp|P50895|BCAM_HUMAN;tr|K7ENU8|K7ENU8_HUMAN</t>
  </si>
  <si>
    <t>tr|A0A087WXM8|A0A087WXM8_HUMAN;sp|P50895|BCAM_HUMAN;tr|K7ENU8|K7ENU8_HUMAN;tr|K7ERB7|K7ERB7_HUMAN</t>
  </si>
  <si>
    <t>sp|P50552|VASP_HUMAN;tr|K7EM16|K7EM16_HUMAN</t>
  </si>
  <si>
    <t>tr|H7C3I1|H7C3I1_HUMAN;tr|F6VDH7|F6VDH7_HUMAN;tr|Q3KNR6|Q3KNR6_HUMAN;sp|Q8IZP2|ST134_HUMAN;sp|P50502|F10A1_HUMAN;sp|Q8NFI4|F10A5_HUMAN</t>
  </si>
  <si>
    <t>sp|P50395|GDIB_HUMAN;sp|P50395-2|GDIB_HUMAN;tr|Q5SX87|Q5SX87_HUMAN;tr|Q5SX91|Q5SX91_HUMAN</t>
  </si>
  <si>
    <t>sp|P50395|GDIB_HUMAN;sp|P50395-2|GDIB_HUMAN;tr|Q5SX87|Q5SX87_HUMAN;tr|Q5SX91|Q5SX91_HUMAN;sp|P31150|GDIA_HUMAN;tr|V9GYF8|V9GYF8_HUMAN;tr|Q5SX90|Q5SX90_HUMAN;tr|Q5SX86|Q5SX86_HUMAN</t>
  </si>
  <si>
    <t>sp|P50053|KHK_HUMAN;sp|P50053-2|KHK_HUMAN;tr|C9JDL1|C9JDL1_HUMAN</t>
  </si>
  <si>
    <t>sp|P49913|CAMP_HUMAN;tr|J3KNB4|J3KNB4_HUMAN</t>
  </si>
  <si>
    <t>tr|A0A182DWH7|A0A182DWH7_HUMAN;sp|P49908|SEPP1_HUMAN;tr|R4GMT5|R4GMT5_HUMAN;tr|A0A182DWH8|A0A182DWH8_HUMAN</t>
  </si>
  <si>
    <t>sp|P49747|COMP_HUMAN;tr|G3XAP6|G3XAP6_HUMAN;sp|P49747-2|COMP_HUMAN</t>
  </si>
  <si>
    <t>sp|P49189-3|AL9A1_HUMAN;sp|P49189|AL9A1_HUMAN</t>
  </si>
  <si>
    <t>sp|P49189-3|AL9A1_HUMAN;sp|P49189|AL9A1_HUMAN;sp|P49189-2|AL9A1_HUMAN</t>
  </si>
  <si>
    <t>sp|P49006|MRP_HUMAN</t>
  </si>
  <si>
    <t>sp|P48960-2|CD97_HUMAN;sp|P48960-3|CD97_HUMAN;sp|P48960|CD97_HUMAN;tr|K7EKV5|K7EKV5_HUMAN;tr|K7EPE8|K7EPE8_HUMAN;tr|K7EPP8|K7EPP8_HUMAN</t>
  </si>
  <si>
    <t>sp|P48745|CCN3_HUMAN</t>
  </si>
  <si>
    <t>sp|P48643-2|TCPE_HUMAN;tr|E7ENZ3|E7ENZ3_HUMAN;tr|B7ZAR1|B7ZAR1_HUMAN;tr|E9PCA1|E9PCA1_HUMAN;sp|P48643|TCPE_HUMAN</t>
  </si>
  <si>
    <t>sp|P48595|SPB10_HUMAN</t>
  </si>
  <si>
    <t>sp|P48594|SPB4_HUMAN;tr|H0Y5H9|H0Y5H9_HUMAN;tr|C9JZ65|C9JZ65_HUMAN</t>
  </si>
  <si>
    <t>tr|F8WDE1|F8WDE1_HUMAN;tr|C9JM33|C9JM33_HUMAN;sp|P48551-3|INAR2_HUMAN;sp|P48551-2|INAR2_HUMAN;sp|P48551|INAR2_HUMAN;tr|C9K067|C9K067_HUMAN;tr|C9JCU0|C9JCU0_HUMAN</t>
  </si>
  <si>
    <t>sp|P48061-2|SDF1_HUMAN;sp|P48061-5|SDF1_HUMAN;sp|P48061|SDF1_HUMAN;sp|P48061-6|SDF1_HUMAN;sp|P48061-3|SDF1_HUMAN;sp|P48061-4|SDF1_HUMAN</t>
  </si>
  <si>
    <t>tr|B1AK87|B1AK87_HUMAN;sp|P47756-2|CAPZB_HUMAN;sp|P47756|CAPZB_HUMAN;tr|B1AK88|B1AK88_HUMAN;tr|B1AK85|B1AK85_HUMAN</t>
  </si>
  <si>
    <t>tr|G5E9W8|G5E9W8_HUMAN;tr|C9JQ42|C9JQ42_HUMAN;sp|P46976-3|GLYG_HUMAN;sp|P46976-2|GLYG_HUMAN;sp|P46976|GLYG_HUMAN;tr|C9J8R8|C9J8R8_HUMAN;tr|C9J7C7|C9J7C7_HUMAN</t>
  </si>
  <si>
    <t>tr|A0A0J9YXZ5|A0A0J9YXZ5_HUMAN;sp|P46940|IQGA1_HUMAN</t>
  </si>
  <si>
    <t>tr|H0Y4Q3|H0Y4Q3_HUMAN;sp|P46060|RAGP1_HUMAN</t>
  </si>
  <si>
    <t>tr|Q5JSD2|Q5JSD2_HUMAN;tr|Q5JSD1|Q5JSD1_HUMAN;tr|A0A0A0MR02|A0A0A0MR02_HUMAN;sp|P45880-2|VDAC2_HUMAN;sp|P45880|VDAC2_HUMAN;sp|P45880-1|VDAC2_HUMAN</t>
  </si>
  <si>
    <t>sp|P45877|PPIC_HUMAN</t>
  </si>
  <si>
    <t>sp|P43652|AFAM_HUMAN</t>
  </si>
  <si>
    <t>sp|P43652|AFAM_HUMAN;CON__REFSEQ:XP_585019</t>
  </si>
  <si>
    <t>sp|P43251-4|BTD_HUMAN;sp|P43251|BTD_HUMAN;sp|P43251-3|BTD_HUMAN;sp|P43251-2|BTD_HUMAN;tr|C9JSN9|C9JSN9_HUMAN</t>
  </si>
  <si>
    <t>sp|P43251-4|BTD_HUMAN;sp|P43251|BTD_HUMAN;sp|P43251-3|BTD_HUMAN;sp|P43251-2|BTD_HUMAN;tr|C9JSN9|C9JSN9_HUMAN;tr|A0A2R8Y5J9|A0A2R8Y5J9_HUMAN;tr|F8WCU5|F8WCU5_HUMAN</t>
  </si>
  <si>
    <t>sp|P43121|MUC18_HUMAN;sp|P43121-2|MUC18_HUMAN</t>
  </si>
  <si>
    <t>sp|P43115-3|PE2R3_HUMAN;sp|P43115-4|PE2R3_HUMAN;tr|A0A0A0MRP3|A0A0A0MRP3_HUMAN;sp|P43115-2|PE2R3_HUMAN;sp|P43115|PE2R3_HUMAN;sp|P43115-7|PE2R3_HUMAN;sp|P43115-8|PE2R3_HUMAN;tr|O00325|O00325_HUMAN;sp|P43115-9|PE2R3_HUMAN;tr|F8WAJ7|F8WAJ7_HUMAN;sp|P43115-5|PE2R3_HUMAN;sp|P43115-11|PE2R3_HUMAN;tr|A0A0B4J204|A0A0B4J204_HUMAN;sp|P43115-6|PE2R3_HUMAN;sp|P43115-12|PE2R3_HUMAN;sp|P43115-10|PE2R3_HUMAN</t>
  </si>
  <si>
    <t>sp|P42785|PCP_HUMAN;sp|P42785-2|PCP_HUMAN;tr|E9PIG4|E9PIG4_HUMAN</t>
  </si>
  <si>
    <t>sp|P42785|PCP_HUMAN;sp|P42785-2|PCP_HUMAN;tr|E9PIG4|E9PIG4_HUMAN;tr|E9PQB5|E9PQB5_HUMAN;tr|E9PL85|E9PL85_HUMAN;tr|E9PQN3|E9PQN3_HUMAN;tr|E9PKN6|E9PKN6_HUMAN;tr|E9PNF7|E9PNF7_HUMAN;tr|E9PLY4|E9PLY4_HUMAN;tr|E9PNJ1|E9PNJ1_HUMAN;tr|E9PL49|E9PL49_HUMAN;tr|E9PR42|E9PR42_HUMAN</t>
  </si>
  <si>
    <t>sp|P42704|LPPRC_HUMAN</t>
  </si>
  <si>
    <t>tr|S4R3Z2|S4R3Z2_HUMAN;tr|A0A0A0MSS8|A0A0A0MSS8_HUMAN;sp|Q04828|AK1C1_HUMAN;sp|P42330|AK1C3_HUMAN;tr|S4R3D5|S4R3D5_HUMAN;sp|P42330-2|AK1C3_HUMAN;tr|A6NHU4|A6NHU4_HUMAN;tr|H0Y804|H0Y804_HUMAN;tr|B4DK69|B4DK69_HUMAN;sp|P17516|AK1C4_HUMAN;sp|P52895|AK1C2_HUMAN</t>
  </si>
  <si>
    <t>tr|A0A087WXL1|A0A087WXL1_HUMAN;sp|P41439|FOLR3_HUMAN;tr|A0A087WYI3|A0A087WYI3_HUMAN</t>
  </si>
  <si>
    <t>tr|A0A087WXL1|A0A087WXL1_HUMAN;sp|P41439|FOLR3_HUMAN;tr|A0A087WYI3|A0A087WYI3_HUMAN;tr|A0A452Q700|A0A452Q700_HUMAN;tr|F5H2G8|F5H2G8_HUMAN</t>
  </si>
  <si>
    <t>tr|A3KFI5|A3KFI5_HUMAN;tr|E5RFZ1|E5RFZ1_HUMAN;sp|P41271|NBL1_HUMAN;tr|A0A087WTY6|A0A087WTY6_HUMAN;sp|P41271-2|NBL1_HUMAN;tr|A3KFI2|A3KFI2_HUMAN;tr|A3KFI3|A3KFI3_HUMAN;tr|A3KFI4|A3KFI4_HUMAN;tr|A3KFI1|A3KFI1_HUMAN</t>
  </si>
  <si>
    <t>sp|P41222|PTGDS_HUMAN;tr|Q5SQ11|Q5SQ11_HUMAN;tr|H0Y5A1|H0Y5A1_HUMAN</t>
  </si>
  <si>
    <t>tr|F8WC99|F8WC99_HUMAN;tr|U3KQG5|U3KQG5_HUMAN;sp|P41217-2|OX2G_HUMAN;sp|P41217|OX2G_HUMAN;sp|P41217-3|OX2G_HUMAN;tr|U3KQQ2|U3KQQ2_HUMAN</t>
  </si>
  <si>
    <t>sp|P41181|AQP2_HUMAN;tr|F8W0S2|F8W0S2_HUMAN;tr|F8VPL3|F8VPL3_HUMAN</t>
  </si>
  <si>
    <t>sp|P40925|MDHC_HUMAN;sp|P40925-3|MDHC_HUMAN;tr|B9A041|B9A041_HUMAN;sp|P40925-2|MDHC_HUMAN;tr|C9JF79|C9JF79_HUMAN;tr|C9JRL4|C9JRL4_HUMAN;tr|B8ZZ51|B8ZZ51_HUMAN</t>
  </si>
  <si>
    <t>sp|P40925|MDHC_HUMAN;sp|P40925-3|MDHC_HUMAN;tr|B9A041|B9A041_HUMAN;sp|P40925-2|MDHC_HUMAN;tr|C9JF79|C9JF79_HUMAN;tr|C9JRL4|C9JRL4_HUMAN;tr|B8ZZ51|B8ZZ51_HUMAN;tr|C9JLV6|C9JLV6_HUMAN</t>
  </si>
  <si>
    <t>sp|P40199|CEAM6_HUMAN</t>
  </si>
  <si>
    <t>sp|P40197|GPV_HUMAN</t>
  </si>
  <si>
    <t>tr|A0A494BZU0|A0A494BZU0_HUMAN;sp|P40189|IL6RB_HUMAN;sp|P40189-3|IL6RB_HUMAN;sp|P40189-2|IL6RB_HUMAN;tr|D6RH03|D6RH03_HUMAN</t>
  </si>
  <si>
    <t>tr|A0A494BZU0|A0A494BZU0_HUMAN;sp|P40189|IL6RB_HUMAN;sp|P40189-3|IL6RB_HUMAN;sp|P40189-2|IL6RB_HUMAN;tr|D6RH03|D6RH03_HUMAN;tr|Q5FC05|Q5FC05_HUMAN</t>
  </si>
  <si>
    <t>sp|P40121-2|CAPG_HUMAN;sp|P40121|CAPG_HUMAN;tr|E7ENU9|E7ENU9_HUMAN;tr|B8ZZL6|B8ZZL6_HUMAN</t>
  </si>
  <si>
    <t>sp|P40121-2|CAPG_HUMAN;sp|P40121|CAPG_HUMAN;tr|E7ENU9|E7ENU9_HUMAN;tr|B8ZZL6|B8ZZL6_HUMAN;tr|H7C0X8|H7C0X8_HUMAN</t>
  </si>
  <si>
    <t>tr|H7BZ09|H7BZ09_HUMAN;tr|H0YN26|H0YN26_HUMAN;sp|P39687|AN32A_HUMAN</t>
  </si>
  <si>
    <t>sp|P39656-2|OST48_HUMAN;sp|P39656-3|OST48_HUMAN;tr|A0A0C4DGS1|A0A0C4DGS1_HUMAN;sp|P39656|OST48_HUMAN</t>
  </si>
  <si>
    <t>sp|P39060-2|COIA1_HUMAN;sp|P39060-1|COIA1_HUMAN;sp|P39060|COIA1_HUMAN;tr|H7C457|H7C457_HUMAN;tr|H7BXV5|H7BXV5_HUMAN</t>
  </si>
  <si>
    <t>tr|A0A087X0K0|A0A087X0K0_HUMAN;sp|P39059|COFA1_HUMAN</t>
  </si>
  <si>
    <t>sp|P38646|GRP75_HUMAN</t>
  </si>
  <si>
    <t>sp|P37837|TALDO_HUMAN;tr|F2Z393|F2Z393_HUMAN</t>
  </si>
  <si>
    <t>tr|X6RJP6|X6RJP6_HUMAN;sp|P37802|TAGL2_HUMAN;sp|P37802-2|TAGL2_HUMAN</t>
  </si>
  <si>
    <t>sp|P37173|TGFR2_HUMAN;sp|P37173-2|TGFR2_HUMAN</t>
  </si>
  <si>
    <t>sp|P36980-2|FHR2_HUMAN;sp|P36980|FHR2_HUMAN;tr|A0A3B3IQ51|A0A3B3IQ51_HUMAN;tr|V9GYE7|V9GYE7_HUMAN;tr|A0A3B3ISW6|A0A3B3ISW6_HUMAN;tr|A0A3B3IS00|A0A3B3IS00_HUMAN</t>
  </si>
  <si>
    <t>sp|P36980-2|FHR2_HUMAN;sp|P36980|FHR2_HUMAN;tr|A0A3B3IQ51|A0A3B3IQ51_HUMAN;tr|V9GYE7|V9GYE7_HUMAN;tr|A0A3B3ISW6|A0A3B3ISW6_HUMAN;tr|A0A3B3IS00|A0A3B3IS00_HUMAN;tr|A0A3B3IRW0|A0A3B3IRW0_HUMAN;tr|A0A3B3IS28|A0A3B3IS28_HUMAN</t>
  </si>
  <si>
    <t>tr|Q86SW4|Q86SW4_HUMAN;sp|P36957|ODO2_HUMAN;tr|H0YJF9|H0YJF9_HUMAN;tr|G3V5M3|G3V5M3_HUMAN;tr|G3V3F0|G3V3F0_HUMAN;sp|P36957-2|ODO2_HUMAN</t>
  </si>
  <si>
    <t>sp|P36955|PEDF_HUMAN</t>
  </si>
  <si>
    <t>sp|P36955|PEDF_HUMAN;tr|I3L4Z0|I3L4Z0_HUMAN;tr|I3L4N7|I3L4N7_HUMAN;tr|I3L4F9|I3L4F9_HUMAN;tr|I3L107|I3L107_HUMAN;tr|I3L2R7|I3L2R7_HUMAN;CON__Q95121;tr|I3L3Z3|I3L3Z3_HUMAN;tr|I3L425|I3L425_HUMAN;tr|I3L1U4|I3L1U4_HUMAN</t>
  </si>
  <si>
    <t>tr|F8W1R9|F8W1R9_HUMAN;sp|P36897-3|TGFR1_HUMAN;sp|P36897|TGFR1_HUMAN;sp|P36897-2|TGFR1_HUMAN</t>
  </si>
  <si>
    <t>tr|F5H5Q2|F5H5Q2_HUMAN;sp|P36896-5|ACV1B_HUMAN;sp|P36896-2|ACV1B_HUMAN;sp|P36896-3|ACV1B_HUMAN;sp|P36896|ACV1B_HUMAN;sp|P36896-4|ACV1B_HUMAN</t>
  </si>
  <si>
    <t>sp|P36871-3|PGM1_HUMAN;sp|P36871|PGM1_HUMAN;sp|P36871-2|PGM1_HUMAN;tr|A0A3B3ITK7|A0A3B3ITK7_HUMAN</t>
  </si>
  <si>
    <t>sp|P36639-4|8ODP_HUMAN;sp|P36639-3|8ODP_HUMAN;sp|P36639-2|8ODP_HUMAN;sp|P36639|8ODP_HUMAN</t>
  </si>
  <si>
    <t>tr|H3BU31|H3BU31_HUMAN;tr|H3BM89|H3BM89_HUMAN;sp|P36578|RL4_HUMAN</t>
  </si>
  <si>
    <t>sp|P36542-2|ATPG_HUMAN;sp|P36542|ATPG_HUMAN</t>
  </si>
  <si>
    <t>sp|P36222|CH3L1_HUMAN</t>
  </si>
  <si>
    <t>sp|P36222|CH3L1_HUMAN;tr|H0Y3U8|H0Y3U8_HUMAN</t>
  </si>
  <si>
    <t>sp|P35858|ALS_HUMAN;sp|P35858-2|ALS_HUMAN</t>
  </si>
  <si>
    <t>sp|P35754|GLRX1_HUMAN</t>
  </si>
  <si>
    <t>sp|P35613-3|BASI_HUMAN;tr|R4GN83|R4GN83_HUMAN;tr|R4GMX5|R4GMX5_HUMAN;tr|A0A087WUV8|A0A087WUV8_HUMAN</t>
  </si>
  <si>
    <t>tr|A0A087X2B5|A0A087X2B5_HUMAN;sp|P35613-2|BASI_HUMAN;sp|P35613|BASI_HUMAN;tr|I3L192|I3L192_HUMAN;sp|P35613-4|BASI_HUMAN</t>
  </si>
  <si>
    <t>tr|A0A087X2B5|A0A087X2B5_HUMAN;sp|P35613-2|BASI_HUMAN;sp|P35613|BASI_HUMAN;tr|I3L192|I3L192_HUMAN;sp|P35613-4|BASI_HUMAN;tr|A0A2R8YDZ0|A0A2R8YDZ0_HUMAN</t>
  </si>
  <si>
    <t>sp|P35579|MYH9_HUMAN;sp|P35579-2|MYH9_HUMAN</t>
  </si>
  <si>
    <t>sp|P35579|MYH9_HUMAN;sp|P35579-2|MYH9_HUMAN;sp|P35749-4|MYH11_HUMAN;sp|P35749-3|MYH11_HUMAN;sp|P35749|MYH11_HUMAN;sp|P35749-2|MYH11_HUMAN;tr|A0A0C4DFM8|A0A0C4DFM8_HUMAN;sp|Q7Z406|MYH14_HUMAN;sp|P35580-4|MYH10_HUMAN;sp|Q7Z406-6|MYH14_HUMAN;sp|P35580-3|MYH10_HUMAN;sp|P35580|MYH10_HUMAN;sp|P35580-2|MYH10_HUMAN;sp|P35580-5|MYH10_HUMAN;sp|Q7Z406-4|MYH14_HUMAN;sp|Q7Z406-5|MYH14_HUMAN;sp|Q7Z406-2|MYH14_HUMAN</t>
  </si>
  <si>
    <t>sp|P35558|PCKGC_HUMAN;sp|P35558-2|PCKGC_HUMAN</t>
  </si>
  <si>
    <t>sp|P35555|FBN1_HUMAN</t>
  </si>
  <si>
    <t>sp|P35555|FBN1_HUMAN;tr|H0YND0|H0YND0_HUMAN</t>
  </si>
  <si>
    <t>sp|P35503|UD13_HUMAN;sp|P19224-2|UD16_HUMAN;sp|P35503-3|UD13_HUMAN;sp|Q9HAW9|UD18_HUMAN;sp|Q9HAW8|UD110_HUMAN;sp|Q9HAW7|UD17_HUMAN;sp|O60656|UD19_HUMAN;sp|P19224|UD16_HUMAN;sp|P22309|UD11_HUMAN;sp|P22310|UD14_HUMAN</t>
  </si>
  <si>
    <t>sp|P35499|SCN4A_HUMAN</t>
  </si>
  <si>
    <t>tr|E7ES19|E7ES19_HUMAN;sp|P35443|TSP4_HUMAN</t>
  </si>
  <si>
    <t>sp|P35326|SPR2A_HUMAN</t>
  </si>
  <si>
    <t>sp|P35321|SPR1A_HUMAN</t>
  </si>
  <si>
    <t>sp|P35052|GPC1_HUMAN;tr|H7C410|H7C410_HUMAN;tr|H7C024|H7C024_HUMAN;sp|P35052-2|GPC1_HUMAN</t>
  </si>
  <si>
    <t>sp|P35052|GPC1_HUMAN;tr|H7C410|H7C410_HUMAN;tr|H7C024|H7C024_HUMAN;sp|P35052-2|GPC1_HUMAN;tr|H7BZL4|H7BZL4_HUMAN;tr|C9J4Y6|C9J4Y6_HUMAN;tr|H7BZE9|H7BZE9_HUMAN</t>
  </si>
  <si>
    <t>sp|P34896-2|GLYC_HUMAN;sp|P34896|GLYC_HUMAN;sp|P34896-4|GLYC_HUMAN;sp|P34896-3|GLYC_HUMAN</t>
  </si>
  <si>
    <t>sp|P34896-2|GLYC_HUMAN;sp|P34896|GLYC_HUMAN;sp|P34896-4|GLYC_HUMAN;sp|P34896-3|GLYC_HUMAN;tr|G3V2D2|G3V2D2_HUMAN;tr|J3KRK5|J3KRK5_HUMAN;tr|J3KRZ5|J3KRZ5_HUMAN;tr|G3V540|G3V540_HUMAN;tr|G3V5L0|G3V5L0_HUMAN;tr|G3V2Y4|G3V2Y4_HUMAN;tr|G3V4W5|G3V4W5_HUMAN;sp|P34897-3|GLYM_HUMAN;sp|P34897-2|GLYM_HUMAN;sp|P34897|GLYM_HUMAN</t>
  </si>
  <si>
    <t>tr|E5RJB8|E5RJB8_HUMAN;tr|E5RHU3|E5RHU3_HUMAN;tr|E7ESK6|E7ESK6_HUMAN;tr|E9PBI9|E9PBI9_HUMAN;sp|P34741|SDC2_HUMAN</t>
  </si>
  <si>
    <t>sp|P34059|GALNS_HUMAN</t>
  </si>
  <si>
    <t>sp|P34059|GALNS_HUMAN;tr|H3BP66|H3BP66_HUMAN</t>
  </si>
  <si>
    <t>sp|P33908|MA1A1_HUMAN;sp|P33908-2|MA1A1_HUMAN</t>
  </si>
  <si>
    <t>sp|P33908|MA1A1_HUMAN;sp|P33908-2|MA1A1_HUMAN;tr|H0Y7H1|H0Y7H1_HUMAN;sp|O60476|MA1A2_HUMAN</t>
  </si>
  <si>
    <t>tr|E9PBD8|E9PBD8_HUMAN;tr|E7EMG9|E7EMG9_HUMAN;sp|P33241-2|LSP1_HUMAN;sp|P33241|LSP1_HUMAN;sp|P33241-3|LSP1_HUMAN</t>
  </si>
  <si>
    <t>sp|P33176|KINH_HUMAN;sp|O60282-2|KIF5C_HUMAN;tr|A0A0G2JMZ6|A0A0G2JMZ6_HUMAN;tr|J3KNA1|J3KNA1_HUMAN;sp|O60282|KIF5C_HUMAN;sp|Q12840|KIF5A_HUMAN</t>
  </si>
  <si>
    <t>sp|P33151|CADH5_HUMAN;tr|I3L1J2|I3L1J2_HUMAN;sp|P33151-2|CADH5_HUMAN</t>
  </si>
  <si>
    <t>sp|P33151|CADH5_HUMAN;tr|I3L1J2|I3L1J2_HUMAN;sp|P33151-2|CADH5_HUMAN;tr|H3BPG1|H3BPG1_HUMAN</t>
  </si>
  <si>
    <t>tr|H0Y9R4|H0Y9R4_HUMAN;tr|H0Y9V9|H0Y9V9_HUMAN;tr|D6RAN4|D6RAN4_HUMAN;sp|P32969|RL9_HUMAN;tr|A0A2R8Y5Y7|A0A2R8Y5Y7_HUMAN</t>
  </si>
  <si>
    <t>sp|P32320|CDD_HUMAN</t>
  </si>
  <si>
    <t>sp|P32119|PRDX2_HUMAN;tr|A6NIW5|A6NIW5_HUMAN</t>
  </si>
  <si>
    <t>sp|P32119|PRDX2_HUMAN;tr|A6NIW5|A6NIW5_HUMAN;sp|P32119-2|PRDX2_HUMAN</t>
  </si>
  <si>
    <t>sp|P32004-3|L1CAM_HUMAN;sp|P32004-2|L1CAM_HUMAN;sp|P32004|L1CAM_HUMAN</t>
  </si>
  <si>
    <t>sp|P31997|CEAM8_HUMAN</t>
  </si>
  <si>
    <t>sp|P31949|S10AB_HUMAN</t>
  </si>
  <si>
    <t>sp|P31947-2|1433S_HUMAN;sp|P31947|1433S_HUMAN</t>
  </si>
  <si>
    <t>sp|P31946-2|1433B_HUMAN;sp|P31946|1433B_HUMAN</t>
  </si>
  <si>
    <t>sp|P31946-2|1433B_HUMAN;sp|P31946|1433B_HUMAN;tr|Q4VY20|Q4VY20_HUMAN;tr|A0A0J9YWZ2|A0A0J9YWZ2_HUMAN;tr|Q4VY19|Q4VY19_HUMAN;tr|A0A0J9YWE8|A0A0J9YWE8_HUMAN;sp|Q04917|1433F_HUMAN;tr|A2IDB2|A2IDB2_HUMAN</t>
  </si>
  <si>
    <t>sp|P31944|CASPE_HUMAN</t>
  </si>
  <si>
    <t>sp|P31431-2|SDC4_HUMAN;sp|P31431|SDC4_HUMAN</t>
  </si>
  <si>
    <t>sp|P31151|S10A7_HUMAN</t>
  </si>
  <si>
    <t>sp|P31151|S10A7_HUMAN;sp|Q86SG5|S1A7A_HUMAN</t>
  </si>
  <si>
    <t>sp|P31146|COR1A_HUMAN;tr|H3BRY3|H3BRY3_HUMAN</t>
  </si>
  <si>
    <t>sp|P31025|LCN1_HUMAN</t>
  </si>
  <si>
    <t>sp|P31025|LCN1_HUMAN;sp|Q5VSP4|LC1L1_HUMAN</t>
  </si>
  <si>
    <t>sp|P30939|5HT1F_HUMAN</t>
  </si>
  <si>
    <t>sp|P30740|ILEU_HUMAN</t>
  </si>
  <si>
    <t>sp|P30740|ILEU_HUMAN;sp|P30740-2|ILEU_HUMAN</t>
  </si>
  <si>
    <t>tr|A0A2R8YCM3|A0A2R8YCM3_HUMAN;sp|P30531|SC6A1_HUMAN;tr|A0A2R8YDD5|A0A2R8YDD5_HUMAN;tr|C9J5P8|C9J5P8_HUMAN;tr|A0A2R8YEF0|A0A2R8YEF0_HUMAN;tr|A0A2R8Y3X2|A0A2R8Y3X2_HUMAN;tr|A0A2R8Y495|A0A2R8Y495_HUMAN;tr|A0A2R8Y867|A0A2R8Y867_HUMAN;tr|A0A2R8Y4I3|A0A2R8Y4I3_HUMAN;tr|A0A2R8YF74|A0A2R8YF74_HUMAN</t>
  </si>
  <si>
    <t>sp|P30530|UFO_HUMAN;sp|P30530-2|UFO_HUMAN</t>
  </si>
  <si>
    <t>sp|P30530|UFO_HUMAN;sp|P30530-2|UFO_HUMAN;tr|M0R0W6|M0R0W6_HUMAN</t>
  </si>
  <si>
    <t>sp|P30493|1B55_HUMAN;sp|Q29940|1B59_HUMAN;sp|P30491|1B53_HUMAN;sp|P30498|1B78_HUMAN;sp|P30685|1B35_HUMAN;sp|P30492|1B54_HUMAN;sp|P01891|1A68_HUMAN;sp|P30453|1A34_HUMAN;sp|P16190|1A33_HUMAN;sp|P30484|1B46_HUMAN;sp|Q29960-2|1C16_HUMAN;sp|P16188|1A30_HUMAN;sp|P30490|1B52_HUMAN;sp|P18464|1B51_HUMAN;sp|Q29960|1C16_HUMAN;sp|P30495|1B56_HUMAN;sp|P30464|1B15_HUMAN;sp|P10316|1A69_HUMAN;sp|P30447|1A23_HUMAN;sp|P30455|1A36_HUMAN;tr|A0A140T9I0|A0A140T9I0_HUMAN;sp|P01892|1A02_HUMAN;sp|P30512|1A29_HUMAN;sp|P30443|1A01_HUMAN;tr|A0A0G2JL56|A0A0G2JL56_HUMAN;sp|P05534|1A24_HUMAN;sp|P13746|1A11_HUMAN;tr|B0UXQ0|B0UXQ0_HUMAN;sp|P30459|1A74_HUMAN;sp|P16189|1A31_HUMAN;tr|A0A1W2PSE7|A0A1W2PSE7_HUMAN;tr|A0A140T9X5|A0A140T9X5_HUMAN;tr|A0A140T913|A0A140T913_HUMAN;sp|P13746-2|1A11_HUMAN;tr|A0A140T8Y4|A0A140T8Y4_HUMAN;tr|Q5SRN5|Q5SRN5_HUMAN;tr|A0A0G2JIF2|A0A0G2JIF2_HUMAN;tr|A0A0G2JPD3|A0A0G2JPD3_HUMAN;sp|P18462|1A25_HUMAN;sp|P10319|1B58_HUMAN;tr|Q9GJ45|Q9GJ45_HUMAN;tr|A0A140T953|A0A140T953_HUMAN;tr|A0A140T8W8|A0A140T8W8_HUMAN;tr|A0A140T933|A0A140T933_HUMAN;tr|A0A140T941|A0A140T941_HUMAN;tr|A0A140T955|A0A140T955_HUMAN;tr|A0A140T975|A0A140T975_HUMAN;tr|Q5SRN7|Q5SRN7_HUMAN;tr|A0A1W2PS24|A0A1W2PS24_HUMAN;tr|A0A1W2PQS8|A0A1W2PQS8_HUMAN;tr|A0A1W2PR61|A0A1W2PR61_HUMAN;sp|P30457|1A66_HUMAN;tr|A0A1W2PPF8|A0A1W2PPF8_HUMAN;tr|A0A140TA13|A0A140TA13_HUMAN;tr|A0A1W2PS39|A0A1W2PS39_HUMAN;tr|A0A140T9Z6|A0A140T9Z6_HUMAN;tr|A0A1W2PRT9|A0A1W2PRT9_HUMAN;sp|P18465|1B57_HUMAN;tr|A0A1W2PQD0|A0A1W2PQD0_HUMAN;tr|A0A1W2PPQ2|A0A1W2PPQ2_HUMAN;sp|P04439|1A03_HUMAN;sp|P10314|1A32_HUMAN;sp|P30450|1A26_HUMAN;tr|A0A0G2JI36|A0A0G2JI36_HUMAN</t>
  </si>
  <si>
    <t>sp|P30493|1B55_HUMAN;sp|Q29940|1B59_HUMAN;sp|P30491|1B53_HUMAN;sp|P30498|1B78_HUMAN;sp|P30685|1B35_HUMAN;sp|P30492|1B54_HUMAN;sp|P01891|1A68_HUMAN;sp|P30453|1A34_HUMAN;sp|P16190|1A33_HUMAN;sp|P30484|1B46_HUMAN;sp|Q29960-2|1C16_HUMAN;sp|P16188|1A30_HUMAN;sp|P30490|1B52_HUMAN;sp|P18464|1B51_HUMAN;sp|Q29960|1C16_HUMAN;sp|P30495|1B56_HUMAN;sp|P30464|1B15_HUMAN;sp|P10316|1A69_HUMAN;sp|P30447|1A23_HUMAN;sp|P30455|1A36_HUMAN;tr|A0A140T9I0|A0A140T9I0_HUMAN;sp|P01892|1A02_HUMAN;sp|P30512|1A29_HUMAN;sp|P30443|1A01_HUMAN;tr|A0A0G2JL56|A0A0G2JL56_HUMAN;sp|P05534|1A24_HUMAN;sp|P13746|1A11_HUMAN;tr|B0UXQ0|B0UXQ0_HUMAN;sp|P30459|1A74_HUMAN;sp|P16189|1A31_HUMAN;tr|A0A1W2PSE7|A0A1W2PSE7_HUMAN;tr|A0A140T9X5|A0A140T9X5_HUMAN;tr|A0A140T913|A0A140T913_HUMAN;sp|P13746-2|1A11_HUMAN;tr|A0A140T8Y4|A0A140T8Y4_HUMAN;tr|Q5SRN5|Q5SRN5_HUMAN;tr|A0A0G2JIF2|A0A0G2JIF2_HUMAN;tr|A0A0G2JPD3|A0A0G2JPD3_HUMAN;sp|P18462|1A25_HUMAN;sp|P10319|1B58_HUMAN;tr|Q9GJ45|Q9GJ45_HUMAN;tr|A0A140T953|A0A140T953_HUMAN;tr|A0A140T8W8|A0A140T8W8_HUMAN;tr|A0A140T933|A0A140T933_HUMAN;tr|A0A140T941|A0A140T941_HUMAN;tr|A0A140T955|A0A140T955_HUMAN;tr|A0A140T975|A0A140T975_HUMAN;tr|Q5SRN7|Q5SRN7_HUMAN;tr|A0A1W2PS24|A0A1W2PS24_HUMAN;tr|A0A1W2PQS8|A0A1W2PQS8_HUMAN;tr|A0A1W2PR61|A0A1W2PR61_HUMAN;sp|P30457|1A66_HUMAN;tr|A0A1W2PPF8|A0A1W2PPF8_HUMAN;tr|A0A140TA13|A0A140TA13_HUMAN;tr|A0A1W2PS39|A0A1W2PS39_HUMAN;tr|A0A140T9Z6|A0A140T9Z6_HUMAN;tr|A0A1W2PRT9|A0A1W2PRT9_HUMAN;sp|P18465|1B57_HUMAN;tr|A0A1W2PQD0|A0A1W2PQD0_HUMAN;tr|A0A1W2PPQ2|A0A1W2PPQ2_HUMAN;sp|P04439|1A03_HUMAN;sp|P10314|1A32_HUMAN;sp|P30450|1A26_HUMAN;tr|A0A0G2JI36|A0A0G2JI36_HUMAN;sp|P30456|1A43_HUMAN;sp|Q95604|1C17_HUMAN;tr|A0A140T9Z4|A0A140T9Z4_HUMAN</t>
  </si>
  <si>
    <t>sp|P30480|1B42_HUMAN;sp|P30460|1B08_HUMAN;sp|P30462|1B14_HUMAN;tr|A0A1W2PR11|A0A1W2PR11_HUMAN;sp|P30479|1B41_HUMAN;sp|P18463|1B37_HUMAN;tr|A0A140T9J9|A0A140T9J9_HUMAN;tr|A0A1W2PPR8|A0A1W2PPR8_HUMAN;sp|P01889|1B07_HUMAN;tr|A0A140T9D4|A0A140T9D4_HUMAN;tr|A0A140T9B3|A0A140T9B3_HUMAN;tr|A0A140TA21|A0A140TA21_HUMAN;sp|Q29865|1C18_HUMAN;tr|A0A140T962|A0A140T962_HUMAN;sp|Q29963|1C06_HUMAN;tr|A0A140T942|A0A140T942_HUMAN;sp|Q29718|1B82_HUMAN;tr|A0A140T9L3|A0A140T9L3_HUMAN;sp|P30505|1C08_HUMAN;sp|Q29836|1B67_HUMAN;tr|A0A140T9E1|A0A140T9E1_HUMAN;sp|Q07000|1C15_HUMAN;tr|F6U0H7|F6U0H7_HUMAN;sp|P30466|1B18_HUMAN;sp|Q04826|1B40_HUMAN;sp|P30475|1B39_HUMAN;sp|Q95365|1B38_HUMAN;sp|P30499|1C01_HUMAN;sp|P10321|1C07_HUMAN;tr|O19617|O19617_HUMAN;tr|A0A140T951|A0A140T951_HUMAN;tr|A0A140TA05|A0A140TA05_HUMAN;tr|A0A140T9U8|A0A140T9U8_HUMAN;tr|A2AEA2|A2AEA2_HUMAN;tr|A0A1W2PP77|A0A1W2PP77_HUMAN;tr|A0A140T921|A0A140T921_HUMAN;tr|A0A140T9H5|A0A140T9H5_HUMAN;tr|A0A1W2PRX1|A0A1W2PRX1_HUMAN</t>
  </si>
  <si>
    <t>sp|P30480|1B42_HUMAN;sp|P30460|1B08_HUMAN;sp|P30462|1B14_HUMAN;tr|A0A1W2PR11|A0A1W2PR11_HUMAN;sp|P30479|1B41_HUMAN;sp|P18463|1B37_HUMAN;tr|A0A140T9J9|A0A140T9J9_HUMAN;tr|A0A1W2PPR8|A0A1W2PPR8_HUMAN;sp|P01889|1B07_HUMAN;tr|A0A140T9D4|A0A140T9D4_HUMAN;tr|A0A140T9B3|A0A140T9B3_HUMAN;tr|A0A140TA21|A0A140TA21_HUMAN;sp|Q29865|1C18_HUMAN;tr|A0A140T962|A0A140T962_HUMAN;sp|Q29963|1C06_HUMAN;tr|A0A140T942|A0A140T942_HUMAN;sp|Q29718|1B82_HUMAN;tr|A0A140T9L3|A0A140T9L3_HUMAN;sp|P30505|1C08_HUMAN;sp|Q29836|1B67_HUMAN;tr|A0A140T9E1|A0A140T9E1_HUMAN;sp|Q07000|1C15_HUMAN;tr|F6U0H7|F6U0H7_HUMAN;sp|P30466|1B18_HUMAN;sp|Q04826|1B40_HUMAN;sp|P30475|1B39_HUMAN;sp|Q95365|1B38_HUMAN;sp|P30499|1C01_HUMAN;sp|P10321|1C07_HUMAN;tr|O19617|O19617_HUMAN;tr|A0A140T951|A0A140T951_HUMAN;tr|A0A140TA05|A0A140TA05_HUMAN;tr|A0A140T9U8|A0A140T9U8_HUMAN;tr|A2AEA2|A2AEA2_HUMAN;tr|A0A1W2PP77|A0A1W2PP77_HUMAN;tr|A0A140T921|A0A140T921_HUMAN;tr|A0A140T9H5|A0A140T9H5_HUMAN;tr|A0A1W2PRX1|A0A1W2PRX1_HUMAN;tr|A0A1W2PS56|A0A1W2PS56_HUMAN;tr|A0A140T9S9|A0A140T9S9_HUMAN;sp|Q9TNN7|1C05_HUMAN;sp|P30486|1B48_HUMAN;sp|P30487|1B49_HUMAN;sp|Q31610|1B81_HUMAN;sp|P30485|1B47_HUMAN;sp|P30483|1B45_HUMAN;sp|P30481|1B44_HUMAN;tr|A2BF26|A2BF26_HUMAN;sp|P30461|1B13_HUMAN;tr|A0A140TA02|A0A140TA02_HUMAN;sp|P04222|1C03_HUMAN;sp|P13747|HLAE_HUMAN;tr|A0A1W2PRU9|A0A1W2PRU9_HUMAN;tr|A0A140T9M0|A0A140T9M0_HUMAN;sp|P30488|1B50_HUMAN;tr|A0A1W2PNR7|A0A1W2PNR7_HUMAN;tr|A0A0G2JH50|A0A0G2JH50_HUMAN;sp|P01893|HLAH_HUMAN;sp|P03989|1B27_HUMAN;sp|Q31612|1B73_HUMAN;sp|P30501|1C02_HUMAN;tr|A0A140T9U0|A0A140T9U0_HUMAN;tr|A0A0G2JIF0|A0A0G2JIF0_HUMAN;tr|A0A1W2PNZ7|A0A1W2PNZ7_HUMAN;tr|A0A140T9W2|A0A140T9W2_HUMAN;tr|A0A0G2JH66|A0A0G2JH66_HUMAN;tr|F8W9Z8|F8W9Z8_HUMAN;tr|A0A140TA12|A0A140TA12_HUMAN;tr|Q31611|Q31611_HUMAN;tr|A0A140T9Z7|A0A140T9Z7_HUMAN;tr|A0A140T9X6|A0A140T9X6_HUMAN;tr|A0A140TA11|A0A140TA11_HUMAN;tr|A0A140TA19|A0A140TA19_HUMAN;tr|A0A140TA14|A0A140TA14_HUMAN;tr|A0A140T9D9|A0A140T9D9_HUMAN;tr|A0A140T9C2|A0A140T9C2_HUMAN;tr|A0A140T9W7|A0A140T9W7_HUMAN;tr|A0A140T9W3|A0A140T9W3_HUMAN;sp|P17693-6|HLAG_HUMAN;tr|A0A140T9A9|A0A140T9A9_HUMAN;tr|A0A140T9H3|A0A140T9H3_HUMAN;tr|A0A140T9G0|A0A140T9G0_HUMAN;tr|A0A0G2JPA3|A0A0G2JPA3_HUMAN;tr|A0A140T9Y5|A0A140T9Y5_HUMAN;tr|A0A140T939|A0A140T939_HUMAN;sp|P17693-2|HLAG_HUMAN;tr|A0A140T997|A0A140T997_HUMAN;tr|A0A0G2JNX1|A0A0G2JNX1_HUMAN;tr|A0A140T9Q4|A0A140T9Q4_HUMAN;tr|A0A140T9S7|A0A140T9S7_HUMAN;tr|A0A140T9T1|A0A140T9T1_HUMAN;sp|P17693-5|HLAG_HUMAN;tr|A0A140T9V0|A0A140T9V0_HUMAN;tr|A0A140T8X0|A0A140T8X0_HUMAN;tr|Q8MH48|Q8MH48_HUMAN;sp|P17693|HLAG_HUMAN;tr|A0A0G2JPQ3|A0A0G2JPQ3_HUMAN;tr|Q5RJ85|Q5RJ85_HUMAN;tr|D0EV57|D0EV57_HUMAN;tr|A0A140T9B7|A0A140T9B7_HUMAN</t>
  </si>
  <si>
    <t>sp|P30101|PDIA3_HUMAN</t>
  </si>
  <si>
    <t>sp|P30086|PEBP1_HUMAN</t>
  </si>
  <si>
    <t>sp|P30047|GFRP_HUMAN;tr|H0YNM1|H0YNM1_HUMAN;tr|H0YNX7|H0YNX7_HUMAN;sp|P30047-2|GFRP_HUMAN</t>
  </si>
  <si>
    <t>sp|P30046|DOPD_HUMAN;tr|J3KQ18|J3KQ18_HUMAN;tr|H7C342|H7C342_HUMAN;sp|P30046-2|DOPD_HUMAN;sp|A6NHG4|DDTL_HUMAN;tr|B5MC82|B5MC82_HUMAN</t>
  </si>
  <si>
    <t>sp|P30044-2|PRDX5_HUMAN;sp|P30044|PRDX5_HUMAN;sp|P30044-3|PRDX5_HUMAN</t>
  </si>
  <si>
    <t>sp|P30044-2|PRDX5_HUMAN;sp|P30044|PRDX5_HUMAN;sp|P30044-3|PRDX5_HUMAN;sp|P30044-4|PRDX5_HUMAN</t>
  </si>
  <si>
    <t>tr|A0A2R8Y7Y9|A0A2R8Y7Y9_HUMAN;tr|M0QZL1|M0QZL1_HUMAN;tr|M0R192|M0R192_HUMAN;sp|P30043|BLVRB_HUMAN;tr|A0A2R8YEP4|A0A2R8YEP4_HUMAN</t>
  </si>
  <si>
    <t>sp|P30041|PRDX6_HUMAN</t>
  </si>
  <si>
    <t>sp|P30039-2|PBLD_HUMAN;sp|P30039|PBLD_HUMAN;tr|A0A0C4DFS0|A0A0C4DFS0_HUMAN;tr|V9GY00|V9GY00_HUMAN</t>
  </si>
  <si>
    <t>sp|P29972|AQP1_HUMAN;tr|K7N7A8|K7N7A8_HUMAN;tr|A0A494C1U4|A0A494C1U4_HUMAN;sp|P29972-4|AQP1_HUMAN;sp|P29972-2|AQP1_HUMAN;tr|A0A494C115|A0A494C115_HUMAN;sp|P29972-3|AQP1_HUMAN</t>
  </si>
  <si>
    <t>sp|P29966|MARCS_HUMAN</t>
  </si>
  <si>
    <t>sp|P29622|KAIN_HUMAN</t>
  </si>
  <si>
    <t>sp|P29508|SPB3_HUMAN;sp|P29508-2|SPB3_HUMAN</t>
  </si>
  <si>
    <t>tr|A0A0B4J1R6|A0A0B4J1R6_HUMAN;sp|P29401|TKT_HUMAN;sp|P29401-2|TKT_HUMAN</t>
  </si>
  <si>
    <t>tr|A0A0B4J1R6|A0A0B4J1R6_HUMAN;sp|P29401|TKT_HUMAN;sp|P29401-2|TKT_HUMAN;tr|E9PFF2|E9PFF2_HUMAN</t>
  </si>
  <si>
    <t>tr|Q5SYZ4|Q5SYZ4_HUMAN;sp|P29373|RABP2_HUMAN</t>
  </si>
  <si>
    <t>tr|Q6NVW1|Q6NVW1_HUMAN;tr|B1AKC9|B1AKC9_HUMAN;sp|P29323-2|EPHB2_HUMAN;sp|P29323-3|EPHB2_HUMAN;sp|P29323|EPHB2_HUMAN</t>
  </si>
  <si>
    <t>sp|P29317-2|EPHA2_HUMAN;sp|P29317|EPHA2_HUMAN</t>
  </si>
  <si>
    <t>sp|P29279-2|CCN2_HUMAN;sp|P29279|CCN2_HUMAN</t>
  </si>
  <si>
    <t>sp|P29034|S10A2_HUMAN;tr|R4GN49|R4GN49_HUMAN</t>
  </si>
  <si>
    <t>sp|P28799|GRN_HUMAN;sp|P28799-2|GRN_HUMAN;tr|K7EKL3|K7EKL3_HUMAN;sp|P28799-3|GRN_HUMAN</t>
  </si>
  <si>
    <t>sp|P28799|GRN_HUMAN;sp|P28799-2|GRN_HUMAN;tr|K7EKL3|K7EKL3_HUMAN;sp|P28799-3|GRN_HUMAN;tr|K7EMR1|K7EMR1_HUMAN;tr|K7EQ05|K7EQ05_HUMAN;tr|K7EQI0|K7EQI0_HUMAN;tr|K7EPL0|K7EPL0_HUMAN</t>
  </si>
  <si>
    <t>sp|P27824|CALX_HUMAN;sp|P27824-2|CALX_HUMAN;sp|P27824-3|CALX_HUMAN;tr|D6RGY2|D6RGY2_HUMAN</t>
  </si>
  <si>
    <t>sp|P27824|CALX_HUMAN;sp|P27824-2|CALX_HUMAN;sp|P27824-3|CALX_HUMAN;tr|D6RGY2|D6RGY2_HUMAN;tr|H0Y9Q7|H0Y9Q7_HUMAN;tr|D6RHJ3|D6RHJ3_HUMAN;tr|D6RD16|D6RD16_HUMAN;tr|D6RAQ8|D6RAQ8_HUMAN;tr|D6RFL1|D6RFL1_HUMAN;tr|D6RAU8|D6RAU8_HUMAN;tr|D6RB85|D6RB85_HUMAN;tr|D6RDP7|D6RDP7_HUMAN;tr|H0Y9H1|H0Y9H1_HUMAN</t>
  </si>
  <si>
    <t>sp|P27797|CALR_HUMAN;tr|K7EJB9|K7EJB9_HUMAN</t>
  </si>
  <si>
    <t>sp|P27797|CALR_HUMAN;tr|K7EJB9|K7EJB9_HUMAN;tr|K7EL50|K7EL50_HUMAN</t>
  </si>
  <si>
    <t>sp|P27487|DPP4_HUMAN</t>
  </si>
  <si>
    <t>sp|P27487|DPP4_HUMAN;tr|F8WE17|F8WE17_HUMAN;tr|H7C1N5|H7C1N5_HUMAN;tr|F8WBB6|F8WBB6_HUMAN</t>
  </si>
  <si>
    <t>sp|P27482|CALL3_HUMAN</t>
  </si>
  <si>
    <t>sp|P27105|STOM_HUMAN</t>
  </si>
  <si>
    <t>sp|P27105|STOM_HUMAN;sp|P27105-2|STOM_HUMAN;tr|F8VSL7|F8VSL7_HUMAN</t>
  </si>
  <si>
    <t>sp|P26992|CNTFR_HUMAN;tr|Q5T8H6|Q5T8H6_HUMAN</t>
  </si>
  <si>
    <t>sp|P26927|HGFL_HUMAN;tr|G3XAK1|G3XAK1_HUMAN</t>
  </si>
  <si>
    <t>sp|P26927|HGFL_HUMAN;tr|G3XAK1|G3XAK1_HUMAN;sp|Q2TV78-2|MST1L_HUMAN;sp|Q2TV78|MST1L_HUMAN</t>
  </si>
  <si>
    <t>sp|P26842|CD27_HUMAN</t>
  </si>
  <si>
    <t>sp|P26718|NKG2D_HUMAN</t>
  </si>
  <si>
    <t>tr|A6NLN1|A6NLN1_HUMAN;sp|P26599|PTBP1_HUMAN;sp|P26599-2|PTBP1_HUMAN;sp|P26599-3|PTBP1_HUMAN;tr|A0A0U1RRM4|A0A0U1RRM4_HUMAN;tr|A0A0D9SF20|A0A0D9SF20_HUMAN</t>
  </si>
  <si>
    <t>tr|A6NLN1|A6NLN1_HUMAN;sp|P26599|PTBP1_HUMAN;sp|P26599-2|PTBP1_HUMAN;sp|P26599-3|PTBP1_HUMAN;tr|A0A0U1RRM4|A0A0U1RRM4_HUMAN;tr|A0A0D9SF20|A0A0D9SF20_HUMAN;tr|K7ES59|K7ES59_HUMAN;tr|K7EKJ7|K7EKJ7_HUMAN</t>
  </si>
  <si>
    <t>sp|P26583|HMGB2_HUMAN;tr|D6R9A6|D6R9A6_HUMAN</t>
  </si>
  <si>
    <t>sp|P26572|MGAT1_HUMAN;tr|D6RA48|D6RA48_HUMAN;tr|D6RBS3|D6RBS3_HUMAN;tr|D6RAK2|D6RAK2_HUMAN;tr|D6R9U2|D6R9U2_HUMAN;tr|D6RD15|D6RD15_HUMAN;tr|D6RB69|D6RB69_HUMAN;tr|D6RHZ8|D6RHZ8_HUMAN;tr|D6RF69|D6RF69_HUMAN</t>
  </si>
  <si>
    <t>sp|P26447|S10A4_HUMAN</t>
  </si>
  <si>
    <t>sp|P26196|DDX6_HUMAN</t>
  </si>
  <si>
    <t>sp|P26038|MOES_HUMAN</t>
  </si>
  <si>
    <t>sp|P26038|MOES_HUMAN;sp|P35241-4|RADI_HUMAN;tr|V9GZ54|V9GZ54_HUMAN</t>
  </si>
  <si>
    <t>tr|A0A087X1D0|A0A087X1D0_HUMAN;tr|H0YE23|H0YE23_HUMAN;sp|P25942-2|TNR5_HUMAN;sp|P25942|TNR5_HUMAN</t>
  </si>
  <si>
    <t>sp|P25940|CO5A3_HUMAN</t>
  </si>
  <si>
    <t>sp|P25815|S100P_HUMAN</t>
  </si>
  <si>
    <t>sp|P25788-2|PSA3_HUMAN;sp|P25788|PSA3_HUMAN</t>
  </si>
  <si>
    <t>sp|P25774-2|CATS_HUMAN;sp|P25774|CATS_HUMAN;tr|U3KPS4|U3KPS4_HUMAN;tr|U3KQE7|U3KQE7_HUMAN</t>
  </si>
  <si>
    <t>sp|P25705-2|ATPA_HUMAN;sp|P25705-3|ATPA_HUMAN;sp|P25705|ATPA_HUMAN</t>
  </si>
  <si>
    <t>sp|P25398|RS12_HUMAN</t>
  </si>
  <si>
    <t>sp|P25325-2|THTM_HUMAN;sp|P25325|THTM_HUMAN;tr|B1AH49|B1AH49_HUMAN</t>
  </si>
  <si>
    <t>sp|P25311|ZA2G_HUMAN;tr|C9JEV0|C9JEV0_HUMAN</t>
  </si>
  <si>
    <t>sp|P25311|ZA2G_HUMAN;tr|C9JEV0|C9JEV0_HUMAN;tr|H7BZJ8|H7BZJ8_HUMAN</t>
  </si>
  <si>
    <t>tr|C9JG19|C9JG19_HUMAN;tr|C9J2F9|C9J2F9_HUMAN;tr|C9J1J7|C9J1J7_HUMAN;tr|C9JW47|C9JW47_HUMAN;sp|P25025|CXCR2_HUMAN</t>
  </si>
  <si>
    <t>sp|P24855|DNAS1_HUMAN</t>
  </si>
  <si>
    <t>sp|P24855|DNAS1_HUMAN;tr|I3L298|I3L298_HUMAN;tr|I3L0Z9|I3L0Z9_HUMAN;sp|P24855-2|DNAS1_HUMAN;tr|I3L4B8|I3L4B8_HUMAN;tr|I3L530|I3L530_HUMAN;tr|I3L4C7|I3L4C7_HUMAN</t>
  </si>
  <si>
    <t>sp|P24821-5|TENA_HUMAN;sp|P24821-2|TENA_HUMAN;sp|P24821-3|TENA_HUMAN;tr|F5H7V9|F5H7V9_HUMAN;tr|J3QSU6|J3QSU6_HUMAN;sp|P24821-4|TENA_HUMAN;sp|P24821|TENA_HUMAN;sp|P24821-6|TENA_HUMAN;tr|E9PC84|E9PC84_HUMAN</t>
  </si>
  <si>
    <t>sp|P24821-5|TENA_HUMAN;sp|P24821-2|TENA_HUMAN;sp|P24821-3|TENA_HUMAN;tr|F5H7V9|F5H7V9_HUMAN;tr|J3QSU6|J3QSU6_HUMAN;sp|P24821-4|TENA_HUMAN;sp|P24821|TENA_HUMAN;sp|P24821-6|TENA_HUMAN;tr|E9PC84|E9PC84_HUMAN;tr|H0YGZ3|H0YGZ3_HUMAN</t>
  </si>
  <si>
    <t>sp|P24593|IBP5_HUMAN;tr|C9JXX4|C9JXX4_HUMAN</t>
  </si>
  <si>
    <t>sp|P24592|IBP6_HUMAN;tr|A0A3B3IUE0|A0A3B3IUE0_HUMAN;tr|F8VYK9|F8VYK9_HUMAN</t>
  </si>
  <si>
    <t>tr|H3BTD9|H3BTD9_HUMAN;tr|J9JII2|J9JII2_HUMAN;tr|H3BRH7|H3BRH7_HUMAN;sp|P24394-2|IL4RA_HUMAN;sp|P24394-3|IL4RA_HUMAN;sp|P24394|IL4RA_HUMAN</t>
  </si>
  <si>
    <t>tr|G3V1A4|G3V1A4_HUMAN;sp|P23528|COF1_HUMAN;tr|E9PK25|E9PK25_HUMAN;tr|E9PP50|E9PP50_HUMAN;tr|E9PQB7|E9PQB7_HUMAN</t>
  </si>
  <si>
    <t>tr|G3V1A4|G3V1A4_HUMAN;sp|P23528|COF1_HUMAN;tr|E9PK25|E9PK25_HUMAN;tr|E9PP50|E9PP50_HUMAN;tr|E9PQB7|E9PQB7_HUMAN;tr|E9PLJ3|E9PLJ3_HUMAN;sp|Q9Y281-3|COF2_HUMAN;sp|Q9Y281|COF2_HUMAN;tr|E9PS23|E9PS23_HUMAN</t>
  </si>
  <si>
    <t>sp|P23526|SAHH_HUMAN;sp|P23526-2|SAHH_HUMAN</t>
  </si>
  <si>
    <t>tr|A0A494C1F0|A0A494C1F0_HUMAN;tr|A0A494C1B4|A0A494C1B4_HUMAN;tr|A0A494C0U4|A0A494C0U4_HUMAN;sp|P23471-2|PTPRZ_HUMAN;sp|P23471|PTPRZ_HUMAN;tr|A0A494C055|A0A494C055_HUMAN;tr|A0A494C087|A0A494C087_HUMAN</t>
  </si>
  <si>
    <t>sp|P23470-2|PTPRG_HUMAN;sp|P23470|PTPRG_HUMAN</t>
  </si>
  <si>
    <t>sp|P23468-3|PTPRD_HUMAN;tr|Q3KPI9|Q3KPI9_HUMAN;sp|P23468-7|PTPRD_HUMAN;tr|F5GWR7|F5GWR7_HUMAN;sp|P23468-5|PTPRD_HUMAN;sp|P23468-4|PTPRD_HUMAN;sp|P23468-6|PTPRD_HUMAN;sp|P23468|PTPRD_HUMAN;sp|P23468-2|PTPRD_HUMAN</t>
  </si>
  <si>
    <t>sp|P23468-3|PTPRD_HUMAN;tr|Q3KPI9|Q3KPI9_HUMAN;sp|P23468-7|PTPRD_HUMAN;tr|F5GWR7|F5GWR7_HUMAN;sp|P23468-5|PTPRD_HUMAN;sp|P23468-4|PTPRD_HUMAN;sp|P23468-6|PTPRD_HUMAN;sp|P23468|PTPRD_HUMAN;sp|P23468-2|PTPRD_HUMAN;tr|A2A437|A2A437_HUMAN;sp|P10586-2|PTPRF_HUMAN;sp|P10586|PTPRF_HUMAN</t>
  </si>
  <si>
    <t>tr|M0QZ43|M0QZ43_HUMAN;sp|P23327|SRCH_HUMAN</t>
  </si>
  <si>
    <t>sp|P23284|PPIB_HUMAN</t>
  </si>
  <si>
    <t>sp|P23142-4|FBLN1_HUMAN;tr|B1AHL2|B1AHL2_HUMAN;sp|P23142-2|FBLN1_HUMAN;sp|P23142-3|FBLN1_HUMAN;sp|P23142|FBLN1_HUMAN</t>
  </si>
  <si>
    <t>sp|P23142-4|FBLN1_HUMAN;tr|B1AHL2|B1AHL2_HUMAN;sp|P23142-2|FBLN1_HUMAN;sp|P23142-3|FBLN1_HUMAN;sp|P23142|FBLN1_HUMAN;tr|B1AHM7|B1AHM7_HUMAN;tr|H7C1M6|H7C1M6_HUMAN;tr|B1AHM9|B1AHM9_HUMAN;tr|B1AHM8|B1AHM8_HUMAN;CON__ENSEMBL:ENSBTAP00000016046;tr|B1AHN3|B1AHN3_HUMAN;tr|B1AHM6|B1AHM6_HUMAN</t>
  </si>
  <si>
    <t>sp|P22894|MMP8_HUMAN</t>
  </si>
  <si>
    <t>sp|P22894|MMP8_HUMAN;tr|H7C1M3|H7C1M3_HUMAN</t>
  </si>
  <si>
    <t>sp|P22891|PROZ_HUMAN;sp|P22891-2|PROZ_HUMAN</t>
  </si>
  <si>
    <t>sp|P22792|CPN2_HUMAN</t>
  </si>
  <si>
    <t>tr|K7EIH9|K7EIH9_HUMAN;tr|K7EKY5|K7EKY5_HUMAN;sp|P22748|CAH4_HUMAN</t>
  </si>
  <si>
    <t>sp|P22735|TGM1_HUMAN;sp|P22735-2|TGM1_HUMAN;tr|H0YMQ8|H0YMQ8_HUMAN</t>
  </si>
  <si>
    <t>sp|P22732|GTR5_HUMAN</t>
  </si>
  <si>
    <t>sp|P22532|SPR2D_HUMAN;sp|P35325|SPR2B_HUMAN</t>
  </si>
  <si>
    <t>sp|P22531|SPR2E_HUMAN;sp|Q9BYE4|SPR2G_HUMAN</t>
  </si>
  <si>
    <t>sp|P22528|SPR1B_HUMAN</t>
  </si>
  <si>
    <t>sp|P22392|NDKB_HUMAN;sp|P22392-2|NDKB_HUMAN;tr|Q32Q12|Q32Q12_HUMAN;sp|O60361|NDK8_HUMAN</t>
  </si>
  <si>
    <t>tr|A0A087X1J7|A0A087X1J7_HUMAN;sp|P22352|GPX3_HUMAN;tr|H0YBE4|H0YBE4_HUMAN</t>
  </si>
  <si>
    <t>tr|A0A087X1J7|A0A087X1J7_HUMAN;sp|P22352|GPX3_HUMAN;tr|H0YBE4|H0YBE4_HUMAN;tr|E5RG32|E5RG32_HUMAN;tr|H0YC19|H0YC19_HUMAN</t>
  </si>
  <si>
    <t>sp|P22314-2|UBA1_HUMAN;sp|P22314|UBA1_HUMAN</t>
  </si>
  <si>
    <t>sp|P22223-2|CADH3_HUMAN;sp|P22223|CADH3_HUMAN</t>
  </si>
  <si>
    <t>tr|A0A3B3ISX9|A0A3B3ISX9_HUMAN;tr|A0A140T902|A0A140T902_HUMAN;sp|P22105-4|TENX_HUMAN;sp|P22105|TENX_HUMAN;sp|P22105-1|TENX_HUMAN;tr|A0A140TA33|A0A140TA33_HUMAN;tr|A0A140TA52|A0A140TA52_HUMAN;tr|A0A140T8Y3|A0A140T8Y3_HUMAN;tr|A0A140TA41|A0A140TA41_HUMAN;tr|A0A140T9C0|A0A140T9C0_HUMAN;tr|A0A140T956|A0A140T956_HUMAN;tr|A0A140T8Z8|A0A140T8Z8_HUMAN</t>
  </si>
  <si>
    <t>tr|A0A3B3ISX9|A0A3B3ISX9_HUMAN;tr|A0A140T902|A0A140T902_HUMAN;sp|P22105-4|TENX_HUMAN;sp|P22105|TENX_HUMAN;sp|P22105-1|TENX_HUMAN;tr|A0A140TA33|A0A140TA33_HUMAN;tr|A0A140TA52|A0A140TA52_HUMAN;tr|A0A140T8Y3|A0A140T8Y3_HUMAN;tr|A0A140TA41|A0A140TA41_HUMAN;tr|A0A140T9C0|A0A140T9C0_HUMAN;tr|A0A140T956|A0A140T956_HUMAN;tr|A0A140T8Z8|A0A140T8Z8_HUMAN;tr|A0A087X0I0|A0A087X0I0_HUMAN;tr|A0A140T9L7|A0A140T9L7_HUMAN;tr|A0A087WWA5|A0A087WWA5_HUMAN;tr|C9J7W4|C9J7W4_HUMAN;sp|P22105-2|TENX_HUMAN;sp|Q16473|TENXA_HUMAN;tr|A0A140T923|A0A140T923_HUMAN</t>
  </si>
  <si>
    <t>tr|A6NNI4|A6NNI4_HUMAN;tr|A0A2R8Y478|A0A2R8Y478_HUMAN;sp|P21926|CD9_HUMAN;tr|G8JLH6|G8JLH6_HUMAN</t>
  </si>
  <si>
    <t>tr|A6NNI4|A6NNI4_HUMAN;tr|A0A2R8Y478|A0A2R8Y478_HUMAN;sp|P21926|CD9_HUMAN;tr|G8JLH6|G8JLH6_HUMAN;tr|A0A087WU13|A0A087WU13_HUMAN</t>
  </si>
  <si>
    <t>sp|P21810|PGS1_HUMAN</t>
  </si>
  <si>
    <t>tr|A0A087WY21|A0A087WY21_HUMAN;sp|P21802-7|FGFR2_HUMAN;sp|P21802-3|FGFR2_HUMAN;sp|P21802-16|FGFR2_HUMAN;sp|P21802|FGFR2_HUMAN;tr|A0A0A0MR25|A0A0A0MR25_HUMAN;sp|P21802-18|FGFR2_HUMAN;sp|P21802-10|FGFR2_HUMAN;sp|P21802-5|FGFR2_HUMAN;sp|P21802-9|FGFR2_HUMAN;sp|P21802-6|FGFR2_HUMAN;sp|P21802-14|FGFR2_HUMAN;sp|P21802-12|FGFR2_HUMAN;sp|P21802-17|FGFR2_HUMAN;sp|P21802-2|FGFR2_HUMAN;sp|P21802-13|FGFR2_HUMAN;sp|P21802-8|FGFR2_HUMAN;sp|P21802-23|FGFR2_HUMAN;sp|P21802-15|FGFR2_HUMAN;sp|P21802-19|FGFR2_HUMAN;sp|P21802-11|FGFR2_HUMAN</t>
  </si>
  <si>
    <t>sp|P21796|VDAC1_HUMAN;tr|C9JI87|C9JI87_HUMAN</t>
  </si>
  <si>
    <t>sp|P21709|EPHA1_HUMAN;sp|P21709-3|EPHA1_HUMAN;sp|P21709-2|EPHA1_HUMAN</t>
  </si>
  <si>
    <t>sp|P21695-2|GPDA_HUMAN;sp|P21695|GPDA_HUMAN</t>
  </si>
  <si>
    <t>sp|P21399|ACOC_HUMAN</t>
  </si>
  <si>
    <t>tr|Q60FE5|Q60FE5_HUMAN;sp|P21333-2|FLNA_HUMAN;sp|P21333|FLNA_HUMAN;tr|A0A087WWY3|A0A087WWY3_HUMAN</t>
  </si>
  <si>
    <t>tr|Q60FE5|Q60FE5_HUMAN;sp|P21333-2|FLNA_HUMAN;sp|P21333|FLNA_HUMAN;tr|A0A087WWY3|A0A087WWY3_HUMAN;tr|H0Y5C6|H0Y5C6_HUMAN;tr|F8WE98|F8WE98_HUMAN;tr|H7C2E7|H7C2E7_HUMAN;tr|H0Y5F3|H0Y5F3_HUMAN</t>
  </si>
  <si>
    <t>sp|P21266|GSTM3_HUMAN;tr|A0A0A0MTN3|A0A0A0MTN3_HUMAN</t>
  </si>
  <si>
    <t>sp|P20933|ASPG_HUMAN</t>
  </si>
  <si>
    <t>sp|P20933|ASPG_HUMAN;tr|H0Y8L9|H0Y8L9_HUMAN;tr|H0Y9C7|H0Y9C7_HUMAN</t>
  </si>
  <si>
    <t>sp|P20827|EFNA1_HUMAN;sp|P20827-2|EFNA1_HUMAN</t>
  </si>
  <si>
    <t>sp|P20774|MIME_HUMAN;tr|Q5TBF5|Q5TBF5_HUMAN</t>
  </si>
  <si>
    <t>sp|P20711-3|DDC_HUMAN;tr|A0A087WU57|A0A087WU57_HUMAN;tr|A0A087WV24|A0A087WV24_HUMAN;sp|P20711|DDC_HUMAN;sp|P20711-4|DDC_HUMAN;tr|H7BZF7|H7BZF7_HUMAN</t>
  </si>
  <si>
    <t>sp|P20711-3|DDC_HUMAN;tr|A0A087WU57|A0A087WU57_HUMAN;tr|A0A087WV24|A0A087WV24_HUMAN;sp|P20711|DDC_HUMAN;sp|P20711-4|DDC_HUMAN;tr|H7BZF7|H7BZF7_HUMAN;tr|F8WER1|F8WER1_HUMAN;sp|P20711-2|DDC_HUMAN</t>
  </si>
  <si>
    <t>sp|P20700|LMNB1_HUMAN;tr|A0A0D9SFE5|A0A0D9SFE5_HUMAN;tr|E9PBF6|E9PBF6_HUMAN</t>
  </si>
  <si>
    <t>tr|B8ZZ19|B8ZZ19_HUMAN;sp|P20472|PRVA_HUMAN;tr|B1AH72|B1AH72_HUMAN;tr|H0Y3U0|H0Y3U0_HUMAN</t>
  </si>
  <si>
    <t>tr|C9JB90|C9JB90_HUMAN;tr|C9JU14|C9JU14_HUMAN;tr|J3KR73|J3KR73_HUMAN;sp|P20340-4|RAB6A_HUMAN;sp|Q9NRW1-2|RAB6B_HUMAN;sp|Q9NRW1|RAB6B_HUMAN;sp|P20340-2|RAB6A_HUMAN;sp|P20340|RAB6A_HUMAN;sp|Q14964|RB39A_HUMAN</t>
  </si>
  <si>
    <t>sp|P20333|TNR1B_HUMAN;sp|P20333-2|TNR1B_HUMAN;tr|B5A977|B5A977_HUMAN</t>
  </si>
  <si>
    <t>sp|P20160|CAP7_HUMAN</t>
  </si>
  <si>
    <t>sp|P20160|CAP7_HUMAN;tr|A0A087WXP0|A0A087WXP0_HUMAN</t>
  </si>
  <si>
    <t>sp|P20142|PEPC_HUMAN;tr|A2A3L9|A2A3L9_HUMAN;tr|Q4VXA6|Q4VXA6_HUMAN;sp|P20142-2|PEPC_HUMAN</t>
  </si>
  <si>
    <t>sp|P20138-2|CD33_HUMAN;sp|P20138|CD33_HUMAN;tr|B4DF51|B4DF51_HUMAN;sp|P20138-3|CD33_HUMAN</t>
  </si>
  <si>
    <t>sp|P20073-2|ANXA7_HUMAN;sp|P20073|ANXA7_HUMAN</t>
  </si>
  <si>
    <t>sp|P20062-2|TCO2_HUMAN;tr|F8WE86|F8WE86_HUMAN;tr|B5MBX2|B5MBX2_HUMAN;sp|P20062|TCO2_HUMAN</t>
  </si>
  <si>
    <t>sp|P19961|AMY2B_HUMAN;sp|P19961-2|AMY2B_HUMAN</t>
  </si>
  <si>
    <t>sp|P19957|ELAF_HUMAN</t>
  </si>
  <si>
    <t>tr|X6R868|X6R868_HUMAN;sp|P19835|CEL_HUMAN;sp|P19835-2|CEL_HUMAN</t>
  </si>
  <si>
    <t>sp|P19827|ITIH1_HUMAN;sp|P19827-2|ITIH1_HUMAN;sp|P19827-3|ITIH1_HUMAN</t>
  </si>
  <si>
    <t>sp|P19827|ITIH1_HUMAN;sp|P19827-2|ITIH1_HUMAN;sp|P19827-3|ITIH1_HUMAN;tr|F8WAS2|F8WAS2_HUMAN;tr|H7C0N0|H7C0N0_HUMAN;CON__Q0VCM5</t>
  </si>
  <si>
    <t>tr|Q5T985|Q5T985_HUMAN;sp|P19823|ITIH2_HUMAN</t>
  </si>
  <si>
    <t>tr|Q5T985|Q5T985_HUMAN;sp|P19823|ITIH2_HUMAN;CON__Q9TRI1;tr|Q5T987|Q5T987_HUMAN</t>
  </si>
  <si>
    <t>sp|P19801|AOC1_HUMAN;sp|P19801-2|AOC1_HUMAN;tr|C9J2J4|C9J2J4_HUMAN</t>
  </si>
  <si>
    <t>sp|P19801|AOC1_HUMAN;sp|P19801-2|AOC1_HUMAN;tr|C9J2J4|C9J2J4_HUMAN;tr|C9J0G8|C9J0G8_HUMAN</t>
  </si>
  <si>
    <t>sp|P19652|A1AG2_HUMAN</t>
  </si>
  <si>
    <t>sp|P19440|GGT1_HUMAN;sp|A6NGU5|GGT3_HUMAN;tr|B5MCK8|B5MCK8_HUMAN;tr|E7ET76|E7ET76_HUMAN;sp|P36268-3|GGT2_HUMAN;sp|P36268|GGT2_HUMAN;sp|P36268-2|GGT2_HUMAN;sp|P19440-2|GGT1_HUMAN</t>
  </si>
  <si>
    <t>sp|P19440|GGT1_HUMAN;sp|A6NGU5|GGT3_HUMAN;tr|B5MCK8|B5MCK8_HUMAN;tr|E7ET76|E7ET76_HUMAN;sp|P36268-3|GGT2_HUMAN;sp|P36268|GGT2_HUMAN;sp|P36268-2|GGT2_HUMAN;sp|P19440-2|GGT1_HUMAN;tr|E7ETR7|E7ETR7_HUMAN;sp|P19440-3|GGT1_HUMAN;tr|A0A494C1J8|A0A494C1J8_HUMAN;tr|B5MC34|B5MC34_HUMAN;tr|A0A0C4DG87|A0A0C4DG87_HUMAN;sp|B5MD39|GGTL3_HUMAN;sp|Q14390|GGTL2_HUMAN;tr|B5MC36|B5MC36_HUMAN;tr|E7ERN9|E7ERN9_HUMAN;tr|E7ETJ6|E7ETJ6_HUMAN;tr|E7EM62|E7EM62_HUMAN;tr|E7ENJ5|E7ENJ5_HUMAN;tr|E7EVF8|E7EVF8_HUMAN;tr|E7ETU4|E7ETU4_HUMAN;tr|E7ESL5|E7ESL5_HUMAN;tr|E7ETN1|E7ETN1_HUMAN;tr|E9PHP2|E9PHP2_HUMAN</t>
  </si>
  <si>
    <t>tr|F5H8A6|F5H8A6_HUMAN;sp|P19438|TNR1A_HUMAN;sp|P19438-4|TNR1A_HUMAN;tr|F5H6V7|F5H6V7_HUMAN</t>
  </si>
  <si>
    <t>tr|F5H8A6|F5H8A6_HUMAN;sp|P19438|TNR1A_HUMAN;sp|P19438-4|TNR1A_HUMAN;tr|F5H6V7|F5H6V7_HUMAN;tr|F5H6Z2|F5H6Z2_HUMAN;sp|P19438-2|TNR1A_HUMAN;tr|F5H061|F5H061_HUMAN</t>
  </si>
  <si>
    <t>tr|H7BY16|H7BY16_HUMAN;sp|P19338|NUCL_HUMAN</t>
  </si>
  <si>
    <t>sp|P19320|VCAM1_HUMAN;tr|E9PDD2|E9PDD2_HUMAN;sp|P19320-2|VCAM1_HUMAN;sp|P19320-3|VCAM1_HUMAN</t>
  </si>
  <si>
    <t>sp|P19320|VCAM1_HUMAN;tr|E9PDD2|E9PDD2_HUMAN;sp|P19320-2|VCAM1_HUMAN;sp|P19320-3|VCAM1_HUMAN;tr|A0A3B3ISS8|A0A3B3ISS8_HUMAN</t>
  </si>
  <si>
    <t>sp|P19022-2|CADH2_HUMAN;sp|P19022|CADH2_HUMAN</t>
  </si>
  <si>
    <t>sp|P19022-2|CADH2_HUMAN;sp|P19022|CADH2_HUMAN;tr|C9J8J8|C9J8J8_HUMAN;tr|C9J126|C9J126_HUMAN</t>
  </si>
  <si>
    <t>sp|P19021-2|AMD_HUMAN;sp|P19021-4|AMD_HUMAN;sp|P19021-3|AMD_HUMAN;sp|P19021-6|AMD_HUMAN;sp|P19021|AMD_HUMAN;sp|P19021-5|AMD_HUMAN;tr|H7BYD9|H7BYD9_HUMAN</t>
  </si>
  <si>
    <t>tr|E9PHH3|E9PHH3_HUMAN;tr|H7C1K4|H7C1K4_HUMAN;sp|P18827|SDC1_HUMAN</t>
  </si>
  <si>
    <t>sp|P18669|PGAM1_HUMAN</t>
  </si>
  <si>
    <t>sp|P18669|PGAM1_HUMAN;sp|P15259|PGAM2_HUMAN;sp|Q8N0Y7|PGAM4_HUMAN</t>
  </si>
  <si>
    <t>sp|P18510-2|IL1RA_HUMAN;sp|P18510-4|IL1RA_HUMAN;sp|P18510|IL1RA_HUMAN;sp|P18510-3|IL1RA_HUMAN</t>
  </si>
  <si>
    <t>sp|P18428|LBP_HUMAN</t>
  </si>
  <si>
    <t>sp|P18206|VINC_HUMAN;sp|P18206-2|VINC_HUMAN</t>
  </si>
  <si>
    <t>sp|P18206|VINC_HUMAN;sp|P18206-2|VINC_HUMAN;sp|P18206-3|VINC_HUMAN</t>
  </si>
  <si>
    <t>sp|P18065|IBP2_HUMAN;tr|C9JMY1|C9JMY1_HUMAN</t>
  </si>
  <si>
    <t>sp|P18065|IBP2_HUMAN;tr|C9JMY1|C9JMY1_HUMAN;tr|C9JW52|C9JW52_HUMAN;tr|H7C1H0|H7C1H0_HUMAN</t>
  </si>
  <si>
    <t>tr|F5H282|F5H282_HUMAN;tr|E7EQR6|E7EQR6_HUMAN;sp|P17987|TCPA_HUMAN</t>
  </si>
  <si>
    <t>tr|A6XND1|A6XND1_HUMAN;tr|A6XND0|A6XND0_HUMAN;sp|P17936|IBP3_HUMAN;sp|P17936-2|IBP3_HUMAN;tr|B3KWK7|B3KWK7_HUMAN</t>
  </si>
  <si>
    <t>tr|A6XND1|A6XND1_HUMAN;tr|A6XND0|A6XND0_HUMAN;sp|P17936|IBP3_HUMAN;sp|P17936-2|IBP3_HUMAN;tr|B3KWK7|B3KWK7_HUMAN;tr|C9JMX4|C9JMX4_HUMAN;tr|H0Y5K2|H0Y5K2_HUMAN;tr|H0Y485|H0Y485_HUMAN</t>
  </si>
  <si>
    <t>sp|P17931|LEG3_HUMAN;tr|G3V3R6|G3V3R6_HUMAN</t>
  </si>
  <si>
    <t>sp|P17900|SAP3_HUMAN;tr|H0YBY3|H0YBY3_HUMAN</t>
  </si>
  <si>
    <t>sp|P17900|SAP3_HUMAN;tr|H0YBY3|H0YBY3_HUMAN;tr|E5RJD0|E5RJD0_HUMAN</t>
  </si>
  <si>
    <t>sp|P17813|EGLN_HUMAN;sp|P17813-2|EGLN_HUMAN</t>
  </si>
  <si>
    <t>sp|P17813|EGLN_HUMAN;sp|P17813-2|EGLN_HUMAN;tr|F5GX88|F5GX88_HUMAN</t>
  </si>
  <si>
    <t>sp|P17213|BPI_HUMAN;tr|A0A2R8YDF1|A0A2R8YDF1_HUMAN;tr|H0Y738|H0Y738_HUMAN</t>
  </si>
  <si>
    <t>tr|A0A494C0K3|A0A494C0K3_HUMAN;tr|A0A494C0P2|A0A494C0P2_HUMAN;tr|C9J114|C9J114_HUMAN;tr|A0A494BZU5|A0A494BZU5_HUMAN;tr|A0A494C0E2|A0A494C0E2_HUMAN;sp|P17181-2|INAR1_HUMAN;sp|P17181-3|INAR1_HUMAN;sp|P17181|INAR1_HUMAN</t>
  </si>
  <si>
    <t>sp|P17174|AATC_HUMAN;sp|P17174-2|AATC_HUMAN</t>
  </si>
  <si>
    <t>sp|P17066|HSP76_HUMAN</t>
  </si>
  <si>
    <t>sp|P17066|HSP76_HUMAN;sp|P48741|HSP77_HUMAN</t>
  </si>
  <si>
    <t>sp|P17050|NAGAB_HUMAN</t>
  </si>
  <si>
    <t>sp|P16989-2|YBOX3_HUMAN;sp|P16989-3|YBOX3_HUMAN;sp|P16989|YBOX3_HUMAN</t>
  </si>
  <si>
    <t>sp|P16930-2|FAAA_HUMAN;sp|P16930|FAAA_HUMAN</t>
  </si>
  <si>
    <t>tr|H3BQV5|H3BQV5_HUMAN;tr|A0A0A0MRF9|A0A0A0MRF9_HUMAN;sp|P16885|PLCG2_HUMAN</t>
  </si>
  <si>
    <t>sp|P16870-2|CBPE_HUMAN;sp|P16870|CBPE_HUMAN</t>
  </si>
  <si>
    <t>sp|P16870-2|CBPE_HUMAN;sp|P16870|CBPE_HUMAN;tr|D6RF88|D6RF88_HUMAN;tr|C9JE88|C9JE88_HUMAN;tr|D6R930|D6R930_HUMAN;tr|H0YAM0|H0YAM0_HUMAN</t>
  </si>
  <si>
    <t>sp|P16444|DPEP1_HUMAN</t>
  </si>
  <si>
    <t>sp|P16444|DPEP1_HUMAN;tr|H3BQS5|H3BQS5_HUMAN;tr|H3BP43|H3BP43_HUMAN</t>
  </si>
  <si>
    <t>sp|P16422|EPCAM_HUMAN;tr|B5MCA4|B5MCA4_HUMAN</t>
  </si>
  <si>
    <t>sp|P16403|H12_HUMAN;sp|P22492|H1T_HUMAN;sp|Q02539|H11_HUMAN;sp|P16402|H13_HUMAN</t>
  </si>
  <si>
    <t>sp|P16401|H15_HUMAN</t>
  </si>
  <si>
    <t>tr|A0A075B728|A0A075B728_HUMAN;tr|A0A075B727|A0A075B727_HUMAN;sp|P16284-5|PECA1_HUMAN;sp|P16284-3|PECA1_HUMAN;sp|P16284-4|PECA1_HUMAN;sp|P16284-2|PECA1_HUMAN;sp|P16284-6|PECA1_HUMAN;sp|P16284|PECA1_HUMAN;tr|A0A075B737|A0A075B737_HUMAN</t>
  </si>
  <si>
    <t>sp|P16278-3|BGAL_HUMAN;sp|P16278|BGAL_HUMAN;tr|E7EQ29|E7EQ29_HUMAN;sp|P16278-2|BGAL_HUMAN</t>
  </si>
  <si>
    <t>sp|P16278-3|BGAL_HUMAN;sp|P16278|BGAL_HUMAN;tr|E7EQ29|E7EQ29_HUMAN;sp|P16278-2|BGAL_HUMAN;tr|C9JF15|C9JF15_HUMAN;tr|C9J4G9|C9J4G9_HUMAN;tr|F8WF40|F8WF40_HUMAN;tr|C9J539|C9J539_HUMAN;tr|C9JWX1|C9JWX1_HUMAN;sp|Q6UWU2-2|GLB1L_HUMAN;sp|Q6UWU2|GLB1L_HUMAN</t>
  </si>
  <si>
    <t>sp|P16234-2|PGFRA_HUMAN;sp|P16234-3|PGFRA_HUMAN;sp|P16234|PGFRA_HUMAN</t>
  </si>
  <si>
    <t>sp|P16152|CBR1_HUMAN;sp|P16152-2|CBR1_HUMAN;tr|E9PQ63|E9PQ63_HUMAN;tr|A8MTM1|A8MTM1_HUMAN</t>
  </si>
  <si>
    <t>tr|A0A087X1T7|A0A087X1T7_HUMAN;sp|P16112-2|PGCA_HUMAN;sp|P16112|PGCA_HUMAN;tr|H0YMF1|H0YMF1_HUMAN;tr|Q6PID9|Q6PID9_HUMAN;sp|P16112-3|PGCA_HUMAN</t>
  </si>
  <si>
    <t>tr|A0A087X1T7|A0A087X1T7_HUMAN;sp|P16112-2|PGCA_HUMAN;sp|P16112|PGCA_HUMAN;tr|H0YMF1|H0YMF1_HUMAN;tr|Q6PID9|Q6PID9_HUMAN;sp|P16112-3|PGCA_HUMAN;tr|H0YK70|H0YK70_HUMAN</t>
  </si>
  <si>
    <t>sp|P16070|CD44_HUMAN;sp|P16070-12|CD44_HUMAN;sp|P16070-5|CD44_HUMAN;sp|P16070-7|CD44_HUMAN;sp|P16070-3|CD44_HUMAN;sp|P16070-6|CD44_HUMAN;sp|P16070-4|CD44_HUMAN;sp|P16070-17|CD44_HUMAN;sp|P16070-9|CD44_HUMAN;sp|P16070-8|CD44_HUMAN;sp|P16070-16|CD44_HUMAN;sp|P16070-10|CD44_HUMAN;sp|P16070-11|CD44_HUMAN;sp|P16070-13|CD44_HUMAN;sp|P16070-14|CD44_HUMAN;sp|P16070-18|CD44_HUMAN;sp|P16070-15|CD44_HUMAN;tr|H0Y5E4|H0Y5E4_HUMAN;tr|H0YCV9|H0YCV9_HUMAN;tr|H0YDW7|H0YDW7_HUMAN;tr|H0Y2P0|H0Y2P0_HUMAN;tr|H0YD13|H0YD13_HUMAN;tr|H0YDX6|H0YDX6_HUMAN;tr|H0YD17|H0YD17_HUMAN;tr|E9PKC6|E9PKC6_HUMAN</t>
  </si>
  <si>
    <t>sp|P16070|CD44_HUMAN;sp|P16070-12|CD44_HUMAN;sp|P16070-5|CD44_HUMAN;sp|P16070-7|CD44_HUMAN;sp|P16070-3|CD44_HUMAN;sp|P16070-6|CD44_HUMAN;sp|P16070-4|CD44_HUMAN;sp|P16070-17|CD44_HUMAN;sp|P16070-9|CD44_HUMAN;sp|P16070-8|CD44_HUMAN;sp|P16070-16|CD44_HUMAN;sp|P16070-10|CD44_HUMAN;sp|P16070-11|CD44_HUMAN;sp|P16070-13|CD44_HUMAN;sp|P16070-14|CD44_HUMAN;sp|P16070-18|CD44_HUMAN;sp|P16070-15|CD44_HUMAN;tr|H0Y5E4|H0Y5E4_HUMAN;tr|H0YCV9|H0YCV9_HUMAN;tr|H0YDW7|H0YDW7_HUMAN;tr|H0Y2P0|H0Y2P0_HUMAN;tr|H0YD13|H0YD13_HUMAN;tr|H0YDX6|H0YDX6_HUMAN;tr|H0YD17|H0YD17_HUMAN;tr|E9PKC6|E9PKC6_HUMAN;tr|Q86UZ1|Q86UZ1_HUMAN;sp|P16070-19|CD44_HUMAN;tr|H0YEU1|H0YEU1_HUMAN;tr|H0YEV3|H0YEV3_HUMAN;tr|H0YD90|H0YD90_HUMAN;tr|H0YF08|H0YF08_HUMAN</t>
  </si>
  <si>
    <t>sp|P16035|TIMP2_HUMAN;tr|B4DFW2|B4DFW2_HUMAN</t>
  </si>
  <si>
    <t>sp|P15924|DESP_HUMAN;sp|P15924-3|DESP_HUMAN;sp|P15924-2|DESP_HUMAN</t>
  </si>
  <si>
    <t>sp|P15848|ARSB_HUMAN;sp|P15848-2|ARSB_HUMAN</t>
  </si>
  <si>
    <t>sp|P15848|ARSB_HUMAN;sp|P15848-2|ARSB_HUMAN;tr|A0A2U3U034|A0A2U3U034_HUMAN</t>
  </si>
  <si>
    <t>sp|P15814|IGLL1_HUMAN</t>
  </si>
  <si>
    <t>sp|P15586|GNS_HUMAN;tr|H7C3P4|H7C3P4_HUMAN;sp|P15586-2|GNS_HUMAN;tr|F6S8M0|F6S8M0_HUMAN;tr|F5H4C6|F5H4C6_HUMAN</t>
  </si>
  <si>
    <t>sp|P15586|GNS_HUMAN;tr|H7C3P4|H7C3P4_HUMAN;sp|P15586-2|GNS_HUMAN;tr|F6S8M0|F6S8M0_HUMAN;tr|F5H4C6|F5H4C6_HUMAN;tr|H0YFA9|H0YFA9_HUMAN</t>
  </si>
  <si>
    <t>sp|P15531|NDKA_HUMAN;sp|P15531-2|NDKA_HUMAN;tr|E7ERL0|E7ERL0_HUMAN;tr|J3KPD9|J3KPD9_HUMAN</t>
  </si>
  <si>
    <t>sp|P15531|NDKA_HUMAN;sp|P15531-2|NDKA_HUMAN;tr|E7ERL0|E7ERL0_HUMAN;tr|J3KPD9|J3KPD9_HUMAN;tr|C9K028|C9K028_HUMAN;tr|F6XY72|F6XY72_HUMAN;tr|E5RHP0|E5RHP0_HUMAN</t>
  </si>
  <si>
    <t>sp|P15328|FOLR1_HUMAN</t>
  </si>
  <si>
    <t>tr|C9JNS9|C9JNS9_HUMAN;tr|C9JL73|C9JL73_HUMAN;sp|P21281|VATB2_HUMAN;sp|P15313|VATB1_HUMAN</t>
  </si>
  <si>
    <t>tr|E7EQR4|E7EQR4_HUMAN;sp|P15311|EZRI_HUMAN</t>
  </si>
  <si>
    <t>tr|E7EQR4|E7EQR4_HUMAN;sp|P15311|EZRI_HUMAN;tr|E9PQ82|E9PQ82_HUMAN;tr|E9PNV3|E9PNV3_HUMAN;tr|A0A2R8Y5P0|A0A2R8Y5P0_HUMAN;sp|P35241-3|RADI_HUMAN</t>
  </si>
  <si>
    <t>sp|P15309|PPAP_HUMAN;sp|P15309-2|PPAP_HUMAN;sp|P15309-3|PPAP_HUMAN</t>
  </si>
  <si>
    <t>sp|P15309|PPAP_HUMAN;sp|P15309-2|PPAP_HUMAN;sp|P15309-3|PPAP_HUMAN;tr|E9PFE6|E9PFE6_HUMAN;tr|H0Y8T3|H0Y8T3_HUMAN</t>
  </si>
  <si>
    <t>sp|P15291|B4GT1_HUMAN;sp|P15291-2|B4GT1_HUMAN</t>
  </si>
  <si>
    <t>sp|P15291|B4GT1_HUMAN;sp|P15291-2|B4GT1_HUMAN;tr|Q86XA6|Q86XA6_HUMAN</t>
  </si>
  <si>
    <t>sp|P15289|ARSA_HUMAN;tr|A0A0C4DFZ2|A0A0C4DFZ2_HUMAN;sp|P15289-2|ARSA_HUMAN</t>
  </si>
  <si>
    <t>sp|P15289|ARSA_HUMAN;tr|A0A0C4DFZ2|A0A0C4DFZ2_HUMAN;sp|P15289-2|ARSA_HUMAN;tr|V9GYR0|V9GYR0_HUMAN</t>
  </si>
  <si>
    <t>tr|J3KSC4|J3KSC4_HUMAN;tr|J3QLK0|J3QLK0_HUMAN;tr|B1AH77|B1AH77_HUMAN;tr|B1AH78|B1AH78_HUMAN;tr|B1AH80|B1AH80_HUMAN;sp|P63000|RAC1_HUMAN;sp|P60763|RAC3_HUMAN;sp|P15153|RAC2_HUMAN;sp|P63000-2|RAC1_HUMAN</t>
  </si>
  <si>
    <t>sp|P15151-3|PVR_HUMAN;sp|P15151-2|PVR_HUMAN;tr|A0A0A0MSA9|A0A0A0MSA9_HUMAN;sp|P15151-4|PVR_HUMAN;tr|A0A0C4DG49|A0A0C4DG49_HUMAN;sp|P15151|PVR_HUMAN</t>
  </si>
  <si>
    <t>sp|P15144|AMPN_HUMAN</t>
  </si>
  <si>
    <t>sp|P15144|AMPN_HUMAN;tr|H0YKT6|H0YKT6_HUMAN;tr|H0YMC1|H0YMC1_HUMAN;tr|H0YLZ8|H0YLZ8_HUMAN</t>
  </si>
  <si>
    <t>sp|P15121|ALDR_HUMAN;tr|E9PCX2|E9PCX2_HUMAN;sp|C9JRZ8|AK1BF_HUMAN;sp|C9JRZ8-2|AK1BF_HUMAN</t>
  </si>
  <si>
    <t>sp|P14923|PLAK_HUMAN</t>
  </si>
  <si>
    <t>tr|M0QYL7|M0QYL7_HUMAN;tr|M0R1W6|M0R1W6_HUMAN;tr|M0QXS5|M0QXS5_HUMAN;tr|A0A3B3ITJ4|A0A3B3ITJ4_HUMAN;sp|P14866|HNRPL_HUMAN</t>
  </si>
  <si>
    <t>sp|P14780|MMP9_HUMAN</t>
  </si>
  <si>
    <t>tr|E9PC90|E9PC90_HUMAN;sp|P14635|CCNB1_HUMAN</t>
  </si>
  <si>
    <t>sp|P14625|ENPL_HUMAN;tr|H0YIV0|H0YIV0_HUMAN;tr|Q96GW1|Q96GW1_HUMAN;tr|A0A1W2PRR1|A0A1W2PRR1_HUMAN</t>
  </si>
  <si>
    <t>sp|P14618|KPYM_HUMAN;sp|P14618-3|KPYM_HUMAN;sp|P14618-2|KPYM_HUMAN;tr|B4DNK4|B4DNK4_HUMAN;tr|H3BTN5|H3BTN5_HUMAN;tr|H3BQ34|H3BQ34_HUMAN</t>
  </si>
  <si>
    <t>sp|P14618|KPYM_HUMAN;sp|P14618-3|KPYM_HUMAN;sp|P14618-2|KPYM_HUMAN;tr|B4DNK4|B4DNK4_HUMAN;tr|H3BTN5|H3BTN5_HUMAN;tr|H3BQ34|H3BQ34_HUMAN;tr|H3BUW1|H3BUW1_HUMAN;tr|H3BTJ2|H3BTJ2_HUMAN;tr|H3BR70|H3BR70_HUMAN;tr|H3BT25|H3BT25_HUMAN;tr|H3BU13|H3BU13_HUMAN;tr|H3BN34|H3BN34_HUMAN;tr|H3BQZ3|H3BQZ3_HUMAN</t>
  </si>
  <si>
    <t>tr|A0A3B3IRX2|A0A3B3IRX2_HUMAN;sp|P14555|PA2GA_HUMAN</t>
  </si>
  <si>
    <t>sp|P14550|AK1A1_HUMAN;tr|Q5T621|Q5T621_HUMAN</t>
  </si>
  <si>
    <t>sp|P14550|AK1A1_HUMAN;tr|Q5T621|Q5T621_HUMAN;tr|V9GYG2|V9GYG2_HUMAN;tr|V9GYP9|V9GYP9_HUMAN</t>
  </si>
  <si>
    <t>sp|P14543-2|NID1_HUMAN;sp|P14543|NID1_HUMAN</t>
  </si>
  <si>
    <t>sp|P14384|CBPM_HUMAN;tr|F8W111|F8W111_HUMAN</t>
  </si>
  <si>
    <t>sp|P14384|CBPM_HUMAN;tr|F8W111|F8W111_HUMAN;tr|F8VVI6|F8VVI6_HUMAN;tr|H0YHN7|H0YHN7_HUMAN</t>
  </si>
  <si>
    <t>sp|P14314-2|GLU2B_HUMAN;sp|P14314|GLU2B_HUMAN;tr|K7ELL7|K7ELL7_HUMAN</t>
  </si>
  <si>
    <t>sp|P14314-2|GLU2B_HUMAN;sp|P14314|GLU2B_HUMAN;tr|K7ELL7|K7ELL7_HUMAN;tr|K7EPW7|K7EPW7_HUMAN;tr|A0A0C4DGP4|A0A0C4DGP4_HUMAN;tr|K7EKX1|K7EKX1_HUMAN;tr|K7EJ70|K7EJ70_HUMAN</t>
  </si>
  <si>
    <t>sp|P14209-2|CD99_HUMAN;tr|A8MQT7|A8MQT7_HUMAN;tr|A0A096LP69|A0A096LP69_HUMAN;sp|P14209|CD99_HUMAN;sp|P14209-3|CD99_HUMAN</t>
  </si>
  <si>
    <t>sp|P14174|MIF_HUMAN</t>
  </si>
  <si>
    <t>sp|P14151|LYAM1_HUMAN;sp|P14151-2|LYAM1_HUMAN</t>
  </si>
  <si>
    <t>tr|Q4FAT2|Q4FAT2_HUMAN;tr|A0A2R8Y214|A0A2R8Y214_HUMAN;sp|P14138-3|EDN3_HUMAN;sp|P14138-2|EDN3_HUMAN;sp|P14138|EDN3_HUMAN</t>
  </si>
  <si>
    <t>tr|E9PNW4|E9PNW4_HUMAN;tr|A0A2U3TZL5|A0A2U3TZL5_HUMAN;sp|P13987|CD59_HUMAN;sp|P13987-2|CD59_HUMAN;tr|H0YET2|H0YET2_HUMAN</t>
  </si>
  <si>
    <t>sp|P13798|ACPH_HUMAN;tr|C9JIF9|C9JIF9_HUMAN;tr|H7C1U0|H7C1U0_HUMAN;tr|C9JLK2|C9JLK2_HUMAN;tr|H7C393|H7C393_HUMAN</t>
  </si>
  <si>
    <t>sp|P13797-3|PLST_HUMAN;tr|A0A0A0MSQ0|A0A0A0MSQ0_HUMAN;sp|P13797-2|PLST_HUMAN;sp|P13797|PLST_HUMAN</t>
  </si>
  <si>
    <t>sp|P13797-3|PLST_HUMAN;tr|A0A0A0MSQ0|A0A0A0MSQ0_HUMAN;sp|P13797-2|PLST_HUMAN;sp|P13797|PLST_HUMAN;tr|H7C4N2|H7C4N2_HUMAN;sp|Q14651|PLSI_HUMAN</t>
  </si>
  <si>
    <t>sp|P13796|PLSL_HUMAN</t>
  </si>
  <si>
    <t>sp|P13796|PLSL_HUMAN;tr|Q5TBN3|Q5TBN3_HUMAN;sp|P13796-2|PLSL_HUMAN;tr|Q5TBN5|Q5TBN5_HUMAN;tr|U3KQI3|U3KQI3_HUMAN;tr|C9JAM8|C9JAM8_HUMAN</t>
  </si>
  <si>
    <t>sp|P13727-2|PRG2_HUMAN;sp|P13727|PRG2_HUMAN</t>
  </si>
  <si>
    <t>sp|P13727-2|PRG2_HUMAN;sp|P13727|PRG2_HUMAN;tr|H0YCG3|H0YCG3_HUMAN</t>
  </si>
  <si>
    <t>sp|P13688-2|CEAM1_HUMAN;sp|P13688-8|CEAM1_HUMAN;sp|P13688-10|CEAM1_HUMAN;sp|P13688|CEAM1_HUMAN</t>
  </si>
  <si>
    <t>sp|P13671|CO6_HUMAN</t>
  </si>
  <si>
    <t>sp|P13640-2|MT1G_HUMAN</t>
  </si>
  <si>
    <t>sp|P13640-2|MT1G_HUMAN;tr|H3BSS0|H3BSS0_HUMAN</t>
  </si>
  <si>
    <t>sp|P13640|MT1G_HUMAN;sp|P02795|MT2_HUMAN</t>
  </si>
  <si>
    <t>sp|P13640|MT1G_HUMAN;sp|P02795|MT2_HUMAN;tr|H3BSF1|H3BSF1_HUMAN;sp|P04731|MT1A_HUMAN;sp|Q8N339|MT1M_HUMAN;sp|P04732|MT1E_HUMAN;CON__P67983</t>
  </si>
  <si>
    <t>sp|P13639|EF2_HUMAN</t>
  </si>
  <si>
    <t>sp|P13611-5|CSPG2_HUMAN;sp|P13611|CSPG2_HUMAN;sp|P13611-2|CSPG2_HUMAN;tr|D6RGZ6|D6RGZ6_HUMAN</t>
  </si>
  <si>
    <t>sp|P13611-5|CSPG2_HUMAN;sp|P13611|CSPG2_HUMAN;sp|P13611-2|CSPG2_HUMAN;tr|D6RGZ6|D6RGZ6_HUMAN;tr|E9PF17|E9PF17_HUMAN;sp|P13611-3|CSPG2_HUMAN</t>
  </si>
  <si>
    <t>tr|J3QQR8|J3QQR8_HUMAN;tr|J3QQX6|J3QQX6_HUMAN;tr|J3QRQ1|J3QRQ1_HUMAN;tr|J3QRT5|J3QRT5_HUMAN;sp|P13598|ICAM2_HUMAN;tr|J3QKR4|J3QKR4_HUMAN</t>
  </si>
  <si>
    <t>tr|A0A087WWD4|A0A087WWD4_HUMAN;sp|P13591-3|NCAM1_HUMAN;tr|A0A087WV75|A0A087WV75_HUMAN;sp|P13591|NCAM1_HUMAN;tr|A0A087WX77|A0A087WX77_HUMAN;tr|A0A087WTF6|A0A087WTF6_HUMAN;sp|P13591-1|NCAM1_HUMAN;tr|A0A087WTE4|A0A087WTE4_HUMAN;sp|P13591-4|NCAM1_HUMAN;tr|H7BYX6|H7BYX6_HUMAN;sp|P13591-5|NCAM1_HUMAN;sp|P13591-6|NCAM1_HUMAN</t>
  </si>
  <si>
    <t>tr|A0A087WWD4|A0A087WWD4_HUMAN;sp|P13591-3|NCAM1_HUMAN;tr|A0A087WV75|A0A087WV75_HUMAN;sp|P13591|NCAM1_HUMAN;tr|A0A087WX77|A0A087WX77_HUMAN;tr|A0A087WTF6|A0A087WTF6_HUMAN;sp|P13591-1|NCAM1_HUMAN;tr|A0A087WTE4|A0A087WTE4_HUMAN;sp|P13591-4|NCAM1_HUMAN;tr|H7BYX6|H7BYX6_HUMAN;sp|P13591-5|NCAM1_HUMAN;sp|P13591-6|NCAM1_HUMAN;tr|A0A087X1V2|A0A087X1V2_HUMAN;tr|A0A087WWJ5|A0A087WWJ5_HUMAN;tr|A0A0D9SF98|A0A0D9SF98_HUMAN;tr|A0A087WVU1|A0A087WVU1_HUMAN;tr|A0A087WZS4|A0A087WZS4_HUMAN</t>
  </si>
  <si>
    <t>sp|P13521|SCG2_HUMAN</t>
  </si>
  <si>
    <t>sp|P13489|RINI_HUMAN;tr|E9PMJ3|E9PMJ3_HUMAN;tr|E9PLZ3|E9PLZ3_HUMAN;tr|E9PIM9|E9PIM9_HUMAN;tr|H0YCR7|H0YCR7_HUMAN</t>
  </si>
  <si>
    <t>sp|P13489|RINI_HUMAN;tr|E9PMJ3|E9PMJ3_HUMAN;tr|E9PLZ3|E9PLZ3_HUMAN;tr|E9PIM9|E9PIM9_HUMAN;tr|H0YCR7|H0YCR7_HUMAN;tr|E9PMA9|E9PMA9_HUMAN;tr|E9PMN0|E9PMN0_HUMAN;tr|E9PIK5|E9PIK5_HUMAN</t>
  </si>
  <si>
    <t>sp|P13473-2|LAMP2_HUMAN;sp|P13473|LAMP2_HUMAN;sp|P13473-3|LAMP2_HUMAN</t>
  </si>
  <si>
    <t>sp|P13473-2|LAMP2_HUMAN;sp|P13473|LAMP2_HUMAN;sp|P13473-3|LAMP2_HUMAN;tr|H0YCG2|H0YCG2_HUMAN</t>
  </si>
  <si>
    <t>sp|P13284|GILT_HUMAN</t>
  </si>
  <si>
    <t>sp|P13010|XRCC5_HUMAN;tr|C9JZ81|C9JZ81_HUMAN</t>
  </si>
  <si>
    <t>sp|P12955-3|PEPD_HUMAN;sp|P12955-2|PEPD_HUMAN;sp|P12955|PEPD_HUMAN;tr|K7ES25|K7ES25_HUMAN;tr|A0A494C165|A0A494C165_HUMAN;tr|V9GYE4|V9GYE4_HUMAN;tr|A0A494C194|A0A494C194_HUMAN</t>
  </si>
  <si>
    <t>sp|P12830|CADH1_HUMAN;tr|A0A087WXI5|A0A087WXI5_HUMAN;tr|A0A087WX17|A0A087WX17_HUMAN;tr|A0A087WU43|A0A087WU43_HUMAN;sp|P12830-2|CADH1_HUMAN;tr|H3BNC6|H3BNC6_HUMAN</t>
  </si>
  <si>
    <t>sp|P12830|CADH1_HUMAN;tr|A0A087WXI5|A0A087WXI5_HUMAN;tr|A0A087WX17|A0A087WX17_HUMAN;tr|A0A087WU43|A0A087WU43_HUMAN;sp|P12830-2|CADH1_HUMAN;tr|H3BNC6|H3BNC6_HUMAN;tr|H3BVI7|H3BVI7_HUMAN;tr|J3QKP1|J3QKP1_HUMAN</t>
  </si>
  <si>
    <t>sp|P12821-2|ACE_HUMAN;tr|A0A0A0MSN4|A0A0A0MSN4_HUMAN;sp|P12821|ACE_HUMAN</t>
  </si>
  <si>
    <t>sp|P12821-2|ACE_HUMAN;tr|A0A0A0MSN4|A0A0A0MSN4_HUMAN;sp|P12821|ACE_HUMAN;sp|P12821-4|ACE_HUMAN;sp|P12821-3|ACE_HUMAN;tr|F6X3S4|F6X3S4_HUMAN;tr|J3KSQ5|J3KSQ5_HUMAN;tr|J3KS28|J3KS28_HUMAN;tr|J3QLR4|J3QLR4_HUMAN;tr|J3KRH5|J3KRH5_HUMAN;tr|J3KTB8|J3KTB8_HUMAN</t>
  </si>
  <si>
    <t>sp|P12814-4|ACTN1_HUMAN;sp|P12814-3|ACTN1_HUMAN;sp|P12814|ACTN1_HUMAN;sp|P12814-2|ACTN1_HUMAN;tr|H9KV75|H9KV75_HUMAN</t>
  </si>
  <si>
    <t>sp|P12814-4|ACTN1_HUMAN;sp|P12814-3|ACTN1_HUMAN;sp|P12814|ACTN1_HUMAN;sp|P12814-2|ACTN1_HUMAN;tr|H9KV75|H9KV75_HUMAN;tr|A0A494C1A0|A0A494C1A0_HUMAN;tr|H0YJ11|H0YJ11_HUMAN;sp|P35609|ACTN2_HUMAN;sp|P35609-2|ACTN2_HUMAN;tr|H7C5W8|H7C5W8_HUMAN;tr|A0A087WSZ2|A0A087WSZ2_HUMAN;sp|Q08043|ACTN3_HUMAN;tr|H0YJW3|H0YJW3_HUMAN;tr|F6THM6|F6THM6_HUMAN;tr|G3V2N5|G3V2N5_HUMAN;tr|G3V2W4|G3V2W4_HUMAN;tr|G3V5M4|G3V5M4_HUMAN;tr|A0A494C060|A0A494C060_HUMAN;tr|A0A494C166|A0A494C166_HUMAN;tr|A0A494C033|A0A494C033_HUMAN;tr|A0A494C0Q3|A0A494C0Q3_HUMAN;tr|G3V380|G3V380_HUMAN</t>
  </si>
  <si>
    <t>sp|P12724|ECP_HUMAN</t>
  </si>
  <si>
    <t>sp|P12429|ANXA3_HUMAN;tr|D6RA82|D6RA82_HUMAN</t>
  </si>
  <si>
    <t>sp|P12429|ANXA3_HUMAN;tr|D6RA82|D6RA82_HUMAN;tr|D6RFG5|D6RFG5_HUMAN;tr|D6RCA8|D6RCA8_HUMAN;tr|D6RAZ8|D6RAZ8_HUMAN;tr|D6RFJ9|D6RFJ9_HUMAN</t>
  </si>
  <si>
    <t>sp|P12277|KCRB_HUMAN</t>
  </si>
  <si>
    <t>sp|P12277|KCRB_HUMAN;tr|G3V461|G3V461_HUMAN;tr|H0YJG0|H0YJG0_HUMAN;tr|G3V4N7|G3V4N7_HUMAN</t>
  </si>
  <si>
    <t>sp|P12273|PIP_HUMAN</t>
  </si>
  <si>
    <t>sp|P12259|FA5_HUMAN;tr|A0A0A0MRJ7|A0A0A0MRJ7_HUMAN</t>
  </si>
  <si>
    <t>sp|P12111|CO6A3_HUMAN;tr|E7ENL6|E7ENL6_HUMAN;sp|P12111-4|CO6A3_HUMAN;sp|P12111-2|CO6A3_HUMAN</t>
  </si>
  <si>
    <t>sp|P12111|CO6A3_HUMAN;tr|E7ENL6|E7ENL6_HUMAN;sp|P12111-4|CO6A3_HUMAN;sp|P12111-2|CO6A3_HUMAN;sp|P12111-3|CO6A3_HUMAN;sp|P12111-5|CO6A3_HUMAN;tr|C9JNG9|C9JNG9_HUMAN</t>
  </si>
  <si>
    <t>sp|P12110-2|CO6A2_HUMAN</t>
  </si>
  <si>
    <t>tr|A0A087X0S5|A0A087X0S5_HUMAN;sp|P12109|CO6A1_HUMAN</t>
  </si>
  <si>
    <t>tr|H0YAG8|H0YAG8_HUMAN;sp|P11766|ADHX_HUMAN</t>
  </si>
  <si>
    <t>sp|P11717|MPRI_HUMAN</t>
  </si>
  <si>
    <t>sp|P11684|UTER_HUMAN;tr|E9PN95|E9PN95_HUMAN</t>
  </si>
  <si>
    <t>sp|P11597|CETP_HUMAN;sp|P11597-2|CETP_HUMAN;tr|H3BRJ9|H3BRJ9_HUMAN</t>
  </si>
  <si>
    <t>sp|P11362-8|FGFR1_HUMAN;sp|P11362|FGFR1_HUMAN;sp|P11362-2|FGFR1_HUMAN;sp|P11362-20|FGFR1_HUMAN;sp|P11362-3|FGFR1_HUMAN;sp|P11362-11|FGFR1_HUMAN;sp|P11362-10|FGFR1_HUMAN;sp|P11362-9|FGFR1_HUMAN;sp|P11362-4|FGFR1_HUMAN;sp|P11362-5|FGFR1_HUMAN;sp|P11362-7|FGFR1_HUMAN;tr|A0A3B3ISD1|A0A3B3ISD1_HUMAN;sp|P11362-14|FGFR1_HUMAN;sp|P11362-21|FGFR1_HUMAN;sp|P11362-6|FGFR1_HUMAN;sp|P11362-12|FGFR1_HUMAN;sp|P11362-13|FGFR1_HUMAN;sp|P11362-16|FGFR1_HUMAN</t>
  </si>
  <si>
    <t>sp|P11362-8|FGFR1_HUMAN;sp|P11362|FGFR1_HUMAN;sp|P11362-2|FGFR1_HUMAN;sp|P11362-20|FGFR1_HUMAN;sp|P11362-3|FGFR1_HUMAN;sp|P11362-11|FGFR1_HUMAN;sp|P11362-10|FGFR1_HUMAN;sp|P11362-9|FGFR1_HUMAN;sp|P11362-4|FGFR1_HUMAN;sp|P11362-5|FGFR1_HUMAN;sp|P11362-7|FGFR1_HUMAN;tr|A0A3B3ISD1|A0A3B3ISD1_HUMAN;sp|P11362-14|FGFR1_HUMAN;sp|P11362-21|FGFR1_HUMAN;sp|P11362-6|FGFR1_HUMAN;sp|P11362-12|FGFR1_HUMAN;sp|P11362-13|FGFR1_HUMAN;sp|P11362-16|FGFR1_HUMAN;tr|B5A958|B5A958_HUMAN;tr|E7EU09|E7EU09_HUMAN;tr|C1KBH7|C1KBH7_HUMAN;sp|P11362-18|FGFR1_HUMAN;tr|E9PNM3|E9PNM3_HUMAN;sp|P11362-19|FGFR1_HUMAN;tr|E9PKV7|E9PKV7_HUMAN</t>
  </si>
  <si>
    <t>sp|P11279|LAMP1_HUMAN;sp|P11279-2|LAMP1_HUMAN</t>
  </si>
  <si>
    <t>tr|C9JPE8|C9JPE8_HUMAN;tr|C9JYR1|C9JYR1_HUMAN;tr|H7C3P7|H7C3P7_HUMAN;tr|C9J6B1|C9J6B1_HUMAN;tr|C9JQB3|C9JQB3_HUMAN;sp|P11234|RALB_HUMAN;sp|P11233|RALA_HUMAN;sp|P11234-2|RALB_HUMAN</t>
  </si>
  <si>
    <t>sp|P11215|ITAM_HUMAN;sp|P11215-2|ITAM_HUMAN</t>
  </si>
  <si>
    <t>tr|E9PKE3|E9PKE3_HUMAN;sp|P11142|HSP7C_HUMAN;tr|E9PNE6|E9PNE6_HUMAN;sp|P11142-2|HSP7C_HUMAN;tr|A8K7Q2|A8K7Q2_HUMAN</t>
  </si>
  <si>
    <t>tr|E9PKE3|E9PKE3_HUMAN;sp|P11142|HSP7C_HUMAN;tr|E9PNE6|E9PNE6_HUMAN;sp|P11142-2|HSP7C_HUMAN;tr|A8K7Q2|A8K7Q2_HUMAN;tr|E9PN89|E9PN89_HUMAN;tr|E9PS65|E9PS65_HUMAN;tr|E9PM13|E9PM13_HUMAN;tr|E9PQQ4|E9PQQ4_HUMAN;tr|E9PQK7|E9PQK7_HUMAN;tr|E9PK54|E9PK54_HUMAN;tr|E9PLF4|E9PLF4_HUMAN;tr|E9PN25|E9PN25_HUMAN;tr|E9PPY6|E9PPY6_HUMAN;tr|E9PI65|E9PI65_HUMAN</t>
  </si>
  <si>
    <t>sp|P11117|PPAL_HUMAN;tr|E9PQY3|E9PQY3_HUMAN;tr|E9PHY0|E9PHY0_HUMAN;tr|B7Z7D2|B7Z7D2_HUMAN;tr|E9PP23|E9PP23_HUMAN</t>
  </si>
  <si>
    <t>sp|P11117|PPAL_HUMAN;tr|E9PQY3|E9PQY3_HUMAN;tr|E9PHY0|E9PHY0_HUMAN;tr|B7Z7D2|B7Z7D2_HUMAN;tr|E9PP23|E9PP23_HUMAN;tr|E9PKW9|E9PKW9_HUMAN;tr|E9PQW9|E9PQW9_HUMAN;sp|P11117-2|PPAL_HUMAN;tr|B7Z6U3|B7Z6U3_HUMAN</t>
  </si>
  <si>
    <t>sp|P11047|LAMC1_HUMAN</t>
  </si>
  <si>
    <t>sp|P11047|LAMC1_HUMAN;tr|R4GNC7|R4GNC7_HUMAN</t>
  </si>
  <si>
    <t>sp|P11021|BIP_HUMAN</t>
  </si>
  <si>
    <t>sp|P10912-3|GHR_HUMAN;tr|A0A087X162|A0A087X162_HUMAN;sp|P10912-2|GHR_HUMAN;sp|P10912-4|GHR_HUMAN;sp|P10912|GHR_HUMAN;tr|A0A087X0H5|A0A087X0H5_HUMAN</t>
  </si>
  <si>
    <t>sp|P10909-4|CLUS_HUMAN;sp|P10909-6|CLUS_HUMAN;sp|P10909|CLUS_HUMAN;sp|P10909-5|CLUS_HUMAN;sp|P10909-2|CLUS_HUMAN;tr|E7ERK6|E7ERK6_HUMAN;sp|P10909-3|CLUS_HUMAN;tr|H0YC35|H0YC35_HUMAN;tr|H0YLK8|H0YLK8_HUMAN</t>
  </si>
  <si>
    <t>sp|P10909-4|CLUS_HUMAN;sp|P10909-6|CLUS_HUMAN;sp|P10909|CLUS_HUMAN;sp|P10909-5|CLUS_HUMAN;sp|P10909-2|CLUS_HUMAN;tr|E7ERK6|E7ERK6_HUMAN;sp|P10909-3|CLUS_HUMAN;tr|H0YC35|H0YC35_HUMAN;tr|H0YLK8|H0YLK8_HUMAN;tr|E7ETB4|E7ETB4_HUMAN;tr|H0YAS8|H0YAS8_HUMAN;tr|E5RJZ5|E5RJZ5_HUMAN;tr|E5RG36|E5RG36_HUMAN;tr|E5RGB0|E5RGB0_HUMAN;tr|E5RH61|E5RH61_HUMAN</t>
  </si>
  <si>
    <t>sp|P10809|CH60_HUMAN</t>
  </si>
  <si>
    <t>sp|P10809|CH60_HUMAN;tr|E7EXB4|E7EXB4_HUMAN;tr|E7ESH4|E7ESH4_HUMAN;sp|P10809-2|CH60_HUMAN;tr|C9JL25|C9JL25_HUMAN;tr|C9JL19|C9JL19_HUMAN;tr|C9JCQ4|C9JCQ4_HUMAN;tr|C9J0S9|C9J0S9_HUMAN</t>
  </si>
  <si>
    <t>sp|P10721-2|KIT_HUMAN;sp|P10721|KIT_HUMAN</t>
  </si>
  <si>
    <t>sp|P10646|TFPI1_HUMAN;sp|P10646-2|TFPI1_HUMAN;tr|C9JKV3|C9JKV3_HUMAN</t>
  </si>
  <si>
    <t>tr|G5E968|G5E968_HUMAN;sp|P10645|CMGA_HUMAN</t>
  </si>
  <si>
    <t>sp|P10643|CO7_HUMAN</t>
  </si>
  <si>
    <t>tr|F5GX73|F5GX73_HUMAN;tr|F5H613|F5H613_HUMAN;tr|F5H7F6|F5H7F6_HUMAN;tr|F5H6X2|F5H6X2_HUMAN;sp|P10620-2|MGST1_HUMAN;sp|P10620|MGST1_HUMAN</t>
  </si>
  <si>
    <t>sp|P10619-2|PPGB_HUMAN;sp|P10619|PPGB_HUMAN;tr|X6R5C5|X6R5C5_HUMAN;tr|X6R8A1|X6R8A1_HUMAN</t>
  </si>
  <si>
    <t>sp|P10619-2|PPGB_HUMAN;sp|P10619|PPGB_HUMAN;tr|X6R5C5|X6R5C5_HUMAN;tr|X6R8A1|X6R8A1_HUMAN;tr|Q5JZH0|Q5JZH0_HUMAN;tr|U3KQ41|U3KQ41_HUMAN;tr|U3KQU6|U3KQU6_HUMAN</t>
  </si>
  <si>
    <t>sp|P10599|THIO_HUMAN;sp|P10599-2|THIO_HUMAN</t>
  </si>
  <si>
    <t>sp|P10451-5|OSTP_HUMAN</t>
  </si>
  <si>
    <t>sp|P10451-3|OSTP_HUMAN</t>
  </si>
  <si>
    <t>sp|P10451-4|OSTP_HUMAN;sp|P10451|OSTP_HUMAN;sp|P10451-2|OSTP_HUMAN;tr|D6R9C5|D6R9C5_HUMAN</t>
  </si>
  <si>
    <t>sp|P10451-4|OSTP_HUMAN;sp|P10451|OSTP_HUMAN;sp|P10451-2|OSTP_HUMAN;tr|D6R9C5|D6R9C5_HUMAN;CON__P31096</t>
  </si>
  <si>
    <t>sp|P10412|H14_HUMAN</t>
  </si>
  <si>
    <t>sp|P10253|LYAG_HUMAN</t>
  </si>
  <si>
    <t>sp|P10253|LYAG_HUMAN;tr|I3L3L3|I3L3L3_HUMAN;tr|I3L0S5|I3L0S5_HUMAN</t>
  </si>
  <si>
    <t>sp|P10153|RNAS2_HUMAN</t>
  </si>
  <si>
    <t>sp|P10109|ADX_HUMAN</t>
  </si>
  <si>
    <t>tr|A0A494C1F1|A0A494C1F1_HUMAN;sp|Q7Z3S9-2|NT2NA_HUMAN;tr|R4GN02|R4GN02_HUMAN;sp|Q7Z3S9|NT2NA_HUMAN;sp|P0DPK4|NT2NC_HUMAN;tr|A0A0B4J2B3|A0A0B4J2B3_HUMAN;sp|Q7Z3S9-3|NT2NA_HUMAN;sp|P0DPK3-2|NT2NB_HUMAN;tr|A0A494C1U9|A0A494C1U9_HUMAN;sp|P0DPK3|NT2NB_HUMAN;tr|A0A494C1K9|A0A494C1K9_HUMAN;tr|D2WEZ3|D2WEZ3_HUMAN;sp|Q04721|NOTC2_HUMAN;tr|A0A096LNW5|A0A096LNW5_HUMAN;tr|A0A494C0A2|A0A494C0A2_HUMAN;tr|A0A087WY62|A0A087WY62_HUMAN</t>
  </si>
  <si>
    <t>sp|P0DP58-2|LYNX1_HUMAN;sp|P0DP57|SLUR2_HUMAN</t>
  </si>
  <si>
    <t>sp|P0DP58-2|LYNX1_HUMAN;sp|P0DP57|SLUR2_HUMAN;tr|H0YB12|H0YB12_HUMAN</t>
  </si>
  <si>
    <t>sp|P0DP25|CALM3_HUMAN;sp|P0DP24|CALM2_HUMAN;sp|P0DP23|CALM1_HUMAN;tr|H0Y7A7|H0Y7A7_HUMAN;tr|E7ETZ0|E7ETZ0_HUMAN;tr|E7EMB3|E7EMB3_HUMAN;tr|M0QZ52|M0QZ52_HUMAN;tr|F8WBR5|F8WBR5_HUMAN;tr|G3V479|G3V479_HUMAN</t>
  </si>
  <si>
    <t>sp|P0DP25|CALM3_HUMAN;sp|P0DP24|CALM2_HUMAN;sp|P0DP23|CALM1_HUMAN;tr|H0Y7A7|H0Y7A7_HUMAN;tr|E7ETZ0|E7ETZ0_HUMAN;tr|E7EMB3|E7EMB3_HUMAN;tr|M0QZ52|M0QZ52_HUMAN;tr|F8WBR5|F8WBR5_HUMAN;tr|G3V479|G3V479_HUMAN;tr|Q96HY3|Q96HY3_HUMAN;tr|G3V361|G3V361_HUMAN;tr|G3V226|G3V226_HUMAN;tr|C9J7T9|C9J7T9_HUMAN;sp|P02585|TNNC2_HUMAN</t>
  </si>
  <si>
    <t>sp|P0DOY3|IGLC3_HUMAN;sp|P0DOY2|IGLC2_HUMAN</t>
  </si>
  <si>
    <t>sp|P0DMV8-2|HS71A_HUMAN;sp|P0DMV9|HS71B_HUMAN;sp|P0DMV8|HS71A_HUMAN;tr|A0A0G2JIW1|A0A0G2JIW1_HUMAN;tr|V9GZ37|V9GZ37_HUMAN</t>
  </si>
  <si>
    <t>sp|P0DMV8-2|HS71A_HUMAN;sp|P0DMV9|HS71B_HUMAN;sp|P0DMV8|HS71A_HUMAN;tr|A0A0G2JIW1|A0A0G2JIW1_HUMAN;tr|V9GZ37|V9GZ37_HUMAN;tr|Q53FA3|Q53FA3_HUMAN;sp|P34931|HS71L_HUMAN</t>
  </si>
  <si>
    <t>sp|P0DMQ5|INAM2_HUMAN</t>
  </si>
  <si>
    <t>sp|P0DJD8|PEPA3_HUMAN;sp|P0DJD9|PEPA5_HUMAN;sp|P0DJD7|PEPA4_HUMAN</t>
  </si>
  <si>
    <t>sp|P0DJD8|PEPA3_HUMAN;sp|P0DJD9|PEPA5_HUMAN;sp|P0DJD7|PEPA4_HUMAN;tr|F5H0H6|F5H0H6_HUMAN;tr|F5GWT0|F5GWT0_HUMAN;tr|F5GXL4|F5GXL4_HUMAN;tr|C9JM59|C9JM59_HUMAN</t>
  </si>
  <si>
    <t>sp|P0CG48|UBC_HUMAN;tr|B4DV12|B4DV12_HUMAN;tr|Q96C32|Q96C32_HUMAN;sp|P0CG47|UBB_HUMAN;tr|Q5PY61|Q5PY61_HUMAN;tr|J3QKN0|J3QKN0_HUMAN;tr|F5GXK7|F5GXK7_HUMAN;tr|F5H747|F5H747_HUMAN;sp|P62979|RS27A_HUMAN;tr|F5H388|F5H388_HUMAN;tr|F5H265|F5H265_HUMAN;tr|F5H2Z3|F5H2Z3_HUMAN;tr|F5GYU3|F5GYU3_HUMAN;sp|P62987|RL40_HUMAN;tr|F5H6Q2|F5H6Q2_HUMAN;tr|J3QTR3|J3QTR3_HUMAN;tr|J3QS39|J3QS39_HUMAN;tr|M0R2S1|M0R2S1_HUMAN;tr|A0A2R8Y422|A0A2R8Y422_HUMAN;tr|M0R1M6|M0R1M6_HUMAN;tr|Q49A90|Q49A90_HUMAN;tr|M0R1V7|M0R1V7_HUMAN;tr|F5GZ39|F5GZ39_HUMAN;tr|J3QSA3|J3QSA3_HUMAN</t>
  </si>
  <si>
    <t>sp|Q71UI9-2|H2AV_HUMAN;tr|C9J0D1|C9J0D1_HUMAN;tr|A0A494C189|A0A494C189_HUMAN;sp|Q71UI9|H2AV_HUMAN;sp|P0C0S5|H2AZ_HUMAN;sp|Q71UI9-4|H2AV_HUMAN</t>
  </si>
  <si>
    <t>sp|P0C0L5|CO4B_HUMAN;tr|F5GXS0|F5GXS0_HUMAN;tr|A0A0G2JL54|A0A0G2JL54_HUMAN;tr|A0A140TA44|A0A140TA44_HUMAN;tr|A0A3B3ISA6|A0A3B3ISA6_HUMAN</t>
  </si>
  <si>
    <t>sp|P0C0L5|CO4B_HUMAN;tr|F5GXS0|F5GXS0_HUMAN;tr|A0A0G2JL54|A0A0G2JL54_HUMAN;tr|A0A140TA44|A0A140TA44_HUMAN;tr|A0A3B3ISA6|A0A3B3ISA6_HUMAN;tr|A0A3B3ISD7|A0A3B3ISD7_HUMAN</t>
  </si>
  <si>
    <t>sp|P09972|ALDOC_HUMAN;tr|K7EKH5|K7EKH5_HUMAN;tr|C9J8F3|C9J8F3_HUMAN;tr|J3KSV6|J3KSV6_HUMAN;tr|J3QKP5|J3QKP5_HUMAN;tr|A8MVZ9|A8MVZ9_HUMAN</t>
  </si>
  <si>
    <t>sp|P09960-3|LKHA4_HUMAN;sp|P09960-2|LKHA4_HUMAN;sp|P09960-4|LKHA4_HUMAN;sp|P09960|LKHA4_HUMAN</t>
  </si>
  <si>
    <t>tr|D6R974|D6R974_HUMAN;sp|P09936|UCHL1_HUMAN;tr|D6R956|D6R956_HUMAN</t>
  </si>
  <si>
    <t>tr|F8WCZ6|F8WCZ6_HUMAN;tr|A0A087X232|A0A087X232_HUMAN;sp|P09871|C1S_HUMAN;tr|F5H7T4|F5H7T4_HUMAN;tr|H0Y5D1|H0Y5D1_HUMAN</t>
  </si>
  <si>
    <t>sp|P09758|TACD2_HUMAN</t>
  </si>
  <si>
    <t>sp|P09619|PGFRB_HUMAN;sp|P09619-2|PGFRB_HUMAN;tr|E5RJ14|E5RJ14_HUMAN;tr|E5RH16|E5RH16_HUMAN</t>
  </si>
  <si>
    <t>sp|P09619|PGFRB_HUMAN;sp|P09619-2|PGFRB_HUMAN;tr|E5RJ14|E5RJ14_HUMAN;tr|E5RH16|E5RH16_HUMAN;tr|E5RII0|E5RII0_HUMAN</t>
  </si>
  <si>
    <t>sp|P09603|CSF1_HUMAN;tr|E9PJA2|E9PJA2_HUMAN;sp|P09603-2|CSF1_HUMAN;sp|P09603-3|CSF1_HUMAN</t>
  </si>
  <si>
    <t>sp|P09603|CSF1_HUMAN;tr|E9PJA2|E9PJA2_HUMAN;sp|P09603-2|CSF1_HUMAN;sp|P09603-3|CSF1_HUMAN;tr|H7BY18|H7BY18_HUMAN;tr|E9PQ08|E9PQ08_HUMAN</t>
  </si>
  <si>
    <t>tr|J3QLM0|J3QLM0_HUMAN;sp|P09564|CD7_HUMAN</t>
  </si>
  <si>
    <t>tr|J3QLM0|J3QLM0_HUMAN;sp|P09564|CD7_HUMAN;tr|J3QS78|J3QS78_HUMAN;tr|J3QLC7|J3QLC7_HUMAN</t>
  </si>
  <si>
    <t>sp|P09543-2|CN37_HUMAN;sp|P09543|CN37_HUMAN</t>
  </si>
  <si>
    <t>tr|Q6P452|Q6P452_HUMAN;sp|P09525|ANXA4_HUMAN;sp|P09525-2|ANXA4_HUMAN</t>
  </si>
  <si>
    <t>tr|Q6P452|Q6P452_HUMAN;sp|P09525|ANXA4_HUMAN;sp|P09525-2|ANXA4_HUMAN;tr|B4E1S2|B4E1S2_HUMAN</t>
  </si>
  <si>
    <t>sp|P09467|F16P1_HUMAN;tr|A0A3B3IUC7|A0A3B3IUC7_HUMAN</t>
  </si>
  <si>
    <t>sp|P09467|F16P1_HUMAN;tr|A0A3B3IUC7|A0A3B3IUC7_HUMAN;tr|Q5VZC3|Q5VZC3_HUMAN</t>
  </si>
  <si>
    <t>sp|P09417-2|DHPR_HUMAN;sp|P09417|DHPR_HUMAN;tr|H0Y8F7|H0Y8F7_HUMAN;tr|B7Z415|B7Z415_HUMAN;tr|D6RGG7|D6RGG7_HUMAN</t>
  </si>
  <si>
    <t>sp|P09237|MMP7_HUMAN</t>
  </si>
  <si>
    <t>sp|P09228|CYTT_HUMAN</t>
  </si>
  <si>
    <t>sp|P09211|GSTP1_HUMAN;tr|A8MX94|A8MX94_HUMAN;tr|A0A087X2E9|A0A087X2E9_HUMAN</t>
  </si>
  <si>
    <t>sp|P09211|GSTP1_HUMAN;tr|A8MX94|A8MX94_HUMAN;tr|A0A087X2E9|A0A087X2E9_HUMAN;tr|A0A087X243|A0A087X243_HUMAN</t>
  </si>
  <si>
    <t>tr|F8VNT9|F8VNT9_HUMAN;tr|F8VV56|F8VV56_HUMAN;sp|P08962-3|CD63_HUMAN;tr|F8W022|F8W022_HUMAN;sp|P08962-2|CD63_HUMAN;tr|F8VWK8|F8VWK8_HUMAN;sp|P08962|CD63_HUMAN</t>
  </si>
  <si>
    <t>sp|P08758|ANXA5_HUMAN;tr|E9PHT9|E9PHT9_HUMAN;tr|D6RBL5|D6RBL5_HUMAN;tr|D6RBE9|D6RBE9_HUMAN</t>
  </si>
  <si>
    <t>sp|P08758|ANXA5_HUMAN;tr|E9PHT9|E9PHT9_HUMAN;tr|D6RBL5|D6RBL5_HUMAN;tr|D6RBE9|D6RBE9_HUMAN;tr|D6RCN3|D6RCN3_HUMAN</t>
  </si>
  <si>
    <t>sp|P08697|A2AP_HUMAN;tr|A0A0G2JPA8|A0A0G2JPA8_HUMAN;sp|P08697-2|A2AP_HUMAN;tr|C9JMH6|C9JMH6_HUMAN;tr|A0A0J9YY65|A0A0J9YY65_HUMAN</t>
  </si>
  <si>
    <t>sp|P08697|A2AP_HUMAN;tr|A0A0G2JPA8|A0A0G2JPA8_HUMAN;sp|P08697-2|A2AP_HUMAN;tr|C9JMH6|C9JMH6_HUMAN;tr|A0A0J9YY65|A0A0J9YY65_HUMAN;tr|C9JPV4|C9JPV4_HUMAN;tr|A0A0J9YWQ3|A0A0J9YWQ3_HUMAN;CON__P28800</t>
  </si>
  <si>
    <t>tr|B0YJC4|B0YJC4_HUMAN;sp|P08670|VIME_HUMAN;tr|B0YJC5|B0YJC5_HUMAN</t>
  </si>
  <si>
    <t>tr|B0YJC4|B0YJC4_HUMAN;sp|P08670|VIME_HUMAN;tr|B0YJC5|B0YJC5_HUMAN;tr|A0A1B0GTT5|A0A1B0GTT5_HUMAN;sp|P17661|DESM_HUMAN;tr|H7C5W5|H7C5W5_HUMAN;sp|P41219|PERI_HUMAN;sp|P41219-2|PERI_HUMAN</t>
  </si>
  <si>
    <t>sp|P08637|FCG3A_HUMAN;tr|H0Y755|H0Y755_HUMAN;tr|M9MML0|M9MML0_HUMAN</t>
  </si>
  <si>
    <t>sp|P08637|FCG3A_HUMAN;tr|H0Y755|H0Y755_HUMAN;tr|M9MML0|M9MML0_HUMAN;tr|C9JC71|C9JC71_HUMAN</t>
  </si>
  <si>
    <t>sp|P08603|CFAH_HUMAN;tr|A0A0D9SG88|A0A0D9SG88_HUMAN;sp|P08603-2|CFAH_HUMAN</t>
  </si>
  <si>
    <t>sp|P08603|CFAH_HUMAN;tr|A0A0D9SG88|A0A0D9SG88_HUMAN;sp|P08603-2|CFAH_HUMAN;tr|Q5TFM2|Q5TFM2_HUMAN;tr|A0A087WYK9|A0A087WYK9_HUMAN;tr|Q6NSD3|Q6NSD3_HUMAN</t>
  </si>
  <si>
    <t>sp|P08582|TRFM_HUMAN</t>
  </si>
  <si>
    <t>sp|P08582|TRFM_HUMAN;sp|P08582-2|TRFM_HUMAN;tr|C9JVN1|C9JVN1_HUMAN</t>
  </si>
  <si>
    <t>sp|P08572|CO4A2_HUMAN</t>
  </si>
  <si>
    <t>sp|P08572|CO4A2_HUMAN;tr|A0A3B3ITQ8|A0A3B3ITQ8_HUMAN;tr|A0A3B3ITN7|A0A3B3ITN7_HUMAN;tr|A2A352|A2A352_HUMAN;tr|A0A3B3IS47|A0A3B3IS47_HUMAN;tr|A0A087WY39|A0A087WY39_HUMAN</t>
  </si>
  <si>
    <t>sp|P08571|CD14_HUMAN;tr|D6RFL4|D6RFL4_HUMAN</t>
  </si>
  <si>
    <t>sp|P08571|CD14_HUMAN;tr|D6RFL4|D6RFL4_HUMAN;tr|E7EVL5|E7EVL5_HUMAN</t>
  </si>
  <si>
    <t>sp|P08519|APOA_HUMAN;tr|A0A087WWY0|A0A087WWY0_HUMAN</t>
  </si>
  <si>
    <t>sp|P08473|NEP_HUMAN</t>
  </si>
  <si>
    <t>sp|P08473|NEP_HUMAN;tr|C9JR96|C9JR96_HUMAN;tr|C9J9X7|C9J9X7_HUMAN;tr|C9IYX7|C9IYX7_HUMAN;tr|C9JDZ3|C9JDZ3_HUMAN</t>
  </si>
  <si>
    <t>sp|P08311|CATG_HUMAN</t>
  </si>
  <si>
    <t>sp|P08294|SODE_HUMAN</t>
  </si>
  <si>
    <t>sp|P08294|SODE_HUMAN;tr|M0R1V4|M0R1V4_HUMAN</t>
  </si>
  <si>
    <t>sp|P08263|GSTA1_HUMAN</t>
  </si>
  <si>
    <t>sp|P08263|GSTA1_HUMAN;sp|Q16772|GSTA3_HUMAN;tr|Q5JW85|Q5JW85_HUMAN;sp|Q7RTV2|GSTA5_HUMAN</t>
  </si>
  <si>
    <t>sp|P08246|ELNE_HUMAN</t>
  </si>
  <si>
    <t>sp|P08238|HS90B_HUMAN</t>
  </si>
  <si>
    <t>sp|P08238|HS90B_HUMAN;tr|F8W026|F8W026_HUMAN</t>
  </si>
  <si>
    <t>tr|F8VZI0|F8VZI0_HUMAN;sp|P08237-2|PFKAM_HUMAN;sp|P08237|PFKAM_HUMAN;sp|P08237-3|PFKAM_HUMAN;tr|A0A2R8Y891|A0A2R8Y891_HUMAN</t>
  </si>
  <si>
    <t>tr|F8VZI0|F8VZI0_HUMAN;sp|P08237-2|PFKAM_HUMAN;sp|P08237|PFKAM_HUMAN;sp|P08237-3|PFKAM_HUMAN;tr|A0A2R8Y891|A0A2R8Y891_HUMAN;tr|Q5VSR5|Q5VSR5_HUMAN;sp|Q01813-2|PFKAP_HUMAN;sp|P17858|PFKAL_HUMAN;sp|Q01813|PFKAP_HUMAN;sp|P17858-2|PFKAL_HUMAN</t>
  </si>
  <si>
    <t>sp|P08236|BGLR_HUMAN;sp|P08236-3|BGLR_HUMAN;sp|P08236-2|BGLR_HUMAN</t>
  </si>
  <si>
    <t>sp|P08236|BGLR_HUMAN;sp|P08236-3|BGLR_HUMAN;sp|P08236-2|BGLR_HUMAN;tr|F8WBK6|F8WBK6_HUMAN;tr|F2Z3L6|F2Z3L6_HUMAN</t>
  </si>
  <si>
    <t>sp|P08195-2|4F2_HUMAN;sp|P08195-3|4F2_HUMAN;tr|F5GZS6|F5GZS6_HUMAN;sp|P08195|4F2_HUMAN;tr|J3KPF3|J3KPF3_HUMAN;sp|P08195-4|4F2_HUMAN</t>
  </si>
  <si>
    <t>sp|P08195-2|4F2_HUMAN;sp|P08195-3|4F2_HUMAN;tr|F5GZS6|F5GZS6_HUMAN;sp|P08195|4F2_HUMAN;tr|J3KPF3|J3KPF3_HUMAN;sp|P08195-4|4F2_HUMAN;tr|H0YFX4|H0YFX4_HUMAN;tr|F5H0E2|F5H0E2_HUMAN;tr|H0YFS2|H0YFS2_HUMAN;tr|F5GZI0|F5GZI0_HUMAN</t>
  </si>
  <si>
    <t>sp|P08185|CBG_HUMAN;tr|G3V350|G3V350_HUMAN</t>
  </si>
  <si>
    <t>sp|P08185|CBG_HUMAN;tr|G3V350|G3V350_HUMAN;tr|G3V4V7|G3V4V7_HUMAN</t>
  </si>
  <si>
    <t>sp|P08183-2|MDR1_HUMAN;sp|P08183|MDR1_HUMAN</t>
  </si>
  <si>
    <t>sp|P08174-4|DAF_HUMAN;sp|P08174|DAF_HUMAN;sp|P08174-3|DAF_HUMAN;sp|P08174-5|DAF_HUMAN;sp|P08174-2|DAF_HUMAN;tr|B1AP13|B1AP13_HUMAN;sp|P08174-6|DAF_HUMAN;tr|H7BY55|H7BY55_HUMAN;sp|P08174-7|DAF_HUMAN;tr|H3BLV0|H3BLV0_HUMAN;tr|B1AP15|B1AP15_HUMAN</t>
  </si>
  <si>
    <t>sp|P08174-4|DAF_HUMAN;sp|P08174|DAF_HUMAN;sp|P08174-3|DAF_HUMAN;sp|P08174-5|DAF_HUMAN;sp|P08174-2|DAF_HUMAN;tr|B1AP13|B1AP13_HUMAN;sp|P08174-6|DAF_HUMAN;tr|H7BY55|H7BY55_HUMAN;sp|P08174-7|DAF_HUMAN;tr|H3BLV0|H3BLV0_HUMAN;tr|B1AP15|B1AP15_HUMAN;tr|A0A2R8YDY3|A0A2R8YDY3_HUMAN;tr|A0A2R8YEC5|A0A2R8YEC5_HUMAN;tr|A0A2R8Y4B4|A0A2R8Y4B4_HUMAN</t>
  </si>
  <si>
    <t>sp|P08138-2|TNR16_HUMAN</t>
  </si>
  <si>
    <t>sp|P08138|TNR16_HUMAN</t>
  </si>
  <si>
    <t>tr|Q5JR07|Q5JR07_HUMAN;tr|C9JNR4|C9JNR4_HUMAN;tr|E9PQH6|E9PQH6_HUMAN;tr|C9JX21|C9JX21_HUMAN;tr|Q5JR08|Q5JR08_HUMAN;sp|P61586|RHOA_HUMAN;sp|P08134|RHOC_HUMAN;tr|Q5JR05|Q5JR05_HUMAN;tr|Q5JR06|Q5JR06_HUMAN;tr|E9PN11|E9PN11_HUMAN;tr|U3KQA9|U3KQA9_HUMAN;tr|U3KQV3|U3KQV3_HUMAN</t>
  </si>
  <si>
    <t>tr|Q5JR07|Q5JR07_HUMAN;tr|C9JNR4|C9JNR4_HUMAN;tr|E9PQH6|E9PQH6_HUMAN;tr|C9JX21|C9JX21_HUMAN;tr|Q5JR08|Q5JR08_HUMAN;sp|P61586|RHOA_HUMAN;sp|P08134|RHOC_HUMAN;tr|Q5JR05|Q5JR05_HUMAN;tr|Q5JR06|Q5JR06_HUMAN;tr|E9PN11|E9PN11_HUMAN;tr|U3KQA9|U3KQA9_HUMAN;tr|U3KQV3|U3KQV3_HUMAN;tr|E9PLA2|E9PLA2_HUMAN;tr|C9JRM1|C9JRM1_HUMAN;sp|P62745|RHOB_HUMAN</t>
  </si>
  <si>
    <t>sp|P08133-2|ANXA6_HUMAN;sp|P08133|ANXA6_HUMAN;tr|E7EMC6|E7EMC6_HUMAN;tr|E5RK69|E5RK69_HUMAN</t>
  </si>
  <si>
    <t>sp|P08133-2|ANXA6_HUMAN;sp|P08133|ANXA6_HUMAN;tr|E7EMC6|E7EMC6_HUMAN;tr|E5RK69|E5RK69_HUMAN;tr|E5RIU8|E5RIU8_HUMAN;tr|E5RJR0|E5RJR0_HUMAN;tr|E5RJF5|E5RJF5_HUMAN;tr|E5RI05|E5RI05_HUMAN;tr|E5RK63|E5RK63_HUMAN;tr|E5RFF0|E5RFF0_HUMAN</t>
  </si>
  <si>
    <t>tr|A0A087WTA8|A0A087WTA8_HUMAN;sp|P08123|CO1A2_HUMAN</t>
  </si>
  <si>
    <t>tr|A0A087WTA8|A0A087WTA8_HUMAN;sp|P08123|CO1A2_HUMAN;tr|H0Y5N9|H0Y5N9_HUMAN;sp|Q6P1N0-2|C2D1A_HUMAN;sp|Q6P1N0|C2D1A_HUMAN</t>
  </si>
  <si>
    <t>sp|P08118|MSMB_HUMAN</t>
  </si>
  <si>
    <t>sp|P07998|RNAS1_HUMAN;tr|G3V357|G3V357_HUMAN</t>
  </si>
  <si>
    <t>sp|P07911|UROM_HUMAN;sp|P07911-5|UROM_HUMAN;tr|X6RBG4|X6RBG4_HUMAN;sp|P07911-4|UROM_HUMAN;sp|P07911-3|UROM_HUMAN;sp|P07911-2|UROM_HUMAN</t>
  </si>
  <si>
    <t>sp|P07900|HS90A_HUMAN;sp|P07900-2|HS90A_HUMAN</t>
  </si>
  <si>
    <t>sp|P07900|HS90A_HUMAN;sp|P07900-2|HS90A_HUMAN;tr|G3V2J8|G3V2J8_HUMAN;sp|Q58FF6|H90B4_HUMAN;sp|Q58FF7|H90B3_HUMAN;sp|Q58FG0|HS905_HUMAN;sp|Q14568|HS902_HUMAN;sp|Q58FF8|H90B2_HUMAN;sp|Q58FG1|HS904_HUMAN</t>
  </si>
  <si>
    <t>sp|P07858|CATB_HUMAN</t>
  </si>
  <si>
    <t>sp|P07858|CATB_HUMAN;tr|R4GMQ5|R4GMQ5_HUMAN;tr|E9PKQ7|E9PKQ7_HUMAN;tr|E9PNL5|E9PNL5_HUMAN;tr|E9PHZ5|E9PHZ5_HUMAN;tr|E9PLY3|E9PLY3_HUMAN;tr|E9PSG5|E9PSG5_HUMAN;tr|E9PQM1|E9PQM1_HUMAN;tr|E9PS78|E9PS78_HUMAN;tr|E9PR54|E9PR54_HUMAN;tr|E9PJ67|E9PJ67_HUMAN;tr|E9PCB3|E9PCB3_HUMAN</t>
  </si>
  <si>
    <t>sp|P07711|CATL1_HUMAN;tr|Q5T8F0|Q5T8F0_HUMAN</t>
  </si>
  <si>
    <t>sp|P07711|CATL1_HUMAN;tr|Q5T8F0|Q5T8F0_HUMAN;sp|Q5NE16|CATL3_HUMAN;tr|Q5QP40|Q5QP40_HUMAN;sp|P43235|CATK_HUMAN;sp|O60911|CATL2_HUMAN</t>
  </si>
  <si>
    <t>sp|P07686|HEXB_HUMAN;tr|Q5URX0|Q5URX0_HUMAN</t>
  </si>
  <si>
    <t>sp|P07686|HEXB_HUMAN;tr|Q5URX0|Q5URX0_HUMAN;tr|H0YA83|H0YA83_HUMAN;tr|H0Y9B6|H0Y9B6_HUMAN;tr|D6REQ8|D6REQ8_HUMAN</t>
  </si>
  <si>
    <t>sp|P07602|SAP_HUMAN;sp|P07602-2|SAP_HUMAN;tr|C9JIZ6|C9JIZ6_HUMAN;sp|P07602-3|SAP_HUMAN;tr|Q5BJH1|Q5BJH1_HUMAN</t>
  </si>
  <si>
    <t>sp|P07602|SAP_HUMAN;sp|P07602-2|SAP_HUMAN;tr|C9JIZ6|C9JIZ6_HUMAN;sp|P07602-3|SAP_HUMAN;tr|Q5BJH1|Q5BJH1_HUMAN;tr|A0A0J9YXB8|A0A0J9YXB8_HUMAN</t>
  </si>
  <si>
    <t>sp|P07585|PGS2_HUMAN;tr|F8VX58|F8VX58_HUMAN;sp|P07585-4|PGS2_HUMAN;tr|F8VXZ8|F8VXZ8_HUMAN;tr|F8VNV6|F8VNV6_HUMAN;tr|F8VUF6|F8VUF6_HUMAN;tr|F8VWU0|F8VWU0_HUMAN;sp|P07585-3|PGS2_HUMAN;sp|P07585-2|PGS2_HUMAN</t>
  </si>
  <si>
    <t>sp|P07585|PGS2_HUMAN;tr|F8VX58|F8VX58_HUMAN;sp|P07585-4|PGS2_HUMAN;tr|F8VXZ8|F8VXZ8_HUMAN;tr|F8VNV6|F8VNV6_HUMAN;tr|F8VUF6|F8VUF6_HUMAN;tr|F8VWU0|F8VWU0_HUMAN;sp|P07585-3|PGS2_HUMAN;sp|P07585-2|PGS2_HUMAN;sp|P07585-5|PGS2_HUMAN;tr|F8VNW0|F8VNW0_HUMAN;tr|H0YIH3|H0YIH3_HUMAN;tr|F8VU58|F8VU58_HUMAN;tr|F8VSI3|F8VSI3_HUMAN</t>
  </si>
  <si>
    <t>sp|P07476|INVO_HUMAN</t>
  </si>
  <si>
    <t>tr|Q5JP53|Q5JP53_HUMAN;sp|P07437|TBB5_HUMAN;sp|Q9BVA1|TBB2B_HUMAN;sp|Q13885|TBB2A_HUMAN;tr|Q5ST81|Q5ST81_HUMAN;sp|Q13509|TBB3_HUMAN;tr|A0A0B4J269|A0A0B4J269_HUMAN</t>
  </si>
  <si>
    <t>tr|Q5JP53|Q5JP53_HUMAN;sp|P07437|TBB5_HUMAN;sp|Q9BVA1|TBB2B_HUMAN;sp|Q13885|TBB2A_HUMAN;tr|Q5ST81|Q5ST81_HUMAN;sp|Q13509|TBB3_HUMAN;tr|A0A0B4J269|A0A0B4J269_HUMAN;tr|G3V5W4|G3V5W4_HUMAN;tr|G3V2R8|G3V2R8_HUMAN;tr|G3V3R4|G3V3R4_HUMAN;tr|G3V2N6|G3V2N6_HUMAN;tr|G3V2A3|G3V2A3_HUMAN;sp|Q13509-2|TBB3_HUMAN</t>
  </si>
  <si>
    <t>sp|P07384|CAN1_HUMAN</t>
  </si>
  <si>
    <t>sp|P07384|CAN1_HUMAN;tr|E9PIA9|E9PIA9_HUMAN;tr|E9PLX0|E9PLX0_HUMAN;tr|E9PJJ3|E9PJJ3_HUMAN;tr|E9PLC9|E9PLC9_HUMAN;tr|E9PMC6|E9PMC6_HUMAN;tr|E9PJA6|E9PJA6_HUMAN;tr|E9PSA6|E9PSA6_HUMAN;tr|E9PQB3|E9PQB3_HUMAN;tr|E9PL37|E9PL37_HUMAN;tr|E9PRM1|E9PRM1_HUMAN</t>
  </si>
  <si>
    <t>sp|P07360|CO8G_HUMAN</t>
  </si>
  <si>
    <t>sp|P07360|CO8G_HUMAN;tr|A0A3B3ITK5|A0A3B3ITK5_HUMAN;tr|Q5SQ08|Q5SQ08_HUMAN</t>
  </si>
  <si>
    <t>tr|A0A0C4DGZ8|A0A0C4DGZ8_HUMAN;sp|P07359|GP1BA_HUMAN</t>
  </si>
  <si>
    <t>sp|P07355|ANXA2_HUMAN;sp|P07355-2|ANXA2_HUMAN;tr|H0YN42|H0YN42_HUMAN;tr|H0YMU9|H0YMU9_HUMAN;tr|H0YMD0|H0YMD0_HUMAN;sp|A6NMY6|AXA2L_HUMAN;tr|H0YM50|H0YM50_HUMAN;tr|H0YKS4|H0YKS4_HUMAN;tr|H0YNP5|H0YNP5_HUMAN</t>
  </si>
  <si>
    <t>sp|P07355|ANXA2_HUMAN;sp|P07355-2|ANXA2_HUMAN;tr|H0YN42|H0YN42_HUMAN;tr|H0YMU9|H0YMU9_HUMAN;tr|H0YMD0|H0YMD0_HUMAN;sp|A6NMY6|AXA2L_HUMAN;tr|H0YM50|H0YM50_HUMAN;tr|H0YKS4|H0YKS4_HUMAN;tr|H0YNP5|H0YNP5_HUMAN;tr|H0YL33|H0YL33_HUMAN;tr|H0YN28|H0YN28_HUMAN;tr|H0YMM1|H0YMM1_HUMAN;tr|H0YKX9|H0YKX9_HUMAN;tr|H0YMT9|H0YMT9_HUMAN;tr|H0YLV6|H0YLV6_HUMAN;tr|H0YKZ7|H0YKZ7_HUMAN;tr|H0YMW4|H0YMW4_HUMAN;tr|H0YKL9|H0YKL9_HUMAN;tr|H0YNA0|H0YNA0_HUMAN;tr|H0YKV8|H0YKV8_HUMAN;tr|H0YMD9|H0YMD9_HUMAN;tr|H0YN52|H0YN52_HUMAN;tr|H0YNB8|H0YNB8_HUMAN;tr|H0YKN4|H0YKN4_HUMAN;tr|H0YLE2|H0YLE2_HUMAN</t>
  </si>
  <si>
    <t>tr|A0A1B0GVD5|A0A1B0GVD5_HUMAN;tr|A0A1B0GWE8|A0A1B0GWE8_HUMAN;sp|P07339|CATD_HUMAN;tr|A0A1B0GW44|A0A1B0GW44_HUMAN;tr|A0A1B0GV23|A0A1B0GV23_HUMAN;tr|A0A1B0GVP3|A0A1B0GVP3_HUMAN;tr|A0A1B0GU92|A0A1B0GU92_HUMAN;tr|A0A1B0GU03|A0A1B0GU03_HUMAN;tr|C9JH19|C9JH19_HUMAN;tr|H7C469|H7C469_HUMAN;tr|F8WD96|F8WD96_HUMAN</t>
  </si>
  <si>
    <t>tr|A0A1B0GVD5|A0A1B0GVD5_HUMAN;tr|A0A1B0GWE8|A0A1B0GWE8_HUMAN;sp|P07339|CATD_HUMAN;tr|A0A1B0GW44|A0A1B0GW44_HUMAN;tr|A0A1B0GV23|A0A1B0GV23_HUMAN;tr|A0A1B0GVP3|A0A1B0GVP3_HUMAN;tr|A0A1B0GU92|A0A1B0GU92_HUMAN;tr|A0A1B0GU03|A0A1B0GU03_HUMAN;tr|C9JH19|C9JH19_HUMAN;tr|H7C469|H7C469_HUMAN;tr|F8WD96|F8WD96_HUMAN;tr|H7C1V0|H7C1V0_HUMAN;tr|F8W787|F8W787_HUMAN;tr|A0A1B0GV01|A0A1B0GV01_HUMAN;tr|A0A1B0GVF1|A0A1B0GVF1_HUMAN</t>
  </si>
  <si>
    <t>sp|P07333-2|CSF1R_HUMAN;tr|E9PEK4|E9PEK4_HUMAN;sp|P07333|CSF1R_HUMAN</t>
  </si>
  <si>
    <t>sp|P07307-3|ASGR2_HUMAN;sp|P07307-2|ASGR2_HUMAN;sp|P07307|ASGR2_HUMAN</t>
  </si>
  <si>
    <t>tr|I3L2S9|I3L2S9_HUMAN;tr|K7EPS5|K7EPS5_HUMAN;sp|P07306-2|ASGR1_HUMAN;sp|P07306|ASGR1_HUMAN</t>
  </si>
  <si>
    <t>sp|P07288|KLK3_HUMAN;tr|M0R1F0|M0R1F0_HUMAN;sp|P07288-3|KLK3_HUMAN;sp|P07288-2|KLK3_HUMAN;sp|P07288-5|KLK3_HUMAN;tr|Q8NCW4|Q8NCW4_HUMAN;tr|M0QZF9|M0QZF9_HUMAN;tr|M0R294|M0R294_HUMAN;tr|M0R1Z7|M0R1Z7_HUMAN</t>
  </si>
  <si>
    <t>sp|P07288|KLK3_HUMAN;tr|M0R1F0|M0R1F0_HUMAN;sp|P07288-3|KLK3_HUMAN;sp|P07288-2|KLK3_HUMAN;sp|P07288-5|KLK3_HUMAN;tr|Q8NCW4|Q8NCW4_HUMAN;tr|M0QZF9|M0QZF9_HUMAN;tr|M0R294|M0R294_HUMAN;tr|M0R1Z7|M0R1Z7_HUMAN;tr|M0QX57|M0QX57_HUMAN;tr|A0A0B4J1X3|A0A0B4J1X3_HUMAN;sp|P07288-4|KLK3_HUMAN;sp|P20151-3|KLK2_HUMAN;sp|P20151-2|KLK2_HUMAN;tr|M0QXQ7|M0QXQ7_HUMAN;sp|P20151|KLK2_HUMAN;tr|M0R1T3|M0R1T3_HUMAN</t>
  </si>
  <si>
    <t>sp|P07237|PDIA1_HUMAN;tr|H7BZ94|H7BZ94_HUMAN;tr|H0Y3Z3|H0Y3Z3_HUMAN</t>
  </si>
  <si>
    <t>sp|P07237|PDIA1_HUMAN;tr|H7BZ94|H7BZ94_HUMAN;tr|H0Y3Z3|H0Y3Z3_HUMAN;tr|I3L0S0|I3L0S0_HUMAN;tr|I3L3P5|I3L3P5_HUMAN;tr|I3NI03|I3NI03_HUMAN;tr|I3L3U6|I3L3U6_HUMAN;tr|I3L312|I3L312_HUMAN;tr|I3L514|I3L514_HUMAN;tr|I3L4M2|I3L4M2_HUMAN;tr|I3L398|I3L398_HUMAN;tr|I3L1Y5|I3L1Y5_HUMAN</t>
  </si>
  <si>
    <t>sp|P07204|TRBM_HUMAN</t>
  </si>
  <si>
    <t>sp|P07195|LDHB_HUMAN;tr|A0A3B3IS95|A0A3B3IS95_HUMAN;tr|A8MW50|A8MW50_HUMAN;tr|C9J7H8|C9J7H8_HUMAN;tr|F5H793|F5H793_HUMAN</t>
  </si>
  <si>
    <t>sp|P07195|LDHB_HUMAN;tr|A0A3B3IS95|A0A3B3IS95_HUMAN;tr|A8MW50|A8MW50_HUMAN;tr|C9J7H8|C9J7H8_HUMAN;tr|F5H793|F5H793_HUMAN;tr|F5H5G7|F5H5G7_HUMAN;tr|F5H155|F5H155_HUMAN;tr|A0A087WUM2|A0A087WUM2_HUMAN;tr|G3XAP5|G3XAP5_HUMAN;tr|F5H245|F5H245_HUMAN;sp|Q6ZMR3|LDH6A_HUMAN;sp|P07864|LDHC_HUMAN</t>
  </si>
  <si>
    <t>tr|A8MW49|A8MW49_HUMAN;sp|P07148|FABPL_HUMAN</t>
  </si>
  <si>
    <t>tr|A8MW49|A8MW49_HUMAN;sp|P07148|FABPL_HUMAN;sp|Q9NQV6-6|PRD10_HUMAN</t>
  </si>
  <si>
    <t>sp|P07108|ACBP_HUMAN;sp|P07108-3|ACBP_HUMAN;tr|B8ZWD1|B8ZWD1_HUMAN;sp|P07108-2|ACBP_HUMAN;sp|P07108-4|ACBP_HUMAN;tr|A0A0A0MTI5|A0A0A0MTI5_HUMAN;sp|P07108-5|ACBP_HUMAN</t>
  </si>
  <si>
    <t>sp|P07108|ACBP_HUMAN;sp|P07108-3|ACBP_HUMAN;tr|B8ZWD1|B8ZWD1_HUMAN;sp|P07108-2|ACBP_HUMAN;sp|P07108-4|ACBP_HUMAN;tr|A0A0A0MTI5|A0A0A0MTI5_HUMAN;sp|P07108-5|ACBP_HUMAN;sp|P07108-6|ACBP_HUMAN</t>
  </si>
  <si>
    <t>sp|P06870|KLK1_HUMAN;sp|P06870-2|KLK1_HUMAN</t>
  </si>
  <si>
    <t>tr|H3BS10|H3BS10_HUMAN;sp|P06865|HEXA_HUMAN;tr|H3BP20|H3BP20_HUMAN;tr|H3BU85|H3BU85_HUMAN;tr|H3BTD4|H3BTD4_HUMAN</t>
  </si>
  <si>
    <t>tr|H3BS10|H3BS10_HUMAN;sp|P06865|HEXA_HUMAN;tr|H3BP20|H3BP20_HUMAN;tr|H3BU85|H3BU85_HUMAN;tr|H3BTD4|H3BTD4_HUMAN;sp|P06865-2|HEXA_HUMAN;tr|A0A087WUJ7|A0A087WUJ7_HUMAN;tr|H3BRP6|H3BRP6_HUMAN;tr|A0A087WTY2|A0A087WTY2_HUMAN;tr|H3BVH8|H3BVH8_HUMAN;tr|H3BT62|H3BT62_HUMAN;tr|H3BQ04|H3BQ04_HUMAN</t>
  </si>
  <si>
    <t>tr|A0A087WWU8|A0A087WWU8_HUMAN;tr|Q5HYB6|Q5HYB6_HUMAN;sp|P06753-2|TPM3_HUMAN;sp|P06753-3|TPM3_HUMAN;sp|P06753-6|TPM3_HUMAN;sp|P06753-5|TPM3_HUMAN;tr|J3KN67|J3KN67_HUMAN;tr|A0A494C0P6|A0A494C0P6_HUMAN;sp|P06753-4|TPM3_HUMAN;tr|A0A2R2Y2Q3|A0A2R2Y2Q3_HUMAN</t>
  </si>
  <si>
    <t>tr|A0A087WWU8|A0A087WWU8_HUMAN;tr|Q5HYB6|Q5HYB6_HUMAN;sp|P06753-2|TPM3_HUMAN;sp|P06753-3|TPM3_HUMAN;sp|P06753-6|TPM3_HUMAN;sp|P06753-5|TPM3_HUMAN;tr|J3KN67|J3KN67_HUMAN;tr|A0A494C0P6|A0A494C0P6_HUMAN;sp|P06753-4|TPM3_HUMAN;tr|A0A2R2Y2Q3|A0A2R2Y2Q3_HUMAN;tr|D6R904|D6R904_HUMAN;sp|P06753|TPM3_HUMAN;sp|P06753-7|TPM3_HUMAN;tr|Q5VU61|Q5VU61_HUMAN</t>
  </si>
  <si>
    <t>tr|A0A2U3TZU2|A0A2U3TZU2_HUMAN;sp|P06744-2|G6PI_HUMAN;tr|A0A0A0MTS2|A0A0A0MTS2_HUMAN;tr|K7EQ48|K7EQ48_HUMAN;sp|P06744|G6PI_HUMAN;tr|A0A0J9YXP8|A0A0J9YXP8_HUMAN;tr|A0A0J9YX90|A0A0J9YX90_HUMAN;tr|A0A0J9YYH3|A0A0J9YYH3_HUMAN;tr|A0A2R8Y6C7|A0A2R8Y6C7_HUMAN</t>
  </si>
  <si>
    <t>tr|A0A2U3TZU2|A0A2U3TZU2_HUMAN;sp|P06744-2|G6PI_HUMAN;tr|A0A0A0MTS2|A0A0A0MTS2_HUMAN;tr|K7EQ48|K7EQ48_HUMAN;sp|P06744|G6PI_HUMAN;tr|A0A0J9YXP8|A0A0J9YXP8_HUMAN;tr|A0A0J9YX90|A0A0J9YX90_HUMAN;tr|A0A0J9YYH3|A0A0J9YYH3_HUMAN;tr|A0A2R8Y6C7|A0A2R8Y6C7_HUMAN;tr|K7ENA0|K7ENA0_HUMAN;tr|K7ERC6|K7ERC6_HUMAN;tr|K7EPY4|K7EPY4_HUMAN;tr|K7ELR7|K7ELR7_HUMAN;tr|K7EP41|K7EP41_HUMAN;tr|A0A0J9YXM3|A0A0J9YXM3_HUMAN;tr|A0A2R8YF08|A0A2R8YF08_HUMAN;tr|K7EIL4|K7EIL4_HUMAN;tr|K7ERK8|K7ERK8_HUMAN;tr|A0A0J9YXH9|A0A0J9YXH9_HUMAN;tr|A0A0J9YYI8|A0A0J9YYI8_HUMAN;CON__Q3ZBD7;tr|K7ESF4|K7ESF4_HUMAN</t>
  </si>
  <si>
    <t>sp|P06737-2|PYGL_HUMAN;tr|E9PK47|E9PK47_HUMAN;sp|P06737|PYGL_HUMAN;tr|H0Y4Z6|H0Y4Z6_HUMAN;sp|P11217-2|PYGM_HUMAN;sp|P11217|PYGM_HUMAN;sp|P11216|PYGB_HUMAN</t>
  </si>
  <si>
    <t>tr|K3W4U1|K3W4U1_HUMAN;sp|P06734|FCER2_HUMAN</t>
  </si>
  <si>
    <t>sp|P06733|ENOA_HUMAN;tr|A0A2R8Y6G6|A0A2R8Y6G6_HUMAN;sp|P06733-2|ENOA_HUMAN</t>
  </si>
  <si>
    <t>sp|P06733|ENOA_HUMAN;tr|A0A2R8Y6G6|A0A2R8Y6G6_HUMAN;sp|P06733-2|ENOA_HUMAN;tr|K7EM90|K7EM90_HUMAN;tr|A0A2R8YEM5|A0A2R8YEM5_HUMAN;tr|A0A2R8Y879|A0A2R8Y879_HUMAN;tr|A0A2R8Y6I8|A0A2R8Y6I8_HUMAN;tr|K7ERS8|K7ERS8_HUMAN;tr|A0A2R8Y798|A0A2R8Y798_HUMAN;tr|F5H0C8|F5H0C8_HUMAN;tr|A0A2R8YEG5|A0A2R8YEG5_HUMAN;sp|P09104-2|ENOG_HUMAN;sp|P13929-3|ENOB_HUMAN;sp|P13929-2|ENOB_HUMAN;sp|P13929|ENOB_HUMAN;sp|P09104|ENOG_HUMAN;tr|E5RG95|E5RG95_HUMAN;tr|E5RI09|E5RI09_HUMAN;tr|F5H1C3|F5H1C3_HUMAN;tr|K7EPM1|K7EPM1_HUMAN;tr|E5RGZ4|E5RGZ4_HUMAN;tr|K7EKN2|K7EKN2_HUMAN</t>
  </si>
  <si>
    <t>sp|P06731-2|CEAM5_HUMAN;tr|A0A024R0K5|A0A024R0K5_HUMAN;sp|P06731|CEAM5_HUMAN;tr|M0R3J1|M0R3J1_HUMAN;tr|A0A087WYX0|A0A087WYX0_HUMAN</t>
  </si>
  <si>
    <t>sp|P06731-2|CEAM5_HUMAN;tr|A0A024R0K5|A0A024R0K5_HUMAN;sp|P06731|CEAM5_HUMAN;tr|M0R3J1|M0R3J1_HUMAN;tr|A0A087WYX0|A0A087WYX0_HUMAN;tr|M0QX98|M0QX98_HUMAN;tr|M0QXV9|M0QXV9_HUMAN;sp|P13688-3|CEAM1_HUMAN;tr|T2HUW8|T2HUW8_HUMAN;sp|P13688-4|CEAM1_HUMAN;sp|P13688-11|CEAM1_HUMAN;sp|P13688-9|CEAM1_HUMAN;sp|P13688-6|CEAM1_HUMAN;sp|P13688-5|CEAM1_HUMAN</t>
  </si>
  <si>
    <t>sp|P06727|APOA4_HUMAN</t>
  </si>
  <si>
    <t>sp|P06703|S10A6_HUMAN;tr|R4GN98|R4GN98_HUMAN</t>
  </si>
  <si>
    <t>sp|P06702|S10A9_HUMAN</t>
  </si>
  <si>
    <t>sp|P06576|ATPB_HUMAN;tr|F8W079|F8W079_HUMAN</t>
  </si>
  <si>
    <t>sp|P06576|ATPB_HUMAN;tr|F8W079|F8W079_HUMAN;tr|F8W0P7|F8W0P7_HUMAN;tr|H0YH81|H0YH81_HUMAN</t>
  </si>
  <si>
    <t>tr|B8ZZQ6|B8ZZQ6_HUMAN;sp|P06454-2|PTMA_HUMAN;sp|P06454|PTMA_HUMAN;tr|B8ZZA1|B8ZZA1_HUMAN;tr|B8ZZW7|B8ZZW7_HUMAN;tr|H7C2N1|H7C2N1_HUMAN</t>
  </si>
  <si>
    <t>sp|P06312|KV401_HUMAN</t>
  </si>
  <si>
    <t>sp|P06310|KV230_HUMAN;sp|A0A075B6S6|KVD30_HUMAN</t>
  </si>
  <si>
    <t>sp|P06280|AGAL_HUMAN;tr|A0A3B3IUC4|A0A3B3IUC4_HUMAN;tr|A0A3B3IRU3|A0A3B3IRU3_HUMAN;tr|V9GYN5|V9GYN5_HUMAN</t>
  </si>
  <si>
    <t>sp|P05981|HEPS_HUMAN;tr|M0QZ63|M0QZ63_HUMAN</t>
  </si>
  <si>
    <t>sp|P05937|CALB1_HUMAN;sp|P05937-2|CALB1_HUMAN</t>
  </si>
  <si>
    <t>sp|P05937|CALB1_HUMAN;sp|P05937-2|CALB1_HUMAN;tr|E5RIZ8|E5RIZ8_HUMAN;tr|E5RG14|E5RG14_HUMAN;tr|H3BN14|H3BN14_HUMAN;sp|P22676|CALB2_HUMAN</t>
  </si>
  <si>
    <t>sp|P05556-2|ITB1_HUMAN;sp|P05556|ITB1_HUMAN;sp|P05556-5|ITB1_HUMAN;sp|P05556-4|ITB1_HUMAN;sp|P05556-3|ITB1_HUMAN;tr|C9JJP8|C9JJP8_HUMAN;tr|Q5T3E5|Q5T3E5_HUMAN;tr|C9JPK5|C9JPK5_HUMAN;tr|E9PQJ2|E9PQJ2_HUMAN;tr|E7ERX5|E7ERX5_HUMAN;tr|Q5T3E6|Q5T3E6_HUMAN;tr|E9PLR6|E9PLR6_HUMAN;tr|E7EUI6|E7EUI6_HUMAN;tr|E7EQW5|E7EQW5_HUMAN</t>
  </si>
  <si>
    <t>sp|P05556-2|ITB1_HUMAN;sp|P05556|ITB1_HUMAN;sp|P05556-5|ITB1_HUMAN;sp|P05556-4|ITB1_HUMAN;sp|P05556-3|ITB1_HUMAN;tr|C9JJP8|C9JJP8_HUMAN;tr|Q5T3E5|Q5T3E5_HUMAN;tr|C9JPK5|C9JPK5_HUMAN;tr|E9PQJ2|E9PQJ2_HUMAN;tr|E7ERX5|E7ERX5_HUMAN;tr|Q5T3E6|Q5T3E6_HUMAN;tr|E9PLR6|E9PLR6_HUMAN;tr|E7EUI6|E7EUI6_HUMAN;tr|E7EQW5|E7EQW5_HUMAN;tr|C9JNE0|C9JNE0_HUMAN</t>
  </si>
  <si>
    <t>sp|P05546|HEP2_HUMAN</t>
  </si>
  <si>
    <t>sp|P05543|THBG_HUMAN</t>
  </si>
  <si>
    <t>sp|P05543|THBG_HUMAN;CON__Q9TT36</t>
  </si>
  <si>
    <t>sp|P05451|REG1A_HUMAN</t>
  </si>
  <si>
    <t>sp|P05413|FABPH_HUMAN;tr|S4R371|S4R371_HUMAN;tr|S4R3A2|S4R3A2_HUMAN</t>
  </si>
  <si>
    <t>sp|P05362|ICAM1_HUMAN</t>
  </si>
  <si>
    <t>sp|P05362|ICAM1_HUMAN;tr|K7EKL8|K7EKL8_HUMAN;tr|E7ESS4|E7ESS4_HUMAN</t>
  </si>
  <si>
    <t>sp|Q15651-2|HMGN3_HUMAN;sp|P05204|HMGN2_HUMAN;sp|Q15651|HMGN3_HUMAN;tr|A0A087WZE9|A0A087WZE9_HUMAN</t>
  </si>
  <si>
    <t>sp|P05164-2|PERM_HUMAN;sp|P05164|PERM_HUMAN;sp|P05164-3|PERM_HUMAN</t>
  </si>
  <si>
    <t>sp|P05164-2|PERM_HUMAN;sp|P05164|PERM_HUMAN;sp|P05164-3|PERM_HUMAN;tr|J3QSF7|J3QSF7_HUMAN;sp|P11678|PERE_HUMAN</t>
  </si>
  <si>
    <t>tr|G3XAM2|G3XAM2_HUMAN;sp|P05156|CFAI_HUMAN;tr|E7ETH0|E7ETH0_HUMAN;tr|A0A2R8Y3M9|A0A2R8Y3M9_HUMAN;tr|A0A087X0I2|A0A087X0I2_HUMAN</t>
  </si>
  <si>
    <t>tr|G3XAM2|G3XAM2_HUMAN;sp|P05156|CFAI_HUMAN;tr|E7ETH0|E7ETH0_HUMAN;tr|A0A2R8Y3M9|A0A2R8Y3M9_HUMAN;tr|A0A087X0I2|A0A087X0I2_HUMAN;tr|D6R9Z8|D6R9Z8_HUMAN;CON__Q32PI4</t>
  </si>
  <si>
    <t>sp|P05155|IC1_HUMAN;sp|P05155-3|IC1_HUMAN;sp|P05155-2|IC1_HUMAN;tr|H9KV48|H9KV48_HUMAN;tr|E9PGN7|E9PGN7_HUMAN</t>
  </si>
  <si>
    <t>sp|P05155|IC1_HUMAN;sp|P05155-3|IC1_HUMAN;sp|P05155-2|IC1_HUMAN;tr|H9KV48|H9KV48_HUMAN;tr|E9PGN7|E9PGN7_HUMAN;tr|H0YCA1|H0YCA1_HUMAN;CON__P50448;tr|C9JZJ9|C9JZJ9_HUMAN;tr|A0A087WUD9|A0A087WUD9_HUMAN;tr|B5MCB9|B5MCB9_HUMAN</t>
  </si>
  <si>
    <t>sp|P05154|IPSP_HUMAN;tr|G3V2M1|G3V2M1_HUMAN</t>
  </si>
  <si>
    <t>sp|P05154|IPSP_HUMAN;tr|G3V2M1|G3V2M1_HUMAN;tr|G3V264|G3V264_HUMAN;tr|G3V265|G3V265_HUMAN;tr|G3V482|G3V482_HUMAN;tr|G3V5I3|G3V5I3_HUMAN;tr|G3V4B4|G3V4B4_HUMAN;tr|G3V3F5|G3V3F5_HUMAN</t>
  </si>
  <si>
    <t>sp|P05109|S10A8_HUMAN</t>
  </si>
  <si>
    <t>tr|A0A494C0X7|A0A494C0X7_HUMAN;sp|P05107|ITB2_HUMAN;tr|J3KNI6|J3KNI6_HUMAN;tr|D3DSM0|D3DSM0_HUMAN</t>
  </si>
  <si>
    <t>tr|A0A494C0X7|A0A494C0X7_HUMAN;sp|P05107|ITB2_HUMAN;tr|J3KNI6|J3KNI6_HUMAN;tr|D3DSM0|D3DSM0_HUMAN;tr|E7EVZ9|E7EVZ9_HUMAN</t>
  </si>
  <si>
    <t>sp|P05090|APOD_HUMAN;tr|C9JF17|C9JF17_HUMAN</t>
  </si>
  <si>
    <t>sp|P05090|APOD_HUMAN;tr|C9JF17|C9JF17_HUMAN;tr|C9JX71|C9JX71_HUMAN;tr|F8WBT9|F8WBT9_HUMAN</t>
  </si>
  <si>
    <t>sp|P05067|A4_HUMAN;sp|P05067-9|A4_HUMAN;sp|P05067-8|A4_HUMAN;sp|P05067-11|A4_HUMAN;sp|P05067-7|A4_HUMAN;tr|E9PG40|E9PG40_HUMAN;tr|H7C0V9|H7C0V9_HUMAN;sp|P05067-6|A4_HUMAN;sp|P05067-5|A4_HUMAN;sp|P05067-4|A4_HUMAN;sp|P05067-3|A4_HUMAN;tr|A0A0A0MRG2|A0A0A0MRG2_HUMAN;sp|P05067-10|A4_HUMAN</t>
  </si>
  <si>
    <t>sp|P05067|A4_HUMAN;sp|P05067-9|A4_HUMAN;sp|P05067-8|A4_HUMAN;sp|P05067-11|A4_HUMAN;sp|P05067-7|A4_HUMAN;tr|E9PG40|E9PG40_HUMAN;tr|H7C0V9|H7C0V9_HUMAN;sp|P05067-6|A4_HUMAN;sp|P05067-5|A4_HUMAN;sp|P05067-4|A4_HUMAN;sp|P05067-3|A4_HUMAN;tr|A0A0A0MRG2|A0A0A0MRG2_HUMAN;sp|P05067-10|A4_HUMAN;sp|P05067-2|A4_HUMAN;tr|H7C2L2|H7C2L2_HUMAN;sp|Q06481-2|APLP2_HUMAN;sp|Q06481-4|APLP2_HUMAN;sp|Q06481-5|APLP2_HUMAN</t>
  </si>
  <si>
    <t>tr|A0A3B3IS80|A0A3B3IS80_HUMAN;sp|P05062|ALDOB_HUMAN;tr|A0A087WXX2|A0A087WXX2_HUMAN</t>
  </si>
  <si>
    <t>tr|A0A3B3IS80|A0A3B3IS80_HUMAN;sp|P05062|ALDOB_HUMAN;tr|A0A087WXX2|A0A087WXX2_HUMAN;tr|A0A3B3ITZ0|A0A3B3ITZ0_HUMAN;tr|J3QKK1|J3QKK1_HUMAN</t>
  </si>
  <si>
    <t>tr|A0A0A0MT66|A0A0A0MT66_HUMAN;sp|P05060|SCG1_HUMAN</t>
  </si>
  <si>
    <t>sp|P05026|AT1B1_HUMAN;sp|P05026-2|AT1B1_HUMAN;tr|V9GYR2|V9GYR2_HUMAN</t>
  </si>
  <si>
    <t>sp|P05023-3|AT1A1_HUMAN;sp|P05023-4|AT1A1_HUMAN;sp|P05023|AT1A1_HUMAN;sp|P05023-2|AT1A1_HUMAN;tr|H0Y7C1|H0Y7C1_HUMAN;tr|B1AKY9|B1AKY9_HUMAN;sp|P50993|AT1A2_HUMAN</t>
  </si>
  <si>
    <t>sp|P05023-3|AT1A1_HUMAN;sp|P05023-4|AT1A1_HUMAN;sp|P05023|AT1A1_HUMAN;sp|P05023-2|AT1A1_HUMAN;tr|H0Y7C1|H0Y7C1_HUMAN;tr|B1AKY9|B1AKY9_HUMAN;sp|P50993|AT1A2_HUMAN;tr|M0R116|M0R116_HUMAN;tr|A0A2R8YEY8|A0A2R8YEY8_HUMAN;sp|P13637|AT1A3_HUMAN;sp|P13637-2|AT1A3_HUMAN;sp|P13637-3|AT1A3_HUMAN;sp|Q13733|AT1A4_HUMAN;sp|P54707|AT12A_HUMAN;sp|P54707-2|AT12A_HUMAN;tr|A0A0A0MT26|A0A0A0MT26_HUMAN</t>
  </si>
  <si>
    <t>tr|A0A0U1RRH7|A0A0U1RRH7_HUMAN;sp|P20671|H2A1D_HUMAN;tr|A0A0U1RR32|A0A0U1RR32_HUMAN;sp|Q9BTM1-2|H2AJ_HUMAN;sp|P16104|H2AX_HUMAN;tr|A0A3B3IS11|A0A3B3IS11_HUMAN;sp|P04908|H2A1B_HUMAN;sp|Q93077|H2A1C_HUMAN;sp|Q7L7L0|H2A3_HUMAN;sp|P0C0S8|H2A1_HUMAN;sp|Q9BTM1|H2AJ_HUMAN;sp|Q96KK5|H2A1H_HUMAN;sp|Q99878|H2A1J_HUMAN;sp|Q8IUE6|H2A2B_HUMAN;sp|Q96QV6|H2A1A_HUMAN;tr|H0YFX9|H0YFX9_HUMAN</t>
  </si>
  <si>
    <t>tr|A0A0U1RRH7|A0A0U1RRH7_HUMAN;sp|P20671|H2A1D_HUMAN;tr|A0A0U1RR32|A0A0U1RR32_HUMAN;sp|Q9BTM1-2|H2AJ_HUMAN;sp|P16104|H2AX_HUMAN;tr|A0A3B3IS11|A0A3B3IS11_HUMAN;sp|P04908|H2A1B_HUMAN;sp|Q93077|H2A1C_HUMAN;sp|Q7L7L0|H2A3_HUMAN;sp|P0C0S8|H2A1_HUMAN;sp|Q9BTM1|H2AJ_HUMAN;sp|Q96KK5|H2A1H_HUMAN;sp|Q99878|H2A1J_HUMAN;sp|Q8IUE6|H2A2B_HUMAN;sp|Q96QV6|H2A1A_HUMAN;tr|H0YFX9|H0YFX9_HUMAN;tr|C9J386|C9J386_HUMAN;sp|Q71UI9-3|H2AV_HUMAN;sp|Q71UI9-5|H2AV_HUMAN</t>
  </si>
  <si>
    <t>sp|P04792|HSPB1_HUMAN;tr|F8WE04|F8WE04_HUMAN</t>
  </si>
  <si>
    <t>sp|P04792|HSPB1_HUMAN;tr|F8WE04|F8WE04_HUMAN;tr|C9J3N8|C9J3N8_HUMAN</t>
  </si>
  <si>
    <t>sp|P04746|AMYP_HUMAN;sp|P04746-2|AMYP_HUMAN</t>
  </si>
  <si>
    <t>sp|P04746|AMYP_HUMAN;sp|P04746-2|AMYP_HUMAN;tr|H7BZQ8|H7BZQ8_HUMAN</t>
  </si>
  <si>
    <t>sp|P04745|AMY1_HUMAN;tr|Q5T085|Q5T085_HUMAN</t>
  </si>
  <si>
    <t>sp|P04745|AMY1_HUMAN;tr|Q5T085|Q5T085_HUMAN;tr|C9J2Z5|C9J2Z5_HUMAN;tr|Q5T084|Q5T084_HUMAN;tr|C9JWK7|C9JWK7_HUMAN</t>
  </si>
  <si>
    <t>tr|U3KQE2|U3KQE2_HUMAN;tr|A0A075B7C0|A0A075B7C0_HUMAN;tr|K7EKD8|K7EKD8_HUMAN;sp|P04632|CPNS1_HUMAN;tr|A0A0C4DGQ5|A0A0C4DGQ5_HUMAN;tr|U3KPR7|U3KPR7_HUMAN;tr|K7EM73|K7EM73_HUMAN;tr|K7EIV0|K7EIV0_HUMAN;tr|K7ELJ7|K7ELJ7_HUMAN</t>
  </si>
  <si>
    <t>sp|P04433|KV311_HUMAN;sp|A0A0A0MRZ8|KVD11_HUMAN</t>
  </si>
  <si>
    <t>sp|P04430|KV116_HUMAN</t>
  </si>
  <si>
    <t>sp|P04406-2|G3P_HUMAN;sp|P04406|G3P_HUMAN;tr|E7EUT5|E7EUT5_HUMAN</t>
  </si>
  <si>
    <t>sp|P04406-2|G3P_HUMAN;sp|P04406|G3P_HUMAN;tr|E7EUT5|E7EUT5_HUMAN;sp|O14556|G3PT_HUMAN</t>
  </si>
  <si>
    <t>sp|P04279|SEMG1_HUMAN;sp|P04279-2|SEMG1_HUMAN</t>
  </si>
  <si>
    <t>sp|P04275|VWF_HUMAN</t>
  </si>
  <si>
    <t>sp|P04259|K2C6B_HUMAN</t>
  </si>
  <si>
    <t>sp|P04233-2|HG2A_HUMAN</t>
  </si>
  <si>
    <t>sp|P04233|HG2A_HUMAN;tr|H0YBZ2|H0YBZ2_HUMAN</t>
  </si>
  <si>
    <t>sp|P04217-2|A1BG_HUMAN</t>
  </si>
  <si>
    <t>sp|P04217|A1BG_HUMAN;tr|M0R009|M0R009_HUMAN</t>
  </si>
  <si>
    <t>sp|P04217|A1BG_HUMAN;tr|M0R009|M0R009_HUMAN;CON__Q2KJF1</t>
  </si>
  <si>
    <t>tr|E9PIM6|E9PIM6_HUMAN;sp|P04216|THY1_HUMAN;tr|E9PNQ8|E9PNQ8_HUMAN;tr|J3QRJ3|J3QRJ3_HUMAN</t>
  </si>
  <si>
    <t>sp|P04196|HRG_HUMAN</t>
  </si>
  <si>
    <t>sp|P04180|LCAT_HUMAN;tr|J3QSE5|J3QSE5_HUMAN;tr|J3QKT0|J3QKT0_HUMAN</t>
  </si>
  <si>
    <t>sp|P04180|LCAT_HUMAN;tr|J3QSE5|J3QSE5_HUMAN;tr|J3QKT0|J3QKT0_HUMAN;tr|I3L1Q6|I3L1Q6_HUMAN;tr|I3L0J6|I3L0J6_HUMAN</t>
  </si>
  <si>
    <t>sp|P04156|PRIO_HUMAN;tr|A2A2V1|A2A2V1_HUMAN;tr|X6RKS3|X6RKS3_HUMAN</t>
  </si>
  <si>
    <t>sp|P04155|TFF1_HUMAN</t>
  </si>
  <si>
    <t>tr|A0A087WZW1|A0A087WZW1_HUMAN;sp|P04118|COL_HUMAN</t>
  </si>
  <si>
    <t>sp|P04114|APOB_HUMAN</t>
  </si>
  <si>
    <t>sp|P04114|APOB_HUMAN;tr|A8MUN2|A8MUN2_HUMAN;CON__ENSEMBL:ENSBTAP00000032840</t>
  </si>
  <si>
    <t>sp|P04083|ANXA1_HUMAN;tr|Q5T3N1|Q5T3N1_HUMAN</t>
  </si>
  <si>
    <t>sp|P04083|ANXA1_HUMAN;tr|Q5T3N1|Q5T3N1_HUMAN;tr|Q5T3N0|Q5T3N0_HUMAN</t>
  </si>
  <si>
    <t>sp|P04080|CYTB_HUMAN</t>
  </si>
  <si>
    <t>sp|P04080|CYTB_HUMAN;tr|A0A1W2PQG6|A0A1W2PQG6_HUMAN;tr|A0A1W2PS52|A0A1W2PS52_HUMAN</t>
  </si>
  <si>
    <t>sp|P04075|ALDOA_HUMAN;tr|J3KPS3|J3KPS3_HUMAN;tr|H3BQN4|H3BQN4_HUMAN;sp|P04075-2|ALDOA_HUMAN;tr|H3BPS8|H3BPS8_HUMAN;tr|H3BUH7|H3BUH7_HUMAN;tr|H3BR04|H3BR04_HUMAN;tr|H3BMQ8|H3BMQ8_HUMAN</t>
  </si>
  <si>
    <t>sp|P04075|ALDOA_HUMAN;tr|J3KPS3|J3KPS3_HUMAN;tr|H3BQN4|H3BQN4_HUMAN;sp|P04075-2|ALDOA_HUMAN;tr|H3BPS8|H3BPS8_HUMAN;tr|H3BUH7|H3BUH7_HUMAN;tr|H3BR04|H3BR04_HUMAN;tr|H3BMQ8|H3BMQ8_HUMAN;tr|H3BU78|H3BU78_HUMAN;tr|H3BR68|H3BR68_HUMAN</t>
  </si>
  <si>
    <t>sp|P04066|FUCO_HUMAN</t>
  </si>
  <si>
    <t>tr|A0A0G2JNZ5|A0A0G2JNZ5_HUMAN;sp|P04062-4|GLCM_HUMAN;sp|P04062-2|GLCM_HUMAN;tr|A0A0G2JLB3|A0A0G2JLB3_HUMAN;sp|P04062|GLCM_HUMAN</t>
  </si>
  <si>
    <t>sp|P04040|CATA_HUMAN</t>
  </si>
  <si>
    <t>sp|P04004|VTNC_HUMAN</t>
  </si>
  <si>
    <t>sp|P04004|VTNC_HUMAN;tr|F5GX75|F5GX75_HUMAN;tr|H0YJW9|H0YJW9_HUMAN</t>
  </si>
  <si>
    <t>sp|P04003|C4BPA_HUMAN</t>
  </si>
  <si>
    <t>sp|P03973|SLPI_HUMAN</t>
  </si>
  <si>
    <t>sp|P03950|ANGI_HUMAN</t>
  </si>
  <si>
    <t>tr|A0A087WYF5|A0A087WYF5_HUMAN;tr|A0A0A0MT31|A0A0A0MT31_HUMAN;sp|P02810|PRPC_HUMAN;tr|A0A087WYT0|A0A087WYT0_HUMAN;tr|A0A087WV42|A0A087WV42_HUMAN;tr|A0A087WZY1|A0A087WZY1_HUMAN</t>
  </si>
  <si>
    <t>tr|G3V192|G3V192_HUMAN;sp|P02794|FRIH_HUMAN;tr|E9PRK8|E9PRK8_HUMAN;tr|G3V1D1|G3V1D1_HUMAN;tr|E9PKY7|E9PKY7_HUMAN</t>
  </si>
  <si>
    <t>tr|G3V192|G3V192_HUMAN;sp|P02794|FRIH_HUMAN;tr|E9PRK8|E9PRK8_HUMAN;tr|G3V1D1|G3V1D1_HUMAN;tr|E9PKY7|E9PKY7_HUMAN;tr|E9PPQ4|E9PPQ4_HUMAN</t>
  </si>
  <si>
    <t>sp|P02792|FRIL_HUMAN</t>
  </si>
  <si>
    <t>sp|P02790|HEMO_HUMAN;tr|Q9BS19|Q9BS19_HUMAN</t>
  </si>
  <si>
    <t>tr|E7EQB2|E7EQB2_HUMAN;tr|E7ER44|E7ER44_HUMAN;sp|P02788|TRFL_HUMAN;sp|P02788-2|TRFL_HUMAN</t>
  </si>
  <si>
    <t>tr|E7EQB2|E7EQB2_HUMAN;tr|E7ER44|E7ER44_HUMAN;sp|P02788|TRFL_HUMAN;sp|P02788-2|TRFL_HUMAN;tr|C9JCF5|C9JCF5_HUMAN</t>
  </si>
  <si>
    <t>sp|P02787|TRFE_HUMAN</t>
  </si>
  <si>
    <t>sp|P02787|TRFE_HUMAN;tr|F8WCI6|F8WCI6_HUMAN;tr|H7C5E8|H7C5E8_HUMAN;tr|C9JB55|C9JB55_HUMAN;tr|F8WEK9|F8WEK9_HUMAN;tr|F8WC57|F8WC57_HUMAN;CON__Q2HJF0</t>
  </si>
  <si>
    <t>sp|P02776|PLF4_HUMAN;sp|P10720|PF4V_HUMAN</t>
  </si>
  <si>
    <t>sp|P02774|VTDB_HUMAN;tr|D6RF35|D6RF35_HUMAN;sp|P02774-3|VTDB_HUMAN;tr|D6RBJ7|D6RBJ7_HUMAN;sp|P02774-2|VTDB_HUMAN</t>
  </si>
  <si>
    <t>sp|P02774|VTDB_HUMAN;tr|D6RF35|D6RF35_HUMAN;sp|P02774-3|VTDB_HUMAN;tr|D6RBJ7|D6RBJ7_HUMAN;sp|P02774-2|VTDB_HUMAN;tr|D6RF20|D6RF20_HUMAN;CON__Q3MHN5;CON__ENSEMBL:ENSBTAP00000018229</t>
  </si>
  <si>
    <t>sp|P02766|TTHY_HUMAN;tr|A0A087WV45|A0A087WV45_HUMAN;tr|A0A087WT59|A0A087WT59_HUMAN</t>
  </si>
  <si>
    <t>sp|P02765|FETUA_HUMAN;tr|C9JV77|C9JV77_HUMAN</t>
  </si>
  <si>
    <t>sp|P02763|A1AG1_HUMAN</t>
  </si>
  <si>
    <t>sp|P02760|AMBP_HUMAN;tr|S4R3Y4|S4R3Y4_HUMAN</t>
  </si>
  <si>
    <t>sp|P02760|AMBP_HUMAN;tr|S4R3Y4|S4R3Y4_HUMAN;CON__P00978</t>
  </si>
  <si>
    <t>tr|Q5VY30|Q5VY30_HUMAN;sp|P02753|RET4_HUMAN</t>
  </si>
  <si>
    <t>sp|P02751|FINC_HUMAN;sp|P02751-3|FINC_HUMAN;sp|P02751-17|FINC_HUMAN;sp|P02751-5|FINC_HUMAN;sp|P02751-9|FINC_HUMAN;sp|P02751-14|FINC_HUMAN;sp|P02751-10|FINC_HUMAN;sp|P02751-6|FINC_HUMAN;sp|P02751-8|FINC_HUMAN;sp|P02751-7|FINC_HUMAN;sp|P02751-15|FINC_HUMAN;sp|P02751-13|FINC_HUMAN;sp|P02751-4|FINC_HUMAN;sp|P02751-11|FINC_HUMAN;sp|P02751-12|FINC_HUMAN</t>
  </si>
  <si>
    <t>sp|P02751|FINC_HUMAN;sp|P02751-3|FINC_HUMAN;sp|P02751-17|FINC_HUMAN;sp|P02751-5|FINC_HUMAN;sp|P02751-9|FINC_HUMAN;sp|P02751-14|FINC_HUMAN;sp|P02751-10|FINC_HUMAN;sp|P02751-6|FINC_HUMAN;sp|P02751-8|FINC_HUMAN;sp|P02751-7|FINC_HUMAN;sp|P02751-15|FINC_HUMAN;sp|P02751-13|FINC_HUMAN;sp|P02751-4|FINC_HUMAN;sp|P02751-11|FINC_HUMAN;sp|P02751-12|FINC_HUMAN;tr|H0Y7Z1|H0Y7Z1_HUMAN;sp|P02751-16|FINC_HUMAN;sp|P02751-2|FINC_HUMAN;tr|H0Y4K8|H0Y4K8_HUMAN</t>
  </si>
  <si>
    <t>sp|P02750|A2GL_HUMAN</t>
  </si>
  <si>
    <t>sp|P02749|APOH_HUMAN;tr|J3QRN2|J3QRN2_HUMAN</t>
  </si>
  <si>
    <t>sp|P02749|APOH_HUMAN;tr|J3QRN2|J3QRN2_HUMAN;tr|J3QLI0|J3QLI0_HUMAN;tr|J3KS17|J3KS17_HUMAN;CON__P17690</t>
  </si>
  <si>
    <t>sp|P02748|CO9_HUMAN</t>
  </si>
  <si>
    <t>sp|P02748|CO9_HUMAN;CON__Q3MHN2</t>
  </si>
  <si>
    <t>sp|P02743|SAMP_HUMAN</t>
  </si>
  <si>
    <t>sp|P02679-2|FIBG_HUMAN;tr|C9JEU5|C9JEU5_HUMAN;sp|P02679|FIBG_HUMAN;tr|C9JC84|C9JC84_HUMAN</t>
  </si>
  <si>
    <t>sp|P02675|FIBB_HUMAN;tr|D6REL8|D6REL8_HUMAN</t>
  </si>
  <si>
    <t>sp|P02675|FIBB_HUMAN;tr|D6REL8|D6REL8_HUMAN;CON__P02676</t>
  </si>
  <si>
    <t>sp|P02671|FIBA_HUMAN;sp|P02671-2|FIBA_HUMAN</t>
  </si>
  <si>
    <t>sp|P02671|FIBA_HUMAN;sp|P02671-2|FIBA_HUMAN;tr|A0A087WUA0|A0A087WUA0_HUMAN;CON__P02672</t>
  </si>
  <si>
    <t>sp|P02656|APOC3_HUMAN;tr|B0YIW2|B0YIW2_HUMAN</t>
  </si>
  <si>
    <t>tr|Q6P163|Q6P163_HUMAN;tr|V9GYJ8|V9GYJ8_HUMAN;tr|A0A024R0T9|A0A024R0T9_HUMAN;sp|P02655|APOC2_HUMAN;tr|K7ER74|K7ER74_HUMAN</t>
  </si>
  <si>
    <t>tr|K7ERI9|K7ERI9_HUMAN;sp|P02654|APOC1_HUMAN;tr|K7EKP1|K7EKP1_HUMAN;tr|K7EJI9|K7EJI9_HUMAN;tr|K7ELM9|K7ELM9_HUMAN;tr|K7EPF9|K7EPF9_HUMAN</t>
  </si>
  <si>
    <t>tr|V9GYG9|V9GYG9_HUMAN;sp|P02652|APOA2_HUMAN;tr|V9GYM3|V9GYM3_HUMAN;tr|V9GYE3|V9GYE3_HUMAN;tr|V9GYC1|V9GYC1_HUMAN;tr|V9GYS1|V9GYS1_HUMAN</t>
  </si>
  <si>
    <t>sp|P02649|APOE_HUMAN;tr|H0Y7L5|H0Y7L5_HUMAN;tr|E9PEV4|E9PEV4_HUMAN;tr|E7ERP7|E7ERP7_HUMAN</t>
  </si>
  <si>
    <t>sp|P02647|APOA1_HUMAN;tr|F8W696|F8W696_HUMAN</t>
  </si>
  <si>
    <t>sp|P02647|APOA1_HUMAN;tr|F8W696|F8W696_HUMAN;CON__P15497</t>
  </si>
  <si>
    <t>tr|Q3BDU5|Q3BDU5_HUMAN;sp|P02545-2|LMNA_HUMAN;sp|P02545-6|LMNA_HUMAN;sp|P02545-3|LMNA_HUMAN;sp|P02545|LMNA_HUMAN</t>
  </si>
  <si>
    <t>tr|Q3BDU5|Q3BDU5_HUMAN;sp|P02545-2|LMNA_HUMAN;sp|P02545-6|LMNA_HUMAN;sp|P02545-3|LMNA_HUMAN;sp|P02545|LMNA_HUMAN;tr|H0YAB0|H0YAB0_HUMAN;tr|Q5TCI8|Q5TCI8_HUMAN;sp|P02545-5|LMNA_HUMAN;sp|P02545-4|LMNA_HUMAN</t>
  </si>
  <si>
    <t>tr|E9PR44|E9PR44_HUMAN;sp|P02511|CRYAB_HUMAN;tr|E9PJL7|E9PJL7_HUMAN;tr|E9PRA8|E9PRA8_HUMAN;tr|A0A024R3B9|A0A024R3B9_HUMAN</t>
  </si>
  <si>
    <t>tr|E9PR44|E9PR44_HUMAN;sp|P02511|CRYAB_HUMAN;tr|E9PJL7|E9PJL7_HUMAN;tr|E9PRA8|E9PRA8_HUMAN;tr|A0A024R3B9|A0A024R3B9_HUMAN;tr|E9PS12|E9PS12_HUMAN;tr|E9PNH7|E9PNH7_HUMAN;tr|E9PRS4|E9PRS4_HUMAN</t>
  </si>
  <si>
    <t>sp|P02452|CO1A1_HUMAN</t>
  </si>
  <si>
    <t>sp|P02452|CO1A1_HUMAN;tr|I3L3H7|I3L3H7_HUMAN</t>
  </si>
  <si>
    <t>tr|B0QYF8|B0QYF8_HUMAN;sp|P02144|MYG_HUMAN;tr|Q8WVH6|Q8WVH6_HUMAN;tr|B0QYF7|B0QYF7_HUMAN;tr|F2Z2F1|F2Z2F1_HUMAN</t>
  </si>
  <si>
    <t>tr|B0QYF8|B0QYF8_HUMAN;sp|P02144|MYG_HUMAN;tr|Q8WVH6|Q8WVH6_HUMAN;tr|B0QYF7|B0QYF7_HUMAN;tr|F2Z2F1|F2Z2F1_HUMAN;tr|F2Z337|F2Z337_HUMAN</t>
  </si>
  <si>
    <t>sp|P02042|HBD_HUMAN;tr|E9PFT6|E9PFT6_HUMAN;tr|E9PEW8|E9PEW8_HUMAN</t>
  </si>
  <si>
    <t>sp|P02042|HBD_HUMAN;tr|E9PFT6|E9PFT6_HUMAN;tr|E9PEW8|E9PEW8_HUMAN;CON__Q3SX09;tr|C9JRG0|C9JRG0_HUMAN;tr|A8MUF7|A8MUF7_HUMAN;CON__P02070;sp|P69892|HBG2_HUMAN;sp|P69891|HBG1_HUMAN;sp|P02100|HBE_HUMAN;tr|A0A2R8Y7X9|A0A2R8Y7X9_HUMAN</t>
  </si>
  <si>
    <t>sp|P01877|IGHA2_HUMAN;tr|A0A286YEY5|A0A286YEY5_HUMAN</t>
  </si>
  <si>
    <t>sp|P01876|IGHA1_HUMAN;tr|A0A286YEY1|A0A286YEY1_HUMAN</t>
  </si>
  <si>
    <t>sp|P01871|IGHM_HUMAN;tr|A0A1B0GUU9|A0A1B0GUU9_HUMAN;sp|P01871-2|IGHM_HUMAN</t>
  </si>
  <si>
    <t>sp|P01861|IGHG4_HUMAN;tr|A0A286YFJ8|A0A286YFJ8_HUMAN</t>
  </si>
  <si>
    <t>sp|P01860|IGHG3_HUMAN;tr|A0A286YES1|A0A286YES1_HUMAN</t>
  </si>
  <si>
    <t>sp|P01859|IGHG2_HUMAN;tr|A0A286YEY4|A0A286YEY4_HUMAN</t>
  </si>
  <si>
    <t>sp|P01857|IGHG1_HUMAN;tr|A0A0A0MS08|A0A0A0MS08_HUMAN;tr|A0A0A0MS07|A0A0A0MS07_HUMAN</t>
  </si>
  <si>
    <t>sp|P01834|IGKC_HUMAN</t>
  </si>
  <si>
    <t>sp|P01833|PIGR_HUMAN</t>
  </si>
  <si>
    <t>sp|P01817|HV205_HUMAN</t>
  </si>
  <si>
    <t>sp|P0DP04|HV43D_HUMAN;sp|P01782|HV309_HUMAN</t>
  </si>
  <si>
    <t>sp|P01743|HV146_HUMAN</t>
  </si>
  <si>
    <t>sp|P01742|HV169_HUMAN</t>
  </si>
  <si>
    <t>sp|P01721|LV657_HUMAN</t>
  </si>
  <si>
    <t>sp|P01718|LV327_HUMAN</t>
  </si>
  <si>
    <t>sp|P01717|LV325_HUMAN</t>
  </si>
  <si>
    <t>sp|P01715|LV301_HUMAN</t>
  </si>
  <si>
    <t>sp|P01714|LV319_HUMAN</t>
  </si>
  <si>
    <t>sp|P01709|LV208_HUMAN</t>
  </si>
  <si>
    <t>sp|P01704|LV214_HUMAN</t>
  </si>
  <si>
    <t>sp|P01703|LV140_HUMAN</t>
  </si>
  <si>
    <t>sp|P01703|LV140_HUMAN;tr|A0A075B6I6|A0A075B6I6_HUMAN</t>
  </si>
  <si>
    <t>sp|P01701|LV151_HUMAN</t>
  </si>
  <si>
    <t>sp|P01700|LV147_HUMAN</t>
  </si>
  <si>
    <t>sp|P01699|LV144_HUMAN</t>
  </si>
  <si>
    <t>sp|P01624|KV315_HUMAN;tr|A0A0C4DH90|A0A0C4DH90_HUMAN;sp|A0A0C4DH55|KVD07_HUMAN</t>
  </si>
  <si>
    <t>sp|P01619|KV320_HUMAN</t>
  </si>
  <si>
    <t>sp|P01602|KV105_HUMAN</t>
  </si>
  <si>
    <t>sp|P01601|KVD16_HUMAN</t>
  </si>
  <si>
    <t>sp|P01599|KV117_HUMAN</t>
  </si>
  <si>
    <t>sp|P01591|IGJ_HUMAN;tr|D6RD17|D6RD17_HUMAN;tr|D6RHJ6|D6RHJ6_HUMAN;tr|C9JA05|C9JA05_HUMAN</t>
  </si>
  <si>
    <t>tr|Q5W006|Q5W006_HUMAN;sp|P01589|IL2RA_HUMAN</t>
  </si>
  <si>
    <t>sp|P01344|IGF2_HUMAN;sp|P01344-2|IGF2_HUMAN;sp|P01344-3|IGF2_HUMAN</t>
  </si>
  <si>
    <t>sp|P01133-2|EGF_HUMAN;tr|A0A494C018|A0A494C018_HUMAN</t>
  </si>
  <si>
    <t>sp|P01133-3|EGF_HUMAN;sp|P01133|EGF_HUMAN</t>
  </si>
  <si>
    <t>sp|P01130-5|LDLR_HUMAN;sp|P01130|LDLR_HUMAN;tr|J3KMZ9|J3KMZ9_HUMAN;tr|H0YMD1|H0YMD1_HUMAN;sp|P01130-2|LDLR_HUMAN;sp|P01130-3|LDLR_HUMAN;sp|P01130-4|LDLR_HUMAN</t>
  </si>
  <si>
    <t>tr|A9UJN9|A9UJN9_HUMAN;tr|A9UJP0|A9UJP0_HUMAN;sp|P01127-2|PDGFB_HUMAN;sp|P01127|PDGFB_HUMAN</t>
  </si>
  <si>
    <t>sp|P01042-2|KNG1_HUMAN;sp|P01042-3|KNG1_HUMAN</t>
  </si>
  <si>
    <t>sp|P01042|KNG1_HUMAN</t>
  </si>
  <si>
    <t>sp|P01042|KNG1_HUMAN;CON__P01045-1;CON__Q2KJ62;CON__P01044-1</t>
  </si>
  <si>
    <t>sp|P01040|CYTA_HUMAN;tr|C9J0E4|C9J0E4_HUMAN</t>
  </si>
  <si>
    <t>sp|P01036|CYTS_HUMAN</t>
  </si>
  <si>
    <t>sp|P01034|CYTC_HUMAN</t>
  </si>
  <si>
    <t>tr|Q5H9A7|Q5H9A7_HUMAN;sp|P01033|TIMP1_HUMAN</t>
  </si>
  <si>
    <t>tr|Q5H9A7|Q5H9A7_HUMAN;sp|P01033|TIMP1_HUMAN;tr|Q5H9B4|Q5H9B4_HUMAN;tr|Q5H9B5|Q5H9B5_HUMAN;tr|H0Y789|H0Y789_HUMAN</t>
  </si>
  <si>
    <t>sp|P01024|CO3_HUMAN</t>
  </si>
  <si>
    <t>sp|P01024|CO3_HUMAN;CON__Q2UVX4;tr|M0QYC8|M0QYC8_HUMAN;tr|M0QXZ3|M0QXZ3_HUMAN;tr|M0R0Q9|M0R0Q9_HUMAN;tr|M0R1Q1|M0R1Q1_HUMAN;sp|O95568|MET18_HUMAN</t>
  </si>
  <si>
    <t>sp|P01023|A2MG_HUMAN</t>
  </si>
  <si>
    <t>sp|P01023|A2MG_HUMAN;tr|F8W7L3|F8W7L3_HUMAN;sp|P20742-2|PZP_HUMAN;CON__ENSEMBL:ENSBTAP00000024146;sp|P20742|PZP_HUMAN;tr|H0YFH1|H0YFH1_HUMAN;tr|F5H1E8|F5H1E8_HUMAN</t>
  </si>
  <si>
    <t>sp|P01019|ANGT_HUMAN</t>
  </si>
  <si>
    <t>sp|P01011|AACT_HUMAN;tr|G3V595|G3V595_HUMAN;tr|G3V3A0|G3V3A0_HUMAN</t>
  </si>
  <si>
    <t>sp|P01011|AACT_HUMAN;tr|G3V595|G3V595_HUMAN;tr|G3V3A0|G3V3A0_HUMAN;sp|P01011-2|AACT_HUMAN;tr|A0A087WY93|A0A087WY93_HUMAN;sp|P01011-3|AACT_HUMAN</t>
  </si>
  <si>
    <t>sp|P01009|A1AT_HUMAN;tr|A0A024R6I7|A0A024R6I7_HUMAN;sp|P01009-2|A1AT_HUMAN;tr|A0A0G2JRN3|A0A0G2JRN3_HUMAN;sp|P01009-3|A1AT_HUMAN</t>
  </si>
  <si>
    <t>sp|P01009|A1AT_HUMAN;tr|A0A024R6I7|A0A024R6I7_HUMAN;sp|P01009-2|A1AT_HUMAN;tr|A0A0G2JRN3|A0A0G2JRN3_HUMAN;sp|P01009-3|A1AT_HUMAN;tr|G3V544|G3V544_HUMAN;tr|G3V5R8|G3V5R8_HUMAN;tr|G3V387|G3V387_HUMAN;tr|A0A0B4J278|A0A0B4J278_HUMAN;tr|A0A0G2JPK4|A0A0G2JPK4_HUMAN</t>
  </si>
  <si>
    <t>sp|P01008|ANT3_HUMAN</t>
  </si>
  <si>
    <t>sp|P01008|ANT3_HUMAN;tr|Q8TCE1|Q8TCE1_HUMAN;CON__P41361</t>
  </si>
  <si>
    <t>sp|P00995|ISK1_HUMAN;tr|D6RIU5|D6RIU5_HUMAN</t>
  </si>
  <si>
    <t>sp|P00966|ASSY_HUMAN;tr|Q5T6L6|Q5T6L6_HUMAN;tr|Q5T6L5|Q5T6L5_HUMAN</t>
  </si>
  <si>
    <t>sp|P00918|CAH2_HUMAN</t>
  </si>
  <si>
    <t>sp|P00918|CAH2_HUMAN;tr|E5RID5|E5RID5_HUMAN;tr|E5RK37|E5RK37_HUMAN</t>
  </si>
  <si>
    <t>sp|P00915|CAH1_HUMAN;tr|E5RHP7|E5RHP7_HUMAN;tr|E5RH81|E5RH81_HUMAN;tr|E5RFE7|E5RFE7_HUMAN;tr|E5RIF9|E5RIF9_HUMAN;tr|E5RG43|E5RG43_HUMAN</t>
  </si>
  <si>
    <t>sp|P00915|CAH1_HUMAN;tr|E5RHP7|E5RHP7_HUMAN;tr|E5RH81|E5RH81_HUMAN;tr|E5RFE7|E5RFE7_HUMAN;tr|E5RIF9|E5RIF9_HUMAN;tr|E5RG43|E5RG43_HUMAN;tr|E5RG81|E5RG81_HUMAN;tr|E5RJI8|E5RJI8_HUMAN;tr|H0YBE2|H0YBE2_HUMAN;tr|E5RGU8|E5RGU8_HUMAN;tr|E5RFL2|E5RFL2_HUMAN;tr|E5RII2|E5RII2_HUMAN;tr|E5RJF6|E5RJF6_HUMAN</t>
  </si>
  <si>
    <t>sp|P00751|CFAB_HUMAN;tr|B4E1Z4|B4E1Z4_HUMAN;tr|A0A0G2JH38|A0A0G2JH38_HUMAN;sp|P00751-2|CFAB_HUMAN</t>
  </si>
  <si>
    <t>sp|P00751|CFAB_HUMAN;tr|B4E1Z4|B4E1Z4_HUMAN;tr|A0A0G2JH38|A0A0G2JH38_HUMAN;sp|P00751-2|CFAB_HUMAN;tr|H7C5H1|H7C5H1_HUMAN;tr|C9JRT3|C9JRT3_HUMAN;tr|H7C526|H7C526_HUMAN</t>
  </si>
  <si>
    <t>sp|P00748|FA12_HUMAN</t>
  </si>
  <si>
    <t>sp|P00747|PLMN_HUMAN</t>
  </si>
  <si>
    <t>sp|P00747|PLMN_HUMAN;tr|Q5TEH5|Q5TEH5_HUMAN;tr|A6PVI2|A6PVI2_HUMAN;sp|Q15195|PLGA_HUMAN;sp|Q02325|PLGB_HUMAN</t>
  </si>
  <si>
    <t>sp|P00746|CFAD_HUMAN;tr|K7ERG9|K7ERG9_HUMAN</t>
  </si>
  <si>
    <t>sp|P00738|HPT_HUMAN;tr|J3QR68|J3QR68_HUMAN;tr|H0Y300|H0Y300_HUMAN;tr|A0A0C4DGL8|A0A0C4DGL8_HUMAN;sp|P00738-2|HPT_HUMAN;tr|J3QLC9|J3QLC9_HUMAN;tr|A0A087WU08|A0A087WU08_HUMAN;sp|P00739|HPTR_HUMAN;sp|P00739-2|HPTR_HUMAN</t>
  </si>
  <si>
    <t>sp|P00738|HPT_HUMAN;tr|J3QR68|J3QR68_HUMAN;tr|H0Y300|H0Y300_HUMAN;tr|A0A0C4DGL8|A0A0C4DGL8_HUMAN;sp|P00738-2|HPT_HUMAN;tr|J3QLC9|J3QLC9_HUMAN;tr|A0A087WU08|A0A087WU08_HUMAN;sp|P00739|HPTR_HUMAN;sp|P00739-2|HPTR_HUMAN;tr|H3BS21|H3BS21_HUMAN;tr|A0A0A0MRD9|A0A0A0MRD9_HUMAN;tr|J3KTC3|J3KTC3_HUMAN;tr|J3KRH2|J3KRH2_HUMAN;tr|J3KSV1|J3KSV1_HUMAN;tr|J3QQI8|J3QQI8_HUMAN;tr|H3BMJ7|H3BMJ7_HUMAN</t>
  </si>
  <si>
    <t>tr|A0A3B3ITU4|A0A3B3ITU4_HUMAN;tr|F5H2D0|F5H2D0_HUMAN;tr|A0A3B3ISR2|A0A3B3ISR2_HUMAN;sp|P00736|C1R_HUMAN;tr|B4DPQ0|B4DPQ0_HUMAN</t>
  </si>
  <si>
    <t>sp|P00734|THRB_HUMAN;tr|E9PIT3|E9PIT3_HUMAN;tr|C9JV37|C9JV37_HUMAN</t>
  </si>
  <si>
    <t>sp|P00734|THRB_HUMAN;tr|E9PIT3|E9PIT3_HUMAN;tr|C9JV37|C9JV37_HUMAN;CON__P00735</t>
  </si>
  <si>
    <t>sp|P00558-2|PGK1_HUMAN;sp|P00558|PGK1_HUMAN</t>
  </si>
  <si>
    <t>sp|P00558-2|PGK1_HUMAN;sp|P00558|PGK1_HUMAN;sp|P07205|PGK2_HUMAN</t>
  </si>
  <si>
    <t>sp|P00491|PNPH_HUMAN</t>
  </si>
  <si>
    <t>sp|P00491|PNPH_HUMAN;tr|G3V5M2|G3V5M2_HUMAN;tr|G3V2H3|G3V2H3_HUMAN</t>
  </si>
  <si>
    <t>sp|P00450|CERU_HUMAN;tr|E9PFZ2|E9PFZ2_HUMAN;tr|H7C5R1|H7C5R1_HUMAN</t>
  </si>
  <si>
    <t>sp|P00450|CERU_HUMAN;tr|E9PFZ2|E9PFZ2_HUMAN;tr|H7C5R1|H7C5R1_HUMAN;tr|D6RE86|D6RE86_HUMAN;CON__ENSEMBL:ENSBTAP00000031900;tr|H7C5N5|H7C5N5_HUMAN</t>
  </si>
  <si>
    <t>sp|P00441|SODC_HUMAN;tr|H7BYH4|H7BYH4_HUMAN</t>
  </si>
  <si>
    <t>sp|P00352|AL1A1_HUMAN</t>
  </si>
  <si>
    <t>sp|P00352|AL1A1_HUMAN;tr|Q5SYQ7|Q5SYQ7_HUMAN;tr|Q5SYQ9|Q5SYQ9_HUMAN;tr|Q5SYQ8|Q5SYQ8_HUMAN;tr|F8VP50|F8VP50_HUMAN;sp|O94788-4|AL1A2_HUMAN;sp|O94788-2|AL1A2_HUMAN;tr|H0YMG7|H0YMG7_HUMAN;sp|O94788-3|AL1A2_HUMAN;sp|P30837|AL1B1_HUMAN;sp|O94788|AL1A2_HUMAN</t>
  </si>
  <si>
    <t>sp|P00338|LDHA_HUMAN;sp|P00338-3|LDHA_HUMAN;sp|P00338-4|LDHA_HUMAN;sp|P00338-5|LDHA_HUMAN;sp|P00338-2|LDHA_HUMAN;tr|F5GXY2|F5GXY2_HUMAN</t>
  </si>
  <si>
    <t>sp|P00338|LDHA_HUMAN;sp|P00338-3|LDHA_HUMAN;sp|P00338-4|LDHA_HUMAN;sp|P00338-5|LDHA_HUMAN;sp|P00338-2|LDHA_HUMAN;tr|F5GXY2|F5GXY2_HUMAN;tr|F5GYU2|F5GYU2_HUMAN;tr|F5GXH2|F5GXH2_HUMAN;tr|F5H5J4|F5H5J4_HUMAN;tr|F5H6W8|F5H6W8_HUMAN;tr|F5GZQ4|F5GZQ4_HUMAN;tr|F5H8H6|F5H8H6_HUMAN;tr|F5GXC7|F5GXC7_HUMAN;tr|F5GWW2|F5GWW2_HUMAN;tr|F5GXU1|F5GXU1_HUMAN</t>
  </si>
  <si>
    <t>tr|E9PKT9|E9PKT9_HUMAN;sp|O96033|MOC2A_HUMAN</t>
  </si>
  <si>
    <t>sp|O96009|NAPSA_HUMAN;tr|M0QXC5|M0QXC5_HUMAN</t>
  </si>
  <si>
    <t>sp|O95998|I18BP_HUMAN;tr|G3V1C5|G3V1C5_HUMAN;sp|O95998-4|I18BP_HUMAN</t>
  </si>
  <si>
    <t>sp|O95998|I18BP_HUMAN;tr|G3V1C5|G3V1C5_HUMAN;sp|O95998-4|I18BP_HUMAN;sp|O95998-3|I18BP_HUMAN</t>
  </si>
  <si>
    <t>tr|H7C3Z9|H7C3Z9_HUMAN;tr|C9J3E2|C9J3E2_HUMAN;sp|O95994|AGR2_HUMAN;tr|B5MC07|B5MC07_HUMAN</t>
  </si>
  <si>
    <t>sp|O95971|BY55_HUMAN;sp|O95971-3|BY55_HUMAN</t>
  </si>
  <si>
    <t>tr|E9PRU1|E9PRU1_HUMAN;sp|O95967|FBLN4_HUMAN;tr|H0YET5|H0YET5_HUMAN</t>
  </si>
  <si>
    <t>tr|E9PRU1|E9PRU1_HUMAN;sp|O95967|FBLN4_HUMAN;tr|H0YET5|H0YET5_HUMAN;tr|E9PRQ8|E9PRQ8_HUMAN;tr|E9PKA3|E9PKA3_HUMAN;tr|H0YEU0|H0YEU0_HUMAN;tr|H0YCR9|H0YCR9_HUMAN;tr|E9PI47|E9PI47_HUMAN</t>
  </si>
  <si>
    <t>tr|A0A0G2JQF2|A0A0G2JQF2_HUMAN;tr|B7WPK3|B7WPK3_HUMAN;sp|O95954-3|FTCD_HUMAN;sp|O95954|FTCD_HUMAN;sp|O95954-2|FTCD_HUMAN;sp|O95954-4|FTCD_HUMAN</t>
  </si>
  <si>
    <t>sp|O95865|DDAH2_HUMAN;tr|A0A140T971|A0A140T971_HUMAN;tr|Q5SSV3|Q5SSV3_HUMAN;tr|Q5SRR8|Q5SRR8_HUMAN;tr|H0Y7N1|H0Y7N1_HUMAN</t>
  </si>
  <si>
    <t>sp|O95633|FSTL3_HUMAN;sp|O95633-2|FSTL3_HUMAN;tr|A0A087X1Q2|A0A087X1Q2_HUMAN</t>
  </si>
  <si>
    <t>sp|O95497|VNN1_HUMAN</t>
  </si>
  <si>
    <t>sp|O95497|VNN1_HUMAN;sp|Q9NY84-5|VNN3_HUMAN;sp|Q9NY84-2|VNN3_HUMAN;sp|Q9NY84|VNN3_HUMAN</t>
  </si>
  <si>
    <t>sp|O95460-3|MATN4_HUMAN;tr|A6NNA4|A6NNA4_HUMAN;sp|O95460-4|MATN4_HUMAN;sp|O95460-2|MATN4_HUMAN;sp|O95460|MATN4_HUMAN</t>
  </si>
  <si>
    <t>sp|O95445-2|APOM_HUMAN;sp|O95445|APOM_HUMAN;tr|Q5SRP5|Q5SRP5_HUMAN</t>
  </si>
  <si>
    <t>tr|A0A494C1Q4|A0A494C1Q4_HUMAN;tr|J3KN95|J3KN95_HUMAN;tr|A0A494C1E2|A0A494C1E2_HUMAN;sp|O95394|AGM1_HUMAN;tr|H0Y987|H0Y987_HUMAN;sp|O95394-3|AGM1_HUMAN;sp|O95394-4|AGM1_HUMAN</t>
  </si>
  <si>
    <t>sp|O95388-4|WISP1_HUMAN;sp|O95388-2|WISP1_HUMAN;sp|O95388|WISP1_HUMAN</t>
  </si>
  <si>
    <t>sp|O95336|6PGL_HUMAN;tr|M0R261|M0R261_HUMAN;tr|M0R0U3|M0R0U3_HUMAN</t>
  </si>
  <si>
    <t>sp|O95336|6PGL_HUMAN;tr|M0R261|M0R261_HUMAN;tr|M0R0U3|M0R0U3_HUMAN;tr|M0R1L2|M0R1L2_HUMAN</t>
  </si>
  <si>
    <t>sp|O95274|LYPD3_HUMAN</t>
  </si>
  <si>
    <t>tr|A0A087WUT8|A0A087WUT8_HUMAN;sp|O95196-2|CSPG5_HUMAN;sp|O95196|CSPG5_HUMAN</t>
  </si>
  <si>
    <t>sp|O95171-3|SCEL_HUMAN;sp|O95171-2|SCEL_HUMAN;sp|O95171|SCEL_HUMAN</t>
  </si>
  <si>
    <t>sp|O95154|ARK73_HUMAN;sp|Q8NHP1-3|ARK74_HUMAN;tr|A0A499FJT0|A0A499FJT0_HUMAN;sp|Q8NHP1|ARK74_HUMAN</t>
  </si>
  <si>
    <t>sp|O94919|ENDD1_HUMAN</t>
  </si>
  <si>
    <t>sp|O94910-2|AGRL1_HUMAN;sp|O94910|AGRL1_HUMAN</t>
  </si>
  <si>
    <t>sp|O94772|LY6H_HUMAN;sp|O94772-2|LY6H_HUMAN</t>
  </si>
  <si>
    <t>sp|O94760-2|DDAH1_HUMAN;tr|B4DYP1|B4DYP1_HUMAN;sp|O94760|DDAH1_HUMAN</t>
  </si>
  <si>
    <t>sp|O76076|WISP2_HUMAN</t>
  </si>
  <si>
    <t>sp|O76076|WISP2_HUMAN;sp|O76076-2|WISP2_HUMAN</t>
  </si>
  <si>
    <t>sp|O75936|BODG_HUMAN</t>
  </si>
  <si>
    <t>sp|O75891-2|AL1L1_HUMAN;sp|O75891|AL1L1_HUMAN;sp|O75891-3|AL1L1_HUMAN</t>
  </si>
  <si>
    <t>sp|O75882|ATRN_HUMAN;sp|O75882-2|ATRN_HUMAN;sp|O75882-3|ATRN_HUMAN</t>
  </si>
  <si>
    <t>sp|O75874|IDHC_HUMAN</t>
  </si>
  <si>
    <t>sp|O75874|IDHC_HUMAN;tr|C9J4N6|C9J4N6_HUMAN;tr|C9JJE5|C9JJE5_HUMAN;tr|C9JLU6|C9JLU6_HUMAN;sp|P48735-2|IDHP_HUMAN;sp|P48735|IDHP_HUMAN</t>
  </si>
  <si>
    <t>sp|O75629|CREG1_HUMAN;tr|A0A3B3IRL2|A0A3B3IRL2_HUMAN</t>
  </si>
  <si>
    <t>sp|O75594|PGRP1_HUMAN</t>
  </si>
  <si>
    <t>sp|O75563|SKAP2_HUMAN</t>
  </si>
  <si>
    <t>sp|O75556|SG2A1_HUMAN</t>
  </si>
  <si>
    <t>tr|A0A0A0MRU5|A0A0A0MRU5_HUMAN;sp|O75503|CLN5_HUMAN;tr|A0A024R644|A0A024R644_HUMAN;tr|A0A1B0GWI2|A0A1B0GWI2_HUMAN;tr|A0A087WZY0|A0A087WZY0_HUMAN;tr|A0A1B0GTR6|A0A1B0GTR6_HUMAN;tr|A0A1B0GWJ7|A0A1B0GWJ7_HUMAN;tr|A0A1C7CYZ2|A0A1C7CYZ2_HUMAN;tr|A0A1B0GTV7|A0A1B0GTV7_HUMAN;tr|A0A1B0GUE8|A0A1B0GUE8_HUMAN;tr|A0A1B0GV94|A0A1B0GV94_HUMAN</t>
  </si>
  <si>
    <t>tr|A0A0A0MRU5|A0A0A0MRU5_HUMAN;sp|O75503|CLN5_HUMAN;tr|A0A024R644|A0A024R644_HUMAN;tr|A0A1B0GWI2|A0A1B0GWI2_HUMAN;tr|A0A087WZY0|A0A087WZY0_HUMAN;tr|A0A1B0GTR6|A0A1B0GTR6_HUMAN;tr|A0A1B0GWJ7|A0A1B0GWJ7_HUMAN;tr|A0A1C7CYZ2|A0A1C7CYZ2_HUMAN;tr|A0A1B0GTV7|A0A1B0GTV7_HUMAN;tr|A0A1B0GUE8|A0A1B0GUE8_HUMAN;tr|A0A1B0GV94|A0A1B0GV94_HUMAN;tr|A0A1B0GVL0|A0A1B0GVL0_HUMAN</t>
  </si>
  <si>
    <t>sp|O75487-2|GPC4_HUMAN;sp|O75487|GPC4_HUMAN</t>
  </si>
  <si>
    <t>sp|O75487-2|GPC4_HUMAN;sp|O75487|GPC4_HUMAN;sp|Q9Y625|GPC6_HUMAN</t>
  </si>
  <si>
    <t>sp|O75369-5|FLNB_HUMAN;sp|O75369-4|FLNB_HUMAN;tr|E7EN95|E7EN95_HUMAN;sp|O75369-7|FLNB_HUMAN;sp|O75369-6|FLNB_HUMAN;sp|O75369-3|FLNB_HUMAN;sp|O75369-2|FLNB_HUMAN;sp|O75369-9|FLNB_HUMAN;sp|O75369|FLNB_HUMAN;sp|O75369-8|FLNB_HUMAN</t>
  </si>
  <si>
    <t>sp|O75368|SH3L1_HUMAN</t>
  </si>
  <si>
    <t>sp|O75348|VATG1_HUMAN</t>
  </si>
  <si>
    <t>sp|O75348|VATG1_HUMAN;sp|O95670-2|VATG2_HUMAN;tr|F2Z307|F2Z307_HUMAN;sp|O95670|VATG2_HUMAN</t>
  </si>
  <si>
    <t>sp|O75339|CILP1_HUMAN</t>
  </si>
  <si>
    <t>tr|H3BSG2|H3BSG2_HUMAN;sp|O75309-4|CAD16_HUMAN;sp|O75309-2|CAD16_HUMAN;sp|O75309|CAD16_HUMAN;tr|J3QLA1|J3QLA1_HUMAN;tr|I3L418|I3L418_HUMAN;tr|H3BSV3|H3BSV3_HUMAN;sp|O75309-3|CAD16_HUMAN</t>
  </si>
  <si>
    <t>tr|M0QZK8|M0QZK8_HUMAN;sp|O75223|GGCT_HUMAN;sp|O75223-3|GGCT_HUMAN</t>
  </si>
  <si>
    <t>tr|M0QZK8|M0QZK8_HUMAN;sp|O75223|GGCT_HUMAN;sp|O75223-3|GGCT_HUMAN;tr|H7BZK5|H7BZK5_HUMAN;tr|B8ZZK2|B8ZZK2_HUMAN</t>
  </si>
  <si>
    <t>sp|O75144|ICOSL_HUMAN;sp|O75144-2|ICOSL_HUMAN;tr|K4DIA0|K4DIA0_HUMAN</t>
  </si>
  <si>
    <t>sp|O75144|ICOSL_HUMAN;sp|O75144-2|ICOSL_HUMAN;tr|K4DIA0|K4DIA0_HUMAN;sp|O75144-3|ICOSL_HUMAN;tr|A0A087X1L8|A0A087X1L8_HUMAN</t>
  </si>
  <si>
    <t>sp|O75131|CPNE3_HUMAN;sp|Q86YQ8-2|CPNE8_HUMAN;sp|Q9HCH3-2|CPNE5_HUMAN;sp|Q96FN4-2|CPNE2_HUMAN;sp|Q96FN4|CPNE2_HUMAN;tr|E7ENV7|E7ENV7_HUMAN;sp|Q8IYJ1|CPNE9_HUMAN;sp|Q96A23|CPNE4_HUMAN;sp|O95741|CPNE6_HUMAN;sp|Q9UBL6-2|CPNE7_HUMAN;sp|Q86YQ8|CPNE8_HUMAN;sp|Q96A23-2|CPNE4_HUMAN;sp|Q9HCH3|CPNE5_HUMAN;sp|O95741-2|CPNE6_HUMAN;sp|Q9UBL6|CPNE7_HUMAN</t>
  </si>
  <si>
    <t>sp|Q14332|FZD2_HUMAN;sp|O75084|FZD7_HUMAN</t>
  </si>
  <si>
    <t>sp|O75071|EFC14_HUMAN</t>
  </si>
  <si>
    <t>tr|A0A087WZR4|A0A087WZR4_HUMAN;tr|H0Y4U3|H0Y4U3_HUMAN;tr|A0A3B3ISU3|A0A3B3ISU3_HUMAN;sp|O75015|FCG3B_HUMAN;tr|M9MML6|M9MML6_HUMAN</t>
  </si>
  <si>
    <t>sp|O60888-3|CUTA_HUMAN;sp|O60888|CUTA_HUMAN;sp|O60888-2|CUTA_HUMAN;tr|C9IZG4|C9IZG4_HUMAN</t>
  </si>
  <si>
    <t>sp|O60888-3|CUTA_HUMAN;sp|O60888|CUTA_HUMAN;sp|O60888-2|CUTA_HUMAN;tr|C9IZG4|C9IZG4_HUMAN;tr|C9IZQ5|C9IZQ5_HUMAN</t>
  </si>
  <si>
    <t>sp|O60883|G37L1_HUMAN</t>
  </si>
  <si>
    <t>tr|U3KQK0|U3KQK0_HUMAN;sp|Q5QNW6|H2B2F_HUMAN;sp|Q5QNW6-2|H2B2F_HUMAN;sp|O60814|H2B1K_HUMAN;sp|Q99880|H2B1L_HUMAN;sp|Q99879|H2B1M_HUMAN;sp|Q99877|H2B1N_HUMAN;sp|Q16778|H2B2E_HUMAN;sp|Q93079|H2B1H_HUMAN;sp|P62807|H2B1C_HUMAN;sp|P58876|H2B1D_HUMAN;sp|P57053|H2BFS_HUMAN;sp|P33778|H2B1B_HUMAN;sp|P23527|H2B1O_HUMAN;sp|P06899|H2B1J_HUMAN;sp|Q8N257|H2B3B_HUMAN;sp|Q96A08|H2B1A_HUMAN</t>
  </si>
  <si>
    <t>tr|U3KQK0|U3KQK0_HUMAN;sp|Q5QNW6|H2B2F_HUMAN;sp|Q5QNW6-2|H2B2F_HUMAN;sp|O60814|H2B1K_HUMAN;sp|Q99880|H2B1L_HUMAN;sp|Q99879|H2B1M_HUMAN;sp|Q99877|H2B1N_HUMAN;sp|Q16778|H2B2E_HUMAN;sp|Q93079|H2B1H_HUMAN;sp|P62807|H2B1C_HUMAN;sp|P58876|H2B1D_HUMAN;sp|P57053|H2BFS_HUMAN;sp|P33778|H2B1B_HUMAN;sp|P23527|H2B1O_HUMAN;sp|P06899|H2B1J_HUMAN;sp|Q8N257|H2B3B_HUMAN;sp|Q96A08|H2B1A_HUMAN;tr|A0A2R8Y619|A0A2R8Y619_HUMAN</t>
  </si>
  <si>
    <t>sp|O60635|TSN1_HUMAN</t>
  </si>
  <si>
    <t>sp|O60494|CUBN_HUMAN</t>
  </si>
  <si>
    <t>sp|O60494|CUBN_HUMAN;tr|H7C480|H7C480_HUMAN</t>
  </si>
  <si>
    <t>tr|R4GMP9|R4GMP9_HUMAN;sp|O60341|KDM1A_HUMAN;tr|R4GMQ1|R4GMQ1_HUMAN;sp|O60341-2|KDM1A_HUMAN</t>
  </si>
  <si>
    <t>sp|O60279|SUSD5_HUMAN</t>
  </si>
  <si>
    <t>sp|O60279|SUSD5_HUMAN;tr|H7C2K7|H7C2K7_HUMAN</t>
  </si>
  <si>
    <t>tr|M0QYG8|M0QYG8_HUMAN;tr|M0R1D2|M0R1D2_HUMAN;tr|M0R0C1|M0R0C1_HUMAN;sp|O60234|GMFG_HUMAN;tr|M0QX47|M0QX47_HUMAN;tr|M0QYJ8|M0QYJ8_HUMAN;sp|P60983|GMFB_HUMAN;tr|G3V4P8|G3V4P8_HUMAN</t>
  </si>
  <si>
    <t>sp|O43895|XPP2_HUMAN</t>
  </si>
  <si>
    <t>sp|O43895|XPP2_HUMAN;tr|Q5JZ40|Q5JZ40_HUMAN</t>
  </si>
  <si>
    <t>sp|O43866|CD5L_HUMAN</t>
  </si>
  <si>
    <t>sp|O43852-2|CALU_HUMAN;sp|O43852|CALU_HUMAN;sp|O43852-4|CALU_HUMAN;sp|O43852-3|CALU_HUMAN;sp|O43852-12|CALU_HUMAN;sp|O43852-13|CALU_HUMAN;sp|O43852-14|CALU_HUMAN;sp|O43852-9|CALU_HUMAN;sp|O43852-7|CALU_HUMAN;sp|O43852-11|CALU_HUMAN;sp|O43852-8|CALU_HUMAN;sp|O43852-10|CALU_HUMAN;sp|O43852-5|CALU_HUMAN;sp|O43852-6|CALU_HUMAN</t>
  </si>
  <si>
    <t>sp|O43852-2|CALU_HUMAN;sp|O43852|CALU_HUMAN;sp|O43852-4|CALU_HUMAN;sp|O43852-3|CALU_HUMAN;sp|O43852-12|CALU_HUMAN;sp|O43852-13|CALU_HUMAN;sp|O43852-14|CALU_HUMAN;sp|O43852-9|CALU_HUMAN;sp|O43852-7|CALU_HUMAN;sp|O43852-11|CALU_HUMAN;sp|O43852-8|CALU_HUMAN;sp|O43852-10|CALU_HUMAN;sp|O43852-5|CALU_HUMAN;sp|O43852-6|CALU_HUMAN;tr|H0Y875|H0Y875_HUMAN;sp|O43852-15|CALU_HUMAN</t>
  </si>
  <si>
    <t>sp|O43707|ACTN4_HUMAN;sp|O43707-2|ACTN4_HUMAN;tr|F5GXS2|F5GXS2_HUMAN;sp|O43707-3|ACTN4_HUMAN</t>
  </si>
  <si>
    <t>sp|O43707|ACTN4_HUMAN;sp|O43707-2|ACTN4_HUMAN;tr|F5GXS2|F5GXS2_HUMAN;sp|O43707-3|ACTN4_HUMAN;tr|H7C144|H7C144_HUMAN;tr|K7EJH8|K7EJH8_HUMAN;tr|G3V2X9|G3V2X9_HUMAN;tr|G3V2E8|G3V2E8_HUMAN</t>
  </si>
  <si>
    <t>sp|O43692|PI15_HUMAN</t>
  </si>
  <si>
    <t>sp|O43653|PSCA_HUMAN</t>
  </si>
  <si>
    <t>tr|M0R1L7|M0R1L7_HUMAN;sp|O43633|CHM2A_HUMAN;tr|M0R1T5|M0R1T5_HUMAN</t>
  </si>
  <si>
    <t>tr|C9J8T4|C9J8T4_HUMAN;tr|C9JYN7|C9JYN7_HUMAN;sp|O43567|RNF13_HUMAN;tr|C9JRV0|C9JRV0_HUMAN;tr|F8WDJ5|F8WDJ5_HUMAN;tr|C9J383|C9J383_HUMAN</t>
  </si>
  <si>
    <t>tr|C9J8T4|C9J8T4_HUMAN;tr|C9JYN7|C9JYN7_HUMAN;sp|O43567|RNF13_HUMAN;tr|C9JRV0|C9JRV0_HUMAN;tr|F8WDJ5|F8WDJ5_HUMAN;tr|C9J383|C9J383_HUMAN;tr|C9JU37|C9JU37_HUMAN;tr|C9JYY4|C9JYY4_HUMAN</t>
  </si>
  <si>
    <t>sp|O43505|B4GA1_HUMAN</t>
  </si>
  <si>
    <t>sp|O43493-4|TGON2_HUMAN;sp|O43493-2|TGON2_HUMAN;sp|O43493-5|TGON2_HUMAN;sp|O43493-3|TGON2_HUMAN;sp|O43493|TGON2_HUMAN</t>
  </si>
  <si>
    <t>sp|O43493-4|TGON2_HUMAN;sp|O43493-2|TGON2_HUMAN;sp|O43493-5|TGON2_HUMAN;sp|O43493-3|TGON2_HUMAN;sp|O43493|TGON2_HUMAN;sp|O43493-6|TGON2_HUMAN</t>
  </si>
  <si>
    <t>sp|O43490-5|PROM1_HUMAN;sp|O43490-3|PROM1_HUMAN;sp|O43490-4|PROM1_HUMAN;sp|O43490-6|PROM1_HUMAN;sp|O43490-7|PROM1_HUMAN;sp|O43490-2|PROM1_HUMAN;sp|O43490|PROM1_HUMAN</t>
  </si>
  <si>
    <t>sp|O43490-5|PROM1_HUMAN;sp|O43490-3|PROM1_HUMAN;sp|O43490-4|PROM1_HUMAN;sp|O43490-6|PROM1_HUMAN;sp|O43490-7|PROM1_HUMAN;sp|O43490-2|PROM1_HUMAN;sp|O43490|PROM1_HUMAN;tr|D6RIF3|D6RIF3_HUMAN</t>
  </si>
  <si>
    <t>tr|G3V5V4|G3V5V4_HUMAN;sp|O43405-2|COCH_HUMAN;tr|A0A2R8Y3T0|A0A2R8Y3T0_HUMAN;sp|O43405|COCH_HUMAN;tr|A0A2U3TZE7|A0A2U3TZE7_HUMAN</t>
  </si>
  <si>
    <t>tr|G3V5V4|G3V5V4_HUMAN;sp|O43405-2|COCH_HUMAN;tr|A0A2R8Y3T0|A0A2R8Y3T0_HUMAN;sp|O43405|COCH_HUMAN;tr|A0A2U3TZE7|A0A2U3TZE7_HUMAN;tr|H0YJJ0|H0YJJ0_HUMAN;tr|G3V5G6|G3V5G6_HUMAN</t>
  </si>
  <si>
    <t>tr|A0A087WZ51|A0A087WZ51_HUMAN;sp|O43399-6|TPD54_HUMAN;sp|O43399-2|TPD54_HUMAN;sp|O43399-4|TPD54_HUMAN;sp|O43399|TPD54_HUMAN;sp|O43399-3|TPD54_HUMAN;sp|O43399-5|TPD54_HUMAN;tr|A0A087WYR3|A0A087WYR3_HUMAN;sp|O43399-7|TPD54_HUMAN</t>
  </si>
  <si>
    <t>sp|O43291|SPIT2_HUMAN;tr|K7EKQ0|K7EKQ0_HUMAN;sp|O43291-2|SPIT2_HUMAN;tr|K7EM91|K7EM91_HUMAN</t>
  </si>
  <si>
    <t>sp|O43278|SPIT1_HUMAN;tr|H3BVD9|H3BVD9_HUMAN;sp|O43278-2|SPIT1_HUMAN;tr|H3BTQ8|H3BTQ8_HUMAN</t>
  </si>
  <si>
    <t>sp|O43278|SPIT1_HUMAN;tr|H3BVD9|H3BVD9_HUMAN;sp|O43278-2|SPIT1_HUMAN;tr|H3BTQ8|H3BTQ8_HUMAN;tr|H3BR01|H3BR01_HUMAN;tr|H3BMB6|H3BMB6_HUMAN;tr|H3BSM2|H3BSM2_HUMAN;tr|H3BNW5|H3BNW5_HUMAN</t>
  </si>
  <si>
    <t>tr|A0A286YFA2|A0A286YFA2_HUMAN;tr|A0A286YF22|A0A286YF22_HUMAN;tr|A0A2C9F2M7|A0A2C9F2M7_HUMAN;sp|O43175|SERA_HUMAN;tr|A0A286YFM8|A0A286YFM8_HUMAN;tr|A0A286YF78|A0A286YF78_HUMAN;tr|A0A286YFL2|A0A286YFL2_HUMAN</t>
  </si>
  <si>
    <t>sp|O15394-2|NCAM2_HUMAN;tr|H9KV31|H9KV31_HUMAN;sp|O15394|NCAM2_HUMAN</t>
  </si>
  <si>
    <t>tr|C9JKZ3|C9JKZ3_HUMAN;sp|O15393|TMPS2_HUMAN;sp|O15393-2|TMPS2_HUMAN</t>
  </si>
  <si>
    <t>sp|O15240|VGF_HUMAN</t>
  </si>
  <si>
    <t>sp|O15230|LAMA5_HUMAN;sp|O15230-2|LAMA5_HUMAN</t>
  </si>
  <si>
    <t>sp|O15204-2|ADEC1_HUMAN;sp|O15204|ADEC1_HUMAN</t>
  </si>
  <si>
    <t>sp|O15197-3|EPHB6_HUMAN;sp|O15197|EPHB6_HUMAN;tr|A0A0G2JNH7|A0A0G2JNH7_HUMAN;tr|F8WCM8|F8WCM8_HUMAN</t>
  </si>
  <si>
    <t>sp|O15197-3|EPHB6_HUMAN;sp|O15197|EPHB6_HUMAN;tr|A0A0G2JNH7|A0A0G2JNH7_HUMAN;tr|F8WCM8|F8WCM8_HUMAN;tr|A0A0G2JNC5|A0A0G2JNC5_HUMAN;sp|O15197-2|EPHB6_HUMAN;tr|A0A087WTE3|A0A087WTE3_HUMAN;tr|J3KQU5|J3KQU5_HUMAN</t>
  </si>
  <si>
    <t>sp|P19105|ML12A_HUMAN;sp|O14950|ML12B_HUMAN;tr|J3QRS3|J3QRS3_HUMAN;tr|J3KTJ1|J3KTJ1_HUMAN;sp|P24844-2|MYL9_HUMAN;sp|P24844|MYL9_HUMAN</t>
  </si>
  <si>
    <t>tr|D6RAS9|D6RAS9_HUMAN;sp|O14827|RGRF2_HUMAN</t>
  </si>
  <si>
    <t>sp|O14818-2|PSA7_HUMAN;sp|O14818|PSA7_HUMAN;tr|H0Y586|H0Y586_HUMAN;sp|Q8TAA3-2|PSMA8_HUMAN;tr|A0A087WYS6|A0A087WYS6_HUMAN;sp|Q8TAA3-5|PSMA8_HUMAN;sp|Q8TAA3|PSMA8_HUMAN</t>
  </si>
  <si>
    <t>sp|O14798|TR10C_HUMAN</t>
  </si>
  <si>
    <t>sp|O14773|TPP1_HUMAN;sp|O14773-2|TPP1_HUMAN;tr|A0A2R8Y7U1|A0A2R8Y7U1_HUMAN;tr|A0A2R8YGD1|A0A2R8YGD1_HUMAN;tr|A0A2R8YD45|A0A2R8YD45_HUMAN</t>
  </si>
  <si>
    <t>sp|O14773|TPP1_HUMAN;sp|O14773-2|TPP1_HUMAN;tr|A0A2R8Y7U1|A0A2R8Y7U1_HUMAN;tr|A0A2R8YGD1|A0A2R8YGD1_HUMAN;tr|A0A2R8YD45|A0A2R8YD45_HUMAN;tr|A0A2R8Y7I4|A0A2R8Y7I4_HUMAN;tr|A0A2R8YD72|A0A2R8YD72_HUMAN;tr|A0A2R8YDY1|A0A2R8YDY1_HUMAN;tr|A0A2R8YE64|A0A2R8YE64_HUMAN;tr|E7EV34|E7EV34_HUMAN</t>
  </si>
  <si>
    <t>sp|O14745|NHRF1_HUMAN;tr|J3QRP6|J3QRP6_HUMAN</t>
  </si>
  <si>
    <t>sp|O14745|NHRF1_HUMAN;tr|J3QRP6|J3QRP6_HUMAN;sp|O14745-2|NHRF1_HUMAN</t>
  </si>
  <si>
    <t>sp|O14594|NCAN_HUMAN</t>
  </si>
  <si>
    <t>sp|O14498|ISLR_HUMAN;tr|H0YL90|H0YL90_HUMAN;tr|H0YN67|H0YN67_HUMAN</t>
  </si>
  <si>
    <t>sp|O00764-3|PDXK_HUMAN;tr|F2Z2Y4|F2Z2Y4_HUMAN;sp|O00764|PDXK_HUMAN</t>
  </si>
  <si>
    <t>sp|O00757|F16P2_HUMAN</t>
  </si>
  <si>
    <t>sp|O00754-2|MA2B1_HUMAN;sp|O00754|MA2B1_HUMAN</t>
  </si>
  <si>
    <t>sp|O00754-2|MA2B1_HUMAN;sp|O00754|MA2B1_HUMAN;tr|M0QYZ1|M0QYZ1_HUMAN;tr|M0QZ24|M0QZ24_HUMAN</t>
  </si>
  <si>
    <t>sp|O00592-2|PODXL_HUMAN;sp|O00592|PODXL_HUMAN</t>
  </si>
  <si>
    <t>tr|D6RHI9|D6RHI9_HUMAN;sp|O00584|RNT2_HUMAN;tr|D6REQ6|D6REQ6_HUMAN;tr|A0A087WZM2|A0A087WZM2_HUMAN;tr|H0YAE9|H0YAE9_HUMAN</t>
  </si>
  <si>
    <t>tr|D6RHI9|D6RHI9_HUMAN;sp|O00584|RNT2_HUMAN;tr|D6REQ6|D6REQ6_HUMAN;tr|A0A087WZM2|A0A087WZM2_HUMAN;tr|H0YAE9|H0YAE9_HUMAN;sp|O00584-2|RNT2_HUMAN;tr|A0A087WWI1|A0A087WWI1_HUMAN;tr|J3QQ64|J3QQ64_HUMAN</t>
  </si>
  <si>
    <t>sp|O00560-3|SDCB1_HUMAN;sp|O00560|SDCB1_HUMAN;tr|B4DHN5|B4DHN5_HUMAN;tr|E9PBU7|E9PBU7_HUMAN;sp|O00560-2|SDCB1_HUMAN;tr|G5EA09|G5EA09_HUMAN</t>
  </si>
  <si>
    <t>sp|O00533|NCHL1_HUMAN;sp|O00533-2|NCHL1_HUMAN;tr|A0A087X0M8|A0A087X0M8_HUMAN</t>
  </si>
  <si>
    <t>sp|O00533|NCHL1_HUMAN;sp|O00533-2|NCHL1_HUMAN;tr|A0A087X0M8|A0A087X0M8_HUMAN;tr|C9JH37|C9JH37_HUMAN;tr|C9JW79|C9JW79_HUMAN;tr|C9J905|C9J905_HUMAN;tr|C9JEY3|C9JEY3_HUMAN</t>
  </si>
  <si>
    <t>sp|O00526|UPK2_HUMAN</t>
  </si>
  <si>
    <t>sp|O00499-9|BIN1_HUMAN;sp|O00499-10|BIN1_HUMAN;sp|O00499-7|BIN1_HUMAN;sp|O00499-8|BIN1_HUMAN;sp|O00499-4|BIN1_HUMAN;sp|O00499-6|BIN1_HUMAN;sp|O00499-11|BIN1_HUMAN;sp|O00499-3|BIN1_HUMAN;sp|O00499-2|BIN1_HUMAN;sp|O00499-5|BIN1_HUMAN;sp|O00499|BIN1_HUMAN</t>
  </si>
  <si>
    <t>sp|O00479|HMGN4_HUMAN</t>
  </si>
  <si>
    <t>tr|A0A494C0G5|A0A494C0G5_HUMAN;sp|O00468-6|AGRIN_HUMAN;sp|O00468-3|AGRIN_HUMAN;tr|A0A087X208|A0A087X208_HUMAN;tr|A0A494C1I6|A0A494C1I6_HUMAN;sp|O00468-2|AGRIN_HUMAN;sp|O00468-5|AGRIN_HUMAN;sp|O00468-4|AGRIN_HUMAN;sp|O00468-7|AGRIN_HUMAN;sp|O00468|AGRIN_HUMAN</t>
  </si>
  <si>
    <t>sp|O00462|MANBA_HUMAN;tr|A0A2R8Y524|A0A2R8Y524_HUMAN;tr|A0A2R8YEC9|A0A2R8YEC9_HUMAN;tr|E9PFW2|E9PFW2_HUMAN;tr|A0A2R8YCE9|A0A2R8YCE9_HUMAN;tr|A0A2R8Y4U7|A0A2R8Y4U7_HUMAN</t>
  </si>
  <si>
    <t>sp|O00462|MANBA_HUMAN;tr|A0A2R8Y524|A0A2R8Y524_HUMAN;tr|A0A2R8YEC9|A0A2R8YEC9_HUMAN;tr|E9PFW2|E9PFW2_HUMAN;tr|A0A2R8YCE9|A0A2R8YCE9_HUMAN;tr|A0A2R8Y4U7|A0A2R8Y4U7_HUMAN;tr|A0A2R8Y7A0|A0A2R8Y7A0_HUMAN;tr|A0A2R8Y7A7|A0A2R8Y7A7_HUMAN;tr|A0A2R8Y211|A0A2R8Y211_HUMAN;tr|A0A2R8YE79|A0A2R8YE79_HUMAN</t>
  </si>
  <si>
    <t>tr|F8W785|F8W785_HUMAN;sp|O00461|GOLI4_HUMAN</t>
  </si>
  <si>
    <t>sp|O00410-2|IPO5_HUMAN;sp|O00410|IPO5_HUMAN;tr|H0Y8C6|H0Y8C6_HUMAN;sp|O00410-3|IPO5_HUMAN</t>
  </si>
  <si>
    <t>sp|O00391|QSOX1_HUMAN;sp|O00391-2|QSOX1_HUMAN</t>
  </si>
  <si>
    <t>sp|O00391|QSOX1_HUMAN;sp|O00391-2|QSOX1_HUMAN;tr|A8MXT8|A8MXT8_HUMAN</t>
  </si>
  <si>
    <t>tr|B7Z3L6|B7Z3L6_HUMAN;sp|O00337|S28A1_HUMAN</t>
  </si>
  <si>
    <t>sp|O00322|UPK1A_HUMAN;sp|O00322-2|UPK1A_HUMAN</t>
  </si>
  <si>
    <t>sp|O00299|CLIC1_HUMAN</t>
  </si>
  <si>
    <t>tr|E5RGN3|E5RGN3_HUMAN;sp|O00244|ATOX1_HUMAN;tr|E5RIM7|E5RIM7_HUMAN</t>
  </si>
  <si>
    <t>sp|O00241|SIRB1_HUMAN</t>
  </si>
  <si>
    <t>sp|O00241|SIRB1_HUMAN;tr|H3BRP9|H3BRP9_HUMAN;tr|H3BV43|H3BV43_HUMAN;tr|H3BML4|H3BML4_HUMAN;tr|H9KV29|H9KV29_HUMAN;sp|O00241-2|SIRB1_HUMAN;tr|H3BUW0|H3BUW0_HUMAN</t>
  </si>
  <si>
    <t>sp|O00187-2|MASP2_HUMAN;sp|O00187|MASP2_HUMAN</t>
  </si>
  <si>
    <t>sp|Q6DKI2|LEG9C_HUMAN;sp|O00182-3|LEG9_HUMAN;sp|Q3B8N2|LEG9B_HUMAN;sp|Q3B8N2-2|LEG9B_HUMAN;sp|O00182|LEG9_HUMAN;sp|O00182-6|LEG9_HUMAN;sp|O00182-2|LEG9_HUMAN;tr|J3KSY2|J3KSY2_HUMAN;tr|J3QR96|J3QR96_HUMAN;sp|O00182-4|LEG9_HUMAN;sp|O00182-5|LEG9_HUMAN;tr|J3KT17|J3KT17_HUMAN;tr|J3KS82|J3KS82_HUMAN;tr|J3QSH0|J3QSH0_HUMAN;tr|J3KSV0|J3KSV0_HUMAN;tr|K7EPS0|K7EPS0_HUMAN;tr|J3QRN8|J3QRN8_HUMAN</t>
  </si>
  <si>
    <t>sp|O00115|DNS2A_HUMAN;sp|O00115-2|DNS2A_HUMAN</t>
  </si>
  <si>
    <t>sp|O00115|DNS2A_HUMAN;sp|O00115-2|DNS2A_HUMAN;tr|K7ENE5|K7ENE5_HUMAN</t>
  </si>
  <si>
    <t>tr|A0A0B4J231|A0A0B4J231_HUMAN;sp|B9A064|IGLL5_HUMAN;sp|P0CG04|IGLC1_HUMAN</t>
  </si>
  <si>
    <t>tr|Q5T7C4|Q5T7C4_HUMAN;sp|B2RPK0|HGB1A_HUMAN;sp|P09429|HMGB1_HUMAN;sp|P23497|SP100_HUMAN</t>
  </si>
  <si>
    <t>sp|A8K979-2|ERI2_HUMAN;sp|A8K979|ERI2_HUMAN</t>
  </si>
  <si>
    <t>sp|A8K2U0|A2ML1_HUMAN;tr|H0YGG5|H0YGG5_HUMAN</t>
  </si>
  <si>
    <t>sp|A8K2U0|A2ML1_HUMAN;tr|H0YGG5|H0YGG5_HUMAN;sp|A8K2U0-2|A2ML1_HUMAN;tr|H0YH14|H0YH14_HUMAN;tr|F5GXP1|F5GXP1_HUMAN</t>
  </si>
  <si>
    <t>sp|A6NL88|SHSA7_HUMAN</t>
  </si>
  <si>
    <t>sp|A6NI73-4|LIRA5_HUMAN;sp|A6NI73-3|LIRA5_HUMAN;sp|A6NI73-2|LIRA5_HUMAN;sp|A6NI73|LIRA5_HUMAN</t>
  </si>
  <si>
    <t>sp|A4D0S4-3|LAMB4_HUMAN;sp|A4D0S4|LAMB4_HUMAN;tr|C9JMJ0|C9JMJ0_HUMAN;sp|A4D0S4-2|LAMB4_HUMAN</t>
  </si>
  <si>
    <t>sp|A2NJV5|KV229_HUMAN</t>
  </si>
  <si>
    <t>sp|A0M8Q6|IGLC7_HUMAN</t>
  </si>
  <si>
    <t>sp|A0A1B0GUA5|SIM32_HUMAN</t>
  </si>
  <si>
    <t>sp|A0A0C4DH72|KV106_HUMAN</t>
  </si>
  <si>
    <t>sp|A0A0C4DH72|KV106_HUMAN;sp|P04432|KVD39_HUMAN;sp|P01611|KVD12_HUMAN;sp|P01597|KV139_HUMAN;sp|A0A0C4DH73|KV112_HUMAN</t>
  </si>
  <si>
    <t>tr|A0A075B6R9|A0A075B6R9_HUMAN;sp|A0A0C4DH68|KV224_HUMAN</t>
  </si>
  <si>
    <t>sp|P01825|HV459_HUMAN;sp|P0DP08|HVD82_HUMAN;sp|P0DP06|HVD34_HUMAN;sp|A0A0C4DH41|HV461_HUMAN;sp|P06331|HV434_HUMAN;sp|P01824|HV439_HUMAN;tr|A0A0J9YWU9|A0A0J9YWU9_HUMAN;tr|A0A087WW49|A0A087WW49_HUMAN;sp|A0A075B6R2|HV404_HUMAN;sp|P0DP07|HV431_HUMAN</t>
  </si>
  <si>
    <t>sp|A0A0C4DH38|HV551_HUMAN</t>
  </si>
  <si>
    <t>sp|A0A0C4DH31|HV118_HUMAN</t>
  </si>
  <si>
    <t>sp|A0A0C4DH25|KVD20_HUMAN</t>
  </si>
  <si>
    <t>sp|P0DP09|KV113_HUMAN;sp|A0A0B4J2D9|KVD13_HUMAN</t>
  </si>
  <si>
    <t>sp|A0A0B4J1Y9|HV372_HUMAN</t>
  </si>
  <si>
    <t>sp|A0A0B4J1X5|HV374_HUMAN</t>
  </si>
  <si>
    <t>sp|A0A0B4J1X5|HV374_HUMAN;sp|P01767|HV353_HUMAN;sp|A0A0C4DH42|HV366_HUMAN;tr|A0A075B7E8|A0A075B7E8_HUMAN;sp|P0DP02|HVC33_HUMAN;sp|P01772|HV333_HUMAN</t>
  </si>
  <si>
    <t>sp|A0A0A0MT36|KVD21_HUMAN;sp|A0A0C4DH24|KV621_HUMAN;tr|A0A0C4DH26|A0A0C4DH26_HUMAN</t>
  </si>
  <si>
    <t>sp|A0A0A0MS15|HV349_HUMAN</t>
  </si>
  <si>
    <t>tr|A0A087X0Q4|A0A087X0Q4_HUMAN;sp|P01614|KVD40_HUMAN;sp|A0A087WW87|KV240_HUMAN</t>
  </si>
  <si>
    <t>sp|A0A087WSY6|KVD15_HUMAN</t>
  </si>
  <si>
    <t>sp|A0A075B6S5|KV127_HUMAN;sp|A0A0C4DH67|KV108_HUMAN;sp|A0A0C4DH69|KV109_HUMAN</t>
  </si>
  <si>
    <t>sp|A0A075B6S2|KVD29_HUMAN</t>
  </si>
  <si>
    <t>sp|A0A075B6S2|KVD29_HUMAN;sp|A0A0A0MRZ7|KVD26_HUMAN</t>
  </si>
  <si>
    <t>sp|P01615|KVD28_HUMAN;sp|A0A075B6P5|KV228_HUMAN</t>
  </si>
  <si>
    <t>sp|A0A075B6K5|LV39_HUMAN</t>
  </si>
  <si>
    <t>sp|A0A075B6K5|LV39_HUMAN;sp|A0A075B6K2|LV312_HUMAN</t>
  </si>
  <si>
    <t>sp|A0A075B6K0|LV316_HUMAN</t>
  </si>
  <si>
    <t>sp|A0A075B6J9|LV218_HUMAN</t>
  </si>
  <si>
    <t>sp|A0A075B6I9|LV746_HUMAN;sp|P04211|LV743_HUMAN</t>
  </si>
  <si>
    <t>tr|A0A1W2PQ80|A0A1W2PQ80_HUMAN;sp|A0A075B6I4|LVX54_HUMAN</t>
  </si>
  <si>
    <t>sp|A0A075B6I0|LV861_HUMAN</t>
  </si>
  <si>
    <t>sp|A0A075B6H9|LV469_HUMAN</t>
  </si>
  <si>
    <t>T: Majority protein IDs</t>
  </si>
  <si>
    <t>N: Student's T-test Test statistic after-control_after-test</t>
  </si>
  <si>
    <t>N: Student's T-test Difference after-control_after-test</t>
  </si>
  <si>
    <t>N: MS/MS count</t>
  </si>
  <si>
    <t>N: Intensity</t>
  </si>
  <si>
    <t>N: Score</t>
  </si>
  <si>
    <t>N: Q-value</t>
  </si>
  <si>
    <t>N: Unique sequence coverage [%]</t>
  </si>
  <si>
    <t>N: Unique + razor sequence coverage [%]</t>
  </si>
  <si>
    <t>N: Sequence coverage [%]</t>
  </si>
  <si>
    <t>N: Unique peptides</t>
  </si>
  <si>
    <t>N: Razor + unique peptides</t>
  </si>
  <si>
    <t>N: Peptides</t>
  </si>
  <si>
    <t>C: Student's T-test Significant after-control_after-test</t>
  </si>
  <si>
    <t>LFQ intensity after-test-3</t>
  </si>
  <si>
    <t>LFQ intensity after-test-2</t>
  </si>
  <si>
    <t>LFQ intensity after-test-1</t>
  </si>
  <si>
    <t>LFQ intensity after-control-3</t>
  </si>
  <si>
    <t>LFQ intensity after-control-2</t>
  </si>
  <si>
    <t>LFQ intensity after-control-1</t>
  </si>
  <si>
    <t>Ratio</t>
    <phoneticPr fontId="1" type="noConversion"/>
  </si>
  <si>
    <t>N: Student's T-test q-value after-control_after-test</t>
  </si>
  <si>
    <t>-</t>
    <phoneticPr fontId="1" type="noConversion"/>
  </si>
  <si>
    <t xml:space="preserve">- </t>
  </si>
  <si>
    <t>350 proteins (marked in grey) are not quantified.</t>
  </si>
  <si>
    <t>99 DEPs (Ratio&gt;2)are mareked in red.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b/>
      <sz val="12"/>
      <color theme="1"/>
      <name val="Calibri"/>
      <family val="2"/>
    </font>
    <font>
      <sz val="11"/>
      <color rgb="FFC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5" fillId="3" borderId="1" xfId="0" applyFont="1" applyFill="1" applyBorder="1">
      <alignment vertical="center"/>
    </xf>
    <xf numFmtId="0" fontId="4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5" fillId="0" borderId="0" xfId="0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313"/>
  <sheetViews>
    <sheetView tabSelected="1" workbookViewId="0">
      <selection activeCell="C11" sqref="C11"/>
    </sheetView>
  </sheetViews>
  <sheetFormatPr defaultRowHeight="14.4"/>
  <cols>
    <col min="1" max="1" width="32.88671875" style="1" customWidth="1"/>
    <col min="2" max="2" width="26.6640625" style="1" customWidth="1"/>
    <col min="3" max="8" width="9" style="1" bestFit="1" customWidth="1"/>
    <col min="9" max="12" width="12.77734375" style="3" bestFit="1" customWidth="1"/>
    <col min="13" max="14" width="11.6640625" style="3" bestFit="1" customWidth="1"/>
    <col min="15" max="15" width="9" style="1" bestFit="1" customWidth="1"/>
    <col min="16" max="16" width="8.88671875" style="1"/>
    <col min="17" max="24" width="9" style="1" bestFit="1" customWidth="1"/>
    <col min="25" max="25" width="11.6640625" style="1" bestFit="1" customWidth="1"/>
    <col min="26" max="26" width="9" style="1" bestFit="1" customWidth="1"/>
    <col min="27" max="27" width="9.44140625" style="1" bestFit="1" customWidth="1"/>
    <col min="28" max="30" width="9" style="1" bestFit="1" customWidth="1"/>
    <col min="31" max="16384" width="8.88671875" style="1"/>
  </cols>
  <sheetData>
    <row r="1" spans="1:30" s="6" customFormat="1" ht="23.4" customHeight="1" thickBot="1">
      <c r="A1" s="6" t="s">
        <v>1</v>
      </c>
      <c r="B1" s="6" t="s">
        <v>1743</v>
      </c>
      <c r="C1" s="6" t="s">
        <v>1762</v>
      </c>
      <c r="D1" s="6" t="s">
        <v>1761</v>
      </c>
      <c r="E1" s="6" t="s">
        <v>1760</v>
      </c>
      <c r="F1" s="6" t="s">
        <v>1759</v>
      </c>
      <c r="G1" s="6" t="s">
        <v>1758</v>
      </c>
      <c r="H1" s="6" t="s">
        <v>1757</v>
      </c>
      <c r="I1" s="6" t="s">
        <v>1762</v>
      </c>
      <c r="J1" s="6" t="s">
        <v>1761</v>
      </c>
      <c r="K1" s="6" t="s">
        <v>1760</v>
      </c>
      <c r="L1" s="6" t="s">
        <v>1759</v>
      </c>
      <c r="M1" s="6" t="s">
        <v>1758</v>
      </c>
      <c r="N1" s="6" t="s">
        <v>1757</v>
      </c>
      <c r="O1" s="6" t="s">
        <v>1763</v>
      </c>
      <c r="P1" s="6" t="s">
        <v>1756</v>
      </c>
      <c r="Q1" s="6" t="s">
        <v>1755</v>
      </c>
      <c r="R1" s="6" t="s">
        <v>1754</v>
      </c>
      <c r="S1" s="6" t="s">
        <v>1753</v>
      </c>
      <c r="T1" s="6" t="s">
        <v>1752</v>
      </c>
      <c r="U1" s="6" t="s">
        <v>1751</v>
      </c>
      <c r="V1" s="6" t="s">
        <v>1750</v>
      </c>
      <c r="W1" s="6" t="s">
        <v>1749</v>
      </c>
      <c r="X1" s="6" t="s">
        <v>1748</v>
      </c>
      <c r="Y1" s="6" t="s">
        <v>1747</v>
      </c>
      <c r="Z1" s="6" t="s">
        <v>1746</v>
      </c>
      <c r="AA1" s="6" t="s">
        <v>0</v>
      </c>
      <c r="AB1" s="6" t="s">
        <v>1764</v>
      </c>
      <c r="AC1" s="6" t="s">
        <v>1745</v>
      </c>
      <c r="AD1" s="6" t="s">
        <v>1744</v>
      </c>
    </row>
    <row r="2" spans="1:30">
      <c r="A2" s="5" t="s">
        <v>1742</v>
      </c>
      <c r="B2" s="5" t="s">
        <v>1742</v>
      </c>
      <c r="C2" s="5" t="s">
        <v>1766</v>
      </c>
      <c r="D2" s="5" t="s">
        <v>1766</v>
      </c>
      <c r="E2" s="5" t="s">
        <v>1766</v>
      </c>
      <c r="F2" s="5" t="s">
        <v>1766</v>
      </c>
      <c r="G2" s="5" t="s">
        <v>1766</v>
      </c>
      <c r="H2" s="5" t="s">
        <v>1766</v>
      </c>
      <c r="I2" s="5" t="e">
        <f t="shared" ref="I2:N2" si="0">10^C2</f>
        <v>#VALUE!</v>
      </c>
      <c r="J2" s="5" t="e">
        <f t="shared" si="0"/>
        <v>#VALUE!</v>
      </c>
      <c r="K2" s="5" t="e">
        <f t="shared" si="0"/>
        <v>#VALUE!</v>
      </c>
      <c r="L2" s="5" t="e">
        <f t="shared" si="0"/>
        <v>#VALUE!</v>
      </c>
      <c r="M2" s="5" t="e">
        <f t="shared" si="0"/>
        <v>#VALUE!</v>
      </c>
      <c r="N2" s="5" t="e">
        <f t="shared" si="0"/>
        <v>#VALUE!</v>
      </c>
      <c r="O2" s="5" t="e">
        <f>AVERAGE(L2:N2)/AVERAGE(I2:K2)</f>
        <v>#VALUE!</v>
      </c>
      <c r="Q2" s="1">
        <v>1</v>
      </c>
      <c r="R2" s="1">
        <v>1</v>
      </c>
      <c r="S2" s="1">
        <v>1</v>
      </c>
      <c r="T2" s="1">
        <v>8.4</v>
      </c>
      <c r="U2" s="1">
        <v>8.4</v>
      </c>
      <c r="V2" s="1">
        <v>8.4</v>
      </c>
      <c r="W2" s="1">
        <v>0</v>
      </c>
      <c r="X2" s="1">
        <v>3.9946000000000002</v>
      </c>
      <c r="Y2" s="1">
        <v>179400000</v>
      </c>
      <c r="Z2" s="1">
        <v>5</v>
      </c>
      <c r="AA2" s="2">
        <v>-4.34294E-8</v>
      </c>
      <c r="AB2" s="1">
        <v>0</v>
      </c>
      <c r="AC2" s="1">
        <v>0</v>
      </c>
      <c r="AD2" s="1">
        <v>0</v>
      </c>
    </row>
    <row r="3" spans="1:30">
      <c r="A3" s="1" t="s">
        <v>1741</v>
      </c>
      <c r="B3" s="1" t="s">
        <v>1741</v>
      </c>
      <c r="C3" s="1" t="s">
        <v>1766</v>
      </c>
      <c r="D3" s="1" t="s">
        <v>1766</v>
      </c>
      <c r="E3" s="1">
        <v>8.80307</v>
      </c>
      <c r="F3" s="1">
        <v>9.3937299999999997</v>
      </c>
      <c r="G3" s="1">
        <v>9.3941400000000002</v>
      </c>
      <c r="H3" s="1">
        <v>9.5180500000000006</v>
      </c>
      <c r="I3" s="1" t="e">
        <f t="shared" ref="I3:N45" si="1">10^C3</f>
        <v>#VALUE!</v>
      </c>
      <c r="J3" s="1" t="e">
        <f t="shared" si="1"/>
        <v>#VALUE!</v>
      </c>
      <c r="K3" s="1">
        <f t="shared" si="1"/>
        <v>635433343.35221016</v>
      </c>
      <c r="L3" s="1">
        <f t="shared" si="1"/>
        <v>2475882328.0295496</v>
      </c>
      <c r="M3" s="1">
        <f t="shared" si="1"/>
        <v>2478220812.8843679</v>
      </c>
      <c r="N3" s="1">
        <f t="shared" si="1"/>
        <v>3296476620.8247719</v>
      </c>
      <c r="O3" s="1" t="e">
        <f t="shared" ref="O3:O66" si="2">AVERAGE(L3:N3)/AVERAGE(I3:K3)</f>
        <v>#VALUE!</v>
      </c>
      <c r="Q3" s="1">
        <v>2</v>
      </c>
      <c r="R3" s="1">
        <v>2</v>
      </c>
      <c r="S3" s="1">
        <v>2</v>
      </c>
      <c r="T3" s="1">
        <v>14.8</v>
      </c>
      <c r="U3" s="1">
        <v>14.8</v>
      </c>
      <c r="V3" s="1">
        <v>14.8</v>
      </c>
      <c r="W3" s="1">
        <v>0</v>
      </c>
      <c r="X3" s="1">
        <v>3.2662</v>
      </c>
      <c r="Y3" s="1">
        <v>18998000000</v>
      </c>
      <c r="Z3" s="1">
        <v>11</v>
      </c>
      <c r="AA3" s="1">
        <v>0</v>
      </c>
      <c r="AB3" s="1">
        <v>1</v>
      </c>
      <c r="AC3" s="1">
        <v>-0.63223300000000004</v>
      </c>
      <c r="AD3" s="1">
        <v>0</v>
      </c>
    </row>
    <row r="4" spans="1:30">
      <c r="A4" s="1" t="s">
        <v>1740</v>
      </c>
      <c r="B4" s="1" t="s">
        <v>1740</v>
      </c>
      <c r="C4" s="1" t="s">
        <v>1766</v>
      </c>
      <c r="D4" s="1">
        <v>7.8162099999999999</v>
      </c>
      <c r="E4" s="1">
        <v>7.7974100000000002</v>
      </c>
      <c r="F4" s="1" t="s">
        <v>1766</v>
      </c>
      <c r="G4" s="1" t="s">
        <v>1766</v>
      </c>
      <c r="H4" s="1" t="s">
        <v>1766</v>
      </c>
      <c r="I4" s="1" t="e">
        <f t="shared" si="1"/>
        <v>#VALUE!</v>
      </c>
      <c r="J4" s="1">
        <f t="shared" si="1"/>
        <v>65495279.526517279</v>
      </c>
      <c r="K4" s="1">
        <f t="shared" si="1"/>
        <v>62720570.500972264</v>
      </c>
      <c r="L4" s="1" t="e">
        <f t="shared" si="1"/>
        <v>#VALUE!</v>
      </c>
      <c r="M4" s="1" t="e">
        <f t="shared" si="1"/>
        <v>#VALUE!</v>
      </c>
      <c r="N4" s="1" t="e">
        <f t="shared" si="1"/>
        <v>#VALUE!</v>
      </c>
      <c r="O4" s="1" t="e">
        <f t="shared" si="2"/>
        <v>#VALUE!</v>
      </c>
      <c r="Q4" s="1">
        <v>1</v>
      </c>
      <c r="R4" s="1">
        <v>1</v>
      </c>
      <c r="S4" s="1">
        <v>1</v>
      </c>
      <c r="T4" s="1">
        <v>9.4</v>
      </c>
      <c r="U4" s="1">
        <v>9.4</v>
      </c>
      <c r="V4" s="1">
        <v>9.4</v>
      </c>
      <c r="W4" s="1">
        <v>0</v>
      </c>
      <c r="X4" s="1">
        <v>3.0489999999999999</v>
      </c>
      <c r="Y4" s="1">
        <v>383760000</v>
      </c>
      <c r="Z4" s="1">
        <v>3</v>
      </c>
      <c r="AA4" s="1">
        <v>0</v>
      </c>
      <c r="AB4" s="1">
        <v>1</v>
      </c>
      <c r="AC4" s="1" t="s">
        <v>1766</v>
      </c>
      <c r="AD4" s="1">
        <v>0</v>
      </c>
    </row>
    <row r="5" spans="1:30">
      <c r="A5" s="1" t="s">
        <v>1739</v>
      </c>
      <c r="B5" s="1" t="s">
        <v>1739</v>
      </c>
      <c r="C5" s="1">
        <v>8.7587799999999998</v>
      </c>
      <c r="D5" s="1">
        <v>8.6613900000000008</v>
      </c>
      <c r="E5" s="1">
        <v>8.6774900000000006</v>
      </c>
      <c r="F5" s="1">
        <v>9.0991599999999995</v>
      </c>
      <c r="G5" s="1">
        <v>9.0952000000000002</v>
      </c>
      <c r="H5" s="1">
        <v>9.0759500000000006</v>
      </c>
      <c r="I5" s="3">
        <f t="shared" si="1"/>
        <v>573825706.41578662</v>
      </c>
      <c r="J5" s="3">
        <f t="shared" si="1"/>
        <v>458553486.66167808</v>
      </c>
      <c r="K5" s="3">
        <f t="shared" si="1"/>
        <v>475871833.50876611</v>
      </c>
      <c r="L5" s="3">
        <f t="shared" si="1"/>
        <v>1256492787.4842556</v>
      </c>
      <c r="M5" s="3">
        <f t="shared" si="1"/>
        <v>1245087863.9160564</v>
      </c>
      <c r="N5" s="3">
        <f t="shared" si="1"/>
        <v>1191104869.1173894</v>
      </c>
      <c r="P5" s="1" t="s">
        <v>3</v>
      </c>
      <c r="Q5" s="1">
        <v>3</v>
      </c>
      <c r="R5" s="1">
        <v>3</v>
      </c>
      <c r="S5" s="1">
        <v>3</v>
      </c>
      <c r="T5" s="1">
        <v>21.4</v>
      </c>
      <c r="U5" s="1">
        <v>21.4</v>
      </c>
      <c r="V5" s="1">
        <v>21.4</v>
      </c>
      <c r="W5" s="1">
        <v>0</v>
      </c>
      <c r="X5" s="1">
        <v>3.9632999999999998</v>
      </c>
      <c r="Y5" s="1">
        <v>8881600000</v>
      </c>
      <c r="Z5" s="1">
        <v>29</v>
      </c>
      <c r="AA5" s="1">
        <v>3.6435</v>
      </c>
      <c r="AB5" s="1">
        <v>1.6385900000000001E-3</v>
      </c>
      <c r="AC5" s="1">
        <v>-0.39088499999999998</v>
      </c>
      <c r="AD5" s="1">
        <v>-12.6159</v>
      </c>
    </row>
    <row r="6" spans="1:30">
      <c r="A6" s="1" t="s">
        <v>1738</v>
      </c>
      <c r="B6" s="1" t="s">
        <v>1738</v>
      </c>
      <c r="C6" s="1">
        <v>8.85961</v>
      </c>
      <c r="D6" s="1">
        <v>8.9544599999999992</v>
      </c>
      <c r="E6" s="1">
        <v>8.7668499999999998</v>
      </c>
      <c r="F6" s="1">
        <v>8.85745</v>
      </c>
      <c r="G6" s="1">
        <v>8.9537999999999993</v>
      </c>
      <c r="H6" s="1">
        <v>8.8863099999999999</v>
      </c>
      <c r="I6" s="1">
        <f t="shared" si="1"/>
        <v>723785702.66435552</v>
      </c>
      <c r="J6" s="1">
        <f t="shared" si="1"/>
        <v>900450824.34544861</v>
      </c>
      <c r="K6" s="1">
        <f t="shared" si="1"/>
        <v>584588139.68152034</v>
      </c>
      <c r="L6" s="1">
        <f t="shared" si="1"/>
        <v>720194830.97106695</v>
      </c>
      <c r="M6" s="1">
        <f t="shared" si="1"/>
        <v>899083442.9518019</v>
      </c>
      <c r="N6" s="1">
        <f t="shared" si="1"/>
        <v>769679642.64276731</v>
      </c>
      <c r="O6" s="1">
        <f t="shared" si="2"/>
        <v>1.0815516290589688</v>
      </c>
      <c r="Q6" s="1">
        <v>4</v>
      </c>
      <c r="R6" s="1">
        <v>3</v>
      </c>
      <c r="S6" s="1">
        <v>2</v>
      </c>
      <c r="T6" s="1">
        <v>24.6</v>
      </c>
      <c r="U6" s="1">
        <v>24.6</v>
      </c>
      <c r="V6" s="1">
        <v>24.6</v>
      </c>
      <c r="W6" s="1">
        <v>0</v>
      </c>
      <c r="X6" s="1">
        <v>10.529</v>
      </c>
      <c r="Y6" s="1">
        <v>6896600000</v>
      </c>
      <c r="Z6" s="1">
        <v>35</v>
      </c>
      <c r="AA6" s="1">
        <v>0.25191200000000002</v>
      </c>
      <c r="AB6" s="1">
        <v>0.88308699999999996</v>
      </c>
      <c r="AC6" s="1">
        <v>-3.88832E-2</v>
      </c>
      <c r="AD6" s="1">
        <v>-0.63510900000000003</v>
      </c>
    </row>
    <row r="7" spans="1:30">
      <c r="A7" s="5" t="s">
        <v>1737</v>
      </c>
      <c r="B7" s="5" t="s">
        <v>1737</v>
      </c>
      <c r="C7" s="5" t="s">
        <v>1766</v>
      </c>
      <c r="D7" s="5" t="s">
        <v>1766</v>
      </c>
      <c r="E7" s="5" t="s">
        <v>1766</v>
      </c>
      <c r="F7" s="5" t="s">
        <v>1766</v>
      </c>
      <c r="G7" s="5" t="s">
        <v>1766</v>
      </c>
      <c r="H7" s="5" t="s">
        <v>1766</v>
      </c>
      <c r="I7" s="5" t="e">
        <f t="shared" si="1"/>
        <v>#VALUE!</v>
      </c>
      <c r="J7" s="5" t="e">
        <f t="shared" si="1"/>
        <v>#VALUE!</v>
      </c>
      <c r="K7" s="5" t="e">
        <f t="shared" si="1"/>
        <v>#VALUE!</v>
      </c>
      <c r="L7" s="5" t="e">
        <f t="shared" si="1"/>
        <v>#VALUE!</v>
      </c>
      <c r="M7" s="5" t="e">
        <f t="shared" si="1"/>
        <v>#VALUE!</v>
      </c>
      <c r="N7" s="5" t="e">
        <f t="shared" si="1"/>
        <v>#VALUE!</v>
      </c>
      <c r="O7" s="5" t="e">
        <f t="shared" si="2"/>
        <v>#VALUE!</v>
      </c>
      <c r="Q7" s="1">
        <v>3</v>
      </c>
      <c r="R7" s="1">
        <v>1</v>
      </c>
      <c r="S7" s="1">
        <v>1</v>
      </c>
      <c r="T7" s="1">
        <v>18.3</v>
      </c>
      <c r="U7" s="1">
        <v>8.6999999999999993</v>
      </c>
      <c r="V7" s="1">
        <v>8.6999999999999993</v>
      </c>
      <c r="W7" s="1">
        <v>3.9277000000000001E-3</v>
      </c>
      <c r="X7" s="1">
        <v>2.0114000000000001</v>
      </c>
      <c r="Y7" s="1">
        <v>755800000</v>
      </c>
      <c r="Z7" s="1">
        <v>2</v>
      </c>
      <c r="AA7" s="2">
        <v>-4.34294E-8</v>
      </c>
      <c r="AB7" s="1">
        <v>0</v>
      </c>
      <c r="AC7" s="1">
        <v>0</v>
      </c>
      <c r="AD7" s="1">
        <v>0</v>
      </c>
    </row>
    <row r="8" spans="1:30">
      <c r="A8" s="1" t="s">
        <v>1736</v>
      </c>
      <c r="B8" s="1" t="s">
        <v>1735</v>
      </c>
      <c r="C8" s="1">
        <v>8.9927399999999995</v>
      </c>
      <c r="D8" s="1">
        <v>8.9516899999999993</v>
      </c>
      <c r="E8" s="1">
        <v>8.9140800000000002</v>
      </c>
      <c r="F8" s="1">
        <v>9.1902200000000001</v>
      </c>
      <c r="G8" s="1">
        <v>9.1984899999999996</v>
      </c>
      <c r="H8" s="1">
        <v>9.2809600000000003</v>
      </c>
      <c r="I8" s="3">
        <f t="shared" si="1"/>
        <v>983422182.04592741</v>
      </c>
      <c r="J8" s="3">
        <f t="shared" si="1"/>
        <v>894725880.99085653</v>
      </c>
      <c r="K8" s="3">
        <f t="shared" si="1"/>
        <v>820502672.5877794</v>
      </c>
      <c r="L8" s="3">
        <f t="shared" si="1"/>
        <v>1549601399.7212768</v>
      </c>
      <c r="M8" s="3">
        <f t="shared" si="1"/>
        <v>1579392240.4695795</v>
      </c>
      <c r="N8" s="3">
        <f t="shared" si="1"/>
        <v>1909677362.6809564</v>
      </c>
      <c r="O8" s="1">
        <f t="shared" si="2"/>
        <v>1.8671074905533065</v>
      </c>
      <c r="P8" s="1" t="s">
        <v>3</v>
      </c>
      <c r="Q8" s="1">
        <v>6</v>
      </c>
      <c r="R8" s="1">
        <v>6</v>
      </c>
      <c r="S8" s="1">
        <v>3</v>
      </c>
      <c r="T8" s="1">
        <v>49.6</v>
      </c>
      <c r="U8" s="1">
        <v>49.6</v>
      </c>
      <c r="V8" s="1">
        <v>26.1</v>
      </c>
      <c r="W8" s="1">
        <v>0</v>
      </c>
      <c r="X8" s="1">
        <v>94.441000000000003</v>
      </c>
      <c r="Y8" s="1">
        <v>12215000000</v>
      </c>
      <c r="Z8" s="1">
        <v>72</v>
      </c>
      <c r="AA8" s="1">
        <v>2.7377099999999999</v>
      </c>
      <c r="AB8" s="1">
        <v>7.0173099999999997E-3</v>
      </c>
      <c r="AC8" s="1">
        <v>-0.27038899999999999</v>
      </c>
      <c r="AD8" s="1">
        <v>-7.3452000000000002</v>
      </c>
    </row>
    <row r="9" spans="1:30">
      <c r="A9" s="1" t="s">
        <v>1734</v>
      </c>
      <c r="B9" s="1" t="s">
        <v>1734</v>
      </c>
      <c r="C9" s="1">
        <v>8.1721400000000006</v>
      </c>
      <c r="D9" s="1">
        <v>8.34741</v>
      </c>
      <c r="E9" s="1">
        <v>8.1962299999999999</v>
      </c>
      <c r="F9" s="1">
        <v>8.57029</v>
      </c>
      <c r="G9" s="1">
        <v>8.5460700000000003</v>
      </c>
      <c r="H9" s="1">
        <v>8.4146599999999996</v>
      </c>
      <c r="I9" s="3">
        <f t="shared" si="1"/>
        <v>148641472.85587177</v>
      </c>
      <c r="J9" s="3">
        <f t="shared" si="1"/>
        <v>222540981.94113424</v>
      </c>
      <c r="K9" s="3">
        <f t="shared" si="1"/>
        <v>157119468.02088714</v>
      </c>
      <c r="L9" s="3">
        <f t="shared" si="1"/>
        <v>371783404.47667867</v>
      </c>
      <c r="M9" s="3">
        <f t="shared" si="1"/>
        <v>351617109.94326657</v>
      </c>
      <c r="N9" s="3">
        <f t="shared" si="1"/>
        <v>259812474.96346724</v>
      </c>
      <c r="O9" s="1">
        <f t="shared" si="2"/>
        <v>1.8610816029952786</v>
      </c>
      <c r="P9" s="1" t="s">
        <v>3</v>
      </c>
      <c r="Q9" s="1">
        <v>4</v>
      </c>
      <c r="R9" s="1">
        <v>3</v>
      </c>
      <c r="S9" s="1">
        <v>2</v>
      </c>
      <c r="T9" s="1">
        <v>45.8</v>
      </c>
      <c r="U9" s="1">
        <v>35</v>
      </c>
      <c r="V9" s="1">
        <v>29.2</v>
      </c>
      <c r="W9" s="1">
        <v>0</v>
      </c>
      <c r="X9" s="1">
        <v>18.850000000000001</v>
      </c>
      <c r="Y9" s="1">
        <v>2335400000</v>
      </c>
      <c r="Z9" s="1">
        <v>42</v>
      </c>
      <c r="AA9" s="1">
        <v>1.68747</v>
      </c>
      <c r="AB9" s="1">
        <v>4.7342700000000001E-2</v>
      </c>
      <c r="AC9" s="1">
        <v>-0.27174700000000002</v>
      </c>
      <c r="AD9" s="1">
        <v>-3.7165300000000001</v>
      </c>
    </row>
    <row r="10" spans="1:30">
      <c r="A10" s="1" t="s">
        <v>1733</v>
      </c>
      <c r="B10" s="1" t="s">
        <v>1732</v>
      </c>
      <c r="C10" s="1" t="s">
        <v>1766</v>
      </c>
      <c r="D10" s="1" t="s">
        <v>1766</v>
      </c>
      <c r="E10" s="1">
        <v>7.5778600000000003</v>
      </c>
      <c r="F10" s="1" t="s">
        <v>1766</v>
      </c>
      <c r="G10" s="1" t="s">
        <v>1766</v>
      </c>
      <c r="H10" s="1" t="s">
        <v>1766</v>
      </c>
      <c r="I10" s="1" t="e">
        <f t="shared" si="1"/>
        <v>#VALUE!</v>
      </c>
      <c r="J10" s="1" t="e">
        <f t="shared" si="1"/>
        <v>#VALUE!</v>
      </c>
      <c r="K10" s="1">
        <f t="shared" si="1"/>
        <v>37832060.890275165</v>
      </c>
      <c r="L10" s="1" t="e">
        <f t="shared" si="1"/>
        <v>#VALUE!</v>
      </c>
      <c r="M10" s="1" t="e">
        <f t="shared" si="1"/>
        <v>#VALUE!</v>
      </c>
      <c r="N10" s="1" t="e">
        <f t="shared" si="1"/>
        <v>#VALUE!</v>
      </c>
      <c r="O10" s="1" t="e">
        <f t="shared" si="2"/>
        <v>#VALUE!</v>
      </c>
      <c r="Q10" s="1">
        <v>5</v>
      </c>
      <c r="R10" s="1">
        <v>1</v>
      </c>
      <c r="S10" s="1">
        <v>1</v>
      </c>
      <c r="T10" s="1">
        <v>45.8</v>
      </c>
      <c r="U10" s="1">
        <v>12.5</v>
      </c>
      <c r="V10" s="1">
        <v>12.5</v>
      </c>
      <c r="W10" s="1">
        <v>0</v>
      </c>
      <c r="X10" s="1">
        <v>3.5249999999999999</v>
      </c>
      <c r="Y10" s="1">
        <v>297050000</v>
      </c>
      <c r="Z10" s="1">
        <v>4</v>
      </c>
      <c r="AA10" s="1">
        <v>0</v>
      </c>
      <c r="AB10" s="1">
        <v>1</v>
      </c>
      <c r="AC10" s="1" t="s">
        <v>1766</v>
      </c>
      <c r="AD10" s="1">
        <v>0</v>
      </c>
    </row>
    <row r="11" spans="1:30">
      <c r="A11" s="1" t="s">
        <v>1731</v>
      </c>
      <c r="B11" s="1" t="s">
        <v>1731</v>
      </c>
      <c r="C11" s="1" t="s">
        <v>1766</v>
      </c>
      <c r="D11" s="1">
        <v>8.0762400000000003</v>
      </c>
      <c r="E11" s="1">
        <v>7.9786999999999999</v>
      </c>
      <c r="F11" s="1">
        <v>8.1069399999999998</v>
      </c>
      <c r="G11" s="1">
        <v>8.3922899999999991</v>
      </c>
      <c r="H11" s="1">
        <v>8.3995499999999996</v>
      </c>
      <c r="I11" s="1" t="e">
        <f t="shared" si="1"/>
        <v>#VALUE!</v>
      </c>
      <c r="J11" s="1">
        <f t="shared" si="1"/>
        <v>119190049.4618748</v>
      </c>
      <c r="K11" s="1">
        <f t="shared" si="1"/>
        <v>95213822.302140579</v>
      </c>
      <c r="L11" s="1">
        <f t="shared" si="1"/>
        <v>127920456.3307479</v>
      </c>
      <c r="M11" s="1">
        <f t="shared" si="1"/>
        <v>246768658.41182452</v>
      </c>
      <c r="N11" s="1">
        <f t="shared" si="1"/>
        <v>250928505.49541572</v>
      </c>
      <c r="O11" s="1" t="e">
        <f t="shared" si="2"/>
        <v>#VALUE!</v>
      </c>
      <c r="Q11" s="1">
        <v>2</v>
      </c>
      <c r="R11" s="1">
        <v>2</v>
      </c>
      <c r="S11" s="1">
        <v>2</v>
      </c>
      <c r="T11" s="1">
        <v>38.5</v>
      </c>
      <c r="U11" s="1">
        <v>38.5</v>
      </c>
      <c r="V11" s="1">
        <v>38.5</v>
      </c>
      <c r="W11" s="1">
        <v>0</v>
      </c>
      <c r="X11" s="1">
        <v>24.324999999999999</v>
      </c>
      <c r="Y11" s="1">
        <v>1761400000</v>
      </c>
      <c r="Z11" s="1">
        <v>34</v>
      </c>
      <c r="AA11" s="1">
        <v>0.89763199999999999</v>
      </c>
      <c r="AB11" s="1">
        <v>0.23525399999999999</v>
      </c>
      <c r="AC11" s="1">
        <v>-0.27212399999999998</v>
      </c>
      <c r="AD11" s="1">
        <v>-2.0998700000000001</v>
      </c>
    </row>
    <row r="12" spans="1:30">
      <c r="A12" s="5" t="s">
        <v>1730</v>
      </c>
      <c r="B12" s="5" t="s">
        <v>1730</v>
      </c>
      <c r="C12" s="5" t="s">
        <v>1766</v>
      </c>
      <c r="D12" s="5" t="s">
        <v>1766</v>
      </c>
      <c r="E12" s="5" t="s">
        <v>1766</v>
      </c>
      <c r="F12" s="5" t="s">
        <v>1766</v>
      </c>
      <c r="G12" s="5" t="s">
        <v>1766</v>
      </c>
      <c r="H12" s="5" t="s">
        <v>1766</v>
      </c>
      <c r="I12" s="5" t="e">
        <f t="shared" si="1"/>
        <v>#VALUE!</v>
      </c>
      <c r="J12" s="5" t="e">
        <f t="shared" si="1"/>
        <v>#VALUE!</v>
      </c>
      <c r="K12" s="5" t="e">
        <f t="shared" si="1"/>
        <v>#VALUE!</v>
      </c>
      <c r="L12" s="5" t="e">
        <f t="shared" si="1"/>
        <v>#VALUE!</v>
      </c>
      <c r="M12" s="5" t="e">
        <f t="shared" si="1"/>
        <v>#VALUE!</v>
      </c>
      <c r="N12" s="5" t="e">
        <f t="shared" si="1"/>
        <v>#VALUE!</v>
      </c>
      <c r="O12" s="5" t="e">
        <f t="shared" si="2"/>
        <v>#VALUE!</v>
      </c>
      <c r="Q12" s="1">
        <v>4</v>
      </c>
      <c r="R12" s="1">
        <v>1</v>
      </c>
      <c r="S12" s="1">
        <v>1</v>
      </c>
      <c r="T12" s="1">
        <v>32.200000000000003</v>
      </c>
      <c r="U12" s="1">
        <v>7.8</v>
      </c>
      <c r="V12" s="1">
        <v>7.8</v>
      </c>
      <c r="W12" s="1">
        <v>3.9246000000000003E-3</v>
      </c>
      <c r="X12" s="1">
        <v>1.9978</v>
      </c>
      <c r="Y12" s="1">
        <v>2350700000</v>
      </c>
      <c r="Z12" s="1">
        <v>26</v>
      </c>
      <c r="AA12" s="2">
        <v>-4.34294E-8</v>
      </c>
      <c r="AB12" s="1">
        <v>0</v>
      </c>
      <c r="AC12" s="1">
        <v>0</v>
      </c>
      <c r="AD12" s="1">
        <v>0</v>
      </c>
    </row>
    <row r="13" spans="1:30">
      <c r="A13" s="5" t="s">
        <v>1729</v>
      </c>
      <c r="B13" s="5" t="s">
        <v>1729</v>
      </c>
      <c r="C13" s="5" t="s">
        <v>1766</v>
      </c>
      <c r="D13" s="5" t="s">
        <v>1766</v>
      </c>
      <c r="E13" s="5" t="s">
        <v>1766</v>
      </c>
      <c r="F13" s="5" t="s">
        <v>1766</v>
      </c>
      <c r="G13" s="5" t="s">
        <v>1766</v>
      </c>
      <c r="H13" s="5" t="s">
        <v>1766</v>
      </c>
      <c r="I13" s="5" t="e">
        <f t="shared" si="1"/>
        <v>#VALUE!</v>
      </c>
      <c r="J13" s="5" t="e">
        <f t="shared" si="1"/>
        <v>#VALUE!</v>
      </c>
      <c r="K13" s="5" t="e">
        <f t="shared" si="1"/>
        <v>#VALUE!</v>
      </c>
      <c r="L13" s="5" t="e">
        <f t="shared" si="1"/>
        <v>#VALUE!</v>
      </c>
      <c r="M13" s="5" t="e">
        <f t="shared" si="1"/>
        <v>#VALUE!</v>
      </c>
      <c r="N13" s="5" t="e">
        <f t="shared" si="1"/>
        <v>#VALUE!</v>
      </c>
      <c r="O13" s="5" t="e">
        <f t="shared" si="2"/>
        <v>#VALUE!</v>
      </c>
      <c r="Q13" s="1">
        <v>3</v>
      </c>
      <c r="R13" s="1">
        <v>1</v>
      </c>
      <c r="S13" s="1">
        <v>1</v>
      </c>
      <c r="T13" s="1">
        <v>32.700000000000003</v>
      </c>
      <c r="U13" s="1">
        <v>13.5</v>
      </c>
      <c r="V13" s="1">
        <v>13.5</v>
      </c>
      <c r="W13" s="1">
        <v>3.1746000000000001E-3</v>
      </c>
      <c r="X13" s="1">
        <v>2.1297000000000001</v>
      </c>
      <c r="Y13" s="1">
        <v>0</v>
      </c>
      <c r="Z13" s="1">
        <v>1</v>
      </c>
      <c r="AA13" s="2">
        <v>-4.34294E-8</v>
      </c>
      <c r="AB13" s="1">
        <v>0</v>
      </c>
      <c r="AC13" s="1">
        <v>0</v>
      </c>
      <c r="AD13" s="1">
        <v>0</v>
      </c>
    </row>
    <row r="14" spans="1:30" s="3" customFormat="1">
      <c r="A14" s="9" t="s">
        <v>1728</v>
      </c>
      <c r="B14" s="3" t="s">
        <v>1728</v>
      </c>
      <c r="C14" s="3">
        <v>8.3639899999999994</v>
      </c>
      <c r="D14" s="3">
        <v>8.4789600000000007</v>
      </c>
      <c r="E14" s="3">
        <v>8.4764999999999997</v>
      </c>
      <c r="F14" s="3">
        <v>8.8949999999999996</v>
      </c>
      <c r="G14" s="3">
        <v>8.92258</v>
      </c>
      <c r="H14" s="3">
        <v>8.9678199999999997</v>
      </c>
      <c r="I14" s="3">
        <f t="shared" si="1"/>
        <v>231201155.35293123</v>
      </c>
      <c r="J14" s="3">
        <f t="shared" si="1"/>
        <v>301272852.88552046</v>
      </c>
      <c r="K14" s="3">
        <f t="shared" si="1"/>
        <v>299571159.2427997</v>
      </c>
      <c r="L14" s="3">
        <f t="shared" si="1"/>
        <v>785235634.61007202</v>
      </c>
      <c r="M14" s="3">
        <f t="shared" si="1"/>
        <v>836719711.0275234</v>
      </c>
      <c r="N14" s="3">
        <f t="shared" si="1"/>
        <v>928581442.21079659</v>
      </c>
      <c r="O14" s="3">
        <f t="shared" si="2"/>
        <v>3.0653826108615236</v>
      </c>
      <c r="P14" s="3" t="s">
        <v>3</v>
      </c>
      <c r="Q14" s="3">
        <v>3</v>
      </c>
      <c r="R14" s="3">
        <v>3</v>
      </c>
      <c r="S14" s="3">
        <v>2</v>
      </c>
      <c r="T14" s="3">
        <v>27.7</v>
      </c>
      <c r="U14" s="3">
        <v>27.7</v>
      </c>
      <c r="V14" s="3">
        <v>18.5</v>
      </c>
      <c r="W14" s="3">
        <v>0</v>
      </c>
      <c r="X14" s="3">
        <v>18.321000000000002</v>
      </c>
      <c r="Y14" s="3">
        <v>5189400000</v>
      </c>
      <c r="Z14" s="3">
        <v>22</v>
      </c>
      <c r="AA14" s="3">
        <v>3.4481700000000002</v>
      </c>
      <c r="AB14" s="3">
        <v>2.2629400000000002E-3</v>
      </c>
      <c r="AC14" s="3">
        <v>-0.488651</v>
      </c>
      <c r="AD14" s="3">
        <v>-11.2445</v>
      </c>
    </row>
    <row r="15" spans="1:30">
      <c r="A15" s="5" t="s">
        <v>1727</v>
      </c>
      <c r="B15" s="5" t="s">
        <v>1727</v>
      </c>
      <c r="C15" s="5" t="s">
        <v>1766</v>
      </c>
      <c r="D15" s="5" t="s">
        <v>1766</v>
      </c>
      <c r="E15" s="5" t="s">
        <v>1766</v>
      </c>
      <c r="F15" s="5" t="s">
        <v>1766</v>
      </c>
      <c r="G15" s="5" t="s">
        <v>1766</v>
      </c>
      <c r="H15" s="5" t="s">
        <v>1766</v>
      </c>
      <c r="I15" s="5" t="e">
        <f t="shared" si="1"/>
        <v>#VALUE!</v>
      </c>
      <c r="J15" s="5" t="e">
        <f t="shared" si="1"/>
        <v>#VALUE!</v>
      </c>
      <c r="K15" s="5" t="e">
        <f t="shared" si="1"/>
        <v>#VALUE!</v>
      </c>
      <c r="L15" s="5" t="e">
        <f t="shared" si="1"/>
        <v>#VALUE!</v>
      </c>
      <c r="M15" s="5" t="e">
        <f t="shared" si="1"/>
        <v>#VALUE!</v>
      </c>
      <c r="N15" s="5" t="e">
        <f t="shared" si="1"/>
        <v>#VALUE!</v>
      </c>
      <c r="O15" s="5" t="e">
        <f t="shared" si="2"/>
        <v>#VALUE!</v>
      </c>
      <c r="Q15" s="1">
        <v>2</v>
      </c>
      <c r="R15" s="1">
        <v>2</v>
      </c>
      <c r="S15" s="1">
        <v>2</v>
      </c>
      <c r="T15" s="1">
        <v>23.7</v>
      </c>
      <c r="U15" s="1">
        <v>23.7</v>
      </c>
      <c r="V15" s="1">
        <v>23.7</v>
      </c>
      <c r="W15" s="1">
        <v>0</v>
      </c>
      <c r="X15" s="1">
        <v>7.4775999999999998</v>
      </c>
      <c r="Y15" s="1">
        <v>684380000</v>
      </c>
      <c r="Z15" s="1">
        <v>14</v>
      </c>
      <c r="AA15" s="2">
        <v>-4.34294E-8</v>
      </c>
      <c r="AB15" s="1">
        <v>0</v>
      </c>
      <c r="AC15" s="1">
        <v>0</v>
      </c>
      <c r="AD15" s="1">
        <v>0</v>
      </c>
    </row>
    <row r="16" spans="1:30" s="3" customFormat="1">
      <c r="A16" s="9" t="s">
        <v>1726</v>
      </c>
      <c r="B16" s="3" t="s">
        <v>1725</v>
      </c>
      <c r="C16" s="3">
        <v>8.9758999999999993</v>
      </c>
      <c r="D16" s="3">
        <v>8.9916900000000002</v>
      </c>
      <c r="E16" s="3">
        <v>9.01783</v>
      </c>
      <c r="F16" s="3">
        <v>9.5190099999999997</v>
      </c>
      <c r="G16" s="3">
        <v>9.3467400000000005</v>
      </c>
      <c r="H16" s="3">
        <v>9.47776</v>
      </c>
      <c r="I16" s="3">
        <f t="shared" si="1"/>
        <v>946019307.28991497</v>
      </c>
      <c r="J16" s="3">
        <f t="shared" si="1"/>
        <v>981047420.03147948</v>
      </c>
      <c r="K16" s="3">
        <f t="shared" si="1"/>
        <v>1041909505.0595914</v>
      </c>
      <c r="L16" s="3">
        <f t="shared" si="1"/>
        <v>3303771481.641984</v>
      </c>
      <c r="M16" s="3">
        <f t="shared" si="1"/>
        <v>2221979255.3433414</v>
      </c>
      <c r="N16" s="3">
        <f t="shared" si="1"/>
        <v>3004415542.3996258</v>
      </c>
      <c r="O16" s="3">
        <f t="shared" si="2"/>
        <v>2.8731002243639181</v>
      </c>
      <c r="P16" s="3" t="s">
        <v>3</v>
      </c>
      <c r="Q16" s="3">
        <v>3</v>
      </c>
      <c r="R16" s="3">
        <v>3</v>
      </c>
      <c r="S16" s="3">
        <v>2</v>
      </c>
      <c r="T16" s="3">
        <v>28.2</v>
      </c>
      <c r="U16" s="3">
        <v>28.2</v>
      </c>
      <c r="V16" s="3">
        <v>18.8</v>
      </c>
      <c r="W16" s="3">
        <v>0</v>
      </c>
      <c r="X16" s="3">
        <v>15.132999999999999</v>
      </c>
      <c r="Y16" s="3">
        <v>14628000000</v>
      </c>
      <c r="Z16" s="3">
        <v>32</v>
      </c>
      <c r="AA16" s="3">
        <v>2.9757099999999999</v>
      </c>
      <c r="AB16" s="3">
        <v>4.6735700000000002E-3</v>
      </c>
      <c r="AC16" s="3">
        <v>-0.45270199999999999</v>
      </c>
      <c r="AD16" s="3">
        <v>-8.4853699999999996</v>
      </c>
    </row>
    <row r="17" spans="1:30">
      <c r="A17" s="1" t="s">
        <v>1724</v>
      </c>
      <c r="B17" s="1" t="s">
        <v>1724</v>
      </c>
      <c r="C17" s="1">
        <v>8.5980100000000004</v>
      </c>
      <c r="D17" s="1">
        <v>8.4788599999999992</v>
      </c>
      <c r="E17" s="1">
        <v>8.4980100000000007</v>
      </c>
      <c r="F17" s="1">
        <v>8.7111099999999997</v>
      </c>
      <c r="G17" s="1">
        <v>8.6882999999999999</v>
      </c>
      <c r="H17" s="1" t="s">
        <v>1766</v>
      </c>
      <c r="I17" s="1">
        <f t="shared" si="1"/>
        <v>396287158.99943686</v>
      </c>
      <c r="J17" s="1">
        <f t="shared" si="1"/>
        <v>301203490.23349899</v>
      </c>
      <c r="K17" s="1">
        <f t="shared" si="1"/>
        <v>314782079.45192254</v>
      </c>
      <c r="L17" s="1">
        <f t="shared" si="1"/>
        <v>514173867.2899521</v>
      </c>
      <c r="M17" s="1">
        <f t="shared" si="1"/>
        <v>487865379.19747907</v>
      </c>
      <c r="N17" s="1" t="e">
        <f t="shared" si="1"/>
        <v>#VALUE!</v>
      </c>
      <c r="O17" s="1" t="e">
        <f t="shared" si="2"/>
        <v>#VALUE!</v>
      </c>
      <c r="Q17" s="1">
        <v>2</v>
      </c>
      <c r="R17" s="1">
        <v>2</v>
      </c>
      <c r="S17" s="1">
        <v>1</v>
      </c>
      <c r="T17" s="1">
        <v>15.1</v>
      </c>
      <c r="U17" s="1">
        <v>15.1</v>
      </c>
      <c r="V17" s="1">
        <v>9.1999999999999993</v>
      </c>
      <c r="W17" s="1">
        <v>0</v>
      </c>
      <c r="X17" s="1">
        <v>7.2679</v>
      </c>
      <c r="Y17" s="1">
        <v>4419300000</v>
      </c>
      <c r="Z17" s="1">
        <v>24</v>
      </c>
      <c r="AA17" s="1">
        <v>1.43676</v>
      </c>
      <c r="AB17" s="1">
        <v>7.7782599999999993E-2</v>
      </c>
      <c r="AC17" s="1">
        <v>-0.17474700000000001</v>
      </c>
      <c r="AD17" s="1">
        <v>-3.6070500000000001</v>
      </c>
    </row>
    <row r="18" spans="1:30">
      <c r="A18" s="1" t="s">
        <v>1723</v>
      </c>
      <c r="B18" s="1" t="s">
        <v>1723</v>
      </c>
      <c r="C18" s="1">
        <v>7.8614899999999999</v>
      </c>
      <c r="D18" s="1">
        <v>7.8898799999999998</v>
      </c>
      <c r="E18" s="1">
        <v>7.9268599999999996</v>
      </c>
      <c r="F18" s="1">
        <v>7.8565199999999997</v>
      </c>
      <c r="G18" s="1" t="s">
        <v>1766</v>
      </c>
      <c r="H18" s="1">
        <v>7.9024400000000004</v>
      </c>
      <c r="I18" s="1">
        <f t="shared" si="1"/>
        <v>72692566.093950763</v>
      </c>
      <c r="J18" s="1">
        <f t="shared" si="1"/>
        <v>77603266.125345588</v>
      </c>
      <c r="K18" s="1">
        <f t="shared" si="1"/>
        <v>84500640.336951882</v>
      </c>
      <c r="L18" s="1">
        <f t="shared" si="1"/>
        <v>71865425.286981717</v>
      </c>
      <c r="M18" s="1" t="e">
        <f t="shared" si="1"/>
        <v>#VALUE!</v>
      </c>
      <c r="N18" s="1">
        <f t="shared" si="1"/>
        <v>79880357.525146231</v>
      </c>
      <c r="O18" s="1" t="e">
        <f t="shared" si="2"/>
        <v>#VALUE!</v>
      </c>
      <c r="Q18" s="1">
        <v>2</v>
      </c>
      <c r="R18" s="1">
        <v>2</v>
      </c>
      <c r="S18" s="1">
        <v>2</v>
      </c>
      <c r="T18" s="1">
        <v>26.5</v>
      </c>
      <c r="U18" s="1">
        <v>26.5</v>
      </c>
      <c r="V18" s="1">
        <v>26.5</v>
      </c>
      <c r="W18" s="1">
        <v>0</v>
      </c>
      <c r="X18" s="1">
        <v>25.067</v>
      </c>
      <c r="Y18" s="1">
        <v>733840000</v>
      </c>
      <c r="Z18" s="1">
        <v>18</v>
      </c>
      <c r="AA18" s="1">
        <v>0.16320599999999999</v>
      </c>
      <c r="AB18" s="1">
        <v>1</v>
      </c>
      <c r="AC18" s="1">
        <v>1.3261999999999999E-2</v>
      </c>
      <c r="AD18" s="1">
        <v>0.44457799999999997</v>
      </c>
    </row>
    <row r="19" spans="1:30">
      <c r="A19" s="5" t="s">
        <v>1722</v>
      </c>
      <c r="B19" s="5" t="s">
        <v>1722</v>
      </c>
      <c r="C19" s="5" t="s">
        <v>1766</v>
      </c>
      <c r="D19" s="5" t="s">
        <v>1766</v>
      </c>
      <c r="E19" s="5" t="s">
        <v>1766</v>
      </c>
      <c r="F19" s="5" t="s">
        <v>1766</v>
      </c>
      <c r="G19" s="5" t="s">
        <v>1766</v>
      </c>
      <c r="H19" s="5" t="s">
        <v>1766</v>
      </c>
      <c r="I19" s="5" t="e">
        <f t="shared" si="1"/>
        <v>#VALUE!</v>
      </c>
      <c r="J19" s="5" t="e">
        <f t="shared" si="1"/>
        <v>#VALUE!</v>
      </c>
      <c r="K19" s="5" t="e">
        <f t="shared" si="1"/>
        <v>#VALUE!</v>
      </c>
      <c r="L19" s="5" t="e">
        <f t="shared" si="1"/>
        <v>#VALUE!</v>
      </c>
      <c r="M19" s="5" t="e">
        <f t="shared" si="1"/>
        <v>#VALUE!</v>
      </c>
      <c r="N19" s="5" t="e">
        <f t="shared" si="1"/>
        <v>#VALUE!</v>
      </c>
      <c r="O19" s="5" t="e">
        <f t="shared" si="2"/>
        <v>#VALUE!</v>
      </c>
      <c r="Q19" s="1">
        <v>3</v>
      </c>
      <c r="R19" s="1">
        <v>1</v>
      </c>
      <c r="S19" s="1">
        <v>1</v>
      </c>
      <c r="T19" s="1">
        <v>27.6</v>
      </c>
      <c r="U19" s="1">
        <v>7.8</v>
      </c>
      <c r="V19" s="1">
        <v>7.8</v>
      </c>
      <c r="W19" s="1">
        <v>9.8186999999999997E-3</v>
      </c>
      <c r="X19" s="1">
        <v>1.7213000000000001</v>
      </c>
      <c r="Y19" s="1">
        <v>12378000000</v>
      </c>
      <c r="Z19" s="1">
        <v>23</v>
      </c>
      <c r="AA19" s="2">
        <v>-4.34294E-8</v>
      </c>
      <c r="AB19" s="1">
        <v>0</v>
      </c>
      <c r="AC19" s="1">
        <v>0</v>
      </c>
      <c r="AD19" s="1">
        <v>0</v>
      </c>
    </row>
    <row r="20" spans="1:30" s="3" customFormat="1">
      <c r="A20" s="9" t="s">
        <v>1721</v>
      </c>
      <c r="B20" s="3" t="s">
        <v>1721</v>
      </c>
      <c r="C20" s="3">
        <v>8.3753200000000003</v>
      </c>
      <c r="D20" s="7" t="s">
        <v>1765</v>
      </c>
      <c r="E20" s="3">
        <v>8.4340100000000007</v>
      </c>
      <c r="F20" s="3">
        <v>8.7729800000000004</v>
      </c>
      <c r="G20" s="3">
        <v>8.8458199999999998</v>
      </c>
      <c r="H20" s="3">
        <v>8.8329000000000004</v>
      </c>
      <c r="I20" s="3">
        <f t="shared" si="1"/>
        <v>237312164.22644845</v>
      </c>
      <c r="K20" s="3">
        <f t="shared" si="1"/>
        <v>271650181.78848755</v>
      </c>
      <c r="L20" s="3">
        <f t="shared" si="1"/>
        <v>592898019.98844445</v>
      </c>
      <c r="M20" s="3">
        <f t="shared" si="1"/>
        <v>701164629.76773405</v>
      </c>
      <c r="N20" s="3">
        <f t="shared" si="1"/>
        <v>680612623.80149651</v>
      </c>
      <c r="O20" s="3">
        <f t="shared" si="2"/>
        <v>2.5865374770438336</v>
      </c>
      <c r="P20" s="3" t="s">
        <v>3</v>
      </c>
      <c r="Q20" s="3">
        <v>2</v>
      </c>
      <c r="R20" s="3">
        <v>2</v>
      </c>
      <c r="S20" s="3">
        <v>1</v>
      </c>
      <c r="T20" s="3">
        <v>23.9</v>
      </c>
      <c r="U20" s="3">
        <v>23.9</v>
      </c>
      <c r="V20" s="3">
        <v>14.5</v>
      </c>
      <c r="W20" s="3">
        <v>0</v>
      </c>
      <c r="X20" s="3">
        <v>22.917000000000002</v>
      </c>
      <c r="Y20" s="3">
        <v>3115200000</v>
      </c>
      <c r="Z20" s="3">
        <v>18</v>
      </c>
      <c r="AA20" s="3">
        <v>2.8353299999999999</v>
      </c>
      <c r="AB20" s="3">
        <v>5.9121299999999998E-3</v>
      </c>
      <c r="AC20" s="3">
        <v>-0.41257199999999999</v>
      </c>
      <c r="AD20" s="3">
        <v>-11.366</v>
      </c>
    </row>
    <row r="21" spans="1:30" s="3" customFormat="1">
      <c r="A21" s="9" t="s">
        <v>1720</v>
      </c>
      <c r="B21" s="3" t="s">
        <v>1720</v>
      </c>
      <c r="C21" s="3">
        <v>8.2915700000000001</v>
      </c>
      <c r="D21" s="3">
        <v>8.2195099999999996</v>
      </c>
      <c r="E21" s="3">
        <v>8.3612599999999997</v>
      </c>
      <c r="F21" s="3">
        <v>8.7038200000000003</v>
      </c>
      <c r="G21" s="3">
        <v>8.7693499999999993</v>
      </c>
      <c r="H21" s="3">
        <v>8.7064199999999996</v>
      </c>
      <c r="I21" s="3">
        <f t="shared" si="1"/>
        <v>195690615.85232115</v>
      </c>
      <c r="J21" s="3">
        <f t="shared" si="1"/>
        <v>165771550.67195743</v>
      </c>
      <c r="K21" s="3">
        <f t="shared" si="1"/>
        <v>229752369.98624659</v>
      </c>
      <c r="L21" s="3">
        <f t="shared" si="1"/>
        <v>505615058.66402179</v>
      </c>
      <c r="M21" s="3">
        <f t="shared" si="1"/>
        <v>587963003.8419708</v>
      </c>
      <c r="N21" s="3">
        <f t="shared" si="1"/>
        <v>508651114.01653576</v>
      </c>
      <c r="O21" s="3">
        <f t="shared" si="2"/>
        <v>2.710063906715197</v>
      </c>
      <c r="P21" s="3" t="s">
        <v>3</v>
      </c>
      <c r="Q21" s="3">
        <v>4</v>
      </c>
      <c r="R21" s="3">
        <v>4</v>
      </c>
      <c r="S21" s="3">
        <v>2</v>
      </c>
      <c r="T21" s="3">
        <v>47</v>
      </c>
      <c r="U21" s="3">
        <v>47</v>
      </c>
      <c r="V21" s="3">
        <v>26.5</v>
      </c>
      <c r="W21" s="3">
        <v>0</v>
      </c>
      <c r="X21" s="3">
        <v>41.368000000000002</v>
      </c>
      <c r="Y21" s="3">
        <v>2823100000</v>
      </c>
      <c r="Z21" s="3">
        <v>32</v>
      </c>
      <c r="AA21" s="3">
        <v>3.1524899999999998</v>
      </c>
      <c r="AB21" s="3">
        <v>3.6098200000000001E-3</v>
      </c>
      <c r="AC21" s="3">
        <v>-0.43575399999999997</v>
      </c>
      <c r="AD21" s="3">
        <v>-9.4340499999999992</v>
      </c>
    </row>
    <row r="22" spans="1:30">
      <c r="A22" s="1" t="s">
        <v>1719</v>
      </c>
      <c r="B22" s="1" t="s">
        <v>1719</v>
      </c>
      <c r="C22" s="1">
        <v>8.7621500000000001</v>
      </c>
      <c r="D22" s="1">
        <v>8.8466900000000006</v>
      </c>
      <c r="E22" s="1">
        <v>8.7386199999999992</v>
      </c>
      <c r="F22" s="1">
        <v>8.8198299999999996</v>
      </c>
      <c r="G22" s="1">
        <v>9.0612999999999992</v>
      </c>
      <c r="H22" s="1">
        <v>9.0036299999999994</v>
      </c>
      <c r="I22" s="1">
        <f t="shared" si="1"/>
        <v>578295749.1921711</v>
      </c>
      <c r="J22" s="1">
        <f t="shared" si="1"/>
        <v>702570644.96191394</v>
      </c>
      <c r="K22" s="1">
        <f t="shared" si="1"/>
        <v>547797442.07927608</v>
      </c>
      <c r="L22" s="1">
        <f t="shared" si="1"/>
        <v>660434877.1279707</v>
      </c>
      <c r="M22" s="1">
        <f t="shared" si="1"/>
        <v>1151595608.3180358</v>
      </c>
      <c r="N22" s="1">
        <f t="shared" si="1"/>
        <v>1008393412.7049253</v>
      </c>
      <c r="O22" s="1">
        <f t="shared" si="2"/>
        <v>1.5423413764010201</v>
      </c>
      <c r="Q22" s="1">
        <v>2</v>
      </c>
      <c r="R22" s="1">
        <v>2</v>
      </c>
      <c r="S22" s="1">
        <v>1</v>
      </c>
      <c r="T22" s="1">
        <v>21.6</v>
      </c>
      <c r="U22" s="1">
        <v>21.6</v>
      </c>
      <c r="V22" s="1">
        <v>7.8</v>
      </c>
      <c r="W22" s="1">
        <v>0</v>
      </c>
      <c r="X22" s="1">
        <v>17.305</v>
      </c>
      <c r="Y22" s="1">
        <v>9258900000</v>
      </c>
      <c r="Z22" s="1">
        <v>36</v>
      </c>
      <c r="AA22" s="1">
        <v>1.0537700000000001</v>
      </c>
      <c r="AB22" s="1">
        <v>0.16778499999999999</v>
      </c>
      <c r="AC22" s="1">
        <v>-0.17910100000000001</v>
      </c>
      <c r="AD22" s="1">
        <v>-2.2427299999999999</v>
      </c>
    </row>
    <row r="23" spans="1:30">
      <c r="A23" s="1" t="s">
        <v>1718</v>
      </c>
      <c r="B23" s="1" t="s">
        <v>1718</v>
      </c>
      <c r="C23" s="1" t="s">
        <v>1766</v>
      </c>
      <c r="D23" s="1">
        <v>8.5983400000000003</v>
      </c>
      <c r="E23" s="1">
        <v>8.5678800000000006</v>
      </c>
      <c r="F23" s="1">
        <v>8.9981200000000001</v>
      </c>
      <c r="G23" s="1">
        <v>8.95181</v>
      </c>
      <c r="H23" s="1">
        <v>8.7870600000000003</v>
      </c>
      <c r="I23" s="1" t="e">
        <f t="shared" si="1"/>
        <v>#VALUE!</v>
      </c>
      <c r="J23" s="1">
        <f t="shared" si="1"/>
        <v>396588393.45050848</v>
      </c>
      <c r="K23" s="1">
        <f t="shared" si="1"/>
        <v>369726006.59421653</v>
      </c>
      <c r="L23" s="1">
        <f t="shared" si="1"/>
        <v>995680496.03436029</v>
      </c>
      <c r="M23" s="1">
        <f t="shared" si="1"/>
        <v>894973137.0460794</v>
      </c>
      <c r="N23" s="1">
        <f t="shared" si="1"/>
        <v>612434996.90197861</v>
      </c>
      <c r="O23" s="1" t="e">
        <f t="shared" si="2"/>
        <v>#VALUE!</v>
      </c>
      <c r="Q23" s="1">
        <v>3</v>
      </c>
      <c r="R23" s="1">
        <v>2</v>
      </c>
      <c r="S23" s="1">
        <v>2</v>
      </c>
      <c r="T23" s="1">
        <v>33.299999999999997</v>
      </c>
      <c r="U23" s="1">
        <v>27.5</v>
      </c>
      <c r="V23" s="1">
        <v>27.5</v>
      </c>
      <c r="W23" s="1">
        <v>0</v>
      </c>
      <c r="X23" s="1">
        <v>18.978999999999999</v>
      </c>
      <c r="Y23" s="1">
        <v>4801000000</v>
      </c>
      <c r="Z23" s="1">
        <v>12</v>
      </c>
      <c r="AA23" s="1">
        <v>1.5368900000000001</v>
      </c>
      <c r="AB23" s="1">
        <v>6.3310599999999995E-2</v>
      </c>
      <c r="AC23" s="1">
        <v>-0.32921699999999998</v>
      </c>
      <c r="AD23" s="1">
        <v>-3.9446099999999999</v>
      </c>
    </row>
    <row r="24" spans="1:30">
      <c r="A24" s="1" t="s">
        <v>1717</v>
      </c>
      <c r="B24" s="1" t="s">
        <v>1716</v>
      </c>
      <c r="C24" s="1">
        <v>8.2934300000000007</v>
      </c>
      <c r="D24" s="1">
        <v>8.3816000000000006</v>
      </c>
      <c r="E24" s="1">
        <v>8.3579500000000007</v>
      </c>
      <c r="F24" s="1">
        <v>8.5920699999999997</v>
      </c>
      <c r="G24" s="1">
        <v>8.5769099999999998</v>
      </c>
      <c r="H24" s="1">
        <v>8.5625699999999991</v>
      </c>
      <c r="I24" s="3">
        <f t="shared" si="1"/>
        <v>196530518.52807775</v>
      </c>
      <c r="J24" s="3">
        <f t="shared" si="1"/>
        <v>240768684.56124526</v>
      </c>
      <c r="K24" s="3">
        <f t="shared" si="1"/>
        <v>228007955.30294302</v>
      </c>
      <c r="L24" s="3">
        <f t="shared" si="1"/>
        <v>390903896.97898906</v>
      </c>
      <c r="M24" s="3">
        <f t="shared" si="1"/>
        <v>377493953.74349451</v>
      </c>
      <c r="N24" s="3">
        <f t="shared" si="1"/>
        <v>365232991.11370063</v>
      </c>
      <c r="O24" s="1">
        <f t="shared" si="2"/>
        <v>1.7039210048117261</v>
      </c>
      <c r="P24" s="1" t="s">
        <v>3</v>
      </c>
      <c r="Q24" s="1">
        <v>3</v>
      </c>
      <c r="R24" s="1">
        <v>3</v>
      </c>
      <c r="S24" s="1">
        <v>1</v>
      </c>
      <c r="T24" s="1">
        <v>23.9</v>
      </c>
      <c r="U24" s="1">
        <v>23.9</v>
      </c>
      <c r="V24" s="1">
        <v>13.7</v>
      </c>
      <c r="W24" s="1">
        <v>0</v>
      </c>
      <c r="X24" s="1">
        <v>24.71</v>
      </c>
      <c r="Y24" s="1">
        <v>3843700000</v>
      </c>
      <c r="Z24" s="1">
        <v>85</v>
      </c>
      <c r="AA24" s="1">
        <v>2.9606300000000001</v>
      </c>
      <c r="AB24" s="1">
        <v>4.8164599999999998E-3</v>
      </c>
      <c r="AC24" s="1">
        <v>-0.232851</v>
      </c>
      <c r="AD24" s="1">
        <v>-8.4086599999999994</v>
      </c>
    </row>
    <row r="25" spans="1:30">
      <c r="A25" s="5" t="s">
        <v>1715</v>
      </c>
      <c r="B25" s="5" t="s">
        <v>1715</v>
      </c>
      <c r="C25" s="5" t="s">
        <v>1766</v>
      </c>
      <c r="D25" s="5" t="s">
        <v>1766</v>
      </c>
      <c r="E25" s="5" t="s">
        <v>1766</v>
      </c>
      <c r="F25" s="5" t="s">
        <v>1766</v>
      </c>
      <c r="G25" s="5" t="s">
        <v>1766</v>
      </c>
      <c r="H25" s="5" t="s">
        <v>1766</v>
      </c>
      <c r="I25" s="5" t="e">
        <f t="shared" si="1"/>
        <v>#VALUE!</v>
      </c>
      <c r="J25" s="5" t="e">
        <f t="shared" si="1"/>
        <v>#VALUE!</v>
      </c>
      <c r="K25" s="5" t="e">
        <f t="shared" si="1"/>
        <v>#VALUE!</v>
      </c>
      <c r="L25" s="5" t="e">
        <f t="shared" si="1"/>
        <v>#VALUE!</v>
      </c>
      <c r="M25" s="5" t="e">
        <f t="shared" si="1"/>
        <v>#VALUE!</v>
      </c>
      <c r="N25" s="5" t="e">
        <f t="shared" si="1"/>
        <v>#VALUE!</v>
      </c>
      <c r="O25" s="5" t="e">
        <f t="shared" si="2"/>
        <v>#VALUE!</v>
      </c>
      <c r="Q25" s="1">
        <v>1</v>
      </c>
      <c r="R25" s="1">
        <v>1</v>
      </c>
      <c r="S25" s="1">
        <v>1</v>
      </c>
      <c r="T25" s="1">
        <v>12.6</v>
      </c>
      <c r="U25" s="1">
        <v>12.6</v>
      </c>
      <c r="V25" s="1">
        <v>12.6</v>
      </c>
      <c r="W25" s="1">
        <v>0</v>
      </c>
      <c r="X25" s="1">
        <v>2.7595000000000001</v>
      </c>
      <c r="Y25" s="1">
        <v>264010000</v>
      </c>
      <c r="Z25" s="1">
        <v>5</v>
      </c>
      <c r="AA25" s="2">
        <v>-4.34294E-8</v>
      </c>
      <c r="AB25" s="1">
        <v>0</v>
      </c>
      <c r="AC25" s="1">
        <v>0</v>
      </c>
      <c r="AD25" s="1">
        <v>0</v>
      </c>
    </row>
    <row r="26" spans="1:30">
      <c r="A26" s="1" t="s">
        <v>1714</v>
      </c>
      <c r="B26" s="1" t="s">
        <v>1714</v>
      </c>
      <c r="C26" s="1">
        <v>8.8013100000000009</v>
      </c>
      <c r="D26" s="1">
        <v>8.7404600000000006</v>
      </c>
      <c r="E26" s="1">
        <v>8.5819700000000001</v>
      </c>
      <c r="F26" s="1">
        <v>8.2959599999999991</v>
      </c>
      <c r="G26" s="1">
        <v>8.2321299999999997</v>
      </c>
      <c r="H26" s="1">
        <v>8.2932299999999994</v>
      </c>
      <c r="I26" s="3">
        <f t="shared" si="1"/>
        <v>632863428.97690427</v>
      </c>
      <c r="J26" s="3">
        <f t="shared" si="1"/>
        <v>550123249.95350146</v>
      </c>
      <c r="K26" s="3">
        <f t="shared" si="1"/>
        <v>381917887.97575861</v>
      </c>
      <c r="L26" s="3">
        <f t="shared" si="1"/>
        <v>197678756.28640509</v>
      </c>
      <c r="M26" s="3">
        <f t="shared" si="1"/>
        <v>170659315.74289384</v>
      </c>
      <c r="N26" s="3">
        <f t="shared" si="1"/>
        <v>196440033.71611854</v>
      </c>
      <c r="O26" s="1">
        <f t="shared" si="2"/>
        <v>0.36090258645100054</v>
      </c>
      <c r="P26" s="1" t="s">
        <v>3</v>
      </c>
      <c r="Q26" s="1">
        <v>4</v>
      </c>
      <c r="R26" s="1">
        <v>2</v>
      </c>
      <c r="S26" s="1">
        <v>1</v>
      </c>
      <c r="T26" s="1">
        <v>49.1</v>
      </c>
      <c r="U26" s="1">
        <v>17</v>
      </c>
      <c r="V26" s="1">
        <v>9.4</v>
      </c>
      <c r="W26" s="1">
        <v>0</v>
      </c>
      <c r="X26" s="1">
        <v>10.407999999999999</v>
      </c>
      <c r="Y26" s="1">
        <v>3195200000</v>
      </c>
      <c r="Z26" s="1">
        <v>20</v>
      </c>
      <c r="AA26" s="1">
        <v>2.4957400000000001</v>
      </c>
      <c r="AB26" s="1">
        <v>1.04882E-2</v>
      </c>
      <c r="AC26" s="1">
        <v>0.43414000000000003</v>
      </c>
      <c r="AD26" s="1">
        <v>6.3270900000000001</v>
      </c>
    </row>
    <row r="27" spans="1:30">
      <c r="A27" s="1" t="s">
        <v>1713</v>
      </c>
      <c r="B27" s="1" t="s">
        <v>1713</v>
      </c>
      <c r="C27" s="1">
        <v>10.135899999999999</v>
      </c>
      <c r="D27" s="1">
        <v>10.1797</v>
      </c>
      <c r="E27" s="1">
        <v>10.1241</v>
      </c>
      <c r="F27" s="1">
        <v>10.3445</v>
      </c>
      <c r="G27" s="1">
        <v>10.273899999999999</v>
      </c>
      <c r="H27" s="1">
        <v>10.293699999999999</v>
      </c>
      <c r="I27" s="3">
        <f t="shared" si="1"/>
        <v>13674139306.503553</v>
      </c>
      <c r="J27" s="3">
        <f t="shared" si="1"/>
        <v>15125160783.963224</v>
      </c>
      <c r="K27" s="3">
        <f t="shared" si="1"/>
        <v>13307608017.014467</v>
      </c>
      <c r="L27" s="3">
        <f t="shared" si="1"/>
        <v>22105482562.994087</v>
      </c>
      <c r="M27" s="3">
        <f t="shared" si="1"/>
        <v>18788841379.30442</v>
      </c>
      <c r="N27" s="3">
        <f t="shared" si="1"/>
        <v>19665273914.171101</v>
      </c>
      <c r="O27" s="1">
        <f t="shared" si="2"/>
        <v>1.4382342607984038</v>
      </c>
      <c r="P27" s="1" t="s">
        <v>3</v>
      </c>
      <c r="Q27" s="1">
        <v>5</v>
      </c>
      <c r="R27" s="1">
        <v>5</v>
      </c>
      <c r="S27" s="1">
        <v>1</v>
      </c>
      <c r="T27" s="1">
        <v>45.8</v>
      </c>
      <c r="U27" s="1">
        <v>45.8</v>
      </c>
      <c r="V27" s="1">
        <v>12.5</v>
      </c>
      <c r="W27" s="1">
        <v>0</v>
      </c>
      <c r="X27" s="1">
        <v>39.076000000000001</v>
      </c>
      <c r="Y27" s="1">
        <v>162190000000</v>
      </c>
      <c r="Z27" s="1">
        <v>71</v>
      </c>
      <c r="AA27" s="1">
        <v>2.3677999999999999</v>
      </c>
      <c r="AB27" s="1">
        <v>1.31784E-2</v>
      </c>
      <c r="AC27" s="1">
        <v>-0.15750600000000001</v>
      </c>
      <c r="AD27" s="1">
        <v>-5.8394199999999996</v>
      </c>
    </row>
    <row r="28" spans="1:30">
      <c r="A28" s="5" t="s">
        <v>1712</v>
      </c>
      <c r="B28" s="5" t="s">
        <v>1712</v>
      </c>
      <c r="C28" s="5" t="s">
        <v>1766</v>
      </c>
      <c r="D28" s="5" t="s">
        <v>1766</v>
      </c>
      <c r="E28" s="5" t="s">
        <v>1766</v>
      </c>
      <c r="F28" s="5" t="s">
        <v>1766</v>
      </c>
      <c r="G28" s="5" t="s">
        <v>1766</v>
      </c>
      <c r="H28" s="5" t="s">
        <v>1766</v>
      </c>
      <c r="I28" s="5" t="e">
        <f t="shared" si="1"/>
        <v>#VALUE!</v>
      </c>
      <c r="J28" s="5" t="e">
        <f t="shared" si="1"/>
        <v>#VALUE!</v>
      </c>
      <c r="K28" s="5" t="e">
        <f t="shared" si="1"/>
        <v>#VALUE!</v>
      </c>
      <c r="L28" s="5" t="e">
        <f t="shared" si="1"/>
        <v>#VALUE!</v>
      </c>
      <c r="M28" s="5" t="e">
        <f t="shared" si="1"/>
        <v>#VALUE!</v>
      </c>
      <c r="N28" s="5" t="e">
        <f t="shared" si="1"/>
        <v>#VALUE!</v>
      </c>
      <c r="O28" s="5" t="e">
        <f t="shared" si="2"/>
        <v>#VALUE!</v>
      </c>
      <c r="Q28" s="1">
        <v>2</v>
      </c>
      <c r="R28" s="1">
        <v>2</v>
      </c>
      <c r="S28" s="1">
        <v>2</v>
      </c>
      <c r="T28" s="1">
        <v>2.4</v>
      </c>
      <c r="U28" s="1">
        <v>2.4</v>
      </c>
      <c r="V28" s="1">
        <v>2.4</v>
      </c>
      <c r="W28" s="1">
        <v>9.7450999999999996E-3</v>
      </c>
      <c r="X28" s="1">
        <v>1.6791</v>
      </c>
      <c r="Y28" s="1">
        <v>1126800000</v>
      </c>
      <c r="Z28" s="1">
        <v>2</v>
      </c>
      <c r="AA28" s="2">
        <v>-4.34294E-8</v>
      </c>
      <c r="AB28" s="1">
        <v>0</v>
      </c>
      <c r="AC28" s="1">
        <v>0</v>
      </c>
      <c r="AD28" s="1">
        <v>0</v>
      </c>
    </row>
    <row r="29" spans="1:30">
      <c r="A29" s="1" t="s">
        <v>1711</v>
      </c>
      <c r="B29" s="1" t="s">
        <v>1711</v>
      </c>
      <c r="C29" s="1">
        <v>7.9624300000000003</v>
      </c>
      <c r="D29" s="1">
        <v>7.9938599999999997</v>
      </c>
      <c r="E29" s="1" t="s">
        <v>1766</v>
      </c>
      <c r="F29" s="1" t="s">
        <v>1766</v>
      </c>
      <c r="G29" s="1" t="s">
        <v>1766</v>
      </c>
      <c r="H29" s="1" t="s">
        <v>1766</v>
      </c>
      <c r="I29" s="1">
        <f t="shared" si="1"/>
        <v>91712809.989158481</v>
      </c>
      <c r="J29" s="1">
        <f t="shared" si="1"/>
        <v>98596159.792965025</v>
      </c>
      <c r="K29" s="1" t="e">
        <f t="shared" si="1"/>
        <v>#VALUE!</v>
      </c>
      <c r="L29" s="1" t="e">
        <f t="shared" si="1"/>
        <v>#VALUE!</v>
      </c>
      <c r="M29" s="1" t="e">
        <f t="shared" si="1"/>
        <v>#VALUE!</v>
      </c>
      <c r="N29" s="1" t="e">
        <f t="shared" si="1"/>
        <v>#VALUE!</v>
      </c>
      <c r="O29" s="1" t="e">
        <f t="shared" si="2"/>
        <v>#VALUE!</v>
      </c>
      <c r="Q29" s="1">
        <v>4</v>
      </c>
      <c r="R29" s="1">
        <v>4</v>
      </c>
      <c r="S29" s="1">
        <v>4</v>
      </c>
      <c r="T29" s="1">
        <v>19.8</v>
      </c>
      <c r="U29" s="1">
        <v>19.8</v>
      </c>
      <c r="V29" s="1">
        <v>19.8</v>
      </c>
      <c r="W29" s="1">
        <v>0</v>
      </c>
      <c r="X29" s="1">
        <v>10.41</v>
      </c>
      <c r="Y29" s="1">
        <v>899320000</v>
      </c>
      <c r="Z29" s="1">
        <v>18</v>
      </c>
      <c r="AA29" s="1">
        <v>0</v>
      </c>
      <c r="AB29" s="1">
        <v>1</v>
      </c>
      <c r="AC29" s="1" t="s">
        <v>1766</v>
      </c>
      <c r="AD29" s="1">
        <v>0</v>
      </c>
    </row>
    <row r="30" spans="1:30">
      <c r="A30" s="5" t="s">
        <v>1710</v>
      </c>
      <c r="B30" s="5" t="s">
        <v>1710</v>
      </c>
      <c r="C30" s="5" t="s">
        <v>1766</v>
      </c>
      <c r="D30" s="5" t="s">
        <v>1766</v>
      </c>
      <c r="E30" s="5" t="s">
        <v>1766</v>
      </c>
      <c r="F30" s="5" t="s">
        <v>1766</v>
      </c>
      <c r="G30" s="5" t="s">
        <v>1766</v>
      </c>
      <c r="H30" s="5" t="s">
        <v>1766</v>
      </c>
      <c r="I30" s="5" t="e">
        <f t="shared" si="1"/>
        <v>#VALUE!</v>
      </c>
      <c r="J30" s="5" t="e">
        <f t="shared" si="1"/>
        <v>#VALUE!</v>
      </c>
      <c r="K30" s="5" t="e">
        <f t="shared" si="1"/>
        <v>#VALUE!</v>
      </c>
      <c r="L30" s="5" t="e">
        <f t="shared" si="1"/>
        <v>#VALUE!</v>
      </c>
      <c r="M30" s="5" t="e">
        <f t="shared" si="1"/>
        <v>#VALUE!</v>
      </c>
      <c r="N30" s="5" t="e">
        <f t="shared" si="1"/>
        <v>#VALUE!</v>
      </c>
      <c r="O30" s="5" t="e">
        <f t="shared" si="2"/>
        <v>#VALUE!</v>
      </c>
      <c r="Q30" s="1">
        <v>1</v>
      </c>
      <c r="R30" s="1">
        <v>1</v>
      </c>
      <c r="S30" s="1">
        <v>1</v>
      </c>
      <c r="T30" s="1">
        <v>2.4</v>
      </c>
      <c r="U30" s="1">
        <v>2.4</v>
      </c>
      <c r="V30" s="1">
        <v>2.4</v>
      </c>
      <c r="W30" s="1">
        <v>0</v>
      </c>
      <c r="X30" s="1">
        <v>4.1959999999999997</v>
      </c>
      <c r="Y30" s="1">
        <v>75388000</v>
      </c>
      <c r="Z30" s="1">
        <v>4</v>
      </c>
      <c r="AA30" s="2">
        <v>-4.34294E-8</v>
      </c>
      <c r="AB30" s="1">
        <v>0</v>
      </c>
      <c r="AC30" s="1">
        <v>0</v>
      </c>
      <c r="AD30" s="1">
        <v>0</v>
      </c>
    </row>
    <row r="31" spans="1:30" s="3" customFormat="1">
      <c r="A31" s="9" t="s">
        <v>1709</v>
      </c>
      <c r="B31" s="3" t="s">
        <v>1708</v>
      </c>
      <c r="C31" s="3">
        <v>8.5240100000000005</v>
      </c>
      <c r="D31" s="3">
        <v>8.4916800000000006</v>
      </c>
      <c r="E31" s="3">
        <v>8.4937199999999997</v>
      </c>
      <c r="F31" s="3">
        <v>9.0413499999999996</v>
      </c>
      <c r="G31" s="3">
        <v>9.0020399999999992</v>
      </c>
      <c r="H31" s="3">
        <v>9.0553000000000008</v>
      </c>
      <c r="I31" s="3">
        <f t="shared" si="1"/>
        <v>334202735.23988223</v>
      </c>
      <c r="J31" s="3">
        <f t="shared" si="1"/>
        <v>310227290.66354728</v>
      </c>
      <c r="K31" s="3">
        <f t="shared" si="1"/>
        <v>311687940.9741568</v>
      </c>
      <c r="L31" s="3">
        <f t="shared" si="1"/>
        <v>1099891890.4830019</v>
      </c>
      <c r="M31" s="3">
        <f t="shared" si="1"/>
        <v>1004708323.0733384</v>
      </c>
      <c r="N31" s="3">
        <f t="shared" si="1"/>
        <v>1135795124.2270768</v>
      </c>
      <c r="O31" s="3">
        <f t="shared" si="2"/>
        <v>3.3891166676489104</v>
      </c>
      <c r="P31" s="3" t="s">
        <v>3</v>
      </c>
      <c r="Q31" s="3">
        <v>21</v>
      </c>
      <c r="R31" s="3">
        <v>21</v>
      </c>
      <c r="S31" s="3">
        <v>21</v>
      </c>
      <c r="T31" s="3">
        <v>16.7</v>
      </c>
      <c r="U31" s="3">
        <v>16.7</v>
      </c>
      <c r="V31" s="3">
        <v>16.7</v>
      </c>
      <c r="W31" s="3">
        <v>0</v>
      </c>
      <c r="X31" s="3">
        <v>61.191000000000003</v>
      </c>
      <c r="Y31" s="3">
        <v>4892500000</v>
      </c>
      <c r="Z31" s="3">
        <v>67</v>
      </c>
      <c r="AA31" s="3">
        <v>5.0008100000000004</v>
      </c>
      <c r="AB31" s="3">
        <v>4.1618200000000002E-4</v>
      </c>
      <c r="AC31" s="3">
        <v>-0.52975899999999998</v>
      </c>
      <c r="AD31" s="3">
        <v>-27.784600000000001</v>
      </c>
    </row>
    <row r="32" spans="1:30">
      <c r="A32" s="5" t="s">
        <v>1707</v>
      </c>
      <c r="B32" s="5" t="s">
        <v>1707</v>
      </c>
      <c r="C32" s="5" t="s">
        <v>1766</v>
      </c>
      <c r="D32" s="5" t="s">
        <v>1766</v>
      </c>
      <c r="E32" s="5" t="s">
        <v>1766</v>
      </c>
      <c r="F32" s="5" t="s">
        <v>1766</v>
      </c>
      <c r="G32" s="5" t="s">
        <v>1766</v>
      </c>
      <c r="H32" s="5" t="s">
        <v>1766</v>
      </c>
      <c r="I32" s="5" t="e">
        <f t="shared" si="1"/>
        <v>#VALUE!</v>
      </c>
      <c r="J32" s="5" t="e">
        <f t="shared" si="1"/>
        <v>#VALUE!</v>
      </c>
      <c r="K32" s="5" t="e">
        <f t="shared" si="1"/>
        <v>#VALUE!</v>
      </c>
      <c r="L32" s="5" t="e">
        <f t="shared" si="1"/>
        <v>#VALUE!</v>
      </c>
      <c r="M32" s="5" t="e">
        <f t="shared" si="1"/>
        <v>#VALUE!</v>
      </c>
      <c r="N32" s="5" t="e">
        <f t="shared" si="1"/>
        <v>#VALUE!</v>
      </c>
      <c r="O32" s="5" t="e">
        <f t="shared" si="2"/>
        <v>#VALUE!</v>
      </c>
      <c r="Q32" s="1">
        <v>1</v>
      </c>
      <c r="R32" s="1">
        <v>1</v>
      </c>
      <c r="S32" s="1">
        <v>1</v>
      </c>
      <c r="T32" s="1">
        <v>3.2</v>
      </c>
      <c r="U32" s="1">
        <v>3.2</v>
      </c>
      <c r="V32" s="1">
        <v>3.2</v>
      </c>
      <c r="W32" s="1">
        <v>2.4058E-3</v>
      </c>
      <c r="X32" s="1">
        <v>2.2437999999999998</v>
      </c>
      <c r="Y32" s="1">
        <v>3257000000</v>
      </c>
      <c r="Z32" s="1">
        <v>6</v>
      </c>
      <c r="AA32" s="2">
        <v>-4.34294E-8</v>
      </c>
      <c r="AB32" s="1">
        <v>0</v>
      </c>
      <c r="AC32" s="1">
        <v>0</v>
      </c>
      <c r="AD32" s="1">
        <v>0</v>
      </c>
    </row>
    <row r="33" spans="1:30">
      <c r="A33" s="5" t="s">
        <v>1706</v>
      </c>
      <c r="B33" s="5" t="s">
        <v>1706</v>
      </c>
      <c r="C33" s="5" t="s">
        <v>1766</v>
      </c>
      <c r="D33" s="5" t="s">
        <v>1766</v>
      </c>
      <c r="E33" s="5" t="s">
        <v>1766</v>
      </c>
      <c r="F33" s="5" t="s">
        <v>1766</v>
      </c>
      <c r="G33" s="5" t="s">
        <v>1766</v>
      </c>
      <c r="H33" s="5" t="s">
        <v>1766</v>
      </c>
      <c r="I33" s="5" t="e">
        <f t="shared" si="1"/>
        <v>#VALUE!</v>
      </c>
      <c r="J33" s="5" t="e">
        <f t="shared" si="1"/>
        <v>#VALUE!</v>
      </c>
      <c r="K33" s="5" t="e">
        <f t="shared" si="1"/>
        <v>#VALUE!</v>
      </c>
      <c r="L33" s="5" t="e">
        <f t="shared" si="1"/>
        <v>#VALUE!</v>
      </c>
      <c r="M33" s="5" t="e">
        <f t="shared" si="1"/>
        <v>#VALUE!</v>
      </c>
      <c r="N33" s="5" t="e">
        <f t="shared" si="1"/>
        <v>#VALUE!</v>
      </c>
      <c r="O33" s="5" t="e">
        <f t="shared" si="2"/>
        <v>#VALUE!</v>
      </c>
      <c r="Q33" s="1">
        <v>2</v>
      </c>
      <c r="R33" s="1">
        <v>2</v>
      </c>
      <c r="S33" s="1">
        <v>2</v>
      </c>
      <c r="T33" s="1">
        <v>13.3</v>
      </c>
      <c r="U33" s="1">
        <v>13.3</v>
      </c>
      <c r="V33" s="1">
        <v>13.3</v>
      </c>
      <c r="W33" s="1">
        <v>0</v>
      </c>
      <c r="X33" s="1">
        <v>19.649000000000001</v>
      </c>
      <c r="Y33" s="1">
        <v>331330000</v>
      </c>
      <c r="Z33" s="1">
        <v>8</v>
      </c>
      <c r="AA33" s="2">
        <v>-4.34294E-8</v>
      </c>
      <c r="AB33" s="1">
        <v>0</v>
      </c>
      <c r="AC33" s="1">
        <v>0</v>
      </c>
      <c r="AD33" s="1">
        <v>0</v>
      </c>
    </row>
    <row r="34" spans="1:30" s="3" customFormat="1">
      <c r="A34" s="9" t="s">
        <v>1705</v>
      </c>
      <c r="B34" s="3" t="s">
        <v>1705</v>
      </c>
      <c r="C34" s="3">
        <v>10.8538</v>
      </c>
      <c r="D34" s="3">
        <v>10.818899999999999</v>
      </c>
      <c r="E34" s="3">
        <v>10.788600000000001</v>
      </c>
      <c r="F34" s="3">
        <v>11.2347</v>
      </c>
      <c r="G34" s="3">
        <v>11.254</v>
      </c>
      <c r="H34" s="3">
        <v>11.2803</v>
      </c>
      <c r="I34" s="3">
        <f t="shared" si="1"/>
        <v>71416736410.973633</v>
      </c>
      <c r="J34" s="3">
        <f t="shared" si="1"/>
        <v>65902213231.885674</v>
      </c>
      <c r="K34" s="3">
        <f t="shared" si="1"/>
        <v>61461053471.952553</v>
      </c>
      <c r="L34" s="3">
        <f t="shared" si="1"/>
        <v>171672210785.81021</v>
      </c>
      <c r="M34" s="3">
        <f t="shared" si="1"/>
        <v>179473362683.25299</v>
      </c>
      <c r="N34" s="3">
        <f t="shared" si="1"/>
        <v>190677741831.64291</v>
      </c>
      <c r="O34" s="3">
        <f t="shared" si="2"/>
        <v>2.7257435698285932</v>
      </c>
      <c r="P34" s="3" t="s">
        <v>3</v>
      </c>
      <c r="Q34" s="3">
        <v>7</v>
      </c>
      <c r="R34" s="3">
        <v>7</v>
      </c>
      <c r="S34" s="3">
        <v>3</v>
      </c>
      <c r="T34" s="3">
        <v>44.2</v>
      </c>
      <c r="U34" s="3">
        <v>44.2</v>
      </c>
      <c r="V34" s="3">
        <v>17.2</v>
      </c>
      <c r="W34" s="3">
        <v>0</v>
      </c>
      <c r="X34" s="3">
        <v>310.04000000000002</v>
      </c>
      <c r="Y34" s="3">
        <v>1041600000000</v>
      </c>
      <c r="Z34" s="3">
        <v>666</v>
      </c>
      <c r="AA34" s="3">
        <v>4.33995</v>
      </c>
      <c r="AB34" s="3">
        <v>6.6424699999999997E-4</v>
      </c>
      <c r="AC34" s="3">
        <v>-0.43588199999999999</v>
      </c>
      <c r="AD34" s="3">
        <v>-18.946000000000002</v>
      </c>
    </row>
    <row r="35" spans="1:30">
      <c r="A35" s="1" t="s">
        <v>1704</v>
      </c>
      <c r="B35" s="1" t="s">
        <v>1703</v>
      </c>
      <c r="C35" s="1">
        <v>8.0345499999999994</v>
      </c>
      <c r="D35" s="1" t="s">
        <v>1766</v>
      </c>
      <c r="E35" s="1">
        <v>7.9035299999999999</v>
      </c>
      <c r="F35" s="1">
        <v>7.9370000000000003</v>
      </c>
      <c r="G35" s="1">
        <v>7.9353999999999996</v>
      </c>
      <c r="H35" s="1">
        <v>7.9631400000000001</v>
      </c>
      <c r="I35" s="1">
        <f t="shared" si="1"/>
        <v>108280437.0411526</v>
      </c>
      <c r="J35" s="1" t="e">
        <f t="shared" si="1"/>
        <v>#VALUE!</v>
      </c>
      <c r="K35" s="1">
        <f t="shared" si="1"/>
        <v>80081094.465643153</v>
      </c>
      <c r="L35" s="1">
        <f t="shared" si="1"/>
        <v>86496791.877569661</v>
      </c>
      <c r="M35" s="1">
        <f t="shared" si="1"/>
        <v>86178712.204041213</v>
      </c>
      <c r="N35" s="1">
        <f t="shared" si="1"/>
        <v>91862867.96565786</v>
      </c>
      <c r="O35" s="1" t="e">
        <f t="shared" si="2"/>
        <v>#VALUE!</v>
      </c>
      <c r="Q35" s="1">
        <v>3</v>
      </c>
      <c r="R35" s="1">
        <v>3</v>
      </c>
      <c r="S35" s="1">
        <v>3</v>
      </c>
      <c r="T35" s="1">
        <v>7.8</v>
      </c>
      <c r="U35" s="1">
        <v>7.8</v>
      </c>
      <c r="V35" s="1">
        <v>7.8</v>
      </c>
      <c r="W35" s="1">
        <v>0</v>
      </c>
      <c r="X35" s="1">
        <v>10.592000000000001</v>
      </c>
      <c r="Y35" s="1">
        <v>784620000</v>
      </c>
      <c r="Z35" s="1">
        <v>6</v>
      </c>
      <c r="AA35" s="1">
        <v>0.17593400000000001</v>
      </c>
      <c r="AB35" s="1">
        <v>1</v>
      </c>
      <c r="AC35" s="1">
        <v>2.3863599999999999E-2</v>
      </c>
      <c r="AD35" s="1">
        <v>0.47549999999999998</v>
      </c>
    </row>
    <row r="36" spans="1:30">
      <c r="A36" s="1" t="s">
        <v>1702</v>
      </c>
      <c r="B36" s="1" t="s">
        <v>1702</v>
      </c>
      <c r="C36" s="1">
        <v>8.4007100000000001</v>
      </c>
      <c r="D36" s="1">
        <v>8.5845199999999995</v>
      </c>
      <c r="E36" s="1" t="s">
        <v>1766</v>
      </c>
      <c r="F36" s="1">
        <v>8.2905499999999996</v>
      </c>
      <c r="G36" s="1" t="s">
        <v>1766</v>
      </c>
      <c r="H36" s="1" t="s">
        <v>1766</v>
      </c>
      <c r="I36" s="1">
        <f t="shared" si="1"/>
        <v>251599631.09817436</v>
      </c>
      <c r="J36" s="1">
        <f t="shared" si="1"/>
        <v>384166950.31326258</v>
      </c>
      <c r="K36" s="1" t="e">
        <f t="shared" si="1"/>
        <v>#VALUE!</v>
      </c>
      <c r="L36" s="1">
        <f t="shared" si="1"/>
        <v>195231548.97322538</v>
      </c>
      <c r="M36" s="1" t="e">
        <f t="shared" si="1"/>
        <v>#VALUE!</v>
      </c>
      <c r="N36" s="1" t="e">
        <f t="shared" si="1"/>
        <v>#VALUE!</v>
      </c>
      <c r="O36" s="1" t="e">
        <f t="shared" si="2"/>
        <v>#VALUE!</v>
      </c>
      <c r="Q36" s="1">
        <v>2</v>
      </c>
      <c r="R36" s="1">
        <v>2</v>
      </c>
      <c r="S36" s="1">
        <v>2</v>
      </c>
      <c r="T36" s="1">
        <v>7.9</v>
      </c>
      <c r="U36" s="1">
        <v>7.9</v>
      </c>
      <c r="V36" s="1">
        <v>7.9</v>
      </c>
      <c r="W36" s="1">
        <v>0</v>
      </c>
      <c r="X36" s="1">
        <v>13.394</v>
      </c>
      <c r="Y36" s="1">
        <v>1965300000</v>
      </c>
      <c r="Z36" s="1">
        <v>10</v>
      </c>
      <c r="AA36" s="1">
        <v>0</v>
      </c>
      <c r="AB36" s="1">
        <v>1</v>
      </c>
      <c r="AC36" s="1">
        <v>0.202071</v>
      </c>
      <c r="AD36" s="1">
        <v>0</v>
      </c>
    </row>
    <row r="37" spans="1:30">
      <c r="A37" s="1" t="s">
        <v>1701</v>
      </c>
      <c r="B37" s="1" t="s">
        <v>1701</v>
      </c>
      <c r="C37" s="1">
        <v>10.1126</v>
      </c>
      <c r="D37" s="1">
        <v>10.1334</v>
      </c>
      <c r="E37" s="1">
        <v>10.1647</v>
      </c>
      <c r="F37" s="1">
        <v>10.0115</v>
      </c>
      <c r="G37" s="1">
        <v>10.039300000000001</v>
      </c>
      <c r="H37" s="1">
        <v>10.0321</v>
      </c>
      <c r="I37" s="3">
        <f t="shared" si="1"/>
        <v>12959850747.551456</v>
      </c>
      <c r="J37" s="3">
        <f t="shared" si="1"/>
        <v>13595650758.127254</v>
      </c>
      <c r="K37" s="3">
        <f t="shared" si="1"/>
        <v>14611674870.209879</v>
      </c>
      <c r="L37" s="3">
        <f t="shared" si="1"/>
        <v>10268334316.680897</v>
      </c>
      <c r="M37" s="3">
        <f t="shared" si="1"/>
        <v>10947123056.206503</v>
      </c>
      <c r="N37" s="3">
        <f t="shared" si="1"/>
        <v>10767131074.439764</v>
      </c>
      <c r="O37" s="1">
        <f t="shared" si="2"/>
        <v>0.7768953633181217</v>
      </c>
      <c r="P37" s="1" t="s">
        <v>3</v>
      </c>
      <c r="Q37" s="1">
        <v>8</v>
      </c>
      <c r="R37" s="1">
        <v>8</v>
      </c>
      <c r="S37" s="1">
        <v>8</v>
      </c>
      <c r="T37" s="1">
        <v>53</v>
      </c>
      <c r="U37" s="1">
        <v>53</v>
      </c>
      <c r="V37" s="1">
        <v>53</v>
      </c>
      <c r="W37" s="1">
        <v>0</v>
      </c>
      <c r="X37" s="1">
        <v>135.63999999999999</v>
      </c>
      <c r="Y37" s="1">
        <v>117420000000</v>
      </c>
      <c r="Z37" s="1">
        <v>624</v>
      </c>
      <c r="AA37" s="1">
        <v>2.4962</v>
      </c>
      <c r="AB37" s="1">
        <v>1.05129E-2</v>
      </c>
      <c r="AC37" s="1">
        <v>0.10931399999999999</v>
      </c>
      <c r="AD37" s="1">
        <v>6.3289299999999997</v>
      </c>
    </row>
    <row r="38" spans="1:30">
      <c r="A38" s="1" t="s">
        <v>1700</v>
      </c>
      <c r="B38" s="1" t="s">
        <v>1699</v>
      </c>
      <c r="C38" s="1">
        <v>8.9555699999999998</v>
      </c>
      <c r="D38" s="1">
        <v>9.05335</v>
      </c>
      <c r="E38" s="1">
        <v>8.9939300000000006</v>
      </c>
      <c r="F38" s="1">
        <v>8.9221599999999999</v>
      </c>
      <c r="G38" s="1">
        <v>8.8888400000000001</v>
      </c>
      <c r="H38" s="1">
        <v>8.8491900000000001</v>
      </c>
      <c r="I38" s="1">
        <f t="shared" si="1"/>
        <v>902755202.69219732</v>
      </c>
      <c r="J38" s="1">
        <f t="shared" si="1"/>
        <v>1130706789.5936658</v>
      </c>
      <c r="K38" s="1">
        <f t="shared" si="1"/>
        <v>986120528.97107279</v>
      </c>
      <c r="L38" s="1">
        <f t="shared" si="1"/>
        <v>835910922.47437477</v>
      </c>
      <c r="M38" s="1">
        <f t="shared" si="1"/>
        <v>774176528.08385766</v>
      </c>
      <c r="N38" s="1">
        <f t="shared" si="1"/>
        <v>706626629.55844843</v>
      </c>
      <c r="O38" s="1">
        <f t="shared" si="2"/>
        <v>0.7672299279147774</v>
      </c>
      <c r="Q38" s="1">
        <v>13</v>
      </c>
      <c r="R38" s="1">
        <v>10</v>
      </c>
      <c r="S38" s="1">
        <v>9</v>
      </c>
      <c r="T38" s="1">
        <v>39.4</v>
      </c>
      <c r="U38" s="1">
        <v>32.700000000000003</v>
      </c>
      <c r="V38" s="1">
        <v>29.4</v>
      </c>
      <c r="W38" s="1">
        <v>0</v>
      </c>
      <c r="X38" s="1">
        <v>130.72</v>
      </c>
      <c r="Y38" s="1">
        <v>10460000000</v>
      </c>
      <c r="Z38" s="1">
        <v>122</v>
      </c>
      <c r="AA38" s="1">
        <v>1.4933700000000001</v>
      </c>
      <c r="AB38" s="1">
        <v>6.9353499999999998E-2</v>
      </c>
      <c r="AC38" s="1">
        <v>0.114221</v>
      </c>
      <c r="AD38" s="1">
        <v>3.2256</v>
      </c>
    </row>
    <row r="39" spans="1:30" s="3" customFormat="1">
      <c r="A39" s="9" t="s">
        <v>1698</v>
      </c>
      <c r="B39" s="3" t="s">
        <v>1698</v>
      </c>
      <c r="C39" s="3">
        <v>7.8360700000000003</v>
      </c>
      <c r="D39" s="3">
        <v>8.0156500000000008</v>
      </c>
      <c r="E39" s="3">
        <v>8.0030300000000008</v>
      </c>
      <c r="F39" s="3">
        <v>8.1941000000000006</v>
      </c>
      <c r="G39" s="3">
        <v>8.3512599999999999</v>
      </c>
      <c r="H39" s="3">
        <v>8.28017</v>
      </c>
      <c r="I39" s="3">
        <f t="shared" si="1"/>
        <v>68559872.300540909</v>
      </c>
      <c r="J39" s="3">
        <f t="shared" si="1"/>
        <v>103669260.35434721</v>
      </c>
      <c r="K39" s="3">
        <f t="shared" si="1"/>
        <v>100700122.76297672</v>
      </c>
      <c r="L39" s="3">
        <f t="shared" si="1"/>
        <v>156350761.2128399</v>
      </c>
      <c r="M39" s="3">
        <f t="shared" si="1"/>
        <v>224522567.55337086</v>
      </c>
      <c r="N39" s="3">
        <f t="shared" si="1"/>
        <v>190620673.64898312</v>
      </c>
      <c r="O39" s="3">
        <f t="shared" si="2"/>
        <v>2.093927239643897</v>
      </c>
      <c r="P39" s="3" t="s">
        <v>3</v>
      </c>
      <c r="Q39" s="3">
        <v>2</v>
      </c>
      <c r="R39" s="3">
        <v>2</v>
      </c>
      <c r="S39" s="3">
        <v>2</v>
      </c>
      <c r="T39" s="3">
        <v>44.1</v>
      </c>
      <c r="U39" s="3">
        <v>44.1</v>
      </c>
      <c r="V39" s="3">
        <v>44.1</v>
      </c>
      <c r="W39" s="3">
        <v>0</v>
      </c>
      <c r="X39" s="3">
        <v>18.113</v>
      </c>
      <c r="Y39" s="3">
        <v>1173400000</v>
      </c>
      <c r="Z39" s="3">
        <v>24</v>
      </c>
      <c r="AA39" s="3">
        <v>1.9314499999999999</v>
      </c>
      <c r="AB39" s="3">
        <v>2.9474E-2</v>
      </c>
      <c r="AC39" s="3">
        <v>-0.32358900000000002</v>
      </c>
      <c r="AD39" s="3">
        <v>-4.3979699999999999</v>
      </c>
    </row>
    <row r="40" spans="1:30">
      <c r="A40" s="1" t="s">
        <v>1697</v>
      </c>
      <c r="B40" s="1" t="s">
        <v>1697</v>
      </c>
      <c r="C40" s="1">
        <v>7.6312899999999999</v>
      </c>
      <c r="D40" s="1">
        <v>7.7240500000000001</v>
      </c>
      <c r="E40" s="1">
        <v>7.6118699999999997</v>
      </c>
      <c r="F40" s="1" t="s">
        <v>1766</v>
      </c>
      <c r="G40" s="1" t="s">
        <v>1766</v>
      </c>
      <c r="H40" s="1">
        <v>7.6483600000000003</v>
      </c>
      <c r="I40" s="1">
        <f t="shared" si="1"/>
        <v>42784848.647484794</v>
      </c>
      <c r="J40" s="1">
        <f t="shared" si="1"/>
        <v>52972442.715958148</v>
      </c>
      <c r="K40" s="1">
        <f t="shared" si="1"/>
        <v>40913817.158923291</v>
      </c>
      <c r="L40" s="1" t="e">
        <f t="shared" si="1"/>
        <v>#VALUE!</v>
      </c>
      <c r="M40" s="1" t="e">
        <f t="shared" si="1"/>
        <v>#VALUE!</v>
      </c>
      <c r="N40" s="1">
        <f t="shared" si="1"/>
        <v>44499998.874838628</v>
      </c>
      <c r="O40" s="1" t="e">
        <f t="shared" si="2"/>
        <v>#VALUE!</v>
      </c>
      <c r="Q40" s="1">
        <v>4</v>
      </c>
      <c r="R40" s="1">
        <v>4</v>
      </c>
      <c r="S40" s="1">
        <v>4</v>
      </c>
      <c r="T40" s="1">
        <v>20.7</v>
      </c>
      <c r="U40" s="1">
        <v>20.7</v>
      </c>
      <c r="V40" s="1">
        <v>20.7</v>
      </c>
      <c r="W40" s="1">
        <v>0</v>
      </c>
      <c r="X40" s="1">
        <v>7.1833999999999998</v>
      </c>
      <c r="Y40" s="1">
        <v>415460000</v>
      </c>
      <c r="Z40" s="1">
        <v>8</v>
      </c>
      <c r="AA40" s="1">
        <v>0</v>
      </c>
      <c r="AB40" s="1">
        <v>1</v>
      </c>
      <c r="AC40" s="1">
        <v>7.3793699999999997E-3</v>
      </c>
      <c r="AD40" s="1">
        <v>0</v>
      </c>
    </row>
    <row r="41" spans="1:30">
      <c r="A41" s="5" t="s">
        <v>1696</v>
      </c>
      <c r="B41" s="5" t="s">
        <v>1696</v>
      </c>
      <c r="C41" s="5" t="s">
        <v>1766</v>
      </c>
      <c r="D41" s="5" t="s">
        <v>1766</v>
      </c>
      <c r="E41" s="5" t="s">
        <v>1766</v>
      </c>
      <c r="F41" s="5" t="s">
        <v>1766</v>
      </c>
      <c r="G41" s="5" t="s">
        <v>1766</v>
      </c>
      <c r="H41" s="5" t="s">
        <v>1766</v>
      </c>
      <c r="I41" s="5" t="e">
        <f t="shared" si="1"/>
        <v>#VALUE!</v>
      </c>
      <c r="J41" s="5" t="e">
        <f t="shared" si="1"/>
        <v>#VALUE!</v>
      </c>
      <c r="K41" s="5" t="e">
        <f t="shared" si="1"/>
        <v>#VALUE!</v>
      </c>
      <c r="L41" s="5" t="e">
        <f t="shared" si="1"/>
        <v>#VALUE!</v>
      </c>
      <c r="M41" s="5" t="e">
        <f t="shared" si="1"/>
        <v>#VALUE!</v>
      </c>
      <c r="N41" s="5" t="e">
        <f t="shared" si="1"/>
        <v>#VALUE!</v>
      </c>
      <c r="O41" s="5" t="e">
        <f t="shared" si="2"/>
        <v>#VALUE!</v>
      </c>
      <c r="Q41" s="1">
        <v>1</v>
      </c>
      <c r="R41" s="1">
        <v>1</v>
      </c>
      <c r="S41" s="1">
        <v>1</v>
      </c>
      <c r="T41" s="1">
        <v>4.7</v>
      </c>
      <c r="U41" s="1">
        <v>4.7</v>
      </c>
      <c r="V41" s="1">
        <v>4.7</v>
      </c>
      <c r="W41" s="1">
        <v>3.9401000000000002E-3</v>
      </c>
      <c r="X41" s="1">
        <v>2.0381999999999998</v>
      </c>
      <c r="Y41" s="1">
        <v>201890000</v>
      </c>
      <c r="Z41" s="1">
        <v>4</v>
      </c>
      <c r="AA41" s="2">
        <v>-4.34294E-8</v>
      </c>
      <c r="AB41" s="1">
        <v>0</v>
      </c>
      <c r="AC41" s="1">
        <v>0</v>
      </c>
      <c r="AD41" s="1">
        <v>0</v>
      </c>
    </row>
    <row r="42" spans="1:30">
      <c r="A42" s="1" t="s">
        <v>1695</v>
      </c>
      <c r="B42" s="1" t="s">
        <v>1695</v>
      </c>
      <c r="C42" s="1">
        <v>8.2158200000000008</v>
      </c>
      <c r="D42" s="1">
        <v>8.2281399999999998</v>
      </c>
      <c r="E42" s="1">
        <v>8.3474500000000003</v>
      </c>
      <c r="F42" s="4" t="s">
        <v>1765</v>
      </c>
      <c r="G42" s="1">
        <v>7.9859600000000004</v>
      </c>
      <c r="H42" s="1">
        <v>7.9281300000000003</v>
      </c>
      <c r="I42" s="3">
        <f t="shared" si="1"/>
        <v>164369032.93846452</v>
      </c>
      <c r="J42" s="3">
        <f t="shared" si="1"/>
        <v>169098595.325822</v>
      </c>
      <c r="K42" s="3">
        <f t="shared" si="1"/>
        <v>222561479.66697884</v>
      </c>
      <c r="M42" s="3">
        <f t="shared" si="1"/>
        <v>96818867.868178576</v>
      </c>
      <c r="N42" s="3">
        <f t="shared" si="1"/>
        <v>84748105.781889856</v>
      </c>
      <c r="O42" s="1">
        <f t="shared" si="2"/>
        <v>0.48981331478921386</v>
      </c>
      <c r="P42" s="1" t="s">
        <v>3</v>
      </c>
      <c r="Q42" s="1">
        <v>1</v>
      </c>
      <c r="R42" s="1">
        <v>1</v>
      </c>
      <c r="S42" s="1">
        <v>1</v>
      </c>
      <c r="T42" s="1">
        <v>4.0999999999999996</v>
      </c>
      <c r="U42" s="1">
        <v>4.0999999999999996</v>
      </c>
      <c r="V42" s="1">
        <v>4.0999999999999996</v>
      </c>
      <c r="W42" s="1">
        <v>0</v>
      </c>
      <c r="X42" s="1">
        <v>11.523</v>
      </c>
      <c r="Y42" s="1">
        <v>1596500000</v>
      </c>
      <c r="Z42" s="1">
        <v>34</v>
      </c>
      <c r="AA42" s="1">
        <v>1.87338</v>
      </c>
      <c r="AB42" s="1">
        <v>3.3254499999999999E-2</v>
      </c>
      <c r="AC42" s="1">
        <v>0.306759</v>
      </c>
      <c r="AD42" s="1">
        <v>5.2603799999999996</v>
      </c>
    </row>
    <row r="43" spans="1:30">
      <c r="A43" s="1" t="s">
        <v>1694</v>
      </c>
      <c r="B43" s="1" t="s">
        <v>1693</v>
      </c>
      <c r="C43" s="1">
        <v>9.2979099999999999</v>
      </c>
      <c r="D43" s="1">
        <v>9.3033300000000008</v>
      </c>
      <c r="E43" s="1">
        <v>9.2836599999999994</v>
      </c>
      <c r="F43" s="1">
        <v>9.0176999999999996</v>
      </c>
      <c r="G43" s="1">
        <v>9.0232500000000009</v>
      </c>
      <c r="H43" s="1">
        <v>9.1100200000000005</v>
      </c>
      <c r="I43" s="3">
        <f t="shared" si="1"/>
        <v>1985683376.2717288</v>
      </c>
      <c r="J43" s="3">
        <f t="shared" si="1"/>
        <v>2010620008.1204135</v>
      </c>
      <c r="K43" s="3">
        <f t="shared" si="1"/>
        <v>1921586770.0891702</v>
      </c>
      <c r="L43" s="3">
        <f t="shared" si="1"/>
        <v>1041597670.6452656</v>
      </c>
      <c r="M43" s="3">
        <f t="shared" si="1"/>
        <v>1054994025.0076302</v>
      </c>
      <c r="N43" s="3">
        <f t="shared" si="1"/>
        <v>1288308879.1434689</v>
      </c>
      <c r="O43" s="1">
        <f t="shared" si="2"/>
        <v>0.57197759445283969</v>
      </c>
      <c r="P43" s="1" t="s">
        <v>3</v>
      </c>
      <c r="Q43" s="1">
        <v>17</v>
      </c>
      <c r="R43" s="1">
        <v>17</v>
      </c>
      <c r="S43" s="1">
        <v>17</v>
      </c>
      <c r="T43" s="1">
        <v>29.7</v>
      </c>
      <c r="U43" s="1">
        <v>29.7</v>
      </c>
      <c r="V43" s="1">
        <v>29.7</v>
      </c>
      <c r="W43" s="1">
        <v>0</v>
      </c>
      <c r="X43" s="1">
        <v>178.38</v>
      </c>
      <c r="Y43" s="1">
        <v>17943000000</v>
      </c>
      <c r="Z43" s="1">
        <v>188</v>
      </c>
      <c r="AA43" s="1">
        <v>2.8847</v>
      </c>
      <c r="AB43" s="1">
        <v>5.3905799999999999E-3</v>
      </c>
      <c r="AC43" s="1">
        <v>0.244644</v>
      </c>
      <c r="AD43" s="1">
        <v>8.0317799999999995</v>
      </c>
    </row>
    <row r="44" spans="1:30">
      <c r="A44" s="5" t="s">
        <v>1692</v>
      </c>
      <c r="B44" s="5" t="s">
        <v>1692</v>
      </c>
      <c r="C44" s="5" t="s">
        <v>1766</v>
      </c>
      <c r="D44" s="5" t="s">
        <v>1766</v>
      </c>
      <c r="E44" s="5" t="s">
        <v>1766</v>
      </c>
      <c r="F44" s="5" t="s">
        <v>1766</v>
      </c>
      <c r="G44" s="5" t="s">
        <v>1766</v>
      </c>
      <c r="H44" s="5" t="s">
        <v>1766</v>
      </c>
      <c r="I44" s="5" t="e">
        <f t="shared" si="1"/>
        <v>#VALUE!</v>
      </c>
      <c r="J44" s="5" t="e">
        <f t="shared" si="1"/>
        <v>#VALUE!</v>
      </c>
      <c r="K44" s="5" t="e">
        <f t="shared" si="1"/>
        <v>#VALUE!</v>
      </c>
      <c r="L44" s="5" t="e">
        <f t="shared" si="1"/>
        <v>#VALUE!</v>
      </c>
      <c r="M44" s="5" t="e">
        <f t="shared" si="1"/>
        <v>#VALUE!</v>
      </c>
      <c r="N44" s="5" t="e">
        <f t="shared" si="1"/>
        <v>#VALUE!</v>
      </c>
      <c r="O44" s="5" t="e">
        <f t="shared" si="2"/>
        <v>#VALUE!</v>
      </c>
      <c r="Q44" s="1">
        <v>2</v>
      </c>
      <c r="R44" s="1">
        <v>2</v>
      </c>
      <c r="S44" s="1">
        <v>2</v>
      </c>
      <c r="T44" s="1">
        <v>3.8</v>
      </c>
      <c r="U44" s="1">
        <v>3.8</v>
      </c>
      <c r="V44" s="1">
        <v>3.8</v>
      </c>
      <c r="W44" s="1">
        <v>0</v>
      </c>
      <c r="X44" s="1">
        <v>19.178000000000001</v>
      </c>
      <c r="Y44" s="1">
        <v>102350000</v>
      </c>
      <c r="Z44" s="1">
        <v>5</v>
      </c>
      <c r="AA44" s="2">
        <v>-4.34294E-8</v>
      </c>
      <c r="AB44" s="1">
        <v>0</v>
      </c>
      <c r="AC44" s="1">
        <v>0</v>
      </c>
      <c r="AD44" s="1">
        <v>0</v>
      </c>
    </row>
    <row r="45" spans="1:30">
      <c r="A45" s="5" t="s">
        <v>1691</v>
      </c>
      <c r="B45" s="5" t="s">
        <v>1691</v>
      </c>
      <c r="C45" s="5" t="s">
        <v>1766</v>
      </c>
      <c r="D45" s="5" t="s">
        <v>1766</v>
      </c>
      <c r="E45" s="5" t="s">
        <v>1766</v>
      </c>
      <c r="F45" s="5" t="s">
        <v>1766</v>
      </c>
      <c r="G45" s="5" t="s">
        <v>1766</v>
      </c>
      <c r="H45" s="5" t="s">
        <v>1766</v>
      </c>
      <c r="I45" s="5" t="e">
        <f t="shared" si="1"/>
        <v>#VALUE!</v>
      </c>
      <c r="J45" s="5" t="e">
        <f t="shared" si="1"/>
        <v>#VALUE!</v>
      </c>
      <c r="K45" s="5" t="e">
        <f t="shared" si="1"/>
        <v>#VALUE!</v>
      </c>
      <c r="L45" s="5" t="e">
        <f t="shared" ref="L45:N108" si="3">10^F45</f>
        <v>#VALUE!</v>
      </c>
      <c r="M45" s="5" t="e">
        <f t="shared" si="3"/>
        <v>#VALUE!</v>
      </c>
      <c r="N45" s="5" t="e">
        <f t="shared" si="3"/>
        <v>#VALUE!</v>
      </c>
      <c r="O45" s="5" t="e">
        <f t="shared" si="2"/>
        <v>#VALUE!</v>
      </c>
      <c r="Q45" s="1">
        <v>1</v>
      </c>
      <c r="R45" s="1">
        <v>1</v>
      </c>
      <c r="S45" s="1">
        <v>1</v>
      </c>
      <c r="T45" s="1">
        <v>1.9</v>
      </c>
      <c r="U45" s="1">
        <v>1.9</v>
      </c>
      <c r="V45" s="1">
        <v>1.9</v>
      </c>
      <c r="W45" s="1">
        <v>0</v>
      </c>
      <c r="X45" s="1">
        <v>3.3521999999999998</v>
      </c>
      <c r="Y45" s="1">
        <v>0</v>
      </c>
      <c r="Z45" s="1">
        <v>3</v>
      </c>
      <c r="AA45" s="2">
        <v>-4.34294E-8</v>
      </c>
      <c r="AB45" s="1">
        <v>0</v>
      </c>
      <c r="AC45" s="1">
        <v>0</v>
      </c>
      <c r="AD45" s="1">
        <v>0</v>
      </c>
    </row>
    <row r="46" spans="1:30">
      <c r="A46" s="1" t="s">
        <v>1690</v>
      </c>
      <c r="B46" s="1" t="s">
        <v>1689</v>
      </c>
      <c r="C46" s="1">
        <v>7.8084499999999997</v>
      </c>
      <c r="D46" s="1">
        <v>7.80227</v>
      </c>
      <c r="E46" s="1">
        <v>7.7785599999999997</v>
      </c>
      <c r="F46" s="1" t="s">
        <v>1766</v>
      </c>
      <c r="G46" s="1" t="s">
        <v>1766</v>
      </c>
      <c r="H46" s="1" t="s">
        <v>1766</v>
      </c>
      <c r="I46" s="1">
        <f t="shared" ref="I46:N109" si="4">10^C46</f>
        <v>64335399.186282776</v>
      </c>
      <c r="J46" s="1">
        <f t="shared" si="4"/>
        <v>63426390.92962642</v>
      </c>
      <c r="K46" s="1">
        <f t="shared" si="4"/>
        <v>60056497.429379895</v>
      </c>
      <c r="L46" s="1" t="e">
        <f t="shared" si="3"/>
        <v>#VALUE!</v>
      </c>
      <c r="M46" s="1" t="e">
        <f t="shared" si="3"/>
        <v>#VALUE!</v>
      </c>
      <c r="N46" s="1" t="e">
        <f t="shared" si="3"/>
        <v>#VALUE!</v>
      </c>
      <c r="O46" s="1" t="e">
        <f t="shared" si="2"/>
        <v>#VALUE!</v>
      </c>
      <c r="Q46" s="1">
        <v>4</v>
      </c>
      <c r="R46" s="1">
        <v>4</v>
      </c>
      <c r="S46" s="1">
        <v>4</v>
      </c>
      <c r="T46" s="1">
        <v>6.1</v>
      </c>
      <c r="U46" s="1">
        <v>6.1</v>
      </c>
      <c r="V46" s="1">
        <v>6.1</v>
      </c>
      <c r="W46" s="1">
        <v>0</v>
      </c>
      <c r="X46" s="1">
        <v>6.2854999999999999</v>
      </c>
      <c r="Y46" s="1">
        <v>323650000</v>
      </c>
      <c r="Z46" s="1">
        <v>6</v>
      </c>
      <c r="AA46" s="1">
        <v>0</v>
      </c>
      <c r="AB46" s="1">
        <v>1</v>
      </c>
      <c r="AC46" s="1" t="s">
        <v>1766</v>
      </c>
      <c r="AD46" s="1">
        <v>0</v>
      </c>
    </row>
    <row r="47" spans="1:30">
      <c r="A47" s="1" t="s">
        <v>1688</v>
      </c>
      <c r="B47" s="1" t="s">
        <v>1688</v>
      </c>
      <c r="C47" s="1">
        <v>9.2452900000000007</v>
      </c>
      <c r="D47" s="1">
        <v>9.2368100000000002</v>
      </c>
      <c r="E47" s="1">
        <v>9.2603799999999996</v>
      </c>
      <c r="F47" s="1">
        <v>9.26248</v>
      </c>
      <c r="G47" s="1">
        <v>9.1425099999999997</v>
      </c>
      <c r="H47" s="1">
        <v>9.2335799999999999</v>
      </c>
      <c r="I47" s="1">
        <f t="shared" si="4"/>
        <v>1759097858.8912597</v>
      </c>
      <c r="J47" s="1">
        <f t="shared" si="4"/>
        <v>1725083018.292959</v>
      </c>
      <c r="K47" s="1">
        <f t="shared" si="4"/>
        <v>1821293761.4961877</v>
      </c>
      <c r="L47" s="1">
        <f t="shared" si="3"/>
        <v>1830121824.1457934</v>
      </c>
      <c r="M47" s="1">
        <f t="shared" si="3"/>
        <v>1388385278.313447</v>
      </c>
      <c r="N47" s="1">
        <f t="shared" si="3"/>
        <v>1712300565.0740967</v>
      </c>
      <c r="O47" s="1">
        <f t="shared" si="2"/>
        <v>0.92938106452992897</v>
      </c>
      <c r="Q47" s="1">
        <v>26</v>
      </c>
      <c r="R47" s="1">
        <v>26</v>
      </c>
      <c r="S47" s="1">
        <v>26</v>
      </c>
      <c r="T47" s="1">
        <v>18.8</v>
      </c>
      <c r="U47" s="1">
        <v>18.8</v>
      </c>
      <c r="V47" s="1">
        <v>18.8</v>
      </c>
      <c r="W47" s="1">
        <v>0</v>
      </c>
      <c r="X47" s="1">
        <v>143.04</v>
      </c>
      <c r="Y47" s="1">
        <v>15617000000</v>
      </c>
      <c r="Z47" s="1">
        <v>197</v>
      </c>
      <c r="AA47" s="1">
        <v>0.39812700000000001</v>
      </c>
      <c r="AB47" s="1">
        <v>0.65321099999999999</v>
      </c>
      <c r="AC47" s="1">
        <v>3.4639400000000001E-2</v>
      </c>
      <c r="AD47" s="1">
        <v>0.94134300000000004</v>
      </c>
    </row>
    <row r="48" spans="1:30">
      <c r="A48" s="5" t="s">
        <v>1687</v>
      </c>
      <c r="B48" s="5" t="s">
        <v>1687</v>
      </c>
      <c r="C48" s="5" t="s">
        <v>1766</v>
      </c>
      <c r="D48" s="5" t="s">
        <v>1766</v>
      </c>
      <c r="E48" s="5" t="s">
        <v>1766</v>
      </c>
      <c r="F48" s="5" t="s">
        <v>1766</v>
      </c>
      <c r="G48" s="5" t="s">
        <v>1766</v>
      </c>
      <c r="H48" s="5" t="s">
        <v>1766</v>
      </c>
      <c r="I48" s="5" t="e">
        <f t="shared" si="4"/>
        <v>#VALUE!</v>
      </c>
      <c r="J48" s="5" t="e">
        <f t="shared" si="4"/>
        <v>#VALUE!</v>
      </c>
      <c r="K48" s="5" t="e">
        <f t="shared" si="4"/>
        <v>#VALUE!</v>
      </c>
      <c r="L48" s="5" t="e">
        <f t="shared" si="3"/>
        <v>#VALUE!</v>
      </c>
      <c r="M48" s="5" t="e">
        <f t="shared" si="3"/>
        <v>#VALUE!</v>
      </c>
      <c r="N48" s="5" t="e">
        <f t="shared" si="3"/>
        <v>#VALUE!</v>
      </c>
      <c r="O48" s="5" t="e">
        <f t="shared" si="2"/>
        <v>#VALUE!</v>
      </c>
      <c r="Q48" s="1">
        <v>1</v>
      </c>
      <c r="R48" s="1">
        <v>1</v>
      </c>
      <c r="S48" s="1">
        <v>1</v>
      </c>
      <c r="T48" s="1">
        <v>10</v>
      </c>
      <c r="U48" s="1">
        <v>10</v>
      </c>
      <c r="V48" s="1">
        <v>10</v>
      </c>
      <c r="W48" s="1">
        <v>9.7233000000000007E-3</v>
      </c>
      <c r="X48" s="1">
        <v>1.6583000000000001</v>
      </c>
      <c r="Y48" s="1">
        <v>35887000</v>
      </c>
      <c r="Z48" s="1">
        <v>1</v>
      </c>
      <c r="AA48" s="2">
        <v>-4.34294E-8</v>
      </c>
      <c r="AB48" s="1">
        <v>0</v>
      </c>
      <c r="AC48" s="1">
        <v>0</v>
      </c>
      <c r="AD48" s="1">
        <v>0</v>
      </c>
    </row>
    <row r="49" spans="1:30">
      <c r="A49" s="5" t="s">
        <v>1686</v>
      </c>
      <c r="B49" s="5" t="s">
        <v>1686</v>
      </c>
      <c r="C49" s="5" t="s">
        <v>1766</v>
      </c>
      <c r="D49" s="5" t="s">
        <v>1766</v>
      </c>
      <c r="E49" s="5" t="s">
        <v>1766</v>
      </c>
      <c r="F49" s="5" t="s">
        <v>1766</v>
      </c>
      <c r="G49" s="5" t="s">
        <v>1766</v>
      </c>
      <c r="H49" s="5" t="s">
        <v>1766</v>
      </c>
      <c r="I49" s="5" t="e">
        <f t="shared" si="4"/>
        <v>#VALUE!</v>
      </c>
      <c r="J49" s="5" t="e">
        <f t="shared" si="4"/>
        <v>#VALUE!</v>
      </c>
      <c r="K49" s="5" t="e">
        <f t="shared" si="4"/>
        <v>#VALUE!</v>
      </c>
      <c r="L49" s="5" t="e">
        <f t="shared" si="3"/>
        <v>#VALUE!</v>
      </c>
      <c r="M49" s="5" t="e">
        <f t="shared" si="3"/>
        <v>#VALUE!</v>
      </c>
      <c r="N49" s="5" t="e">
        <f t="shared" si="3"/>
        <v>#VALUE!</v>
      </c>
      <c r="O49" s="5" t="e">
        <f t="shared" si="2"/>
        <v>#VALUE!</v>
      </c>
      <c r="Q49" s="1">
        <v>1</v>
      </c>
      <c r="R49" s="1">
        <v>1</v>
      </c>
      <c r="S49" s="1">
        <v>1</v>
      </c>
      <c r="T49" s="1">
        <v>4.4000000000000004</v>
      </c>
      <c r="U49" s="1">
        <v>4.4000000000000004</v>
      </c>
      <c r="V49" s="1">
        <v>4.4000000000000004</v>
      </c>
      <c r="W49" s="1">
        <v>0</v>
      </c>
      <c r="X49" s="1">
        <v>3.4443000000000001</v>
      </c>
      <c r="Y49" s="1">
        <v>424860000</v>
      </c>
      <c r="Z49" s="1">
        <v>9</v>
      </c>
      <c r="AA49" s="2">
        <v>-4.34294E-8</v>
      </c>
      <c r="AB49" s="1">
        <v>0</v>
      </c>
      <c r="AC49" s="1">
        <v>0</v>
      </c>
      <c r="AD49" s="1">
        <v>0</v>
      </c>
    </row>
    <row r="50" spans="1:30">
      <c r="A50" s="5" t="s">
        <v>1685</v>
      </c>
      <c r="B50" s="5" t="s">
        <v>1685</v>
      </c>
      <c r="C50" s="5" t="s">
        <v>1766</v>
      </c>
      <c r="D50" s="5" t="s">
        <v>1766</v>
      </c>
      <c r="E50" s="5" t="s">
        <v>1766</v>
      </c>
      <c r="F50" s="5" t="s">
        <v>1766</v>
      </c>
      <c r="G50" s="5" t="s">
        <v>1766</v>
      </c>
      <c r="H50" s="5" t="s">
        <v>1766</v>
      </c>
      <c r="I50" s="5" t="e">
        <f t="shared" si="4"/>
        <v>#VALUE!</v>
      </c>
      <c r="J50" s="5" t="e">
        <f t="shared" si="4"/>
        <v>#VALUE!</v>
      </c>
      <c r="K50" s="5" t="e">
        <f t="shared" si="4"/>
        <v>#VALUE!</v>
      </c>
      <c r="L50" s="5" t="e">
        <f t="shared" si="3"/>
        <v>#VALUE!</v>
      </c>
      <c r="M50" s="5" t="e">
        <f t="shared" si="3"/>
        <v>#VALUE!</v>
      </c>
      <c r="N50" s="5" t="e">
        <f t="shared" si="3"/>
        <v>#VALUE!</v>
      </c>
      <c r="O50" s="5" t="e">
        <f t="shared" si="2"/>
        <v>#VALUE!</v>
      </c>
      <c r="Q50" s="1">
        <v>1</v>
      </c>
      <c r="R50" s="1">
        <v>1</v>
      </c>
      <c r="S50" s="1">
        <v>1</v>
      </c>
      <c r="T50" s="1">
        <v>7.6</v>
      </c>
      <c r="U50" s="1">
        <v>7.6</v>
      </c>
      <c r="V50" s="1">
        <v>7.6</v>
      </c>
      <c r="W50" s="1">
        <v>0</v>
      </c>
      <c r="X50" s="1">
        <v>3.3020999999999998</v>
      </c>
      <c r="Y50" s="1">
        <v>232710000</v>
      </c>
      <c r="Z50" s="1">
        <v>6</v>
      </c>
      <c r="AA50" s="2">
        <v>-4.34294E-8</v>
      </c>
      <c r="AB50" s="1">
        <v>0</v>
      </c>
      <c r="AC50" s="1">
        <v>0</v>
      </c>
      <c r="AD50" s="1">
        <v>0</v>
      </c>
    </row>
    <row r="51" spans="1:30">
      <c r="A51" s="1" t="s">
        <v>1684</v>
      </c>
      <c r="B51" s="1" t="s">
        <v>1683</v>
      </c>
      <c r="C51" s="1">
        <v>8.4844000000000008</v>
      </c>
      <c r="D51" s="1">
        <v>8.54129</v>
      </c>
      <c r="E51" s="1">
        <v>8.5438899999999993</v>
      </c>
      <c r="F51" s="1">
        <v>7.9187599999999998</v>
      </c>
      <c r="G51" s="1">
        <v>7.7371299999999996</v>
      </c>
      <c r="H51" s="1">
        <v>7.9223499999999998</v>
      </c>
      <c r="I51" s="3">
        <f t="shared" si="4"/>
        <v>305070349.78225279</v>
      </c>
      <c r="J51" s="3">
        <f t="shared" si="4"/>
        <v>347768306.10137993</v>
      </c>
      <c r="K51" s="3">
        <f t="shared" si="4"/>
        <v>349856542.61467457</v>
      </c>
      <c r="L51" s="3">
        <f t="shared" si="3"/>
        <v>82939230.17232658</v>
      </c>
      <c r="M51" s="3">
        <f t="shared" si="3"/>
        <v>54592125.055322401</v>
      </c>
      <c r="N51" s="3">
        <f t="shared" si="3"/>
        <v>83627670.612763971</v>
      </c>
      <c r="O51" s="1">
        <f t="shared" si="2"/>
        <v>0.22056456056799029</v>
      </c>
      <c r="P51" s="1" t="s">
        <v>3</v>
      </c>
      <c r="Q51" s="1">
        <v>15</v>
      </c>
      <c r="R51" s="1">
        <v>15</v>
      </c>
      <c r="S51" s="1">
        <v>15</v>
      </c>
      <c r="T51" s="1">
        <v>17.899999999999999</v>
      </c>
      <c r="U51" s="1">
        <v>17.899999999999999</v>
      </c>
      <c r="V51" s="1">
        <v>17.899999999999999</v>
      </c>
      <c r="W51" s="1">
        <v>0</v>
      </c>
      <c r="X51" s="1">
        <v>31.484999999999999</v>
      </c>
      <c r="Y51" s="1">
        <v>2723800000</v>
      </c>
      <c r="Z51" s="1">
        <v>45</v>
      </c>
      <c r="AA51" s="1">
        <v>3.30749</v>
      </c>
      <c r="AB51" s="1">
        <v>2.7626700000000001E-3</v>
      </c>
      <c r="AC51" s="1">
        <v>0.66378099999999995</v>
      </c>
      <c r="AD51" s="1">
        <v>10.3459</v>
      </c>
    </row>
    <row r="52" spans="1:30">
      <c r="A52" s="1" t="s">
        <v>1682</v>
      </c>
      <c r="B52" s="1" t="s">
        <v>1682</v>
      </c>
      <c r="C52" s="1">
        <v>8.4205699999999997</v>
      </c>
      <c r="D52" s="1">
        <v>8.38279</v>
      </c>
      <c r="E52" s="1">
        <v>8.2584</v>
      </c>
      <c r="F52" s="1">
        <v>7.8767300000000002</v>
      </c>
      <c r="G52" s="1">
        <v>7.8074899999999996</v>
      </c>
      <c r="H52" s="1">
        <v>7.9605800000000002</v>
      </c>
      <c r="I52" s="3">
        <f t="shared" si="4"/>
        <v>263372241.53643101</v>
      </c>
      <c r="J52" s="3">
        <f t="shared" si="4"/>
        <v>241429313.79202369</v>
      </c>
      <c r="K52" s="3">
        <f t="shared" si="4"/>
        <v>181300916.70170242</v>
      </c>
      <c r="L52" s="3">
        <f t="shared" si="3"/>
        <v>75288734.966416016</v>
      </c>
      <c r="M52" s="3">
        <f t="shared" si="3"/>
        <v>64193344.027415909</v>
      </c>
      <c r="N52" s="3">
        <f t="shared" si="3"/>
        <v>91322964.291718706</v>
      </c>
      <c r="O52" s="1">
        <f t="shared" si="2"/>
        <v>0.3364002502463011</v>
      </c>
      <c r="P52" s="1" t="s">
        <v>3</v>
      </c>
      <c r="Q52" s="1">
        <v>5</v>
      </c>
      <c r="R52" s="1">
        <v>5</v>
      </c>
      <c r="S52" s="1">
        <v>5</v>
      </c>
      <c r="T52" s="1">
        <v>23.3</v>
      </c>
      <c r="U52" s="1">
        <v>23.3</v>
      </c>
      <c r="V52" s="1">
        <v>23.3</v>
      </c>
      <c r="W52" s="1">
        <v>0</v>
      </c>
      <c r="X52" s="1">
        <v>25.707999999999998</v>
      </c>
      <c r="Y52" s="1">
        <v>1849000000</v>
      </c>
      <c r="Z52" s="1">
        <v>34</v>
      </c>
      <c r="AA52" s="1">
        <v>2.6945700000000001</v>
      </c>
      <c r="AB52" s="1">
        <v>7.5389899999999998E-3</v>
      </c>
      <c r="AC52" s="1">
        <v>0.47231899999999999</v>
      </c>
      <c r="AD52" s="1">
        <v>7.15388</v>
      </c>
    </row>
    <row r="53" spans="1:30">
      <c r="A53" s="1" t="s">
        <v>1681</v>
      </c>
      <c r="B53" s="1" t="s">
        <v>1680</v>
      </c>
      <c r="C53" s="1">
        <v>9.1731599999999993</v>
      </c>
      <c r="D53" s="1">
        <v>9.0625400000000003</v>
      </c>
      <c r="E53" s="1">
        <v>9.0461399999999994</v>
      </c>
      <c r="F53" s="1">
        <v>9.1773299999999995</v>
      </c>
      <c r="G53" s="1">
        <v>9.1370699999999996</v>
      </c>
      <c r="H53" s="1">
        <v>9.2348700000000008</v>
      </c>
      <c r="I53" s="1">
        <f t="shared" si="4"/>
        <v>1489909879.696269</v>
      </c>
      <c r="J53" s="1">
        <f t="shared" si="4"/>
        <v>1154888348.9389844</v>
      </c>
      <c r="K53" s="1">
        <f t="shared" si="4"/>
        <v>1112090165.0181968</v>
      </c>
      <c r="L53" s="1">
        <f t="shared" si="3"/>
        <v>1504284567.1931784</v>
      </c>
      <c r="M53" s="1">
        <f t="shared" si="3"/>
        <v>1371102744.0074177</v>
      </c>
      <c r="N53" s="1">
        <f t="shared" si="3"/>
        <v>1717394232.1823568</v>
      </c>
      <c r="O53" s="1">
        <f t="shared" si="2"/>
        <v>1.2224961356695041</v>
      </c>
      <c r="Q53" s="1">
        <v>10</v>
      </c>
      <c r="R53" s="1">
        <v>10</v>
      </c>
      <c r="S53" s="1">
        <v>10</v>
      </c>
      <c r="T53" s="1">
        <v>40.700000000000003</v>
      </c>
      <c r="U53" s="1">
        <v>40.700000000000003</v>
      </c>
      <c r="V53" s="1">
        <v>40.700000000000003</v>
      </c>
      <c r="W53" s="1">
        <v>0</v>
      </c>
      <c r="X53" s="1">
        <v>226.87</v>
      </c>
      <c r="Y53" s="1">
        <v>12787000000</v>
      </c>
      <c r="Z53" s="1">
        <v>103</v>
      </c>
      <c r="AA53" s="1">
        <v>0.84555800000000003</v>
      </c>
      <c r="AB53" s="1">
        <v>0.26217400000000002</v>
      </c>
      <c r="AC53" s="1">
        <v>-8.9143399999999998E-2</v>
      </c>
      <c r="AD53" s="1">
        <v>-1.8210299999999999</v>
      </c>
    </row>
    <row r="54" spans="1:30">
      <c r="A54" s="1" t="s">
        <v>1679</v>
      </c>
      <c r="B54" s="1" t="s">
        <v>1679</v>
      </c>
      <c r="C54" s="1">
        <v>8.8739000000000008</v>
      </c>
      <c r="D54" s="1">
        <v>8.9846000000000004</v>
      </c>
      <c r="E54" s="1">
        <v>8.7817600000000002</v>
      </c>
      <c r="F54" s="1">
        <v>8.6788699999999999</v>
      </c>
      <c r="G54" s="1">
        <v>8.6476199999999999</v>
      </c>
      <c r="H54" s="1">
        <v>8.7243300000000001</v>
      </c>
      <c r="I54" s="1">
        <f t="shared" si="4"/>
        <v>747997247.94933724</v>
      </c>
      <c r="J54" s="1">
        <f t="shared" si="4"/>
        <v>965161522.87509847</v>
      </c>
      <c r="K54" s="1">
        <f t="shared" si="4"/>
        <v>605006443.43936002</v>
      </c>
      <c r="L54" s="1">
        <f t="shared" si="3"/>
        <v>477386353.31705618</v>
      </c>
      <c r="M54" s="1">
        <f t="shared" si="3"/>
        <v>444242393.11823946</v>
      </c>
      <c r="N54" s="1">
        <f t="shared" si="3"/>
        <v>530066063.23763031</v>
      </c>
      <c r="O54" s="1">
        <f t="shared" si="2"/>
        <v>0.62622577577325778</v>
      </c>
      <c r="Q54" s="1">
        <v>5</v>
      </c>
      <c r="R54" s="1">
        <v>5</v>
      </c>
      <c r="S54" s="1">
        <v>5</v>
      </c>
      <c r="T54" s="1">
        <v>11.8</v>
      </c>
      <c r="U54" s="1">
        <v>11.8</v>
      </c>
      <c r="V54" s="1">
        <v>11.8</v>
      </c>
      <c r="W54" s="1">
        <v>0</v>
      </c>
      <c r="X54" s="1">
        <v>11.252000000000001</v>
      </c>
      <c r="Y54" s="1">
        <v>7880100000</v>
      </c>
      <c r="Z54" s="1">
        <v>33</v>
      </c>
      <c r="AA54" s="1">
        <v>1.4546699999999999</v>
      </c>
      <c r="AB54" s="1">
        <v>7.4972800000000006E-2</v>
      </c>
      <c r="AC54" s="1">
        <v>0.19647999999999999</v>
      </c>
      <c r="AD54" s="1">
        <v>3.13246</v>
      </c>
    </row>
    <row r="55" spans="1:30">
      <c r="A55" s="1" t="s">
        <v>1678</v>
      </c>
      <c r="B55" s="1" t="s">
        <v>1677</v>
      </c>
      <c r="C55" s="1">
        <v>7.9392399999999999</v>
      </c>
      <c r="D55" s="1">
        <v>7.8978700000000002</v>
      </c>
      <c r="E55" s="1">
        <v>8.0772200000000005</v>
      </c>
      <c r="F55" s="1">
        <v>7.8258700000000001</v>
      </c>
      <c r="G55" s="1">
        <v>7.8421799999999999</v>
      </c>
      <c r="H55" s="1">
        <v>7.6723800000000004</v>
      </c>
      <c r="I55" s="1">
        <f t="shared" si="4"/>
        <v>86944076.727578074</v>
      </c>
      <c r="J55" s="1">
        <f t="shared" si="4"/>
        <v>79044198.479263306</v>
      </c>
      <c r="K55" s="1">
        <f t="shared" si="4"/>
        <v>119459309.47122304</v>
      </c>
      <c r="L55" s="1">
        <f t="shared" si="3"/>
        <v>66968411.880402267</v>
      </c>
      <c r="M55" s="1">
        <f t="shared" si="3"/>
        <v>69531244.076713726</v>
      </c>
      <c r="N55" s="1">
        <f t="shared" si="3"/>
        <v>47030543.757627413</v>
      </c>
      <c r="O55" s="1">
        <f t="shared" si="2"/>
        <v>0.64295586848889896</v>
      </c>
      <c r="Q55" s="1">
        <v>4</v>
      </c>
      <c r="R55" s="1">
        <v>4</v>
      </c>
      <c r="S55" s="1">
        <v>4</v>
      </c>
      <c r="T55" s="1">
        <v>4.9000000000000004</v>
      </c>
      <c r="U55" s="1">
        <v>4.9000000000000004</v>
      </c>
      <c r="V55" s="1">
        <v>4.9000000000000004</v>
      </c>
      <c r="W55" s="1">
        <v>0</v>
      </c>
      <c r="X55" s="1">
        <v>8.6869999999999994</v>
      </c>
      <c r="Y55" s="1">
        <v>659490000</v>
      </c>
      <c r="Z55" s="1">
        <v>13</v>
      </c>
      <c r="AA55" s="1">
        <v>1.17449</v>
      </c>
      <c r="AB55" s="1">
        <v>0.131494</v>
      </c>
      <c r="AC55" s="1">
        <v>0.191302</v>
      </c>
      <c r="AD55" s="1">
        <v>2.49796</v>
      </c>
    </row>
    <row r="56" spans="1:30">
      <c r="A56" s="5" t="s">
        <v>1676</v>
      </c>
      <c r="B56" s="5" t="s">
        <v>1676</v>
      </c>
      <c r="C56" s="5" t="s">
        <v>1766</v>
      </c>
      <c r="D56" s="5" t="s">
        <v>1766</v>
      </c>
      <c r="E56" s="5" t="s">
        <v>1766</v>
      </c>
      <c r="F56" s="5" t="s">
        <v>1766</v>
      </c>
      <c r="G56" s="5" t="s">
        <v>1766</v>
      </c>
      <c r="H56" s="5" t="s">
        <v>1766</v>
      </c>
      <c r="I56" s="5" t="e">
        <f t="shared" si="4"/>
        <v>#VALUE!</v>
      </c>
      <c r="J56" s="5" t="e">
        <f t="shared" si="4"/>
        <v>#VALUE!</v>
      </c>
      <c r="K56" s="5" t="e">
        <f t="shared" si="4"/>
        <v>#VALUE!</v>
      </c>
      <c r="L56" s="5" t="e">
        <f t="shared" si="3"/>
        <v>#VALUE!</v>
      </c>
      <c r="M56" s="5" t="e">
        <f t="shared" si="3"/>
        <v>#VALUE!</v>
      </c>
      <c r="N56" s="5" t="e">
        <f t="shared" si="3"/>
        <v>#VALUE!</v>
      </c>
      <c r="O56" s="5" t="e">
        <f t="shared" si="2"/>
        <v>#VALUE!</v>
      </c>
      <c r="Q56" s="1">
        <v>3</v>
      </c>
      <c r="R56" s="1">
        <v>1</v>
      </c>
      <c r="S56" s="1">
        <v>1</v>
      </c>
      <c r="T56" s="1">
        <v>8.3000000000000007</v>
      </c>
      <c r="U56" s="1">
        <v>2.9</v>
      </c>
      <c r="V56" s="1">
        <v>2.9</v>
      </c>
      <c r="W56" s="1">
        <v>0</v>
      </c>
      <c r="X56" s="1">
        <v>2.5070999999999999</v>
      </c>
      <c r="Y56" s="1">
        <v>749410000</v>
      </c>
      <c r="Z56" s="1">
        <v>1</v>
      </c>
      <c r="AA56" s="2">
        <v>-4.34294E-8</v>
      </c>
      <c r="AB56" s="1">
        <v>0</v>
      </c>
      <c r="AC56" s="1">
        <v>0</v>
      </c>
      <c r="AD56" s="1">
        <v>0</v>
      </c>
    </row>
    <row r="57" spans="1:30">
      <c r="A57" s="1" t="s">
        <v>1675</v>
      </c>
      <c r="B57" s="1" t="s">
        <v>1675</v>
      </c>
      <c r="C57" s="1" t="s">
        <v>1766</v>
      </c>
      <c r="D57" s="1" t="s">
        <v>1766</v>
      </c>
      <c r="E57" s="1">
        <v>7.2453900000000004</v>
      </c>
      <c r="F57" s="1" t="s">
        <v>1766</v>
      </c>
      <c r="G57" s="1" t="s">
        <v>1766</v>
      </c>
      <c r="H57" s="1" t="s">
        <v>1766</v>
      </c>
      <c r="I57" s="1" t="e">
        <f t="shared" si="4"/>
        <v>#VALUE!</v>
      </c>
      <c r="J57" s="1" t="e">
        <f t="shared" si="4"/>
        <v>#VALUE!</v>
      </c>
      <c r="K57" s="1">
        <f t="shared" si="4"/>
        <v>17595029.527783263</v>
      </c>
      <c r="L57" s="1" t="e">
        <f t="shared" si="3"/>
        <v>#VALUE!</v>
      </c>
      <c r="M57" s="1" t="e">
        <f t="shared" si="3"/>
        <v>#VALUE!</v>
      </c>
      <c r="N57" s="1" t="e">
        <f t="shared" si="3"/>
        <v>#VALUE!</v>
      </c>
      <c r="O57" s="1" t="e">
        <f t="shared" si="2"/>
        <v>#VALUE!</v>
      </c>
      <c r="Q57" s="1">
        <v>2</v>
      </c>
      <c r="R57" s="1">
        <v>2</v>
      </c>
      <c r="S57" s="1">
        <v>2</v>
      </c>
      <c r="T57" s="1">
        <v>10.9</v>
      </c>
      <c r="U57" s="1">
        <v>10.9</v>
      </c>
      <c r="V57" s="1">
        <v>10.9</v>
      </c>
      <c r="W57" s="1">
        <v>0</v>
      </c>
      <c r="X57" s="1">
        <v>5.4786999999999999</v>
      </c>
      <c r="Y57" s="1">
        <v>65577000</v>
      </c>
      <c r="Z57" s="1">
        <v>1</v>
      </c>
      <c r="AA57" s="1">
        <v>0</v>
      </c>
      <c r="AB57" s="1">
        <v>1</v>
      </c>
      <c r="AC57" s="1" t="s">
        <v>1766</v>
      </c>
      <c r="AD57" s="1">
        <v>0</v>
      </c>
    </row>
    <row r="58" spans="1:30">
      <c r="A58" s="1" t="s">
        <v>1674</v>
      </c>
      <c r="B58" s="1" t="s">
        <v>1674</v>
      </c>
      <c r="C58" s="1">
        <v>8.74634</v>
      </c>
      <c r="D58" s="1">
        <v>8.7536500000000004</v>
      </c>
      <c r="E58" s="1">
        <v>8.7475900000000006</v>
      </c>
      <c r="F58" s="1">
        <v>8.7114600000000006</v>
      </c>
      <c r="G58" s="1">
        <v>8.6494</v>
      </c>
      <c r="H58" s="1">
        <v>8.6872299999999996</v>
      </c>
      <c r="I58" s="3">
        <f t="shared" si="4"/>
        <v>557622128.709746</v>
      </c>
      <c r="J58" s="3">
        <f t="shared" si="4"/>
        <v>567087402.75239003</v>
      </c>
      <c r="K58" s="3">
        <f t="shared" si="4"/>
        <v>559229406.15971076</v>
      </c>
      <c r="L58" s="3">
        <f t="shared" si="3"/>
        <v>514588409.48699772</v>
      </c>
      <c r="M58" s="3">
        <f t="shared" si="3"/>
        <v>446066902.05513632</v>
      </c>
      <c r="N58" s="3">
        <f t="shared" si="3"/>
        <v>486664872.53053796</v>
      </c>
      <c r="O58" s="1">
        <f t="shared" si="2"/>
        <v>0.8594849562162028</v>
      </c>
      <c r="P58" s="1" t="s">
        <v>3</v>
      </c>
      <c r="Q58" s="1">
        <v>7</v>
      </c>
      <c r="R58" s="1">
        <v>7</v>
      </c>
      <c r="S58" s="1">
        <v>7</v>
      </c>
      <c r="T58" s="1">
        <v>25</v>
      </c>
      <c r="U58" s="1">
        <v>25</v>
      </c>
      <c r="V58" s="1">
        <v>25</v>
      </c>
      <c r="W58" s="1">
        <v>0</v>
      </c>
      <c r="X58" s="1">
        <v>22.428999999999998</v>
      </c>
      <c r="Y58" s="1">
        <v>5824400000</v>
      </c>
      <c r="Z58" s="1">
        <v>72</v>
      </c>
      <c r="AA58" s="1">
        <v>1.66368</v>
      </c>
      <c r="AB58" s="1">
        <v>4.9415100000000003E-2</v>
      </c>
      <c r="AC58" s="1">
        <v>6.6496799999999995E-2</v>
      </c>
      <c r="AD58" s="1">
        <v>3.65408</v>
      </c>
    </row>
    <row r="59" spans="1:30">
      <c r="A59" s="5" t="s">
        <v>1673</v>
      </c>
      <c r="B59" s="5" t="s">
        <v>1673</v>
      </c>
      <c r="C59" s="5" t="s">
        <v>1766</v>
      </c>
      <c r="D59" s="5" t="s">
        <v>1766</v>
      </c>
      <c r="E59" s="5" t="s">
        <v>1766</v>
      </c>
      <c r="F59" s="5" t="s">
        <v>1766</v>
      </c>
      <c r="G59" s="5" t="s">
        <v>1766</v>
      </c>
      <c r="H59" s="5" t="s">
        <v>1766</v>
      </c>
      <c r="I59" s="5" t="e">
        <f t="shared" si="4"/>
        <v>#VALUE!</v>
      </c>
      <c r="J59" s="5" t="e">
        <f t="shared" si="4"/>
        <v>#VALUE!</v>
      </c>
      <c r="K59" s="5" t="e">
        <f t="shared" si="4"/>
        <v>#VALUE!</v>
      </c>
      <c r="L59" s="5" t="e">
        <f t="shared" si="3"/>
        <v>#VALUE!</v>
      </c>
      <c r="M59" s="5" t="e">
        <f t="shared" si="3"/>
        <v>#VALUE!</v>
      </c>
      <c r="N59" s="5" t="e">
        <f t="shared" si="3"/>
        <v>#VALUE!</v>
      </c>
      <c r="O59" s="5" t="e">
        <f t="shared" si="2"/>
        <v>#VALUE!</v>
      </c>
      <c r="Q59" s="1">
        <v>2</v>
      </c>
      <c r="R59" s="1">
        <v>2</v>
      </c>
      <c r="S59" s="1">
        <v>2</v>
      </c>
      <c r="T59" s="1">
        <v>1.5</v>
      </c>
      <c r="U59" s="1">
        <v>1.5</v>
      </c>
      <c r="V59" s="1">
        <v>1.5</v>
      </c>
      <c r="W59" s="1">
        <v>9.0977999999999996E-3</v>
      </c>
      <c r="X59" s="1">
        <v>1.7393000000000001</v>
      </c>
      <c r="Y59" s="1">
        <v>1162600000</v>
      </c>
      <c r="Z59" s="1">
        <v>9</v>
      </c>
      <c r="AA59" s="2">
        <v>-4.34294E-8</v>
      </c>
      <c r="AB59" s="1">
        <v>0</v>
      </c>
      <c r="AC59" s="1">
        <v>0</v>
      </c>
      <c r="AD59" s="1">
        <v>0</v>
      </c>
    </row>
    <row r="60" spans="1:30">
      <c r="A60" s="1" t="s">
        <v>1672</v>
      </c>
      <c r="B60" s="1" t="s">
        <v>1671</v>
      </c>
      <c r="C60" s="1">
        <v>7.8959599999999996</v>
      </c>
      <c r="D60" s="1">
        <v>7.9943900000000001</v>
      </c>
      <c r="E60" s="1">
        <v>7.8422999999999998</v>
      </c>
      <c r="F60" s="1">
        <v>7.9150499999999999</v>
      </c>
      <c r="G60" s="1" t="s">
        <v>1766</v>
      </c>
      <c r="H60" s="1" t="s">
        <v>1766</v>
      </c>
      <c r="I60" s="1">
        <f t="shared" si="4"/>
        <v>78697330.343715101</v>
      </c>
      <c r="J60" s="1">
        <f t="shared" si="4"/>
        <v>98716557.047943488</v>
      </c>
      <c r="K60" s="1">
        <f t="shared" si="4"/>
        <v>69550458.923953488</v>
      </c>
      <c r="L60" s="1">
        <f t="shared" si="3"/>
        <v>82233731.958001971</v>
      </c>
      <c r="M60" s="1" t="e">
        <f t="shared" si="3"/>
        <v>#VALUE!</v>
      </c>
      <c r="N60" s="1" t="e">
        <f t="shared" si="3"/>
        <v>#VALUE!</v>
      </c>
      <c r="O60" s="1" t="e">
        <f t="shared" si="2"/>
        <v>#VALUE!</v>
      </c>
      <c r="Q60" s="1">
        <v>6</v>
      </c>
      <c r="R60" s="1">
        <v>6</v>
      </c>
      <c r="S60" s="1">
        <v>6</v>
      </c>
      <c r="T60" s="1">
        <v>19.8</v>
      </c>
      <c r="U60" s="1">
        <v>19.8</v>
      </c>
      <c r="V60" s="1">
        <v>19.8</v>
      </c>
      <c r="W60" s="1">
        <v>0</v>
      </c>
      <c r="X60" s="1">
        <v>16.891999999999999</v>
      </c>
      <c r="Y60" s="1">
        <v>1036900000</v>
      </c>
      <c r="Z60" s="1">
        <v>16</v>
      </c>
      <c r="AA60" s="1">
        <v>0</v>
      </c>
      <c r="AB60" s="1">
        <v>1</v>
      </c>
      <c r="AC60" s="1">
        <v>-4.1613600000000002E-3</v>
      </c>
      <c r="AD60" s="1">
        <v>0</v>
      </c>
    </row>
    <row r="61" spans="1:30">
      <c r="A61" s="1" t="s">
        <v>1670</v>
      </c>
      <c r="B61" s="1" t="s">
        <v>1669</v>
      </c>
      <c r="C61" s="1">
        <v>9.3174799999999998</v>
      </c>
      <c r="D61" s="1">
        <v>9.3164700000000007</v>
      </c>
      <c r="E61" s="1">
        <v>9.2873999999999999</v>
      </c>
      <c r="F61" s="1">
        <v>9.2387499999999996</v>
      </c>
      <c r="G61" s="1">
        <v>9.2204200000000007</v>
      </c>
      <c r="H61" s="1">
        <v>9.2696100000000001</v>
      </c>
      <c r="I61" s="3">
        <f t="shared" si="4"/>
        <v>2077208064.4034209</v>
      </c>
      <c r="J61" s="3">
        <f t="shared" si="4"/>
        <v>2072382899.4989274</v>
      </c>
      <c r="K61" s="3">
        <f t="shared" si="4"/>
        <v>1938206296.0749564</v>
      </c>
      <c r="L61" s="3">
        <f t="shared" si="3"/>
        <v>1732806227.1533048</v>
      </c>
      <c r="M61" s="3">
        <f t="shared" si="3"/>
        <v>1661192646.5870428</v>
      </c>
      <c r="N61" s="3">
        <f t="shared" si="3"/>
        <v>1860415717.7568574</v>
      </c>
      <c r="O61" s="1">
        <f t="shared" si="2"/>
        <v>0.86310604100452482</v>
      </c>
      <c r="P61" s="1" t="s">
        <v>3</v>
      </c>
      <c r="Q61" s="1">
        <v>9</v>
      </c>
      <c r="R61" s="1">
        <v>9</v>
      </c>
      <c r="S61" s="1">
        <v>9</v>
      </c>
      <c r="T61" s="1">
        <v>26.5</v>
      </c>
      <c r="U61" s="1">
        <v>26.5</v>
      </c>
      <c r="V61" s="1">
        <v>26.5</v>
      </c>
      <c r="W61" s="1">
        <v>0</v>
      </c>
      <c r="X61" s="1">
        <v>98.14</v>
      </c>
      <c r="Y61" s="1">
        <v>16707000000</v>
      </c>
      <c r="Z61" s="1">
        <v>107</v>
      </c>
      <c r="AA61" s="1">
        <v>1.67594</v>
      </c>
      <c r="AB61" s="1">
        <v>4.8383799999999998E-2</v>
      </c>
      <c r="AC61" s="1">
        <v>6.4191200000000004E-2</v>
      </c>
      <c r="AD61" s="1">
        <v>3.6861899999999999</v>
      </c>
    </row>
    <row r="62" spans="1:30">
      <c r="A62" s="5" t="s">
        <v>1668</v>
      </c>
      <c r="B62" s="5" t="s">
        <v>1668</v>
      </c>
      <c r="C62" s="5" t="s">
        <v>1766</v>
      </c>
      <c r="D62" s="5" t="s">
        <v>1766</v>
      </c>
      <c r="E62" s="5" t="s">
        <v>1766</v>
      </c>
      <c r="F62" s="5" t="s">
        <v>1766</v>
      </c>
      <c r="G62" s="5" t="s">
        <v>1766</v>
      </c>
      <c r="H62" s="5" t="s">
        <v>1766</v>
      </c>
      <c r="I62" s="5" t="e">
        <f t="shared" si="4"/>
        <v>#VALUE!</v>
      </c>
      <c r="J62" s="5" t="e">
        <f t="shared" si="4"/>
        <v>#VALUE!</v>
      </c>
      <c r="K62" s="5" t="e">
        <f t="shared" si="4"/>
        <v>#VALUE!</v>
      </c>
      <c r="L62" s="5" t="e">
        <f t="shared" si="3"/>
        <v>#VALUE!</v>
      </c>
      <c r="M62" s="5" t="e">
        <f t="shared" si="3"/>
        <v>#VALUE!</v>
      </c>
      <c r="N62" s="5" t="e">
        <f t="shared" si="3"/>
        <v>#VALUE!</v>
      </c>
      <c r="O62" s="5" t="e">
        <f t="shared" si="2"/>
        <v>#VALUE!</v>
      </c>
      <c r="Q62" s="1">
        <v>1</v>
      </c>
      <c r="R62" s="1">
        <v>1</v>
      </c>
      <c r="S62" s="1">
        <v>1</v>
      </c>
      <c r="T62" s="1">
        <v>3.5</v>
      </c>
      <c r="U62" s="1">
        <v>3.5</v>
      </c>
      <c r="V62" s="1">
        <v>3.5</v>
      </c>
      <c r="W62" s="1">
        <v>0</v>
      </c>
      <c r="X62" s="1">
        <v>28.748000000000001</v>
      </c>
      <c r="Y62" s="1">
        <v>1326500000</v>
      </c>
      <c r="Z62" s="1">
        <v>9</v>
      </c>
      <c r="AA62" s="2">
        <v>-4.34294E-8</v>
      </c>
      <c r="AB62" s="1">
        <v>0</v>
      </c>
      <c r="AC62" s="1">
        <v>0</v>
      </c>
      <c r="AD62" s="1">
        <v>0</v>
      </c>
    </row>
    <row r="63" spans="1:30">
      <c r="A63" s="1" t="s">
        <v>1667</v>
      </c>
      <c r="B63" s="1" t="s">
        <v>1667</v>
      </c>
      <c r="C63" s="1" t="s">
        <v>1766</v>
      </c>
      <c r="D63" s="1" t="s">
        <v>1766</v>
      </c>
      <c r="E63" s="1" t="s">
        <v>1766</v>
      </c>
      <c r="F63" s="1" t="s">
        <v>1766</v>
      </c>
      <c r="G63" s="1">
        <v>7.8958000000000004</v>
      </c>
      <c r="H63" s="1">
        <v>7.8205499999999999</v>
      </c>
      <c r="I63" s="1" t="e">
        <f t="shared" si="4"/>
        <v>#VALUE!</v>
      </c>
      <c r="J63" s="1" t="e">
        <f t="shared" si="4"/>
        <v>#VALUE!</v>
      </c>
      <c r="K63" s="1" t="e">
        <f t="shared" si="4"/>
        <v>#VALUE!</v>
      </c>
      <c r="L63" s="1" t="e">
        <f t="shared" si="3"/>
        <v>#VALUE!</v>
      </c>
      <c r="M63" s="1">
        <f t="shared" si="3"/>
        <v>78668342.515845224</v>
      </c>
      <c r="N63" s="1">
        <f t="shared" si="3"/>
        <v>66153069.463582017</v>
      </c>
      <c r="O63" s="1" t="e">
        <f t="shared" si="2"/>
        <v>#VALUE!</v>
      </c>
      <c r="Q63" s="1">
        <v>2</v>
      </c>
      <c r="R63" s="1">
        <v>2</v>
      </c>
      <c r="S63" s="1">
        <v>2</v>
      </c>
      <c r="T63" s="1">
        <v>14.6</v>
      </c>
      <c r="U63" s="1">
        <v>14.6</v>
      </c>
      <c r="V63" s="1">
        <v>14.6</v>
      </c>
      <c r="W63" s="1">
        <v>0</v>
      </c>
      <c r="X63" s="1">
        <v>2.8189000000000002</v>
      </c>
      <c r="Y63" s="1">
        <v>173690000</v>
      </c>
      <c r="Z63" s="1">
        <v>6</v>
      </c>
      <c r="AA63" s="1">
        <v>0</v>
      </c>
      <c r="AB63" s="1">
        <v>1</v>
      </c>
      <c r="AC63" s="1" t="s">
        <v>1766</v>
      </c>
      <c r="AD63" s="1">
        <v>0</v>
      </c>
    </row>
    <row r="64" spans="1:30" s="3" customFormat="1">
      <c r="A64" s="9" t="s">
        <v>1666</v>
      </c>
      <c r="B64" s="3" t="s">
        <v>1666</v>
      </c>
      <c r="C64" s="3">
        <v>8.2953899999999994</v>
      </c>
      <c r="D64" s="3">
        <v>8.3106299999999997</v>
      </c>
      <c r="E64" s="3">
        <v>8.3613900000000001</v>
      </c>
      <c r="F64" s="3">
        <v>8.7890099999999993</v>
      </c>
      <c r="G64" s="3" t="s">
        <v>1766</v>
      </c>
      <c r="H64" s="3">
        <v>8.6696000000000009</v>
      </c>
      <c r="I64" s="3">
        <f t="shared" si="4"/>
        <v>197419478.34160727</v>
      </c>
      <c r="J64" s="3">
        <f t="shared" si="4"/>
        <v>204470189.74208716</v>
      </c>
      <c r="K64" s="3">
        <f t="shared" si="4"/>
        <v>229821153.45010659</v>
      </c>
      <c r="L64" s="3">
        <f t="shared" si="3"/>
        <v>615191037.84391606</v>
      </c>
      <c r="N64" s="3">
        <f t="shared" si="3"/>
        <v>467304539.63151103</v>
      </c>
      <c r="O64" s="3">
        <f t="shared" si="2"/>
        <v>2.5703902970518588</v>
      </c>
      <c r="P64" s="3" t="s">
        <v>3</v>
      </c>
      <c r="Q64" s="3">
        <v>1</v>
      </c>
      <c r="R64" s="3">
        <v>1</v>
      </c>
      <c r="S64" s="3">
        <v>1</v>
      </c>
      <c r="T64" s="3">
        <v>1.2</v>
      </c>
      <c r="U64" s="3">
        <v>1.2</v>
      </c>
      <c r="V64" s="3">
        <v>1.2</v>
      </c>
      <c r="W64" s="3">
        <v>9.8262000000000002E-3</v>
      </c>
      <c r="X64" s="3">
        <v>1.7237</v>
      </c>
      <c r="Y64" s="3">
        <v>2302100000</v>
      </c>
      <c r="Z64" s="3">
        <v>6</v>
      </c>
      <c r="AA64" s="3">
        <v>2.3758499999999998</v>
      </c>
      <c r="AB64" s="3">
        <v>1.30621E-2</v>
      </c>
      <c r="AC64" s="3">
        <v>-0.406833</v>
      </c>
      <c r="AD64" s="3">
        <v>-7.9122000000000003</v>
      </c>
    </row>
    <row r="65" spans="1:30">
      <c r="A65" s="5" t="s">
        <v>1665</v>
      </c>
      <c r="B65" s="5" t="s">
        <v>1665</v>
      </c>
      <c r="C65" s="5" t="s">
        <v>1766</v>
      </c>
      <c r="D65" s="5" t="s">
        <v>1766</v>
      </c>
      <c r="E65" s="5" t="s">
        <v>1766</v>
      </c>
      <c r="F65" s="5" t="s">
        <v>1766</v>
      </c>
      <c r="G65" s="5" t="s">
        <v>1766</v>
      </c>
      <c r="H65" s="5" t="s">
        <v>1766</v>
      </c>
      <c r="I65" s="5" t="e">
        <f t="shared" si="4"/>
        <v>#VALUE!</v>
      </c>
      <c r="J65" s="5" t="e">
        <f t="shared" si="4"/>
        <v>#VALUE!</v>
      </c>
      <c r="K65" s="5" t="e">
        <f t="shared" si="4"/>
        <v>#VALUE!</v>
      </c>
      <c r="L65" s="5" t="e">
        <f t="shared" si="3"/>
        <v>#VALUE!</v>
      </c>
      <c r="M65" s="5" t="e">
        <f t="shared" si="3"/>
        <v>#VALUE!</v>
      </c>
      <c r="N65" s="5" t="e">
        <f t="shared" si="3"/>
        <v>#VALUE!</v>
      </c>
      <c r="O65" s="5" t="e">
        <f t="shared" si="2"/>
        <v>#VALUE!</v>
      </c>
      <c r="Q65" s="1">
        <v>2</v>
      </c>
      <c r="R65" s="1">
        <v>2</v>
      </c>
      <c r="S65" s="1">
        <v>2</v>
      </c>
      <c r="T65" s="1">
        <v>12.3</v>
      </c>
      <c r="U65" s="1">
        <v>12.3</v>
      </c>
      <c r="V65" s="1">
        <v>12.3</v>
      </c>
      <c r="W65" s="1">
        <v>0</v>
      </c>
      <c r="X65" s="1">
        <v>4.9541000000000004</v>
      </c>
      <c r="Y65" s="1">
        <v>203570000</v>
      </c>
      <c r="Z65" s="1">
        <v>7</v>
      </c>
      <c r="AA65" s="2">
        <v>-4.34294E-8</v>
      </c>
      <c r="AB65" s="1">
        <v>0</v>
      </c>
      <c r="AC65" s="1">
        <v>0</v>
      </c>
      <c r="AD65" s="1">
        <v>0</v>
      </c>
    </row>
    <row r="66" spans="1:30">
      <c r="A66" s="1" t="s">
        <v>1664</v>
      </c>
      <c r="B66" s="1" t="s">
        <v>1663</v>
      </c>
      <c r="C66" s="1">
        <v>7.9941399999999998</v>
      </c>
      <c r="D66" s="1">
        <v>7.9668299999999999</v>
      </c>
      <c r="E66" s="1">
        <v>8.0046199999999992</v>
      </c>
      <c r="F66" s="1">
        <v>7.7700199999999997</v>
      </c>
      <c r="G66" s="1" t="s">
        <v>1766</v>
      </c>
      <c r="H66" s="1" t="s">
        <v>1766</v>
      </c>
      <c r="I66" s="1">
        <f t="shared" si="4"/>
        <v>98659747.582418278</v>
      </c>
      <c r="J66" s="1">
        <f t="shared" si="4"/>
        <v>92646709.660580918</v>
      </c>
      <c r="K66" s="1">
        <f t="shared" si="4"/>
        <v>101069472.72233397</v>
      </c>
      <c r="L66" s="1">
        <f t="shared" si="3"/>
        <v>58887077.323245615</v>
      </c>
      <c r="M66" s="1" t="e">
        <f t="shared" si="3"/>
        <v>#VALUE!</v>
      </c>
      <c r="N66" s="1" t="e">
        <f t="shared" si="3"/>
        <v>#VALUE!</v>
      </c>
      <c r="O66" s="1" t="e">
        <f t="shared" si="2"/>
        <v>#VALUE!</v>
      </c>
      <c r="Q66" s="1">
        <v>5</v>
      </c>
      <c r="R66" s="1">
        <v>5</v>
      </c>
      <c r="S66" s="1">
        <v>5</v>
      </c>
      <c r="T66" s="1">
        <v>11.7</v>
      </c>
      <c r="U66" s="1">
        <v>11.7</v>
      </c>
      <c r="V66" s="1">
        <v>11.7</v>
      </c>
      <c r="W66" s="1">
        <v>0</v>
      </c>
      <c r="X66" s="1">
        <v>11.282999999999999</v>
      </c>
      <c r="Y66" s="1">
        <v>709680000</v>
      </c>
      <c r="Z66" s="1">
        <v>16</v>
      </c>
      <c r="AA66" s="1">
        <v>0</v>
      </c>
      <c r="AB66" s="1">
        <v>1</v>
      </c>
      <c r="AC66" s="1">
        <v>0.21851000000000001</v>
      </c>
      <c r="AD66" s="1">
        <v>0</v>
      </c>
    </row>
    <row r="67" spans="1:30">
      <c r="A67" s="5" t="s">
        <v>1662</v>
      </c>
      <c r="B67" s="5" t="s">
        <v>1662</v>
      </c>
      <c r="C67" s="5" t="s">
        <v>1766</v>
      </c>
      <c r="D67" s="5" t="s">
        <v>1766</v>
      </c>
      <c r="E67" s="5" t="s">
        <v>1766</v>
      </c>
      <c r="F67" s="5" t="s">
        <v>1766</v>
      </c>
      <c r="G67" s="5" t="s">
        <v>1766</v>
      </c>
      <c r="H67" s="5" t="s">
        <v>1766</v>
      </c>
      <c r="I67" s="5" t="e">
        <f t="shared" si="4"/>
        <v>#VALUE!</v>
      </c>
      <c r="J67" s="5" t="e">
        <f t="shared" si="4"/>
        <v>#VALUE!</v>
      </c>
      <c r="K67" s="5" t="e">
        <f t="shared" si="4"/>
        <v>#VALUE!</v>
      </c>
      <c r="L67" s="5" t="e">
        <f t="shared" si="3"/>
        <v>#VALUE!</v>
      </c>
      <c r="M67" s="5" t="e">
        <f t="shared" si="3"/>
        <v>#VALUE!</v>
      </c>
      <c r="N67" s="5" t="e">
        <f t="shared" si="3"/>
        <v>#VALUE!</v>
      </c>
      <c r="O67" s="5" t="e">
        <f t="shared" ref="O67:O130" si="5">AVERAGE(L67:N67)/AVERAGE(I67:K67)</f>
        <v>#VALUE!</v>
      </c>
      <c r="Q67" s="1">
        <v>2</v>
      </c>
      <c r="R67" s="1">
        <v>2</v>
      </c>
      <c r="S67" s="1">
        <v>2</v>
      </c>
      <c r="T67" s="1">
        <v>7.7</v>
      </c>
      <c r="U67" s="1">
        <v>7.7</v>
      </c>
      <c r="V67" s="1">
        <v>7.7</v>
      </c>
      <c r="W67" s="1">
        <v>0</v>
      </c>
      <c r="X67" s="1">
        <v>8.9899000000000004</v>
      </c>
      <c r="Y67" s="1">
        <v>991030000</v>
      </c>
      <c r="Z67" s="1">
        <v>4</v>
      </c>
      <c r="AA67" s="2">
        <v>-4.34294E-8</v>
      </c>
      <c r="AB67" s="1">
        <v>0</v>
      </c>
      <c r="AC67" s="1">
        <v>0</v>
      </c>
      <c r="AD67" s="1">
        <v>0</v>
      </c>
    </row>
    <row r="68" spans="1:30">
      <c r="A68" s="1" t="s">
        <v>1661</v>
      </c>
      <c r="B68" s="1" t="s">
        <v>1661</v>
      </c>
      <c r="C68" s="1">
        <v>8.4655799999999992</v>
      </c>
      <c r="D68" s="1">
        <v>8.3911300000000004</v>
      </c>
      <c r="E68" s="1">
        <v>8.2918800000000008</v>
      </c>
      <c r="F68" s="1">
        <v>8.3364399999999996</v>
      </c>
      <c r="G68" s="1">
        <v>8.3774499999999996</v>
      </c>
      <c r="H68" s="1">
        <v>8.3135899999999996</v>
      </c>
      <c r="I68" s="1">
        <f t="shared" si="4"/>
        <v>292132583.87530077</v>
      </c>
      <c r="J68" s="1">
        <f t="shared" si="4"/>
        <v>246110419.11355725</v>
      </c>
      <c r="K68" s="1">
        <f t="shared" si="4"/>
        <v>195830349.94900289</v>
      </c>
      <c r="L68" s="1">
        <f t="shared" si="3"/>
        <v>216990139.99021247</v>
      </c>
      <c r="M68" s="1">
        <f t="shared" si="3"/>
        <v>238478922.06541476</v>
      </c>
      <c r="N68" s="1">
        <f t="shared" si="3"/>
        <v>205868547.3202962</v>
      </c>
      <c r="O68" s="1">
        <f t="shared" si="5"/>
        <v>0.90091488368180206</v>
      </c>
      <c r="Q68" s="1">
        <v>6</v>
      </c>
      <c r="R68" s="1">
        <v>6</v>
      </c>
      <c r="S68" s="1">
        <v>6</v>
      </c>
      <c r="T68" s="1">
        <v>2.2000000000000002</v>
      </c>
      <c r="U68" s="1">
        <v>2.2000000000000002</v>
      </c>
      <c r="V68" s="1">
        <v>2.2000000000000002</v>
      </c>
      <c r="W68" s="1">
        <v>0</v>
      </c>
      <c r="X68" s="1">
        <v>28.663</v>
      </c>
      <c r="Y68" s="1">
        <v>2970400000</v>
      </c>
      <c r="Z68" s="1">
        <v>35</v>
      </c>
      <c r="AA68" s="1">
        <v>0.30645</v>
      </c>
      <c r="AB68" s="1">
        <v>0.78532800000000003</v>
      </c>
      <c r="AC68" s="1">
        <v>4.0366800000000001E-2</v>
      </c>
      <c r="AD68" s="1">
        <v>0.75215299999999996</v>
      </c>
    </row>
    <row r="69" spans="1:30">
      <c r="A69" s="1" t="s">
        <v>1660</v>
      </c>
      <c r="B69" s="1" t="s">
        <v>1660</v>
      </c>
      <c r="C69" s="1">
        <v>7.8324600000000002</v>
      </c>
      <c r="D69" s="1">
        <v>8.3544199999999993</v>
      </c>
      <c r="E69" s="1">
        <v>8.32029</v>
      </c>
      <c r="F69" s="1">
        <v>7.5547399999999998</v>
      </c>
      <c r="G69" s="1" t="s">
        <v>1766</v>
      </c>
      <c r="H69" s="1">
        <v>7.1908899999999996</v>
      </c>
      <c r="I69" s="1">
        <f t="shared" si="4"/>
        <v>67992341.885818273</v>
      </c>
      <c r="J69" s="1">
        <f t="shared" si="4"/>
        <v>226162189.52474606</v>
      </c>
      <c r="K69" s="1">
        <f t="shared" si="4"/>
        <v>209069172.35719481</v>
      </c>
      <c r="L69" s="1">
        <f t="shared" si="3"/>
        <v>35870712.2395446</v>
      </c>
      <c r="M69" s="1" t="e">
        <f t="shared" si="3"/>
        <v>#VALUE!</v>
      </c>
      <c r="N69" s="1">
        <f t="shared" si="3"/>
        <v>15519938.643983524</v>
      </c>
      <c r="O69" s="1" t="e">
        <f t="shared" si="5"/>
        <v>#VALUE!</v>
      </c>
      <c r="Q69" s="1">
        <v>3</v>
      </c>
      <c r="R69" s="1">
        <v>3</v>
      </c>
      <c r="S69" s="1">
        <v>3</v>
      </c>
      <c r="T69" s="1">
        <v>5.4</v>
      </c>
      <c r="U69" s="1">
        <v>5.4</v>
      </c>
      <c r="V69" s="1">
        <v>5.4</v>
      </c>
      <c r="W69" s="1">
        <v>0</v>
      </c>
      <c r="X69" s="1">
        <v>6.7480000000000002</v>
      </c>
      <c r="Y69" s="1">
        <v>1077700000</v>
      </c>
      <c r="Z69" s="1">
        <v>26</v>
      </c>
      <c r="AA69" s="1">
        <v>1.27505</v>
      </c>
      <c r="AB69" s="1">
        <v>0.10739799999999999</v>
      </c>
      <c r="AC69" s="1">
        <v>0.79623999999999995</v>
      </c>
      <c r="AD69" s="1">
        <v>3.1051199999999999</v>
      </c>
    </row>
    <row r="70" spans="1:30">
      <c r="A70" s="1" t="s">
        <v>1659</v>
      </c>
      <c r="B70" s="1" t="s">
        <v>1659</v>
      </c>
      <c r="C70" s="1" t="s">
        <v>1766</v>
      </c>
      <c r="D70" s="1">
        <v>8.1139100000000006</v>
      </c>
      <c r="E70" s="1">
        <v>8.0415500000000009</v>
      </c>
      <c r="F70" s="1">
        <v>7.7629000000000001</v>
      </c>
      <c r="G70" s="1" t="s">
        <v>1766</v>
      </c>
      <c r="H70" s="1" t="s">
        <v>1766</v>
      </c>
      <c r="I70" s="1" t="e">
        <f t="shared" si="4"/>
        <v>#VALUE!</v>
      </c>
      <c r="J70" s="1">
        <f t="shared" si="4"/>
        <v>129990016.83515154</v>
      </c>
      <c r="K70" s="1">
        <f t="shared" si="4"/>
        <v>110039852.60653913</v>
      </c>
      <c r="L70" s="1">
        <f t="shared" si="3"/>
        <v>57929529.339817762</v>
      </c>
      <c r="M70" s="1" t="e">
        <f t="shared" si="3"/>
        <v>#VALUE!</v>
      </c>
      <c r="N70" s="1" t="e">
        <f t="shared" si="3"/>
        <v>#VALUE!</v>
      </c>
      <c r="O70" s="1" t="e">
        <f t="shared" si="5"/>
        <v>#VALUE!</v>
      </c>
      <c r="Q70" s="1">
        <v>3</v>
      </c>
      <c r="R70" s="1">
        <v>3</v>
      </c>
      <c r="S70" s="1">
        <v>3</v>
      </c>
      <c r="T70" s="1">
        <v>5.5</v>
      </c>
      <c r="U70" s="1">
        <v>5.5</v>
      </c>
      <c r="V70" s="1">
        <v>5.5</v>
      </c>
      <c r="W70" s="1">
        <v>0</v>
      </c>
      <c r="X70" s="1">
        <v>3.8988999999999998</v>
      </c>
      <c r="Y70" s="1">
        <v>640720000</v>
      </c>
      <c r="Z70" s="1">
        <v>7</v>
      </c>
      <c r="AA70" s="1">
        <v>0</v>
      </c>
      <c r="AB70" s="1">
        <v>1</v>
      </c>
      <c r="AC70" s="1">
        <v>0.31482599999999999</v>
      </c>
      <c r="AD70" s="1">
        <v>0</v>
      </c>
    </row>
    <row r="71" spans="1:30">
      <c r="A71" s="1" t="s">
        <v>1658</v>
      </c>
      <c r="B71" s="1" t="s">
        <v>1658</v>
      </c>
      <c r="C71" s="1" t="s">
        <v>1766</v>
      </c>
      <c r="D71" s="1">
        <v>7.5001300000000004</v>
      </c>
      <c r="E71" s="1" t="s">
        <v>1766</v>
      </c>
      <c r="F71" s="1" t="s">
        <v>1766</v>
      </c>
      <c r="G71" s="1" t="s">
        <v>1766</v>
      </c>
      <c r="H71" s="1" t="s">
        <v>1766</v>
      </c>
      <c r="I71" s="1" t="e">
        <f t="shared" si="4"/>
        <v>#VALUE!</v>
      </c>
      <c r="J71" s="1">
        <f t="shared" si="4"/>
        <v>31632243.855978757</v>
      </c>
      <c r="K71" s="1" t="e">
        <f t="shared" si="4"/>
        <v>#VALUE!</v>
      </c>
      <c r="L71" s="1" t="e">
        <f t="shared" si="3"/>
        <v>#VALUE!</v>
      </c>
      <c r="M71" s="1" t="e">
        <f t="shared" si="3"/>
        <v>#VALUE!</v>
      </c>
      <c r="N71" s="1" t="e">
        <f t="shared" si="3"/>
        <v>#VALUE!</v>
      </c>
      <c r="O71" s="1" t="e">
        <f t="shared" si="5"/>
        <v>#VALUE!</v>
      </c>
      <c r="Q71" s="1">
        <v>2</v>
      </c>
      <c r="R71" s="1">
        <v>2</v>
      </c>
      <c r="S71" s="1">
        <v>2</v>
      </c>
      <c r="T71" s="1">
        <v>5.9</v>
      </c>
      <c r="U71" s="1">
        <v>5.9</v>
      </c>
      <c r="V71" s="1">
        <v>5.9</v>
      </c>
      <c r="W71" s="1">
        <v>0</v>
      </c>
      <c r="X71" s="1">
        <v>3.1391</v>
      </c>
      <c r="Y71" s="1">
        <v>124230000</v>
      </c>
      <c r="Z71" s="1">
        <v>4</v>
      </c>
      <c r="AA71" s="1">
        <v>0</v>
      </c>
      <c r="AB71" s="1">
        <v>1</v>
      </c>
      <c r="AC71" s="1" t="s">
        <v>1766</v>
      </c>
      <c r="AD71" s="1">
        <v>0</v>
      </c>
    </row>
    <row r="72" spans="1:30">
      <c r="A72" s="1" t="s">
        <v>1657</v>
      </c>
      <c r="B72" s="1" t="s">
        <v>1657</v>
      </c>
      <c r="C72" s="1">
        <v>7.1626200000000004</v>
      </c>
      <c r="D72" s="1">
        <v>7.2736999999999998</v>
      </c>
      <c r="E72" s="1" t="s">
        <v>1766</v>
      </c>
      <c r="F72" s="1" t="s">
        <v>1766</v>
      </c>
      <c r="G72" s="1" t="s">
        <v>1766</v>
      </c>
      <c r="H72" s="1" t="s">
        <v>1766</v>
      </c>
      <c r="I72" s="1">
        <f t="shared" si="4"/>
        <v>14541861.365796249</v>
      </c>
      <c r="J72" s="1">
        <f t="shared" si="4"/>
        <v>18780190.790114153</v>
      </c>
      <c r="K72" s="1" t="e">
        <f t="shared" si="4"/>
        <v>#VALUE!</v>
      </c>
      <c r="L72" s="1" t="e">
        <f t="shared" si="3"/>
        <v>#VALUE!</v>
      </c>
      <c r="M72" s="1" t="e">
        <f t="shared" si="3"/>
        <v>#VALUE!</v>
      </c>
      <c r="N72" s="1" t="e">
        <f t="shared" si="3"/>
        <v>#VALUE!</v>
      </c>
      <c r="O72" s="1" t="e">
        <f t="shared" si="5"/>
        <v>#VALUE!</v>
      </c>
      <c r="Q72" s="1">
        <v>2</v>
      </c>
      <c r="R72" s="1">
        <v>2</v>
      </c>
      <c r="S72" s="1">
        <v>2</v>
      </c>
      <c r="T72" s="1">
        <v>4.3</v>
      </c>
      <c r="U72" s="1">
        <v>4.3</v>
      </c>
      <c r="V72" s="1">
        <v>4.3</v>
      </c>
      <c r="W72" s="1">
        <v>6.1444000000000004E-3</v>
      </c>
      <c r="X72" s="1">
        <v>1.8277000000000001</v>
      </c>
      <c r="Y72" s="1">
        <v>39401000</v>
      </c>
      <c r="Z72" s="1">
        <v>3</v>
      </c>
      <c r="AA72" s="1">
        <v>0</v>
      </c>
      <c r="AB72" s="1">
        <v>1</v>
      </c>
      <c r="AC72" s="1" t="s">
        <v>1766</v>
      </c>
      <c r="AD72" s="1">
        <v>0</v>
      </c>
    </row>
    <row r="73" spans="1:30">
      <c r="A73" s="1" t="s">
        <v>1656</v>
      </c>
      <c r="B73" s="1" t="s">
        <v>1655</v>
      </c>
      <c r="C73" s="1">
        <v>8.6848399999999994</v>
      </c>
      <c r="D73" s="1">
        <v>8.6510099999999994</v>
      </c>
      <c r="E73" s="1">
        <v>8.6735100000000003</v>
      </c>
      <c r="F73" s="1">
        <v>8.4914900000000006</v>
      </c>
      <c r="G73" s="1">
        <v>8.4960199999999997</v>
      </c>
      <c r="H73" s="1">
        <v>8.5493799999999993</v>
      </c>
      <c r="I73" s="3">
        <f t="shared" si="4"/>
        <v>483994024.74591625</v>
      </c>
      <c r="J73" s="3">
        <f t="shared" si="4"/>
        <v>447723613.27485079</v>
      </c>
      <c r="K73" s="3">
        <f t="shared" si="4"/>
        <v>471530728.60771525</v>
      </c>
      <c r="L73" s="3">
        <f t="shared" si="3"/>
        <v>310091598.64810628</v>
      </c>
      <c r="M73" s="3">
        <f t="shared" si="3"/>
        <v>313343002.07781255</v>
      </c>
      <c r="N73" s="3">
        <f t="shared" si="3"/>
        <v>354307218.05230665</v>
      </c>
      <c r="O73" s="1">
        <f t="shared" si="5"/>
        <v>0.69677032379335591</v>
      </c>
      <c r="P73" s="1" t="s">
        <v>3</v>
      </c>
      <c r="Q73" s="1">
        <v>13</v>
      </c>
      <c r="R73" s="1">
        <v>13</v>
      </c>
      <c r="S73" s="1">
        <v>13</v>
      </c>
      <c r="T73" s="1">
        <v>25.5</v>
      </c>
      <c r="U73" s="1">
        <v>25.5</v>
      </c>
      <c r="V73" s="1">
        <v>25.5</v>
      </c>
      <c r="W73" s="1">
        <v>0</v>
      </c>
      <c r="X73" s="1">
        <v>20.472999999999999</v>
      </c>
      <c r="Y73" s="1">
        <v>4387200000</v>
      </c>
      <c r="Z73" s="1">
        <v>45</v>
      </c>
      <c r="AA73" s="1">
        <v>2.7653799999999999</v>
      </c>
      <c r="AB73" s="1">
        <v>6.7185200000000004E-3</v>
      </c>
      <c r="AC73" s="1">
        <v>0.15749199999999999</v>
      </c>
      <c r="AD73" s="1">
        <v>7.4702900000000003</v>
      </c>
    </row>
    <row r="74" spans="1:30">
      <c r="A74" s="1" t="s">
        <v>1654</v>
      </c>
      <c r="B74" s="1" t="s">
        <v>1654</v>
      </c>
      <c r="C74" s="1">
        <v>9.1066299999999991</v>
      </c>
      <c r="D74" s="1">
        <v>9.17516</v>
      </c>
      <c r="E74" s="1">
        <v>8.9556699999999996</v>
      </c>
      <c r="F74" s="1">
        <v>8.5925999999999991</v>
      </c>
      <c r="G74" s="1">
        <v>8.5456199999999995</v>
      </c>
      <c r="H74" s="1">
        <v>8.4830400000000008</v>
      </c>
      <c r="I74" s="3">
        <f t="shared" si="4"/>
        <v>1278291791.1341605</v>
      </c>
      <c r="J74" s="3">
        <f t="shared" si="4"/>
        <v>1496786991.234658</v>
      </c>
      <c r="K74" s="3">
        <f t="shared" si="4"/>
        <v>902963093.69284737</v>
      </c>
      <c r="L74" s="3">
        <f t="shared" si="3"/>
        <v>391381235.61221248</v>
      </c>
      <c r="M74" s="3">
        <f t="shared" si="3"/>
        <v>351252965.89008838</v>
      </c>
      <c r="N74" s="3">
        <f t="shared" si="3"/>
        <v>304116511.44358391</v>
      </c>
      <c r="O74" s="1">
        <f t="shared" si="5"/>
        <v>0.28459456096968461</v>
      </c>
      <c r="P74" s="1" t="s">
        <v>3</v>
      </c>
      <c r="Q74" s="1">
        <v>2</v>
      </c>
      <c r="R74" s="1">
        <v>2</v>
      </c>
      <c r="S74" s="1">
        <v>2</v>
      </c>
      <c r="T74" s="1">
        <v>8.6999999999999993</v>
      </c>
      <c r="U74" s="1">
        <v>8.6999999999999993</v>
      </c>
      <c r="V74" s="1">
        <v>8.6999999999999993</v>
      </c>
      <c r="W74" s="1">
        <v>0</v>
      </c>
      <c r="X74" s="1">
        <v>17.068000000000001</v>
      </c>
      <c r="Y74" s="1">
        <v>10346000000</v>
      </c>
      <c r="Z74" s="1">
        <v>41</v>
      </c>
      <c r="AA74" s="1">
        <v>2.76389</v>
      </c>
      <c r="AB74" s="1">
        <v>6.6870300000000001E-3</v>
      </c>
      <c r="AC74" s="1">
        <v>0.53873700000000002</v>
      </c>
      <c r="AD74" s="1">
        <v>7.4635100000000003</v>
      </c>
    </row>
    <row r="75" spans="1:30">
      <c r="A75" s="5" t="s">
        <v>1653</v>
      </c>
      <c r="B75" s="5" t="s">
        <v>1653</v>
      </c>
      <c r="C75" s="5" t="s">
        <v>1766</v>
      </c>
      <c r="D75" s="5" t="s">
        <v>1766</v>
      </c>
      <c r="E75" s="5" t="s">
        <v>1766</v>
      </c>
      <c r="F75" s="5" t="s">
        <v>1766</v>
      </c>
      <c r="G75" s="5" t="s">
        <v>1766</v>
      </c>
      <c r="H75" s="5" t="s">
        <v>1766</v>
      </c>
      <c r="I75" s="5" t="e">
        <f t="shared" si="4"/>
        <v>#VALUE!</v>
      </c>
      <c r="J75" s="5" t="e">
        <f t="shared" si="4"/>
        <v>#VALUE!</v>
      </c>
      <c r="K75" s="5" t="e">
        <f t="shared" si="4"/>
        <v>#VALUE!</v>
      </c>
      <c r="L75" s="5" t="e">
        <f t="shared" si="3"/>
        <v>#VALUE!</v>
      </c>
      <c r="M75" s="5" t="e">
        <f t="shared" si="3"/>
        <v>#VALUE!</v>
      </c>
      <c r="N75" s="5" t="e">
        <f t="shared" si="3"/>
        <v>#VALUE!</v>
      </c>
      <c r="O75" s="5" t="e">
        <f t="shared" si="5"/>
        <v>#VALUE!</v>
      </c>
      <c r="Q75" s="1">
        <v>1</v>
      </c>
      <c r="R75" s="1">
        <v>1</v>
      </c>
      <c r="S75" s="1">
        <v>1</v>
      </c>
      <c r="T75" s="1">
        <v>5.9</v>
      </c>
      <c r="U75" s="1">
        <v>5.9</v>
      </c>
      <c r="V75" s="1">
        <v>5.9</v>
      </c>
      <c r="W75" s="1">
        <v>6.1538000000000001E-3</v>
      </c>
      <c r="X75" s="1">
        <v>1.8531</v>
      </c>
      <c r="Y75" s="1">
        <v>282100000</v>
      </c>
      <c r="Z75" s="1">
        <v>8</v>
      </c>
      <c r="AA75" s="2">
        <v>-4.34294E-8</v>
      </c>
      <c r="AB75" s="1">
        <v>0</v>
      </c>
      <c r="AC75" s="1">
        <v>0</v>
      </c>
      <c r="AD75" s="1">
        <v>0</v>
      </c>
    </row>
    <row r="76" spans="1:30">
      <c r="A76" s="1" t="s">
        <v>1652</v>
      </c>
      <c r="B76" s="1" t="s">
        <v>1651</v>
      </c>
      <c r="C76" s="1">
        <v>8.4145099999999999</v>
      </c>
      <c r="D76" s="1">
        <v>8.4595400000000005</v>
      </c>
      <c r="E76" s="1">
        <v>8.5887799999999999</v>
      </c>
      <c r="F76" s="1">
        <v>8.3919899999999998</v>
      </c>
      <c r="G76" s="1">
        <v>8.3435100000000002</v>
      </c>
      <c r="H76" s="1" t="s">
        <v>1766</v>
      </c>
      <c r="I76" s="1">
        <f t="shared" si="4"/>
        <v>259722754.408777</v>
      </c>
      <c r="J76" s="1">
        <f t="shared" si="4"/>
        <v>288097838.5471046</v>
      </c>
      <c r="K76" s="1">
        <f t="shared" si="4"/>
        <v>387953790.94999009</v>
      </c>
      <c r="L76" s="1">
        <f t="shared" si="3"/>
        <v>246598255.52339029</v>
      </c>
      <c r="M76" s="1">
        <f t="shared" si="3"/>
        <v>220551491.9665851</v>
      </c>
      <c r="N76" s="1" t="e">
        <f t="shared" si="3"/>
        <v>#VALUE!</v>
      </c>
      <c r="O76" s="1" t="e">
        <f t="shared" si="5"/>
        <v>#VALUE!</v>
      </c>
      <c r="Q76" s="1">
        <v>3</v>
      </c>
      <c r="R76" s="1">
        <v>3</v>
      </c>
      <c r="S76" s="1">
        <v>3</v>
      </c>
      <c r="T76" s="1">
        <v>27.5</v>
      </c>
      <c r="U76" s="1">
        <v>27.5</v>
      </c>
      <c r="V76" s="1">
        <v>27.5</v>
      </c>
      <c r="W76" s="1">
        <v>0</v>
      </c>
      <c r="X76" s="1">
        <v>57.463999999999999</v>
      </c>
      <c r="Y76" s="1">
        <v>2823800000</v>
      </c>
      <c r="Z76" s="1">
        <v>16</v>
      </c>
      <c r="AA76" s="1">
        <v>0.73406199999999999</v>
      </c>
      <c r="AB76" s="1">
        <v>0.32822200000000001</v>
      </c>
      <c r="AC76" s="1">
        <v>0.11985800000000001</v>
      </c>
      <c r="AD76" s="1">
        <v>1.7170300000000001</v>
      </c>
    </row>
    <row r="77" spans="1:30">
      <c r="A77" s="1" t="s">
        <v>1650</v>
      </c>
      <c r="B77" s="1" t="s">
        <v>1649</v>
      </c>
      <c r="C77" s="1">
        <v>8.4242100000000004</v>
      </c>
      <c r="D77" s="1">
        <v>8.5451800000000002</v>
      </c>
      <c r="E77" s="1">
        <v>8.5337800000000001</v>
      </c>
      <c r="F77" s="1">
        <v>8.2086000000000006</v>
      </c>
      <c r="G77" s="1">
        <v>8.2790499999999998</v>
      </c>
      <c r="H77" s="1">
        <v>8.2214399999999994</v>
      </c>
      <c r="I77" s="3">
        <f t="shared" si="4"/>
        <v>265588948.79580632</v>
      </c>
      <c r="J77" s="3">
        <f t="shared" si="4"/>
        <v>350897278.56960708</v>
      </c>
      <c r="K77" s="3">
        <f t="shared" si="4"/>
        <v>341806250.29567564</v>
      </c>
      <c r="L77" s="3">
        <f t="shared" si="3"/>
        <v>161659041.6954473</v>
      </c>
      <c r="M77" s="3">
        <f t="shared" si="3"/>
        <v>190129716.22483379</v>
      </c>
      <c r="N77" s="3">
        <f t="shared" si="3"/>
        <v>166509876.9997192</v>
      </c>
      <c r="O77" s="1">
        <f t="shared" si="5"/>
        <v>0.54085641597126499</v>
      </c>
      <c r="P77" s="1" t="s">
        <v>3</v>
      </c>
      <c r="Q77" s="1">
        <v>12</v>
      </c>
      <c r="R77" s="1">
        <v>12</v>
      </c>
      <c r="S77" s="1">
        <v>12</v>
      </c>
      <c r="T77" s="1">
        <v>22.8</v>
      </c>
      <c r="U77" s="1">
        <v>22.8</v>
      </c>
      <c r="V77" s="1">
        <v>22.8</v>
      </c>
      <c r="W77" s="1">
        <v>0</v>
      </c>
      <c r="X77" s="1">
        <v>68.674999999999997</v>
      </c>
      <c r="Y77" s="1">
        <v>2789300000</v>
      </c>
      <c r="Z77" s="1">
        <v>34</v>
      </c>
      <c r="AA77" s="1">
        <v>2.4066900000000002</v>
      </c>
      <c r="AB77" s="1">
        <v>1.25317E-2</v>
      </c>
      <c r="AC77" s="1">
        <v>0.26469500000000001</v>
      </c>
      <c r="AD77" s="1">
        <v>5.9841899999999999</v>
      </c>
    </row>
    <row r="78" spans="1:30">
      <c r="A78" s="1" t="s">
        <v>1648</v>
      </c>
      <c r="B78" s="1" t="s">
        <v>1647</v>
      </c>
      <c r="C78" s="1">
        <v>7.5832199999999998</v>
      </c>
      <c r="D78" s="1">
        <v>7.9884300000000001</v>
      </c>
      <c r="E78" s="1">
        <v>8.1779700000000002</v>
      </c>
      <c r="F78" s="1">
        <v>7.6140600000000003</v>
      </c>
      <c r="G78" s="1">
        <v>7.6794500000000001</v>
      </c>
      <c r="H78" s="1">
        <v>7.8179400000000001</v>
      </c>
      <c r="I78" s="1">
        <f t="shared" si="4"/>
        <v>38301871.948418699</v>
      </c>
      <c r="J78" s="1">
        <f t="shared" si="4"/>
        <v>97371082.903700426</v>
      </c>
      <c r="K78" s="1">
        <f t="shared" si="4"/>
        <v>150650299.70520577</v>
      </c>
      <c r="L78" s="1">
        <f t="shared" si="3"/>
        <v>41120652.746160544</v>
      </c>
      <c r="M78" s="1">
        <f t="shared" si="3"/>
        <v>47802432.839632064</v>
      </c>
      <c r="N78" s="1">
        <f t="shared" si="3"/>
        <v>65756698.484347925</v>
      </c>
      <c r="O78" s="1">
        <f t="shared" si="5"/>
        <v>0.54022780758512245</v>
      </c>
      <c r="Q78" s="1">
        <v>3</v>
      </c>
      <c r="R78" s="1">
        <v>3</v>
      </c>
      <c r="S78" s="1">
        <v>3</v>
      </c>
      <c r="T78" s="1">
        <v>9.8000000000000007</v>
      </c>
      <c r="U78" s="1">
        <v>9.8000000000000007</v>
      </c>
      <c r="V78" s="1">
        <v>9.8000000000000007</v>
      </c>
      <c r="W78" s="1">
        <v>0</v>
      </c>
      <c r="X78" s="1">
        <v>24.512</v>
      </c>
      <c r="Y78" s="1">
        <v>859640000</v>
      </c>
      <c r="Z78" s="1">
        <v>21</v>
      </c>
      <c r="AA78" s="1">
        <v>0.501363</v>
      </c>
      <c r="AB78" s="1">
        <v>0.52851800000000004</v>
      </c>
      <c r="AC78" s="1">
        <v>0.212724</v>
      </c>
      <c r="AD78" s="1">
        <v>1.14724</v>
      </c>
    </row>
    <row r="79" spans="1:30">
      <c r="A79" s="1" t="s">
        <v>1646</v>
      </c>
      <c r="B79" s="1" t="s">
        <v>1646</v>
      </c>
      <c r="C79" s="1">
        <v>8.6626499999999993</v>
      </c>
      <c r="D79" s="1">
        <v>8.6694999999999993</v>
      </c>
      <c r="E79" s="1">
        <v>8.6575299999999995</v>
      </c>
      <c r="F79" s="1">
        <v>8.3651700000000009</v>
      </c>
      <c r="G79" s="1" t="s">
        <v>1766</v>
      </c>
      <c r="H79" s="1">
        <v>8.3412199999999999</v>
      </c>
      <c r="I79" s="3">
        <f t="shared" si="4"/>
        <v>459885800.03166372</v>
      </c>
      <c r="J79" s="3">
        <f t="shared" si="4"/>
        <v>467196951.1718803</v>
      </c>
      <c r="K79" s="3">
        <f t="shared" si="4"/>
        <v>454495931.59187996</v>
      </c>
      <c r="L79" s="3">
        <f t="shared" si="3"/>
        <v>231830194.72567394</v>
      </c>
      <c r="N79" s="3">
        <f t="shared" si="3"/>
        <v>219391602.31381667</v>
      </c>
      <c r="O79" s="1">
        <f t="shared" si="5"/>
        <v>0.48989804488714539</v>
      </c>
      <c r="P79" s="1" t="s">
        <v>3</v>
      </c>
      <c r="Q79" s="1">
        <v>10</v>
      </c>
      <c r="R79" s="1">
        <v>10</v>
      </c>
      <c r="S79" s="1">
        <v>10</v>
      </c>
      <c r="T79" s="1">
        <v>34.9</v>
      </c>
      <c r="U79" s="1">
        <v>34.9</v>
      </c>
      <c r="V79" s="1">
        <v>34.9</v>
      </c>
      <c r="W79" s="1">
        <v>0</v>
      </c>
      <c r="X79" s="1">
        <v>57.773000000000003</v>
      </c>
      <c r="Y79" s="1">
        <v>3400700000</v>
      </c>
      <c r="Z79" s="1">
        <v>46</v>
      </c>
      <c r="AA79" s="1">
        <v>4.1342100000000004</v>
      </c>
      <c r="AB79" s="1">
        <v>8.4825899999999997E-4</v>
      </c>
      <c r="AC79" s="1">
        <v>0.31003700000000001</v>
      </c>
      <c r="AD79" s="1">
        <v>31.0471</v>
      </c>
    </row>
    <row r="80" spans="1:30">
      <c r="A80" s="1" t="s">
        <v>1645</v>
      </c>
      <c r="B80" s="1" t="s">
        <v>1644</v>
      </c>
      <c r="C80" s="1">
        <v>7.9508099999999997</v>
      </c>
      <c r="D80" s="1">
        <v>8.0694099999999995</v>
      </c>
      <c r="E80" s="1">
        <v>8.0910700000000002</v>
      </c>
      <c r="F80" s="1" t="s">
        <v>1766</v>
      </c>
      <c r="G80" s="1" t="s">
        <v>1766</v>
      </c>
      <c r="H80" s="1" t="s">
        <v>1766</v>
      </c>
      <c r="I80" s="1">
        <f t="shared" si="4"/>
        <v>89291475.595034257</v>
      </c>
      <c r="J80" s="1">
        <f t="shared" si="4"/>
        <v>117330251.06972276</v>
      </c>
      <c r="K80" s="1">
        <f t="shared" si="4"/>
        <v>123330360.22638698</v>
      </c>
      <c r="L80" s="1" t="e">
        <f t="shared" si="3"/>
        <v>#VALUE!</v>
      </c>
      <c r="M80" s="1" t="e">
        <f t="shared" si="3"/>
        <v>#VALUE!</v>
      </c>
      <c r="N80" s="1" t="e">
        <f t="shared" si="3"/>
        <v>#VALUE!</v>
      </c>
      <c r="O80" s="1" t="e">
        <f t="shared" si="5"/>
        <v>#VALUE!</v>
      </c>
      <c r="Q80" s="1">
        <v>3</v>
      </c>
      <c r="R80" s="1">
        <v>3</v>
      </c>
      <c r="S80" s="1">
        <v>3</v>
      </c>
      <c r="T80" s="1">
        <v>23.9</v>
      </c>
      <c r="U80" s="1">
        <v>23.9</v>
      </c>
      <c r="V80" s="1">
        <v>23.9</v>
      </c>
      <c r="W80" s="1">
        <v>0</v>
      </c>
      <c r="X80" s="1">
        <v>9.7819000000000003</v>
      </c>
      <c r="Y80" s="1">
        <v>721980000</v>
      </c>
      <c r="Z80" s="1">
        <v>12</v>
      </c>
      <c r="AA80" s="1">
        <v>0</v>
      </c>
      <c r="AB80" s="1">
        <v>1</v>
      </c>
      <c r="AC80" s="1" t="s">
        <v>1766</v>
      </c>
      <c r="AD80" s="1">
        <v>0</v>
      </c>
    </row>
    <row r="81" spans="1:30">
      <c r="A81" s="5" t="s">
        <v>1643</v>
      </c>
      <c r="B81" s="5" t="s">
        <v>1643</v>
      </c>
      <c r="C81" s="5" t="s">
        <v>1766</v>
      </c>
      <c r="D81" s="5" t="s">
        <v>1766</v>
      </c>
      <c r="E81" s="5" t="s">
        <v>1766</v>
      </c>
      <c r="F81" s="5" t="s">
        <v>1766</v>
      </c>
      <c r="G81" s="5" t="s">
        <v>1766</v>
      </c>
      <c r="H81" s="5" t="s">
        <v>1766</v>
      </c>
      <c r="I81" s="5" t="e">
        <f t="shared" si="4"/>
        <v>#VALUE!</v>
      </c>
      <c r="J81" s="5" t="e">
        <f t="shared" si="4"/>
        <v>#VALUE!</v>
      </c>
      <c r="K81" s="5" t="e">
        <f t="shared" si="4"/>
        <v>#VALUE!</v>
      </c>
      <c r="L81" s="5" t="e">
        <f t="shared" si="3"/>
        <v>#VALUE!</v>
      </c>
      <c r="M81" s="5" t="e">
        <f t="shared" si="3"/>
        <v>#VALUE!</v>
      </c>
      <c r="N81" s="5" t="e">
        <f t="shared" si="3"/>
        <v>#VALUE!</v>
      </c>
      <c r="O81" s="5" t="e">
        <f t="shared" si="5"/>
        <v>#VALUE!</v>
      </c>
      <c r="Q81" s="1">
        <v>1</v>
      </c>
      <c r="R81" s="1">
        <v>1</v>
      </c>
      <c r="S81" s="1">
        <v>1</v>
      </c>
      <c r="T81" s="1">
        <v>6.3</v>
      </c>
      <c r="U81" s="1">
        <v>6.3</v>
      </c>
      <c r="V81" s="1">
        <v>6.3</v>
      </c>
      <c r="W81" s="1">
        <v>3.1695999999999998E-3</v>
      </c>
      <c r="X81" s="1">
        <v>2.1055000000000001</v>
      </c>
      <c r="Y81" s="1">
        <v>125720000</v>
      </c>
      <c r="Z81" s="1">
        <v>2</v>
      </c>
      <c r="AA81" s="2">
        <v>-4.34294E-8</v>
      </c>
      <c r="AB81" s="1">
        <v>0</v>
      </c>
      <c r="AC81" s="1">
        <v>0</v>
      </c>
      <c r="AD81" s="1">
        <v>0</v>
      </c>
    </row>
    <row r="82" spans="1:30">
      <c r="A82" s="1" t="s">
        <v>1642</v>
      </c>
      <c r="B82" s="1" t="s">
        <v>1642</v>
      </c>
      <c r="C82" s="1">
        <v>8.5991099999999996</v>
      </c>
      <c r="D82" s="1">
        <v>8.6843699999999995</v>
      </c>
      <c r="E82" s="1">
        <v>8.5488900000000001</v>
      </c>
      <c r="F82" s="1" t="s">
        <v>1766</v>
      </c>
      <c r="G82" s="1" t="s">
        <v>1766</v>
      </c>
      <c r="H82" s="1" t="s">
        <v>1766</v>
      </c>
      <c r="I82" s="1">
        <f t="shared" si="4"/>
        <v>397292164.61852008</v>
      </c>
      <c r="J82" s="1">
        <f t="shared" si="4"/>
        <v>483470522.4775663</v>
      </c>
      <c r="K82" s="1">
        <f t="shared" si="4"/>
        <v>353907690.44740742</v>
      </c>
      <c r="L82" s="1" t="e">
        <f t="shared" si="3"/>
        <v>#VALUE!</v>
      </c>
      <c r="M82" s="1" t="e">
        <f t="shared" si="3"/>
        <v>#VALUE!</v>
      </c>
      <c r="N82" s="1" t="e">
        <f t="shared" si="3"/>
        <v>#VALUE!</v>
      </c>
      <c r="O82" s="1" t="e">
        <f t="shared" si="5"/>
        <v>#VALUE!</v>
      </c>
      <c r="Q82" s="1">
        <v>2</v>
      </c>
      <c r="R82" s="1">
        <v>2</v>
      </c>
      <c r="S82" s="1">
        <v>2</v>
      </c>
      <c r="T82" s="1">
        <v>23.7</v>
      </c>
      <c r="U82" s="1">
        <v>23.7</v>
      </c>
      <c r="V82" s="1">
        <v>23.7</v>
      </c>
      <c r="W82" s="1">
        <v>0</v>
      </c>
      <c r="X82" s="1">
        <v>6.8486000000000002</v>
      </c>
      <c r="Y82" s="1">
        <v>2122500000</v>
      </c>
      <c r="Z82" s="1">
        <v>20</v>
      </c>
      <c r="AA82" s="1">
        <v>0</v>
      </c>
      <c r="AB82" s="1">
        <v>1</v>
      </c>
      <c r="AC82" s="1" t="s">
        <v>1766</v>
      </c>
      <c r="AD82" s="1">
        <v>0</v>
      </c>
    </row>
    <row r="83" spans="1:30">
      <c r="A83" s="1" t="s">
        <v>1641</v>
      </c>
      <c r="B83" s="1" t="s">
        <v>1641</v>
      </c>
      <c r="C83" s="1" t="s">
        <v>1766</v>
      </c>
      <c r="D83" s="1">
        <v>9.0172399999999993</v>
      </c>
      <c r="E83" s="1" t="s">
        <v>1766</v>
      </c>
      <c r="F83" s="1" t="s">
        <v>1766</v>
      </c>
      <c r="G83" s="1" t="s">
        <v>1766</v>
      </c>
      <c r="H83" s="1" t="s">
        <v>1766</v>
      </c>
      <c r="I83" s="1" t="e">
        <f t="shared" si="4"/>
        <v>#VALUE!</v>
      </c>
      <c r="J83" s="1">
        <f t="shared" si="4"/>
        <v>1040495005.7697942</v>
      </c>
      <c r="K83" s="1" t="e">
        <f t="shared" si="4"/>
        <v>#VALUE!</v>
      </c>
      <c r="L83" s="1" t="e">
        <f t="shared" si="3"/>
        <v>#VALUE!</v>
      </c>
      <c r="M83" s="1" t="e">
        <f t="shared" si="3"/>
        <v>#VALUE!</v>
      </c>
      <c r="N83" s="1" t="e">
        <f t="shared" si="3"/>
        <v>#VALUE!</v>
      </c>
      <c r="O83" s="1" t="e">
        <f t="shared" si="5"/>
        <v>#VALUE!</v>
      </c>
      <c r="Q83" s="1">
        <v>2</v>
      </c>
      <c r="R83" s="1">
        <v>2</v>
      </c>
      <c r="S83" s="1">
        <v>1</v>
      </c>
      <c r="T83" s="1">
        <v>7.8</v>
      </c>
      <c r="U83" s="1">
        <v>7.8</v>
      </c>
      <c r="V83" s="1">
        <v>3.9</v>
      </c>
      <c r="W83" s="1">
        <v>0</v>
      </c>
      <c r="X83" s="1">
        <v>4.2081</v>
      </c>
      <c r="Y83" s="1">
        <v>8571300000</v>
      </c>
      <c r="Z83" s="1">
        <v>6</v>
      </c>
      <c r="AA83" s="1">
        <v>0</v>
      </c>
      <c r="AB83" s="1">
        <v>1</v>
      </c>
      <c r="AC83" s="1" t="s">
        <v>1766</v>
      </c>
      <c r="AD83" s="1">
        <v>0</v>
      </c>
    </row>
    <row r="84" spans="1:30" s="3" customFormat="1">
      <c r="A84" s="9" t="s">
        <v>1640</v>
      </c>
      <c r="B84" s="3" t="s">
        <v>1639</v>
      </c>
      <c r="C84" s="3">
        <v>8.7265599999999992</v>
      </c>
      <c r="D84" s="3">
        <v>8.7416800000000006</v>
      </c>
      <c r="E84" s="3">
        <v>8.7030399999999997</v>
      </c>
      <c r="F84" s="3">
        <v>9.3047900000000006</v>
      </c>
      <c r="G84" s="3">
        <v>9.5482499999999995</v>
      </c>
      <c r="H84" s="3">
        <v>9.4866299999999999</v>
      </c>
      <c r="I84" s="3">
        <f t="shared" si="4"/>
        <v>532794827.56416726</v>
      </c>
      <c r="J84" s="3">
        <f t="shared" si="4"/>
        <v>551670803.4191469</v>
      </c>
      <c r="K84" s="3">
        <f t="shared" si="4"/>
        <v>504707780.7273559</v>
      </c>
      <c r="L84" s="3">
        <f t="shared" si="3"/>
        <v>2017390632.9411473</v>
      </c>
      <c r="M84" s="3">
        <f t="shared" si="3"/>
        <v>3533865368.9556456</v>
      </c>
      <c r="N84" s="3">
        <f t="shared" si="3"/>
        <v>3066408428.6850109</v>
      </c>
      <c r="O84" s="3">
        <f t="shared" si="5"/>
        <v>5.4227338357651584</v>
      </c>
      <c r="P84" s="3" t="s">
        <v>3</v>
      </c>
      <c r="Q84" s="3">
        <v>23</v>
      </c>
      <c r="R84" s="3">
        <v>23</v>
      </c>
      <c r="S84" s="3">
        <v>13</v>
      </c>
      <c r="T84" s="3">
        <v>34</v>
      </c>
      <c r="U84" s="3">
        <v>34</v>
      </c>
      <c r="V84" s="3">
        <v>22.2</v>
      </c>
      <c r="W84" s="3">
        <v>0</v>
      </c>
      <c r="X84" s="3">
        <v>145.52000000000001</v>
      </c>
      <c r="Y84" s="3">
        <v>14491000000</v>
      </c>
      <c r="Z84" s="3">
        <v>64</v>
      </c>
      <c r="AA84" s="3">
        <v>3.2120799999999998</v>
      </c>
      <c r="AB84" s="3">
        <v>3.25129E-3</v>
      </c>
      <c r="AC84" s="3">
        <v>-0.72279599999999999</v>
      </c>
      <c r="AD84" s="3">
        <v>-9.7753499999999995</v>
      </c>
    </row>
    <row r="85" spans="1:30">
      <c r="A85" s="1" t="s">
        <v>1638</v>
      </c>
      <c r="B85" s="1" t="s">
        <v>1637</v>
      </c>
      <c r="C85" s="1">
        <v>7.8194999999999997</v>
      </c>
      <c r="D85" s="1" t="s">
        <v>1766</v>
      </c>
      <c r="E85" s="1" t="s">
        <v>1766</v>
      </c>
      <c r="F85" s="1" t="s">
        <v>1766</v>
      </c>
      <c r="G85" s="1" t="s">
        <v>1766</v>
      </c>
      <c r="H85" s="1" t="s">
        <v>1766</v>
      </c>
      <c r="I85" s="1">
        <f t="shared" si="4"/>
        <v>65993323.426356524</v>
      </c>
      <c r="J85" s="1" t="e">
        <f t="shared" si="4"/>
        <v>#VALUE!</v>
      </c>
      <c r="K85" s="1" t="e">
        <f t="shared" si="4"/>
        <v>#VALUE!</v>
      </c>
      <c r="L85" s="1" t="e">
        <f t="shared" si="3"/>
        <v>#VALUE!</v>
      </c>
      <c r="M85" s="1" t="e">
        <f t="shared" si="3"/>
        <v>#VALUE!</v>
      </c>
      <c r="N85" s="1" t="e">
        <f t="shared" si="3"/>
        <v>#VALUE!</v>
      </c>
      <c r="O85" s="1" t="e">
        <f t="shared" si="5"/>
        <v>#VALUE!</v>
      </c>
      <c r="Q85" s="1">
        <v>3</v>
      </c>
      <c r="R85" s="1">
        <v>3</v>
      </c>
      <c r="S85" s="1">
        <v>3</v>
      </c>
      <c r="T85" s="1">
        <v>8.9</v>
      </c>
      <c r="U85" s="1">
        <v>8.9</v>
      </c>
      <c r="V85" s="1">
        <v>8.9</v>
      </c>
      <c r="W85" s="1">
        <v>0</v>
      </c>
      <c r="X85" s="1">
        <v>2.8129</v>
      </c>
      <c r="Y85" s="1">
        <v>244940000</v>
      </c>
      <c r="Z85" s="1">
        <v>5</v>
      </c>
      <c r="AA85" s="1">
        <v>0</v>
      </c>
      <c r="AB85" s="1">
        <v>1</v>
      </c>
      <c r="AC85" s="1" t="s">
        <v>1766</v>
      </c>
      <c r="AD85" s="1">
        <v>0</v>
      </c>
    </row>
    <row r="86" spans="1:30">
      <c r="A86" s="1" t="s">
        <v>1636</v>
      </c>
      <c r="B86" s="1" t="s">
        <v>1636</v>
      </c>
      <c r="C86" s="1">
        <v>8.6837499999999999</v>
      </c>
      <c r="D86" s="1">
        <v>8.6952400000000001</v>
      </c>
      <c r="E86" s="1">
        <v>8.6913099999999996</v>
      </c>
      <c r="F86" s="1">
        <v>8.5702400000000001</v>
      </c>
      <c r="G86" s="1">
        <v>8.5201399999999996</v>
      </c>
      <c r="H86" s="1">
        <v>8.5248600000000003</v>
      </c>
      <c r="I86" s="3">
        <f t="shared" si="4"/>
        <v>482780811.06053174</v>
      </c>
      <c r="J86" s="3">
        <f t="shared" si="4"/>
        <v>495724062.36501062</v>
      </c>
      <c r="K86" s="3">
        <f t="shared" si="4"/>
        <v>491258411.96306753</v>
      </c>
      <c r="L86" s="3">
        <f t="shared" si="3"/>
        <v>371740603.79428309</v>
      </c>
      <c r="M86" s="3">
        <f t="shared" si="3"/>
        <v>331237882.75133204</v>
      </c>
      <c r="N86" s="3">
        <f t="shared" si="3"/>
        <v>334857476.46053183</v>
      </c>
      <c r="O86" s="1">
        <f t="shared" si="5"/>
        <v>0.70612456667247614</v>
      </c>
      <c r="P86" s="1" t="s">
        <v>3</v>
      </c>
      <c r="Q86" s="1">
        <v>4</v>
      </c>
      <c r="R86" s="1">
        <v>4</v>
      </c>
      <c r="S86" s="1">
        <v>4</v>
      </c>
      <c r="T86" s="1">
        <v>14.4</v>
      </c>
      <c r="U86" s="1">
        <v>14.4</v>
      </c>
      <c r="V86" s="1">
        <v>14.4</v>
      </c>
      <c r="W86" s="1">
        <v>0</v>
      </c>
      <c r="X86" s="1">
        <v>12.754</v>
      </c>
      <c r="Y86" s="1">
        <v>4849200000</v>
      </c>
      <c r="Z86" s="1">
        <v>52</v>
      </c>
      <c r="AA86" s="1">
        <v>3.1273</v>
      </c>
      <c r="AB86" s="1">
        <v>3.7258E-3</v>
      </c>
      <c r="AC86" s="1">
        <v>0.15168400000000001</v>
      </c>
      <c r="AD86" s="1">
        <v>9.29312</v>
      </c>
    </row>
    <row r="87" spans="1:30">
      <c r="A87" s="1" t="s">
        <v>1635</v>
      </c>
      <c r="B87" s="1" t="s">
        <v>1634</v>
      </c>
      <c r="C87" s="1">
        <v>8.4718800000000005</v>
      </c>
      <c r="D87" s="1">
        <v>8.4243900000000007</v>
      </c>
      <c r="E87" s="1">
        <v>8.3864099999999997</v>
      </c>
      <c r="F87" s="1" t="s">
        <v>1766</v>
      </c>
      <c r="G87" s="1" t="s">
        <v>1766</v>
      </c>
      <c r="H87" s="1" t="s">
        <v>1766</v>
      </c>
      <c r="I87" s="1">
        <f t="shared" si="4"/>
        <v>296401228.95051187</v>
      </c>
      <c r="J87" s="1">
        <f t="shared" si="4"/>
        <v>265699049.01837659</v>
      </c>
      <c r="K87" s="1">
        <f t="shared" si="4"/>
        <v>243450123.9509466</v>
      </c>
      <c r="L87" s="1" t="e">
        <f t="shared" si="3"/>
        <v>#VALUE!</v>
      </c>
      <c r="M87" s="1" t="e">
        <f t="shared" si="3"/>
        <v>#VALUE!</v>
      </c>
      <c r="N87" s="1" t="e">
        <f t="shared" si="3"/>
        <v>#VALUE!</v>
      </c>
      <c r="O87" s="1" t="e">
        <f t="shared" si="5"/>
        <v>#VALUE!</v>
      </c>
      <c r="Q87" s="1">
        <v>9</v>
      </c>
      <c r="R87" s="1">
        <v>9</v>
      </c>
      <c r="S87" s="1">
        <v>9</v>
      </c>
      <c r="T87" s="1">
        <v>17.8</v>
      </c>
      <c r="U87" s="1">
        <v>17.8</v>
      </c>
      <c r="V87" s="1">
        <v>17.8</v>
      </c>
      <c r="W87" s="1">
        <v>0</v>
      </c>
      <c r="X87" s="1">
        <v>23.457000000000001</v>
      </c>
      <c r="Y87" s="1">
        <v>1358700000</v>
      </c>
      <c r="Z87" s="1">
        <v>26</v>
      </c>
      <c r="AA87" s="1">
        <v>0</v>
      </c>
      <c r="AB87" s="1">
        <v>1</v>
      </c>
      <c r="AC87" s="1" t="s">
        <v>1766</v>
      </c>
      <c r="AD87" s="1">
        <v>0</v>
      </c>
    </row>
    <row r="88" spans="1:30">
      <c r="A88" s="5" t="s">
        <v>1633</v>
      </c>
      <c r="B88" s="5" t="s">
        <v>1633</v>
      </c>
      <c r="C88" s="5" t="s">
        <v>1766</v>
      </c>
      <c r="D88" s="5" t="s">
        <v>1766</v>
      </c>
      <c r="E88" s="5" t="s">
        <v>1766</v>
      </c>
      <c r="F88" s="5" t="s">
        <v>1766</v>
      </c>
      <c r="G88" s="5" t="s">
        <v>1766</v>
      </c>
      <c r="H88" s="5" t="s">
        <v>1766</v>
      </c>
      <c r="I88" s="5" t="e">
        <f t="shared" si="4"/>
        <v>#VALUE!</v>
      </c>
      <c r="J88" s="5" t="e">
        <f t="shared" si="4"/>
        <v>#VALUE!</v>
      </c>
      <c r="K88" s="5" t="e">
        <f t="shared" si="4"/>
        <v>#VALUE!</v>
      </c>
      <c r="L88" s="5" t="e">
        <f t="shared" si="3"/>
        <v>#VALUE!</v>
      </c>
      <c r="M88" s="5" t="e">
        <f t="shared" si="3"/>
        <v>#VALUE!</v>
      </c>
      <c r="N88" s="5" t="e">
        <f t="shared" si="3"/>
        <v>#VALUE!</v>
      </c>
      <c r="O88" s="5" t="e">
        <f t="shared" si="5"/>
        <v>#VALUE!</v>
      </c>
      <c r="Q88" s="1">
        <v>2</v>
      </c>
      <c r="R88" s="1">
        <v>2</v>
      </c>
      <c r="S88" s="1">
        <v>2</v>
      </c>
      <c r="T88" s="1">
        <v>23.7</v>
      </c>
      <c r="U88" s="1">
        <v>23.7</v>
      </c>
      <c r="V88" s="1">
        <v>23.7</v>
      </c>
      <c r="W88" s="1">
        <v>0</v>
      </c>
      <c r="X88" s="1">
        <v>2.7490999999999999</v>
      </c>
      <c r="Y88" s="1">
        <v>462860000</v>
      </c>
      <c r="Z88" s="1">
        <v>2</v>
      </c>
      <c r="AA88" s="2">
        <v>-4.34294E-8</v>
      </c>
      <c r="AB88" s="1">
        <v>0</v>
      </c>
      <c r="AC88" s="1">
        <v>0</v>
      </c>
      <c r="AD88" s="1">
        <v>0</v>
      </c>
    </row>
    <row r="89" spans="1:30">
      <c r="A89" s="1" t="s">
        <v>1632</v>
      </c>
      <c r="B89" s="1" t="s">
        <v>1631</v>
      </c>
      <c r="C89" s="1">
        <v>8.6799800000000005</v>
      </c>
      <c r="D89" s="1">
        <v>8.6508900000000004</v>
      </c>
      <c r="E89" s="1">
        <v>8.6324400000000008</v>
      </c>
      <c r="F89" s="1">
        <v>8.5955100000000009</v>
      </c>
      <c r="G89" s="1">
        <v>8.5841600000000007</v>
      </c>
      <c r="H89" s="1">
        <v>8.6226900000000004</v>
      </c>
      <c r="I89" s="1">
        <f t="shared" si="4"/>
        <v>478608051.09984928</v>
      </c>
      <c r="J89" s="1">
        <f t="shared" si="4"/>
        <v>447599919.75840515</v>
      </c>
      <c r="K89" s="1">
        <f t="shared" si="4"/>
        <v>428982918.96427476</v>
      </c>
      <c r="L89" s="1">
        <f t="shared" si="3"/>
        <v>394012500.0133872</v>
      </c>
      <c r="M89" s="1">
        <f t="shared" si="3"/>
        <v>383848634.50886703</v>
      </c>
      <c r="N89" s="1">
        <f t="shared" si="3"/>
        <v>419459466.36022711</v>
      </c>
      <c r="O89" s="1">
        <f t="shared" si="5"/>
        <v>0.88350697298391512</v>
      </c>
      <c r="Q89" s="1">
        <v>5</v>
      </c>
      <c r="R89" s="1">
        <v>5</v>
      </c>
      <c r="S89" s="1">
        <v>5</v>
      </c>
      <c r="T89" s="1">
        <v>8.6</v>
      </c>
      <c r="U89" s="1">
        <v>8.6</v>
      </c>
      <c r="V89" s="1">
        <v>8.6</v>
      </c>
      <c r="W89" s="1">
        <v>0</v>
      </c>
      <c r="X89" s="1">
        <v>18.567</v>
      </c>
      <c r="Y89" s="1">
        <v>4862500000</v>
      </c>
      <c r="Z89" s="1">
        <v>45</v>
      </c>
      <c r="AA89" s="1">
        <v>1.39381</v>
      </c>
      <c r="AB89" s="1">
        <v>8.4005899999999994E-2</v>
      </c>
      <c r="AC89" s="1">
        <v>5.36499E-2</v>
      </c>
      <c r="AD89" s="1">
        <v>2.98889</v>
      </c>
    </row>
    <row r="90" spans="1:30">
      <c r="A90" s="5" t="s">
        <v>1630</v>
      </c>
      <c r="B90" s="5" t="s">
        <v>1630</v>
      </c>
      <c r="C90" s="5" t="s">
        <v>1766</v>
      </c>
      <c r="D90" s="5" t="s">
        <v>1766</v>
      </c>
      <c r="E90" s="5" t="s">
        <v>1766</v>
      </c>
      <c r="F90" s="5" t="s">
        <v>1766</v>
      </c>
      <c r="G90" s="5" t="s">
        <v>1766</v>
      </c>
      <c r="H90" s="5" t="s">
        <v>1766</v>
      </c>
      <c r="I90" s="5" t="e">
        <f t="shared" si="4"/>
        <v>#VALUE!</v>
      </c>
      <c r="J90" s="5" t="e">
        <f t="shared" si="4"/>
        <v>#VALUE!</v>
      </c>
      <c r="K90" s="5" t="e">
        <f t="shared" si="4"/>
        <v>#VALUE!</v>
      </c>
      <c r="L90" s="5" t="e">
        <f t="shared" si="3"/>
        <v>#VALUE!</v>
      </c>
      <c r="M90" s="5" t="e">
        <f t="shared" si="3"/>
        <v>#VALUE!</v>
      </c>
      <c r="N90" s="5" t="e">
        <f t="shared" si="3"/>
        <v>#VALUE!</v>
      </c>
      <c r="O90" s="5" t="e">
        <f t="shared" si="5"/>
        <v>#VALUE!</v>
      </c>
      <c r="Q90" s="1">
        <v>1</v>
      </c>
      <c r="R90" s="1">
        <v>1</v>
      </c>
      <c r="S90" s="1">
        <v>1</v>
      </c>
      <c r="T90" s="1">
        <v>9</v>
      </c>
      <c r="U90" s="1">
        <v>9</v>
      </c>
      <c r="V90" s="1">
        <v>9</v>
      </c>
      <c r="W90" s="1">
        <v>0</v>
      </c>
      <c r="X90" s="1">
        <v>2.8315000000000001</v>
      </c>
      <c r="Y90" s="1">
        <v>9622700</v>
      </c>
      <c r="Z90" s="1">
        <v>1</v>
      </c>
      <c r="AA90" s="2">
        <v>-4.34294E-8</v>
      </c>
      <c r="AB90" s="1">
        <v>0</v>
      </c>
      <c r="AC90" s="1">
        <v>0</v>
      </c>
      <c r="AD90" s="1">
        <v>0</v>
      </c>
    </row>
    <row r="91" spans="1:30">
      <c r="A91" s="1" t="s">
        <v>1629</v>
      </c>
      <c r="B91" s="1" t="s">
        <v>1628</v>
      </c>
      <c r="C91" s="1">
        <v>10.168900000000001</v>
      </c>
      <c r="D91" s="1">
        <v>10.1675</v>
      </c>
      <c r="E91" s="1">
        <v>10.1538</v>
      </c>
      <c r="F91" s="1">
        <v>9.984</v>
      </c>
      <c r="G91" s="1">
        <v>10.037699999999999</v>
      </c>
      <c r="H91" s="1">
        <v>10.031599999999999</v>
      </c>
      <c r="I91" s="3">
        <f t="shared" si="4"/>
        <v>14753667784.066099</v>
      </c>
      <c r="J91" s="3">
        <f t="shared" si="4"/>
        <v>14706184154.045639</v>
      </c>
      <c r="K91" s="3">
        <f t="shared" si="4"/>
        <v>14249512281.888145</v>
      </c>
      <c r="L91" s="3">
        <f t="shared" si="3"/>
        <v>9638290236.2397385</v>
      </c>
      <c r="M91" s="3">
        <f t="shared" si="3"/>
        <v>10906866565.159731</v>
      </c>
      <c r="N91" s="3">
        <f t="shared" si="3"/>
        <v>10754742089.727901</v>
      </c>
      <c r="O91" s="1">
        <f t="shared" si="5"/>
        <v>0.71609137880815077</v>
      </c>
      <c r="P91" s="1" t="s">
        <v>3</v>
      </c>
      <c r="Q91" s="1">
        <v>72</v>
      </c>
      <c r="R91" s="1">
        <v>72</v>
      </c>
      <c r="S91" s="1">
        <v>72</v>
      </c>
      <c r="T91" s="1">
        <v>26.3</v>
      </c>
      <c r="U91" s="1">
        <v>26.3</v>
      </c>
      <c r="V91" s="1">
        <v>26.3</v>
      </c>
      <c r="W91" s="1">
        <v>0</v>
      </c>
      <c r="X91" s="1">
        <v>323.31</v>
      </c>
      <c r="Y91" s="1">
        <v>137400000000</v>
      </c>
      <c r="Z91" s="1">
        <v>831</v>
      </c>
      <c r="AA91" s="1">
        <v>2.9303699999999999</v>
      </c>
      <c r="AB91" s="1">
        <v>5.0482299999999999E-3</v>
      </c>
      <c r="AC91" s="1">
        <v>0.14565600000000001</v>
      </c>
      <c r="AD91" s="1">
        <v>8.2566000000000006</v>
      </c>
    </row>
    <row r="92" spans="1:30">
      <c r="A92" s="1" t="s">
        <v>1627</v>
      </c>
      <c r="B92" s="1" t="s">
        <v>1627</v>
      </c>
      <c r="C92" s="1">
        <v>8.9179600000000008</v>
      </c>
      <c r="D92" s="1">
        <v>8.7691300000000005</v>
      </c>
      <c r="E92" s="1">
        <v>8.8008600000000001</v>
      </c>
      <c r="F92" s="1">
        <v>8.5250599999999999</v>
      </c>
      <c r="G92" s="1" t="s">
        <v>1766</v>
      </c>
      <c r="H92" s="1">
        <v>8.4107599999999998</v>
      </c>
      <c r="I92" s="3">
        <f t="shared" si="4"/>
        <v>827865910.93259919</v>
      </c>
      <c r="J92" s="3">
        <f t="shared" si="4"/>
        <v>587665235.60184419</v>
      </c>
      <c r="K92" s="3">
        <f t="shared" si="4"/>
        <v>632208018.73770082</v>
      </c>
      <c r="L92" s="3">
        <f t="shared" si="3"/>
        <v>335011719.54030269</v>
      </c>
      <c r="N92" s="3">
        <f t="shared" si="3"/>
        <v>257489782.26348114</v>
      </c>
      <c r="O92" s="1">
        <f t="shared" si="5"/>
        <v>0.43401633751902224</v>
      </c>
      <c r="P92" s="1" t="s">
        <v>3</v>
      </c>
      <c r="Q92" s="1">
        <v>1</v>
      </c>
      <c r="R92" s="1">
        <v>1</v>
      </c>
      <c r="S92" s="1">
        <v>1</v>
      </c>
      <c r="T92" s="1">
        <v>5.4</v>
      </c>
      <c r="U92" s="1">
        <v>5.4</v>
      </c>
      <c r="V92" s="1">
        <v>5.4</v>
      </c>
      <c r="W92" s="1">
        <v>0</v>
      </c>
      <c r="X92" s="1">
        <v>34.886000000000003</v>
      </c>
      <c r="Y92" s="1">
        <v>4551200000</v>
      </c>
      <c r="Z92" s="1">
        <v>28</v>
      </c>
      <c r="AA92" s="1">
        <v>1.81227</v>
      </c>
      <c r="AB92" s="1">
        <v>3.7406799999999997E-2</v>
      </c>
      <c r="AC92" s="1">
        <v>0.36140600000000001</v>
      </c>
      <c r="AD92" s="1">
        <v>4.9982300000000004</v>
      </c>
    </row>
    <row r="93" spans="1:30">
      <c r="A93" s="1" t="s">
        <v>1626</v>
      </c>
      <c r="B93" s="1" t="s">
        <v>1625</v>
      </c>
      <c r="C93" s="1">
        <v>8.5643899999999995</v>
      </c>
      <c r="D93" s="1">
        <v>8.7091499999999993</v>
      </c>
      <c r="E93" s="1">
        <v>8.7708399999999997</v>
      </c>
      <c r="F93" s="1">
        <v>8.6066000000000003</v>
      </c>
      <c r="G93" s="1">
        <v>8.5583399999999994</v>
      </c>
      <c r="H93" s="1">
        <v>8.51431</v>
      </c>
      <c r="I93" s="1">
        <f t="shared" si="4"/>
        <v>366766786.38491714</v>
      </c>
      <c r="J93" s="1">
        <f t="shared" si="4"/>
        <v>511858594.70880759</v>
      </c>
      <c r="K93" s="1">
        <f t="shared" si="4"/>
        <v>589983682.10705626</v>
      </c>
      <c r="L93" s="1">
        <f t="shared" si="3"/>
        <v>404203435.0795024</v>
      </c>
      <c r="M93" s="1">
        <f t="shared" si="3"/>
        <v>361692913.58960885</v>
      </c>
      <c r="N93" s="1">
        <f t="shared" si="3"/>
        <v>326821034.23732531</v>
      </c>
      <c r="O93" s="1">
        <f t="shared" si="5"/>
        <v>0.7440491893226493</v>
      </c>
      <c r="Q93" s="1">
        <v>4</v>
      </c>
      <c r="R93" s="1">
        <v>4</v>
      </c>
      <c r="S93" s="1">
        <v>4</v>
      </c>
      <c r="T93" s="1">
        <v>25.3</v>
      </c>
      <c r="U93" s="1">
        <v>25.3</v>
      </c>
      <c r="V93" s="1">
        <v>25.3</v>
      </c>
      <c r="W93" s="1">
        <v>0</v>
      </c>
      <c r="X93" s="1">
        <v>38.087000000000003</v>
      </c>
      <c r="Y93" s="1">
        <v>8132900000</v>
      </c>
      <c r="Z93" s="1">
        <v>50</v>
      </c>
      <c r="AA93" s="1">
        <v>0.84697599999999995</v>
      </c>
      <c r="AB93" s="1">
        <v>0.26232499999999997</v>
      </c>
      <c r="AC93" s="1">
        <v>0.121716</v>
      </c>
      <c r="AD93" s="1">
        <v>1.8238399999999999</v>
      </c>
    </row>
    <row r="94" spans="1:30">
      <c r="A94" s="5" t="s">
        <v>1624</v>
      </c>
      <c r="B94" s="5" t="s">
        <v>1624</v>
      </c>
      <c r="C94" s="5" t="s">
        <v>1766</v>
      </c>
      <c r="D94" s="5" t="s">
        <v>1766</v>
      </c>
      <c r="E94" s="5" t="s">
        <v>1766</v>
      </c>
      <c r="F94" s="5" t="s">
        <v>1766</v>
      </c>
      <c r="G94" s="5" t="s">
        <v>1766</v>
      </c>
      <c r="H94" s="5" t="s">
        <v>1766</v>
      </c>
      <c r="I94" s="5" t="e">
        <f t="shared" si="4"/>
        <v>#VALUE!</v>
      </c>
      <c r="J94" s="5" t="e">
        <f t="shared" si="4"/>
        <v>#VALUE!</v>
      </c>
      <c r="K94" s="5" t="e">
        <f t="shared" si="4"/>
        <v>#VALUE!</v>
      </c>
      <c r="L94" s="5" t="e">
        <f t="shared" si="3"/>
        <v>#VALUE!</v>
      </c>
      <c r="M94" s="5" t="e">
        <f t="shared" si="3"/>
        <v>#VALUE!</v>
      </c>
      <c r="N94" s="5" t="e">
        <f t="shared" si="3"/>
        <v>#VALUE!</v>
      </c>
      <c r="O94" s="5" t="e">
        <f t="shared" si="5"/>
        <v>#VALUE!</v>
      </c>
      <c r="Q94" s="1">
        <v>1</v>
      </c>
      <c r="R94" s="1">
        <v>1</v>
      </c>
      <c r="S94" s="1">
        <v>1</v>
      </c>
      <c r="T94" s="1">
        <v>2.5</v>
      </c>
      <c r="U94" s="1">
        <v>2.5</v>
      </c>
      <c r="V94" s="1">
        <v>2.5</v>
      </c>
      <c r="W94" s="1">
        <v>0</v>
      </c>
      <c r="X94" s="1">
        <v>4.7030000000000003</v>
      </c>
      <c r="Y94" s="1">
        <v>252260000</v>
      </c>
      <c r="Z94" s="1">
        <v>3</v>
      </c>
      <c r="AA94" s="2">
        <v>-4.34294E-8</v>
      </c>
      <c r="AB94" s="1">
        <v>0</v>
      </c>
      <c r="AC94" s="1">
        <v>0</v>
      </c>
      <c r="AD94" s="1">
        <v>0</v>
      </c>
    </row>
    <row r="95" spans="1:30">
      <c r="A95" s="1" t="s">
        <v>1623</v>
      </c>
      <c r="B95" s="1" t="s">
        <v>1622</v>
      </c>
      <c r="C95" s="1">
        <v>8.6033200000000001</v>
      </c>
      <c r="D95" s="1">
        <v>8.5838800000000006</v>
      </c>
      <c r="E95" s="1">
        <v>8.6356300000000008</v>
      </c>
      <c r="F95" s="1">
        <v>8.3568499999999997</v>
      </c>
      <c r="G95" s="1">
        <v>8.3309200000000008</v>
      </c>
      <c r="H95" s="1">
        <v>8.3505000000000003</v>
      </c>
      <c r="I95" s="3">
        <f t="shared" si="4"/>
        <v>401162195.98523682</v>
      </c>
      <c r="J95" s="3">
        <f t="shared" si="4"/>
        <v>383601237.90841776</v>
      </c>
      <c r="K95" s="3">
        <f t="shared" si="4"/>
        <v>432145504.99322248</v>
      </c>
      <c r="L95" s="3">
        <f t="shared" si="3"/>
        <v>227431177.56433395</v>
      </c>
      <c r="M95" s="3">
        <f t="shared" si="3"/>
        <v>214249590.24379483</v>
      </c>
      <c r="N95" s="3">
        <f t="shared" si="3"/>
        <v>224130004.57823384</v>
      </c>
      <c r="O95" s="1">
        <f t="shared" si="5"/>
        <v>0.54713278135288301</v>
      </c>
      <c r="P95" s="1" t="s">
        <v>3</v>
      </c>
      <c r="Q95" s="1">
        <v>4</v>
      </c>
      <c r="R95" s="1">
        <v>4</v>
      </c>
      <c r="S95" s="1">
        <v>4</v>
      </c>
      <c r="T95" s="1">
        <v>45.5</v>
      </c>
      <c r="U95" s="1">
        <v>45.5</v>
      </c>
      <c r="V95" s="1">
        <v>45.5</v>
      </c>
      <c r="W95" s="1">
        <v>0</v>
      </c>
      <c r="X95" s="1">
        <v>46.537999999999997</v>
      </c>
      <c r="Y95" s="1">
        <v>4230700000</v>
      </c>
      <c r="Z95" s="1">
        <v>55</v>
      </c>
      <c r="AA95" s="1">
        <v>3.9830800000000002</v>
      </c>
      <c r="AB95" s="1">
        <v>9.8723699999999997E-4</v>
      </c>
      <c r="AC95" s="1">
        <v>0.26151999999999997</v>
      </c>
      <c r="AD95" s="1">
        <v>15.391299999999999</v>
      </c>
    </row>
    <row r="96" spans="1:30">
      <c r="A96" s="1" t="s">
        <v>1621</v>
      </c>
      <c r="B96" s="1" t="s">
        <v>1621</v>
      </c>
      <c r="C96" s="1">
        <v>8.7774900000000002</v>
      </c>
      <c r="D96" s="1">
        <v>8.7448399999999999</v>
      </c>
      <c r="E96" s="1">
        <v>8.7705800000000007</v>
      </c>
      <c r="F96" s="1">
        <v>8.6578300000000006</v>
      </c>
      <c r="G96" s="1">
        <v>8.7934999999999999</v>
      </c>
      <c r="H96" s="1">
        <v>8.8113200000000003</v>
      </c>
      <c r="I96" s="1">
        <f t="shared" si="4"/>
        <v>599087143.96126819</v>
      </c>
      <c r="J96" s="1">
        <f t="shared" si="4"/>
        <v>555699492.29487526</v>
      </c>
      <c r="K96" s="1">
        <f t="shared" si="4"/>
        <v>589630581.02929187</v>
      </c>
      <c r="L96" s="1">
        <f t="shared" si="3"/>
        <v>454809994.72002691</v>
      </c>
      <c r="M96" s="1">
        <f t="shared" si="3"/>
        <v>621584247.75252366</v>
      </c>
      <c r="N96" s="1">
        <f t="shared" si="3"/>
        <v>647619623.76407099</v>
      </c>
      <c r="O96" s="1">
        <f t="shared" si="5"/>
        <v>0.98830362894459123</v>
      </c>
      <c r="Q96" s="1">
        <v>6</v>
      </c>
      <c r="R96" s="1">
        <v>6</v>
      </c>
      <c r="S96" s="1">
        <v>2</v>
      </c>
      <c r="T96" s="1">
        <v>19</v>
      </c>
      <c r="U96" s="1">
        <v>19</v>
      </c>
      <c r="V96" s="1">
        <v>6</v>
      </c>
      <c r="W96" s="1">
        <v>0</v>
      </c>
      <c r="X96" s="1">
        <v>6.569</v>
      </c>
      <c r="Y96" s="1">
        <v>8023600000</v>
      </c>
      <c r="Z96" s="1">
        <v>36</v>
      </c>
      <c r="AA96" s="1">
        <v>7.1410399999999999E-2</v>
      </c>
      <c r="AB96" s="1">
        <v>1</v>
      </c>
      <c r="AC96" s="1">
        <v>1.00883E-2</v>
      </c>
      <c r="AD96" s="1">
        <v>0.20390900000000001</v>
      </c>
    </row>
    <row r="97" spans="1:30">
      <c r="A97" s="1" t="s">
        <v>1620</v>
      </c>
      <c r="B97" s="1" t="s">
        <v>1620</v>
      </c>
      <c r="C97" s="1" t="s">
        <v>1766</v>
      </c>
      <c r="D97" s="1">
        <v>7.8476499999999998</v>
      </c>
      <c r="E97" s="1">
        <v>7.8737000000000004</v>
      </c>
      <c r="F97" s="1">
        <v>7.99017</v>
      </c>
      <c r="G97" s="1" t="s">
        <v>1766</v>
      </c>
      <c r="H97" s="1" t="s">
        <v>1766</v>
      </c>
      <c r="I97" s="1" t="e">
        <f t="shared" si="4"/>
        <v>#VALUE!</v>
      </c>
      <c r="J97" s="1">
        <f t="shared" si="4"/>
        <v>70412538.223409012</v>
      </c>
      <c r="K97" s="1">
        <f t="shared" si="4"/>
        <v>74765286.179072037</v>
      </c>
      <c r="L97" s="1">
        <f t="shared" si="3"/>
        <v>97761982.504983708</v>
      </c>
      <c r="M97" s="1" t="e">
        <f t="shared" si="3"/>
        <v>#VALUE!</v>
      </c>
      <c r="N97" s="1" t="e">
        <f t="shared" si="3"/>
        <v>#VALUE!</v>
      </c>
      <c r="O97" s="1" t="e">
        <f t="shared" si="5"/>
        <v>#VALUE!</v>
      </c>
      <c r="Q97" s="1">
        <v>3</v>
      </c>
      <c r="R97" s="1">
        <v>3</v>
      </c>
      <c r="S97" s="1">
        <v>3</v>
      </c>
      <c r="T97" s="1">
        <v>9.3000000000000007</v>
      </c>
      <c r="U97" s="1">
        <v>9.3000000000000007</v>
      </c>
      <c r="V97" s="1">
        <v>9.3000000000000007</v>
      </c>
      <c r="W97" s="1">
        <v>0</v>
      </c>
      <c r="X97" s="1">
        <v>28.995999999999999</v>
      </c>
      <c r="Y97" s="1">
        <v>869900000</v>
      </c>
      <c r="Z97" s="1">
        <v>18</v>
      </c>
      <c r="AA97" s="1">
        <v>0</v>
      </c>
      <c r="AB97" s="1">
        <v>1</v>
      </c>
      <c r="AC97" s="1">
        <v>-0.129494</v>
      </c>
      <c r="AD97" s="1">
        <v>0</v>
      </c>
    </row>
    <row r="98" spans="1:30">
      <c r="A98" s="1" t="s">
        <v>1619</v>
      </c>
      <c r="B98" s="1" t="s">
        <v>1619</v>
      </c>
      <c r="C98" s="1" t="s">
        <v>1766</v>
      </c>
      <c r="D98" s="1" t="s">
        <v>1766</v>
      </c>
      <c r="E98" s="1" t="s">
        <v>1766</v>
      </c>
      <c r="F98" s="1" t="s">
        <v>1766</v>
      </c>
      <c r="G98" s="1" t="s">
        <v>1766</v>
      </c>
      <c r="H98" s="1">
        <v>7.7278099999999998</v>
      </c>
      <c r="I98" s="1" t="e">
        <f t="shared" si="4"/>
        <v>#VALUE!</v>
      </c>
      <c r="J98" s="1" t="e">
        <f t="shared" si="4"/>
        <v>#VALUE!</v>
      </c>
      <c r="K98" s="1" t="e">
        <f t="shared" si="4"/>
        <v>#VALUE!</v>
      </c>
      <c r="L98" s="1" t="e">
        <f t="shared" si="3"/>
        <v>#VALUE!</v>
      </c>
      <c r="M98" s="1" t="e">
        <f t="shared" si="3"/>
        <v>#VALUE!</v>
      </c>
      <c r="N98" s="1">
        <f t="shared" si="3"/>
        <v>53433054.336114056</v>
      </c>
      <c r="O98" s="1" t="e">
        <f t="shared" si="5"/>
        <v>#VALUE!</v>
      </c>
      <c r="Q98" s="1">
        <v>2</v>
      </c>
      <c r="R98" s="1">
        <v>2</v>
      </c>
      <c r="S98" s="1">
        <v>2</v>
      </c>
      <c r="T98" s="1">
        <v>2.8</v>
      </c>
      <c r="U98" s="1">
        <v>2.8</v>
      </c>
      <c r="V98" s="1">
        <v>2.8</v>
      </c>
      <c r="W98" s="1">
        <v>8.2713000000000003E-4</v>
      </c>
      <c r="X98" s="1">
        <v>2.4575999999999998</v>
      </c>
      <c r="Y98" s="1">
        <v>700910000</v>
      </c>
      <c r="Z98" s="1">
        <v>18</v>
      </c>
      <c r="AA98" s="1">
        <v>0</v>
      </c>
      <c r="AB98" s="1">
        <v>1</v>
      </c>
      <c r="AC98" s="1" t="s">
        <v>1766</v>
      </c>
      <c r="AD98" s="1">
        <v>0</v>
      </c>
    </row>
    <row r="99" spans="1:30">
      <c r="A99" s="1" t="s">
        <v>1618</v>
      </c>
      <c r="B99" s="1" t="s">
        <v>1618</v>
      </c>
      <c r="C99" s="1">
        <v>8.5974900000000005</v>
      </c>
      <c r="D99" s="1">
        <v>8.5964299999999998</v>
      </c>
      <c r="E99" s="1">
        <v>8.6457099999999993</v>
      </c>
      <c r="F99" s="1">
        <v>8.0883500000000002</v>
      </c>
      <c r="G99" s="1">
        <v>8.5177600000000009</v>
      </c>
      <c r="H99" s="1">
        <v>8.4985400000000002</v>
      </c>
      <c r="I99" s="1">
        <f t="shared" si="4"/>
        <v>395812950.80079401</v>
      </c>
      <c r="J99" s="1">
        <f t="shared" si="4"/>
        <v>394848052.23302716</v>
      </c>
      <c r="K99" s="1">
        <f t="shared" si="4"/>
        <v>442292932.7707755</v>
      </c>
      <c r="L99" s="1">
        <f t="shared" si="3"/>
        <v>122560352.11070827</v>
      </c>
      <c r="M99" s="1">
        <f t="shared" si="3"/>
        <v>329427613.43948972</v>
      </c>
      <c r="N99" s="1">
        <f t="shared" si="3"/>
        <v>315166464.5878346</v>
      </c>
      <c r="O99" s="1">
        <f t="shared" si="5"/>
        <v>0.62220850906113179</v>
      </c>
      <c r="Q99" s="1">
        <v>2</v>
      </c>
      <c r="R99" s="1">
        <v>2</v>
      </c>
      <c r="S99" s="1">
        <v>2</v>
      </c>
      <c r="T99" s="1">
        <v>3.4</v>
      </c>
      <c r="U99" s="1">
        <v>3.4</v>
      </c>
      <c r="V99" s="1">
        <v>3.4</v>
      </c>
      <c r="W99" s="1">
        <v>0</v>
      </c>
      <c r="X99" s="1">
        <v>3.0411000000000001</v>
      </c>
      <c r="Y99" s="1">
        <v>2556200000</v>
      </c>
      <c r="Z99" s="1">
        <v>9</v>
      </c>
      <c r="AA99" s="1">
        <v>0.80338100000000001</v>
      </c>
      <c r="AB99" s="1">
        <v>0.28617199999999998</v>
      </c>
      <c r="AC99" s="1">
        <v>0.24499000000000001</v>
      </c>
      <c r="AD99" s="1">
        <v>1.7377</v>
      </c>
    </row>
    <row r="100" spans="1:30">
      <c r="A100" s="1" t="s">
        <v>1617</v>
      </c>
      <c r="B100" s="1" t="s">
        <v>1616</v>
      </c>
      <c r="C100" s="1">
        <v>9.1484199999999998</v>
      </c>
      <c r="D100" s="1">
        <v>9.1292100000000005</v>
      </c>
      <c r="E100" s="1">
        <v>9.1179299999999994</v>
      </c>
      <c r="F100" s="1">
        <v>8.8237500000000004</v>
      </c>
      <c r="G100" s="1">
        <v>8.8646100000000008</v>
      </c>
      <c r="H100" s="1">
        <v>8.9307599999999994</v>
      </c>
      <c r="I100" s="3">
        <f t="shared" si="4"/>
        <v>1407407950.3573129</v>
      </c>
      <c r="J100" s="3">
        <f t="shared" si="4"/>
        <v>1346511292.5992007</v>
      </c>
      <c r="K100" s="3">
        <f t="shared" si="4"/>
        <v>1311988414.4284489</v>
      </c>
      <c r="L100" s="3">
        <f t="shared" si="3"/>
        <v>666423034.84017789</v>
      </c>
      <c r="M100" s="3">
        <f t="shared" si="3"/>
        <v>732166746.10232592</v>
      </c>
      <c r="N100" s="3">
        <f t="shared" si="3"/>
        <v>852628803.71214581</v>
      </c>
      <c r="O100" s="1">
        <f t="shared" si="5"/>
        <v>0.55368168053834965</v>
      </c>
      <c r="P100" s="1" t="s">
        <v>3</v>
      </c>
      <c r="Q100" s="1">
        <v>4</v>
      </c>
      <c r="R100" s="1">
        <v>4</v>
      </c>
      <c r="S100" s="1">
        <v>4</v>
      </c>
      <c r="T100" s="1">
        <v>17.899999999999999</v>
      </c>
      <c r="U100" s="1">
        <v>17.899999999999999</v>
      </c>
      <c r="V100" s="1">
        <v>17.899999999999999</v>
      </c>
      <c r="W100" s="1">
        <v>0</v>
      </c>
      <c r="X100" s="1">
        <v>125.19</v>
      </c>
      <c r="Y100" s="1">
        <v>13698000000</v>
      </c>
      <c r="Z100" s="1">
        <v>92</v>
      </c>
      <c r="AA100" s="1">
        <v>2.8744999999999998</v>
      </c>
      <c r="AB100" s="1">
        <v>5.4714300000000002E-3</v>
      </c>
      <c r="AC100" s="1">
        <v>0.25881300000000002</v>
      </c>
      <c r="AD100" s="1">
        <v>7.9823700000000004</v>
      </c>
    </row>
    <row r="101" spans="1:30">
      <c r="A101" s="5" t="s">
        <v>1615</v>
      </c>
      <c r="B101" s="5" t="s">
        <v>1614</v>
      </c>
      <c r="C101" s="5" t="s">
        <v>1766</v>
      </c>
      <c r="D101" s="5" t="s">
        <v>1766</v>
      </c>
      <c r="E101" s="5" t="s">
        <v>1766</v>
      </c>
      <c r="F101" s="5" t="s">
        <v>1766</v>
      </c>
      <c r="G101" s="5" t="s">
        <v>1766</v>
      </c>
      <c r="H101" s="5" t="s">
        <v>1766</v>
      </c>
      <c r="I101" s="5" t="e">
        <f t="shared" si="4"/>
        <v>#VALUE!</v>
      </c>
      <c r="J101" s="5" t="e">
        <f t="shared" si="4"/>
        <v>#VALUE!</v>
      </c>
      <c r="K101" s="5" t="e">
        <f t="shared" si="4"/>
        <v>#VALUE!</v>
      </c>
      <c r="L101" s="5" t="e">
        <f t="shared" si="3"/>
        <v>#VALUE!</v>
      </c>
      <c r="M101" s="5" t="e">
        <f t="shared" si="3"/>
        <v>#VALUE!</v>
      </c>
      <c r="N101" s="5" t="e">
        <f t="shared" si="3"/>
        <v>#VALUE!</v>
      </c>
      <c r="O101" s="5" t="e">
        <f t="shared" si="5"/>
        <v>#VALUE!</v>
      </c>
      <c r="Q101" s="1">
        <v>3</v>
      </c>
      <c r="R101" s="1">
        <v>3</v>
      </c>
      <c r="S101" s="1">
        <v>3</v>
      </c>
      <c r="T101" s="1">
        <v>35.9</v>
      </c>
      <c r="U101" s="1">
        <v>35.9</v>
      </c>
      <c r="V101" s="1">
        <v>35.9</v>
      </c>
      <c r="W101" s="1">
        <v>0</v>
      </c>
      <c r="X101" s="1">
        <v>5.4134000000000002</v>
      </c>
      <c r="Y101" s="1">
        <v>296260000</v>
      </c>
      <c r="Z101" s="1">
        <v>10</v>
      </c>
      <c r="AA101" s="2">
        <v>-4.34294E-8</v>
      </c>
      <c r="AB101" s="1">
        <v>0</v>
      </c>
      <c r="AC101" s="1">
        <v>0</v>
      </c>
      <c r="AD101" s="1">
        <v>0</v>
      </c>
    </row>
    <row r="102" spans="1:30">
      <c r="A102" s="5" t="s">
        <v>1613</v>
      </c>
      <c r="B102" s="5" t="s">
        <v>1613</v>
      </c>
      <c r="C102" s="5" t="s">
        <v>1766</v>
      </c>
      <c r="D102" s="5" t="s">
        <v>1766</v>
      </c>
      <c r="E102" s="5" t="s">
        <v>1766</v>
      </c>
      <c r="F102" s="5" t="s">
        <v>1766</v>
      </c>
      <c r="G102" s="5" t="s">
        <v>1766</v>
      </c>
      <c r="H102" s="5" t="s">
        <v>1766</v>
      </c>
      <c r="I102" s="5" t="e">
        <f t="shared" si="4"/>
        <v>#VALUE!</v>
      </c>
      <c r="J102" s="5" t="e">
        <f t="shared" si="4"/>
        <v>#VALUE!</v>
      </c>
      <c r="K102" s="5" t="e">
        <f t="shared" si="4"/>
        <v>#VALUE!</v>
      </c>
      <c r="L102" s="5" t="e">
        <f t="shared" si="3"/>
        <v>#VALUE!</v>
      </c>
      <c r="M102" s="5" t="e">
        <f t="shared" si="3"/>
        <v>#VALUE!</v>
      </c>
      <c r="N102" s="5" t="e">
        <f t="shared" si="3"/>
        <v>#VALUE!</v>
      </c>
      <c r="O102" s="5" t="e">
        <f t="shared" si="5"/>
        <v>#VALUE!</v>
      </c>
      <c r="Q102" s="1">
        <v>2</v>
      </c>
      <c r="R102" s="1">
        <v>2</v>
      </c>
      <c r="S102" s="1">
        <v>2</v>
      </c>
      <c r="T102" s="1">
        <v>3.7</v>
      </c>
      <c r="U102" s="1">
        <v>3.7</v>
      </c>
      <c r="V102" s="1">
        <v>3.7</v>
      </c>
      <c r="W102" s="1">
        <v>0</v>
      </c>
      <c r="X102" s="1">
        <v>3.9306000000000001</v>
      </c>
      <c r="Y102" s="1">
        <v>88960000</v>
      </c>
      <c r="Z102" s="1">
        <v>4</v>
      </c>
      <c r="AA102" s="2">
        <v>-4.34294E-8</v>
      </c>
      <c r="AB102" s="1">
        <v>0</v>
      </c>
      <c r="AC102" s="1">
        <v>0</v>
      </c>
      <c r="AD102" s="1">
        <v>0</v>
      </c>
    </row>
    <row r="103" spans="1:30">
      <c r="A103" s="1" t="s">
        <v>1612</v>
      </c>
      <c r="B103" s="1" t="s">
        <v>1612</v>
      </c>
      <c r="C103" s="1">
        <v>7.89872</v>
      </c>
      <c r="D103" s="1">
        <v>7.8791700000000002</v>
      </c>
      <c r="E103" s="1">
        <v>7.9566999999999997</v>
      </c>
      <c r="F103" s="1">
        <v>7.7421100000000003</v>
      </c>
      <c r="G103" s="1" t="s">
        <v>1766</v>
      </c>
      <c r="H103" s="1" t="s">
        <v>1766</v>
      </c>
      <c r="I103" s="1">
        <f t="shared" si="4"/>
        <v>79199055.066419706</v>
      </c>
      <c r="J103" s="1">
        <f t="shared" si="4"/>
        <v>75712920.727548093</v>
      </c>
      <c r="K103" s="1">
        <f t="shared" si="4"/>
        <v>90510715.902752087</v>
      </c>
      <c r="L103" s="1">
        <f t="shared" si="3"/>
        <v>55221728.957196243</v>
      </c>
      <c r="M103" s="1" t="e">
        <f t="shared" si="3"/>
        <v>#VALUE!</v>
      </c>
      <c r="N103" s="1" t="e">
        <f t="shared" si="3"/>
        <v>#VALUE!</v>
      </c>
      <c r="O103" s="1" t="e">
        <f t="shared" si="5"/>
        <v>#VALUE!</v>
      </c>
      <c r="Q103" s="1">
        <v>4</v>
      </c>
      <c r="R103" s="1">
        <v>4</v>
      </c>
      <c r="S103" s="1">
        <v>4</v>
      </c>
      <c r="T103" s="1">
        <v>4.0999999999999996</v>
      </c>
      <c r="U103" s="1">
        <v>4.0999999999999996</v>
      </c>
      <c r="V103" s="1">
        <v>4.0999999999999996</v>
      </c>
      <c r="W103" s="1">
        <v>0</v>
      </c>
      <c r="X103" s="1">
        <v>24.202000000000002</v>
      </c>
      <c r="Y103" s="1">
        <v>810310000</v>
      </c>
      <c r="Z103" s="1">
        <v>19</v>
      </c>
      <c r="AA103" s="1">
        <v>0</v>
      </c>
      <c r="AB103" s="1">
        <v>1</v>
      </c>
      <c r="AC103" s="1">
        <v>0.16941800000000001</v>
      </c>
      <c r="AD103" s="1">
        <v>0</v>
      </c>
    </row>
    <row r="104" spans="1:30">
      <c r="A104" s="5" t="s">
        <v>1611</v>
      </c>
      <c r="B104" s="5" t="s">
        <v>1610</v>
      </c>
      <c r="C104" s="5" t="s">
        <v>1766</v>
      </c>
      <c r="D104" s="5" t="s">
        <v>1766</v>
      </c>
      <c r="E104" s="5" t="s">
        <v>1766</v>
      </c>
      <c r="F104" s="5" t="s">
        <v>1766</v>
      </c>
      <c r="G104" s="5" t="s">
        <v>1766</v>
      </c>
      <c r="H104" s="5" t="s">
        <v>1766</v>
      </c>
      <c r="I104" s="5" t="e">
        <f t="shared" si="4"/>
        <v>#VALUE!</v>
      </c>
      <c r="J104" s="5" t="e">
        <f t="shared" si="4"/>
        <v>#VALUE!</v>
      </c>
      <c r="K104" s="5" t="e">
        <f t="shared" si="4"/>
        <v>#VALUE!</v>
      </c>
      <c r="L104" s="5" t="e">
        <f t="shared" si="3"/>
        <v>#VALUE!</v>
      </c>
      <c r="M104" s="5" t="e">
        <f t="shared" si="3"/>
        <v>#VALUE!</v>
      </c>
      <c r="N104" s="5" t="e">
        <f t="shared" si="3"/>
        <v>#VALUE!</v>
      </c>
      <c r="O104" s="5" t="e">
        <f t="shared" si="5"/>
        <v>#VALUE!</v>
      </c>
      <c r="Q104" s="1">
        <v>3</v>
      </c>
      <c r="R104" s="1">
        <v>3</v>
      </c>
      <c r="S104" s="1">
        <v>3</v>
      </c>
      <c r="T104" s="1">
        <v>41.5</v>
      </c>
      <c r="U104" s="1">
        <v>41.5</v>
      </c>
      <c r="V104" s="1">
        <v>41.5</v>
      </c>
      <c r="W104" s="1">
        <v>0</v>
      </c>
      <c r="X104" s="1">
        <v>7.1177999999999999</v>
      </c>
      <c r="Y104" s="1">
        <v>533140000</v>
      </c>
      <c r="Z104" s="1">
        <v>3</v>
      </c>
      <c r="AA104" s="2">
        <v>-4.34294E-8</v>
      </c>
      <c r="AB104" s="1">
        <v>0</v>
      </c>
      <c r="AC104" s="1">
        <v>0</v>
      </c>
      <c r="AD104" s="1">
        <v>0</v>
      </c>
    </row>
    <row r="105" spans="1:30">
      <c r="A105" s="1" t="s">
        <v>1609</v>
      </c>
      <c r="B105" s="1" t="s">
        <v>1609</v>
      </c>
      <c r="C105" s="1">
        <v>7.7499799999999999</v>
      </c>
      <c r="D105" s="1" t="s">
        <v>1766</v>
      </c>
      <c r="E105" s="1" t="s">
        <v>1766</v>
      </c>
      <c r="F105" s="1">
        <v>8.4607299999999999</v>
      </c>
      <c r="G105" s="1">
        <v>8.4378499999999992</v>
      </c>
      <c r="H105" s="1">
        <v>8.3870299999999993</v>
      </c>
      <c r="I105" s="1">
        <f t="shared" si="4"/>
        <v>56231542.901158534</v>
      </c>
      <c r="J105" s="1" t="e">
        <f t="shared" si="4"/>
        <v>#VALUE!</v>
      </c>
      <c r="K105" s="1" t="e">
        <f t="shared" si="4"/>
        <v>#VALUE!</v>
      </c>
      <c r="L105" s="1">
        <f t="shared" si="3"/>
        <v>288888331.10561621</v>
      </c>
      <c r="M105" s="1">
        <f t="shared" si="3"/>
        <v>274062742.92610139</v>
      </c>
      <c r="N105" s="1">
        <f t="shared" si="3"/>
        <v>243797922.21906459</v>
      </c>
      <c r="O105" s="1" t="e">
        <f t="shared" si="5"/>
        <v>#VALUE!</v>
      </c>
      <c r="Q105" s="1">
        <v>3</v>
      </c>
      <c r="R105" s="1">
        <v>3</v>
      </c>
      <c r="S105" s="1">
        <v>3</v>
      </c>
      <c r="T105" s="1">
        <v>28.9</v>
      </c>
      <c r="U105" s="1">
        <v>28.9</v>
      </c>
      <c r="V105" s="1">
        <v>28.9</v>
      </c>
      <c r="W105" s="1">
        <v>0</v>
      </c>
      <c r="X105" s="1">
        <v>8.3484999999999996</v>
      </c>
      <c r="Y105" s="1">
        <v>1121900000</v>
      </c>
      <c r="Z105" s="1">
        <v>10</v>
      </c>
      <c r="AA105" s="1">
        <v>0</v>
      </c>
      <c r="AB105" s="1">
        <v>1</v>
      </c>
      <c r="AC105" s="1">
        <v>-0.67856099999999997</v>
      </c>
      <c r="AD105" s="1">
        <v>0</v>
      </c>
    </row>
    <row r="106" spans="1:30">
      <c r="A106" s="1" t="s">
        <v>1608</v>
      </c>
      <c r="B106" s="1" t="s">
        <v>1608</v>
      </c>
      <c r="C106" s="1">
        <v>7.8828399999999998</v>
      </c>
      <c r="D106" s="1">
        <v>7.6054199999999996</v>
      </c>
      <c r="E106" s="1">
        <v>8.2827400000000004</v>
      </c>
      <c r="F106" s="1">
        <v>7.4809700000000001</v>
      </c>
      <c r="G106" s="1" t="s">
        <v>1766</v>
      </c>
      <c r="H106" s="1">
        <v>7.8553600000000001</v>
      </c>
      <c r="I106" s="1">
        <f t="shared" si="4"/>
        <v>76355442.790630221</v>
      </c>
      <c r="J106" s="1">
        <f t="shared" si="4"/>
        <v>40310668.46084784</v>
      </c>
      <c r="K106" s="1">
        <f t="shared" si="4"/>
        <v>191752043.09445313</v>
      </c>
      <c r="L106" s="1">
        <f t="shared" si="3"/>
        <v>30267043.435508024</v>
      </c>
      <c r="M106" s="1" t="e">
        <f t="shared" si="3"/>
        <v>#VALUE!</v>
      </c>
      <c r="N106" s="1">
        <f t="shared" si="3"/>
        <v>71673728.953196749</v>
      </c>
      <c r="O106" s="1" t="e">
        <f t="shared" si="5"/>
        <v>#VALUE!</v>
      </c>
      <c r="Q106" s="1">
        <v>5</v>
      </c>
      <c r="R106" s="1">
        <v>5</v>
      </c>
      <c r="S106" s="1">
        <v>5</v>
      </c>
      <c r="T106" s="1">
        <v>3.1</v>
      </c>
      <c r="U106" s="1">
        <v>3.1</v>
      </c>
      <c r="V106" s="1">
        <v>3.1</v>
      </c>
      <c r="W106" s="1">
        <v>0</v>
      </c>
      <c r="X106" s="1">
        <v>12.983000000000001</v>
      </c>
      <c r="Y106" s="1">
        <v>2007900000</v>
      </c>
      <c r="Z106" s="1">
        <v>25</v>
      </c>
      <c r="AA106" s="1">
        <v>0.35396</v>
      </c>
      <c r="AB106" s="1">
        <v>0.71341399999999999</v>
      </c>
      <c r="AC106" s="1">
        <v>0.25550200000000001</v>
      </c>
      <c r="AD106" s="1">
        <v>0.88220699999999996</v>
      </c>
    </row>
    <row r="107" spans="1:30">
      <c r="A107" s="1" t="s">
        <v>1607</v>
      </c>
      <c r="B107" s="1" t="s">
        <v>1606</v>
      </c>
      <c r="C107" s="1">
        <v>8.0155700000000003</v>
      </c>
      <c r="D107" s="1">
        <v>7.8685600000000004</v>
      </c>
      <c r="E107" s="1">
        <v>7.8761299999999999</v>
      </c>
      <c r="F107" s="1" t="s">
        <v>1766</v>
      </c>
      <c r="G107" s="1" t="s">
        <v>1766</v>
      </c>
      <c r="H107" s="1" t="s">
        <v>1766</v>
      </c>
      <c r="I107" s="1">
        <f t="shared" si="4"/>
        <v>103650165.52961969</v>
      </c>
      <c r="J107" s="1">
        <f t="shared" si="4"/>
        <v>73885633.271740362</v>
      </c>
      <c r="K107" s="1">
        <f t="shared" si="4"/>
        <v>75184791.553232595</v>
      </c>
      <c r="L107" s="1" t="e">
        <f t="shared" si="3"/>
        <v>#VALUE!</v>
      </c>
      <c r="M107" s="1" t="e">
        <f t="shared" si="3"/>
        <v>#VALUE!</v>
      </c>
      <c r="N107" s="1" t="e">
        <f t="shared" si="3"/>
        <v>#VALUE!</v>
      </c>
      <c r="O107" s="1" t="e">
        <f t="shared" si="5"/>
        <v>#VALUE!</v>
      </c>
      <c r="Q107" s="1">
        <v>5</v>
      </c>
      <c r="R107" s="1">
        <v>5</v>
      </c>
      <c r="S107" s="1">
        <v>5</v>
      </c>
      <c r="T107" s="1">
        <v>14.8</v>
      </c>
      <c r="U107" s="1">
        <v>14.8</v>
      </c>
      <c r="V107" s="1">
        <v>14.8</v>
      </c>
      <c r="W107" s="1">
        <v>0</v>
      </c>
      <c r="X107" s="1">
        <v>11.281000000000001</v>
      </c>
      <c r="Y107" s="1">
        <v>498180000</v>
      </c>
      <c r="Z107" s="1">
        <v>9</v>
      </c>
      <c r="AA107" s="1">
        <v>0</v>
      </c>
      <c r="AB107" s="1">
        <v>1</v>
      </c>
      <c r="AC107" s="1" t="s">
        <v>1766</v>
      </c>
      <c r="AD107" s="1">
        <v>0</v>
      </c>
    </row>
    <row r="108" spans="1:30">
      <c r="A108" s="1" t="s">
        <v>1605</v>
      </c>
      <c r="B108" s="1" t="s">
        <v>1604</v>
      </c>
      <c r="C108" s="1">
        <v>8.1708499999999997</v>
      </c>
      <c r="D108" s="1">
        <v>8.3500499999999995</v>
      </c>
      <c r="E108" s="1">
        <v>8.3358799999999995</v>
      </c>
      <c r="F108" s="1">
        <v>7.8861400000000001</v>
      </c>
      <c r="G108" s="1">
        <v>8.1563700000000008</v>
      </c>
      <c r="H108" s="1">
        <v>8.0820000000000007</v>
      </c>
      <c r="I108" s="1">
        <f t="shared" si="4"/>
        <v>148200612.99561292</v>
      </c>
      <c r="J108" s="1">
        <f t="shared" si="4"/>
        <v>223897889.57018027</v>
      </c>
      <c r="K108" s="1">
        <f t="shared" si="4"/>
        <v>216710522.87823516</v>
      </c>
      <c r="L108" s="1">
        <f t="shared" si="3"/>
        <v>76937841.861393973</v>
      </c>
      <c r="M108" s="1">
        <f t="shared" si="3"/>
        <v>143340858.09512269</v>
      </c>
      <c r="N108" s="1">
        <f t="shared" si="3"/>
        <v>120781383.51067831</v>
      </c>
      <c r="O108" s="1">
        <f t="shared" si="5"/>
        <v>0.57923718681111802</v>
      </c>
      <c r="Q108" s="1">
        <v>6</v>
      </c>
      <c r="R108" s="1">
        <v>6</v>
      </c>
      <c r="S108" s="1">
        <v>6</v>
      </c>
      <c r="T108" s="1">
        <v>20.100000000000001</v>
      </c>
      <c r="U108" s="1">
        <v>20.100000000000001</v>
      </c>
      <c r="V108" s="1">
        <v>20.100000000000001</v>
      </c>
      <c r="W108" s="1">
        <v>0</v>
      </c>
      <c r="X108" s="1">
        <v>21.567</v>
      </c>
      <c r="Y108" s="1">
        <v>1462100000</v>
      </c>
      <c r="Z108" s="1">
        <v>20</v>
      </c>
      <c r="AA108" s="1">
        <v>1.1592800000000001</v>
      </c>
      <c r="AB108" s="1">
        <v>0.135075</v>
      </c>
      <c r="AC108" s="1">
        <v>0.244093</v>
      </c>
      <c r="AD108" s="1">
        <v>2.4652599999999998</v>
      </c>
    </row>
    <row r="109" spans="1:30">
      <c r="A109" s="5" t="s">
        <v>1603</v>
      </c>
      <c r="B109" s="5" t="s">
        <v>1603</v>
      </c>
      <c r="C109" s="5" t="s">
        <v>1766</v>
      </c>
      <c r="D109" s="5" t="s">
        <v>1766</v>
      </c>
      <c r="E109" s="5" t="s">
        <v>1766</v>
      </c>
      <c r="F109" s="5" t="s">
        <v>1766</v>
      </c>
      <c r="G109" s="5" t="s">
        <v>1766</v>
      </c>
      <c r="H109" s="5" t="s">
        <v>1766</v>
      </c>
      <c r="I109" s="5" t="e">
        <f t="shared" si="4"/>
        <v>#VALUE!</v>
      </c>
      <c r="J109" s="5" t="e">
        <f t="shared" si="4"/>
        <v>#VALUE!</v>
      </c>
      <c r="K109" s="5" t="e">
        <f t="shared" si="4"/>
        <v>#VALUE!</v>
      </c>
      <c r="L109" s="5" t="e">
        <f t="shared" si="4"/>
        <v>#VALUE!</v>
      </c>
      <c r="M109" s="5" t="e">
        <f t="shared" si="4"/>
        <v>#VALUE!</v>
      </c>
      <c r="N109" s="5" t="e">
        <f t="shared" si="4"/>
        <v>#VALUE!</v>
      </c>
      <c r="O109" s="5" t="e">
        <f t="shared" si="5"/>
        <v>#VALUE!</v>
      </c>
      <c r="Q109" s="1">
        <v>1</v>
      </c>
      <c r="R109" s="1">
        <v>1</v>
      </c>
      <c r="S109" s="1">
        <v>1</v>
      </c>
      <c r="T109" s="1">
        <v>12.6</v>
      </c>
      <c r="U109" s="1">
        <v>12.6</v>
      </c>
      <c r="V109" s="1">
        <v>12.6</v>
      </c>
      <c r="W109" s="1">
        <v>2.4174000000000001E-3</v>
      </c>
      <c r="X109" s="1">
        <v>2.2631999999999999</v>
      </c>
      <c r="Y109" s="1">
        <v>143520000</v>
      </c>
      <c r="Z109" s="1">
        <v>2</v>
      </c>
      <c r="AA109" s="2">
        <v>-4.34294E-8</v>
      </c>
      <c r="AB109" s="1">
        <v>0</v>
      </c>
      <c r="AC109" s="1">
        <v>0</v>
      </c>
      <c r="AD109" s="1">
        <v>0</v>
      </c>
    </row>
    <row r="110" spans="1:30">
      <c r="A110" s="5" t="s">
        <v>1602</v>
      </c>
      <c r="B110" s="5" t="s">
        <v>1602</v>
      </c>
      <c r="C110" s="5" t="s">
        <v>1766</v>
      </c>
      <c r="D110" s="5" t="s">
        <v>1766</v>
      </c>
      <c r="E110" s="5" t="s">
        <v>1766</v>
      </c>
      <c r="F110" s="5" t="s">
        <v>1766</v>
      </c>
      <c r="G110" s="5" t="s">
        <v>1766</v>
      </c>
      <c r="H110" s="5" t="s">
        <v>1766</v>
      </c>
      <c r="I110" s="5" t="e">
        <f t="shared" ref="I110:N152" si="6">10^C110</f>
        <v>#VALUE!</v>
      </c>
      <c r="J110" s="5" t="e">
        <f t="shared" si="6"/>
        <v>#VALUE!</v>
      </c>
      <c r="K110" s="5" t="e">
        <f t="shared" si="6"/>
        <v>#VALUE!</v>
      </c>
      <c r="L110" s="5" t="e">
        <f t="shared" si="6"/>
        <v>#VALUE!</v>
      </c>
      <c r="M110" s="5" t="e">
        <f t="shared" si="6"/>
        <v>#VALUE!</v>
      </c>
      <c r="N110" s="5" t="e">
        <f t="shared" si="6"/>
        <v>#VALUE!</v>
      </c>
      <c r="O110" s="5" t="e">
        <f t="shared" si="5"/>
        <v>#VALUE!</v>
      </c>
      <c r="Q110" s="1">
        <v>1</v>
      </c>
      <c r="R110" s="1">
        <v>1</v>
      </c>
      <c r="S110" s="1">
        <v>1</v>
      </c>
      <c r="T110" s="1">
        <v>4.2</v>
      </c>
      <c r="U110" s="1">
        <v>4.2</v>
      </c>
      <c r="V110" s="1">
        <v>4.2</v>
      </c>
      <c r="W110" s="1">
        <v>0</v>
      </c>
      <c r="X110" s="1">
        <v>3.7663000000000002</v>
      </c>
      <c r="Y110" s="1">
        <v>33651000</v>
      </c>
      <c r="Z110" s="1">
        <v>1</v>
      </c>
      <c r="AA110" s="2">
        <v>-4.34294E-8</v>
      </c>
      <c r="AB110" s="1">
        <v>0</v>
      </c>
      <c r="AC110" s="1">
        <v>0</v>
      </c>
      <c r="AD110" s="1">
        <v>0</v>
      </c>
    </row>
    <row r="111" spans="1:30">
      <c r="A111" s="1" t="s">
        <v>1601</v>
      </c>
      <c r="B111" s="1" t="s">
        <v>1601</v>
      </c>
      <c r="C111" s="1">
        <v>9.7769100000000009</v>
      </c>
      <c r="D111" s="1">
        <v>9.7194299999999991</v>
      </c>
      <c r="E111" s="1">
        <v>9.8148</v>
      </c>
      <c r="F111" s="1">
        <v>9.7661300000000004</v>
      </c>
      <c r="G111" s="1">
        <v>9.7697299999999991</v>
      </c>
      <c r="H111" s="1">
        <v>9.8303999999999991</v>
      </c>
      <c r="I111" s="1">
        <f t="shared" si="6"/>
        <v>5982875974.8329659</v>
      </c>
      <c r="J111" s="1">
        <f t="shared" si="6"/>
        <v>5241191161.795022</v>
      </c>
      <c r="K111" s="1">
        <f t="shared" si="6"/>
        <v>6528298441.5861549</v>
      </c>
      <c r="L111" s="1">
        <f t="shared" si="6"/>
        <v>5836197765.7525997</v>
      </c>
      <c r="M111" s="1">
        <f t="shared" si="6"/>
        <v>5884776862.2032251</v>
      </c>
      <c r="N111" s="1">
        <f t="shared" si="6"/>
        <v>6767059576.7419014</v>
      </c>
      <c r="O111" s="1">
        <f t="shared" si="5"/>
        <v>1.0414405969301579</v>
      </c>
      <c r="Q111" s="1">
        <v>7</v>
      </c>
      <c r="R111" s="1">
        <v>7</v>
      </c>
      <c r="S111" s="1">
        <v>7</v>
      </c>
      <c r="T111" s="1">
        <v>57.1</v>
      </c>
      <c r="U111" s="1">
        <v>57.1</v>
      </c>
      <c r="V111" s="1">
        <v>57.1</v>
      </c>
      <c r="W111" s="1">
        <v>0</v>
      </c>
      <c r="X111" s="1">
        <v>287.13</v>
      </c>
      <c r="Y111" s="1">
        <v>60303000000</v>
      </c>
      <c r="Z111" s="1">
        <v>270</v>
      </c>
      <c r="AA111" s="1">
        <v>0.20454</v>
      </c>
      <c r="AB111" s="1">
        <v>0.97207200000000005</v>
      </c>
      <c r="AC111" s="1">
        <v>-1.83719E-2</v>
      </c>
      <c r="AD111" s="1">
        <v>-0.52963700000000002</v>
      </c>
    </row>
    <row r="112" spans="1:30">
      <c r="A112" s="5" t="s">
        <v>1600</v>
      </c>
      <c r="B112" s="5" t="s">
        <v>1600</v>
      </c>
      <c r="C112" s="5" t="s">
        <v>1766</v>
      </c>
      <c r="D112" s="5" t="s">
        <v>1766</v>
      </c>
      <c r="E112" s="5" t="s">
        <v>1766</v>
      </c>
      <c r="F112" s="5" t="s">
        <v>1766</v>
      </c>
      <c r="G112" s="5" t="s">
        <v>1766</v>
      </c>
      <c r="H112" s="5" t="s">
        <v>1766</v>
      </c>
      <c r="I112" s="5" t="e">
        <f t="shared" si="6"/>
        <v>#VALUE!</v>
      </c>
      <c r="J112" s="5" t="e">
        <f t="shared" si="6"/>
        <v>#VALUE!</v>
      </c>
      <c r="K112" s="5" t="e">
        <f t="shared" si="6"/>
        <v>#VALUE!</v>
      </c>
      <c r="L112" s="5" t="e">
        <f t="shared" si="6"/>
        <v>#VALUE!</v>
      </c>
      <c r="M112" s="5" t="e">
        <f t="shared" si="6"/>
        <v>#VALUE!</v>
      </c>
      <c r="N112" s="5" t="e">
        <f t="shared" si="6"/>
        <v>#VALUE!</v>
      </c>
      <c r="O112" s="5" t="e">
        <f t="shared" si="5"/>
        <v>#VALUE!</v>
      </c>
      <c r="Q112" s="1">
        <v>2</v>
      </c>
      <c r="R112" s="1">
        <v>2</v>
      </c>
      <c r="S112" s="1">
        <v>2</v>
      </c>
      <c r="T112" s="1">
        <v>14.1</v>
      </c>
      <c r="U112" s="1">
        <v>14.1</v>
      </c>
      <c r="V112" s="1">
        <v>14.1</v>
      </c>
      <c r="W112" s="1">
        <v>0</v>
      </c>
      <c r="X112" s="1">
        <v>6.4427000000000003</v>
      </c>
      <c r="Y112" s="1">
        <v>284650000</v>
      </c>
      <c r="Z112" s="1">
        <v>11</v>
      </c>
      <c r="AA112" s="2">
        <v>-4.34294E-8</v>
      </c>
      <c r="AB112" s="1">
        <v>0</v>
      </c>
      <c r="AC112" s="1">
        <v>0</v>
      </c>
      <c r="AD112" s="1">
        <v>0</v>
      </c>
    </row>
    <row r="113" spans="1:30">
      <c r="A113" s="1" t="s">
        <v>1599</v>
      </c>
      <c r="B113" s="1" t="s">
        <v>1598</v>
      </c>
      <c r="C113" s="1">
        <v>8.5537700000000001</v>
      </c>
      <c r="D113" s="1">
        <v>8.5440299999999993</v>
      </c>
      <c r="E113" s="1">
        <v>8.7297999999999991</v>
      </c>
      <c r="F113" s="1">
        <v>8.2958300000000005</v>
      </c>
      <c r="G113" s="1">
        <v>8.3930799999999994</v>
      </c>
      <c r="H113" s="1">
        <v>8.6244200000000006</v>
      </c>
      <c r="I113" s="1">
        <f t="shared" si="6"/>
        <v>357906841.38237691</v>
      </c>
      <c r="J113" s="1">
        <f t="shared" si="6"/>
        <v>349969341.21904367</v>
      </c>
      <c r="K113" s="1">
        <f t="shared" si="6"/>
        <v>536784541.02551138</v>
      </c>
      <c r="L113" s="1">
        <f t="shared" si="6"/>
        <v>197619592.76127055</v>
      </c>
      <c r="M113" s="1">
        <f t="shared" si="6"/>
        <v>247217949.53677851</v>
      </c>
      <c r="N113" s="1">
        <f t="shared" si="6"/>
        <v>421133703.91354108</v>
      </c>
      <c r="O113" s="1">
        <f t="shared" si="5"/>
        <v>0.69574883321469039</v>
      </c>
      <c r="Q113" s="1">
        <v>7</v>
      </c>
      <c r="R113" s="1">
        <v>7</v>
      </c>
      <c r="S113" s="1">
        <v>7</v>
      </c>
      <c r="T113" s="1">
        <v>17.899999999999999</v>
      </c>
      <c r="U113" s="1">
        <v>17.899999999999999</v>
      </c>
      <c r="V113" s="1">
        <v>17.899999999999999</v>
      </c>
      <c r="W113" s="1">
        <v>0</v>
      </c>
      <c r="X113" s="1">
        <v>14.260999999999999</v>
      </c>
      <c r="Y113" s="1">
        <v>3762700000</v>
      </c>
      <c r="Z113" s="1">
        <v>33</v>
      </c>
      <c r="AA113" s="1">
        <v>0.67959099999999995</v>
      </c>
      <c r="AB113" s="1">
        <v>0.36464000000000002</v>
      </c>
      <c r="AC113" s="1">
        <v>0.171426</v>
      </c>
      <c r="AD113" s="1">
        <v>1.49543</v>
      </c>
    </row>
    <row r="114" spans="1:30">
      <c r="A114" s="1" t="s">
        <v>1597</v>
      </c>
      <c r="B114" s="1" t="s">
        <v>1597</v>
      </c>
      <c r="C114" s="1">
        <v>9.7754600000000007</v>
      </c>
      <c r="D114" s="1">
        <v>9.6987699999999997</v>
      </c>
      <c r="E114" s="1">
        <v>9.7220600000000008</v>
      </c>
      <c r="F114" s="1">
        <v>9.3380399999999995</v>
      </c>
      <c r="G114" s="1">
        <v>9.3234999999999992</v>
      </c>
      <c r="H114" s="1">
        <v>9.3627699999999994</v>
      </c>
      <c r="I114" s="3">
        <f t="shared" si="6"/>
        <v>5962933966.5341454</v>
      </c>
      <c r="J114" s="3">
        <f t="shared" si="6"/>
        <v>4997697895.1181698</v>
      </c>
      <c r="K114" s="3">
        <f t="shared" si="6"/>
        <v>5273027059.5179977</v>
      </c>
      <c r="L114" s="3">
        <f t="shared" si="6"/>
        <v>2177910356.0725899</v>
      </c>
      <c r="M114" s="3">
        <f t="shared" si="6"/>
        <v>2106201898.9912457</v>
      </c>
      <c r="N114" s="3">
        <f t="shared" si="6"/>
        <v>2305525871.3614249</v>
      </c>
      <c r="O114" s="1">
        <f t="shared" si="5"/>
        <v>0.40592439193309121</v>
      </c>
      <c r="P114" s="1" t="s">
        <v>3</v>
      </c>
      <c r="Q114" s="1">
        <v>27</v>
      </c>
      <c r="R114" s="1">
        <v>27</v>
      </c>
      <c r="S114" s="1">
        <v>27</v>
      </c>
      <c r="T114" s="1">
        <v>23</v>
      </c>
      <c r="U114" s="1">
        <v>23</v>
      </c>
      <c r="V114" s="1">
        <v>23</v>
      </c>
      <c r="W114" s="1">
        <v>0</v>
      </c>
      <c r="X114" s="1">
        <v>310.17</v>
      </c>
      <c r="Y114" s="1">
        <v>49286000000</v>
      </c>
      <c r="Z114" s="1">
        <v>280</v>
      </c>
      <c r="AA114" s="1">
        <v>3.9799099999999998</v>
      </c>
      <c r="AB114" s="1">
        <v>9.8471600000000006E-4</v>
      </c>
      <c r="AC114" s="1">
        <v>0.39066099999999998</v>
      </c>
      <c r="AD114" s="1">
        <v>15.3629</v>
      </c>
    </row>
    <row r="115" spans="1:30">
      <c r="A115" s="1" t="s">
        <v>1596</v>
      </c>
      <c r="B115" s="1" t="s">
        <v>1596</v>
      </c>
      <c r="C115" s="1">
        <v>7.4628800000000002</v>
      </c>
      <c r="D115" s="1">
        <v>7.55023</v>
      </c>
      <c r="E115" s="1">
        <v>7.5289000000000001</v>
      </c>
      <c r="F115" s="1" t="s">
        <v>1766</v>
      </c>
      <c r="G115" s="1" t="s">
        <v>1766</v>
      </c>
      <c r="H115" s="1" t="s">
        <v>1766</v>
      </c>
      <c r="I115" s="1">
        <f t="shared" si="6"/>
        <v>29032203.541985717</v>
      </c>
      <c r="J115" s="1">
        <f t="shared" si="6"/>
        <v>35500134.624448285</v>
      </c>
      <c r="K115" s="1">
        <f t="shared" si="6"/>
        <v>33798700.286199026</v>
      </c>
      <c r="L115" s="1" t="e">
        <f t="shared" si="6"/>
        <v>#VALUE!</v>
      </c>
      <c r="M115" s="1" t="e">
        <f t="shared" si="6"/>
        <v>#VALUE!</v>
      </c>
      <c r="N115" s="1" t="e">
        <f t="shared" si="6"/>
        <v>#VALUE!</v>
      </c>
      <c r="O115" s="1" t="e">
        <f t="shared" si="5"/>
        <v>#VALUE!</v>
      </c>
      <c r="Q115" s="1">
        <v>3</v>
      </c>
      <c r="R115" s="1">
        <v>3</v>
      </c>
      <c r="S115" s="1">
        <v>3</v>
      </c>
      <c r="T115" s="1">
        <v>4.4000000000000004</v>
      </c>
      <c r="U115" s="1">
        <v>4.4000000000000004</v>
      </c>
      <c r="V115" s="1">
        <v>4.4000000000000004</v>
      </c>
      <c r="W115" s="1">
        <v>0</v>
      </c>
      <c r="X115" s="1">
        <v>5.5076000000000001</v>
      </c>
      <c r="Y115" s="1">
        <v>115460000</v>
      </c>
      <c r="Z115" s="1">
        <v>5</v>
      </c>
      <c r="AA115" s="1">
        <v>0</v>
      </c>
      <c r="AB115" s="1">
        <v>1</v>
      </c>
      <c r="AC115" s="1" t="s">
        <v>1766</v>
      </c>
      <c r="AD115" s="1">
        <v>0</v>
      </c>
    </row>
    <row r="116" spans="1:30">
      <c r="A116" s="1" t="s">
        <v>1595</v>
      </c>
      <c r="B116" s="1" t="s">
        <v>1595</v>
      </c>
      <c r="C116" s="1" t="s">
        <v>1766</v>
      </c>
      <c r="D116" s="1" t="s">
        <v>1766</v>
      </c>
      <c r="E116" s="1">
        <v>7.7836100000000004</v>
      </c>
      <c r="F116" s="1" t="s">
        <v>1766</v>
      </c>
      <c r="G116" s="1" t="s">
        <v>1766</v>
      </c>
      <c r="H116" s="1" t="s">
        <v>1766</v>
      </c>
      <c r="I116" s="1" t="e">
        <f t="shared" si="6"/>
        <v>#VALUE!</v>
      </c>
      <c r="J116" s="1" t="e">
        <f t="shared" si="6"/>
        <v>#VALUE!</v>
      </c>
      <c r="K116" s="1">
        <f t="shared" si="6"/>
        <v>60758913.620155178</v>
      </c>
      <c r="L116" s="1" t="e">
        <f t="shared" si="6"/>
        <v>#VALUE!</v>
      </c>
      <c r="M116" s="1" t="e">
        <f t="shared" si="6"/>
        <v>#VALUE!</v>
      </c>
      <c r="N116" s="1" t="e">
        <f t="shared" si="6"/>
        <v>#VALUE!</v>
      </c>
      <c r="O116" s="1" t="e">
        <f t="shared" si="5"/>
        <v>#VALUE!</v>
      </c>
      <c r="Q116" s="1">
        <v>4</v>
      </c>
      <c r="R116" s="1">
        <v>4</v>
      </c>
      <c r="S116" s="1">
        <v>4</v>
      </c>
      <c r="T116" s="1">
        <v>11.6</v>
      </c>
      <c r="U116" s="1">
        <v>11.6</v>
      </c>
      <c r="V116" s="1">
        <v>11.6</v>
      </c>
      <c r="W116" s="1">
        <v>0</v>
      </c>
      <c r="X116" s="1">
        <v>8.6729000000000003</v>
      </c>
      <c r="Y116" s="1">
        <v>265050000</v>
      </c>
      <c r="Z116" s="1">
        <v>9</v>
      </c>
      <c r="AA116" s="1">
        <v>0</v>
      </c>
      <c r="AB116" s="1">
        <v>1</v>
      </c>
      <c r="AC116" s="1" t="s">
        <v>1766</v>
      </c>
      <c r="AD116" s="1">
        <v>0</v>
      </c>
    </row>
    <row r="117" spans="1:30">
      <c r="A117" s="1" t="s">
        <v>1594</v>
      </c>
      <c r="B117" s="1" t="s">
        <v>1593</v>
      </c>
      <c r="C117" s="1">
        <v>9.0314099999999993</v>
      </c>
      <c r="D117" s="1">
        <v>9.1047899999999995</v>
      </c>
      <c r="E117" s="1">
        <v>9.0485199999999999</v>
      </c>
      <c r="F117" s="1">
        <v>8.8776499999999992</v>
      </c>
      <c r="G117" s="1">
        <v>8.8328299999999995</v>
      </c>
      <c r="H117" s="1">
        <v>8.75807</v>
      </c>
      <c r="I117" s="3">
        <f t="shared" si="6"/>
        <v>1075003801.4123859</v>
      </c>
      <c r="J117" s="3">
        <f t="shared" si="6"/>
        <v>1272887436.5397604</v>
      </c>
      <c r="K117" s="3">
        <f t="shared" si="6"/>
        <v>1118201318.4722586</v>
      </c>
      <c r="L117" s="3">
        <f t="shared" si="6"/>
        <v>754483940.37163699</v>
      </c>
      <c r="M117" s="3">
        <f t="shared" si="6"/>
        <v>680502930.84822416</v>
      </c>
      <c r="N117" s="3">
        <f t="shared" si="6"/>
        <v>572888362.23880899</v>
      </c>
      <c r="O117" s="1">
        <f t="shared" si="5"/>
        <v>0.57929071447820157</v>
      </c>
      <c r="P117" s="1" t="s">
        <v>3</v>
      </c>
      <c r="Q117" s="1">
        <v>6</v>
      </c>
      <c r="R117" s="1">
        <v>6</v>
      </c>
      <c r="S117" s="1">
        <v>6</v>
      </c>
      <c r="T117" s="1">
        <v>38.4</v>
      </c>
      <c r="U117" s="1">
        <v>38.4</v>
      </c>
      <c r="V117" s="1">
        <v>38.4</v>
      </c>
      <c r="W117" s="1">
        <v>0</v>
      </c>
      <c r="X117" s="1">
        <v>56.948999999999998</v>
      </c>
      <c r="Y117" s="1">
        <v>13046000000</v>
      </c>
      <c r="Z117" s="1">
        <v>72</v>
      </c>
      <c r="AA117" s="1">
        <v>2.3506200000000002</v>
      </c>
      <c r="AB117" s="1">
        <v>1.34092E-2</v>
      </c>
      <c r="AC117" s="1">
        <v>0.23872299999999999</v>
      </c>
      <c r="AD117" s="1">
        <v>5.7763999999999998</v>
      </c>
    </row>
    <row r="118" spans="1:30">
      <c r="A118" s="1" t="s">
        <v>1592</v>
      </c>
      <c r="B118" s="1" t="s">
        <v>1592</v>
      </c>
      <c r="C118" s="1">
        <v>7.7121599999999999</v>
      </c>
      <c r="D118" s="1" t="s">
        <v>1766</v>
      </c>
      <c r="E118" s="1" t="s">
        <v>1766</v>
      </c>
      <c r="F118" s="1" t="s">
        <v>1766</v>
      </c>
      <c r="G118" s="1" t="s">
        <v>1766</v>
      </c>
      <c r="H118" s="1" t="s">
        <v>1766</v>
      </c>
      <c r="I118" s="1">
        <f t="shared" si="6"/>
        <v>51541849.679912083</v>
      </c>
      <c r="J118" s="1" t="e">
        <f t="shared" si="6"/>
        <v>#VALUE!</v>
      </c>
      <c r="K118" s="1" t="e">
        <f t="shared" si="6"/>
        <v>#VALUE!</v>
      </c>
      <c r="L118" s="1" t="e">
        <f t="shared" si="6"/>
        <v>#VALUE!</v>
      </c>
      <c r="M118" s="1" t="e">
        <f t="shared" si="6"/>
        <v>#VALUE!</v>
      </c>
      <c r="N118" s="1" t="e">
        <f t="shared" si="6"/>
        <v>#VALUE!</v>
      </c>
      <c r="O118" s="1" t="e">
        <f t="shared" si="5"/>
        <v>#VALUE!</v>
      </c>
      <c r="Q118" s="1">
        <v>2</v>
      </c>
      <c r="R118" s="1">
        <v>2</v>
      </c>
      <c r="S118" s="1">
        <v>2</v>
      </c>
      <c r="T118" s="1">
        <v>13.7</v>
      </c>
      <c r="U118" s="1">
        <v>13.7</v>
      </c>
      <c r="V118" s="1">
        <v>13.7</v>
      </c>
      <c r="W118" s="1">
        <v>0</v>
      </c>
      <c r="X118" s="1">
        <v>3.9963000000000002</v>
      </c>
      <c r="Y118" s="1">
        <v>144590000</v>
      </c>
      <c r="Z118" s="1">
        <v>5</v>
      </c>
      <c r="AA118" s="1">
        <v>0</v>
      </c>
      <c r="AB118" s="1">
        <v>1</v>
      </c>
      <c r="AC118" s="1" t="s">
        <v>1766</v>
      </c>
      <c r="AD118" s="1">
        <v>0</v>
      </c>
    </row>
    <row r="119" spans="1:30">
      <c r="A119" s="1" t="s">
        <v>1591</v>
      </c>
      <c r="B119" s="1" t="s">
        <v>1591</v>
      </c>
      <c r="C119" s="1">
        <v>8.5025499999999994</v>
      </c>
      <c r="D119" s="1">
        <v>8.4550000000000001</v>
      </c>
      <c r="E119" s="1">
        <v>8.4868000000000006</v>
      </c>
      <c r="F119" s="1">
        <v>8.5739000000000001</v>
      </c>
      <c r="G119" s="1">
        <v>8.5450999999999997</v>
      </c>
      <c r="H119" s="1">
        <v>8.52867</v>
      </c>
      <c r="I119" s="1">
        <f t="shared" si="6"/>
        <v>318089988.18818361</v>
      </c>
      <c r="J119" s="1">
        <f t="shared" si="6"/>
        <v>285101826.75039119</v>
      </c>
      <c r="K119" s="1">
        <f t="shared" si="6"/>
        <v>306760897.69179428</v>
      </c>
      <c r="L119" s="1">
        <f t="shared" si="6"/>
        <v>374886671.46053958</v>
      </c>
      <c r="M119" s="1">
        <f t="shared" si="6"/>
        <v>350832646.8551662</v>
      </c>
      <c r="N119" s="1">
        <f t="shared" si="6"/>
        <v>337808054.16938406</v>
      </c>
      <c r="O119" s="1">
        <f t="shared" si="5"/>
        <v>1.1687721325768543</v>
      </c>
      <c r="Q119" s="1">
        <v>4</v>
      </c>
      <c r="R119" s="1">
        <v>4</v>
      </c>
      <c r="S119" s="1">
        <v>4</v>
      </c>
      <c r="T119" s="1">
        <v>27.9</v>
      </c>
      <c r="U119" s="1">
        <v>27.9</v>
      </c>
      <c r="V119" s="1">
        <v>27.9</v>
      </c>
      <c r="W119" s="1">
        <v>0</v>
      </c>
      <c r="X119" s="1">
        <v>7.1238000000000001</v>
      </c>
      <c r="Y119" s="1">
        <v>3948200000</v>
      </c>
      <c r="Z119" s="1">
        <v>28</v>
      </c>
      <c r="AA119" s="1">
        <v>1.6124400000000001</v>
      </c>
      <c r="AB119" s="1">
        <v>5.4693699999999998E-2</v>
      </c>
      <c r="AC119" s="1">
        <v>-6.7775699999999994E-2</v>
      </c>
      <c r="AD119" s="1">
        <v>-3.52183</v>
      </c>
    </row>
    <row r="120" spans="1:30">
      <c r="A120" s="1" t="s">
        <v>1590</v>
      </c>
      <c r="B120" s="1" t="s">
        <v>1590</v>
      </c>
      <c r="C120" s="1">
        <v>8.3052700000000002</v>
      </c>
      <c r="D120" s="1">
        <v>8.4429800000000004</v>
      </c>
      <c r="E120" s="1">
        <v>8.2450899999999994</v>
      </c>
      <c r="F120" s="1">
        <v>8.1282700000000006</v>
      </c>
      <c r="G120" s="1" t="s">
        <v>1766</v>
      </c>
      <c r="H120" s="1">
        <v>8.0631799999999991</v>
      </c>
      <c r="I120" s="1">
        <f t="shared" si="6"/>
        <v>201962156.81014898</v>
      </c>
      <c r="J120" s="1">
        <f t="shared" si="6"/>
        <v>277319239.14819503</v>
      </c>
      <c r="K120" s="1">
        <f t="shared" si="6"/>
        <v>175828795.0892373</v>
      </c>
      <c r="L120" s="1">
        <f t="shared" si="6"/>
        <v>134360001.49439886</v>
      </c>
      <c r="M120" s="1" t="e">
        <f t="shared" si="6"/>
        <v>#VALUE!</v>
      </c>
      <c r="N120" s="1">
        <f t="shared" si="6"/>
        <v>115659150.99318095</v>
      </c>
      <c r="O120" s="1" t="e">
        <f t="shared" si="5"/>
        <v>#VALUE!</v>
      </c>
      <c r="Q120" s="1">
        <v>7</v>
      </c>
      <c r="R120" s="1">
        <v>7</v>
      </c>
      <c r="S120" s="1">
        <v>7</v>
      </c>
      <c r="T120" s="1">
        <v>7.9</v>
      </c>
      <c r="U120" s="1">
        <v>7.9</v>
      </c>
      <c r="V120" s="1">
        <v>7.9</v>
      </c>
      <c r="W120" s="1">
        <v>0</v>
      </c>
      <c r="X120" s="1">
        <v>21.167000000000002</v>
      </c>
      <c r="Y120" s="1">
        <v>1820600000</v>
      </c>
      <c r="Z120" s="1">
        <v>26</v>
      </c>
      <c r="AA120" s="1">
        <v>1.2266600000000001</v>
      </c>
      <c r="AB120" s="1">
        <v>0.118309</v>
      </c>
      <c r="AC120" s="1">
        <v>0.23538700000000001</v>
      </c>
      <c r="AD120" s="1">
        <v>2.96428</v>
      </c>
    </row>
    <row r="121" spans="1:30">
      <c r="A121" s="1" t="s">
        <v>1589</v>
      </c>
      <c r="B121" s="1" t="s">
        <v>1589</v>
      </c>
      <c r="C121" s="1">
        <v>9.5536600000000007</v>
      </c>
      <c r="D121" s="1">
        <v>9.5528300000000002</v>
      </c>
      <c r="E121" s="1">
        <v>9.5538000000000007</v>
      </c>
      <c r="F121" s="1">
        <v>9.6052900000000001</v>
      </c>
      <c r="G121" s="1">
        <v>9.5979100000000006</v>
      </c>
      <c r="H121" s="1">
        <v>9.6478599999999997</v>
      </c>
      <c r="I121" s="3">
        <f t="shared" si="6"/>
        <v>3578162006.5645943</v>
      </c>
      <c r="J121" s="3">
        <f t="shared" si="6"/>
        <v>3571330148.309845</v>
      </c>
      <c r="K121" s="3">
        <f t="shared" si="6"/>
        <v>3579315655.6504025</v>
      </c>
      <c r="L121" s="3">
        <f t="shared" si="6"/>
        <v>4029860382.9870358</v>
      </c>
      <c r="M121" s="3">
        <f t="shared" si="6"/>
        <v>3961959210.1351528</v>
      </c>
      <c r="N121" s="3">
        <f t="shared" si="6"/>
        <v>4444879583.83076</v>
      </c>
      <c r="O121" s="1">
        <f t="shared" si="5"/>
        <v>1.1591874322469162</v>
      </c>
      <c r="P121" s="1" t="s">
        <v>3</v>
      </c>
      <c r="Q121" s="1">
        <v>13</v>
      </c>
      <c r="R121" s="1">
        <v>13</v>
      </c>
      <c r="S121" s="1">
        <v>13</v>
      </c>
      <c r="T121" s="1">
        <v>37.4</v>
      </c>
      <c r="U121" s="1">
        <v>37.4</v>
      </c>
      <c r="V121" s="1">
        <v>37.4</v>
      </c>
      <c r="W121" s="1">
        <v>0</v>
      </c>
      <c r="X121" s="1">
        <v>186.35</v>
      </c>
      <c r="Y121" s="1">
        <v>36201000000</v>
      </c>
      <c r="Z121" s="1">
        <v>229</v>
      </c>
      <c r="AA121" s="1">
        <v>1.8227599999999999</v>
      </c>
      <c r="AB121" s="1">
        <v>3.6699900000000001E-2</v>
      </c>
      <c r="AC121" s="1">
        <v>-6.3594499999999998E-2</v>
      </c>
      <c r="AD121" s="1">
        <v>-4.0847499999999997</v>
      </c>
    </row>
    <row r="122" spans="1:30">
      <c r="A122" s="1" t="s">
        <v>1588</v>
      </c>
      <c r="B122" s="1" t="s">
        <v>1588</v>
      </c>
      <c r="C122" s="1" t="s">
        <v>1766</v>
      </c>
      <c r="D122" s="1" t="s">
        <v>1766</v>
      </c>
      <c r="E122" s="1">
        <v>7.5659999999999998</v>
      </c>
      <c r="F122" s="1" t="s">
        <v>1766</v>
      </c>
      <c r="G122" s="1" t="s">
        <v>1766</v>
      </c>
      <c r="H122" s="1" t="s">
        <v>1766</v>
      </c>
      <c r="I122" s="1" t="e">
        <f t="shared" si="6"/>
        <v>#VALUE!</v>
      </c>
      <c r="J122" s="1" t="e">
        <f t="shared" si="6"/>
        <v>#VALUE!</v>
      </c>
      <c r="K122" s="1">
        <f t="shared" si="6"/>
        <v>36812897.364253253</v>
      </c>
      <c r="L122" s="1" t="e">
        <f t="shared" si="6"/>
        <v>#VALUE!</v>
      </c>
      <c r="M122" s="1" t="e">
        <f t="shared" si="6"/>
        <v>#VALUE!</v>
      </c>
      <c r="N122" s="1" t="e">
        <f t="shared" si="6"/>
        <v>#VALUE!</v>
      </c>
      <c r="O122" s="1" t="e">
        <f t="shared" si="5"/>
        <v>#VALUE!</v>
      </c>
      <c r="Q122" s="1">
        <v>2</v>
      </c>
      <c r="R122" s="1">
        <v>2</v>
      </c>
      <c r="S122" s="1">
        <v>2</v>
      </c>
      <c r="T122" s="1">
        <v>7.9</v>
      </c>
      <c r="U122" s="1">
        <v>7.9</v>
      </c>
      <c r="V122" s="1">
        <v>7.9</v>
      </c>
      <c r="W122" s="1">
        <v>0</v>
      </c>
      <c r="X122" s="1">
        <v>3.0200999999999998</v>
      </c>
      <c r="Y122" s="1">
        <v>79689000</v>
      </c>
      <c r="Z122" s="1">
        <v>3</v>
      </c>
      <c r="AA122" s="1">
        <v>0</v>
      </c>
      <c r="AB122" s="1">
        <v>1</v>
      </c>
      <c r="AC122" s="1" t="s">
        <v>1766</v>
      </c>
      <c r="AD122" s="1">
        <v>0</v>
      </c>
    </row>
    <row r="123" spans="1:30">
      <c r="A123" s="1" t="s">
        <v>1587</v>
      </c>
      <c r="B123" s="1" t="s">
        <v>1587</v>
      </c>
      <c r="C123" s="1" t="s">
        <v>1766</v>
      </c>
      <c r="D123" s="1" t="s">
        <v>1766</v>
      </c>
      <c r="E123" s="1" t="s">
        <v>1766</v>
      </c>
      <c r="F123" s="1">
        <v>8.202</v>
      </c>
      <c r="G123" s="1">
        <v>8.1724899999999998</v>
      </c>
      <c r="H123" s="1">
        <v>8.2714700000000008</v>
      </c>
      <c r="I123" s="1" t="e">
        <f t="shared" si="6"/>
        <v>#VALUE!</v>
      </c>
      <c r="J123" s="1" t="e">
        <f t="shared" si="6"/>
        <v>#VALUE!</v>
      </c>
      <c r="K123" s="1" t="e">
        <f t="shared" si="6"/>
        <v>#VALUE!</v>
      </c>
      <c r="L123" s="1">
        <f t="shared" si="6"/>
        <v>159220872.7051172</v>
      </c>
      <c r="M123" s="1">
        <f t="shared" si="6"/>
        <v>148761312.01271963</v>
      </c>
      <c r="N123" s="1">
        <f t="shared" si="6"/>
        <v>186840060.82563782</v>
      </c>
      <c r="O123" s="1" t="e">
        <f t="shared" si="5"/>
        <v>#VALUE!</v>
      </c>
      <c r="Q123" s="1">
        <v>5</v>
      </c>
      <c r="R123" s="1">
        <v>5</v>
      </c>
      <c r="S123" s="1">
        <v>5</v>
      </c>
      <c r="T123" s="1">
        <v>8.1999999999999993</v>
      </c>
      <c r="U123" s="1">
        <v>8.1999999999999993</v>
      </c>
      <c r="V123" s="1">
        <v>8.1999999999999993</v>
      </c>
      <c r="W123" s="1">
        <v>0</v>
      </c>
      <c r="X123" s="1">
        <v>8.0076000000000001</v>
      </c>
      <c r="Y123" s="1">
        <v>386770000</v>
      </c>
      <c r="Z123" s="1">
        <v>10</v>
      </c>
      <c r="AA123" s="1">
        <v>0</v>
      </c>
      <c r="AB123" s="1">
        <v>1</v>
      </c>
      <c r="AC123" s="1" t="s">
        <v>1766</v>
      </c>
      <c r="AD123" s="1">
        <v>0</v>
      </c>
    </row>
    <row r="124" spans="1:30">
      <c r="A124" s="5" t="s">
        <v>1586</v>
      </c>
      <c r="B124" s="5" t="s">
        <v>1586</v>
      </c>
      <c r="C124" s="5" t="s">
        <v>1766</v>
      </c>
      <c r="D124" s="5" t="s">
        <v>1766</v>
      </c>
      <c r="E124" s="5" t="s">
        <v>1766</v>
      </c>
      <c r="F124" s="5" t="s">
        <v>1766</v>
      </c>
      <c r="G124" s="5" t="s">
        <v>1766</v>
      </c>
      <c r="H124" s="5" t="s">
        <v>1766</v>
      </c>
      <c r="I124" s="5" t="e">
        <f t="shared" si="6"/>
        <v>#VALUE!</v>
      </c>
      <c r="J124" s="5" t="e">
        <f t="shared" si="6"/>
        <v>#VALUE!</v>
      </c>
      <c r="K124" s="5" t="e">
        <f t="shared" si="6"/>
        <v>#VALUE!</v>
      </c>
      <c r="L124" s="5" t="e">
        <f t="shared" si="6"/>
        <v>#VALUE!</v>
      </c>
      <c r="M124" s="5" t="e">
        <f t="shared" si="6"/>
        <v>#VALUE!</v>
      </c>
      <c r="N124" s="5" t="e">
        <f t="shared" si="6"/>
        <v>#VALUE!</v>
      </c>
      <c r="O124" s="5" t="e">
        <f t="shared" si="5"/>
        <v>#VALUE!</v>
      </c>
      <c r="Q124" s="1">
        <v>1</v>
      </c>
      <c r="R124" s="1">
        <v>1</v>
      </c>
      <c r="S124" s="1">
        <v>1</v>
      </c>
      <c r="T124" s="1">
        <v>2.7</v>
      </c>
      <c r="U124" s="1">
        <v>2.7</v>
      </c>
      <c r="V124" s="1">
        <v>2.7</v>
      </c>
      <c r="W124" s="1">
        <v>0</v>
      </c>
      <c r="X124" s="1">
        <v>3.5943999999999998</v>
      </c>
      <c r="Y124" s="1">
        <v>537870000</v>
      </c>
      <c r="Z124" s="1">
        <v>11</v>
      </c>
      <c r="AA124" s="2">
        <v>-4.34294E-8</v>
      </c>
      <c r="AB124" s="1">
        <v>0</v>
      </c>
      <c r="AC124" s="1">
        <v>0</v>
      </c>
      <c r="AD124" s="1">
        <v>0</v>
      </c>
    </row>
    <row r="125" spans="1:30">
      <c r="A125" s="1" t="s">
        <v>1585</v>
      </c>
      <c r="B125" s="1" t="s">
        <v>1585</v>
      </c>
      <c r="C125" s="1">
        <v>8.6684599999999996</v>
      </c>
      <c r="D125" s="1">
        <v>8.5883500000000002</v>
      </c>
      <c r="E125" s="1">
        <v>8.6871799999999997</v>
      </c>
      <c r="F125" s="1">
        <v>8.3612000000000002</v>
      </c>
      <c r="G125" s="1">
        <v>8.3670799999999996</v>
      </c>
      <c r="H125" s="1">
        <v>8.2174600000000009</v>
      </c>
      <c r="I125" s="3">
        <f t="shared" si="6"/>
        <v>466079498.51672405</v>
      </c>
      <c r="J125" s="3">
        <f t="shared" si="6"/>
        <v>387569863.50206411</v>
      </c>
      <c r="K125" s="3">
        <f t="shared" si="6"/>
        <v>486608846.39168543</v>
      </c>
      <c r="L125" s="3">
        <f t="shared" si="6"/>
        <v>229720630.71583599</v>
      </c>
      <c r="M125" s="3">
        <f t="shared" si="6"/>
        <v>232852014.74240035</v>
      </c>
      <c r="N125" s="3">
        <f t="shared" si="6"/>
        <v>164990903.20842156</v>
      </c>
      <c r="O125" s="1">
        <f t="shared" si="5"/>
        <v>0.46824077982028472</v>
      </c>
      <c r="P125" s="1" t="s">
        <v>3</v>
      </c>
      <c r="Q125" s="1">
        <v>4</v>
      </c>
      <c r="R125" s="1">
        <v>4</v>
      </c>
      <c r="S125" s="1">
        <v>4</v>
      </c>
      <c r="T125" s="1">
        <v>18.2</v>
      </c>
      <c r="U125" s="1">
        <v>18.2</v>
      </c>
      <c r="V125" s="1">
        <v>18.2</v>
      </c>
      <c r="W125" s="1">
        <v>0</v>
      </c>
      <c r="X125" s="1">
        <v>29.917000000000002</v>
      </c>
      <c r="Y125" s="1">
        <v>3328400000</v>
      </c>
      <c r="Z125" s="1">
        <v>43</v>
      </c>
      <c r="AA125" s="1">
        <v>2.3521399999999999</v>
      </c>
      <c r="AB125" s="1">
        <v>1.3404599999999999E-2</v>
      </c>
      <c r="AC125" s="1">
        <v>0.33275300000000002</v>
      </c>
      <c r="AD125" s="1">
        <v>5.78193</v>
      </c>
    </row>
    <row r="126" spans="1:30">
      <c r="A126" s="1" t="s">
        <v>1584</v>
      </c>
      <c r="B126" s="1" t="s">
        <v>1583</v>
      </c>
      <c r="C126" s="1">
        <v>8.9496099999999998</v>
      </c>
      <c r="D126" s="1">
        <v>8.9526199999999996</v>
      </c>
      <c r="E126" s="1">
        <v>9.0072399999999995</v>
      </c>
      <c r="F126" s="1">
        <v>8.8700299999999999</v>
      </c>
      <c r="G126" s="1">
        <v>8.9359500000000001</v>
      </c>
      <c r="H126" s="1">
        <v>8.9544899999999998</v>
      </c>
      <c r="I126" s="1">
        <f t="shared" si="6"/>
        <v>890450946.74845171</v>
      </c>
      <c r="J126" s="1">
        <f t="shared" si="6"/>
        <v>896643903.5912528</v>
      </c>
      <c r="K126" s="1">
        <f t="shared" si="6"/>
        <v>1016810447.856874</v>
      </c>
      <c r="L126" s="1">
        <f t="shared" si="6"/>
        <v>741361450.96694458</v>
      </c>
      <c r="M126" s="1">
        <f t="shared" si="6"/>
        <v>862879199.40904939</v>
      </c>
      <c r="N126" s="1">
        <f t="shared" si="6"/>
        <v>900513027.43319666</v>
      </c>
      <c r="O126" s="1">
        <f t="shared" si="5"/>
        <v>0.89330894285916262</v>
      </c>
      <c r="Q126" s="1">
        <v>12</v>
      </c>
      <c r="R126" s="1">
        <v>12</v>
      </c>
      <c r="S126" s="1">
        <v>12</v>
      </c>
      <c r="T126" s="1">
        <v>80.2</v>
      </c>
      <c r="U126" s="1">
        <v>80.2</v>
      </c>
      <c r="V126" s="1">
        <v>80.2</v>
      </c>
      <c r="W126" s="1">
        <v>0</v>
      </c>
      <c r="X126" s="1">
        <v>104.63</v>
      </c>
      <c r="Y126" s="1">
        <v>7165000000</v>
      </c>
      <c r="Z126" s="1">
        <v>97</v>
      </c>
      <c r="AA126" s="1">
        <v>0.71512699999999996</v>
      </c>
      <c r="AB126" s="1">
        <v>0.338453</v>
      </c>
      <c r="AC126" s="1">
        <v>4.9666399999999999E-2</v>
      </c>
      <c r="AD126" s="1">
        <v>1.56473</v>
      </c>
    </row>
    <row r="127" spans="1:30">
      <c r="A127" s="5" t="s">
        <v>1582</v>
      </c>
      <c r="B127" s="5" t="s">
        <v>1582</v>
      </c>
      <c r="C127" s="5" t="s">
        <v>1766</v>
      </c>
      <c r="D127" s="5" t="s">
        <v>1766</v>
      </c>
      <c r="E127" s="5" t="s">
        <v>1766</v>
      </c>
      <c r="F127" s="5" t="s">
        <v>1766</v>
      </c>
      <c r="G127" s="5" t="s">
        <v>1766</v>
      </c>
      <c r="H127" s="5" t="s">
        <v>1766</v>
      </c>
      <c r="I127" s="5" t="e">
        <f t="shared" si="6"/>
        <v>#VALUE!</v>
      </c>
      <c r="J127" s="5" t="e">
        <f t="shared" si="6"/>
        <v>#VALUE!</v>
      </c>
      <c r="K127" s="5" t="e">
        <f t="shared" si="6"/>
        <v>#VALUE!</v>
      </c>
      <c r="L127" s="5" t="e">
        <f t="shared" si="6"/>
        <v>#VALUE!</v>
      </c>
      <c r="M127" s="5" t="e">
        <f t="shared" si="6"/>
        <v>#VALUE!</v>
      </c>
      <c r="N127" s="5" t="e">
        <f t="shared" si="6"/>
        <v>#VALUE!</v>
      </c>
      <c r="O127" s="5" t="e">
        <f t="shared" si="5"/>
        <v>#VALUE!</v>
      </c>
      <c r="Q127" s="1">
        <v>2</v>
      </c>
      <c r="R127" s="1">
        <v>2</v>
      </c>
      <c r="S127" s="1">
        <v>2</v>
      </c>
      <c r="T127" s="1">
        <v>14.8</v>
      </c>
      <c r="U127" s="1">
        <v>14.8</v>
      </c>
      <c r="V127" s="1">
        <v>14.8</v>
      </c>
      <c r="W127" s="1">
        <v>6.1633E-3</v>
      </c>
      <c r="X127" s="1">
        <v>1.8714999999999999</v>
      </c>
      <c r="Y127" s="1">
        <v>228690000</v>
      </c>
      <c r="Z127" s="1">
        <v>1</v>
      </c>
      <c r="AA127" s="2">
        <v>-4.34294E-8</v>
      </c>
      <c r="AB127" s="1">
        <v>0</v>
      </c>
      <c r="AC127" s="1">
        <v>0</v>
      </c>
      <c r="AD127" s="1">
        <v>0</v>
      </c>
    </row>
    <row r="128" spans="1:30">
      <c r="A128" s="5" t="s">
        <v>1581</v>
      </c>
      <c r="B128" s="5" t="s">
        <v>1581</v>
      </c>
      <c r="C128" s="5" t="s">
        <v>1766</v>
      </c>
      <c r="D128" s="5" t="s">
        <v>1766</v>
      </c>
      <c r="E128" s="5" t="s">
        <v>1766</v>
      </c>
      <c r="F128" s="5" t="s">
        <v>1766</v>
      </c>
      <c r="G128" s="5" t="s">
        <v>1766</v>
      </c>
      <c r="H128" s="5" t="s">
        <v>1766</v>
      </c>
      <c r="I128" s="5" t="e">
        <f t="shared" si="6"/>
        <v>#VALUE!</v>
      </c>
      <c r="J128" s="5" t="e">
        <f t="shared" si="6"/>
        <v>#VALUE!</v>
      </c>
      <c r="K128" s="5" t="e">
        <f t="shared" si="6"/>
        <v>#VALUE!</v>
      </c>
      <c r="L128" s="5" t="e">
        <f t="shared" si="6"/>
        <v>#VALUE!</v>
      </c>
      <c r="M128" s="5" t="e">
        <f t="shared" si="6"/>
        <v>#VALUE!</v>
      </c>
      <c r="N128" s="5" t="e">
        <f t="shared" si="6"/>
        <v>#VALUE!</v>
      </c>
      <c r="O128" s="5" t="e">
        <f t="shared" si="5"/>
        <v>#VALUE!</v>
      </c>
      <c r="Q128" s="1">
        <v>1</v>
      </c>
      <c r="R128" s="1">
        <v>1</v>
      </c>
      <c r="S128" s="1">
        <v>1</v>
      </c>
      <c r="T128" s="1">
        <v>7</v>
      </c>
      <c r="U128" s="1">
        <v>7</v>
      </c>
      <c r="V128" s="1">
        <v>7</v>
      </c>
      <c r="W128" s="1">
        <v>0</v>
      </c>
      <c r="X128" s="1">
        <v>21.164000000000001</v>
      </c>
      <c r="Y128" s="1">
        <v>220060000</v>
      </c>
      <c r="Z128" s="1">
        <v>4</v>
      </c>
      <c r="AA128" s="2">
        <v>-4.34294E-8</v>
      </c>
      <c r="AB128" s="1">
        <v>0</v>
      </c>
      <c r="AC128" s="1">
        <v>0</v>
      </c>
      <c r="AD128" s="1">
        <v>0</v>
      </c>
    </row>
    <row r="129" spans="1:30">
      <c r="A129" s="1" t="s">
        <v>1580</v>
      </c>
      <c r="B129" s="1" t="s">
        <v>1580</v>
      </c>
      <c r="C129" s="1">
        <v>8.12303</v>
      </c>
      <c r="D129" s="1">
        <v>8.0951299999999993</v>
      </c>
      <c r="E129" s="1">
        <v>7.9074099999999996</v>
      </c>
      <c r="F129" s="1">
        <v>8.11998</v>
      </c>
      <c r="G129" s="1">
        <v>8.2322600000000001</v>
      </c>
      <c r="H129" s="1">
        <v>8.2076100000000007</v>
      </c>
      <c r="I129" s="1">
        <f t="shared" si="6"/>
        <v>132748615.40575089</v>
      </c>
      <c r="J129" s="1">
        <f t="shared" si="6"/>
        <v>124488719.56355967</v>
      </c>
      <c r="K129" s="1">
        <f t="shared" si="6"/>
        <v>80799746.829815045</v>
      </c>
      <c r="L129" s="1">
        <f t="shared" si="6"/>
        <v>131819603.19879426</v>
      </c>
      <c r="M129" s="1">
        <f t="shared" si="6"/>
        <v>170710407.87690523</v>
      </c>
      <c r="N129" s="1">
        <f t="shared" si="6"/>
        <v>161290950.03565568</v>
      </c>
      <c r="O129" s="1">
        <f t="shared" si="5"/>
        <v>1.3721008317867776</v>
      </c>
      <c r="Q129" s="1">
        <v>4</v>
      </c>
      <c r="R129" s="1">
        <v>4</v>
      </c>
      <c r="S129" s="1">
        <v>4</v>
      </c>
      <c r="T129" s="1">
        <v>33.6</v>
      </c>
      <c r="U129" s="1">
        <v>33.6</v>
      </c>
      <c r="V129" s="1">
        <v>33.6</v>
      </c>
      <c r="W129" s="1">
        <v>0</v>
      </c>
      <c r="X129" s="1">
        <v>6.4248000000000003</v>
      </c>
      <c r="Y129" s="1">
        <v>1682700000</v>
      </c>
      <c r="Z129" s="1">
        <v>23</v>
      </c>
      <c r="AA129" s="1">
        <v>0.89019300000000001</v>
      </c>
      <c r="AB129" s="1">
        <v>0.23885500000000001</v>
      </c>
      <c r="AC129" s="1">
        <v>-0.144758</v>
      </c>
      <c r="AD129" s="1">
        <v>-1.90985</v>
      </c>
    </row>
    <row r="130" spans="1:30">
      <c r="A130" s="1" t="s">
        <v>1579</v>
      </c>
      <c r="B130" s="1" t="s">
        <v>1579</v>
      </c>
      <c r="C130" s="1" t="s">
        <v>1766</v>
      </c>
      <c r="D130" s="1">
        <v>7.8110499999999998</v>
      </c>
      <c r="E130" s="1" t="s">
        <v>1766</v>
      </c>
      <c r="F130" s="1" t="s">
        <v>1766</v>
      </c>
      <c r="G130" s="1" t="s">
        <v>1766</v>
      </c>
      <c r="H130" s="1" t="s">
        <v>1766</v>
      </c>
      <c r="I130" s="1" t="e">
        <f t="shared" si="6"/>
        <v>#VALUE!</v>
      </c>
      <c r="J130" s="1">
        <f t="shared" si="6"/>
        <v>64721712.508460611</v>
      </c>
      <c r="K130" s="1" t="e">
        <f t="shared" si="6"/>
        <v>#VALUE!</v>
      </c>
      <c r="L130" s="1" t="e">
        <f t="shared" si="6"/>
        <v>#VALUE!</v>
      </c>
      <c r="M130" s="1" t="e">
        <f t="shared" si="6"/>
        <v>#VALUE!</v>
      </c>
      <c r="N130" s="1" t="e">
        <f t="shared" si="6"/>
        <v>#VALUE!</v>
      </c>
      <c r="O130" s="1" t="e">
        <f t="shared" si="5"/>
        <v>#VALUE!</v>
      </c>
      <c r="Q130" s="1">
        <v>3</v>
      </c>
      <c r="R130" s="1">
        <v>3</v>
      </c>
      <c r="S130" s="1">
        <v>3</v>
      </c>
      <c r="T130" s="1">
        <v>10.199999999999999</v>
      </c>
      <c r="U130" s="1">
        <v>10.199999999999999</v>
      </c>
      <c r="V130" s="1">
        <v>10.199999999999999</v>
      </c>
      <c r="W130" s="1">
        <v>0</v>
      </c>
      <c r="X130" s="1">
        <v>59.055999999999997</v>
      </c>
      <c r="Y130" s="1">
        <v>1087600000</v>
      </c>
      <c r="Z130" s="1">
        <v>26</v>
      </c>
      <c r="AA130" s="1">
        <v>0</v>
      </c>
      <c r="AB130" s="1">
        <v>1</v>
      </c>
      <c r="AC130" s="1" t="s">
        <v>1766</v>
      </c>
      <c r="AD130" s="1">
        <v>0</v>
      </c>
    </row>
    <row r="131" spans="1:30">
      <c r="A131" s="1" t="s">
        <v>1578</v>
      </c>
      <c r="B131" s="1" t="s">
        <v>1577</v>
      </c>
      <c r="C131" s="1">
        <v>8.3129600000000003</v>
      </c>
      <c r="D131" s="1">
        <v>8.2823499999999992</v>
      </c>
      <c r="E131" s="1">
        <v>8.3518899999999991</v>
      </c>
      <c r="F131" s="1">
        <v>8.2441999999999993</v>
      </c>
      <c r="G131" s="1">
        <v>8.1930700000000005</v>
      </c>
      <c r="H131" s="1">
        <v>8.2378499999999999</v>
      </c>
      <c r="I131" s="1">
        <f t="shared" si="6"/>
        <v>205570125.01824081</v>
      </c>
      <c r="J131" s="1">
        <f t="shared" si="6"/>
        <v>191579925.4830991</v>
      </c>
      <c r="K131" s="1">
        <f t="shared" si="6"/>
        <v>224848502.76144913</v>
      </c>
      <c r="L131" s="1">
        <f t="shared" si="6"/>
        <v>175468837.96679121</v>
      </c>
      <c r="M131" s="1">
        <f t="shared" si="6"/>
        <v>155980389.3250221</v>
      </c>
      <c r="N131" s="1">
        <f t="shared" si="6"/>
        <v>172921900.49761114</v>
      </c>
      <c r="O131" s="1">
        <f t="shared" ref="O131:O194" si="7">AVERAGE(L131:N131)/AVERAGE(I131:K131)</f>
        <v>0.81088794361927086</v>
      </c>
      <c r="Q131" s="1">
        <v>7</v>
      </c>
      <c r="R131" s="1">
        <v>7</v>
      </c>
      <c r="S131" s="1">
        <v>7</v>
      </c>
      <c r="T131" s="1">
        <v>19.3</v>
      </c>
      <c r="U131" s="1">
        <v>19.3</v>
      </c>
      <c r="V131" s="1">
        <v>19.3</v>
      </c>
      <c r="W131" s="1">
        <v>0</v>
      </c>
      <c r="X131" s="1">
        <v>39.305</v>
      </c>
      <c r="Y131" s="1">
        <v>2048500000</v>
      </c>
      <c r="Z131" s="1">
        <v>35</v>
      </c>
      <c r="AA131" s="1">
        <v>1.6117699999999999</v>
      </c>
      <c r="AB131" s="1">
        <v>5.46501E-2</v>
      </c>
      <c r="AC131" s="1">
        <v>9.0695399999999995E-2</v>
      </c>
      <c r="AD131" s="1">
        <v>3.52013</v>
      </c>
    </row>
    <row r="132" spans="1:30">
      <c r="A132" s="1" t="s">
        <v>1576</v>
      </c>
      <c r="B132" s="1" t="s">
        <v>1576</v>
      </c>
      <c r="C132" s="1">
        <v>7.7012099999999997</v>
      </c>
      <c r="D132" s="1">
        <v>7.6136699999999999</v>
      </c>
      <c r="E132" s="1" t="s">
        <v>1766</v>
      </c>
      <c r="F132" s="1" t="s">
        <v>1766</v>
      </c>
      <c r="G132" s="1" t="s">
        <v>1766</v>
      </c>
      <c r="H132" s="1" t="s">
        <v>1766</v>
      </c>
      <c r="I132" s="1">
        <f t="shared" si="6"/>
        <v>50258555.243637003</v>
      </c>
      <c r="J132" s="1">
        <f t="shared" si="6"/>
        <v>41083742.638639547</v>
      </c>
      <c r="K132" s="1" t="e">
        <f t="shared" si="6"/>
        <v>#VALUE!</v>
      </c>
      <c r="L132" s="1" t="e">
        <f t="shared" si="6"/>
        <v>#VALUE!</v>
      </c>
      <c r="M132" s="1" t="e">
        <f t="shared" si="6"/>
        <v>#VALUE!</v>
      </c>
      <c r="N132" s="1" t="e">
        <f t="shared" si="6"/>
        <v>#VALUE!</v>
      </c>
      <c r="O132" s="1" t="e">
        <f t="shared" si="7"/>
        <v>#VALUE!</v>
      </c>
      <c r="Q132" s="1">
        <v>4</v>
      </c>
      <c r="R132" s="1">
        <v>4</v>
      </c>
      <c r="S132" s="1">
        <v>4</v>
      </c>
      <c r="T132" s="1">
        <v>19.8</v>
      </c>
      <c r="U132" s="1">
        <v>19.8</v>
      </c>
      <c r="V132" s="1">
        <v>19.8</v>
      </c>
      <c r="W132" s="1">
        <v>0</v>
      </c>
      <c r="X132" s="1">
        <v>14.244999999999999</v>
      </c>
      <c r="Y132" s="1">
        <v>513240000</v>
      </c>
      <c r="Z132" s="1">
        <v>22</v>
      </c>
      <c r="AA132" s="1">
        <v>0</v>
      </c>
      <c r="AB132" s="1">
        <v>1</v>
      </c>
      <c r="AC132" s="1" t="s">
        <v>1766</v>
      </c>
      <c r="AD132" s="1">
        <v>0</v>
      </c>
    </row>
    <row r="133" spans="1:30">
      <c r="A133" s="1" t="s">
        <v>1575</v>
      </c>
      <c r="B133" s="1" t="s">
        <v>1575</v>
      </c>
      <c r="C133" s="1">
        <v>8.6779100000000007</v>
      </c>
      <c r="D133" s="1">
        <v>8.70594</v>
      </c>
      <c r="E133" s="1">
        <v>8.7387899999999998</v>
      </c>
      <c r="F133" s="1">
        <v>8.6231600000000004</v>
      </c>
      <c r="G133" s="1">
        <v>8.5615299999999994</v>
      </c>
      <c r="H133" s="1">
        <v>8.5702400000000001</v>
      </c>
      <c r="I133" s="3">
        <f t="shared" si="6"/>
        <v>476332264.97503823</v>
      </c>
      <c r="J133" s="3">
        <f t="shared" si="6"/>
        <v>508089242.58847672</v>
      </c>
      <c r="K133" s="3">
        <f t="shared" si="6"/>
        <v>548011913.59094512</v>
      </c>
      <c r="L133" s="3">
        <f t="shared" si="6"/>
        <v>419913657.40582478</v>
      </c>
      <c r="M133" s="3">
        <f t="shared" si="6"/>
        <v>364359418.25615746</v>
      </c>
      <c r="N133" s="3">
        <f t="shared" si="6"/>
        <v>371740603.79428309</v>
      </c>
      <c r="O133" s="1">
        <f t="shared" si="7"/>
        <v>0.7543647009377944</v>
      </c>
      <c r="P133" s="1" t="s">
        <v>3</v>
      </c>
      <c r="Q133" s="1">
        <v>9</v>
      </c>
      <c r="R133" s="1">
        <v>9</v>
      </c>
      <c r="S133" s="1">
        <v>9</v>
      </c>
      <c r="T133" s="1">
        <v>42.1</v>
      </c>
      <c r="U133" s="1">
        <v>42.1</v>
      </c>
      <c r="V133" s="1">
        <v>42.1</v>
      </c>
      <c r="W133" s="1">
        <v>0</v>
      </c>
      <c r="X133" s="1">
        <v>38.741999999999997</v>
      </c>
      <c r="Y133" s="1">
        <v>4536100000</v>
      </c>
      <c r="Z133" s="1">
        <v>75</v>
      </c>
      <c r="AA133" s="1">
        <v>2.0309200000000001</v>
      </c>
      <c r="AB133" s="1">
        <v>2.4670999999999998E-2</v>
      </c>
      <c r="AC133" s="1">
        <v>0.12257</v>
      </c>
      <c r="AD133" s="1">
        <v>4.69937</v>
      </c>
    </row>
    <row r="134" spans="1:30">
      <c r="A134" s="1" t="s">
        <v>1574</v>
      </c>
      <c r="B134" s="1" t="s">
        <v>1574</v>
      </c>
      <c r="C134" s="1" t="s">
        <v>1766</v>
      </c>
      <c r="D134" s="1" t="s">
        <v>1766</v>
      </c>
      <c r="E134" s="1">
        <v>7.5345199999999997</v>
      </c>
      <c r="F134" s="1" t="s">
        <v>1766</v>
      </c>
      <c r="G134" s="1" t="s">
        <v>1766</v>
      </c>
      <c r="H134" s="1" t="s">
        <v>1766</v>
      </c>
      <c r="I134" s="1" t="e">
        <f t="shared" si="6"/>
        <v>#VALUE!</v>
      </c>
      <c r="J134" s="1" t="e">
        <f t="shared" si="6"/>
        <v>#VALUE!</v>
      </c>
      <c r="K134" s="1">
        <f t="shared" si="6"/>
        <v>34238915.486667626</v>
      </c>
      <c r="L134" s="1" t="e">
        <f t="shared" si="6"/>
        <v>#VALUE!</v>
      </c>
      <c r="M134" s="1" t="e">
        <f t="shared" si="6"/>
        <v>#VALUE!</v>
      </c>
      <c r="N134" s="1" t="e">
        <f t="shared" si="6"/>
        <v>#VALUE!</v>
      </c>
      <c r="O134" s="1" t="e">
        <f t="shared" si="7"/>
        <v>#VALUE!</v>
      </c>
      <c r="Q134" s="1">
        <v>2</v>
      </c>
      <c r="R134" s="1">
        <v>2</v>
      </c>
      <c r="S134" s="1">
        <v>2</v>
      </c>
      <c r="T134" s="1">
        <v>5.7</v>
      </c>
      <c r="U134" s="1">
        <v>5.7</v>
      </c>
      <c r="V134" s="1">
        <v>5.7</v>
      </c>
      <c r="W134" s="1">
        <v>0</v>
      </c>
      <c r="X134" s="1">
        <v>3.0895000000000001</v>
      </c>
      <c r="Y134" s="1">
        <v>70584000</v>
      </c>
      <c r="Z134" s="1">
        <v>1</v>
      </c>
      <c r="AA134" s="1">
        <v>0</v>
      </c>
      <c r="AB134" s="1">
        <v>1</v>
      </c>
      <c r="AC134" s="1" t="s">
        <v>1766</v>
      </c>
      <c r="AD134" s="1">
        <v>0</v>
      </c>
    </row>
    <row r="135" spans="1:30">
      <c r="A135" s="1" t="s">
        <v>1573</v>
      </c>
      <c r="B135" s="1" t="s">
        <v>1572</v>
      </c>
      <c r="C135" s="1">
        <v>8.75258</v>
      </c>
      <c r="D135" s="1">
        <v>8.7240500000000001</v>
      </c>
      <c r="E135" s="1">
        <v>8.8150300000000001</v>
      </c>
      <c r="F135" s="1">
        <v>8.6474299999999999</v>
      </c>
      <c r="G135" s="1">
        <v>8.6802700000000002</v>
      </c>
      <c r="H135" s="1">
        <v>8.6352200000000003</v>
      </c>
      <c r="I135" s="3">
        <f t="shared" si="6"/>
        <v>565691951.80060816</v>
      </c>
      <c r="J135" s="3">
        <f t="shared" si="6"/>
        <v>529724427.15958017</v>
      </c>
      <c r="K135" s="3">
        <f t="shared" si="6"/>
        <v>653175670.86601293</v>
      </c>
      <c r="L135" s="3">
        <f t="shared" si="6"/>
        <v>444048083.50241524</v>
      </c>
      <c r="M135" s="3">
        <f t="shared" si="6"/>
        <v>478927748.19830328</v>
      </c>
      <c r="N135" s="3">
        <f t="shared" si="6"/>
        <v>431737726.27017635</v>
      </c>
      <c r="O135" s="1">
        <f t="shared" si="7"/>
        <v>0.77474534903984293</v>
      </c>
      <c r="P135" s="1" t="s">
        <v>3</v>
      </c>
      <c r="Q135" s="1">
        <v>10</v>
      </c>
      <c r="R135" s="1">
        <v>10</v>
      </c>
      <c r="S135" s="1">
        <v>10</v>
      </c>
      <c r="T135" s="1">
        <v>29.1</v>
      </c>
      <c r="U135" s="1">
        <v>29.1</v>
      </c>
      <c r="V135" s="1">
        <v>29.1</v>
      </c>
      <c r="W135" s="1">
        <v>0</v>
      </c>
      <c r="X135" s="1">
        <v>45.527000000000001</v>
      </c>
      <c r="Y135" s="1">
        <v>4924300000</v>
      </c>
      <c r="Z135" s="1">
        <v>61</v>
      </c>
      <c r="AA135" s="1">
        <v>1.6610499999999999</v>
      </c>
      <c r="AB135" s="1">
        <v>4.9597200000000001E-2</v>
      </c>
      <c r="AC135" s="1">
        <v>0.10958</v>
      </c>
      <c r="AD135" s="1">
        <v>3.64723</v>
      </c>
    </row>
    <row r="136" spans="1:30">
      <c r="A136" s="5" t="s">
        <v>1571</v>
      </c>
      <c r="B136" s="5" t="s">
        <v>1571</v>
      </c>
      <c r="C136" s="5" t="s">
        <v>1766</v>
      </c>
      <c r="D136" s="5" t="s">
        <v>1766</v>
      </c>
      <c r="E136" s="5" t="s">
        <v>1766</v>
      </c>
      <c r="F136" s="5" t="s">
        <v>1766</v>
      </c>
      <c r="G136" s="5" t="s">
        <v>1766</v>
      </c>
      <c r="H136" s="5" t="s">
        <v>1766</v>
      </c>
      <c r="I136" s="5" t="e">
        <f t="shared" si="6"/>
        <v>#VALUE!</v>
      </c>
      <c r="J136" s="5" t="e">
        <f t="shared" si="6"/>
        <v>#VALUE!</v>
      </c>
      <c r="K136" s="5" t="e">
        <f t="shared" si="6"/>
        <v>#VALUE!</v>
      </c>
      <c r="L136" s="5" t="e">
        <f t="shared" si="6"/>
        <v>#VALUE!</v>
      </c>
      <c r="M136" s="5" t="e">
        <f t="shared" si="6"/>
        <v>#VALUE!</v>
      </c>
      <c r="N136" s="5" t="e">
        <f t="shared" si="6"/>
        <v>#VALUE!</v>
      </c>
      <c r="O136" s="5" t="e">
        <f t="shared" si="7"/>
        <v>#VALUE!</v>
      </c>
      <c r="Q136" s="1">
        <v>1</v>
      </c>
      <c r="R136" s="1">
        <v>1</v>
      </c>
      <c r="S136" s="1">
        <v>1</v>
      </c>
      <c r="T136" s="1">
        <v>6.1</v>
      </c>
      <c r="U136" s="1">
        <v>6.1</v>
      </c>
      <c r="V136" s="1">
        <v>6.1</v>
      </c>
      <c r="W136" s="1">
        <v>0</v>
      </c>
      <c r="X136" s="1">
        <v>5.2361000000000004</v>
      </c>
      <c r="Y136" s="1">
        <v>778790000</v>
      </c>
      <c r="Z136" s="1">
        <v>8</v>
      </c>
      <c r="AA136" s="2">
        <v>-4.34294E-8</v>
      </c>
      <c r="AB136" s="1">
        <v>0</v>
      </c>
      <c r="AC136" s="1">
        <v>0</v>
      </c>
      <c r="AD136" s="1">
        <v>0</v>
      </c>
    </row>
    <row r="137" spans="1:30">
      <c r="A137" s="5" t="s">
        <v>1570</v>
      </c>
      <c r="B137" s="5" t="s">
        <v>1570</v>
      </c>
      <c r="C137" s="5" t="s">
        <v>1766</v>
      </c>
      <c r="D137" s="5" t="s">
        <v>1766</v>
      </c>
      <c r="E137" s="5" t="s">
        <v>1766</v>
      </c>
      <c r="F137" s="5" t="s">
        <v>1766</v>
      </c>
      <c r="G137" s="5" t="s">
        <v>1766</v>
      </c>
      <c r="H137" s="5" t="s">
        <v>1766</v>
      </c>
      <c r="I137" s="5" t="e">
        <f t="shared" si="6"/>
        <v>#VALUE!</v>
      </c>
      <c r="J137" s="5" t="e">
        <f t="shared" si="6"/>
        <v>#VALUE!</v>
      </c>
      <c r="K137" s="5" t="e">
        <f t="shared" si="6"/>
        <v>#VALUE!</v>
      </c>
      <c r="L137" s="5" t="e">
        <f t="shared" si="6"/>
        <v>#VALUE!</v>
      </c>
      <c r="M137" s="5" t="e">
        <f t="shared" si="6"/>
        <v>#VALUE!</v>
      </c>
      <c r="N137" s="5" t="e">
        <f t="shared" si="6"/>
        <v>#VALUE!</v>
      </c>
      <c r="O137" s="5" t="e">
        <f t="shared" si="7"/>
        <v>#VALUE!</v>
      </c>
      <c r="Q137" s="1">
        <v>1</v>
      </c>
      <c r="R137" s="1">
        <v>1</v>
      </c>
      <c r="S137" s="1">
        <v>1</v>
      </c>
      <c r="T137" s="1">
        <v>14.3</v>
      </c>
      <c r="U137" s="1">
        <v>14.3</v>
      </c>
      <c r="V137" s="1">
        <v>14.3</v>
      </c>
      <c r="W137" s="1">
        <v>0</v>
      </c>
      <c r="X137" s="1">
        <v>24.62</v>
      </c>
      <c r="Y137" s="1">
        <v>448130000</v>
      </c>
      <c r="Z137" s="1">
        <v>4</v>
      </c>
      <c r="AA137" s="2">
        <v>-4.34294E-8</v>
      </c>
      <c r="AB137" s="1">
        <v>0</v>
      </c>
      <c r="AC137" s="1">
        <v>0</v>
      </c>
      <c r="AD137" s="1">
        <v>0</v>
      </c>
    </row>
    <row r="138" spans="1:30">
      <c r="A138" s="1" t="s">
        <v>1569</v>
      </c>
      <c r="B138" s="1" t="s">
        <v>1568</v>
      </c>
      <c r="C138" s="1">
        <v>9.3679299999999994</v>
      </c>
      <c r="D138" s="1">
        <v>9.4914299999999994</v>
      </c>
      <c r="E138" s="1">
        <v>9.3891799999999996</v>
      </c>
      <c r="F138" s="1">
        <v>8.8580699999999997</v>
      </c>
      <c r="G138" s="1">
        <v>8.8415499999999998</v>
      </c>
      <c r="H138" s="1">
        <v>8.8150700000000004</v>
      </c>
      <c r="I138" s="3">
        <f t="shared" si="6"/>
        <v>2333081983.5877266</v>
      </c>
      <c r="J138" s="3">
        <f t="shared" si="6"/>
        <v>3100487608.6975141</v>
      </c>
      <c r="K138" s="3">
        <f t="shared" si="6"/>
        <v>2450078503.9979324</v>
      </c>
      <c r="L138" s="3">
        <f t="shared" si="6"/>
        <v>721223717.34357798</v>
      </c>
      <c r="M138" s="3">
        <f t="shared" si="6"/>
        <v>694304531.87613761</v>
      </c>
      <c r="N138" s="3">
        <f t="shared" si="6"/>
        <v>653235833.33906841</v>
      </c>
      <c r="O138" s="1">
        <f t="shared" si="7"/>
        <v>0.2624120276923731</v>
      </c>
      <c r="P138" s="1" t="s">
        <v>3</v>
      </c>
      <c r="Q138" s="1">
        <v>4</v>
      </c>
      <c r="R138" s="1">
        <v>4</v>
      </c>
      <c r="S138" s="1">
        <v>4</v>
      </c>
      <c r="T138" s="1">
        <v>22.2</v>
      </c>
      <c r="U138" s="1">
        <v>22.2</v>
      </c>
      <c r="V138" s="1">
        <v>22.2</v>
      </c>
      <c r="W138" s="1">
        <v>0</v>
      </c>
      <c r="X138" s="1">
        <v>13.396000000000001</v>
      </c>
      <c r="Y138" s="1">
        <v>22574000000</v>
      </c>
      <c r="Z138" s="1">
        <v>67</v>
      </c>
      <c r="AA138" s="1">
        <v>3.8695599999999999</v>
      </c>
      <c r="AB138" s="1">
        <v>1.21025E-3</v>
      </c>
      <c r="AC138" s="1">
        <v>0.57795600000000003</v>
      </c>
      <c r="AD138" s="1">
        <v>14.403600000000001</v>
      </c>
    </row>
    <row r="139" spans="1:30">
      <c r="A139" s="1" t="s">
        <v>1567</v>
      </c>
      <c r="B139" s="1" t="s">
        <v>1567</v>
      </c>
      <c r="C139" s="1">
        <v>9.2613299999999992</v>
      </c>
      <c r="D139" s="1">
        <v>9.3135499999999993</v>
      </c>
      <c r="E139" s="1">
        <v>9.2906600000000008</v>
      </c>
      <c r="F139" s="1">
        <v>8.6775599999999997</v>
      </c>
      <c r="G139" s="1">
        <v>8.7829300000000003</v>
      </c>
      <c r="H139" s="1">
        <v>8.8129299999999997</v>
      </c>
      <c r="I139" s="3">
        <f t="shared" si="6"/>
        <v>1825282121.7587337</v>
      </c>
      <c r="J139" s="3">
        <f t="shared" si="6"/>
        <v>2058495869.9953709</v>
      </c>
      <c r="K139" s="3">
        <f t="shared" si="6"/>
        <v>1952810043.340744</v>
      </c>
      <c r="L139" s="3">
        <f t="shared" si="6"/>
        <v>475948541.16780663</v>
      </c>
      <c r="M139" s="3">
        <f t="shared" si="6"/>
        <v>606638543.12742412</v>
      </c>
      <c r="N139" s="3">
        <f t="shared" si="6"/>
        <v>650024910.26225102</v>
      </c>
      <c r="O139" s="1">
        <f t="shared" si="7"/>
        <v>0.29685356995207657</v>
      </c>
      <c r="P139" s="1" t="s">
        <v>3</v>
      </c>
      <c r="Q139" s="1">
        <v>8</v>
      </c>
      <c r="R139" s="1">
        <v>8</v>
      </c>
      <c r="S139" s="1">
        <v>8</v>
      </c>
      <c r="T139" s="1">
        <v>29</v>
      </c>
      <c r="U139" s="1">
        <v>29</v>
      </c>
      <c r="V139" s="1">
        <v>29</v>
      </c>
      <c r="W139" s="1">
        <v>0</v>
      </c>
      <c r="X139" s="1">
        <v>111.65</v>
      </c>
      <c r="Y139" s="1">
        <v>10459000000</v>
      </c>
      <c r="Z139" s="1">
        <v>72</v>
      </c>
      <c r="AA139" s="1">
        <v>3.5771299999999999</v>
      </c>
      <c r="AB139" s="1">
        <v>1.8399600000000001E-3</v>
      </c>
      <c r="AC139" s="1">
        <v>0.53070600000000001</v>
      </c>
      <c r="AD139" s="1">
        <v>12.132999999999999</v>
      </c>
    </row>
    <row r="140" spans="1:30">
      <c r="A140" s="1" t="s">
        <v>1566</v>
      </c>
      <c r="B140" s="1" t="s">
        <v>1566</v>
      </c>
      <c r="C140" s="1">
        <v>7.9880300000000002</v>
      </c>
      <c r="D140" s="1" t="s">
        <v>1766</v>
      </c>
      <c r="E140" s="1" t="s">
        <v>1766</v>
      </c>
      <c r="F140" s="1" t="s">
        <v>1766</v>
      </c>
      <c r="G140" s="1" t="s">
        <v>1766</v>
      </c>
      <c r="H140" s="1" t="s">
        <v>1766</v>
      </c>
      <c r="I140" s="1">
        <f t="shared" si="6"/>
        <v>97281442.109555438</v>
      </c>
      <c r="J140" s="1" t="e">
        <f t="shared" si="6"/>
        <v>#VALUE!</v>
      </c>
      <c r="K140" s="1" t="e">
        <f t="shared" si="6"/>
        <v>#VALUE!</v>
      </c>
      <c r="L140" s="1" t="e">
        <f t="shared" si="6"/>
        <v>#VALUE!</v>
      </c>
      <c r="M140" s="1" t="e">
        <f t="shared" si="6"/>
        <v>#VALUE!</v>
      </c>
      <c r="N140" s="1" t="e">
        <f t="shared" si="6"/>
        <v>#VALUE!</v>
      </c>
      <c r="O140" s="1" t="e">
        <f t="shared" si="7"/>
        <v>#VALUE!</v>
      </c>
      <c r="Q140" s="1">
        <v>2</v>
      </c>
      <c r="R140" s="1">
        <v>2</v>
      </c>
      <c r="S140" s="1">
        <v>2</v>
      </c>
      <c r="T140" s="1">
        <v>22.9</v>
      </c>
      <c r="U140" s="1">
        <v>22.9</v>
      </c>
      <c r="V140" s="1">
        <v>22.9</v>
      </c>
      <c r="W140" s="1">
        <v>0</v>
      </c>
      <c r="X140" s="1">
        <v>3.3866000000000001</v>
      </c>
      <c r="Y140" s="1">
        <v>749250000</v>
      </c>
      <c r="Z140" s="1">
        <v>13</v>
      </c>
      <c r="AA140" s="1">
        <v>0</v>
      </c>
      <c r="AB140" s="1">
        <v>1</v>
      </c>
      <c r="AC140" s="1" t="s">
        <v>1766</v>
      </c>
      <c r="AD140" s="1">
        <v>0</v>
      </c>
    </row>
    <row r="141" spans="1:30" s="3" customFormat="1">
      <c r="A141" s="9" t="s">
        <v>1565</v>
      </c>
      <c r="B141" s="3" t="s">
        <v>1564</v>
      </c>
      <c r="C141" s="3">
        <v>8.3703099999999999</v>
      </c>
      <c r="D141" s="3">
        <v>8.2209400000000006</v>
      </c>
      <c r="E141" s="3">
        <v>8.2815799999999999</v>
      </c>
      <c r="F141" s="3">
        <v>8.8050300000000004</v>
      </c>
      <c r="G141" s="3">
        <v>8.8990399999999994</v>
      </c>
      <c r="H141" s="3">
        <v>8.9171300000000002</v>
      </c>
      <c r="I141" s="3">
        <f t="shared" si="6"/>
        <v>234590272.64295489</v>
      </c>
      <c r="J141" s="3">
        <f t="shared" si="6"/>
        <v>166318285.72937474</v>
      </c>
      <c r="K141" s="3">
        <f t="shared" si="6"/>
        <v>191240557.02851468</v>
      </c>
      <c r="L141" s="3">
        <f t="shared" si="6"/>
        <v>638307577.39304984</v>
      </c>
      <c r="M141" s="3">
        <f t="shared" si="6"/>
        <v>792574325.91197336</v>
      </c>
      <c r="N141" s="3">
        <f t="shared" si="6"/>
        <v>826285249.5351932</v>
      </c>
      <c r="O141" s="3">
        <f t="shared" si="7"/>
        <v>3.8118222152747268</v>
      </c>
      <c r="P141" s="3" t="s">
        <v>3</v>
      </c>
      <c r="Q141" s="3">
        <v>14</v>
      </c>
      <c r="R141" s="3">
        <v>13</v>
      </c>
      <c r="S141" s="3">
        <v>13</v>
      </c>
      <c r="T141" s="3">
        <v>49.7</v>
      </c>
      <c r="U141" s="3">
        <v>46.1</v>
      </c>
      <c r="V141" s="3">
        <v>46.1</v>
      </c>
      <c r="W141" s="3">
        <v>0</v>
      </c>
      <c r="X141" s="3">
        <v>35.305999999999997</v>
      </c>
      <c r="Y141" s="3">
        <v>4074300000</v>
      </c>
      <c r="Z141" s="3">
        <v>48</v>
      </c>
      <c r="AA141" s="3">
        <v>3.3302700000000001</v>
      </c>
      <c r="AB141" s="3">
        <v>2.7005000000000002E-3</v>
      </c>
      <c r="AC141" s="3">
        <v>-0.58278700000000005</v>
      </c>
      <c r="AD141" s="3">
        <v>-10.486599999999999</v>
      </c>
    </row>
    <row r="142" spans="1:30">
      <c r="A142" s="1" t="s">
        <v>1563</v>
      </c>
      <c r="B142" s="1" t="s">
        <v>1562</v>
      </c>
      <c r="C142" s="1">
        <v>8.3312200000000001</v>
      </c>
      <c r="D142" s="1">
        <v>8.30227</v>
      </c>
      <c r="E142" s="1">
        <v>8.4197100000000002</v>
      </c>
      <c r="F142" s="1">
        <v>7.9371600000000004</v>
      </c>
      <c r="G142" s="1">
        <v>7.90299</v>
      </c>
      <c r="H142" s="1" t="s">
        <v>1766</v>
      </c>
      <c r="I142" s="3">
        <f t="shared" si="6"/>
        <v>214397639.74619663</v>
      </c>
      <c r="J142" s="3">
        <f t="shared" si="6"/>
        <v>200571859.10186371</v>
      </c>
      <c r="K142" s="3">
        <f t="shared" si="6"/>
        <v>262851221.75675693</v>
      </c>
      <c r="L142" s="3">
        <f t="shared" si="6"/>
        <v>86528664.344105527</v>
      </c>
      <c r="M142" s="3">
        <f t="shared" si="6"/>
        <v>79981583.835473597</v>
      </c>
      <c r="O142" s="1">
        <f t="shared" si="7"/>
        <v>0.36848294051339098</v>
      </c>
      <c r="P142" s="1" t="s">
        <v>3</v>
      </c>
      <c r="Q142" s="1">
        <v>9</v>
      </c>
      <c r="R142" s="1">
        <v>9</v>
      </c>
      <c r="S142" s="1">
        <v>7</v>
      </c>
      <c r="T142" s="1">
        <v>20.399999999999999</v>
      </c>
      <c r="U142" s="1">
        <v>20.399999999999999</v>
      </c>
      <c r="V142" s="1">
        <v>17.399999999999999</v>
      </c>
      <c r="W142" s="1">
        <v>0</v>
      </c>
      <c r="X142" s="1">
        <v>15.164999999999999</v>
      </c>
      <c r="Y142" s="1">
        <v>1161900000</v>
      </c>
      <c r="Z142" s="1">
        <v>18</v>
      </c>
      <c r="AA142" s="1">
        <v>2.5525699999999998</v>
      </c>
      <c r="AB142" s="1">
        <v>9.5959300000000008E-3</v>
      </c>
      <c r="AC142" s="1">
        <v>0.43098900000000001</v>
      </c>
      <c r="AD142" s="1">
        <v>9.1025500000000008</v>
      </c>
    </row>
    <row r="143" spans="1:30">
      <c r="A143" s="1" t="s">
        <v>1561</v>
      </c>
      <c r="B143" s="1" t="s">
        <v>1561</v>
      </c>
      <c r="C143" s="1">
        <v>8.65503</v>
      </c>
      <c r="D143" s="1">
        <v>8.7165800000000004</v>
      </c>
      <c r="E143" s="1">
        <v>8.7367399999999993</v>
      </c>
      <c r="F143" s="1">
        <v>9.05687</v>
      </c>
      <c r="G143" s="1">
        <v>8.9889799999999997</v>
      </c>
      <c r="H143" s="1">
        <v>8.9231300000000005</v>
      </c>
      <c r="I143" s="3">
        <f t="shared" si="6"/>
        <v>451887158.55586213</v>
      </c>
      <c r="J143" s="3">
        <f t="shared" si="6"/>
        <v>520690914.77908516</v>
      </c>
      <c r="K143" s="3">
        <f t="shared" si="6"/>
        <v>545431228.85584772</v>
      </c>
      <c r="L143" s="3">
        <f t="shared" si="6"/>
        <v>1139908520.7592416</v>
      </c>
      <c r="M143" s="3">
        <f t="shared" si="6"/>
        <v>974944738.81911802</v>
      </c>
      <c r="N143" s="3">
        <f t="shared" si="6"/>
        <v>837780022.3700062</v>
      </c>
      <c r="O143" s="1">
        <f t="shared" si="7"/>
        <v>1.9450692941651397</v>
      </c>
      <c r="P143" s="1" t="s">
        <v>3</v>
      </c>
      <c r="Q143" s="1">
        <v>6</v>
      </c>
      <c r="R143" s="1">
        <v>6</v>
      </c>
      <c r="S143" s="1">
        <v>6</v>
      </c>
      <c r="T143" s="1">
        <v>60.4</v>
      </c>
      <c r="U143" s="1">
        <v>60.4</v>
      </c>
      <c r="V143" s="1">
        <v>60.4</v>
      </c>
      <c r="W143" s="1">
        <v>0</v>
      </c>
      <c r="X143" s="1">
        <v>130.9</v>
      </c>
      <c r="Y143" s="1">
        <v>8690600000</v>
      </c>
      <c r="Z143" s="1">
        <v>88</v>
      </c>
      <c r="AA143" s="1">
        <v>2.4807299999999999</v>
      </c>
      <c r="AB143" s="1">
        <v>1.08199E-2</v>
      </c>
      <c r="AC143" s="1">
        <v>-0.28687299999999999</v>
      </c>
      <c r="AD143" s="1">
        <v>-6.2681699999999996</v>
      </c>
    </row>
    <row r="144" spans="1:30" s="3" customFormat="1">
      <c r="A144" s="9" t="s">
        <v>1560</v>
      </c>
      <c r="B144" s="3" t="s">
        <v>1559</v>
      </c>
      <c r="C144" s="3">
        <v>10.0991</v>
      </c>
      <c r="D144" s="3">
        <v>10.104200000000001</v>
      </c>
      <c r="E144" s="3">
        <v>10.138500000000001</v>
      </c>
      <c r="F144" s="3">
        <v>10.455399999999999</v>
      </c>
      <c r="G144" s="3">
        <v>10.489000000000001</v>
      </c>
      <c r="H144" s="3">
        <v>10.479900000000001</v>
      </c>
      <c r="I144" s="3">
        <f t="shared" si="6"/>
        <v>12563192085.812216</v>
      </c>
      <c r="J144" s="3">
        <f t="shared" si="6"/>
        <v>12711593609.571571</v>
      </c>
      <c r="K144" s="3">
        <f t="shared" si="6"/>
        <v>13756248102.75312</v>
      </c>
      <c r="L144" s="3">
        <f t="shared" si="6"/>
        <v>28536453620.049648</v>
      </c>
      <c r="M144" s="3">
        <f t="shared" si="6"/>
        <v>30831879502.493717</v>
      </c>
      <c r="N144" s="3">
        <f t="shared" si="6"/>
        <v>30192564308.719715</v>
      </c>
      <c r="O144" s="3">
        <f t="shared" si="7"/>
        <v>2.2946073602472232</v>
      </c>
      <c r="P144" s="3" t="s">
        <v>3</v>
      </c>
      <c r="Q144" s="3">
        <v>45</v>
      </c>
      <c r="R144" s="3">
        <v>45</v>
      </c>
      <c r="S144" s="3">
        <v>45</v>
      </c>
      <c r="T144" s="3">
        <v>58.9</v>
      </c>
      <c r="U144" s="3">
        <v>58.9</v>
      </c>
      <c r="V144" s="3">
        <v>58.9</v>
      </c>
      <c r="W144" s="3">
        <v>0</v>
      </c>
      <c r="X144" s="3">
        <v>323.31</v>
      </c>
      <c r="Y144" s="3">
        <v>159780000000</v>
      </c>
      <c r="Z144" s="3">
        <v>985</v>
      </c>
      <c r="AA144" s="3">
        <v>4.649</v>
      </c>
      <c r="AB144" s="3">
        <v>4.4831299999999999E-4</v>
      </c>
      <c r="AC144" s="3">
        <v>-0.360821</v>
      </c>
      <c r="AD144" s="3">
        <v>-22.666399999999999</v>
      </c>
    </row>
    <row r="145" spans="1:30">
      <c r="A145" s="1" t="s">
        <v>1558</v>
      </c>
      <c r="B145" s="1" t="s">
        <v>1557</v>
      </c>
      <c r="C145" s="1">
        <v>7.8583299999999996</v>
      </c>
      <c r="D145" s="1">
        <v>7.8725500000000004</v>
      </c>
      <c r="E145" s="1">
        <v>7.8985000000000003</v>
      </c>
      <c r="F145" s="1">
        <v>7.9839500000000001</v>
      </c>
      <c r="G145" s="1">
        <v>7.9486499999999998</v>
      </c>
      <c r="H145" s="1">
        <v>7.8765599999999996</v>
      </c>
      <c r="I145" s="1">
        <f t="shared" si="6"/>
        <v>72165562.31505321</v>
      </c>
      <c r="J145" s="1">
        <f t="shared" si="6"/>
        <v>74567571.61755155</v>
      </c>
      <c r="K145" s="1">
        <f t="shared" si="6"/>
        <v>79158945.462426394</v>
      </c>
      <c r="L145" s="1">
        <f t="shared" si="6"/>
        <v>96371806.509428188</v>
      </c>
      <c r="M145" s="1">
        <f t="shared" si="6"/>
        <v>88848479.510715544</v>
      </c>
      <c r="N145" s="1">
        <f t="shared" si="6"/>
        <v>75259269.751519337</v>
      </c>
      <c r="O145" s="1">
        <f t="shared" si="7"/>
        <v>1.1531150471024116</v>
      </c>
      <c r="Q145" s="1">
        <v>5</v>
      </c>
      <c r="R145" s="1">
        <v>5</v>
      </c>
      <c r="S145" s="1">
        <v>5</v>
      </c>
      <c r="T145" s="1">
        <v>22.5</v>
      </c>
      <c r="U145" s="1">
        <v>22.5</v>
      </c>
      <c r="V145" s="1">
        <v>22.5</v>
      </c>
      <c r="W145" s="1">
        <v>0</v>
      </c>
      <c r="X145" s="1">
        <v>16.559000000000001</v>
      </c>
      <c r="Y145" s="1">
        <v>578720000</v>
      </c>
      <c r="Z145" s="1">
        <v>15</v>
      </c>
      <c r="AA145" s="1">
        <v>0.82338500000000003</v>
      </c>
      <c r="AB145" s="1">
        <v>0.27433099999999999</v>
      </c>
      <c r="AC145" s="1">
        <v>-5.9923799999999999E-2</v>
      </c>
      <c r="AD145" s="1">
        <v>-1.7771600000000001</v>
      </c>
    </row>
    <row r="146" spans="1:30">
      <c r="A146" s="1" t="s">
        <v>1556</v>
      </c>
      <c r="B146" s="1" t="s">
        <v>1555</v>
      </c>
      <c r="C146" s="1">
        <v>8.7898700000000005</v>
      </c>
      <c r="D146" s="1">
        <v>8.8615300000000001</v>
      </c>
      <c r="E146" s="1">
        <v>8.8109800000000007</v>
      </c>
      <c r="F146" s="1">
        <v>8.4548900000000007</v>
      </c>
      <c r="G146" s="1">
        <v>8.5709999999999997</v>
      </c>
      <c r="H146" s="1">
        <v>8.3398500000000002</v>
      </c>
      <c r="I146" s="3">
        <f t="shared" si="6"/>
        <v>616410460.36306298</v>
      </c>
      <c r="J146" s="3">
        <f t="shared" si="6"/>
        <v>726992616.35049546</v>
      </c>
      <c r="K146" s="3">
        <f t="shared" si="6"/>
        <v>647112814.41599047</v>
      </c>
      <c r="L146" s="3">
        <f t="shared" si="6"/>
        <v>285029624.06089526</v>
      </c>
      <c r="M146" s="3">
        <f t="shared" si="6"/>
        <v>372391706.2545687</v>
      </c>
      <c r="N146" s="3">
        <f t="shared" si="6"/>
        <v>218700612.83311868</v>
      </c>
      <c r="O146" s="1">
        <f t="shared" si="7"/>
        <v>0.44014817819485669</v>
      </c>
      <c r="P146" s="1" t="s">
        <v>3</v>
      </c>
      <c r="Q146" s="1">
        <v>16</v>
      </c>
      <c r="R146" s="1">
        <v>16</v>
      </c>
      <c r="S146" s="1">
        <v>16</v>
      </c>
      <c r="T146" s="1">
        <v>53</v>
      </c>
      <c r="U146" s="1">
        <v>53</v>
      </c>
      <c r="V146" s="1">
        <v>53</v>
      </c>
      <c r="W146" s="1">
        <v>0</v>
      </c>
      <c r="X146" s="1">
        <v>77.95</v>
      </c>
      <c r="Y146" s="1">
        <v>5557300000</v>
      </c>
      <c r="Z146" s="1">
        <v>67</v>
      </c>
      <c r="AA146" s="1">
        <v>2.1918700000000002</v>
      </c>
      <c r="AB146" s="1">
        <v>1.8186299999999999E-2</v>
      </c>
      <c r="AC146" s="1">
        <v>0.36554799999999998</v>
      </c>
      <c r="AD146" s="1">
        <v>5.2197100000000001</v>
      </c>
    </row>
    <row r="147" spans="1:30">
      <c r="A147" s="1" t="s">
        <v>1554</v>
      </c>
      <c r="B147" s="1" t="s">
        <v>1553</v>
      </c>
      <c r="C147" s="1">
        <v>10.253500000000001</v>
      </c>
      <c r="D147" s="1">
        <v>10.1822</v>
      </c>
      <c r="E147" s="1">
        <v>10.167299999999999</v>
      </c>
      <c r="F147" s="1">
        <v>10.236800000000001</v>
      </c>
      <c r="G147" s="1">
        <v>10.223000000000001</v>
      </c>
      <c r="H147" s="1">
        <v>10.2402</v>
      </c>
      <c r="I147" s="1">
        <f t="shared" si="6"/>
        <v>17926685523.655319</v>
      </c>
      <c r="J147" s="1">
        <f t="shared" si="6"/>
        <v>15212479290.080465</v>
      </c>
      <c r="K147" s="1">
        <f t="shared" si="6"/>
        <v>14699413265.138447</v>
      </c>
      <c r="L147" s="1">
        <f t="shared" si="6"/>
        <v>17250432972.458488</v>
      </c>
      <c r="M147" s="1">
        <f t="shared" si="6"/>
        <v>16710906143.107141</v>
      </c>
      <c r="N147" s="1">
        <f t="shared" si="6"/>
        <v>17386012999.071014</v>
      </c>
      <c r="O147" s="1">
        <f t="shared" si="7"/>
        <v>1.0733461188996314</v>
      </c>
      <c r="Q147" s="1">
        <v>26</v>
      </c>
      <c r="R147" s="1">
        <v>26</v>
      </c>
      <c r="S147" s="1">
        <v>26</v>
      </c>
      <c r="T147" s="1">
        <v>58</v>
      </c>
      <c r="U147" s="1">
        <v>58</v>
      </c>
      <c r="V147" s="1">
        <v>58</v>
      </c>
      <c r="W147" s="1">
        <v>0</v>
      </c>
      <c r="X147" s="1">
        <v>323.31</v>
      </c>
      <c r="Y147" s="1">
        <v>173130000000</v>
      </c>
      <c r="Z147" s="1">
        <v>661</v>
      </c>
      <c r="AA147" s="1">
        <v>0.52468599999999999</v>
      </c>
      <c r="AB147" s="1">
        <v>0.506193</v>
      </c>
      <c r="AC147" s="1">
        <v>-3.2343200000000003E-2</v>
      </c>
      <c r="AD147" s="1">
        <v>-1.19312</v>
      </c>
    </row>
    <row r="148" spans="1:30">
      <c r="A148" s="5" t="s">
        <v>1552</v>
      </c>
      <c r="B148" s="5" t="s">
        <v>1552</v>
      </c>
      <c r="C148" s="5" t="s">
        <v>1766</v>
      </c>
      <c r="D148" s="5" t="s">
        <v>1766</v>
      </c>
      <c r="E148" s="5" t="s">
        <v>1766</v>
      </c>
      <c r="F148" s="5" t="s">
        <v>1766</v>
      </c>
      <c r="G148" s="5" t="s">
        <v>1766</v>
      </c>
      <c r="H148" s="5" t="s">
        <v>1766</v>
      </c>
      <c r="I148" s="5" t="e">
        <f t="shared" si="6"/>
        <v>#VALUE!</v>
      </c>
      <c r="J148" s="5" t="e">
        <f t="shared" si="6"/>
        <v>#VALUE!</v>
      </c>
      <c r="K148" s="5" t="e">
        <f t="shared" si="6"/>
        <v>#VALUE!</v>
      </c>
      <c r="L148" s="5" t="e">
        <f t="shared" si="6"/>
        <v>#VALUE!</v>
      </c>
      <c r="M148" s="5" t="e">
        <f t="shared" si="6"/>
        <v>#VALUE!</v>
      </c>
      <c r="N148" s="5" t="e">
        <f t="shared" si="6"/>
        <v>#VALUE!</v>
      </c>
      <c r="O148" s="5" t="e">
        <f t="shared" si="7"/>
        <v>#VALUE!</v>
      </c>
      <c r="Q148" s="1">
        <v>3</v>
      </c>
      <c r="R148" s="1">
        <v>2</v>
      </c>
      <c r="S148" s="1">
        <v>2</v>
      </c>
      <c r="T148" s="1">
        <v>8.3000000000000007</v>
      </c>
      <c r="U148" s="1">
        <v>5.7</v>
      </c>
      <c r="V148" s="1">
        <v>5.7</v>
      </c>
      <c r="W148" s="1">
        <v>8.2237E-4</v>
      </c>
      <c r="X148" s="1">
        <v>2.4054000000000002</v>
      </c>
      <c r="Y148" s="1">
        <v>18905000</v>
      </c>
      <c r="Z148" s="1">
        <v>3</v>
      </c>
      <c r="AA148" s="2">
        <v>-4.34294E-8</v>
      </c>
      <c r="AB148" s="1">
        <v>0</v>
      </c>
      <c r="AC148" s="1">
        <v>0</v>
      </c>
      <c r="AD148" s="1">
        <v>0</v>
      </c>
    </row>
    <row r="149" spans="1:30" s="3" customFormat="1">
      <c r="A149" s="9" t="s">
        <v>1551</v>
      </c>
      <c r="B149" s="3" t="s">
        <v>1550</v>
      </c>
      <c r="C149" s="3">
        <v>10.1326</v>
      </c>
      <c r="D149" s="3">
        <v>10.032400000000001</v>
      </c>
      <c r="E149" s="3">
        <v>10.070399999999999</v>
      </c>
      <c r="F149" s="3">
        <v>10.4918</v>
      </c>
      <c r="G149" s="3">
        <v>10.4964</v>
      </c>
      <c r="H149" s="3">
        <v>10.5228</v>
      </c>
      <c r="I149" s="3">
        <f t="shared" si="6"/>
        <v>13570629696.23987</v>
      </c>
      <c r="J149" s="3">
        <f t="shared" si="6"/>
        <v>10774571314.563725</v>
      </c>
      <c r="K149" s="3">
        <f t="shared" si="6"/>
        <v>11759801740.658489</v>
      </c>
      <c r="L149" s="3">
        <f t="shared" si="6"/>
        <v>31031302147.534138</v>
      </c>
      <c r="M149" s="3">
        <f t="shared" si="6"/>
        <v>31361729165.129879</v>
      </c>
      <c r="N149" s="3">
        <f t="shared" si="6"/>
        <v>33327289957.613811</v>
      </c>
      <c r="O149" s="3">
        <f t="shared" si="7"/>
        <v>2.6511650457193667</v>
      </c>
      <c r="P149" s="3" t="s">
        <v>3</v>
      </c>
      <c r="Q149" s="3">
        <v>24</v>
      </c>
      <c r="R149" s="3">
        <v>24</v>
      </c>
      <c r="S149" s="3">
        <v>24</v>
      </c>
      <c r="T149" s="3">
        <v>62.8</v>
      </c>
      <c r="U149" s="3">
        <v>62.8</v>
      </c>
      <c r="V149" s="3">
        <v>62.8</v>
      </c>
      <c r="W149" s="3">
        <v>0</v>
      </c>
      <c r="X149" s="3">
        <v>147.68</v>
      </c>
      <c r="Y149" s="3">
        <v>214440000000</v>
      </c>
      <c r="Z149" s="3">
        <v>459</v>
      </c>
      <c r="AA149" s="3">
        <v>3.7985899999999999</v>
      </c>
      <c r="AB149" s="3">
        <v>1.3614899999999999E-3</v>
      </c>
      <c r="AC149" s="3">
        <v>-0.425207</v>
      </c>
      <c r="AD149" s="3">
        <v>-13.817500000000001</v>
      </c>
    </row>
    <row r="150" spans="1:30">
      <c r="A150" s="1" t="s">
        <v>1549</v>
      </c>
      <c r="B150" s="1" t="s">
        <v>1549</v>
      </c>
      <c r="C150" s="1">
        <v>8.2191600000000005</v>
      </c>
      <c r="D150" s="1">
        <v>8.1837499999999999</v>
      </c>
      <c r="E150" s="1">
        <v>8.2436600000000002</v>
      </c>
      <c r="F150" s="1">
        <v>8.3276900000000005</v>
      </c>
      <c r="G150" s="1">
        <v>8.2892299999999999</v>
      </c>
      <c r="H150" s="1">
        <v>8.3733199999999997</v>
      </c>
      <c r="I150" s="3">
        <f t="shared" si="6"/>
        <v>165638008.40486455</v>
      </c>
      <c r="J150" s="3">
        <f t="shared" si="6"/>
        <v>152668697.35746872</v>
      </c>
      <c r="K150" s="3">
        <f t="shared" si="6"/>
        <v>175250796.30842409</v>
      </c>
      <c r="L150" s="3">
        <f t="shared" si="6"/>
        <v>212662051.94250092</v>
      </c>
      <c r="M150" s="3">
        <f t="shared" si="6"/>
        <v>194639060.66174272</v>
      </c>
      <c r="N150" s="3">
        <f t="shared" si="6"/>
        <v>236221813.87442169</v>
      </c>
      <c r="O150" s="1">
        <f t="shared" si="7"/>
        <v>1.3038459020047648</v>
      </c>
      <c r="P150" s="1" t="s">
        <v>3</v>
      </c>
      <c r="Q150" s="1">
        <v>5</v>
      </c>
      <c r="R150" s="1">
        <v>5</v>
      </c>
      <c r="S150" s="1">
        <v>5</v>
      </c>
      <c r="T150" s="1">
        <v>29.2</v>
      </c>
      <c r="U150" s="1">
        <v>29.2</v>
      </c>
      <c r="V150" s="1">
        <v>29.2</v>
      </c>
      <c r="W150" s="1">
        <v>0</v>
      </c>
      <c r="X150" s="1">
        <v>10.053000000000001</v>
      </c>
      <c r="Y150" s="1">
        <v>1535700000</v>
      </c>
      <c r="Z150" s="1">
        <v>29</v>
      </c>
      <c r="AA150" s="1">
        <v>1.7313400000000001</v>
      </c>
      <c r="AB150" s="1">
        <v>4.3848600000000001E-2</v>
      </c>
      <c r="AC150" s="1">
        <v>-0.114552</v>
      </c>
      <c r="AD150" s="1">
        <v>-3.8334199999999998</v>
      </c>
    </row>
    <row r="151" spans="1:30">
      <c r="A151" s="1" t="s">
        <v>1548</v>
      </c>
      <c r="B151" s="1" t="s">
        <v>1547</v>
      </c>
      <c r="C151" s="1">
        <v>9.6520899999999994</v>
      </c>
      <c r="D151" s="1">
        <v>9.6621100000000002</v>
      </c>
      <c r="E151" s="1">
        <v>9.6721000000000004</v>
      </c>
      <c r="F151" s="1">
        <v>9.8860299999999999</v>
      </c>
      <c r="G151" s="1">
        <v>9.89907</v>
      </c>
      <c r="H151" s="1">
        <v>9.8752300000000002</v>
      </c>
      <c r="I151" s="3">
        <f t="shared" si="6"/>
        <v>4488383942.6965446</v>
      </c>
      <c r="J151" s="3">
        <f t="shared" si="6"/>
        <v>4593143352.4247084</v>
      </c>
      <c r="K151" s="3">
        <f t="shared" si="6"/>
        <v>4700023181.7980251</v>
      </c>
      <c r="L151" s="3">
        <f t="shared" si="6"/>
        <v>7691835717.7027845</v>
      </c>
      <c r="M151" s="3">
        <f t="shared" si="6"/>
        <v>7926290768.9782333</v>
      </c>
      <c r="N151" s="3">
        <f t="shared" si="6"/>
        <v>7502914544.1497107</v>
      </c>
      <c r="O151" s="1">
        <f t="shared" si="7"/>
        <v>1.6776806840095975</v>
      </c>
      <c r="P151" s="1" t="s">
        <v>3</v>
      </c>
      <c r="Q151" s="1">
        <v>38</v>
      </c>
      <c r="R151" s="1">
        <v>38</v>
      </c>
      <c r="S151" s="1">
        <v>33</v>
      </c>
      <c r="T151" s="1">
        <v>58.9</v>
      </c>
      <c r="U151" s="1">
        <v>58.9</v>
      </c>
      <c r="V151" s="1">
        <v>51.6</v>
      </c>
      <c r="W151" s="1">
        <v>0</v>
      </c>
      <c r="X151" s="1">
        <v>288.14</v>
      </c>
      <c r="Y151" s="1">
        <v>60126000000</v>
      </c>
      <c r="Z151" s="1">
        <v>409</v>
      </c>
      <c r="AA151" s="1">
        <v>4.8174400000000004</v>
      </c>
      <c r="AB151" s="1">
        <v>4.2943300000000001E-4</v>
      </c>
      <c r="AC151" s="1">
        <v>-0.22467500000000001</v>
      </c>
      <c r="AD151" s="1">
        <v>-24.988700000000001</v>
      </c>
    </row>
    <row r="152" spans="1:30">
      <c r="A152" s="1" t="s">
        <v>1546</v>
      </c>
      <c r="B152" s="1" t="s">
        <v>1546</v>
      </c>
      <c r="C152" s="1">
        <v>7.5724099999999996</v>
      </c>
      <c r="D152" s="1" t="s">
        <v>1766</v>
      </c>
      <c r="E152" s="1">
        <v>7.5160099999999996</v>
      </c>
      <c r="F152" s="1" t="s">
        <v>1766</v>
      </c>
      <c r="G152" s="1" t="s">
        <v>1766</v>
      </c>
      <c r="H152" s="1" t="s">
        <v>1766</v>
      </c>
      <c r="I152" s="1">
        <f t="shared" si="6"/>
        <v>37360269.467971511</v>
      </c>
      <c r="J152" s="1" t="e">
        <f t="shared" si="6"/>
        <v>#VALUE!</v>
      </c>
      <c r="K152" s="1">
        <f t="shared" si="6"/>
        <v>32810284.787340581</v>
      </c>
      <c r="L152" s="1" t="e">
        <f t="shared" ref="L152:N215" si="8">10^F152</f>
        <v>#VALUE!</v>
      </c>
      <c r="M152" s="1" t="e">
        <f t="shared" si="8"/>
        <v>#VALUE!</v>
      </c>
      <c r="N152" s="1" t="e">
        <f t="shared" si="8"/>
        <v>#VALUE!</v>
      </c>
      <c r="O152" s="1" t="e">
        <f t="shared" si="7"/>
        <v>#VALUE!</v>
      </c>
      <c r="Q152" s="1">
        <v>2</v>
      </c>
      <c r="R152" s="1">
        <v>2</v>
      </c>
      <c r="S152" s="1">
        <v>2</v>
      </c>
      <c r="T152" s="1">
        <v>5.2</v>
      </c>
      <c r="U152" s="1">
        <v>5.2</v>
      </c>
      <c r="V152" s="1">
        <v>5.2</v>
      </c>
      <c r="W152" s="1">
        <v>0</v>
      </c>
      <c r="X152" s="1">
        <v>6.7249999999999996</v>
      </c>
      <c r="Y152" s="1">
        <v>210030000</v>
      </c>
      <c r="Z152" s="1">
        <v>11</v>
      </c>
      <c r="AA152" s="1">
        <v>0</v>
      </c>
      <c r="AB152" s="1">
        <v>1</v>
      </c>
      <c r="AC152" s="1" t="s">
        <v>1766</v>
      </c>
      <c r="AD152" s="1">
        <v>0</v>
      </c>
    </row>
    <row r="153" spans="1:30">
      <c r="A153" s="1" t="s">
        <v>1545</v>
      </c>
      <c r="B153" s="1" t="s">
        <v>1544</v>
      </c>
      <c r="C153" s="1">
        <v>9.3736099999999993</v>
      </c>
      <c r="D153" s="1">
        <v>9.4008800000000008</v>
      </c>
      <c r="E153" s="1">
        <v>9.3746700000000001</v>
      </c>
      <c r="F153" s="1">
        <v>9.5482800000000001</v>
      </c>
      <c r="G153" s="1">
        <v>9.6089400000000005</v>
      </c>
      <c r="H153" s="1">
        <v>9.6199100000000008</v>
      </c>
      <c r="I153" s="3">
        <f t="shared" ref="I153:N216" si="9">10^C153</f>
        <v>2363796035.9048219</v>
      </c>
      <c r="J153" s="3">
        <f t="shared" si="9"/>
        <v>2516981364.0154314</v>
      </c>
      <c r="K153" s="3">
        <f t="shared" si="9"/>
        <v>2369572494.4605589</v>
      </c>
      <c r="L153" s="3">
        <f t="shared" si="8"/>
        <v>3534109488.1587067</v>
      </c>
      <c r="M153" s="3">
        <f t="shared" si="8"/>
        <v>4063871808.2283983</v>
      </c>
      <c r="N153" s="3">
        <f t="shared" si="8"/>
        <v>4167830034.7049565</v>
      </c>
      <c r="O153" s="1">
        <f t="shared" si="7"/>
        <v>1.6227922103746795</v>
      </c>
      <c r="P153" s="1" t="s">
        <v>3</v>
      </c>
      <c r="Q153" s="1">
        <v>21</v>
      </c>
      <c r="R153" s="1">
        <v>21</v>
      </c>
      <c r="S153" s="1">
        <v>3</v>
      </c>
      <c r="T153" s="1">
        <v>35.700000000000003</v>
      </c>
      <c r="U153" s="1">
        <v>35.700000000000003</v>
      </c>
      <c r="V153" s="1">
        <v>6</v>
      </c>
      <c r="W153" s="1">
        <v>0</v>
      </c>
      <c r="X153" s="1">
        <v>152.53</v>
      </c>
      <c r="Y153" s="1">
        <v>31333000000</v>
      </c>
      <c r="Z153" s="1">
        <v>216</v>
      </c>
      <c r="AA153" s="1">
        <v>3.0217999999999998</v>
      </c>
      <c r="AB153" s="1">
        <v>4.4489899999999999E-3</v>
      </c>
      <c r="AC153" s="1">
        <v>-0.20932000000000001</v>
      </c>
      <c r="AD153" s="1">
        <v>-8.7238799999999994</v>
      </c>
    </row>
    <row r="154" spans="1:30" s="3" customFormat="1">
      <c r="A154" s="9" t="s">
        <v>1543</v>
      </c>
      <c r="B154" s="3" t="s">
        <v>1542</v>
      </c>
      <c r="C154" s="3">
        <v>8.4757400000000001</v>
      </c>
      <c r="D154" s="3">
        <v>8.3928700000000003</v>
      </c>
      <c r="E154" s="3">
        <v>8.4784799999999994</v>
      </c>
      <c r="F154" s="3">
        <v>9.2496399999999994</v>
      </c>
      <c r="G154" s="3">
        <v>9.1866199999999996</v>
      </c>
      <c r="H154" s="3">
        <v>9.2159800000000001</v>
      </c>
      <c r="I154" s="3">
        <f t="shared" si="9"/>
        <v>299047378.73013633</v>
      </c>
      <c r="J154" s="3">
        <f t="shared" si="9"/>
        <v>247098437.95687541</v>
      </c>
      <c r="K154" s="3">
        <f t="shared" si="9"/>
        <v>300940057.76638651</v>
      </c>
      <c r="L154" s="3">
        <f t="shared" si="8"/>
        <v>1776805950.5432866</v>
      </c>
      <c r="M154" s="3">
        <f t="shared" si="8"/>
        <v>1536809370.7931087</v>
      </c>
      <c r="N154" s="3">
        <f t="shared" si="8"/>
        <v>1644295998.8422241</v>
      </c>
      <c r="O154" s="3">
        <f t="shared" si="7"/>
        <v>5.852902839842332</v>
      </c>
      <c r="P154" s="3" t="s">
        <v>3</v>
      </c>
      <c r="Q154" s="3">
        <v>11</v>
      </c>
      <c r="R154" s="3">
        <v>11</v>
      </c>
      <c r="S154" s="3">
        <v>11</v>
      </c>
      <c r="T154" s="3">
        <v>55.9</v>
      </c>
      <c r="U154" s="3">
        <v>55.9</v>
      </c>
      <c r="V154" s="3">
        <v>55.9</v>
      </c>
      <c r="W154" s="3">
        <v>0</v>
      </c>
      <c r="X154" s="3">
        <v>70.875</v>
      </c>
      <c r="Y154" s="3">
        <v>7110800000</v>
      </c>
      <c r="Z154" s="3">
        <v>74</v>
      </c>
      <c r="AA154" s="3">
        <v>4.6707299999999998</v>
      </c>
      <c r="AB154" s="3">
        <v>4.3549799999999998E-4</v>
      </c>
      <c r="AC154" s="3">
        <v>-0.76837999999999995</v>
      </c>
      <c r="AD154" s="3">
        <v>-22.953700000000001</v>
      </c>
    </row>
    <row r="155" spans="1:30">
      <c r="A155" s="1" t="s">
        <v>1541</v>
      </c>
      <c r="B155" s="1" t="s">
        <v>1540</v>
      </c>
      <c r="C155" s="1">
        <v>8.7268600000000003</v>
      </c>
      <c r="D155" s="1">
        <v>8.6704100000000004</v>
      </c>
      <c r="E155" s="1">
        <v>8.6639700000000008</v>
      </c>
      <c r="F155" s="1">
        <v>7.97079</v>
      </c>
      <c r="G155" s="1">
        <v>7.9812799999999999</v>
      </c>
      <c r="H155" s="1">
        <v>7.7648700000000002</v>
      </c>
      <c r="I155" s="3">
        <f t="shared" si="9"/>
        <v>533162996.3387903</v>
      </c>
      <c r="J155" s="3">
        <f t="shared" si="9"/>
        <v>468176919.77221835</v>
      </c>
      <c r="K155" s="3">
        <f t="shared" si="9"/>
        <v>461285708.971883</v>
      </c>
      <c r="L155" s="3">
        <f t="shared" si="8"/>
        <v>93495347.474141449</v>
      </c>
      <c r="M155" s="3">
        <f t="shared" si="8"/>
        <v>95781139.609937489</v>
      </c>
      <c r="N155" s="3">
        <f t="shared" si="8"/>
        <v>58192899.93621622</v>
      </c>
      <c r="O155" s="1">
        <f t="shared" si="7"/>
        <v>0.16919530382648001</v>
      </c>
      <c r="P155" s="1" t="s">
        <v>3</v>
      </c>
      <c r="Q155" s="1">
        <v>8</v>
      </c>
      <c r="R155" s="1">
        <v>8</v>
      </c>
      <c r="S155" s="1">
        <v>8</v>
      </c>
      <c r="T155" s="1">
        <v>34.200000000000003</v>
      </c>
      <c r="U155" s="1">
        <v>34.200000000000003</v>
      </c>
      <c r="V155" s="1">
        <v>34.200000000000003</v>
      </c>
      <c r="W155" s="1">
        <v>0</v>
      </c>
      <c r="X155" s="1">
        <v>18.922999999999998</v>
      </c>
      <c r="Y155" s="1">
        <v>2872800000</v>
      </c>
      <c r="Z155" s="1">
        <v>39</v>
      </c>
      <c r="AA155" s="1">
        <v>3.3596599999999999</v>
      </c>
      <c r="AB155" s="1">
        <v>2.6684600000000001E-3</v>
      </c>
      <c r="AC155" s="1">
        <v>0.78143399999999996</v>
      </c>
      <c r="AD155" s="1">
        <v>10.6709</v>
      </c>
    </row>
    <row r="156" spans="1:30">
      <c r="A156" s="1" t="s">
        <v>1539</v>
      </c>
      <c r="B156" s="1" t="s">
        <v>1539</v>
      </c>
      <c r="C156" s="1">
        <v>8.9869900000000005</v>
      </c>
      <c r="D156" s="1">
        <v>9.0349900000000005</v>
      </c>
      <c r="E156" s="1">
        <v>8.8726099999999999</v>
      </c>
      <c r="F156" s="1">
        <v>8.0924399999999999</v>
      </c>
      <c r="G156" s="1">
        <v>8.1847799999999999</v>
      </c>
      <c r="H156" s="1">
        <v>7.9889000000000001</v>
      </c>
      <c r="I156" s="3">
        <f t="shared" si="9"/>
        <v>970487620.68493474</v>
      </c>
      <c r="J156" s="3">
        <f t="shared" si="9"/>
        <v>1083901955.9690073</v>
      </c>
      <c r="K156" s="3">
        <f t="shared" si="9"/>
        <v>745778742.19943321</v>
      </c>
      <c r="L156" s="3">
        <f t="shared" si="8"/>
        <v>123720025.25961739</v>
      </c>
      <c r="M156" s="3">
        <f t="shared" si="8"/>
        <v>153031205.70800981</v>
      </c>
      <c r="N156" s="3">
        <f t="shared" si="8"/>
        <v>97476516.390132144</v>
      </c>
      <c r="O156" s="1">
        <f t="shared" si="7"/>
        <v>0.13364473301054974</v>
      </c>
      <c r="P156" s="1" t="s">
        <v>3</v>
      </c>
      <c r="Q156" s="1">
        <v>13</v>
      </c>
      <c r="R156" s="1">
        <v>13</v>
      </c>
      <c r="S156" s="1">
        <v>13</v>
      </c>
      <c r="T156" s="1">
        <v>34.200000000000003</v>
      </c>
      <c r="U156" s="1">
        <v>34.200000000000003</v>
      </c>
      <c r="V156" s="1">
        <v>34.200000000000003</v>
      </c>
      <c r="W156" s="1">
        <v>0</v>
      </c>
      <c r="X156" s="1">
        <v>27.574999999999999</v>
      </c>
      <c r="Y156" s="1">
        <v>3806000000</v>
      </c>
      <c r="Z156" s="1">
        <v>36</v>
      </c>
      <c r="AA156" s="1">
        <v>3.5287899999999999</v>
      </c>
      <c r="AB156" s="1">
        <v>1.9986800000000001E-3</v>
      </c>
      <c r="AC156" s="1">
        <v>0.87615600000000005</v>
      </c>
      <c r="AD156" s="1">
        <v>11.792299999999999</v>
      </c>
    </row>
    <row r="157" spans="1:30">
      <c r="A157" s="1" t="s">
        <v>1538</v>
      </c>
      <c r="B157" s="1" t="s">
        <v>1538</v>
      </c>
      <c r="C157" s="1">
        <v>9.0447799999999994</v>
      </c>
      <c r="D157" s="1">
        <v>8.9870199999999993</v>
      </c>
      <c r="E157" s="1">
        <v>9.0679300000000005</v>
      </c>
      <c r="F157" s="1">
        <v>8.5520800000000001</v>
      </c>
      <c r="G157" s="1">
        <v>8.3379600000000007</v>
      </c>
      <c r="H157" s="1">
        <v>8.3770199999999999</v>
      </c>
      <c r="I157" s="3">
        <f t="shared" si="9"/>
        <v>1108613084.2851524</v>
      </c>
      <c r="J157" s="3">
        <f t="shared" si="9"/>
        <v>970554661.91027713</v>
      </c>
      <c r="K157" s="3">
        <f t="shared" si="9"/>
        <v>1169310905.179965</v>
      </c>
      <c r="L157" s="3">
        <f t="shared" si="8"/>
        <v>356516800.19948906</v>
      </c>
      <c r="M157" s="3">
        <f t="shared" si="8"/>
        <v>217750920.71073329</v>
      </c>
      <c r="N157" s="3">
        <f t="shared" si="8"/>
        <v>238242918.17508331</v>
      </c>
      <c r="O157" s="1">
        <f t="shared" si="7"/>
        <v>0.25012035672184313</v>
      </c>
      <c r="P157" s="1" t="s">
        <v>3</v>
      </c>
      <c r="Q157" s="1">
        <v>3</v>
      </c>
      <c r="R157" s="1">
        <v>3</v>
      </c>
      <c r="S157" s="1">
        <v>3</v>
      </c>
      <c r="T157" s="1">
        <v>53.2</v>
      </c>
      <c r="U157" s="1">
        <v>53.2</v>
      </c>
      <c r="V157" s="1">
        <v>53.2</v>
      </c>
      <c r="W157" s="1">
        <v>0</v>
      </c>
      <c r="X157" s="1">
        <v>25.594000000000001</v>
      </c>
      <c r="Y157" s="1">
        <v>8609900000</v>
      </c>
      <c r="Z157" s="1">
        <v>40</v>
      </c>
      <c r="AA157" s="1">
        <v>3.0201099999999999</v>
      </c>
      <c r="AB157" s="1">
        <v>4.4447200000000001E-3</v>
      </c>
      <c r="AC157" s="1">
        <v>0.61088699999999996</v>
      </c>
      <c r="AD157" s="1">
        <v>8.7149900000000002</v>
      </c>
    </row>
    <row r="158" spans="1:30" s="3" customFormat="1">
      <c r="A158" s="9" t="s">
        <v>1537</v>
      </c>
      <c r="B158" s="3" t="s">
        <v>1536</v>
      </c>
      <c r="C158" s="3">
        <v>9.5686199999999992</v>
      </c>
      <c r="D158" s="3">
        <v>9.6192499999999992</v>
      </c>
      <c r="E158" s="3">
        <v>9.64208</v>
      </c>
      <c r="F158" s="3">
        <v>10.0654</v>
      </c>
      <c r="G158" s="3">
        <v>10.0495</v>
      </c>
      <c r="H158" s="3">
        <v>10.013299999999999</v>
      </c>
      <c r="I158" s="3">
        <f t="shared" si="9"/>
        <v>3703565245.5307479</v>
      </c>
      <c r="J158" s="3">
        <f t="shared" si="9"/>
        <v>4161500968.1004658</v>
      </c>
      <c r="K158" s="3">
        <f t="shared" si="9"/>
        <v>4386114855.5538893</v>
      </c>
      <c r="L158" s="3">
        <f t="shared" si="8"/>
        <v>11625188403.280048</v>
      </c>
      <c r="M158" s="3">
        <f t="shared" si="8"/>
        <v>11207274261.366491</v>
      </c>
      <c r="N158" s="3">
        <f t="shared" si="8"/>
        <v>10310981318.496195</v>
      </c>
      <c r="O158" s="3">
        <f t="shared" si="7"/>
        <v>2.7053264330985267</v>
      </c>
      <c r="P158" s="3" t="s">
        <v>3</v>
      </c>
      <c r="Q158" s="3">
        <v>23</v>
      </c>
      <c r="R158" s="3">
        <v>23</v>
      </c>
      <c r="S158" s="3">
        <v>23</v>
      </c>
      <c r="T158" s="3">
        <v>56</v>
      </c>
      <c r="U158" s="3">
        <v>56</v>
      </c>
      <c r="V158" s="3">
        <v>56</v>
      </c>
      <c r="W158" s="3">
        <v>0</v>
      </c>
      <c r="X158" s="3">
        <v>280.64999999999998</v>
      </c>
      <c r="Y158" s="3">
        <v>70622000000</v>
      </c>
      <c r="Z158" s="3">
        <v>271</v>
      </c>
      <c r="AA158" s="3">
        <v>4.0764899999999997</v>
      </c>
      <c r="AB158" s="3">
        <v>9.0351899999999998E-4</v>
      </c>
      <c r="AC158" s="3">
        <v>-0.43275599999999997</v>
      </c>
      <c r="AD158" s="3">
        <v>-16.253299999999999</v>
      </c>
    </row>
    <row r="159" spans="1:30" s="3" customFormat="1">
      <c r="A159" s="9" t="s">
        <v>1535</v>
      </c>
      <c r="B159" s="3" t="s">
        <v>1534</v>
      </c>
      <c r="C159" s="3">
        <v>10.5288</v>
      </c>
      <c r="D159" s="3">
        <v>10.472300000000001</v>
      </c>
      <c r="E159" s="3">
        <v>10.4338</v>
      </c>
      <c r="F159" s="3">
        <v>11.141400000000001</v>
      </c>
      <c r="G159" s="3">
        <v>11.114699999999999</v>
      </c>
      <c r="H159" s="3">
        <v>11.073600000000001</v>
      </c>
      <c r="I159" s="3">
        <f t="shared" si="9"/>
        <v>33790918743.772362</v>
      </c>
      <c r="J159" s="3">
        <f t="shared" si="9"/>
        <v>29668801300.210114</v>
      </c>
      <c r="K159" s="3">
        <f t="shared" si="9"/>
        <v>27151885903.27272</v>
      </c>
      <c r="L159" s="3">
        <f t="shared" si="8"/>
        <v>138484127772.19891</v>
      </c>
      <c r="M159" s="3">
        <f t="shared" si="8"/>
        <v>130226689357.79849</v>
      </c>
      <c r="N159" s="3">
        <f t="shared" si="8"/>
        <v>118467711758.14891</v>
      </c>
      <c r="O159" s="3">
        <f t="shared" si="7"/>
        <v>4.2729463277973689</v>
      </c>
      <c r="P159" s="3" t="s">
        <v>3</v>
      </c>
      <c r="Q159" s="3">
        <v>25</v>
      </c>
      <c r="R159" s="3">
        <v>25</v>
      </c>
      <c r="S159" s="3">
        <v>19</v>
      </c>
      <c r="T159" s="3">
        <v>61.2</v>
      </c>
      <c r="U159" s="3">
        <v>61.2</v>
      </c>
      <c r="V159" s="3">
        <v>47.4</v>
      </c>
      <c r="W159" s="3">
        <v>0</v>
      </c>
      <c r="X159" s="3">
        <v>323.31</v>
      </c>
      <c r="Y159" s="3">
        <v>672390000000</v>
      </c>
      <c r="Z159" s="3">
        <v>1272</v>
      </c>
      <c r="AA159" s="3">
        <v>4.3118699999999999</v>
      </c>
      <c r="AB159" s="3">
        <v>6.7780300000000004E-4</v>
      </c>
      <c r="AC159" s="3">
        <v>-0.63159399999999999</v>
      </c>
      <c r="AD159" s="3">
        <v>-18.639399999999998</v>
      </c>
    </row>
    <row r="160" spans="1:30" s="3" customFormat="1">
      <c r="A160" s="9" t="s">
        <v>1533</v>
      </c>
      <c r="B160" s="3" t="s">
        <v>1532</v>
      </c>
      <c r="C160" s="3">
        <v>10.1591</v>
      </c>
      <c r="D160" s="3">
        <v>10.129</v>
      </c>
      <c r="E160" s="3">
        <v>10.167199999999999</v>
      </c>
      <c r="F160" s="3">
        <v>10.4953</v>
      </c>
      <c r="G160" s="3">
        <v>10.408099999999999</v>
      </c>
      <c r="H160" s="3">
        <v>10.477600000000001</v>
      </c>
      <c r="I160" s="3">
        <f t="shared" si="9"/>
        <v>14424474490.886314</v>
      </c>
      <c r="J160" s="3">
        <f t="shared" si="9"/>
        <v>13458603540.559509</v>
      </c>
      <c r="K160" s="3">
        <f t="shared" si="9"/>
        <v>14696028989.796515</v>
      </c>
      <c r="L160" s="3">
        <f t="shared" si="8"/>
        <v>31282395322.577435</v>
      </c>
      <c r="M160" s="3">
        <f t="shared" si="8"/>
        <v>25591750909.098949</v>
      </c>
      <c r="N160" s="3">
        <f t="shared" si="8"/>
        <v>30033088786.765736</v>
      </c>
      <c r="O160" s="3">
        <f t="shared" si="7"/>
        <v>2.0410769764402263</v>
      </c>
      <c r="P160" s="3" t="s">
        <v>3</v>
      </c>
      <c r="Q160" s="3">
        <v>15</v>
      </c>
      <c r="R160" s="3">
        <v>15</v>
      </c>
      <c r="S160" s="3">
        <v>15</v>
      </c>
      <c r="T160" s="3">
        <v>45.2</v>
      </c>
      <c r="U160" s="3">
        <v>45.2</v>
      </c>
      <c r="V160" s="3">
        <v>45.2</v>
      </c>
      <c r="W160" s="3">
        <v>0</v>
      </c>
      <c r="X160" s="3">
        <v>289.60000000000002</v>
      </c>
      <c r="Y160" s="3">
        <v>168190000000</v>
      </c>
      <c r="Z160" s="3">
        <v>609</v>
      </c>
      <c r="AA160" s="3">
        <v>3.3538299999999999</v>
      </c>
      <c r="AB160" s="3">
        <v>2.6373299999999998E-3</v>
      </c>
      <c r="AC160" s="3">
        <v>-0.30856299999999998</v>
      </c>
      <c r="AD160" s="3">
        <v>-10.6341</v>
      </c>
    </row>
    <row r="161" spans="1:30" s="3" customFormat="1">
      <c r="A161" s="9" t="s">
        <v>1531</v>
      </c>
      <c r="B161" s="3" t="s">
        <v>1531</v>
      </c>
      <c r="C161" s="3">
        <v>9.0680399999999999</v>
      </c>
      <c r="D161" s="3">
        <v>9.0910299999999999</v>
      </c>
      <c r="E161" s="3">
        <v>9.0630299999999995</v>
      </c>
      <c r="F161" s="3">
        <v>9.4137400000000007</v>
      </c>
      <c r="G161" s="3">
        <v>9.4788399999999999</v>
      </c>
      <c r="H161" s="3">
        <v>9.4865200000000005</v>
      </c>
      <c r="I161" s="3">
        <f t="shared" si="9"/>
        <v>1169607110.8550386</v>
      </c>
      <c r="J161" s="3">
        <f t="shared" si="9"/>
        <v>1233190016.0352023</v>
      </c>
      <c r="K161" s="3">
        <f t="shared" si="9"/>
        <v>1156192106.3549206</v>
      </c>
      <c r="L161" s="3">
        <f t="shared" si="8"/>
        <v>2592626764.0445685</v>
      </c>
      <c r="M161" s="3">
        <f t="shared" si="8"/>
        <v>3011896196.1955252</v>
      </c>
      <c r="N161" s="3">
        <f t="shared" si="8"/>
        <v>3065631853.7392535</v>
      </c>
      <c r="O161" s="3">
        <f t="shared" si="7"/>
        <v>2.4361284189875785</v>
      </c>
      <c r="P161" s="3" t="s">
        <v>3</v>
      </c>
      <c r="Q161" s="3">
        <v>9</v>
      </c>
      <c r="R161" s="3">
        <v>9</v>
      </c>
      <c r="S161" s="3">
        <v>9</v>
      </c>
      <c r="T161" s="3">
        <v>25.2</v>
      </c>
      <c r="U161" s="3">
        <v>25.2</v>
      </c>
      <c r="V161" s="3">
        <v>25.2</v>
      </c>
      <c r="W161" s="3">
        <v>0</v>
      </c>
      <c r="X161" s="3">
        <v>88.552000000000007</v>
      </c>
      <c r="Y161" s="3">
        <v>15695000000</v>
      </c>
      <c r="Z161" s="3">
        <v>120</v>
      </c>
      <c r="AA161" s="3">
        <v>4.01152</v>
      </c>
      <c r="AB161" s="3">
        <v>9.8304699999999991E-4</v>
      </c>
      <c r="AC161" s="3">
        <v>-0.385662</v>
      </c>
      <c r="AD161" s="3">
        <v>-15.648899999999999</v>
      </c>
    </row>
    <row r="162" spans="1:30" s="3" customFormat="1">
      <c r="A162" s="9" t="s">
        <v>1530</v>
      </c>
      <c r="B162" s="3" t="s">
        <v>1529</v>
      </c>
      <c r="C162" s="3">
        <v>9.1388700000000007</v>
      </c>
      <c r="D162" s="3">
        <v>9.1736500000000003</v>
      </c>
      <c r="E162" s="3">
        <v>9.1718700000000002</v>
      </c>
      <c r="F162" s="3">
        <v>9.5892700000000008</v>
      </c>
      <c r="G162" s="3">
        <v>9.6001899999999996</v>
      </c>
      <c r="H162" s="3">
        <v>9.5548000000000002</v>
      </c>
      <c r="I162" s="3">
        <f t="shared" si="9"/>
        <v>1376797282.1291223</v>
      </c>
      <c r="J162" s="3">
        <f t="shared" si="9"/>
        <v>1491591844.0666959</v>
      </c>
      <c r="K162" s="3">
        <f t="shared" si="9"/>
        <v>1485490914.7281506</v>
      </c>
      <c r="L162" s="3">
        <f t="shared" si="8"/>
        <v>3883917533.1445441</v>
      </c>
      <c r="M162" s="3">
        <f t="shared" si="8"/>
        <v>3982813770.2851925</v>
      </c>
      <c r="N162" s="3">
        <f t="shared" si="8"/>
        <v>3587566830.3926201</v>
      </c>
      <c r="O162" s="3">
        <f t="shared" si="7"/>
        <v>2.6308253847507381</v>
      </c>
      <c r="P162" s="3" t="s">
        <v>3</v>
      </c>
      <c r="Q162" s="3">
        <v>41</v>
      </c>
      <c r="R162" s="3">
        <v>41</v>
      </c>
      <c r="S162" s="3">
        <v>41</v>
      </c>
      <c r="T162" s="3">
        <v>39.299999999999997</v>
      </c>
      <c r="U162" s="3">
        <v>39.299999999999997</v>
      </c>
      <c r="V162" s="3">
        <v>39.299999999999997</v>
      </c>
      <c r="W162" s="3">
        <v>0</v>
      </c>
      <c r="X162" s="3">
        <v>245.28</v>
      </c>
      <c r="Y162" s="3">
        <v>27354000000</v>
      </c>
      <c r="Z162" s="3">
        <v>277</v>
      </c>
      <c r="AA162" s="3">
        <v>4.7233700000000001</v>
      </c>
      <c r="AB162" s="3">
        <v>4.31715E-4</v>
      </c>
      <c r="AC162" s="3">
        <v>-0.41995399999999999</v>
      </c>
      <c r="AD162" s="3">
        <v>-23.664200000000001</v>
      </c>
    </row>
    <row r="163" spans="1:30">
      <c r="A163" s="1" t="s">
        <v>1528</v>
      </c>
      <c r="B163" s="1" t="s">
        <v>1527</v>
      </c>
      <c r="C163" s="1">
        <v>9.7225000000000001</v>
      </c>
      <c r="D163" s="1">
        <v>9.7316699999999994</v>
      </c>
      <c r="E163" s="1">
        <v>9.7275200000000002</v>
      </c>
      <c r="F163" s="1">
        <v>9.9718599999999995</v>
      </c>
      <c r="G163" s="1">
        <v>10.0055</v>
      </c>
      <c r="H163" s="1">
        <v>9.9879499999999997</v>
      </c>
      <c r="I163" s="3">
        <f t="shared" si="9"/>
        <v>5278372067.8157835</v>
      </c>
      <c r="J163" s="3">
        <f t="shared" si="9"/>
        <v>5391008294.1753731</v>
      </c>
      <c r="K163" s="3">
        <f t="shared" si="9"/>
        <v>5339738634.131299</v>
      </c>
      <c r="L163" s="3">
        <f t="shared" si="8"/>
        <v>9372598213.5293026</v>
      </c>
      <c r="M163" s="3">
        <f t="shared" si="8"/>
        <v>10127447488.145336</v>
      </c>
      <c r="N163" s="3">
        <f t="shared" si="8"/>
        <v>9726352385.6063995</v>
      </c>
      <c r="O163" s="1">
        <f t="shared" si="7"/>
        <v>1.8256093976414267</v>
      </c>
      <c r="P163" s="1" t="s">
        <v>3</v>
      </c>
      <c r="Q163" s="1">
        <v>70</v>
      </c>
      <c r="R163" s="1">
        <v>70</v>
      </c>
      <c r="S163" s="1">
        <v>70</v>
      </c>
      <c r="T163" s="1">
        <v>51.1</v>
      </c>
      <c r="U163" s="1">
        <v>51.1</v>
      </c>
      <c r="V163" s="1">
        <v>51.1</v>
      </c>
      <c r="W163" s="1">
        <v>0</v>
      </c>
      <c r="X163" s="1">
        <v>323.31</v>
      </c>
      <c r="Y163" s="1">
        <v>78537000000</v>
      </c>
      <c r="Z163" s="1">
        <v>684</v>
      </c>
      <c r="AA163" s="1">
        <v>4.8812600000000002</v>
      </c>
      <c r="AB163" s="1">
        <v>3.9391900000000001E-4</v>
      </c>
      <c r="AC163" s="1">
        <v>-0.26121699999999998</v>
      </c>
      <c r="AD163" s="1">
        <v>-25.928599999999999</v>
      </c>
    </row>
    <row r="164" spans="1:30">
      <c r="A164" s="1" t="s">
        <v>1526</v>
      </c>
      <c r="B164" s="1" t="s">
        <v>1525</v>
      </c>
      <c r="C164" s="1">
        <v>8.0919500000000006</v>
      </c>
      <c r="D164" s="1" t="s">
        <v>1766</v>
      </c>
      <c r="E164" s="1">
        <v>8.0039300000000004</v>
      </c>
      <c r="F164" s="1">
        <v>8.0373900000000003</v>
      </c>
      <c r="G164" s="1" t="s">
        <v>1766</v>
      </c>
      <c r="H164" s="1">
        <v>7.8913799999999998</v>
      </c>
      <c r="I164" s="1">
        <f t="shared" si="9"/>
        <v>123580514.79284856</v>
      </c>
      <c r="J164" s="1" t="e">
        <f t="shared" si="9"/>
        <v>#VALUE!</v>
      </c>
      <c r="K164" s="1">
        <f t="shared" si="9"/>
        <v>100909022.68402879</v>
      </c>
      <c r="L164" s="1">
        <f t="shared" si="8"/>
        <v>108990840.0669779</v>
      </c>
      <c r="M164" s="1" t="e">
        <f t="shared" si="8"/>
        <v>#VALUE!</v>
      </c>
      <c r="N164" s="1">
        <f t="shared" si="8"/>
        <v>77871761.71951884</v>
      </c>
      <c r="O164" s="1" t="e">
        <f t="shared" si="7"/>
        <v>#VALUE!</v>
      </c>
      <c r="Q164" s="1">
        <v>3</v>
      </c>
      <c r="R164" s="1">
        <v>3</v>
      </c>
      <c r="S164" s="1">
        <v>3</v>
      </c>
      <c r="T164" s="1">
        <v>28</v>
      </c>
      <c r="U164" s="1">
        <v>28</v>
      </c>
      <c r="V164" s="1">
        <v>28</v>
      </c>
      <c r="W164" s="1">
        <v>0</v>
      </c>
      <c r="X164" s="1">
        <v>5.1258999999999997</v>
      </c>
      <c r="Y164" s="1">
        <v>868400000</v>
      </c>
      <c r="Z164" s="1">
        <v>18</v>
      </c>
      <c r="AA164" s="1">
        <v>0.366199</v>
      </c>
      <c r="AB164" s="1">
        <v>0.69828400000000002</v>
      </c>
      <c r="AC164" s="1">
        <v>8.3557099999999995E-2</v>
      </c>
      <c r="AD164" s="1">
        <v>0.980244</v>
      </c>
    </row>
    <row r="165" spans="1:30">
      <c r="A165" s="1" t="s">
        <v>1524</v>
      </c>
      <c r="B165" s="1" t="s">
        <v>1524</v>
      </c>
      <c r="C165" s="1">
        <v>9.4780599999999993</v>
      </c>
      <c r="D165" s="1">
        <v>9.4122800000000009</v>
      </c>
      <c r="E165" s="1">
        <v>9.4378799999999998</v>
      </c>
      <c r="F165" s="1">
        <v>9.3690300000000004</v>
      </c>
      <c r="G165" s="1">
        <v>9.26858</v>
      </c>
      <c r="H165" s="1">
        <v>9.3005499999999994</v>
      </c>
      <c r="I165" s="3">
        <f t="shared" si="9"/>
        <v>3006491636.1067567</v>
      </c>
      <c r="J165" s="3">
        <f t="shared" si="9"/>
        <v>2583925572.1024079</v>
      </c>
      <c r="K165" s="3">
        <f t="shared" si="9"/>
        <v>2740816751.6358294</v>
      </c>
      <c r="L165" s="3">
        <f t="shared" si="8"/>
        <v>2338998805.3924356</v>
      </c>
      <c r="M165" s="3">
        <f t="shared" si="8"/>
        <v>1856008667.377528</v>
      </c>
      <c r="N165" s="3">
        <f t="shared" si="8"/>
        <v>1997790759.364186</v>
      </c>
      <c r="O165" s="1">
        <f t="shared" si="7"/>
        <v>0.74332304938047489</v>
      </c>
      <c r="P165" s="1" t="s">
        <v>3</v>
      </c>
      <c r="Q165" s="1">
        <v>5</v>
      </c>
      <c r="R165" s="1">
        <v>5</v>
      </c>
      <c r="S165" s="1">
        <v>5</v>
      </c>
      <c r="T165" s="1">
        <v>41.8</v>
      </c>
      <c r="U165" s="1">
        <v>41.8</v>
      </c>
      <c r="V165" s="1">
        <v>41.8</v>
      </c>
      <c r="W165" s="1">
        <v>0</v>
      </c>
      <c r="X165" s="1">
        <v>85.207999999999998</v>
      </c>
      <c r="Y165" s="1">
        <v>30903000000</v>
      </c>
      <c r="Z165" s="1">
        <v>273</v>
      </c>
      <c r="AA165" s="1">
        <v>1.6757299999999999</v>
      </c>
      <c r="AB165" s="1">
        <v>4.8291500000000001E-2</v>
      </c>
      <c r="AC165" s="1">
        <v>0.13001799999999999</v>
      </c>
      <c r="AD165" s="1">
        <v>3.6856399999999998</v>
      </c>
    </row>
    <row r="166" spans="1:30">
      <c r="A166" s="1" t="s">
        <v>1523</v>
      </c>
      <c r="B166" s="1" t="s">
        <v>1523</v>
      </c>
      <c r="C166" s="1">
        <v>8.0477799999999995</v>
      </c>
      <c r="D166" s="1">
        <v>8.0765700000000002</v>
      </c>
      <c r="E166" s="1">
        <v>8.1572499999999994</v>
      </c>
      <c r="F166" s="1">
        <v>7.8443300000000002</v>
      </c>
      <c r="G166" s="1">
        <v>7.9469399999999997</v>
      </c>
      <c r="H166" s="1" t="s">
        <v>1766</v>
      </c>
      <c r="I166" s="1">
        <f t="shared" si="9"/>
        <v>111629762.30701956</v>
      </c>
      <c r="J166" s="1">
        <f t="shared" si="9"/>
        <v>119280650.80564152</v>
      </c>
      <c r="K166" s="1">
        <f t="shared" si="9"/>
        <v>143631600.53799832</v>
      </c>
      <c r="L166" s="1">
        <f t="shared" si="8"/>
        <v>69876315.974307373</v>
      </c>
      <c r="M166" s="1">
        <f t="shared" si="8"/>
        <v>88499333.503694877</v>
      </c>
      <c r="N166" s="1" t="e">
        <f t="shared" si="8"/>
        <v>#VALUE!</v>
      </c>
      <c r="O166" s="1" t="e">
        <f t="shared" si="7"/>
        <v>#VALUE!</v>
      </c>
      <c r="Q166" s="1">
        <v>6</v>
      </c>
      <c r="R166" s="1">
        <v>6</v>
      </c>
      <c r="S166" s="1">
        <v>2</v>
      </c>
      <c r="T166" s="1">
        <v>54.6</v>
      </c>
      <c r="U166" s="1">
        <v>54.6</v>
      </c>
      <c r="V166" s="1">
        <v>23.4</v>
      </c>
      <c r="W166" s="1">
        <v>0</v>
      </c>
      <c r="X166" s="1">
        <v>13.817</v>
      </c>
      <c r="Y166" s="1">
        <v>1365700000</v>
      </c>
      <c r="Z166" s="1">
        <v>21</v>
      </c>
      <c r="AA166" s="1">
        <v>1.39622</v>
      </c>
      <c r="AB166" s="1">
        <v>8.3722699999999997E-2</v>
      </c>
      <c r="AC166" s="1">
        <v>0.19822899999999999</v>
      </c>
      <c r="AD166" s="1">
        <v>3.4764300000000001</v>
      </c>
    </row>
    <row r="167" spans="1:30">
      <c r="A167" s="1" t="s">
        <v>1522</v>
      </c>
      <c r="B167" s="1" t="s">
        <v>1522</v>
      </c>
      <c r="C167" s="1">
        <v>8.6821400000000004</v>
      </c>
      <c r="D167" s="1">
        <v>8.6665500000000009</v>
      </c>
      <c r="E167" s="1">
        <v>8.7012400000000003</v>
      </c>
      <c r="F167" s="1">
        <v>8.3705099999999995</v>
      </c>
      <c r="G167" s="1">
        <v>8.1993200000000002</v>
      </c>
      <c r="H167" s="1">
        <v>8.1635799999999996</v>
      </c>
      <c r="I167" s="3">
        <f t="shared" si="9"/>
        <v>480994377.72837561</v>
      </c>
      <c r="J167" s="3">
        <f t="shared" si="9"/>
        <v>464034210.81974161</v>
      </c>
      <c r="K167" s="3">
        <f t="shared" si="9"/>
        <v>502620271.01552433</v>
      </c>
      <c r="L167" s="3">
        <f t="shared" si="8"/>
        <v>234698330.33519733</v>
      </c>
      <c r="M167" s="3">
        <f t="shared" si="8"/>
        <v>158241357.52293074</v>
      </c>
      <c r="N167" s="3">
        <f t="shared" si="8"/>
        <v>145740414.37699866</v>
      </c>
      <c r="O167" s="1">
        <f t="shared" si="7"/>
        <v>0.37210688122083602</v>
      </c>
      <c r="P167" s="1" t="s">
        <v>3</v>
      </c>
      <c r="Q167" s="1">
        <v>6</v>
      </c>
      <c r="R167" s="1">
        <v>6</v>
      </c>
      <c r="S167" s="1">
        <v>6</v>
      </c>
      <c r="T167" s="1">
        <v>68.400000000000006</v>
      </c>
      <c r="U167" s="1">
        <v>68.400000000000006</v>
      </c>
      <c r="V167" s="1">
        <v>68.400000000000006</v>
      </c>
      <c r="W167" s="1">
        <v>0</v>
      </c>
      <c r="X167" s="1">
        <v>16.806999999999999</v>
      </c>
      <c r="Y167" s="1">
        <v>5186700000</v>
      </c>
      <c r="Z167" s="1">
        <v>40</v>
      </c>
      <c r="AA167" s="1">
        <v>2.6093099999999998</v>
      </c>
      <c r="AB167" s="1">
        <v>8.6684199999999996E-3</v>
      </c>
      <c r="AC167" s="1">
        <v>0.43883800000000001</v>
      </c>
      <c r="AD167" s="1">
        <v>6.7885499999999999</v>
      </c>
    </row>
    <row r="168" spans="1:30">
      <c r="A168" s="1" t="s">
        <v>1521</v>
      </c>
      <c r="B168" s="1" t="s">
        <v>1520</v>
      </c>
      <c r="C168" s="1">
        <v>11.007999999999999</v>
      </c>
      <c r="D168" s="1">
        <v>11.004099999999999</v>
      </c>
      <c r="E168" s="1">
        <v>11.01</v>
      </c>
      <c r="F168" s="1">
        <v>10.794600000000001</v>
      </c>
      <c r="G168" s="1">
        <v>10.7354</v>
      </c>
      <c r="H168" s="1">
        <v>10.777699999999999</v>
      </c>
      <c r="I168" s="3">
        <f t="shared" si="9"/>
        <v>101859138805.4117</v>
      </c>
      <c r="J168" s="3">
        <f t="shared" si="9"/>
        <v>100948530189.85747</v>
      </c>
      <c r="K168" s="3">
        <f t="shared" si="9"/>
        <v>102329299228.07556</v>
      </c>
      <c r="L168" s="3">
        <f t="shared" si="8"/>
        <v>62316061894.583603</v>
      </c>
      <c r="M168" s="3">
        <f t="shared" si="8"/>
        <v>54375091402.984947</v>
      </c>
      <c r="N168" s="3">
        <f t="shared" si="8"/>
        <v>59937689832.663872</v>
      </c>
      <c r="O168" s="1">
        <f t="shared" si="7"/>
        <v>0.57885101290299601</v>
      </c>
      <c r="P168" s="1" t="s">
        <v>3</v>
      </c>
      <c r="Q168" s="1">
        <v>30</v>
      </c>
      <c r="R168" s="1">
        <v>30</v>
      </c>
      <c r="S168" s="1">
        <v>6</v>
      </c>
      <c r="T168" s="1">
        <v>43.9</v>
      </c>
      <c r="U168" s="1">
        <v>43.9</v>
      </c>
      <c r="V168" s="1">
        <v>10.6</v>
      </c>
      <c r="W168" s="1">
        <v>0</v>
      </c>
      <c r="X168" s="1">
        <v>323.31</v>
      </c>
      <c r="Y168" s="1">
        <v>989950000000</v>
      </c>
      <c r="Z168" s="1">
        <v>1137</v>
      </c>
      <c r="AA168" s="1">
        <v>3.7538999999999998</v>
      </c>
      <c r="AB168" s="1">
        <v>1.4445599999999999E-3</v>
      </c>
      <c r="AC168" s="1">
        <v>0.238123</v>
      </c>
      <c r="AD168" s="1">
        <v>13.4604</v>
      </c>
    </row>
    <row r="169" spans="1:30">
      <c r="A169" s="1" t="s">
        <v>1519</v>
      </c>
      <c r="B169" s="1" t="s">
        <v>1519</v>
      </c>
      <c r="C169" s="1">
        <v>7.08636</v>
      </c>
      <c r="D169" s="1">
        <v>7.9830199999999998</v>
      </c>
      <c r="E169" s="1">
        <v>7.9511399999999997</v>
      </c>
      <c r="F169" s="1">
        <v>6.4132499999999997</v>
      </c>
      <c r="G169" s="1">
        <v>6.84354</v>
      </c>
      <c r="H169" s="1">
        <v>6.9131499999999999</v>
      </c>
      <c r="I169" s="1">
        <f t="shared" si="9"/>
        <v>12200004.756607704</v>
      </c>
      <c r="J169" s="1">
        <f t="shared" si="9"/>
        <v>96165656.32853055</v>
      </c>
      <c r="K169" s="1">
        <f t="shared" si="9"/>
        <v>89359349.781783462</v>
      </c>
      <c r="L169" s="1">
        <f t="shared" si="8"/>
        <v>2589703.2391806566</v>
      </c>
      <c r="M169" s="1">
        <f t="shared" si="8"/>
        <v>6974932.3542444911</v>
      </c>
      <c r="N169" s="1">
        <f t="shared" si="8"/>
        <v>8187475.2468189681</v>
      </c>
      <c r="O169" s="1">
        <f t="shared" si="7"/>
        <v>8.9781817496988908E-2</v>
      </c>
      <c r="Q169" s="1">
        <v>25</v>
      </c>
      <c r="R169" s="1">
        <v>1</v>
      </c>
      <c r="S169" s="1">
        <v>1</v>
      </c>
      <c r="T169" s="1">
        <v>52.2</v>
      </c>
      <c r="U169" s="1">
        <v>1.9</v>
      </c>
      <c r="V169" s="1">
        <v>1.9</v>
      </c>
      <c r="W169" s="1">
        <v>5.4012000000000001E-3</v>
      </c>
      <c r="X169" s="1">
        <v>1.881</v>
      </c>
      <c r="Y169" s="1">
        <v>426220000</v>
      </c>
      <c r="Z169" s="1">
        <v>14</v>
      </c>
      <c r="AA169" s="1">
        <v>1.33605</v>
      </c>
      <c r="AB169" s="1">
        <v>9.4520300000000002E-2</v>
      </c>
      <c r="AC169" s="1">
        <v>0.95019500000000001</v>
      </c>
      <c r="AD169" s="1">
        <v>2.8557600000000001</v>
      </c>
    </row>
    <row r="170" spans="1:30">
      <c r="A170" s="1" t="s">
        <v>1518</v>
      </c>
      <c r="B170" s="1" t="s">
        <v>1518</v>
      </c>
      <c r="C170" s="1">
        <v>8.1109600000000004</v>
      </c>
      <c r="D170" s="1">
        <v>8.1660500000000003</v>
      </c>
      <c r="E170" s="1" t="s">
        <v>1766</v>
      </c>
      <c r="F170" s="1" t="s">
        <v>1766</v>
      </c>
      <c r="G170" s="1">
        <v>8.1553100000000001</v>
      </c>
      <c r="H170" s="1" t="s">
        <v>1766</v>
      </c>
      <c r="I170" s="1">
        <f t="shared" si="9"/>
        <v>129110035.34000498</v>
      </c>
      <c r="J170" s="1">
        <f t="shared" si="9"/>
        <v>146571657.8099604</v>
      </c>
      <c r="K170" s="1" t="e">
        <f t="shared" si="9"/>
        <v>#VALUE!</v>
      </c>
      <c r="L170" s="1" t="e">
        <f t="shared" si="8"/>
        <v>#VALUE!</v>
      </c>
      <c r="M170" s="1">
        <f t="shared" si="8"/>
        <v>142991426.90951183</v>
      </c>
      <c r="N170" s="1" t="e">
        <f t="shared" si="8"/>
        <v>#VALUE!</v>
      </c>
      <c r="O170" s="1" t="e">
        <f t="shared" si="7"/>
        <v>#VALUE!</v>
      </c>
      <c r="Q170" s="1">
        <v>1</v>
      </c>
      <c r="R170" s="1">
        <v>1</v>
      </c>
      <c r="S170" s="1">
        <v>1</v>
      </c>
      <c r="T170" s="1">
        <v>8.8000000000000007</v>
      </c>
      <c r="U170" s="1">
        <v>8.8000000000000007</v>
      </c>
      <c r="V170" s="1">
        <v>8.8000000000000007</v>
      </c>
      <c r="W170" s="1">
        <v>0</v>
      </c>
      <c r="X170" s="1">
        <v>8.9707000000000008</v>
      </c>
      <c r="Y170" s="1">
        <v>1265400000</v>
      </c>
      <c r="Z170" s="1">
        <v>13</v>
      </c>
      <c r="AA170" s="1">
        <v>0</v>
      </c>
      <c r="AB170" s="1">
        <v>1</v>
      </c>
      <c r="AC170" s="1">
        <v>-1.68033E-2</v>
      </c>
      <c r="AD170" s="1">
        <v>0</v>
      </c>
    </row>
    <row r="171" spans="1:30">
      <c r="A171" s="1" t="s">
        <v>1517</v>
      </c>
      <c r="B171" s="1" t="s">
        <v>1517</v>
      </c>
      <c r="C171" s="1">
        <v>8.85276</v>
      </c>
      <c r="D171" s="1">
        <v>8.8053799999999995</v>
      </c>
      <c r="E171" s="1">
        <v>8.8217800000000004</v>
      </c>
      <c r="F171" s="1">
        <v>8.5747699999999991</v>
      </c>
      <c r="G171" s="1">
        <v>8.6209799999999994</v>
      </c>
      <c r="H171" s="1">
        <v>8.6451499999999992</v>
      </c>
      <c r="I171" s="3">
        <f t="shared" si="9"/>
        <v>712459201.81276894</v>
      </c>
      <c r="J171" s="3">
        <f t="shared" si="9"/>
        <v>638822199.86290753</v>
      </c>
      <c r="K171" s="3">
        <f t="shared" si="9"/>
        <v>663406924.07182109</v>
      </c>
      <c r="L171" s="3">
        <f t="shared" si="8"/>
        <v>375638415.5357402</v>
      </c>
      <c r="M171" s="3">
        <f t="shared" si="8"/>
        <v>417811125.29020172</v>
      </c>
      <c r="N171" s="3">
        <f t="shared" si="8"/>
        <v>441722986.72384959</v>
      </c>
      <c r="O171" s="1">
        <f t="shared" si="7"/>
        <v>0.6130836773928855</v>
      </c>
      <c r="P171" s="1" t="s">
        <v>3</v>
      </c>
      <c r="Q171" s="1">
        <v>4</v>
      </c>
      <c r="R171" s="1">
        <v>4</v>
      </c>
      <c r="S171" s="1">
        <v>4</v>
      </c>
      <c r="T171" s="1">
        <v>3.8</v>
      </c>
      <c r="U171" s="1">
        <v>3.8</v>
      </c>
      <c r="V171" s="1">
        <v>3.8</v>
      </c>
      <c r="W171" s="1">
        <v>0</v>
      </c>
      <c r="X171" s="1">
        <v>9.3132000000000001</v>
      </c>
      <c r="Y171" s="1">
        <v>6858100000</v>
      </c>
      <c r="Z171" s="1">
        <v>49</v>
      </c>
      <c r="AA171" s="1">
        <v>2.9902799999999998</v>
      </c>
      <c r="AB171" s="1">
        <v>4.6042000000000001E-3</v>
      </c>
      <c r="AC171" s="1">
        <v>0.213008</v>
      </c>
      <c r="AD171" s="1">
        <v>8.5601299999999991</v>
      </c>
    </row>
    <row r="172" spans="1:30">
      <c r="A172" s="1" t="s">
        <v>1516</v>
      </c>
      <c r="B172" s="1" t="s">
        <v>1516</v>
      </c>
      <c r="C172" s="1">
        <v>10.323600000000001</v>
      </c>
      <c r="D172" s="1">
        <v>10.3422</v>
      </c>
      <c r="E172" s="1">
        <v>10.311999999999999</v>
      </c>
      <c r="F172" s="1">
        <v>9.8230599999999999</v>
      </c>
      <c r="G172" s="1">
        <v>9.7793399999999995</v>
      </c>
      <c r="H172" s="1">
        <v>9.81264</v>
      </c>
      <c r="I172" s="3">
        <f t="shared" si="9"/>
        <v>21066869257.394222</v>
      </c>
      <c r="J172" s="3">
        <f t="shared" si="9"/>
        <v>21988722577.531044</v>
      </c>
      <c r="K172" s="3">
        <f t="shared" si="9"/>
        <v>20511621788.255703</v>
      </c>
      <c r="L172" s="3">
        <f t="shared" si="8"/>
        <v>6653650734.341486</v>
      </c>
      <c r="M172" s="3">
        <f t="shared" si="8"/>
        <v>6016445680.1419973</v>
      </c>
      <c r="N172" s="3">
        <f t="shared" si="8"/>
        <v>6495910012.2583332</v>
      </c>
      <c r="O172" s="1">
        <f t="shared" si="7"/>
        <v>0.30150773227776922</v>
      </c>
      <c r="P172" s="1" t="s">
        <v>3</v>
      </c>
      <c r="Q172" s="1">
        <v>37</v>
      </c>
      <c r="R172" s="1">
        <v>37</v>
      </c>
      <c r="S172" s="1">
        <v>2</v>
      </c>
      <c r="T172" s="1">
        <v>43</v>
      </c>
      <c r="U172" s="1">
        <v>43</v>
      </c>
      <c r="V172" s="1">
        <v>2.7</v>
      </c>
      <c r="W172" s="1">
        <v>0</v>
      </c>
      <c r="X172" s="1">
        <v>323.31</v>
      </c>
      <c r="Y172" s="1">
        <v>141820000000</v>
      </c>
      <c r="Z172" s="1">
        <v>709</v>
      </c>
      <c r="AA172" s="1">
        <v>5.2916299999999996</v>
      </c>
      <c r="AB172" s="1">
        <v>2.72217E-4</v>
      </c>
      <c r="AC172" s="1">
        <v>0.52091399999999999</v>
      </c>
      <c r="AD172" s="1">
        <v>32.868299999999998</v>
      </c>
    </row>
    <row r="173" spans="1:30">
      <c r="A173" s="5" t="s">
        <v>1515</v>
      </c>
      <c r="B173" s="5" t="s">
        <v>1515</v>
      </c>
      <c r="C173" s="5" t="s">
        <v>1766</v>
      </c>
      <c r="D173" s="5" t="s">
        <v>1766</v>
      </c>
      <c r="E173" s="5" t="s">
        <v>1766</v>
      </c>
      <c r="F173" s="5" t="s">
        <v>1766</v>
      </c>
      <c r="G173" s="5" t="s">
        <v>1766</v>
      </c>
      <c r="H173" s="5" t="s">
        <v>1766</v>
      </c>
      <c r="I173" s="5" t="e">
        <f t="shared" si="9"/>
        <v>#VALUE!</v>
      </c>
      <c r="J173" s="5" t="e">
        <f t="shared" si="9"/>
        <v>#VALUE!</v>
      </c>
      <c r="K173" s="5" t="e">
        <f t="shared" si="9"/>
        <v>#VALUE!</v>
      </c>
      <c r="L173" s="5" t="e">
        <f t="shared" si="8"/>
        <v>#VALUE!</v>
      </c>
      <c r="M173" s="5" t="e">
        <f t="shared" si="8"/>
        <v>#VALUE!</v>
      </c>
      <c r="N173" s="5" t="e">
        <f t="shared" si="8"/>
        <v>#VALUE!</v>
      </c>
      <c r="O173" s="5" t="e">
        <f t="shared" si="7"/>
        <v>#VALUE!</v>
      </c>
      <c r="Q173" s="1">
        <v>36</v>
      </c>
      <c r="R173" s="1">
        <v>1</v>
      </c>
      <c r="S173" s="1">
        <v>1</v>
      </c>
      <c r="T173" s="1">
        <v>42.5</v>
      </c>
      <c r="U173" s="1">
        <v>2.1</v>
      </c>
      <c r="V173" s="1">
        <v>2.1</v>
      </c>
      <c r="W173" s="1">
        <v>1.6299999999999999E-3</v>
      </c>
      <c r="X173" s="1">
        <v>2.3422000000000001</v>
      </c>
      <c r="Y173" s="1">
        <v>103120000</v>
      </c>
      <c r="Z173" s="1">
        <v>3</v>
      </c>
      <c r="AA173" s="2">
        <v>-4.34294E-8</v>
      </c>
      <c r="AB173" s="1">
        <v>0</v>
      </c>
      <c r="AC173" s="1">
        <v>0</v>
      </c>
      <c r="AD173" s="1">
        <v>0</v>
      </c>
    </row>
    <row r="174" spans="1:30">
      <c r="A174" s="5" t="s">
        <v>1514</v>
      </c>
      <c r="B174" s="5" t="s">
        <v>1514</v>
      </c>
      <c r="C174" s="5" t="s">
        <v>1766</v>
      </c>
      <c r="D174" s="5" t="s">
        <v>1766</v>
      </c>
      <c r="E174" s="5" t="s">
        <v>1766</v>
      </c>
      <c r="F174" s="5" t="s">
        <v>1766</v>
      </c>
      <c r="G174" s="5" t="s">
        <v>1766</v>
      </c>
      <c r="H174" s="5" t="s">
        <v>1766</v>
      </c>
      <c r="I174" s="5" t="e">
        <f t="shared" si="9"/>
        <v>#VALUE!</v>
      </c>
      <c r="J174" s="5" t="e">
        <f t="shared" si="9"/>
        <v>#VALUE!</v>
      </c>
      <c r="K174" s="5" t="e">
        <f t="shared" si="9"/>
        <v>#VALUE!</v>
      </c>
      <c r="L174" s="5" t="e">
        <f t="shared" si="8"/>
        <v>#VALUE!</v>
      </c>
      <c r="M174" s="5" t="e">
        <f t="shared" si="8"/>
        <v>#VALUE!</v>
      </c>
      <c r="N174" s="5" t="e">
        <f t="shared" si="8"/>
        <v>#VALUE!</v>
      </c>
      <c r="O174" s="5" t="e">
        <f t="shared" si="7"/>
        <v>#VALUE!</v>
      </c>
      <c r="Q174" s="1">
        <v>1</v>
      </c>
      <c r="R174" s="1">
        <v>1</v>
      </c>
      <c r="S174" s="1">
        <v>1</v>
      </c>
      <c r="T174" s="1">
        <v>8.9</v>
      </c>
      <c r="U174" s="1">
        <v>8.9</v>
      </c>
      <c r="V174" s="1">
        <v>8.9</v>
      </c>
      <c r="W174" s="1">
        <v>0</v>
      </c>
      <c r="X174" s="1">
        <v>10.288</v>
      </c>
      <c r="Y174" s="1">
        <v>359090000</v>
      </c>
      <c r="Z174" s="1">
        <v>9</v>
      </c>
      <c r="AA174" s="2">
        <v>-4.34294E-8</v>
      </c>
      <c r="AB174" s="1">
        <v>0</v>
      </c>
      <c r="AC174" s="1">
        <v>0</v>
      </c>
      <c r="AD174" s="1">
        <v>0</v>
      </c>
    </row>
    <row r="175" spans="1:30">
      <c r="A175" s="5" t="s">
        <v>1513</v>
      </c>
      <c r="B175" s="5" t="s">
        <v>1513</v>
      </c>
      <c r="C175" s="5" t="s">
        <v>1766</v>
      </c>
      <c r="D175" s="5" t="s">
        <v>1766</v>
      </c>
      <c r="E175" s="5" t="s">
        <v>1766</v>
      </c>
      <c r="F175" s="5" t="s">
        <v>1766</v>
      </c>
      <c r="G175" s="5" t="s">
        <v>1766</v>
      </c>
      <c r="H175" s="5" t="s">
        <v>1766</v>
      </c>
      <c r="I175" s="5" t="e">
        <f t="shared" si="9"/>
        <v>#VALUE!</v>
      </c>
      <c r="J175" s="5" t="e">
        <f t="shared" si="9"/>
        <v>#VALUE!</v>
      </c>
      <c r="K175" s="5" t="e">
        <f t="shared" si="9"/>
        <v>#VALUE!</v>
      </c>
      <c r="L175" s="5" t="e">
        <f t="shared" si="8"/>
        <v>#VALUE!</v>
      </c>
      <c r="M175" s="5" t="e">
        <f t="shared" si="8"/>
        <v>#VALUE!</v>
      </c>
      <c r="N175" s="5" t="e">
        <f t="shared" si="8"/>
        <v>#VALUE!</v>
      </c>
      <c r="O175" s="5" t="e">
        <f t="shared" si="7"/>
        <v>#VALUE!</v>
      </c>
      <c r="Q175" s="1">
        <v>1</v>
      </c>
      <c r="R175" s="1">
        <v>1</v>
      </c>
      <c r="S175" s="1">
        <v>1</v>
      </c>
      <c r="T175" s="1">
        <v>4.5999999999999996</v>
      </c>
      <c r="U175" s="1">
        <v>4.5999999999999996</v>
      </c>
      <c r="V175" s="1">
        <v>4.5999999999999996</v>
      </c>
      <c r="W175" s="1">
        <v>0</v>
      </c>
      <c r="X175" s="1">
        <v>2.9129</v>
      </c>
      <c r="Y175" s="1">
        <v>177370000</v>
      </c>
      <c r="Z175" s="1">
        <v>5</v>
      </c>
      <c r="AA175" s="2">
        <v>-4.34294E-8</v>
      </c>
      <c r="AB175" s="1">
        <v>0</v>
      </c>
      <c r="AC175" s="1">
        <v>0</v>
      </c>
      <c r="AD175" s="1">
        <v>0</v>
      </c>
    </row>
    <row r="176" spans="1:30">
      <c r="A176" s="1" t="s">
        <v>1512</v>
      </c>
      <c r="B176" s="1" t="s">
        <v>1512</v>
      </c>
      <c r="C176" s="1">
        <v>9.8541100000000004</v>
      </c>
      <c r="D176" s="1">
        <v>9.8219100000000008</v>
      </c>
      <c r="E176" s="1">
        <v>9.8518299999999996</v>
      </c>
      <c r="F176" s="1">
        <v>9.4853400000000008</v>
      </c>
      <c r="G176" s="1">
        <v>9.5349599999999999</v>
      </c>
      <c r="H176" s="1">
        <v>9.5028199999999998</v>
      </c>
      <c r="I176" s="3">
        <f t="shared" si="9"/>
        <v>7146773197.4081583</v>
      </c>
      <c r="J176" s="3">
        <f t="shared" si="9"/>
        <v>6636055354.12321</v>
      </c>
      <c r="K176" s="3">
        <f t="shared" si="9"/>
        <v>7109351710.9615383</v>
      </c>
      <c r="L176" s="3">
        <f t="shared" si="8"/>
        <v>3057313683.0168605</v>
      </c>
      <c r="M176" s="3">
        <f t="shared" si="8"/>
        <v>3427362179.2043562</v>
      </c>
      <c r="N176" s="3">
        <f t="shared" si="8"/>
        <v>3182878055.7470598</v>
      </c>
      <c r="O176" s="1">
        <f t="shared" si="7"/>
        <v>0.46273552097021398</v>
      </c>
      <c r="P176" s="1" t="s">
        <v>3</v>
      </c>
      <c r="Q176" s="1">
        <v>6</v>
      </c>
      <c r="R176" s="1">
        <v>6</v>
      </c>
      <c r="S176" s="1">
        <v>6</v>
      </c>
      <c r="T176" s="1">
        <v>41.5</v>
      </c>
      <c r="U176" s="1">
        <v>41.5</v>
      </c>
      <c r="V176" s="1">
        <v>41.5</v>
      </c>
      <c r="W176" s="1">
        <v>0</v>
      </c>
      <c r="X176" s="1">
        <v>46.295000000000002</v>
      </c>
      <c r="Y176" s="1">
        <v>67513000000</v>
      </c>
      <c r="Z176" s="1">
        <v>207</v>
      </c>
      <c r="AA176" s="1">
        <v>4.3225699999999998</v>
      </c>
      <c r="AB176" s="1">
        <v>6.8104199999999998E-4</v>
      </c>
      <c r="AC176" s="1">
        <v>0.33490700000000001</v>
      </c>
      <c r="AD176" s="1">
        <v>18.755700000000001</v>
      </c>
    </row>
    <row r="177" spans="1:30">
      <c r="A177" s="5" t="s">
        <v>1511</v>
      </c>
      <c r="B177" s="5" t="s">
        <v>1511</v>
      </c>
      <c r="C177" s="5" t="s">
        <v>1766</v>
      </c>
      <c r="D177" s="5" t="s">
        <v>1766</v>
      </c>
      <c r="E177" s="5" t="s">
        <v>1766</v>
      </c>
      <c r="F177" s="5" t="s">
        <v>1766</v>
      </c>
      <c r="G177" s="5" t="s">
        <v>1766</v>
      </c>
      <c r="H177" s="5" t="s">
        <v>1766</v>
      </c>
      <c r="I177" s="5" t="e">
        <f t="shared" si="9"/>
        <v>#VALUE!</v>
      </c>
      <c r="J177" s="5" t="e">
        <f t="shared" si="9"/>
        <v>#VALUE!</v>
      </c>
      <c r="K177" s="5" t="e">
        <f t="shared" si="9"/>
        <v>#VALUE!</v>
      </c>
      <c r="L177" s="5" t="e">
        <f t="shared" si="8"/>
        <v>#VALUE!</v>
      </c>
      <c r="M177" s="5" t="e">
        <f t="shared" si="8"/>
        <v>#VALUE!</v>
      </c>
      <c r="N177" s="5" t="e">
        <f t="shared" si="8"/>
        <v>#VALUE!</v>
      </c>
      <c r="O177" s="5" t="e">
        <f t="shared" si="7"/>
        <v>#VALUE!</v>
      </c>
      <c r="Q177" s="1">
        <v>3</v>
      </c>
      <c r="R177" s="1">
        <v>1</v>
      </c>
      <c r="S177" s="1">
        <v>1</v>
      </c>
      <c r="T177" s="1">
        <v>23.1</v>
      </c>
      <c r="U177" s="1">
        <v>12.8</v>
      </c>
      <c r="V177" s="1">
        <v>12.8</v>
      </c>
      <c r="W177" s="1">
        <v>0</v>
      </c>
      <c r="X177" s="1">
        <v>9.8952000000000009</v>
      </c>
      <c r="Y177" s="1">
        <v>437860000</v>
      </c>
      <c r="Z177" s="1">
        <v>9</v>
      </c>
      <c r="AA177" s="2">
        <v>-4.34294E-8</v>
      </c>
      <c r="AB177" s="1">
        <v>0</v>
      </c>
      <c r="AC177" s="1">
        <v>0</v>
      </c>
      <c r="AD177" s="1">
        <v>0</v>
      </c>
    </row>
    <row r="178" spans="1:30">
      <c r="A178" s="1" t="s">
        <v>1510</v>
      </c>
      <c r="B178" s="1" t="s">
        <v>1510</v>
      </c>
      <c r="C178" s="1" t="s">
        <v>1766</v>
      </c>
      <c r="D178" s="1" t="s">
        <v>1766</v>
      </c>
      <c r="E178" s="1" t="s">
        <v>1766</v>
      </c>
      <c r="F178" s="1" t="s">
        <v>1766</v>
      </c>
      <c r="G178" s="1">
        <v>7.9551100000000003</v>
      </c>
      <c r="H178" s="1">
        <v>8.0580499999999997</v>
      </c>
      <c r="I178" s="1" t="e">
        <f t="shared" si="9"/>
        <v>#VALUE!</v>
      </c>
      <c r="J178" s="1" t="e">
        <f t="shared" si="9"/>
        <v>#VALUE!</v>
      </c>
      <c r="K178" s="1" t="e">
        <f t="shared" si="9"/>
        <v>#VALUE!</v>
      </c>
      <c r="L178" s="1" t="e">
        <f t="shared" si="8"/>
        <v>#VALUE!</v>
      </c>
      <c r="M178" s="1">
        <f t="shared" si="8"/>
        <v>90179952.039642304</v>
      </c>
      <c r="N178" s="1">
        <f t="shared" si="8"/>
        <v>114300992.10951854</v>
      </c>
      <c r="O178" s="1" t="e">
        <f t="shared" si="7"/>
        <v>#VALUE!</v>
      </c>
      <c r="Q178" s="1">
        <v>1</v>
      </c>
      <c r="R178" s="1">
        <v>1</v>
      </c>
      <c r="S178" s="1">
        <v>1</v>
      </c>
      <c r="T178" s="1">
        <v>13.7</v>
      </c>
      <c r="U178" s="1">
        <v>13.7</v>
      </c>
      <c r="V178" s="1">
        <v>13.7</v>
      </c>
      <c r="W178" s="1">
        <v>0</v>
      </c>
      <c r="X178" s="1">
        <v>21.588999999999999</v>
      </c>
      <c r="Y178" s="1">
        <v>494800000</v>
      </c>
      <c r="Z178" s="1">
        <v>11</v>
      </c>
      <c r="AA178" s="1">
        <v>0</v>
      </c>
      <c r="AB178" s="1">
        <v>1</v>
      </c>
      <c r="AC178" s="1" t="s">
        <v>1766</v>
      </c>
      <c r="AD178" s="1">
        <v>0</v>
      </c>
    </row>
    <row r="179" spans="1:30">
      <c r="A179" s="5" t="s">
        <v>1509</v>
      </c>
      <c r="B179" s="5" t="s">
        <v>1509</v>
      </c>
      <c r="C179" s="5" t="s">
        <v>1766</v>
      </c>
      <c r="D179" s="5" t="s">
        <v>1766</v>
      </c>
      <c r="E179" s="5" t="s">
        <v>1766</v>
      </c>
      <c r="F179" s="5" t="s">
        <v>1766</v>
      </c>
      <c r="G179" s="5" t="s">
        <v>1766</v>
      </c>
      <c r="H179" s="5" t="s">
        <v>1766</v>
      </c>
      <c r="I179" s="5" t="e">
        <f t="shared" si="9"/>
        <v>#VALUE!</v>
      </c>
      <c r="J179" s="5" t="e">
        <f t="shared" si="9"/>
        <v>#VALUE!</v>
      </c>
      <c r="K179" s="5" t="e">
        <f t="shared" si="9"/>
        <v>#VALUE!</v>
      </c>
      <c r="L179" s="5" t="e">
        <f t="shared" si="8"/>
        <v>#VALUE!</v>
      </c>
      <c r="M179" s="5" t="e">
        <f t="shared" si="8"/>
        <v>#VALUE!</v>
      </c>
      <c r="N179" s="5" t="e">
        <f t="shared" si="8"/>
        <v>#VALUE!</v>
      </c>
      <c r="O179" s="5" t="e">
        <f t="shared" si="7"/>
        <v>#VALUE!</v>
      </c>
      <c r="Q179" s="1">
        <v>2</v>
      </c>
      <c r="R179" s="1">
        <v>2</v>
      </c>
      <c r="S179" s="1">
        <v>2</v>
      </c>
      <c r="T179" s="1">
        <v>22.2</v>
      </c>
      <c r="U179" s="1">
        <v>22.2</v>
      </c>
      <c r="V179" s="1">
        <v>22.2</v>
      </c>
      <c r="W179" s="1">
        <v>0</v>
      </c>
      <c r="X179" s="1">
        <v>5.7106000000000003</v>
      </c>
      <c r="Y179" s="1">
        <v>4233400000</v>
      </c>
      <c r="Z179" s="1">
        <v>25</v>
      </c>
      <c r="AA179" s="2">
        <v>-4.34294E-8</v>
      </c>
      <c r="AB179" s="1">
        <v>0</v>
      </c>
      <c r="AC179" s="1">
        <v>0</v>
      </c>
      <c r="AD179" s="1">
        <v>0</v>
      </c>
    </row>
    <row r="180" spans="1:30">
      <c r="A180" s="1" t="s">
        <v>1508</v>
      </c>
      <c r="B180" s="1" t="s">
        <v>1508</v>
      </c>
      <c r="C180" s="1">
        <v>10.1485</v>
      </c>
      <c r="D180" s="1">
        <v>10.0175</v>
      </c>
      <c r="E180" s="1">
        <v>10.159599999999999</v>
      </c>
      <c r="F180" s="1">
        <v>10.3627</v>
      </c>
      <c r="G180" s="1">
        <v>10.4338</v>
      </c>
      <c r="H180" s="1">
        <v>10.3826</v>
      </c>
      <c r="I180" s="3">
        <f t="shared" si="9"/>
        <v>14076672283.622684</v>
      </c>
      <c r="J180" s="3">
        <f t="shared" si="9"/>
        <v>10411181076.233435</v>
      </c>
      <c r="K180" s="3">
        <f t="shared" si="9"/>
        <v>14441090844.161245</v>
      </c>
      <c r="L180" s="3">
        <f t="shared" si="8"/>
        <v>23051542944.425961</v>
      </c>
      <c r="M180" s="3">
        <f t="shared" si="8"/>
        <v>27151885903.27272</v>
      </c>
      <c r="N180" s="3">
        <f t="shared" si="8"/>
        <v>24132371370.086151</v>
      </c>
      <c r="O180" s="1">
        <f t="shared" si="7"/>
        <v>1.9095252064430139</v>
      </c>
      <c r="P180" s="1" t="s">
        <v>3</v>
      </c>
      <c r="Q180" s="1">
        <v>5</v>
      </c>
      <c r="R180" s="1">
        <v>5</v>
      </c>
      <c r="S180" s="1">
        <v>3</v>
      </c>
      <c r="T180" s="1">
        <v>46.6</v>
      </c>
      <c r="U180" s="1">
        <v>46.6</v>
      </c>
      <c r="V180" s="1">
        <v>26.7</v>
      </c>
      <c r="W180" s="1">
        <v>0</v>
      </c>
      <c r="X180" s="1">
        <v>72.045000000000002</v>
      </c>
      <c r="Y180" s="1">
        <v>185010000000</v>
      </c>
      <c r="Z180" s="1">
        <v>295</v>
      </c>
      <c r="AA180" s="1">
        <v>2.3166099999999998</v>
      </c>
      <c r="AB180" s="1">
        <v>1.4233900000000001E-2</v>
      </c>
      <c r="AC180" s="1">
        <v>-0.28450500000000001</v>
      </c>
      <c r="AD180" s="1">
        <v>-5.6532600000000004</v>
      </c>
    </row>
    <row r="181" spans="1:30">
      <c r="A181" s="1" t="s">
        <v>1507</v>
      </c>
      <c r="B181" s="1" t="s">
        <v>1507</v>
      </c>
      <c r="C181" s="1">
        <v>9.9995799999999999</v>
      </c>
      <c r="D181" s="1">
        <v>10.0009</v>
      </c>
      <c r="E181" s="1">
        <v>9.9413800000000005</v>
      </c>
      <c r="F181" s="1">
        <v>10.143599999999999</v>
      </c>
      <c r="G181" s="1">
        <v>10.1457</v>
      </c>
      <c r="H181" s="1">
        <v>10.1449</v>
      </c>
      <c r="I181" s="3">
        <f t="shared" si="9"/>
        <v>9990333817.3764896</v>
      </c>
      <c r="J181" s="3">
        <f t="shared" si="9"/>
        <v>10020744753.364817</v>
      </c>
      <c r="K181" s="3">
        <f t="shared" si="9"/>
        <v>8737355371.8305492</v>
      </c>
      <c r="L181" s="3">
        <f t="shared" si="8"/>
        <v>13918742488.392986</v>
      </c>
      <c r="M181" s="3">
        <f t="shared" si="8"/>
        <v>13986208557.452774</v>
      </c>
      <c r="N181" s="3">
        <f t="shared" si="8"/>
        <v>13960468723.728619</v>
      </c>
      <c r="O181" s="1">
        <f t="shared" si="7"/>
        <v>1.4562678389092476</v>
      </c>
      <c r="P181" s="1" t="s">
        <v>3</v>
      </c>
      <c r="Q181" s="1">
        <v>4</v>
      </c>
      <c r="R181" s="1">
        <v>4</v>
      </c>
      <c r="S181" s="1">
        <v>0</v>
      </c>
      <c r="T181" s="1">
        <v>32.200000000000003</v>
      </c>
      <c r="U181" s="1">
        <v>32.200000000000003</v>
      </c>
      <c r="V181" s="1">
        <v>0</v>
      </c>
      <c r="W181" s="1">
        <v>0</v>
      </c>
      <c r="X181" s="1">
        <v>56.329000000000001</v>
      </c>
      <c r="Y181" s="1">
        <v>99132000000</v>
      </c>
      <c r="Z181" s="1">
        <v>99</v>
      </c>
      <c r="AA181" s="1">
        <v>2.95126</v>
      </c>
      <c r="AB181" s="1">
        <v>4.8768500000000003E-3</v>
      </c>
      <c r="AC181" s="1">
        <v>-0.16411100000000001</v>
      </c>
      <c r="AD181" s="1">
        <v>-8.3612699999999993</v>
      </c>
    </row>
    <row r="182" spans="1:30">
      <c r="A182" s="5" t="s">
        <v>1506</v>
      </c>
      <c r="B182" s="5" t="s">
        <v>1506</v>
      </c>
      <c r="C182" s="5" t="s">
        <v>1766</v>
      </c>
      <c r="D182" s="5" t="s">
        <v>1766</v>
      </c>
      <c r="E182" s="5" t="s">
        <v>1766</v>
      </c>
      <c r="F182" s="5" t="s">
        <v>1766</v>
      </c>
      <c r="G182" s="5" t="s">
        <v>1766</v>
      </c>
      <c r="H182" s="5" t="s">
        <v>1766</v>
      </c>
      <c r="I182" s="5" t="e">
        <f t="shared" si="9"/>
        <v>#VALUE!</v>
      </c>
      <c r="J182" s="5" t="e">
        <f t="shared" si="9"/>
        <v>#VALUE!</v>
      </c>
      <c r="K182" s="5" t="e">
        <f t="shared" si="9"/>
        <v>#VALUE!</v>
      </c>
      <c r="L182" s="5" t="e">
        <f t="shared" si="8"/>
        <v>#VALUE!</v>
      </c>
      <c r="M182" s="5" t="e">
        <f t="shared" si="8"/>
        <v>#VALUE!</v>
      </c>
      <c r="N182" s="5" t="e">
        <f t="shared" si="8"/>
        <v>#VALUE!</v>
      </c>
      <c r="O182" s="5" t="e">
        <f t="shared" si="7"/>
        <v>#VALUE!</v>
      </c>
      <c r="Q182" s="1">
        <v>4</v>
      </c>
      <c r="R182" s="1">
        <v>1</v>
      </c>
      <c r="S182" s="1">
        <v>1</v>
      </c>
      <c r="T182" s="1">
        <v>38.5</v>
      </c>
      <c r="U182" s="1">
        <v>24.8</v>
      </c>
      <c r="V182" s="1">
        <v>24.8</v>
      </c>
      <c r="W182" s="1">
        <v>0</v>
      </c>
      <c r="X182" s="1">
        <v>4.2314999999999996</v>
      </c>
      <c r="Y182" s="1">
        <v>463760000</v>
      </c>
      <c r="Z182" s="1">
        <v>10</v>
      </c>
      <c r="AA182" s="2">
        <v>-4.34294E-8</v>
      </c>
      <c r="AB182" s="1">
        <v>0</v>
      </c>
      <c r="AC182" s="1">
        <v>0</v>
      </c>
      <c r="AD182" s="1">
        <v>0</v>
      </c>
    </row>
    <row r="183" spans="1:30" s="3" customFormat="1">
      <c r="A183" s="9" t="s">
        <v>1505</v>
      </c>
      <c r="B183" s="3" t="s">
        <v>1505</v>
      </c>
      <c r="C183" s="3">
        <v>8.9063599999999994</v>
      </c>
      <c r="D183" s="3">
        <v>8.98949</v>
      </c>
      <c r="E183" s="3">
        <v>8.9439299999999999</v>
      </c>
      <c r="F183" s="3">
        <v>9.3916799999999991</v>
      </c>
      <c r="G183" s="3">
        <v>9.3328600000000002</v>
      </c>
      <c r="H183" s="3">
        <v>9.2633299999999998</v>
      </c>
      <c r="I183" s="3">
        <f t="shared" si="9"/>
        <v>806046320.83522189</v>
      </c>
      <c r="J183" s="3">
        <f t="shared" si="9"/>
        <v>976090306.86155593</v>
      </c>
      <c r="K183" s="3">
        <f t="shared" si="9"/>
        <v>878880846.55841136</v>
      </c>
      <c r="L183" s="3">
        <f t="shared" si="8"/>
        <v>2464222961.5607171</v>
      </c>
      <c r="M183" s="3">
        <f t="shared" si="8"/>
        <v>2152087871.7295718</v>
      </c>
      <c r="N183" s="3">
        <f t="shared" si="8"/>
        <v>1833707241.2316787</v>
      </c>
      <c r="O183" s="3">
        <f t="shared" si="7"/>
        <v>2.4238916643444099</v>
      </c>
      <c r="P183" s="3" t="s">
        <v>3</v>
      </c>
      <c r="Q183" s="3">
        <v>4</v>
      </c>
      <c r="R183" s="3">
        <v>3</v>
      </c>
      <c r="S183" s="3">
        <v>1</v>
      </c>
      <c r="T183" s="3">
        <v>24.8</v>
      </c>
      <c r="U183" s="3">
        <v>24.8</v>
      </c>
      <c r="V183" s="3">
        <v>11.1</v>
      </c>
      <c r="W183" s="3">
        <v>0</v>
      </c>
      <c r="X183" s="3">
        <v>17.654</v>
      </c>
      <c r="Y183" s="3">
        <v>13551000000</v>
      </c>
      <c r="Z183" s="3">
        <v>63</v>
      </c>
      <c r="AA183" s="3">
        <v>3.00928</v>
      </c>
      <c r="AB183" s="3">
        <v>4.4915500000000004E-3</v>
      </c>
      <c r="AC183" s="3">
        <v>-0.38269799999999998</v>
      </c>
      <c r="AD183" s="3">
        <v>-8.6584500000000002</v>
      </c>
    </row>
    <row r="184" spans="1:30">
      <c r="A184" s="1" t="s">
        <v>1504</v>
      </c>
      <c r="B184" s="1" t="s">
        <v>1504</v>
      </c>
      <c r="C184" s="1">
        <v>8.9514600000000009</v>
      </c>
      <c r="D184" s="1" t="s">
        <v>1766</v>
      </c>
      <c r="E184" s="1">
        <v>9.0062999999999995</v>
      </c>
      <c r="F184" s="1">
        <v>9.1526300000000003</v>
      </c>
      <c r="G184" s="1">
        <v>9.14907</v>
      </c>
      <c r="H184" s="1">
        <v>9.2235499999999995</v>
      </c>
      <c r="I184" s="3">
        <f t="shared" si="9"/>
        <v>894252164.47132564</v>
      </c>
      <c r="K184" s="3">
        <f t="shared" si="9"/>
        <v>1014612012.8695846</v>
      </c>
      <c r="L184" s="3">
        <f t="shared" si="8"/>
        <v>1421117540.927465</v>
      </c>
      <c r="M184" s="3">
        <f t="shared" si="8"/>
        <v>1409515967.2455573</v>
      </c>
      <c r="N184" s="3">
        <f t="shared" si="8"/>
        <v>1673208260.5300052</v>
      </c>
      <c r="O184" s="1">
        <f t="shared" si="7"/>
        <v>1.5729569525045966</v>
      </c>
      <c r="P184" s="1" t="s">
        <v>3</v>
      </c>
      <c r="Q184" s="1">
        <v>5</v>
      </c>
      <c r="R184" s="1">
        <v>4</v>
      </c>
      <c r="S184" s="1">
        <v>4</v>
      </c>
      <c r="T184" s="1">
        <v>38.5</v>
      </c>
      <c r="U184" s="1">
        <v>38.5</v>
      </c>
      <c r="V184" s="1">
        <v>38.5</v>
      </c>
      <c r="W184" s="1">
        <v>0</v>
      </c>
      <c r="X184" s="1">
        <v>12.584</v>
      </c>
      <c r="Y184" s="1">
        <v>12454000000</v>
      </c>
      <c r="Z184" s="1">
        <v>20</v>
      </c>
      <c r="AA184" s="1">
        <v>1.87035</v>
      </c>
      <c r="AB184" s="1">
        <v>3.3401E-2</v>
      </c>
      <c r="AC184" s="1">
        <v>-0.19620000000000001</v>
      </c>
      <c r="AD184" s="1">
        <v>-5.2470999999999997</v>
      </c>
    </row>
    <row r="185" spans="1:30" s="3" customFormat="1">
      <c r="A185" s="9" t="s">
        <v>1503</v>
      </c>
      <c r="B185" s="3" t="s">
        <v>1502</v>
      </c>
      <c r="C185" s="3">
        <v>7.9118199999999996</v>
      </c>
      <c r="D185" s="3">
        <v>8.0484399999999994</v>
      </c>
      <c r="E185" s="3">
        <v>8.0765700000000002</v>
      </c>
      <c r="F185" s="3">
        <v>8.3580699999999997</v>
      </c>
      <c r="G185" s="3">
        <v>8.4765099999999993</v>
      </c>
      <c r="H185" s="3">
        <v>8.4257899999999992</v>
      </c>
      <c r="I185" s="3">
        <f t="shared" si="9"/>
        <v>81624399.641458854</v>
      </c>
      <c r="J185" s="3">
        <f t="shared" si="9"/>
        <v>111799535.71476282</v>
      </c>
      <c r="K185" s="3">
        <f t="shared" si="9"/>
        <v>119280650.80564152</v>
      </c>
      <c r="L185" s="3">
        <f t="shared" si="8"/>
        <v>228070964.93391931</v>
      </c>
      <c r="M185" s="3">
        <f t="shared" si="8"/>
        <v>299578057.20307046</v>
      </c>
      <c r="N185" s="3">
        <f t="shared" si="8"/>
        <v>266556943.57540157</v>
      </c>
      <c r="O185" s="3">
        <f t="shared" si="7"/>
        <v>2.5397963472825174</v>
      </c>
      <c r="P185" s="3" t="s">
        <v>3</v>
      </c>
      <c r="Q185" s="3">
        <v>4</v>
      </c>
      <c r="R185" s="3">
        <v>3</v>
      </c>
      <c r="S185" s="3">
        <v>3</v>
      </c>
      <c r="T185" s="3">
        <v>39</v>
      </c>
      <c r="U185" s="3">
        <v>39</v>
      </c>
      <c r="V185" s="3">
        <v>39</v>
      </c>
      <c r="W185" s="3">
        <v>0</v>
      </c>
      <c r="X185" s="3">
        <v>8.5359999999999996</v>
      </c>
      <c r="Y185" s="3">
        <v>1325800000</v>
      </c>
      <c r="Z185" s="3">
        <v>19</v>
      </c>
      <c r="AA185" s="3">
        <v>2.5749499999999999</v>
      </c>
      <c r="AB185" s="3">
        <v>9.2460500000000004E-3</v>
      </c>
      <c r="AC185" s="3">
        <v>-0.40784900000000002</v>
      </c>
      <c r="AD185" s="3">
        <v>-6.6459999999999999</v>
      </c>
    </row>
    <row r="186" spans="1:30">
      <c r="A186" s="1" t="s">
        <v>1501</v>
      </c>
      <c r="B186" s="1" t="s">
        <v>1501</v>
      </c>
      <c r="C186" s="1">
        <v>8.5851400000000009</v>
      </c>
      <c r="D186" s="1">
        <v>8.8314500000000002</v>
      </c>
      <c r="E186" s="1">
        <v>8.5708500000000001</v>
      </c>
      <c r="F186" s="1" t="s">
        <v>1766</v>
      </c>
      <c r="G186" s="1" t="s">
        <v>1766</v>
      </c>
      <c r="H186" s="1" t="s">
        <v>1766</v>
      </c>
      <c r="I186" s="1">
        <f t="shared" si="9"/>
        <v>384715779.7729457</v>
      </c>
      <c r="J186" s="1">
        <f t="shared" si="9"/>
        <v>678344018.76117384</v>
      </c>
      <c r="K186" s="1">
        <f t="shared" si="9"/>
        <v>372263108.92508364</v>
      </c>
      <c r="L186" s="1" t="e">
        <f t="shared" si="8"/>
        <v>#VALUE!</v>
      </c>
      <c r="M186" s="1" t="e">
        <f t="shared" si="8"/>
        <v>#VALUE!</v>
      </c>
      <c r="N186" s="1" t="e">
        <f t="shared" si="8"/>
        <v>#VALUE!</v>
      </c>
      <c r="O186" s="1" t="e">
        <f t="shared" si="7"/>
        <v>#VALUE!</v>
      </c>
      <c r="Q186" s="1">
        <v>2</v>
      </c>
      <c r="R186" s="1">
        <v>1</v>
      </c>
      <c r="S186" s="1">
        <v>1</v>
      </c>
      <c r="T186" s="1">
        <v>13.3</v>
      </c>
      <c r="U186" s="1">
        <v>13.3</v>
      </c>
      <c r="V186" s="1">
        <v>13.3</v>
      </c>
      <c r="W186" s="1">
        <v>0</v>
      </c>
      <c r="X186" s="1">
        <v>16.151</v>
      </c>
      <c r="Y186" s="1">
        <v>1650600000</v>
      </c>
      <c r="Z186" s="1">
        <v>16</v>
      </c>
      <c r="AA186" s="1">
        <v>0</v>
      </c>
      <c r="AB186" s="1">
        <v>1</v>
      </c>
      <c r="AC186" s="1" t="s">
        <v>1766</v>
      </c>
      <c r="AD186" s="1">
        <v>0</v>
      </c>
    </row>
    <row r="187" spans="1:30" s="3" customFormat="1">
      <c r="A187" s="9" t="s">
        <v>1500</v>
      </c>
      <c r="B187" s="3" t="s">
        <v>1500</v>
      </c>
      <c r="C187" s="3">
        <v>9.1029499999999999</v>
      </c>
      <c r="D187" s="3">
        <v>9.0933200000000003</v>
      </c>
      <c r="E187" s="3">
        <v>9.0961400000000001</v>
      </c>
      <c r="F187" s="3">
        <v>9.58657</v>
      </c>
      <c r="G187" s="3">
        <v>9.3066600000000008</v>
      </c>
      <c r="H187" s="3">
        <v>9.34741</v>
      </c>
      <c r="I187" s="3">
        <f t="shared" si="9"/>
        <v>1267505930.4442546</v>
      </c>
      <c r="J187" s="3">
        <f t="shared" si="9"/>
        <v>1239709701.9503021</v>
      </c>
      <c r="K187" s="3">
        <f t="shared" si="9"/>
        <v>1247785687.998132</v>
      </c>
      <c r="L187" s="3">
        <f t="shared" si="8"/>
        <v>3859846199.5143538</v>
      </c>
      <c r="M187" s="3">
        <f t="shared" si="8"/>
        <v>2026095910.6608276</v>
      </c>
      <c r="N187" s="3">
        <f t="shared" si="8"/>
        <v>2225409819.4113369</v>
      </c>
      <c r="O187" s="3">
        <f t="shared" si="7"/>
        <v>2.1601462256578525</v>
      </c>
      <c r="Q187" s="3">
        <v>3</v>
      </c>
      <c r="R187" s="3">
        <v>2</v>
      </c>
      <c r="S187" s="3">
        <v>1</v>
      </c>
      <c r="T187" s="3">
        <v>13.6</v>
      </c>
      <c r="U187" s="3">
        <v>13.6</v>
      </c>
      <c r="V187" s="3">
        <v>6.8</v>
      </c>
      <c r="W187" s="3">
        <v>9.8335999999999996E-3</v>
      </c>
      <c r="X187" s="3">
        <v>1.7291000000000001</v>
      </c>
      <c r="Y187" s="3">
        <v>13056000000</v>
      </c>
      <c r="Z187" s="3">
        <v>15</v>
      </c>
      <c r="AA187" s="3">
        <v>1.64995</v>
      </c>
      <c r="AB187" s="3">
        <v>5.0521799999999999E-2</v>
      </c>
      <c r="AC187" s="3">
        <v>-0.31607499999999999</v>
      </c>
      <c r="AD187" s="3">
        <v>-3.61836</v>
      </c>
    </row>
    <row r="188" spans="1:30" s="3" customFormat="1">
      <c r="A188" s="9" t="s">
        <v>1499</v>
      </c>
      <c r="B188" s="3" t="s">
        <v>1499</v>
      </c>
      <c r="C188" s="3">
        <v>9.0324600000000004</v>
      </c>
      <c r="D188" s="3">
        <v>9.0714400000000008</v>
      </c>
      <c r="E188" s="3">
        <v>9.0095399999999994</v>
      </c>
      <c r="F188" s="3">
        <v>9.3947099999999999</v>
      </c>
      <c r="G188" s="3">
        <v>9.4381000000000004</v>
      </c>
      <c r="H188" s="3">
        <v>9.4528400000000001</v>
      </c>
      <c r="I188" s="3">
        <f t="shared" si="9"/>
        <v>1077605997.9432192</v>
      </c>
      <c r="J188" s="3">
        <f t="shared" si="9"/>
        <v>1178799654.8027284</v>
      </c>
      <c r="K188" s="3">
        <f t="shared" si="9"/>
        <v>1022209705.2576543</v>
      </c>
      <c r="L188" s="3">
        <f t="shared" si="8"/>
        <v>2481475547.4450984</v>
      </c>
      <c r="M188" s="3">
        <f t="shared" si="8"/>
        <v>2742205515.3931646</v>
      </c>
      <c r="N188" s="3">
        <f t="shared" si="8"/>
        <v>2836873693.003293</v>
      </c>
      <c r="O188" s="3">
        <f t="shared" si="7"/>
        <v>2.4585240644848771</v>
      </c>
      <c r="P188" s="3" t="s">
        <v>3</v>
      </c>
      <c r="Q188" s="3">
        <v>5</v>
      </c>
      <c r="R188" s="3">
        <v>5</v>
      </c>
      <c r="S188" s="3">
        <v>4</v>
      </c>
      <c r="T188" s="3">
        <v>54.5</v>
      </c>
      <c r="U188" s="3">
        <v>54.5</v>
      </c>
      <c r="V188" s="3">
        <v>54.5</v>
      </c>
      <c r="W188" s="3">
        <v>0</v>
      </c>
      <c r="X188" s="3">
        <v>17.396999999999998</v>
      </c>
      <c r="Y188" s="3">
        <v>20636000000</v>
      </c>
      <c r="Z188" s="3">
        <v>49</v>
      </c>
      <c r="AA188" s="3">
        <v>4.0013899999999998</v>
      </c>
      <c r="AB188" s="3">
        <v>9.957709999999999E-4</v>
      </c>
      <c r="AC188" s="3">
        <v>-0.390741</v>
      </c>
      <c r="AD188" s="3">
        <v>-15.556699999999999</v>
      </c>
    </row>
    <row r="189" spans="1:30">
      <c r="A189" s="1" t="s">
        <v>1498</v>
      </c>
      <c r="B189" s="1" t="s">
        <v>1498</v>
      </c>
      <c r="C189" s="1">
        <v>8.8405100000000001</v>
      </c>
      <c r="D189" s="1">
        <v>8.8037399999999995</v>
      </c>
      <c r="E189" s="1">
        <v>8.9989799999999995</v>
      </c>
      <c r="F189" s="1">
        <v>9.1908399999999997</v>
      </c>
      <c r="G189" s="1">
        <v>9.1748399999999997</v>
      </c>
      <c r="H189" s="1">
        <v>9.2046100000000006</v>
      </c>
      <c r="I189" s="3">
        <f t="shared" si="9"/>
        <v>692643877.96843147</v>
      </c>
      <c r="J189" s="3">
        <f t="shared" si="9"/>
        <v>636414403.27438247</v>
      </c>
      <c r="K189" s="3">
        <f t="shared" si="9"/>
        <v>997654119.09459352</v>
      </c>
      <c r="L189" s="3">
        <f t="shared" si="8"/>
        <v>1551815194.7867696</v>
      </c>
      <c r="M189" s="3">
        <f t="shared" si="8"/>
        <v>1495684524.0361729</v>
      </c>
      <c r="N189" s="3">
        <f t="shared" si="8"/>
        <v>1601806309.4546847</v>
      </c>
      <c r="O189" s="1">
        <f t="shared" si="7"/>
        <v>1.9982297887798295</v>
      </c>
      <c r="P189" s="1" t="s">
        <v>3</v>
      </c>
      <c r="Q189" s="1">
        <v>4</v>
      </c>
      <c r="R189" s="1">
        <v>3</v>
      </c>
      <c r="S189" s="1">
        <v>2</v>
      </c>
      <c r="T189" s="1">
        <v>26.1</v>
      </c>
      <c r="U189" s="1">
        <v>26.1</v>
      </c>
      <c r="V189" s="1">
        <v>19.100000000000001</v>
      </c>
      <c r="W189" s="1">
        <v>0</v>
      </c>
      <c r="X189" s="1">
        <v>20.536999999999999</v>
      </c>
      <c r="Y189" s="1">
        <v>12599000000</v>
      </c>
      <c r="Z189" s="1">
        <v>51</v>
      </c>
      <c r="AA189" s="1">
        <v>2.1579799999999998</v>
      </c>
      <c r="AB189" s="1">
        <v>1.9489900000000001E-2</v>
      </c>
      <c r="AC189" s="1">
        <v>-0.30902000000000002</v>
      </c>
      <c r="AD189" s="1">
        <v>-5.1066099999999999</v>
      </c>
    </row>
    <row r="190" spans="1:30" s="3" customFormat="1">
      <c r="A190" s="9" t="s">
        <v>1497</v>
      </c>
      <c r="B190" s="3" t="s">
        <v>1497</v>
      </c>
      <c r="C190" s="3">
        <v>8.7485099999999996</v>
      </c>
      <c r="D190" s="3">
        <v>8.7896099999999997</v>
      </c>
      <c r="E190" s="3">
        <v>8.7096199999999993</v>
      </c>
      <c r="F190" s="3">
        <v>9.3713599999999992</v>
      </c>
      <c r="G190" s="3">
        <v>9.3070000000000004</v>
      </c>
      <c r="H190" s="3">
        <v>9.2717700000000001</v>
      </c>
      <c r="I190" s="3">
        <f t="shared" si="9"/>
        <v>560415321.25526941</v>
      </c>
      <c r="J190" s="3">
        <f t="shared" si="9"/>
        <v>616041543.04466629</v>
      </c>
      <c r="K190" s="3">
        <f t="shared" si="9"/>
        <v>512412835.60447025</v>
      </c>
      <c r="L190" s="3">
        <f t="shared" si="8"/>
        <v>2351581310.9409261</v>
      </c>
      <c r="M190" s="3">
        <f t="shared" si="8"/>
        <v>2027682719.5212848</v>
      </c>
      <c r="N190" s="3">
        <f t="shared" si="8"/>
        <v>1869691699.5486596</v>
      </c>
      <c r="O190" s="3">
        <f t="shared" si="7"/>
        <v>3.7000816169326596</v>
      </c>
      <c r="P190" s="3" t="s">
        <v>3</v>
      </c>
      <c r="Q190" s="3">
        <v>4</v>
      </c>
      <c r="R190" s="3">
        <v>3</v>
      </c>
      <c r="S190" s="3">
        <v>0</v>
      </c>
      <c r="T190" s="3">
        <v>28.6</v>
      </c>
      <c r="U190" s="3">
        <v>28.6</v>
      </c>
      <c r="V190" s="3">
        <v>0</v>
      </c>
      <c r="W190" s="3">
        <v>0</v>
      </c>
      <c r="X190" s="3">
        <v>23.216000000000001</v>
      </c>
      <c r="Y190" s="3">
        <v>13121000000</v>
      </c>
      <c r="Z190" s="3">
        <v>47</v>
      </c>
      <c r="AA190" s="3">
        <v>3.9680200000000001</v>
      </c>
      <c r="AB190" s="3">
        <v>1.0022200000000001E-3</v>
      </c>
      <c r="AC190" s="3">
        <v>-0.56746700000000005</v>
      </c>
      <c r="AD190" s="3">
        <v>-15.256600000000001</v>
      </c>
    </row>
    <row r="191" spans="1:30">
      <c r="A191" s="5" t="s">
        <v>1496</v>
      </c>
      <c r="B191" s="5" t="s">
        <v>1496</v>
      </c>
      <c r="C191" s="5" t="s">
        <v>1766</v>
      </c>
      <c r="D191" s="5" t="s">
        <v>1766</v>
      </c>
      <c r="E191" s="5" t="s">
        <v>1766</v>
      </c>
      <c r="F191" s="5" t="s">
        <v>1766</v>
      </c>
      <c r="G191" s="5" t="s">
        <v>1766</v>
      </c>
      <c r="H191" s="5" t="s">
        <v>1766</v>
      </c>
      <c r="I191" s="5" t="e">
        <f t="shared" si="9"/>
        <v>#VALUE!</v>
      </c>
      <c r="J191" s="5" t="e">
        <f t="shared" si="9"/>
        <v>#VALUE!</v>
      </c>
      <c r="K191" s="5" t="e">
        <f t="shared" si="9"/>
        <v>#VALUE!</v>
      </c>
      <c r="L191" s="5" t="e">
        <f t="shared" si="8"/>
        <v>#VALUE!</v>
      </c>
      <c r="M191" s="5" t="e">
        <f t="shared" si="8"/>
        <v>#VALUE!</v>
      </c>
      <c r="N191" s="5" t="e">
        <f t="shared" si="8"/>
        <v>#VALUE!</v>
      </c>
      <c r="O191" s="5" t="e">
        <f t="shared" si="7"/>
        <v>#VALUE!</v>
      </c>
      <c r="Q191" s="1">
        <v>4</v>
      </c>
      <c r="R191" s="1">
        <v>1</v>
      </c>
      <c r="S191" s="1">
        <v>1</v>
      </c>
      <c r="T191" s="1">
        <v>28.3</v>
      </c>
      <c r="U191" s="1">
        <v>8.8000000000000007</v>
      </c>
      <c r="V191" s="1">
        <v>8.8000000000000007</v>
      </c>
      <c r="W191" s="1">
        <v>0</v>
      </c>
      <c r="X191" s="1">
        <v>2.6337000000000002</v>
      </c>
      <c r="Y191" s="1">
        <v>465460000</v>
      </c>
      <c r="Z191" s="1">
        <v>11</v>
      </c>
      <c r="AA191" s="2">
        <v>-4.34294E-8</v>
      </c>
      <c r="AB191" s="1">
        <v>0</v>
      </c>
      <c r="AC191" s="1">
        <v>0</v>
      </c>
      <c r="AD191" s="1">
        <v>0</v>
      </c>
    </row>
    <row r="192" spans="1:30">
      <c r="A192" s="1" t="s">
        <v>1495</v>
      </c>
      <c r="B192" s="1" t="s">
        <v>1495</v>
      </c>
      <c r="C192" s="1">
        <v>8.6417300000000008</v>
      </c>
      <c r="D192" s="1">
        <v>9.0563699999999994</v>
      </c>
      <c r="E192" s="1">
        <v>9.0546500000000005</v>
      </c>
      <c r="F192" s="1">
        <v>8.9699799999999996</v>
      </c>
      <c r="G192" s="1">
        <v>8.7793200000000002</v>
      </c>
      <c r="H192" s="1">
        <v>8.7774000000000001</v>
      </c>
      <c r="I192" s="1">
        <f t="shared" si="9"/>
        <v>438258148.85849077</v>
      </c>
      <c r="J192" s="1">
        <f t="shared" si="9"/>
        <v>1138596907.7456198</v>
      </c>
      <c r="K192" s="1">
        <f t="shared" si="9"/>
        <v>1134096473.5135732</v>
      </c>
      <c r="L192" s="1">
        <f t="shared" si="8"/>
        <v>933211323.83776116</v>
      </c>
      <c r="M192" s="1">
        <f t="shared" si="8"/>
        <v>601616861.89589024</v>
      </c>
      <c r="N192" s="1">
        <f t="shared" si="8"/>
        <v>598963006.40295303</v>
      </c>
      <c r="O192" s="1">
        <f t="shared" si="7"/>
        <v>0.78710045842980292</v>
      </c>
      <c r="Q192" s="1">
        <v>4</v>
      </c>
      <c r="R192" s="1">
        <v>4</v>
      </c>
      <c r="S192" s="1">
        <v>3</v>
      </c>
      <c r="T192" s="1">
        <v>35.9</v>
      </c>
      <c r="U192" s="1">
        <v>35.9</v>
      </c>
      <c r="V192" s="1">
        <v>35.9</v>
      </c>
      <c r="W192" s="1">
        <v>0</v>
      </c>
      <c r="X192" s="1">
        <v>70.314999999999998</v>
      </c>
      <c r="Y192" s="1">
        <v>7048200000</v>
      </c>
      <c r="Z192" s="1">
        <v>50</v>
      </c>
      <c r="AA192" s="1">
        <v>0.18970600000000001</v>
      </c>
      <c r="AB192" s="1">
        <v>1</v>
      </c>
      <c r="AC192" s="1">
        <v>7.5349200000000005E-2</v>
      </c>
      <c r="AD192" s="1">
        <v>0.49571999999999999</v>
      </c>
    </row>
    <row r="193" spans="1:30">
      <c r="A193" s="1" t="s">
        <v>1494</v>
      </c>
      <c r="B193" s="1" t="s">
        <v>1494</v>
      </c>
      <c r="C193" s="1">
        <v>8.4453399999999998</v>
      </c>
      <c r="D193" s="1">
        <v>8.3563100000000006</v>
      </c>
      <c r="E193" s="1">
        <v>8.4916099999999997</v>
      </c>
      <c r="F193" s="1">
        <v>8.7027400000000004</v>
      </c>
      <c r="G193" s="1">
        <v>8.6978200000000001</v>
      </c>
      <c r="H193" s="1">
        <v>8.7975399999999997</v>
      </c>
      <c r="I193" s="3">
        <f t="shared" si="9"/>
        <v>278830321.82225126</v>
      </c>
      <c r="J193" s="3">
        <f t="shared" si="9"/>
        <v>227148566.2944625</v>
      </c>
      <c r="K193" s="3">
        <f t="shared" si="9"/>
        <v>310177291.96162999</v>
      </c>
      <c r="L193" s="3">
        <f t="shared" si="8"/>
        <v>504359261.33188373</v>
      </c>
      <c r="M193" s="3">
        <f t="shared" si="8"/>
        <v>498677759.98654538</v>
      </c>
      <c r="N193" s="3">
        <f t="shared" si="8"/>
        <v>627393478.39785159</v>
      </c>
      <c r="O193" s="1">
        <f t="shared" si="7"/>
        <v>1.9976942397958364</v>
      </c>
      <c r="P193" s="1" t="s">
        <v>3</v>
      </c>
      <c r="Q193" s="1">
        <v>3</v>
      </c>
      <c r="R193" s="1">
        <v>3</v>
      </c>
      <c r="S193" s="1">
        <v>2</v>
      </c>
      <c r="T193" s="1">
        <v>26.5</v>
      </c>
      <c r="U193" s="1">
        <v>26.5</v>
      </c>
      <c r="V193" s="1">
        <v>17.100000000000001</v>
      </c>
      <c r="W193" s="1">
        <v>0</v>
      </c>
      <c r="X193" s="1">
        <v>20.260999999999999</v>
      </c>
      <c r="Y193" s="1">
        <v>3641100000</v>
      </c>
      <c r="Z193" s="1">
        <v>18</v>
      </c>
      <c r="AA193" s="1">
        <v>2.3793299999999999</v>
      </c>
      <c r="AB193" s="1">
        <v>1.3042099999999999E-2</v>
      </c>
      <c r="AC193" s="1">
        <v>-0.30161199999999999</v>
      </c>
      <c r="AD193" s="1">
        <v>-5.8820499999999996</v>
      </c>
    </row>
    <row r="194" spans="1:30">
      <c r="A194" s="1" t="s">
        <v>1493</v>
      </c>
      <c r="B194" s="1" t="s">
        <v>1493</v>
      </c>
      <c r="C194" s="1" t="s">
        <v>1766</v>
      </c>
      <c r="D194" s="1" t="s">
        <v>1766</v>
      </c>
      <c r="E194" s="1">
        <v>8.0963899999999995</v>
      </c>
      <c r="F194" s="1">
        <v>8.1564599999999992</v>
      </c>
      <c r="G194" s="1">
        <v>8.0984700000000007</v>
      </c>
      <c r="H194" s="1">
        <v>8.0648700000000009</v>
      </c>
      <c r="I194" s="1" t="e">
        <f t="shared" si="9"/>
        <v>#VALUE!</v>
      </c>
      <c r="J194" s="1" t="e">
        <f t="shared" si="9"/>
        <v>#VALUE!</v>
      </c>
      <c r="K194" s="1">
        <f t="shared" si="9"/>
        <v>124850417.7957432</v>
      </c>
      <c r="L194" s="1">
        <f t="shared" si="8"/>
        <v>143370566.08032414</v>
      </c>
      <c r="M194" s="1">
        <f t="shared" si="8"/>
        <v>125449807.7207731</v>
      </c>
      <c r="N194" s="1">
        <f t="shared" si="8"/>
        <v>116110100.24148764</v>
      </c>
      <c r="O194" s="1" t="e">
        <f t="shared" si="7"/>
        <v>#VALUE!</v>
      </c>
      <c r="Q194" s="1">
        <v>2</v>
      </c>
      <c r="R194" s="1">
        <v>1</v>
      </c>
      <c r="S194" s="1">
        <v>1</v>
      </c>
      <c r="T194" s="1">
        <v>22.2</v>
      </c>
      <c r="U194" s="1">
        <v>12.8</v>
      </c>
      <c r="V194" s="1">
        <v>12.8</v>
      </c>
      <c r="W194" s="1">
        <v>0</v>
      </c>
      <c r="X194" s="1">
        <v>16.152000000000001</v>
      </c>
      <c r="Y194" s="1">
        <v>816440000</v>
      </c>
      <c r="Z194" s="1">
        <v>11</v>
      </c>
      <c r="AA194" s="1">
        <v>0</v>
      </c>
      <c r="AB194" s="1">
        <v>1</v>
      </c>
      <c r="AC194" s="1">
        <v>-1.02107E-2</v>
      </c>
      <c r="AD194" s="1">
        <v>0</v>
      </c>
    </row>
    <row r="195" spans="1:30">
      <c r="A195" s="1" t="s">
        <v>1492</v>
      </c>
      <c r="B195" s="1" t="s">
        <v>1492</v>
      </c>
      <c r="C195" s="1" t="s">
        <v>1766</v>
      </c>
      <c r="D195" s="1">
        <v>8.5392499999999991</v>
      </c>
      <c r="E195" s="1">
        <v>8.4694199999999995</v>
      </c>
      <c r="F195" s="1">
        <v>8.5925100000000008</v>
      </c>
      <c r="G195" s="1">
        <v>8.6943300000000008</v>
      </c>
      <c r="H195" s="1">
        <v>8.7301199999999994</v>
      </c>
      <c r="I195" s="1" t="e">
        <f t="shared" si="9"/>
        <v>#VALUE!</v>
      </c>
      <c r="J195" s="1">
        <f t="shared" si="9"/>
        <v>346138573.86746585</v>
      </c>
      <c r="K195" s="1">
        <f t="shared" si="9"/>
        <v>294727051.93068242</v>
      </c>
      <c r="L195" s="1">
        <f t="shared" si="8"/>
        <v>391300137.04174739</v>
      </c>
      <c r="M195" s="1">
        <f t="shared" si="8"/>
        <v>494686433.22305024</v>
      </c>
      <c r="N195" s="1">
        <f t="shared" si="8"/>
        <v>537180204.24166906</v>
      </c>
      <c r="O195" s="1" t="e">
        <f t="shared" ref="O195:O258" si="10">AVERAGE(L195:N195)/AVERAGE(I195:K195)</f>
        <v>#VALUE!</v>
      </c>
      <c r="Q195" s="1">
        <v>3</v>
      </c>
      <c r="R195" s="1">
        <v>2</v>
      </c>
      <c r="S195" s="1">
        <v>2</v>
      </c>
      <c r="T195" s="1">
        <v>34.700000000000003</v>
      </c>
      <c r="U195" s="1">
        <v>25.4</v>
      </c>
      <c r="V195" s="1">
        <v>25.4</v>
      </c>
      <c r="W195" s="1">
        <v>0</v>
      </c>
      <c r="X195" s="1">
        <v>12.904</v>
      </c>
      <c r="Y195" s="1">
        <v>3663100000</v>
      </c>
      <c r="Z195" s="1">
        <v>31</v>
      </c>
      <c r="AA195" s="1">
        <v>1.18126</v>
      </c>
      <c r="AB195" s="1">
        <v>0.12972600000000001</v>
      </c>
      <c r="AC195" s="1">
        <v>-0.16798299999999999</v>
      </c>
      <c r="AD195" s="1">
        <v>-2.8357399999999999</v>
      </c>
    </row>
    <row r="196" spans="1:30">
      <c r="A196" s="5" t="s">
        <v>1491</v>
      </c>
      <c r="B196" s="5" t="s">
        <v>1491</v>
      </c>
      <c r="C196" s="5" t="s">
        <v>1766</v>
      </c>
      <c r="D196" s="5" t="s">
        <v>1766</v>
      </c>
      <c r="E196" s="5" t="s">
        <v>1766</v>
      </c>
      <c r="F196" s="5" t="s">
        <v>1766</v>
      </c>
      <c r="G196" s="5" t="s">
        <v>1766</v>
      </c>
      <c r="H196" s="5" t="s">
        <v>1766</v>
      </c>
      <c r="I196" s="5" t="e">
        <f t="shared" si="9"/>
        <v>#VALUE!</v>
      </c>
      <c r="J196" s="5" t="e">
        <f t="shared" si="9"/>
        <v>#VALUE!</v>
      </c>
      <c r="K196" s="5" t="e">
        <f t="shared" si="9"/>
        <v>#VALUE!</v>
      </c>
      <c r="L196" s="5" t="e">
        <f t="shared" si="8"/>
        <v>#VALUE!</v>
      </c>
      <c r="M196" s="5" t="e">
        <f t="shared" si="8"/>
        <v>#VALUE!</v>
      </c>
      <c r="N196" s="5" t="e">
        <f t="shared" si="8"/>
        <v>#VALUE!</v>
      </c>
      <c r="O196" s="5" t="e">
        <f t="shared" si="10"/>
        <v>#VALUE!</v>
      </c>
      <c r="Q196" s="1">
        <v>1</v>
      </c>
      <c r="R196" s="1">
        <v>1</v>
      </c>
      <c r="S196" s="1">
        <v>1</v>
      </c>
      <c r="T196" s="1">
        <v>19.3</v>
      </c>
      <c r="U196" s="1">
        <v>19.3</v>
      </c>
      <c r="V196" s="1">
        <v>19.3</v>
      </c>
      <c r="W196" s="1">
        <v>3.1621000000000002E-3</v>
      </c>
      <c r="X196" s="1">
        <v>2.0794999999999999</v>
      </c>
      <c r="Y196" s="1">
        <v>33350000</v>
      </c>
      <c r="Z196" s="1">
        <v>1</v>
      </c>
      <c r="AA196" s="2">
        <v>-4.34294E-8</v>
      </c>
      <c r="AB196" s="1">
        <v>0</v>
      </c>
      <c r="AC196" s="1">
        <v>0</v>
      </c>
      <c r="AD196" s="1">
        <v>0</v>
      </c>
    </row>
    <row r="197" spans="1:30">
      <c r="A197" s="1" t="s">
        <v>1490</v>
      </c>
      <c r="B197" s="1" t="s">
        <v>1490</v>
      </c>
      <c r="C197" s="1">
        <v>10.4573</v>
      </c>
      <c r="D197" s="1">
        <v>10.4513</v>
      </c>
      <c r="E197" s="1">
        <v>10.482900000000001</v>
      </c>
      <c r="F197" s="1">
        <v>10.1754</v>
      </c>
      <c r="G197" s="1">
        <v>10.174799999999999</v>
      </c>
      <c r="H197" s="1">
        <v>10.138</v>
      </c>
      <c r="I197" s="3">
        <f t="shared" si="9"/>
        <v>28661571574.642101</v>
      </c>
      <c r="J197" s="3">
        <f t="shared" si="9"/>
        <v>28268320070.020115</v>
      </c>
      <c r="K197" s="3">
        <f t="shared" si="9"/>
        <v>30401849166.294518</v>
      </c>
      <c r="L197" s="3">
        <f t="shared" si="8"/>
        <v>14976143748.873726</v>
      </c>
      <c r="M197" s="3">
        <f t="shared" si="8"/>
        <v>14955467727.443987</v>
      </c>
      <c r="N197" s="3">
        <f t="shared" si="8"/>
        <v>13740419750.125168</v>
      </c>
      <c r="O197" s="1">
        <f t="shared" si="10"/>
        <v>0.50007054503789006</v>
      </c>
      <c r="P197" s="1" t="s">
        <v>3</v>
      </c>
      <c r="Q197" s="1">
        <v>28</v>
      </c>
      <c r="R197" s="1">
        <v>28</v>
      </c>
      <c r="S197" s="1">
        <v>28</v>
      </c>
      <c r="T197" s="1">
        <v>47.1</v>
      </c>
      <c r="U197" s="1">
        <v>47.1</v>
      </c>
      <c r="V197" s="1">
        <v>47.1</v>
      </c>
      <c r="W197" s="1">
        <v>0</v>
      </c>
      <c r="X197" s="1">
        <v>323.31</v>
      </c>
      <c r="Y197" s="1">
        <v>249430000000</v>
      </c>
      <c r="Z197" s="1">
        <v>789</v>
      </c>
      <c r="AA197" s="1">
        <v>4.3595100000000002</v>
      </c>
      <c r="AB197" s="1">
        <v>6.6521799999999997E-4</v>
      </c>
      <c r="AC197" s="1">
        <v>0.30110599999999998</v>
      </c>
      <c r="AD197" s="1">
        <v>19.162600000000001</v>
      </c>
    </row>
    <row r="198" spans="1:30">
      <c r="A198" s="1" t="s">
        <v>1489</v>
      </c>
      <c r="B198" s="1" t="s">
        <v>1489</v>
      </c>
      <c r="C198" s="1">
        <v>11.054399999999999</v>
      </c>
      <c r="D198" s="1">
        <v>11.004099999999999</v>
      </c>
      <c r="E198" s="1">
        <v>10.995699999999999</v>
      </c>
      <c r="F198" s="1">
        <v>11.318099999999999</v>
      </c>
      <c r="G198" s="1">
        <v>11.273400000000001</v>
      </c>
      <c r="H198" s="1">
        <v>11.327999999999999</v>
      </c>
      <c r="I198" s="3">
        <f t="shared" si="9"/>
        <v>113344382297.10347</v>
      </c>
      <c r="J198" s="3">
        <f t="shared" si="9"/>
        <v>100948530189.85747</v>
      </c>
      <c r="K198" s="3">
        <f t="shared" si="9"/>
        <v>99014773877.660355</v>
      </c>
      <c r="L198" s="3">
        <f t="shared" si="8"/>
        <v>208017561009.85995</v>
      </c>
      <c r="M198" s="3">
        <f t="shared" si="8"/>
        <v>187672223735.55206</v>
      </c>
      <c r="N198" s="3">
        <f t="shared" si="8"/>
        <v>212813904598.2713</v>
      </c>
      <c r="O198" s="1">
        <f t="shared" si="10"/>
        <v>1.9421920234523669</v>
      </c>
      <c r="P198" s="1" t="s">
        <v>3</v>
      </c>
      <c r="Q198" s="1">
        <v>8</v>
      </c>
      <c r="R198" s="1">
        <v>8</v>
      </c>
      <c r="S198" s="1">
        <v>8</v>
      </c>
      <c r="T198" s="1">
        <v>86.9</v>
      </c>
      <c r="U198" s="1">
        <v>86.9</v>
      </c>
      <c r="V198" s="1">
        <v>86.9</v>
      </c>
      <c r="W198" s="1">
        <v>0</v>
      </c>
      <c r="X198" s="1">
        <v>323.31</v>
      </c>
      <c r="Y198" s="1">
        <v>1448500000000</v>
      </c>
      <c r="Z198" s="1">
        <v>1619</v>
      </c>
      <c r="AA198" s="1">
        <v>3.5002300000000002</v>
      </c>
      <c r="AB198" s="1">
        <v>2.0903699999999998E-3</v>
      </c>
      <c r="AC198" s="1">
        <v>-0.28842600000000002</v>
      </c>
      <c r="AD198" s="1">
        <v>-11.5954</v>
      </c>
    </row>
    <row r="199" spans="1:30" s="3" customFormat="1">
      <c r="A199" s="9" t="s">
        <v>1488</v>
      </c>
      <c r="B199" s="3" t="s">
        <v>1488</v>
      </c>
      <c r="C199" s="3">
        <v>10.808199999999999</v>
      </c>
      <c r="D199" s="3">
        <v>10.7654</v>
      </c>
      <c r="E199" s="3">
        <v>10.7555</v>
      </c>
      <c r="F199" s="3">
        <v>11.1249</v>
      </c>
      <c r="G199" s="3">
        <v>11.1517</v>
      </c>
      <c r="H199" s="3">
        <v>11.135400000000001</v>
      </c>
      <c r="I199" s="3">
        <f t="shared" si="9"/>
        <v>64298375410.824829</v>
      </c>
      <c r="J199" s="3">
        <f t="shared" si="9"/>
        <v>58263960162.357559</v>
      </c>
      <c r="K199" s="3">
        <f t="shared" si="9"/>
        <v>56950822412.793198</v>
      </c>
      <c r="L199" s="3">
        <f t="shared" si="8"/>
        <v>133321441285.44986</v>
      </c>
      <c r="M199" s="3">
        <f t="shared" si="8"/>
        <v>141807760996.89172</v>
      </c>
      <c r="N199" s="3">
        <f t="shared" si="8"/>
        <v>136584054307.25108</v>
      </c>
      <c r="O199" s="3">
        <f t="shared" si="10"/>
        <v>2.2934990460240114</v>
      </c>
      <c r="P199" s="3" t="s">
        <v>3</v>
      </c>
      <c r="Q199" s="3">
        <v>18</v>
      </c>
      <c r="R199" s="3">
        <v>18</v>
      </c>
      <c r="S199" s="3">
        <v>9</v>
      </c>
      <c r="T199" s="3">
        <v>67</v>
      </c>
      <c r="U199" s="3">
        <v>67</v>
      </c>
      <c r="V199" s="3">
        <v>37.299999999999997</v>
      </c>
      <c r="W199" s="3">
        <v>0</v>
      </c>
      <c r="X199" s="3">
        <v>323.31</v>
      </c>
      <c r="Y199" s="3">
        <v>941900000000</v>
      </c>
      <c r="Z199" s="3">
        <v>1674</v>
      </c>
      <c r="AA199" s="3">
        <v>4.44339</v>
      </c>
      <c r="AB199" s="3">
        <v>5.6637099999999998E-4</v>
      </c>
      <c r="AC199" s="3">
        <v>-0.36095699999999997</v>
      </c>
      <c r="AD199" s="3">
        <v>-20.1189</v>
      </c>
    </row>
    <row r="200" spans="1:30" s="3" customFormat="1">
      <c r="A200" s="9" t="s">
        <v>1487</v>
      </c>
      <c r="B200" s="3" t="s">
        <v>1487</v>
      </c>
      <c r="C200" s="3">
        <v>10.3637</v>
      </c>
      <c r="D200" s="3">
        <v>10.3428</v>
      </c>
      <c r="E200" s="3">
        <v>10.2971</v>
      </c>
      <c r="F200" s="3">
        <v>10.737399999999999</v>
      </c>
      <c r="G200" s="3">
        <v>10.6782</v>
      </c>
      <c r="H200" s="3">
        <v>10.6876</v>
      </c>
      <c r="I200" s="3">
        <f t="shared" si="9"/>
        <v>23104682238.975723</v>
      </c>
      <c r="J200" s="3">
        <f t="shared" si="9"/>
        <v>22019122114.844833</v>
      </c>
      <c r="K200" s="3">
        <f t="shared" si="9"/>
        <v>19819833417.975094</v>
      </c>
      <c r="L200" s="3">
        <f t="shared" si="8"/>
        <v>54626075421.269577</v>
      </c>
      <c r="M200" s="3">
        <f t="shared" si="8"/>
        <v>47665044191.055595</v>
      </c>
      <c r="N200" s="3">
        <f t="shared" si="8"/>
        <v>48707966649.25383</v>
      </c>
      <c r="O200" s="3">
        <f t="shared" si="10"/>
        <v>2.3250789675837393</v>
      </c>
      <c r="P200" s="3" t="s">
        <v>3</v>
      </c>
      <c r="Q200" s="3">
        <v>15</v>
      </c>
      <c r="R200" s="3">
        <v>10</v>
      </c>
      <c r="S200" s="3">
        <v>8</v>
      </c>
      <c r="T200" s="3">
        <v>59.8</v>
      </c>
      <c r="U200" s="3">
        <v>41.7</v>
      </c>
      <c r="V200" s="3">
        <v>33.700000000000003</v>
      </c>
      <c r="W200" s="3">
        <v>0</v>
      </c>
      <c r="X200" s="3">
        <v>125.97</v>
      </c>
      <c r="Y200" s="3">
        <v>304230000000</v>
      </c>
      <c r="Z200" s="3">
        <v>634</v>
      </c>
      <c r="AA200" s="3">
        <v>3.77311</v>
      </c>
      <c r="AB200" s="3">
        <v>1.3939600000000001E-3</v>
      </c>
      <c r="AC200" s="3">
        <v>-0.36651</v>
      </c>
      <c r="AD200" s="3">
        <v>-13.6129</v>
      </c>
    </row>
    <row r="201" spans="1:30" s="3" customFormat="1">
      <c r="A201" s="9" t="s">
        <v>1486</v>
      </c>
      <c r="B201" s="3" t="s">
        <v>1486</v>
      </c>
      <c r="C201" s="3">
        <v>9.1916700000000002</v>
      </c>
      <c r="D201" s="3">
        <v>9.2858000000000001</v>
      </c>
      <c r="E201" s="3">
        <v>9.2415699999999994</v>
      </c>
      <c r="F201" s="3">
        <v>9.7435799999999997</v>
      </c>
      <c r="G201" s="3">
        <v>9.7465700000000002</v>
      </c>
      <c r="H201" s="3">
        <v>9.7391500000000004</v>
      </c>
      <c r="I201" s="3">
        <f t="shared" si="9"/>
        <v>1554783775.4018626</v>
      </c>
      <c r="J201" s="3">
        <f t="shared" si="9"/>
        <v>1931078817.558085</v>
      </c>
      <c r="K201" s="3">
        <f t="shared" si="9"/>
        <v>1744094449.623513</v>
      </c>
      <c r="L201" s="3">
        <f t="shared" si="8"/>
        <v>5540896016.149951</v>
      </c>
      <c r="M201" s="3">
        <f t="shared" si="8"/>
        <v>5579175205.7405787</v>
      </c>
      <c r="N201" s="3">
        <f t="shared" si="8"/>
        <v>5484663657.8228149</v>
      </c>
      <c r="O201" s="3">
        <f t="shared" si="10"/>
        <v>3.1749275843977189</v>
      </c>
      <c r="P201" s="3" t="s">
        <v>3</v>
      </c>
      <c r="Q201" s="3">
        <v>14</v>
      </c>
      <c r="R201" s="3">
        <v>6</v>
      </c>
      <c r="S201" s="3">
        <v>6</v>
      </c>
      <c r="T201" s="3">
        <v>48</v>
      </c>
      <c r="U201" s="3">
        <v>25.2</v>
      </c>
      <c r="V201" s="3">
        <v>25.2</v>
      </c>
      <c r="W201" s="3">
        <v>0</v>
      </c>
      <c r="X201" s="3">
        <v>167.59</v>
      </c>
      <c r="Y201" s="3">
        <v>33443000000</v>
      </c>
      <c r="Z201" s="3">
        <v>182</v>
      </c>
      <c r="AA201" s="3">
        <v>4.29495</v>
      </c>
      <c r="AB201" s="3">
        <v>6.6611100000000005E-4</v>
      </c>
      <c r="AC201" s="3">
        <v>-0.50341499999999995</v>
      </c>
      <c r="AD201" s="3">
        <v>-18.457000000000001</v>
      </c>
    </row>
    <row r="202" spans="1:30" s="3" customFormat="1">
      <c r="A202" s="9" t="s">
        <v>1485</v>
      </c>
      <c r="B202" s="3" t="s">
        <v>1485</v>
      </c>
      <c r="C202" s="3">
        <v>9.2957599999999996</v>
      </c>
      <c r="D202" s="3">
        <v>9.1678200000000007</v>
      </c>
      <c r="E202" s="3">
        <v>9.2782499999999999</v>
      </c>
      <c r="F202" s="3">
        <v>9.8140099999999997</v>
      </c>
      <c r="G202" s="3">
        <v>9.7561800000000005</v>
      </c>
      <c r="H202" s="3">
        <v>9.7127499999999998</v>
      </c>
      <c r="I202" s="3">
        <f t="shared" si="9"/>
        <v>1975877428.131551</v>
      </c>
      <c r="J202" s="3">
        <f t="shared" si="9"/>
        <v>1471702406.405622</v>
      </c>
      <c r="K202" s="3">
        <f t="shared" si="9"/>
        <v>1897798067.2208745</v>
      </c>
      <c r="L202" s="3">
        <f t="shared" si="8"/>
        <v>6516433985.318511</v>
      </c>
      <c r="M202" s="3">
        <f t="shared" si="8"/>
        <v>5704006345.750556</v>
      </c>
      <c r="N202" s="3">
        <f t="shared" si="8"/>
        <v>5161191816.5933361</v>
      </c>
      <c r="O202" s="3">
        <f t="shared" si="10"/>
        <v>3.2517125013641666</v>
      </c>
      <c r="P202" s="3" t="s">
        <v>3</v>
      </c>
      <c r="Q202" s="3">
        <v>13</v>
      </c>
      <c r="R202" s="3">
        <v>7</v>
      </c>
      <c r="S202" s="3">
        <v>7</v>
      </c>
      <c r="T202" s="3">
        <v>56.9</v>
      </c>
      <c r="U202" s="3">
        <v>32.1</v>
      </c>
      <c r="V202" s="3">
        <v>32.1</v>
      </c>
      <c r="W202" s="3">
        <v>0</v>
      </c>
      <c r="X202" s="3">
        <v>126.79</v>
      </c>
      <c r="Y202" s="3">
        <v>26957000000</v>
      </c>
      <c r="Z202" s="3">
        <v>116</v>
      </c>
      <c r="AA202" s="3">
        <v>3.3079100000000001</v>
      </c>
      <c r="AB202" s="3">
        <v>2.77626E-3</v>
      </c>
      <c r="AC202" s="3">
        <v>-0.51370099999999996</v>
      </c>
      <c r="AD202" s="3">
        <v>-10.3484</v>
      </c>
    </row>
    <row r="203" spans="1:30">
      <c r="A203" s="1" t="s">
        <v>1484</v>
      </c>
      <c r="B203" s="1" t="s">
        <v>1484</v>
      </c>
      <c r="C203" s="1">
        <v>9.8752600000000008</v>
      </c>
      <c r="D203" s="1">
        <v>9.8254999999999999</v>
      </c>
      <c r="E203" s="1">
        <v>9.8634199999999996</v>
      </c>
      <c r="F203" s="1">
        <v>9.6753800000000005</v>
      </c>
      <c r="G203" s="1">
        <v>9.7393999999999998</v>
      </c>
      <c r="H203" s="1">
        <v>9.7351700000000001</v>
      </c>
      <c r="I203" s="3">
        <f t="shared" si="9"/>
        <v>7503432845.0264902</v>
      </c>
      <c r="J203" s="3">
        <f t="shared" si="9"/>
        <v>6691138200.4585972</v>
      </c>
      <c r="K203" s="3">
        <f t="shared" si="9"/>
        <v>7301632994.3430357</v>
      </c>
      <c r="L203" s="3">
        <f t="shared" si="8"/>
        <v>4735654391.2875605</v>
      </c>
      <c r="M203" s="3">
        <f t="shared" si="8"/>
        <v>5487821792.9145966</v>
      </c>
      <c r="N203" s="3">
        <f t="shared" si="8"/>
        <v>5434630227.371521</v>
      </c>
      <c r="O203" s="1">
        <f t="shared" si="10"/>
        <v>0.72841262497147719</v>
      </c>
      <c r="P203" s="1" t="s">
        <v>3</v>
      </c>
      <c r="Q203" s="1">
        <v>14</v>
      </c>
      <c r="R203" s="1">
        <v>14</v>
      </c>
      <c r="S203" s="1">
        <v>14</v>
      </c>
      <c r="T203" s="1">
        <v>34.200000000000003</v>
      </c>
      <c r="U203" s="1">
        <v>34.200000000000003</v>
      </c>
      <c r="V203" s="1">
        <v>34.200000000000003</v>
      </c>
      <c r="W203" s="1">
        <v>0</v>
      </c>
      <c r="X203" s="1">
        <v>125.52</v>
      </c>
      <c r="Y203" s="1">
        <v>72754000000</v>
      </c>
      <c r="Z203" s="1">
        <v>257</v>
      </c>
      <c r="AA203" s="1">
        <v>2.2464400000000002</v>
      </c>
      <c r="AB203" s="1">
        <v>1.64266E-2</v>
      </c>
      <c r="AC203" s="1">
        <v>0.13807900000000001</v>
      </c>
      <c r="AD203" s="1">
        <v>5.4059600000000003</v>
      </c>
    </row>
    <row r="204" spans="1:30">
      <c r="A204" s="1" t="s">
        <v>1483</v>
      </c>
      <c r="B204" s="1" t="s">
        <v>1483</v>
      </c>
      <c r="C204" s="1">
        <v>10.5564</v>
      </c>
      <c r="D204" s="1">
        <v>10.568</v>
      </c>
      <c r="E204" s="1">
        <v>10.5778</v>
      </c>
      <c r="F204" s="1">
        <v>10.8744</v>
      </c>
      <c r="G204" s="1">
        <v>10.842599999999999</v>
      </c>
      <c r="H204" s="1">
        <v>10.8621</v>
      </c>
      <c r="I204" s="3">
        <f t="shared" si="9"/>
        <v>36008082917.348389</v>
      </c>
      <c r="J204" s="3">
        <f t="shared" si="9"/>
        <v>36982817978.026642</v>
      </c>
      <c r="K204" s="3">
        <f t="shared" si="9"/>
        <v>37826834558.938988</v>
      </c>
      <c r="L204" s="3">
        <f t="shared" si="8"/>
        <v>74885890752.164551</v>
      </c>
      <c r="M204" s="3">
        <f t="shared" si="8"/>
        <v>69598519276.478973</v>
      </c>
      <c r="N204" s="3">
        <f t="shared" si="8"/>
        <v>72794740132.426956</v>
      </c>
      <c r="O204" s="1">
        <f t="shared" si="10"/>
        <v>1.9606893180978824</v>
      </c>
      <c r="P204" s="1" t="s">
        <v>3</v>
      </c>
      <c r="Q204" s="1">
        <v>14</v>
      </c>
      <c r="R204" s="1">
        <v>14</v>
      </c>
      <c r="S204" s="1">
        <v>5</v>
      </c>
      <c r="T204" s="1">
        <v>54.4</v>
      </c>
      <c r="U204" s="1">
        <v>54.4</v>
      </c>
      <c r="V204" s="1">
        <v>25.2</v>
      </c>
      <c r="W204" s="1">
        <v>0</v>
      </c>
      <c r="X204" s="1">
        <v>323.31</v>
      </c>
      <c r="Y204" s="1">
        <v>481010000000</v>
      </c>
      <c r="Z204" s="1">
        <v>854</v>
      </c>
      <c r="AA204" s="1">
        <v>4.9012200000000004</v>
      </c>
      <c r="AB204" s="1">
        <v>4.0130400000000001E-4</v>
      </c>
      <c r="AC204" s="1">
        <v>-0.29230400000000001</v>
      </c>
      <c r="AD204" s="1">
        <v>-26.229800000000001</v>
      </c>
    </row>
    <row r="205" spans="1:30">
      <c r="A205" s="1" t="s">
        <v>1482</v>
      </c>
      <c r="B205" s="1" t="s">
        <v>1482</v>
      </c>
      <c r="C205" s="1">
        <v>7.8007900000000001</v>
      </c>
      <c r="D205" s="1" t="s">
        <v>1766</v>
      </c>
      <c r="E205" s="1" t="s">
        <v>1766</v>
      </c>
      <c r="F205" s="1">
        <v>9.0081299999999995</v>
      </c>
      <c r="G205" s="1">
        <v>8.9648500000000002</v>
      </c>
      <c r="H205" s="1">
        <v>9.0355100000000004</v>
      </c>
      <c r="I205" s="1">
        <f t="shared" si="9"/>
        <v>63210612.705624633</v>
      </c>
      <c r="J205" s="1" t="e">
        <f t="shared" si="9"/>
        <v>#VALUE!</v>
      </c>
      <c r="K205" s="1" t="e">
        <f t="shared" si="9"/>
        <v>#VALUE!</v>
      </c>
      <c r="L205" s="1">
        <f t="shared" si="8"/>
        <v>1018896334.8276018</v>
      </c>
      <c r="M205" s="1">
        <f t="shared" si="8"/>
        <v>922252837.2941438</v>
      </c>
      <c r="N205" s="1">
        <f t="shared" si="8"/>
        <v>1085200537.0109</v>
      </c>
      <c r="O205" s="1" t="e">
        <f t="shared" si="10"/>
        <v>#VALUE!</v>
      </c>
      <c r="Q205" s="1">
        <v>13</v>
      </c>
      <c r="R205" s="1">
        <v>4</v>
      </c>
      <c r="S205" s="1">
        <v>4</v>
      </c>
      <c r="T205" s="1">
        <v>57.1</v>
      </c>
      <c r="U205" s="1">
        <v>14.4</v>
      </c>
      <c r="V205" s="1">
        <v>14.4</v>
      </c>
      <c r="W205" s="1">
        <v>0</v>
      </c>
      <c r="X205" s="1">
        <v>55.773000000000003</v>
      </c>
      <c r="Y205" s="1">
        <v>4328100000</v>
      </c>
      <c r="Z205" s="1">
        <v>95</v>
      </c>
      <c r="AA205" s="1">
        <v>0</v>
      </c>
      <c r="AB205" s="1">
        <v>1</v>
      </c>
      <c r="AC205" s="1">
        <v>-1.20204</v>
      </c>
      <c r="AD205" s="1">
        <v>0</v>
      </c>
    </row>
    <row r="206" spans="1:30">
      <c r="A206" s="5" t="s">
        <v>1481</v>
      </c>
      <c r="B206" s="5" t="s">
        <v>1480</v>
      </c>
      <c r="C206" s="5" t="s">
        <v>1766</v>
      </c>
      <c r="D206" s="5" t="s">
        <v>1766</v>
      </c>
      <c r="E206" s="5" t="s">
        <v>1766</v>
      </c>
      <c r="F206" s="5" t="s">
        <v>1766</v>
      </c>
      <c r="G206" s="5" t="s">
        <v>1766</v>
      </c>
      <c r="H206" s="5" t="s">
        <v>1766</v>
      </c>
      <c r="I206" s="5" t="e">
        <f t="shared" si="9"/>
        <v>#VALUE!</v>
      </c>
      <c r="J206" s="5" t="e">
        <f t="shared" si="9"/>
        <v>#VALUE!</v>
      </c>
      <c r="K206" s="5" t="e">
        <f t="shared" si="9"/>
        <v>#VALUE!</v>
      </c>
      <c r="L206" s="5" t="e">
        <f t="shared" si="8"/>
        <v>#VALUE!</v>
      </c>
      <c r="M206" s="5" t="e">
        <f t="shared" si="8"/>
        <v>#VALUE!</v>
      </c>
      <c r="N206" s="5" t="e">
        <f t="shared" si="8"/>
        <v>#VALUE!</v>
      </c>
      <c r="O206" s="5" t="e">
        <f t="shared" si="10"/>
        <v>#VALUE!</v>
      </c>
      <c r="Q206" s="1">
        <v>7</v>
      </c>
      <c r="R206" s="1">
        <v>1</v>
      </c>
      <c r="S206" s="1">
        <v>1</v>
      </c>
      <c r="T206" s="1">
        <v>46.3</v>
      </c>
      <c r="U206" s="1">
        <v>8.1999999999999993</v>
      </c>
      <c r="V206" s="1">
        <v>8.1999999999999993</v>
      </c>
      <c r="W206" s="1">
        <v>0</v>
      </c>
      <c r="X206" s="1">
        <v>3.3228</v>
      </c>
      <c r="Y206" s="1">
        <v>133580000</v>
      </c>
      <c r="Z206" s="1">
        <v>3</v>
      </c>
      <c r="AA206" s="2">
        <v>-4.34294E-8</v>
      </c>
      <c r="AB206" s="1">
        <v>0</v>
      </c>
      <c r="AC206" s="1">
        <v>0</v>
      </c>
      <c r="AD206" s="1">
        <v>0</v>
      </c>
    </row>
    <row r="207" spans="1:30">
      <c r="A207" s="1" t="s">
        <v>1479</v>
      </c>
      <c r="B207" s="1" t="s">
        <v>1478</v>
      </c>
      <c r="C207" s="1" t="s">
        <v>1766</v>
      </c>
      <c r="D207" s="1" t="s">
        <v>1766</v>
      </c>
      <c r="E207" s="1" t="s">
        <v>1766</v>
      </c>
      <c r="F207" s="1">
        <v>8.6615699999999993</v>
      </c>
      <c r="G207" s="1">
        <v>8.6938700000000004</v>
      </c>
      <c r="H207" s="1">
        <v>8.5391999999999992</v>
      </c>
      <c r="I207" s="1" t="e">
        <f t="shared" si="9"/>
        <v>#VALUE!</v>
      </c>
      <c r="J207" s="1" t="e">
        <f t="shared" si="9"/>
        <v>#VALUE!</v>
      </c>
      <c r="K207" s="1" t="e">
        <f t="shared" si="9"/>
        <v>#VALUE!</v>
      </c>
      <c r="L207" s="1">
        <f t="shared" si="8"/>
        <v>458743580.56871116</v>
      </c>
      <c r="M207" s="1">
        <f t="shared" si="8"/>
        <v>494162744.11576819</v>
      </c>
      <c r="N207" s="1">
        <f t="shared" si="8"/>
        <v>346098725.48535252</v>
      </c>
      <c r="O207" s="1" t="e">
        <f t="shared" si="10"/>
        <v>#VALUE!</v>
      </c>
      <c r="Q207" s="1">
        <v>5</v>
      </c>
      <c r="R207" s="1">
        <v>5</v>
      </c>
      <c r="S207" s="1">
        <v>5</v>
      </c>
      <c r="T207" s="1">
        <v>53.8</v>
      </c>
      <c r="U207" s="1">
        <v>53.8</v>
      </c>
      <c r="V207" s="1">
        <v>53.8</v>
      </c>
      <c r="W207" s="1">
        <v>0</v>
      </c>
      <c r="X207" s="1">
        <v>30.866</v>
      </c>
      <c r="Y207" s="1">
        <v>1300000000</v>
      </c>
      <c r="Z207" s="1">
        <v>29</v>
      </c>
      <c r="AA207" s="1">
        <v>0</v>
      </c>
      <c r="AB207" s="1">
        <v>1</v>
      </c>
      <c r="AC207" s="1" t="s">
        <v>1766</v>
      </c>
      <c r="AD207" s="1">
        <v>0</v>
      </c>
    </row>
    <row r="208" spans="1:30">
      <c r="A208" s="1" t="s">
        <v>1477</v>
      </c>
      <c r="B208" s="1" t="s">
        <v>1476</v>
      </c>
      <c r="C208" s="1">
        <v>8.4758700000000005</v>
      </c>
      <c r="D208" s="1">
        <v>8.3616899999999994</v>
      </c>
      <c r="E208" s="1">
        <v>8.48508</v>
      </c>
      <c r="F208" s="1">
        <v>8.6184799999999999</v>
      </c>
      <c r="G208" s="1">
        <v>8.4677100000000003</v>
      </c>
      <c r="H208" s="1">
        <v>8.4901</v>
      </c>
      <c r="I208" s="1">
        <f t="shared" si="9"/>
        <v>299136907.79383343</v>
      </c>
      <c r="J208" s="1">
        <f t="shared" si="9"/>
        <v>229979963.12330589</v>
      </c>
      <c r="K208" s="1">
        <f t="shared" si="9"/>
        <v>305548390.23139608</v>
      </c>
      <c r="L208" s="1">
        <f t="shared" si="8"/>
        <v>415412920.329404</v>
      </c>
      <c r="M208" s="1">
        <f t="shared" si="8"/>
        <v>293568869.21434051</v>
      </c>
      <c r="N208" s="1">
        <f t="shared" si="8"/>
        <v>309100708.12616289</v>
      </c>
      <c r="O208" s="1">
        <f t="shared" si="10"/>
        <v>1.2197494553313288</v>
      </c>
      <c r="Q208" s="1">
        <v>6</v>
      </c>
      <c r="R208" s="1">
        <v>6</v>
      </c>
      <c r="S208" s="1">
        <v>6</v>
      </c>
      <c r="T208" s="1">
        <v>6.4</v>
      </c>
      <c r="U208" s="1">
        <v>6.4</v>
      </c>
      <c r="V208" s="1">
        <v>6.4</v>
      </c>
      <c r="W208" s="1">
        <v>0</v>
      </c>
      <c r="X208" s="1">
        <v>41.613</v>
      </c>
      <c r="Y208" s="1">
        <v>3856800000</v>
      </c>
      <c r="Z208" s="1">
        <v>35</v>
      </c>
      <c r="AA208" s="1">
        <v>0.61773100000000003</v>
      </c>
      <c r="AB208" s="1">
        <v>0.41369</v>
      </c>
      <c r="AC208" s="1">
        <v>-8.4546399999999994E-2</v>
      </c>
      <c r="AD208" s="1">
        <v>-1.3749400000000001</v>
      </c>
    </row>
    <row r="209" spans="1:30">
      <c r="A209" s="1" t="s">
        <v>1475</v>
      </c>
      <c r="B209" s="1" t="s">
        <v>1474</v>
      </c>
      <c r="C209" s="1">
        <v>8.2186699999999995</v>
      </c>
      <c r="D209" s="1">
        <v>8.3381600000000002</v>
      </c>
      <c r="E209" s="1">
        <v>8.1703200000000002</v>
      </c>
      <c r="F209" s="1">
        <v>8.1518599999999992</v>
      </c>
      <c r="G209" s="1">
        <v>8.2230000000000008</v>
      </c>
      <c r="H209" s="1">
        <v>8.1242099999999997</v>
      </c>
      <c r="I209" s="1">
        <f t="shared" si="9"/>
        <v>165451229.94423294</v>
      </c>
      <c r="J209" s="1">
        <f t="shared" si="9"/>
        <v>217851221.80894414</v>
      </c>
      <c r="K209" s="1">
        <f t="shared" si="9"/>
        <v>148019863.71176097</v>
      </c>
      <c r="L209" s="1">
        <f t="shared" si="8"/>
        <v>141860014.53160381</v>
      </c>
      <c r="M209" s="1">
        <f t="shared" si="8"/>
        <v>167109061.43107164</v>
      </c>
      <c r="N209" s="1">
        <f t="shared" si="8"/>
        <v>133109790.52894534</v>
      </c>
      <c r="O209" s="1">
        <f t="shared" si="10"/>
        <v>0.83203519525577596</v>
      </c>
      <c r="Q209" s="1">
        <v>5</v>
      </c>
      <c r="R209" s="1">
        <v>5</v>
      </c>
      <c r="S209" s="1">
        <v>5</v>
      </c>
      <c r="T209" s="1">
        <v>31</v>
      </c>
      <c r="U209" s="1">
        <v>31</v>
      </c>
      <c r="V209" s="1">
        <v>31</v>
      </c>
      <c r="W209" s="1">
        <v>0</v>
      </c>
      <c r="X209" s="1">
        <v>11.388999999999999</v>
      </c>
      <c r="Y209" s="1">
        <v>1370000000</v>
      </c>
      <c r="Z209" s="1">
        <v>19</v>
      </c>
      <c r="AA209" s="1">
        <v>0.58582199999999995</v>
      </c>
      <c r="AB209" s="1">
        <v>0.44206699999999999</v>
      </c>
      <c r="AC209" s="1">
        <v>7.6024099999999997E-2</v>
      </c>
      <c r="AD209" s="1">
        <v>1.31273</v>
      </c>
    </row>
    <row r="210" spans="1:30">
      <c r="A210" s="1" t="s">
        <v>1473</v>
      </c>
      <c r="B210" s="1" t="s">
        <v>1472</v>
      </c>
      <c r="C210" s="1" t="s">
        <v>1766</v>
      </c>
      <c r="D210" s="1" t="s">
        <v>1766</v>
      </c>
      <c r="E210" s="1" t="s">
        <v>1766</v>
      </c>
      <c r="F210" s="1">
        <v>7.8980800000000002</v>
      </c>
      <c r="G210" s="1" t="s">
        <v>1766</v>
      </c>
      <c r="H210" s="1" t="s">
        <v>1766</v>
      </c>
      <c r="I210" s="1" t="e">
        <f t="shared" si="9"/>
        <v>#VALUE!</v>
      </c>
      <c r="J210" s="1" t="e">
        <f t="shared" si="9"/>
        <v>#VALUE!</v>
      </c>
      <c r="K210" s="1" t="e">
        <f t="shared" si="9"/>
        <v>#VALUE!</v>
      </c>
      <c r="L210" s="1">
        <f t="shared" si="8"/>
        <v>79082428.980113655</v>
      </c>
      <c r="M210" s="1" t="e">
        <f t="shared" si="8"/>
        <v>#VALUE!</v>
      </c>
      <c r="N210" s="1" t="e">
        <f t="shared" si="8"/>
        <v>#VALUE!</v>
      </c>
      <c r="O210" s="1" t="e">
        <f t="shared" si="10"/>
        <v>#VALUE!</v>
      </c>
      <c r="Q210" s="1">
        <v>3</v>
      </c>
      <c r="R210" s="1">
        <v>3</v>
      </c>
      <c r="S210" s="1">
        <v>3</v>
      </c>
      <c r="T210" s="1">
        <v>5.7</v>
      </c>
      <c r="U210" s="1">
        <v>5.7</v>
      </c>
      <c r="V210" s="1">
        <v>5.7</v>
      </c>
      <c r="W210" s="1">
        <v>0</v>
      </c>
      <c r="X210" s="1">
        <v>4.4378000000000002</v>
      </c>
      <c r="Y210" s="1">
        <v>107010000</v>
      </c>
      <c r="Z210" s="1">
        <v>5</v>
      </c>
      <c r="AA210" s="1">
        <v>0</v>
      </c>
      <c r="AB210" s="1">
        <v>1</v>
      </c>
      <c r="AC210" s="1" t="s">
        <v>1766</v>
      </c>
      <c r="AD210" s="1">
        <v>0</v>
      </c>
    </row>
    <row r="211" spans="1:30">
      <c r="A211" s="1" t="s">
        <v>1471</v>
      </c>
      <c r="B211" s="1" t="s">
        <v>1470</v>
      </c>
      <c r="C211" s="1">
        <v>9.7928099999999993</v>
      </c>
      <c r="D211" s="1">
        <v>9.7967499999999994</v>
      </c>
      <c r="E211" s="1">
        <v>9.8333300000000001</v>
      </c>
      <c r="F211" s="1">
        <v>10.0199</v>
      </c>
      <c r="G211" s="1">
        <v>10.0745</v>
      </c>
      <c r="H211" s="1">
        <v>10.1099</v>
      </c>
      <c r="I211" s="3">
        <f t="shared" si="9"/>
        <v>6205974689.1935263</v>
      </c>
      <c r="J211" s="3">
        <f t="shared" si="9"/>
        <v>6262532605.365427</v>
      </c>
      <c r="K211" s="3">
        <f t="shared" si="9"/>
        <v>6812868399.681571</v>
      </c>
      <c r="L211" s="3">
        <f t="shared" si="8"/>
        <v>10468874655.490963</v>
      </c>
      <c r="M211" s="3">
        <f t="shared" si="8"/>
        <v>11871347010.436043</v>
      </c>
      <c r="N211" s="3">
        <f t="shared" si="8"/>
        <v>12879529554.199751</v>
      </c>
      <c r="O211" s="1">
        <f t="shared" si="10"/>
        <v>1.8266202463264658</v>
      </c>
      <c r="P211" s="1" t="s">
        <v>3</v>
      </c>
      <c r="Q211" s="1">
        <v>15</v>
      </c>
      <c r="R211" s="1">
        <v>15</v>
      </c>
      <c r="S211" s="1">
        <v>15</v>
      </c>
      <c r="T211" s="1">
        <v>59.2</v>
      </c>
      <c r="U211" s="1">
        <v>59.2</v>
      </c>
      <c r="V211" s="1">
        <v>59.2</v>
      </c>
      <c r="W211" s="1">
        <v>0</v>
      </c>
      <c r="X211" s="1">
        <v>121.94</v>
      </c>
      <c r="Y211" s="1">
        <v>101290000000</v>
      </c>
      <c r="Z211" s="1">
        <v>269</v>
      </c>
      <c r="AA211" s="1">
        <v>3.06087</v>
      </c>
      <c r="AB211" s="1">
        <v>4.2099900000000003E-3</v>
      </c>
      <c r="AC211" s="1">
        <v>-0.26047500000000001</v>
      </c>
      <c r="AD211" s="1">
        <v>-8.9308300000000003</v>
      </c>
    </row>
    <row r="212" spans="1:30">
      <c r="A212" s="1" t="s">
        <v>1469</v>
      </c>
      <c r="B212" s="1" t="s">
        <v>1469</v>
      </c>
      <c r="C212" s="1">
        <v>9.2553000000000001</v>
      </c>
      <c r="D212" s="1">
        <v>9.2594700000000003</v>
      </c>
      <c r="E212" s="1">
        <v>9.2368900000000007</v>
      </c>
      <c r="F212" s="1">
        <v>8.7964400000000005</v>
      </c>
      <c r="G212" s="1">
        <v>8.8086400000000005</v>
      </c>
      <c r="H212" s="1">
        <v>8.8281500000000008</v>
      </c>
      <c r="I212" s="3">
        <f t="shared" si="9"/>
        <v>1800113960.4180152</v>
      </c>
      <c r="J212" s="3">
        <f t="shared" si="9"/>
        <v>1817481504.5845842</v>
      </c>
      <c r="K212" s="3">
        <f t="shared" si="9"/>
        <v>1725400819.5980165</v>
      </c>
      <c r="L212" s="3">
        <f t="shared" si="8"/>
        <v>625806399.59962678</v>
      </c>
      <c r="M212" s="3">
        <f t="shared" si="8"/>
        <v>643635515.1294347</v>
      </c>
      <c r="N212" s="3">
        <f t="shared" si="8"/>
        <v>673209134.33204997</v>
      </c>
      <c r="O212" s="1">
        <f t="shared" si="10"/>
        <v>0.36358832115608003</v>
      </c>
      <c r="P212" s="1" t="s">
        <v>3</v>
      </c>
      <c r="Q212" s="1">
        <v>16</v>
      </c>
      <c r="R212" s="1">
        <v>16</v>
      </c>
      <c r="S212" s="1">
        <v>13</v>
      </c>
      <c r="T212" s="1">
        <v>57.7</v>
      </c>
      <c r="U212" s="1">
        <v>57.7</v>
      </c>
      <c r="V212" s="1">
        <v>48.6</v>
      </c>
      <c r="W212" s="1">
        <v>0</v>
      </c>
      <c r="X212" s="1">
        <v>154</v>
      </c>
      <c r="Y212" s="1">
        <v>12937000000</v>
      </c>
      <c r="Z212" s="1">
        <v>101</v>
      </c>
      <c r="AA212" s="1">
        <v>5.5450699999999999</v>
      </c>
      <c r="AB212" s="1">
        <v>2.1028400000000001E-4</v>
      </c>
      <c r="AC212" s="1">
        <v>0.43947700000000001</v>
      </c>
      <c r="AD212" s="1">
        <v>38.045699999999997</v>
      </c>
    </row>
    <row r="213" spans="1:30">
      <c r="A213" s="1" t="s">
        <v>1468</v>
      </c>
      <c r="B213" s="1" t="s">
        <v>1468</v>
      </c>
      <c r="C213" s="1">
        <v>8.7663200000000003</v>
      </c>
      <c r="D213" s="1">
        <v>8.7333400000000001</v>
      </c>
      <c r="E213" s="1">
        <v>8.7976600000000005</v>
      </c>
      <c r="F213" s="1">
        <v>8.9117499999999996</v>
      </c>
      <c r="G213" s="1">
        <v>8.7167300000000001</v>
      </c>
      <c r="H213" s="1">
        <v>8.8766300000000005</v>
      </c>
      <c r="I213" s="1">
        <f t="shared" si="9"/>
        <v>583875160.93291557</v>
      </c>
      <c r="J213" s="1">
        <f t="shared" si="9"/>
        <v>541177833.86945665</v>
      </c>
      <c r="K213" s="1">
        <f t="shared" si="9"/>
        <v>627566857.57446301</v>
      </c>
      <c r="L213" s="1">
        <f t="shared" si="8"/>
        <v>816112444.02865589</v>
      </c>
      <c r="M213" s="1">
        <f t="shared" si="8"/>
        <v>520870786.11074024</v>
      </c>
      <c r="N213" s="1">
        <f t="shared" si="8"/>
        <v>752714010.90248382</v>
      </c>
      <c r="O213" s="1">
        <f t="shared" si="10"/>
        <v>1.192327724810325</v>
      </c>
      <c r="Q213" s="1">
        <v>4</v>
      </c>
      <c r="R213" s="1">
        <v>4</v>
      </c>
      <c r="S213" s="1">
        <v>4</v>
      </c>
      <c r="T213" s="1">
        <v>41.1</v>
      </c>
      <c r="U213" s="1">
        <v>41.1</v>
      </c>
      <c r="V213" s="1">
        <v>41.1</v>
      </c>
      <c r="W213" s="1">
        <v>0</v>
      </c>
      <c r="X213" s="1">
        <v>52.93</v>
      </c>
      <c r="Y213" s="1">
        <v>12635000000</v>
      </c>
      <c r="Z213" s="1">
        <v>56</v>
      </c>
      <c r="AA213" s="1">
        <v>0.47873500000000002</v>
      </c>
      <c r="AB213" s="1">
        <v>0.55388099999999996</v>
      </c>
      <c r="AC213" s="1">
        <v>-6.9265699999999999E-2</v>
      </c>
      <c r="AD213" s="1">
        <v>-1.1025499999999999</v>
      </c>
    </row>
    <row r="214" spans="1:30">
      <c r="A214" s="1" t="s">
        <v>1467</v>
      </c>
      <c r="B214" s="1" t="s">
        <v>1467</v>
      </c>
      <c r="C214" s="1">
        <v>7.7750899999999996</v>
      </c>
      <c r="D214" s="1">
        <v>7.8655400000000002</v>
      </c>
      <c r="E214" s="1">
        <v>7.80924</v>
      </c>
      <c r="F214" s="1" t="s">
        <v>1766</v>
      </c>
      <c r="G214" s="1" t="s">
        <v>1766</v>
      </c>
      <c r="H214" s="1" t="s">
        <v>1766</v>
      </c>
      <c r="I214" s="1">
        <f t="shared" si="9"/>
        <v>59578559.696985431</v>
      </c>
      <c r="J214" s="1">
        <f t="shared" si="9"/>
        <v>73373629.091612622</v>
      </c>
      <c r="K214" s="1">
        <f t="shared" si="9"/>
        <v>64452534.498606473</v>
      </c>
      <c r="L214" s="1" t="e">
        <f t="shared" si="8"/>
        <v>#VALUE!</v>
      </c>
      <c r="M214" s="1" t="e">
        <f t="shared" si="8"/>
        <v>#VALUE!</v>
      </c>
      <c r="N214" s="1" t="e">
        <f t="shared" si="8"/>
        <v>#VALUE!</v>
      </c>
      <c r="O214" s="1" t="e">
        <f t="shared" si="10"/>
        <v>#VALUE!</v>
      </c>
      <c r="Q214" s="1">
        <v>2</v>
      </c>
      <c r="R214" s="1">
        <v>2</v>
      </c>
      <c r="S214" s="1">
        <v>2</v>
      </c>
      <c r="T214" s="1">
        <v>23.4</v>
      </c>
      <c r="U214" s="1">
        <v>23.4</v>
      </c>
      <c r="V214" s="1">
        <v>23.4</v>
      </c>
      <c r="W214" s="1">
        <v>0</v>
      </c>
      <c r="X214" s="1">
        <v>3.4068999999999998</v>
      </c>
      <c r="Y214" s="1">
        <v>665880000</v>
      </c>
      <c r="Z214" s="1">
        <v>11</v>
      </c>
      <c r="AA214" s="1">
        <v>0</v>
      </c>
      <c r="AB214" s="1">
        <v>1</v>
      </c>
      <c r="AC214" s="1" t="s">
        <v>1766</v>
      </c>
      <c r="AD214" s="1">
        <v>0</v>
      </c>
    </row>
    <row r="215" spans="1:30">
      <c r="A215" s="5" t="s">
        <v>1466</v>
      </c>
      <c r="B215" s="5" t="s">
        <v>1466</v>
      </c>
      <c r="C215" s="5" t="s">
        <v>1766</v>
      </c>
      <c r="D215" s="5" t="s">
        <v>1766</v>
      </c>
      <c r="E215" s="5" t="s">
        <v>1766</v>
      </c>
      <c r="F215" s="5" t="s">
        <v>1766</v>
      </c>
      <c r="G215" s="5" t="s">
        <v>1766</v>
      </c>
      <c r="H215" s="5" t="s">
        <v>1766</v>
      </c>
      <c r="I215" s="5" t="e">
        <f t="shared" si="9"/>
        <v>#VALUE!</v>
      </c>
      <c r="J215" s="5" t="e">
        <f t="shared" si="9"/>
        <v>#VALUE!</v>
      </c>
      <c r="K215" s="5" t="e">
        <f t="shared" si="9"/>
        <v>#VALUE!</v>
      </c>
      <c r="L215" s="5" t="e">
        <f t="shared" si="8"/>
        <v>#VALUE!</v>
      </c>
      <c r="M215" s="5" t="e">
        <f t="shared" si="8"/>
        <v>#VALUE!</v>
      </c>
      <c r="N215" s="5" t="e">
        <f t="shared" si="8"/>
        <v>#VALUE!</v>
      </c>
      <c r="O215" s="5" t="e">
        <f t="shared" si="10"/>
        <v>#VALUE!</v>
      </c>
      <c r="Q215" s="1">
        <v>1</v>
      </c>
      <c r="R215" s="1">
        <v>1</v>
      </c>
      <c r="S215" s="1">
        <v>1</v>
      </c>
      <c r="T215" s="1">
        <v>15.3</v>
      </c>
      <c r="U215" s="1">
        <v>15.3</v>
      </c>
      <c r="V215" s="1">
        <v>15.3</v>
      </c>
      <c r="W215" s="1">
        <v>2.4252000000000002E-3</v>
      </c>
      <c r="X215" s="1">
        <v>2.2724000000000002</v>
      </c>
      <c r="Y215" s="1">
        <v>469930000</v>
      </c>
      <c r="Z215" s="1">
        <v>8</v>
      </c>
      <c r="AA215" s="2">
        <v>-4.34294E-8</v>
      </c>
      <c r="AB215" s="1">
        <v>0</v>
      </c>
      <c r="AC215" s="1">
        <v>0</v>
      </c>
      <c r="AD215" s="1">
        <v>0</v>
      </c>
    </row>
    <row r="216" spans="1:30">
      <c r="A216" s="5" t="s">
        <v>1465</v>
      </c>
      <c r="B216" s="5" t="s">
        <v>1465</v>
      </c>
      <c r="C216" s="5" t="s">
        <v>1766</v>
      </c>
      <c r="D216" s="5" t="s">
        <v>1766</v>
      </c>
      <c r="E216" s="5" t="s">
        <v>1766</v>
      </c>
      <c r="F216" s="5" t="s">
        <v>1766</v>
      </c>
      <c r="G216" s="5" t="s">
        <v>1766</v>
      </c>
      <c r="H216" s="5" t="s">
        <v>1766</v>
      </c>
      <c r="I216" s="5" t="e">
        <f t="shared" si="9"/>
        <v>#VALUE!</v>
      </c>
      <c r="J216" s="5" t="e">
        <f t="shared" si="9"/>
        <v>#VALUE!</v>
      </c>
      <c r="K216" s="5" t="e">
        <f t="shared" si="9"/>
        <v>#VALUE!</v>
      </c>
      <c r="L216" s="5" t="e">
        <f t="shared" si="9"/>
        <v>#VALUE!</v>
      </c>
      <c r="M216" s="5" t="e">
        <f t="shared" si="9"/>
        <v>#VALUE!</v>
      </c>
      <c r="N216" s="5" t="e">
        <f t="shared" si="9"/>
        <v>#VALUE!</v>
      </c>
      <c r="O216" s="5" t="e">
        <f t="shared" si="10"/>
        <v>#VALUE!</v>
      </c>
      <c r="Q216" s="1">
        <v>2</v>
      </c>
      <c r="R216" s="1">
        <v>2</v>
      </c>
      <c r="S216" s="1">
        <v>2</v>
      </c>
      <c r="T216" s="1">
        <v>27.3</v>
      </c>
      <c r="U216" s="1">
        <v>27.3</v>
      </c>
      <c r="V216" s="1">
        <v>27.3</v>
      </c>
      <c r="W216" s="1">
        <v>0</v>
      </c>
      <c r="X216" s="1">
        <v>22.507000000000001</v>
      </c>
      <c r="Y216" s="1">
        <v>432570000</v>
      </c>
      <c r="Z216" s="1">
        <v>4</v>
      </c>
      <c r="AA216" s="2">
        <v>-4.34294E-8</v>
      </c>
      <c r="AB216" s="1">
        <v>0</v>
      </c>
      <c r="AC216" s="1">
        <v>0</v>
      </c>
      <c r="AD216" s="1">
        <v>0</v>
      </c>
    </row>
    <row r="217" spans="1:30">
      <c r="A217" s="1" t="s">
        <v>1464</v>
      </c>
      <c r="B217" s="1" t="s">
        <v>1463</v>
      </c>
      <c r="C217" s="1">
        <v>9.7817500000000006</v>
      </c>
      <c r="D217" s="1">
        <v>9.7693300000000001</v>
      </c>
      <c r="E217" s="1">
        <v>9.7692300000000003</v>
      </c>
      <c r="F217" s="1">
        <v>9.9248600000000007</v>
      </c>
      <c r="G217" s="1">
        <v>9.9044299999999996</v>
      </c>
      <c r="H217" s="1">
        <v>9.8846799999999995</v>
      </c>
      <c r="I217" s="3">
        <f t="shared" ref="I217:N259" si="11">10^C217</f>
        <v>6049925128.1156588</v>
      </c>
      <c r="J217" s="3">
        <f t="shared" si="11"/>
        <v>5879359277.6846724</v>
      </c>
      <c r="K217" s="3">
        <f t="shared" si="11"/>
        <v>5878005661.0286236</v>
      </c>
      <c r="L217" s="3">
        <f t="shared" si="11"/>
        <v>8411239516.1074924</v>
      </c>
      <c r="M217" s="3">
        <f t="shared" si="11"/>
        <v>8024722072.1030455</v>
      </c>
      <c r="N217" s="3">
        <f t="shared" si="11"/>
        <v>7667962847.7602644</v>
      </c>
      <c r="O217" s="1">
        <f t="shared" si="10"/>
        <v>1.3535986860163007</v>
      </c>
      <c r="P217" s="1" t="s">
        <v>3</v>
      </c>
      <c r="Q217" s="1">
        <v>28</v>
      </c>
      <c r="R217" s="1">
        <v>28</v>
      </c>
      <c r="S217" s="1">
        <v>28</v>
      </c>
      <c r="T217" s="1">
        <v>47</v>
      </c>
      <c r="U217" s="1">
        <v>47</v>
      </c>
      <c r="V217" s="1">
        <v>47</v>
      </c>
      <c r="W217" s="1">
        <v>0</v>
      </c>
      <c r="X217" s="1">
        <v>323.31</v>
      </c>
      <c r="Y217" s="1">
        <v>81741000000</v>
      </c>
      <c r="Z217" s="1">
        <v>536</v>
      </c>
      <c r="AA217" s="1">
        <v>3.3564600000000002</v>
      </c>
      <c r="AB217" s="1">
        <v>2.6543700000000001E-3</v>
      </c>
      <c r="AC217" s="1">
        <v>-0.131221</v>
      </c>
      <c r="AD217" s="1">
        <v>-10.650700000000001</v>
      </c>
    </row>
    <row r="218" spans="1:30" s="3" customFormat="1">
      <c r="A218" s="9" t="s">
        <v>1462</v>
      </c>
      <c r="B218" s="3" t="s">
        <v>1461</v>
      </c>
      <c r="C218" s="3">
        <v>8.9788499999999996</v>
      </c>
      <c r="D218" s="3">
        <v>9.0197000000000003</v>
      </c>
      <c r="E218" s="3">
        <v>8.9911799999999999</v>
      </c>
      <c r="F218" s="3">
        <v>9.4044600000000003</v>
      </c>
      <c r="G218" s="3">
        <v>9.4368099999999995</v>
      </c>
      <c r="H218" s="3">
        <v>9.4118099999999991</v>
      </c>
      <c r="I218" s="3">
        <f t="shared" si="11"/>
        <v>952467136.71133649</v>
      </c>
      <c r="J218" s="3">
        <f t="shared" si="11"/>
        <v>1046405467.0474305</v>
      </c>
      <c r="K218" s="3">
        <f t="shared" si="11"/>
        <v>979896034.17649877</v>
      </c>
      <c r="L218" s="3">
        <f t="shared" si="11"/>
        <v>2537815233.7782264</v>
      </c>
      <c r="M218" s="3">
        <f t="shared" si="11"/>
        <v>2734072332.122776</v>
      </c>
      <c r="N218" s="3">
        <f t="shared" si="11"/>
        <v>2581130721.6929269</v>
      </c>
      <c r="O218" s="3">
        <f t="shared" si="10"/>
        <v>2.6363303908816667</v>
      </c>
      <c r="P218" s="3" t="s">
        <v>3</v>
      </c>
      <c r="Q218" s="3">
        <v>26</v>
      </c>
      <c r="R218" s="3">
        <v>26</v>
      </c>
      <c r="S218" s="3">
        <v>26</v>
      </c>
      <c r="T218" s="3">
        <v>57.6</v>
      </c>
      <c r="U218" s="3">
        <v>57.6</v>
      </c>
      <c r="V218" s="3">
        <v>57.6</v>
      </c>
      <c r="W218" s="3">
        <v>0</v>
      </c>
      <c r="X218" s="3">
        <v>249.09</v>
      </c>
      <c r="Y218" s="3">
        <v>24536000000</v>
      </c>
      <c r="Z218" s="3">
        <v>223</v>
      </c>
      <c r="AA218" s="3">
        <v>4.9548500000000004</v>
      </c>
      <c r="AB218" s="3">
        <v>4.0925899999999998E-4</v>
      </c>
      <c r="AC218" s="3">
        <v>-0.42111700000000002</v>
      </c>
      <c r="AD218" s="3">
        <v>-27.056000000000001</v>
      </c>
    </row>
    <row r="219" spans="1:30" s="3" customFormat="1">
      <c r="A219" s="9" t="s">
        <v>1460</v>
      </c>
      <c r="B219" s="3" t="s">
        <v>1460</v>
      </c>
      <c r="C219" s="3">
        <v>8.9342400000000008</v>
      </c>
      <c r="D219" s="3">
        <v>8.8894599999999997</v>
      </c>
      <c r="E219" s="3">
        <v>8.8581900000000005</v>
      </c>
      <c r="F219" s="3">
        <v>9.3245100000000001</v>
      </c>
      <c r="G219" s="3">
        <v>9.3047900000000006</v>
      </c>
      <c r="H219" s="3">
        <v>9.2563099999999991</v>
      </c>
      <c r="I219" s="3">
        <f t="shared" si="11"/>
        <v>859488361.11137748</v>
      </c>
      <c r="J219" s="3">
        <f t="shared" si="11"/>
        <v>775282533.91090512</v>
      </c>
      <c r="K219" s="3">
        <f t="shared" si="11"/>
        <v>721423026.35550237</v>
      </c>
      <c r="L219" s="3">
        <f t="shared" si="11"/>
        <v>2111105805.2564821</v>
      </c>
      <c r="M219" s="3">
        <f t="shared" si="11"/>
        <v>2017390632.9411473</v>
      </c>
      <c r="N219" s="3">
        <f t="shared" si="11"/>
        <v>1804305196.848309</v>
      </c>
      <c r="O219" s="3">
        <f t="shared" si="10"/>
        <v>2.5179598254700242</v>
      </c>
      <c r="P219" s="3" t="s">
        <v>3</v>
      </c>
      <c r="Q219" s="3">
        <v>16</v>
      </c>
      <c r="R219" s="3">
        <v>16</v>
      </c>
      <c r="S219" s="3">
        <v>10</v>
      </c>
      <c r="T219" s="3">
        <v>45.5</v>
      </c>
      <c r="U219" s="3">
        <v>45.5</v>
      </c>
      <c r="V219" s="3">
        <v>29.1</v>
      </c>
      <c r="W219" s="3">
        <v>0</v>
      </c>
      <c r="X219" s="3">
        <v>97.843000000000004</v>
      </c>
      <c r="Y219" s="3">
        <v>18503000000</v>
      </c>
      <c r="Z219" s="3">
        <v>117</v>
      </c>
      <c r="AA219" s="3">
        <v>3.7453500000000002</v>
      </c>
      <c r="AB219" s="3">
        <v>1.4485100000000001E-3</v>
      </c>
      <c r="AC219" s="3">
        <v>-0.40123799999999998</v>
      </c>
      <c r="AD219" s="3">
        <v>-13.3931</v>
      </c>
    </row>
    <row r="220" spans="1:30">
      <c r="A220" s="1" t="s">
        <v>1459</v>
      </c>
      <c r="B220" s="1" t="s">
        <v>1459</v>
      </c>
      <c r="C220" s="1">
        <v>8.7960999999999991</v>
      </c>
      <c r="D220" s="1">
        <v>8.7414100000000001</v>
      </c>
      <c r="E220" s="1">
        <v>8.7423999999999999</v>
      </c>
      <c r="F220" s="1">
        <v>8.3336699999999997</v>
      </c>
      <c r="G220" s="1">
        <v>8.4809699999999992</v>
      </c>
      <c r="H220" s="1">
        <v>8.4443400000000004</v>
      </c>
      <c r="I220" s="3">
        <f t="shared" si="11"/>
        <v>625316660.68226087</v>
      </c>
      <c r="J220" s="3">
        <f t="shared" si="11"/>
        <v>551327937.38833606</v>
      </c>
      <c r="K220" s="3">
        <f t="shared" si="11"/>
        <v>552586155.6300801</v>
      </c>
      <c r="L220" s="3">
        <f t="shared" si="11"/>
        <v>215610546.31739718</v>
      </c>
      <c r="M220" s="3">
        <f t="shared" si="11"/>
        <v>302670434.35507947</v>
      </c>
      <c r="N220" s="3">
        <f t="shared" si="11"/>
        <v>278189029.87772298</v>
      </c>
      <c r="O220" s="1">
        <f t="shared" si="10"/>
        <v>0.46059209208817103</v>
      </c>
      <c r="P220" s="1" t="s">
        <v>3</v>
      </c>
      <c r="Q220" s="1">
        <v>5</v>
      </c>
      <c r="R220" s="1">
        <v>5</v>
      </c>
      <c r="S220" s="1">
        <v>5</v>
      </c>
      <c r="T220" s="1">
        <v>23.8</v>
      </c>
      <c r="U220" s="1">
        <v>23.8</v>
      </c>
      <c r="V220" s="1">
        <v>23.8</v>
      </c>
      <c r="W220" s="1">
        <v>0</v>
      </c>
      <c r="X220" s="1">
        <v>10.797000000000001</v>
      </c>
      <c r="Y220" s="1">
        <v>3972100000</v>
      </c>
      <c r="Z220" s="1">
        <v>30</v>
      </c>
      <c r="AA220" s="1">
        <v>2.68601</v>
      </c>
      <c r="AB220" s="1">
        <v>7.6003099999999999E-3</v>
      </c>
      <c r="AC220" s="1">
        <v>0.34031</v>
      </c>
      <c r="AD220" s="1">
        <v>7.1164500000000004</v>
      </c>
    </row>
    <row r="221" spans="1:30">
      <c r="A221" s="1" t="s">
        <v>1458</v>
      </c>
      <c r="B221" s="1" t="s">
        <v>1457</v>
      </c>
      <c r="C221" s="1">
        <v>8.5781799999999997</v>
      </c>
      <c r="D221" s="1">
        <v>8.6259700000000006</v>
      </c>
      <c r="E221" s="1">
        <v>8.6148699999999998</v>
      </c>
      <c r="F221" s="1">
        <v>8.8137299999999996</v>
      </c>
      <c r="G221" s="1">
        <v>8.8109999999999999</v>
      </c>
      <c r="H221" s="1">
        <v>8.7636299999999991</v>
      </c>
      <c r="I221" s="3">
        <f t="shared" si="11"/>
        <v>378599468.55204403</v>
      </c>
      <c r="J221" s="3">
        <f t="shared" si="11"/>
        <v>422639418.36049199</v>
      </c>
      <c r="K221" s="3">
        <f t="shared" si="11"/>
        <v>411974181.90932196</v>
      </c>
      <c r="L221" s="3">
        <f t="shared" si="11"/>
        <v>651223403.91155362</v>
      </c>
      <c r="M221" s="3">
        <f t="shared" si="11"/>
        <v>647142615.74858427</v>
      </c>
      <c r="N221" s="3">
        <f t="shared" si="11"/>
        <v>580269842.21812534</v>
      </c>
      <c r="O221" s="1">
        <f t="shared" si="10"/>
        <v>1.5484797437127777</v>
      </c>
      <c r="P221" s="1" t="s">
        <v>3</v>
      </c>
      <c r="Q221" s="1">
        <v>14</v>
      </c>
      <c r="R221" s="1">
        <v>14</v>
      </c>
      <c r="S221" s="1">
        <v>14</v>
      </c>
      <c r="T221" s="1">
        <v>35.1</v>
      </c>
      <c r="U221" s="1">
        <v>35.1</v>
      </c>
      <c r="V221" s="1">
        <v>35.1</v>
      </c>
      <c r="W221" s="1">
        <v>0</v>
      </c>
      <c r="X221" s="1">
        <v>35.386000000000003</v>
      </c>
      <c r="Y221" s="1">
        <v>5038300000</v>
      </c>
      <c r="Z221" s="1">
        <v>71</v>
      </c>
      <c r="AA221" s="1">
        <v>3.02217</v>
      </c>
      <c r="AB221" s="1">
        <v>4.4669799999999997E-3</v>
      </c>
      <c r="AC221" s="1">
        <v>-0.18978200000000001</v>
      </c>
      <c r="AD221" s="1">
        <v>-8.7258200000000006</v>
      </c>
    </row>
    <row r="222" spans="1:30">
      <c r="A222" s="1" t="s">
        <v>1456</v>
      </c>
      <c r="B222" s="1" t="s">
        <v>1455</v>
      </c>
      <c r="C222" s="1">
        <v>9.8187200000000008</v>
      </c>
      <c r="D222" s="1">
        <v>9.8134700000000006</v>
      </c>
      <c r="E222" s="1">
        <v>9.8773900000000001</v>
      </c>
      <c r="F222" s="1">
        <v>10.015700000000001</v>
      </c>
      <c r="G222" s="1">
        <v>10.021800000000001</v>
      </c>
      <c r="H222" s="1">
        <v>10.013</v>
      </c>
      <c r="I222" s="3">
        <f t="shared" si="11"/>
        <v>6587490470.9813547</v>
      </c>
      <c r="J222" s="3">
        <f t="shared" si="11"/>
        <v>6508336512.9167633</v>
      </c>
      <c r="K222" s="3">
        <f t="shared" si="11"/>
        <v>7540323870.4807863</v>
      </c>
      <c r="L222" s="3">
        <f t="shared" si="11"/>
        <v>10368119640.610287</v>
      </c>
      <c r="M222" s="3">
        <f t="shared" si="11"/>
        <v>10514775390.081877</v>
      </c>
      <c r="N222" s="3">
        <f t="shared" si="11"/>
        <v>10303861204.416185</v>
      </c>
      <c r="O222" s="1">
        <f t="shared" si="10"/>
        <v>1.511268087502406</v>
      </c>
      <c r="P222" s="1" t="s">
        <v>3</v>
      </c>
      <c r="Q222" s="1">
        <v>14</v>
      </c>
      <c r="R222" s="1">
        <v>14</v>
      </c>
      <c r="S222" s="1">
        <v>14</v>
      </c>
      <c r="T222" s="1">
        <v>50.7</v>
      </c>
      <c r="U222" s="1">
        <v>50.7</v>
      </c>
      <c r="V222" s="1">
        <v>50.7</v>
      </c>
      <c r="W222" s="1">
        <v>0</v>
      </c>
      <c r="X222" s="1">
        <v>177.91</v>
      </c>
      <c r="Y222" s="1">
        <v>83360000000</v>
      </c>
      <c r="Z222" s="1">
        <v>369</v>
      </c>
      <c r="AA222" s="1">
        <v>3.0229400000000002</v>
      </c>
      <c r="AB222" s="1">
        <v>4.4810600000000003E-3</v>
      </c>
      <c r="AC222" s="1">
        <v>-0.180283</v>
      </c>
      <c r="AD222" s="1">
        <v>-8.7298500000000008</v>
      </c>
    </row>
    <row r="223" spans="1:30">
      <c r="A223" s="1" t="s">
        <v>1454</v>
      </c>
      <c r="B223" s="1" t="s">
        <v>1454</v>
      </c>
      <c r="C223" s="1">
        <v>10.3063</v>
      </c>
      <c r="D223" s="1">
        <v>10.271599999999999</v>
      </c>
      <c r="E223" s="1">
        <v>10.283200000000001</v>
      </c>
      <c r="F223" s="1">
        <v>10.573399999999999</v>
      </c>
      <c r="G223" s="1">
        <v>10.594900000000001</v>
      </c>
      <c r="H223" s="1">
        <v>10.5609</v>
      </c>
      <c r="I223" s="3">
        <f t="shared" si="11"/>
        <v>20244171135.934055</v>
      </c>
      <c r="J223" s="3">
        <f t="shared" si="11"/>
        <v>18689599716.514961</v>
      </c>
      <c r="K223" s="3">
        <f t="shared" si="11"/>
        <v>19195525237.613865</v>
      </c>
      <c r="L223" s="3">
        <f t="shared" si="11"/>
        <v>37445531558.59536</v>
      </c>
      <c r="M223" s="3">
        <f t="shared" si="11"/>
        <v>39345946763.408104</v>
      </c>
      <c r="N223" s="3">
        <f t="shared" si="11"/>
        <v>36383125123.993904</v>
      </c>
      <c r="O223" s="1">
        <f t="shared" si="10"/>
        <v>1.9469460505878102</v>
      </c>
      <c r="P223" s="1" t="s">
        <v>3</v>
      </c>
      <c r="Q223" s="1">
        <v>15</v>
      </c>
      <c r="R223" s="1">
        <v>15</v>
      </c>
      <c r="S223" s="1">
        <v>15</v>
      </c>
      <c r="T223" s="1">
        <v>59.1</v>
      </c>
      <c r="U223" s="1">
        <v>59.1</v>
      </c>
      <c r="V223" s="1">
        <v>59.1</v>
      </c>
      <c r="W223" s="1">
        <v>0</v>
      </c>
      <c r="X223" s="1">
        <v>323.31</v>
      </c>
      <c r="Y223" s="1">
        <v>230980000000</v>
      </c>
      <c r="Z223" s="1">
        <v>651</v>
      </c>
      <c r="AA223" s="1">
        <v>4.4627100000000004</v>
      </c>
      <c r="AB223" s="1">
        <v>5.5074799999999999E-4</v>
      </c>
      <c r="AC223" s="1">
        <v>-0.28937000000000002</v>
      </c>
      <c r="AD223" s="1">
        <v>-20.3459</v>
      </c>
    </row>
    <row r="224" spans="1:30">
      <c r="A224" s="1" t="s">
        <v>1453</v>
      </c>
      <c r="B224" s="1" t="s">
        <v>1452</v>
      </c>
      <c r="C224" s="1">
        <v>10.035600000000001</v>
      </c>
      <c r="D224" s="1">
        <v>10.0092</v>
      </c>
      <c r="E224" s="1">
        <v>9.9908699999999993</v>
      </c>
      <c r="F224" s="1">
        <v>9.9215499999999999</v>
      </c>
      <c r="G224" s="1">
        <v>9.9359699999999993</v>
      </c>
      <c r="H224" s="1">
        <v>9.9364699999999999</v>
      </c>
      <c r="I224" s="3">
        <f t="shared" si="11"/>
        <v>10854254493.068306</v>
      </c>
      <c r="J224" s="3">
        <f t="shared" si="11"/>
        <v>10214097519.898527</v>
      </c>
      <c r="K224" s="3">
        <f t="shared" si="11"/>
        <v>9791968326.1140366</v>
      </c>
      <c r="L224" s="3">
        <f t="shared" si="11"/>
        <v>8347376454.6837234</v>
      </c>
      <c r="M224" s="3">
        <f t="shared" si="11"/>
        <v>8629189373.7967472</v>
      </c>
      <c r="N224" s="3">
        <f t="shared" si="11"/>
        <v>8639129816.2858181</v>
      </c>
      <c r="O224" s="1">
        <f t="shared" si="10"/>
        <v>0.83005281096603201</v>
      </c>
      <c r="P224" s="1" t="s">
        <v>3</v>
      </c>
      <c r="Q224" s="1">
        <v>51</v>
      </c>
      <c r="R224" s="1">
        <v>51</v>
      </c>
      <c r="S224" s="1">
        <v>51</v>
      </c>
      <c r="T224" s="1">
        <v>30.6</v>
      </c>
      <c r="U224" s="1">
        <v>30.6</v>
      </c>
      <c r="V224" s="1">
        <v>30.6</v>
      </c>
      <c r="W224" s="1">
        <v>0</v>
      </c>
      <c r="X224" s="1">
        <v>323.31</v>
      </c>
      <c r="Y224" s="1">
        <v>107650000000</v>
      </c>
      <c r="Z224" s="1">
        <v>769</v>
      </c>
      <c r="AA224" s="1">
        <v>2.3580800000000002</v>
      </c>
      <c r="AB224" s="1">
        <v>1.3391E-2</v>
      </c>
      <c r="AC224" s="1">
        <v>8.0569299999999996E-2</v>
      </c>
      <c r="AD224" s="1">
        <v>5.8036700000000003</v>
      </c>
    </row>
    <row r="225" spans="1:30" s="3" customFormat="1">
      <c r="A225" s="9" t="s">
        <v>1451</v>
      </c>
      <c r="B225" s="3" t="s">
        <v>1451</v>
      </c>
      <c r="C225" s="3">
        <v>9.6922200000000007</v>
      </c>
      <c r="D225" s="3">
        <v>9.6528100000000006</v>
      </c>
      <c r="E225" s="3">
        <v>9.6735799999999994</v>
      </c>
      <c r="F225" s="3">
        <v>10.0457</v>
      </c>
      <c r="G225" s="3">
        <v>9.9674499999999995</v>
      </c>
      <c r="H225" s="3">
        <v>10.0456</v>
      </c>
      <c r="I225" s="3">
        <f t="shared" si="11"/>
        <v>4922888506.617115</v>
      </c>
      <c r="J225" s="3">
        <f t="shared" si="11"/>
        <v>4495831232.1670218</v>
      </c>
      <c r="K225" s="3">
        <f t="shared" si="11"/>
        <v>4716067365.0692358</v>
      </c>
      <c r="L225" s="3">
        <f t="shared" si="11"/>
        <v>11109640353.927113</v>
      </c>
      <c r="M225" s="3">
        <f t="shared" si="11"/>
        <v>9277906681.3018932</v>
      </c>
      <c r="N225" s="3">
        <f t="shared" si="11"/>
        <v>11107082559.188686</v>
      </c>
      <c r="O225" s="3">
        <f t="shared" si="10"/>
        <v>2.2281644118878692</v>
      </c>
      <c r="P225" s="3" t="s">
        <v>3</v>
      </c>
      <c r="Q225" s="3">
        <v>8</v>
      </c>
      <c r="R225" s="3">
        <v>8</v>
      </c>
      <c r="S225" s="3">
        <v>8</v>
      </c>
      <c r="T225" s="3">
        <v>52.8</v>
      </c>
      <c r="U225" s="3">
        <v>52.8</v>
      </c>
      <c r="V225" s="3">
        <v>52.8</v>
      </c>
      <c r="W225" s="3">
        <v>0</v>
      </c>
      <c r="X225" s="3">
        <v>122.76</v>
      </c>
      <c r="Y225" s="3">
        <v>56035000000</v>
      </c>
      <c r="Z225" s="3">
        <v>246</v>
      </c>
      <c r="AA225" s="3">
        <v>3.5845500000000001</v>
      </c>
      <c r="AB225" s="3">
        <v>1.82201E-3</v>
      </c>
      <c r="AC225" s="3">
        <v>-0.34672799999999998</v>
      </c>
      <c r="AD225" s="3">
        <v>-12.186</v>
      </c>
    </row>
    <row r="226" spans="1:30">
      <c r="A226" s="1" t="s">
        <v>1450</v>
      </c>
      <c r="B226" s="1" t="s">
        <v>1449</v>
      </c>
      <c r="C226" s="1">
        <v>11.7057</v>
      </c>
      <c r="D226" s="1">
        <v>11.653600000000001</v>
      </c>
      <c r="E226" s="1">
        <v>11.6609</v>
      </c>
      <c r="F226" s="1">
        <v>11.886200000000001</v>
      </c>
      <c r="G226" s="1">
        <v>11.8759</v>
      </c>
      <c r="H226" s="1">
        <v>11.883900000000001</v>
      </c>
      <c r="I226" s="3">
        <f t="shared" si="11"/>
        <v>507808539664.8913</v>
      </c>
      <c r="J226" s="3">
        <f t="shared" si="11"/>
        <v>450401678168.08954</v>
      </c>
      <c r="K226" s="3">
        <f t="shared" si="11"/>
        <v>458036407790.82739</v>
      </c>
      <c r="L226" s="3">
        <f t="shared" si="11"/>
        <v>769484719513.43298</v>
      </c>
      <c r="M226" s="3">
        <f t="shared" si="11"/>
        <v>751449846374.68628</v>
      </c>
      <c r="N226" s="3">
        <f t="shared" si="11"/>
        <v>765420342071.84619</v>
      </c>
      <c r="O226" s="1">
        <f t="shared" si="10"/>
        <v>1.6143762439348475</v>
      </c>
      <c r="P226" s="1" t="s">
        <v>3</v>
      </c>
      <c r="Q226" s="1">
        <v>20</v>
      </c>
      <c r="R226" s="1">
        <v>20</v>
      </c>
      <c r="S226" s="1">
        <v>10</v>
      </c>
      <c r="T226" s="1">
        <v>57.7</v>
      </c>
      <c r="U226" s="1">
        <v>57.7</v>
      </c>
      <c r="V226" s="1">
        <v>31.8</v>
      </c>
      <c r="W226" s="1">
        <v>0</v>
      </c>
      <c r="X226" s="1">
        <v>323.31</v>
      </c>
      <c r="Y226" s="1">
        <v>5382900000000</v>
      </c>
      <c r="Z226" s="1">
        <v>3893</v>
      </c>
      <c r="AA226" s="1">
        <v>3.6396999999999999</v>
      </c>
      <c r="AB226" s="1">
        <v>1.6406299999999999E-3</v>
      </c>
      <c r="AC226" s="1">
        <v>-0.20863599999999999</v>
      </c>
      <c r="AD226" s="1">
        <v>-12.5878</v>
      </c>
    </row>
    <row r="227" spans="1:30" s="3" customFormat="1">
      <c r="A227" s="9" t="s">
        <v>1448</v>
      </c>
      <c r="B227" s="3" t="s">
        <v>1448</v>
      </c>
      <c r="C227" s="3">
        <v>11.033300000000001</v>
      </c>
      <c r="D227" s="3">
        <v>11.004300000000001</v>
      </c>
      <c r="E227" s="3">
        <v>10.971399999999999</v>
      </c>
      <c r="F227" s="3">
        <v>11.4657</v>
      </c>
      <c r="G227" s="3">
        <v>11.444800000000001</v>
      </c>
      <c r="H227" s="3">
        <v>11.4625</v>
      </c>
      <c r="I227" s="3">
        <f t="shared" si="11"/>
        <v>107969228970.16919</v>
      </c>
      <c r="J227" s="3">
        <f t="shared" si="11"/>
        <v>100995029412.03224</v>
      </c>
      <c r="K227" s="3">
        <f t="shared" si="11"/>
        <v>93626761148.791107</v>
      </c>
      <c r="L227" s="3">
        <f t="shared" si="11"/>
        <v>292213314244.03784</v>
      </c>
      <c r="M227" s="3">
        <f t="shared" si="11"/>
        <v>278483840780.50153</v>
      </c>
      <c r="N227" s="3">
        <f t="shared" si="11"/>
        <v>290068119869.31659</v>
      </c>
      <c r="O227" s="3">
        <f t="shared" si="10"/>
        <v>2.8446491116227359</v>
      </c>
      <c r="P227" s="3" t="s">
        <v>3</v>
      </c>
      <c r="Q227" s="3">
        <v>12</v>
      </c>
      <c r="R227" s="3">
        <v>12</v>
      </c>
      <c r="S227" s="3">
        <v>8</v>
      </c>
      <c r="T227" s="3">
        <v>60.7</v>
      </c>
      <c r="U227" s="3">
        <v>60.7</v>
      </c>
      <c r="V227" s="3">
        <v>40.299999999999997</v>
      </c>
      <c r="W227" s="3">
        <v>0</v>
      </c>
      <c r="X227" s="3">
        <v>323.31</v>
      </c>
      <c r="Y227" s="3">
        <v>1647300000000</v>
      </c>
      <c r="Z227" s="3">
        <v>2238</v>
      </c>
      <c r="AA227" s="3">
        <v>4.7400399999999996</v>
      </c>
      <c r="AB227" s="3">
        <v>4.3623400000000002E-4</v>
      </c>
      <c r="AC227" s="3">
        <v>-0.45467200000000002</v>
      </c>
      <c r="AD227" s="3">
        <v>-23.893699999999999</v>
      </c>
    </row>
    <row r="228" spans="1:30">
      <c r="A228" s="1" t="s">
        <v>1447</v>
      </c>
      <c r="B228" s="1" t="s">
        <v>1447</v>
      </c>
      <c r="C228" s="1">
        <v>10.524699999999999</v>
      </c>
      <c r="D228" s="1">
        <v>10.5237</v>
      </c>
      <c r="E228" s="1">
        <v>10.4633</v>
      </c>
      <c r="F228" s="1">
        <v>10.7521</v>
      </c>
      <c r="G228" s="1">
        <v>10.7782</v>
      </c>
      <c r="H228" s="1">
        <v>10.760300000000001</v>
      </c>
      <c r="I228" s="3">
        <f t="shared" si="11"/>
        <v>33473413312.923565</v>
      </c>
      <c r="J228" s="3">
        <f t="shared" si="11"/>
        <v>33396426598.66264</v>
      </c>
      <c r="K228" s="3">
        <f t="shared" si="11"/>
        <v>29060293752.636414</v>
      </c>
      <c r="L228" s="3">
        <f t="shared" si="11"/>
        <v>56506707133.531387</v>
      </c>
      <c r="M228" s="3">
        <f t="shared" si="11"/>
        <v>60006735386.411781</v>
      </c>
      <c r="N228" s="3">
        <f t="shared" si="11"/>
        <v>57583757448.684227</v>
      </c>
      <c r="O228" s="1">
        <f t="shared" si="10"/>
        <v>1.8148332887558289</v>
      </c>
      <c r="P228" s="1" t="s">
        <v>3</v>
      </c>
      <c r="Q228" s="1">
        <v>11</v>
      </c>
      <c r="R228" s="1">
        <v>11</v>
      </c>
      <c r="S228" s="1">
        <v>8</v>
      </c>
      <c r="T228" s="1">
        <v>48.2</v>
      </c>
      <c r="U228" s="1">
        <v>48.2</v>
      </c>
      <c r="V228" s="1">
        <v>42.8</v>
      </c>
      <c r="W228" s="1">
        <v>0</v>
      </c>
      <c r="X228" s="1">
        <v>323.31</v>
      </c>
      <c r="Y228" s="1">
        <v>389850000000</v>
      </c>
      <c r="Z228" s="1">
        <v>636</v>
      </c>
      <c r="AA228" s="1">
        <v>3.5504799999999999</v>
      </c>
      <c r="AB228" s="1">
        <v>1.9284599999999999E-3</v>
      </c>
      <c r="AC228" s="1">
        <v>-0.25961400000000001</v>
      </c>
      <c r="AD228" s="1">
        <v>-11.944000000000001</v>
      </c>
    </row>
    <row r="229" spans="1:30" s="3" customFormat="1">
      <c r="A229" s="9" t="s">
        <v>1446</v>
      </c>
      <c r="B229" s="3" t="s">
        <v>1446</v>
      </c>
      <c r="C229" s="3">
        <v>8.8905600000000007</v>
      </c>
      <c r="D229" s="3">
        <v>8.8272300000000001</v>
      </c>
      <c r="E229" s="3">
        <v>8.8366600000000002</v>
      </c>
      <c r="F229" s="3">
        <v>9.38598</v>
      </c>
      <c r="G229" s="3">
        <v>9.3949800000000003</v>
      </c>
      <c r="H229" s="3">
        <v>9.3604800000000008</v>
      </c>
      <c r="I229" s="3">
        <f t="shared" si="11"/>
        <v>777248692.25155628</v>
      </c>
      <c r="J229" s="3">
        <f t="shared" si="11"/>
        <v>671784532.17612481</v>
      </c>
      <c r="K229" s="3">
        <f t="shared" si="11"/>
        <v>686530759.10495794</v>
      </c>
      <c r="L229" s="3">
        <f t="shared" si="11"/>
        <v>2432092004.5189509</v>
      </c>
      <c r="M229" s="3">
        <f t="shared" si="11"/>
        <v>2483018755.423161</v>
      </c>
      <c r="N229" s="3">
        <f t="shared" si="11"/>
        <v>2293401012.9959898</v>
      </c>
      <c r="O229" s="3">
        <f t="shared" si="10"/>
        <v>3.3754604537831816</v>
      </c>
      <c r="P229" s="3" t="s">
        <v>3</v>
      </c>
      <c r="Q229" s="3">
        <v>6</v>
      </c>
      <c r="R229" s="3">
        <v>6</v>
      </c>
      <c r="S229" s="3">
        <v>6</v>
      </c>
      <c r="T229" s="3">
        <v>63.9</v>
      </c>
      <c r="U229" s="3">
        <v>63.9</v>
      </c>
      <c r="V229" s="3">
        <v>63.9</v>
      </c>
      <c r="W229" s="3">
        <v>0</v>
      </c>
      <c r="X229" s="3">
        <v>118.72</v>
      </c>
      <c r="Y229" s="3">
        <v>13622000000</v>
      </c>
      <c r="Z229" s="3">
        <v>113</v>
      </c>
      <c r="AA229" s="3">
        <v>4.7300000000000004</v>
      </c>
      <c r="AB229" s="3">
        <v>4.35547E-4</v>
      </c>
      <c r="AC229" s="3">
        <v>-0.52899499999999999</v>
      </c>
      <c r="AD229" s="3">
        <v>-23.755199999999999</v>
      </c>
    </row>
    <row r="230" spans="1:30" s="3" customFormat="1">
      <c r="A230" s="9" t="s">
        <v>1445</v>
      </c>
      <c r="B230" s="3" t="s">
        <v>1444</v>
      </c>
      <c r="C230" s="3">
        <v>9.6332699999999996</v>
      </c>
      <c r="D230" s="3">
        <v>9.6490600000000004</v>
      </c>
      <c r="E230" s="3">
        <v>9.6686899999999998</v>
      </c>
      <c r="F230" s="3">
        <v>10.060499999999999</v>
      </c>
      <c r="G230" s="3">
        <v>10.058199999999999</v>
      </c>
      <c r="H230" s="3">
        <v>10.040100000000001</v>
      </c>
      <c r="I230" s="3">
        <f t="shared" si="11"/>
        <v>4298035517.1855984</v>
      </c>
      <c r="J230" s="3">
        <f t="shared" si="11"/>
        <v>4457178223.3683252</v>
      </c>
      <c r="K230" s="3">
        <f t="shared" si="11"/>
        <v>4663263970.6126881</v>
      </c>
      <c r="L230" s="3">
        <f t="shared" si="11"/>
        <v>11494762434.19837</v>
      </c>
      <c r="M230" s="3">
        <f t="shared" si="11"/>
        <v>11434047709.202276</v>
      </c>
      <c r="N230" s="3">
        <f t="shared" si="11"/>
        <v>10967306986.474237</v>
      </c>
      <c r="O230" s="3">
        <f t="shared" si="10"/>
        <v>2.5260776862689243</v>
      </c>
      <c r="P230" s="3" t="s">
        <v>3</v>
      </c>
      <c r="Q230" s="3">
        <v>25</v>
      </c>
      <c r="R230" s="3">
        <v>25</v>
      </c>
      <c r="S230" s="3">
        <v>25</v>
      </c>
      <c r="T230" s="3">
        <v>68.099999999999994</v>
      </c>
      <c r="U230" s="3">
        <v>68.099999999999994</v>
      </c>
      <c r="V230" s="3">
        <v>68.099999999999994</v>
      </c>
      <c r="W230" s="3">
        <v>0</v>
      </c>
      <c r="X230" s="3">
        <v>323.31</v>
      </c>
      <c r="Y230" s="3">
        <v>62832000000</v>
      </c>
      <c r="Z230" s="3">
        <v>341</v>
      </c>
      <c r="AA230" s="3">
        <v>5.3111499999999996</v>
      </c>
      <c r="AB230" s="3">
        <v>2.7556E-4</v>
      </c>
      <c r="AC230" s="3">
        <v>-0.40259099999999998</v>
      </c>
      <c r="AD230" s="3">
        <v>-33.240900000000003</v>
      </c>
    </row>
    <row r="231" spans="1:30">
      <c r="A231" s="1" t="s">
        <v>1443</v>
      </c>
      <c r="B231" s="1" t="s">
        <v>1443</v>
      </c>
      <c r="C231" s="1">
        <v>7.8525299999999998</v>
      </c>
      <c r="D231" s="1">
        <v>8.0412300000000005</v>
      </c>
      <c r="E231" s="1">
        <v>7.9830800000000002</v>
      </c>
      <c r="F231" s="1" t="s">
        <v>1766</v>
      </c>
      <c r="G231" s="1" t="s">
        <v>1766</v>
      </c>
      <c r="H231" s="1" t="s">
        <v>1766</v>
      </c>
      <c r="I231" s="1">
        <f t="shared" si="11"/>
        <v>71208198.718137845</v>
      </c>
      <c r="J231" s="1">
        <f t="shared" si="11"/>
        <v>109958802.11055321</v>
      </c>
      <c r="K231" s="1">
        <f t="shared" si="11"/>
        <v>96178943.022724777</v>
      </c>
      <c r="L231" s="1" t="e">
        <f t="shared" si="11"/>
        <v>#VALUE!</v>
      </c>
      <c r="M231" s="1" t="e">
        <f t="shared" si="11"/>
        <v>#VALUE!</v>
      </c>
      <c r="N231" s="1" t="e">
        <f t="shared" si="11"/>
        <v>#VALUE!</v>
      </c>
      <c r="O231" s="1" t="e">
        <f t="shared" si="10"/>
        <v>#VALUE!</v>
      </c>
      <c r="Q231" s="1">
        <v>2</v>
      </c>
      <c r="R231" s="1">
        <v>2</v>
      </c>
      <c r="S231" s="1">
        <v>2</v>
      </c>
      <c r="T231" s="1">
        <v>19.8</v>
      </c>
      <c r="U231" s="1">
        <v>19.8</v>
      </c>
      <c r="V231" s="1">
        <v>19.8</v>
      </c>
      <c r="W231" s="1">
        <v>0</v>
      </c>
      <c r="X231" s="1">
        <v>5.2390999999999996</v>
      </c>
      <c r="Y231" s="1">
        <v>663710000</v>
      </c>
      <c r="Z231" s="1">
        <v>7</v>
      </c>
      <c r="AA231" s="1">
        <v>0</v>
      </c>
      <c r="AB231" s="1">
        <v>1</v>
      </c>
      <c r="AC231" s="1" t="s">
        <v>1766</v>
      </c>
      <c r="AD231" s="1">
        <v>0</v>
      </c>
    </row>
    <row r="232" spans="1:30" s="3" customFormat="1">
      <c r="A232" s="9" t="s">
        <v>1442</v>
      </c>
      <c r="B232" s="3" t="s">
        <v>1441</v>
      </c>
      <c r="C232" s="3">
        <v>10.9558</v>
      </c>
      <c r="D232" s="3">
        <v>10.9383</v>
      </c>
      <c r="E232" s="3">
        <v>10.9435</v>
      </c>
      <c r="F232" s="3">
        <v>11.6136</v>
      </c>
      <c r="G232" s="3">
        <v>11.6325</v>
      </c>
      <c r="H232" s="3">
        <v>11.6305</v>
      </c>
      <c r="I232" s="3">
        <f t="shared" si="11"/>
        <v>90323342356.724808</v>
      </c>
      <c r="J232" s="3">
        <f t="shared" si="11"/>
        <v>86756095869.770828</v>
      </c>
      <c r="K232" s="3">
        <f t="shared" si="11"/>
        <v>87801108709.653229</v>
      </c>
      <c r="L232" s="3">
        <f t="shared" si="11"/>
        <v>410771212553.38837</v>
      </c>
      <c r="M232" s="3">
        <f t="shared" si="11"/>
        <v>429042189238.88654</v>
      </c>
      <c r="N232" s="3">
        <f t="shared" si="11"/>
        <v>427070919440.74609</v>
      </c>
      <c r="O232" s="3">
        <f t="shared" si="10"/>
        <v>4.7828514999948695</v>
      </c>
      <c r="P232" s="3" t="s">
        <v>3</v>
      </c>
      <c r="Q232" s="3">
        <v>51</v>
      </c>
      <c r="R232" s="3">
        <v>51</v>
      </c>
      <c r="S232" s="3">
        <v>43</v>
      </c>
      <c r="T232" s="3">
        <v>72.599999999999994</v>
      </c>
      <c r="U232" s="3">
        <v>72.599999999999994</v>
      </c>
      <c r="V232" s="3">
        <v>63.2</v>
      </c>
      <c r="W232" s="3">
        <v>0</v>
      </c>
      <c r="X232" s="3">
        <v>323.31</v>
      </c>
      <c r="Y232" s="3">
        <v>1716300000000</v>
      </c>
      <c r="Z232" s="3">
        <v>2093</v>
      </c>
      <c r="AA232" s="3">
        <v>6.9535900000000002</v>
      </c>
      <c r="AB232" s="3">
        <v>1.06715E-4</v>
      </c>
      <c r="AC232" s="3">
        <v>-0.67962900000000004</v>
      </c>
      <c r="AD232" s="3">
        <v>-85.671700000000001</v>
      </c>
    </row>
    <row r="233" spans="1:30" s="3" customFormat="1">
      <c r="A233" s="9" t="s">
        <v>1440</v>
      </c>
      <c r="B233" s="3" t="s">
        <v>1439</v>
      </c>
      <c r="C233" s="3">
        <v>9.7875499999999995</v>
      </c>
      <c r="D233" s="3">
        <v>9.8071599999999997</v>
      </c>
      <c r="E233" s="3">
        <v>9.7564899999999994</v>
      </c>
      <c r="F233" s="3">
        <v>10.63</v>
      </c>
      <c r="G233" s="3">
        <v>10.606199999999999</v>
      </c>
      <c r="H233" s="3">
        <v>10.6256</v>
      </c>
      <c r="I233" s="3">
        <f t="shared" si="11"/>
        <v>6131263768.6933565</v>
      </c>
      <c r="J233" s="3">
        <f t="shared" si="11"/>
        <v>6414458504.4374733</v>
      </c>
      <c r="K233" s="3">
        <f t="shared" si="11"/>
        <v>5708079326.8217993</v>
      </c>
      <c r="L233" s="3">
        <f t="shared" si="11"/>
        <v>42657951880.159477</v>
      </c>
      <c r="M233" s="3">
        <f t="shared" si="11"/>
        <v>40383132134.885262</v>
      </c>
      <c r="N233" s="3">
        <f t="shared" si="11"/>
        <v>42227950130.605721</v>
      </c>
      <c r="O233" s="3">
        <f t="shared" si="10"/>
        <v>6.8626271332967459</v>
      </c>
      <c r="P233" s="3" t="s">
        <v>3</v>
      </c>
      <c r="Q233" s="3">
        <v>42</v>
      </c>
      <c r="R233" s="3">
        <v>42</v>
      </c>
      <c r="S233" s="3">
        <v>40</v>
      </c>
      <c r="T233" s="3">
        <v>70</v>
      </c>
      <c r="U233" s="3">
        <v>70</v>
      </c>
      <c r="V233" s="3">
        <v>67</v>
      </c>
      <c r="W233" s="3">
        <v>0</v>
      </c>
      <c r="X233" s="3">
        <v>323.31</v>
      </c>
      <c r="Y233" s="3">
        <v>239430000000</v>
      </c>
      <c r="Z233" s="3">
        <v>739</v>
      </c>
      <c r="AA233" s="3">
        <v>6.0469400000000002</v>
      </c>
      <c r="AB233" s="8">
        <v>9.5639300000000004E-5</v>
      </c>
      <c r="AC233" s="3">
        <v>-0.83687</v>
      </c>
      <c r="AD233" s="3">
        <v>-50.815100000000001</v>
      </c>
    </row>
    <row r="234" spans="1:30" s="3" customFormat="1">
      <c r="A234" s="9" t="s">
        <v>1438</v>
      </c>
      <c r="B234" s="3" t="s">
        <v>1438</v>
      </c>
      <c r="C234" s="3">
        <v>10.0824</v>
      </c>
      <c r="D234" s="3">
        <v>10.0763</v>
      </c>
      <c r="E234" s="3">
        <v>10.0846</v>
      </c>
      <c r="F234" s="3">
        <v>10.417899999999999</v>
      </c>
      <c r="G234" s="3">
        <v>10.4032</v>
      </c>
      <c r="H234" s="3">
        <v>10.375999999999999</v>
      </c>
      <c r="I234" s="3">
        <f t="shared" si="11"/>
        <v>12089267852.133017</v>
      </c>
      <c r="J234" s="3">
        <f t="shared" si="11"/>
        <v>11920651731.327499</v>
      </c>
      <c r="K234" s="3">
        <f t="shared" si="11"/>
        <v>12150663676.33419</v>
      </c>
      <c r="L234" s="3">
        <f t="shared" si="11"/>
        <v>26175802187.038113</v>
      </c>
      <c r="M234" s="3">
        <f t="shared" si="11"/>
        <v>25304630494.614025</v>
      </c>
      <c r="N234" s="3">
        <f t="shared" si="11"/>
        <v>23768402866.248791</v>
      </c>
      <c r="O234" s="3">
        <f t="shared" si="10"/>
        <v>2.080962992418506</v>
      </c>
      <c r="P234" s="3" t="s">
        <v>3</v>
      </c>
      <c r="Q234" s="3">
        <v>21</v>
      </c>
      <c r="R234" s="3">
        <v>21</v>
      </c>
      <c r="S234" s="3">
        <v>21</v>
      </c>
      <c r="T234" s="3">
        <v>59.1</v>
      </c>
      <c r="U234" s="3">
        <v>59.1</v>
      </c>
      <c r="V234" s="3">
        <v>59.1</v>
      </c>
      <c r="W234" s="3">
        <v>0</v>
      </c>
      <c r="X234" s="3">
        <v>323.31</v>
      </c>
      <c r="Y234" s="3">
        <v>167660000000</v>
      </c>
      <c r="Z234" s="3">
        <v>761</v>
      </c>
      <c r="AA234" s="3">
        <v>4.8441599999999996</v>
      </c>
      <c r="AB234" s="3">
        <v>4.1604700000000001E-4</v>
      </c>
      <c r="AC234" s="3">
        <v>-0.317942</v>
      </c>
      <c r="AD234" s="3">
        <v>-25.378</v>
      </c>
    </row>
    <row r="235" spans="1:30" s="3" customFormat="1">
      <c r="A235" s="9" t="s">
        <v>1437</v>
      </c>
      <c r="B235" s="3" t="s">
        <v>1437</v>
      </c>
      <c r="C235" s="3">
        <v>8.5714100000000002</v>
      </c>
      <c r="D235" s="3">
        <v>8.4502299999999995</v>
      </c>
      <c r="E235" s="3">
        <v>8.5501400000000007</v>
      </c>
      <c r="F235" s="3">
        <v>9.0693000000000001</v>
      </c>
      <c r="G235" s="3">
        <v>9.0679300000000005</v>
      </c>
      <c r="H235" s="3">
        <v>8.9985599999999994</v>
      </c>
      <c r="I235" s="3">
        <f t="shared" si="11"/>
        <v>372743432.32623112</v>
      </c>
      <c r="J235" s="3">
        <f t="shared" si="11"/>
        <v>281987592.68712407</v>
      </c>
      <c r="K235" s="3">
        <f t="shared" si="11"/>
        <v>354927785.99408293</v>
      </c>
      <c r="L235" s="3">
        <f t="shared" si="11"/>
        <v>1173005369.1536958</v>
      </c>
      <c r="M235" s="3">
        <f t="shared" si="11"/>
        <v>1169310905.179965</v>
      </c>
      <c r="N235" s="3">
        <f t="shared" si="11"/>
        <v>996689768.40356648</v>
      </c>
      <c r="O235" s="3">
        <f t="shared" si="10"/>
        <v>3.3070637390917885</v>
      </c>
      <c r="P235" s="3" t="s">
        <v>3</v>
      </c>
      <c r="Q235" s="3">
        <v>8</v>
      </c>
      <c r="R235" s="3">
        <v>8</v>
      </c>
      <c r="S235" s="3">
        <v>8</v>
      </c>
      <c r="T235" s="3">
        <v>54.3</v>
      </c>
      <c r="U235" s="3">
        <v>54.3</v>
      </c>
      <c r="V235" s="3">
        <v>54.3</v>
      </c>
      <c r="W235" s="3">
        <v>0</v>
      </c>
      <c r="X235" s="3">
        <v>48.335999999999999</v>
      </c>
      <c r="Y235" s="3">
        <v>3940800000</v>
      </c>
      <c r="Z235" s="3">
        <v>67</v>
      </c>
      <c r="AA235" s="3">
        <v>3.5347499999999998</v>
      </c>
      <c r="AB235" s="3">
        <v>1.9854E-3</v>
      </c>
      <c r="AC235" s="3">
        <v>-0.52133399999999996</v>
      </c>
      <c r="AD235" s="3">
        <v>-11.8339</v>
      </c>
    </row>
    <row r="236" spans="1:30">
      <c r="A236" s="1" t="s">
        <v>1436</v>
      </c>
      <c r="B236" s="1" t="s">
        <v>1435</v>
      </c>
      <c r="C236" s="1" t="s">
        <v>1766</v>
      </c>
      <c r="D236" s="1">
        <v>7.8425799999999999</v>
      </c>
      <c r="E236" s="1">
        <v>7.9660799999999998</v>
      </c>
      <c r="F236" s="1">
        <v>7.9498800000000003</v>
      </c>
      <c r="G236" s="1">
        <v>8.5550300000000004</v>
      </c>
      <c r="H236" s="1">
        <v>8.5698299999999996</v>
      </c>
      <c r="I236" s="1" t="e">
        <f t="shared" si="11"/>
        <v>#VALUE!</v>
      </c>
      <c r="J236" s="1">
        <f t="shared" si="11"/>
        <v>69595314.220018983</v>
      </c>
      <c r="K236" s="1">
        <f t="shared" si="11"/>
        <v>92486852.532615244</v>
      </c>
      <c r="L236" s="1">
        <f t="shared" si="11"/>
        <v>89100471.04180184</v>
      </c>
      <c r="M236" s="1">
        <f t="shared" si="11"/>
        <v>358946728.95024979</v>
      </c>
      <c r="N236" s="1">
        <f t="shared" si="11"/>
        <v>371389824.00606799</v>
      </c>
      <c r="O236" s="1" t="e">
        <f t="shared" si="10"/>
        <v>#VALUE!</v>
      </c>
      <c r="Q236" s="1">
        <v>3</v>
      </c>
      <c r="R236" s="1">
        <v>3</v>
      </c>
      <c r="S236" s="1">
        <v>3</v>
      </c>
      <c r="T236" s="1">
        <v>20.9</v>
      </c>
      <c r="U236" s="1">
        <v>20.9</v>
      </c>
      <c r="V236" s="1">
        <v>20.9</v>
      </c>
      <c r="W236" s="1">
        <v>0</v>
      </c>
      <c r="X236" s="1">
        <v>5.3425000000000002</v>
      </c>
      <c r="Y236" s="1">
        <v>945890000</v>
      </c>
      <c r="Z236" s="1">
        <v>16</v>
      </c>
      <c r="AA236" s="1">
        <v>0.72477499999999995</v>
      </c>
      <c r="AB236" s="1">
        <v>0.33407700000000001</v>
      </c>
      <c r="AC236" s="1">
        <v>-0.45391799999999999</v>
      </c>
      <c r="AD236" s="1">
        <v>-1.6959599999999999</v>
      </c>
    </row>
    <row r="237" spans="1:30">
      <c r="A237" s="1" t="s">
        <v>1434</v>
      </c>
      <c r="B237" s="1" t="s">
        <v>1434</v>
      </c>
      <c r="C237" s="1">
        <v>8.3420699999999997</v>
      </c>
      <c r="D237" s="1">
        <v>8.3025900000000004</v>
      </c>
      <c r="E237" s="1">
        <v>8.2776099999999992</v>
      </c>
      <c r="F237" s="1">
        <v>8.2334300000000002</v>
      </c>
      <c r="G237" s="1">
        <v>8.2833900000000007</v>
      </c>
      <c r="H237" s="1">
        <v>8.19557</v>
      </c>
      <c r="I237" s="1">
        <f t="shared" si="11"/>
        <v>219821415.44923615</v>
      </c>
      <c r="J237" s="1">
        <f t="shared" si="11"/>
        <v>200719700.3692202</v>
      </c>
      <c r="K237" s="1">
        <f t="shared" si="11"/>
        <v>189500342.83076489</v>
      </c>
      <c r="L237" s="1">
        <f t="shared" si="11"/>
        <v>171170925.95314473</v>
      </c>
      <c r="M237" s="1">
        <f t="shared" si="11"/>
        <v>192039249.47629559</v>
      </c>
      <c r="N237" s="1">
        <f t="shared" si="11"/>
        <v>156880873.9396311</v>
      </c>
      <c r="O237" s="1">
        <f t="shared" si="10"/>
        <v>0.85255033407184877</v>
      </c>
      <c r="Q237" s="1">
        <v>2</v>
      </c>
      <c r="R237" s="1">
        <v>2</v>
      </c>
      <c r="S237" s="1">
        <v>2</v>
      </c>
      <c r="T237" s="1">
        <v>22.9</v>
      </c>
      <c r="U237" s="1">
        <v>22.9</v>
      </c>
      <c r="V237" s="1">
        <v>22.9</v>
      </c>
      <c r="W237" s="1">
        <v>0</v>
      </c>
      <c r="X237" s="1">
        <v>17.073</v>
      </c>
      <c r="Y237" s="1">
        <v>2370300000</v>
      </c>
      <c r="Z237" s="1">
        <v>40</v>
      </c>
      <c r="AA237" s="1">
        <v>1.03969</v>
      </c>
      <c r="AB237" s="1">
        <v>0.17263300000000001</v>
      </c>
      <c r="AC237" s="1">
        <v>6.9959599999999997E-2</v>
      </c>
      <c r="AD237" s="1">
        <v>2.21353</v>
      </c>
    </row>
    <row r="238" spans="1:30">
      <c r="A238" s="5" t="s">
        <v>1433</v>
      </c>
      <c r="B238" s="5" t="s">
        <v>1433</v>
      </c>
      <c r="C238" s="5" t="s">
        <v>1766</v>
      </c>
      <c r="D238" s="5" t="s">
        <v>1766</v>
      </c>
      <c r="E238" s="5" t="s">
        <v>1766</v>
      </c>
      <c r="F238" s="5" t="s">
        <v>1766</v>
      </c>
      <c r="G238" s="5" t="s">
        <v>1766</v>
      </c>
      <c r="H238" s="5" t="s">
        <v>1766</v>
      </c>
      <c r="I238" s="5" t="e">
        <f t="shared" si="11"/>
        <v>#VALUE!</v>
      </c>
      <c r="J238" s="5" t="e">
        <f t="shared" si="11"/>
        <v>#VALUE!</v>
      </c>
      <c r="K238" s="5" t="e">
        <f t="shared" si="11"/>
        <v>#VALUE!</v>
      </c>
      <c r="L238" s="5" t="e">
        <f t="shared" si="11"/>
        <v>#VALUE!</v>
      </c>
      <c r="M238" s="5" t="e">
        <f t="shared" si="11"/>
        <v>#VALUE!</v>
      </c>
      <c r="N238" s="5" t="e">
        <f t="shared" si="11"/>
        <v>#VALUE!</v>
      </c>
      <c r="O238" s="5" t="e">
        <f t="shared" si="10"/>
        <v>#VALUE!</v>
      </c>
      <c r="Q238" s="1">
        <v>2</v>
      </c>
      <c r="R238" s="1">
        <v>2</v>
      </c>
      <c r="S238" s="1">
        <v>2</v>
      </c>
      <c r="T238" s="1">
        <v>11.6</v>
      </c>
      <c r="U238" s="1">
        <v>11.6</v>
      </c>
      <c r="V238" s="1">
        <v>11.6</v>
      </c>
      <c r="W238" s="1">
        <v>3.1646000000000001E-3</v>
      </c>
      <c r="X238" s="1">
        <v>2.0977999999999999</v>
      </c>
      <c r="Y238" s="1">
        <v>254350000</v>
      </c>
      <c r="Z238" s="1">
        <v>2</v>
      </c>
      <c r="AA238" s="2">
        <v>-4.34294E-8</v>
      </c>
      <c r="AB238" s="1">
        <v>0</v>
      </c>
      <c r="AC238" s="1">
        <v>0</v>
      </c>
      <c r="AD238" s="1">
        <v>0</v>
      </c>
    </row>
    <row r="239" spans="1:30">
      <c r="A239" s="5" t="s">
        <v>1432</v>
      </c>
      <c r="B239" s="5" t="s">
        <v>1432</v>
      </c>
      <c r="C239" s="5" t="s">
        <v>1766</v>
      </c>
      <c r="D239" s="5" t="s">
        <v>1766</v>
      </c>
      <c r="E239" s="5" t="s">
        <v>1766</v>
      </c>
      <c r="F239" s="5" t="s">
        <v>1766</v>
      </c>
      <c r="G239" s="5" t="s">
        <v>1766</v>
      </c>
      <c r="H239" s="5" t="s">
        <v>1766</v>
      </c>
      <c r="I239" s="5" t="e">
        <f t="shared" si="11"/>
        <v>#VALUE!</v>
      </c>
      <c r="J239" s="5" t="e">
        <f t="shared" si="11"/>
        <v>#VALUE!</v>
      </c>
      <c r="K239" s="5" t="e">
        <f t="shared" si="11"/>
        <v>#VALUE!</v>
      </c>
      <c r="L239" s="5" t="e">
        <f t="shared" si="11"/>
        <v>#VALUE!</v>
      </c>
      <c r="M239" s="5" t="e">
        <f t="shared" si="11"/>
        <v>#VALUE!</v>
      </c>
      <c r="N239" s="5" t="e">
        <f t="shared" si="11"/>
        <v>#VALUE!</v>
      </c>
      <c r="O239" s="5" t="e">
        <f t="shared" si="10"/>
        <v>#VALUE!</v>
      </c>
      <c r="Q239" s="1">
        <v>4</v>
      </c>
      <c r="R239" s="1">
        <v>4</v>
      </c>
      <c r="S239" s="1">
        <v>4</v>
      </c>
      <c r="T239" s="1">
        <v>31.1</v>
      </c>
      <c r="U239" s="1">
        <v>31.1</v>
      </c>
      <c r="V239" s="1">
        <v>31.1</v>
      </c>
      <c r="W239" s="1">
        <v>0</v>
      </c>
      <c r="X239" s="1">
        <v>11.641</v>
      </c>
      <c r="Y239" s="1">
        <v>1501000000</v>
      </c>
      <c r="Z239" s="1">
        <v>9</v>
      </c>
      <c r="AA239" s="2">
        <v>-4.34294E-8</v>
      </c>
      <c r="AB239" s="1">
        <v>0</v>
      </c>
      <c r="AC239" s="1">
        <v>0</v>
      </c>
      <c r="AD239" s="1">
        <v>0</v>
      </c>
    </row>
    <row r="240" spans="1:30">
      <c r="A240" s="1" t="s">
        <v>1431</v>
      </c>
      <c r="B240" s="1" t="s">
        <v>1431</v>
      </c>
      <c r="C240" s="1" t="s">
        <v>1766</v>
      </c>
      <c r="D240" s="1" t="s">
        <v>1766</v>
      </c>
      <c r="E240" s="1" t="s">
        <v>1766</v>
      </c>
      <c r="F240" s="1" t="s">
        <v>1766</v>
      </c>
      <c r="G240" s="1">
        <v>6.9782900000000003</v>
      </c>
      <c r="H240" s="1" t="s">
        <v>1766</v>
      </c>
      <c r="I240" s="1" t="e">
        <f t="shared" si="11"/>
        <v>#VALUE!</v>
      </c>
      <c r="J240" s="1" t="e">
        <f t="shared" si="11"/>
        <v>#VALUE!</v>
      </c>
      <c r="K240" s="1" t="e">
        <f t="shared" si="11"/>
        <v>#VALUE!</v>
      </c>
      <c r="L240" s="1" t="e">
        <f t="shared" si="11"/>
        <v>#VALUE!</v>
      </c>
      <c r="M240" s="1">
        <f t="shared" si="11"/>
        <v>9512397.7167976294</v>
      </c>
      <c r="N240" s="1" t="e">
        <f t="shared" si="11"/>
        <v>#VALUE!</v>
      </c>
      <c r="O240" s="1" t="e">
        <f t="shared" si="10"/>
        <v>#VALUE!</v>
      </c>
      <c r="Q240" s="1">
        <v>2</v>
      </c>
      <c r="R240" s="1">
        <v>2</v>
      </c>
      <c r="S240" s="1">
        <v>2</v>
      </c>
      <c r="T240" s="1">
        <v>3.7</v>
      </c>
      <c r="U240" s="1">
        <v>3.7</v>
      </c>
      <c r="V240" s="1">
        <v>3.7</v>
      </c>
      <c r="W240" s="1">
        <v>0</v>
      </c>
      <c r="X240" s="1">
        <v>3.1271</v>
      </c>
      <c r="Y240" s="1">
        <v>94663000</v>
      </c>
      <c r="Z240" s="1">
        <v>6</v>
      </c>
      <c r="AA240" s="1">
        <v>0</v>
      </c>
      <c r="AB240" s="1">
        <v>1</v>
      </c>
      <c r="AC240" s="1" t="s">
        <v>1766</v>
      </c>
      <c r="AD240" s="1">
        <v>0</v>
      </c>
    </row>
    <row r="241" spans="1:30">
      <c r="A241" s="1" t="s">
        <v>1430</v>
      </c>
      <c r="B241" s="1" t="s">
        <v>1429</v>
      </c>
      <c r="C241" s="1">
        <v>9.8306000000000004</v>
      </c>
      <c r="D241" s="1">
        <v>9.8199000000000005</v>
      </c>
      <c r="E241" s="1">
        <v>9.7416599999999995</v>
      </c>
      <c r="F241" s="1">
        <v>9.7178799999999992</v>
      </c>
      <c r="G241" s="1">
        <v>9.72682</v>
      </c>
      <c r="H241" s="1">
        <v>9.7803699999999996</v>
      </c>
      <c r="I241" s="1">
        <f t="shared" si="11"/>
        <v>6770176640.518259</v>
      </c>
      <c r="J241" s="1">
        <f t="shared" si="11"/>
        <v>6605413352.3245888</v>
      </c>
      <c r="K241" s="1">
        <f t="shared" si="11"/>
        <v>5516453986.2475414</v>
      </c>
      <c r="L241" s="1">
        <f t="shared" si="11"/>
        <v>5222518655.3777075</v>
      </c>
      <c r="M241" s="1">
        <f t="shared" si="11"/>
        <v>5331138924.7344189</v>
      </c>
      <c r="N241" s="1">
        <f t="shared" si="11"/>
        <v>6030731593.6093893</v>
      </c>
      <c r="O241" s="1">
        <f t="shared" si="10"/>
        <v>0.87785044286775038</v>
      </c>
      <c r="Q241" s="1">
        <v>20</v>
      </c>
      <c r="R241" s="1">
        <v>20</v>
      </c>
      <c r="S241" s="1">
        <v>18</v>
      </c>
      <c r="T241" s="1">
        <v>51.9</v>
      </c>
      <c r="U241" s="1">
        <v>51.9</v>
      </c>
      <c r="V241" s="1">
        <v>48.7</v>
      </c>
      <c r="W241" s="1">
        <v>0</v>
      </c>
      <c r="X241" s="1">
        <v>141.53</v>
      </c>
      <c r="Y241" s="1">
        <v>67762000000</v>
      </c>
      <c r="Z241" s="1">
        <v>318</v>
      </c>
      <c r="AA241" s="1">
        <v>0.74875000000000003</v>
      </c>
      <c r="AB241" s="1">
        <v>0.31848900000000002</v>
      </c>
      <c r="AC241" s="1">
        <v>5.5690799999999999E-2</v>
      </c>
      <c r="AD241" s="1">
        <v>1.63045</v>
      </c>
    </row>
    <row r="242" spans="1:30">
      <c r="A242" s="1" t="s">
        <v>1428</v>
      </c>
      <c r="B242" s="1" t="s">
        <v>1428</v>
      </c>
      <c r="C242" s="1" t="s">
        <v>1766</v>
      </c>
      <c r="D242" s="1" t="s">
        <v>1766</v>
      </c>
      <c r="E242" s="1">
        <v>8.1712600000000002</v>
      </c>
      <c r="F242" s="1">
        <v>8.5469100000000005</v>
      </c>
      <c r="G242" s="1">
        <v>8.7325099999999996</v>
      </c>
      <c r="H242" s="1">
        <v>8.7077299999999997</v>
      </c>
      <c r="I242" s="1" t="e">
        <f t="shared" si="11"/>
        <v>#VALUE!</v>
      </c>
      <c r="J242" s="1" t="e">
        <f t="shared" si="11"/>
        <v>#VALUE!</v>
      </c>
      <c r="K242" s="1">
        <f t="shared" si="11"/>
        <v>148340589.31235525</v>
      </c>
      <c r="L242" s="1">
        <f t="shared" si="11"/>
        <v>352297855.85597676</v>
      </c>
      <c r="M242" s="1">
        <f t="shared" si="11"/>
        <v>540144551.90937984</v>
      </c>
      <c r="N242" s="1">
        <f t="shared" si="11"/>
        <v>510187718.68742508</v>
      </c>
      <c r="O242" s="1" t="e">
        <f t="shared" si="10"/>
        <v>#VALUE!</v>
      </c>
      <c r="Q242" s="1">
        <v>14</v>
      </c>
      <c r="R242" s="1">
        <v>14</v>
      </c>
      <c r="S242" s="1">
        <v>14</v>
      </c>
      <c r="T242" s="1">
        <v>33.4</v>
      </c>
      <c r="U242" s="1">
        <v>33.4</v>
      </c>
      <c r="V242" s="1">
        <v>33.4</v>
      </c>
      <c r="W242" s="1">
        <v>0</v>
      </c>
      <c r="X242" s="1">
        <v>38.75</v>
      </c>
      <c r="Y242" s="1">
        <v>2311700000</v>
      </c>
      <c r="Z242" s="1">
        <v>36</v>
      </c>
      <c r="AA242" s="1">
        <v>0</v>
      </c>
      <c r="AB242" s="1">
        <v>1</v>
      </c>
      <c r="AC242" s="1">
        <v>-0.49112600000000001</v>
      </c>
      <c r="AD242" s="1">
        <v>0</v>
      </c>
    </row>
    <row r="243" spans="1:30">
      <c r="A243" s="5" t="s">
        <v>1427</v>
      </c>
      <c r="B243" s="5" t="s">
        <v>1427</v>
      </c>
      <c r="C243" s="5" t="s">
        <v>1766</v>
      </c>
      <c r="D243" s="5" t="s">
        <v>1766</v>
      </c>
      <c r="E243" s="5" t="s">
        <v>1766</v>
      </c>
      <c r="F243" s="5" t="s">
        <v>1766</v>
      </c>
      <c r="G243" s="5" t="s">
        <v>1766</v>
      </c>
      <c r="H243" s="5" t="s">
        <v>1766</v>
      </c>
      <c r="I243" s="5" t="e">
        <f t="shared" si="11"/>
        <v>#VALUE!</v>
      </c>
      <c r="J243" s="5" t="e">
        <f t="shared" si="11"/>
        <v>#VALUE!</v>
      </c>
      <c r="K243" s="5" t="e">
        <f t="shared" si="11"/>
        <v>#VALUE!</v>
      </c>
      <c r="L243" s="5" t="e">
        <f t="shared" si="11"/>
        <v>#VALUE!</v>
      </c>
      <c r="M243" s="5" t="e">
        <f t="shared" si="11"/>
        <v>#VALUE!</v>
      </c>
      <c r="N243" s="5" t="e">
        <f t="shared" si="11"/>
        <v>#VALUE!</v>
      </c>
      <c r="O243" s="5" t="e">
        <f t="shared" si="10"/>
        <v>#VALUE!</v>
      </c>
      <c r="Q243" s="1">
        <v>1</v>
      </c>
      <c r="R243" s="1">
        <v>1</v>
      </c>
      <c r="S243" s="1">
        <v>1</v>
      </c>
      <c r="T243" s="1">
        <v>3.1</v>
      </c>
      <c r="U243" s="1">
        <v>3.1</v>
      </c>
      <c r="V243" s="1">
        <v>3.1</v>
      </c>
      <c r="W243" s="1">
        <v>2.4310999999999998E-3</v>
      </c>
      <c r="X243" s="1">
        <v>2.3089</v>
      </c>
      <c r="Y243" s="1">
        <v>143650000</v>
      </c>
      <c r="Z243" s="1">
        <v>2</v>
      </c>
      <c r="AA243" s="2">
        <v>-4.34294E-8</v>
      </c>
      <c r="AB243" s="1">
        <v>0</v>
      </c>
      <c r="AC243" s="1">
        <v>0</v>
      </c>
      <c r="AD243" s="1">
        <v>0</v>
      </c>
    </row>
    <row r="244" spans="1:30">
      <c r="A244" s="1" t="s">
        <v>1426</v>
      </c>
      <c r="B244" s="1" t="s">
        <v>1426</v>
      </c>
      <c r="C244" s="1">
        <v>8.2126400000000004</v>
      </c>
      <c r="D244" s="1">
        <v>8.1895199999999999</v>
      </c>
      <c r="E244" s="1">
        <v>8.2267499999999991</v>
      </c>
      <c r="F244" s="1">
        <v>8.2180900000000001</v>
      </c>
      <c r="G244" s="1">
        <v>8.1531099999999999</v>
      </c>
      <c r="H244" s="1">
        <v>8.1890099999999997</v>
      </c>
      <c r="I244" s="1">
        <f t="shared" si="11"/>
        <v>163169882.20098954</v>
      </c>
      <c r="J244" s="1">
        <f t="shared" si="11"/>
        <v>154710574.91601369</v>
      </c>
      <c r="K244" s="1">
        <f t="shared" si="11"/>
        <v>168558244.68068105</v>
      </c>
      <c r="L244" s="1">
        <f t="shared" si="11"/>
        <v>165230417.4138498</v>
      </c>
      <c r="M244" s="1">
        <f t="shared" si="11"/>
        <v>142268908.63868597</v>
      </c>
      <c r="N244" s="1">
        <f t="shared" si="11"/>
        <v>154529002.07464325</v>
      </c>
      <c r="O244" s="1">
        <f t="shared" si="10"/>
        <v>0.9498181917263282</v>
      </c>
      <c r="Q244" s="1">
        <v>5</v>
      </c>
      <c r="R244" s="1">
        <v>5</v>
      </c>
      <c r="S244" s="1">
        <v>5</v>
      </c>
      <c r="T244" s="1">
        <v>12.2</v>
      </c>
      <c r="U244" s="1">
        <v>12.2</v>
      </c>
      <c r="V244" s="1">
        <v>12.2</v>
      </c>
      <c r="W244" s="1">
        <v>0</v>
      </c>
      <c r="X244" s="1">
        <v>10.916</v>
      </c>
      <c r="Y244" s="1">
        <v>1213700000</v>
      </c>
      <c r="Z244" s="1">
        <v>27</v>
      </c>
      <c r="AA244" s="1">
        <v>0.45489800000000002</v>
      </c>
      <c r="AB244" s="1">
        <v>0.58310200000000001</v>
      </c>
      <c r="AC244" s="1">
        <v>2.2899300000000001E-2</v>
      </c>
      <c r="AD244" s="1">
        <v>1.05524</v>
      </c>
    </row>
    <row r="245" spans="1:30" s="3" customFormat="1">
      <c r="A245" s="9" t="s">
        <v>1425</v>
      </c>
      <c r="B245" s="3" t="s">
        <v>1424</v>
      </c>
      <c r="C245" s="3">
        <v>8.7143999999999995</v>
      </c>
      <c r="D245" s="3">
        <v>8.7181899999999999</v>
      </c>
      <c r="E245" s="3">
        <v>8.7673799999999993</v>
      </c>
      <c r="F245" s="3">
        <v>9.2817799999999995</v>
      </c>
      <c r="G245" s="3">
        <v>9.2758199999999995</v>
      </c>
      <c r="H245" s="3">
        <v>9.2489000000000008</v>
      </c>
      <c r="I245" s="3">
        <f t="shared" si="11"/>
        <v>518083785.07199371</v>
      </c>
      <c r="J245" s="3">
        <f t="shared" si="11"/>
        <v>522624782.71805209</v>
      </c>
      <c r="K245" s="3">
        <f t="shared" si="11"/>
        <v>585301989.05920827</v>
      </c>
      <c r="L245" s="3">
        <f t="shared" si="11"/>
        <v>1913286468.4154439</v>
      </c>
      <c r="M245" s="3">
        <f t="shared" si="11"/>
        <v>1887209004.3023856</v>
      </c>
      <c r="N245" s="3">
        <f t="shared" si="11"/>
        <v>1773781005.6943398</v>
      </c>
      <c r="O245" s="3">
        <f t="shared" si="10"/>
        <v>3.428192058736403</v>
      </c>
      <c r="P245" s="3" t="s">
        <v>3</v>
      </c>
      <c r="Q245" s="3">
        <v>16</v>
      </c>
      <c r="R245" s="3">
        <v>15</v>
      </c>
      <c r="S245" s="3">
        <v>14</v>
      </c>
      <c r="T245" s="3">
        <v>44.2</v>
      </c>
      <c r="U245" s="3">
        <v>42.3</v>
      </c>
      <c r="V245" s="3">
        <v>40.4</v>
      </c>
      <c r="W245" s="3">
        <v>0</v>
      </c>
      <c r="X245" s="3">
        <v>110.36</v>
      </c>
      <c r="Y245" s="3">
        <v>10816000000</v>
      </c>
      <c r="Z245" s="3">
        <v>95</v>
      </c>
      <c r="AA245" s="3">
        <v>4.9511599999999998</v>
      </c>
      <c r="AB245" s="3">
        <v>3.9745699999999999E-4</v>
      </c>
      <c r="AC245" s="3">
        <v>-0.53551199999999999</v>
      </c>
      <c r="AD245" s="3">
        <v>-26.9984</v>
      </c>
    </row>
    <row r="246" spans="1:30">
      <c r="A246" s="1" t="s">
        <v>1423</v>
      </c>
      <c r="B246" s="1" t="s">
        <v>1422</v>
      </c>
      <c r="C246" s="1">
        <v>8.4196399999999993</v>
      </c>
      <c r="D246" s="1">
        <v>8.3371200000000005</v>
      </c>
      <c r="E246" s="1">
        <v>8.2242700000000006</v>
      </c>
      <c r="F246" s="1">
        <v>8.5874299999999995</v>
      </c>
      <c r="G246" s="1">
        <v>8.4719499999999996</v>
      </c>
      <c r="H246" s="1">
        <v>8.5277200000000004</v>
      </c>
      <c r="I246" s="1">
        <f t="shared" si="11"/>
        <v>262808858.55957624</v>
      </c>
      <c r="J246" s="1">
        <f t="shared" si="11"/>
        <v>217330160.13328797</v>
      </c>
      <c r="K246" s="1">
        <f t="shared" si="11"/>
        <v>167598450.83777028</v>
      </c>
      <c r="L246" s="1">
        <f t="shared" si="11"/>
        <v>386749712.92038125</v>
      </c>
      <c r="M246" s="1">
        <f t="shared" si="11"/>
        <v>296449007.03445911</v>
      </c>
      <c r="N246" s="1">
        <f t="shared" si="11"/>
        <v>337069921.57960171</v>
      </c>
      <c r="O246" s="1">
        <f t="shared" si="10"/>
        <v>1.5751267906019895</v>
      </c>
      <c r="Q246" s="1">
        <v>5</v>
      </c>
      <c r="R246" s="1">
        <v>5</v>
      </c>
      <c r="S246" s="1">
        <v>5</v>
      </c>
      <c r="T246" s="1">
        <v>79.599999999999994</v>
      </c>
      <c r="U246" s="1">
        <v>79.599999999999994</v>
      </c>
      <c r="V246" s="1">
        <v>79.599999999999994</v>
      </c>
      <c r="W246" s="1">
        <v>0</v>
      </c>
      <c r="X246" s="1">
        <v>20.510999999999999</v>
      </c>
      <c r="Y246" s="1">
        <v>3193500000</v>
      </c>
      <c r="Z246" s="1">
        <v>42</v>
      </c>
      <c r="AA246" s="1">
        <v>1.4302299999999999</v>
      </c>
      <c r="AB246" s="1">
        <v>7.8611899999999998E-2</v>
      </c>
      <c r="AC246" s="1">
        <v>-0.20202200000000001</v>
      </c>
      <c r="AD246" s="1">
        <v>-3.0743900000000002</v>
      </c>
    </row>
    <row r="247" spans="1:30" s="3" customFormat="1">
      <c r="A247" s="9" t="s">
        <v>1421</v>
      </c>
      <c r="B247" s="3" t="s">
        <v>1420</v>
      </c>
      <c r="C247" s="3">
        <v>9.1006499999999999</v>
      </c>
      <c r="D247" s="3">
        <v>9.0879899999999996</v>
      </c>
      <c r="E247" s="3">
        <v>9.1312300000000004</v>
      </c>
      <c r="F247" s="3">
        <v>10.18</v>
      </c>
      <c r="G247" s="3">
        <v>10.1821</v>
      </c>
      <c r="H247" s="3">
        <v>10.192299999999999</v>
      </c>
      <c r="I247" s="3">
        <f t="shared" si="11"/>
        <v>1260811031.4032021</v>
      </c>
      <c r="J247" s="3">
        <f t="shared" si="11"/>
        <v>1224588001.7596369</v>
      </c>
      <c r="K247" s="3">
        <f t="shared" si="11"/>
        <v>1352788803.1255224</v>
      </c>
      <c r="L247" s="3">
        <f t="shared" si="11"/>
        <v>15135612484.362116</v>
      </c>
      <c r="M247" s="3">
        <f t="shared" si="11"/>
        <v>15208976890.520481</v>
      </c>
      <c r="N247" s="3">
        <f t="shared" si="11"/>
        <v>15570408259.018406</v>
      </c>
      <c r="O247" s="3">
        <f t="shared" si="10"/>
        <v>11.962676031588419</v>
      </c>
      <c r="P247" s="3" t="s">
        <v>3</v>
      </c>
      <c r="Q247" s="3">
        <v>18</v>
      </c>
      <c r="R247" s="3">
        <v>18</v>
      </c>
      <c r="S247" s="3">
        <v>18</v>
      </c>
      <c r="T247" s="3">
        <v>59.8</v>
      </c>
      <c r="U247" s="3">
        <v>59.8</v>
      </c>
      <c r="V247" s="3">
        <v>59.8</v>
      </c>
      <c r="W247" s="3">
        <v>0</v>
      </c>
      <c r="X247" s="3">
        <v>233.02</v>
      </c>
      <c r="Y247" s="3">
        <v>47346000000</v>
      </c>
      <c r="Z247" s="3">
        <v>199</v>
      </c>
      <c r="AA247" s="3">
        <v>6.84687</v>
      </c>
      <c r="AB247" s="8">
        <v>6.8220999999999996E-5</v>
      </c>
      <c r="AC247" s="3">
        <v>-1.0781799999999999</v>
      </c>
      <c r="AD247" s="3">
        <v>-80.564499999999995</v>
      </c>
    </row>
    <row r="248" spans="1:30">
      <c r="A248" s="5" t="s">
        <v>1419</v>
      </c>
      <c r="B248" s="5" t="s">
        <v>1418</v>
      </c>
      <c r="C248" s="5" t="s">
        <v>1766</v>
      </c>
      <c r="D248" s="5" t="s">
        <v>1766</v>
      </c>
      <c r="E248" s="5" t="s">
        <v>1766</v>
      </c>
      <c r="F248" s="5" t="s">
        <v>1766</v>
      </c>
      <c r="G248" s="5" t="s">
        <v>1766</v>
      </c>
      <c r="H248" s="5" t="s">
        <v>1766</v>
      </c>
      <c r="I248" s="5" t="e">
        <f t="shared" si="11"/>
        <v>#VALUE!</v>
      </c>
      <c r="J248" s="5" t="e">
        <f t="shared" si="11"/>
        <v>#VALUE!</v>
      </c>
      <c r="K248" s="5" t="e">
        <f t="shared" si="11"/>
        <v>#VALUE!</v>
      </c>
      <c r="L248" s="5" t="e">
        <f t="shared" si="11"/>
        <v>#VALUE!</v>
      </c>
      <c r="M248" s="5" t="e">
        <f t="shared" si="11"/>
        <v>#VALUE!</v>
      </c>
      <c r="N248" s="5" t="e">
        <f t="shared" si="11"/>
        <v>#VALUE!</v>
      </c>
      <c r="O248" s="5" t="e">
        <f t="shared" si="10"/>
        <v>#VALUE!</v>
      </c>
      <c r="Q248" s="1">
        <v>12</v>
      </c>
      <c r="R248" s="1">
        <v>12</v>
      </c>
      <c r="S248" s="1">
        <v>12</v>
      </c>
      <c r="T248" s="1">
        <v>3</v>
      </c>
      <c r="U248" s="1">
        <v>3</v>
      </c>
      <c r="V248" s="1">
        <v>3</v>
      </c>
      <c r="W248" s="1">
        <v>0</v>
      </c>
      <c r="X248" s="1">
        <v>30.414000000000001</v>
      </c>
      <c r="Y248" s="1">
        <v>576210000</v>
      </c>
      <c r="Z248" s="1">
        <v>18</v>
      </c>
      <c r="AA248" s="2">
        <v>-4.34294E-8</v>
      </c>
      <c r="AB248" s="1">
        <v>0</v>
      </c>
      <c r="AC248" s="1">
        <v>0</v>
      </c>
      <c r="AD248" s="1">
        <v>0</v>
      </c>
    </row>
    <row r="249" spans="1:30">
      <c r="A249" s="1" t="s">
        <v>1417</v>
      </c>
      <c r="B249" s="1" t="s">
        <v>1417</v>
      </c>
      <c r="C249" s="1">
        <v>7.66744</v>
      </c>
      <c r="D249" s="1" t="s">
        <v>1766</v>
      </c>
      <c r="E249" s="1">
        <v>7.7831400000000004</v>
      </c>
      <c r="F249" s="1">
        <v>7.6128499999999999</v>
      </c>
      <c r="G249" s="1">
        <v>7.5170899999999996</v>
      </c>
      <c r="H249" s="1">
        <v>7.5074899999999998</v>
      </c>
      <c r="I249" s="1">
        <f t="shared" si="11"/>
        <v>46498613.152075373</v>
      </c>
      <c r="J249" s="1" t="e">
        <f t="shared" si="11"/>
        <v>#VALUE!</v>
      </c>
      <c r="K249" s="1">
        <f t="shared" si="11"/>
        <v>60693194.98009713</v>
      </c>
      <c r="L249" s="1">
        <f t="shared" si="11"/>
        <v>41006244.797307715</v>
      </c>
      <c r="M249" s="1">
        <f t="shared" si="11"/>
        <v>32891978.673547462</v>
      </c>
      <c r="N249" s="1">
        <f t="shared" si="11"/>
        <v>32172884.51038434</v>
      </c>
      <c r="O249" s="1" t="e">
        <f t="shared" si="10"/>
        <v>#VALUE!</v>
      </c>
      <c r="Q249" s="1">
        <v>2</v>
      </c>
      <c r="R249" s="1">
        <v>2</v>
      </c>
      <c r="S249" s="1">
        <v>2</v>
      </c>
      <c r="T249" s="1">
        <v>22.4</v>
      </c>
      <c r="U249" s="1">
        <v>22.4</v>
      </c>
      <c r="V249" s="1">
        <v>22.4</v>
      </c>
      <c r="W249" s="1">
        <v>0</v>
      </c>
      <c r="X249" s="1">
        <v>5.0381999999999998</v>
      </c>
      <c r="Y249" s="1">
        <v>598450000</v>
      </c>
      <c r="Z249" s="1">
        <v>9</v>
      </c>
      <c r="AA249" s="1">
        <v>1.21576</v>
      </c>
      <c r="AB249" s="1">
        <v>0.120563</v>
      </c>
      <c r="AC249" s="1">
        <v>0.179482</v>
      </c>
      <c r="AD249" s="1">
        <v>2.9331200000000002</v>
      </c>
    </row>
    <row r="250" spans="1:30">
      <c r="A250" s="1" t="s">
        <v>1416</v>
      </c>
      <c r="B250" s="1" t="s">
        <v>1416</v>
      </c>
      <c r="C250" s="1">
        <v>9.3965499999999995</v>
      </c>
      <c r="D250" s="1">
        <v>9.4008500000000002</v>
      </c>
      <c r="E250" s="1">
        <v>9.3444900000000004</v>
      </c>
      <c r="F250" s="1">
        <v>8.9147599999999994</v>
      </c>
      <c r="G250" s="1">
        <v>9.0019100000000005</v>
      </c>
      <c r="H250" s="1">
        <v>8.9590399999999999</v>
      </c>
      <c r="I250" s="3">
        <f t="shared" si="11"/>
        <v>2492011258.1377754</v>
      </c>
      <c r="J250" s="3">
        <f t="shared" si="11"/>
        <v>2516807503.1073976</v>
      </c>
      <c r="K250" s="3">
        <f t="shared" si="11"/>
        <v>2210497357.1307859</v>
      </c>
      <c r="L250" s="3">
        <f t="shared" si="11"/>
        <v>821788387.39555109</v>
      </c>
      <c r="M250" s="3">
        <f t="shared" si="11"/>
        <v>1004407622.647848</v>
      </c>
      <c r="N250" s="3">
        <f t="shared" si="11"/>
        <v>909997082.60128558</v>
      </c>
      <c r="O250" s="1">
        <f t="shared" si="10"/>
        <v>0.37901001255229877</v>
      </c>
      <c r="P250" s="1" t="s">
        <v>3</v>
      </c>
      <c r="Q250" s="1">
        <v>2</v>
      </c>
      <c r="R250" s="1">
        <v>2</v>
      </c>
      <c r="S250" s="1">
        <v>2</v>
      </c>
      <c r="T250" s="1">
        <v>29.8</v>
      </c>
      <c r="U250" s="1">
        <v>29.8</v>
      </c>
      <c r="V250" s="1">
        <v>29.8</v>
      </c>
      <c r="W250" s="1">
        <v>0</v>
      </c>
      <c r="X250" s="1">
        <v>22.106999999999999</v>
      </c>
      <c r="Y250" s="1">
        <v>21197000000</v>
      </c>
      <c r="Z250" s="1">
        <v>32</v>
      </c>
      <c r="AA250" s="1">
        <v>3.7733400000000001</v>
      </c>
      <c r="AB250" s="1">
        <v>1.40533E-3</v>
      </c>
      <c r="AC250" s="1">
        <v>0.42206100000000002</v>
      </c>
      <c r="AD250" s="1">
        <v>13.614699999999999</v>
      </c>
    </row>
    <row r="251" spans="1:30">
      <c r="A251" s="1" t="s">
        <v>1415</v>
      </c>
      <c r="B251" s="1" t="s">
        <v>1415</v>
      </c>
      <c r="C251" s="1">
        <v>9.4409200000000002</v>
      </c>
      <c r="D251" s="1">
        <v>9.3396299999999997</v>
      </c>
      <c r="E251" s="1">
        <v>9.36008</v>
      </c>
      <c r="F251" s="1">
        <v>9.1557600000000008</v>
      </c>
      <c r="G251" s="1">
        <v>9.0475499999999993</v>
      </c>
      <c r="H251" s="1">
        <v>9.1359899999999996</v>
      </c>
      <c r="I251" s="3">
        <f t="shared" si="11"/>
        <v>2760069385.8200636</v>
      </c>
      <c r="J251" s="3">
        <f t="shared" si="11"/>
        <v>2185898539.9936094</v>
      </c>
      <c r="K251" s="3">
        <f t="shared" si="11"/>
        <v>2291289685.0537796</v>
      </c>
      <c r="L251" s="3">
        <f t="shared" si="11"/>
        <v>1431396661.6389892</v>
      </c>
      <c r="M251" s="3">
        <f t="shared" si="11"/>
        <v>1115706594.4255583</v>
      </c>
      <c r="N251" s="3">
        <f t="shared" si="11"/>
        <v>1367697332.8383729</v>
      </c>
      <c r="O251" s="1">
        <f t="shared" si="10"/>
        <v>0.54092320591496745</v>
      </c>
      <c r="P251" s="1" t="s">
        <v>3</v>
      </c>
      <c r="Q251" s="1">
        <v>7</v>
      </c>
      <c r="R251" s="1">
        <v>7</v>
      </c>
      <c r="S251" s="1">
        <v>7</v>
      </c>
      <c r="T251" s="1">
        <v>27.7</v>
      </c>
      <c r="U251" s="1">
        <v>27.7</v>
      </c>
      <c r="V251" s="1">
        <v>27.7</v>
      </c>
      <c r="W251" s="1">
        <v>0</v>
      </c>
      <c r="X251" s="1">
        <v>46.046999999999997</v>
      </c>
      <c r="Y251" s="1">
        <v>24726000000</v>
      </c>
      <c r="Z251" s="1">
        <v>171</v>
      </c>
      <c r="AA251" s="1">
        <v>2.3789500000000001</v>
      </c>
      <c r="AB251" s="1">
        <v>1.30113E-2</v>
      </c>
      <c r="AC251" s="1">
        <v>0.26711200000000002</v>
      </c>
      <c r="AD251" s="1">
        <v>5.8806099999999999</v>
      </c>
    </row>
    <row r="252" spans="1:30">
      <c r="A252" s="1" t="s">
        <v>1414</v>
      </c>
      <c r="B252" s="1" t="s">
        <v>1413</v>
      </c>
      <c r="C252" s="1">
        <v>8.7965900000000001</v>
      </c>
      <c r="D252" s="1">
        <v>8.8396299999999997</v>
      </c>
      <c r="E252" s="1">
        <v>8.7913999999999994</v>
      </c>
      <c r="F252" s="1">
        <v>8.4936699999999998</v>
      </c>
      <c r="G252" s="1">
        <v>8.6107600000000009</v>
      </c>
      <c r="H252" s="1">
        <v>8.4508600000000005</v>
      </c>
      <c r="I252" s="3">
        <f t="shared" si="11"/>
        <v>626022582.8040179</v>
      </c>
      <c r="J252" s="3">
        <f t="shared" si="11"/>
        <v>691241812.04164767</v>
      </c>
      <c r="K252" s="3">
        <f t="shared" si="11"/>
        <v>618585876.49178612</v>
      </c>
      <c r="L252" s="3">
        <f t="shared" si="11"/>
        <v>311652058.6394223</v>
      </c>
      <c r="M252" s="3">
        <f t="shared" si="11"/>
        <v>408093803.03768629</v>
      </c>
      <c r="N252" s="3">
        <f t="shared" si="11"/>
        <v>282396948.79639959</v>
      </c>
      <c r="O252" s="1">
        <f t="shared" si="10"/>
        <v>0.5176757858349974</v>
      </c>
      <c r="P252" s="1" t="s">
        <v>3</v>
      </c>
      <c r="Q252" s="1">
        <v>8</v>
      </c>
      <c r="R252" s="1">
        <v>8</v>
      </c>
      <c r="S252" s="1">
        <v>8</v>
      </c>
      <c r="T252" s="1">
        <v>25.5</v>
      </c>
      <c r="U252" s="1">
        <v>25.5</v>
      </c>
      <c r="V252" s="1">
        <v>25.5</v>
      </c>
      <c r="W252" s="1">
        <v>0</v>
      </c>
      <c r="X252" s="1">
        <v>70.400000000000006</v>
      </c>
      <c r="Y252" s="1">
        <v>5136900000</v>
      </c>
      <c r="Z252" s="1">
        <v>64</v>
      </c>
      <c r="AA252" s="1">
        <v>2.35582</v>
      </c>
      <c r="AB252" s="1">
        <v>1.34182E-2</v>
      </c>
      <c r="AC252" s="1">
        <v>0.29077500000000001</v>
      </c>
      <c r="AD252" s="1">
        <v>5.7953900000000003</v>
      </c>
    </row>
    <row r="253" spans="1:30">
      <c r="A253" s="1" t="s">
        <v>1412</v>
      </c>
      <c r="B253" s="1" t="s">
        <v>1412</v>
      </c>
      <c r="C253" s="1">
        <v>8.9054900000000004</v>
      </c>
      <c r="D253" s="1">
        <v>8.8575300000000006</v>
      </c>
      <c r="E253" s="1">
        <v>8.8709500000000006</v>
      </c>
      <c r="F253" s="1">
        <v>9.1550600000000006</v>
      </c>
      <c r="G253" s="1">
        <v>9.13523</v>
      </c>
      <c r="H253" s="1">
        <v>9.1645299999999992</v>
      </c>
      <c r="I253" s="3">
        <f t="shared" si="11"/>
        <v>804433225.5793469</v>
      </c>
      <c r="J253" s="3">
        <f t="shared" si="11"/>
        <v>720327507.98124361</v>
      </c>
      <c r="K253" s="3">
        <f t="shared" si="11"/>
        <v>742933599.5812422</v>
      </c>
      <c r="L253" s="3">
        <f t="shared" si="11"/>
        <v>1429091381.143966</v>
      </c>
      <c r="M253" s="3">
        <f t="shared" si="11"/>
        <v>1365306003.8066559</v>
      </c>
      <c r="N253" s="3">
        <f t="shared" si="11"/>
        <v>1460595640.3293939</v>
      </c>
      <c r="O253" s="1">
        <f t="shared" si="10"/>
        <v>1.8763521004988493</v>
      </c>
      <c r="P253" s="1" t="s">
        <v>3</v>
      </c>
      <c r="Q253" s="1">
        <v>11</v>
      </c>
      <c r="R253" s="1">
        <v>11</v>
      </c>
      <c r="S253" s="1">
        <v>11</v>
      </c>
      <c r="T253" s="1">
        <v>24.6</v>
      </c>
      <c r="U253" s="1">
        <v>24.6</v>
      </c>
      <c r="V253" s="1">
        <v>24.6</v>
      </c>
      <c r="W253" s="1">
        <v>0</v>
      </c>
      <c r="X253" s="1">
        <v>53.817</v>
      </c>
      <c r="Y253" s="1">
        <v>10376000000</v>
      </c>
      <c r="Z253" s="1">
        <v>108</v>
      </c>
      <c r="AA253" s="1">
        <v>4.0909199999999997</v>
      </c>
      <c r="AB253" s="1">
        <v>8.9409400000000001E-4</v>
      </c>
      <c r="AC253" s="1">
        <v>-0.27361799999999997</v>
      </c>
      <c r="AD253" s="1">
        <v>-16.390499999999999</v>
      </c>
    </row>
    <row r="254" spans="1:30">
      <c r="A254" s="1" t="s">
        <v>1411</v>
      </c>
      <c r="B254" s="1" t="s">
        <v>1411</v>
      </c>
      <c r="C254" s="1">
        <v>8.5821299999999994</v>
      </c>
      <c r="D254" s="1">
        <v>8.59178</v>
      </c>
      <c r="E254" s="1">
        <v>8.2672699999999999</v>
      </c>
      <c r="F254" s="1">
        <v>8.5087600000000005</v>
      </c>
      <c r="G254" s="1">
        <v>8.5334199999999996</v>
      </c>
      <c r="H254" s="1">
        <v>8.5454600000000003</v>
      </c>
      <c r="I254" s="1">
        <f t="shared" si="11"/>
        <v>382058617.6472252</v>
      </c>
      <c r="J254" s="1">
        <f t="shared" si="11"/>
        <v>390642958.15865827</v>
      </c>
      <c r="K254" s="1">
        <f t="shared" si="11"/>
        <v>185041866.29869056</v>
      </c>
      <c r="L254" s="1">
        <f t="shared" si="11"/>
        <v>322671048.2810685</v>
      </c>
      <c r="M254" s="1">
        <f t="shared" si="11"/>
        <v>341523034.02363026</v>
      </c>
      <c r="N254" s="1">
        <f t="shared" si="11"/>
        <v>351123583.34979588</v>
      </c>
      <c r="O254" s="1">
        <f t="shared" si="10"/>
        <v>1.0601144534317095</v>
      </c>
      <c r="Q254" s="1">
        <v>3</v>
      </c>
      <c r="R254" s="1">
        <v>3</v>
      </c>
      <c r="S254" s="1">
        <v>3</v>
      </c>
      <c r="T254" s="1">
        <v>25.7</v>
      </c>
      <c r="U254" s="1">
        <v>25.7</v>
      </c>
      <c r="V254" s="1">
        <v>25.7</v>
      </c>
      <c r="W254" s="1">
        <v>0</v>
      </c>
      <c r="X254" s="1">
        <v>30.984999999999999</v>
      </c>
      <c r="Y254" s="1">
        <v>2904400000</v>
      </c>
      <c r="Z254" s="1">
        <v>33</v>
      </c>
      <c r="AA254" s="1">
        <v>0.17244200000000001</v>
      </c>
      <c r="AB254" s="1">
        <v>1</v>
      </c>
      <c r="AC254" s="1">
        <v>-4.8818899999999998E-2</v>
      </c>
      <c r="AD254" s="1">
        <v>-0.45563399999999998</v>
      </c>
    </row>
    <row r="255" spans="1:30" s="3" customFormat="1">
      <c r="A255" s="9" t="s">
        <v>1410</v>
      </c>
      <c r="B255" s="3" t="s">
        <v>1409</v>
      </c>
      <c r="C255" s="3">
        <v>10.120799999999999</v>
      </c>
      <c r="D255" s="3">
        <v>10.115600000000001</v>
      </c>
      <c r="E255" s="3">
        <v>10.1182</v>
      </c>
      <c r="F255" s="3">
        <v>10.5875</v>
      </c>
      <c r="G255" s="3">
        <v>10.6233</v>
      </c>
      <c r="H255" s="3">
        <v>10.6136</v>
      </c>
      <c r="I255" s="3">
        <f t="shared" si="11"/>
        <v>13206872951.464233</v>
      </c>
      <c r="J255" s="3">
        <f t="shared" si="11"/>
        <v>13049684141.302271</v>
      </c>
      <c r="K255" s="3">
        <f t="shared" si="11"/>
        <v>13128043285.688723</v>
      </c>
      <c r="L255" s="3">
        <f t="shared" si="11"/>
        <v>38681205463.30529</v>
      </c>
      <c r="M255" s="3">
        <f t="shared" si="11"/>
        <v>42004904339.620018</v>
      </c>
      <c r="N255" s="3">
        <f t="shared" si="11"/>
        <v>41077121255.338791</v>
      </c>
      <c r="O255" s="3">
        <f t="shared" si="10"/>
        <v>3.0916457165545577</v>
      </c>
      <c r="P255" s="3" t="s">
        <v>3</v>
      </c>
      <c r="Q255" s="3">
        <v>17</v>
      </c>
      <c r="R255" s="3">
        <v>17</v>
      </c>
      <c r="S255" s="3">
        <v>5</v>
      </c>
      <c r="T255" s="3">
        <v>57.2</v>
      </c>
      <c r="U255" s="3">
        <v>57.2</v>
      </c>
      <c r="V255" s="3">
        <v>13.7</v>
      </c>
      <c r="W255" s="3">
        <v>0</v>
      </c>
      <c r="X255" s="3">
        <v>323.31</v>
      </c>
      <c r="Y255" s="3">
        <v>245200000000</v>
      </c>
      <c r="Z255" s="3">
        <v>726</v>
      </c>
      <c r="AA255" s="3">
        <v>5.8551599999999997</v>
      </c>
      <c r="AB255" s="3">
        <v>1.21694E-4</v>
      </c>
      <c r="AC255" s="3">
        <v>-0.48992200000000002</v>
      </c>
      <c r="AD255" s="3">
        <v>-45.496400000000001</v>
      </c>
    </row>
    <row r="256" spans="1:30">
      <c r="A256" s="5" t="s">
        <v>1408</v>
      </c>
      <c r="B256" s="5" t="s">
        <v>1408</v>
      </c>
      <c r="C256" s="5" t="s">
        <v>1766</v>
      </c>
      <c r="D256" s="5" t="s">
        <v>1766</v>
      </c>
      <c r="E256" s="5" t="s">
        <v>1766</v>
      </c>
      <c r="F256" s="5" t="s">
        <v>1766</v>
      </c>
      <c r="G256" s="5" t="s">
        <v>1766</v>
      </c>
      <c r="H256" s="5" t="s">
        <v>1766</v>
      </c>
      <c r="I256" s="5" t="e">
        <f t="shared" si="11"/>
        <v>#VALUE!</v>
      </c>
      <c r="J256" s="5" t="e">
        <f t="shared" si="11"/>
        <v>#VALUE!</v>
      </c>
      <c r="K256" s="5" t="e">
        <f t="shared" si="11"/>
        <v>#VALUE!</v>
      </c>
      <c r="L256" s="5" t="e">
        <f t="shared" si="11"/>
        <v>#VALUE!</v>
      </c>
      <c r="M256" s="5" t="e">
        <f t="shared" si="11"/>
        <v>#VALUE!</v>
      </c>
      <c r="N256" s="5" t="e">
        <f t="shared" si="11"/>
        <v>#VALUE!</v>
      </c>
      <c r="O256" s="5" t="e">
        <f t="shared" si="10"/>
        <v>#VALUE!</v>
      </c>
      <c r="Q256" s="1">
        <v>13</v>
      </c>
      <c r="R256" s="1">
        <v>1</v>
      </c>
      <c r="S256" s="1">
        <v>1</v>
      </c>
      <c r="T256" s="1">
        <v>60.9</v>
      </c>
      <c r="U256" s="1">
        <v>3.2</v>
      </c>
      <c r="V256" s="1">
        <v>3.2</v>
      </c>
      <c r="W256" s="1">
        <v>1</v>
      </c>
      <c r="X256" s="1">
        <v>-2</v>
      </c>
      <c r="Y256" s="1">
        <v>409220000</v>
      </c>
      <c r="Z256" s="1">
        <v>1</v>
      </c>
      <c r="AA256" s="2">
        <v>-4.34294E-8</v>
      </c>
      <c r="AB256" s="1">
        <v>0</v>
      </c>
      <c r="AC256" s="1">
        <v>0</v>
      </c>
      <c r="AD256" s="1">
        <v>0</v>
      </c>
    </row>
    <row r="257" spans="1:30">
      <c r="A257" s="1" t="s">
        <v>1407</v>
      </c>
      <c r="B257" s="1" t="s">
        <v>1407</v>
      </c>
      <c r="C257" s="1">
        <v>8.9667600000000007</v>
      </c>
      <c r="D257" s="1">
        <v>8.7342399999999998</v>
      </c>
      <c r="E257" s="1">
        <v>8.9528700000000008</v>
      </c>
      <c r="F257" s="1">
        <v>8.8036799999999999</v>
      </c>
      <c r="G257" s="1" t="s">
        <v>1766</v>
      </c>
      <c r="H257" s="1">
        <v>8.6037499999999998</v>
      </c>
      <c r="I257" s="1">
        <f t="shared" si="11"/>
        <v>926317779.78684425</v>
      </c>
      <c r="J257" s="1">
        <f t="shared" si="11"/>
        <v>542300493.93846726</v>
      </c>
      <c r="K257" s="1">
        <f t="shared" si="11"/>
        <v>897160201.90113056</v>
      </c>
      <c r="L257" s="1">
        <f t="shared" si="11"/>
        <v>636326485.44859254</v>
      </c>
      <c r="M257" s="1" t="e">
        <f t="shared" si="11"/>
        <v>#VALUE!</v>
      </c>
      <c r="N257" s="1">
        <f t="shared" si="11"/>
        <v>401559588.0237143</v>
      </c>
      <c r="O257" s="1" t="e">
        <f t="shared" si="10"/>
        <v>#VALUE!</v>
      </c>
      <c r="Q257" s="1">
        <v>2</v>
      </c>
      <c r="R257" s="1">
        <v>2</v>
      </c>
      <c r="S257" s="1">
        <v>1</v>
      </c>
      <c r="T257" s="1">
        <v>8.4</v>
      </c>
      <c r="U257" s="1">
        <v>8.4</v>
      </c>
      <c r="V257" s="1">
        <v>5.7</v>
      </c>
      <c r="W257" s="1">
        <v>0</v>
      </c>
      <c r="X257" s="1">
        <v>11.247</v>
      </c>
      <c r="Y257" s="1">
        <v>7519700000</v>
      </c>
      <c r="Z257" s="1">
        <v>55</v>
      </c>
      <c r="AA257" s="1">
        <v>0.62678999999999996</v>
      </c>
      <c r="AB257" s="1">
        <v>0.40660499999999999</v>
      </c>
      <c r="AC257" s="1">
        <v>0.18090899999999999</v>
      </c>
      <c r="AD257" s="1">
        <v>1.47706</v>
      </c>
    </row>
    <row r="258" spans="1:30">
      <c r="A258" s="5" t="s">
        <v>1406</v>
      </c>
      <c r="B258" s="5" t="s">
        <v>1406</v>
      </c>
      <c r="C258" s="5" t="s">
        <v>1766</v>
      </c>
      <c r="D258" s="5" t="s">
        <v>1766</v>
      </c>
      <c r="E258" s="5" t="s">
        <v>1766</v>
      </c>
      <c r="F258" s="5" t="s">
        <v>1766</v>
      </c>
      <c r="G258" s="5" t="s">
        <v>1766</v>
      </c>
      <c r="H258" s="5" t="s">
        <v>1766</v>
      </c>
      <c r="I258" s="5" t="e">
        <f t="shared" si="11"/>
        <v>#VALUE!</v>
      </c>
      <c r="J258" s="5" t="e">
        <f t="shared" si="11"/>
        <v>#VALUE!</v>
      </c>
      <c r="K258" s="5" t="e">
        <f t="shared" si="11"/>
        <v>#VALUE!</v>
      </c>
      <c r="L258" s="5" t="e">
        <f t="shared" si="11"/>
        <v>#VALUE!</v>
      </c>
      <c r="M258" s="5" t="e">
        <f t="shared" si="11"/>
        <v>#VALUE!</v>
      </c>
      <c r="N258" s="5" t="e">
        <f t="shared" si="11"/>
        <v>#VALUE!</v>
      </c>
      <c r="O258" s="5" t="e">
        <f t="shared" si="10"/>
        <v>#VALUE!</v>
      </c>
      <c r="Q258" s="1">
        <v>2</v>
      </c>
      <c r="R258" s="1">
        <v>1</v>
      </c>
      <c r="S258" s="1">
        <v>1</v>
      </c>
      <c r="T258" s="1">
        <v>10.3</v>
      </c>
      <c r="U258" s="1">
        <v>6.9</v>
      </c>
      <c r="V258" s="1">
        <v>6.9</v>
      </c>
      <c r="W258" s="1">
        <v>0</v>
      </c>
      <c r="X258" s="1">
        <v>2.5910000000000002</v>
      </c>
      <c r="Y258" s="1">
        <v>391450000</v>
      </c>
      <c r="Z258" s="1">
        <v>2</v>
      </c>
      <c r="AA258" s="2">
        <v>-4.34294E-8</v>
      </c>
      <c r="AB258" s="1">
        <v>0</v>
      </c>
      <c r="AC258" s="1">
        <v>0</v>
      </c>
      <c r="AD258" s="1">
        <v>0</v>
      </c>
    </row>
    <row r="259" spans="1:30">
      <c r="A259" s="5" t="s">
        <v>1405</v>
      </c>
      <c r="B259" s="5" t="s">
        <v>1405</v>
      </c>
      <c r="C259" s="5" t="s">
        <v>1766</v>
      </c>
      <c r="D259" s="5" t="s">
        <v>1766</v>
      </c>
      <c r="E259" s="5" t="s">
        <v>1766</v>
      </c>
      <c r="F259" s="5" t="s">
        <v>1766</v>
      </c>
      <c r="G259" s="5" t="s">
        <v>1766</v>
      </c>
      <c r="H259" s="5" t="s">
        <v>1766</v>
      </c>
      <c r="I259" s="5" t="e">
        <f t="shared" si="11"/>
        <v>#VALUE!</v>
      </c>
      <c r="J259" s="5" t="e">
        <f t="shared" si="11"/>
        <v>#VALUE!</v>
      </c>
      <c r="K259" s="5" t="e">
        <f t="shared" si="11"/>
        <v>#VALUE!</v>
      </c>
      <c r="L259" s="5" t="e">
        <f t="shared" ref="L259:N322" si="12">10^F259</f>
        <v>#VALUE!</v>
      </c>
      <c r="M259" s="5" t="e">
        <f t="shared" si="12"/>
        <v>#VALUE!</v>
      </c>
      <c r="N259" s="5" t="e">
        <f t="shared" si="12"/>
        <v>#VALUE!</v>
      </c>
      <c r="O259" s="5" t="e">
        <f t="shared" ref="O259:O322" si="13">AVERAGE(L259:N259)/AVERAGE(I259:K259)</f>
        <v>#VALUE!</v>
      </c>
      <c r="Q259" s="1">
        <v>36</v>
      </c>
      <c r="R259" s="1">
        <v>1</v>
      </c>
      <c r="S259" s="1">
        <v>1</v>
      </c>
      <c r="T259" s="1">
        <v>51.6</v>
      </c>
      <c r="U259" s="1">
        <v>1.6</v>
      </c>
      <c r="V259" s="1">
        <v>1.6</v>
      </c>
      <c r="W259" s="1">
        <v>1</v>
      </c>
      <c r="X259" s="1">
        <v>-2</v>
      </c>
      <c r="Y259" s="1">
        <v>471860000</v>
      </c>
      <c r="Z259" s="1">
        <v>0</v>
      </c>
      <c r="AA259" s="2">
        <v>-4.34294E-8</v>
      </c>
      <c r="AB259" s="1">
        <v>0</v>
      </c>
      <c r="AC259" s="1">
        <v>0</v>
      </c>
      <c r="AD259" s="1">
        <v>0</v>
      </c>
    </row>
    <row r="260" spans="1:30">
      <c r="A260" s="1" t="s">
        <v>1404</v>
      </c>
      <c r="B260" s="1" t="s">
        <v>1404</v>
      </c>
      <c r="C260" s="1" t="s">
        <v>1766</v>
      </c>
      <c r="D260" s="1" t="s">
        <v>1766</v>
      </c>
      <c r="E260" s="1" t="s">
        <v>1766</v>
      </c>
      <c r="F260" s="1">
        <v>7.5162599999999999</v>
      </c>
      <c r="G260" s="1" t="s">
        <v>1766</v>
      </c>
      <c r="H260" s="1">
        <v>7.6040299999999998</v>
      </c>
      <c r="I260" s="1" t="e">
        <f t="shared" ref="I260:N323" si="14">10^C260</f>
        <v>#VALUE!</v>
      </c>
      <c r="J260" s="1" t="e">
        <f t="shared" si="14"/>
        <v>#VALUE!</v>
      </c>
      <c r="K260" s="1" t="e">
        <f t="shared" si="14"/>
        <v>#VALUE!</v>
      </c>
      <c r="L260" s="1">
        <f t="shared" si="12"/>
        <v>32829177.342695571</v>
      </c>
      <c r="M260" s="1" t="e">
        <f t="shared" si="12"/>
        <v>#VALUE!</v>
      </c>
      <c r="N260" s="1">
        <f t="shared" si="12"/>
        <v>40181856.653352402</v>
      </c>
      <c r="O260" s="1" t="e">
        <f t="shared" si="13"/>
        <v>#VALUE!</v>
      </c>
      <c r="Q260" s="1">
        <v>2</v>
      </c>
      <c r="R260" s="1">
        <v>2</v>
      </c>
      <c r="S260" s="1">
        <v>2</v>
      </c>
      <c r="T260" s="1">
        <v>0.8</v>
      </c>
      <c r="U260" s="1">
        <v>0.8</v>
      </c>
      <c r="V260" s="1">
        <v>0.8</v>
      </c>
      <c r="W260" s="1">
        <v>0</v>
      </c>
      <c r="X260" s="1">
        <v>3.5596000000000001</v>
      </c>
      <c r="Y260" s="1">
        <v>330590000</v>
      </c>
      <c r="Z260" s="1">
        <v>6</v>
      </c>
      <c r="AA260" s="1">
        <v>0</v>
      </c>
      <c r="AB260" s="1">
        <v>1</v>
      </c>
      <c r="AC260" s="1" t="s">
        <v>1766</v>
      </c>
      <c r="AD260" s="1">
        <v>0</v>
      </c>
    </row>
    <row r="261" spans="1:30">
      <c r="A261" s="1" t="s">
        <v>1403</v>
      </c>
      <c r="B261" s="1" t="s">
        <v>1403</v>
      </c>
      <c r="C261" s="1">
        <v>9.8012999999999995</v>
      </c>
      <c r="D261" s="1">
        <v>9.7745300000000004</v>
      </c>
      <c r="E261" s="1">
        <v>9.7121099999999991</v>
      </c>
      <c r="F261" s="1">
        <v>7.3144999999999998</v>
      </c>
      <c r="G261" s="1" t="s">
        <v>1766</v>
      </c>
      <c r="H261" s="1" t="s">
        <v>1766</v>
      </c>
      <c r="I261" s="1">
        <f t="shared" si="14"/>
        <v>6328488569.2569628</v>
      </c>
      <c r="J261" s="1">
        <f t="shared" si="14"/>
        <v>5950178577.1686516</v>
      </c>
      <c r="K261" s="1">
        <f t="shared" si="14"/>
        <v>5153591604.6748896</v>
      </c>
      <c r="L261" s="1">
        <f t="shared" si="12"/>
        <v>20630036.673107136</v>
      </c>
      <c r="M261" s="1" t="e">
        <f t="shared" si="12"/>
        <v>#VALUE!</v>
      </c>
      <c r="N261" s="1" t="e">
        <f t="shared" si="12"/>
        <v>#VALUE!</v>
      </c>
      <c r="O261" s="1" t="e">
        <f t="shared" si="13"/>
        <v>#VALUE!</v>
      </c>
      <c r="Q261" s="1">
        <v>19</v>
      </c>
      <c r="R261" s="1">
        <v>16</v>
      </c>
      <c r="S261" s="1">
        <v>16</v>
      </c>
      <c r="T261" s="1">
        <v>48.7</v>
      </c>
      <c r="U261" s="1">
        <v>39.799999999999997</v>
      </c>
      <c r="V261" s="1">
        <v>39.799999999999997</v>
      </c>
      <c r="W261" s="1">
        <v>0</v>
      </c>
      <c r="X261" s="1">
        <v>157.72999999999999</v>
      </c>
      <c r="Y261" s="1">
        <v>18437000000</v>
      </c>
      <c r="Z261" s="1">
        <v>72</v>
      </c>
      <c r="AA261" s="1">
        <v>0</v>
      </c>
      <c r="AB261" s="1">
        <v>1</v>
      </c>
      <c r="AC261" s="1">
        <v>2.44815</v>
      </c>
      <c r="AD261" s="1">
        <v>0</v>
      </c>
    </row>
    <row r="262" spans="1:30">
      <c r="A262" s="1" t="s">
        <v>1402</v>
      </c>
      <c r="B262" s="1" t="s">
        <v>1401</v>
      </c>
      <c r="C262" s="1">
        <v>9.0034600000000005</v>
      </c>
      <c r="D262" s="1">
        <v>9.0246499999999994</v>
      </c>
      <c r="E262" s="1">
        <v>9.0347899999999992</v>
      </c>
      <c r="F262" s="1">
        <v>8.9019300000000001</v>
      </c>
      <c r="G262" s="1">
        <v>8.8856900000000003</v>
      </c>
      <c r="H262" s="1">
        <v>8.9658899999999999</v>
      </c>
      <c r="I262" s="3">
        <f t="shared" si="14"/>
        <v>1007998764.9715233</v>
      </c>
      <c r="J262" s="3">
        <f t="shared" si="14"/>
        <v>1058400411.4252396</v>
      </c>
      <c r="K262" s="3">
        <f t="shared" si="14"/>
        <v>1083402915.5889006</v>
      </c>
      <c r="L262" s="3">
        <f t="shared" si="12"/>
        <v>797866076.0861088</v>
      </c>
      <c r="M262" s="3">
        <f t="shared" si="12"/>
        <v>768581629.81197596</v>
      </c>
      <c r="N262" s="3">
        <f t="shared" si="12"/>
        <v>924463992.01139581</v>
      </c>
      <c r="O262" s="1">
        <f t="shared" si="13"/>
        <v>0.79081530368125053</v>
      </c>
      <c r="P262" s="1" t="s">
        <v>3</v>
      </c>
      <c r="Q262" s="1">
        <v>13</v>
      </c>
      <c r="R262" s="1">
        <v>13</v>
      </c>
      <c r="S262" s="1">
        <v>13</v>
      </c>
      <c r="T262" s="1">
        <v>70</v>
      </c>
      <c r="U262" s="1">
        <v>70</v>
      </c>
      <c r="V262" s="1">
        <v>70</v>
      </c>
      <c r="W262" s="1">
        <v>0</v>
      </c>
      <c r="X262" s="1">
        <v>121.49</v>
      </c>
      <c r="Y262" s="1">
        <v>11633000000</v>
      </c>
      <c r="Z262" s="1">
        <v>143</v>
      </c>
      <c r="AA262" s="1">
        <v>1.77139</v>
      </c>
      <c r="AB262" s="1">
        <v>4.0585700000000002E-2</v>
      </c>
      <c r="AC262" s="1">
        <v>0.103128</v>
      </c>
      <c r="AD262" s="1">
        <v>3.9422100000000002</v>
      </c>
    </row>
    <row r="263" spans="1:30">
      <c r="A263" s="5" t="s">
        <v>1400</v>
      </c>
      <c r="B263" s="5" t="s">
        <v>1400</v>
      </c>
      <c r="C263" s="5" t="s">
        <v>1766</v>
      </c>
      <c r="D263" s="5" t="s">
        <v>1766</v>
      </c>
      <c r="E263" s="5" t="s">
        <v>1766</v>
      </c>
      <c r="F263" s="5" t="s">
        <v>1766</v>
      </c>
      <c r="G263" s="5" t="s">
        <v>1766</v>
      </c>
      <c r="H263" s="5" t="s">
        <v>1766</v>
      </c>
      <c r="I263" s="5" t="e">
        <f t="shared" si="14"/>
        <v>#VALUE!</v>
      </c>
      <c r="J263" s="5" t="e">
        <f t="shared" si="14"/>
        <v>#VALUE!</v>
      </c>
      <c r="K263" s="5" t="e">
        <f t="shared" si="14"/>
        <v>#VALUE!</v>
      </c>
      <c r="L263" s="5" t="e">
        <f t="shared" si="12"/>
        <v>#VALUE!</v>
      </c>
      <c r="M263" s="5" t="e">
        <f t="shared" si="12"/>
        <v>#VALUE!</v>
      </c>
      <c r="N263" s="5" t="e">
        <f t="shared" si="12"/>
        <v>#VALUE!</v>
      </c>
      <c r="O263" s="5" t="e">
        <f t="shared" si="13"/>
        <v>#VALUE!</v>
      </c>
      <c r="Q263" s="1">
        <v>1</v>
      </c>
      <c r="R263" s="1">
        <v>1</v>
      </c>
      <c r="S263" s="1">
        <v>1</v>
      </c>
      <c r="T263" s="1">
        <v>13.7</v>
      </c>
      <c r="U263" s="1">
        <v>13.7</v>
      </c>
      <c r="V263" s="1">
        <v>13.7</v>
      </c>
      <c r="W263" s="1">
        <v>0</v>
      </c>
      <c r="X263" s="1">
        <v>2.6842000000000001</v>
      </c>
      <c r="Y263" s="1">
        <v>806610000</v>
      </c>
      <c r="Z263" s="1">
        <v>2</v>
      </c>
      <c r="AA263" s="2">
        <v>-4.34294E-8</v>
      </c>
      <c r="AB263" s="1">
        <v>0</v>
      </c>
      <c r="AC263" s="1">
        <v>0</v>
      </c>
      <c r="AD263" s="1">
        <v>0</v>
      </c>
    </row>
    <row r="264" spans="1:30">
      <c r="A264" s="1" t="s">
        <v>1399</v>
      </c>
      <c r="B264" s="1" t="s">
        <v>1399</v>
      </c>
      <c r="C264" s="1">
        <v>9.7039399999999993</v>
      </c>
      <c r="D264" s="1">
        <v>9.7306799999999996</v>
      </c>
      <c r="E264" s="1">
        <v>9.67544</v>
      </c>
      <c r="F264" s="1">
        <v>9.8588500000000003</v>
      </c>
      <c r="G264" s="1">
        <v>9.8215500000000002</v>
      </c>
      <c r="H264" s="1">
        <v>9.8758099999999995</v>
      </c>
      <c r="I264" s="3">
        <f t="shared" si="14"/>
        <v>5057547845.7060375</v>
      </c>
      <c r="J264" s="3">
        <f t="shared" si="14"/>
        <v>5378733167.648922</v>
      </c>
      <c r="K264" s="3">
        <f t="shared" si="14"/>
        <v>4736308691.31639</v>
      </c>
      <c r="L264" s="3">
        <f t="shared" si="12"/>
        <v>7225202108.6147728</v>
      </c>
      <c r="M264" s="3">
        <f t="shared" si="12"/>
        <v>6630556803.82796</v>
      </c>
      <c r="N264" s="3">
        <f t="shared" si="12"/>
        <v>7512941375.5992279</v>
      </c>
      <c r="O264" s="1">
        <f t="shared" si="13"/>
        <v>1.4083752809491019</v>
      </c>
      <c r="P264" s="1" t="s">
        <v>3</v>
      </c>
      <c r="Q264" s="1">
        <v>4</v>
      </c>
      <c r="R264" s="1">
        <v>3</v>
      </c>
      <c r="S264" s="1">
        <v>3</v>
      </c>
      <c r="T264" s="1">
        <v>53</v>
      </c>
      <c r="U264" s="1">
        <v>47</v>
      </c>
      <c r="V264" s="1">
        <v>47</v>
      </c>
      <c r="W264" s="1">
        <v>0</v>
      </c>
      <c r="X264" s="1">
        <v>20.542000000000002</v>
      </c>
      <c r="Y264" s="1">
        <v>60206000000</v>
      </c>
      <c r="Z264" s="1">
        <v>68</v>
      </c>
      <c r="AA264" s="1">
        <v>2.5582099999999999</v>
      </c>
      <c r="AB264" s="1">
        <v>9.5061199999999998E-3</v>
      </c>
      <c r="AC264" s="1">
        <v>-0.14871699999999999</v>
      </c>
      <c r="AD264" s="1">
        <v>-6.5774699999999999</v>
      </c>
    </row>
    <row r="265" spans="1:30">
      <c r="A265" s="1" t="s">
        <v>1398</v>
      </c>
      <c r="B265" s="1" t="s">
        <v>1398</v>
      </c>
      <c r="C265" s="1">
        <v>7.7953799999999998</v>
      </c>
      <c r="D265" s="1" t="s">
        <v>1766</v>
      </c>
      <c r="E265" s="1" t="s">
        <v>1766</v>
      </c>
      <c r="F265" s="1">
        <v>8.0472000000000001</v>
      </c>
      <c r="G265" s="1" t="s">
        <v>1766</v>
      </c>
      <c r="H265" s="1">
        <v>8.0347100000000005</v>
      </c>
      <c r="I265" s="1">
        <f t="shared" si="14"/>
        <v>62428083.127890684</v>
      </c>
      <c r="J265" s="1" t="e">
        <f t="shared" si="14"/>
        <v>#VALUE!</v>
      </c>
      <c r="K265" s="1" t="e">
        <f t="shared" si="14"/>
        <v>#VALUE!</v>
      </c>
      <c r="L265" s="1">
        <f t="shared" si="12"/>
        <v>111480780.33638453</v>
      </c>
      <c r="M265" s="1" t="e">
        <f t="shared" si="12"/>
        <v>#VALUE!</v>
      </c>
      <c r="N265" s="1">
        <f t="shared" si="12"/>
        <v>108320336.37766172</v>
      </c>
      <c r="O265" s="1" t="e">
        <f t="shared" si="13"/>
        <v>#VALUE!</v>
      </c>
      <c r="Q265" s="1">
        <v>3</v>
      </c>
      <c r="R265" s="1">
        <v>3</v>
      </c>
      <c r="S265" s="1">
        <v>3</v>
      </c>
      <c r="T265" s="1">
        <v>32.9</v>
      </c>
      <c r="U265" s="1">
        <v>32.9</v>
      </c>
      <c r="V265" s="1">
        <v>32.9</v>
      </c>
      <c r="W265" s="1">
        <v>0</v>
      </c>
      <c r="X265" s="1">
        <v>7.4855</v>
      </c>
      <c r="Y265" s="1">
        <v>472730000</v>
      </c>
      <c r="Z265" s="1">
        <v>7</v>
      </c>
      <c r="AA265" s="1">
        <v>0</v>
      </c>
      <c r="AB265" s="1">
        <v>1</v>
      </c>
      <c r="AC265" s="1">
        <v>-0.24557399999999999</v>
      </c>
      <c r="AD265" s="1">
        <v>0</v>
      </c>
    </row>
    <row r="266" spans="1:30">
      <c r="A266" s="1" t="s">
        <v>1397</v>
      </c>
      <c r="B266" s="1" t="s">
        <v>1396</v>
      </c>
      <c r="C266" s="1">
        <v>10.518599999999999</v>
      </c>
      <c r="D266" s="1">
        <v>10.542</v>
      </c>
      <c r="E266" s="1">
        <v>10.548</v>
      </c>
      <c r="F266" s="1">
        <v>10.119999999999999</v>
      </c>
      <c r="G266" s="1">
        <v>10.1653</v>
      </c>
      <c r="H266" s="1">
        <v>10.147</v>
      </c>
      <c r="I266" s="3">
        <f t="shared" si="14"/>
        <v>33006539952.850803</v>
      </c>
      <c r="J266" s="3">
        <f t="shared" si="14"/>
        <v>34833731503.601189</v>
      </c>
      <c r="K266" s="3">
        <f t="shared" si="14"/>
        <v>35318316979.195724</v>
      </c>
      <c r="L266" s="3">
        <f t="shared" si="12"/>
        <v>13182567385.56406</v>
      </c>
      <c r="M266" s="3">
        <f t="shared" si="12"/>
        <v>14631875596.007792</v>
      </c>
      <c r="N266" s="3">
        <f t="shared" si="12"/>
        <v>14028137045.619637</v>
      </c>
      <c r="O266" s="1">
        <f t="shared" si="13"/>
        <v>0.40561411959697075</v>
      </c>
      <c r="P266" s="1" t="s">
        <v>3</v>
      </c>
      <c r="Q266" s="1">
        <v>26</v>
      </c>
      <c r="R266" s="1">
        <v>26</v>
      </c>
      <c r="S266" s="1">
        <v>4</v>
      </c>
      <c r="T266" s="1">
        <v>67.3</v>
      </c>
      <c r="U266" s="1">
        <v>67.3</v>
      </c>
      <c r="V266" s="1">
        <v>11.2</v>
      </c>
      <c r="W266" s="1">
        <v>0</v>
      </c>
      <c r="X266" s="1">
        <v>323.31</v>
      </c>
      <c r="Y266" s="1">
        <v>210420000000</v>
      </c>
      <c r="Z266" s="1">
        <v>840</v>
      </c>
      <c r="AA266" s="1">
        <v>4.7904499999999999</v>
      </c>
      <c r="AB266" s="1">
        <v>4.1992199999999998E-4</v>
      </c>
      <c r="AC266" s="1">
        <v>0.39208399999999999</v>
      </c>
      <c r="AD266" s="1">
        <v>24.601299999999998</v>
      </c>
    </row>
    <row r="267" spans="1:30">
      <c r="A267" s="1" t="s">
        <v>1395</v>
      </c>
      <c r="B267" s="1" t="s">
        <v>1394</v>
      </c>
      <c r="C267" s="1">
        <v>9.5579800000000006</v>
      </c>
      <c r="D267" s="1">
        <v>9.4643099999999993</v>
      </c>
      <c r="E267" s="1">
        <v>9.4988899999999994</v>
      </c>
      <c r="F267" s="1">
        <v>9.0810899999999997</v>
      </c>
      <c r="G267" s="1">
        <v>8.8624500000000008</v>
      </c>
      <c r="H267" s="1">
        <v>8.8834900000000001</v>
      </c>
      <c r="I267" s="3">
        <f t="shared" si="14"/>
        <v>3613932194.8359737</v>
      </c>
      <c r="J267" s="3">
        <f t="shared" si="14"/>
        <v>2912795533.658566</v>
      </c>
      <c r="K267" s="3">
        <f t="shared" si="14"/>
        <v>3154205611.2399845</v>
      </c>
      <c r="L267" s="3">
        <f t="shared" si="12"/>
        <v>1205285689.0503013</v>
      </c>
      <c r="M267" s="3">
        <f t="shared" si="12"/>
        <v>728534294.07451427</v>
      </c>
      <c r="N267" s="3">
        <f t="shared" si="12"/>
        <v>764698080.41211104</v>
      </c>
      <c r="O267" s="1">
        <f t="shared" si="13"/>
        <v>0.27874565073814739</v>
      </c>
      <c r="P267" s="1" t="s">
        <v>3</v>
      </c>
      <c r="Q267" s="1">
        <v>25</v>
      </c>
      <c r="R267" s="1">
        <v>6</v>
      </c>
      <c r="S267" s="1">
        <v>4</v>
      </c>
      <c r="T267" s="1">
        <v>68.5</v>
      </c>
      <c r="U267" s="1">
        <v>16.8</v>
      </c>
      <c r="V267" s="1">
        <v>9.8000000000000007</v>
      </c>
      <c r="W267" s="1">
        <v>0</v>
      </c>
      <c r="X267" s="1">
        <v>121.16</v>
      </c>
      <c r="Y267" s="1">
        <v>19051000000</v>
      </c>
      <c r="Z267" s="1">
        <v>142</v>
      </c>
      <c r="AA267" s="1">
        <v>2.7823500000000001</v>
      </c>
      <c r="AB267" s="1">
        <v>6.5683299999999998E-3</v>
      </c>
      <c r="AC267" s="1">
        <v>0.56471400000000005</v>
      </c>
      <c r="AD267" s="1">
        <v>7.5479399999999996</v>
      </c>
    </row>
    <row r="268" spans="1:30">
      <c r="A268" s="1" t="s">
        <v>1393</v>
      </c>
      <c r="B268" s="1" t="s">
        <v>1392</v>
      </c>
      <c r="C268" s="1">
        <v>8.7224799999999991</v>
      </c>
      <c r="D268" s="1">
        <v>8.8090499999999992</v>
      </c>
      <c r="E268" s="1">
        <v>8.7637900000000002</v>
      </c>
      <c r="F268" s="1">
        <v>8.6396899999999999</v>
      </c>
      <c r="G268" s="1">
        <v>8.7730499999999996</v>
      </c>
      <c r="H268" s="1">
        <v>8.7223500000000005</v>
      </c>
      <c r="I268" s="1">
        <f t="shared" si="14"/>
        <v>527812899.53959882</v>
      </c>
      <c r="J268" s="1">
        <f t="shared" si="14"/>
        <v>644243432.51189756</v>
      </c>
      <c r="K268" s="1">
        <f t="shared" si="14"/>
        <v>580483660.91274297</v>
      </c>
      <c r="L268" s="1">
        <f t="shared" si="12"/>
        <v>436204357.81589508</v>
      </c>
      <c r="M268" s="1">
        <f t="shared" si="12"/>
        <v>592993591.56036901</v>
      </c>
      <c r="N268" s="1">
        <f t="shared" si="12"/>
        <v>527654929.74894011</v>
      </c>
      <c r="O268" s="1">
        <f t="shared" si="13"/>
        <v>0.88834085691359832</v>
      </c>
      <c r="Q268" s="1">
        <v>9</v>
      </c>
      <c r="R268" s="1">
        <v>9</v>
      </c>
      <c r="S268" s="1">
        <v>9</v>
      </c>
      <c r="T268" s="1">
        <v>57.1</v>
      </c>
      <c r="U268" s="1">
        <v>57.1</v>
      </c>
      <c r="V268" s="1">
        <v>57.1</v>
      </c>
      <c r="W268" s="1">
        <v>0</v>
      </c>
      <c r="X268" s="1">
        <v>19.823</v>
      </c>
      <c r="Y268" s="1">
        <v>5034700000</v>
      </c>
      <c r="Z268" s="1">
        <v>70</v>
      </c>
      <c r="AA268" s="1">
        <v>0.50575400000000004</v>
      </c>
      <c r="AB268" s="1">
        <v>0.52411700000000006</v>
      </c>
      <c r="AC268" s="1">
        <v>5.3415900000000002E-2</v>
      </c>
      <c r="AD268" s="1">
        <v>1.1558900000000001</v>
      </c>
    </row>
    <row r="269" spans="1:30">
      <c r="A269" s="5" t="s">
        <v>1391</v>
      </c>
      <c r="B269" s="5" t="s">
        <v>1390</v>
      </c>
      <c r="C269" s="5" t="s">
        <v>1766</v>
      </c>
      <c r="D269" s="5" t="s">
        <v>1766</v>
      </c>
      <c r="E269" s="5" t="s">
        <v>1766</v>
      </c>
      <c r="F269" s="5" t="s">
        <v>1766</v>
      </c>
      <c r="G269" s="5" t="s">
        <v>1766</v>
      </c>
      <c r="H269" s="5" t="s">
        <v>1766</v>
      </c>
      <c r="I269" s="5" t="e">
        <f t="shared" si="14"/>
        <v>#VALUE!</v>
      </c>
      <c r="J269" s="5" t="e">
        <f t="shared" si="14"/>
        <v>#VALUE!</v>
      </c>
      <c r="K269" s="5" t="e">
        <f t="shared" si="14"/>
        <v>#VALUE!</v>
      </c>
      <c r="L269" s="5" t="e">
        <f t="shared" si="12"/>
        <v>#VALUE!</v>
      </c>
      <c r="M269" s="5" t="e">
        <f t="shared" si="12"/>
        <v>#VALUE!</v>
      </c>
      <c r="N269" s="5" t="e">
        <f t="shared" si="12"/>
        <v>#VALUE!</v>
      </c>
      <c r="O269" s="5" t="e">
        <f t="shared" si="13"/>
        <v>#VALUE!</v>
      </c>
      <c r="Q269" s="1">
        <v>3</v>
      </c>
      <c r="R269" s="1">
        <v>1</v>
      </c>
      <c r="S269" s="1">
        <v>1</v>
      </c>
      <c r="T269" s="1">
        <v>26.5</v>
      </c>
      <c r="U269" s="1">
        <v>17.100000000000001</v>
      </c>
      <c r="V269" s="1">
        <v>17.100000000000001</v>
      </c>
      <c r="W269" s="1">
        <v>0</v>
      </c>
      <c r="X269" s="1">
        <v>20.834</v>
      </c>
      <c r="Y269" s="1">
        <v>306110000</v>
      </c>
      <c r="Z269" s="1">
        <v>4</v>
      </c>
      <c r="AA269" s="2">
        <v>-4.34294E-8</v>
      </c>
      <c r="AB269" s="1">
        <v>0</v>
      </c>
      <c r="AC269" s="1">
        <v>0</v>
      </c>
      <c r="AD269" s="1">
        <v>0</v>
      </c>
    </row>
    <row r="270" spans="1:30">
      <c r="A270" s="1" t="s">
        <v>1389</v>
      </c>
      <c r="B270" s="1" t="s">
        <v>1388</v>
      </c>
      <c r="C270" s="1">
        <v>7.9629399999999997</v>
      </c>
      <c r="D270" s="1">
        <v>8.0245700000000006</v>
      </c>
      <c r="E270" s="1">
        <v>7.9942399999999996</v>
      </c>
      <c r="F270" s="1" t="s">
        <v>1766</v>
      </c>
      <c r="G270" s="1" t="s">
        <v>1766</v>
      </c>
      <c r="H270" s="1" t="s">
        <v>1766</v>
      </c>
      <c r="I270" s="1">
        <f t="shared" si="14"/>
        <v>91820573.291038558</v>
      </c>
      <c r="J270" s="1">
        <f t="shared" si="14"/>
        <v>105820546.48202579</v>
      </c>
      <c r="K270" s="1">
        <f t="shared" si="14"/>
        <v>98682467.444444686</v>
      </c>
      <c r="L270" s="1" t="e">
        <f t="shared" si="12"/>
        <v>#VALUE!</v>
      </c>
      <c r="M270" s="1" t="e">
        <f t="shared" si="12"/>
        <v>#VALUE!</v>
      </c>
      <c r="N270" s="1" t="e">
        <f t="shared" si="12"/>
        <v>#VALUE!</v>
      </c>
      <c r="O270" s="1" t="e">
        <f t="shared" si="13"/>
        <v>#VALUE!</v>
      </c>
      <c r="Q270" s="1">
        <v>4</v>
      </c>
      <c r="R270" s="1">
        <v>4</v>
      </c>
      <c r="S270" s="1">
        <v>4</v>
      </c>
      <c r="T270" s="1">
        <v>4.3</v>
      </c>
      <c r="U270" s="1">
        <v>4.3</v>
      </c>
      <c r="V270" s="1">
        <v>4.3</v>
      </c>
      <c r="W270" s="1">
        <v>0</v>
      </c>
      <c r="X270" s="1">
        <v>7.0041000000000002</v>
      </c>
      <c r="Y270" s="1">
        <v>790500000</v>
      </c>
      <c r="Z270" s="1">
        <v>14</v>
      </c>
      <c r="AA270" s="1">
        <v>0</v>
      </c>
      <c r="AB270" s="1">
        <v>1</v>
      </c>
      <c r="AC270" s="1" t="s">
        <v>1766</v>
      </c>
      <c r="AD270" s="1">
        <v>0</v>
      </c>
    </row>
    <row r="271" spans="1:30">
      <c r="A271" s="1" t="s">
        <v>1387</v>
      </c>
      <c r="B271" s="1" t="s">
        <v>1387</v>
      </c>
      <c r="C271" s="1">
        <v>8.0036799999999992</v>
      </c>
      <c r="D271" s="1">
        <v>8.1545199999999998</v>
      </c>
      <c r="E271" s="1">
        <v>8.1461299999999994</v>
      </c>
      <c r="F271" s="1" t="s">
        <v>1766</v>
      </c>
      <c r="G271" s="1">
        <v>7.7961</v>
      </c>
      <c r="H271" s="1" t="s">
        <v>1766</v>
      </c>
      <c r="I271" s="1">
        <f t="shared" si="14"/>
        <v>100850951.49701807</v>
      </c>
      <c r="J271" s="1">
        <f t="shared" si="14"/>
        <v>142731555.89620018</v>
      </c>
      <c r="K271" s="1">
        <f t="shared" si="14"/>
        <v>140000633.22395304</v>
      </c>
      <c r="L271" s="1" t="e">
        <f t="shared" si="12"/>
        <v>#VALUE!</v>
      </c>
      <c r="M271" s="1">
        <f t="shared" si="12"/>
        <v>62531666.068226241</v>
      </c>
      <c r="N271" s="1" t="e">
        <f t="shared" si="12"/>
        <v>#VALUE!</v>
      </c>
      <c r="O271" s="1" t="e">
        <f t="shared" si="13"/>
        <v>#VALUE!</v>
      </c>
      <c r="Q271" s="1">
        <v>4</v>
      </c>
      <c r="R271" s="1">
        <v>4</v>
      </c>
      <c r="S271" s="1">
        <v>4</v>
      </c>
      <c r="T271" s="1">
        <v>17.8</v>
      </c>
      <c r="U271" s="1">
        <v>17.8</v>
      </c>
      <c r="V271" s="1">
        <v>17.8</v>
      </c>
      <c r="W271" s="1">
        <v>0</v>
      </c>
      <c r="X271" s="1">
        <v>8.6180000000000003</v>
      </c>
      <c r="Y271" s="1">
        <v>961880000</v>
      </c>
      <c r="Z271" s="1">
        <v>18</v>
      </c>
      <c r="AA271" s="1">
        <v>0</v>
      </c>
      <c r="AB271" s="1">
        <v>1</v>
      </c>
      <c r="AC271" s="1">
        <v>0.305344</v>
      </c>
      <c r="AD271" s="1">
        <v>0</v>
      </c>
    </row>
    <row r="272" spans="1:30">
      <c r="A272" s="1" t="s">
        <v>1386</v>
      </c>
      <c r="B272" s="1" t="s">
        <v>1386</v>
      </c>
      <c r="C272" s="1">
        <v>9.15442</v>
      </c>
      <c r="D272" s="1">
        <v>9.1625599999999991</v>
      </c>
      <c r="E272" s="1">
        <v>9.1464700000000008</v>
      </c>
      <c r="F272" s="1">
        <v>9.2787799999999994</v>
      </c>
      <c r="G272" s="1">
        <v>9.2713800000000006</v>
      </c>
      <c r="H272" s="1">
        <v>9.20669</v>
      </c>
      <c r="I272" s="3">
        <f t="shared" si="14"/>
        <v>1426986945.2436039</v>
      </c>
      <c r="J272" s="3">
        <f t="shared" si="14"/>
        <v>1453985247.2176538</v>
      </c>
      <c r="K272" s="3">
        <f t="shared" si="14"/>
        <v>1401102796.8446944</v>
      </c>
      <c r="L272" s="3">
        <f t="shared" si="12"/>
        <v>1900115497.0099921</v>
      </c>
      <c r="M272" s="3">
        <f t="shared" si="12"/>
        <v>1868013454.7482378</v>
      </c>
      <c r="N272" s="3">
        <f t="shared" si="12"/>
        <v>1609496364.3274348</v>
      </c>
      <c r="O272" s="1">
        <f t="shared" si="13"/>
        <v>1.2558456658315742</v>
      </c>
      <c r="P272" s="1" t="s">
        <v>3</v>
      </c>
      <c r="Q272" s="1">
        <v>3</v>
      </c>
      <c r="R272" s="1">
        <v>3</v>
      </c>
      <c r="S272" s="1">
        <v>3</v>
      </c>
      <c r="T272" s="1">
        <v>14.5</v>
      </c>
      <c r="U272" s="1">
        <v>14.5</v>
      </c>
      <c r="V272" s="1">
        <v>14.5</v>
      </c>
      <c r="W272" s="1">
        <v>0</v>
      </c>
      <c r="X272" s="1">
        <v>55.411000000000001</v>
      </c>
      <c r="Y272" s="1">
        <v>22374000000</v>
      </c>
      <c r="Z272" s="1">
        <v>53</v>
      </c>
      <c r="AA272" s="1">
        <v>1.85856</v>
      </c>
      <c r="AB272" s="1">
        <v>3.40559E-2</v>
      </c>
      <c r="AC272" s="1">
        <v>-9.7795499999999994E-2</v>
      </c>
      <c r="AD272" s="1">
        <v>-4.1861300000000004</v>
      </c>
    </row>
    <row r="273" spans="1:30">
      <c r="A273" s="1" t="s">
        <v>1385</v>
      </c>
      <c r="B273" s="1" t="s">
        <v>1384</v>
      </c>
      <c r="C273" s="1">
        <v>9.4313500000000001</v>
      </c>
      <c r="D273" s="1">
        <v>9.4168400000000005</v>
      </c>
      <c r="E273" s="1">
        <v>9.4375400000000003</v>
      </c>
      <c r="F273" s="1">
        <v>8.9245099999999997</v>
      </c>
      <c r="G273" s="1">
        <v>8.9846199999999996</v>
      </c>
      <c r="H273" s="1">
        <v>8.9769400000000008</v>
      </c>
      <c r="I273" s="3">
        <f t="shared" si="14"/>
        <v>2699914429.8582873</v>
      </c>
      <c r="J273" s="3">
        <f t="shared" si="14"/>
        <v>2611199175.8427176</v>
      </c>
      <c r="K273" s="3">
        <f t="shared" si="14"/>
        <v>2738671863.6489105</v>
      </c>
      <c r="L273" s="3">
        <f t="shared" si="12"/>
        <v>840446358.86971772</v>
      </c>
      <c r="M273" s="3">
        <f t="shared" si="12"/>
        <v>965205971.22924817</v>
      </c>
      <c r="N273" s="3">
        <f t="shared" si="12"/>
        <v>948287443.49870431</v>
      </c>
      <c r="O273" s="1">
        <f t="shared" si="13"/>
        <v>0.34211343694604973</v>
      </c>
      <c r="P273" s="1" t="s">
        <v>3</v>
      </c>
      <c r="Q273" s="1">
        <v>16</v>
      </c>
      <c r="R273" s="1">
        <v>16</v>
      </c>
      <c r="S273" s="1">
        <v>14</v>
      </c>
      <c r="T273" s="1">
        <v>55.3</v>
      </c>
      <c r="U273" s="1">
        <v>55.3</v>
      </c>
      <c r="V273" s="1">
        <v>51.2</v>
      </c>
      <c r="W273" s="1">
        <v>0</v>
      </c>
      <c r="X273" s="1">
        <v>141</v>
      </c>
      <c r="Y273" s="1">
        <v>14626000000</v>
      </c>
      <c r="Z273" s="1">
        <v>142</v>
      </c>
      <c r="AA273" s="1">
        <v>4.7108800000000004</v>
      </c>
      <c r="AB273" s="1">
        <v>4.2411499999999997E-4</v>
      </c>
      <c r="AC273" s="1">
        <v>0.466553</v>
      </c>
      <c r="AD273" s="1">
        <v>23.4937</v>
      </c>
    </row>
    <row r="274" spans="1:30">
      <c r="A274" s="1" t="s">
        <v>1383</v>
      </c>
      <c r="B274" s="1" t="s">
        <v>1382</v>
      </c>
      <c r="C274" s="1">
        <v>9.0416299999999996</v>
      </c>
      <c r="D274" s="1">
        <v>9.1388099999999994</v>
      </c>
      <c r="E274" s="1">
        <v>9.0256299999999996</v>
      </c>
      <c r="F274" s="1">
        <v>8.8799299999999999</v>
      </c>
      <c r="G274" s="1">
        <v>8.8538300000000003</v>
      </c>
      <c r="H274" s="1">
        <v>8.8393300000000004</v>
      </c>
      <c r="I274" s="3">
        <f t="shared" si="14"/>
        <v>1100601245.6353755</v>
      </c>
      <c r="J274" s="3">
        <f t="shared" si="14"/>
        <v>1376607083.6939855</v>
      </c>
      <c r="K274" s="3">
        <f t="shared" si="14"/>
        <v>1060791423.980069</v>
      </c>
      <c r="L274" s="3">
        <f t="shared" si="12"/>
        <v>758455316.6231842</v>
      </c>
      <c r="M274" s="3">
        <f t="shared" si="12"/>
        <v>714216698.74747133</v>
      </c>
      <c r="N274" s="3">
        <f t="shared" si="12"/>
        <v>690764483.99627721</v>
      </c>
      <c r="O274" s="1">
        <f t="shared" si="13"/>
        <v>0.61148576885661543</v>
      </c>
      <c r="P274" s="1" t="s">
        <v>3</v>
      </c>
      <c r="Q274" s="1">
        <v>11</v>
      </c>
      <c r="R274" s="1">
        <v>11</v>
      </c>
      <c r="S274" s="1">
        <v>10</v>
      </c>
      <c r="T274" s="1">
        <v>17</v>
      </c>
      <c r="U274" s="1">
        <v>17</v>
      </c>
      <c r="V274" s="1">
        <v>16</v>
      </c>
      <c r="W274" s="1">
        <v>0</v>
      </c>
      <c r="X274" s="1">
        <v>96.564999999999998</v>
      </c>
      <c r="Y274" s="1">
        <v>12044000000</v>
      </c>
      <c r="Z274" s="1">
        <v>74</v>
      </c>
      <c r="AA274" s="1">
        <v>2.3174399999999999</v>
      </c>
      <c r="AB274" s="1">
        <v>1.42506E-2</v>
      </c>
      <c r="AC274" s="1">
        <v>0.21099300000000001</v>
      </c>
      <c r="AD274" s="1">
        <v>5.6562400000000004</v>
      </c>
    </row>
    <row r="275" spans="1:30">
      <c r="A275" s="1" t="s">
        <v>1381</v>
      </c>
      <c r="B275" s="1" t="s">
        <v>1380</v>
      </c>
      <c r="C275" s="1">
        <v>10.833</v>
      </c>
      <c r="D275" s="1">
        <v>10.795199999999999</v>
      </c>
      <c r="E275" s="1">
        <v>10.8323</v>
      </c>
      <c r="F275" s="1">
        <v>10.741899999999999</v>
      </c>
      <c r="G275" s="1">
        <v>10.746</v>
      </c>
      <c r="H275" s="1">
        <v>10.8225</v>
      </c>
      <c r="I275" s="1">
        <f t="shared" si="14"/>
        <v>68076935869.37426</v>
      </c>
      <c r="J275" s="1">
        <f t="shared" si="14"/>
        <v>62402214213.897675</v>
      </c>
      <c r="K275" s="1">
        <f t="shared" si="14"/>
        <v>67967297195.045799</v>
      </c>
      <c r="L275" s="1">
        <f t="shared" si="12"/>
        <v>55195033338.673912</v>
      </c>
      <c r="M275" s="1">
        <f t="shared" si="12"/>
        <v>55718574893.193245</v>
      </c>
      <c r="N275" s="1">
        <f t="shared" si="12"/>
        <v>66450767290.778168</v>
      </c>
      <c r="O275" s="1">
        <f t="shared" si="13"/>
        <v>0.89376442841475923</v>
      </c>
      <c r="Q275" s="1">
        <v>7</v>
      </c>
      <c r="R275" s="1">
        <v>7</v>
      </c>
      <c r="S275" s="1">
        <v>7</v>
      </c>
      <c r="T275" s="1">
        <v>34.9</v>
      </c>
      <c r="U275" s="1">
        <v>34.9</v>
      </c>
      <c r="V275" s="1">
        <v>34.9</v>
      </c>
      <c r="W275" s="1">
        <v>0</v>
      </c>
      <c r="X275" s="1">
        <v>99.778000000000006</v>
      </c>
      <c r="Y275" s="1">
        <v>561050000000</v>
      </c>
      <c r="Z275" s="1">
        <v>508</v>
      </c>
      <c r="AA275" s="1">
        <v>0.79627400000000004</v>
      </c>
      <c r="AB275" s="1">
        <v>0.28979300000000002</v>
      </c>
      <c r="AC275" s="1">
        <v>5.0021500000000003E-2</v>
      </c>
      <c r="AD275" s="1">
        <v>1.7237100000000001</v>
      </c>
    </row>
    <row r="276" spans="1:30">
      <c r="A276" s="5" t="s">
        <v>1379</v>
      </c>
      <c r="B276" s="5" t="s">
        <v>1378</v>
      </c>
      <c r="C276" s="5" t="s">
        <v>1766</v>
      </c>
      <c r="D276" s="5" t="s">
        <v>1766</v>
      </c>
      <c r="E276" s="5" t="s">
        <v>1766</v>
      </c>
      <c r="F276" s="5" t="s">
        <v>1766</v>
      </c>
      <c r="G276" s="5" t="s">
        <v>1766</v>
      </c>
      <c r="H276" s="5" t="s">
        <v>1766</v>
      </c>
      <c r="I276" s="5" t="e">
        <f t="shared" si="14"/>
        <v>#VALUE!</v>
      </c>
      <c r="J276" s="5" t="e">
        <f t="shared" si="14"/>
        <v>#VALUE!</v>
      </c>
      <c r="K276" s="5" t="e">
        <f t="shared" si="14"/>
        <v>#VALUE!</v>
      </c>
      <c r="L276" s="5" t="e">
        <f t="shared" si="12"/>
        <v>#VALUE!</v>
      </c>
      <c r="M276" s="5" t="e">
        <f t="shared" si="12"/>
        <v>#VALUE!</v>
      </c>
      <c r="N276" s="5" t="e">
        <f t="shared" si="12"/>
        <v>#VALUE!</v>
      </c>
      <c r="O276" s="5" t="e">
        <f t="shared" si="13"/>
        <v>#VALUE!</v>
      </c>
      <c r="Q276" s="1">
        <v>3</v>
      </c>
      <c r="R276" s="1">
        <v>3</v>
      </c>
      <c r="S276" s="1">
        <v>3</v>
      </c>
      <c r="T276" s="1">
        <v>3.6</v>
      </c>
      <c r="U276" s="1">
        <v>3.6</v>
      </c>
      <c r="V276" s="1">
        <v>3.6</v>
      </c>
      <c r="W276" s="1">
        <v>0</v>
      </c>
      <c r="X276" s="1">
        <v>3.7572000000000001</v>
      </c>
      <c r="Y276" s="1">
        <v>270440000</v>
      </c>
      <c r="Z276" s="1">
        <v>6</v>
      </c>
      <c r="AA276" s="2">
        <v>-4.34294E-8</v>
      </c>
      <c r="AB276" s="1">
        <v>0</v>
      </c>
      <c r="AC276" s="1">
        <v>0</v>
      </c>
      <c r="AD276" s="1">
        <v>0</v>
      </c>
    </row>
    <row r="277" spans="1:30" s="3" customFormat="1">
      <c r="A277" s="9" t="s">
        <v>1377</v>
      </c>
      <c r="B277" s="3" t="s">
        <v>1377</v>
      </c>
      <c r="C277" s="3">
        <v>8.968</v>
      </c>
      <c r="D277" s="3">
        <v>8.9896499999999993</v>
      </c>
      <c r="E277" s="3">
        <v>8.9168500000000002</v>
      </c>
      <c r="F277" s="3">
        <v>9.6321700000000003</v>
      </c>
      <c r="G277" s="3">
        <v>9.7153799999999997</v>
      </c>
      <c r="H277" s="3">
        <v>9.6826699999999999</v>
      </c>
      <c r="I277" s="3">
        <f t="shared" si="14"/>
        <v>928966386.77993798</v>
      </c>
      <c r="J277" s="3">
        <f t="shared" si="14"/>
        <v>976449978.06977212</v>
      </c>
      <c r="K277" s="3">
        <f t="shared" si="14"/>
        <v>825752695.4413203</v>
      </c>
      <c r="L277" s="3">
        <f t="shared" si="12"/>
        <v>4287163040.3776598</v>
      </c>
      <c r="M277" s="3">
        <f t="shared" si="12"/>
        <v>5192541784.5165348</v>
      </c>
      <c r="N277" s="3">
        <f t="shared" si="12"/>
        <v>4815817272.0385437</v>
      </c>
      <c r="O277" s="3">
        <f t="shared" si="13"/>
        <v>5.2342135478824678</v>
      </c>
      <c r="P277" s="3" t="s">
        <v>3</v>
      </c>
      <c r="Q277" s="3">
        <v>7</v>
      </c>
      <c r="R277" s="3">
        <v>7</v>
      </c>
      <c r="S277" s="3">
        <v>7</v>
      </c>
      <c r="T277" s="3">
        <v>71</v>
      </c>
      <c r="U277" s="3">
        <v>71</v>
      </c>
      <c r="V277" s="3">
        <v>71</v>
      </c>
      <c r="W277" s="3">
        <v>0</v>
      </c>
      <c r="X277" s="3">
        <v>38.136000000000003</v>
      </c>
      <c r="Y277" s="3">
        <v>24206000000</v>
      </c>
      <c r="Z277" s="3">
        <v>88</v>
      </c>
      <c r="AA277" s="3">
        <v>4.6099600000000001</v>
      </c>
      <c r="AB277" s="3">
        <v>4.6162900000000002E-4</v>
      </c>
      <c r="AC277" s="3">
        <v>-0.71857499999999996</v>
      </c>
      <c r="AD277" s="3">
        <v>-22.159400000000002</v>
      </c>
    </row>
    <row r="278" spans="1:30">
      <c r="A278" s="1" t="s">
        <v>1376</v>
      </c>
      <c r="B278" s="1" t="s">
        <v>1375</v>
      </c>
      <c r="C278" s="1">
        <v>10.0647</v>
      </c>
      <c r="D278" s="1">
        <v>10.0831</v>
      </c>
      <c r="E278" s="1">
        <v>10.0448</v>
      </c>
      <c r="F278" s="1">
        <v>9.5786800000000003</v>
      </c>
      <c r="G278" s="1">
        <v>9.5166799999999991</v>
      </c>
      <c r="H278" s="1">
        <v>9.5545399999999994</v>
      </c>
      <c r="I278" s="3">
        <f t="shared" si="14"/>
        <v>11606465906.018969</v>
      </c>
      <c r="J278" s="3">
        <f t="shared" si="14"/>
        <v>12108769161.668818</v>
      </c>
      <c r="K278" s="3">
        <f t="shared" si="14"/>
        <v>11086641389.799601</v>
      </c>
      <c r="L278" s="3">
        <f t="shared" si="12"/>
        <v>3790355983.0659156</v>
      </c>
      <c r="M278" s="3">
        <f t="shared" si="12"/>
        <v>3286094132.8701911</v>
      </c>
      <c r="N278" s="3">
        <f t="shared" si="12"/>
        <v>3585419696.9162388</v>
      </c>
      <c r="O278" s="1">
        <f t="shared" si="13"/>
        <v>0.30635905008962566</v>
      </c>
      <c r="P278" s="1" t="s">
        <v>3</v>
      </c>
      <c r="Q278" s="1">
        <v>16</v>
      </c>
      <c r="R278" s="1">
        <v>16</v>
      </c>
      <c r="S278" s="1">
        <v>16</v>
      </c>
      <c r="T278" s="1">
        <v>46.3</v>
      </c>
      <c r="U278" s="1">
        <v>46.3</v>
      </c>
      <c r="V278" s="1">
        <v>46.3</v>
      </c>
      <c r="W278" s="1">
        <v>0</v>
      </c>
      <c r="X278" s="1">
        <v>323.31</v>
      </c>
      <c r="Y278" s="1">
        <v>83075000000</v>
      </c>
      <c r="Z278" s="1">
        <v>361</v>
      </c>
      <c r="AA278" s="1">
        <v>4.7686999999999999</v>
      </c>
      <c r="AB278" s="1">
        <v>4.1884399999999998E-4</v>
      </c>
      <c r="AC278" s="1">
        <v>0.51424599999999998</v>
      </c>
      <c r="AD278" s="1">
        <v>24.293500000000002</v>
      </c>
    </row>
    <row r="279" spans="1:30">
      <c r="A279" s="1" t="s">
        <v>1374</v>
      </c>
      <c r="B279" s="1" t="s">
        <v>1373</v>
      </c>
      <c r="C279" s="1">
        <v>10.0984</v>
      </c>
      <c r="D279" s="1">
        <v>10.097099999999999</v>
      </c>
      <c r="E279" s="1">
        <v>10.0443</v>
      </c>
      <c r="F279" s="1">
        <v>9.81996</v>
      </c>
      <c r="G279" s="1">
        <v>9.8284699999999994</v>
      </c>
      <c r="H279" s="1">
        <v>9.8577300000000001</v>
      </c>
      <c r="I279" s="3">
        <f t="shared" si="14"/>
        <v>12542958923.023203</v>
      </c>
      <c r="J279" s="3">
        <f t="shared" si="14"/>
        <v>12505469461.445292</v>
      </c>
      <c r="K279" s="3">
        <f t="shared" si="14"/>
        <v>11073884766.913286</v>
      </c>
      <c r="L279" s="3">
        <f t="shared" si="12"/>
        <v>6606325986.9447794</v>
      </c>
      <c r="M279" s="3">
        <f t="shared" si="12"/>
        <v>6737053559.4589424</v>
      </c>
      <c r="N279" s="3">
        <f t="shared" si="12"/>
        <v>7206593074.5142221</v>
      </c>
      <c r="O279" s="1">
        <f t="shared" si="13"/>
        <v>0.56889968631845067</v>
      </c>
      <c r="P279" s="1" t="s">
        <v>3</v>
      </c>
      <c r="Q279" s="1">
        <v>13</v>
      </c>
      <c r="R279" s="1">
        <v>13</v>
      </c>
      <c r="S279" s="1">
        <v>13</v>
      </c>
      <c r="T279" s="1">
        <v>26.8</v>
      </c>
      <c r="U279" s="1">
        <v>26.8</v>
      </c>
      <c r="V279" s="1">
        <v>26.8</v>
      </c>
      <c r="W279" s="1">
        <v>0</v>
      </c>
      <c r="X279" s="1">
        <v>158.41</v>
      </c>
      <c r="Y279" s="1">
        <v>93865000000</v>
      </c>
      <c r="Z279" s="1">
        <v>345</v>
      </c>
      <c r="AA279" s="1">
        <v>3.4933000000000001</v>
      </c>
      <c r="AB279" s="1">
        <v>2.1094199999999999E-3</v>
      </c>
      <c r="AC279" s="1">
        <v>0.24455399999999999</v>
      </c>
      <c r="AD279" s="1">
        <v>11.5481</v>
      </c>
    </row>
    <row r="280" spans="1:30">
      <c r="A280" s="1" t="s">
        <v>1372</v>
      </c>
      <c r="B280" s="1" t="s">
        <v>1371</v>
      </c>
      <c r="C280" s="1">
        <v>9.4108999999999998</v>
      </c>
      <c r="D280" s="1">
        <v>9.4545899999999996</v>
      </c>
      <c r="E280" s="1">
        <v>9.4488599999999998</v>
      </c>
      <c r="F280" s="1">
        <v>9.34727</v>
      </c>
      <c r="G280" s="1">
        <v>9.2569800000000004</v>
      </c>
      <c r="H280" s="1">
        <v>9.2855600000000003</v>
      </c>
      <c r="I280" s="3">
        <f t="shared" si="14"/>
        <v>2575728005.4252105</v>
      </c>
      <c r="J280" s="3">
        <f t="shared" si="14"/>
        <v>2848328005.6012306</v>
      </c>
      <c r="K280" s="3">
        <f t="shared" si="14"/>
        <v>2810994526.7547784</v>
      </c>
      <c r="L280" s="3">
        <f t="shared" si="12"/>
        <v>2224692547.6614618</v>
      </c>
      <c r="M280" s="3">
        <f t="shared" si="12"/>
        <v>1807090904.4831347</v>
      </c>
      <c r="N280" s="3">
        <f t="shared" si="12"/>
        <v>1930011958.7775276</v>
      </c>
      <c r="O280" s="1">
        <f t="shared" si="13"/>
        <v>0.72395371267854036</v>
      </c>
      <c r="P280" s="1" t="s">
        <v>3</v>
      </c>
      <c r="Q280" s="1">
        <v>22</v>
      </c>
      <c r="R280" s="1">
        <v>22</v>
      </c>
      <c r="S280" s="1">
        <v>22</v>
      </c>
      <c r="T280" s="1">
        <v>46</v>
      </c>
      <c r="U280" s="1">
        <v>46</v>
      </c>
      <c r="V280" s="1">
        <v>46</v>
      </c>
      <c r="W280" s="1">
        <v>0</v>
      </c>
      <c r="X280" s="1">
        <v>280.48</v>
      </c>
      <c r="Y280" s="1">
        <v>25632000000</v>
      </c>
      <c r="Z280" s="1">
        <v>218</v>
      </c>
      <c r="AA280" s="1">
        <v>2.0384600000000002</v>
      </c>
      <c r="AB280" s="1">
        <v>2.43138E-2</v>
      </c>
      <c r="AC280" s="1">
        <v>0.141511</v>
      </c>
      <c r="AD280" s="1">
        <v>4.7228199999999996</v>
      </c>
    </row>
    <row r="281" spans="1:30" s="3" customFormat="1">
      <c r="A281" s="9" t="s">
        <v>1370</v>
      </c>
      <c r="B281" s="3" t="s">
        <v>1369</v>
      </c>
      <c r="C281" s="3">
        <v>8.9467800000000004</v>
      </c>
      <c r="D281" s="3">
        <v>8.9780599999999993</v>
      </c>
      <c r="E281" s="3">
        <v>8.9908099999999997</v>
      </c>
      <c r="F281" s="3">
        <v>9.9262700000000006</v>
      </c>
      <c r="G281" s="3">
        <v>9.9259699999999995</v>
      </c>
      <c r="H281" s="3">
        <v>9.9349000000000007</v>
      </c>
      <c r="I281" s="3">
        <f t="shared" si="14"/>
        <v>884667351.49531937</v>
      </c>
      <c r="J281" s="3">
        <f t="shared" si="14"/>
        <v>950736133.63434887</v>
      </c>
      <c r="K281" s="3">
        <f t="shared" si="14"/>
        <v>979061560.91406453</v>
      </c>
      <c r="L281" s="3">
        <f t="shared" si="12"/>
        <v>8438592202.8727026</v>
      </c>
      <c r="M281" s="3">
        <f t="shared" si="12"/>
        <v>8432765042.7505455</v>
      </c>
      <c r="N281" s="3">
        <f t="shared" si="12"/>
        <v>8607955238.6946278</v>
      </c>
      <c r="O281" s="3">
        <f t="shared" si="13"/>
        <v>9.0529859378193063</v>
      </c>
      <c r="P281" s="3" t="s">
        <v>3</v>
      </c>
      <c r="Q281" s="3">
        <v>29</v>
      </c>
      <c r="R281" s="3">
        <v>29</v>
      </c>
      <c r="S281" s="3">
        <v>29</v>
      </c>
      <c r="T281" s="3">
        <v>54.9</v>
      </c>
      <c r="U281" s="3">
        <v>54.9</v>
      </c>
      <c r="V281" s="3">
        <v>54.9</v>
      </c>
      <c r="W281" s="3">
        <v>0</v>
      </c>
      <c r="X281" s="3">
        <v>293.18</v>
      </c>
      <c r="Y281" s="3">
        <v>59523000000</v>
      </c>
      <c r="Z281" s="3">
        <v>326</v>
      </c>
      <c r="AA281" s="3">
        <v>6.6372</v>
      </c>
      <c r="AB281" s="8">
        <v>5.5278700000000003E-5</v>
      </c>
      <c r="AC281" s="3">
        <v>-0.95716199999999996</v>
      </c>
      <c r="AD281" s="3">
        <v>-71.399600000000007</v>
      </c>
    </row>
    <row r="282" spans="1:30">
      <c r="A282" s="5" t="s">
        <v>1368</v>
      </c>
      <c r="B282" s="5" t="s">
        <v>1368</v>
      </c>
      <c r="C282" s="5" t="s">
        <v>1766</v>
      </c>
      <c r="D282" s="5" t="s">
        <v>1766</v>
      </c>
      <c r="E282" s="5" t="s">
        <v>1766</v>
      </c>
      <c r="F282" s="5" t="s">
        <v>1766</v>
      </c>
      <c r="G282" s="5" t="s">
        <v>1766</v>
      </c>
      <c r="H282" s="5" t="s">
        <v>1766</v>
      </c>
      <c r="I282" s="5" t="e">
        <f t="shared" si="14"/>
        <v>#VALUE!</v>
      </c>
      <c r="J282" s="5" t="e">
        <f t="shared" si="14"/>
        <v>#VALUE!</v>
      </c>
      <c r="K282" s="5" t="e">
        <f t="shared" si="14"/>
        <v>#VALUE!</v>
      </c>
      <c r="L282" s="5" t="e">
        <f t="shared" si="12"/>
        <v>#VALUE!</v>
      </c>
      <c r="M282" s="5" t="e">
        <f t="shared" si="12"/>
        <v>#VALUE!</v>
      </c>
      <c r="N282" s="5" t="e">
        <f t="shared" si="12"/>
        <v>#VALUE!</v>
      </c>
      <c r="O282" s="5" t="e">
        <f t="shared" si="13"/>
        <v>#VALUE!</v>
      </c>
      <c r="Q282" s="1">
        <v>1</v>
      </c>
      <c r="R282" s="1">
        <v>1</v>
      </c>
      <c r="S282" s="1">
        <v>1</v>
      </c>
      <c r="T282" s="1">
        <v>11.7</v>
      </c>
      <c r="U282" s="1">
        <v>11.7</v>
      </c>
      <c r="V282" s="1">
        <v>11.7</v>
      </c>
      <c r="W282" s="1">
        <v>2.4233000000000002E-3</v>
      </c>
      <c r="X282" s="1">
        <v>2.2677999999999998</v>
      </c>
      <c r="Y282" s="1">
        <v>1596200000</v>
      </c>
      <c r="Z282" s="1">
        <v>10</v>
      </c>
      <c r="AA282" s="2">
        <v>-4.34294E-8</v>
      </c>
      <c r="AB282" s="1">
        <v>0</v>
      </c>
      <c r="AC282" s="1">
        <v>0</v>
      </c>
      <c r="AD282" s="1">
        <v>0</v>
      </c>
    </row>
    <row r="283" spans="1:30">
      <c r="A283" s="1" t="s">
        <v>1367</v>
      </c>
      <c r="B283" s="1" t="s">
        <v>1366</v>
      </c>
      <c r="C283" s="1">
        <v>8.3509600000000006</v>
      </c>
      <c r="D283" s="1">
        <v>8.3994</v>
      </c>
      <c r="E283" s="1">
        <v>8.3360400000000006</v>
      </c>
      <c r="F283" s="1">
        <v>8.1945399999999999</v>
      </c>
      <c r="G283" s="1">
        <v>8.1654800000000005</v>
      </c>
      <c r="H283" s="1">
        <v>8.2094900000000006</v>
      </c>
      <c r="I283" s="3">
        <f t="shared" si="14"/>
        <v>224367526.4137221</v>
      </c>
      <c r="J283" s="3">
        <f t="shared" si="14"/>
        <v>250841852.82523873</v>
      </c>
      <c r="K283" s="3">
        <f t="shared" si="14"/>
        <v>216790376.69406515</v>
      </c>
      <c r="L283" s="3">
        <f t="shared" si="12"/>
        <v>156509246.29296792</v>
      </c>
      <c r="M283" s="3">
        <f t="shared" si="12"/>
        <v>146379412.57877573</v>
      </c>
      <c r="N283" s="3">
        <f t="shared" si="12"/>
        <v>161990669.37441498</v>
      </c>
      <c r="O283" s="1">
        <f t="shared" si="13"/>
        <v>0.67179117371126806</v>
      </c>
      <c r="P283" s="1" t="s">
        <v>3</v>
      </c>
      <c r="Q283" s="1">
        <v>9</v>
      </c>
      <c r="R283" s="1">
        <v>9</v>
      </c>
      <c r="S283" s="1">
        <v>9</v>
      </c>
      <c r="T283" s="1">
        <v>21.6</v>
      </c>
      <c r="U283" s="1">
        <v>21.6</v>
      </c>
      <c r="V283" s="1">
        <v>21.6</v>
      </c>
      <c r="W283" s="1">
        <v>0</v>
      </c>
      <c r="X283" s="1">
        <v>28.904</v>
      </c>
      <c r="Y283" s="1">
        <v>2248800000</v>
      </c>
      <c r="Z283" s="1">
        <v>43</v>
      </c>
      <c r="AA283" s="1">
        <v>2.76437</v>
      </c>
      <c r="AB283" s="1">
        <v>6.7067799999999999E-3</v>
      </c>
      <c r="AC283" s="1">
        <v>0.17229700000000001</v>
      </c>
      <c r="AD283" s="1">
        <v>7.4657</v>
      </c>
    </row>
    <row r="284" spans="1:30" s="3" customFormat="1">
      <c r="A284" s="9" t="s">
        <v>1365</v>
      </c>
      <c r="B284" s="3" t="s">
        <v>1365</v>
      </c>
      <c r="C284" s="3">
        <v>8.2534100000000006</v>
      </c>
      <c r="D284" s="3">
        <v>8.2282499999999992</v>
      </c>
      <c r="E284" s="3">
        <v>8.3147900000000003</v>
      </c>
      <c r="F284" s="3">
        <v>8.6731700000000007</v>
      </c>
      <c r="G284" s="3">
        <v>8.6992499999999993</v>
      </c>
      <c r="H284" s="3">
        <v>8.6777099999999994</v>
      </c>
      <c r="I284" s="3">
        <f t="shared" si="14"/>
        <v>179229709.13866061</v>
      </c>
      <c r="J284" s="3">
        <f t="shared" si="14"/>
        <v>169141430.77990124</v>
      </c>
      <c r="K284" s="3">
        <f t="shared" si="14"/>
        <v>206438169.73815086</v>
      </c>
      <c r="L284" s="3">
        <f t="shared" si="12"/>
        <v>471161721.59743255</v>
      </c>
      <c r="M284" s="3">
        <f t="shared" si="12"/>
        <v>500322460.8573131</v>
      </c>
      <c r="N284" s="3">
        <f t="shared" si="12"/>
        <v>476112956.36205959</v>
      </c>
      <c r="O284" s="3">
        <f t="shared" si="13"/>
        <v>2.6091796111217094</v>
      </c>
      <c r="P284" s="3" t="s">
        <v>3</v>
      </c>
      <c r="Q284" s="3">
        <v>5</v>
      </c>
      <c r="R284" s="3">
        <v>5</v>
      </c>
      <c r="S284" s="3">
        <v>5</v>
      </c>
      <c r="T284" s="3">
        <v>31.6</v>
      </c>
      <c r="U284" s="3">
        <v>31.6</v>
      </c>
      <c r="V284" s="3">
        <v>31.6</v>
      </c>
      <c r="W284" s="3">
        <v>0</v>
      </c>
      <c r="X284" s="3">
        <v>21.350999999999999</v>
      </c>
      <c r="Y284" s="3">
        <v>2951500000</v>
      </c>
      <c r="Z284" s="3">
        <v>42</v>
      </c>
      <c r="AA284" s="3">
        <v>3.9969399999999999</v>
      </c>
      <c r="AB284" s="3">
        <v>9.8549000000000011E-4</v>
      </c>
      <c r="AC284" s="3">
        <v>-0.41789100000000001</v>
      </c>
      <c r="AD284" s="3">
        <v>-15.516400000000001</v>
      </c>
    </row>
    <row r="285" spans="1:30">
      <c r="A285" s="1" t="s">
        <v>1364</v>
      </c>
      <c r="B285" s="1" t="s">
        <v>1364</v>
      </c>
      <c r="C285" s="1">
        <v>9.9749400000000001</v>
      </c>
      <c r="D285" s="1">
        <v>9.8308900000000001</v>
      </c>
      <c r="E285" s="1">
        <v>9.8837600000000005</v>
      </c>
      <c r="F285" s="1">
        <v>10.088200000000001</v>
      </c>
      <c r="G285" s="1">
        <v>10.0657</v>
      </c>
      <c r="H285" s="1">
        <v>10.130699999999999</v>
      </c>
      <c r="I285" s="3">
        <f t="shared" si="14"/>
        <v>9439304584.6504002</v>
      </c>
      <c r="J285" s="3">
        <f t="shared" si="14"/>
        <v>6774698933.4947786</v>
      </c>
      <c r="K285" s="3">
        <f t="shared" si="14"/>
        <v>7651736394.7200918</v>
      </c>
      <c r="L285" s="3">
        <f t="shared" si="12"/>
        <v>12251802857.418064</v>
      </c>
      <c r="M285" s="3">
        <f t="shared" si="12"/>
        <v>11633221573.175377</v>
      </c>
      <c r="N285" s="3">
        <f t="shared" si="12"/>
        <v>13511389070.662104</v>
      </c>
      <c r="O285" s="1">
        <f t="shared" si="13"/>
        <v>1.5669496792385771</v>
      </c>
      <c r="P285" s="1" t="s">
        <v>3</v>
      </c>
      <c r="Q285" s="1">
        <v>7</v>
      </c>
      <c r="R285" s="1">
        <v>7</v>
      </c>
      <c r="S285" s="1">
        <v>5</v>
      </c>
      <c r="T285" s="1">
        <v>74.7</v>
      </c>
      <c r="U285" s="1">
        <v>74.7</v>
      </c>
      <c r="V285" s="1">
        <v>60.8</v>
      </c>
      <c r="W285" s="1">
        <v>0</v>
      </c>
      <c r="X285" s="1">
        <v>105.62</v>
      </c>
      <c r="Y285" s="1">
        <v>86336000000</v>
      </c>
      <c r="Z285" s="1">
        <v>297</v>
      </c>
      <c r="AA285" s="1">
        <v>1.89615</v>
      </c>
      <c r="AB285" s="1">
        <v>3.1885999999999998E-2</v>
      </c>
      <c r="AC285" s="1">
        <v>-0.19834199999999999</v>
      </c>
      <c r="AD285" s="1">
        <v>-4.2944599999999999</v>
      </c>
    </row>
    <row r="286" spans="1:30">
      <c r="A286" s="1" t="s">
        <v>1363</v>
      </c>
      <c r="B286" s="1" t="s">
        <v>1362</v>
      </c>
      <c r="C286" s="1">
        <v>9.5515699999999999</v>
      </c>
      <c r="D286" s="1">
        <v>9.5780799999999999</v>
      </c>
      <c r="E286" s="1">
        <v>9.55776</v>
      </c>
      <c r="F286" s="1">
        <v>9.6216000000000008</v>
      </c>
      <c r="G286" s="1">
        <v>9.6801499999999994</v>
      </c>
      <c r="H286" s="1">
        <v>9.6540199999999992</v>
      </c>
      <c r="I286" s="3">
        <f t="shared" si="14"/>
        <v>3560983816.8838472</v>
      </c>
      <c r="J286" s="3">
        <f t="shared" si="14"/>
        <v>3785123028.385035</v>
      </c>
      <c r="K286" s="3">
        <f t="shared" si="14"/>
        <v>3612101953.4388638</v>
      </c>
      <c r="L286" s="3">
        <f t="shared" si="12"/>
        <v>4184080195.6742997</v>
      </c>
      <c r="M286" s="3">
        <f t="shared" si="12"/>
        <v>4787954338.518117</v>
      </c>
      <c r="N286" s="3">
        <f t="shared" si="12"/>
        <v>4508374658.9597588</v>
      </c>
      <c r="O286" s="1">
        <f t="shared" si="13"/>
        <v>1.230165389323651</v>
      </c>
      <c r="P286" s="1" t="s">
        <v>3</v>
      </c>
      <c r="Q286" s="1">
        <v>14</v>
      </c>
      <c r="R286" s="1">
        <v>14</v>
      </c>
      <c r="S286" s="1">
        <v>14</v>
      </c>
      <c r="T286" s="1">
        <v>45.3</v>
      </c>
      <c r="U286" s="1">
        <v>45.3</v>
      </c>
      <c r="V286" s="1">
        <v>45.3</v>
      </c>
      <c r="W286" s="1">
        <v>0</v>
      </c>
      <c r="X286" s="1">
        <v>112.17</v>
      </c>
      <c r="Y286" s="1">
        <v>32962000000</v>
      </c>
      <c r="Z286" s="1">
        <v>206</v>
      </c>
      <c r="AA286" s="1">
        <v>2.0554600000000001</v>
      </c>
      <c r="AB286" s="1">
        <v>2.37086E-2</v>
      </c>
      <c r="AC286" s="1">
        <v>-8.9453400000000002E-2</v>
      </c>
      <c r="AD286" s="1">
        <v>-4.7760300000000004</v>
      </c>
    </row>
    <row r="287" spans="1:30">
      <c r="A287" s="1" t="s">
        <v>1361</v>
      </c>
      <c r="B287" s="1" t="s">
        <v>1361</v>
      </c>
      <c r="C287" s="1">
        <v>8.1702600000000007</v>
      </c>
      <c r="D287" s="1">
        <v>8.0796500000000009</v>
      </c>
      <c r="E287" s="1">
        <v>8.0536200000000004</v>
      </c>
      <c r="F287" s="1">
        <v>8.1578199999999992</v>
      </c>
      <c r="G287" s="1">
        <v>8.0914199999999994</v>
      </c>
      <c r="H287" s="1">
        <v>8.2317199999999993</v>
      </c>
      <c r="I287" s="1">
        <f t="shared" si="14"/>
        <v>147999415.42441189</v>
      </c>
      <c r="J287" s="1">
        <f t="shared" si="14"/>
        <v>120129591.42796774</v>
      </c>
      <c r="K287" s="1">
        <f t="shared" si="14"/>
        <v>113140996.62743081</v>
      </c>
      <c r="L287" s="1">
        <f t="shared" si="12"/>
        <v>143820236.97098026</v>
      </c>
      <c r="M287" s="1">
        <f t="shared" si="12"/>
        <v>123429792.8147441</v>
      </c>
      <c r="N287" s="1">
        <f t="shared" si="12"/>
        <v>170498279.15441796</v>
      </c>
      <c r="O287" s="1">
        <f t="shared" si="13"/>
        <v>1.1481320453874169</v>
      </c>
      <c r="Q287" s="1">
        <v>2</v>
      </c>
      <c r="R287" s="1">
        <v>2</v>
      </c>
      <c r="S287" s="1">
        <v>2</v>
      </c>
      <c r="T287" s="1">
        <v>5.2</v>
      </c>
      <c r="U287" s="1">
        <v>5.2</v>
      </c>
      <c r="V287" s="1">
        <v>5.2</v>
      </c>
      <c r="W287" s="1">
        <v>0</v>
      </c>
      <c r="X287" s="1">
        <v>26.253</v>
      </c>
      <c r="Y287" s="1">
        <v>1817900000</v>
      </c>
      <c r="Z287" s="1">
        <v>26</v>
      </c>
      <c r="AA287" s="1">
        <v>0.47738799999999998</v>
      </c>
      <c r="AB287" s="1">
        <v>0.55463600000000002</v>
      </c>
      <c r="AC287" s="1">
        <v>-5.9145299999999998E-2</v>
      </c>
      <c r="AD287" s="1">
        <v>-1.09988</v>
      </c>
    </row>
    <row r="288" spans="1:30">
      <c r="A288" s="1" t="s">
        <v>1360</v>
      </c>
      <c r="B288" s="1" t="s">
        <v>1359</v>
      </c>
      <c r="C288" s="1">
        <v>8.2897200000000009</v>
      </c>
      <c r="D288" s="1">
        <v>8.2456399999999999</v>
      </c>
      <c r="E288" s="1">
        <v>7.9149500000000002</v>
      </c>
      <c r="F288" s="1">
        <v>8.0097100000000001</v>
      </c>
      <c r="G288" s="1">
        <v>8.1405100000000008</v>
      </c>
      <c r="H288" s="1">
        <v>8.1169100000000007</v>
      </c>
      <c r="I288" s="1">
        <f t="shared" si="14"/>
        <v>194858789.36452314</v>
      </c>
      <c r="J288" s="1">
        <f t="shared" si="14"/>
        <v>176051609.56738466</v>
      </c>
      <c r="K288" s="1">
        <f t="shared" si="14"/>
        <v>82214799.121274367</v>
      </c>
      <c r="L288" s="1">
        <f t="shared" si="12"/>
        <v>102260991.68028134</v>
      </c>
      <c r="M288" s="1">
        <f t="shared" si="12"/>
        <v>138200622.7404319</v>
      </c>
      <c r="N288" s="1">
        <f t="shared" si="12"/>
        <v>130891064.58589306</v>
      </c>
      <c r="O288" s="1">
        <f t="shared" si="13"/>
        <v>0.819536588567784</v>
      </c>
      <c r="Q288" s="1">
        <v>4</v>
      </c>
      <c r="R288" s="1">
        <v>4</v>
      </c>
      <c r="S288" s="1">
        <v>4</v>
      </c>
      <c r="T288" s="1">
        <v>3.8</v>
      </c>
      <c r="U288" s="1">
        <v>3.8</v>
      </c>
      <c r="V288" s="1">
        <v>3.8</v>
      </c>
      <c r="W288" s="1">
        <v>0</v>
      </c>
      <c r="X288" s="1">
        <v>4.5686999999999998</v>
      </c>
      <c r="Y288" s="1">
        <v>1736000000</v>
      </c>
      <c r="Z288" s="1">
        <v>14</v>
      </c>
      <c r="AA288" s="1">
        <v>0.186697</v>
      </c>
      <c r="AB288" s="1">
        <v>1</v>
      </c>
      <c r="AC288" s="1">
        <v>6.1061499999999998E-2</v>
      </c>
      <c r="AD288" s="1">
        <v>0.48878300000000002</v>
      </c>
    </row>
    <row r="289" spans="1:30">
      <c r="A289" s="1" t="s">
        <v>1358</v>
      </c>
      <c r="B289" s="1" t="s">
        <v>1357</v>
      </c>
      <c r="C289" s="1">
        <v>9.5878899999999998</v>
      </c>
      <c r="D289" s="1">
        <v>9.6205999999999996</v>
      </c>
      <c r="E289" s="1">
        <v>9.5764200000000006</v>
      </c>
      <c r="F289" s="1">
        <v>9.0723599999999998</v>
      </c>
      <c r="G289" s="1">
        <v>8.8971</v>
      </c>
      <c r="H289" s="1">
        <v>8.8636099999999995</v>
      </c>
      <c r="I289" s="3">
        <f t="shared" si="14"/>
        <v>3871595710.3759484</v>
      </c>
      <c r="J289" s="3">
        <f t="shared" si="14"/>
        <v>4174457078.2629128</v>
      </c>
      <c r="K289" s="3">
        <f t="shared" si="14"/>
        <v>3770682800.6957955</v>
      </c>
      <c r="L289" s="3">
        <f t="shared" si="12"/>
        <v>1181299445.2105145</v>
      </c>
      <c r="M289" s="3">
        <f t="shared" si="12"/>
        <v>789041780.28717077</v>
      </c>
      <c r="N289" s="3">
        <f t="shared" si="12"/>
        <v>730482809.31504118</v>
      </c>
      <c r="O289" s="1">
        <f t="shared" si="13"/>
        <v>0.22855923401132794</v>
      </c>
      <c r="P289" s="1" t="s">
        <v>3</v>
      </c>
      <c r="Q289" s="1">
        <v>15</v>
      </c>
      <c r="R289" s="1">
        <v>15</v>
      </c>
      <c r="S289" s="1">
        <v>15</v>
      </c>
      <c r="T289" s="1">
        <v>76.2</v>
      </c>
      <c r="U289" s="1">
        <v>76.2</v>
      </c>
      <c r="V289" s="1">
        <v>76.2</v>
      </c>
      <c r="W289" s="1">
        <v>0</v>
      </c>
      <c r="X289" s="1">
        <v>231.25</v>
      </c>
      <c r="Y289" s="1">
        <v>22387000000</v>
      </c>
      <c r="Z289" s="1">
        <v>122</v>
      </c>
      <c r="AA289" s="1">
        <v>3.2244799999999998</v>
      </c>
      <c r="AB289" s="1">
        <v>3.1773399999999999E-3</v>
      </c>
      <c r="AC289" s="1">
        <v>0.65061500000000005</v>
      </c>
      <c r="AD289" s="1">
        <v>9.8477800000000002</v>
      </c>
    </row>
    <row r="290" spans="1:30">
      <c r="A290" s="1" t="s">
        <v>1356</v>
      </c>
      <c r="B290" s="1" t="s">
        <v>1356</v>
      </c>
      <c r="C290" s="1" t="s">
        <v>1766</v>
      </c>
      <c r="D290" s="1" t="s">
        <v>1766</v>
      </c>
      <c r="E290" s="1">
        <v>7.5730199999999996</v>
      </c>
      <c r="F290" s="1" t="s">
        <v>1766</v>
      </c>
      <c r="G290" s="1" t="s">
        <v>1766</v>
      </c>
      <c r="H290" s="1" t="s">
        <v>1766</v>
      </c>
      <c r="I290" s="1" t="e">
        <f t="shared" si="14"/>
        <v>#VALUE!</v>
      </c>
      <c r="J290" s="1" t="e">
        <f t="shared" si="14"/>
        <v>#VALUE!</v>
      </c>
      <c r="K290" s="1">
        <f t="shared" si="14"/>
        <v>37412781.709803209</v>
      </c>
      <c r="L290" s="1" t="e">
        <f t="shared" si="12"/>
        <v>#VALUE!</v>
      </c>
      <c r="M290" s="1" t="e">
        <f t="shared" si="12"/>
        <v>#VALUE!</v>
      </c>
      <c r="N290" s="1" t="e">
        <f t="shared" si="12"/>
        <v>#VALUE!</v>
      </c>
      <c r="O290" s="1" t="e">
        <f t="shared" si="13"/>
        <v>#VALUE!</v>
      </c>
      <c r="Q290" s="1">
        <v>2</v>
      </c>
      <c r="R290" s="1">
        <v>2</v>
      </c>
      <c r="S290" s="1">
        <v>2</v>
      </c>
      <c r="T290" s="1">
        <v>6</v>
      </c>
      <c r="U290" s="1">
        <v>6</v>
      </c>
      <c r="V290" s="1">
        <v>6</v>
      </c>
      <c r="W290" s="1">
        <v>0</v>
      </c>
      <c r="X290" s="1">
        <v>3.6781999999999999</v>
      </c>
      <c r="Y290" s="1">
        <v>159620000</v>
      </c>
      <c r="Z290" s="1">
        <v>2</v>
      </c>
      <c r="AA290" s="1">
        <v>0</v>
      </c>
      <c r="AB290" s="1">
        <v>1</v>
      </c>
      <c r="AC290" s="1" t="s">
        <v>1766</v>
      </c>
      <c r="AD290" s="1">
        <v>0</v>
      </c>
    </row>
    <row r="291" spans="1:30">
      <c r="A291" s="1" t="s">
        <v>1355</v>
      </c>
      <c r="B291" s="1" t="s">
        <v>1355</v>
      </c>
      <c r="C291" s="1">
        <v>8.3244100000000003</v>
      </c>
      <c r="D291" s="1">
        <v>8.2814700000000006</v>
      </c>
      <c r="E291" s="1">
        <v>8.2893699999999999</v>
      </c>
      <c r="F291" s="1">
        <v>8.1468399999999992</v>
      </c>
      <c r="G291" s="1">
        <v>8.1498000000000008</v>
      </c>
      <c r="H291" s="1">
        <v>8.0504999999999995</v>
      </c>
      <c r="I291" s="3">
        <f t="shared" si="14"/>
        <v>211061976.11408284</v>
      </c>
      <c r="J291" s="3">
        <f t="shared" si="14"/>
        <v>191192124.920185</v>
      </c>
      <c r="K291" s="3">
        <f t="shared" si="14"/>
        <v>194701814.99594575</v>
      </c>
      <c r="L291" s="3">
        <f t="shared" si="12"/>
        <v>140229698.40833351</v>
      </c>
      <c r="M291" s="3">
        <f t="shared" si="12"/>
        <v>141188719.6803664</v>
      </c>
      <c r="N291" s="3">
        <f t="shared" si="12"/>
        <v>112331096.96743241</v>
      </c>
      <c r="O291" s="1">
        <f t="shared" si="13"/>
        <v>0.65959563257968212</v>
      </c>
      <c r="P291" s="1" t="s">
        <v>3</v>
      </c>
      <c r="Q291" s="1">
        <v>7</v>
      </c>
      <c r="R291" s="1">
        <v>7</v>
      </c>
      <c r="S291" s="1">
        <v>7</v>
      </c>
      <c r="T291" s="1">
        <v>22.1</v>
      </c>
      <c r="U291" s="1">
        <v>22.1</v>
      </c>
      <c r="V291" s="1">
        <v>22.1</v>
      </c>
      <c r="W291" s="1">
        <v>0</v>
      </c>
      <c r="X291" s="1">
        <v>18.552</v>
      </c>
      <c r="Y291" s="1">
        <v>1418200000</v>
      </c>
      <c r="Z291" s="1">
        <v>29</v>
      </c>
      <c r="AA291" s="1">
        <v>2.1836500000000001</v>
      </c>
      <c r="AB291" s="1">
        <v>1.8425199999999999E-2</v>
      </c>
      <c r="AC291" s="1">
        <v>0.182699</v>
      </c>
      <c r="AD291" s="1">
        <v>5.1920999999999999</v>
      </c>
    </row>
    <row r="292" spans="1:30">
      <c r="A292" s="1" t="s">
        <v>1354</v>
      </c>
      <c r="B292" s="1" t="s">
        <v>1354</v>
      </c>
      <c r="C292" s="1">
        <v>8.0193200000000004</v>
      </c>
      <c r="D292" s="1" t="s">
        <v>1766</v>
      </c>
      <c r="E292" s="1">
        <v>8.0408399999999993</v>
      </c>
      <c r="F292" s="1" t="s">
        <v>1766</v>
      </c>
      <c r="G292" s="1" t="s">
        <v>1766</v>
      </c>
      <c r="H292" s="1" t="s">
        <v>1766</v>
      </c>
      <c r="I292" s="1">
        <f t="shared" si="14"/>
        <v>104549028.11922766</v>
      </c>
      <c r="J292" s="1" t="e">
        <f t="shared" si="14"/>
        <v>#VALUE!</v>
      </c>
      <c r="K292" s="1">
        <f t="shared" si="14"/>
        <v>109860102.52925438</v>
      </c>
      <c r="L292" s="1" t="e">
        <f t="shared" si="12"/>
        <v>#VALUE!</v>
      </c>
      <c r="M292" s="1" t="e">
        <f t="shared" si="12"/>
        <v>#VALUE!</v>
      </c>
      <c r="N292" s="1" t="e">
        <f t="shared" si="12"/>
        <v>#VALUE!</v>
      </c>
      <c r="O292" s="1" t="e">
        <f t="shared" si="13"/>
        <v>#VALUE!</v>
      </c>
      <c r="Q292" s="1">
        <v>3</v>
      </c>
      <c r="R292" s="1">
        <v>2</v>
      </c>
      <c r="S292" s="1">
        <v>2</v>
      </c>
      <c r="T292" s="1">
        <v>33.299999999999997</v>
      </c>
      <c r="U292" s="1">
        <v>22.5</v>
      </c>
      <c r="V292" s="1">
        <v>22.5</v>
      </c>
      <c r="W292" s="1">
        <v>0</v>
      </c>
      <c r="X292" s="1">
        <v>27.106000000000002</v>
      </c>
      <c r="Y292" s="1">
        <v>486160000</v>
      </c>
      <c r="Z292" s="1">
        <v>8</v>
      </c>
      <c r="AA292" s="1">
        <v>0</v>
      </c>
      <c r="AB292" s="1">
        <v>1</v>
      </c>
      <c r="AC292" s="1" t="s">
        <v>1766</v>
      </c>
      <c r="AD292" s="1">
        <v>0</v>
      </c>
    </row>
    <row r="293" spans="1:30">
      <c r="A293" s="1" t="s">
        <v>1353</v>
      </c>
      <c r="B293" s="1" t="s">
        <v>1353</v>
      </c>
      <c r="C293" s="1">
        <v>9.4686299999999992</v>
      </c>
      <c r="D293" s="1">
        <v>9.5510000000000002</v>
      </c>
      <c r="E293" s="1">
        <v>9.5124600000000008</v>
      </c>
      <c r="F293" s="1">
        <v>9.4999500000000001</v>
      </c>
      <c r="G293" s="1">
        <v>9.5869700000000009</v>
      </c>
      <c r="H293" s="1">
        <v>9.5166500000000003</v>
      </c>
      <c r="I293" s="1">
        <f t="shared" si="14"/>
        <v>2941914182.9661846</v>
      </c>
      <c r="J293" s="1">
        <f t="shared" si="14"/>
        <v>3556313185.6898599</v>
      </c>
      <c r="K293" s="1">
        <f t="shared" si="14"/>
        <v>3254318087.4041643</v>
      </c>
      <c r="L293" s="1">
        <f t="shared" si="12"/>
        <v>3161913610.4551649</v>
      </c>
      <c r="M293" s="1">
        <f t="shared" si="12"/>
        <v>3863402886.9061136</v>
      </c>
      <c r="N293" s="1">
        <f t="shared" si="12"/>
        <v>3285867145.369225</v>
      </c>
      <c r="O293" s="1">
        <f t="shared" si="13"/>
        <v>1.0572812697143759</v>
      </c>
      <c r="Q293" s="1">
        <v>5</v>
      </c>
      <c r="R293" s="1">
        <v>5</v>
      </c>
      <c r="S293" s="1">
        <v>5</v>
      </c>
      <c r="T293" s="1">
        <v>35.5</v>
      </c>
      <c r="U293" s="1">
        <v>35.5</v>
      </c>
      <c r="V293" s="1">
        <v>35.5</v>
      </c>
      <c r="W293" s="1">
        <v>0</v>
      </c>
      <c r="X293" s="1">
        <v>74.548000000000002</v>
      </c>
      <c r="Y293" s="1">
        <v>31664000000</v>
      </c>
      <c r="Z293" s="1">
        <v>90</v>
      </c>
      <c r="AA293" s="1">
        <v>0.26649099999999998</v>
      </c>
      <c r="AB293" s="1">
        <v>0.85675199999999996</v>
      </c>
      <c r="AC293" s="1">
        <v>-2.3829099999999999E-2</v>
      </c>
      <c r="AD293" s="1">
        <v>-0.66680700000000004</v>
      </c>
    </row>
    <row r="294" spans="1:30" s="3" customFormat="1">
      <c r="A294" s="9" t="s">
        <v>1352</v>
      </c>
      <c r="B294" s="3" t="s">
        <v>1352</v>
      </c>
      <c r="C294" s="3">
        <v>8.3406599999999997</v>
      </c>
      <c r="D294" s="3">
        <v>8.3689199999999992</v>
      </c>
      <c r="E294" s="3">
        <v>8.4124800000000004</v>
      </c>
      <c r="F294" s="3">
        <v>8.6979900000000008</v>
      </c>
      <c r="G294" s="3">
        <v>8.6938999999999993</v>
      </c>
      <c r="H294" s="3">
        <v>8.7446900000000003</v>
      </c>
      <c r="I294" s="3">
        <f t="shared" si="14"/>
        <v>219108890.63745281</v>
      </c>
      <c r="J294" s="3">
        <f t="shared" si="14"/>
        <v>233840644.85969523</v>
      </c>
      <c r="K294" s="3">
        <f t="shared" si="14"/>
        <v>258511578.78394178</v>
      </c>
      <c r="L294" s="3">
        <f t="shared" si="12"/>
        <v>498873000.35242599</v>
      </c>
      <c r="M294" s="3">
        <f t="shared" si="12"/>
        <v>494196880.84783769</v>
      </c>
      <c r="N294" s="3">
        <f t="shared" si="12"/>
        <v>555507593.63143814</v>
      </c>
      <c r="O294" s="3">
        <f t="shared" si="13"/>
        <v>2.1766157612092307</v>
      </c>
      <c r="P294" s="3" t="s">
        <v>3</v>
      </c>
      <c r="Q294" s="3">
        <v>5</v>
      </c>
      <c r="R294" s="3">
        <v>5</v>
      </c>
      <c r="S294" s="3">
        <v>5</v>
      </c>
      <c r="T294" s="3">
        <v>36.4</v>
      </c>
      <c r="U294" s="3">
        <v>36.4</v>
      </c>
      <c r="V294" s="3">
        <v>36.4</v>
      </c>
      <c r="W294" s="3">
        <v>0</v>
      </c>
      <c r="X294" s="3">
        <v>46.476999999999997</v>
      </c>
      <c r="Y294" s="3">
        <v>3271500000</v>
      </c>
      <c r="Z294" s="3">
        <v>39</v>
      </c>
      <c r="AA294" s="3">
        <v>3.6636600000000001</v>
      </c>
      <c r="AB294" s="3">
        <v>1.62536E-3</v>
      </c>
      <c r="AC294" s="3">
        <v>-0.338175</v>
      </c>
      <c r="AD294" s="3">
        <v>-12.7662</v>
      </c>
    </row>
    <row r="295" spans="1:30">
      <c r="A295" s="5" t="s">
        <v>1351</v>
      </c>
      <c r="B295" s="5" t="s">
        <v>1350</v>
      </c>
      <c r="C295" s="5" t="s">
        <v>1766</v>
      </c>
      <c r="D295" s="5" t="s">
        <v>1766</v>
      </c>
      <c r="E295" s="5" t="s">
        <v>1766</v>
      </c>
      <c r="F295" s="5" t="s">
        <v>1766</v>
      </c>
      <c r="G295" s="5" t="s">
        <v>1766</v>
      </c>
      <c r="H295" s="5" t="s">
        <v>1766</v>
      </c>
      <c r="I295" s="5" t="e">
        <f t="shared" si="14"/>
        <v>#VALUE!</v>
      </c>
      <c r="J295" s="5" t="e">
        <f t="shared" si="14"/>
        <v>#VALUE!</v>
      </c>
      <c r="K295" s="5" t="e">
        <f t="shared" si="14"/>
        <v>#VALUE!</v>
      </c>
      <c r="L295" s="5" t="e">
        <f t="shared" si="12"/>
        <v>#VALUE!</v>
      </c>
      <c r="M295" s="5" t="e">
        <f t="shared" si="12"/>
        <v>#VALUE!</v>
      </c>
      <c r="N295" s="5" t="e">
        <f t="shared" si="12"/>
        <v>#VALUE!</v>
      </c>
      <c r="O295" s="5" t="e">
        <f t="shared" si="13"/>
        <v>#VALUE!</v>
      </c>
      <c r="Q295" s="1">
        <v>3</v>
      </c>
      <c r="R295" s="1">
        <v>3</v>
      </c>
      <c r="S295" s="1">
        <v>3</v>
      </c>
      <c r="T295" s="1">
        <v>15.1</v>
      </c>
      <c r="U295" s="1">
        <v>15.1</v>
      </c>
      <c r="V295" s="1">
        <v>15.1</v>
      </c>
      <c r="W295" s="1">
        <v>0</v>
      </c>
      <c r="X295" s="1">
        <v>36.220999999999997</v>
      </c>
      <c r="Y295" s="1">
        <v>410750000</v>
      </c>
      <c r="Z295" s="1">
        <v>8</v>
      </c>
      <c r="AA295" s="2">
        <v>-4.34294E-8</v>
      </c>
      <c r="AB295" s="1">
        <v>0</v>
      </c>
      <c r="AC295" s="1">
        <v>0</v>
      </c>
      <c r="AD295" s="1">
        <v>0</v>
      </c>
    </row>
    <row r="296" spans="1:30" s="3" customFormat="1">
      <c r="A296" s="9" t="s">
        <v>1349</v>
      </c>
      <c r="B296" s="3" t="s">
        <v>1349</v>
      </c>
      <c r="C296" s="3">
        <v>9.3275600000000001</v>
      </c>
      <c r="D296" s="3">
        <v>9.3267299999999995</v>
      </c>
      <c r="E296" s="3">
        <v>9.3480100000000004</v>
      </c>
      <c r="F296" s="3">
        <v>10.0837</v>
      </c>
      <c r="G296" s="3">
        <v>10.1106</v>
      </c>
      <c r="H296" s="3">
        <v>10.1008</v>
      </c>
      <c r="I296" s="3">
        <f t="shared" si="14"/>
        <v>2125984040.4784663</v>
      </c>
      <c r="J296" s="3">
        <f t="shared" si="14"/>
        <v>2121924855.4583948</v>
      </c>
      <c r="K296" s="3">
        <f t="shared" si="14"/>
        <v>2228486461.4766188</v>
      </c>
      <c r="L296" s="3">
        <f t="shared" si="12"/>
        <v>12125509605.714911</v>
      </c>
      <c r="M296" s="3">
        <f t="shared" si="12"/>
        <v>12900305642.179937</v>
      </c>
      <c r="N296" s="3">
        <f t="shared" si="12"/>
        <v>12612465753.175386</v>
      </c>
      <c r="O296" s="3">
        <f t="shared" si="13"/>
        <v>5.8116095333781601</v>
      </c>
      <c r="P296" s="3" t="s">
        <v>3</v>
      </c>
      <c r="Q296" s="3">
        <v>8</v>
      </c>
      <c r="R296" s="3">
        <v>8</v>
      </c>
      <c r="S296" s="3">
        <v>8</v>
      </c>
      <c r="T296" s="3">
        <v>81.599999999999994</v>
      </c>
      <c r="U296" s="3">
        <v>81.599999999999994</v>
      </c>
      <c r="V296" s="3">
        <v>81.599999999999994</v>
      </c>
      <c r="W296" s="3">
        <v>0</v>
      </c>
      <c r="X296" s="3">
        <v>124.17</v>
      </c>
      <c r="Y296" s="3">
        <v>74052000000</v>
      </c>
      <c r="Z296" s="3">
        <v>231</v>
      </c>
      <c r="AA296" s="3">
        <v>6.6694300000000002</v>
      </c>
      <c r="AB296" s="8">
        <v>6.8433E-5</v>
      </c>
      <c r="AC296" s="3">
        <v>-0.76426300000000003</v>
      </c>
      <c r="AD296" s="3">
        <v>-72.7376</v>
      </c>
    </row>
    <row r="297" spans="1:30" s="3" customFormat="1">
      <c r="A297" s="9" t="s">
        <v>1348</v>
      </c>
      <c r="B297" s="3" t="s">
        <v>1348</v>
      </c>
      <c r="C297" s="3">
        <v>9.1180000000000003</v>
      </c>
      <c r="D297" s="3">
        <v>9.1852900000000002</v>
      </c>
      <c r="E297" s="3">
        <v>9.0904299999999996</v>
      </c>
      <c r="F297" s="3">
        <v>9.4831699999999994</v>
      </c>
      <c r="G297" s="3">
        <v>9.4695099999999996</v>
      </c>
      <c r="H297" s="3">
        <v>9.6240100000000002</v>
      </c>
      <c r="I297" s="3">
        <f t="shared" si="14"/>
        <v>1312199899.0192082</v>
      </c>
      <c r="J297" s="3">
        <f t="shared" si="14"/>
        <v>1532110186.2639873</v>
      </c>
      <c r="K297" s="3">
        <f t="shared" si="14"/>
        <v>1231487477.4093649</v>
      </c>
      <c r="L297" s="3">
        <f t="shared" si="12"/>
        <v>3042075581.0863004</v>
      </c>
      <c r="M297" s="3">
        <f t="shared" si="12"/>
        <v>2947881353.3016653</v>
      </c>
      <c r="N297" s="3">
        <f t="shared" si="12"/>
        <v>4207363160.8460588</v>
      </c>
      <c r="O297" s="3">
        <f t="shared" si="13"/>
        <v>2.5019201612401605</v>
      </c>
      <c r="P297" s="3" t="s">
        <v>3</v>
      </c>
      <c r="Q297" s="3">
        <v>6</v>
      </c>
      <c r="R297" s="3">
        <v>6</v>
      </c>
      <c r="S297" s="3">
        <v>6</v>
      </c>
      <c r="T297" s="3">
        <v>72.2</v>
      </c>
      <c r="U297" s="3">
        <v>72.2</v>
      </c>
      <c r="V297" s="3">
        <v>72.2</v>
      </c>
      <c r="W297" s="3">
        <v>0</v>
      </c>
      <c r="X297" s="3">
        <v>104.54</v>
      </c>
      <c r="Y297" s="3">
        <v>27431000000</v>
      </c>
      <c r="Z297" s="3">
        <v>61</v>
      </c>
      <c r="AA297" s="3">
        <v>2.6442100000000002</v>
      </c>
      <c r="AB297" s="3">
        <v>8.2415100000000005E-3</v>
      </c>
      <c r="AC297" s="3">
        <v>-0.39432600000000001</v>
      </c>
      <c r="AD297" s="3">
        <v>-6.9360600000000003</v>
      </c>
    </row>
    <row r="298" spans="1:30">
      <c r="A298" s="1" t="s">
        <v>1347</v>
      </c>
      <c r="B298" s="1" t="s">
        <v>1347</v>
      </c>
      <c r="C298" s="1">
        <v>9.3911099999999994</v>
      </c>
      <c r="D298" s="1">
        <v>9.3349200000000003</v>
      </c>
      <c r="E298" s="1">
        <v>9.37392</v>
      </c>
      <c r="F298" s="1">
        <v>9.5287799999999994</v>
      </c>
      <c r="G298" s="1">
        <v>9.5025499999999994</v>
      </c>
      <c r="H298" s="1">
        <v>9.5280400000000007</v>
      </c>
      <c r="I298" s="3">
        <f t="shared" si="14"/>
        <v>2460990855.7087793</v>
      </c>
      <c r="J298" s="3">
        <f t="shared" si="14"/>
        <v>2162320172.9429703</v>
      </c>
      <c r="K298" s="3">
        <f t="shared" si="14"/>
        <v>2365483919.1095347</v>
      </c>
      <c r="L298" s="3">
        <f t="shared" si="12"/>
        <v>3378936265.0287476</v>
      </c>
      <c r="M298" s="3">
        <f t="shared" si="12"/>
        <v>3180899881.8818398</v>
      </c>
      <c r="N298" s="3">
        <f t="shared" si="12"/>
        <v>3373183753.9868331</v>
      </c>
      <c r="O298" s="1">
        <f t="shared" si="13"/>
        <v>1.4212779134519118</v>
      </c>
      <c r="P298" s="1" t="s">
        <v>3</v>
      </c>
      <c r="Q298" s="1">
        <v>23</v>
      </c>
      <c r="R298" s="1">
        <v>23</v>
      </c>
      <c r="S298" s="1">
        <v>23</v>
      </c>
      <c r="T298" s="1">
        <v>55.6</v>
      </c>
      <c r="U298" s="1">
        <v>55.6</v>
      </c>
      <c r="V298" s="1">
        <v>55.6</v>
      </c>
      <c r="W298" s="1">
        <v>0</v>
      </c>
      <c r="X298" s="1">
        <v>167.19</v>
      </c>
      <c r="Y298" s="1">
        <v>25759000000</v>
      </c>
      <c r="Z298" s="1">
        <v>178</v>
      </c>
      <c r="AA298" s="1">
        <v>2.9143699999999999</v>
      </c>
      <c r="AB298" s="1">
        <v>5.1912299999999998E-3</v>
      </c>
      <c r="AC298" s="1">
        <v>-0.153139</v>
      </c>
      <c r="AD298" s="1">
        <v>-8.1771700000000003</v>
      </c>
    </row>
    <row r="299" spans="1:30">
      <c r="A299" s="1" t="s">
        <v>1346</v>
      </c>
      <c r="B299" s="1" t="s">
        <v>1345</v>
      </c>
      <c r="C299" s="1">
        <v>7.8449900000000001</v>
      </c>
      <c r="D299" s="1" t="s">
        <v>1766</v>
      </c>
      <c r="E299" s="1" t="s">
        <v>1766</v>
      </c>
      <c r="F299" s="1">
        <v>8.3431499999999996</v>
      </c>
      <c r="G299" s="1">
        <v>8.4597800000000003</v>
      </c>
      <c r="H299" s="1">
        <v>8.3788699999999992</v>
      </c>
      <c r="I299" s="1">
        <f t="shared" si="14"/>
        <v>69982588.173032254</v>
      </c>
      <c r="J299" s="1" t="e">
        <f t="shared" si="14"/>
        <v>#VALUE!</v>
      </c>
      <c r="K299" s="1" t="e">
        <f t="shared" si="14"/>
        <v>#VALUE!</v>
      </c>
      <c r="L299" s="1">
        <f t="shared" si="12"/>
        <v>220368745.8310338</v>
      </c>
      <c r="M299" s="1">
        <f t="shared" si="12"/>
        <v>288257091.29541928</v>
      </c>
      <c r="N299" s="1">
        <f t="shared" si="12"/>
        <v>239259945.79038596</v>
      </c>
      <c r="O299" s="1" t="e">
        <f t="shared" si="13"/>
        <v>#VALUE!</v>
      </c>
      <c r="Q299" s="1">
        <v>3</v>
      </c>
      <c r="R299" s="1">
        <v>3</v>
      </c>
      <c r="S299" s="1">
        <v>2</v>
      </c>
      <c r="T299" s="1">
        <v>4.5999999999999996</v>
      </c>
      <c r="U299" s="1">
        <v>4.5999999999999996</v>
      </c>
      <c r="V299" s="1">
        <v>3.3</v>
      </c>
      <c r="W299" s="1">
        <v>0</v>
      </c>
      <c r="X299" s="1">
        <v>11.025</v>
      </c>
      <c r="Y299" s="1">
        <v>1295300000</v>
      </c>
      <c r="Z299" s="1">
        <v>11</v>
      </c>
      <c r="AA299" s="1">
        <v>0</v>
      </c>
      <c r="AB299" s="1">
        <v>1</v>
      </c>
      <c r="AC299" s="1">
        <v>-0.54894900000000002</v>
      </c>
      <c r="AD299" s="1">
        <v>0</v>
      </c>
    </row>
    <row r="300" spans="1:30">
      <c r="A300" s="1" t="s">
        <v>1344</v>
      </c>
      <c r="B300" s="1" t="s">
        <v>1343</v>
      </c>
      <c r="C300" s="1">
        <v>9.21922</v>
      </c>
      <c r="D300" s="1">
        <v>9.2622099999999996</v>
      </c>
      <c r="E300" s="1">
        <v>9.2527100000000004</v>
      </c>
      <c r="F300" s="1">
        <v>9.3194199999999991</v>
      </c>
      <c r="G300" s="1">
        <v>9.3794699999999995</v>
      </c>
      <c r="H300" s="1">
        <v>9.3841900000000003</v>
      </c>
      <c r="I300" s="3">
        <f t="shared" si="14"/>
        <v>1656608937.2222893</v>
      </c>
      <c r="J300" s="3">
        <f t="shared" si="14"/>
        <v>1828984394.7189395</v>
      </c>
      <c r="K300" s="3">
        <f t="shared" si="14"/>
        <v>1789410576.6721406</v>
      </c>
      <c r="L300" s="3">
        <f t="shared" si="12"/>
        <v>2086507739.5829129</v>
      </c>
      <c r="M300" s="3">
        <f t="shared" si="12"/>
        <v>2395907240.6202545</v>
      </c>
      <c r="N300" s="3">
        <f t="shared" si="12"/>
        <v>2422088457.285284</v>
      </c>
      <c r="O300" s="1">
        <f t="shared" si="13"/>
        <v>1.3089096344012805</v>
      </c>
      <c r="P300" s="1" t="s">
        <v>3</v>
      </c>
      <c r="Q300" s="1">
        <v>17</v>
      </c>
      <c r="R300" s="1">
        <v>17</v>
      </c>
      <c r="S300" s="1">
        <v>17</v>
      </c>
      <c r="T300" s="1">
        <v>49.1</v>
      </c>
      <c r="U300" s="1">
        <v>49.1</v>
      </c>
      <c r="V300" s="1">
        <v>49.1</v>
      </c>
      <c r="W300" s="1">
        <v>0</v>
      </c>
      <c r="X300" s="1">
        <v>146.88999999999999</v>
      </c>
      <c r="Y300" s="1">
        <v>21312000000</v>
      </c>
      <c r="Z300" s="1">
        <v>156</v>
      </c>
      <c r="AA300" s="1">
        <v>2.0407500000000001</v>
      </c>
      <c r="AB300" s="1">
        <v>2.4253199999999999E-2</v>
      </c>
      <c r="AC300" s="1">
        <v>-0.116314</v>
      </c>
      <c r="AD300" s="1">
        <v>-4.7299499999999997</v>
      </c>
    </row>
    <row r="301" spans="1:30">
      <c r="A301" s="5" t="s">
        <v>1342</v>
      </c>
      <c r="B301" s="5" t="s">
        <v>1342</v>
      </c>
      <c r="C301" s="5" t="s">
        <v>1766</v>
      </c>
      <c r="D301" s="5" t="s">
        <v>1766</v>
      </c>
      <c r="E301" s="5" t="s">
        <v>1766</v>
      </c>
      <c r="F301" s="5" t="s">
        <v>1766</v>
      </c>
      <c r="G301" s="5" t="s">
        <v>1766</v>
      </c>
      <c r="H301" s="5" t="s">
        <v>1766</v>
      </c>
      <c r="I301" s="5" t="e">
        <f t="shared" si="14"/>
        <v>#VALUE!</v>
      </c>
      <c r="J301" s="5" t="e">
        <f t="shared" si="14"/>
        <v>#VALUE!</v>
      </c>
      <c r="K301" s="5" t="e">
        <f t="shared" si="14"/>
        <v>#VALUE!</v>
      </c>
      <c r="L301" s="5" t="e">
        <f t="shared" si="12"/>
        <v>#VALUE!</v>
      </c>
      <c r="M301" s="5" t="e">
        <f t="shared" si="12"/>
        <v>#VALUE!</v>
      </c>
      <c r="N301" s="5" t="e">
        <f t="shared" si="12"/>
        <v>#VALUE!</v>
      </c>
      <c r="O301" s="5" t="e">
        <f t="shared" si="13"/>
        <v>#VALUE!</v>
      </c>
      <c r="Q301" s="1">
        <v>3</v>
      </c>
      <c r="R301" s="1">
        <v>3</v>
      </c>
      <c r="S301" s="1">
        <v>3</v>
      </c>
      <c r="T301" s="1">
        <v>13.8</v>
      </c>
      <c r="U301" s="1">
        <v>13.8</v>
      </c>
      <c r="V301" s="1">
        <v>13.8</v>
      </c>
      <c r="W301" s="1">
        <v>0</v>
      </c>
      <c r="X301" s="1">
        <v>4.2637999999999998</v>
      </c>
      <c r="Y301" s="1">
        <v>682610000</v>
      </c>
      <c r="Z301" s="1">
        <v>6</v>
      </c>
      <c r="AA301" s="2">
        <v>-4.34294E-8</v>
      </c>
      <c r="AB301" s="1">
        <v>0</v>
      </c>
      <c r="AC301" s="1">
        <v>0</v>
      </c>
      <c r="AD301" s="1">
        <v>0</v>
      </c>
    </row>
    <row r="302" spans="1:30">
      <c r="A302" s="1" t="s">
        <v>1341</v>
      </c>
      <c r="B302" s="1" t="s">
        <v>1341</v>
      </c>
      <c r="C302" s="1" t="s">
        <v>1766</v>
      </c>
      <c r="D302" s="1" t="s">
        <v>1766</v>
      </c>
      <c r="E302" s="1" t="s">
        <v>1766</v>
      </c>
      <c r="F302" s="1" t="s">
        <v>1766</v>
      </c>
      <c r="G302" s="1">
        <v>7.8406799999999999</v>
      </c>
      <c r="H302" s="1">
        <v>7.8491999999999997</v>
      </c>
      <c r="I302" s="1" t="e">
        <f t="shared" si="14"/>
        <v>#VALUE!</v>
      </c>
      <c r="J302" s="1" t="e">
        <f t="shared" si="14"/>
        <v>#VALUE!</v>
      </c>
      <c r="K302" s="1" t="e">
        <f t="shared" si="14"/>
        <v>#VALUE!</v>
      </c>
      <c r="L302" s="1" t="e">
        <f t="shared" si="12"/>
        <v>#VALUE!</v>
      </c>
      <c r="M302" s="1">
        <f t="shared" si="12"/>
        <v>69291505.919007152</v>
      </c>
      <c r="N302" s="1">
        <f t="shared" si="12"/>
        <v>70664290.04252094</v>
      </c>
      <c r="O302" s="1" t="e">
        <f t="shared" si="13"/>
        <v>#VALUE!</v>
      </c>
      <c r="Q302" s="1">
        <v>2</v>
      </c>
      <c r="R302" s="1">
        <v>2</v>
      </c>
      <c r="S302" s="1">
        <v>2</v>
      </c>
      <c r="T302" s="1">
        <v>2.7</v>
      </c>
      <c r="U302" s="1">
        <v>2.7</v>
      </c>
      <c r="V302" s="1">
        <v>2.7</v>
      </c>
      <c r="W302" s="1">
        <v>0</v>
      </c>
      <c r="X302" s="1">
        <v>3.5729000000000002</v>
      </c>
      <c r="Y302" s="1">
        <v>130250000</v>
      </c>
      <c r="Z302" s="1">
        <v>4</v>
      </c>
      <c r="AA302" s="1">
        <v>0</v>
      </c>
      <c r="AB302" s="1">
        <v>1</v>
      </c>
      <c r="AC302" s="1" t="s">
        <v>1766</v>
      </c>
      <c r="AD302" s="1">
        <v>0</v>
      </c>
    </row>
    <row r="303" spans="1:30">
      <c r="A303" s="1" t="s">
        <v>1340</v>
      </c>
      <c r="B303" s="1" t="s">
        <v>1339</v>
      </c>
      <c r="C303" s="1">
        <v>7.9274399999999998</v>
      </c>
      <c r="D303" s="1">
        <v>7.98827</v>
      </c>
      <c r="E303" s="1">
        <v>8.1560900000000007</v>
      </c>
      <c r="F303" s="1">
        <v>7.9470900000000002</v>
      </c>
      <c r="G303" s="1">
        <v>7.9351200000000004</v>
      </c>
      <c r="H303" s="1">
        <v>7.9202899999999996</v>
      </c>
      <c r="I303" s="1">
        <f t="shared" si="14"/>
        <v>84613566.277004808</v>
      </c>
      <c r="J303" s="1">
        <f t="shared" si="14"/>
        <v>97335216.678271726</v>
      </c>
      <c r="K303" s="1">
        <f t="shared" si="14"/>
        <v>143248472.61342472</v>
      </c>
      <c r="L303" s="1">
        <f t="shared" si="12"/>
        <v>88529905.369875118</v>
      </c>
      <c r="M303" s="1">
        <f t="shared" si="12"/>
        <v>86123168.642039135</v>
      </c>
      <c r="N303" s="1">
        <f t="shared" si="12"/>
        <v>83231936.657084286</v>
      </c>
      <c r="O303" s="1">
        <f t="shared" si="13"/>
        <v>0.79301103023766961</v>
      </c>
      <c r="Q303" s="1">
        <v>7</v>
      </c>
      <c r="R303" s="1">
        <v>7</v>
      </c>
      <c r="S303" s="1">
        <v>7</v>
      </c>
      <c r="T303" s="1">
        <v>15.2</v>
      </c>
      <c r="U303" s="1">
        <v>15.2</v>
      </c>
      <c r="V303" s="1">
        <v>15.2</v>
      </c>
      <c r="W303" s="1">
        <v>0</v>
      </c>
      <c r="X303" s="1">
        <v>18.026</v>
      </c>
      <c r="Y303" s="1">
        <v>1077300000</v>
      </c>
      <c r="Z303" s="1">
        <v>16</v>
      </c>
      <c r="AA303" s="1">
        <v>0.58166499999999999</v>
      </c>
      <c r="AB303" s="1">
        <v>0.44552700000000001</v>
      </c>
      <c r="AC303" s="1">
        <v>8.9771900000000002E-2</v>
      </c>
      <c r="AD303" s="1">
        <v>1.3046199999999999</v>
      </c>
    </row>
    <row r="304" spans="1:30" s="3" customFormat="1">
      <c r="A304" s="9" t="s">
        <v>1338</v>
      </c>
      <c r="B304" s="3" t="s">
        <v>1337</v>
      </c>
      <c r="C304" s="3">
        <v>8.1384600000000002</v>
      </c>
      <c r="D304" s="3">
        <v>8.1765500000000007</v>
      </c>
      <c r="E304" s="3">
        <v>8.1024700000000003</v>
      </c>
      <c r="F304" s="3">
        <v>8.8390500000000003</v>
      </c>
      <c r="G304" s="3">
        <v>8.8846900000000009</v>
      </c>
      <c r="H304" s="3">
        <v>8.80335</v>
      </c>
      <c r="I304" s="3">
        <f t="shared" si="14"/>
        <v>137549811.63826001</v>
      </c>
      <c r="J304" s="3">
        <f t="shared" si="14"/>
        <v>150158527.21961391</v>
      </c>
      <c r="K304" s="3">
        <f t="shared" si="14"/>
        <v>126610580.49995528</v>
      </c>
      <c r="L304" s="3">
        <f t="shared" si="12"/>
        <v>690319275.2090416</v>
      </c>
      <c r="M304" s="3">
        <f t="shared" si="12"/>
        <v>766813941.11624992</v>
      </c>
      <c r="N304" s="3">
        <f t="shared" si="12"/>
        <v>635843154.46182644</v>
      </c>
      <c r="O304" s="3">
        <f t="shared" si="13"/>
        <v>5.0516070423023693</v>
      </c>
      <c r="P304" s="3" t="s">
        <v>3</v>
      </c>
      <c r="Q304" s="3">
        <v>9</v>
      </c>
      <c r="R304" s="3">
        <v>9</v>
      </c>
      <c r="S304" s="3">
        <v>7</v>
      </c>
      <c r="T304" s="3">
        <v>36.1</v>
      </c>
      <c r="U304" s="3">
        <v>36.1</v>
      </c>
      <c r="V304" s="3">
        <v>28.6</v>
      </c>
      <c r="W304" s="3">
        <v>0</v>
      </c>
      <c r="X304" s="3">
        <v>41.235999999999997</v>
      </c>
      <c r="Y304" s="3">
        <v>4395600000</v>
      </c>
      <c r="Z304" s="3">
        <v>49</v>
      </c>
      <c r="AA304" s="3">
        <v>4.6060299999999996</v>
      </c>
      <c r="AB304" s="3">
        <v>4.4824099999999999E-4</v>
      </c>
      <c r="AC304" s="3">
        <v>-0.70320099999999996</v>
      </c>
      <c r="AD304" s="3">
        <v>-22.109100000000002</v>
      </c>
    </row>
    <row r="305" spans="1:30">
      <c r="A305" s="1" t="s">
        <v>1336</v>
      </c>
      <c r="B305" s="1" t="s">
        <v>1335</v>
      </c>
      <c r="C305" s="1">
        <v>8.7617200000000004</v>
      </c>
      <c r="D305" s="1">
        <v>8.8251200000000001</v>
      </c>
      <c r="E305" s="1">
        <v>8.7922399999999996</v>
      </c>
      <c r="F305" s="1">
        <v>8.4777699999999996</v>
      </c>
      <c r="G305" s="1">
        <v>8.4850499999999993</v>
      </c>
      <c r="H305" s="1">
        <v>8.4754699999999996</v>
      </c>
      <c r="I305" s="3">
        <f t="shared" si="14"/>
        <v>577723455.23265064</v>
      </c>
      <c r="J305" s="3">
        <f t="shared" si="14"/>
        <v>668528613.33309352</v>
      </c>
      <c r="K305" s="3">
        <f t="shared" si="14"/>
        <v>619783485.4680649</v>
      </c>
      <c r="L305" s="3">
        <f t="shared" si="12"/>
        <v>300448472.24205023</v>
      </c>
      <c r="M305" s="3">
        <f t="shared" si="12"/>
        <v>305527284.42531681</v>
      </c>
      <c r="N305" s="3">
        <f t="shared" si="12"/>
        <v>298861519.36050123</v>
      </c>
      <c r="O305" s="1">
        <f t="shared" si="13"/>
        <v>0.48489819718165683</v>
      </c>
      <c r="P305" s="1" t="s">
        <v>3</v>
      </c>
      <c r="Q305" s="1">
        <v>12</v>
      </c>
      <c r="R305" s="1">
        <v>12</v>
      </c>
      <c r="S305" s="1">
        <v>12</v>
      </c>
      <c r="T305" s="1">
        <v>28.3</v>
      </c>
      <c r="U305" s="1">
        <v>28.3</v>
      </c>
      <c r="V305" s="1">
        <v>28.3</v>
      </c>
      <c r="W305" s="1">
        <v>0</v>
      </c>
      <c r="X305" s="1">
        <v>84.834000000000003</v>
      </c>
      <c r="Y305" s="1">
        <v>4587300000</v>
      </c>
      <c r="Z305" s="1">
        <v>53</v>
      </c>
      <c r="AA305" s="1">
        <v>4.1455200000000003</v>
      </c>
      <c r="AB305" s="1">
        <v>8.36541E-4</v>
      </c>
      <c r="AC305" s="1">
        <v>0.31359399999999998</v>
      </c>
      <c r="AD305" s="1">
        <v>16.920200000000001</v>
      </c>
    </row>
    <row r="306" spans="1:30">
      <c r="A306" s="1" t="s">
        <v>1334</v>
      </c>
      <c r="B306" s="1" t="s">
        <v>1334</v>
      </c>
      <c r="C306" s="1">
        <v>9.9814699999999998</v>
      </c>
      <c r="D306" s="1">
        <v>9.8652800000000003</v>
      </c>
      <c r="E306" s="1">
        <v>9.9022400000000008</v>
      </c>
      <c r="F306" s="1">
        <v>9.1985799999999998</v>
      </c>
      <c r="G306" s="1">
        <v>9.0909300000000002</v>
      </c>
      <c r="H306" s="1">
        <v>9.15137</v>
      </c>
      <c r="I306" s="3">
        <f t="shared" si="14"/>
        <v>9582305218.0067196</v>
      </c>
      <c r="J306" s="3">
        <f t="shared" si="14"/>
        <v>7332971549.1461411</v>
      </c>
      <c r="K306" s="3">
        <f t="shared" si="14"/>
        <v>7984357973.0104551</v>
      </c>
      <c r="L306" s="3">
        <f t="shared" si="12"/>
        <v>1579719576.0383172</v>
      </c>
      <c r="M306" s="3">
        <f t="shared" si="12"/>
        <v>1232906096.2291548</v>
      </c>
      <c r="N306" s="3">
        <f t="shared" si="12"/>
        <v>1417000488.6071432</v>
      </c>
      <c r="O306" s="1">
        <f t="shared" si="13"/>
        <v>0.16986699624361132</v>
      </c>
      <c r="P306" s="1" t="s">
        <v>3</v>
      </c>
      <c r="Q306" s="1">
        <v>9</v>
      </c>
      <c r="R306" s="1">
        <v>9</v>
      </c>
      <c r="S306" s="1">
        <v>9</v>
      </c>
      <c r="T306" s="1">
        <v>66</v>
      </c>
      <c r="U306" s="1">
        <v>66</v>
      </c>
      <c r="V306" s="1">
        <v>66</v>
      </c>
      <c r="W306" s="1">
        <v>0</v>
      </c>
      <c r="X306" s="1">
        <v>74.747</v>
      </c>
      <c r="Y306" s="1">
        <v>45503000000</v>
      </c>
      <c r="Z306" s="1">
        <v>195</v>
      </c>
      <c r="AA306" s="1">
        <v>4.1138199999999996</v>
      </c>
      <c r="AB306" s="1">
        <v>8.6812E-4</v>
      </c>
      <c r="AC306" s="1">
        <v>0.76937100000000003</v>
      </c>
      <c r="AD306" s="1">
        <v>16.610700000000001</v>
      </c>
    </row>
    <row r="307" spans="1:30">
      <c r="A307" s="1" t="s">
        <v>1333</v>
      </c>
      <c r="B307" s="1" t="s">
        <v>1332</v>
      </c>
      <c r="C307" s="1">
        <v>8.7865900000000003</v>
      </c>
      <c r="D307" s="1">
        <v>8.6805299999999992</v>
      </c>
      <c r="E307" s="1">
        <v>8.6293199999999999</v>
      </c>
      <c r="F307" s="1">
        <v>8.6252700000000004</v>
      </c>
      <c r="G307" s="1">
        <v>8.6621100000000002</v>
      </c>
      <c r="H307" s="1">
        <v>8.8518399999999993</v>
      </c>
      <c r="I307" s="1">
        <f t="shared" si="14"/>
        <v>611772569.0749774</v>
      </c>
      <c r="J307" s="1">
        <f t="shared" si="14"/>
        <v>479214554.7336154</v>
      </c>
      <c r="K307" s="1">
        <f t="shared" si="14"/>
        <v>425912121.19361013</v>
      </c>
      <c r="L307" s="1">
        <f t="shared" si="12"/>
        <v>421958752.80238128</v>
      </c>
      <c r="M307" s="1">
        <f t="shared" si="12"/>
        <v>459314335.24247038</v>
      </c>
      <c r="N307" s="1">
        <f t="shared" si="12"/>
        <v>710951541.17188966</v>
      </c>
      <c r="O307" s="1">
        <f t="shared" si="13"/>
        <v>1.0496574736013062</v>
      </c>
      <c r="Q307" s="1">
        <v>5</v>
      </c>
      <c r="R307" s="1">
        <v>5</v>
      </c>
      <c r="S307" s="1">
        <v>5</v>
      </c>
      <c r="T307" s="1">
        <v>58.6</v>
      </c>
      <c r="U307" s="1">
        <v>58.6</v>
      </c>
      <c r="V307" s="1">
        <v>58.6</v>
      </c>
      <c r="W307" s="1">
        <v>0</v>
      </c>
      <c r="X307" s="1">
        <v>13.94</v>
      </c>
      <c r="Y307" s="1">
        <v>5764800000</v>
      </c>
      <c r="Z307" s="1">
        <v>36</v>
      </c>
      <c r="AA307" s="1">
        <v>5.8710999999999999E-2</v>
      </c>
      <c r="AB307" s="1">
        <v>1</v>
      </c>
      <c r="AC307" s="1">
        <v>-1.42632E-2</v>
      </c>
      <c r="AD307" s="1">
        <v>-0.16960600000000001</v>
      </c>
    </row>
    <row r="308" spans="1:30">
      <c r="A308" s="1" t="s">
        <v>1331</v>
      </c>
      <c r="B308" s="1" t="s">
        <v>1330</v>
      </c>
      <c r="C308" s="1">
        <v>8.6327400000000001</v>
      </c>
      <c r="D308" s="1">
        <v>8.6941100000000002</v>
      </c>
      <c r="E308" s="1">
        <v>8.6330399999999994</v>
      </c>
      <c r="F308" s="1">
        <v>8.8280899999999995</v>
      </c>
      <c r="G308" s="1">
        <v>8.8152600000000003</v>
      </c>
      <c r="H308" s="1">
        <v>8.8666099999999997</v>
      </c>
      <c r="I308" s="3">
        <f t="shared" si="14"/>
        <v>429279352.23921949</v>
      </c>
      <c r="J308" s="3">
        <f t="shared" si="14"/>
        <v>494435904.010032</v>
      </c>
      <c r="K308" s="3">
        <f t="shared" si="14"/>
        <v>429575990.35375714</v>
      </c>
      <c r="L308" s="3">
        <f t="shared" si="12"/>
        <v>673116133.47743726</v>
      </c>
      <c r="M308" s="3">
        <f t="shared" si="12"/>
        <v>653521680.76986361</v>
      </c>
      <c r="N308" s="3">
        <f t="shared" si="12"/>
        <v>735546274.25114763</v>
      </c>
      <c r="O308" s="1">
        <f t="shared" si="13"/>
        <v>1.5238287350744946</v>
      </c>
      <c r="P308" s="1" t="s">
        <v>3</v>
      </c>
      <c r="Q308" s="1">
        <v>5</v>
      </c>
      <c r="R308" s="1">
        <v>5</v>
      </c>
      <c r="S308" s="1">
        <v>5</v>
      </c>
      <c r="T308" s="1">
        <v>42.7</v>
      </c>
      <c r="U308" s="1">
        <v>42.7</v>
      </c>
      <c r="V308" s="1">
        <v>42.7</v>
      </c>
      <c r="W308" s="1">
        <v>0</v>
      </c>
      <c r="X308" s="1">
        <v>28.707000000000001</v>
      </c>
      <c r="Y308" s="1">
        <v>5723900000</v>
      </c>
      <c r="Z308" s="1">
        <v>37</v>
      </c>
      <c r="AA308" s="1">
        <v>2.69746</v>
      </c>
      <c r="AB308" s="1">
        <v>7.5182399999999998E-3</v>
      </c>
      <c r="AC308" s="1">
        <v>-0.18335299999999999</v>
      </c>
      <c r="AD308" s="1">
        <v>-7.1665599999999996</v>
      </c>
    </row>
    <row r="309" spans="1:30">
      <c r="A309" s="1" t="s">
        <v>1329</v>
      </c>
      <c r="B309" s="1" t="s">
        <v>1328</v>
      </c>
      <c r="C309" s="1">
        <v>9.3520099999999999</v>
      </c>
      <c r="D309" s="1">
        <v>9.3688099999999999</v>
      </c>
      <c r="E309" s="1">
        <v>9.32883</v>
      </c>
      <c r="F309" s="1">
        <v>8.9615299999999998</v>
      </c>
      <c r="G309" s="1">
        <v>9.0585000000000004</v>
      </c>
      <c r="H309" s="1">
        <v>8.9964899999999997</v>
      </c>
      <c r="I309" s="3">
        <f t="shared" si="14"/>
        <v>2249106392.828094</v>
      </c>
      <c r="J309" s="3">
        <f t="shared" si="14"/>
        <v>2337814241.8171873</v>
      </c>
      <c r="K309" s="3">
        <f t="shared" si="14"/>
        <v>2132210118.5816634</v>
      </c>
      <c r="L309" s="3">
        <f t="shared" si="12"/>
        <v>915229478.9103657</v>
      </c>
      <c r="M309" s="3">
        <f t="shared" si="12"/>
        <v>1144194879.8169894</v>
      </c>
      <c r="N309" s="3">
        <f t="shared" si="12"/>
        <v>991950498.47181022</v>
      </c>
      <c r="O309" s="1">
        <f t="shared" si="13"/>
        <v>0.45413238248618776</v>
      </c>
      <c r="P309" s="1" t="s">
        <v>3</v>
      </c>
      <c r="Q309" s="1">
        <v>14</v>
      </c>
      <c r="R309" s="1">
        <v>14</v>
      </c>
      <c r="S309" s="1">
        <v>13</v>
      </c>
      <c r="T309" s="1">
        <v>47.9</v>
      </c>
      <c r="U309" s="1">
        <v>47.9</v>
      </c>
      <c r="V309" s="1">
        <v>44.3</v>
      </c>
      <c r="W309" s="1">
        <v>0</v>
      </c>
      <c r="X309" s="1">
        <v>60.734999999999999</v>
      </c>
      <c r="Y309" s="1">
        <v>14500000000</v>
      </c>
      <c r="Z309" s="1">
        <v>105</v>
      </c>
      <c r="AA309" s="1">
        <v>3.4478200000000001</v>
      </c>
      <c r="AB309" s="1">
        <v>2.2498700000000002E-3</v>
      </c>
      <c r="AC309" s="1">
        <v>0.34437400000000001</v>
      </c>
      <c r="AD309" s="1">
        <v>11.2422</v>
      </c>
    </row>
    <row r="310" spans="1:30">
      <c r="A310" s="1" t="s">
        <v>1327</v>
      </c>
      <c r="B310" s="1" t="s">
        <v>1327</v>
      </c>
      <c r="C310" s="1">
        <v>8.5761199999999995</v>
      </c>
      <c r="D310" s="1">
        <v>8.4271799999999999</v>
      </c>
      <c r="E310" s="1">
        <v>8.4087999999999994</v>
      </c>
      <c r="F310" s="1">
        <v>8.22668</v>
      </c>
      <c r="G310" s="1">
        <v>8.3250600000000006</v>
      </c>
      <c r="H310" s="1" t="s">
        <v>1766</v>
      </c>
      <c r="I310" s="1">
        <f t="shared" si="14"/>
        <v>376807900.47164053</v>
      </c>
      <c r="J310" s="1">
        <f t="shared" si="14"/>
        <v>267411450.67293712</v>
      </c>
      <c r="K310" s="1">
        <f t="shared" si="14"/>
        <v>256330331.98659003</v>
      </c>
      <c r="L310" s="1">
        <f t="shared" si="12"/>
        <v>168531078.4909713</v>
      </c>
      <c r="M310" s="1">
        <f t="shared" si="12"/>
        <v>211378104.93089306</v>
      </c>
      <c r="N310" s="1" t="e">
        <f t="shared" si="12"/>
        <v>#VALUE!</v>
      </c>
      <c r="O310" s="1" t="e">
        <f t="shared" si="13"/>
        <v>#VALUE!</v>
      </c>
      <c r="Q310" s="1">
        <v>7</v>
      </c>
      <c r="R310" s="1">
        <v>7</v>
      </c>
      <c r="S310" s="1">
        <v>7</v>
      </c>
      <c r="T310" s="1">
        <v>20</v>
      </c>
      <c r="U310" s="1">
        <v>20</v>
      </c>
      <c r="V310" s="1">
        <v>20</v>
      </c>
      <c r="W310" s="1">
        <v>0</v>
      </c>
      <c r="X310" s="1">
        <v>72.423000000000002</v>
      </c>
      <c r="Y310" s="1">
        <v>3225400000</v>
      </c>
      <c r="Z310" s="1">
        <v>50</v>
      </c>
      <c r="AA310" s="1">
        <v>1.0610200000000001</v>
      </c>
      <c r="AB310" s="1">
        <v>0.16533500000000001</v>
      </c>
      <c r="AC310" s="1">
        <v>0.194829</v>
      </c>
      <c r="AD310" s="1">
        <v>2.5106000000000002</v>
      </c>
    </row>
    <row r="311" spans="1:30" s="3" customFormat="1">
      <c r="A311" s="9" t="s">
        <v>1326</v>
      </c>
      <c r="B311" s="3" t="s">
        <v>1325</v>
      </c>
      <c r="C311" s="3">
        <v>7.8198699999999999</v>
      </c>
      <c r="D311" s="3">
        <v>7.9247300000000003</v>
      </c>
      <c r="E311" s="3">
        <v>7.9172099999999999</v>
      </c>
      <c r="F311" s="3">
        <v>8.4878699999999991</v>
      </c>
      <c r="G311" s="3">
        <v>8.4728399999999997</v>
      </c>
      <c r="H311" s="3">
        <v>8.5026200000000003</v>
      </c>
      <c r="I311" s="3">
        <f t="shared" si="14"/>
        <v>66049570.822942145</v>
      </c>
      <c r="J311" s="3">
        <f t="shared" si="14"/>
        <v>84087221.055881128</v>
      </c>
      <c r="K311" s="3">
        <f t="shared" si="14"/>
        <v>82643747.092272103</v>
      </c>
      <c r="L311" s="3">
        <f t="shared" si="12"/>
        <v>307517616.58321619</v>
      </c>
      <c r="M311" s="3">
        <f t="shared" si="12"/>
        <v>297057143.11583275</v>
      </c>
      <c r="N311" s="3">
        <f t="shared" si="12"/>
        <v>318141262.36883706</v>
      </c>
      <c r="O311" s="3">
        <f t="shared" si="13"/>
        <v>3.9638881589773307</v>
      </c>
      <c r="P311" s="3" t="s">
        <v>3</v>
      </c>
      <c r="Q311" s="3">
        <v>10</v>
      </c>
      <c r="R311" s="3">
        <v>10</v>
      </c>
      <c r="S311" s="3">
        <v>10</v>
      </c>
      <c r="T311" s="3">
        <v>24.4</v>
      </c>
      <c r="U311" s="3">
        <v>24.4</v>
      </c>
      <c r="V311" s="3">
        <v>24.4</v>
      </c>
      <c r="W311" s="3">
        <v>0</v>
      </c>
      <c r="X311" s="3">
        <v>69.792000000000002</v>
      </c>
      <c r="Y311" s="3">
        <v>1430300000</v>
      </c>
      <c r="Z311" s="3">
        <v>29</v>
      </c>
      <c r="AA311" s="3">
        <v>4.17706</v>
      </c>
      <c r="AB311" s="3">
        <v>8.0748099999999998E-4</v>
      </c>
      <c r="AC311" s="3">
        <v>-0.60050899999999996</v>
      </c>
      <c r="AD311" s="3">
        <v>-17.233799999999999</v>
      </c>
    </row>
    <row r="312" spans="1:30">
      <c r="A312" s="1" t="s">
        <v>1324</v>
      </c>
      <c r="B312" s="1" t="s">
        <v>1323</v>
      </c>
      <c r="C312" s="1">
        <v>9.7890499999999996</v>
      </c>
      <c r="D312" s="1">
        <v>9.7309999999999999</v>
      </c>
      <c r="E312" s="1">
        <v>9.7224199999999996</v>
      </c>
      <c r="F312" s="1">
        <v>9.7945100000000007</v>
      </c>
      <c r="G312" s="1">
        <v>9.7738399999999999</v>
      </c>
      <c r="H312" s="1">
        <v>9.7263800000000007</v>
      </c>
      <c r="I312" s="1">
        <f t="shared" si="14"/>
        <v>6152477016.418643</v>
      </c>
      <c r="J312" s="1">
        <f t="shared" si="14"/>
        <v>5382697825.1628838</v>
      </c>
      <c r="K312" s="1">
        <f t="shared" si="14"/>
        <v>5277399845.2964458</v>
      </c>
      <c r="L312" s="1">
        <f t="shared" si="12"/>
        <v>6230314930.9418936</v>
      </c>
      <c r="M312" s="1">
        <f t="shared" si="12"/>
        <v>5940732536.193903</v>
      </c>
      <c r="N312" s="1">
        <f t="shared" si="12"/>
        <v>5325740483.4303093</v>
      </c>
      <c r="O312" s="1">
        <f t="shared" si="13"/>
        <v>1.0406965189110595</v>
      </c>
      <c r="Q312" s="1">
        <v>12</v>
      </c>
      <c r="R312" s="1">
        <v>12</v>
      </c>
      <c r="S312" s="1">
        <v>12</v>
      </c>
      <c r="T312" s="1">
        <v>73.599999999999994</v>
      </c>
      <c r="U312" s="1">
        <v>73.599999999999994</v>
      </c>
      <c r="V312" s="1">
        <v>73.599999999999994</v>
      </c>
      <c r="W312" s="1">
        <v>0</v>
      </c>
      <c r="X312" s="1">
        <v>233.53</v>
      </c>
      <c r="Y312" s="1">
        <v>64057000000</v>
      </c>
      <c r="Z312" s="1">
        <v>407</v>
      </c>
      <c r="AA312" s="1">
        <v>0.23560900000000001</v>
      </c>
      <c r="AB312" s="1">
        <v>0.91236399999999995</v>
      </c>
      <c r="AC312" s="1">
        <v>-1.74173E-2</v>
      </c>
      <c r="AD312" s="1">
        <v>-0.59926199999999996</v>
      </c>
    </row>
    <row r="313" spans="1:30">
      <c r="A313" s="5" t="s">
        <v>1322</v>
      </c>
      <c r="B313" s="5" t="s">
        <v>1322</v>
      </c>
      <c r="C313" s="5" t="s">
        <v>1766</v>
      </c>
      <c r="D313" s="5" t="s">
        <v>1766</v>
      </c>
      <c r="E313" s="5" t="s">
        <v>1766</v>
      </c>
      <c r="F313" s="5" t="s">
        <v>1766</v>
      </c>
      <c r="G313" s="5" t="s">
        <v>1766</v>
      </c>
      <c r="H313" s="5" t="s">
        <v>1766</v>
      </c>
      <c r="I313" s="5" t="e">
        <f t="shared" si="14"/>
        <v>#VALUE!</v>
      </c>
      <c r="J313" s="5" t="e">
        <f t="shared" si="14"/>
        <v>#VALUE!</v>
      </c>
      <c r="K313" s="5" t="e">
        <f t="shared" si="14"/>
        <v>#VALUE!</v>
      </c>
      <c r="L313" s="5" t="e">
        <f t="shared" si="12"/>
        <v>#VALUE!</v>
      </c>
      <c r="M313" s="5" t="e">
        <f t="shared" si="12"/>
        <v>#VALUE!</v>
      </c>
      <c r="N313" s="5" t="e">
        <f t="shared" si="12"/>
        <v>#VALUE!</v>
      </c>
      <c r="O313" s="5" t="e">
        <f t="shared" si="13"/>
        <v>#VALUE!</v>
      </c>
      <c r="Q313" s="1">
        <v>1</v>
      </c>
      <c r="R313" s="1">
        <v>1</v>
      </c>
      <c r="S313" s="1">
        <v>1</v>
      </c>
      <c r="T313" s="1">
        <v>9.4</v>
      </c>
      <c r="U313" s="1">
        <v>9.4</v>
      </c>
      <c r="V313" s="1">
        <v>9.4</v>
      </c>
      <c r="W313" s="1">
        <v>0</v>
      </c>
      <c r="X313" s="1">
        <v>12.01</v>
      </c>
      <c r="Y313" s="1">
        <v>1051400000</v>
      </c>
      <c r="Z313" s="1">
        <v>12</v>
      </c>
      <c r="AA313" s="2">
        <v>-4.34294E-8</v>
      </c>
      <c r="AB313" s="1">
        <v>0</v>
      </c>
      <c r="AC313" s="1">
        <v>0</v>
      </c>
      <c r="AD313" s="1">
        <v>0</v>
      </c>
    </row>
    <row r="314" spans="1:30">
      <c r="A314" s="1" t="s">
        <v>1321</v>
      </c>
      <c r="B314" s="1" t="s">
        <v>1321</v>
      </c>
      <c r="C314" s="1">
        <v>8.1624199999999991</v>
      </c>
      <c r="D314" s="1">
        <v>8.2958499999999997</v>
      </c>
      <c r="E314" s="1">
        <v>8.0687800000000003</v>
      </c>
      <c r="F314" s="1">
        <v>8.2946600000000004</v>
      </c>
      <c r="G314" s="1">
        <v>8.1513100000000005</v>
      </c>
      <c r="H314" s="1">
        <v>8.1467799999999997</v>
      </c>
      <c r="I314" s="1">
        <f t="shared" si="14"/>
        <v>145351661.32907829</v>
      </c>
      <c r="J314" s="1">
        <f t="shared" si="14"/>
        <v>197628693.68939275</v>
      </c>
      <c r="K314" s="1">
        <f t="shared" si="14"/>
        <v>117160171.84159084</v>
      </c>
      <c r="L314" s="1">
        <f t="shared" si="12"/>
        <v>197087917.22011843</v>
      </c>
      <c r="M314" s="1">
        <f t="shared" si="12"/>
        <v>141680473.62774375</v>
      </c>
      <c r="N314" s="1">
        <f t="shared" si="12"/>
        <v>140210326.29775307</v>
      </c>
      <c r="O314" s="1">
        <f t="shared" si="13"/>
        <v>1.0409400806621028</v>
      </c>
      <c r="Q314" s="1">
        <v>5</v>
      </c>
      <c r="R314" s="1">
        <v>5</v>
      </c>
      <c r="S314" s="1">
        <v>5</v>
      </c>
      <c r="T314" s="1">
        <v>31</v>
      </c>
      <c r="U314" s="1">
        <v>31</v>
      </c>
      <c r="V314" s="1">
        <v>31</v>
      </c>
      <c r="W314" s="1">
        <v>0</v>
      </c>
      <c r="X314" s="1">
        <v>11.372999999999999</v>
      </c>
      <c r="Y314" s="1">
        <v>1576600000</v>
      </c>
      <c r="Z314" s="1">
        <v>19</v>
      </c>
      <c r="AA314" s="1">
        <v>9.5695500000000003E-2</v>
      </c>
      <c r="AB314" s="1">
        <v>1</v>
      </c>
      <c r="AC314" s="1">
        <v>-2.1901799999999999E-2</v>
      </c>
      <c r="AD314" s="1">
        <v>-0.267598</v>
      </c>
    </row>
    <row r="315" spans="1:30">
      <c r="A315" s="5" t="s">
        <v>1320</v>
      </c>
      <c r="B315" s="5" t="s">
        <v>1320</v>
      </c>
      <c r="C315" s="5" t="s">
        <v>1766</v>
      </c>
      <c r="D315" s="5" t="s">
        <v>1766</v>
      </c>
      <c r="E315" s="5" t="s">
        <v>1766</v>
      </c>
      <c r="F315" s="5" t="s">
        <v>1766</v>
      </c>
      <c r="G315" s="5" t="s">
        <v>1766</v>
      </c>
      <c r="H315" s="5" t="s">
        <v>1766</v>
      </c>
      <c r="I315" s="5" t="e">
        <f t="shared" si="14"/>
        <v>#VALUE!</v>
      </c>
      <c r="J315" s="5" t="e">
        <f t="shared" si="14"/>
        <v>#VALUE!</v>
      </c>
      <c r="K315" s="5" t="e">
        <f t="shared" si="14"/>
        <v>#VALUE!</v>
      </c>
      <c r="L315" s="5" t="e">
        <f t="shared" si="12"/>
        <v>#VALUE!</v>
      </c>
      <c r="M315" s="5" t="e">
        <f t="shared" si="12"/>
        <v>#VALUE!</v>
      </c>
      <c r="N315" s="5" t="e">
        <f t="shared" si="12"/>
        <v>#VALUE!</v>
      </c>
      <c r="O315" s="5" t="e">
        <f t="shared" si="13"/>
        <v>#VALUE!</v>
      </c>
      <c r="Q315" s="1">
        <v>2</v>
      </c>
      <c r="R315" s="1">
        <v>2</v>
      </c>
      <c r="S315" s="1">
        <v>2</v>
      </c>
      <c r="T315" s="1">
        <v>9.8000000000000007</v>
      </c>
      <c r="U315" s="1">
        <v>9.8000000000000007</v>
      </c>
      <c r="V315" s="1">
        <v>9.8000000000000007</v>
      </c>
      <c r="W315" s="1">
        <v>0</v>
      </c>
      <c r="X315" s="1">
        <v>4.4767000000000001</v>
      </c>
      <c r="Y315" s="1">
        <v>375040000</v>
      </c>
      <c r="Z315" s="1">
        <v>5</v>
      </c>
      <c r="AA315" s="2">
        <v>-4.34294E-8</v>
      </c>
      <c r="AB315" s="1">
        <v>0</v>
      </c>
      <c r="AC315" s="1">
        <v>0</v>
      </c>
      <c r="AD315" s="1">
        <v>0</v>
      </c>
    </row>
    <row r="316" spans="1:30">
      <c r="A316" s="1" t="s">
        <v>1319</v>
      </c>
      <c r="B316" s="1" t="s">
        <v>1318</v>
      </c>
      <c r="C316" s="1">
        <v>9.5937599999999996</v>
      </c>
      <c r="D316" s="1">
        <v>9.6532599999999995</v>
      </c>
      <c r="E316" s="1">
        <v>9.5917999999999992</v>
      </c>
      <c r="F316" s="1">
        <v>9.56297</v>
      </c>
      <c r="G316" s="1">
        <v>9.5403800000000007</v>
      </c>
      <c r="H316" s="1">
        <v>9.6446500000000004</v>
      </c>
      <c r="I316" s="1">
        <f t="shared" si="14"/>
        <v>3924280117.3332257</v>
      </c>
      <c r="J316" s="1">
        <f t="shared" si="14"/>
        <v>4500492061.7293644</v>
      </c>
      <c r="K316" s="1">
        <f t="shared" si="14"/>
        <v>3906609483.4593701</v>
      </c>
      <c r="L316" s="1">
        <f t="shared" si="12"/>
        <v>3655695380.9184413</v>
      </c>
      <c r="M316" s="1">
        <f t="shared" si="12"/>
        <v>3470403718.4025121</v>
      </c>
      <c r="N316" s="1">
        <f t="shared" si="12"/>
        <v>4412147269.7558947</v>
      </c>
      <c r="O316" s="1">
        <f t="shared" si="13"/>
        <v>0.93568155498295524</v>
      </c>
      <c r="Q316" s="1">
        <v>16</v>
      </c>
      <c r="R316" s="1">
        <v>16</v>
      </c>
      <c r="S316" s="1">
        <v>16</v>
      </c>
      <c r="T316" s="1">
        <v>52.6</v>
      </c>
      <c r="U316" s="1">
        <v>52.6</v>
      </c>
      <c r="V316" s="1">
        <v>52.6</v>
      </c>
      <c r="W316" s="1">
        <v>0</v>
      </c>
      <c r="X316" s="1">
        <v>147.80000000000001</v>
      </c>
      <c r="Y316" s="1">
        <v>40369000000</v>
      </c>
      <c r="Z316" s="1">
        <v>239</v>
      </c>
      <c r="AA316" s="1">
        <v>0.33232200000000001</v>
      </c>
      <c r="AB316" s="1">
        <v>0.74609700000000001</v>
      </c>
      <c r="AC316" s="1">
        <v>3.0275699999999999E-2</v>
      </c>
      <c r="AD316" s="1">
        <v>0.80636799999999997</v>
      </c>
    </row>
    <row r="317" spans="1:30" s="3" customFormat="1">
      <c r="A317" s="9" t="s">
        <v>1317</v>
      </c>
      <c r="B317" s="3" t="s">
        <v>1316</v>
      </c>
      <c r="C317" s="3">
        <v>9.0554900000000007</v>
      </c>
      <c r="D317" s="3">
        <v>9.0523500000000006</v>
      </c>
      <c r="E317" s="3">
        <v>9.0626899999999999</v>
      </c>
      <c r="F317" s="3">
        <v>9.5558099999999992</v>
      </c>
      <c r="G317" s="3">
        <v>9.6149900000000006</v>
      </c>
      <c r="H317" s="3">
        <v>9.6449800000000003</v>
      </c>
      <c r="I317" s="3">
        <f t="shared" si="14"/>
        <v>1136292133.2728152</v>
      </c>
      <c r="J317" s="3">
        <f t="shared" si="14"/>
        <v>1128106236.1421978</v>
      </c>
      <c r="K317" s="3">
        <f t="shared" si="14"/>
        <v>1155287302.1362469</v>
      </c>
      <c r="L317" s="3">
        <f t="shared" si="12"/>
        <v>3595919824.2176261</v>
      </c>
      <c r="M317" s="3">
        <f t="shared" si="12"/>
        <v>4120880303.1053305</v>
      </c>
      <c r="N317" s="3">
        <f t="shared" si="12"/>
        <v>4415501127.509469</v>
      </c>
      <c r="O317" s="3">
        <f t="shared" si="13"/>
        <v>3.5477825800664573</v>
      </c>
      <c r="P317" s="3" t="s">
        <v>3</v>
      </c>
      <c r="Q317" s="3">
        <v>25</v>
      </c>
      <c r="R317" s="3">
        <v>25</v>
      </c>
      <c r="S317" s="3">
        <v>25</v>
      </c>
      <c r="T317" s="3">
        <v>73.7</v>
      </c>
      <c r="U317" s="3">
        <v>73.7</v>
      </c>
      <c r="V317" s="3">
        <v>73.7</v>
      </c>
      <c r="W317" s="3">
        <v>0</v>
      </c>
      <c r="X317" s="3">
        <v>221.2</v>
      </c>
      <c r="Y317" s="3">
        <v>19128000000</v>
      </c>
      <c r="Z317" s="3">
        <v>149</v>
      </c>
      <c r="AA317" s="3">
        <v>4.5001300000000004</v>
      </c>
      <c r="AB317" s="3">
        <v>5.2271499999999999E-4</v>
      </c>
      <c r="AC317" s="3">
        <v>-0.54841499999999999</v>
      </c>
      <c r="AD317" s="3">
        <v>-20.792300000000001</v>
      </c>
    </row>
    <row r="318" spans="1:30">
      <c r="A318" s="1" t="s">
        <v>1315</v>
      </c>
      <c r="B318" s="1" t="s">
        <v>1315</v>
      </c>
      <c r="C318" s="1">
        <v>7.8557899999999998</v>
      </c>
      <c r="D318" s="1">
        <v>7.81942</v>
      </c>
      <c r="E318" s="1">
        <v>7.8641500000000004</v>
      </c>
      <c r="F318" s="1">
        <v>7.8755499999999996</v>
      </c>
      <c r="G318" s="1">
        <v>8.05335</v>
      </c>
      <c r="H318" s="1">
        <v>8.0017800000000001</v>
      </c>
      <c r="I318" s="1">
        <f t="shared" si="14"/>
        <v>71744729.086157784</v>
      </c>
      <c r="J318" s="1">
        <f t="shared" si="14"/>
        <v>65981168.126514688</v>
      </c>
      <c r="K318" s="1">
        <f t="shared" si="14"/>
        <v>73139165.359140158</v>
      </c>
      <c r="L318" s="1">
        <f t="shared" si="12"/>
        <v>75084449.3310875</v>
      </c>
      <c r="M318" s="1">
        <f t="shared" si="12"/>
        <v>113070678.95936646</v>
      </c>
      <c r="N318" s="1">
        <f t="shared" si="12"/>
        <v>100410701.22193675</v>
      </c>
      <c r="O318" s="1">
        <f t="shared" si="13"/>
        <v>1.3684857320264525</v>
      </c>
      <c r="Q318" s="1">
        <v>4</v>
      </c>
      <c r="R318" s="1">
        <v>4</v>
      </c>
      <c r="S318" s="1">
        <v>4</v>
      </c>
      <c r="T318" s="1">
        <v>5</v>
      </c>
      <c r="U318" s="1">
        <v>5</v>
      </c>
      <c r="V318" s="1">
        <v>5</v>
      </c>
      <c r="W318" s="1">
        <v>0</v>
      </c>
      <c r="X318" s="1">
        <v>19.847000000000001</v>
      </c>
      <c r="Y318" s="1">
        <v>844090000</v>
      </c>
      <c r="Z318" s="1">
        <v>22</v>
      </c>
      <c r="AA318" s="1">
        <v>1.12412</v>
      </c>
      <c r="AB318" s="1">
        <v>0.145872</v>
      </c>
      <c r="AC318" s="1">
        <v>-0.130437</v>
      </c>
      <c r="AD318" s="1">
        <v>-2.39032</v>
      </c>
    </row>
    <row r="319" spans="1:30">
      <c r="A319" s="1" t="s">
        <v>1314</v>
      </c>
      <c r="B319" s="1" t="s">
        <v>1313</v>
      </c>
      <c r="C319" s="1">
        <v>7.5869999999999997</v>
      </c>
      <c r="D319" s="1">
        <v>7.5513599999999999</v>
      </c>
      <c r="E319" s="1" t="s">
        <v>1766</v>
      </c>
      <c r="F319" s="1">
        <v>8.0211900000000007</v>
      </c>
      <c r="G319" s="1">
        <v>7.90686</v>
      </c>
      <c r="H319" s="1">
        <v>7.7435700000000001</v>
      </c>
      <c r="I319" s="1">
        <f t="shared" si="14"/>
        <v>38636697.705406919</v>
      </c>
      <c r="J319" s="1">
        <f t="shared" si="14"/>
        <v>35592623.447870016</v>
      </c>
      <c r="K319" s="1" t="e">
        <f t="shared" si="14"/>
        <v>#VALUE!</v>
      </c>
      <c r="L319" s="1">
        <f t="shared" si="12"/>
        <v>105000169.46500383</v>
      </c>
      <c r="M319" s="1">
        <f t="shared" si="12"/>
        <v>80697485.035852954</v>
      </c>
      <c r="N319" s="1">
        <f t="shared" si="12"/>
        <v>55407684.337731294</v>
      </c>
      <c r="O319" s="1" t="e">
        <f t="shared" si="13"/>
        <v>#VALUE!</v>
      </c>
      <c r="Q319" s="1">
        <v>3</v>
      </c>
      <c r="R319" s="1">
        <v>3</v>
      </c>
      <c r="S319" s="1">
        <v>3</v>
      </c>
      <c r="T319" s="1">
        <v>25.7</v>
      </c>
      <c r="U319" s="1">
        <v>25.7</v>
      </c>
      <c r="V319" s="1">
        <v>25.7</v>
      </c>
      <c r="W319" s="1">
        <v>0</v>
      </c>
      <c r="X319" s="1">
        <v>4.8323999999999998</v>
      </c>
      <c r="Y319" s="1">
        <v>360300000</v>
      </c>
      <c r="Z319" s="1">
        <v>13</v>
      </c>
      <c r="AA319" s="1">
        <v>1.26146</v>
      </c>
      <c r="AB319" s="1">
        <v>0.11057699999999999</v>
      </c>
      <c r="AC319" s="1">
        <v>-0.32135799999999998</v>
      </c>
      <c r="AD319" s="1">
        <v>-3.0651799999999998</v>
      </c>
    </row>
    <row r="320" spans="1:30">
      <c r="A320" s="1" t="s">
        <v>1312</v>
      </c>
      <c r="B320" s="1" t="s">
        <v>1311</v>
      </c>
      <c r="C320" s="1">
        <v>7.5549099999999996</v>
      </c>
      <c r="D320" s="1" t="s">
        <v>1766</v>
      </c>
      <c r="E320" s="1" t="s">
        <v>1766</v>
      </c>
      <c r="F320" s="1">
        <v>7.8869899999999999</v>
      </c>
      <c r="G320" s="1">
        <v>8.1106200000000008</v>
      </c>
      <c r="H320" s="1">
        <v>7.9248399999999997</v>
      </c>
      <c r="I320" s="1">
        <f t="shared" si="14"/>
        <v>35884756.200482763</v>
      </c>
      <c r="J320" s="1" t="e">
        <f t="shared" si="14"/>
        <v>#VALUE!</v>
      </c>
      <c r="K320" s="1" t="e">
        <f t="shared" si="14"/>
        <v>#VALUE!</v>
      </c>
      <c r="L320" s="1">
        <f t="shared" si="12"/>
        <v>77088571.85604322</v>
      </c>
      <c r="M320" s="1">
        <f t="shared" si="12"/>
        <v>129008997.36888699</v>
      </c>
      <c r="N320" s="1">
        <f t="shared" si="12"/>
        <v>84108521.731319904</v>
      </c>
      <c r="O320" s="1" t="e">
        <f t="shared" si="13"/>
        <v>#VALUE!</v>
      </c>
      <c r="Q320" s="1">
        <v>6</v>
      </c>
      <c r="R320" s="1">
        <v>6</v>
      </c>
      <c r="S320" s="1">
        <v>6</v>
      </c>
      <c r="T320" s="1">
        <v>7.1</v>
      </c>
      <c r="U320" s="1">
        <v>7.1</v>
      </c>
      <c r="V320" s="1">
        <v>7.1</v>
      </c>
      <c r="W320" s="1">
        <v>0</v>
      </c>
      <c r="X320" s="1">
        <v>6.4679000000000002</v>
      </c>
      <c r="Y320" s="1">
        <v>375840000</v>
      </c>
      <c r="Z320" s="1">
        <v>11</v>
      </c>
      <c r="AA320" s="1">
        <v>0</v>
      </c>
      <c r="AB320" s="1">
        <v>1</v>
      </c>
      <c r="AC320" s="1">
        <v>-0.419238</v>
      </c>
      <c r="AD320" s="1">
        <v>0</v>
      </c>
    </row>
    <row r="321" spans="1:30">
      <c r="A321" s="5" t="s">
        <v>1310</v>
      </c>
      <c r="B321" s="5" t="s">
        <v>1309</v>
      </c>
      <c r="C321" s="5" t="s">
        <v>1766</v>
      </c>
      <c r="D321" s="5" t="s">
        <v>1766</v>
      </c>
      <c r="E321" s="5" t="s">
        <v>1766</v>
      </c>
      <c r="F321" s="5" t="s">
        <v>1766</v>
      </c>
      <c r="G321" s="5" t="s">
        <v>1766</v>
      </c>
      <c r="H321" s="5" t="s">
        <v>1766</v>
      </c>
      <c r="I321" s="5" t="e">
        <f t="shared" si="14"/>
        <v>#VALUE!</v>
      </c>
      <c r="J321" s="5" t="e">
        <f t="shared" si="14"/>
        <v>#VALUE!</v>
      </c>
      <c r="K321" s="5" t="e">
        <f t="shared" si="14"/>
        <v>#VALUE!</v>
      </c>
      <c r="L321" s="5" t="e">
        <f t="shared" si="12"/>
        <v>#VALUE!</v>
      </c>
      <c r="M321" s="5" t="e">
        <f t="shared" si="12"/>
        <v>#VALUE!</v>
      </c>
      <c r="N321" s="5" t="e">
        <f t="shared" si="12"/>
        <v>#VALUE!</v>
      </c>
      <c r="O321" s="5" t="e">
        <f t="shared" si="13"/>
        <v>#VALUE!</v>
      </c>
      <c r="Q321" s="1">
        <v>3</v>
      </c>
      <c r="R321" s="1">
        <v>1</v>
      </c>
      <c r="S321" s="1">
        <v>1</v>
      </c>
      <c r="T321" s="1">
        <v>10.6</v>
      </c>
      <c r="U321" s="1">
        <v>3.5</v>
      </c>
      <c r="V321" s="1">
        <v>3.5</v>
      </c>
      <c r="W321" s="1">
        <v>0</v>
      </c>
      <c r="X321" s="1">
        <v>2.8892000000000002</v>
      </c>
      <c r="Y321" s="1">
        <v>43981000</v>
      </c>
      <c r="Z321" s="1">
        <v>3</v>
      </c>
      <c r="AA321" s="2">
        <v>-4.34294E-8</v>
      </c>
      <c r="AB321" s="1">
        <v>0</v>
      </c>
      <c r="AC321" s="1">
        <v>0</v>
      </c>
      <c r="AD321" s="1">
        <v>0</v>
      </c>
    </row>
    <row r="322" spans="1:30">
      <c r="A322" s="1" t="s">
        <v>1308</v>
      </c>
      <c r="B322" s="1" t="s">
        <v>1308</v>
      </c>
      <c r="C322" s="1">
        <v>8.2962299999999995</v>
      </c>
      <c r="D322" s="1">
        <v>8.3623100000000008</v>
      </c>
      <c r="E322" s="1">
        <v>8.3173300000000001</v>
      </c>
      <c r="F322" s="1">
        <v>7.8112500000000002</v>
      </c>
      <c r="G322" s="1">
        <v>8.0899400000000004</v>
      </c>
      <c r="H322" s="1">
        <v>8.2002799999999993</v>
      </c>
      <c r="I322" s="1">
        <f t="shared" si="14"/>
        <v>197801690.97907564</v>
      </c>
      <c r="J322" s="1">
        <f t="shared" si="14"/>
        <v>230308517.61971861</v>
      </c>
      <c r="K322" s="1">
        <f t="shared" si="14"/>
        <v>207649074.60384268</v>
      </c>
      <c r="L322" s="1">
        <f t="shared" si="12"/>
        <v>64751524.822555989</v>
      </c>
      <c r="M322" s="1">
        <f t="shared" si="12"/>
        <v>123009881.46408886</v>
      </c>
      <c r="N322" s="1">
        <f t="shared" si="12"/>
        <v>158591534.03301555</v>
      </c>
      <c r="O322" s="1">
        <f t="shared" si="13"/>
        <v>0.54478628856964184</v>
      </c>
      <c r="Q322" s="1">
        <v>12</v>
      </c>
      <c r="R322" s="1">
        <v>12</v>
      </c>
      <c r="S322" s="1">
        <v>12</v>
      </c>
      <c r="T322" s="1">
        <v>28.9</v>
      </c>
      <c r="U322" s="1">
        <v>28.9</v>
      </c>
      <c r="V322" s="1">
        <v>28.9</v>
      </c>
      <c r="W322" s="1">
        <v>0</v>
      </c>
      <c r="X322" s="1">
        <v>76.828999999999994</v>
      </c>
      <c r="Y322" s="1">
        <v>2119800000</v>
      </c>
      <c r="Z322" s="1">
        <v>44</v>
      </c>
      <c r="AA322" s="1">
        <v>1.16757</v>
      </c>
      <c r="AB322" s="1">
        <v>0.13306100000000001</v>
      </c>
      <c r="AC322" s="1">
        <v>0.291468</v>
      </c>
      <c r="AD322" s="1">
        <v>2.48306</v>
      </c>
    </row>
    <row r="323" spans="1:30">
      <c r="A323" s="5" t="s">
        <v>1307</v>
      </c>
      <c r="B323" s="5" t="s">
        <v>1306</v>
      </c>
      <c r="C323" s="5" t="s">
        <v>1766</v>
      </c>
      <c r="D323" s="5" t="s">
        <v>1766</v>
      </c>
      <c r="E323" s="5" t="s">
        <v>1766</v>
      </c>
      <c r="F323" s="5" t="s">
        <v>1766</v>
      </c>
      <c r="G323" s="5" t="s">
        <v>1766</v>
      </c>
      <c r="H323" s="5" t="s">
        <v>1766</v>
      </c>
      <c r="I323" s="5" t="e">
        <f t="shared" si="14"/>
        <v>#VALUE!</v>
      </c>
      <c r="J323" s="5" t="e">
        <f t="shared" si="14"/>
        <v>#VALUE!</v>
      </c>
      <c r="K323" s="5" t="e">
        <f t="shared" si="14"/>
        <v>#VALUE!</v>
      </c>
      <c r="L323" s="5" t="e">
        <f t="shared" si="14"/>
        <v>#VALUE!</v>
      </c>
      <c r="M323" s="5" t="e">
        <f t="shared" si="14"/>
        <v>#VALUE!</v>
      </c>
      <c r="N323" s="5" t="e">
        <f t="shared" si="14"/>
        <v>#VALUE!</v>
      </c>
      <c r="O323" s="5" t="e">
        <f t="shared" ref="O323:O386" si="15">AVERAGE(L323:N323)/AVERAGE(I323:K323)</f>
        <v>#VALUE!</v>
      </c>
      <c r="Q323" s="1">
        <v>3</v>
      </c>
      <c r="R323" s="1">
        <v>2</v>
      </c>
      <c r="S323" s="1">
        <v>2</v>
      </c>
      <c r="T323" s="1">
        <v>8.9</v>
      </c>
      <c r="U323" s="1">
        <v>6.7</v>
      </c>
      <c r="V323" s="1">
        <v>6.7</v>
      </c>
      <c r="W323" s="1">
        <v>0</v>
      </c>
      <c r="X323" s="1">
        <v>8.2629000000000001</v>
      </c>
      <c r="Y323" s="1">
        <v>443720000</v>
      </c>
      <c r="Z323" s="1">
        <v>4</v>
      </c>
      <c r="AA323" s="2">
        <v>-4.34294E-8</v>
      </c>
      <c r="AB323" s="1">
        <v>0</v>
      </c>
      <c r="AC323" s="1">
        <v>0</v>
      </c>
      <c r="AD323" s="1">
        <v>0</v>
      </c>
    </row>
    <row r="324" spans="1:30">
      <c r="A324" s="1" t="s">
        <v>1305</v>
      </c>
      <c r="B324" s="1" t="s">
        <v>1304</v>
      </c>
      <c r="C324" s="1">
        <v>10.5182</v>
      </c>
      <c r="D324" s="1">
        <v>10.478899999999999</v>
      </c>
      <c r="E324" s="1">
        <v>10.5246</v>
      </c>
      <c r="F324" s="1">
        <v>10.6061</v>
      </c>
      <c r="G324" s="1">
        <v>10.644600000000001</v>
      </c>
      <c r="H324" s="1">
        <v>10.705299999999999</v>
      </c>
      <c r="I324" s="3">
        <f t="shared" ref="I324:N366" si="16">10^C324</f>
        <v>32976153801.591938</v>
      </c>
      <c r="J324" s="3">
        <f t="shared" si="16"/>
        <v>30123123337.776077</v>
      </c>
      <c r="K324" s="3">
        <f t="shared" si="16"/>
        <v>33465706661.968056</v>
      </c>
      <c r="L324" s="3">
        <f t="shared" si="16"/>
        <v>40373834645.533066</v>
      </c>
      <c r="M324" s="3">
        <f t="shared" si="16"/>
        <v>44116393317.691536</v>
      </c>
      <c r="N324" s="3">
        <f t="shared" si="16"/>
        <v>50734104603.729744</v>
      </c>
      <c r="O324" s="1">
        <f t="shared" si="15"/>
        <v>1.4003454176013996</v>
      </c>
      <c r="P324" s="1" t="s">
        <v>3</v>
      </c>
      <c r="Q324" s="1">
        <v>16</v>
      </c>
      <c r="R324" s="1">
        <v>16</v>
      </c>
      <c r="S324" s="1">
        <v>16</v>
      </c>
      <c r="T324" s="1">
        <v>37.200000000000003</v>
      </c>
      <c r="U324" s="1">
        <v>37.200000000000003</v>
      </c>
      <c r="V324" s="1">
        <v>37.200000000000003</v>
      </c>
      <c r="W324" s="1">
        <v>0</v>
      </c>
      <c r="X324" s="1">
        <v>214.57</v>
      </c>
      <c r="Y324" s="1">
        <v>366360000000</v>
      </c>
      <c r="Z324" s="1">
        <v>302</v>
      </c>
      <c r="AA324" s="1">
        <v>1.96313</v>
      </c>
      <c r="AB324" s="1">
        <v>2.7545300000000002E-2</v>
      </c>
      <c r="AC324" s="1">
        <v>-0.14475499999999999</v>
      </c>
      <c r="AD324" s="1">
        <v>-4.4923700000000002</v>
      </c>
    </row>
    <row r="325" spans="1:30">
      <c r="A325" s="1" t="s">
        <v>1303</v>
      </c>
      <c r="B325" s="1" t="s">
        <v>1302</v>
      </c>
      <c r="C325" s="1">
        <v>8.9187399999999997</v>
      </c>
      <c r="D325" s="1">
        <v>8.9052900000000008</v>
      </c>
      <c r="E325" s="1">
        <v>8.9266699999999997</v>
      </c>
      <c r="F325" s="1">
        <v>8.7467900000000007</v>
      </c>
      <c r="G325" s="1">
        <v>8.7837800000000001</v>
      </c>
      <c r="H325" s="1">
        <v>8.7248599999999996</v>
      </c>
      <c r="I325" s="3">
        <f t="shared" si="16"/>
        <v>829354107.67571855</v>
      </c>
      <c r="J325" s="3">
        <f t="shared" si="16"/>
        <v>804062855.67600846</v>
      </c>
      <c r="K325" s="3">
        <f t="shared" si="16"/>
        <v>844636801.38611782</v>
      </c>
      <c r="L325" s="3">
        <f t="shared" si="16"/>
        <v>558200215.73479474</v>
      </c>
      <c r="M325" s="3">
        <f t="shared" si="16"/>
        <v>607827017.12341118</v>
      </c>
      <c r="N325" s="3">
        <f t="shared" si="16"/>
        <v>530713334.88700348</v>
      </c>
      <c r="O325" s="1">
        <f t="shared" si="15"/>
        <v>0.68470692278329504</v>
      </c>
      <c r="P325" s="1" t="s">
        <v>3</v>
      </c>
      <c r="Q325" s="1">
        <v>14</v>
      </c>
      <c r="R325" s="1">
        <v>14</v>
      </c>
      <c r="S325" s="1">
        <v>14</v>
      </c>
      <c r="T325" s="1">
        <v>30.2</v>
      </c>
      <c r="U325" s="1">
        <v>30.2</v>
      </c>
      <c r="V325" s="1">
        <v>30.2</v>
      </c>
      <c r="W325" s="1">
        <v>0</v>
      </c>
      <c r="X325" s="1">
        <v>44.414999999999999</v>
      </c>
      <c r="Y325" s="1">
        <v>6079300000</v>
      </c>
      <c r="Z325" s="1">
        <v>92</v>
      </c>
      <c r="AA325" s="1">
        <v>3.0784400000000001</v>
      </c>
      <c r="AB325" s="1">
        <v>4.0843199999999998E-3</v>
      </c>
      <c r="AC325" s="1">
        <v>0.16509199999999999</v>
      </c>
      <c r="AD325" s="1">
        <v>9.0253800000000002</v>
      </c>
    </row>
    <row r="326" spans="1:30">
      <c r="A326" s="1" t="s">
        <v>1301</v>
      </c>
      <c r="B326" s="1" t="s">
        <v>1300</v>
      </c>
      <c r="C326" s="1">
        <v>8.3042099999999994</v>
      </c>
      <c r="D326" s="1">
        <v>8.3308800000000005</v>
      </c>
      <c r="E326" s="1">
        <v>8.2525099999999991</v>
      </c>
      <c r="F326" s="1" t="s">
        <v>1766</v>
      </c>
      <c r="G326" s="1">
        <v>8.3142899999999997</v>
      </c>
      <c r="H326" s="1">
        <v>8.3438400000000001</v>
      </c>
      <c r="I326" s="1">
        <f t="shared" si="16"/>
        <v>201469820.73207232</v>
      </c>
      <c r="J326" s="1">
        <f t="shared" si="16"/>
        <v>214229858.0360035</v>
      </c>
      <c r="K326" s="1">
        <f t="shared" si="16"/>
        <v>178858671.23646411</v>
      </c>
      <c r="L326" s="1" t="e">
        <f t="shared" si="16"/>
        <v>#VALUE!</v>
      </c>
      <c r="M326" s="1">
        <f t="shared" si="16"/>
        <v>206200635.77379686</v>
      </c>
      <c r="N326" s="1">
        <f t="shared" si="16"/>
        <v>220719142.38398275</v>
      </c>
      <c r="O326" s="1" t="e">
        <f t="shared" si="15"/>
        <v>#VALUE!</v>
      </c>
      <c r="Q326" s="1">
        <v>6</v>
      </c>
      <c r="R326" s="1">
        <v>6</v>
      </c>
      <c r="S326" s="1">
        <v>6</v>
      </c>
      <c r="T326" s="1">
        <v>21.9</v>
      </c>
      <c r="U326" s="1">
        <v>21.9</v>
      </c>
      <c r="V326" s="1">
        <v>21.9</v>
      </c>
      <c r="W326" s="1">
        <v>0</v>
      </c>
      <c r="X326" s="1">
        <v>29.353000000000002</v>
      </c>
      <c r="Y326" s="1">
        <v>2045300000</v>
      </c>
      <c r="Z326" s="1">
        <v>42</v>
      </c>
      <c r="AA326" s="1">
        <v>0.42992999999999998</v>
      </c>
      <c r="AB326" s="1">
        <v>0.61441400000000002</v>
      </c>
      <c r="AC326" s="1">
        <v>-3.3197400000000002E-2</v>
      </c>
      <c r="AD326" s="1">
        <v>-1.0480799999999999</v>
      </c>
    </row>
    <row r="327" spans="1:30">
      <c r="A327" s="1" t="s">
        <v>1299</v>
      </c>
      <c r="B327" s="1" t="s">
        <v>1298</v>
      </c>
      <c r="C327" s="1">
        <v>9.16676</v>
      </c>
      <c r="D327" s="1">
        <v>9.1916200000000003</v>
      </c>
      <c r="E327" s="1">
        <v>9.2540899999999997</v>
      </c>
      <c r="F327" s="1">
        <v>9.1881400000000006</v>
      </c>
      <c r="G327" s="1">
        <v>9.1973099999999999</v>
      </c>
      <c r="H327" s="1">
        <v>9.1766400000000008</v>
      </c>
      <c r="I327" s="1">
        <f t="shared" si="16"/>
        <v>1468114743.2398593</v>
      </c>
      <c r="J327" s="1">
        <f t="shared" si="16"/>
        <v>1554604784.6083965</v>
      </c>
      <c r="K327" s="1">
        <f t="shared" si="16"/>
        <v>1795105592.7935007</v>
      </c>
      <c r="L327" s="1">
        <f t="shared" si="16"/>
        <v>1542197518.5700903</v>
      </c>
      <c r="M327" s="1">
        <f t="shared" si="16"/>
        <v>1575106776.6824515</v>
      </c>
      <c r="N327" s="1">
        <f t="shared" si="16"/>
        <v>1501896481.9491637</v>
      </c>
      <c r="O327" s="1">
        <f t="shared" si="15"/>
        <v>0.95877302756609928</v>
      </c>
      <c r="Q327" s="1">
        <v>9</v>
      </c>
      <c r="R327" s="1">
        <v>9</v>
      </c>
      <c r="S327" s="1">
        <v>9</v>
      </c>
      <c r="T327" s="1">
        <v>38.1</v>
      </c>
      <c r="U327" s="1">
        <v>38.1</v>
      </c>
      <c r="V327" s="1">
        <v>38.1</v>
      </c>
      <c r="W327" s="1">
        <v>0</v>
      </c>
      <c r="X327" s="1">
        <v>102.79</v>
      </c>
      <c r="Y327" s="1">
        <v>16228000000</v>
      </c>
      <c r="Z327" s="1">
        <v>110</v>
      </c>
      <c r="AA327" s="1">
        <v>0.24951799999999999</v>
      </c>
      <c r="AB327" s="1">
        <v>0.88651000000000002</v>
      </c>
      <c r="AC327" s="1">
        <v>1.6790699999999999E-2</v>
      </c>
      <c r="AD327" s="1">
        <v>0.62987199999999999</v>
      </c>
    </row>
    <row r="328" spans="1:30">
      <c r="A328" s="1" t="s">
        <v>1297</v>
      </c>
      <c r="B328" s="1" t="s">
        <v>1296</v>
      </c>
      <c r="C328" s="1">
        <v>8.2145799999999998</v>
      </c>
      <c r="D328" s="1">
        <v>8.2965999999999998</v>
      </c>
      <c r="E328" s="1">
        <v>8.2190300000000001</v>
      </c>
      <c r="F328" s="1">
        <v>8.3419299999999996</v>
      </c>
      <c r="G328" s="1">
        <v>8.2061799999999998</v>
      </c>
      <c r="H328" s="1">
        <v>8.2407500000000002</v>
      </c>
      <c r="I328" s="1">
        <f t="shared" si="16"/>
        <v>163900394.9163737</v>
      </c>
      <c r="J328" s="1">
        <f t="shared" si="16"/>
        <v>197970281.21790823</v>
      </c>
      <c r="K328" s="1">
        <f t="shared" si="16"/>
        <v>165588434.39571097</v>
      </c>
      <c r="L328" s="1">
        <f t="shared" si="16"/>
        <v>219750564.81761584</v>
      </c>
      <c r="M328" s="1">
        <f t="shared" si="16"/>
        <v>160760741.24687508</v>
      </c>
      <c r="N328" s="1">
        <f t="shared" si="16"/>
        <v>174080449.72909421</v>
      </c>
      <c r="O328" s="1">
        <f t="shared" si="15"/>
        <v>1.0514402817619912</v>
      </c>
      <c r="Q328" s="1">
        <v>10</v>
      </c>
      <c r="R328" s="1">
        <v>10</v>
      </c>
      <c r="S328" s="1">
        <v>5</v>
      </c>
      <c r="T328" s="1">
        <v>15.7</v>
      </c>
      <c r="U328" s="1">
        <v>15.7</v>
      </c>
      <c r="V328" s="1">
        <v>6.7</v>
      </c>
      <c r="W328" s="1">
        <v>0</v>
      </c>
      <c r="X328" s="1">
        <v>28.864999999999998</v>
      </c>
      <c r="Y328" s="1">
        <v>1636000000</v>
      </c>
      <c r="Z328" s="1">
        <v>51</v>
      </c>
      <c r="AA328" s="1">
        <v>0.14969399999999999</v>
      </c>
      <c r="AB328" s="1">
        <v>1</v>
      </c>
      <c r="AC328" s="1">
        <v>-1.9547499999999999E-2</v>
      </c>
      <c r="AD328" s="1">
        <v>-0.401696</v>
      </c>
    </row>
    <row r="329" spans="1:30">
      <c r="A329" s="1" t="s">
        <v>1295</v>
      </c>
      <c r="B329" s="1" t="s">
        <v>1295</v>
      </c>
      <c r="C329" s="1">
        <v>11.6029</v>
      </c>
      <c r="D329" s="1">
        <v>11.5845</v>
      </c>
      <c r="E329" s="1">
        <v>11.567600000000001</v>
      </c>
      <c r="F329" s="1">
        <v>11.315200000000001</v>
      </c>
      <c r="G329" s="1">
        <v>11.311999999999999</v>
      </c>
      <c r="H329" s="1">
        <v>11.3423</v>
      </c>
      <c r="I329" s="3">
        <f t="shared" si="16"/>
        <v>400774425280.43231</v>
      </c>
      <c r="J329" s="3">
        <f t="shared" si="16"/>
        <v>384149259178.7608</v>
      </c>
      <c r="K329" s="3">
        <f t="shared" si="16"/>
        <v>369487712253.93408</v>
      </c>
      <c r="L329" s="3">
        <f t="shared" si="16"/>
        <v>206633151756.4494</v>
      </c>
      <c r="M329" s="3">
        <f t="shared" si="16"/>
        <v>205116217882.55652</v>
      </c>
      <c r="N329" s="3">
        <f t="shared" si="16"/>
        <v>219937862509.67706</v>
      </c>
      <c r="O329" s="1">
        <f t="shared" si="15"/>
        <v>0.54719420992138568</v>
      </c>
      <c r="P329" s="1" t="s">
        <v>3</v>
      </c>
      <c r="Q329" s="1">
        <v>25</v>
      </c>
      <c r="R329" s="1">
        <v>25</v>
      </c>
      <c r="S329" s="1">
        <v>25</v>
      </c>
      <c r="T329" s="1">
        <v>45.9</v>
      </c>
      <c r="U329" s="1">
        <v>45.9</v>
      </c>
      <c r="V329" s="1">
        <v>45.9</v>
      </c>
      <c r="W329" s="1">
        <v>0</v>
      </c>
      <c r="X329" s="1">
        <v>323.31</v>
      </c>
      <c r="Y329" s="1">
        <v>3079900000000</v>
      </c>
      <c r="Z329" s="1">
        <v>3171</v>
      </c>
      <c r="AA329" s="1">
        <v>4.3171299999999997</v>
      </c>
      <c r="AB329" s="1">
        <v>6.7948800000000001E-4</v>
      </c>
      <c r="AC329" s="1">
        <v>0.26184600000000002</v>
      </c>
      <c r="AD329" s="1">
        <v>18.6965</v>
      </c>
    </row>
    <row r="330" spans="1:30">
      <c r="A330" s="1" t="s">
        <v>1294</v>
      </c>
      <c r="B330" s="1" t="s">
        <v>1294</v>
      </c>
      <c r="C330" s="1">
        <v>10.378500000000001</v>
      </c>
      <c r="D330" s="1">
        <v>10.354200000000001</v>
      </c>
      <c r="E330" s="1">
        <v>10.325100000000001</v>
      </c>
      <c r="F330" s="1">
        <v>10.4093</v>
      </c>
      <c r="G330" s="1">
        <v>10.4041</v>
      </c>
      <c r="H330" s="1">
        <v>10.376200000000001</v>
      </c>
      <c r="I330" s="1">
        <f t="shared" si="16"/>
        <v>23905619353.446426</v>
      </c>
      <c r="J330" s="1">
        <f t="shared" si="16"/>
        <v>22604765184.683502</v>
      </c>
      <c r="K330" s="1">
        <f t="shared" si="16"/>
        <v>21139757447.042042</v>
      </c>
      <c r="L330" s="1">
        <f t="shared" si="16"/>
        <v>25662561313.212284</v>
      </c>
      <c r="M330" s="1">
        <f t="shared" si="16"/>
        <v>25357124326.473782</v>
      </c>
      <c r="N330" s="1">
        <f t="shared" si="16"/>
        <v>23779351141.013638</v>
      </c>
      <c r="O330" s="1">
        <f t="shared" si="15"/>
        <v>1.1056744980238871</v>
      </c>
      <c r="Q330" s="1">
        <v>6</v>
      </c>
      <c r="R330" s="1">
        <v>6</v>
      </c>
      <c r="S330" s="1">
        <v>6</v>
      </c>
      <c r="T330" s="1">
        <v>55.1</v>
      </c>
      <c r="U330" s="1">
        <v>55.1</v>
      </c>
      <c r="V330" s="1">
        <v>55.1</v>
      </c>
      <c r="W330" s="1">
        <v>0</v>
      </c>
      <c r="X330" s="1">
        <v>323.31</v>
      </c>
      <c r="Y330" s="1">
        <v>309680000000</v>
      </c>
      <c r="Z330" s="1">
        <v>1070</v>
      </c>
      <c r="AA330" s="1">
        <v>1.11446</v>
      </c>
      <c r="AB330" s="1">
        <v>0.14825099999999999</v>
      </c>
      <c r="AC330" s="1">
        <v>-4.39622E-2</v>
      </c>
      <c r="AD330" s="1">
        <v>-2.3698800000000002</v>
      </c>
    </row>
    <row r="331" spans="1:30">
      <c r="A331" s="1" t="s">
        <v>1293</v>
      </c>
      <c r="B331" s="1" t="s">
        <v>1293</v>
      </c>
      <c r="C331" s="1">
        <v>9.2151599999999991</v>
      </c>
      <c r="D331" s="1">
        <v>9.1953700000000005</v>
      </c>
      <c r="E331" s="1">
        <v>9.1823899999999998</v>
      </c>
      <c r="F331" s="1">
        <v>8.9749300000000005</v>
      </c>
      <c r="G331" s="1">
        <v>8.8982500000000009</v>
      </c>
      <c r="H331" s="1">
        <v>8.9725199999999994</v>
      </c>
      <c r="I331" s="3">
        <f t="shared" si="16"/>
        <v>1641194300.1595626</v>
      </c>
      <c r="J331" s="3">
        <f t="shared" si="16"/>
        <v>1568086442.6006427</v>
      </c>
      <c r="K331" s="3">
        <f t="shared" si="16"/>
        <v>1521913607.1443517</v>
      </c>
      <c r="L331" s="3">
        <f t="shared" si="16"/>
        <v>943908723.91324425</v>
      </c>
      <c r="M331" s="3">
        <f t="shared" si="16"/>
        <v>791133910.23356295</v>
      </c>
      <c r="N331" s="3">
        <f t="shared" si="16"/>
        <v>938685263.73069465</v>
      </c>
      <c r="O331" s="1">
        <f t="shared" si="15"/>
        <v>0.56512747102249972</v>
      </c>
      <c r="P331" s="1" t="s">
        <v>3</v>
      </c>
      <c r="Q331" s="1">
        <v>3</v>
      </c>
      <c r="R331" s="1">
        <v>3</v>
      </c>
      <c r="S331" s="1">
        <v>3</v>
      </c>
      <c r="T331" s="1">
        <v>40.4</v>
      </c>
      <c r="U331" s="1">
        <v>40.4</v>
      </c>
      <c r="V331" s="1">
        <v>40.4</v>
      </c>
      <c r="W331" s="1">
        <v>0</v>
      </c>
      <c r="X331" s="1">
        <v>10.327</v>
      </c>
      <c r="Y331" s="1">
        <v>19892000000</v>
      </c>
      <c r="Z331" s="1">
        <v>42</v>
      </c>
      <c r="AA331" s="1">
        <v>3.1205099999999999</v>
      </c>
      <c r="AB331" s="1">
        <v>3.76487E-3</v>
      </c>
      <c r="AC331" s="1">
        <v>0.24907699999999999</v>
      </c>
      <c r="AD331" s="1">
        <v>9.25549</v>
      </c>
    </row>
    <row r="332" spans="1:30">
      <c r="A332" s="1" t="s">
        <v>1292</v>
      </c>
      <c r="B332" s="1" t="s">
        <v>1291</v>
      </c>
      <c r="C332" s="1">
        <v>8.3794299999999993</v>
      </c>
      <c r="D332" s="1">
        <v>8.2474299999999996</v>
      </c>
      <c r="E332" s="1">
        <v>8.3064699999999991</v>
      </c>
      <c r="F332" s="1" t="s">
        <v>1766</v>
      </c>
      <c r="G332" s="1">
        <v>8.0847899999999999</v>
      </c>
      <c r="H332" s="1">
        <v>7.9142900000000003</v>
      </c>
      <c r="I332" s="1">
        <f t="shared" si="16"/>
        <v>239568657.95703667</v>
      </c>
      <c r="J332" s="1">
        <f t="shared" si="16"/>
        <v>176778726.11284965</v>
      </c>
      <c r="K332" s="1">
        <f t="shared" si="16"/>
        <v>202520970.54626676</v>
      </c>
      <c r="L332" s="1" t="e">
        <f t="shared" si="16"/>
        <v>#VALUE!</v>
      </c>
      <c r="M332" s="1">
        <f t="shared" si="16"/>
        <v>121559806.47353011</v>
      </c>
      <c r="N332" s="1">
        <f t="shared" si="16"/>
        <v>82089951.674238533</v>
      </c>
      <c r="O332" s="1" t="e">
        <f t="shared" si="15"/>
        <v>#VALUE!</v>
      </c>
      <c r="Q332" s="1">
        <v>6</v>
      </c>
      <c r="R332" s="1">
        <v>5</v>
      </c>
      <c r="S332" s="1">
        <v>5</v>
      </c>
      <c r="T332" s="1">
        <v>5.6</v>
      </c>
      <c r="U332" s="1">
        <v>5</v>
      </c>
      <c r="V332" s="1">
        <v>5</v>
      </c>
      <c r="W332" s="1">
        <v>0</v>
      </c>
      <c r="X332" s="1">
        <v>26.013000000000002</v>
      </c>
      <c r="Y332" s="1">
        <v>1930800000</v>
      </c>
      <c r="Z332" s="1">
        <v>29</v>
      </c>
      <c r="AA332" s="1">
        <v>1.5166299999999999</v>
      </c>
      <c r="AB332" s="1">
        <v>6.6034399999999993E-2</v>
      </c>
      <c r="AC332" s="1">
        <v>0.31157299999999999</v>
      </c>
      <c r="AD332" s="1">
        <v>3.8745099999999999</v>
      </c>
    </row>
    <row r="333" spans="1:30">
      <c r="A333" s="1" t="s">
        <v>1290</v>
      </c>
      <c r="B333" s="1" t="s">
        <v>1289</v>
      </c>
      <c r="C333" s="1">
        <v>7.5766600000000004</v>
      </c>
      <c r="D333" s="1">
        <v>7.5478100000000001</v>
      </c>
      <c r="E333" s="1">
        <v>7.4778900000000004</v>
      </c>
      <c r="F333" s="1" t="s">
        <v>1766</v>
      </c>
      <c r="G333" s="1">
        <v>7.5542499999999997</v>
      </c>
      <c r="H333" s="1" t="s">
        <v>1766</v>
      </c>
      <c r="I333" s="1">
        <f t="shared" si="16"/>
        <v>37727671.328867607</v>
      </c>
      <c r="J333" s="1">
        <f t="shared" si="16"/>
        <v>35302868.906904481</v>
      </c>
      <c r="K333" s="1">
        <f t="shared" si="16"/>
        <v>30053150.069313381</v>
      </c>
      <c r="L333" s="1" t="e">
        <f t="shared" si="16"/>
        <v>#VALUE!</v>
      </c>
      <c r="M333" s="1">
        <f t="shared" si="16"/>
        <v>35830263.332446747</v>
      </c>
      <c r="N333" s="1" t="e">
        <f t="shared" si="16"/>
        <v>#VALUE!</v>
      </c>
      <c r="O333" s="1" t="e">
        <f t="shared" si="15"/>
        <v>#VALUE!</v>
      </c>
      <c r="Q333" s="1">
        <v>4</v>
      </c>
      <c r="R333" s="1">
        <v>4</v>
      </c>
      <c r="S333" s="1">
        <v>4</v>
      </c>
      <c r="T333" s="1">
        <v>6.7</v>
      </c>
      <c r="U333" s="1">
        <v>6.7</v>
      </c>
      <c r="V333" s="1">
        <v>6.7</v>
      </c>
      <c r="W333" s="1">
        <v>0</v>
      </c>
      <c r="X333" s="1">
        <v>7.3330000000000002</v>
      </c>
      <c r="Y333" s="1">
        <v>213450000</v>
      </c>
      <c r="Z333" s="1">
        <v>7</v>
      </c>
      <c r="AA333" s="1">
        <v>0</v>
      </c>
      <c r="AB333" s="1">
        <v>1</v>
      </c>
      <c r="AC333" s="1">
        <v>-2.0125899999999999E-2</v>
      </c>
      <c r="AD333" s="1">
        <v>0</v>
      </c>
    </row>
    <row r="334" spans="1:30">
      <c r="A334" s="1" t="s">
        <v>1288</v>
      </c>
      <c r="B334" s="1" t="s">
        <v>1287</v>
      </c>
      <c r="C334" s="1" t="s">
        <v>1766</v>
      </c>
      <c r="D334" s="1">
        <v>7.9759000000000002</v>
      </c>
      <c r="E334" s="1">
        <v>8.0165699999999998</v>
      </c>
      <c r="F334" s="1" t="s">
        <v>1766</v>
      </c>
      <c r="G334" s="1" t="s">
        <v>1766</v>
      </c>
      <c r="H334" s="1" t="s">
        <v>1766</v>
      </c>
      <c r="I334" s="1" t="e">
        <f t="shared" si="16"/>
        <v>#VALUE!</v>
      </c>
      <c r="J334" s="1">
        <f t="shared" si="16"/>
        <v>94601930.728991389</v>
      </c>
      <c r="K334" s="1">
        <f t="shared" si="16"/>
        <v>103889103.83797926</v>
      </c>
      <c r="L334" s="1" t="e">
        <f t="shared" si="16"/>
        <v>#VALUE!</v>
      </c>
      <c r="M334" s="1" t="e">
        <f t="shared" si="16"/>
        <v>#VALUE!</v>
      </c>
      <c r="N334" s="1" t="e">
        <f t="shared" si="16"/>
        <v>#VALUE!</v>
      </c>
      <c r="O334" s="1" t="e">
        <f t="shared" si="15"/>
        <v>#VALUE!</v>
      </c>
      <c r="Q334" s="1">
        <v>3</v>
      </c>
      <c r="R334" s="1">
        <v>3</v>
      </c>
      <c r="S334" s="1">
        <v>3</v>
      </c>
      <c r="T334" s="1">
        <v>33.1</v>
      </c>
      <c r="U334" s="1">
        <v>33.1</v>
      </c>
      <c r="V334" s="1">
        <v>33.1</v>
      </c>
      <c r="W334" s="1">
        <v>0</v>
      </c>
      <c r="X334" s="1">
        <v>23.375</v>
      </c>
      <c r="Y334" s="1">
        <v>640720000</v>
      </c>
      <c r="Z334" s="1">
        <v>13</v>
      </c>
      <c r="AA334" s="1">
        <v>0</v>
      </c>
      <c r="AB334" s="1">
        <v>1</v>
      </c>
      <c r="AC334" s="1" t="s">
        <v>1766</v>
      </c>
      <c r="AD334" s="1">
        <v>0</v>
      </c>
    </row>
    <row r="335" spans="1:30">
      <c r="A335" s="1" t="s">
        <v>1286</v>
      </c>
      <c r="B335" s="1" t="s">
        <v>1286</v>
      </c>
      <c r="C335" s="1">
        <v>8.0782799999999995</v>
      </c>
      <c r="D335" s="1">
        <v>8.2363400000000002</v>
      </c>
      <c r="E335" s="1">
        <v>8.1560600000000001</v>
      </c>
      <c r="F335" s="1">
        <v>7.9790200000000002</v>
      </c>
      <c r="G335" s="1">
        <v>8.0043600000000001</v>
      </c>
      <c r="H335" s="1">
        <v>7.9994800000000001</v>
      </c>
      <c r="I335" s="1">
        <f t="shared" si="16"/>
        <v>119751234.72186814</v>
      </c>
      <c r="J335" s="1">
        <f t="shared" si="16"/>
        <v>172321711.74202359</v>
      </c>
      <c r="K335" s="1">
        <f t="shared" si="16"/>
        <v>143238577.70125768</v>
      </c>
      <c r="L335" s="1">
        <f t="shared" si="16"/>
        <v>95284004.291887477</v>
      </c>
      <c r="M335" s="1">
        <f t="shared" si="16"/>
        <v>101008983.35486557</v>
      </c>
      <c r="N335" s="1">
        <f t="shared" si="16"/>
        <v>99880337.228226259</v>
      </c>
      <c r="O335" s="1">
        <f t="shared" si="15"/>
        <v>0.6803709721284944</v>
      </c>
      <c r="Q335" s="1">
        <v>5</v>
      </c>
      <c r="R335" s="1">
        <v>1</v>
      </c>
      <c r="S335" s="1">
        <v>1</v>
      </c>
      <c r="T335" s="1">
        <v>21.1</v>
      </c>
      <c r="U335" s="1">
        <v>3.7</v>
      </c>
      <c r="V335" s="1">
        <v>3.7</v>
      </c>
      <c r="W335" s="1">
        <v>0</v>
      </c>
      <c r="X335" s="1">
        <v>11.151</v>
      </c>
      <c r="Y335" s="1">
        <v>2195800000</v>
      </c>
      <c r="Z335" s="1">
        <v>22</v>
      </c>
      <c r="AA335" s="1">
        <v>1.6089800000000001</v>
      </c>
      <c r="AB335" s="1">
        <v>5.4874199999999998E-2</v>
      </c>
      <c r="AC335" s="1">
        <v>0.162601</v>
      </c>
      <c r="AD335" s="1">
        <v>3.51302</v>
      </c>
    </row>
    <row r="336" spans="1:30">
      <c r="A336" s="1" t="s">
        <v>1285</v>
      </c>
      <c r="B336" s="1" t="s">
        <v>1285</v>
      </c>
      <c r="C336" s="1">
        <v>9.2169000000000008</v>
      </c>
      <c r="D336" s="1">
        <v>9.2328200000000002</v>
      </c>
      <c r="E336" s="1">
        <v>9.2124299999999995</v>
      </c>
      <c r="F336" s="1">
        <v>8.9477200000000003</v>
      </c>
      <c r="G336" s="1">
        <v>8.9992599999999996</v>
      </c>
      <c r="H336" s="1">
        <v>8.9986800000000002</v>
      </c>
      <c r="I336" s="3">
        <f t="shared" si="16"/>
        <v>1647782931.7987506</v>
      </c>
      <c r="J336" s="3">
        <f t="shared" si="16"/>
        <v>1709306719.9052992</v>
      </c>
      <c r="K336" s="3">
        <f t="shared" si="16"/>
        <v>1630910016.4053237</v>
      </c>
      <c r="L336" s="3">
        <f t="shared" si="16"/>
        <v>886584225.76151252</v>
      </c>
      <c r="M336" s="3">
        <f t="shared" si="16"/>
        <v>998297537.86673808</v>
      </c>
      <c r="N336" s="3">
        <f t="shared" si="16"/>
        <v>996965202.01474166</v>
      </c>
      <c r="O336" s="1">
        <f t="shared" si="15"/>
        <v>0.57775604598933594</v>
      </c>
      <c r="P336" s="1" t="s">
        <v>3</v>
      </c>
      <c r="Q336" s="1">
        <v>6</v>
      </c>
      <c r="R336" s="1">
        <v>6</v>
      </c>
      <c r="S336" s="1">
        <v>2</v>
      </c>
      <c r="T336" s="1">
        <v>26.4</v>
      </c>
      <c r="U336" s="1">
        <v>26.4</v>
      </c>
      <c r="V336" s="1">
        <v>4.2</v>
      </c>
      <c r="W336" s="1">
        <v>0</v>
      </c>
      <c r="X336" s="1">
        <v>69.977999999999994</v>
      </c>
      <c r="Y336" s="1">
        <v>20467000000</v>
      </c>
      <c r="Z336" s="1">
        <v>104</v>
      </c>
      <c r="AA336" s="1">
        <v>3.7133699999999998</v>
      </c>
      <c r="AB336" s="1">
        <v>1.5085000000000001E-3</v>
      </c>
      <c r="AC336" s="1">
        <v>0.23882800000000001</v>
      </c>
      <c r="AD336" s="1">
        <v>13.144299999999999</v>
      </c>
    </row>
    <row r="337" spans="1:30">
      <c r="A337" s="1" t="s">
        <v>1284</v>
      </c>
      <c r="B337" s="1" t="s">
        <v>1283</v>
      </c>
      <c r="C337" s="1">
        <v>9.8745399999999997</v>
      </c>
      <c r="D337" s="1">
        <v>9.8871199999999995</v>
      </c>
      <c r="E337" s="1">
        <v>9.9094999999999995</v>
      </c>
      <c r="F337" s="1">
        <v>9.7669599999999992</v>
      </c>
      <c r="G337" s="1">
        <v>9.8201599999999996</v>
      </c>
      <c r="H337" s="1">
        <v>9.8097999999999992</v>
      </c>
      <c r="I337" s="3">
        <f t="shared" si="16"/>
        <v>7491003500.2549906</v>
      </c>
      <c r="J337" s="3">
        <f t="shared" si="16"/>
        <v>7711165069.956727</v>
      </c>
      <c r="K337" s="3">
        <f t="shared" si="16"/>
        <v>8118952489.3567696</v>
      </c>
      <c r="L337" s="3">
        <f t="shared" si="16"/>
        <v>5847362254.6759157</v>
      </c>
      <c r="M337" s="3">
        <f t="shared" si="16"/>
        <v>6609369013.1210718</v>
      </c>
      <c r="N337" s="3">
        <f t="shared" si="16"/>
        <v>6453569627.2740412</v>
      </c>
      <c r="O337" s="1">
        <f t="shared" si="15"/>
        <v>0.81086586046909903</v>
      </c>
      <c r="P337" s="1" t="s">
        <v>3</v>
      </c>
      <c r="Q337" s="1">
        <v>17</v>
      </c>
      <c r="R337" s="1">
        <v>17</v>
      </c>
      <c r="S337" s="1">
        <v>17</v>
      </c>
      <c r="T337" s="1">
        <v>48.9</v>
      </c>
      <c r="U337" s="1">
        <v>48.9</v>
      </c>
      <c r="V337" s="1">
        <v>48.9</v>
      </c>
      <c r="W337" s="1">
        <v>0</v>
      </c>
      <c r="X337" s="1">
        <v>100.32</v>
      </c>
      <c r="Y337" s="1">
        <v>82246000000</v>
      </c>
      <c r="Z337" s="1">
        <v>241</v>
      </c>
      <c r="AA337" s="1">
        <v>2.0487700000000002</v>
      </c>
      <c r="AB337" s="1">
        <v>2.3875500000000001E-2</v>
      </c>
      <c r="AC337" s="1">
        <v>9.1416999999999998E-2</v>
      </c>
      <c r="AD337" s="1">
        <v>4.7550299999999996</v>
      </c>
    </row>
    <row r="338" spans="1:30">
      <c r="A338" s="1" t="s">
        <v>1282</v>
      </c>
      <c r="B338" s="1" t="s">
        <v>1282</v>
      </c>
      <c r="C338" s="1">
        <v>7.5380200000000004</v>
      </c>
      <c r="D338" s="1">
        <v>7.5455500000000004</v>
      </c>
      <c r="E338" s="1">
        <v>7.6737900000000003</v>
      </c>
      <c r="F338" s="1" t="s">
        <v>1766</v>
      </c>
      <c r="G338" s="1" t="s">
        <v>1766</v>
      </c>
      <c r="H338" s="1" t="s">
        <v>1766</v>
      </c>
      <c r="I338" s="1">
        <f t="shared" si="16"/>
        <v>34515963.415842898</v>
      </c>
      <c r="J338" s="1">
        <f t="shared" si="16"/>
        <v>35119635.516347796</v>
      </c>
      <c r="K338" s="1">
        <f t="shared" si="16"/>
        <v>47183483.372453071</v>
      </c>
      <c r="L338" s="1" t="e">
        <f t="shared" si="16"/>
        <v>#VALUE!</v>
      </c>
      <c r="M338" s="1" t="e">
        <f t="shared" si="16"/>
        <v>#VALUE!</v>
      </c>
      <c r="N338" s="1" t="e">
        <f t="shared" si="16"/>
        <v>#VALUE!</v>
      </c>
      <c r="O338" s="1" t="e">
        <f t="shared" si="15"/>
        <v>#VALUE!</v>
      </c>
      <c r="Q338" s="1">
        <v>3</v>
      </c>
      <c r="R338" s="1">
        <v>3</v>
      </c>
      <c r="S338" s="1">
        <v>3</v>
      </c>
      <c r="T338" s="1">
        <v>2.1</v>
      </c>
      <c r="U338" s="1">
        <v>2.1</v>
      </c>
      <c r="V338" s="1">
        <v>2.1</v>
      </c>
      <c r="W338" s="1">
        <v>0</v>
      </c>
      <c r="X338" s="1">
        <v>2.4946999999999999</v>
      </c>
      <c r="Y338" s="1">
        <v>239650000</v>
      </c>
      <c r="Z338" s="1">
        <v>7</v>
      </c>
      <c r="AA338" s="1">
        <v>0</v>
      </c>
      <c r="AB338" s="1">
        <v>1</v>
      </c>
      <c r="AC338" s="1" t="s">
        <v>1766</v>
      </c>
      <c r="AD338" s="1">
        <v>0</v>
      </c>
    </row>
    <row r="339" spans="1:30">
      <c r="A339" s="1" t="s">
        <v>1281</v>
      </c>
      <c r="B339" s="1" t="s">
        <v>1280</v>
      </c>
      <c r="C339" s="1">
        <v>9.2466699999999999</v>
      </c>
      <c r="D339" s="1">
        <v>9.2199000000000009</v>
      </c>
      <c r="E339" s="1">
        <v>9.3584099999999992</v>
      </c>
      <c r="F339" s="1">
        <v>9.5114599999999996</v>
      </c>
      <c r="G339" s="1">
        <v>9.4398099999999996</v>
      </c>
      <c r="H339" s="1">
        <v>9.4299300000000006</v>
      </c>
      <c r="I339" s="3">
        <f t="shared" si="16"/>
        <v>1764696401.1129487</v>
      </c>
      <c r="J339" s="3">
        <f t="shared" si="16"/>
        <v>1659204817.4216323</v>
      </c>
      <c r="K339" s="3">
        <f t="shared" si="16"/>
        <v>2282495867.9780364</v>
      </c>
      <c r="L339" s="3">
        <f t="shared" si="16"/>
        <v>3246833363.5020103</v>
      </c>
      <c r="M339" s="3">
        <f t="shared" si="16"/>
        <v>2753024016.145937</v>
      </c>
      <c r="N339" s="3">
        <f t="shared" si="16"/>
        <v>2691101014.7329707</v>
      </c>
      <c r="O339" s="1">
        <f t="shared" si="15"/>
        <v>1.5230202635078578</v>
      </c>
      <c r="P339" s="1" t="s">
        <v>3</v>
      </c>
      <c r="Q339" s="1">
        <v>10</v>
      </c>
      <c r="R339" s="1">
        <v>10</v>
      </c>
      <c r="S339" s="1">
        <v>10</v>
      </c>
      <c r="T339" s="1">
        <v>31.6</v>
      </c>
      <c r="U339" s="1">
        <v>31.6</v>
      </c>
      <c r="V339" s="1">
        <v>31.6</v>
      </c>
      <c r="W339" s="1">
        <v>0</v>
      </c>
      <c r="X339" s="1">
        <v>96.53</v>
      </c>
      <c r="Y339" s="1">
        <v>20814000000</v>
      </c>
      <c r="Z339" s="1">
        <v>158</v>
      </c>
      <c r="AA339" s="1">
        <v>1.6958599999999999</v>
      </c>
      <c r="AB339" s="1">
        <v>4.66617E-2</v>
      </c>
      <c r="AC339" s="1">
        <v>-0.18540400000000001</v>
      </c>
      <c r="AD339" s="1">
        <v>-3.7387000000000001</v>
      </c>
    </row>
    <row r="340" spans="1:30">
      <c r="A340" s="1" t="s">
        <v>1279</v>
      </c>
      <c r="B340" s="1" t="s">
        <v>1278</v>
      </c>
      <c r="C340" s="1">
        <v>8.6446799999999993</v>
      </c>
      <c r="D340" s="1">
        <v>8.5161599999999993</v>
      </c>
      <c r="E340" s="1">
        <v>8.6176999999999992</v>
      </c>
      <c r="F340" s="1">
        <v>8.4026700000000005</v>
      </c>
      <c r="G340" s="1">
        <v>8.3321199999999997</v>
      </c>
      <c r="H340" s="1">
        <v>8.3841199999999994</v>
      </c>
      <c r="I340" s="3">
        <f t="shared" si="16"/>
        <v>441245206.06188035</v>
      </c>
      <c r="J340" s="3">
        <f t="shared" si="16"/>
        <v>328216190.15477067</v>
      </c>
      <c r="K340" s="3">
        <f t="shared" si="16"/>
        <v>414667501.51569885</v>
      </c>
      <c r="L340" s="3">
        <f t="shared" si="16"/>
        <v>252737683.15655404</v>
      </c>
      <c r="M340" s="3">
        <f t="shared" si="16"/>
        <v>214842402.36204916</v>
      </c>
      <c r="N340" s="3">
        <f t="shared" si="16"/>
        <v>242169809.42113748</v>
      </c>
      <c r="O340" s="1">
        <f t="shared" si="15"/>
        <v>0.59938567186303582</v>
      </c>
      <c r="P340" s="1" t="s">
        <v>3</v>
      </c>
      <c r="Q340" s="1">
        <v>13</v>
      </c>
      <c r="R340" s="1">
        <v>13</v>
      </c>
      <c r="S340" s="1">
        <v>13</v>
      </c>
      <c r="T340" s="1">
        <v>32.299999999999997</v>
      </c>
      <c r="U340" s="1">
        <v>32.299999999999997</v>
      </c>
      <c r="V340" s="1">
        <v>32.299999999999997</v>
      </c>
      <c r="W340" s="1">
        <v>0</v>
      </c>
      <c r="X340" s="1">
        <v>35.241999999999997</v>
      </c>
      <c r="Y340" s="1">
        <v>3631100000</v>
      </c>
      <c r="Z340" s="1">
        <v>54</v>
      </c>
      <c r="AA340" s="1">
        <v>2.10866</v>
      </c>
      <c r="AB340" s="1">
        <v>2.1396100000000001E-2</v>
      </c>
      <c r="AC340" s="1">
        <v>0.21988099999999999</v>
      </c>
      <c r="AD340" s="1">
        <v>4.9454399999999996</v>
      </c>
    </row>
    <row r="341" spans="1:30">
      <c r="A341" s="1" t="s">
        <v>1277</v>
      </c>
      <c r="B341" s="1" t="s">
        <v>1276</v>
      </c>
      <c r="C341" s="1">
        <v>9.0790000000000006</v>
      </c>
      <c r="D341" s="1">
        <v>9.1293000000000006</v>
      </c>
      <c r="E341" s="1">
        <v>9.1974499999999999</v>
      </c>
      <c r="F341" s="1">
        <v>8.9589700000000008</v>
      </c>
      <c r="G341" s="1">
        <v>8.8985800000000008</v>
      </c>
      <c r="H341" s="1">
        <v>8.8554999999999993</v>
      </c>
      <c r="I341" s="3">
        <f t="shared" si="16"/>
        <v>1199499303.1493847</v>
      </c>
      <c r="J341" s="3">
        <f t="shared" si="16"/>
        <v>1346790362.6291029</v>
      </c>
      <c r="K341" s="3">
        <f t="shared" si="16"/>
        <v>1575614612.9653354</v>
      </c>
      <c r="L341" s="3">
        <f t="shared" si="16"/>
        <v>909850420.22100222</v>
      </c>
      <c r="M341" s="3">
        <f t="shared" si="16"/>
        <v>791735284.22149396</v>
      </c>
      <c r="N341" s="3">
        <f t="shared" si="16"/>
        <v>716968375.58041942</v>
      </c>
      <c r="O341" s="1">
        <f t="shared" si="15"/>
        <v>0.58675648837725691</v>
      </c>
      <c r="P341" s="1" t="s">
        <v>3</v>
      </c>
      <c r="Q341" s="1">
        <v>14</v>
      </c>
      <c r="R341" s="1">
        <v>14</v>
      </c>
      <c r="S341" s="1">
        <v>14</v>
      </c>
      <c r="T341" s="1">
        <v>24.7</v>
      </c>
      <c r="U341" s="1">
        <v>24.7</v>
      </c>
      <c r="V341" s="1">
        <v>24.7</v>
      </c>
      <c r="W341" s="1">
        <v>0</v>
      </c>
      <c r="X341" s="1">
        <v>166.03</v>
      </c>
      <c r="Y341" s="1">
        <v>11524000000</v>
      </c>
      <c r="Z341" s="1">
        <v>135</v>
      </c>
      <c r="AA341" s="1">
        <v>2.1452800000000001</v>
      </c>
      <c r="AB341" s="1">
        <v>2.0009699999999998E-2</v>
      </c>
      <c r="AC341" s="1">
        <v>0.23089999999999999</v>
      </c>
      <c r="AD341" s="1">
        <v>5.0647399999999996</v>
      </c>
    </row>
    <row r="342" spans="1:30">
      <c r="A342" s="1" t="s">
        <v>1275</v>
      </c>
      <c r="B342" s="1" t="s">
        <v>1274</v>
      </c>
      <c r="C342" s="1">
        <v>7.9236399999999998</v>
      </c>
      <c r="D342" s="1">
        <v>7.9459499999999998</v>
      </c>
      <c r="E342" s="1" t="s">
        <v>1766</v>
      </c>
      <c r="F342" s="1" t="s">
        <v>1766</v>
      </c>
      <c r="G342" s="1" t="s">
        <v>1766</v>
      </c>
      <c r="H342" s="1">
        <v>7.7766000000000002</v>
      </c>
      <c r="I342" s="1">
        <f t="shared" si="16"/>
        <v>83876442.074870974</v>
      </c>
      <c r="J342" s="1">
        <f t="shared" si="16"/>
        <v>88297823.794010669</v>
      </c>
      <c r="K342" s="1" t="e">
        <f t="shared" si="16"/>
        <v>#VALUE!</v>
      </c>
      <c r="L342" s="1" t="e">
        <f t="shared" si="16"/>
        <v>#VALUE!</v>
      </c>
      <c r="M342" s="1" t="e">
        <f t="shared" si="16"/>
        <v>#VALUE!</v>
      </c>
      <c r="N342" s="1">
        <f t="shared" si="16"/>
        <v>59786069.135249384</v>
      </c>
      <c r="O342" s="1" t="e">
        <f t="shared" si="15"/>
        <v>#VALUE!</v>
      </c>
      <c r="Q342" s="1">
        <v>3</v>
      </c>
      <c r="R342" s="1">
        <v>3</v>
      </c>
      <c r="S342" s="1">
        <v>3</v>
      </c>
      <c r="T342" s="1">
        <v>5.6</v>
      </c>
      <c r="U342" s="1">
        <v>5.6</v>
      </c>
      <c r="V342" s="1">
        <v>5.6</v>
      </c>
      <c r="W342" s="1">
        <v>3.1797000000000001E-3</v>
      </c>
      <c r="X342" s="1">
        <v>2.1351</v>
      </c>
      <c r="Y342" s="1">
        <v>398480000</v>
      </c>
      <c r="Z342" s="1">
        <v>4</v>
      </c>
      <c r="AA342" s="1">
        <v>0</v>
      </c>
      <c r="AB342" s="1">
        <v>1</v>
      </c>
      <c r="AC342" s="1">
        <v>0.158195</v>
      </c>
      <c r="AD342" s="1">
        <v>0</v>
      </c>
    </row>
    <row r="343" spans="1:30">
      <c r="A343" s="1" t="s">
        <v>1273</v>
      </c>
      <c r="B343" s="1" t="s">
        <v>1272</v>
      </c>
      <c r="C343" s="1">
        <v>7.8351600000000001</v>
      </c>
      <c r="D343" s="1">
        <v>7.8262700000000001</v>
      </c>
      <c r="E343" s="1">
        <v>7.8271899999999999</v>
      </c>
      <c r="F343" s="1" t="s">
        <v>1766</v>
      </c>
      <c r="G343" s="1" t="s">
        <v>1766</v>
      </c>
      <c r="H343" s="1" t="s">
        <v>1766</v>
      </c>
      <c r="I343" s="1">
        <f t="shared" si="16"/>
        <v>68416365.606254712</v>
      </c>
      <c r="J343" s="1">
        <f t="shared" si="16"/>
        <v>67030120.480659515</v>
      </c>
      <c r="K343" s="1">
        <f t="shared" si="16"/>
        <v>67172266.138344333</v>
      </c>
      <c r="L343" s="1" t="e">
        <f t="shared" si="16"/>
        <v>#VALUE!</v>
      </c>
      <c r="M343" s="1" t="e">
        <f t="shared" si="16"/>
        <v>#VALUE!</v>
      </c>
      <c r="N343" s="1" t="e">
        <f t="shared" si="16"/>
        <v>#VALUE!</v>
      </c>
      <c r="O343" s="1" t="e">
        <f t="shared" si="15"/>
        <v>#VALUE!</v>
      </c>
      <c r="Q343" s="1">
        <v>8</v>
      </c>
      <c r="R343" s="1">
        <v>3</v>
      </c>
      <c r="S343" s="1">
        <v>2</v>
      </c>
      <c r="T343" s="1">
        <v>15.5</v>
      </c>
      <c r="U343" s="1">
        <v>6.4</v>
      </c>
      <c r="V343" s="1">
        <v>4.7</v>
      </c>
      <c r="W343" s="1">
        <v>0</v>
      </c>
      <c r="X343" s="1">
        <v>65.965000000000003</v>
      </c>
      <c r="Y343" s="1">
        <v>383830000</v>
      </c>
      <c r="Z343" s="1">
        <v>9</v>
      </c>
      <c r="AA343" s="1">
        <v>0</v>
      </c>
      <c r="AB343" s="1">
        <v>1</v>
      </c>
      <c r="AC343" s="1" t="s">
        <v>1766</v>
      </c>
      <c r="AD343" s="1">
        <v>0</v>
      </c>
    </row>
    <row r="344" spans="1:30" s="3" customFormat="1">
      <c r="A344" s="9" t="s">
        <v>1271</v>
      </c>
      <c r="B344" s="3" t="s">
        <v>1271</v>
      </c>
      <c r="C344" s="3">
        <v>8.2278400000000005</v>
      </c>
      <c r="D344" s="3">
        <v>8.5781600000000005</v>
      </c>
      <c r="E344" s="3">
        <v>8.5283999999999995</v>
      </c>
      <c r="F344" s="3">
        <v>9.0202399999999994</v>
      </c>
      <c r="G344" s="3">
        <v>8.9192699999999991</v>
      </c>
      <c r="H344" s="3">
        <v>8.9427000000000003</v>
      </c>
      <c r="I344" s="3">
        <f t="shared" si="16"/>
        <v>168981826.48953971</v>
      </c>
      <c r="J344" s="3">
        <f t="shared" si="16"/>
        <v>378582033.80364764</v>
      </c>
      <c r="K344" s="3">
        <f t="shared" si="16"/>
        <v>337598104.85542518</v>
      </c>
      <c r="L344" s="3">
        <f t="shared" si="16"/>
        <v>1047707372.591745</v>
      </c>
      <c r="M344" s="3">
        <f t="shared" si="16"/>
        <v>830366844.46160293</v>
      </c>
      <c r="N344" s="3">
        <f t="shared" si="16"/>
        <v>876395219.62987912</v>
      </c>
      <c r="O344" s="3">
        <f t="shared" si="15"/>
        <v>3.1118253439874937</v>
      </c>
      <c r="P344" s="3" t="s">
        <v>3</v>
      </c>
      <c r="Q344" s="3">
        <v>5</v>
      </c>
      <c r="R344" s="3">
        <v>5</v>
      </c>
      <c r="S344" s="3">
        <v>5</v>
      </c>
      <c r="T344" s="3">
        <v>30</v>
      </c>
      <c r="U344" s="3">
        <v>30</v>
      </c>
      <c r="V344" s="3">
        <v>30</v>
      </c>
      <c r="W344" s="3">
        <v>0</v>
      </c>
      <c r="X344" s="3">
        <v>9.8644999999999996</v>
      </c>
      <c r="Y344" s="3">
        <v>14270000000</v>
      </c>
      <c r="Z344" s="3">
        <v>29</v>
      </c>
      <c r="AA344" s="3">
        <v>1.9794700000000001</v>
      </c>
      <c r="AB344" s="3">
        <v>2.6740199999999999E-2</v>
      </c>
      <c r="AC344" s="3">
        <v>-0.51593699999999998</v>
      </c>
      <c r="AD344" s="3">
        <v>-4.54162</v>
      </c>
    </row>
    <row r="345" spans="1:30">
      <c r="A345" s="1" t="s">
        <v>1270</v>
      </c>
      <c r="B345" s="1" t="s">
        <v>1269</v>
      </c>
      <c r="C345" s="1">
        <v>9.0279199999999999</v>
      </c>
      <c r="D345" s="1">
        <v>9.0940499999999993</v>
      </c>
      <c r="E345" s="1">
        <v>8.9722200000000001</v>
      </c>
      <c r="F345" s="1">
        <v>8.6013500000000001</v>
      </c>
      <c r="G345" s="1">
        <v>8.4852500000000006</v>
      </c>
      <c r="H345" s="1">
        <v>8.4672699999999992</v>
      </c>
      <c r="I345" s="3">
        <f t="shared" si="16"/>
        <v>1066399665.0587773</v>
      </c>
      <c r="J345" s="3">
        <f t="shared" si="16"/>
        <v>1241795266.3263271</v>
      </c>
      <c r="K345" s="3">
        <f t="shared" si="16"/>
        <v>938037066.82716644</v>
      </c>
      <c r="L345" s="3">
        <f t="shared" si="16"/>
        <v>399346608.05397797</v>
      </c>
      <c r="M345" s="3">
        <f t="shared" si="16"/>
        <v>305668017.34190649</v>
      </c>
      <c r="N345" s="3">
        <f t="shared" si="16"/>
        <v>293271594.21709365</v>
      </c>
      <c r="O345" s="1">
        <f t="shared" si="15"/>
        <v>0.30752152654608278</v>
      </c>
      <c r="P345" s="1" t="s">
        <v>3</v>
      </c>
      <c r="Q345" s="1">
        <v>9</v>
      </c>
      <c r="R345" s="1">
        <v>9</v>
      </c>
      <c r="S345" s="1">
        <v>2</v>
      </c>
      <c r="T345" s="1">
        <v>57.7</v>
      </c>
      <c r="U345" s="1">
        <v>57.7</v>
      </c>
      <c r="V345" s="1">
        <v>15.8</v>
      </c>
      <c r="W345" s="1">
        <v>0</v>
      </c>
      <c r="X345" s="1">
        <v>61.896000000000001</v>
      </c>
      <c r="Y345" s="1">
        <v>7054600000</v>
      </c>
      <c r="Z345" s="1">
        <v>58</v>
      </c>
      <c r="AA345" s="1">
        <v>3.1402299999999999</v>
      </c>
      <c r="AB345" s="1">
        <v>3.67388E-3</v>
      </c>
      <c r="AC345" s="1">
        <v>0.51343799999999995</v>
      </c>
      <c r="AD345" s="1">
        <v>9.3652200000000008</v>
      </c>
    </row>
    <row r="346" spans="1:30">
      <c r="A346" s="1" t="s">
        <v>1268</v>
      </c>
      <c r="B346" s="1" t="s">
        <v>1267</v>
      </c>
      <c r="C346" s="1">
        <v>9.3365600000000004</v>
      </c>
      <c r="D346" s="1">
        <v>9.3395899999999994</v>
      </c>
      <c r="E346" s="1">
        <v>9.3668099999999992</v>
      </c>
      <c r="F346" s="1">
        <v>8.8742999999999999</v>
      </c>
      <c r="G346" s="1">
        <v>8.8985500000000002</v>
      </c>
      <c r="H346" s="1">
        <v>8.9838900000000006</v>
      </c>
      <c r="I346" s="3">
        <f t="shared" si="16"/>
        <v>2170501048.6568584</v>
      </c>
      <c r="J346" s="3">
        <f t="shared" si="16"/>
        <v>2185697220.5691342</v>
      </c>
      <c r="K346" s="3">
        <f t="shared" si="16"/>
        <v>2327072961.0663776</v>
      </c>
      <c r="L346" s="3">
        <f t="shared" si="16"/>
        <v>748686496.23626816</v>
      </c>
      <c r="M346" s="3">
        <f t="shared" si="16"/>
        <v>791680594.97452331</v>
      </c>
      <c r="N346" s="3">
        <f t="shared" si="16"/>
        <v>963584931.71999192</v>
      </c>
      <c r="O346" s="1">
        <f t="shared" si="15"/>
        <v>0.3746596444539696</v>
      </c>
      <c r="P346" s="1" t="s">
        <v>3</v>
      </c>
      <c r="Q346" s="1">
        <v>9</v>
      </c>
      <c r="R346" s="1">
        <v>9</v>
      </c>
      <c r="S346" s="1">
        <v>9</v>
      </c>
      <c r="T346" s="1">
        <v>60</v>
      </c>
      <c r="U346" s="1">
        <v>60</v>
      </c>
      <c r="V346" s="1">
        <v>60</v>
      </c>
      <c r="W346" s="1">
        <v>0</v>
      </c>
      <c r="X346" s="1">
        <v>134.4</v>
      </c>
      <c r="Y346" s="1">
        <v>19044000000</v>
      </c>
      <c r="Z346" s="1">
        <v>129</v>
      </c>
      <c r="AA346" s="1">
        <v>3.6130399999999998</v>
      </c>
      <c r="AB346" s="1">
        <v>1.7188699999999999E-3</v>
      </c>
      <c r="AC346" s="1">
        <v>0.42873899999999998</v>
      </c>
      <c r="AD346" s="1">
        <v>12.391999999999999</v>
      </c>
    </row>
    <row r="347" spans="1:30" s="3" customFormat="1">
      <c r="A347" s="9" t="s">
        <v>1266</v>
      </c>
      <c r="B347" s="3" t="s">
        <v>1266</v>
      </c>
      <c r="C347" s="3">
        <v>8.1129099999999994</v>
      </c>
      <c r="D347" s="3">
        <v>8.3087999999999997</v>
      </c>
      <c r="E347" s="3">
        <v>7.9230299999999998</v>
      </c>
      <c r="F347" s="3">
        <v>8.94984</v>
      </c>
      <c r="G347" s="3">
        <v>8.8471799999999998</v>
      </c>
      <c r="H347" s="3">
        <v>8.9050600000000006</v>
      </c>
      <c r="I347" s="3">
        <f t="shared" si="16"/>
        <v>129691048.09272492</v>
      </c>
      <c r="J347" s="3">
        <f t="shared" si="16"/>
        <v>203610420.11319727</v>
      </c>
      <c r="K347" s="3">
        <f t="shared" si="16"/>
        <v>83758713.859835207</v>
      </c>
      <c r="L347" s="3">
        <f t="shared" si="16"/>
        <v>890922649.63055646</v>
      </c>
      <c r="M347" s="3">
        <f t="shared" si="16"/>
        <v>703363779.37133694</v>
      </c>
      <c r="N347" s="3">
        <f t="shared" si="16"/>
        <v>803637141.09060311</v>
      </c>
      <c r="O347" s="3">
        <f t="shared" si="15"/>
        <v>5.749586446289948</v>
      </c>
      <c r="P347" s="3" t="s">
        <v>3</v>
      </c>
      <c r="Q347" s="3">
        <v>8</v>
      </c>
      <c r="R347" s="3">
        <v>8</v>
      </c>
      <c r="S347" s="3">
        <v>8</v>
      </c>
      <c r="T347" s="3">
        <v>36.5</v>
      </c>
      <c r="U347" s="3">
        <v>36.5</v>
      </c>
      <c r="V347" s="3">
        <v>36.5</v>
      </c>
      <c r="W347" s="3">
        <v>0</v>
      </c>
      <c r="X347" s="3">
        <v>17.376000000000001</v>
      </c>
      <c r="Y347" s="3">
        <v>7131700000</v>
      </c>
      <c r="Z347" s="3">
        <v>28</v>
      </c>
      <c r="AA347" s="3">
        <v>2.6161599999999998</v>
      </c>
      <c r="AB347" s="3">
        <v>8.6279000000000008E-3</v>
      </c>
      <c r="AC347" s="3">
        <v>-0.78578000000000003</v>
      </c>
      <c r="AD347" s="3">
        <v>-6.8172899999999998</v>
      </c>
    </row>
    <row r="348" spans="1:30">
      <c r="A348" s="1" t="s">
        <v>1265</v>
      </c>
      <c r="B348" s="1" t="s">
        <v>1264</v>
      </c>
      <c r="C348" s="1">
        <v>9.4702900000000003</v>
      </c>
      <c r="D348" s="1">
        <v>9.4402299999999997</v>
      </c>
      <c r="E348" s="1">
        <v>9.4543599999999994</v>
      </c>
      <c r="F348" s="1">
        <v>8.8890799999999999</v>
      </c>
      <c r="G348" s="1">
        <v>8.9743499999999994</v>
      </c>
      <c r="H348" s="1">
        <v>8.8766800000000003</v>
      </c>
      <c r="I348" s="3">
        <f t="shared" si="16"/>
        <v>2953180553.7774329</v>
      </c>
      <c r="J348" s="3">
        <f t="shared" si="16"/>
        <v>2755687714.2158356</v>
      </c>
      <c r="K348" s="3">
        <f t="shared" si="16"/>
        <v>2846819945.9172854</v>
      </c>
      <c r="L348" s="3">
        <f t="shared" si="16"/>
        <v>774604472.07816124</v>
      </c>
      <c r="M348" s="3">
        <f t="shared" si="16"/>
        <v>942648975.80590892</v>
      </c>
      <c r="N348" s="3">
        <f t="shared" si="16"/>
        <v>752800675.29423046</v>
      </c>
      <c r="O348" s="1">
        <f t="shared" si="15"/>
        <v>0.28870314829405308</v>
      </c>
      <c r="P348" s="1" t="s">
        <v>3</v>
      </c>
      <c r="Q348" s="1">
        <v>27</v>
      </c>
      <c r="R348" s="1">
        <v>27</v>
      </c>
      <c r="S348" s="1">
        <v>27</v>
      </c>
      <c r="T348" s="1">
        <v>40</v>
      </c>
      <c r="U348" s="1">
        <v>40</v>
      </c>
      <c r="V348" s="1">
        <v>40</v>
      </c>
      <c r="W348" s="1">
        <v>0</v>
      </c>
      <c r="X348" s="1">
        <v>229.19</v>
      </c>
      <c r="Y348" s="1">
        <v>19248000000</v>
      </c>
      <c r="Z348" s="1">
        <v>247</v>
      </c>
      <c r="AA348" s="1">
        <v>4.15123</v>
      </c>
      <c r="AB348" s="1">
        <v>8.3580299999999998E-4</v>
      </c>
      <c r="AC348" s="1">
        <v>0.54159100000000004</v>
      </c>
      <c r="AD348" s="1">
        <v>16.976600000000001</v>
      </c>
    </row>
    <row r="349" spans="1:30">
      <c r="A349" s="1" t="s">
        <v>1263</v>
      </c>
      <c r="B349" s="1" t="s">
        <v>1263</v>
      </c>
      <c r="C349" s="1">
        <v>8.7302099999999996</v>
      </c>
      <c r="D349" s="1">
        <v>8.6623300000000008</v>
      </c>
      <c r="E349" s="1">
        <v>8.6357800000000005</v>
      </c>
      <c r="F349" s="1">
        <v>8.8233099999999993</v>
      </c>
      <c r="G349" s="1">
        <v>8.7310599999999994</v>
      </c>
      <c r="H349" s="1">
        <v>8.7258800000000001</v>
      </c>
      <c r="I349" s="1">
        <f t="shared" si="16"/>
        <v>537291537.05891645</v>
      </c>
      <c r="J349" s="1">
        <f t="shared" si="16"/>
        <v>459547068.4602707</v>
      </c>
      <c r="K349" s="1">
        <f t="shared" si="16"/>
        <v>432294788.54176313</v>
      </c>
      <c r="L349" s="1">
        <f t="shared" si="16"/>
        <v>665748198.62073278</v>
      </c>
      <c r="M349" s="1">
        <f t="shared" si="16"/>
        <v>538344152.37209201</v>
      </c>
      <c r="N349" s="1">
        <f t="shared" si="16"/>
        <v>531961252.63197041</v>
      </c>
      <c r="O349" s="1">
        <f t="shared" si="15"/>
        <v>1.2147596654303323</v>
      </c>
      <c r="Q349" s="1">
        <v>4</v>
      </c>
      <c r="R349" s="1">
        <v>3</v>
      </c>
      <c r="S349" s="1">
        <v>3</v>
      </c>
      <c r="T349" s="1">
        <v>25.6</v>
      </c>
      <c r="U349" s="1">
        <v>25.3</v>
      </c>
      <c r="V349" s="1">
        <v>25.3</v>
      </c>
      <c r="W349" s="1">
        <v>0</v>
      </c>
      <c r="X349" s="1">
        <v>51.390999999999998</v>
      </c>
      <c r="Y349" s="1">
        <v>5813900000</v>
      </c>
      <c r="Z349" s="1">
        <v>33</v>
      </c>
      <c r="AA349" s="1">
        <v>0.92703899999999995</v>
      </c>
      <c r="AB349" s="1">
        <v>0.221137</v>
      </c>
      <c r="AC349" s="1">
        <v>-8.3977399999999994E-2</v>
      </c>
      <c r="AD349" s="1">
        <v>-1.9837499999999999</v>
      </c>
    </row>
    <row r="350" spans="1:30">
      <c r="A350" s="1" t="s">
        <v>1262</v>
      </c>
      <c r="B350" s="1" t="s">
        <v>1261</v>
      </c>
      <c r="C350" s="1">
        <v>10.131500000000001</v>
      </c>
      <c r="D350" s="1">
        <v>10.1554</v>
      </c>
      <c r="E350" s="1">
        <v>10.1067</v>
      </c>
      <c r="F350" s="1">
        <v>10.1061</v>
      </c>
      <c r="G350" s="1">
        <v>10.0823</v>
      </c>
      <c r="H350" s="1">
        <v>10.0413</v>
      </c>
      <c r="I350" s="1">
        <f t="shared" si="16"/>
        <v>13536300906.714624</v>
      </c>
      <c r="J350" s="1">
        <f t="shared" si="16"/>
        <v>14302106247.365685</v>
      </c>
      <c r="K350" s="1">
        <f t="shared" si="16"/>
        <v>12784978440.332121</v>
      </c>
      <c r="L350" s="1">
        <f t="shared" si="16"/>
        <v>12767327535.49015</v>
      </c>
      <c r="M350" s="1">
        <f t="shared" si="16"/>
        <v>12086484515.794619</v>
      </c>
      <c r="N350" s="1">
        <f t="shared" si="16"/>
        <v>10997652680.385712</v>
      </c>
      <c r="O350" s="1">
        <f t="shared" si="15"/>
        <v>0.88253266454979307</v>
      </c>
      <c r="Q350" s="1">
        <v>14</v>
      </c>
      <c r="R350" s="1">
        <v>14</v>
      </c>
      <c r="S350" s="1">
        <v>14</v>
      </c>
      <c r="T350" s="1">
        <v>40</v>
      </c>
      <c r="U350" s="1">
        <v>40</v>
      </c>
      <c r="V350" s="1">
        <v>40</v>
      </c>
      <c r="W350" s="1">
        <v>0</v>
      </c>
      <c r="X350" s="1">
        <v>286.56</v>
      </c>
      <c r="Y350" s="1">
        <v>114280000000</v>
      </c>
      <c r="Z350" s="1">
        <v>395</v>
      </c>
      <c r="AA350" s="1">
        <v>1.08853</v>
      </c>
      <c r="AB350" s="1">
        <v>0.15643099999999999</v>
      </c>
      <c r="AC350" s="1">
        <v>5.46233E-2</v>
      </c>
      <c r="AD350" s="1">
        <v>2.3152599999999999</v>
      </c>
    </row>
    <row r="351" spans="1:30">
      <c r="A351" s="1" t="s">
        <v>1260</v>
      </c>
      <c r="B351" s="1" t="s">
        <v>1259</v>
      </c>
      <c r="C351" s="1">
        <v>8.4308499999999995</v>
      </c>
      <c r="D351" s="1">
        <v>8.5100499999999997</v>
      </c>
      <c r="E351" s="1">
        <v>8.6125299999999996</v>
      </c>
      <c r="F351" s="1">
        <v>8.0789299999999997</v>
      </c>
      <c r="G351" s="1">
        <v>8.1028800000000007</v>
      </c>
      <c r="H351" s="1">
        <v>8.0832200000000007</v>
      </c>
      <c r="I351" s="3">
        <f t="shared" si="16"/>
        <v>269680782.714643</v>
      </c>
      <c r="J351" s="3">
        <f t="shared" si="16"/>
        <v>323630914.17081785</v>
      </c>
      <c r="K351" s="3">
        <f t="shared" si="16"/>
        <v>409760414.08257055</v>
      </c>
      <c r="L351" s="3">
        <f t="shared" si="16"/>
        <v>119930598.22846076</v>
      </c>
      <c r="M351" s="3">
        <f t="shared" si="16"/>
        <v>126730164.90895803</v>
      </c>
      <c r="N351" s="3">
        <f t="shared" si="16"/>
        <v>121121154.00511466</v>
      </c>
      <c r="O351" s="1">
        <f t="shared" si="15"/>
        <v>0.36665551072654129</v>
      </c>
      <c r="P351" s="1" t="s">
        <v>3</v>
      </c>
      <c r="Q351" s="1">
        <v>6</v>
      </c>
      <c r="R351" s="1">
        <v>6</v>
      </c>
      <c r="S351" s="1">
        <v>6</v>
      </c>
      <c r="T351" s="1">
        <v>4.5</v>
      </c>
      <c r="U351" s="1">
        <v>4.5</v>
      </c>
      <c r="V351" s="1">
        <v>4.5</v>
      </c>
      <c r="W351" s="1">
        <v>0</v>
      </c>
      <c r="X351" s="1">
        <v>59.073</v>
      </c>
      <c r="Y351" s="1">
        <v>2602200000</v>
      </c>
      <c r="Z351" s="1">
        <v>40</v>
      </c>
      <c r="AA351" s="1">
        <v>2.8960699999999999</v>
      </c>
      <c r="AB351" s="1">
        <v>5.3200299999999999E-3</v>
      </c>
      <c r="AC351" s="1">
        <v>0.42946800000000002</v>
      </c>
      <c r="AD351" s="1">
        <v>8.0872299999999999</v>
      </c>
    </row>
    <row r="352" spans="1:30">
      <c r="A352" s="1" t="s">
        <v>1258</v>
      </c>
      <c r="B352" s="1" t="s">
        <v>1257</v>
      </c>
      <c r="C352" s="1">
        <v>8.6820799999999991</v>
      </c>
      <c r="D352" s="1">
        <v>8.7386499999999998</v>
      </c>
      <c r="E352" s="1">
        <v>8.6243499999999997</v>
      </c>
      <c r="F352" s="1">
        <v>7.5542499999999997</v>
      </c>
      <c r="G352" s="1">
        <v>8.0610800000000005</v>
      </c>
      <c r="H352" s="1">
        <v>7.9510199999999998</v>
      </c>
      <c r="I352" s="3">
        <f t="shared" si="16"/>
        <v>480927930.48945481</v>
      </c>
      <c r="J352" s="3">
        <f t="shared" si="16"/>
        <v>547835283.89299488</v>
      </c>
      <c r="K352" s="3">
        <f t="shared" si="16"/>
        <v>421065830.65040964</v>
      </c>
      <c r="L352" s="3">
        <f t="shared" si="16"/>
        <v>35830263.332446747</v>
      </c>
      <c r="M352" s="3">
        <f t="shared" si="16"/>
        <v>115101239.3735849</v>
      </c>
      <c r="N352" s="3">
        <f t="shared" si="16"/>
        <v>89334662.291836038</v>
      </c>
      <c r="O352" s="1">
        <f t="shared" si="15"/>
        <v>0.16572034187135645</v>
      </c>
      <c r="P352" s="1" t="s">
        <v>3</v>
      </c>
      <c r="Q352" s="1">
        <v>15</v>
      </c>
      <c r="R352" s="1">
        <v>15</v>
      </c>
      <c r="S352" s="1">
        <v>15</v>
      </c>
      <c r="T352" s="1">
        <v>27</v>
      </c>
      <c r="U352" s="1">
        <v>27</v>
      </c>
      <c r="V352" s="1">
        <v>27</v>
      </c>
      <c r="W352" s="1">
        <v>0</v>
      </c>
      <c r="X352" s="1">
        <v>59.744</v>
      </c>
      <c r="Y352" s="1">
        <v>3322800000</v>
      </c>
      <c r="Z352" s="1">
        <v>60</v>
      </c>
      <c r="AA352" s="1">
        <v>2.2005499999999998</v>
      </c>
      <c r="AB352" s="1">
        <v>1.7879300000000001E-2</v>
      </c>
      <c r="AC352" s="1">
        <v>0.82625099999999996</v>
      </c>
      <c r="AD352" s="1">
        <v>5.2489800000000004</v>
      </c>
    </row>
    <row r="353" spans="1:30">
      <c r="A353" s="1" t="s">
        <v>1256</v>
      </c>
      <c r="B353" s="1" t="s">
        <v>1255</v>
      </c>
      <c r="C353" s="1">
        <v>8.6571300000000004</v>
      </c>
      <c r="D353" s="1">
        <v>8.6187500000000004</v>
      </c>
      <c r="E353" s="1">
        <v>8.6637900000000005</v>
      </c>
      <c r="F353" s="1">
        <v>8.7065999999999999</v>
      </c>
      <c r="G353" s="1">
        <v>8.6624300000000005</v>
      </c>
      <c r="H353" s="1">
        <v>8.7702000000000009</v>
      </c>
      <c r="I353" s="1">
        <f t="shared" si="16"/>
        <v>454077518.08523655</v>
      </c>
      <c r="J353" s="1">
        <f t="shared" si="16"/>
        <v>415671261.99773222</v>
      </c>
      <c r="K353" s="1">
        <f t="shared" si="16"/>
        <v>461094561.65910798</v>
      </c>
      <c r="L353" s="1">
        <f t="shared" si="16"/>
        <v>508861975.95607901</v>
      </c>
      <c r="M353" s="1">
        <f t="shared" si="16"/>
        <v>459652895.26650023</v>
      </c>
      <c r="N353" s="1">
        <f t="shared" si="16"/>
        <v>589114890.32954443</v>
      </c>
      <c r="O353" s="1">
        <f t="shared" si="15"/>
        <v>1.1704080508177492</v>
      </c>
      <c r="Q353" s="1">
        <v>30</v>
      </c>
      <c r="R353" s="1">
        <v>30</v>
      </c>
      <c r="S353" s="1">
        <v>26</v>
      </c>
      <c r="T353" s="1">
        <v>29.9</v>
      </c>
      <c r="U353" s="1">
        <v>29.9</v>
      </c>
      <c r="V353" s="1">
        <v>27</v>
      </c>
      <c r="W353" s="1">
        <v>0</v>
      </c>
      <c r="X353" s="1">
        <v>72.501999999999995</v>
      </c>
      <c r="Y353" s="1">
        <v>5515200000</v>
      </c>
      <c r="Z353" s="1">
        <v>87</v>
      </c>
      <c r="AA353" s="1">
        <v>0.90536799999999995</v>
      </c>
      <c r="AB353" s="1">
        <v>0.23200000000000001</v>
      </c>
      <c r="AC353" s="1">
        <v>-6.6520700000000002E-2</v>
      </c>
      <c r="AD353" s="1">
        <v>-1.9402200000000001</v>
      </c>
    </row>
    <row r="354" spans="1:30">
      <c r="A354" s="1" t="s">
        <v>1254</v>
      </c>
      <c r="B354" s="1" t="s">
        <v>1253</v>
      </c>
      <c r="C354" s="1">
        <v>8.7891200000000005</v>
      </c>
      <c r="D354" s="1">
        <v>8.7450200000000002</v>
      </c>
      <c r="E354" s="1">
        <v>8.6912099999999999</v>
      </c>
      <c r="F354" s="1">
        <v>8.5905400000000007</v>
      </c>
      <c r="G354" s="1" t="s">
        <v>1766</v>
      </c>
      <c r="H354" s="1" t="s">
        <v>1766</v>
      </c>
      <c r="I354" s="1">
        <f t="shared" si="16"/>
        <v>615346875.84718931</v>
      </c>
      <c r="J354" s="1">
        <f t="shared" si="16"/>
        <v>555929858.19700253</v>
      </c>
      <c r="K354" s="1">
        <f t="shared" si="16"/>
        <v>491145308.55545974</v>
      </c>
      <c r="L354" s="1">
        <f t="shared" si="16"/>
        <v>389529183.01511455</v>
      </c>
      <c r="M354" s="1" t="e">
        <f t="shared" si="16"/>
        <v>#VALUE!</v>
      </c>
      <c r="N354" s="1" t="e">
        <f t="shared" si="16"/>
        <v>#VALUE!</v>
      </c>
      <c r="O354" s="1" t="e">
        <f t="shared" si="15"/>
        <v>#VALUE!</v>
      </c>
      <c r="Q354" s="1">
        <v>5</v>
      </c>
      <c r="R354" s="1">
        <v>1</v>
      </c>
      <c r="S354" s="1">
        <v>1</v>
      </c>
      <c r="T354" s="1">
        <v>15.4</v>
      </c>
      <c r="U354" s="1">
        <v>4.3</v>
      </c>
      <c r="V354" s="1">
        <v>4.3</v>
      </c>
      <c r="W354" s="1">
        <v>0</v>
      </c>
      <c r="X354" s="1">
        <v>10.868</v>
      </c>
      <c r="Y354" s="1">
        <v>5071500000</v>
      </c>
      <c r="Z354" s="1">
        <v>37</v>
      </c>
      <c r="AA354" s="1">
        <v>0</v>
      </c>
      <c r="AB354" s="1">
        <v>1</v>
      </c>
      <c r="AC354" s="1">
        <v>0.15124499999999999</v>
      </c>
      <c r="AD354" s="1">
        <v>0</v>
      </c>
    </row>
    <row r="355" spans="1:30" s="3" customFormat="1">
      <c r="A355" s="9" t="s">
        <v>1252</v>
      </c>
      <c r="B355" s="3" t="s">
        <v>1251</v>
      </c>
      <c r="C355" s="3">
        <v>7.9721900000000003</v>
      </c>
      <c r="D355" s="3">
        <v>8.01816</v>
      </c>
      <c r="E355" s="3">
        <v>8.0289400000000004</v>
      </c>
      <c r="F355" s="3">
        <v>8.4281500000000005</v>
      </c>
      <c r="G355" s="3">
        <v>8.4767299999999999</v>
      </c>
      <c r="H355" s="3">
        <v>8.5834299999999999</v>
      </c>
      <c r="I355" s="3">
        <f t="shared" si="16"/>
        <v>93797227.176013008</v>
      </c>
      <c r="J355" s="3">
        <f t="shared" si="16"/>
        <v>104270150.40701444</v>
      </c>
      <c r="K355" s="3">
        <f t="shared" si="16"/>
        <v>106890719.40349174</v>
      </c>
      <c r="L355" s="3">
        <f t="shared" si="16"/>
        <v>268009383.6597017</v>
      </c>
      <c r="M355" s="3">
        <f t="shared" si="16"/>
        <v>299729852.5203197</v>
      </c>
      <c r="N355" s="3">
        <f t="shared" si="16"/>
        <v>383203970.23962116</v>
      </c>
      <c r="O355" s="3">
        <f t="shared" si="15"/>
        <v>3.118274988650914</v>
      </c>
      <c r="P355" s="3" t="s">
        <v>3</v>
      </c>
      <c r="Q355" s="3">
        <v>15</v>
      </c>
      <c r="R355" s="3">
        <v>14</v>
      </c>
      <c r="S355" s="3">
        <v>12</v>
      </c>
      <c r="T355" s="3">
        <v>34.299999999999997</v>
      </c>
      <c r="U355" s="3">
        <v>32.700000000000003</v>
      </c>
      <c r="V355" s="3">
        <v>28.8</v>
      </c>
      <c r="W355" s="3">
        <v>0</v>
      </c>
      <c r="X355" s="3">
        <v>38.383000000000003</v>
      </c>
      <c r="Y355" s="3">
        <v>3196200000</v>
      </c>
      <c r="Z355" s="3">
        <v>46</v>
      </c>
      <c r="AA355" s="3">
        <v>3.24749</v>
      </c>
      <c r="AB355" s="3">
        <v>3.0302300000000001E-3</v>
      </c>
      <c r="AC355" s="3">
        <v>-0.489672</v>
      </c>
      <c r="AD355" s="3">
        <v>-9.98353</v>
      </c>
    </row>
    <row r="356" spans="1:30">
      <c r="A356" s="1" t="s">
        <v>1250</v>
      </c>
      <c r="B356" s="1" t="s">
        <v>1249</v>
      </c>
      <c r="C356" s="1">
        <v>9.0011700000000001</v>
      </c>
      <c r="D356" s="1">
        <v>9.0573200000000007</v>
      </c>
      <c r="E356" s="1">
        <v>9.0429300000000001</v>
      </c>
      <c r="F356" s="1">
        <v>8.9740199999999994</v>
      </c>
      <c r="G356" s="1">
        <v>9.0433599999999998</v>
      </c>
      <c r="H356" s="1">
        <v>9.0041100000000007</v>
      </c>
      <c r="I356" s="1">
        <f t="shared" si="16"/>
        <v>1002697656.7039312</v>
      </c>
      <c r="J356" s="1">
        <f t="shared" si="16"/>
        <v>1141090264.2584069</v>
      </c>
      <c r="K356" s="1">
        <f t="shared" si="16"/>
        <v>1103900677.7948842</v>
      </c>
      <c r="L356" s="1">
        <f t="shared" si="16"/>
        <v>941932973.14050186</v>
      </c>
      <c r="M356" s="1">
        <f t="shared" si="16"/>
        <v>1104994203.9172714</v>
      </c>
      <c r="N356" s="1">
        <f t="shared" si="16"/>
        <v>1009508546.4242641</v>
      </c>
      <c r="O356" s="1">
        <f t="shared" si="15"/>
        <v>0.94111107963110419</v>
      </c>
      <c r="Q356" s="1">
        <v>14</v>
      </c>
      <c r="R356" s="1">
        <v>14</v>
      </c>
      <c r="S356" s="1">
        <v>14</v>
      </c>
      <c r="T356" s="1">
        <v>32.799999999999997</v>
      </c>
      <c r="U356" s="1">
        <v>32.799999999999997</v>
      </c>
      <c r="V356" s="1">
        <v>32.799999999999997</v>
      </c>
      <c r="W356" s="1">
        <v>0</v>
      </c>
      <c r="X356" s="1">
        <v>76.531999999999996</v>
      </c>
      <c r="Y356" s="1">
        <v>8517100000</v>
      </c>
      <c r="Z356" s="1">
        <v>70</v>
      </c>
      <c r="AA356" s="1">
        <v>0.43567</v>
      </c>
      <c r="AB356" s="1">
        <v>0.60739399999999999</v>
      </c>
      <c r="AC356" s="1">
        <v>2.66453E-2</v>
      </c>
      <c r="AD356" s="1">
        <v>1.01688</v>
      </c>
    </row>
    <row r="357" spans="1:30">
      <c r="A357" s="1" t="s">
        <v>1248</v>
      </c>
      <c r="B357" s="1" t="s">
        <v>1247</v>
      </c>
      <c r="C357" s="1">
        <v>8.2843</v>
      </c>
      <c r="D357" s="1">
        <v>8.30044</v>
      </c>
      <c r="E357" s="1">
        <v>8.3742000000000001</v>
      </c>
      <c r="F357" s="1">
        <v>8.4353800000000003</v>
      </c>
      <c r="G357" s="1">
        <v>8.4994800000000001</v>
      </c>
      <c r="H357" s="1">
        <v>8.2960899999999995</v>
      </c>
      <c r="I357" s="1">
        <f t="shared" si="16"/>
        <v>192442061.25416976</v>
      </c>
      <c r="J357" s="1">
        <f t="shared" si="16"/>
        <v>199728481.42865238</v>
      </c>
      <c r="K357" s="1">
        <f t="shared" si="16"/>
        <v>236700949.46869102</v>
      </c>
      <c r="L357" s="1">
        <f t="shared" si="16"/>
        <v>272508466.61729491</v>
      </c>
      <c r="M357" s="1">
        <f t="shared" si="16"/>
        <v>315849359.10690475</v>
      </c>
      <c r="N357" s="1">
        <f t="shared" si="16"/>
        <v>197737937.52396852</v>
      </c>
      <c r="O357" s="1">
        <f t="shared" si="15"/>
        <v>1.2500101738731311</v>
      </c>
      <c r="Q357" s="1">
        <v>10</v>
      </c>
      <c r="R357" s="1">
        <v>10</v>
      </c>
      <c r="S357" s="1">
        <v>10</v>
      </c>
      <c r="T357" s="1">
        <v>38.4</v>
      </c>
      <c r="U357" s="1">
        <v>38.4</v>
      </c>
      <c r="V357" s="1">
        <v>38.4</v>
      </c>
      <c r="W357" s="1">
        <v>0</v>
      </c>
      <c r="X357" s="1">
        <v>20.85</v>
      </c>
      <c r="Y357" s="1">
        <v>2015200000</v>
      </c>
      <c r="Z357" s="1">
        <v>39</v>
      </c>
      <c r="AA357" s="1">
        <v>0.61604800000000004</v>
      </c>
      <c r="AB357" s="1">
        <v>0.41455500000000001</v>
      </c>
      <c r="AC357" s="1">
        <v>-9.0674099999999994E-2</v>
      </c>
      <c r="AD357" s="1">
        <v>-1.3716600000000001</v>
      </c>
    </row>
    <row r="358" spans="1:30">
      <c r="A358" s="1" t="s">
        <v>1246</v>
      </c>
      <c r="B358" s="1" t="s">
        <v>1246</v>
      </c>
      <c r="C358" s="1">
        <v>8.2027099999999997</v>
      </c>
      <c r="D358" s="1">
        <v>8.2490799999999993</v>
      </c>
      <c r="E358" s="1">
        <v>8.1709099999999992</v>
      </c>
      <c r="F358" s="1">
        <v>8.2445199999999996</v>
      </c>
      <c r="G358" s="1">
        <v>8.2593800000000002</v>
      </c>
      <c r="H358" s="1" t="s">
        <v>1766</v>
      </c>
      <c r="I358" s="1">
        <f t="shared" si="16"/>
        <v>159481385.51654908</v>
      </c>
      <c r="J358" s="1">
        <f t="shared" si="16"/>
        <v>177451632.87731093</v>
      </c>
      <c r="K358" s="1">
        <f t="shared" si="16"/>
        <v>148221089.08135387</v>
      </c>
      <c r="L358" s="1">
        <f t="shared" si="16"/>
        <v>175598175.8285574</v>
      </c>
      <c r="M358" s="1">
        <f t="shared" si="16"/>
        <v>181710490.20843613</v>
      </c>
      <c r="N358" s="1" t="e">
        <f t="shared" si="16"/>
        <v>#VALUE!</v>
      </c>
      <c r="O358" s="1" t="e">
        <f t="shared" si="15"/>
        <v>#VALUE!</v>
      </c>
      <c r="Q358" s="1">
        <v>2</v>
      </c>
      <c r="R358" s="1">
        <v>2</v>
      </c>
      <c r="S358" s="1">
        <v>2</v>
      </c>
      <c r="T358" s="1">
        <v>13.5</v>
      </c>
      <c r="U358" s="1">
        <v>13.5</v>
      </c>
      <c r="V358" s="1">
        <v>13.5</v>
      </c>
      <c r="W358" s="1">
        <v>0</v>
      </c>
      <c r="X358" s="1">
        <v>14.695</v>
      </c>
      <c r="Y358" s="1">
        <v>1722200000</v>
      </c>
      <c r="Z358" s="1">
        <v>13</v>
      </c>
      <c r="AA358" s="1">
        <v>0.63202999999999998</v>
      </c>
      <c r="AB358" s="1">
        <v>0.40245199999999998</v>
      </c>
      <c r="AC358" s="1">
        <v>-4.43886E-2</v>
      </c>
      <c r="AD358" s="1">
        <v>-1.4886299999999999</v>
      </c>
    </row>
    <row r="359" spans="1:30" s="3" customFormat="1">
      <c r="A359" s="9" t="s">
        <v>1245</v>
      </c>
      <c r="B359" s="3" t="s">
        <v>1244</v>
      </c>
      <c r="C359" s="3">
        <v>8.5632699999999993</v>
      </c>
      <c r="D359" s="3">
        <v>8.4954499999999999</v>
      </c>
      <c r="E359" s="3">
        <v>8.6635000000000009</v>
      </c>
      <c r="F359" s="3">
        <v>8.9990600000000001</v>
      </c>
      <c r="G359" s="3">
        <v>8.8999500000000005</v>
      </c>
      <c r="H359" s="3">
        <v>8.8399599999999996</v>
      </c>
      <c r="I359" s="3">
        <f t="shared" si="16"/>
        <v>365822151.82214856</v>
      </c>
      <c r="J359" s="3">
        <f t="shared" si="16"/>
        <v>312932017.45244485</v>
      </c>
      <c r="K359" s="3">
        <f t="shared" si="16"/>
        <v>460786768.69027317</v>
      </c>
      <c r="L359" s="3">
        <f t="shared" si="16"/>
        <v>997837910.70211375</v>
      </c>
      <c r="M359" s="3">
        <f t="shared" si="16"/>
        <v>794236789.57078135</v>
      </c>
      <c r="N359" s="3">
        <f t="shared" si="16"/>
        <v>691767253.86604047</v>
      </c>
      <c r="O359" s="3">
        <f t="shared" si="15"/>
        <v>2.1796864609137154</v>
      </c>
      <c r="P359" s="3" t="s">
        <v>3</v>
      </c>
      <c r="Q359" s="3">
        <v>8</v>
      </c>
      <c r="R359" s="3">
        <v>8</v>
      </c>
      <c r="S359" s="3">
        <v>8</v>
      </c>
      <c r="T359" s="3">
        <v>51.9</v>
      </c>
      <c r="U359" s="3">
        <v>51.9</v>
      </c>
      <c r="V359" s="3">
        <v>51.9</v>
      </c>
      <c r="W359" s="3">
        <v>0</v>
      </c>
      <c r="X359" s="3">
        <v>85.554000000000002</v>
      </c>
      <c r="Y359" s="3">
        <v>3873900000</v>
      </c>
      <c r="Z359" s="3">
        <v>39</v>
      </c>
      <c r="AA359" s="3">
        <v>2.1356000000000002</v>
      </c>
      <c r="AB359" s="3">
        <v>2.0224900000000001E-2</v>
      </c>
      <c r="AC359" s="3">
        <v>-0.33891900000000003</v>
      </c>
      <c r="AD359" s="3">
        <v>-5.0329899999999999</v>
      </c>
    </row>
    <row r="360" spans="1:30">
      <c r="A360" s="1" t="s">
        <v>1243</v>
      </c>
      <c r="B360" s="1" t="s">
        <v>1243</v>
      </c>
      <c r="C360" s="1">
        <v>7.3666499999999999</v>
      </c>
      <c r="D360" s="1" t="s">
        <v>1766</v>
      </c>
      <c r="E360" s="1" t="s">
        <v>1766</v>
      </c>
      <c r="F360" s="1" t="s">
        <v>1766</v>
      </c>
      <c r="G360" s="1" t="s">
        <v>1766</v>
      </c>
      <c r="H360" s="1" t="s">
        <v>1766</v>
      </c>
      <c r="I360" s="1">
        <f t="shared" si="16"/>
        <v>23262157.936104823</v>
      </c>
      <c r="J360" s="1" t="e">
        <f t="shared" si="16"/>
        <v>#VALUE!</v>
      </c>
      <c r="K360" s="1" t="e">
        <f t="shared" si="16"/>
        <v>#VALUE!</v>
      </c>
      <c r="L360" s="1" t="e">
        <f t="shared" si="16"/>
        <v>#VALUE!</v>
      </c>
      <c r="M360" s="1" t="e">
        <f t="shared" si="16"/>
        <v>#VALUE!</v>
      </c>
      <c r="N360" s="1" t="e">
        <f t="shared" si="16"/>
        <v>#VALUE!</v>
      </c>
      <c r="O360" s="1" t="e">
        <f t="shared" si="15"/>
        <v>#VALUE!</v>
      </c>
      <c r="Q360" s="1">
        <v>5</v>
      </c>
      <c r="R360" s="1">
        <v>2</v>
      </c>
      <c r="S360" s="1">
        <v>2</v>
      </c>
      <c r="T360" s="1">
        <v>44.7</v>
      </c>
      <c r="U360" s="1">
        <v>21.3</v>
      </c>
      <c r="V360" s="1">
        <v>21.3</v>
      </c>
      <c r="W360" s="1">
        <v>0</v>
      </c>
      <c r="X360" s="1">
        <v>6.0133999999999999</v>
      </c>
      <c r="Y360" s="1">
        <v>84152000</v>
      </c>
      <c r="Z360" s="1">
        <v>2</v>
      </c>
      <c r="AA360" s="1">
        <v>0</v>
      </c>
      <c r="AB360" s="1">
        <v>1</v>
      </c>
      <c r="AC360" s="1" t="s">
        <v>1766</v>
      </c>
      <c r="AD360" s="1">
        <v>0</v>
      </c>
    </row>
    <row r="361" spans="1:30">
      <c r="A361" s="1" t="s">
        <v>1242</v>
      </c>
      <c r="B361" s="1" t="s">
        <v>1242</v>
      </c>
      <c r="C361" s="1">
        <v>8.4512800000000006</v>
      </c>
      <c r="D361" s="1">
        <v>8.5039700000000007</v>
      </c>
      <c r="E361" s="1">
        <v>8.5013299999999994</v>
      </c>
      <c r="F361" s="1">
        <v>8.5018399999999996</v>
      </c>
      <c r="G361" s="1">
        <v>8.6507500000000004</v>
      </c>
      <c r="H361" s="1">
        <v>8.5648999999999997</v>
      </c>
      <c r="I361" s="1">
        <f t="shared" si="16"/>
        <v>282670182.95746851</v>
      </c>
      <c r="J361" s="1">
        <f t="shared" si="16"/>
        <v>319131739.90904713</v>
      </c>
      <c r="K361" s="1">
        <f t="shared" si="16"/>
        <v>317197678.38937461</v>
      </c>
      <c r="L361" s="1">
        <f t="shared" si="16"/>
        <v>317570388.25592405</v>
      </c>
      <c r="M361" s="1">
        <f t="shared" si="16"/>
        <v>447455653.84617239</v>
      </c>
      <c r="N361" s="1">
        <f t="shared" si="16"/>
        <v>367197740.35879993</v>
      </c>
      <c r="O361" s="1">
        <f t="shared" si="15"/>
        <v>1.2320177080747559</v>
      </c>
      <c r="Q361" s="1">
        <v>6</v>
      </c>
      <c r="R361" s="1">
        <v>6</v>
      </c>
      <c r="S361" s="1">
        <v>6</v>
      </c>
      <c r="T361" s="1">
        <v>23.2</v>
      </c>
      <c r="U361" s="1">
        <v>23.2</v>
      </c>
      <c r="V361" s="1">
        <v>23.2</v>
      </c>
      <c r="W361" s="1">
        <v>0</v>
      </c>
      <c r="X361" s="1">
        <v>12.785</v>
      </c>
      <c r="Y361" s="1">
        <v>2528200000</v>
      </c>
      <c r="Z361" s="1">
        <v>18</v>
      </c>
      <c r="AA361" s="1">
        <v>0.87171500000000002</v>
      </c>
      <c r="AB361" s="1">
        <v>0.248756</v>
      </c>
      <c r="AC361" s="1">
        <v>-8.6971900000000005E-2</v>
      </c>
      <c r="AD361" s="1">
        <v>-1.873</v>
      </c>
    </row>
    <row r="362" spans="1:30">
      <c r="A362" s="1" t="s">
        <v>1241</v>
      </c>
      <c r="B362" s="1" t="s">
        <v>1241</v>
      </c>
      <c r="C362" s="1" t="s">
        <v>1766</v>
      </c>
      <c r="D362" s="1">
        <v>7.5150300000000003</v>
      </c>
      <c r="E362" s="1">
        <v>7.5717800000000004</v>
      </c>
      <c r="F362" s="1" t="s">
        <v>1766</v>
      </c>
      <c r="G362" s="1" t="s">
        <v>1766</v>
      </c>
      <c r="H362" s="1" t="s">
        <v>1766</v>
      </c>
      <c r="I362" s="1" t="e">
        <f t="shared" si="16"/>
        <v>#VALUE!</v>
      </c>
      <c r="J362" s="1">
        <f t="shared" si="16"/>
        <v>32736330.755397528</v>
      </c>
      <c r="K362" s="1">
        <f t="shared" si="16"/>
        <v>37306112.882300034</v>
      </c>
      <c r="L362" s="1" t="e">
        <f t="shared" si="16"/>
        <v>#VALUE!</v>
      </c>
      <c r="M362" s="1" t="e">
        <f t="shared" si="16"/>
        <v>#VALUE!</v>
      </c>
      <c r="N362" s="1" t="e">
        <f t="shared" si="16"/>
        <v>#VALUE!</v>
      </c>
      <c r="O362" s="1" t="e">
        <f t="shared" si="15"/>
        <v>#VALUE!</v>
      </c>
      <c r="Q362" s="1">
        <v>2</v>
      </c>
      <c r="R362" s="1">
        <v>2</v>
      </c>
      <c r="S362" s="1">
        <v>2</v>
      </c>
      <c r="T362" s="1">
        <v>11.3</v>
      </c>
      <c r="U362" s="1">
        <v>11.3</v>
      </c>
      <c r="V362" s="1">
        <v>11.3</v>
      </c>
      <c r="W362" s="1">
        <v>0</v>
      </c>
      <c r="X362" s="1">
        <v>3.5871</v>
      </c>
      <c r="Y362" s="1">
        <v>103930000</v>
      </c>
      <c r="Z362" s="1">
        <v>4</v>
      </c>
      <c r="AA362" s="1">
        <v>0</v>
      </c>
      <c r="AB362" s="1">
        <v>1</v>
      </c>
      <c r="AC362" s="1" t="s">
        <v>1766</v>
      </c>
      <c r="AD362" s="1">
        <v>0</v>
      </c>
    </row>
    <row r="363" spans="1:30">
      <c r="A363" s="1" t="s">
        <v>1240</v>
      </c>
      <c r="B363" s="1" t="s">
        <v>1239</v>
      </c>
      <c r="C363" s="1">
        <v>8.6354799999999994</v>
      </c>
      <c r="D363" s="1">
        <v>8.6781299999999995</v>
      </c>
      <c r="E363" s="1">
        <v>8.6692499999999999</v>
      </c>
      <c r="F363" s="1">
        <v>8.3102499999999999</v>
      </c>
      <c r="G363" s="1">
        <v>8.3517200000000003</v>
      </c>
      <c r="H363" s="1">
        <v>8.3800299999999996</v>
      </c>
      <c r="I363" s="3">
        <f t="shared" si="16"/>
        <v>431996272.9964866</v>
      </c>
      <c r="J363" s="3">
        <f t="shared" si="16"/>
        <v>476573621.1275965</v>
      </c>
      <c r="K363" s="3">
        <f t="shared" si="16"/>
        <v>466928088.38042182</v>
      </c>
      <c r="L363" s="3">
        <f t="shared" si="16"/>
        <v>204291360.18572065</v>
      </c>
      <c r="M363" s="3">
        <f t="shared" si="16"/>
        <v>224760505.40758342</v>
      </c>
      <c r="N363" s="3">
        <f t="shared" si="16"/>
        <v>239899863.02504915</v>
      </c>
      <c r="O363" s="1">
        <f t="shared" si="15"/>
        <v>0.48633421286473044</v>
      </c>
      <c r="P363" s="1" t="s">
        <v>3</v>
      </c>
      <c r="Q363" s="1">
        <v>11</v>
      </c>
      <c r="R363" s="1">
        <v>11</v>
      </c>
      <c r="S363" s="1">
        <v>9</v>
      </c>
      <c r="T363" s="1">
        <v>42.6</v>
      </c>
      <c r="U363" s="1">
        <v>42.6</v>
      </c>
      <c r="V363" s="1">
        <v>37.299999999999997</v>
      </c>
      <c r="W363" s="1">
        <v>0</v>
      </c>
      <c r="X363" s="1">
        <v>49.322000000000003</v>
      </c>
      <c r="Y363" s="1">
        <v>2815400000</v>
      </c>
      <c r="Z363" s="1">
        <v>37</v>
      </c>
      <c r="AA363" s="1">
        <v>3.6984300000000001</v>
      </c>
      <c r="AB363" s="1">
        <v>1.5362900000000001E-3</v>
      </c>
      <c r="AC363" s="1">
        <v>0.31362200000000001</v>
      </c>
      <c r="AD363" s="1">
        <v>13.0296</v>
      </c>
    </row>
    <row r="364" spans="1:30">
      <c r="A364" s="1" t="s">
        <v>1238</v>
      </c>
      <c r="B364" s="1" t="s">
        <v>1237</v>
      </c>
      <c r="C364" s="1">
        <v>7.7996800000000004</v>
      </c>
      <c r="D364" s="1">
        <v>7.9771099999999997</v>
      </c>
      <c r="E364" s="1">
        <v>7.9168500000000002</v>
      </c>
      <c r="F364" s="1">
        <v>7.7597699999999996</v>
      </c>
      <c r="G364" s="1" t="s">
        <v>1766</v>
      </c>
      <c r="H364" s="1" t="s">
        <v>1766</v>
      </c>
      <c r="I364" s="1">
        <f t="shared" si="16"/>
        <v>63049260.916381039</v>
      </c>
      <c r="J364" s="1">
        <f t="shared" si="16"/>
        <v>94865871.328910261</v>
      </c>
      <c r="K364" s="1">
        <f t="shared" si="16"/>
        <v>82575269.544131935</v>
      </c>
      <c r="L364" s="1">
        <f t="shared" si="16"/>
        <v>57513526.815287657</v>
      </c>
      <c r="M364" s="1" t="e">
        <f t="shared" si="16"/>
        <v>#VALUE!</v>
      </c>
      <c r="N364" s="1" t="e">
        <f t="shared" si="16"/>
        <v>#VALUE!</v>
      </c>
      <c r="O364" s="1" t="e">
        <f t="shared" si="15"/>
        <v>#VALUE!</v>
      </c>
      <c r="Q364" s="1">
        <v>3</v>
      </c>
      <c r="R364" s="1">
        <v>3</v>
      </c>
      <c r="S364" s="1">
        <v>3</v>
      </c>
      <c r="T364" s="1">
        <v>14</v>
      </c>
      <c r="U364" s="1">
        <v>14</v>
      </c>
      <c r="V364" s="1">
        <v>14</v>
      </c>
      <c r="W364" s="1">
        <v>0</v>
      </c>
      <c r="X364" s="1">
        <v>7.8202999999999996</v>
      </c>
      <c r="Y364" s="1">
        <v>515230000</v>
      </c>
      <c r="Z364" s="1">
        <v>6</v>
      </c>
      <c r="AA364" s="1">
        <v>0</v>
      </c>
      <c r="AB364" s="1">
        <v>1</v>
      </c>
      <c r="AC364" s="1">
        <v>0.13811200000000001</v>
      </c>
      <c r="AD364" s="1">
        <v>0</v>
      </c>
    </row>
    <row r="365" spans="1:30">
      <c r="A365" s="5" t="s">
        <v>1236</v>
      </c>
      <c r="B365" s="5" t="s">
        <v>1236</v>
      </c>
      <c r="C365" s="5" t="s">
        <v>1766</v>
      </c>
      <c r="D365" s="5" t="s">
        <v>1766</v>
      </c>
      <c r="E365" s="5" t="s">
        <v>1766</v>
      </c>
      <c r="F365" s="5" t="s">
        <v>1766</v>
      </c>
      <c r="G365" s="5" t="s">
        <v>1766</v>
      </c>
      <c r="H365" s="5" t="s">
        <v>1766</v>
      </c>
      <c r="I365" s="5" t="e">
        <f t="shared" si="16"/>
        <v>#VALUE!</v>
      </c>
      <c r="J365" s="5" t="e">
        <f t="shared" si="16"/>
        <v>#VALUE!</v>
      </c>
      <c r="K365" s="5" t="e">
        <f t="shared" si="16"/>
        <v>#VALUE!</v>
      </c>
      <c r="L365" s="5" t="e">
        <f t="shared" si="16"/>
        <v>#VALUE!</v>
      </c>
      <c r="M365" s="5" t="e">
        <f t="shared" si="16"/>
        <v>#VALUE!</v>
      </c>
      <c r="N365" s="5" t="e">
        <f t="shared" si="16"/>
        <v>#VALUE!</v>
      </c>
      <c r="O365" s="5" t="e">
        <f t="shared" si="15"/>
        <v>#VALUE!</v>
      </c>
      <c r="Q365" s="1">
        <v>1</v>
      </c>
      <c r="R365" s="1">
        <v>1</v>
      </c>
      <c r="S365" s="1">
        <v>1</v>
      </c>
      <c r="T365" s="1">
        <v>3.5</v>
      </c>
      <c r="U365" s="1">
        <v>3.5</v>
      </c>
      <c r="V365" s="1">
        <v>3.5</v>
      </c>
      <c r="W365" s="1">
        <v>0</v>
      </c>
      <c r="X365" s="1">
        <v>4.1344000000000003</v>
      </c>
      <c r="Y365" s="1">
        <v>114100000</v>
      </c>
      <c r="Z365" s="1">
        <v>2</v>
      </c>
      <c r="AA365" s="2">
        <v>-4.34294E-8</v>
      </c>
      <c r="AB365" s="1">
        <v>0</v>
      </c>
      <c r="AC365" s="1">
        <v>0</v>
      </c>
      <c r="AD365" s="1">
        <v>0</v>
      </c>
    </row>
    <row r="366" spans="1:30">
      <c r="A366" s="1" t="s">
        <v>1235</v>
      </c>
      <c r="B366" s="1" t="s">
        <v>1234</v>
      </c>
      <c r="C366" s="1">
        <v>8.8702400000000008</v>
      </c>
      <c r="D366" s="1">
        <v>8.7697000000000003</v>
      </c>
      <c r="E366" s="1">
        <v>8.7723700000000004</v>
      </c>
      <c r="F366" s="1">
        <v>8.5880600000000005</v>
      </c>
      <c r="G366" s="1">
        <v>8.3200400000000005</v>
      </c>
      <c r="H366" s="1">
        <v>8.4019999999999992</v>
      </c>
      <c r="I366" s="3">
        <f t="shared" si="16"/>
        <v>741720017.69451082</v>
      </c>
      <c r="J366" s="3">
        <f t="shared" si="16"/>
        <v>588437037.02587759</v>
      </c>
      <c r="K366" s="3">
        <f t="shared" si="16"/>
        <v>592065833.6931653</v>
      </c>
      <c r="L366" s="3">
        <f t="shared" ref="L366:N429" si="17">10^F366</f>
        <v>387311150.23837054</v>
      </c>
      <c r="M366" s="3">
        <f t="shared" si="17"/>
        <v>208948857.10011345</v>
      </c>
      <c r="N366" s="3">
        <f t="shared" si="17"/>
        <v>252348077.24805731</v>
      </c>
      <c r="O366" s="1">
        <f t="shared" si="15"/>
        <v>0.44147226094415803</v>
      </c>
      <c r="P366" s="1" t="s">
        <v>3</v>
      </c>
      <c r="Q366" s="1">
        <v>3</v>
      </c>
      <c r="R366" s="1">
        <v>3</v>
      </c>
      <c r="S366" s="1">
        <v>3</v>
      </c>
      <c r="T366" s="1">
        <v>27.6</v>
      </c>
      <c r="U366" s="1">
        <v>27.6</v>
      </c>
      <c r="V366" s="1">
        <v>27.6</v>
      </c>
      <c r="W366" s="1">
        <v>0</v>
      </c>
      <c r="X366" s="1">
        <v>21.285</v>
      </c>
      <c r="Y366" s="1">
        <v>5499100000</v>
      </c>
      <c r="Z366" s="1">
        <v>44</v>
      </c>
      <c r="AA366" s="1">
        <v>1.8899300000000001</v>
      </c>
      <c r="AB366" s="1">
        <v>3.2261499999999999E-2</v>
      </c>
      <c r="AC366" s="1">
        <v>0.36740099999999998</v>
      </c>
      <c r="AD366" s="1">
        <v>4.2763999999999998</v>
      </c>
    </row>
    <row r="367" spans="1:30">
      <c r="A367" s="1" t="s">
        <v>1233</v>
      </c>
      <c r="B367" s="1" t="s">
        <v>1232</v>
      </c>
      <c r="C367" s="1">
        <v>9.2865199999999994</v>
      </c>
      <c r="D367" s="1">
        <v>9.3698700000000006</v>
      </c>
      <c r="E367" s="1">
        <v>9.3222199999999997</v>
      </c>
      <c r="F367" s="1">
        <v>9.3417700000000004</v>
      </c>
      <c r="G367" s="1">
        <v>9.4132700000000007</v>
      </c>
      <c r="H367" s="1">
        <v>9.3388899999999992</v>
      </c>
      <c r="I367" s="1">
        <f t="shared" ref="I367:N430" si="18">10^C367</f>
        <v>1934282933.5892084</v>
      </c>
      <c r="J367" s="1">
        <f t="shared" si="18"/>
        <v>2343527208.111125</v>
      </c>
      <c r="K367" s="1">
        <f t="shared" si="18"/>
        <v>2100003410.2666202</v>
      </c>
      <c r="L367" s="1">
        <f t="shared" si="17"/>
        <v>2196696206.2904596</v>
      </c>
      <c r="M367" s="1">
        <f t="shared" si="17"/>
        <v>2589822502.1682477</v>
      </c>
      <c r="N367" s="1">
        <f t="shared" si="17"/>
        <v>2182177130.5021195</v>
      </c>
      <c r="O367" s="1">
        <f t="shared" si="15"/>
        <v>1.0926465288110598</v>
      </c>
      <c r="Q367" s="1">
        <v>12</v>
      </c>
      <c r="R367" s="1">
        <v>12</v>
      </c>
      <c r="S367" s="1">
        <v>8</v>
      </c>
      <c r="T367" s="1">
        <v>25.5</v>
      </c>
      <c r="U367" s="1">
        <v>25.5</v>
      </c>
      <c r="V367" s="1">
        <v>16.2</v>
      </c>
      <c r="W367" s="1">
        <v>0</v>
      </c>
      <c r="X367" s="1">
        <v>141.43</v>
      </c>
      <c r="Y367" s="1">
        <v>24282000000</v>
      </c>
      <c r="Z367" s="1">
        <v>210</v>
      </c>
      <c r="AA367" s="1">
        <v>0.48841200000000001</v>
      </c>
      <c r="AB367" s="1">
        <v>0.54261899999999996</v>
      </c>
      <c r="AC367" s="1">
        <v>-3.8441299999999998E-2</v>
      </c>
      <c r="AD367" s="1">
        <v>-1.1216900000000001</v>
      </c>
    </row>
    <row r="368" spans="1:30">
      <c r="A368" s="1" t="s">
        <v>1231</v>
      </c>
      <c r="B368" s="1" t="s">
        <v>1230</v>
      </c>
      <c r="C368" s="1">
        <v>7.9079600000000001</v>
      </c>
      <c r="D368" s="1">
        <v>8.0466099999999994</v>
      </c>
      <c r="E368" s="1">
        <v>7.9431700000000003</v>
      </c>
      <c r="F368" s="1">
        <v>7.9337</v>
      </c>
      <c r="G368" s="1">
        <v>7.9710400000000003</v>
      </c>
      <c r="H368" s="1" t="s">
        <v>1766</v>
      </c>
      <c r="I368" s="1">
        <f t="shared" si="18"/>
        <v>80902138.212382302</v>
      </c>
      <c r="J368" s="1">
        <f t="shared" si="18"/>
        <v>111329433.71381694</v>
      </c>
      <c r="K368" s="1">
        <f t="shared" si="18"/>
        <v>87734418.107451007</v>
      </c>
      <c r="L368" s="1">
        <f t="shared" si="17"/>
        <v>85842034.088752344</v>
      </c>
      <c r="M368" s="1">
        <f t="shared" si="17"/>
        <v>93549183.216166452</v>
      </c>
      <c r="N368" s="1" t="e">
        <f t="shared" si="17"/>
        <v>#VALUE!</v>
      </c>
      <c r="O368" s="1" t="e">
        <f t="shared" si="15"/>
        <v>#VALUE!</v>
      </c>
      <c r="Q368" s="1">
        <v>7</v>
      </c>
      <c r="R368" s="1">
        <v>7</v>
      </c>
      <c r="S368" s="1">
        <v>7</v>
      </c>
      <c r="T368" s="1">
        <v>8.1</v>
      </c>
      <c r="U368" s="1">
        <v>8.1</v>
      </c>
      <c r="V368" s="1">
        <v>8.1</v>
      </c>
      <c r="W368" s="1">
        <v>0</v>
      </c>
      <c r="X368" s="1">
        <v>19.745999999999999</v>
      </c>
      <c r="Y368" s="1">
        <v>1031800000</v>
      </c>
      <c r="Z368" s="1">
        <v>31</v>
      </c>
      <c r="AA368" s="1">
        <v>8.4623699999999996E-2</v>
      </c>
      <c r="AB368" s="1">
        <v>1</v>
      </c>
      <c r="AC368" s="1">
        <v>1.35405E-2</v>
      </c>
      <c r="AD368" s="1">
        <v>0.24401500000000001</v>
      </c>
    </row>
    <row r="369" spans="1:30">
      <c r="A369" s="1" t="s">
        <v>1229</v>
      </c>
      <c r="B369" s="1" t="s">
        <v>1229</v>
      </c>
      <c r="C369" s="1">
        <v>8.1181300000000007</v>
      </c>
      <c r="D369" s="1">
        <v>8.1185299999999998</v>
      </c>
      <c r="E369" s="1" t="s">
        <v>1766</v>
      </c>
      <c r="F369" s="1" t="s">
        <v>1766</v>
      </c>
      <c r="G369" s="1" t="s">
        <v>1766</v>
      </c>
      <c r="H369" s="1" t="s">
        <v>1766</v>
      </c>
      <c r="I369" s="1">
        <f t="shared" si="18"/>
        <v>131259274.65634371</v>
      </c>
      <c r="J369" s="1">
        <f t="shared" si="18"/>
        <v>131380224.60696058</v>
      </c>
      <c r="K369" s="1" t="e">
        <f t="shared" si="18"/>
        <v>#VALUE!</v>
      </c>
      <c r="L369" s="1" t="e">
        <f t="shared" si="17"/>
        <v>#VALUE!</v>
      </c>
      <c r="M369" s="1" t="e">
        <f t="shared" si="17"/>
        <v>#VALUE!</v>
      </c>
      <c r="N369" s="1" t="e">
        <f t="shared" si="17"/>
        <v>#VALUE!</v>
      </c>
      <c r="O369" s="1" t="e">
        <f t="shared" si="15"/>
        <v>#VALUE!</v>
      </c>
      <c r="Q369" s="1">
        <v>3</v>
      </c>
      <c r="R369" s="1">
        <v>3</v>
      </c>
      <c r="S369" s="1">
        <v>3</v>
      </c>
      <c r="T369" s="1">
        <v>13.6</v>
      </c>
      <c r="U369" s="1">
        <v>13.6</v>
      </c>
      <c r="V369" s="1">
        <v>13.6</v>
      </c>
      <c r="W369" s="1">
        <v>0</v>
      </c>
      <c r="X369" s="1">
        <v>11.752000000000001</v>
      </c>
      <c r="Y369" s="1">
        <v>839920000</v>
      </c>
      <c r="Z369" s="1">
        <v>12</v>
      </c>
      <c r="AA369" s="1">
        <v>0</v>
      </c>
      <c r="AB369" s="1">
        <v>1</v>
      </c>
      <c r="AC369" s="1" t="s">
        <v>1766</v>
      </c>
      <c r="AD369" s="1">
        <v>0</v>
      </c>
    </row>
    <row r="370" spans="1:30">
      <c r="A370" s="5" t="s">
        <v>1228</v>
      </c>
      <c r="B370" s="5" t="s">
        <v>1228</v>
      </c>
      <c r="C370" s="5" t="s">
        <v>1766</v>
      </c>
      <c r="D370" s="5" t="s">
        <v>1766</v>
      </c>
      <c r="E370" s="5" t="s">
        <v>1766</v>
      </c>
      <c r="F370" s="5" t="s">
        <v>1766</v>
      </c>
      <c r="G370" s="5" t="s">
        <v>1766</v>
      </c>
      <c r="H370" s="5" t="s">
        <v>1766</v>
      </c>
      <c r="I370" s="5" t="e">
        <f t="shared" si="18"/>
        <v>#VALUE!</v>
      </c>
      <c r="J370" s="5" t="e">
        <f t="shared" si="18"/>
        <v>#VALUE!</v>
      </c>
      <c r="K370" s="5" t="e">
        <f t="shared" si="18"/>
        <v>#VALUE!</v>
      </c>
      <c r="L370" s="5" t="e">
        <f t="shared" si="17"/>
        <v>#VALUE!</v>
      </c>
      <c r="M370" s="5" t="e">
        <f t="shared" si="17"/>
        <v>#VALUE!</v>
      </c>
      <c r="N370" s="5" t="e">
        <f t="shared" si="17"/>
        <v>#VALUE!</v>
      </c>
      <c r="O370" s="5" t="e">
        <f t="shared" si="15"/>
        <v>#VALUE!</v>
      </c>
      <c r="Q370" s="1">
        <v>2</v>
      </c>
      <c r="R370" s="1">
        <v>2</v>
      </c>
      <c r="S370" s="1">
        <v>2</v>
      </c>
      <c r="T370" s="1">
        <v>5</v>
      </c>
      <c r="U370" s="1">
        <v>5</v>
      </c>
      <c r="V370" s="1">
        <v>5</v>
      </c>
      <c r="W370" s="1">
        <v>0</v>
      </c>
      <c r="X370" s="1">
        <v>3.5470999999999999</v>
      </c>
      <c r="Y370" s="1">
        <v>649930000</v>
      </c>
      <c r="Z370" s="1">
        <v>7</v>
      </c>
      <c r="AA370" s="2">
        <v>-4.34294E-8</v>
      </c>
      <c r="AB370" s="1">
        <v>0</v>
      </c>
      <c r="AC370" s="1">
        <v>0</v>
      </c>
      <c r="AD370" s="1">
        <v>0</v>
      </c>
    </row>
    <row r="371" spans="1:30">
      <c r="A371" s="5" t="s">
        <v>1227</v>
      </c>
      <c r="B371" s="5" t="s">
        <v>1227</v>
      </c>
      <c r="C371" s="5" t="s">
        <v>1766</v>
      </c>
      <c r="D371" s="5" t="s">
        <v>1766</v>
      </c>
      <c r="E371" s="5" t="s">
        <v>1766</v>
      </c>
      <c r="F371" s="5" t="s">
        <v>1766</v>
      </c>
      <c r="G371" s="5" t="s">
        <v>1766</v>
      </c>
      <c r="H371" s="5" t="s">
        <v>1766</v>
      </c>
      <c r="I371" s="5" t="e">
        <f t="shared" si="18"/>
        <v>#VALUE!</v>
      </c>
      <c r="J371" s="5" t="e">
        <f t="shared" si="18"/>
        <v>#VALUE!</v>
      </c>
      <c r="K371" s="5" t="e">
        <f t="shared" si="18"/>
        <v>#VALUE!</v>
      </c>
      <c r="L371" s="5" t="e">
        <f t="shared" si="17"/>
        <v>#VALUE!</v>
      </c>
      <c r="M371" s="5" t="e">
        <f t="shared" si="17"/>
        <v>#VALUE!</v>
      </c>
      <c r="N371" s="5" t="e">
        <f t="shared" si="17"/>
        <v>#VALUE!</v>
      </c>
      <c r="O371" s="5" t="e">
        <f t="shared" si="15"/>
        <v>#VALUE!</v>
      </c>
      <c r="Q371" s="1">
        <v>1</v>
      </c>
      <c r="R371" s="1">
        <v>1</v>
      </c>
      <c r="S371" s="1">
        <v>1</v>
      </c>
      <c r="T371" s="1">
        <v>11.5</v>
      </c>
      <c r="U371" s="1">
        <v>11.5</v>
      </c>
      <c r="V371" s="1">
        <v>11.5</v>
      </c>
      <c r="W371" s="1">
        <v>0</v>
      </c>
      <c r="X371" s="1">
        <v>4.3278999999999996</v>
      </c>
      <c r="Y371" s="1">
        <v>360400000</v>
      </c>
      <c r="Z371" s="1">
        <v>6</v>
      </c>
      <c r="AA371" s="2">
        <v>-4.34294E-8</v>
      </c>
      <c r="AB371" s="1">
        <v>0</v>
      </c>
      <c r="AC371" s="1">
        <v>0</v>
      </c>
      <c r="AD371" s="1">
        <v>0</v>
      </c>
    </row>
    <row r="372" spans="1:30">
      <c r="A372" s="1" t="s">
        <v>1226</v>
      </c>
      <c r="B372" s="1" t="s">
        <v>1226</v>
      </c>
      <c r="C372" s="1" t="s">
        <v>1766</v>
      </c>
      <c r="D372" s="1" t="s">
        <v>1766</v>
      </c>
      <c r="E372" s="1" t="s">
        <v>1766</v>
      </c>
      <c r="F372" s="1" t="s">
        <v>1766</v>
      </c>
      <c r="G372" s="1">
        <v>7.8729500000000003</v>
      </c>
      <c r="H372" s="1" t="s">
        <v>1766</v>
      </c>
      <c r="I372" s="1" t="e">
        <f t="shared" si="18"/>
        <v>#VALUE!</v>
      </c>
      <c r="J372" s="1" t="e">
        <f t="shared" si="18"/>
        <v>#VALUE!</v>
      </c>
      <c r="K372" s="1" t="e">
        <f t="shared" si="18"/>
        <v>#VALUE!</v>
      </c>
      <c r="L372" s="1" t="e">
        <f t="shared" si="17"/>
        <v>#VALUE!</v>
      </c>
      <c r="M372" s="1">
        <f t="shared" si="17"/>
        <v>74636282.526768252</v>
      </c>
      <c r="N372" s="1" t="e">
        <f t="shared" si="17"/>
        <v>#VALUE!</v>
      </c>
      <c r="O372" s="1" t="e">
        <f t="shared" si="15"/>
        <v>#VALUE!</v>
      </c>
      <c r="Q372" s="1">
        <v>2</v>
      </c>
      <c r="R372" s="1">
        <v>2</v>
      </c>
      <c r="S372" s="1">
        <v>2</v>
      </c>
      <c r="T372" s="1">
        <v>4.9000000000000004</v>
      </c>
      <c r="U372" s="1">
        <v>4.9000000000000004</v>
      </c>
      <c r="V372" s="1">
        <v>4.9000000000000004</v>
      </c>
      <c r="W372" s="1">
        <v>0</v>
      </c>
      <c r="X372" s="1">
        <v>8.9464000000000006</v>
      </c>
      <c r="Y372" s="1">
        <v>155370000</v>
      </c>
      <c r="Z372" s="1">
        <v>3</v>
      </c>
      <c r="AA372" s="1">
        <v>0</v>
      </c>
      <c r="AB372" s="1">
        <v>1</v>
      </c>
      <c r="AC372" s="1" t="s">
        <v>1766</v>
      </c>
      <c r="AD372" s="1">
        <v>0</v>
      </c>
    </row>
    <row r="373" spans="1:30">
      <c r="A373" s="1" t="s">
        <v>1225</v>
      </c>
      <c r="B373" s="1" t="s">
        <v>1225</v>
      </c>
      <c r="C373" s="1" t="s">
        <v>1766</v>
      </c>
      <c r="D373" s="1" t="s">
        <v>1766</v>
      </c>
      <c r="E373" s="1" t="s">
        <v>1766</v>
      </c>
      <c r="F373" s="1" t="s">
        <v>1766</v>
      </c>
      <c r="G373" s="1" t="s">
        <v>1766</v>
      </c>
      <c r="H373" s="1">
        <v>7.4964899999999997</v>
      </c>
      <c r="I373" s="1" t="e">
        <f t="shared" si="18"/>
        <v>#VALUE!</v>
      </c>
      <c r="J373" s="1" t="e">
        <f t="shared" si="18"/>
        <v>#VALUE!</v>
      </c>
      <c r="K373" s="1" t="e">
        <f t="shared" si="18"/>
        <v>#VALUE!</v>
      </c>
      <c r="L373" s="1" t="e">
        <f t="shared" si="17"/>
        <v>#VALUE!</v>
      </c>
      <c r="M373" s="1" t="e">
        <f t="shared" si="17"/>
        <v>#VALUE!</v>
      </c>
      <c r="N373" s="1">
        <f t="shared" si="17"/>
        <v>31368229.013102937</v>
      </c>
      <c r="O373" s="1" t="e">
        <f t="shared" si="15"/>
        <v>#VALUE!</v>
      </c>
      <c r="Q373" s="1">
        <v>4</v>
      </c>
      <c r="R373" s="1">
        <v>1</v>
      </c>
      <c r="S373" s="1">
        <v>1</v>
      </c>
      <c r="T373" s="1">
        <v>12.1</v>
      </c>
      <c r="U373" s="1">
        <v>6.3</v>
      </c>
      <c r="V373" s="1">
        <v>6.3</v>
      </c>
      <c r="W373" s="1">
        <v>3.8971000000000001E-3</v>
      </c>
      <c r="X373" s="1">
        <v>1.964</v>
      </c>
      <c r="Y373" s="1">
        <v>72478000</v>
      </c>
      <c r="Z373" s="1">
        <v>2</v>
      </c>
      <c r="AA373" s="1">
        <v>0</v>
      </c>
      <c r="AB373" s="1">
        <v>1</v>
      </c>
      <c r="AC373" s="1" t="s">
        <v>1766</v>
      </c>
      <c r="AD373" s="1">
        <v>0</v>
      </c>
    </row>
    <row r="374" spans="1:30">
      <c r="A374" s="1" t="s">
        <v>1224</v>
      </c>
      <c r="B374" s="1" t="s">
        <v>1223</v>
      </c>
      <c r="C374" s="1">
        <v>9.5142699999999998</v>
      </c>
      <c r="D374" s="1">
        <v>9.4768899999999991</v>
      </c>
      <c r="E374" s="1">
        <v>9.5539699999999996</v>
      </c>
      <c r="F374" s="1">
        <v>9.7432400000000001</v>
      </c>
      <c r="G374" s="1">
        <v>9.7118300000000009</v>
      </c>
      <c r="H374" s="1">
        <v>9.7049400000000006</v>
      </c>
      <c r="I374" s="3">
        <f t="shared" si="18"/>
        <v>3267909342.9384012</v>
      </c>
      <c r="J374" s="3">
        <f t="shared" si="18"/>
        <v>2998402974.2222672</v>
      </c>
      <c r="K374" s="3">
        <f t="shared" si="18"/>
        <v>3580717015.3144422</v>
      </c>
      <c r="L374" s="3">
        <f t="shared" si="17"/>
        <v>5536559862.9595871</v>
      </c>
      <c r="M374" s="3">
        <f t="shared" si="17"/>
        <v>5150270032.2412205</v>
      </c>
      <c r="N374" s="3">
        <f t="shared" si="17"/>
        <v>5069206697.58078</v>
      </c>
      <c r="O374" s="1">
        <f t="shared" si="15"/>
        <v>1.6000801927967052</v>
      </c>
      <c r="P374" s="1" t="s">
        <v>3</v>
      </c>
      <c r="Q374" s="1">
        <v>52</v>
      </c>
      <c r="R374" s="1">
        <v>52</v>
      </c>
      <c r="S374" s="1">
        <v>1</v>
      </c>
      <c r="T374" s="1">
        <v>41.3</v>
      </c>
      <c r="U374" s="1">
        <v>41.3</v>
      </c>
      <c r="V374" s="1">
        <v>0.5</v>
      </c>
      <c r="W374" s="1">
        <v>0</v>
      </c>
      <c r="X374" s="1">
        <v>323.31</v>
      </c>
      <c r="Y374" s="1">
        <v>36168000000</v>
      </c>
      <c r="Z374" s="1">
        <v>396</v>
      </c>
      <c r="AA374" s="1">
        <v>2.90666</v>
      </c>
      <c r="AB374" s="1">
        <v>5.2376000000000002E-3</v>
      </c>
      <c r="AC374" s="1">
        <v>-0.204961</v>
      </c>
      <c r="AD374" s="1">
        <v>-8.1391799999999996</v>
      </c>
    </row>
    <row r="375" spans="1:30">
      <c r="A375" s="5" t="s">
        <v>1222</v>
      </c>
      <c r="B375" s="5" t="s">
        <v>1222</v>
      </c>
      <c r="C375" s="5" t="s">
        <v>1766</v>
      </c>
      <c r="D375" s="5" t="s">
        <v>1766</v>
      </c>
      <c r="E375" s="5" t="s">
        <v>1766</v>
      </c>
      <c r="F375" s="5" t="s">
        <v>1766</v>
      </c>
      <c r="G375" s="5" t="s">
        <v>1766</v>
      </c>
      <c r="H375" s="5" t="s">
        <v>1766</v>
      </c>
      <c r="I375" s="5" t="e">
        <f t="shared" si="18"/>
        <v>#VALUE!</v>
      </c>
      <c r="J375" s="5" t="e">
        <f t="shared" si="18"/>
        <v>#VALUE!</v>
      </c>
      <c r="K375" s="5" t="e">
        <f t="shared" si="18"/>
        <v>#VALUE!</v>
      </c>
      <c r="L375" s="5" t="e">
        <f t="shared" si="17"/>
        <v>#VALUE!</v>
      </c>
      <c r="M375" s="5" t="e">
        <f t="shared" si="17"/>
        <v>#VALUE!</v>
      </c>
      <c r="N375" s="5" t="e">
        <f t="shared" si="17"/>
        <v>#VALUE!</v>
      </c>
      <c r="O375" s="5" t="e">
        <f t="shared" si="15"/>
        <v>#VALUE!</v>
      </c>
      <c r="Q375" s="1">
        <v>3</v>
      </c>
      <c r="R375" s="1">
        <v>1</v>
      </c>
      <c r="S375" s="1">
        <v>1</v>
      </c>
      <c r="T375" s="1">
        <v>39.5</v>
      </c>
      <c r="U375" s="1">
        <v>25.4</v>
      </c>
      <c r="V375" s="1">
        <v>25.4</v>
      </c>
      <c r="W375" s="1">
        <v>0</v>
      </c>
      <c r="X375" s="1">
        <v>16.684000000000001</v>
      </c>
      <c r="Y375" s="1">
        <v>14123000</v>
      </c>
      <c r="Z375" s="1">
        <v>1</v>
      </c>
      <c r="AA375" s="2">
        <v>-4.34294E-8</v>
      </c>
      <c r="AB375" s="1">
        <v>0</v>
      </c>
      <c r="AC375" s="1">
        <v>0</v>
      </c>
      <c r="AD375" s="1">
        <v>0</v>
      </c>
    </row>
    <row r="376" spans="1:30">
      <c r="A376" s="1" t="s">
        <v>1221</v>
      </c>
      <c r="B376" s="1" t="s">
        <v>1221</v>
      </c>
      <c r="C376" s="1">
        <v>9.7898099999999992</v>
      </c>
      <c r="D376" s="1">
        <v>9.7943599999999993</v>
      </c>
      <c r="E376" s="1">
        <v>9.8607999999999993</v>
      </c>
      <c r="F376" s="1">
        <v>9.6835199999999997</v>
      </c>
      <c r="G376" s="1">
        <v>9.6964900000000007</v>
      </c>
      <c r="H376" s="1">
        <v>9.7159899999999997</v>
      </c>
      <c r="I376" s="3">
        <f t="shared" si="18"/>
        <v>6163253059.9322166</v>
      </c>
      <c r="J376" s="3">
        <f t="shared" si="18"/>
        <v>6228163427.9719791</v>
      </c>
      <c r="K376" s="3">
        <f t="shared" si="18"/>
        <v>7257716502.6742983</v>
      </c>
      <c r="L376" s="3">
        <f t="shared" si="17"/>
        <v>4825252006.5473938</v>
      </c>
      <c r="M376" s="3">
        <f t="shared" si="17"/>
        <v>4971529262.2428236</v>
      </c>
      <c r="N376" s="3">
        <f t="shared" si="17"/>
        <v>5199840233.2106352</v>
      </c>
      <c r="O376" s="1">
        <f t="shared" si="15"/>
        <v>0.76322052017213904</v>
      </c>
      <c r="P376" s="1" t="s">
        <v>3</v>
      </c>
      <c r="Q376" s="1">
        <v>4</v>
      </c>
      <c r="R376" s="1">
        <v>4</v>
      </c>
      <c r="S376" s="1">
        <v>4</v>
      </c>
      <c r="T376" s="1">
        <v>56.5</v>
      </c>
      <c r="U376" s="1">
        <v>56.5</v>
      </c>
      <c r="V376" s="1">
        <v>56.5</v>
      </c>
      <c r="W376" s="1">
        <v>0</v>
      </c>
      <c r="X376" s="1">
        <v>40.118000000000002</v>
      </c>
      <c r="Y376" s="1">
        <v>69573000000</v>
      </c>
      <c r="Z376" s="1">
        <v>147</v>
      </c>
      <c r="AA376" s="1">
        <v>2.0275599999999998</v>
      </c>
      <c r="AB376" s="1">
        <v>2.4794199999999999E-2</v>
      </c>
      <c r="AC376" s="1">
        <v>0.11632099999999999</v>
      </c>
      <c r="AD376" s="1">
        <v>4.6889399999999997</v>
      </c>
    </row>
    <row r="377" spans="1:30">
      <c r="A377" s="1" t="s">
        <v>1220</v>
      </c>
      <c r="B377" s="1" t="s">
        <v>1219</v>
      </c>
      <c r="C377" s="1">
        <v>10.065899999999999</v>
      </c>
      <c r="D377" s="1">
        <v>10.2224</v>
      </c>
      <c r="E377" s="1">
        <v>10.1317</v>
      </c>
      <c r="F377" s="1">
        <v>9.6633899999999997</v>
      </c>
      <c r="G377" s="1">
        <v>9.6152200000000008</v>
      </c>
      <c r="H377" s="1">
        <v>9.6239399999999993</v>
      </c>
      <c r="I377" s="3">
        <f t="shared" si="18"/>
        <v>11638580103.443405</v>
      </c>
      <c r="J377" s="3">
        <f t="shared" si="18"/>
        <v>16687835113.653967</v>
      </c>
      <c r="K377" s="3">
        <f t="shared" si="18"/>
        <v>13542536039.233122</v>
      </c>
      <c r="L377" s="3">
        <f t="shared" si="17"/>
        <v>4606700733.8753319</v>
      </c>
      <c r="M377" s="3">
        <f t="shared" si="17"/>
        <v>4123063276.9377108</v>
      </c>
      <c r="N377" s="3">
        <f t="shared" si="17"/>
        <v>4206685068.6766467</v>
      </c>
      <c r="O377" s="1">
        <f t="shared" si="15"/>
        <v>0.30897475793673546</v>
      </c>
      <c r="P377" s="1" t="s">
        <v>3</v>
      </c>
      <c r="Q377" s="1">
        <v>5</v>
      </c>
      <c r="R377" s="1">
        <v>5</v>
      </c>
      <c r="S377" s="1">
        <v>5</v>
      </c>
      <c r="T377" s="1">
        <v>8.8000000000000007</v>
      </c>
      <c r="U377" s="1">
        <v>8.8000000000000007</v>
      </c>
      <c r="V377" s="1">
        <v>8.8000000000000007</v>
      </c>
      <c r="W377" s="1">
        <v>0</v>
      </c>
      <c r="X377" s="1">
        <v>13.073</v>
      </c>
      <c r="Y377" s="1">
        <v>66454000000</v>
      </c>
      <c r="Z377" s="1">
        <v>82</v>
      </c>
      <c r="AA377" s="1">
        <v>3.3479800000000002</v>
      </c>
      <c r="AB377" s="1">
        <v>2.65658E-3</v>
      </c>
      <c r="AC377" s="1">
        <v>0.50582400000000005</v>
      </c>
      <c r="AD377" s="1">
        <v>10.597300000000001</v>
      </c>
    </row>
    <row r="378" spans="1:30">
      <c r="A378" s="1" t="s">
        <v>1218</v>
      </c>
      <c r="B378" s="1" t="s">
        <v>1218</v>
      </c>
      <c r="C378" s="1">
        <v>8.9403500000000005</v>
      </c>
      <c r="D378" s="1">
        <v>8.9139999999999997</v>
      </c>
      <c r="E378" s="1">
        <v>8.9499499999999994</v>
      </c>
      <c r="F378" s="1">
        <v>8.7375299999999996</v>
      </c>
      <c r="G378" s="1">
        <v>8.6088699999999996</v>
      </c>
      <c r="H378" s="1">
        <v>8.5963600000000007</v>
      </c>
      <c r="I378" s="3">
        <f t="shared" si="18"/>
        <v>871665786.59246373</v>
      </c>
      <c r="J378" s="3">
        <f t="shared" si="18"/>
        <v>820351544.32982063</v>
      </c>
      <c r="K378" s="3">
        <f t="shared" si="18"/>
        <v>891148334.98395836</v>
      </c>
      <c r="L378" s="3">
        <f t="shared" si="17"/>
        <v>546424294.23122549</v>
      </c>
      <c r="M378" s="3">
        <f t="shared" si="17"/>
        <v>406321684.22686458</v>
      </c>
      <c r="N378" s="3">
        <f t="shared" si="17"/>
        <v>394784415.37495595</v>
      </c>
      <c r="O378" s="1">
        <f t="shared" si="15"/>
        <v>0.52165852605519847</v>
      </c>
      <c r="P378" s="1" t="s">
        <v>3</v>
      </c>
      <c r="Q378" s="1">
        <v>3</v>
      </c>
      <c r="R378" s="1">
        <v>3</v>
      </c>
      <c r="S378" s="1">
        <v>3</v>
      </c>
      <c r="T378" s="1">
        <v>19</v>
      </c>
      <c r="U378" s="1">
        <v>19</v>
      </c>
      <c r="V378" s="1">
        <v>19</v>
      </c>
      <c r="W378" s="1">
        <v>0</v>
      </c>
      <c r="X378" s="1">
        <v>24.155999999999999</v>
      </c>
      <c r="Y378" s="1">
        <v>9964900000</v>
      </c>
      <c r="Z378" s="1">
        <v>109</v>
      </c>
      <c r="AA378" s="1">
        <v>2.46109</v>
      </c>
      <c r="AB378" s="1">
        <v>1.12438E-2</v>
      </c>
      <c r="AC378" s="1">
        <v>0.28717999999999999</v>
      </c>
      <c r="AD378" s="1">
        <v>6.1917400000000002</v>
      </c>
    </row>
    <row r="379" spans="1:30">
      <c r="A379" s="1" t="s">
        <v>1217</v>
      </c>
      <c r="B379" s="1" t="s">
        <v>1216</v>
      </c>
      <c r="C379" s="1">
        <v>8.1251599999999993</v>
      </c>
      <c r="D379" s="1">
        <v>8.0968800000000005</v>
      </c>
      <c r="E379" s="1">
        <v>8.1395300000000006</v>
      </c>
      <c r="F379" s="1">
        <v>8.2910599999999999</v>
      </c>
      <c r="G379" s="1">
        <v>8.2837300000000003</v>
      </c>
      <c r="H379" s="1">
        <v>8.093</v>
      </c>
      <c r="I379" s="1">
        <f t="shared" si="18"/>
        <v>133401281.01242745</v>
      </c>
      <c r="J379" s="1">
        <f t="shared" si="18"/>
        <v>124991361.86036552</v>
      </c>
      <c r="K379" s="1">
        <f t="shared" si="18"/>
        <v>137889120.01087707</v>
      </c>
      <c r="L379" s="1">
        <f t="shared" si="17"/>
        <v>195460947.64011833</v>
      </c>
      <c r="M379" s="1">
        <f t="shared" si="17"/>
        <v>192189651.82448706</v>
      </c>
      <c r="N379" s="1">
        <f t="shared" si="17"/>
        <v>123879658.65303728</v>
      </c>
      <c r="O379" s="1">
        <f t="shared" si="15"/>
        <v>1.2908246253759708</v>
      </c>
      <c r="Q379" s="1">
        <v>13</v>
      </c>
      <c r="R379" s="1">
        <v>11</v>
      </c>
      <c r="S379" s="1">
        <v>8</v>
      </c>
      <c r="T379" s="1">
        <v>38.700000000000003</v>
      </c>
      <c r="U379" s="1">
        <v>35.299999999999997</v>
      </c>
      <c r="V379" s="1">
        <v>29.7</v>
      </c>
      <c r="W379" s="1">
        <v>0</v>
      </c>
      <c r="X379" s="1">
        <v>165.85</v>
      </c>
      <c r="Y379" s="1">
        <v>1373400000</v>
      </c>
      <c r="Z379" s="1">
        <v>40</v>
      </c>
      <c r="AA379" s="1">
        <v>0.70545100000000005</v>
      </c>
      <c r="AB379" s="1">
        <v>0.34544599999999998</v>
      </c>
      <c r="AC379" s="1">
        <v>-0.102075</v>
      </c>
      <c r="AD379" s="1">
        <v>-1.5458499999999999</v>
      </c>
    </row>
    <row r="380" spans="1:30" s="3" customFormat="1">
      <c r="A380" s="9" t="s">
        <v>1215</v>
      </c>
      <c r="B380" s="3" t="s">
        <v>1215</v>
      </c>
      <c r="C380" s="3">
        <v>10.546200000000001</v>
      </c>
      <c r="D380" s="3">
        <v>10.4543</v>
      </c>
      <c r="E380" s="3">
        <v>10.5227</v>
      </c>
      <c r="F380" s="3">
        <v>10.8222</v>
      </c>
      <c r="G380" s="3">
        <v>10.8088</v>
      </c>
      <c r="H380" s="3">
        <v>10.8238</v>
      </c>
      <c r="I380" s="3">
        <f t="shared" si="18"/>
        <v>35172237737.870445</v>
      </c>
      <c r="J380" s="3">
        <f t="shared" si="18"/>
        <v>28464266703.742264</v>
      </c>
      <c r="K380" s="3">
        <f t="shared" si="18"/>
        <v>33319616948.930908</v>
      </c>
      <c r="L380" s="3">
        <f t="shared" si="17"/>
        <v>66404880577.457703</v>
      </c>
      <c r="M380" s="3">
        <f t="shared" si="17"/>
        <v>64387268290.146286</v>
      </c>
      <c r="N380" s="3">
        <f t="shared" si="17"/>
        <v>66649976404.426224</v>
      </c>
      <c r="O380" s="3">
        <f t="shared" si="15"/>
        <v>2.036407010102276</v>
      </c>
      <c r="P380" s="3" t="s">
        <v>3</v>
      </c>
      <c r="Q380" s="3">
        <v>7</v>
      </c>
      <c r="R380" s="3">
        <v>3</v>
      </c>
      <c r="S380" s="3">
        <v>2</v>
      </c>
      <c r="T380" s="3">
        <v>88.7</v>
      </c>
      <c r="U380" s="3">
        <v>34</v>
      </c>
      <c r="V380" s="3">
        <v>16</v>
      </c>
      <c r="W380" s="3">
        <v>0</v>
      </c>
      <c r="X380" s="3">
        <v>24.817</v>
      </c>
      <c r="Y380" s="3">
        <v>464790000000</v>
      </c>
      <c r="Z380" s="3">
        <v>456</v>
      </c>
      <c r="AA380" s="3">
        <v>3.42693</v>
      </c>
      <c r="AB380" s="3">
        <v>2.3150599999999999E-3</v>
      </c>
      <c r="AC380" s="3">
        <v>-0.310527</v>
      </c>
      <c r="AD380" s="3">
        <v>-11.104200000000001</v>
      </c>
    </row>
    <row r="381" spans="1:30">
      <c r="A381" s="1" t="s">
        <v>1214</v>
      </c>
      <c r="B381" s="1" t="s">
        <v>1213</v>
      </c>
      <c r="C381" s="1">
        <v>8.8578600000000005</v>
      </c>
      <c r="D381" s="1">
        <v>8.8570499999999992</v>
      </c>
      <c r="E381" s="1">
        <v>8.8791399999999996</v>
      </c>
      <c r="F381" s="1">
        <v>9.1042100000000001</v>
      </c>
      <c r="G381" s="1">
        <v>9.0844299999999993</v>
      </c>
      <c r="H381" s="1">
        <v>9.1301699999999997</v>
      </c>
      <c r="I381" s="3">
        <f t="shared" si="18"/>
        <v>720875059.06013143</v>
      </c>
      <c r="J381" s="3">
        <f t="shared" si="18"/>
        <v>719531812.39653587</v>
      </c>
      <c r="K381" s="3">
        <f t="shared" si="18"/>
        <v>757076908.44905508</v>
      </c>
      <c r="L381" s="3">
        <f t="shared" si="17"/>
        <v>1271188630.8200932</v>
      </c>
      <c r="M381" s="3">
        <f t="shared" si="17"/>
        <v>1214590835.7805846</v>
      </c>
      <c r="N381" s="3">
        <f t="shared" si="17"/>
        <v>1349491023.26262</v>
      </c>
      <c r="O381" s="1">
        <f t="shared" si="15"/>
        <v>1.7453009323362743</v>
      </c>
      <c r="P381" s="1" t="s">
        <v>3</v>
      </c>
      <c r="Q381" s="1">
        <v>7</v>
      </c>
      <c r="R381" s="1">
        <v>7</v>
      </c>
      <c r="S381" s="1">
        <v>5</v>
      </c>
      <c r="T381" s="1">
        <v>57.7</v>
      </c>
      <c r="U381" s="1">
        <v>57.7</v>
      </c>
      <c r="V381" s="1">
        <v>53</v>
      </c>
      <c r="W381" s="1">
        <v>0</v>
      </c>
      <c r="X381" s="1">
        <v>104.63</v>
      </c>
      <c r="Y381" s="1">
        <v>9928400000</v>
      </c>
      <c r="Z381" s="1">
        <v>76</v>
      </c>
      <c r="AA381" s="1">
        <v>4.0507299999999997</v>
      </c>
      <c r="AB381" s="1">
        <v>9.2746799999999998E-4</v>
      </c>
      <c r="AC381" s="1">
        <v>-0.241591</v>
      </c>
      <c r="AD381" s="1">
        <v>-16.010999999999999</v>
      </c>
    </row>
    <row r="382" spans="1:30">
      <c r="A382" s="1" t="s">
        <v>1212</v>
      </c>
      <c r="B382" s="1" t="s">
        <v>1211</v>
      </c>
      <c r="C382" s="1">
        <v>9.6452100000000005</v>
      </c>
      <c r="D382" s="1">
        <v>9.6318199999999994</v>
      </c>
      <c r="E382" s="1">
        <v>9.5739400000000003</v>
      </c>
      <c r="F382" s="1">
        <v>9.0686699999999991</v>
      </c>
      <c r="G382" s="1">
        <v>9.0012100000000004</v>
      </c>
      <c r="H382" s="1">
        <v>8.9942200000000003</v>
      </c>
      <c r="I382" s="3">
        <f t="shared" si="18"/>
        <v>4417840172.2545929</v>
      </c>
      <c r="J382" s="3">
        <f t="shared" si="18"/>
        <v>4283709387.0246377</v>
      </c>
      <c r="K382" s="3">
        <f t="shared" si="18"/>
        <v>3749212013.891283</v>
      </c>
      <c r="L382" s="3">
        <f t="shared" si="17"/>
        <v>1171305007.6019022</v>
      </c>
      <c r="M382" s="3">
        <f t="shared" si="17"/>
        <v>1002790012.8241067</v>
      </c>
      <c r="N382" s="3">
        <f t="shared" si="17"/>
        <v>986779230.53514695</v>
      </c>
      <c r="O382" s="1">
        <f t="shared" si="15"/>
        <v>0.2538699526438894</v>
      </c>
      <c r="P382" s="1" t="s">
        <v>3</v>
      </c>
      <c r="Q382" s="1">
        <v>3</v>
      </c>
      <c r="R382" s="1">
        <v>3</v>
      </c>
      <c r="S382" s="1">
        <v>3</v>
      </c>
      <c r="T382" s="1">
        <v>42</v>
      </c>
      <c r="U382" s="1">
        <v>42</v>
      </c>
      <c r="V382" s="1">
        <v>42</v>
      </c>
      <c r="W382" s="1">
        <v>0</v>
      </c>
      <c r="X382" s="1">
        <v>62.716999999999999</v>
      </c>
      <c r="Y382" s="1">
        <v>36034000000</v>
      </c>
      <c r="Z382" s="1">
        <v>86</v>
      </c>
      <c r="AA382" s="1">
        <v>4.2947199999999999</v>
      </c>
      <c r="AB382" s="1">
        <v>6.5744900000000005E-4</v>
      </c>
      <c r="AC382" s="1">
        <v>0.59562000000000004</v>
      </c>
      <c r="AD382" s="1">
        <v>18.454599999999999</v>
      </c>
    </row>
    <row r="383" spans="1:30">
      <c r="A383" s="1" t="s">
        <v>1210</v>
      </c>
      <c r="B383" s="1" t="s">
        <v>1210</v>
      </c>
      <c r="C383" s="1">
        <v>7.8499400000000001</v>
      </c>
      <c r="D383" s="1" t="s">
        <v>1766</v>
      </c>
      <c r="E383" s="1">
        <v>7.8281099999999997</v>
      </c>
      <c r="F383" s="1" t="s">
        <v>1766</v>
      </c>
      <c r="G383" s="1" t="s">
        <v>1766</v>
      </c>
      <c r="H383" s="1" t="s">
        <v>1766</v>
      </c>
      <c r="I383" s="1">
        <f t="shared" si="18"/>
        <v>70784798.481546298</v>
      </c>
      <c r="J383" s="1" t="e">
        <f t="shared" si="18"/>
        <v>#VALUE!</v>
      </c>
      <c r="K383" s="1">
        <f t="shared" si="18"/>
        <v>67314713.233470082</v>
      </c>
      <c r="L383" s="1" t="e">
        <f t="shared" si="17"/>
        <v>#VALUE!</v>
      </c>
      <c r="M383" s="1" t="e">
        <f t="shared" si="17"/>
        <v>#VALUE!</v>
      </c>
      <c r="N383" s="1" t="e">
        <f t="shared" si="17"/>
        <v>#VALUE!</v>
      </c>
      <c r="O383" s="1" t="e">
        <f t="shared" si="15"/>
        <v>#VALUE!</v>
      </c>
      <c r="Q383" s="1">
        <v>2</v>
      </c>
      <c r="R383" s="1">
        <v>2</v>
      </c>
      <c r="S383" s="1">
        <v>2</v>
      </c>
      <c r="T383" s="1">
        <v>31.6</v>
      </c>
      <c r="U383" s="1">
        <v>31.6</v>
      </c>
      <c r="V383" s="1">
        <v>31.6</v>
      </c>
      <c r="W383" s="1">
        <v>0</v>
      </c>
      <c r="X383" s="1">
        <v>7.4877000000000002</v>
      </c>
      <c r="Y383" s="1">
        <v>459320000</v>
      </c>
      <c r="Z383" s="1">
        <v>9</v>
      </c>
      <c r="AA383" s="1">
        <v>0</v>
      </c>
      <c r="AB383" s="1">
        <v>1</v>
      </c>
      <c r="AC383" s="1" t="s">
        <v>1766</v>
      </c>
      <c r="AD383" s="1">
        <v>0</v>
      </c>
    </row>
    <row r="384" spans="1:30">
      <c r="A384" s="1" t="s">
        <v>1209</v>
      </c>
      <c r="B384" s="1" t="s">
        <v>1209</v>
      </c>
      <c r="C384" s="1" t="s">
        <v>1766</v>
      </c>
      <c r="D384" s="1">
        <v>7.83188</v>
      </c>
      <c r="E384" s="1">
        <v>7.64642</v>
      </c>
      <c r="F384" s="1" t="s">
        <v>1766</v>
      </c>
      <c r="G384" s="1" t="s">
        <v>1766</v>
      </c>
      <c r="H384" s="1" t="s">
        <v>1766</v>
      </c>
      <c r="I384" s="1" t="e">
        <f t="shared" si="18"/>
        <v>#VALUE!</v>
      </c>
      <c r="J384" s="1">
        <f t="shared" si="18"/>
        <v>67901598.764334172</v>
      </c>
      <c r="K384" s="1">
        <f t="shared" si="18"/>
        <v>44301660.029900149</v>
      </c>
      <c r="L384" s="1" t="e">
        <f t="shared" si="17"/>
        <v>#VALUE!</v>
      </c>
      <c r="M384" s="1" t="e">
        <f t="shared" si="17"/>
        <v>#VALUE!</v>
      </c>
      <c r="N384" s="1" t="e">
        <f t="shared" si="17"/>
        <v>#VALUE!</v>
      </c>
      <c r="O384" s="1" t="e">
        <f t="shared" si="15"/>
        <v>#VALUE!</v>
      </c>
      <c r="Q384" s="1">
        <v>3</v>
      </c>
      <c r="R384" s="1">
        <v>3</v>
      </c>
      <c r="S384" s="1">
        <v>3</v>
      </c>
      <c r="T384" s="1">
        <v>14.1</v>
      </c>
      <c r="U384" s="1">
        <v>14.1</v>
      </c>
      <c r="V384" s="1">
        <v>14.1</v>
      </c>
      <c r="W384" s="1">
        <v>2.4272E-3</v>
      </c>
      <c r="X384" s="1">
        <v>2.2730000000000001</v>
      </c>
      <c r="Y384" s="1">
        <v>450050000</v>
      </c>
      <c r="Z384" s="1">
        <v>3</v>
      </c>
      <c r="AA384" s="1">
        <v>0</v>
      </c>
      <c r="AB384" s="1">
        <v>1</v>
      </c>
      <c r="AC384" s="1" t="s">
        <v>1766</v>
      </c>
      <c r="AD384" s="1">
        <v>0</v>
      </c>
    </row>
    <row r="385" spans="1:30">
      <c r="A385" s="1" t="s">
        <v>1208</v>
      </c>
      <c r="B385" s="1" t="s">
        <v>1208</v>
      </c>
      <c r="C385" s="1">
        <v>10.1059</v>
      </c>
      <c r="D385" s="1">
        <v>10.085699999999999</v>
      </c>
      <c r="E385" s="1">
        <v>10.1975</v>
      </c>
      <c r="F385" s="1">
        <v>9.9292200000000008</v>
      </c>
      <c r="G385" s="1">
        <v>9.9518000000000004</v>
      </c>
      <c r="H385" s="1">
        <v>10.007999999999999</v>
      </c>
      <c r="I385" s="3">
        <f t="shared" si="18"/>
        <v>12761449317.491629</v>
      </c>
      <c r="J385" s="3">
        <f t="shared" si="18"/>
        <v>12181478415.07353</v>
      </c>
      <c r="K385" s="3">
        <f t="shared" si="18"/>
        <v>15757960227.439276</v>
      </c>
      <c r="L385" s="3">
        <f t="shared" si="17"/>
        <v>8496107522.7628765</v>
      </c>
      <c r="M385" s="3">
        <f t="shared" si="17"/>
        <v>8949525297.6528912</v>
      </c>
      <c r="N385" s="3">
        <f t="shared" si="17"/>
        <v>10185913880.541159</v>
      </c>
      <c r="O385" s="1">
        <f t="shared" si="15"/>
        <v>0.67889296980718539</v>
      </c>
      <c r="P385" s="1" t="s">
        <v>3</v>
      </c>
      <c r="Q385" s="1">
        <v>4</v>
      </c>
      <c r="R385" s="1">
        <v>4</v>
      </c>
      <c r="S385" s="1">
        <v>4</v>
      </c>
      <c r="T385" s="1">
        <v>21.7</v>
      </c>
      <c r="U385" s="1">
        <v>21.7</v>
      </c>
      <c r="V385" s="1">
        <v>21.7</v>
      </c>
      <c r="W385" s="1">
        <v>0</v>
      </c>
      <c r="X385" s="1">
        <v>73.721000000000004</v>
      </c>
      <c r="Y385" s="1">
        <v>185470000000</v>
      </c>
      <c r="Z385" s="1">
        <v>659</v>
      </c>
      <c r="AA385" s="1">
        <v>1.79488</v>
      </c>
      <c r="AB385" s="1">
        <v>3.8738799999999997E-2</v>
      </c>
      <c r="AC385" s="1">
        <v>0.16669900000000001</v>
      </c>
      <c r="AD385" s="1">
        <v>4.0069800000000004</v>
      </c>
    </row>
    <row r="386" spans="1:30">
      <c r="A386" s="1" t="s">
        <v>1207</v>
      </c>
      <c r="B386" s="1" t="s">
        <v>1206</v>
      </c>
      <c r="C386" s="1">
        <v>10.1286</v>
      </c>
      <c r="D386" s="1">
        <v>10.0984</v>
      </c>
      <c r="E386" s="1">
        <v>10.0807</v>
      </c>
      <c r="F386" s="1">
        <v>9.8290699999999998</v>
      </c>
      <c r="G386" s="1">
        <v>9.8575599999999994</v>
      </c>
      <c r="H386" s="1">
        <v>9.8666599999999995</v>
      </c>
      <c r="I386" s="3">
        <f t="shared" si="18"/>
        <v>13446213415.34491</v>
      </c>
      <c r="J386" s="3">
        <f t="shared" si="18"/>
        <v>12542958923.023203</v>
      </c>
      <c r="K386" s="3">
        <f t="shared" si="18"/>
        <v>12042038184.717642</v>
      </c>
      <c r="L386" s="3">
        <f t="shared" si="17"/>
        <v>6746367575.3297434</v>
      </c>
      <c r="M386" s="3">
        <f t="shared" si="17"/>
        <v>7203772681.6133699</v>
      </c>
      <c r="N386" s="3">
        <f t="shared" si="17"/>
        <v>7356309620.2038908</v>
      </c>
      <c r="O386" s="1">
        <f t="shared" si="15"/>
        <v>0.56023591108711979</v>
      </c>
      <c r="P386" s="1" t="s">
        <v>3</v>
      </c>
      <c r="Q386" s="1">
        <v>28</v>
      </c>
      <c r="R386" s="1">
        <v>28</v>
      </c>
      <c r="S386" s="1">
        <v>28</v>
      </c>
      <c r="T386" s="1">
        <v>43.5</v>
      </c>
      <c r="U386" s="1">
        <v>43.5</v>
      </c>
      <c r="V386" s="1">
        <v>43.5</v>
      </c>
      <c r="W386" s="1">
        <v>0</v>
      </c>
      <c r="X386" s="1">
        <v>323.31</v>
      </c>
      <c r="Y386" s="1">
        <v>86451000000</v>
      </c>
      <c r="Z386" s="1">
        <v>525</v>
      </c>
      <c r="AA386" s="1">
        <v>3.8189600000000001</v>
      </c>
      <c r="AB386" s="1">
        <v>1.31079E-3</v>
      </c>
      <c r="AC386" s="1">
        <v>0.25147900000000001</v>
      </c>
      <c r="AD386" s="1">
        <v>13.9834</v>
      </c>
    </row>
    <row r="387" spans="1:30">
      <c r="A387" s="5" t="s">
        <v>1205</v>
      </c>
      <c r="B387" s="5" t="s">
        <v>1205</v>
      </c>
      <c r="C387" s="5" t="s">
        <v>1766</v>
      </c>
      <c r="D387" s="5" t="s">
        <v>1766</v>
      </c>
      <c r="E387" s="5" t="s">
        <v>1766</v>
      </c>
      <c r="F387" s="5" t="s">
        <v>1766</v>
      </c>
      <c r="G387" s="5" t="s">
        <v>1766</v>
      </c>
      <c r="H387" s="5" t="s">
        <v>1766</v>
      </c>
      <c r="I387" s="5" t="e">
        <f t="shared" si="18"/>
        <v>#VALUE!</v>
      </c>
      <c r="J387" s="5" t="e">
        <f t="shared" si="18"/>
        <v>#VALUE!</v>
      </c>
      <c r="K387" s="5" t="e">
        <f t="shared" si="18"/>
        <v>#VALUE!</v>
      </c>
      <c r="L387" s="5" t="e">
        <f t="shared" si="17"/>
        <v>#VALUE!</v>
      </c>
      <c r="M387" s="5" t="e">
        <f t="shared" si="17"/>
        <v>#VALUE!</v>
      </c>
      <c r="N387" s="5" t="e">
        <f t="shared" si="17"/>
        <v>#VALUE!</v>
      </c>
      <c r="O387" s="5" t="e">
        <f t="shared" ref="O387:O450" si="19">AVERAGE(L387:N387)/AVERAGE(I387:K387)</f>
        <v>#VALUE!</v>
      </c>
      <c r="Q387" s="1">
        <v>2</v>
      </c>
      <c r="R387" s="1">
        <v>1</v>
      </c>
      <c r="S387" s="1">
        <v>1</v>
      </c>
      <c r="T387" s="1">
        <v>12.3</v>
      </c>
      <c r="U387" s="1">
        <v>7.3</v>
      </c>
      <c r="V387" s="1">
        <v>7.3</v>
      </c>
      <c r="W387" s="1">
        <v>3.2000000000000002E-3</v>
      </c>
      <c r="X387" s="1">
        <v>2.2122000000000002</v>
      </c>
      <c r="Y387" s="1">
        <v>138480000</v>
      </c>
      <c r="Z387" s="1">
        <v>1</v>
      </c>
      <c r="AA387" s="2">
        <v>-4.34294E-8</v>
      </c>
      <c r="AB387" s="1">
        <v>0</v>
      </c>
      <c r="AC387" s="1">
        <v>0</v>
      </c>
      <c r="AD387" s="1">
        <v>0</v>
      </c>
    </row>
    <row r="388" spans="1:30">
      <c r="A388" s="1" t="s">
        <v>1204</v>
      </c>
      <c r="B388" s="1" t="s">
        <v>1203</v>
      </c>
      <c r="C388" s="1">
        <v>10.9168</v>
      </c>
      <c r="D388" s="1">
        <v>10.9384</v>
      </c>
      <c r="E388" s="1">
        <v>10.9338</v>
      </c>
      <c r="F388" s="1">
        <v>10.4999</v>
      </c>
      <c r="G388" s="1">
        <v>10.4902</v>
      </c>
      <c r="H388" s="1">
        <v>10.4984</v>
      </c>
      <c r="I388" s="3">
        <f t="shared" si="18"/>
        <v>82565763262.13295</v>
      </c>
      <c r="J388" s="3">
        <f t="shared" si="18"/>
        <v>86776074499.114731</v>
      </c>
      <c r="K388" s="3">
        <f t="shared" si="18"/>
        <v>85861802223.359955</v>
      </c>
      <c r="L388" s="3">
        <f t="shared" si="17"/>
        <v>31615496026.523079</v>
      </c>
      <c r="M388" s="3">
        <f t="shared" si="17"/>
        <v>30917188938.917084</v>
      </c>
      <c r="N388" s="3">
        <f t="shared" si="17"/>
        <v>31506488329.723991</v>
      </c>
      <c r="O388" s="1">
        <f t="shared" si="19"/>
        <v>0.36848680254261273</v>
      </c>
      <c r="P388" s="1" t="s">
        <v>3</v>
      </c>
      <c r="Q388" s="1">
        <v>13</v>
      </c>
      <c r="R388" s="1">
        <v>13</v>
      </c>
      <c r="S388" s="1">
        <v>2</v>
      </c>
      <c r="T388" s="1">
        <v>57.9</v>
      </c>
      <c r="U388" s="1">
        <v>57.9</v>
      </c>
      <c r="V388" s="1">
        <v>8.9</v>
      </c>
      <c r="W388" s="1">
        <v>0</v>
      </c>
      <c r="X388" s="1">
        <v>323.31</v>
      </c>
      <c r="Y388" s="1">
        <v>680740000000</v>
      </c>
      <c r="Z388" s="1">
        <v>792</v>
      </c>
      <c r="AA388" s="1">
        <v>6.3331900000000001</v>
      </c>
      <c r="AB388" s="2">
        <v>6.3610300000000003E-5</v>
      </c>
      <c r="AC388" s="1">
        <v>0.43351200000000001</v>
      </c>
      <c r="AD388" s="1">
        <v>59.928699999999999</v>
      </c>
    </row>
    <row r="389" spans="1:30">
      <c r="A389" s="1" t="s">
        <v>1202</v>
      </c>
      <c r="B389" s="1" t="s">
        <v>1202</v>
      </c>
      <c r="C389" s="1">
        <v>8.1869599999999991</v>
      </c>
      <c r="D389" s="1">
        <v>8.2556799999999999</v>
      </c>
      <c r="E389" s="1">
        <v>8.2297799999999999</v>
      </c>
      <c r="F389" s="1" t="s">
        <v>1766</v>
      </c>
      <c r="G389" s="1" t="s">
        <v>1766</v>
      </c>
      <c r="H389" s="1" t="s">
        <v>1766</v>
      </c>
      <c r="I389" s="1">
        <f t="shared" si="18"/>
        <v>153801297.75491285</v>
      </c>
      <c r="J389" s="1">
        <f t="shared" si="18"/>
        <v>180168971.76143008</v>
      </c>
      <c r="K389" s="1">
        <f t="shared" si="18"/>
        <v>169738359.32056418</v>
      </c>
      <c r="L389" s="1" t="e">
        <f t="shared" si="17"/>
        <v>#VALUE!</v>
      </c>
      <c r="M389" s="1" t="e">
        <f t="shared" si="17"/>
        <v>#VALUE!</v>
      </c>
      <c r="N389" s="1" t="e">
        <f t="shared" si="17"/>
        <v>#VALUE!</v>
      </c>
      <c r="O389" s="1" t="e">
        <f t="shared" si="19"/>
        <v>#VALUE!</v>
      </c>
      <c r="Q389" s="1">
        <v>12</v>
      </c>
      <c r="R389" s="1">
        <v>2</v>
      </c>
      <c r="S389" s="1">
        <v>2</v>
      </c>
      <c r="T389" s="1">
        <v>51.2</v>
      </c>
      <c r="U389" s="1">
        <v>7</v>
      </c>
      <c r="V389" s="1">
        <v>7</v>
      </c>
      <c r="W389" s="1">
        <v>0</v>
      </c>
      <c r="X389" s="1">
        <v>11.183999999999999</v>
      </c>
      <c r="Y389" s="1">
        <v>1464000000</v>
      </c>
      <c r="Z389" s="1">
        <v>6</v>
      </c>
      <c r="AA389" s="1">
        <v>0</v>
      </c>
      <c r="AB389" s="1">
        <v>1</v>
      </c>
      <c r="AC389" s="1" t="s">
        <v>1766</v>
      </c>
      <c r="AD389" s="1">
        <v>0</v>
      </c>
    </row>
    <row r="390" spans="1:30">
      <c r="A390" s="1" t="s">
        <v>1201</v>
      </c>
      <c r="B390" s="1" t="s">
        <v>1201</v>
      </c>
      <c r="C390" s="1">
        <v>9.7723200000000006</v>
      </c>
      <c r="D390" s="1">
        <v>9.8365299999999998</v>
      </c>
      <c r="E390" s="1">
        <v>9.6384899999999991</v>
      </c>
      <c r="F390" s="1">
        <v>9.4230300000000007</v>
      </c>
      <c r="G390" s="1">
        <v>9.4299800000000005</v>
      </c>
      <c r="H390" s="1">
        <v>9.6034000000000006</v>
      </c>
      <c r="I390" s="1">
        <f t="shared" si="18"/>
        <v>5919976735.1872015</v>
      </c>
      <c r="J390" s="1">
        <f t="shared" si="18"/>
        <v>6863252864.4524584</v>
      </c>
      <c r="K390" s="1">
        <f t="shared" si="18"/>
        <v>4350007442.5308733</v>
      </c>
      <c r="L390" s="1">
        <f t="shared" si="17"/>
        <v>2648683096.8339338</v>
      </c>
      <c r="M390" s="1">
        <f t="shared" si="17"/>
        <v>2691410857.0225954</v>
      </c>
      <c r="N390" s="1">
        <f t="shared" si="17"/>
        <v>4012360995.9919057</v>
      </c>
      <c r="O390" s="1">
        <f t="shared" si="19"/>
        <v>0.54586619719490059</v>
      </c>
      <c r="Q390" s="1">
        <v>11</v>
      </c>
      <c r="R390" s="1">
        <v>1</v>
      </c>
      <c r="S390" s="1">
        <v>1</v>
      </c>
      <c r="T390" s="1">
        <v>51.7</v>
      </c>
      <c r="U390" s="1">
        <v>4</v>
      </c>
      <c r="V390" s="1">
        <v>4</v>
      </c>
      <c r="W390" s="1">
        <v>0</v>
      </c>
      <c r="X390" s="1">
        <v>4.1542000000000003</v>
      </c>
      <c r="Y390" s="1">
        <v>46632000000</v>
      </c>
      <c r="Z390" s="1">
        <v>50</v>
      </c>
      <c r="AA390" s="1">
        <v>1.4734799999999999</v>
      </c>
      <c r="AB390" s="1">
        <v>7.2277099999999997E-2</v>
      </c>
      <c r="AC390" s="1">
        <v>0.26364300000000002</v>
      </c>
      <c r="AD390" s="1">
        <v>3.1775500000000001</v>
      </c>
    </row>
    <row r="391" spans="1:30">
      <c r="A391" s="1" t="s">
        <v>1200</v>
      </c>
      <c r="B391" s="1" t="s">
        <v>1200</v>
      </c>
      <c r="C391" s="1">
        <v>8.8956199999999992</v>
      </c>
      <c r="D391" s="1">
        <v>8.8638899999999996</v>
      </c>
      <c r="E391" s="1">
        <v>8.9203799999999998</v>
      </c>
      <c r="F391" s="1">
        <v>9.1516800000000007</v>
      </c>
      <c r="G391" s="1">
        <v>9.1325500000000002</v>
      </c>
      <c r="H391" s="1">
        <v>9.1513100000000005</v>
      </c>
      <c r="I391" s="3">
        <f t="shared" si="18"/>
        <v>786357439.72296214</v>
      </c>
      <c r="J391" s="3">
        <f t="shared" si="18"/>
        <v>730953920.8388114</v>
      </c>
      <c r="K391" s="3">
        <f t="shared" si="18"/>
        <v>832491868.19915819</v>
      </c>
      <c r="L391" s="3">
        <f t="shared" si="17"/>
        <v>1418012306.5852854</v>
      </c>
      <c r="M391" s="3">
        <f t="shared" si="17"/>
        <v>1356906740.969198</v>
      </c>
      <c r="N391" s="3">
        <f t="shared" si="17"/>
        <v>1416804736.2774389</v>
      </c>
      <c r="O391" s="1">
        <f t="shared" si="19"/>
        <v>1.7838616155286537</v>
      </c>
      <c r="P391" s="1" t="s">
        <v>3</v>
      </c>
      <c r="Q391" s="1">
        <v>6</v>
      </c>
      <c r="R391" s="1">
        <v>6</v>
      </c>
      <c r="S391" s="1">
        <v>6</v>
      </c>
      <c r="T391" s="1">
        <v>48.6</v>
      </c>
      <c r="U391" s="1">
        <v>48.6</v>
      </c>
      <c r="V391" s="1">
        <v>48.6</v>
      </c>
      <c r="W391" s="1">
        <v>0</v>
      </c>
      <c r="X391" s="1">
        <v>25.053000000000001</v>
      </c>
      <c r="Y391" s="1">
        <v>11262000000</v>
      </c>
      <c r="Z391" s="1">
        <v>73</v>
      </c>
      <c r="AA391" s="1">
        <v>3.86591</v>
      </c>
      <c r="AB391" s="1">
        <v>1.1980700000000001E-3</v>
      </c>
      <c r="AC391" s="1">
        <v>-0.25188199999999999</v>
      </c>
      <c r="AD391" s="1">
        <v>-14.3729</v>
      </c>
    </row>
    <row r="392" spans="1:30">
      <c r="A392" s="1" t="s">
        <v>1199</v>
      </c>
      <c r="B392" s="1" t="s">
        <v>1198</v>
      </c>
      <c r="C392" s="1">
        <v>9.1292100000000005</v>
      </c>
      <c r="D392" s="1">
        <v>9.10534</v>
      </c>
      <c r="E392" s="1">
        <v>9.1796399999999991</v>
      </c>
      <c r="F392" s="1">
        <v>9.2027300000000007</v>
      </c>
      <c r="G392" s="1">
        <v>9.1558200000000003</v>
      </c>
      <c r="H392" s="1">
        <v>9.1859999999999999</v>
      </c>
      <c r="I392" s="1">
        <f t="shared" si="18"/>
        <v>1346511292.5992007</v>
      </c>
      <c r="J392" s="1">
        <f t="shared" si="18"/>
        <v>1274500470.1146548</v>
      </c>
      <c r="K392" s="1">
        <f t="shared" si="18"/>
        <v>1512307131.0117226</v>
      </c>
      <c r="L392" s="1">
        <f t="shared" si="17"/>
        <v>1594887300.7488041</v>
      </c>
      <c r="M392" s="1">
        <f t="shared" si="17"/>
        <v>1431594430.0569458</v>
      </c>
      <c r="N392" s="1">
        <f t="shared" si="17"/>
        <v>1534616982.7992971</v>
      </c>
      <c r="O392" s="1">
        <f t="shared" si="19"/>
        <v>1.103495479269418</v>
      </c>
      <c r="Q392" s="1">
        <v>8</v>
      </c>
      <c r="R392" s="1">
        <v>8</v>
      </c>
      <c r="S392" s="1">
        <v>8</v>
      </c>
      <c r="T392" s="1">
        <v>26.3</v>
      </c>
      <c r="U392" s="1">
        <v>26.3</v>
      </c>
      <c r="V392" s="1">
        <v>26.3</v>
      </c>
      <c r="W392" s="1">
        <v>0</v>
      </c>
      <c r="X392" s="1">
        <v>86.257000000000005</v>
      </c>
      <c r="Y392" s="1">
        <v>12657000000</v>
      </c>
      <c r="Z392" s="1">
        <v>99</v>
      </c>
      <c r="AA392" s="1">
        <v>0.77469699999999997</v>
      </c>
      <c r="AB392" s="1">
        <v>0.30170400000000003</v>
      </c>
      <c r="AC392" s="1">
        <v>-4.3455100000000003E-2</v>
      </c>
      <c r="AD392" s="1">
        <v>-1.6813</v>
      </c>
    </row>
    <row r="393" spans="1:30">
      <c r="A393" s="5" t="s">
        <v>1197</v>
      </c>
      <c r="B393" s="5" t="s">
        <v>1197</v>
      </c>
      <c r="C393" s="5" t="s">
        <v>1766</v>
      </c>
      <c r="D393" s="5" t="s">
        <v>1766</v>
      </c>
      <c r="E393" s="5" t="s">
        <v>1766</v>
      </c>
      <c r="F393" s="5" t="s">
        <v>1766</v>
      </c>
      <c r="G393" s="5" t="s">
        <v>1766</v>
      </c>
      <c r="H393" s="5" t="s">
        <v>1766</v>
      </c>
      <c r="I393" s="5" t="e">
        <f t="shared" si="18"/>
        <v>#VALUE!</v>
      </c>
      <c r="J393" s="5" t="e">
        <f t="shared" si="18"/>
        <v>#VALUE!</v>
      </c>
      <c r="K393" s="5" t="e">
        <f t="shared" si="18"/>
        <v>#VALUE!</v>
      </c>
      <c r="L393" s="5" t="e">
        <f t="shared" si="17"/>
        <v>#VALUE!</v>
      </c>
      <c r="M393" s="5" t="e">
        <f t="shared" si="17"/>
        <v>#VALUE!</v>
      </c>
      <c r="N393" s="5" t="e">
        <f t="shared" si="17"/>
        <v>#VALUE!</v>
      </c>
      <c r="O393" s="5" t="e">
        <f t="shared" si="19"/>
        <v>#VALUE!</v>
      </c>
      <c r="Q393" s="1">
        <v>1</v>
      </c>
      <c r="R393" s="1">
        <v>1</v>
      </c>
      <c r="S393" s="1">
        <v>1</v>
      </c>
      <c r="T393" s="1">
        <v>59.5</v>
      </c>
      <c r="U393" s="1">
        <v>59.5</v>
      </c>
      <c r="V393" s="1">
        <v>59.5</v>
      </c>
      <c r="W393" s="1">
        <v>0</v>
      </c>
      <c r="X393" s="1">
        <v>8.7636000000000003</v>
      </c>
      <c r="Y393" s="1">
        <v>61327000</v>
      </c>
      <c r="Z393" s="1">
        <v>1</v>
      </c>
      <c r="AA393" s="2">
        <v>-4.34294E-8</v>
      </c>
      <c r="AB393" s="1">
        <v>0</v>
      </c>
      <c r="AC393" s="1">
        <v>0</v>
      </c>
      <c r="AD393" s="1">
        <v>0</v>
      </c>
    </row>
    <row r="394" spans="1:30">
      <c r="A394" s="1" t="s">
        <v>1196</v>
      </c>
      <c r="B394" s="1" t="s">
        <v>1196</v>
      </c>
      <c r="C394" s="1">
        <v>9.2918599999999998</v>
      </c>
      <c r="D394" s="1">
        <v>9.2581799999999994</v>
      </c>
      <c r="E394" s="1">
        <v>9.29453</v>
      </c>
      <c r="F394" s="1">
        <v>9.3366000000000007</v>
      </c>
      <c r="G394" s="1">
        <v>9.3569999999999993</v>
      </c>
      <c r="H394" s="1">
        <v>9.3179800000000004</v>
      </c>
      <c r="I394" s="1">
        <f t="shared" si="18"/>
        <v>1958213318.3576312</v>
      </c>
      <c r="J394" s="1">
        <f t="shared" si="18"/>
        <v>1812090985.8636675</v>
      </c>
      <c r="K394" s="1">
        <f t="shared" si="18"/>
        <v>1970289305.2795458</v>
      </c>
      <c r="L394" s="1">
        <f t="shared" si="17"/>
        <v>2170700968.3977203</v>
      </c>
      <c r="M394" s="1">
        <f t="shared" si="17"/>
        <v>2275097430.7720723</v>
      </c>
      <c r="N394" s="1">
        <f t="shared" si="17"/>
        <v>2079600915.737144</v>
      </c>
      <c r="O394" s="1">
        <f t="shared" si="19"/>
        <v>1.136711594443337</v>
      </c>
      <c r="Q394" s="1">
        <v>11</v>
      </c>
      <c r="R394" s="1">
        <v>11</v>
      </c>
      <c r="S394" s="1">
        <v>9</v>
      </c>
      <c r="T394" s="1">
        <v>15.2</v>
      </c>
      <c r="U394" s="1">
        <v>15.2</v>
      </c>
      <c r="V394" s="1">
        <v>13.2</v>
      </c>
      <c r="W394" s="1">
        <v>0</v>
      </c>
      <c r="X394" s="1">
        <v>84</v>
      </c>
      <c r="Y394" s="1">
        <v>26086000000</v>
      </c>
      <c r="Z394" s="1">
        <v>134</v>
      </c>
      <c r="AA394" s="1">
        <v>1.57524</v>
      </c>
      <c r="AB394" s="1">
        <v>5.8491500000000002E-2</v>
      </c>
      <c r="AC394" s="1">
        <v>-5.5669099999999999E-2</v>
      </c>
      <c r="AD394" s="1">
        <v>-3.4276599999999999</v>
      </c>
    </row>
    <row r="395" spans="1:30">
      <c r="A395" s="1" t="s">
        <v>1195</v>
      </c>
      <c r="B395" s="1" t="s">
        <v>1195</v>
      </c>
      <c r="C395" s="1">
        <v>8.6823399999999999</v>
      </c>
      <c r="D395" s="1">
        <v>8.6594999999999995</v>
      </c>
      <c r="E395" s="1">
        <v>8.5455199999999998</v>
      </c>
      <c r="F395" s="1">
        <v>8.5295299999999994</v>
      </c>
      <c r="G395" s="1">
        <v>8.6927900000000005</v>
      </c>
      <c r="H395" s="1">
        <v>8.6006999999999998</v>
      </c>
      <c r="I395" s="1">
        <f t="shared" si="18"/>
        <v>481215934.83666384</v>
      </c>
      <c r="J395" s="1">
        <f t="shared" si="18"/>
        <v>456562250.20223588</v>
      </c>
      <c r="K395" s="1">
        <f t="shared" si="18"/>
        <v>351172096.21659738</v>
      </c>
      <c r="L395" s="1">
        <f t="shared" si="17"/>
        <v>338477652.26666182</v>
      </c>
      <c r="M395" s="1">
        <f t="shared" si="17"/>
        <v>492935390.92470157</v>
      </c>
      <c r="N395" s="1">
        <f t="shared" si="17"/>
        <v>398749360.90417379</v>
      </c>
      <c r="O395" s="1">
        <f t="shared" si="19"/>
        <v>0.95439088845017539</v>
      </c>
      <c r="Q395" s="1">
        <v>3</v>
      </c>
      <c r="R395" s="1">
        <v>3</v>
      </c>
      <c r="S395" s="1">
        <v>3</v>
      </c>
      <c r="T395" s="1">
        <v>16.7</v>
      </c>
      <c r="U395" s="1">
        <v>16.7</v>
      </c>
      <c r="V395" s="1">
        <v>16.7</v>
      </c>
      <c r="W395" s="1">
        <v>0</v>
      </c>
      <c r="X395" s="1">
        <v>67.665000000000006</v>
      </c>
      <c r="Y395" s="1">
        <v>5015800000</v>
      </c>
      <c r="Z395" s="1">
        <v>38</v>
      </c>
      <c r="AA395" s="1">
        <v>0.123612</v>
      </c>
      <c r="AB395" s="1">
        <v>1</v>
      </c>
      <c r="AC395" s="1">
        <v>2.14465E-2</v>
      </c>
      <c r="AD395" s="1">
        <v>0.33809</v>
      </c>
    </row>
    <row r="396" spans="1:30">
      <c r="A396" s="1" t="s">
        <v>1194</v>
      </c>
      <c r="B396" s="1" t="s">
        <v>1194</v>
      </c>
      <c r="C396" s="1">
        <v>7.9109100000000003</v>
      </c>
      <c r="D396" s="1" t="s">
        <v>1766</v>
      </c>
      <c r="E396" s="1" t="s">
        <v>1766</v>
      </c>
      <c r="F396" s="1">
        <v>7.8544200000000002</v>
      </c>
      <c r="G396" s="1">
        <v>7.8598400000000002</v>
      </c>
      <c r="H396" s="1">
        <v>7.8341700000000003</v>
      </c>
      <c r="I396" s="1">
        <f t="shared" si="18"/>
        <v>81453546.817896232</v>
      </c>
      <c r="J396" s="1" t="e">
        <f t="shared" si="18"/>
        <v>#VALUE!</v>
      </c>
      <c r="K396" s="1" t="e">
        <f t="shared" si="18"/>
        <v>#VALUE!</v>
      </c>
      <c r="L396" s="1">
        <f t="shared" si="17"/>
        <v>71518763.950887233</v>
      </c>
      <c r="M396" s="1">
        <f t="shared" si="17"/>
        <v>72416911.716149196</v>
      </c>
      <c r="N396" s="1">
        <f t="shared" si="17"/>
        <v>68260584.071805194</v>
      </c>
      <c r="O396" s="1" t="e">
        <f t="shared" si="19"/>
        <v>#VALUE!</v>
      </c>
      <c r="Q396" s="1">
        <v>2</v>
      </c>
      <c r="R396" s="1">
        <v>2</v>
      </c>
      <c r="S396" s="1">
        <v>2</v>
      </c>
      <c r="T396" s="1">
        <v>12.8</v>
      </c>
      <c r="U396" s="1">
        <v>12.8</v>
      </c>
      <c r="V396" s="1">
        <v>12.8</v>
      </c>
      <c r="W396" s="1">
        <v>0</v>
      </c>
      <c r="X396" s="1">
        <v>34.67</v>
      </c>
      <c r="Y396" s="1">
        <v>739940000</v>
      </c>
      <c r="Z396" s="1">
        <v>17</v>
      </c>
      <c r="AA396" s="1">
        <v>0</v>
      </c>
      <c r="AB396" s="1">
        <v>1</v>
      </c>
      <c r="AC396" s="1">
        <v>6.1438600000000003E-2</v>
      </c>
      <c r="AD396" s="1">
        <v>0</v>
      </c>
    </row>
    <row r="397" spans="1:30">
      <c r="A397" s="5" t="s">
        <v>1193</v>
      </c>
      <c r="B397" s="5" t="s">
        <v>1193</v>
      </c>
      <c r="C397" s="5" t="s">
        <v>1766</v>
      </c>
      <c r="D397" s="5" t="s">
        <v>1766</v>
      </c>
      <c r="E397" s="5" t="s">
        <v>1766</v>
      </c>
      <c r="F397" s="5" t="s">
        <v>1766</v>
      </c>
      <c r="G397" s="5" t="s">
        <v>1766</v>
      </c>
      <c r="H397" s="5" t="s">
        <v>1766</v>
      </c>
      <c r="I397" s="5" t="e">
        <f t="shared" si="18"/>
        <v>#VALUE!</v>
      </c>
      <c r="J397" s="5" t="e">
        <f t="shared" si="18"/>
        <v>#VALUE!</v>
      </c>
      <c r="K397" s="5" t="e">
        <f t="shared" si="18"/>
        <v>#VALUE!</v>
      </c>
      <c r="L397" s="5" t="e">
        <f t="shared" si="17"/>
        <v>#VALUE!</v>
      </c>
      <c r="M397" s="5" t="e">
        <f t="shared" si="17"/>
        <v>#VALUE!</v>
      </c>
      <c r="N397" s="5" t="e">
        <f t="shared" si="17"/>
        <v>#VALUE!</v>
      </c>
      <c r="O397" s="5" t="e">
        <f t="shared" si="19"/>
        <v>#VALUE!</v>
      </c>
      <c r="Q397" s="1">
        <v>1</v>
      </c>
      <c r="R397" s="1">
        <v>1</v>
      </c>
      <c r="S397" s="1">
        <v>1</v>
      </c>
      <c r="T397" s="1">
        <v>1.3</v>
      </c>
      <c r="U397" s="1">
        <v>1.3</v>
      </c>
      <c r="V397" s="1">
        <v>1.3</v>
      </c>
      <c r="W397" s="1">
        <v>0</v>
      </c>
      <c r="X397" s="1">
        <v>3.6541000000000001</v>
      </c>
      <c r="Y397" s="1">
        <v>142680000</v>
      </c>
      <c r="Z397" s="1">
        <v>6</v>
      </c>
      <c r="AA397" s="2">
        <v>-4.34294E-8</v>
      </c>
      <c r="AB397" s="1">
        <v>0</v>
      </c>
      <c r="AC397" s="1">
        <v>0</v>
      </c>
      <c r="AD397" s="1">
        <v>0</v>
      </c>
    </row>
    <row r="398" spans="1:30">
      <c r="A398" s="1" t="s">
        <v>1192</v>
      </c>
      <c r="B398" s="1" t="s">
        <v>1191</v>
      </c>
      <c r="C398" s="1">
        <v>8.3000699999999998</v>
      </c>
      <c r="D398" s="1">
        <v>8.2891899999999996</v>
      </c>
      <c r="E398" s="1">
        <v>8.0755800000000004</v>
      </c>
      <c r="F398" s="1" t="s">
        <v>1766</v>
      </c>
      <c r="G398" s="1" t="s">
        <v>1766</v>
      </c>
      <c r="H398" s="1" t="s">
        <v>1766</v>
      </c>
      <c r="I398" s="1">
        <f t="shared" si="18"/>
        <v>199558393.91764459</v>
      </c>
      <c r="J398" s="1">
        <f t="shared" si="18"/>
        <v>194621134.56729808</v>
      </c>
      <c r="K398" s="1">
        <f t="shared" si="18"/>
        <v>119009053.17475374</v>
      </c>
      <c r="L398" s="1" t="e">
        <f t="shared" si="17"/>
        <v>#VALUE!</v>
      </c>
      <c r="M398" s="1" t="e">
        <f t="shared" si="17"/>
        <v>#VALUE!</v>
      </c>
      <c r="N398" s="1" t="e">
        <f t="shared" si="17"/>
        <v>#VALUE!</v>
      </c>
      <c r="O398" s="1" t="e">
        <f t="shared" si="19"/>
        <v>#VALUE!</v>
      </c>
      <c r="Q398" s="1">
        <v>10</v>
      </c>
      <c r="R398" s="1">
        <v>10</v>
      </c>
      <c r="S398" s="1">
        <v>10</v>
      </c>
      <c r="T398" s="1">
        <v>33.5</v>
      </c>
      <c r="U398" s="1">
        <v>33.5</v>
      </c>
      <c r="V398" s="1">
        <v>33.5</v>
      </c>
      <c r="W398" s="1">
        <v>0</v>
      </c>
      <c r="X398" s="1">
        <v>264.13</v>
      </c>
      <c r="Y398" s="1">
        <v>5409000000</v>
      </c>
      <c r="Z398" s="1">
        <v>45</v>
      </c>
      <c r="AA398" s="1">
        <v>0</v>
      </c>
      <c r="AB398" s="1">
        <v>1</v>
      </c>
      <c r="AC398" s="1" t="s">
        <v>1766</v>
      </c>
      <c r="AD398" s="1">
        <v>0</v>
      </c>
    </row>
    <row r="399" spans="1:30">
      <c r="A399" s="1" t="s">
        <v>1190</v>
      </c>
      <c r="B399" s="1" t="s">
        <v>1189</v>
      </c>
      <c r="C399" s="1">
        <v>10.0723</v>
      </c>
      <c r="D399" s="1">
        <v>10.113300000000001</v>
      </c>
      <c r="E399" s="1">
        <v>10.1028</v>
      </c>
      <c r="F399" s="1">
        <v>9.82822</v>
      </c>
      <c r="G399" s="1">
        <v>9.8417499999999993</v>
      </c>
      <c r="H399" s="1">
        <v>9.8565000000000005</v>
      </c>
      <c r="I399" s="3">
        <f t="shared" si="18"/>
        <v>11811362539.34057</v>
      </c>
      <c r="J399" s="3">
        <f t="shared" si="18"/>
        <v>12980756402.389822</v>
      </c>
      <c r="K399" s="3">
        <f t="shared" si="18"/>
        <v>12670682249.985502</v>
      </c>
      <c r="L399" s="3">
        <f t="shared" si="17"/>
        <v>6733176515.6947269</v>
      </c>
      <c r="M399" s="3">
        <f t="shared" si="17"/>
        <v>6946243445.6309576</v>
      </c>
      <c r="N399" s="3">
        <f t="shared" si="17"/>
        <v>7186211583.8046112</v>
      </c>
      <c r="O399" s="1">
        <f t="shared" si="19"/>
        <v>0.5569693370858847</v>
      </c>
      <c r="P399" s="1" t="s">
        <v>3</v>
      </c>
      <c r="Q399" s="1">
        <v>15</v>
      </c>
      <c r="R399" s="1">
        <v>15</v>
      </c>
      <c r="S399" s="1">
        <v>15</v>
      </c>
      <c r="T399" s="1">
        <v>35.799999999999997</v>
      </c>
      <c r="U399" s="1">
        <v>35.799999999999997</v>
      </c>
      <c r="V399" s="1">
        <v>35.799999999999997</v>
      </c>
      <c r="W399" s="1">
        <v>0</v>
      </c>
      <c r="X399" s="1">
        <v>256.89999999999998</v>
      </c>
      <c r="Y399" s="1">
        <v>110090000000</v>
      </c>
      <c r="Z399" s="1">
        <v>260</v>
      </c>
      <c r="AA399" s="1">
        <v>4.1746699999999999</v>
      </c>
      <c r="AB399" s="1">
        <v>8.01781E-4</v>
      </c>
      <c r="AC399" s="1">
        <v>0.25400299999999998</v>
      </c>
      <c r="AD399" s="1">
        <v>17.209900000000001</v>
      </c>
    </row>
    <row r="400" spans="1:30">
      <c r="A400" s="5" t="s">
        <v>1188</v>
      </c>
      <c r="B400" s="5" t="s">
        <v>1188</v>
      </c>
      <c r="C400" s="5" t="s">
        <v>1766</v>
      </c>
      <c r="D400" s="5" t="s">
        <v>1766</v>
      </c>
      <c r="E400" s="5" t="s">
        <v>1766</v>
      </c>
      <c r="F400" s="5" t="s">
        <v>1766</v>
      </c>
      <c r="G400" s="5" t="s">
        <v>1766</v>
      </c>
      <c r="H400" s="5" t="s">
        <v>1766</v>
      </c>
      <c r="I400" s="5" t="e">
        <f t="shared" si="18"/>
        <v>#VALUE!</v>
      </c>
      <c r="J400" s="5" t="e">
        <f t="shared" si="18"/>
        <v>#VALUE!</v>
      </c>
      <c r="K400" s="5" t="e">
        <f t="shared" si="18"/>
        <v>#VALUE!</v>
      </c>
      <c r="L400" s="5" t="e">
        <f t="shared" si="17"/>
        <v>#VALUE!</v>
      </c>
      <c r="M400" s="5" t="e">
        <f t="shared" si="17"/>
        <v>#VALUE!</v>
      </c>
      <c r="N400" s="5" t="e">
        <f t="shared" si="17"/>
        <v>#VALUE!</v>
      </c>
      <c r="O400" s="5" t="e">
        <f t="shared" si="19"/>
        <v>#VALUE!</v>
      </c>
      <c r="Q400" s="1">
        <v>1</v>
      </c>
      <c r="R400" s="1">
        <v>1</v>
      </c>
      <c r="S400" s="1">
        <v>1</v>
      </c>
      <c r="T400" s="1">
        <v>3.7</v>
      </c>
      <c r="U400" s="1">
        <v>3.7</v>
      </c>
      <c r="V400" s="1">
        <v>3.7</v>
      </c>
      <c r="W400" s="1">
        <v>0</v>
      </c>
      <c r="X400" s="1">
        <v>3.4940000000000002</v>
      </c>
      <c r="Y400" s="1">
        <v>76314000</v>
      </c>
      <c r="Z400" s="1">
        <v>1</v>
      </c>
      <c r="AA400" s="2">
        <v>-4.34294E-8</v>
      </c>
      <c r="AB400" s="1">
        <v>0</v>
      </c>
      <c r="AC400" s="1">
        <v>0</v>
      </c>
      <c r="AD400" s="1">
        <v>0</v>
      </c>
    </row>
    <row r="401" spans="1:30" s="3" customFormat="1">
      <c r="A401" s="9" t="s">
        <v>1187</v>
      </c>
      <c r="B401" s="3" t="s">
        <v>1187</v>
      </c>
      <c r="C401" s="3">
        <v>8.2160299999999999</v>
      </c>
      <c r="D401" s="3">
        <v>8.0914599999999997</v>
      </c>
      <c r="E401" s="3">
        <v>8.2243300000000001</v>
      </c>
      <c r="F401" s="3">
        <v>8.63232</v>
      </c>
      <c r="G401" s="3">
        <v>8.5628600000000006</v>
      </c>
      <c r="H401" s="3">
        <v>8.5882000000000005</v>
      </c>
      <c r="I401" s="3">
        <f t="shared" si="18"/>
        <v>164448531.63127717</v>
      </c>
      <c r="J401" s="3">
        <f t="shared" si="18"/>
        <v>123441161.64232858</v>
      </c>
      <c r="K401" s="3">
        <f t="shared" si="18"/>
        <v>167621607.01897597</v>
      </c>
      <c r="L401" s="3">
        <f t="shared" si="17"/>
        <v>428864402.97769314</v>
      </c>
      <c r="M401" s="3">
        <f t="shared" si="17"/>
        <v>365476956.77046508</v>
      </c>
      <c r="N401" s="3">
        <f t="shared" si="17"/>
        <v>387436024.72800267</v>
      </c>
      <c r="O401" s="3">
        <f t="shared" si="19"/>
        <v>2.5943975126788024</v>
      </c>
      <c r="P401" s="3" t="s">
        <v>3</v>
      </c>
      <c r="Q401" s="3">
        <v>13</v>
      </c>
      <c r="R401" s="3">
        <v>13</v>
      </c>
      <c r="S401" s="3">
        <v>13</v>
      </c>
      <c r="T401" s="3">
        <v>26.8</v>
      </c>
      <c r="U401" s="3">
        <v>26.8</v>
      </c>
      <c r="V401" s="3">
        <v>26.8</v>
      </c>
      <c r="W401" s="3">
        <v>0</v>
      </c>
      <c r="X401" s="3">
        <v>40.604999999999997</v>
      </c>
      <c r="Y401" s="3">
        <v>2483700000</v>
      </c>
      <c r="Z401" s="3">
        <v>39</v>
      </c>
      <c r="AA401" s="3">
        <v>3.0321699999999998</v>
      </c>
      <c r="AB401" s="3">
        <v>4.4085499999999998E-3</v>
      </c>
      <c r="AC401" s="3">
        <v>-0.41718899999999998</v>
      </c>
      <c r="AD401" s="3">
        <v>-8.7783700000000007</v>
      </c>
    </row>
    <row r="402" spans="1:30">
      <c r="A402" s="1" t="s">
        <v>1186</v>
      </c>
      <c r="B402" s="1" t="s">
        <v>1185</v>
      </c>
      <c r="C402" s="1">
        <v>8.0442699999999991</v>
      </c>
      <c r="D402" s="1">
        <v>7.9896500000000001</v>
      </c>
      <c r="E402" s="1">
        <v>8.0116999999999994</v>
      </c>
      <c r="F402" s="1">
        <v>7.8890599999999997</v>
      </c>
      <c r="G402" s="1" t="s">
        <v>1766</v>
      </c>
      <c r="H402" s="1" t="s">
        <v>1766</v>
      </c>
      <c r="I402" s="1">
        <f t="shared" si="18"/>
        <v>110731198.36473742</v>
      </c>
      <c r="J402" s="1">
        <f t="shared" si="18"/>
        <v>97644997.806977108</v>
      </c>
      <c r="K402" s="1">
        <f t="shared" si="18"/>
        <v>102730641.48386776</v>
      </c>
      <c r="L402" s="1">
        <f t="shared" si="17"/>
        <v>77456880.104531378</v>
      </c>
      <c r="M402" s="1" t="e">
        <f t="shared" si="17"/>
        <v>#VALUE!</v>
      </c>
      <c r="N402" s="1" t="e">
        <f t="shared" si="17"/>
        <v>#VALUE!</v>
      </c>
      <c r="O402" s="1" t="e">
        <f t="shared" si="19"/>
        <v>#VALUE!</v>
      </c>
      <c r="Q402" s="1">
        <v>6</v>
      </c>
      <c r="R402" s="1">
        <v>6</v>
      </c>
      <c r="S402" s="1">
        <v>6</v>
      </c>
      <c r="T402" s="1">
        <v>4.4000000000000004</v>
      </c>
      <c r="U402" s="1">
        <v>4.4000000000000004</v>
      </c>
      <c r="V402" s="1">
        <v>4.4000000000000004</v>
      </c>
      <c r="W402" s="1">
        <v>0</v>
      </c>
      <c r="X402" s="1">
        <v>20.228000000000002</v>
      </c>
      <c r="Y402" s="1">
        <v>1043200000</v>
      </c>
      <c r="Z402" s="1">
        <v>20</v>
      </c>
      <c r="AA402" s="1">
        <v>0</v>
      </c>
      <c r="AB402" s="1">
        <v>1</v>
      </c>
      <c r="AC402" s="1">
        <v>0.126142</v>
      </c>
      <c r="AD402" s="1">
        <v>0</v>
      </c>
    </row>
    <row r="403" spans="1:30">
      <c r="A403" s="1" t="s">
        <v>1184</v>
      </c>
      <c r="B403" s="1" t="s">
        <v>1183</v>
      </c>
      <c r="C403" s="1">
        <v>9.1990700000000007</v>
      </c>
      <c r="D403" s="1">
        <v>9.2185600000000001</v>
      </c>
      <c r="E403" s="1">
        <v>9.2048000000000005</v>
      </c>
      <c r="F403" s="1">
        <v>8.8244799999999994</v>
      </c>
      <c r="G403" s="1">
        <v>8.78993</v>
      </c>
      <c r="H403" s="1">
        <v>8.8024199999999997</v>
      </c>
      <c r="I403" s="3">
        <f t="shared" si="18"/>
        <v>1581502926.882802</v>
      </c>
      <c r="J403" s="3">
        <f t="shared" si="18"/>
        <v>1654093290.4195359</v>
      </c>
      <c r="K403" s="3">
        <f t="shared" si="18"/>
        <v>1602507238.8814259</v>
      </c>
      <c r="L403" s="3">
        <f t="shared" si="17"/>
        <v>667544158.71187019</v>
      </c>
      <c r="M403" s="3">
        <f t="shared" si="17"/>
        <v>616495626.49822652</v>
      </c>
      <c r="N403" s="3">
        <f t="shared" si="17"/>
        <v>634483014.12553418</v>
      </c>
      <c r="O403" s="1">
        <f t="shared" si="19"/>
        <v>0.39654439321331464</v>
      </c>
      <c r="P403" s="1" t="s">
        <v>3</v>
      </c>
      <c r="Q403" s="1">
        <v>12</v>
      </c>
      <c r="R403" s="1">
        <v>12</v>
      </c>
      <c r="S403" s="1">
        <v>12</v>
      </c>
      <c r="T403" s="1">
        <v>33.1</v>
      </c>
      <c r="U403" s="1">
        <v>33.1</v>
      </c>
      <c r="V403" s="1">
        <v>33.1</v>
      </c>
      <c r="W403" s="1">
        <v>0</v>
      </c>
      <c r="X403" s="1">
        <v>78.796000000000006</v>
      </c>
      <c r="Y403" s="1">
        <v>10473000000</v>
      </c>
      <c r="Z403" s="1">
        <v>99</v>
      </c>
      <c r="AA403" s="1">
        <v>5.37683</v>
      </c>
      <c r="AB403" s="1">
        <v>2.6847399999999999E-4</v>
      </c>
      <c r="AC403" s="1">
        <v>0.40186899999999998</v>
      </c>
      <c r="AD403" s="1">
        <v>34.525300000000001</v>
      </c>
    </row>
    <row r="404" spans="1:30">
      <c r="A404" s="1" t="s">
        <v>1182</v>
      </c>
      <c r="B404" s="1" t="s">
        <v>1181</v>
      </c>
      <c r="C404" s="1">
        <v>8.9004300000000001</v>
      </c>
      <c r="D404" s="1">
        <v>8.9083199999999998</v>
      </c>
      <c r="E404" s="1">
        <v>8.8032699999999995</v>
      </c>
      <c r="F404" s="1">
        <v>8.8217099999999995</v>
      </c>
      <c r="G404" s="1">
        <v>8.9497599999999995</v>
      </c>
      <c r="H404" s="1">
        <v>8.9461600000000008</v>
      </c>
      <c r="I404" s="1">
        <f t="shared" si="18"/>
        <v>795115097.79257774</v>
      </c>
      <c r="J404" s="1">
        <f t="shared" si="18"/>
        <v>809692282.75723267</v>
      </c>
      <c r="K404" s="1">
        <f t="shared" si="18"/>
        <v>635726038.61141038</v>
      </c>
      <c r="L404" s="1">
        <f t="shared" si="17"/>
        <v>663300004.12620223</v>
      </c>
      <c r="M404" s="1">
        <f t="shared" si="17"/>
        <v>890758550.72812068</v>
      </c>
      <c r="N404" s="1">
        <f t="shared" si="17"/>
        <v>883405299.01386261</v>
      </c>
      <c r="O404" s="1">
        <f t="shared" si="19"/>
        <v>1.0878944420211725</v>
      </c>
      <c r="Q404" s="1">
        <v>18</v>
      </c>
      <c r="R404" s="1">
        <v>18</v>
      </c>
      <c r="S404" s="1">
        <v>10</v>
      </c>
      <c r="T404" s="1">
        <v>42.3</v>
      </c>
      <c r="U404" s="1">
        <v>42.3</v>
      </c>
      <c r="V404" s="1">
        <v>27</v>
      </c>
      <c r="W404" s="1">
        <v>0</v>
      </c>
      <c r="X404" s="1">
        <v>145.44</v>
      </c>
      <c r="Y404" s="1">
        <v>7660000000</v>
      </c>
      <c r="Z404" s="1">
        <v>100</v>
      </c>
      <c r="AA404" s="1">
        <v>0.25978099999999998</v>
      </c>
      <c r="AB404" s="1">
        <v>0.86865899999999996</v>
      </c>
      <c r="AC404" s="1">
        <v>-3.5205199999999999E-2</v>
      </c>
      <c r="AD404" s="1">
        <v>-0.652258</v>
      </c>
    </row>
    <row r="405" spans="1:30">
      <c r="A405" s="1" t="s">
        <v>1180</v>
      </c>
      <c r="B405" s="1" t="s">
        <v>1180</v>
      </c>
      <c r="C405" s="1" t="s">
        <v>1766</v>
      </c>
      <c r="D405" s="1" t="s">
        <v>1766</v>
      </c>
      <c r="E405" s="1" t="s">
        <v>1766</v>
      </c>
      <c r="F405" s="1">
        <v>7.9984700000000002</v>
      </c>
      <c r="G405" s="1">
        <v>7.9647800000000002</v>
      </c>
      <c r="H405" s="1">
        <v>8.0007800000000007</v>
      </c>
      <c r="I405" s="1" t="e">
        <f t="shared" si="18"/>
        <v>#VALUE!</v>
      </c>
      <c r="J405" s="1" t="e">
        <f t="shared" si="18"/>
        <v>#VALUE!</v>
      </c>
      <c r="K405" s="1" t="e">
        <f t="shared" si="18"/>
        <v>#VALUE!</v>
      </c>
      <c r="L405" s="1">
        <f t="shared" si="17"/>
        <v>99648324.313341975</v>
      </c>
      <c r="M405" s="1">
        <f t="shared" si="17"/>
        <v>92210419.967878476</v>
      </c>
      <c r="N405" s="1">
        <f t="shared" si="17"/>
        <v>100179763.01759391</v>
      </c>
      <c r="O405" s="1" t="e">
        <f t="shared" si="19"/>
        <v>#VALUE!</v>
      </c>
      <c r="Q405" s="1">
        <v>4</v>
      </c>
      <c r="R405" s="1">
        <v>4</v>
      </c>
      <c r="S405" s="1">
        <v>4</v>
      </c>
      <c r="T405" s="1">
        <v>3.9</v>
      </c>
      <c r="U405" s="1">
        <v>3.9</v>
      </c>
      <c r="V405" s="1">
        <v>3.9</v>
      </c>
      <c r="W405" s="1">
        <v>0</v>
      </c>
      <c r="X405" s="1">
        <v>10.903</v>
      </c>
      <c r="Y405" s="1">
        <v>522350000</v>
      </c>
      <c r="Z405" s="1">
        <v>12</v>
      </c>
      <c r="AA405" s="1">
        <v>0</v>
      </c>
      <c r="AB405" s="1">
        <v>1</v>
      </c>
      <c r="AC405" s="1" t="s">
        <v>1766</v>
      </c>
      <c r="AD405" s="1">
        <v>0</v>
      </c>
    </row>
    <row r="406" spans="1:30">
      <c r="A406" s="5" t="s">
        <v>1179</v>
      </c>
      <c r="B406" s="5" t="s">
        <v>1179</v>
      </c>
      <c r="C406" s="5" t="s">
        <v>1766</v>
      </c>
      <c r="D406" s="5" t="s">
        <v>1766</v>
      </c>
      <c r="E406" s="5" t="s">
        <v>1766</v>
      </c>
      <c r="F406" s="5" t="s">
        <v>1766</v>
      </c>
      <c r="G406" s="5" t="s">
        <v>1766</v>
      </c>
      <c r="H406" s="5" t="s">
        <v>1766</v>
      </c>
      <c r="I406" s="5" t="e">
        <f t="shared" si="18"/>
        <v>#VALUE!</v>
      </c>
      <c r="J406" s="5" t="e">
        <f t="shared" si="18"/>
        <v>#VALUE!</v>
      </c>
      <c r="K406" s="5" t="e">
        <f t="shared" si="18"/>
        <v>#VALUE!</v>
      </c>
      <c r="L406" s="5" t="e">
        <f t="shared" si="17"/>
        <v>#VALUE!</v>
      </c>
      <c r="M406" s="5" t="e">
        <f t="shared" si="17"/>
        <v>#VALUE!</v>
      </c>
      <c r="N406" s="5" t="e">
        <f t="shared" si="17"/>
        <v>#VALUE!</v>
      </c>
      <c r="O406" s="5" t="e">
        <f t="shared" si="19"/>
        <v>#VALUE!</v>
      </c>
      <c r="Q406" s="1">
        <v>1</v>
      </c>
      <c r="R406" s="1">
        <v>1</v>
      </c>
      <c r="S406" s="1">
        <v>1</v>
      </c>
      <c r="T406" s="1">
        <v>19.8</v>
      </c>
      <c r="U406" s="1">
        <v>19.8</v>
      </c>
      <c r="V406" s="1">
        <v>19.8</v>
      </c>
      <c r="W406" s="1">
        <v>1.6433999999999999E-3</v>
      </c>
      <c r="X406" s="1">
        <v>2.4024000000000001</v>
      </c>
      <c r="Y406" s="1">
        <v>40952000</v>
      </c>
      <c r="Z406" s="1">
        <v>1</v>
      </c>
      <c r="AA406" s="2">
        <v>-4.34294E-8</v>
      </c>
      <c r="AB406" s="1">
        <v>0</v>
      </c>
      <c r="AC406" s="1">
        <v>0</v>
      </c>
      <c r="AD406" s="1">
        <v>0</v>
      </c>
    </row>
    <row r="407" spans="1:30">
      <c r="A407" s="1" t="s">
        <v>1178</v>
      </c>
      <c r="B407" s="1" t="s">
        <v>1178</v>
      </c>
      <c r="C407" s="1">
        <v>9.5185700000000004</v>
      </c>
      <c r="D407" s="1">
        <v>9.3850499999999997</v>
      </c>
      <c r="E407" s="1">
        <v>9.4064700000000006</v>
      </c>
      <c r="F407" s="1">
        <v>8.9633800000000008</v>
      </c>
      <c r="G407" s="1">
        <v>8.8678100000000004</v>
      </c>
      <c r="H407" s="1">
        <v>8.8915299999999995</v>
      </c>
      <c r="I407" s="3">
        <f t="shared" si="18"/>
        <v>3300426002.0591831</v>
      </c>
      <c r="J407" s="3">
        <f t="shared" si="18"/>
        <v>2426889484.9766588</v>
      </c>
      <c r="K407" s="3">
        <f t="shared" si="18"/>
        <v>2549587962.4191422</v>
      </c>
      <c r="L407" s="3">
        <f t="shared" si="17"/>
        <v>919136472.92102671</v>
      </c>
      <c r="M407" s="3">
        <f t="shared" si="17"/>
        <v>737581474.15242767</v>
      </c>
      <c r="N407" s="3">
        <f t="shared" si="17"/>
        <v>778986623.18475246</v>
      </c>
      <c r="O407" s="1">
        <f t="shared" si="19"/>
        <v>0.29427727230750678</v>
      </c>
      <c r="P407" s="1" t="s">
        <v>3</v>
      </c>
      <c r="Q407" s="1">
        <v>4</v>
      </c>
      <c r="R407" s="1">
        <v>4</v>
      </c>
      <c r="S407" s="1">
        <v>4</v>
      </c>
      <c r="T407" s="1">
        <v>8.4</v>
      </c>
      <c r="U407" s="1">
        <v>8.4</v>
      </c>
      <c r="V407" s="1">
        <v>8.4</v>
      </c>
      <c r="W407" s="1">
        <v>0</v>
      </c>
      <c r="X407" s="1">
        <v>14.843999999999999</v>
      </c>
      <c r="Y407" s="1">
        <v>18315000000</v>
      </c>
      <c r="Z407" s="1">
        <v>32</v>
      </c>
      <c r="AA407" s="1">
        <v>3.3324600000000002</v>
      </c>
      <c r="AB407" s="1">
        <v>2.7031999999999998E-3</v>
      </c>
      <c r="AC407" s="1">
        <v>0.52912599999999999</v>
      </c>
      <c r="AD407" s="1">
        <v>10.5002</v>
      </c>
    </row>
    <row r="408" spans="1:30">
      <c r="A408" s="1" t="s">
        <v>1177</v>
      </c>
      <c r="B408" s="1" t="s">
        <v>1176</v>
      </c>
      <c r="C408" s="1">
        <v>8.3179200000000009</v>
      </c>
      <c r="D408" s="1">
        <v>8.3775999999999993</v>
      </c>
      <c r="E408" s="1">
        <v>8.2418200000000006</v>
      </c>
      <c r="F408" s="1" t="s">
        <v>1766</v>
      </c>
      <c r="G408" s="1">
        <v>8.2353500000000004</v>
      </c>
      <c r="H408" s="1" t="s">
        <v>1766</v>
      </c>
      <c r="I408" s="1">
        <f t="shared" si="18"/>
        <v>207931362.80986521</v>
      </c>
      <c r="J408" s="1">
        <f t="shared" si="18"/>
        <v>238561303.99309126</v>
      </c>
      <c r="K408" s="1">
        <f t="shared" si="18"/>
        <v>174509872.01181871</v>
      </c>
      <c r="L408" s="1" t="e">
        <f t="shared" si="17"/>
        <v>#VALUE!</v>
      </c>
      <c r="M408" s="1">
        <f t="shared" si="17"/>
        <v>171929341.57684129</v>
      </c>
      <c r="N408" s="1" t="e">
        <f t="shared" si="17"/>
        <v>#VALUE!</v>
      </c>
      <c r="O408" s="1" t="e">
        <f t="shared" si="19"/>
        <v>#VALUE!</v>
      </c>
      <c r="Q408" s="1">
        <v>3</v>
      </c>
      <c r="R408" s="1">
        <v>3</v>
      </c>
      <c r="S408" s="1">
        <v>3</v>
      </c>
      <c r="T408" s="1">
        <v>5</v>
      </c>
      <c r="U408" s="1">
        <v>5</v>
      </c>
      <c r="V408" s="1">
        <v>5</v>
      </c>
      <c r="W408" s="1">
        <v>0</v>
      </c>
      <c r="X408" s="1">
        <v>6.0452000000000004</v>
      </c>
      <c r="Y408" s="1">
        <v>1809800000</v>
      </c>
      <c r="Z408" s="1">
        <v>18</v>
      </c>
      <c r="AA408" s="1">
        <v>0</v>
      </c>
      <c r="AB408" s="1">
        <v>1</v>
      </c>
      <c r="AC408" s="1">
        <v>7.7093400000000006E-2</v>
      </c>
      <c r="AD408" s="1">
        <v>0</v>
      </c>
    </row>
    <row r="409" spans="1:30">
      <c r="A409" s="1" t="s">
        <v>1175</v>
      </c>
      <c r="B409" s="1" t="s">
        <v>1175</v>
      </c>
      <c r="C409" s="1">
        <v>8.5464400000000005</v>
      </c>
      <c r="D409" s="1">
        <v>8.5823599999999995</v>
      </c>
      <c r="E409" s="1">
        <v>8.6524000000000001</v>
      </c>
      <c r="F409" s="1">
        <v>8.3183600000000002</v>
      </c>
      <c r="G409" s="1">
        <v>8.2202099999999998</v>
      </c>
      <c r="H409" s="1">
        <v>8.1628000000000007</v>
      </c>
      <c r="I409" s="3">
        <f t="shared" si="18"/>
        <v>351916800.06345612</v>
      </c>
      <c r="J409" s="3">
        <f t="shared" si="18"/>
        <v>382261007.40461183</v>
      </c>
      <c r="K409" s="3">
        <f t="shared" si="18"/>
        <v>449158890.10593206</v>
      </c>
      <c r="L409" s="3">
        <f t="shared" si="17"/>
        <v>208142132.61002749</v>
      </c>
      <c r="M409" s="3">
        <f t="shared" si="17"/>
        <v>166038958.29013783</v>
      </c>
      <c r="N409" s="3">
        <f t="shared" si="17"/>
        <v>145478897.12157136</v>
      </c>
      <c r="O409" s="1">
        <f t="shared" si="19"/>
        <v>0.43914803714539563</v>
      </c>
      <c r="P409" s="1" t="s">
        <v>3</v>
      </c>
      <c r="Q409" s="1">
        <v>10</v>
      </c>
      <c r="R409" s="1">
        <v>10</v>
      </c>
      <c r="S409" s="1">
        <v>10</v>
      </c>
      <c r="T409" s="1">
        <v>23.3</v>
      </c>
      <c r="U409" s="1">
        <v>23.3</v>
      </c>
      <c r="V409" s="1">
        <v>23.3</v>
      </c>
      <c r="W409" s="1">
        <v>0</v>
      </c>
      <c r="X409" s="1">
        <v>25.821000000000002</v>
      </c>
      <c r="Y409" s="1">
        <v>2745400000</v>
      </c>
      <c r="Z409" s="1">
        <v>43</v>
      </c>
      <c r="AA409" s="1">
        <v>2.5486499999999999</v>
      </c>
      <c r="AB409" s="1">
        <v>9.6484899999999992E-3</v>
      </c>
      <c r="AC409" s="1">
        <v>0.35994399999999999</v>
      </c>
      <c r="AD409" s="1">
        <v>6.5386300000000004</v>
      </c>
    </row>
    <row r="410" spans="1:30" s="3" customFormat="1">
      <c r="A410" s="9" t="s">
        <v>1174</v>
      </c>
      <c r="B410" s="3" t="s">
        <v>1174</v>
      </c>
      <c r="C410" s="3">
        <v>9.8021200000000004</v>
      </c>
      <c r="D410" s="3">
        <v>9.8849400000000003</v>
      </c>
      <c r="E410" s="3">
        <v>9.8811699999999991</v>
      </c>
      <c r="F410" s="3">
        <v>10.1806</v>
      </c>
      <c r="G410" s="3">
        <v>10.303699999999999</v>
      </c>
      <c r="H410" s="3">
        <v>10.271000000000001</v>
      </c>
      <c r="I410" s="3">
        <f t="shared" si="18"/>
        <v>6340448801.300539</v>
      </c>
      <c r="J410" s="3">
        <f t="shared" si="18"/>
        <v>7672554817.7715406</v>
      </c>
      <c r="K410" s="3">
        <f t="shared" si="18"/>
        <v>7606239569.0991211</v>
      </c>
      <c r="L410" s="3">
        <f t="shared" si="17"/>
        <v>15156537556.969816</v>
      </c>
      <c r="M410" s="3">
        <f t="shared" si="17"/>
        <v>20123336987.652802</v>
      </c>
      <c r="N410" s="3">
        <f t="shared" si="17"/>
        <v>18663796908.346802</v>
      </c>
      <c r="O410" s="3">
        <f t="shared" si="19"/>
        <v>2.4951692796760008</v>
      </c>
      <c r="P410" s="3" t="s">
        <v>3</v>
      </c>
      <c r="Q410" s="3">
        <v>7</v>
      </c>
      <c r="R410" s="3">
        <v>7</v>
      </c>
      <c r="S410" s="3">
        <v>7</v>
      </c>
      <c r="T410" s="3">
        <v>58.2</v>
      </c>
      <c r="U410" s="3">
        <v>58.2</v>
      </c>
      <c r="V410" s="3">
        <v>58.2</v>
      </c>
      <c r="W410" s="3">
        <v>0</v>
      </c>
      <c r="X410" s="3">
        <v>91.468000000000004</v>
      </c>
      <c r="Y410" s="3">
        <v>110850000000</v>
      </c>
      <c r="Z410" s="3">
        <v>223</v>
      </c>
      <c r="AA410" s="3">
        <v>3.0108299999999999</v>
      </c>
      <c r="AB410" s="3">
        <v>4.49702E-3</v>
      </c>
      <c r="AC410" s="3">
        <v>-0.39569300000000002</v>
      </c>
      <c r="AD410" s="3">
        <v>-8.6665500000000009</v>
      </c>
    </row>
    <row r="411" spans="1:30">
      <c r="A411" s="1" t="s">
        <v>1173</v>
      </c>
      <c r="B411" s="1" t="s">
        <v>1173</v>
      </c>
      <c r="C411" s="1">
        <v>8.0569000000000006</v>
      </c>
      <c r="D411" s="1" t="s">
        <v>1766</v>
      </c>
      <c r="E411" s="1">
        <v>8.1613399999999992</v>
      </c>
      <c r="F411" s="1" t="s">
        <v>1766</v>
      </c>
      <c r="G411" s="1" t="s">
        <v>1766</v>
      </c>
      <c r="H411" s="1" t="s">
        <v>1766</v>
      </c>
      <c r="I411" s="1">
        <f t="shared" si="18"/>
        <v>113998726.55699819</v>
      </c>
      <c r="J411" s="1" t="e">
        <f t="shared" si="18"/>
        <v>#VALUE!</v>
      </c>
      <c r="K411" s="1">
        <f t="shared" si="18"/>
        <v>144990651.05972201</v>
      </c>
      <c r="L411" s="1" t="e">
        <f t="shared" si="17"/>
        <v>#VALUE!</v>
      </c>
      <c r="M411" s="1" t="e">
        <f t="shared" si="17"/>
        <v>#VALUE!</v>
      </c>
      <c r="N411" s="1" t="e">
        <f t="shared" si="17"/>
        <v>#VALUE!</v>
      </c>
      <c r="O411" s="1" t="e">
        <f t="shared" si="19"/>
        <v>#VALUE!</v>
      </c>
      <c r="Q411" s="1">
        <v>4</v>
      </c>
      <c r="R411" s="1">
        <v>4</v>
      </c>
      <c r="S411" s="1">
        <v>4</v>
      </c>
      <c r="T411" s="1">
        <v>1.9</v>
      </c>
      <c r="U411" s="1">
        <v>1.9</v>
      </c>
      <c r="V411" s="1">
        <v>1.9</v>
      </c>
      <c r="W411" s="1">
        <v>0</v>
      </c>
      <c r="X411" s="1">
        <v>7.9757999999999996</v>
      </c>
      <c r="Y411" s="1">
        <v>765220000</v>
      </c>
      <c r="Z411" s="1">
        <v>8</v>
      </c>
      <c r="AA411" s="1">
        <v>0</v>
      </c>
      <c r="AB411" s="1">
        <v>1</v>
      </c>
      <c r="AC411" s="1" t="s">
        <v>1766</v>
      </c>
      <c r="AD411" s="1">
        <v>0</v>
      </c>
    </row>
    <row r="412" spans="1:30">
      <c r="A412" s="1" t="s">
        <v>1172</v>
      </c>
      <c r="B412" s="1" t="s">
        <v>1172</v>
      </c>
      <c r="C412" s="1" t="s">
        <v>1766</v>
      </c>
      <c r="D412" s="1">
        <v>7.7263799999999998</v>
      </c>
      <c r="E412" s="1" t="s">
        <v>1766</v>
      </c>
      <c r="F412" s="1" t="s">
        <v>1766</v>
      </c>
      <c r="G412" s="1" t="s">
        <v>1766</v>
      </c>
      <c r="H412" s="1" t="s">
        <v>1766</v>
      </c>
      <c r="I412" s="1" t="e">
        <f t="shared" si="18"/>
        <v>#VALUE!</v>
      </c>
      <c r="J412" s="1">
        <f t="shared" si="18"/>
        <v>53257404.834302969</v>
      </c>
      <c r="K412" s="1" t="e">
        <f t="shared" si="18"/>
        <v>#VALUE!</v>
      </c>
      <c r="L412" s="1" t="e">
        <f t="shared" si="17"/>
        <v>#VALUE!</v>
      </c>
      <c r="M412" s="1" t="e">
        <f t="shared" si="17"/>
        <v>#VALUE!</v>
      </c>
      <c r="N412" s="1" t="e">
        <f t="shared" si="17"/>
        <v>#VALUE!</v>
      </c>
      <c r="O412" s="1" t="e">
        <f t="shared" si="19"/>
        <v>#VALUE!</v>
      </c>
      <c r="Q412" s="1">
        <v>2</v>
      </c>
      <c r="R412" s="1">
        <v>2</v>
      </c>
      <c r="S412" s="1">
        <v>2</v>
      </c>
      <c r="T412" s="1">
        <v>8.8000000000000007</v>
      </c>
      <c r="U412" s="1">
        <v>8.8000000000000007</v>
      </c>
      <c r="V412" s="1">
        <v>8.8000000000000007</v>
      </c>
      <c r="W412" s="1">
        <v>0</v>
      </c>
      <c r="X412" s="1">
        <v>2.9954000000000001</v>
      </c>
      <c r="Y412" s="1">
        <v>196810000</v>
      </c>
      <c r="Z412" s="1">
        <v>2</v>
      </c>
      <c r="AA412" s="1">
        <v>0</v>
      </c>
      <c r="AB412" s="1">
        <v>1</v>
      </c>
      <c r="AC412" s="1" t="s">
        <v>1766</v>
      </c>
      <c r="AD412" s="1">
        <v>0</v>
      </c>
    </row>
    <row r="413" spans="1:30">
      <c r="A413" s="1" t="s">
        <v>1171</v>
      </c>
      <c r="B413" s="1" t="s">
        <v>1171</v>
      </c>
      <c r="C413" s="1">
        <v>9.9354399999999998</v>
      </c>
      <c r="D413" s="1">
        <v>9.8889800000000001</v>
      </c>
      <c r="E413" s="1">
        <v>9.9425600000000003</v>
      </c>
      <c r="F413" s="1">
        <v>9.4751499999999993</v>
      </c>
      <c r="G413" s="1">
        <v>9.4661899999999992</v>
      </c>
      <c r="H413" s="1">
        <v>9.4755099999999999</v>
      </c>
      <c r="I413" s="3">
        <f t="shared" si="18"/>
        <v>8618664992.230341</v>
      </c>
      <c r="J413" s="3">
        <f t="shared" si="18"/>
        <v>7744261333.3991728</v>
      </c>
      <c r="K413" s="3">
        <f t="shared" si="18"/>
        <v>8761127487.2169495</v>
      </c>
      <c r="L413" s="3">
        <f t="shared" si="17"/>
        <v>2986413911.6329284</v>
      </c>
      <c r="M413" s="3">
        <f t="shared" si="17"/>
        <v>2925431948.561595</v>
      </c>
      <c r="N413" s="3">
        <f t="shared" si="17"/>
        <v>2988890467.9134111</v>
      </c>
      <c r="O413" s="1">
        <f t="shared" si="19"/>
        <v>0.35427150389069767</v>
      </c>
      <c r="P413" s="1" t="s">
        <v>3</v>
      </c>
      <c r="Q413" s="1">
        <v>26</v>
      </c>
      <c r="R413" s="1">
        <v>26</v>
      </c>
      <c r="S413" s="1">
        <v>26</v>
      </c>
      <c r="T413" s="1">
        <v>36.1</v>
      </c>
      <c r="U413" s="1">
        <v>36.1</v>
      </c>
      <c r="V413" s="1">
        <v>36.1</v>
      </c>
      <c r="W413" s="1">
        <v>0</v>
      </c>
      <c r="X413" s="1">
        <v>323.31</v>
      </c>
      <c r="Y413" s="1">
        <v>61383000000</v>
      </c>
      <c r="Z413" s="1">
        <v>407</v>
      </c>
      <c r="AA413" s="1">
        <v>4.9097400000000002</v>
      </c>
      <c r="AB413" s="1">
        <v>4.2161599999999998E-4</v>
      </c>
      <c r="AC413" s="1">
        <v>0.450046</v>
      </c>
      <c r="AD413" s="1">
        <v>26.359400000000001</v>
      </c>
    </row>
    <row r="414" spans="1:30">
      <c r="A414" s="1" t="s">
        <v>1170</v>
      </c>
      <c r="B414" s="1" t="s">
        <v>1170</v>
      </c>
      <c r="C414" s="1">
        <v>8.4469700000000003</v>
      </c>
      <c r="D414" s="1">
        <v>8.6758000000000006</v>
      </c>
      <c r="E414" s="1">
        <v>8.5398700000000005</v>
      </c>
      <c r="F414" s="1">
        <v>8.4123900000000003</v>
      </c>
      <c r="G414" s="1">
        <v>8.3498800000000006</v>
      </c>
      <c r="H414" s="1">
        <v>8.35792</v>
      </c>
      <c r="I414" s="1">
        <f t="shared" si="18"/>
        <v>279878797.95323098</v>
      </c>
      <c r="J414" s="1">
        <f t="shared" si="18"/>
        <v>474023639.03503478</v>
      </c>
      <c r="K414" s="1">
        <f t="shared" si="18"/>
        <v>346633075.1417588</v>
      </c>
      <c r="L414" s="1">
        <f t="shared" si="17"/>
        <v>258458012.29280618</v>
      </c>
      <c r="M414" s="1">
        <f t="shared" si="17"/>
        <v>223810264.25101423</v>
      </c>
      <c r="N414" s="1">
        <f t="shared" si="17"/>
        <v>227992205.61535424</v>
      </c>
      <c r="O414" s="1">
        <f t="shared" si="19"/>
        <v>0.6453771589655527</v>
      </c>
      <c r="Q414" s="1">
        <v>3</v>
      </c>
      <c r="R414" s="1">
        <v>3</v>
      </c>
      <c r="S414" s="1">
        <v>3</v>
      </c>
      <c r="T414" s="1">
        <v>3.9</v>
      </c>
      <c r="U414" s="1">
        <v>3.9</v>
      </c>
      <c r="V414" s="1">
        <v>3.9</v>
      </c>
      <c r="W414" s="1">
        <v>0</v>
      </c>
      <c r="X414" s="1">
        <v>10.994999999999999</v>
      </c>
      <c r="Y414" s="1">
        <v>2394100000</v>
      </c>
      <c r="Z414" s="1">
        <v>15</v>
      </c>
      <c r="AA414" s="1">
        <v>1.22594</v>
      </c>
      <c r="AB414" s="1">
        <v>0.118257</v>
      </c>
      <c r="AC414" s="1">
        <v>0.180815</v>
      </c>
      <c r="AD414" s="1">
        <v>2.6097299999999999</v>
      </c>
    </row>
    <row r="415" spans="1:30">
      <c r="A415" s="1" t="s">
        <v>1169</v>
      </c>
      <c r="B415" s="1" t="s">
        <v>1168</v>
      </c>
      <c r="C415" s="1">
        <v>9.1625300000000003</v>
      </c>
      <c r="D415" s="1">
        <v>9.1280099999999997</v>
      </c>
      <c r="E415" s="1">
        <v>9.1498299999999997</v>
      </c>
      <c r="F415" s="1">
        <v>9.0888799999999996</v>
      </c>
      <c r="G415" s="1">
        <v>9.1266200000000008</v>
      </c>
      <c r="H415" s="1">
        <v>9.1594800000000003</v>
      </c>
      <c r="I415" s="1">
        <f t="shared" si="18"/>
        <v>1453884812.9439042</v>
      </c>
      <c r="J415" s="1">
        <f t="shared" si="18"/>
        <v>1342795879.7996597</v>
      </c>
      <c r="K415" s="1">
        <f t="shared" si="18"/>
        <v>1411984729.8846667</v>
      </c>
      <c r="L415" s="1">
        <f t="shared" si="17"/>
        <v>1227100124.0168025</v>
      </c>
      <c r="M415" s="1">
        <f t="shared" si="17"/>
        <v>1338505006.6641171</v>
      </c>
      <c r="N415" s="1">
        <f t="shared" si="17"/>
        <v>1443710117.4519322</v>
      </c>
      <c r="O415" s="1">
        <f t="shared" si="19"/>
        <v>0.95263339931381674</v>
      </c>
      <c r="Q415" s="1">
        <v>16</v>
      </c>
      <c r="R415" s="1">
        <v>16</v>
      </c>
      <c r="S415" s="1">
        <v>16</v>
      </c>
      <c r="T415" s="1">
        <v>5.3</v>
      </c>
      <c r="U415" s="1">
        <v>5.3</v>
      </c>
      <c r="V415" s="1">
        <v>5.3</v>
      </c>
      <c r="W415" s="1">
        <v>0</v>
      </c>
      <c r="X415" s="1">
        <v>83.433999999999997</v>
      </c>
      <c r="Y415" s="1">
        <v>15074000000</v>
      </c>
      <c r="Z415" s="1">
        <v>113</v>
      </c>
      <c r="AA415" s="1">
        <v>0.406499</v>
      </c>
      <c r="AB415" s="1">
        <v>0.64403100000000002</v>
      </c>
      <c r="AC415" s="1">
        <v>2.1801899999999999E-2</v>
      </c>
      <c r="AD415" s="1">
        <v>0.95826599999999995</v>
      </c>
    </row>
    <row r="416" spans="1:30">
      <c r="A416" s="1" t="s">
        <v>1167</v>
      </c>
      <c r="B416" s="1" t="s">
        <v>1167</v>
      </c>
      <c r="C416" s="1">
        <v>7.95207</v>
      </c>
      <c r="D416" s="1">
        <v>8.1416400000000007</v>
      </c>
      <c r="E416" s="1">
        <v>7.9794600000000004</v>
      </c>
      <c r="F416" s="1" t="s">
        <v>1766</v>
      </c>
      <c r="G416" s="1" t="s">
        <v>1766</v>
      </c>
      <c r="H416" s="1" t="s">
        <v>1766</v>
      </c>
      <c r="I416" s="1">
        <f t="shared" si="18"/>
        <v>89550909.293003112</v>
      </c>
      <c r="J416" s="1">
        <f t="shared" si="18"/>
        <v>138560678.07905567</v>
      </c>
      <c r="K416" s="1">
        <f t="shared" si="18"/>
        <v>95380589.002687916</v>
      </c>
      <c r="L416" s="1" t="e">
        <f t="shared" si="17"/>
        <v>#VALUE!</v>
      </c>
      <c r="M416" s="1" t="e">
        <f t="shared" si="17"/>
        <v>#VALUE!</v>
      </c>
      <c r="N416" s="1" t="e">
        <f t="shared" si="17"/>
        <v>#VALUE!</v>
      </c>
      <c r="O416" s="1" t="e">
        <f t="shared" si="19"/>
        <v>#VALUE!</v>
      </c>
      <c r="Q416" s="1">
        <v>3</v>
      </c>
      <c r="R416" s="1">
        <v>3</v>
      </c>
      <c r="S416" s="1">
        <v>3</v>
      </c>
      <c r="T416" s="1">
        <v>1.6</v>
      </c>
      <c r="U416" s="1">
        <v>1.6</v>
      </c>
      <c r="V416" s="1">
        <v>1.6</v>
      </c>
      <c r="W416" s="1">
        <v>0</v>
      </c>
      <c r="X416" s="1">
        <v>6.6388999999999996</v>
      </c>
      <c r="Y416" s="1">
        <v>677730000</v>
      </c>
      <c r="Z416" s="1">
        <v>9</v>
      </c>
      <c r="AA416" s="1">
        <v>0</v>
      </c>
      <c r="AB416" s="1">
        <v>1</v>
      </c>
      <c r="AC416" s="1" t="s">
        <v>1766</v>
      </c>
      <c r="AD416" s="1">
        <v>0</v>
      </c>
    </row>
    <row r="417" spans="1:30">
      <c r="A417" s="1" t="s">
        <v>1166</v>
      </c>
      <c r="B417" s="1" t="s">
        <v>1166</v>
      </c>
      <c r="C417" s="1">
        <v>9.2167200000000005</v>
      </c>
      <c r="D417" s="1">
        <v>9.2171199999999995</v>
      </c>
      <c r="E417" s="1">
        <v>9.2298600000000004</v>
      </c>
      <c r="F417" s="1">
        <v>8.8070199999999996</v>
      </c>
      <c r="G417" s="1">
        <v>8.7117400000000007</v>
      </c>
      <c r="H417" s="1">
        <v>8.6790500000000002</v>
      </c>
      <c r="I417" s="3">
        <f t="shared" si="18"/>
        <v>1647100124.4337626</v>
      </c>
      <c r="J417" s="3">
        <f t="shared" si="18"/>
        <v>1648617858.5461357</v>
      </c>
      <c r="K417" s="3">
        <f t="shared" si="18"/>
        <v>1697696291.6180525</v>
      </c>
      <c r="L417" s="3">
        <f t="shared" si="17"/>
        <v>641239106.05734873</v>
      </c>
      <c r="M417" s="3">
        <f t="shared" si="17"/>
        <v>514920283.86736161</v>
      </c>
      <c r="N417" s="3">
        <f t="shared" si="17"/>
        <v>477584254.41192675</v>
      </c>
      <c r="O417" s="1">
        <f t="shared" si="19"/>
        <v>0.32717967196266312</v>
      </c>
      <c r="P417" s="1" t="s">
        <v>3</v>
      </c>
      <c r="Q417" s="1">
        <v>7</v>
      </c>
      <c r="R417" s="1">
        <v>7</v>
      </c>
      <c r="S417" s="1">
        <v>7</v>
      </c>
      <c r="T417" s="1">
        <v>62.3</v>
      </c>
      <c r="U417" s="1">
        <v>62.3</v>
      </c>
      <c r="V417" s="1">
        <v>62.3</v>
      </c>
      <c r="W417" s="1">
        <v>0</v>
      </c>
      <c r="X417" s="1">
        <v>72.153999999999996</v>
      </c>
      <c r="Y417" s="1">
        <v>11501000000</v>
      </c>
      <c r="Z417" s="1">
        <v>68</v>
      </c>
      <c r="AA417" s="1">
        <v>3.64798</v>
      </c>
      <c r="AB417" s="1">
        <v>1.63404E-3</v>
      </c>
      <c r="AC417" s="1">
        <v>0.48863000000000001</v>
      </c>
      <c r="AD417" s="1">
        <v>12.6492</v>
      </c>
    </row>
    <row r="418" spans="1:30">
      <c r="A418" s="1" t="s">
        <v>1165</v>
      </c>
      <c r="B418" s="1" t="s">
        <v>1164</v>
      </c>
      <c r="C418" s="1">
        <v>7.9831700000000003</v>
      </c>
      <c r="D418" s="1">
        <v>8.0250599999999999</v>
      </c>
      <c r="E418" s="1">
        <v>8.0628499999999992</v>
      </c>
      <c r="F418" s="1" t="s">
        <v>1766</v>
      </c>
      <c r="G418" s="1" t="s">
        <v>1766</v>
      </c>
      <c r="H418" s="1" t="s">
        <v>1766</v>
      </c>
      <c r="I418" s="1">
        <f t="shared" si="18"/>
        <v>96198876.506129831</v>
      </c>
      <c r="J418" s="1">
        <f t="shared" si="18"/>
        <v>105940007.65968913</v>
      </c>
      <c r="K418" s="1">
        <f t="shared" si="18"/>
        <v>115571300.41198339</v>
      </c>
      <c r="L418" s="1" t="e">
        <f t="shared" si="17"/>
        <v>#VALUE!</v>
      </c>
      <c r="M418" s="1" t="e">
        <f t="shared" si="17"/>
        <v>#VALUE!</v>
      </c>
      <c r="N418" s="1" t="e">
        <f t="shared" si="17"/>
        <v>#VALUE!</v>
      </c>
      <c r="O418" s="1" t="e">
        <f t="shared" si="19"/>
        <v>#VALUE!</v>
      </c>
      <c r="Q418" s="1">
        <v>5</v>
      </c>
      <c r="R418" s="1">
        <v>5</v>
      </c>
      <c r="S418" s="1">
        <v>5</v>
      </c>
      <c r="T418" s="1">
        <v>16.8</v>
      </c>
      <c r="U418" s="1">
        <v>16.8</v>
      </c>
      <c r="V418" s="1">
        <v>16.8</v>
      </c>
      <c r="W418" s="1">
        <v>0</v>
      </c>
      <c r="X418" s="1">
        <v>15.699</v>
      </c>
      <c r="Y418" s="1">
        <v>1021100000</v>
      </c>
      <c r="Z418" s="1">
        <v>16</v>
      </c>
      <c r="AA418" s="1">
        <v>0</v>
      </c>
      <c r="AB418" s="1">
        <v>1</v>
      </c>
      <c r="AC418" s="1" t="s">
        <v>1766</v>
      </c>
      <c r="AD418" s="1">
        <v>0</v>
      </c>
    </row>
    <row r="419" spans="1:30" s="3" customFormat="1">
      <c r="A419" s="9" t="s">
        <v>1163</v>
      </c>
      <c r="B419" s="3" t="s">
        <v>1162</v>
      </c>
      <c r="C419" s="3">
        <v>7.6271300000000002</v>
      </c>
      <c r="D419" s="3">
        <v>7.84253</v>
      </c>
      <c r="E419" s="3">
        <v>7.8548299999999998</v>
      </c>
      <c r="F419" s="3">
        <v>9.5071399999999997</v>
      </c>
      <c r="G419" s="3">
        <v>9.5585599999999999</v>
      </c>
      <c r="H419" s="3">
        <v>9.5653600000000001</v>
      </c>
      <c r="I419" s="3">
        <f t="shared" si="18"/>
        <v>42376979.664827019</v>
      </c>
      <c r="J419" s="3">
        <f t="shared" si="18"/>
        <v>69587302.224582151</v>
      </c>
      <c r="K419" s="3">
        <f t="shared" si="18"/>
        <v>71586313.8277293</v>
      </c>
      <c r="L419" s="3">
        <f t="shared" si="17"/>
        <v>3214696667.3946028</v>
      </c>
      <c r="M419" s="3">
        <f t="shared" si="17"/>
        <v>3618761823.2123036</v>
      </c>
      <c r="N419" s="3">
        <f t="shared" si="17"/>
        <v>3675868782.6758366</v>
      </c>
      <c r="O419" s="3">
        <f t="shared" si="19"/>
        <v>57.255751375921399</v>
      </c>
      <c r="P419" s="3" t="s">
        <v>3</v>
      </c>
      <c r="Q419" s="3">
        <v>15</v>
      </c>
      <c r="R419" s="3">
        <v>15</v>
      </c>
      <c r="S419" s="3">
        <v>15</v>
      </c>
      <c r="T419" s="3">
        <v>58.8</v>
      </c>
      <c r="U419" s="3">
        <v>58.8</v>
      </c>
      <c r="V419" s="3">
        <v>58.8</v>
      </c>
      <c r="W419" s="3">
        <v>0</v>
      </c>
      <c r="X419" s="3">
        <v>117.64</v>
      </c>
      <c r="Y419" s="3">
        <v>11437000000</v>
      </c>
      <c r="Z419" s="3">
        <v>85</v>
      </c>
      <c r="AA419" s="3">
        <v>4.6904500000000002</v>
      </c>
      <c r="AB419" s="3">
        <v>4.2521900000000001E-4</v>
      </c>
      <c r="AC419" s="3">
        <v>-1.7688600000000001</v>
      </c>
      <c r="AD419" s="3">
        <v>-23.217300000000002</v>
      </c>
    </row>
    <row r="420" spans="1:30" s="3" customFormat="1">
      <c r="A420" s="9" t="s">
        <v>1161</v>
      </c>
      <c r="B420" s="3" t="s">
        <v>1161</v>
      </c>
      <c r="C420" s="3" t="s">
        <v>1766</v>
      </c>
      <c r="D420" s="3">
        <v>7.4847599999999996</v>
      </c>
      <c r="E420" s="3">
        <v>7.5735400000000004</v>
      </c>
      <c r="F420" s="3">
        <v>8.6052800000000005</v>
      </c>
      <c r="G420" s="3">
        <v>8.3337699999999995</v>
      </c>
      <c r="H420" s="3">
        <v>8.52759</v>
      </c>
      <c r="J420" s="3">
        <f t="shared" si="18"/>
        <v>30532333.678040188</v>
      </c>
      <c r="K420" s="3">
        <f t="shared" si="18"/>
        <v>37457604.517609224</v>
      </c>
      <c r="L420" s="3">
        <f t="shared" si="17"/>
        <v>402976759.30908746</v>
      </c>
      <c r="M420" s="3">
        <f t="shared" si="17"/>
        <v>215660198.19654554</v>
      </c>
      <c r="N420" s="3">
        <f t="shared" si="17"/>
        <v>336969039.49620366</v>
      </c>
      <c r="O420" s="3">
        <f t="shared" si="19"/>
        <v>9.3700727133276978</v>
      </c>
      <c r="P420" s="3" t="s">
        <v>3</v>
      </c>
      <c r="Q420" s="3">
        <v>3</v>
      </c>
      <c r="R420" s="3">
        <v>3</v>
      </c>
      <c r="S420" s="3">
        <v>3</v>
      </c>
      <c r="T420" s="3">
        <v>17.5</v>
      </c>
      <c r="U420" s="3">
        <v>17.5</v>
      </c>
      <c r="V420" s="3">
        <v>17.5</v>
      </c>
      <c r="W420" s="3">
        <v>0</v>
      </c>
      <c r="X420" s="3">
        <v>6.1905999999999999</v>
      </c>
      <c r="Y420" s="3">
        <v>2851500000</v>
      </c>
      <c r="Z420" s="3">
        <v>13</v>
      </c>
      <c r="AA420" s="3">
        <v>2.5064199999999999</v>
      </c>
      <c r="AB420" s="3">
        <v>1.04116E-2</v>
      </c>
      <c r="AC420" s="3">
        <v>-0.95973200000000003</v>
      </c>
      <c r="AD420" s="3">
        <v>-8.7764299999999995</v>
      </c>
    </row>
    <row r="421" spans="1:30">
      <c r="A421" s="1" t="s">
        <v>1160</v>
      </c>
      <c r="B421" s="1" t="s">
        <v>1159</v>
      </c>
      <c r="C421" s="1" t="s">
        <v>1766</v>
      </c>
      <c r="D421" s="1" t="s">
        <v>1766</v>
      </c>
      <c r="E421" s="1" t="s">
        <v>1766</v>
      </c>
      <c r="F421" s="1">
        <v>8.3830100000000005</v>
      </c>
      <c r="G421" s="1">
        <v>8.3920300000000001</v>
      </c>
      <c r="H421" s="1">
        <v>8.4266400000000008</v>
      </c>
      <c r="I421" s="1" t="e">
        <f t="shared" si="18"/>
        <v>#VALUE!</v>
      </c>
      <c r="J421" s="1" t="e">
        <f t="shared" si="18"/>
        <v>#VALUE!</v>
      </c>
      <c r="K421" s="1" t="e">
        <f t="shared" si="18"/>
        <v>#VALUE!</v>
      </c>
      <c r="L421" s="1">
        <f t="shared" si="17"/>
        <v>241551645.31263795</v>
      </c>
      <c r="M421" s="1">
        <f t="shared" si="17"/>
        <v>246620969.10805851</v>
      </c>
      <c r="N421" s="1">
        <f t="shared" si="17"/>
        <v>267079158.98600924</v>
      </c>
      <c r="O421" s="1" t="e">
        <f t="shared" si="19"/>
        <v>#VALUE!</v>
      </c>
      <c r="Q421" s="1">
        <v>18</v>
      </c>
      <c r="R421" s="1">
        <v>8</v>
      </c>
      <c r="S421" s="1">
        <v>8</v>
      </c>
      <c r="T421" s="1">
        <v>20.8</v>
      </c>
      <c r="U421" s="1">
        <v>9.1</v>
      </c>
      <c r="V421" s="1">
        <v>9.1</v>
      </c>
      <c r="W421" s="1">
        <v>0</v>
      </c>
      <c r="X421" s="1">
        <v>55.625</v>
      </c>
      <c r="Y421" s="1">
        <v>1318500000</v>
      </c>
      <c r="Z421" s="1">
        <v>25</v>
      </c>
      <c r="AA421" s="1">
        <v>0</v>
      </c>
      <c r="AB421" s="1">
        <v>1</v>
      </c>
      <c r="AC421" s="1" t="s">
        <v>1766</v>
      </c>
      <c r="AD421" s="1">
        <v>0</v>
      </c>
    </row>
    <row r="422" spans="1:30">
      <c r="A422" s="1" t="s">
        <v>1158</v>
      </c>
      <c r="B422" s="1" t="s">
        <v>1157</v>
      </c>
      <c r="C422" s="1">
        <v>8.2063900000000007</v>
      </c>
      <c r="D422" s="1">
        <v>8.1329999999999991</v>
      </c>
      <c r="E422" s="1">
        <v>8.2590699999999995</v>
      </c>
      <c r="F422" s="1" t="s">
        <v>1766</v>
      </c>
      <c r="G422" s="1" t="s">
        <v>1766</v>
      </c>
      <c r="H422" s="1" t="s">
        <v>1766</v>
      </c>
      <c r="I422" s="1">
        <f t="shared" si="18"/>
        <v>160838494.75406763</v>
      </c>
      <c r="J422" s="1">
        <f t="shared" si="18"/>
        <v>135831344.65871528</v>
      </c>
      <c r="K422" s="1">
        <f t="shared" si="18"/>
        <v>181580831.29083994</v>
      </c>
      <c r="L422" s="1" t="e">
        <f t="shared" si="17"/>
        <v>#VALUE!</v>
      </c>
      <c r="M422" s="1" t="e">
        <f t="shared" si="17"/>
        <v>#VALUE!</v>
      </c>
      <c r="N422" s="1" t="e">
        <f t="shared" si="17"/>
        <v>#VALUE!</v>
      </c>
      <c r="O422" s="1" t="e">
        <f t="shared" si="19"/>
        <v>#VALUE!</v>
      </c>
      <c r="Q422" s="1">
        <v>8</v>
      </c>
      <c r="R422" s="1">
        <v>8</v>
      </c>
      <c r="S422" s="1">
        <v>8</v>
      </c>
      <c r="T422" s="1">
        <v>9.3000000000000007</v>
      </c>
      <c r="U422" s="1">
        <v>9.3000000000000007</v>
      </c>
      <c r="V422" s="1">
        <v>9.3000000000000007</v>
      </c>
      <c r="W422" s="1">
        <v>0</v>
      </c>
      <c r="X422" s="1">
        <v>16.606999999999999</v>
      </c>
      <c r="Y422" s="1">
        <v>849040000</v>
      </c>
      <c r="Z422" s="1">
        <v>16</v>
      </c>
      <c r="AA422" s="1">
        <v>0</v>
      </c>
      <c r="AB422" s="1">
        <v>1</v>
      </c>
      <c r="AC422" s="1" t="s">
        <v>1766</v>
      </c>
      <c r="AD422" s="1">
        <v>0</v>
      </c>
    </row>
    <row r="423" spans="1:30">
      <c r="A423" s="1" t="s">
        <v>1156</v>
      </c>
      <c r="B423" s="1" t="s">
        <v>1155</v>
      </c>
      <c r="C423" s="1">
        <v>9.9974399999999992</v>
      </c>
      <c r="D423" s="1">
        <v>9.9872399999999999</v>
      </c>
      <c r="E423" s="1">
        <v>9.9279299999999999</v>
      </c>
      <c r="F423" s="1">
        <v>9.8986199999999993</v>
      </c>
      <c r="G423" s="1">
        <v>9.8542799999999993</v>
      </c>
      <c r="H423" s="1">
        <v>9.8727</v>
      </c>
      <c r="I423" s="3">
        <f t="shared" si="18"/>
        <v>9941227213.3566589</v>
      </c>
      <c r="J423" s="3">
        <f t="shared" si="18"/>
        <v>9710464390.9245186</v>
      </c>
      <c r="K423" s="3">
        <f t="shared" si="18"/>
        <v>8470908682.2020273</v>
      </c>
      <c r="L423" s="3">
        <f t="shared" si="17"/>
        <v>7918082090.9427681</v>
      </c>
      <c r="M423" s="3">
        <f t="shared" si="17"/>
        <v>7149571274.0938978</v>
      </c>
      <c r="N423" s="3">
        <f t="shared" si="17"/>
        <v>7459333079.2571487</v>
      </c>
      <c r="O423" s="1">
        <f t="shared" si="19"/>
        <v>0.8010278642377584</v>
      </c>
      <c r="P423" s="1" t="s">
        <v>3</v>
      </c>
      <c r="Q423" s="1">
        <v>17</v>
      </c>
      <c r="R423" s="1">
        <v>17</v>
      </c>
      <c r="S423" s="1">
        <v>16</v>
      </c>
      <c r="T423" s="1">
        <v>26.8</v>
      </c>
      <c r="U423" s="1">
        <v>26.8</v>
      </c>
      <c r="V423" s="1">
        <v>26</v>
      </c>
      <c r="W423" s="1">
        <v>0</v>
      </c>
      <c r="X423" s="1">
        <v>225.66</v>
      </c>
      <c r="Y423" s="1">
        <v>91828000000</v>
      </c>
      <c r="Z423" s="1">
        <v>410</v>
      </c>
      <c r="AA423" s="1">
        <v>1.71757</v>
      </c>
      <c r="AB423" s="1">
        <v>4.4818900000000002E-2</v>
      </c>
      <c r="AC423" s="1">
        <v>9.5668500000000004E-2</v>
      </c>
      <c r="AD423" s="1">
        <v>3.7964899999999999</v>
      </c>
    </row>
    <row r="424" spans="1:30">
      <c r="A424" s="1" t="s">
        <v>1154</v>
      </c>
      <c r="B424" s="1" t="s">
        <v>1154</v>
      </c>
      <c r="C424" s="1" t="s">
        <v>1766</v>
      </c>
      <c r="D424" s="1" t="s">
        <v>1766</v>
      </c>
      <c r="E424" s="1">
        <v>7.7946099999999996</v>
      </c>
      <c r="F424" s="1" t="s">
        <v>1766</v>
      </c>
      <c r="G424" s="1" t="s">
        <v>1766</v>
      </c>
      <c r="H424" s="1" t="s">
        <v>1766</v>
      </c>
      <c r="I424" s="1" t="e">
        <f t="shared" si="18"/>
        <v>#VALUE!</v>
      </c>
      <c r="J424" s="1" t="e">
        <f t="shared" si="18"/>
        <v>#VALUE!</v>
      </c>
      <c r="K424" s="1">
        <f t="shared" si="18"/>
        <v>62317496.791455083</v>
      </c>
      <c r="L424" s="1" t="e">
        <f t="shared" si="17"/>
        <v>#VALUE!</v>
      </c>
      <c r="M424" s="1" t="e">
        <f t="shared" si="17"/>
        <v>#VALUE!</v>
      </c>
      <c r="N424" s="1" t="e">
        <f t="shared" si="17"/>
        <v>#VALUE!</v>
      </c>
      <c r="O424" s="1" t="e">
        <f t="shared" si="19"/>
        <v>#VALUE!</v>
      </c>
      <c r="Q424" s="1">
        <v>2</v>
      </c>
      <c r="R424" s="1">
        <v>2</v>
      </c>
      <c r="S424" s="1">
        <v>2</v>
      </c>
      <c r="T424" s="1">
        <v>9.6</v>
      </c>
      <c r="U424" s="1">
        <v>9.6</v>
      </c>
      <c r="V424" s="1">
        <v>9.6</v>
      </c>
      <c r="W424" s="1">
        <v>0</v>
      </c>
      <c r="X424" s="1">
        <v>44.029000000000003</v>
      </c>
      <c r="Y424" s="1">
        <v>354880000</v>
      </c>
      <c r="Z424" s="1">
        <v>1</v>
      </c>
      <c r="AA424" s="1">
        <v>0</v>
      </c>
      <c r="AB424" s="1">
        <v>1</v>
      </c>
      <c r="AC424" s="1" t="s">
        <v>1766</v>
      </c>
      <c r="AD424" s="1">
        <v>0</v>
      </c>
    </row>
    <row r="425" spans="1:30">
      <c r="A425" s="5" t="s">
        <v>1153</v>
      </c>
      <c r="B425" s="5" t="s">
        <v>1153</v>
      </c>
      <c r="C425" s="5" t="s">
        <v>1766</v>
      </c>
      <c r="D425" s="5" t="s">
        <v>1766</v>
      </c>
      <c r="E425" s="5" t="s">
        <v>1766</v>
      </c>
      <c r="F425" s="5" t="s">
        <v>1766</v>
      </c>
      <c r="G425" s="5" t="s">
        <v>1766</v>
      </c>
      <c r="H425" s="5" t="s">
        <v>1766</v>
      </c>
      <c r="I425" s="5" t="e">
        <f t="shared" si="18"/>
        <v>#VALUE!</v>
      </c>
      <c r="J425" s="5" t="e">
        <f t="shared" si="18"/>
        <v>#VALUE!</v>
      </c>
      <c r="K425" s="5" t="e">
        <f t="shared" si="18"/>
        <v>#VALUE!</v>
      </c>
      <c r="L425" s="5" t="e">
        <f t="shared" si="17"/>
        <v>#VALUE!</v>
      </c>
      <c r="M425" s="5" t="e">
        <f t="shared" si="17"/>
        <v>#VALUE!</v>
      </c>
      <c r="N425" s="5" t="e">
        <f t="shared" si="17"/>
        <v>#VALUE!</v>
      </c>
      <c r="O425" s="5" t="e">
        <f t="shared" si="19"/>
        <v>#VALUE!</v>
      </c>
      <c r="Q425" s="1">
        <v>2</v>
      </c>
      <c r="R425" s="1">
        <v>2</v>
      </c>
      <c r="S425" s="1">
        <v>2</v>
      </c>
      <c r="T425" s="1">
        <v>7</v>
      </c>
      <c r="U425" s="1">
        <v>7</v>
      </c>
      <c r="V425" s="1">
        <v>7</v>
      </c>
      <c r="W425" s="1">
        <v>0</v>
      </c>
      <c r="X425" s="1">
        <v>13.022</v>
      </c>
      <c r="Y425" s="1">
        <v>36176000</v>
      </c>
      <c r="Z425" s="1">
        <v>2</v>
      </c>
      <c r="AA425" s="2">
        <v>-4.34294E-8</v>
      </c>
      <c r="AB425" s="1">
        <v>0</v>
      </c>
      <c r="AC425" s="1">
        <v>0</v>
      </c>
      <c r="AD425" s="1">
        <v>0</v>
      </c>
    </row>
    <row r="426" spans="1:30">
      <c r="A426" s="1" t="s">
        <v>1152</v>
      </c>
      <c r="B426" s="1" t="s">
        <v>1152</v>
      </c>
      <c r="C426" s="1">
        <v>8.7297799999999999</v>
      </c>
      <c r="D426" s="1">
        <v>8.6073299999999993</v>
      </c>
      <c r="E426" s="1">
        <v>8.6032399999999996</v>
      </c>
      <c r="F426" s="1">
        <v>8.5555699999999995</v>
      </c>
      <c r="G426" s="1">
        <v>8.3918700000000008</v>
      </c>
      <c r="H426" s="1">
        <v>8.4679800000000007</v>
      </c>
      <c r="I426" s="1">
        <f t="shared" si="18"/>
        <v>536759821.75305271</v>
      </c>
      <c r="J426" s="1">
        <f t="shared" si="18"/>
        <v>404883426.76105696</v>
      </c>
      <c r="K426" s="1">
        <f t="shared" si="18"/>
        <v>401088305.9835785</v>
      </c>
      <c r="L426" s="1">
        <f t="shared" si="17"/>
        <v>359393319.4462384</v>
      </c>
      <c r="M426" s="1">
        <f t="shared" si="17"/>
        <v>246530127.32002854</v>
      </c>
      <c r="N426" s="1">
        <f t="shared" si="17"/>
        <v>293751437.13105798</v>
      </c>
      <c r="O426" s="1">
        <f t="shared" si="19"/>
        <v>0.67003332191287523</v>
      </c>
      <c r="Q426" s="1">
        <v>5</v>
      </c>
      <c r="R426" s="1">
        <v>5</v>
      </c>
      <c r="S426" s="1">
        <v>5</v>
      </c>
      <c r="T426" s="1">
        <v>41.6</v>
      </c>
      <c r="U426" s="1">
        <v>41.6</v>
      </c>
      <c r="V426" s="1">
        <v>41.6</v>
      </c>
      <c r="W426" s="1">
        <v>0</v>
      </c>
      <c r="X426" s="1">
        <v>123.01</v>
      </c>
      <c r="Y426" s="1">
        <v>3705100000</v>
      </c>
      <c r="Z426" s="1">
        <v>58</v>
      </c>
      <c r="AA426" s="1">
        <v>1.30284</v>
      </c>
      <c r="AB426" s="1">
        <v>0.101382</v>
      </c>
      <c r="AC426" s="1">
        <v>0.174979</v>
      </c>
      <c r="AD426" s="1">
        <v>2.78051</v>
      </c>
    </row>
    <row r="427" spans="1:30">
      <c r="A427" s="1" t="s">
        <v>1151</v>
      </c>
      <c r="B427" s="1" t="s">
        <v>1150</v>
      </c>
      <c r="C427" s="1">
        <v>9.9101700000000008</v>
      </c>
      <c r="D427" s="1">
        <v>9.92483</v>
      </c>
      <c r="E427" s="1">
        <v>9.8439099999999993</v>
      </c>
      <c r="F427" s="1">
        <v>9.56236</v>
      </c>
      <c r="G427" s="1">
        <v>9.5711600000000008</v>
      </c>
      <c r="H427" s="1">
        <v>9.5429499999999994</v>
      </c>
      <c r="I427" s="3">
        <f t="shared" si="18"/>
        <v>8131487523.8818836</v>
      </c>
      <c r="J427" s="3">
        <f t="shared" si="18"/>
        <v>8410658508.333312</v>
      </c>
      <c r="K427" s="3">
        <f t="shared" si="18"/>
        <v>6980877225.1180668</v>
      </c>
      <c r="L427" s="3">
        <f t="shared" si="17"/>
        <v>3650564279.9649</v>
      </c>
      <c r="M427" s="3">
        <f t="shared" si="17"/>
        <v>3725289257.0442743</v>
      </c>
      <c r="N427" s="3">
        <f t="shared" si="17"/>
        <v>3491001215.2809134</v>
      </c>
      <c r="O427" s="1">
        <f t="shared" si="19"/>
        <v>0.46196675628853812</v>
      </c>
      <c r="P427" s="1" t="s">
        <v>3</v>
      </c>
      <c r="Q427" s="1">
        <v>5</v>
      </c>
      <c r="R427" s="1">
        <v>5</v>
      </c>
      <c r="S427" s="1">
        <v>5</v>
      </c>
      <c r="T427" s="1">
        <v>11</v>
      </c>
      <c r="U427" s="1">
        <v>11</v>
      </c>
      <c r="V427" s="1">
        <v>11</v>
      </c>
      <c r="W427" s="1">
        <v>0</v>
      </c>
      <c r="X427" s="1">
        <v>22.501000000000001</v>
      </c>
      <c r="Y427" s="1">
        <v>54602000000</v>
      </c>
      <c r="Z427" s="1">
        <v>117</v>
      </c>
      <c r="AA427" s="1">
        <v>3.6585999999999999</v>
      </c>
      <c r="AB427" s="1">
        <v>1.63167E-3</v>
      </c>
      <c r="AC427" s="1">
        <v>0.33414300000000002</v>
      </c>
      <c r="AD427" s="1">
        <v>12.728300000000001</v>
      </c>
    </row>
    <row r="428" spans="1:30">
      <c r="A428" s="1" t="s">
        <v>1149</v>
      </c>
      <c r="B428" s="1" t="s">
        <v>1148</v>
      </c>
      <c r="C428" s="1" t="s">
        <v>1766</v>
      </c>
      <c r="D428" s="1" t="s">
        <v>1766</v>
      </c>
      <c r="E428" s="1" t="s">
        <v>1766</v>
      </c>
      <c r="F428" s="1">
        <v>7.5963000000000003</v>
      </c>
      <c r="G428" s="1" t="s">
        <v>1766</v>
      </c>
      <c r="H428" s="1" t="s">
        <v>1766</v>
      </c>
      <c r="I428" s="1" t="e">
        <f t="shared" si="18"/>
        <v>#VALUE!</v>
      </c>
      <c r="J428" s="1" t="e">
        <f t="shared" si="18"/>
        <v>#VALUE!</v>
      </c>
      <c r="K428" s="1" t="e">
        <f t="shared" si="18"/>
        <v>#VALUE!</v>
      </c>
      <c r="L428" s="1">
        <f t="shared" si="17"/>
        <v>39472987.765978612</v>
      </c>
      <c r="M428" s="1" t="e">
        <f t="shared" si="17"/>
        <v>#VALUE!</v>
      </c>
      <c r="N428" s="1" t="e">
        <f t="shared" si="17"/>
        <v>#VALUE!</v>
      </c>
      <c r="O428" s="1" t="e">
        <f t="shared" si="19"/>
        <v>#VALUE!</v>
      </c>
      <c r="Q428" s="1">
        <v>4</v>
      </c>
      <c r="R428" s="1">
        <v>4</v>
      </c>
      <c r="S428" s="1">
        <v>4</v>
      </c>
      <c r="T428" s="1">
        <v>10.4</v>
      </c>
      <c r="U428" s="1">
        <v>10.4</v>
      </c>
      <c r="V428" s="1">
        <v>10.4</v>
      </c>
      <c r="W428" s="1">
        <v>0</v>
      </c>
      <c r="X428" s="1">
        <v>10.526999999999999</v>
      </c>
      <c r="Y428" s="1">
        <v>224230000</v>
      </c>
      <c r="Z428" s="1">
        <v>7</v>
      </c>
      <c r="AA428" s="1">
        <v>0</v>
      </c>
      <c r="AB428" s="1">
        <v>1</v>
      </c>
      <c r="AC428" s="1" t="s">
        <v>1766</v>
      </c>
      <c r="AD428" s="1">
        <v>0</v>
      </c>
    </row>
    <row r="429" spans="1:30">
      <c r="A429" s="5" t="s">
        <v>1147</v>
      </c>
      <c r="B429" s="5" t="s">
        <v>1147</v>
      </c>
      <c r="C429" s="5" t="s">
        <v>1766</v>
      </c>
      <c r="D429" s="5" t="s">
        <v>1766</v>
      </c>
      <c r="E429" s="5" t="s">
        <v>1766</v>
      </c>
      <c r="F429" s="5" t="s">
        <v>1766</v>
      </c>
      <c r="G429" s="5" t="s">
        <v>1766</v>
      </c>
      <c r="H429" s="5" t="s">
        <v>1766</v>
      </c>
      <c r="I429" s="5" t="e">
        <f t="shared" si="18"/>
        <v>#VALUE!</v>
      </c>
      <c r="J429" s="5" t="e">
        <f t="shared" si="18"/>
        <v>#VALUE!</v>
      </c>
      <c r="K429" s="5" t="e">
        <f t="shared" si="18"/>
        <v>#VALUE!</v>
      </c>
      <c r="L429" s="5" t="e">
        <f t="shared" si="17"/>
        <v>#VALUE!</v>
      </c>
      <c r="M429" s="5" t="e">
        <f t="shared" si="17"/>
        <v>#VALUE!</v>
      </c>
      <c r="N429" s="5" t="e">
        <f t="shared" si="17"/>
        <v>#VALUE!</v>
      </c>
      <c r="O429" s="5" t="e">
        <f t="shared" si="19"/>
        <v>#VALUE!</v>
      </c>
      <c r="Q429" s="1">
        <v>1</v>
      </c>
      <c r="R429" s="1">
        <v>1</v>
      </c>
      <c r="S429" s="1">
        <v>1</v>
      </c>
      <c r="T429" s="1">
        <v>1.6</v>
      </c>
      <c r="U429" s="1">
        <v>1.6</v>
      </c>
      <c r="V429" s="1">
        <v>1.6</v>
      </c>
      <c r="W429" s="1">
        <v>0</v>
      </c>
      <c r="X429" s="1">
        <v>4.1917999999999997</v>
      </c>
      <c r="Y429" s="1">
        <v>113010000</v>
      </c>
      <c r="Z429" s="1">
        <v>2</v>
      </c>
      <c r="AA429" s="2">
        <v>-4.34294E-8</v>
      </c>
      <c r="AB429" s="1">
        <v>0</v>
      </c>
      <c r="AC429" s="1">
        <v>0</v>
      </c>
      <c r="AD429" s="1">
        <v>0</v>
      </c>
    </row>
    <row r="430" spans="1:30">
      <c r="A430" s="1" t="s">
        <v>1146</v>
      </c>
      <c r="B430" s="1" t="s">
        <v>1145</v>
      </c>
      <c r="C430" s="1">
        <v>8.4833300000000005</v>
      </c>
      <c r="D430" s="1">
        <v>8.5520200000000006</v>
      </c>
      <c r="E430" s="1">
        <v>8.5947499999999994</v>
      </c>
      <c r="F430" s="1">
        <v>8.4693900000000006</v>
      </c>
      <c r="G430" s="1">
        <v>8.5717999999999996</v>
      </c>
      <c r="H430" s="1">
        <v>8.5525500000000001</v>
      </c>
      <c r="I430" s="1">
        <f t="shared" si="18"/>
        <v>304319652.96215439</v>
      </c>
      <c r="J430" s="1">
        <f t="shared" si="18"/>
        <v>356467548.98554885</v>
      </c>
      <c r="K430" s="1">
        <f t="shared" si="18"/>
        <v>393323595.01406997</v>
      </c>
      <c r="L430" s="1">
        <f t="shared" si="18"/>
        <v>294706693.61035442</v>
      </c>
      <c r="M430" s="1">
        <f t="shared" si="18"/>
        <v>373078309.31847262</v>
      </c>
      <c r="N430" s="1">
        <f t="shared" si="18"/>
        <v>356902836.87583667</v>
      </c>
      <c r="O430" s="1">
        <f t="shared" si="19"/>
        <v>0.97208741505929508</v>
      </c>
      <c r="Q430" s="1">
        <v>7</v>
      </c>
      <c r="R430" s="1">
        <v>7</v>
      </c>
      <c r="S430" s="1">
        <v>7</v>
      </c>
      <c r="T430" s="1">
        <v>9.5</v>
      </c>
      <c r="U430" s="1">
        <v>9.5</v>
      </c>
      <c r="V430" s="1">
        <v>9.5</v>
      </c>
      <c r="W430" s="1">
        <v>0</v>
      </c>
      <c r="X430" s="1">
        <v>38.805</v>
      </c>
      <c r="Y430" s="1">
        <v>4441200000</v>
      </c>
      <c r="Z430" s="1">
        <v>76</v>
      </c>
      <c r="AA430" s="1">
        <v>9.5959299999999997E-2</v>
      </c>
      <c r="AB430" s="1">
        <v>1</v>
      </c>
      <c r="AC430" s="1">
        <v>1.21187E-2</v>
      </c>
      <c r="AD430" s="1">
        <v>0.26827699999999999</v>
      </c>
    </row>
    <row r="431" spans="1:30">
      <c r="A431" s="1" t="s">
        <v>1144</v>
      </c>
      <c r="B431" s="1" t="s">
        <v>1144</v>
      </c>
      <c r="C431" s="1">
        <v>9.0570199999999996</v>
      </c>
      <c r="D431" s="1">
        <v>9.0628499999999992</v>
      </c>
      <c r="E431" s="1">
        <v>9.0597499999999993</v>
      </c>
      <c r="F431" s="1">
        <v>8.9810099999999995</v>
      </c>
      <c r="G431" s="1">
        <v>8.7151700000000005</v>
      </c>
      <c r="H431" s="1">
        <v>8.9221000000000004</v>
      </c>
      <c r="I431" s="1">
        <f t="shared" ref="I431:N473" si="20">10^C431</f>
        <v>1140302299.2135496</v>
      </c>
      <c r="J431" s="1">
        <f t="shared" si="20"/>
        <v>1155713004.1198351</v>
      </c>
      <c r="K431" s="1">
        <f t="shared" si="20"/>
        <v>1147492881.3381014</v>
      </c>
      <c r="L431" s="1">
        <f t="shared" si="20"/>
        <v>957216111.75658965</v>
      </c>
      <c r="M431" s="1">
        <f t="shared" si="20"/>
        <v>519003157.49078071</v>
      </c>
      <c r="N431" s="1">
        <f t="shared" si="20"/>
        <v>835795445.08970535</v>
      </c>
      <c r="O431" s="1">
        <f t="shared" si="19"/>
        <v>0.6714125799464723</v>
      </c>
      <c r="Q431" s="1">
        <v>4</v>
      </c>
      <c r="R431" s="1">
        <v>4</v>
      </c>
      <c r="S431" s="1">
        <v>4</v>
      </c>
      <c r="T431" s="1">
        <v>28.9</v>
      </c>
      <c r="U431" s="1">
        <v>28.9</v>
      </c>
      <c r="V431" s="1">
        <v>28.9</v>
      </c>
      <c r="W431" s="1">
        <v>0</v>
      </c>
      <c r="X431" s="1">
        <v>88.028000000000006</v>
      </c>
      <c r="Y431" s="1">
        <v>9943600000</v>
      </c>
      <c r="Z431" s="1">
        <v>71</v>
      </c>
      <c r="AA431" s="1">
        <v>1.0911</v>
      </c>
      <c r="AB431" s="1">
        <v>0.15581600000000001</v>
      </c>
      <c r="AC431" s="1">
        <v>0.187112</v>
      </c>
      <c r="AD431" s="1">
        <v>2.3206799999999999</v>
      </c>
    </row>
    <row r="432" spans="1:30">
      <c r="A432" s="1" t="s">
        <v>1143</v>
      </c>
      <c r="B432" s="1" t="s">
        <v>1142</v>
      </c>
      <c r="C432" s="1">
        <v>8.2593999999999994</v>
      </c>
      <c r="D432" s="1">
        <v>8.3695500000000003</v>
      </c>
      <c r="E432" s="1">
        <v>8.4474699999999991</v>
      </c>
      <c r="F432" s="1">
        <v>8.1248000000000005</v>
      </c>
      <c r="G432" s="1">
        <v>8.0939800000000002</v>
      </c>
      <c r="H432" s="1">
        <v>8.0627700000000004</v>
      </c>
      <c r="I432" s="3">
        <f t="shared" si="20"/>
        <v>181718858.47844076</v>
      </c>
      <c r="J432" s="3">
        <f t="shared" si="20"/>
        <v>234180106.94615817</v>
      </c>
      <c r="K432" s="3">
        <f t="shared" si="20"/>
        <v>280201205.88454884</v>
      </c>
      <c r="L432" s="3">
        <f t="shared" si="20"/>
        <v>133290746.42313433</v>
      </c>
      <c r="M432" s="3">
        <f t="shared" si="20"/>
        <v>124159512.87071331</v>
      </c>
      <c r="N432" s="3">
        <f t="shared" si="20"/>
        <v>115550013.35237411</v>
      </c>
      <c r="O432" s="1">
        <f t="shared" si="19"/>
        <v>0.53584281116426713</v>
      </c>
      <c r="P432" s="1" t="s">
        <v>3</v>
      </c>
      <c r="Q432" s="1">
        <v>4</v>
      </c>
      <c r="R432" s="1">
        <v>4</v>
      </c>
      <c r="S432" s="1">
        <v>4</v>
      </c>
      <c r="T432" s="1">
        <v>1.1000000000000001</v>
      </c>
      <c r="U432" s="1">
        <v>1.1000000000000001</v>
      </c>
      <c r="V432" s="1">
        <v>1.1000000000000001</v>
      </c>
      <c r="W432" s="1">
        <v>0</v>
      </c>
      <c r="X432" s="1">
        <v>12.491</v>
      </c>
      <c r="Y432" s="1">
        <v>2500300000</v>
      </c>
      <c r="Z432" s="1">
        <v>16</v>
      </c>
      <c r="AA432" s="1">
        <v>2.0034000000000001</v>
      </c>
      <c r="AB432" s="1">
        <v>2.56475E-2</v>
      </c>
      <c r="AC432" s="1">
        <v>0.264957</v>
      </c>
      <c r="AD432" s="1">
        <v>4.6144999999999996</v>
      </c>
    </row>
    <row r="433" spans="1:30">
      <c r="A433" s="5" t="s">
        <v>1141</v>
      </c>
      <c r="B433" s="5" t="s">
        <v>1141</v>
      </c>
      <c r="C433" s="5" t="s">
        <v>1766</v>
      </c>
      <c r="D433" s="5" t="s">
        <v>1766</v>
      </c>
      <c r="E433" s="5" t="s">
        <v>1766</v>
      </c>
      <c r="F433" s="5" t="s">
        <v>1766</v>
      </c>
      <c r="G433" s="5" t="s">
        <v>1766</v>
      </c>
      <c r="H433" s="5" t="s">
        <v>1766</v>
      </c>
      <c r="I433" s="5" t="e">
        <f t="shared" si="20"/>
        <v>#VALUE!</v>
      </c>
      <c r="J433" s="5" t="e">
        <f t="shared" si="20"/>
        <v>#VALUE!</v>
      </c>
      <c r="K433" s="5" t="e">
        <f t="shared" si="20"/>
        <v>#VALUE!</v>
      </c>
      <c r="L433" s="5" t="e">
        <f t="shared" si="20"/>
        <v>#VALUE!</v>
      </c>
      <c r="M433" s="5" t="e">
        <f t="shared" si="20"/>
        <v>#VALUE!</v>
      </c>
      <c r="N433" s="5" t="e">
        <f t="shared" si="20"/>
        <v>#VALUE!</v>
      </c>
      <c r="O433" s="5" t="e">
        <f t="shared" si="19"/>
        <v>#VALUE!</v>
      </c>
      <c r="Q433" s="1">
        <v>4</v>
      </c>
      <c r="R433" s="1">
        <v>4</v>
      </c>
      <c r="S433" s="1">
        <v>4</v>
      </c>
      <c r="T433" s="1">
        <v>6.4</v>
      </c>
      <c r="U433" s="1">
        <v>6.4</v>
      </c>
      <c r="V433" s="1">
        <v>6.4</v>
      </c>
      <c r="W433" s="1">
        <v>0</v>
      </c>
      <c r="X433" s="1">
        <v>10.613</v>
      </c>
      <c r="Y433" s="1">
        <v>133820000</v>
      </c>
      <c r="Z433" s="1">
        <v>6</v>
      </c>
      <c r="AA433" s="2">
        <v>-4.34294E-8</v>
      </c>
      <c r="AB433" s="1">
        <v>0</v>
      </c>
      <c r="AC433" s="1">
        <v>0</v>
      </c>
      <c r="AD433" s="1">
        <v>0</v>
      </c>
    </row>
    <row r="434" spans="1:30">
      <c r="A434" s="1" t="s">
        <v>1140</v>
      </c>
      <c r="B434" s="1" t="s">
        <v>1139</v>
      </c>
      <c r="C434" s="1">
        <v>8.6565200000000004</v>
      </c>
      <c r="D434" s="1">
        <v>9.0807000000000002</v>
      </c>
      <c r="E434" s="1">
        <v>8.6920099999999998</v>
      </c>
      <c r="F434" s="1">
        <v>8.5786300000000004</v>
      </c>
      <c r="G434" s="1">
        <v>8.4855699999999992</v>
      </c>
      <c r="H434" s="1">
        <v>8.4390800000000006</v>
      </c>
      <c r="I434" s="1">
        <f t="shared" si="20"/>
        <v>453440178.99013847</v>
      </c>
      <c r="J434" s="1">
        <f t="shared" si="20"/>
        <v>1204203818.4717629</v>
      </c>
      <c r="K434" s="1">
        <f t="shared" si="20"/>
        <v>492050865.44089067</v>
      </c>
      <c r="L434" s="1">
        <f t="shared" si="20"/>
        <v>378991962.7325865</v>
      </c>
      <c r="M434" s="1">
        <f t="shared" si="20"/>
        <v>305893324.85651153</v>
      </c>
      <c r="N434" s="1">
        <f t="shared" si="20"/>
        <v>274840038.05353707</v>
      </c>
      <c r="O434" s="1">
        <f t="shared" si="19"/>
        <v>0.44644723407241704</v>
      </c>
      <c r="Q434" s="1">
        <v>3</v>
      </c>
      <c r="R434" s="1">
        <v>3</v>
      </c>
      <c r="S434" s="1">
        <v>1</v>
      </c>
      <c r="T434" s="1">
        <v>66.099999999999994</v>
      </c>
      <c r="U434" s="1">
        <v>66.099999999999994</v>
      </c>
      <c r="V434" s="1">
        <v>33.9</v>
      </c>
      <c r="W434" s="1">
        <v>0</v>
      </c>
      <c r="X434" s="1">
        <v>13.971</v>
      </c>
      <c r="Y434" s="1">
        <v>4074900000</v>
      </c>
      <c r="Z434" s="1">
        <v>16</v>
      </c>
      <c r="AA434" s="1">
        <v>1.02091</v>
      </c>
      <c r="AB434" s="1">
        <v>0.17990700000000001</v>
      </c>
      <c r="AC434" s="1">
        <v>0.30865199999999998</v>
      </c>
      <c r="AD434" s="1">
        <v>2.1747700000000001</v>
      </c>
    </row>
    <row r="435" spans="1:30">
      <c r="A435" s="5" t="s">
        <v>1138</v>
      </c>
      <c r="B435" s="5" t="s">
        <v>1137</v>
      </c>
      <c r="C435" s="5" t="s">
        <v>1766</v>
      </c>
      <c r="D435" s="5" t="s">
        <v>1766</v>
      </c>
      <c r="E435" s="5" t="s">
        <v>1766</v>
      </c>
      <c r="F435" s="5" t="s">
        <v>1766</v>
      </c>
      <c r="G435" s="5" t="s">
        <v>1766</v>
      </c>
      <c r="H435" s="5" t="s">
        <v>1766</v>
      </c>
      <c r="I435" s="5" t="e">
        <f t="shared" si="20"/>
        <v>#VALUE!</v>
      </c>
      <c r="J435" s="5" t="e">
        <f t="shared" si="20"/>
        <v>#VALUE!</v>
      </c>
      <c r="K435" s="5" t="e">
        <f t="shared" si="20"/>
        <v>#VALUE!</v>
      </c>
      <c r="L435" s="5" t="e">
        <f t="shared" si="20"/>
        <v>#VALUE!</v>
      </c>
      <c r="M435" s="5" t="e">
        <f t="shared" si="20"/>
        <v>#VALUE!</v>
      </c>
      <c r="N435" s="5" t="e">
        <f t="shared" si="20"/>
        <v>#VALUE!</v>
      </c>
      <c r="O435" s="5" t="e">
        <f t="shared" si="19"/>
        <v>#VALUE!</v>
      </c>
      <c r="Q435" s="1">
        <v>3</v>
      </c>
      <c r="R435" s="1">
        <v>1</v>
      </c>
      <c r="S435" s="1">
        <v>1</v>
      </c>
      <c r="T435" s="1">
        <v>65.599999999999994</v>
      </c>
      <c r="U435" s="1">
        <v>32.799999999999997</v>
      </c>
      <c r="V435" s="1">
        <v>32.799999999999997</v>
      </c>
      <c r="W435" s="1">
        <v>9.7160000000000007E-3</v>
      </c>
      <c r="X435" s="1">
        <v>1.6398999999999999</v>
      </c>
      <c r="Y435" s="1">
        <v>57987000</v>
      </c>
      <c r="Z435" s="1">
        <v>1</v>
      </c>
      <c r="AA435" s="2">
        <v>-4.34294E-8</v>
      </c>
      <c r="AB435" s="1">
        <v>0</v>
      </c>
      <c r="AC435" s="1">
        <v>0</v>
      </c>
      <c r="AD435" s="1">
        <v>0</v>
      </c>
    </row>
    <row r="436" spans="1:30">
      <c r="A436" s="1" t="s">
        <v>1136</v>
      </c>
      <c r="B436" s="1" t="s">
        <v>1136</v>
      </c>
      <c r="C436" s="1" t="s">
        <v>1766</v>
      </c>
      <c r="D436" s="1" t="s">
        <v>1766</v>
      </c>
      <c r="E436" s="1" t="s">
        <v>1766</v>
      </c>
      <c r="F436" s="1">
        <v>7.9769800000000002</v>
      </c>
      <c r="G436" s="1">
        <v>7.9739000000000004</v>
      </c>
      <c r="H436" s="1" t="s">
        <v>1766</v>
      </c>
      <c r="I436" s="1" t="e">
        <f t="shared" si="20"/>
        <v>#VALUE!</v>
      </c>
      <c r="J436" s="1" t="e">
        <f t="shared" si="20"/>
        <v>#VALUE!</v>
      </c>
      <c r="K436" s="1" t="e">
        <f t="shared" si="20"/>
        <v>#VALUE!</v>
      </c>
      <c r="L436" s="1">
        <f t="shared" si="20"/>
        <v>94837478.802225649</v>
      </c>
      <c r="M436" s="1">
        <f t="shared" si="20"/>
        <v>94167274.339552119</v>
      </c>
      <c r="N436" s="1" t="e">
        <f t="shared" si="20"/>
        <v>#VALUE!</v>
      </c>
      <c r="O436" s="1" t="e">
        <f t="shared" si="19"/>
        <v>#VALUE!</v>
      </c>
      <c r="Q436" s="1">
        <v>2</v>
      </c>
      <c r="R436" s="1">
        <v>2</v>
      </c>
      <c r="S436" s="1">
        <v>2</v>
      </c>
      <c r="T436" s="1">
        <v>2</v>
      </c>
      <c r="U436" s="1">
        <v>2</v>
      </c>
      <c r="V436" s="1">
        <v>2</v>
      </c>
      <c r="W436" s="1">
        <v>0</v>
      </c>
      <c r="X436" s="1">
        <v>8.6236999999999995</v>
      </c>
      <c r="Y436" s="1">
        <v>1421900000</v>
      </c>
      <c r="Z436" s="1">
        <v>13</v>
      </c>
      <c r="AA436" s="1">
        <v>0</v>
      </c>
      <c r="AB436" s="1">
        <v>1</v>
      </c>
      <c r="AC436" s="1" t="s">
        <v>1766</v>
      </c>
      <c r="AD436" s="1">
        <v>0</v>
      </c>
    </row>
    <row r="437" spans="1:30">
      <c r="A437" s="5" t="s">
        <v>1135</v>
      </c>
      <c r="B437" s="5" t="s">
        <v>1135</v>
      </c>
      <c r="C437" s="5" t="s">
        <v>1766</v>
      </c>
      <c r="D437" s="5" t="s">
        <v>1766</v>
      </c>
      <c r="E437" s="5" t="s">
        <v>1766</v>
      </c>
      <c r="F437" s="5" t="s">
        <v>1766</v>
      </c>
      <c r="G437" s="5" t="s">
        <v>1766</v>
      </c>
      <c r="H437" s="5" t="s">
        <v>1766</v>
      </c>
      <c r="I437" s="5" t="e">
        <f t="shared" si="20"/>
        <v>#VALUE!</v>
      </c>
      <c r="J437" s="5" t="e">
        <f t="shared" si="20"/>
        <v>#VALUE!</v>
      </c>
      <c r="K437" s="5" t="e">
        <f t="shared" si="20"/>
        <v>#VALUE!</v>
      </c>
      <c r="L437" s="5" t="e">
        <f t="shared" si="20"/>
        <v>#VALUE!</v>
      </c>
      <c r="M437" s="5" t="e">
        <f t="shared" si="20"/>
        <v>#VALUE!</v>
      </c>
      <c r="N437" s="5" t="e">
        <f t="shared" si="20"/>
        <v>#VALUE!</v>
      </c>
      <c r="O437" s="5" t="e">
        <f t="shared" si="19"/>
        <v>#VALUE!</v>
      </c>
      <c r="Q437" s="1">
        <v>2</v>
      </c>
      <c r="R437" s="1">
        <v>1</v>
      </c>
      <c r="S437" s="1">
        <v>1</v>
      </c>
      <c r="T437" s="1">
        <v>5.3</v>
      </c>
      <c r="U437" s="1">
        <v>3.1</v>
      </c>
      <c r="V437" s="1">
        <v>3.1</v>
      </c>
      <c r="W437" s="1">
        <v>1.6326999999999999E-3</v>
      </c>
      <c r="X437" s="1">
        <v>2.3506999999999998</v>
      </c>
      <c r="Y437" s="1">
        <v>136900000</v>
      </c>
      <c r="Z437" s="1">
        <v>5</v>
      </c>
      <c r="AA437" s="2">
        <v>-4.34294E-8</v>
      </c>
      <c r="AB437" s="1">
        <v>0</v>
      </c>
      <c r="AC437" s="1">
        <v>0</v>
      </c>
      <c r="AD437" s="1">
        <v>0</v>
      </c>
    </row>
    <row r="438" spans="1:30">
      <c r="A438" s="1" t="s">
        <v>1134</v>
      </c>
      <c r="B438" s="1" t="s">
        <v>1133</v>
      </c>
      <c r="C438" s="1">
        <v>8.7178100000000001</v>
      </c>
      <c r="D438" s="1">
        <v>8.6951699999999992</v>
      </c>
      <c r="E438" s="1">
        <v>8.67896</v>
      </c>
      <c r="F438" s="1">
        <v>8.3483800000000006</v>
      </c>
      <c r="G438" s="1">
        <v>8.1522299999999994</v>
      </c>
      <c r="H438" s="1">
        <v>8.3115199999999998</v>
      </c>
      <c r="I438" s="3">
        <f t="shared" si="20"/>
        <v>522167695.26604992</v>
      </c>
      <c r="J438" s="3">
        <f t="shared" si="20"/>
        <v>495644167.52540964</v>
      </c>
      <c r="K438" s="3">
        <f t="shared" si="20"/>
        <v>477485293.61159897</v>
      </c>
      <c r="L438" s="3">
        <f t="shared" si="20"/>
        <v>223038584.3948606</v>
      </c>
      <c r="M438" s="3">
        <f t="shared" si="20"/>
        <v>141980924.5886023</v>
      </c>
      <c r="N438" s="3">
        <f t="shared" si="20"/>
        <v>204889640.29512206</v>
      </c>
      <c r="O438" s="1">
        <f t="shared" si="19"/>
        <v>0.3811343764268923</v>
      </c>
      <c r="P438" s="1" t="s">
        <v>3</v>
      </c>
      <c r="Q438" s="1">
        <v>4</v>
      </c>
      <c r="R438" s="1">
        <v>4</v>
      </c>
      <c r="S438" s="1">
        <v>4</v>
      </c>
      <c r="T438" s="1">
        <v>22.3</v>
      </c>
      <c r="U438" s="1">
        <v>22.3</v>
      </c>
      <c r="V438" s="1">
        <v>22.3</v>
      </c>
      <c r="W438" s="1">
        <v>0</v>
      </c>
      <c r="X438" s="1">
        <v>9.7004999999999999</v>
      </c>
      <c r="Y438" s="1">
        <v>3243700000</v>
      </c>
      <c r="Z438" s="1">
        <v>37</v>
      </c>
      <c r="AA438" s="1">
        <v>2.6513499999999999</v>
      </c>
      <c r="AB438" s="1">
        <v>8.1689899999999992E-3</v>
      </c>
      <c r="AC438" s="1">
        <v>0.42660100000000001</v>
      </c>
      <c r="AD438" s="1">
        <v>6.9665900000000001</v>
      </c>
    </row>
    <row r="439" spans="1:30" s="3" customFormat="1">
      <c r="A439" s="9" t="s">
        <v>1132</v>
      </c>
      <c r="B439" s="3" t="s">
        <v>1131</v>
      </c>
      <c r="C439" s="3">
        <v>8.2808299999999999</v>
      </c>
      <c r="D439" s="3">
        <v>8.3278700000000008</v>
      </c>
      <c r="E439" s="3">
        <v>8.4886099999999995</v>
      </c>
      <c r="F439" s="3">
        <v>9.7393999999999998</v>
      </c>
      <c r="G439" s="3">
        <v>9.7744099999999996</v>
      </c>
      <c r="H439" s="3">
        <v>9.7337000000000007</v>
      </c>
      <c r="I439" s="3">
        <f t="shared" si="20"/>
        <v>190910581.29263374</v>
      </c>
      <c r="J439" s="3">
        <f t="shared" si="20"/>
        <v>212750211.25544479</v>
      </c>
      <c r="K439" s="3">
        <f t="shared" si="20"/>
        <v>308042046.5028407</v>
      </c>
      <c r="L439" s="3">
        <f t="shared" si="20"/>
        <v>5487821792.9145966</v>
      </c>
      <c r="M439" s="3">
        <f t="shared" si="20"/>
        <v>5948534709.1887712</v>
      </c>
      <c r="N439" s="3">
        <f t="shared" si="20"/>
        <v>5416266187.3417435</v>
      </c>
      <c r="O439" s="3">
        <f t="shared" si="19"/>
        <v>23.679296701863205</v>
      </c>
      <c r="P439" s="3" t="s">
        <v>3</v>
      </c>
      <c r="Q439" s="3">
        <v>31</v>
      </c>
      <c r="R439" s="3">
        <v>31</v>
      </c>
      <c r="S439" s="3">
        <v>24</v>
      </c>
      <c r="T439" s="3">
        <v>63.2</v>
      </c>
      <c r="U439" s="3">
        <v>63.2</v>
      </c>
      <c r="V439" s="3">
        <v>53</v>
      </c>
      <c r="W439" s="3">
        <v>0</v>
      </c>
      <c r="X439" s="3">
        <v>301.23</v>
      </c>
      <c r="Y439" s="3">
        <v>21842000000</v>
      </c>
      <c r="Z439" s="3">
        <v>196</v>
      </c>
      <c r="AA439" s="3">
        <v>4.5623300000000002</v>
      </c>
      <c r="AB439" s="3">
        <v>4.77672E-4</v>
      </c>
      <c r="AC439" s="3">
        <v>-1.3834</v>
      </c>
      <c r="AD439" s="3">
        <v>-21.556000000000001</v>
      </c>
    </row>
    <row r="440" spans="1:30">
      <c r="A440" s="1" t="s">
        <v>1130</v>
      </c>
      <c r="B440" s="1" t="s">
        <v>1129</v>
      </c>
      <c r="C440" s="1" t="s">
        <v>1766</v>
      </c>
      <c r="D440" s="1" t="s">
        <v>1766</v>
      </c>
      <c r="E440" s="1" t="s">
        <v>1766</v>
      </c>
      <c r="F440" s="1">
        <v>7.7302900000000001</v>
      </c>
      <c r="G440" s="1" t="s">
        <v>1766</v>
      </c>
      <c r="H440" s="1" t="s">
        <v>1766</v>
      </c>
      <c r="I440" s="1" t="e">
        <f t="shared" si="20"/>
        <v>#VALUE!</v>
      </c>
      <c r="J440" s="1" t="e">
        <f t="shared" si="20"/>
        <v>#VALUE!</v>
      </c>
      <c r="K440" s="1" t="e">
        <f t="shared" si="20"/>
        <v>#VALUE!</v>
      </c>
      <c r="L440" s="1">
        <f t="shared" si="20"/>
        <v>53739051.89339114</v>
      </c>
      <c r="M440" s="1" t="e">
        <f t="shared" si="20"/>
        <v>#VALUE!</v>
      </c>
      <c r="N440" s="1" t="e">
        <f t="shared" si="20"/>
        <v>#VALUE!</v>
      </c>
      <c r="O440" s="1" t="e">
        <f t="shared" si="19"/>
        <v>#VALUE!</v>
      </c>
      <c r="Q440" s="1">
        <v>10</v>
      </c>
      <c r="R440" s="1">
        <v>3</v>
      </c>
      <c r="S440" s="1">
        <v>3</v>
      </c>
      <c r="T440" s="1">
        <v>17.8</v>
      </c>
      <c r="U440" s="1">
        <v>6.8</v>
      </c>
      <c r="V440" s="1">
        <v>6.8</v>
      </c>
      <c r="W440" s="1">
        <v>0</v>
      </c>
      <c r="X440" s="1">
        <v>7.3350999999999997</v>
      </c>
      <c r="Y440" s="1">
        <v>332590000</v>
      </c>
      <c r="Z440" s="1">
        <v>4</v>
      </c>
      <c r="AA440" s="1">
        <v>0</v>
      </c>
      <c r="AB440" s="1">
        <v>1</v>
      </c>
      <c r="AC440" s="1" t="s">
        <v>1766</v>
      </c>
      <c r="AD440" s="1">
        <v>0</v>
      </c>
    </row>
    <row r="441" spans="1:30">
      <c r="A441" s="1" t="s">
        <v>1128</v>
      </c>
      <c r="B441" s="1" t="s">
        <v>1128</v>
      </c>
      <c r="C441" s="1">
        <v>7.6833400000000003</v>
      </c>
      <c r="D441" s="1">
        <v>7.6380699999999999</v>
      </c>
      <c r="E441" s="1">
        <v>7.7408099999999997</v>
      </c>
      <c r="F441" s="1">
        <v>7.6166099999999997</v>
      </c>
      <c r="G441" s="1" t="s">
        <v>1766</v>
      </c>
      <c r="H441" s="1" t="s">
        <v>1766</v>
      </c>
      <c r="I441" s="1">
        <f t="shared" si="20"/>
        <v>48232525.213334121</v>
      </c>
      <c r="J441" s="1">
        <f t="shared" si="20"/>
        <v>43458026.458955638</v>
      </c>
      <c r="K441" s="1">
        <f t="shared" si="20"/>
        <v>55056677.560734548</v>
      </c>
      <c r="L441" s="1">
        <f t="shared" si="20"/>
        <v>41362806.660121486</v>
      </c>
      <c r="M441" s="1" t="e">
        <f t="shared" si="20"/>
        <v>#VALUE!</v>
      </c>
      <c r="N441" s="1" t="e">
        <f t="shared" si="20"/>
        <v>#VALUE!</v>
      </c>
      <c r="O441" s="1" t="e">
        <f t="shared" si="19"/>
        <v>#VALUE!</v>
      </c>
      <c r="Q441" s="1">
        <v>4</v>
      </c>
      <c r="R441" s="1">
        <v>4</v>
      </c>
      <c r="S441" s="1">
        <v>4</v>
      </c>
      <c r="T441" s="1">
        <v>6</v>
      </c>
      <c r="U441" s="1">
        <v>6</v>
      </c>
      <c r="V441" s="1">
        <v>6</v>
      </c>
      <c r="W441" s="1">
        <v>0</v>
      </c>
      <c r="X441" s="1">
        <v>5.8023999999999996</v>
      </c>
      <c r="Y441" s="1">
        <v>309480000</v>
      </c>
      <c r="Z441" s="1">
        <v>10</v>
      </c>
      <c r="AA441" s="1">
        <v>0</v>
      </c>
      <c r="AB441" s="1">
        <v>1</v>
      </c>
      <c r="AC441" s="1">
        <v>7.0793900000000007E-2</v>
      </c>
      <c r="AD441" s="1">
        <v>0</v>
      </c>
    </row>
    <row r="442" spans="1:30">
      <c r="A442" s="1" t="s">
        <v>1127</v>
      </c>
      <c r="B442" s="1" t="s">
        <v>1127</v>
      </c>
      <c r="C442" s="1">
        <v>10.8637</v>
      </c>
      <c r="D442" s="1">
        <v>10.7921</v>
      </c>
      <c r="E442" s="1">
        <v>10.7637</v>
      </c>
      <c r="F442" s="1">
        <v>10.8238</v>
      </c>
      <c r="G442" s="1">
        <v>10.715400000000001</v>
      </c>
      <c r="H442" s="1">
        <v>10.7578</v>
      </c>
      <c r="I442" s="1">
        <f t="shared" si="20"/>
        <v>73063420489.601974</v>
      </c>
      <c r="J442" s="1">
        <f t="shared" si="20"/>
        <v>61958372307.765495</v>
      </c>
      <c r="K442" s="1">
        <f t="shared" si="20"/>
        <v>58036337820.423492</v>
      </c>
      <c r="L442" s="1">
        <f t="shared" si="20"/>
        <v>66649976404.426224</v>
      </c>
      <c r="M442" s="1">
        <f t="shared" si="20"/>
        <v>51927809154.088554</v>
      </c>
      <c r="N442" s="1">
        <f t="shared" si="20"/>
        <v>57253230939.417702</v>
      </c>
      <c r="O442" s="1">
        <f t="shared" si="19"/>
        <v>0.91076721780775938</v>
      </c>
      <c r="Q442" s="1">
        <v>4</v>
      </c>
      <c r="R442" s="1">
        <v>4</v>
      </c>
      <c r="S442" s="1">
        <v>4</v>
      </c>
      <c r="T442" s="1">
        <v>29.6</v>
      </c>
      <c r="U442" s="1">
        <v>29.6</v>
      </c>
      <c r="V442" s="1">
        <v>29.6</v>
      </c>
      <c r="W442" s="1">
        <v>0</v>
      </c>
      <c r="X442" s="1">
        <v>45.052999999999997</v>
      </c>
      <c r="Y442" s="1">
        <v>663030000000</v>
      </c>
      <c r="Z442" s="1">
        <v>292</v>
      </c>
      <c r="AA442" s="1">
        <v>0.39902199999999999</v>
      </c>
      <c r="AB442" s="1">
        <v>0.65297899999999998</v>
      </c>
      <c r="AC442" s="1">
        <v>4.0883700000000002E-2</v>
      </c>
      <c r="AD442" s="1">
        <v>0.94315400000000005</v>
      </c>
    </row>
    <row r="443" spans="1:30">
      <c r="A443" s="5" t="s">
        <v>1126</v>
      </c>
      <c r="B443" s="5" t="s">
        <v>1126</v>
      </c>
      <c r="C443" s="5" t="s">
        <v>1766</v>
      </c>
      <c r="D443" s="5" t="s">
        <v>1766</v>
      </c>
      <c r="E443" s="5" t="s">
        <v>1766</v>
      </c>
      <c r="F443" s="5" t="s">
        <v>1766</v>
      </c>
      <c r="G443" s="5" t="s">
        <v>1766</v>
      </c>
      <c r="H443" s="5" t="s">
        <v>1766</v>
      </c>
      <c r="I443" s="5" t="e">
        <f t="shared" si="20"/>
        <v>#VALUE!</v>
      </c>
      <c r="J443" s="5" t="e">
        <f t="shared" si="20"/>
        <v>#VALUE!</v>
      </c>
      <c r="K443" s="5" t="e">
        <f t="shared" si="20"/>
        <v>#VALUE!</v>
      </c>
      <c r="L443" s="5" t="e">
        <f t="shared" si="20"/>
        <v>#VALUE!</v>
      </c>
      <c r="M443" s="5" t="e">
        <f t="shared" si="20"/>
        <v>#VALUE!</v>
      </c>
      <c r="N443" s="5" t="e">
        <f t="shared" si="20"/>
        <v>#VALUE!</v>
      </c>
      <c r="O443" s="5" t="e">
        <f t="shared" si="19"/>
        <v>#VALUE!</v>
      </c>
      <c r="Q443" s="1">
        <v>1</v>
      </c>
      <c r="R443" s="1">
        <v>1</v>
      </c>
      <c r="S443" s="1">
        <v>1</v>
      </c>
      <c r="T443" s="1">
        <v>5.2</v>
      </c>
      <c r="U443" s="1">
        <v>5.2</v>
      </c>
      <c r="V443" s="1">
        <v>5.2</v>
      </c>
      <c r="W443" s="1">
        <v>0</v>
      </c>
      <c r="X443" s="1">
        <v>7.2637</v>
      </c>
      <c r="Y443" s="1">
        <v>923060000</v>
      </c>
      <c r="Z443" s="1">
        <v>9</v>
      </c>
      <c r="AA443" s="2">
        <v>-4.34294E-8</v>
      </c>
      <c r="AB443" s="1">
        <v>0</v>
      </c>
      <c r="AC443" s="1">
        <v>0</v>
      </c>
      <c r="AD443" s="1">
        <v>0</v>
      </c>
    </row>
    <row r="444" spans="1:30">
      <c r="A444" s="5" t="s">
        <v>1125</v>
      </c>
      <c r="B444" s="5" t="s">
        <v>1125</v>
      </c>
      <c r="C444" s="5" t="s">
        <v>1766</v>
      </c>
      <c r="D444" s="5" t="s">
        <v>1766</v>
      </c>
      <c r="E444" s="5" t="s">
        <v>1766</v>
      </c>
      <c r="F444" s="5" t="s">
        <v>1766</v>
      </c>
      <c r="G444" s="5" t="s">
        <v>1766</v>
      </c>
      <c r="H444" s="5" t="s">
        <v>1766</v>
      </c>
      <c r="I444" s="5" t="e">
        <f t="shared" si="20"/>
        <v>#VALUE!</v>
      </c>
      <c r="J444" s="5" t="e">
        <f t="shared" si="20"/>
        <v>#VALUE!</v>
      </c>
      <c r="K444" s="5" t="e">
        <f t="shared" si="20"/>
        <v>#VALUE!</v>
      </c>
      <c r="L444" s="5" t="e">
        <f t="shared" si="20"/>
        <v>#VALUE!</v>
      </c>
      <c r="M444" s="5" t="e">
        <f t="shared" si="20"/>
        <v>#VALUE!</v>
      </c>
      <c r="N444" s="5" t="e">
        <f t="shared" si="20"/>
        <v>#VALUE!</v>
      </c>
      <c r="O444" s="5" t="e">
        <f t="shared" si="19"/>
        <v>#VALUE!</v>
      </c>
      <c r="Q444" s="1">
        <v>2</v>
      </c>
      <c r="R444" s="1">
        <v>2</v>
      </c>
      <c r="S444" s="1">
        <v>2</v>
      </c>
      <c r="T444" s="1">
        <v>7.8</v>
      </c>
      <c r="U444" s="1">
        <v>7.8</v>
      </c>
      <c r="V444" s="1">
        <v>7.8</v>
      </c>
      <c r="W444" s="1">
        <v>0</v>
      </c>
      <c r="X444" s="1">
        <v>8.6708999999999996</v>
      </c>
      <c r="Y444" s="1">
        <v>526490000</v>
      </c>
      <c r="Z444" s="1">
        <v>10</v>
      </c>
      <c r="AA444" s="2">
        <v>-4.34294E-8</v>
      </c>
      <c r="AB444" s="1">
        <v>0</v>
      </c>
      <c r="AC444" s="1">
        <v>0</v>
      </c>
      <c r="AD444" s="1">
        <v>0</v>
      </c>
    </row>
    <row r="445" spans="1:30">
      <c r="A445" s="1" t="s">
        <v>1124</v>
      </c>
      <c r="B445" s="1" t="s">
        <v>1124</v>
      </c>
      <c r="C445" s="1" t="s">
        <v>1766</v>
      </c>
      <c r="D445" s="1" t="s">
        <v>1766</v>
      </c>
      <c r="E445" s="1" t="s">
        <v>1766</v>
      </c>
      <c r="F445" s="1" t="s">
        <v>1766</v>
      </c>
      <c r="G445" s="1">
        <v>7.89419</v>
      </c>
      <c r="H445" s="1">
        <v>7.80192</v>
      </c>
      <c r="I445" s="1" t="e">
        <f t="shared" si="20"/>
        <v>#VALUE!</v>
      </c>
      <c r="J445" s="1" t="e">
        <f t="shared" si="20"/>
        <v>#VALUE!</v>
      </c>
      <c r="K445" s="1" t="e">
        <f t="shared" si="20"/>
        <v>#VALUE!</v>
      </c>
      <c r="L445" s="1" t="e">
        <f t="shared" si="20"/>
        <v>#VALUE!</v>
      </c>
      <c r="M445" s="1">
        <f t="shared" si="20"/>
        <v>78377246.129998684</v>
      </c>
      <c r="N445" s="1">
        <f t="shared" si="20"/>
        <v>63375295.889470473</v>
      </c>
      <c r="O445" s="1" t="e">
        <f t="shared" si="19"/>
        <v>#VALUE!</v>
      </c>
      <c r="Q445" s="1">
        <v>2</v>
      </c>
      <c r="R445" s="1">
        <v>2</v>
      </c>
      <c r="S445" s="1">
        <v>2</v>
      </c>
      <c r="T445" s="1">
        <v>17.399999999999999</v>
      </c>
      <c r="U445" s="1">
        <v>17.399999999999999</v>
      </c>
      <c r="V445" s="1">
        <v>17.399999999999999</v>
      </c>
      <c r="W445" s="1">
        <v>0</v>
      </c>
      <c r="X445" s="1">
        <v>4.6242999999999999</v>
      </c>
      <c r="Y445" s="1">
        <v>1161300000</v>
      </c>
      <c r="Z445" s="1">
        <v>20</v>
      </c>
      <c r="AA445" s="1">
        <v>0</v>
      </c>
      <c r="AB445" s="1">
        <v>1</v>
      </c>
      <c r="AC445" s="1" t="s">
        <v>1766</v>
      </c>
      <c r="AD445" s="1">
        <v>0</v>
      </c>
    </row>
    <row r="446" spans="1:30">
      <c r="A446" s="1" t="s">
        <v>1123</v>
      </c>
      <c r="B446" s="1" t="s">
        <v>1123</v>
      </c>
      <c r="C446" s="1">
        <v>8.6194600000000001</v>
      </c>
      <c r="D446" s="1">
        <v>8.4580199999999994</v>
      </c>
      <c r="E446" s="1">
        <v>8.2846299999999999</v>
      </c>
      <c r="F446" s="1" t="s">
        <v>1766</v>
      </c>
      <c r="G446" s="1">
        <v>8.4058200000000003</v>
      </c>
      <c r="H446" s="1">
        <v>8.4024800000000006</v>
      </c>
      <c r="I446" s="1">
        <f t="shared" si="20"/>
        <v>416351371.88065434</v>
      </c>
      <c r="J446" s="1">
        <f t="shared" si="20"/>
        <v>287091278.94003272</v>
      </c>
      <c r="K446" s="1">
        <f t="shared" si="20"/>
        <v>192588344.51712388</v>
      </c>
      <c r="L446" s="1" t="e">
        <f t="shared" si="20"/>
        <v>#VALUE!</v>
      </c>
      <c r="M446" s="1">
        <f t="shared" si="20"/>
        <v>254577489.84966734</v>
      </c>
      <c r="N446" s="1">
        <f t="shared" si="20"/>
        <v>252627136.83571839</v>
      </c>
      <c r="O446" s="1" t="e">
        <f t="shared" si="19"/>
        <v>#VALUE!</v>
      </c>
      <c r="Q446" s="1">
        <v>2</v>
      </c>
      <c r="R446" s="1">
        <v>2</v>
      </c>
      <c r="S446" s="1">
        <v>2</v>
      </c>
      <c r="T446" s="1">
        <v>37.5</v>
      </c>
      <c r="U446" s="1">
        <v>37.5</v>
      </c>
      <c r="V446" s="1">
        <v>37.5</v>
      </c>
      <c r="W446" s="1">
        <v>0</v>
      </c>
      <c r="X446" s="1">
        <v>26.62</v>
      </c>
      <c r="Y446" s="1">
        <v>3768300000</v>
      </c>
      <c r="Z446" s="1">
        <v>40</v>
      </c>
      <c r="AA446" s="1">
        <v>0.144985</v>
      </c>
      <c r="AB446" s="1">
        <v>1</v>
      </c>
      <c r="AC446" s="1">
        <v>4.98819E-2</v>
      </c>
      <c r="AD446" s="1">
        <v>0.39964899999999998</v>
      </c>
    </row>
    <row r="447" spans="1:30">
      <c r="A447" s="1" t="s">
        <v>1122</v>
      </c>
      <c r="B447" s="1" t="s">
        <v>1121</v>
      </c>
      <c r="C447" s="1">
        <v>7.9657799999999996</v>
      </c>
      <c r="D447" s="1">
        <v>8.0108499999999996</v>
      </c>
      <c r="E447" s="1">
        <v>7.9622999999999999</v>
      </c>
      <c r="F447" s="1">
        <v>7.9225599999999998</v>
      </c>
      <c r="G447" s="1">
        <v>7.9408300000000001</v>
      </c>
      <c r="H447" s="1">
        <v>7.9417099999999996</v>
      </c>
      <c r="I447" s="1">
        <f t="shared" si="20"/>
        <v>92422986.939167276</v>
      </c>
      <c r="J447" s="1">
        <f t="shared" si="20"/>
        <v>102529773.97953659</v>
      </c>
      <c r="K447" s="1">
        <f t="shared" si="20"/>
        <v>91685361.146192506</v>
      </c>
      <c r="L447" s="1">
        <f t="shared" si="20"/>
        <v>83668117.954807833</v>
      </c>
      <c r="M447" s="1">
        <f t="shared" si="20"/>
        <v>87262971.981373355</v>
      </c>
      <c r="N447" s="1">
        <f t="shared" si="20"/>
        <v>87439970.012385979</v>
      </c>
      <c r="O447" s="1">
        <f t="shared" si="19"/>
        <v>0.90138414976801517</v>
      </c>
      <c r="Q447" s="1">
        <v>8</v>
      </c>
      <c r="R447" s="1">
        <v>8</v>
      </c>
      <c r="S447" s="1">
        <v>8</v>
      </c>
      <c r="T447" s="1">
        <v>18.3</v>
      </c>
      <c r="U447" s="1">
        <v>18.3</v>
      </c>
      <c r="V447" s="1">
        <v>18.3</v>
      </c>
      <c r="W447" s="1">
        <v>0</v>
      </c>
      <c r="X447" s="1">
        <v>39.393000000000001</v>
      </c>
      <c r="Y447" s="1">
        <v>1388000000</v>
      </c>
      <c r="Z447" s="1">
        <v>27</v>
      </c>
      <c r="AA447" s="1">
        <v>1.2443599999999999</v>
      </c>
      <c r="AB447" s="1">
        <v>0.114297</v>
      </c>
      <c r="AC447" s="1">
        <v>4.4612899999999997E-2</v>
      </c>
      <c r="AD447" s="1">
        <v>2.65021</v>
      </c>
    </row>
    <row r="448" spans="1:30">
      <c r="A448" s="1" t="s">
        <v>1120</v>
      </c>
      <c r="B448" s="1" t="s">
        <v>1119</v>
      </c>
      <c r="C448" s="1">
        <v>8.8881099999999993</v>
      </c>
      <c r="D448" s="1">
        <v>8.8558299999999992</v>
      </c>
      <c r="E448" s="1">
        <v>8.8046199999999999</v>
      </c>
      <c r="F448" s="1">
        <v>8.3509600000000006</v>
      </c>
      <c r="G448" s="1">
        <v>8.4028500000000008</v>
      </c>
      <c r="H448" s="1">
        <v>8.3964099999999995</v>
      </c>
      <c r="I448" s="3">
        <f t="shared" si="20"/>
        <v>772876317.79032862</v>
      </c>
      <c r="J448" s="3">
        <f t="shared" si="20"/>
        <v>717513373.24221337</v>
      </c>
      <c r="K448" s="3">
        <f t="shared" si="20"/>
        <v>637705261.16897357</v>
      </c>
      <c r="L448" s="3">
        <f t="shared" si="20"/>
        <v>224367526.4137221</v>
      </c>
      <c r="M448" s="3">
        <f t="shared" si="20"/>
        <v>252842455.87128332</v>
      </c>
      <c r="N448" s="3">
        <f t="shared" si="20"/>
        <v>249120805.80888462</v>
      </c>
      <c r="O448" s="1">
        <f t="shared" si="19"/>
        <v>0.34130562987450364</v>
      </c>
      <c r="P448" s="1" t="s">
        <v>3</v>
      </c>
      <c r="Q448" s="1">
        <v>11</v>
      </c>
      <c r="R448" s="1">
        <v>11</v>
      </c>
      <c r="S448" s="1">
        <v>11</v>
      </c>
      <c r="T448" s="1">
        <v>35.700000000000003</v>
      </c>
      <c r="U448" s="1">
        <v>35.700000000000003</v>
      </c>
      <c r="V448" s="1">
        <v>35.700000000000003</v>
      </c>
      <c r="W448" s="1">
        <v>0</v>
      </c>
      <c r="X448" s="1">
        <v>28.616</v>
      </c>
      <c r="Y448" s="1">
        <v>5543400000</v>
      </c>
      <c r="Z448" s="1">
        <v>72</v>
      </c>
      <c r="AA448" s="1">
        <v>4.0407000000000002</v>
      </c>
      <c r="AB448" s="1">
        <v>9.3894200000000001E-4</v>
      </c>
      <c r="AC448" s="1">
        <v>0.46611200000000003</v>
      </c>
      <c r="AD448" s="1">
        <v>15.9176</v>
      </c>
    </row>
    <row r="449" spans="1:30">
      <c r="A449" s="1" t="s">
        <v>1118</v>
      </c>
      <c r="B449" s="1" t="s">
        <v>1118</v>
      </c>
      <c r="C449" s="1">
        <v>9.51431</v>
      </c>
      <c r="D449" s="1">
        <v>9.5290499999999998</v>
      </c>
      <c r="E449" s="1">
        <v>9.4932499999999997</v>
      </c>
      <c r="F449" s="1">
        <v>9.5152999999999999</v>
      </c>
      <c r="G449" s="1">
        <v>9.5503</v>
      </c>
      <c r="H449" s="1">
        <v>9.5721299999999996</v>
      </c>
      <c r="I449" s="1">
        <f t="shared" si="20"/>
        <v>3268210342.3732572</v>
      </c>
      <c r="J449" s="1">
        <f t="shared" si="20"/>
        <v>3381037595.9916601</v>
      </c>
      <c r="K449" s="1">
        <f t="shared" si="20"/>
        <v>3113508100.6804233</v>
      </c>
      <c r="L449" s="1">
        <f t="shared" si="20"/>
        <v>3275668919.3684835</v>
      </c>
      <c r="M449" s="1">
        <f t="shared" si="20"/>
        <v>3550585703.1262498</v>
      </c>
      <c r="N449" s="1">
        <f t="shared" si="20"/>
        <v>3733619017.5179343</v>
      </c>
      <c r="O449" s="1">
        <f t="shared" si="19"/>
        <v>1.0816488292628967</v>
      </c>
      <c r="Q449" s="1">
        <v>12</v>
      </c>
      <c r="R449" s="1">
        <v>12</v>
      </c>
      <c r="S449" s="1">
        <v>12</v>
      </c>
      <c r="T449" s="1">
        <v>20.100000000000001</v>
      </c>
      <c r="U449" s="1">
        <v>20.100000000000001</v>
      </c>
      <c r="V449" s="1">
        <v>20.100000000000001</v>
      </c>
      <c r="W449" s="1">
        <v>0</v>
      </c>
      <c r="X449" s="1">
        <v>118.61</v>
      </c>
      <c r="Y449" s="1">
        <v>33437000000</v>
      </c>
      <c r="Z449" s="1">
        <v>213</v>
      </c>
      <c r="AA449" s="1">
        <v>0.79706299999999997</v>
      </c>
      <c r="AB449" s="1">
        <v>0.28981600000000002</v>
      </c>
      <c r="AC449" s="1">
        <v>-3.3710200000000003E-2</v>
      </c>
      <c r="AD449" s="1">
        <v>-1.72526</v>
      </c>
    </row>
    <row r="450" spans="1:30">
      <c r="A450" s="1" t="s">
        <v>1117</v>
      </c>
      <c r="B450" s="1" t="s">
        <v>1116</v>
      </c>
      <c r="C450" s="1">
        <v>8.4626699999999992</v>
      </c>
      <c r="D450" s="1">
        <v>8.6024399999999996</v>
      </c>
      <c r="E450" s="1">
        <v>8.6599299999999992</v>
      </c>
      <c r="F450" s="1" t="s">
        <v>1766</v>
      </c>
      <c r="G450" s="1" t="s">
        <v>1766</v>
      </c>
      <c r="H450" s="1">
        <v>7.9392300000000002</v>
      </c>
      <c r="I450" s="1">
        <f t="shared" si="20"/>
        <v>290181686.20492804</v>
      </c>
      <c r="J450" s="1">
        <f t="shared" si="20"/>
        <v>400350154.09185523</v>
      </c>
      <c r="K450" s="1">
        <f t="shared" si="20"/>
        <v>457014521.64036119</v>
      </c>
      <c r="L450" s="1" t="e">
        <f t="shared" si="20"/>
        <v>#VALUE!</v>
      </c>
      <c r="M450" s="1" t="e">
        <f t="shared" si="20"/>
        <v>#VALUE!</v>
      </c>
      <c r="N450" s="1">
        <f t="shared" si="20"/>
        <v>86942074.789276436</v>
      </c>
      <c r="O450" s="1" t="e">
        <f t="shared" si="19"/>
        <v>#VALUE!</v>
      </c>
      <c r="Q450" s="1">
        <v>10</v>
      </c>
      <c r="R450" s="1">
        <v>10</v>
      </c>
      <c r="S450" s="1">
        <v>10</v>
      </c>
      <c r="T450" s="1">
        <v>40.6</v>
      </c>
      <c r="U450" s="1">
        <v>40.6</v>
      </c>
      <c r="V450" s="1">
        <v>40.6</v>
      </c>
      <c r="W450" s="1">
        <v>0</v>
      </c>
      <c r="X450" s="1">
        <v>55.408999999999999</v>
      </c>
      <c r="Y450" s="1">
        <v>1815300000</v>
      </c>
      <c r="Z450" s="1">
        <v>30</v>
      </c>
      <c r="AA450" s="1">
        <v>0</v>
      </c>
      <c r="AB450" s="1">
        <v>1</v>
      </c>
      <c r="AC450" s="1">
        <v>0.63577899999999998</v>
      </c>
      <c r="AD450" s="1">
        <v>0</v>
      </c>
    </row>
    <row r="451" spans="1:30">
      <c r="A451" s="5" t="s">
        <v>1115</v>
      </c>
      <c r="B451" s="5" t="s">
        <v>1115</v>
      </c>
      <c r="C451" s="5" t="s">
        <v>1766</v>
      </c>
      <c r="D451" s="5" t="s">
        <v>1766</v>
      </c>
      <c r="E451" s="5" t="s">
        <v>1766</v>
      </c>
      <c r="F451" s="5" t="s">
        <v>1766</v>
      </c>
      <c r="G451" s="5" t="s">
        <v>1766</v>
      </c>
      <c r="H451" s="5" t="s">
        <v>1766</v>
      </c>
      <c r="I451" s="5" t="e">
        <f t="shared" si="20"/>
        <v>#VALUE!</v>
      </c>
      <c r="J451" s="5" t="e">
        <f t="shared" si="20"/>
        <v>#VALUE!</v>
      </c>
      <c r="K451" s="5" t="e">
        <f t="shared" si="20"/>
        <v>#VALUE!</v>
      </c>
      <c r="L451" s="5" t="e">
        <f t="shared" si="20"/>
        <v>#VALUE!</v>
      </c>
      <c r="M451" s="5" t="e">
        <f t="shared" si="20"/>
        <v>#VALUE!</v>
      </c>
      <c r="N451" s="5" t="e">
        <f t="shared" si="20"/>
        <v>#VALUE!</v>
      </c>
      <c r="O451" s="5" t="e">
        <f t="shared" ref="O451:O514" si="21">AVERAGE(L451:N451)/AVERAGE(I451:K451)</f>
        <v>#VALUE!</v>
      </c>
      <c r="Q451" s="1">
        <v>1</v>
      </c>
      <c r="R451" s="1">
        <v>1</v>
      </c>
      <c r="S451" s="1">
        <v>1</v>
      </c>
      <c r="T451" s="1">
        <v>8.5</v>
      </c>
      <c r="U451" s="1">
        <v>8.5</v>
      </c>
      <c r="V451" s="1">
        <v>8.5</v>
      </c>
      <c r="W451" s="1">
        <v>8.2372000000000001E-4</v>
      </c>
      <c r="X451" s="1">
        <v>2.4255</v>
      </c>
      <c r="Y451" s="1">
        <v>28242000</v>
      </c>
      <c r="Z451" s="1">
        <v>2</v>
      </c>
      <c r="AA451" s="2">
        <v>-4.34294E-8</v>
      </c>
      <c r="AB451" s="1">
        <v>0</v>
      </c>
      <c r="AC451" s="1">
        <v>0</v>
      </c>
      <c r="AD451" s="1">
        <v>0</v>
      </c>
    </row>
    <row r="452" spans="1:30" s="3" customFormat="1">
      <c r="A452" s="9" t="s">
        <v>1114</v>
      </c>
      <c r="B452" s="3" t="s">
        <v>1113</v>
      </c>
      <c r="C452" s="3">
        <v>8.6325699999999994</v>
      </c>
      <c r="D452" s="3">
        <v>8.6954399999999996</v>
      </c>
      <c r="E452" s="3">
        <v>8.6745000000000001</v>
      </c>
      <c r="F452" s="3">
        <v>9.1786300000000001</v>
      </c>
      <c r="G452" s="3">
        <v>9.1192600000000006</v>
      </c>
      <c r="H452" s="3">
        <v>9.1330600000000004</v>
      </c>
      <c r="I452" s="3">
        <f t="shared" si="20"/>
        <v>429111348.24273747</v>
      </c>
      <c r="J452" s="3">
        <f t="shared" si="20"/>
        <v>495952404.30589813</v>
      </c>
      <c r="K452" s="3">
        <f t="shared" si="20"/>
        <v>472606836.89834076</v>
      </c>
      <c r="L452" s="3">
        <f t="shared" si="20"/>
        <v>1508794179.4598615</v>
      </c>
      <c r="M452" s="3">
        <f t="shared" si="20"/>
        <v>1316012456.3771007</v>
      </c>
      <c r="N452" s="3">
        <f t="shared" si="20"/>
        <v>1358501117.4883285</v>
      </c>
      <c r="O452" s="3">
        <f t="shared" si="21"/>
        <v>2.9930570085047878</v>
      </c>
      <c r="P452" s="3" t="s">
        <v>3</v>
      </c>
      <c r="Q452" s="3">
        <v>22</v>
      </c>
      <c r="R452" s="3">
        <v>22</v>
      </c>
      <c r="S452" s="3">
        <v>22</v>
      </c>
      <c r="T452" s="3">
        <v>52.4</v>
      </c>
      <c r="U452" s="3">
        <v>52.4</v>
      </c>
      <c r="V452" s="3">
        <v>52.4</v>
      </c>
      <c r="W452" s="3">
        <v>0</v>
      </c>
      <c r="X452" s="3">
        <v>140.85</v>
      </c>
      <c r="Y452" s="3">
        <v>8047000000</v>
      </c>
      <c r="Z452" s="3">
        <v>90</v>
      </c>
      <c r="AA452" s="3">
        <v>4.2976000000000001</v>
      </c>
      <c r="AB452" s="3">
        <v>6.8070299999999995E-4</v>
      </c>
      <c r="AC452" s="3">
        <v>-0.47614600000000001</v>
      </c>
      <c r="AD452" s="3">
        <v>-18.485499999999998</v>
      </c>
    </row>
    <row r="453" spans="1:30">
      <c r="A453" s="1" t="s">
        <v>1112</v>
      </c>
      <c r="B453" s="1" t="s">
        <v>1112</v>
      </c>
      <c r="C453" s="1">
        <v>8.0408000000000008</v>
      </c>
      <c r="D453" s="1">
        <v>8.0878899999999998</v>
      </c>
      <c r="E453" s="1">
        <v>8.1457899999999999</v>
      </c>
      <c r="F453" s="1" t="s">
        <v>1766</v>
      </c>
      <c r="G453" s="1" t="s">
        <v>1766</v>
      </c>
      <c r="H453" s="1" t="s">
        <v>1766</v>
      </c>
      <c r="I453" s="1">
        <f t="shared" si="20"/>
        <v>109849984.50583777</v>
      </c>
      <c r="J453" s="1">
        <f t="shared" si="20"/>
        <v>122430606.24125591</v>
      </c>
      <c r="K453" s="1">
        <f t="shared" si="20"/>
        <v>139891072.56974882</v>
      </c>
      <c r="L453" s="1" t="e">
        <f t="shared" si="20"/>
        <v>#VALUE!</v>
      </c>
      <c r="M453" s="1" t="e">
        <f t="shared" si="20"/>
        <v>#VALUE!</v>
      </c>
      <c r="N453" s="1" t="e">
        <f t="shared" si="20"/>
        <v>#VALUE!</v>
      </c>
      <c r="O453" s="1" t="e">
        <f t="shared" si="21"/>
        <v>#VALUE!</v>
      </c>
      <c r="Q453" s="1">
        <v>4</v>
      </c>
      <c r="R453" s="1">
        <v>3</v>
      </c>
      <c r="S453" s="1">
        <v>3</v>
      </c>
      <c r="T453" s="1">
        <v>5.6</v>
      </c>
      <c r="U453" s="1">
        <v>4.0999999999999996</v>
      </c>
      <c r="V453" s="1">
        <v>4.0999999999999996</v>
      </c>
      <c r="W453" s="1">
        <v>0</v>
      </c>
      <c r="X453" s="1">
        <v>106.6</v>
      </c>
      <c r="Y453" s="1">
        <v>1004400000</v>
      </c>
      <c r="Z453" s="1">
        <v>14</v>
      </c>
      <c r="AA453" s="1">
        <v>0</v>
      </c>
      <c r="AB453" s="1">
        <v>1</v>
      </c>
      <c r="AC453" s="1" t="s">
        <v>1766</v>
      </c>
      <c r="AD453" s="1">
        <v>0</v>
      </c>
    </row>
    <row r="454" spans="1:30">
      <c r="A454" s="5" t="s">
        <v>1111</v>
      </c>
      <c r="B454" s="5" t="s">
        <v>1111</v>
      </c>
      <c r="C454" s="5" t="s">
        <v>1766</v>
      </c>
      <c r="D454" s="5" t="s">
        <v>1766</v>
      </c>
      <c r="E454" s="5" t="s">
        <v>1766</v>
      </c>
      <c r="F454" s="5" t="s">
        <v>1766</v>
      </c>
      <c r="G454" s="5" t="s">
        <v>1766</v>
      </c>
      <c r="H454" s="5" t="s">
        <v>1766</v>
      </c>
      <c r="I454" s="5" t="e">
        <f t="shared" si="20"/>
        <v>#VALUE!</v>
      </c>
      <c r="J454" s="5" t="e">
        <f t="shared" si="20"/>
        <v>#VALUE!</v>
      </c>
      <c r="K454" s="5" t="e">
        <f t="shared" si="20"/>
        <v>#VALUE!</v>
      </c>
      <c r="L454" s="5" t="e">
        <f t="shared" si="20"/>
        <v>#VALUE!</v>
      </c>
      <c r="M454" s="5" t="e">
        <f t="shared" si="20"/>
        <v>#VALUE!</v>
      </c>
      <c r="N454" s="5" t="e">
        <f t="shared" si="20"/>
        <v>#VALUE!</v>
      </c>
      <c r="O454" s="5" t="e">
        <f t="shared" si="21"/>
        <v>#VALUE!</v>
      </c>
      <c r="Q454" s="1">
        <v>1</v>
      </c>
      <c r="R454" s="1">
        <v>1</v>
      </c>
      <c r="S454" s="1">
        <v>1</v>
      </c>
      <c r="T454" s="1">
        <v>2.7</v>
      </c>
      <c r="U454" s="1">
        <v>2.7</v>
      </c>
      <c r="V454" s="1">
        <v>2.7</v>
      </c>
      <c r="W454" s="1">
        <v>8.2644999999999995E-4</v>
      </c>
      <c r="X454" s="1">
        <v>2.4394</v>
      </c>
      <c r="Y454" s="1">
        <v>176420000</v>
      </c>
      <c r="Z454" s="1">
        <v>3</v>
      </c>
      <c r="AA454" s="2">
        <v>-4.34294E-8</v>
      </c>
      <c r="AB454" s="1">
        <v>0</v>
      </c>
      <c r="AC454" s="1">
        <v>0</v>
      </c>
      <c r="AD454" s="1">
        <v>0</v>
      </c>
    </row>
    <row r="455" spans="1:30" s="3" customFormat="1">
      <c r="A455" s="9" t="s">
        <v>1110</v>
      </c>
      <c r="B455" s="3" t="s">
        <v>1110</v>
      </c>
      <c r="C455" s="3">
        <v>7.8006000000000002</v>
      </c>
      <c r="D455" s="3">
        <v>7.5594299999999999</v>
      </c>
      <c r="E455" s="3">
        <v>7.4503399999999997</v>
      </c>
      <c r="F455" s="3">
        <v>9.4757400000000001</v>
      </c>
      <c r="G455" s="3">
        <v>9.4855099999999997</v>
      </c>
      <c r="H455" s="3">
        <v>9.54861</v>
      </c>
      <c r="I455" s="3">
        <f t="shared" si="20"/>
        <v>63182964.669189773</v>
      </c>
      <c r="J455" s="3">
        <f t="shared" si="20"/>
        <v>36260183.702364095</v>
      </c>
      <c r="K455" s="3">
        <f t="shared" si="20"/>
        <v>28205902.478006449</v>
      </c>
      <c r="L455" s="3">
        <f t="shared" si="20"/>
        <v>2990473787.3013558</v>
      </c>
      <c r="M455" s="3">
        <f t="shared" si="20"/>
        <v>3058510670.5105376</v>
      </c>
      <c r="N455" s="3">
        <f t="shared" si="20"/>
        <v>3536795912.655479</v>
      </c>
      <c r="O455" s="3">
        <f t="shared" si="21"/>
        <v>75.094803342992435</v>
      </c>
      <c r="P455" s="3" t="s">
        <v>3</v>
      </c>
      <c r="Q455" s="3">
        <v>21</v>
      </c>
      <c r="R455" s="3">
        <v>21</v>
      </c>
      <c r="S455" s="3">
        <v>21</v>
      </c>
      <c r="T455" s="3">
        <v>33.700000000000003</v>
      </c>
      <c r="U455" s="3">
        <v>33.700000000000003</v>
      </c>
      <c r="V455" s="3">
        <v>33.700000000000003</v>
      </c>
      <c r="W455" s="3">
        <v>0</v>
      </c>
      <c r="X455" s="3">
        <v>82.828000000000003</v>
      </c>
      <c r="Y455" s="3">
        <v>13699000000</v>
      </c>
      <c r="Z455" s="3">
        <v>128</v>
      </c>
      <c r="AA455" s="3">
        <v>4.2449399999999997</v>
      </c>
      <c r="AB455" s="3">
        <v>7.2747199999999995E-4</v>
      </c>
      <c r="AC455" s="3">
        <v>-1.8998299999999999</v>
      </c>
      <c r="AD455" s="3">
        <v>-17.928100000000001</v>
      </c>
    </row>
    <row r="456" spans="1:30">
      <c r="A456" s="5" t="s">
        <v>1109</v>
      </c>
      <c r="B456" s="5" t="s">
        <v>1109</v>
      </c>
      <c r="C456" s="5" t="s">
        <v>1766</v>
      </c>
      <c r="D456" s="5" t="s">
        <v>1766</v>
      </c>
      <c r="E456" s="5" t="s">
        <v>1766</v>
      </c>
      <c r="F456" s="5" t="s">
        <v>1766</v>
      </c>
      <c r="G456" s="5" t="s">
        <v>1766</v>
      </c>
      <c r="H456" s="5" t="s">
        <v>1766</v>
      </c>
      <c r="I456" s="5" t="e">
        <f t="shared" si="20"/>
        <v>#VALUE!</v>
      </c>
      <c r="J456" s="5" t="e">
        <f t="shared" si="20"/>
        <v>#VALUE!</v>
      </c>
      <c r="K456" s="5" t="e">
        <f t="shared" si="20"/>
        <v>#VALUE!</v>
      </c>
      <c r="L456" s="5" t="e">
        <f t="shared" si="20"/>
        <v>#VALUE!</v>
      </c>
      <c r="M456" s="5" t="e">
        <f t="shared" si="20"/>
        <v>#VALUE!</v>
      </c>
      <c r="N456" s="5" t="e">
        <f t="shared" si="20"/>
        <v>#VALUE!</v>
      </c>
      <c r="O456" s="5" t="e">
        <f t="shared" si="21"/>
        <v>#VALUE!</v>
      </c>
      <c r="Q456" s="1">
        <v>1</v>
      </c>
      <c r="R456" s="1">
        <v>1</v>
      </c>
      <c r="S456" s="1">
        <v>1</v>
      </c>
      <c r="T456" s="1">
        <v>14.6</v>
      </c>
      <c r="U456" s="1">
        <v>14.6</v>
      </c>
      <c r="V456" s="1">
        <v>14.6</v>
      </c>
      <c r="W456" s="1">
        <v>0</v>
      </c>
      <c r="X456" s="1">
        <v>4.8480999999999996</v>
      </c>
      <c r="Y456" s="1">
        <v>16594000</v>
      </c>
      <c r="Z456" s="1">
        <v>0</v>
      </c>
      <c r="AA456" s="2">
        <v>-4.34294E-8</v>
      </c>
      <c r="AB456" s="1">
        <v>0</v>
      </c>
      <c r="AC456" s="1">
        <v>0</v>
      </c>
      <c r="AD456" s="1">
        <v>0</v>
      </c>
    </row>
    <row r="457" spans="1:30">
      <c r="A457" s="5" t="s">
        <v>1108</v>
      </c>
      <c r="B457" s="5" t="s">
        <v>1108</v>
      </c>
      <c r="C457" s="5" t="s">
        <v>1766</v>
      </c>
      <c r="D457" s="5" t="s">
        <v>1766</v>
      </c>
      <c r="E457" s="5" t="s">
        <v>1766</v>
      </c>
      <c r="F457" s="5" t="s">
        <v>1766</v>
      </c>
      <c r="G457" s="5" t="s">
        <v>1766</v>
      </c>
      <c r="H457" s="5" t="s">
        <v>1766</v>
      </c>
      <c r="I457" s="5" t="e">
        <f t="shared" si="20"/>
        <v>#VALUE!</v>
      </c>
      <c r="J457" s="5" t="e">
        <f t="shared" si="20"/>
        <v>#VALUE!</v>
      </c>
      <c r="K457" s="5" t="e">
        <f t="shared" si="20"/>
        <v>#VALUE!</v>
      </c>
      <c r="L457" s="5" t="e">
        <f t="shared" si="20"/>
        <v>#VALUE!</v>
      </c>
      <c r="M457" s="5" t="e">
        <f t="shared" si="20"/>
        <v>#VALUE!</v>
      </c>
      <c r="N457" s="5" t="e">
        <f t="shared" si="20"/>
        <v>#VALUE!</v>
      </c>
      <c r="O457" s="5" t="e">
        <f t="shared" si="21"/>
        <v>#VALUE!</v>
      </c>
      <c r="Q457" s="1">
        <v>2</v>
      </c>
      <c r="R457" s="1">
        <v>2</v>
      </c>
      <c r="S457" s="1">
        <v>2</v>
      </c>
      <c r="T457" s="1">
        <v>4.3</v>
      </c>
      <c r="U457" s="1">
        <v>4.3</v>
      </c>
      <c r="V457" s="1">
        <v>4.3</v>
      </c>
      <c r="W457" s="1">
        <v>0</v>
      </c>
      <c r="X457" s="1">
        <v>5.0518999999999998</v>
      </c>
      <c r="Y457" s="1">
        <v>34721000</v>
      </c>
      <c r="Z457" s="1">
        <v>3</v>
      </c>
      <c r="AA457" s="2">
        <v>-4.34294E-8</v>
      </c>
      <c r="AB457" s="1">
        <v>0</v>
      </c>
      <c r="AC457" s="1">
        <v>0</v>
      </c>
      <c r="AD457" s="1">
        <v>0</v>
      </c>
    </row>
    <row r="458" spans="1:30">
      <c r="A458" s="1" t="s">
        <v>1107</v>
      </c>
      <c r="B458" s="1" t="s">
        <v>1107</v>
      </c>
      <c r="C458" s="1">
        <v>7.4831200000000004</v>
      </c>
      <c r="D458" s="1">
        <v>7.3231299999999999</v>
      </c>
      <c r="E458" s="1" t="s">
        <v>1766</v>
      </c>
      <c r="F458" s="1" t="s">
        <v>1766</v>
      </c>
      <c r="G458" s="1" t="s">
        <v>1766</v>
      </c>
      <c r="H458" s="1" t="s">
        <v>1766</v>
      </c>
      <c r="I458" s="1">
        <f t="shared" si="20"/>
        <v>30417253.693522632</v>
      </c>
      <c r="J458" s="1">
        <f t="shared" si="20"/>
        <v>21044082.707810134</v>
      </c>
      <c r="K458" s="1" t="e">
        <f t="shared" si="20"/>
        <v>#VALUE!</v>
      </c>
      <c r="L458" s="1" t="e">
        <f t="shared" si="20"/>
        <v>#VALUE!</v>
      </c>
      <c r="M458" s="1" t="e">
        <f t="shared" si="20"/>
        <v>#VALUE!</v>
      </c>
      <c r="N458" s="1" t="e">
        <f t="shared" si="20"/>
        <v>#VALUE!</v>
      </c>
      <c r="O458" s="1" t="e">
        <f t="shared" si="21"/>
        <v>#VALUE!</v>
      </c>
      <c r="Q458" s="1">
        <v>2</v>
      </c>
      <c r="R458" s="1">
        <v>2</v>
      </c>
      <c r="S458" s="1">
        <v>2</v>
      </c>
      <c r="T458" s="1">
        <v>7.6</v>
      </c>
      <c r="U458" s="1">
        <v>7.6</v>
      </c>
      <c r="V458" s="1">
        <v>7.6</v>
      </c>
      <c r="W458" s="1">
        <v>9.7304999999999996E-3</v>
      </c>
      <c r="X458" s="1">
        <v>1.6600999999999999</v>
      </c>
      <c r="Y458" s="1">
        <v>81804000</v>
      </c>
      <c r="Z458" s="1">
        <v>2</v>
      </c>
      <c r="AA458" s="1">
        <v>0</v>
      </c>
      <c r="AB458" s="1">
        <v>1</v>
      </c>
      <c r="AC458" s="1" t="s">
        <v>1766</v>
      </c>
      <c r="AD458" s="1">
        <v>0</v>
      </c>
    </row>
    <row r="459" spans="1:30">
      <c r="A459" s="1" t="s">
        <v>1106</v>
      </c>
      <c r="B459" s="1" t="s">
        <v>1105</v>
      </c>
      <c r="C459" s="1">
        <v>10.128399999999999</v>
      </c>
      <c r="D459" s="1">
        <v>10.1069</v>
      </c>
      <c r="E459" s="1">
        <v>10.084300000000001</v>
      </c>
      <c r="F459" s="1">
        <v>9.8049099999999996</v>
      </c>
      <c r="G459" s="1">
        <v>9.8499800000000004</v>
      </c>
      <c r="H459" s="1">
        <v>9.8597900000000003</v>
      </c>
      <c r="I459" s="3">
        <f t="shared" si="20"/>
        <v>13440022630.821655</v>
      </c>
      <c r="J459" s="3">
        <f t="shared" si="20"/>
        <v>12790867496.387506</v>
      </c>
      <c r="K459" s="3">
        <f t="shared" si="20"/>
        <v>12142273193.522614</v>
      </c>
      <c r="L459" s="3">
        <f t="shared" si="20"/>
        <v>6381312308.558506</v>
      </c>
      <c r="M459" s="3">
        <f t="shared" si="20"/>
        <v>7079131830.2662477</v>
      </c>
      <c r="N459" s="3">
        <f t="shared" si="20"/>
        <v>7240857489.0994692</v>
      </c>
      <c r="O459" s="1">
        <f t="shared" si="21"/>
        <v>0.53947341935033999</v>
      </c>
      <c r="P459" s="1" t="s">
        <v>3</v>
      </c>
      <c r="Q459" s="1">
        <v>39</v>
      </c>
      <c r="R459" s="1">
        <v>39</v>
      </c>
      <c r="S459" s="1">
        <v>39</v>
      </c>
      <c r="T459" s="1">
        <v>52</v>
      </c>
      <c r="U459" s="1">
        <v>52</v>
      </c>
      <c r="V459" s="1">
        <v>52</v>
      </c>
      <c r="W459" s="1">
        <v>0</v>
      </c>
      <c r="X459" s="1">
        <v>323.31</v>
      </c>
      <c r="Y459" s="1">
        <v>83658000000</v>
      </c>
      <c r="Z459" s="1">
        <v>537</v>
      </c>
      <c r="AA459" s="1">
        <v>3.65211</v>
      </c>
      <c r="AB459" s="1">
        <v>1.6309499999999999E-3</v>
      </c>
      <c r="AC459" s="1">
        <v>0.26829500000000001</v>
      </c>
      <c r="AD459" s="1">
        <v>12.6799</v>
      </c>
    </row>
    <row r="460" spans="1:30">
      <c r="A460" s="1" t="s">
        <v>1104</v>
      </c>
      <c r="B460" s="1" t="s">
        <v>1104</v>
      </c>
      <c r="C460" s="1">
        <v>9.0741200000000006</v>
      </c>
      <c r="D460" s="1">
        <v>9.0709199999999992</v>
      </c>
      <c r="E460" s="1">
        <v>9.1039399999999997</v>
      </c>
      <c r="F460" s="1">
        <v>8.3755199999999999</v>
      </c>
      <c r="G460" s="1">
        <v>8.6523000000000003</v>
      </c>
      <c r="H460" s="1">
        <v>8.7122600000000006</v>
      </c>
      <c r="I460" s="3">
        <f t="shared" si="20"/>
        <v>1186096433.4496682</v>
      </c>
      <c r="J460" s="3">
        <f t="shared" si="20"/>
        <v>1177389070.4621258</v>
      </c>
      <c r="K460" s="3">
        <f t="shared" si="20"/>
        <v>1270398581.0339532</v>
      </c>
      <c r="L460" s="3">
        <f t="shared" si="20"/>
        <v>237421475.68475685</v>
      </c>
      <c r="M460" s="3">
        <f t="shared" si="20"/>
        <v>449055479.35551798</v>
      </c>
      <c r="N460" s="3">
        <f t="shared" si="20"/>
        <v>515537189.95838934</v>
      </c>
      <c r="O460" s="1">
        <f t="shared" si="21"/>
        <v>0.33077944064817627</v>
      </c>
      <c r="P460" s="1" t="s">
        <v>3</v>
      </c>
      <c r="Q460" s="1">
        <v>7</v>
      </c>
      <c r="R460" s="1">
        <v>7</v>
      </c>
      <c r="S460" s="1">
        <v>7</v>
      </c>
      <c r="T460" s="1">
        <v>27.7</v>
      </c>
      <c r="U460" s="1">
        <v>27.7</v>
      </c>
      <c r="V460" s="1">
        <v>27.7</v>
      </c>
      <c r="W460" s="1">
        <v>0</v>
      </c>
      <c r="X460" s="1">
        <v>110.09</v>
      </c>
      <c r="Y460" s="1">
        <v>10326000000</v>
      </c>
      <c r="Z460" s="1">
        <v>77</v>
      </c>
      <c r="AA460" s="1">
        <v>2.0710199999999999</v>
      </c>
      <c r="AB460" s="1">
        <v>2.3003699999999998E-2</v>
      </c>
      <c r="AC460" s="1">
        <v>0.50297000000000003</v>
      </c>
      <c r="AD460" s="1">
        <v>4.8250999999999999</v>
      </c>
    </row>
    <row r="461" spans="1:30">
      <c r="A461" s="1" t="s">
        <v>1103</v>
      </c>
      <c r="B461" s="1" t="s">
        <v>1103</v>
      </c>
      <c r="C461" s="1" t="s">
        <v>1766</v>
      </c>
      <c r="D461" s="1">
        <v>7.6869800000000001</v>
      </c>
      <c r="E461" s="1">
        <v>7.6048299999999998</v>
      </c>
      <c r="F461" s="1" t="s">
        <v>1766</v>
      </c>
      <c r="G461" s="1" t="s">
        <v>1766</v>
      </c>
      <c r="H461" s="1" t="s">
        <v>1766</v>
      </c>
      <c r="I461" s="1" t="e">
        <f t="shared" si="20"/>
        <v>#VALUE!</v>
      </c>
      <c r="J461" s="1">
        <f t="shared" si="20"/>
        <v>48638480.632761136</v>
      </c>
      <c r="K461" s="1">
        <f t="shared" si="20"/>
        <v>40255942.5833776</v>
      </c>
      <c r="L461" s="1" t="e">
        <f t="shared" si="20"/>
        <v>#VALUE!</v>
      </c>
      <c r="M461" s="1" t="e">
        <f t="shared" si="20"/>
        <v>#VALUE!</v>
      </c>
      <c r="N461" s="1" t="e">
        <f t="shared" si="20"/>
        <v>#VALUE!</v>
      </c>
      <c r="O461" s="1" t="e">
        <f t="shared" si="21"/>
        <v>#VALUE!</v>
      </c>
      <c r="Q461" s="1">
        <v>2</v>
      </c>
      <c r="R461" s="1">
        <v>2</v>
      </c>
      <c r="S461" s="1">
        <v>2</v>
      </c>
      <c r="T461" s="1">
        <v>20.8</v>
      </c>
      <c r="U461" s="1">
        <v>20.8</v>
      </c>
      <c r="V461" s="1">
        <v>20.8</v>
      </c>
      <c r="W461" s="1">
        <v>0</v>
      </c>
      <c r="X461" s="1">
        <v>5.8223000000000003</v>
      </c>
      <c r="Y461" s="1">
        <v>303460000</v>
      </c>
      <c r="Z461" s="1">
        <v>7</v>
      </c>
      <c r="AA461" s="1">
        <v>0</v>
      </c>
      <c r="AB461" s="1">
        <v>1</v>
      </c>
      <c r="AC461" s="1" t="s">
        <v>1766</v>
      </c>
      <c r="AD461" s="1">
        <v>0</v>
      </c>
    </row>
    <row r="462" spans="1:30">
      <c r="A462" s="1" t="s">
        <v>1102</v>
      </c>
      <c r="B462" s="1" t="s">
        <v>1101</v>
      </c>
      <c r="C462" s="1">
        <v>9.4289000000000005</v>
      </c>
      <c r="D462" s="1">
        <v>9.4238999999999997</v>
      </c>
      <c r="E462" s="1">
        <v>9.4459</v>
      </c>
      <c r="F462" s="1">
        <v>9.1811299999999996</v>
      </c>
      <c r="G462" s="1">
        <v>9.2533100000000008</v>
      </c>
      <c r="H462" s="1">
        <v>9.2241199999999992</v>
      </c>
      <c r="I462" s="3">
        <f t="shared" si="20"/>
        <v>2684726193.4311533</v>
      </c>
      <c r="J462" s="3">
        <f t="shared" si="20"/>
        <v>2653994386.8229003</v>
      </c>
      <c r="K462" s="3">
        <f t="shared" si="20"/>
        <v>2791900908.2785373</v>
      </c>
      <c r="L462" s="3">
        <f t="shared" si="20"/>
        <v>1517504543.3145392</v>
      </c>
      <c r="M462" s="3">
        <f t="shared" si="20"/>
        <v>1791884447.2393568</v>
      </c>
      <c r="N462" s="3">
        <f t="shared" si="20"/>
        <v>1675405743.790792</v>
      </c>
      <c r="O462" s="1">
        <f t="shared" si="21"/>
        <v>0.61308901679597694</v>
      </c>
      <c r="P462" s="1" t="s">
        <v>3</v>
      </c>
      <c r="Q462" s="1">
        <v>14</v>
      </c>
      <c r="R462" s="1">
        <v>14</v>
      </c>
      <c r="S462" s="1">
        <v>13</v>
      </c>
      <c r="T462" s="1">
        <v>49.3</v>
      </c>
      <c r="U462" s="1">
        <v>49.3</v>
      </c>
      <c r="V462" s="1">
        <v>47.9</v>
      </c>
      <c r="W462" s="1">
        <v>0</v>
      </c>
      <c r="X462" s="1">
        <v>149.24</v>
      </c>
      <c r="Y462" s="1">
        <v>17905000000</v>
      </c>
      <c r="Z462" s="1">
        <v>195</v>
      </c>
      <c r="AA462" s="1">
        <v>3.1991900000000002</v>
      </c>
      <c r="AB462" s="1">
        <v>3.3126900000000001E-3</v>
      </c>
      <c r="AC462" s="1">
        <v>0.21337900000000001</v>
      </c>
      <c r="AD462" s="1">
        <v>9.7005199999999991</v>
      </c>
    </row>
    <row r="463" spans="1:30">
      <c r="A463" s="1" t="s">
        <v>1100</v>
      </c>
      <c r="B463" s="1" t="s">
        <v>1099</v>
      </c>
      <c r="C463" s="1">
        <v>8.0851500000000005</v>
      </c>
      <c r="D463" s="1">
        <v>8.0776199999999996</v>
      </c>
      <c r="E463" s="1">
        <v>8.0799400000000006</v>
      </c>
      <c r="F463" s="1">
        <v>7.8688599999999997</v>
      </c>
      <c r="G463" s="1" t="s">
        <v>1766</v>
      </c>
      <c r="H463" s="1" t="s">
        <v>1766</v>
      </c>
      <c r="I463" s="1">
        <f t="shared" si="20"/>
        <v>121660612.89590925</v>
      </c>
      <c r="J463" s="1">
        <f t="shared" si="20"/>
        <v>119569386.24575225</v>
      </c>
      <c r="K463" s="1">
        <f t="shared" si="20"/>
        <v>120209834.7120699</v>
      </c>
      <c r="L463" s="1">
        <f t="shared" si="20"/>
        <v>73936689.291161805</v>
      </c>
      <c r="M463" s="1" t="e">
        <f t="shared" si="20"/>
        <v>#VALUE!</v>
      </c>
      <c r="N463" s="1" t="e">
        <f t="shared" si="20"/>
        <v>#VALUE!</v>
      </c>
      <c r="O463" s="1" t="e">
        <f t="shared" si="21"/>
        <v>#VALUE!</v>
      </c>
      <c r="Q463" s="1">
        <v>4</v>
      </c>
      <c r="R463" s="1">
        <v>4</v>
      </c>
      <c r="S463" s="1">
        <v>4</v>
      </c>
      <c r="T463" s="1">
        <v>19.3</v>
      </c>
      <c r="U463" s="1">
        <v>19.3</v>
      </c>
      <c r="V463" s="1">
        <v>19.3</v>
      </c>
      <c r="W463" s="1">
        <v>0</v>
      </c>
      <c r="X463" s="1">
        <v>14.622999999999999</v>
      </c>
      <c r="Y463" s="1">
        <v>834670000</v>
      </c>
      <c r="Z463" s="1">
        <v>14</v>
      </c>
      <c r="AA463" s="1">
        <v>0</v>
      </c>
      <c r="AB463" s="1">
        <v>1</v>
      </c>
      <c r="AC463" s="1">
        <v>0.21204799999999999</v>
      </c>
      <c r="AD463" s="1">
        <v>0</v>
      </c>
    </row>
    <row r="464" spans="1:30">
      <c r="A464" s="1" t="s">
        <v>1098</v>
      </c>
      <c r="B464" s="1" t="s">
        <v>1097</v>
      </c>
      <c r="C464" s="1">
        <v>10.032500000000001</v>
      </c>
      <c r="D464" s="1">
        <v>10.132899999999999</v>
      </c>
      <c r="E464" s="1">
        <v>10.109500000000001</v>
      </c>
      <c r="F464" s="1">
        <v>9.7179400000000005</v>
      </c>
      <c r="G464" s="1">
        <v>9.7847600000000003</v>
      </c>
      <c r="H464" s="1">
        <v>9.8467099999999999</v>
      </c>
      <c r="I464" s="3">
        <f t="shared" si="20"/>
        <v>10777052536.943258</v>
      </c>
      <c r="J464" s="3">
        <f t="shared" si="20"/>
        <v>13580007193.632147</v>
      </c>
      <c r="K464" s="3">
        <f t="shared" si="20"/>
        <v>12867672530.296776</v>
      </c>
      <c r="L464" s="3">
        <f t="shared" si="20"/>
        <v>5223240222.8369083</v>
      </c>
      <c r="M464" s="3">
        <f t="shared" si="20"/>
        <v>6092001477.5848932</v>
      </c>
      <c r="N464" s="3">
        <f t="shared" si="20"/>
        <v>7026030002.8079138</v>
      </c>
      <c r="O464" s="1">
        <f t="shared" si="21"/>
        <v>0.49271735723157034</v>
      </c>
      <c r="P464" s="1" t="s">
        <v>3</v>
      </c>
      <c r="Q464" s="1">
        <v>13</v>
      </c>
      <c r="R464" s="1">
        <v>13</v>
      </c>
      <c r="S464" s="1">
        <v>13</v>
      </c>
      <c r="T464" s="1">
        <v>44.6</v>
      </c>
      <c r="U464" s="1">
        <v>44.6</v>
      </c>
      <c r="V464" s="1">
        <v>44.6</v>
      </c>
      <c r="W464" s="1">
        <v>0</v>
      </c>
      <c r="X464" s="1">
        <v>142.04</v>
      </c>
      <c r="Y464" s="1">
        <v>112200000000</v>
      </c>
      <c r="Z464" s="1">
        <v>486</v>
      </c>
      <c r="AA464" s="1">
        <v>2.5213999999999999</v>
      </c>
      <c r="AB464" s="1">
        <v>1.01291E-2</v>
      </c>
      <c r="AC464" s="1">
        <v>0.30850100000000003</v>
      </c>
      <c r="AD464" s="1">
        <v>6.4289399999999999</v>
      </c>
    </row>
    <row r="465" spans="1:30">
      <c r="A465" s="1" t="s">
        <v>1096</v>
      </c>
      <c r="B465" s="1" t="s">
        <v>1095</v>
      </c>
      <c r="C465" s="1">
        <v>8.4792699999999996</v>
      </c>
      <c r="D465" s="1">
        <v>8.4629200000000004</v>
      </c>
      <c r="E465" s="1">
        <v>8.4584700000000002</v>
      </c>
      <c r="F465" s="1">
        <v>8.3854500000000005</v>
      </c>
      <c r="G465" s="1">
        <v>8.2233900000000002</v>
      </c>
      <c r="H465" s="1" t="s">
        <v>1766</v>
      </c>
      <c r="I465" s="1">
        <f t="shared" si="20"/>
        <v>301487978.63270628</v>
      </c>
      <c r="J465" s="1">
        <f t="shared" si="20"/>
        <v>290348776.29893863</v>
      </c>
      <c r="K465" s="1">
        <f t="shared" si="20"/>
        <v>287388906.55345494</v>
      </c>
      <c r="L465" s="1">
        <f t="shared" si="20"/>
        <v>242912576.24826089</v>
      </c>
      <c r="M465" s="1">
        <f t="shared" si="20"/>
        <v>167259194.13634589</v>
      </c>
      <c r="N465" s="1" t="e">
        <f t="shared" si="20"/>
        <v>#VALUE!</v>
      </c>
      <c r="O465" s="1" t="e">
        <f t="shared" si="21"/>
        <v>#VALUE!</v>
      </c>
      <c r="Q465" s="1">
        <v>18</v>
      </c>
      <c r="R465" s="1">
        <v>11</v>
      </c>
      <c r="S465" s="1">
        <v>10</v>
      </c>
      <c r="T465" s="1">
        <v>30</v>
      </c>
      <c r="U465" s="1">
        <v>20.8</v>
      </c>
      <c r="V465" s="1">
        <v>19.5</v>
      </c>
      <c r="W465" s="1">
        <v>0</v>
      </c>
      <c r="X465" s="1">
        <v>39.546999999999997</v>
      </c>
      <c r="Y465" s="1">
        <v>2584900000</v>
      </c>
      <c r="Z465" s="1">
        <v>31</v>
      </c>
      <c r="AA465" s="1">
        <v>1.1194500000000001</v>
      </c>
      <c r="AB465" s="1">
        <v>0.14715</v>
      </c>
      <c r="AC465" s="1">
        <v>0.16247</v>
      </c>
      <c r="AD465" s="1">
        <v>2.6659299999999999</v>
      </c>
    </row>
    <row r="466" spans="1:30">
      <c r="A466" s="5" t="s">
        <v>1094</v>
      </c>
      <c r="B466" s="5" t="s">
        <v>1094</v>
      </c>
      <c r="C466" s="5" t="s">
        <v>1766</v>
      </c>
      <c r="D466" s="5" t="s">
        <v>1766</v>
      </c>
      <c r="E466" s="5" t="s">
        <v>1766</v>
      </c>
      <c r="F466" s="5" t="s">
        <v>1766</v>
      </c>
      <c r="G466" s="5" t="s">
        <v>1766</v>
      </c>
      <c r="H466" s="5" t="s">
        <v>1766</v>
      </c>
      <c r="I466" s="5" t="e">
        <f t="shared" si="20"/>
        <v>#VALUE!</v>
      </c>
      <c r="J466" s="5" t="e">
        <f t="shared" si="20"/>
        <v>#VALUE!</v>
      </c>
      <c r="K466" s="5" t="e">
        <f t="shared" si="20"/>
        <v>#VALUE!</v>
      </c>
      <c r="L466" s="5" t="e">
        <f t="shared" si="20"/>
        <v>#VALUE!</v>
      </c>
      <c r="M466" s="5" t="e">
        <f t="shared" si="20"/>
        <v>#VALUE!</v>
      </c>
      <c r="N466" s="5" t="e">
        <f t="shared" si="20"/>
        <v>#VALUE!</v>
      </c>
      <c r="O466" s="5" t="e">
        <f t="shared" si="21"/>
        <v>#VALUE!</v>
      </c>
      <c r="Q466" s="1">
        <v>1</v>
      </c>
      <c r="R466" s="1">
        <v>1</v>
      </c>
      <c r="S466" s="1">
        <v>1</v>
      </c>
      <c r="T466" s="1">
        <v>5.5</v>
      </c>
      <c r="U466" s="1">
        <v>5.5</v>
      </c>
      <c r="V466" s="1">
        <v>5.5</v>
      </c>
      <c r="W466" s="1">
        <v>0</v>
      </c>
      <c r="X466" s="1">
        <v>3.6413000000000002</v>
      </c>
      <c r="Y466" s="1">
        <v>22706000</v>
      </c>
      <c r="Z466" s="1">
        <v>0</v>
      </c>
      <c r="AA466" s="2">
        <v>-4.34294E-8</v>
      </c>
      <c r="AB466" s="1">
        <v>0</v>
      </c>
      <c r="AC466" s="1">
        <v>0</v>
      </c>
      <c r="AD466" s="1">
        <v>0</v>
      </c>
    </row>
    <row r="467" spans="1:30">
      <c r="A467" s="1" t="s">
        <v>1093</v>
      </c>
      <c r="B467" s="1" t="s">
        <v>1093</v>
      </c>
      <c r="C467" s="1">
        <v>9.53139</v>
      </c>
      <c r="D467" s="1">
        <v>9.5046099999999996</v>
      </c>
      <c r="E467" s="1">
        <v>9.6019600000000001</v>
      </c>
      <c r="F467" s="1">
        <v>9.2298399999999994</v>
      </c>
      <c r="G467" s="1">
        <v>9.1604399999999995</v>
      </c>
      <c r="H467" s="1">
        <v>9.1805599999999998</v>
      </c>
      <c r="I467" s="3">
        <f t="shared" si="20"/>
        <v>3399303958.4654522</v>
      </c>
      <c r="J467" s="3">
        <f t="shared" si="20"/>
        <v>3196023765.1343026</v>
      </c>
      <c r="K467" s="3">
        <f t="shared" si="20"/>
        <v>3999079151.8466644</v>
      </c>
      <c r="L467" s="3">
        <f t="shared" si="20"/>
        <v>1697618111.6147542</v>
      </c>
      <c r="M467" s="3">
        <f t="shared" si="20"/>
        <v>1446904941.9808545</v>
      </c>
      <c r="N467" s="3">
        <f t="shared" si="20"/>
        <v>1515514165.2556956</v>
      </c>
      <c r="O467" s="1">
        <f t="shared" si="21"/>
        <v>0.43985824535882223</v>
      </c>
      <c r="P467" s="1" t="s">
        <v>3</v>
      </c>
      <c r="Q467" s="1">
        <v>7</v>
      </c>
      <c r="R467" s="1">
        <v>7</v>
      </c>
      <c r="S467" s="1">
        <v>7</v>
      </c>
      <c r="T467" s="1">
        <v>37.700000000000003</v>
      </c>
      <c r="U467" s="1">
        <v>37.700000000000003</v>
      </c>
      <c r="V467" s="1">
        <v>37.700000000000003</v>
      </c>
      <c r="W467" s="1">
        <v>0</v>
      </c>
      <c r="X467" s="1">
        <v>123.02</v>
      </c>
      <c r="Y467" s="1">
        <v>34831000000</v>
      </c>
      <c r="Z467" s="1">
        <v>105</v>
      </c>
      <c r="AA467" s="1">
        <v>3.2484299999999999</v>
      </c>
      <c r="AB467" s="1">
        <v>3.0406600000000002E-3</v>
      </c>
      <c r="AC467" s="1">
        <v>0.355709</v>
      </c>
      <c r="AD467" s="1">
        <v>9.9891199999999998</v>
      </c>
    </row>
    <row r="468" spans="1:30">
      <c r="A468" s="5" t="s">
        <v>1092</v>
      </c>
      <c r="B468" s="5" t="s">
        <v>1091</v>
      </c>
      <c r="C468" s="5" t="s">
        <v>1766</v>
      </c>
      <c r="D468" s="5" t="s">
        <v>1766</v>
      </c>
      <c r="E468" s="5" t="s">
        <v>1766</v>
      </c>
      <c r="F468" s="5" t="s">
        <v>1766</v>
      </c>
      <c r="G468" s="5" t="s">
        <v>1766</v>
      </c>
      <c r="H468" s="5" t="s">
        <v>1766</v>
      </c>
      <c r="I468" s="5" t="e">
        <f t="shared" si="20"/>
        <v>#VALUE!</v>
      </c>
      <c r="J468" s="5" t="e">
        <f t="shared" si="20"/>
        <v>#VALUE!</v>
      </c>
      <c r="K468" s="5" t="e">
        <f t="shared" si="20"/>
        <v>#VALUE!</v>
      </c>
      <c r="L468" s="5" t="e">
        <f t="shared" si="20"/>
        <v>#VALUE!</v>
      </c>
      <c r="M468" s="5" t="e">
        <f t="shared" si="20"/>
        <v>#VALUE!</v>
      </c>
      <c r="N468" s="5" t="e">
        <f t="shared" si="20"/>
        <v>#VALUE!</v>
      </c>
      <c r="O468" s="5" t="e">
        <f t="shared" si="21"/>
        <v>#VALUE!</v>
      </c>
      <c r="Q468" s="1">
        <v>4</v>
      </c>
      <c r="R468" s="1">
        <v>1</v>
      </c>
      <c r="S468" s="1">
        <v>1</v>
      </c>
      <c r="T468" s="1">
        <v>34.200000000000003</v>
      </c>
      <c r="U468" s="1">
        <v>9.1999999999999993</v>
      </c>
      <c r="V468" s="1">
        <v>9.1999999999999993</v>
      </c>
      <c r="W468" s="1">
        <v>0</v>
      </c>
      <c r="X468" s="1">
        <v>2.5093000000000001</v>
      </c>
      <c r="Y468" s="1">
        <v>26102000</v>
      </c>
      <c r="Z468" s="1">
        <v>2</v>
      </c>
      <c r="AA468" s="2">
        <v>-4.34294E-8</v>
      </c>
      <c r="AB468" s="1">
        <v>0</v>
      </c>
      <c r="AC468" s="1">
        <v>0</v>
      </c>
      <c r="AD468" s="1">
        <v>0</v>
      </c>
    </row>
    <row r="469" spans="1:30">
      <c r="A469" s="1" t="s">
        <v>1090</v>
      </c>
      <c r="B469" s="1" t="s">
        <v>1089</v>
      </c>
      <c r="C469" s="1">
        <v>9.78125</v>
      </c>
      <c r="D469" s="1">
        <v>9.7991499999999991</v>
      </c>
      <c r="E469" s="1">
        <v>9.7505400000000009</v>
      </c>
      <c r="F469" s="1">
        <v>9.7510200000000005</v>
      </c>
      <c r="G469" s="1">
        <v>9.7758599999999998</v>
      </c>
      <c r="H469" s="1">
        <v>9.7585899999999999</v>
      </c>
      <c r="I469" s="1">
        <f t="shared" si="20"/>
        <v>6042963902.3813429</v>
      </c>
      <c r="J469" s="1">
        <f t="shared" si="20"/>
        <v>6297236441.4215784</v>
      </c>
      <c r="K469" s="1">
        <f t="shared" si="20"/>
        <v>5630409729.9621735</v>
      </c>
      <c r="L469" s="1">
        <f t="shared" si="20"/>
        <v>5636636128.9691753</v>
      </c>
      <c r="M469" s="1">
        <f t="shared" si="20"/>
        <v>5968428561.6450005</v>
      </c>
      <c r="N469" s="1">
        <f t="shared" si="20"/>
        <v>5735747176.44137</v>
      </c>
      <c r="O469" s="1">
        <f t="shared" si="21"/>
        <v>0.96495398853325642</v>
      </c>
      <c r="Q469" s="1">
        <v>14</v>
      </c>
      <c r="R469" s="1">
        <v>14</v>
      </c>
      <c r="S469" s="1">
        <v>14</v>
      </c>
      <c r="T469" s="1">
        <v>32.200000000000003</v>
      </c>
      <c r="U469" s="1">
        <v>32.200000000000003</v>
      </c>
      <c r="V469" s="1">
        <v>32.200000000000003</v>
      </c>
      <c r="W469" s="1">
        <v>0</v>
      </c>
      <c r="X469" s="1">
        <v>102.58</v>
      </c>
      <c r="Y469" s="1">
        <v>50150000000</v>
      </c>
      <c r="Z469" s="1">
        <v>196</v>
      </c>
      <c r="AA469" s="1">
        <v>0.40148800000000001</v>
      </c>
      <c r="AB469" s="1">
        <v>0.65039100000000005</v>
      </c>
      <c r="AC469" s="1">
        <v>1.51564E-2</v>
      </c>
      <c r="AD469" s="1">
        <v>0.94814399999999999</v>
      </c>
    </row>
    <row r="470" spans="1:30">
      <c r="A470" s="1" t="s">
        <v>1088</v>
      </c>
      <c r="B470" s="1" t="s">
        <v>1088</v>
      </c>
      <c r="C470" s="1">
        <v>8.5367099999999994</v>
      </c>
      <c r="D470" s="1">
        <v>8.5031199999999991</v>
      </c>
      <c r="E470" s="1">
        <v>8.5392499999999991</v>
      </c>
      <c r="F470" s="1">
        <v>8.9418799999999994</v>
      </c>
      <c r="G470" s="1">
        <v>8.6905199999999994</v>
      </c>
      <c r="H470" s="1" t="s">
        <v>1766</v>
      </c>
      <c r="I470" s="1">
        <f t="shared" si="20"/>
        <v>344120067.96225345</v>
      </c>
      <c r="J470" s="1">
        <f t="shared" si="20"/>
        <v>318507746.95794129</v>
      </c>
      <c r="K470" s="1">
        <f t="shared" si="20"/>
        <v>346138573.86746585</v>
      </c>
      <c r="L470" s="1">
        <f t="shared" si="20"/>
        <v>874742041.67400563</v>
      </c>
      <c r="M470" s="1">
        <f t="shared" si="20"/>
        <v>490365604.44254744</v>
      </c>
      <c r="N470" s="1" t="e">
        <f t="shared" si="20"/>
        <v>#VALUE!</v>
      </c>
      <c r="O470" s="1" t="e">
        <f t="shared" si="21"/>
        <v>#VALUE!</v>
      </c>
      <c r="Q470" s="1">
        <v>2</v>
      </c>
      <c r="R470" s="1">
        <v>1</v>
      </c>
      <c r="S470" s="1">
        <v>1</v>
      </c>
      <c r="T470" s="1">
        <v>10.8</v>
      </c>
      <c r="U470" s="1">
        <v>7</v>
      </c>
      <c r="V470" s="1">
        <v>7</v>
      </c>
      <c r="W470" s="1">
        <v>0</v>
      </c>
      <c r="X470" s="1">
        <v>24.94</v>
      </c>
      <c r="Y470" s="1">
        <v>3942600000</v>
      </c>
      <c r="Z470" s="1">
        <v>14</v>
      </c>
      <c r="AA470" s="1">
        <v>1.258</v>
      </c>
      <c r="AB470" s="1">
        <v>0.110995</v>
      </c>
      <c r="AC470" s="1">
        <v>-0.28983999999999999</v>
      </c>
      <c r="AD470" s="1">
        <v>-3.05504</v>
      </c>
    </row>
    <row r="471" spans="1:30">
      <c r="A471" s="1" t="s">
        <v>1087</v>
      </c>
      <c r="B471" s="1" t="s">
        <v>1086</v>
      </c>
      <c r="C471" s="1">
        <v>7.78627</v>
      </c>
      <c r="D471" s="1">
        <v>7.9333</v>
      </c>
      <c r="E471" s="1">
        <v>7.9242400000000002</v>
      </c>
      <c r="F471" s="1" t="s">
        <v>1766</v>
      </c>
      <c r="G471" s="1" t="s">
        <v>1766</v>
      </c>
      <c r="H471" s="1">
        <v>7.70404</v>
      </c>
      <c r="I471" s="1">
        <f t="shared" si="20"/>
        <v>61132196.441694066</v>
      </c>
      <c r="J471" s="1">
        <f t="shared" si="20"/>
        <v>85763007.052416041</v>
      </c>
      <c r="K471" s="1">
        <f t="shared" si="20"/>
        <v>83992401.745634601</v>
      </c>
      <c r="L471" s="1" t="e">
        <f t="shared" si="20"/>
        <v>#VALUE!</v>
      </c>
      <c r="M471" s="1" t="e">
        <f t="shared" si="20"/>
        <v>#VALUE!</v>
      </c>
      <c r="N471" s="1">
        <f t="shared" si="20"/>
        <v>50587125.23217006</v>
      </c>
      <c r="O471" s="1" t="e">
        <f t="shared" si="21"/>
        <v>#VALUE!</v>
      </c>
      <c r="Q471" s="1">
        <v>5</v>
      </c>
      <c r="R471" s="1">
        <v>5</v>
      </c>
      <c r="S471" s="1">
        <v>5</v>
      </c>
      <c r="T471" s="1">
        <v>10.7</v>
      </c>
      <c r="U471" s="1">
        <v>10.7</v>
      </c>
      <c r="V471" s="1">
        <v>10.7</v>
      </c>
      <c r="W471" s="1">
        <v>0</v>
      </c>
      <c r="X471" s="1">
        <v>7.1966000000000001</v>
      </c>
      <c r="Y471" s="1">
        <v>466900000</v>
      </c>
      <c r="Z471" s="1">
        <v>12</v>
      </c>
      <c r="AA471" s="1">
        <v>0</v>
      </c>
      <c r="AB471" s="1">
        <v>1</v>
      </c>
      <c r="AC471" s="1">
        <v>0.177231</v>
      </c>
      <c r="AD471" s="1">
        <v>0</v>
      </c>
    </row>
    <row r="472" spans="1:30">
      <c r="A472" s="1" t="s">
        <v>1085</v>
      </c>
      <c r="B472" s="1" t="s">
        <v>1085</v>
      </c>
      <c r="C472" s="1">
        <v>7.6103899999999998</v>
      </c>
      <c r="D472" s="1">
        <v>7.7551300000000003</v>
      </c>
      <c r="E472" s="1">
        <v>7.7730600000000001</v>
      </c>
      <c r="F472" s="1" t="s">
        <v>1766</v>
      </c>
      <c r="G472" s="1" t="s">
        <v>1766</v>
      </c>
      <c r="H472" s="1" t="s">
        <v>1766</v>
      </c>
      <c r="I472" s="1">
        <f t="shared" si="20"/>
        <v>40774627.293722205</v>
      </c>
      <c r="J472" s="1">
        <f t="shared" si="20"/>
        <v>56902323.452781543</v>
      </c>
      <c r="K472" s="1">
        <f t="shared" si="20"/>
        <v>59300724.589961246</v>
      </c>
      <c r="L472" s="1" t="e">
        <f t="shared" si="20"/>
        <v>#VALUE!</v>
      </c>
      <c r="M472" s="1" t="e">
        <f t="shared" si="20"/>
        <v>#VALUE!</v>
      </c>
      <c r="N472" s="1" t="e">
        <f t="shared" si="20"/>
        <v>#VALUE!</v>
      </c>
      <c r="O472" s="1" t="e">
        <f t="shared" si="21"/>
        <v>#VALUE!</v>
      </c>
      <c r="Q472" s="1">
        <v>5</v>
      </c>
      <c r="R472" s="1">
        <v>5</v>
      </c>
      <c r="S472" s="1">
        <v>5</v>
      </c>
      <c r="T472" s="1">
        <v>1.7</v>
      </c>
      <c r="U472" s="1">
        <v>1.7</v>
      </c>
      <c r="V472" s="1">
        <v>1.7</v>
      </c>
      <c r="W472" s="1">
        <v>0</v>
      </c>
      <c r="X472" s="1">
        <v>8.3359000000000005</v>
      </c>
      <c r="Y472" s="1">
        <v>387300000</v>
      </c>
      <c r="Z472" s="1">
        <v>7</v>
      </c>
      <c r="AA472" s="1">
        <v>0</v>
      </c>
      <c r="AB472" s="1">
        <v>1</v>
      </c>
      <c r="AC472" s="1" t="s">
        <v>1766</v>
      </c>
      <c r="AD472" s="1">
        <v>0</v>
      </c>
    </row>
    <row r="473" spans="1:30">
      <c r="A473" s="1" t="s">
        <v>1084</v>
      </c>
      <c r="B473" s="1" t="s">
        <v>1084</v>
      </c>
      <c r="C473" s="1">
        <v>8.01708</v>
      </c>
      <c r="D473" s="1">
        <v>7.9776800000000003</v>
      </c>
      <c r="E473" s="1">
        <v>7.9698000000000002</v>
      </c>
      <c r="F473" s="1">
        <v>7.9242800000000004</v>
      </c>
      <c r="G473" s="1">
        <v>7.90862</v>
      </c>
      <c r="H473" s="1">
        <v>7.9085299999999998</v>
      </c>
      <c r="I473" s="3">
        <f t="shared" si="20"/>
        <v>104011174.38472475</v>
      </c>
      <c r="J473" s="3">
        <f t="shared" si="20"/>
        <v>94990462.014471292</v>
      </c>
      <c r="K473" s="3">
        <f t="shared" si="20"/>
        <v>93282462.025399029</v>
      </c>
      <c r="L473" s="3">
        <f t="shared" ref="L473:N536" si="22">10^F473</f>
        <v>84000138.087988228</v>
      </c>
      <c r="M473" s="3">
        <f t="shared" si="22"/>
        <v>81025179.159654856</v>
      </c>
      <c r="N473" s="3">
        <f t="shared" si="22"/>
        <v>81008389.836090684</v>
      </c>
      <c r="O473" s="1">
        <f t="shared" si="21"/>
        <v>0.84176220468321783</v>
      </c>
      <c r="P473" s="1" t="s">
        <v>3</v>
      </c>
      <c r="Q473" s="1">
        <v>2</v>
      </c>
      <c r="R473" s="1">
        <v>2</v>
      </c>
      <c r="S473" s="1">
        <v>2</v>
      </c>
      <c r="T473" s="1">
        <v>10.5</v>
      </c>
      <c r="U473" s="1">
        <v>10.5</v>
      </c>
      <c r="V473" s="1">
        <v>10.5</v>
      </c>
      <c r="W473" s="1">
        <v>0</v>
      </c>
      <c r="X473" s="1">
        <v>7.5346000000000002</v>
      </c>
      <c r="Y473" s="1">
        <v>882330000</v>
      </c>
      <c r="Z473" s="1">
        <v>13</v>
      </c>
      <c r="AA473" s="1">
        <v>2.0594600000000001</v>
      </c>
      <c r="AB473" s="1">
        <v>2.35578E-2</v>
      </c>
      <c r="AC473" s="1">
        <v>7.4374700000000002E-2</v>
      </c>
      <c r="AD473" s="1">
        <v>4.7885900000000001</v>
      </c>
    </row>
    <row r="474" spans="1:30">
      <c r="A474" s="1" t="s">
        <v>1083</v>
      </c>
      <c r="B474" s="1" t="s">
        <v>1082</v>
      </c>
      <c r="C474" s="1">
        <v>10.2972</v>
      </c>
      <c r="D474" s="1">
        <v>10.202299999999999</v>
      </c>
      <c r="E474" s="1">
        <v>10.2371</v>
      </c>
      <c r="F474" s="1">
        <v>9.9519300000000008</v>
      </c>
      <c r="G474" s="1">
        <v>9.9816599999999998</v>
      </c>
      <c r="H474" s="1">
        <v>9.91174</v>
      </c>
      <c r="I474" s="3">
        <f t="shared" ref="I474:N537" si="23">10^C474</f>
        <v>19824397628.72646</v>
      </c>
      <c r="J474" s="3">
        <f t="shared" si="23"/>
        <v>15933089658.403912</v>
      </c>
      <c r="K474" s="3">
        <f t="shared" si="23"/>
        <v>17262353266.051033</v>
      </c>
      <c r="L474" s="3">
        <f t="shared" si="22"/>
        <v>8952204614.3011227</v>
      </c>
      <c r="M474" s="3">
        <f t="shared" si="22"/>
        <v>9586498309.0587521</v>
      </c>
      <c r="N474" s="3">
        <f t="shared" si="22"/>
        <v>8160936525.6152201</v>
      </c>
      <c r="O474" s="1">
        <f t="shared" si="21"/>
        <v>0.50357826750146661</v>
      </c>
      <c r="P474" s="1" t="s">
        <v>3</v>
      </c>
      <c r="Q474" s="1">
        <v>5</v>
      </c>
      <c r="R474" s="1">
        <v>5</v>
      </c>
      <c r="S474" s="1">
        <v>5</v>
      </c>
      <c r="T474" s="1">
        <v>8.5</v>
      </c>
      <c r="U474" s="1">
        <v>8.5</v>
      </c>
      <c r="V474" s="1">
        <v>8.5</v>
      </c>
      <c r="W474" s="1">
        <v>0</v>
      </c>
      <c r="X474" s="1">
        <v>34.365000000000002</v>
      </c>
      <c r="Y474" s="1">
        <v>184000000000</v>
      </c>
      <c r="Z474" s="1">
        <v>398</v>
      </c>
      <c r="AA474" s="1">
        <v>3.0085799999999998</v>
      </c>
      <c r="AB474" s="1">
        <v>4.4560800000000003E-3</v>
      </c>
      <c r="AC474" s="1">
        <v>0.29709099999999999</v>
      </c>
      <c r="AD474" s="1">
        <v>8.6548499999999997</v>
      </c>
    </row>
    <row r="475" spans="1:30">
      <c r="A475" s="1" t="s">
        <v>1081</v>
      </c>
      <c r="B475" s="1" t="s">
        <v>1080</v>
      </c>
      <c r="C475" s="1">
        <v>8.5315399999999997</v>
      </c>
      <c r="D475" s="1">
        <v>8.5110399999999995</v>
      </c>
      <c r="E475" s="1">
        <v>8.5146800000000002</v>
      </c>
      <c r="F475" s="1">
        <v>8.5643700000000003</v>
      </c>
      <c r="G475" s="1">
        <v>8.3582800000000006</v>
      </c>
      <c r="H475" s="1">
        <v>8.6411200000000008</v>
      </c>
      <c r="I475" s="1">
        <f t="shared" si="23"/>
        <v>340047823.92380691</v>
      </c>
      <c r="J475" s="1">
        <f t="shared" si="23"/>
        <v>324369491.50780338</v>
      </c>
      <c r="K475" s="1">
        <f t="shared" si="23"/>
        <v>327099590.17860717</v>
      </c>
      <c r="L475" s="1">
        <f t="shared" si="22"/>
        <v>366749896.53912514</v>
      </c>
      <c r="M475" s="1">
        <f t="shared" si="22"/>
        <v>228181273.69011724</v>
      </c>
      <c r="N475" s="1">
        <f t="shared" si="22"/>
        <v>437643013.68687803</v>
      </c>
      <c r="O475" s="1">
        <f t="shared" si="21"/>
        <v>1.041408550952174</v>
      </c>
      <c r="Q475" s="1">
        <v>12</v>
      </c>
      <c r="R475" s="1">
        <v>12</v>
      </c>
      <c r="S475" s="1">
        <v>12</v>
      </c>
      <c r="T475" s="1">
        <v>6.3</v>
      </c>
      <c r="U475" s="1">
        <v>6.3</v>
      </c>
      <c r="V475" s="1">
        <v>6.3</v>
      </c>
      <c r="W475" s="1">
        <v>0</v>
      </c>
      <c r="X475" s="1">
        <v>39.893000000000001</v>
      </c>
      <c r="Y475" s="1">
        <v>3707200000</v>
      </c>
      <c r="Z475" s="1">
        <v>37</v>
      </c>
      <c r="AA475" s="1">
        <v>8.4139699999999998E-3</v>
      </c>
      <c r="AB475" s="1">
        <v>1</v>
      </c>
      <c r="AC475" s="1">
        <v>-2.1667499999999998E-3</v>
      </c>
      <c r="AD475" s="1">
        <v>-2.55867E-2</v>
      </c>
    </row>
    <row r="476" spans="1:30">
      <c r="A476" s="1" t="s">
        <v>1079</v>
      </c>
      <c r="B476" s="1" t="s">
        <v>1079</v>
      </c>
      <c r="C476" s="1">
        <v>8.2218300000000006</v>
      </c>
      <c r="D476" s="1" t="s">
        <v>1766</v>
      </c>
      <c r="E476" s="1">
        <v>8.74742</v>
      </c>
      <c r="F476" s="1" t="s">
        <v>1766</v>
      </c>
      <c r="G476" s="1" t="s">
        <v>1766</v>
      </c>
      <c r="H476" s="1" t="s">
        <v>1766</v>
      </c>
      <c r="I476" s="1">
        <f t="shared" si="23"/>
        <v>166659471.39080051</v>
      </c>
      <c r="J476" s="1" t="e">
        <f t="shared" si="23"/>
        <v>#VALUE!</v>
      </c>
      <c r="K476" s="1">
        <f t="shared" si="23"/>
        <v>559010544.53803003</v>
      </c>
      <c r="L476" s="1" t="e">
        <f t="shared" si="22"/>
        <v>#VALUE!</v>
      </c>
      <c r="M476" s="1" t="e">
        <f t="shared" si="22"/>
        <v>#VALUE!</v>
      </c>
      <c r="N476" s="1" t="e">
        <f t="shared" si="22"/>
        <v>#VALUE!</v>
      </c>
      <c r="O476" s="1" t="e">
        <f t="shared" si="21"/>
        <v>#VALUE!</v>
      </c>
      <c r="Q476" s="1">
        <v>3</v>
      </c>
      <c r="R476" s="1">
        <v>3</v>
      </c>
      <c r="S476" s="1">
        <v>3</v>
      </c>
      <c r="T476" s="1">
        <v>12.3</v>
      </c>
      <c r="U476" s="1">
        <v>12.3</v>
      </c>
      <c r="V476" s="1">
        <v>12.3</v>
      </c>
      <c r="W476" s="1">
        <v>0</v>
      </c>
      <c r="X476" s="1">
        <v>6.7968000000000002</v>
      </c>
      <c r="Y476" s="1">
        <v>5432700000</v>
      </c>
      <c r="Z476" s="1">
        <v>6</v>
      </c>
      <c r="AA476" s="1">
        <v>0</v>
      </c>
      <c r="AB476" s="1">
        <v>1</v>
      </c>
      <c r="AC476" s="1" t="s">
        <v>1766</v>
      </c>
      <c r="AD476" s="1">
        <v>0</v>
      </c>
    </row>
    <row r="477" spans="1:30">
      <c r="A477" s="5" t="s">
        <v>1078</v>
      </c>
      <c r="B477" s="5" t="s">
        <v>1078</v>
      </c>
      <c r="C477" s="5" t="s">
        <v>1766</v>
      </c>
      <c r="D477" s="5" t="s">
        <v>1766</v>
      </c>
      <c r="E477" s="5" t="s">
        <v>1766</v>
      </c>
      <c r="F477" s="5" t="s">
        <v>1766</v>
      </c>
      <c r="G477" s="5" t="s">
        <v>1766</v>
      </c>
      <c r="H477" s="5" t="s">
        <v>1766</v>
      </c>
      <c r="I477" s="5" t="e">
        <f t="shared" si="23"/>
        <v>#VALUE!</v>
      </c>
      <c r="J477" s="5" t="e">
        <f t="shared" si="23"/>
        <v>#VALUE!</v>
      </c>
      <c r="K477" s="5" t="e">
        <f t="shared" si="23"/>
        <v>#VALUE!</v>
      </c>
      <c r="L477" s="5" t="e">
        <f t="shared" si="22"/>
        <v>#VALUE!</v>
      </c>
      <c r="M477" s="5" t="e">
        <f t="shared" si="22"/>
        <v>#VALUE!</v>
      </c>
      <c r="N477" s="5" t="e">
        <f t="shared" si="22"/>
        <v>#VALUE!</v>
      </c>
      <c r="O477" s="5" t="e">
        <f t="shared" si="21"/>
        <v>#VALUE!</v>
      </c>
      <c r="Q477" s="1">
        <v>1</v>
      </c>
      <c r="R477" s="1">
        <v>1</v>
      </c>
      <c r="S477" s="1">
        <v>1</v>
      </c>
      <c r="T477" s="1">
        <v>11</v>
      </c>
      <c r="U477" s="1">
        <v>11</v>
      </c>
      <c r="V477" s="1">
        <v>11</v>
      </c>
      <c r="W477" s="1">
        <v>0</v>
      </c>
      <c r="X477" s="1">
        <v>9.4609000000000005</v>
      </c>
      <c r="Y477" s="1">
        <v>362160000</v>
      </c>
      <c r="Z477" s="1">
        <v>15</v>
      </c>
      <c r="AA477" s="2">
        <v>-4.34294E-8</v>
      </c>
      <c r="AB477" s="1">
        <v>0</v>
      </c>
      <c r="AC477" s="1">
        <v>0</v>
      </c>
      <c r="AD477" s="1">
        <v>0</v>
      </c>
    </row>
    <row r="478" spans="1:30">
      <c r="A478" s="1" t="s">
        <v>1077</v>
      </c>
      <c r="B478" s="1" t="s">
        <v>1076</v>
      </c>
      <c r="C478" s="1">
        <v>9.2646099999999993</v>
      </c>
      <c r="D478" s="1">
        <v>9.2294800000000006</v>
      </c>
      <c r="E478" s="1">
        <v>9.1974499999999999</v>
      </c>
      <c r="F478" s="1">
        <v>9.0275099999999995</v>
      </c>
      <c r="G478" s="1">
        <v>9.0436399999999999</v>
      </c>
      <c r="H478" s="1">
        <v>9.0701099999999997</v>
      </c>
      <c r="I478" s="3">
        <f t="shared" si="23"/>
        <v>1839119715.136945</v>
      </c>
      <c r="J478" s="3">
        <f t="shared" si="23"/>
        <v>1696211487.0357411</v>
      </c>
      <c r="K478" s="3">
        <f t="shared" si="23"/>
        <v>1575614612.9653354</v>
      </c>
      <c r="L478" s="3">
        <f t="shared" si="22"/>
        <v>1065393394.9746313</v>
      </c>
      <c r="M478" s="3">
        <f t="shared" si="22"/>
        <v>1105706849.7133482</v>
      </c>
      <c r="N478" s="3">
        <f t="shared" si="22"/>
        <v>1175195175.804831</v>
      </c>
      <c r="O478" s="1">
        <f t="shared" si="21"/>
        <v>0.65473114791815568</v>
      </c>
      <c r="P478" s="1" t="s">
        <v>3</v>
      </c>
      <c r="Q478" s="1">
        <v>16</v>
      </c>
      <c r="R478" s="1">
        <v>16</v>
      </c>
      <c r="S478" s="1">
        <v>16</v>
      </c>
      <c r="T478" s="1">
        <v>38.200000000000003</v>
      </c>
      <c r="U478" s="1">
        <v>38.200000000000003</v>
      </c>
      <c r="V478" s="1">
        <v>38.200000000000003</v>
      </c>
      <c r="W478" s="1">
        <v>0</v>
      </c>
      <c r="X478" s="1">
        <v>134.41</v>
      </c>
      <c r="Y478" s="1">
        <v>13759000000</v>
      </c>
      <c r="Z478" s="1">
        <v>163</v>
      </c>
      <c r="AA478" s="1">
        <v>2.87086</v>
      </c>
      <c r="AB478" s="1">
        <v>5.4939699999999999E-3</v>
      </c>
      <c r="AC478" s="1">
        <v>0.183422</v>
      </c>
      <c r="AD478" s="1">
        <v>7.9648099999999999</v>
      </c>
    </row>
    <row r="479" spans="1:30">
      <c r="A479" s="1" t="s">
        <v>1075</v>
      </c>
      <c r="B479" s="1" t="s">
        <v>1075</v>
      </c>
      <c r="C479" s="1">
        <v>8.5585299999999993</v>
      </c>
      <c r="D479" s="1">
        <v>8.3782200000000007</v>
      </c>
      <c r="E479" s="1">
        <v>8.2911699999999993</v>
      </c>
      <c r="F479" s="1">
        <v>8.1138399999999997</v>
      </c>
      <c r="G479" s="1">
        <v>8.1683800000000009</v>
      </c>
      <c r="H479" s="1">
        <v>8.2673799999999993</v>
      </c>
      <c r="I479" s="1">
        <f t="shared" si="23"/>
        <v>361851185.66350585</v>
      </c>
      <c r="J479" s="1">
        <f t="shared" si="23"/>
        <v>238902117.98415616</v>
      </c>
      <c r="K479" s="1">
        <f t="shared" si="23"/>
        <v>195510461.11141992</v>
      </c>
      <c r="L479" s="1">
        <f t="shared" si="22"/>
        <v>129969066.60833493</v>
      </c>
      <c r="M479" s="1">
        <f t="shared" si="22"/>
        <v>147360131.36257389</v>
      </c>
      <c r="N479" s="1">
        <f t="shared" si="22"/>
        <v>185088740.44540471</v>
      </c>
      <c r="O479" s="1">
        <f t="shared" si="21"/>
        <v>0.58073462448240754</v>
      </c>
      <c r="Q479" s="1">
        <v>5</v>
      </c>
      <c r="R479" s="1">
        <v>5</v>
      </c>
      <c r="S479" s="1">
        <v>5</v>
      </c>
      <c r="T479" s="1">
        <v>30.1</v>
      </c>
      <c r="U479" s="1">
        <v>30.1</v>
      </c>
      <c r="V479" s="1">
        <v>30.1</v>
      </c>
      <c r="W479" s="1">
        <v>0</v>
      </c>
      <c r="X479" s="1">
        <v>24.315999999999999</v>
      </c>
      <c r="Y479" s="1">
        <v>3946200000</v>
      </c>
      <c r="Z479" s="1">
        <v>21</v>
      </c>
      <c r="AA479" s="1">
        <v>1.1727399999999999</v>
      </c>
      <c r="AB479" s="1">
        <v>0.13175700000000001</v>
      </c>
      <c r="AC479" s="1">
        <v>0.226103</v>
      </c>
      <c r="AD479" s="1">
        <v>2.49417</v>
      </c>
    </row>
    <row r="480" spans="1:30">
      <c r="A480" s="1" t="s">
        <v>1074</v>
      </c>
      <c r="B480" s="1" t="s">
        <v>1074</v>
      </c>
      <c r="C480" s="1" t="s">
        <v>1766</v>
      </c>
      <c r="D480" s="1" t="s">
        <v>1766</v>
      </c>
      <c r="E480" s="1" t="s">
        <v>1766</v>
      </c>
      <c r="F480" s="1" t="s">
        <v>1766</v>
      </c>
      <c r="G480" s="1">
        <v>7.9797900000000004</v>
      </c>
      <c r="H480" s="1">
        <v>8.0037199999999995</v>
      </c>
      <c r="I480" s="1" t="e">
        <f t="shared" si="23"/>
        <v>#VALUE!</v>
      </c>
      <c r="J480" s="1" t="e">
        <f t="shared" si="23"/>
        <v>#VALUE!</v>
      </c>
      <c r="K480" s="1" t="e">
        <f t="shared" si="23"/>
        <v>#VALUE!</v>
      </c>
      <c r="L480" s="1" t="e">
        <f t="shared" si="22"/>
        <v>#VALUE!</v>
      </c>
      <c r="M480" s="1">
        <f t="shared" si="22"/>
        <v>95453091.779320031</v>
      </c>
      <c r="N480" s="1">
        <f t="shared" si="22"/>
        <v>100860240.64069363</v>
      </c>
      <c r="O480" s="1" t="e">
        <f t="shared" si="21"/>
        <v>#VALUE!</v>
      </c>
      <c r="Q480" s="1">
        <v>2</v>
      </c>
      <c r="R480" s="1">
        <v>2</v>
      </c>
      <c r="S480" s="1">
        <v>2</v>
      </c>
      <c r="T480" s="1">
        <v>11.9</v>
      </c>
      <c r="U480" s="1">
        <v>11.9</v>
      </c>
      <c r="V480" s="1">
        <v>11.9</v>
      </c>
      <c r="W480" s="1">
        <v>0</v>
      </c>
      <c r="X480" s="1">
        <v>6.5880999999999998</v>
      </c>
      <c r="Y480" s="1">
        <v>443590000</v>
      </c>
      <c r="Z480" s="1">
        <v>10</v>
      </c>
      <c r="AA480" s="1">
        <v>0</v>
      </c>
      <c r="AB480" s="1">
        <v>1</v>
      </c>
      <c r="AC480" s="1" t="s">
        <v>1766</v>
      </c>
      <c r="AD480" s="1">
        <v>0</v>
      </c>
    </row>
    <row r="481" spans="1:30">
      <c r="A481" s="1" t="s">
        <v>1073</v>
      </c>
      <c r="B481" s="1" t="s">
        <v>1073</v>
      </c>
      <c r="C481" s="1" t="s">
        <v>1766</v>
      </c>
      <c r="D481" s="1">
        <v>7.7085699999999999</v>
      </c>
      <c r="E481" s="1" t="s">
        <v>1766</v>
      </c>
      <c r="F481" s="1" t="s">
        <v>1766</v>
      </c>
      <c r="G481" s="1">
        <v>7.9653999999999998</v>
      </c>
      <c r="H481" s="1">
        <v>7.9756099999999996</v>
      </c>
      <c r="I481" s="1" t="e">
        <f t="shared" si="23"/>
        <v>#VALUE!</v>
      </c>
      <c r="J481" s="1">
        <f t="shared" si="23"/>
        <v>51117546.414801396</v>
      </c>
      <c r="K481" s="1" t="e">
        <f t="shared" si="23"/>
        <v>#VALUE!</v>
      </c>
      <c r="L481" s="1" t="e">
        <f t="shared" si="22"/>
        <v>#VALUE!</v>
      </c>
      <c r="M481" s="1">
        <f t="shared" si="22"/>
        <v>92342153.827146173</v>
      </c>
      <c r="N481" s="1">
        <f t="shared" si="22"/>
        <v>94538781.406622872</v>
      </c>
      <c r="O481" s="1" t="e">
        <f t="shared" si="21"/>
        <v>#VALUE!</v>
      </c>
      <c r="Q481" s="1">
        <v>2</v>
      </c>
      <c r="R481" s="1">
        <v>2</v>
      </c>
      <c r="S481" s="1">
        <v>1</v>
      </c>
      <c r="T481" s="1">
        <v>12.7</v>
      </c>
      <c r="U481" s="1">
        <v>12.7</v>
      </c>
      <c r="V481" s="1">
        <v>7.5</v>
      </c>
      <c r="W481" s="1">
        <v>0</v>
      </c>
      <c r="X481" s="1">
        <v>6.77</v>
      </c>
      <c r="Y481" s="1">
        <v>1158900000</v>
      </c>
      <c r="Z481" s="1">
        <v>13</v>
      </c>
      <c r="AA481" s="1">
        <v>0</v>
      </c>
      <c r="AB481" s="1">
        <v>1</v>
      </c>
      <c r="AC481" s="1">
        <v>-0.26194000000000001</v>
      </c>
      <c r="AD481" s="1">
        <v>0</v>
      </c>
    </row>
    <row r="482" spans="1:30">
      <c r="A482" s="5" t="s">
        <v>1072</v>
      </c>
      <c r="B482" s="5" t="s">
        <v>1072</v>
      </c>
      <c r="C482" s="5" t="s">
        <v>1766</v>
      </c>
      <c r="D482" s="5" t="s">
        <v>1766</v>
      </c>
      <c r="E482" s="5" t="s">
        <v>1766</v>
      </c>
      <c r="F482" s="5" t="s">
        <v>1766</v>
      </c>
      <c r="G482" s="5" t="s">
        <v>1766</v>
      </c>
      <c r="H482" s="5" t="s">
        <v>1766</v>
      </c>
      <c r="I482" s="5" t="e">
        <f t="shared" si="23"/>
        <v>#VALUE!</v>
      </c>
      <c r="J482" s="5" t="e">
        <f t="shared" si="23"/>
        <v>#VALUE!</v>
      </c>
      <c r="K482" s="5" t="e">
        <f t="shared" si="23"/>
        <v>#VALUE!</v>
      </c>
      <c r="L482" s="5" t="e">
        <f t="shared" si="22"/>
        <v>#VALUE!</v>
      </c>
      <c r="M482" s="5" t="e">
        <f t="shared" si="22"/>
        <v>#VALUE!</v>
      </c>
      <c r="N482" s="5" t="e">
        <f t="shared" si="22"/>
        <v>#VALUE!</v>
      </c>
      <c r="O482" s="5" t="e">
        <f t="shared" si="21"/>
        <v>#VALUE!</v>
      </c>
      <c r="Q482" s="1">
        <v>1</v>
      </c>
      <c r="R482" s="1">
        <v>1</v>
      </c>
      <c r="S482" s="1">
        <v>1</v>
      </c>
      <c r="T482" s="1">
        <v>5.0999999999999996</v>
      </c>
      <c r="U482" s="1">
        <v>5.0999999999999996</v>
      </c>
      <c r="V482" s="1">
        <v>5.0999999999999996</v>
      </c>
      <c r="W482" s="1">
        <v>0</v>
      </c>
      <c r="X482" s="1">
        <v>2.5082</v>
      </c>
      <c r="Y482" s="1">
        <v>43525000</v>
      </c>
      <c r="Z482" s="1">
        <v>1</v>
      </c>
      <c r="AA482" s="2">
        <v>-4.34294E-8</v>
      </c>
      <c r="AB482" s="1">
        <v>0</v>
      </c>
      <c r="AC482" s="1">
        <v>0</v>
      </c>
      <c r="AD482" s="1">
        <v>0</v>
      </c>
    </row>
    <row r="483" spans="1:30">
      <c r="A483" s="1" t="s">
        <v>1071</v>
      </c>
      <c r="B483" s="1" t="s">
        <v>1070</v>
      </c>
      <c r="C483" s="1">
        <v>8.9325899999999994</v>
      </c>
      <c r="D483" s="1">
        <v>9.0302399999999992</v>
      </c>
      <c r="E483" s="1">
        <v>9.0150199999999998</v>
      </c>
      <c r="F483" s="1">
        <v>8.5050799999999995</v>
      </c>
      <c r="G483" s="1">
        <v>8.3248800000000003</v>
      </c>
      <c r="H483" s="1">
        <v>8.1228099999999994</v>
      </c>
      <c r="I483" s="3">
        <f t="shared" si="23"/>
        <v>856229131.975016</v>
      </c>
      <c r="J483" s="3">
        <f t="shared" si="23"/>
        <v>1072111612.3340136</v>
      </c>
      <c r="K483" s="3">
        <f t="shared" si="23"/>
        <v>1035189837.8354478</v>
      </c>
      <c r="L483" s="3">
        <f t="shared" si="22"/>
        <v>319948442.22229135</v>
      </c>
      <c r="M483" s="3">
        <f t="shared" si="22"/>
        <v>211290514.19059664</v>
      </c>
      <c r="N483" s="3">
        <f t="shared" si="22"/>
        <v>132681386.13906179</v>
      </c>
      <c r="O483" s="1">
        <f t="shared" si="21"/>
        <v>0.22403019781612041</v>
      </c>
      <c r="P483" s="1" t="s">
        <v>3</v>
      </c>
      <c r="Q483" s="1">
        <v>10</v>
      </c>
      <c r="R483" s="1">
        <v>10</v>
      </c>
      <c r="S483" s="1">
        <v>10</v>
      </c>
      <c r="T483" s="1">
        <v>34.1</v>
      </c>
      <c r="U483" s="1">
        <v>34.1</v>
      </c>
      <c r="V483" s="1">
        <v>34.1</v>
      </c>
      <c r="W483" s="1">
        <v>0</v>
      </c>
      <c r="X483" s="1">
        <v>68.738</v>
      </c>
      <c r="Y483" s="1">
        <v>6002000000</v>
      </c>
      <c r="Z483" s="1">
        <v>68</v>
      </c>
      <c r="AA483" s="1">
        <v>2.38287</v>
      </c>
      <c r="AB483" s="1">
        <v>1.29786E-2</v>
      </c>
      <c r="AC483" s="1">
        <v>0.67502600000000001</v>
      </c>
      <c r="AD483" s="1">
        <v>5.8951700000000002</v>
      </c>
    </row>
    <row r="484" spans="1:30">
      <c r="A484" s="1" t="s">
        <v>1069</v>
      </c>
      <c r="B484" s="1" t="s">
        <v>1068</v>
      </c>
      <c r="C484" s="1">
        <v>8.9170099999999994</v>
      </c>
      <c r="D484" s="1">
        <v>8.8244399999999992</v>
      </c>
      <c r="E484" s="1">
        <v>8.8340099999999993</v>
      </c>
      <c r="F484" s="1">
        <v>8.4335900000000006</v>
      </c>
      <c r="G484" s="1">
        <v>8.5121000000000002</v>
      </c>
      <c r="H484" s="1">
        <v>8.5910100000000007</v>
      </c>
      <c r="I484" s="3">
        <f t="shared" si="23"/>
        <v>826056970.02284873</v>
      </c>
      <c r="J484" s="3">
        <f t="shared" si="23"/>
        <v>667482678.45403361</v>
      </c>
      <c r="K484" s="3">
        <f t="shared" si="23"/>
        <v>682354405.75161004</v>
      </c>
      <c r="L484" s="3">
        <f t="shared" si="22"/>
        <v>271387599.76179969</v>
      </c>
      <c r="M484" s="3">
        <f t="shared" si="22"/>
        <v>325162160.12048382</v>
      </c>
      <c r="N484" s="3">
        <f t="shared" si="22"/>
        <v>389950965.52597356</v>
      </c>
      <c r="O484" s="1">
        <f t="shared" si="21"/>
        <v>0.45337718695041929</v>
      </c>
      <c r="P484" s="1" t="s">
        <v>3</v>
      </c>
      <c r="Q484" s="1">
        <v>11</v>
      </c>
      <c r="R484" s="1">
        <v>11</v>
      </c>
      <c r="S484" s="1">
        <v>11</v>
      </c>
      <c r="T484" s="1">
        <v>33.6</v>
      </c>
      <c r="U484" s="1">
        <v>33.6</v>
      </c>
      <c r="V484" s="1">
        <v>33.6</v>
      </c>
      <c r="W484" s="1">
        <v>0</v>
      </c>
      <c r="X484" s="1">
        <v>37.765999999999998</v>
      </c>
      <c r="Y484" s="1">
        <v>6377700000</v>
      </c>
      <c r="Z484" s="1">
        <v>63</v>
      </c>
      <c r="AA484" s="1">
        <v>2.5136500000000002</v>
      </c>
      <c r="AB484" s="1">
        <v>1.0275599999999999E-2</v>
      </c>
      <c r="AC484" s="1">
        <v>0.34625400000000001</v>
      </c>
      <c r="AD484" s="1">
        <v>6.3980199999999998</v>
      </c>
    </row>
    <row r="485" spans="1:30">
      <c r="A485" s="5" t="s">
        <v>1067</v>
      </c>
      <c r="B485" s="5" t="s">
        <v>1067</v>
      </c>
      <c r="C485" s="5" t="s">
        <v>1766</v>
      </c>
      <c r="D485" s="5" t="s">
        <v>1766</v>
      </c>
      <c r="E485" s="5" t="s">
        <v>1766</v>
      </c>
      <c r="F485" s="5" t="s">
        <v>1766</v>
      </c>
      <c r="G485" s="5" t="s">
        <v>1766</v>
      </c>
      <c r="H485" s="5" t="s">
        <v>1766</v>
      </c>
      <c r="I485" s="5" t="e">
        <f t="shared" si="23"/>
        <v>#VALUE!</v>
      </c>
      <c r="J485" s="5" t="e">
        <f t="shared" si="23"/>
        <v>#VALUE!</v>
      </c>
      <c r="K485" s="5" t="e">
        <f t="shared" si="23"/>
        <v>#VALUE!</v>
      </c>
      <c r="L485" s="5" t="e">
        <f t="shared" si="22"/>
        <v>#VALUE!</v>
      </c>
      <c r="M485" s="5" t="e">
        <f t="shared" si="22"/>
        <v>#VALUE!</v>
      </c>
      <c r="N485" s="5" t="e">
        <f t="shared" si="22"/>
        <v>#VALUE!</v>
      </c>
      <c r="O485" s="5" t="e">
        <f t="shared" si="21"/>
        <v>#VALUE!</v>
      </c>
      <c r="Q485" s="1">
        <v>1</v>
      </c>
      <c r="R485" s="1">
        <v>1</v>
      </c>
      <c r="S485" s="1">
        <v>1</v>
      </c>
      <c r="T485" s="1">
        <v>6.9</v>
      </c>
      <c r="U485" s="1">
        <v>6.9</v>
      </c>
      <c r="V485" s="1">
        <v>6.9</v>
      </c>
      <c r="W485" s="1">
        <v>8.2304999999999998E-4</v>
      </c>
      <c r="X485" s="1">
        <v>2.4066999999999998</v>
      </c>
      <c r="Y485" s="1">
        <v>199230000</v>
      </c>
      <c r="Z485" s="1">
        <v>2</v>
      </c>
      <c r="AA485" s="2">
        <v>-4.34294E-8</v>
      </c>
      <c r="AB485" s="1">
        <v>0</v>
      </c>
      <c r="AC485" s="1">
        <v>0</v>
      </c>
      <c r="AD485" s="1">
        <v>0</v>
      </c>
    </row>
    <row r="486" spans="1:30">
      <c r="A486" s="1" t="s">
        <v>1066</v>
      </c>
      <c r="B486" s="1" t="s">
        <v>1066</v>
      </c>
      <c r="C486" s="1">
        <v>7.7061299999999999</v>
      </c>
      <c r="D486" s="1" t="s">
        <v>1766</v>
      </c>
      <c r="E486" s="1">
        <v>7.7287100000000004</v>
      </c>
      <c r="F486" s="1" t="s">
        <v>1766</v>
      </c>
      <c r="G486" s="1" t="s">
        <v>1766</v>
      </c>
      <c r="H486" s="1" t="s">
        <v>1766</v>
      </c>
      <c r="I486" s="1">
        <f t="shared" si="23"/>
        <v>50831157.577535331</v>
      </c>
      <c r="J486" s="1" t="e">
        <f t="shared" si="23"/>
        <v>#VALUE!</v>
      </c>
      <c r="K486" s="1">
        <f t="shared" si="23"/>
        <v>53543899.889487185</v>
      </c>
      <c r="L486" s="1" t="e">
        <f t="shared" si="22"/>
        <v>#VALUE!</v>
      </c>
      <c r="M486" s="1" t="e">
        <f t="shared" si="22"/>
        <v>#VALUE!</v>
      </c>
      <c r="N486" s="1" t="e">
        <f t="shared" si="22"/>
        <v>#VALUE!</v>
      </c>
      <c r="O486" s="1" t="e">
        <f t="shared" si="21"/>
        <v>#VALUE!</v>
      </c>
      <c r="Q486" s="1">
        <v>2</v>
      </c>
      <c r="R486" s="1">
        <v>2</v>
      </c>
      <c r="S486" s="1">
        <v>2</v>
      </c>
      <c r="T486" s="1">
        <v>5.2</v>
      </c>
      <c r="U486" s="1">
        <v>5.2</v>
      </c>
      <c r="V486" s="1">
        <v>5.2</v>
      </c>
      <c r="W486" s="1">
        <v>1.642E-3</v>
      </c>
      <c r="X486" s="1">
        <v>2.3992</v>
      </c>
      <c r="Y486" s="1">
        <v>250260000</v>
      </c>
      <c r="Z486" s="1">
        <v>2</v>
      </c>
      <c r="AA486" s="1">
        <v>0</v>
      </c>
      <c r="AB486" s="1">
        <v>1</v>
      </c>
      <c r="AC486" s="1" t="s">
        <v>1766</v>
      </c>
      <c r="AD486" s="1">
        <v>0</v>
      </c>
    </row>
    <row r="487" spans="1:30">
      <c r="A487" s="5" t="s">
        <v>1065</v>
      </c>
      <c r="B487" s="5" t="s">
        <v>1065</v>
      </c>
      <c r="C487" s="5" t="s">
        <v>1766</v>
      </c>
      <c r="D487" s="5" t="s">
        <v>1766</v>
      </c>
      <c r="E487" s="5" t="s">
        <v>1766</v>
      </c>
      <c r="F487" s="5" t="s">
        <v>1766</v>
      </c>
      <c r="G487" s="5" t="s">
        <v>1766</v>
      </c>
      <c r="H487" s="5" t="s">
        <v>1766</v>
      </c>
      <c r="I487" s="5" t="e">
        <f t="shared" si="23"/>
        <v>#VALUE!</v>
      </c>
      <c r="J487" s="5" t="e">
        <f t="shared" si="23"/>
        <v>#VALUE!</v>
      </c>
      <c r="K487" s="5" t="e">
        <f t="shared" si="23"/>
        <v>#VALUE!</v>
      </c>
      <c r="L487" s="5" t="e">
        <f t="shared" si="22"/>
        <v>#VALUE!</v>
      </c>
      <c r="M487" s="5" t="e">
        <f t="shared" si="22"/>
        <v>#VALUE!</v>
      </c>
      <c r="N487" s="5" t="e">
        <f t="shared" si="22"/>
        <v>#VALUE!</v>
      </c>
      <c r="O487" s="5" t="e">
        <f t="shared" si="21"/>
        <v>#VALUE!</v>
      </c>
      <c r="Q487" s="1">
        <v>1</v>
      </c>
      <c r="R487" s="1">
        <v>1</v>
      </c>
      <c r="S487" s="1">
        <v>1</v>
      </c>
      <c r="T487" s="1">
        <v>10.6</v>
      </c>
      <c r="U487" s="1">
        <v>10.6</v>
      </c>
      <c r="V487" s="1">
        <v>10.6</v>
      </c>
      <c r="W487" s="1">
        <v>0</v>
      </c>
      <c r="X487" s="1">
        <v>5.4577999999999998</v>
      </c>
      <c r="Y487" s="1">
        <v>94132000</v>
      </c>
      <c r="Z487" s="1">
        <v>2</v>
      </c>
      <c r="AA487" s="2">
        <v>-4.34294E-8</v>
      </c>
      <c r="AB487" s="1">
        <v>0</v>
      </c>
      <c r="AC487" s="1">
        <v>0</v>
      </c>
      <c r="AD487" s="1">
        <v>0</v>
      </c>
    </row>
    <row r="488" spans="1:30">
      <c r="A488" s="1" t="s">
        <v>1064</v>
      </c>
      <c r="B488" s="1" t="s">
        <v>1064</v>
      </c>
      <c r="C488" s="1">
        <v>8.5355600000000003</v>
      </c>
      <c r="D488" s="1">
        <v>8.4989899999999992</v>
      </c>
      <c r="E488" s="1">
        <v>8.5341000000000005</v>
      </c>
      <c r="F488" s="1">
        <v>8.4903399999999998</v>
      </c>
      <c r="G488" s="1">
        <v>8.4718599999999995</v>
      </c>
      <c r="H488" s="1">
        <v>8.5014299999999992</v>
      </c>
      <c r="I488" s="1">
        <f t="shared" si="23"/>
        <v>343210052.74229676</v>
      </c>
      <c r="J488" s="1">
        <f t="shared" si="23"/>
        <v>315493197.75448567</v>
      </c>
      <c r="K488" s="1">
        <f t="shared" si="23"/>
        <v>342058195.25675023</v>
      </c>
      <c r="L488" s="1">
        <f t="shared" si="22"/>
        <v>309271570.6967513</v>
      </c>
      <c r="M488" s="1">
        <f t="shared" si="22"/>
        <v>296387579.48377782</v>
      </c>
      <c r="N488" s="1">
        <f t="shared" si="22"/>
        <v>317270724.26334757</v>
      </c>
      <c r="O488" s="1">
        <f t="shared" si="21"/>
        <v>0.92222764811742741</v>
      </c>
      <c r="Q488" s="1">
        <v>6</v>
      </c>
      <c r="R488" s="1">
        <v>6</v>
      </c>
      <c r="S488" s="1">
        <v>6</v>
      </c>
      <c r="T488" s="1">
        <v>18.2</v>
      </c>
      <c r="U488" s="1">
        <v>18.2</v>
      </c>
      <c r="V488" s="1">
        <v>18.2</v>
      </c>
      <c r="W488" s="1">
        <v>0</v>
      </c>
      <c r="X488" s="1">
        <v>30.866</v>
      </c>
      <c r="Y488" s="1">
        <v>2969000000</v>
      </c>
      <c r="Z488" s="1">
        <v>37</v>
      </c>
      <c r="AA488" s="1">
        <v>1.1167499999999999</v>
      </c>
      <c r="AB488" s="1">
        <v>0.14777000000000001</v>
      </c>
      <c r="AC488" s="1">
        <v>3.50059E-2</v>
      </c>
      <c r="AD488" s="1">
        <v>2.3747199999999999</v>
      </c>
    </row>
    <row r="489" spans="1:30">
      <c r="A489" s="5" t="s">
        <v>1063</v>
      </c>
      <c r="B489" s="5" t="s">
        <v>1062</v>
      </c>
      <c r="C489" s="5" t="s">
        <v>1766</v>
      </c>
      <c r="D489" s="5" t="s">
        <v>1766</v>
      </c>
      <c r="E489" s="5" t="s">
        <v>1766</v>
      </c>
      <c r="F489" s="5" t="s">
        <v>1766</v>
      </c>
      <c r="G489" s="5" t="s">
        <v>1766</v>
      </c>
      <c r="H489" s="5" t="s">
        <v>1766</v>
      </c>
      <c r="I489" s="5" t="e">
        <f t="shared" si="23"/>
        <v>#VALUE!</v>
      </c>
      <c r="J489" s="5" t="e">
        <f t="shared" si="23"/>
        <v>#VALUE!</v>
      </c>
      <c r="K489" s="5" t="e">
        <f t="shared" si="23"/>
        <v>#VALUE!</v>
      </c>
      <c r="L489" s="5" t="e">
        <f t="shared" si="22"/>
        <v>#VALUE!</v>
      </c>
      <c r="M489" s="5" t="e">
        <f t="shared" si="22"/>
        <v>#VALUE!</v>
      </c>
      <c r="N489" s="5" t="e">
        <f t="shared" si="22"/>
        <v>#VALUE!</v>
      </c>
      <c r="O489" s="5" t="e">
        <f t="shared" si="21"/>
        <v>#VALUE!</v>
      </c>
      <c r="Q489" s="1">
        <v>7</v>
      </c>
      <c r="R489" s="1">
        <v>1</v>
      </c>
      <c r="S489" s="1">
        <v>1</v>
      </c>
      <c r="T489" s="1">
        <v>11.4</v>
      </c>
      <c r="U489" s="1">
        <v>1.7</v>
      </c>
      <c r="V489" s="1">
        <v>1.7</v>
      </c>
      <c r="W489" s="1">
        <v>0</v>
      </c>
      <c r="X489" s="1">
        <v>14.116</v>
      </c>
      <c r="Y489" s="1">
        <v>1339400000</v>
      </c>
      <c r="Z489" s="1">
        <v>11</v>
      </c>
      <c r="AA489" s="2">
        <v>-4.34294E-8</v>
      </c>
      <c r="AB489" s="1">
        <v>0</v>
      </c>
      <c r="AC489" s="1">
        <v>0</v>
      </c>
      <c r="AD489" s="1">
        <v>0</v>
      </c>
    </row>
    <row r="490" spans="1:30">
      <c r="A490" s="1" t="s">
        <v>1061</v>
      </c>
      <c r="B490" s="1" t="s">
        <v>1061</v>
      </c>
      <c r="C490" s="1">
        <v>8.0517299999999992</v>
      </c>
      <c r="D490" s="1">
        <v>8.14541</v>
      </c>
      <c r="E490" s="1">
        <v>8.0649800000000003</v>
      </c>
      <c r="F490" s="1">
        <v>8.1213300000000004</v>
      </c>
      <c r="G490" s="1">
        <v>7.8972899999999999</v>
      </c>
      <c r="H490" s="1">
        <v>7.8948400000000003</v>
      </c>
      <c r="I490" s="1">
        <f t="shared" si="23"/>
        <v>112649689.75899519</v>
      </c>
      <c r="J490" s="1">
        <f t="shared" si="23"/>
        <v>139768723.88665307</v>
      </c>
      <c r="K490" s="1">
        <f t="shared" si="23"/>
        <v>116139512.83866134</v>
      </c>
      <c r="L490" s="1">
        <f t="shared" si="22"/>
        <v>132230000.62840082</v>
      </c>
      <c r="M490" s="1">
        <f t="shared" si="22"/>
        <v>78938705.461869344</v>
      </c>
      <c r="N490" s="1">
        <f t="shared" si="22"/>
        <v>78494639.639431506</v>
      </c>
      <c r="O490" s="1">
        <f t="shared" si="21"/>
        <v>0.78593709404872447</v>
      </c>
      <c r="Q490" s="1">
        <v>6</v>
      </c>
      <c r="R490" s="1">
        <v>6</v>
      </c>
      <c r="S490" s="1">
        <v>6</v>
      </c>
      <c r="T490" s="1">
        <v>19.899999999999999</v>
      </c>
      <c r="U490" s="1">
        <v>19.899999999999999</v>
      </c>
      <c r="V490" s="1">
        <v>19.899999999999999</v>
      </c>
      <c r="W490" s="1">
        <v>0</v>
      </c>
      <c r="X490" s="1">
        <v>16.437999999999999</v>
      </c>
      <c r="Y490" s="1">
        <v>756900000</v>
      </c>
      <c r="Z490" s="1">
        <v>11</v>
      </c>
      <c r="AA490" s="1">
        <v>0.65219300000000002</v>
      </c>
      <c r="AB490" s="1">
        <v>0.38627800000000001</v>
      </c>
      <c r="AC490" s="1">
        <v>0.11622300000000001</v>
      </c>
      <c r="AD490" s="1">
        <v>1.4420599999999999</v>
      </c>
    </row>
    <row r="491" spans="1:30">
      <c r="A491" s="5" t="s">
        <v>1060</v>
      </c>
      <c r="B491" s="5" t="s">
        <v>1060</v>
      </c>
      <c r="C491" s="5" t="s">
        <v>1766</v>
      </c>
      <c r="D491" s="5" t="s">
        <v>1766</v>
      </c>
      <c r="E491" s="5" t="s">
        <v>1766</v>
      </c>
      <c r="F491" s="5" t="s">
        <v>1766</v>
      </c>
      <c r="G491" s="5" t="s">
        <v>1766</v>
      </c>
      <c r="H491" s="5" t="s">
        <v>1766</v>
      </c>
      <c r="I491" s="5" t="e">
        <f t="shared" si="23"/>
        <v>#VALUE!</v>
      </c>
      <c r="J491" s="5" t="e">
        <f t="shared" si="23"/>
        <v>#VALUE!</v>
      </c>
      <c r="K491" s="5" t="e">
        <f t="shared" si="23"/>
        <v>#VALUE!</v>
      </c>
      <c r="L491" s="5" t="e">
        <f t="shared" si="22"/>
        <v>#VALUE!</v>
      </c>
      <c r="M491" s="5" t="e">
        <f t="shared" si="22"/>
        <v>#VALUE!</v>
      </c>
      <c r="N491" s="5" t="e">
        <f t="shared" si="22"/>
        <v>#VALUE!</v>
      </c>
      <c r="O491" s="5" t="e">
        <f t="shared" si="21"/>
        <v>#VALUE!</v>
      </c>
      <c r="Q491" s="1">
        <v>1</v>
      </c>
      <c r="R491" s="1">
        <v>1</v>
      </c>
      <c r="S491" s="1">
        <v>1</v>
      </c>
      <c r="T491" s="1">
        <v>19.399999999999999</v>
      </c>
      <c r="U491" s="1">
        <v>19.399999999999999</v>
      </c>
      <c r="V491" s="1">
        <v>19.399999999999999</v>
      </c>
      <c r="W491" s="1">
        <v>0</v>
      </c>
      <c r="X491" s="1">
        <v>9.2203999999999997</v>
      </c>
      <c r="Y491" s="1">
        <v>72687000</v>
      </c>
      <c r="Z491" s="1">
        <v>0</v>
      </c>
      <c r="AA491" s="2">
        <v>-4.34294E-8</v>
      </c>
      <c r="AB491" s="1">
        <v>0</v>
      </c>
      <c r="AC491" s="1">
        <v>0</v>
      </c>
      <c r="AD491" s="1">
        <v>0</v>
      </c>
    </row>
    <row r="492" spans="1:30">
      <c r="A492" s="5" t="s">
        <v>1059</v>
      </c>
      <c r="B492" s="5" t="s">
        <v>1059</v>
      </c>
      <c r="C492" s="5" t="s">
        <v>1766</v>
      </c>
      <c r="D492" s="5" t="s">
        <v>1766</v>
      </c>
      <c r="E492" s="5" t="s">
        <v>1766</v>
      </c>
      <c r="F492" s="5" t="s">
        <v>1766</v>
      </c>
      <c r="G492" s="5" t="s">
        <v>1766</v>
      </c>
      <c r="H492" s="5" t="s">
        <v>1766</v>
      </c>
      <c r="I492" s="5" t="e">
        <f t="shared" si="23"/>
        <v>#VALUE!</v>
      </c>
      <c r="J492" s="5" t="e">
        <f t="shared" si="23"/>
        <v>#VALUE!</v>
      </c>
      <c r="K492" s="5" t="e">
        <f t="shared" si="23"/>
        <v>#VALUE!</v>
      </c>
      <c r="L492" s="5" t="e">
        <f t="shared" si="22"/>
        <v>#VALUE!</v>
      </c>
      <c r="M492" s="5" t="e">
        <f t="shared" si="22"/>
        <v>#VALUE!</v>
      </c>
      <c r="N492" s="5" t="e">
        <f t="shared" si="22"/>
        <v>#VALUE!</v>
      </c>
      <c r="O492" s="5" t="e">
        <f t="shared" si="21"/>
        <v>#VALUE!</v>
      </c>
      <c r="Q492" s="1">
        <v>2</v>
      </c>
      <c r="R492" s="1">
        <v>2</v>
      </c>
      <c r="S492" s="1">
        <v>2</v>
      </c>
      <c r="T492" s="1">
        <v>5.3</v>
      </c>
      <c r="U492" s="1">
        <v>5.3</v>
      </c>
      <c r="V492" s="1">
        <v>5.3</v>
      </c>
      <c r="W492" s="1">
        <v>0</v>
      </c>
      <c r="X492" s="1">
        <v>3.5118999999999998</v>
      </c>
      <c r="Y492" s="1">
        <v>129120000</v>
      </c>
      <c r="Z492" s="1">
        <v>4</v>
      </c>
      <c r="AA492" s="2">
        <v>-4.34294E-8</v>
      </c>
      <c r="AB492" s="1">
        <v>0</v>
      </c>
      <c r="AC492" s="1">
        <v>0</v>
      </c>
      <c r="AD492" s="1">
        <v>0</v>
      </c>
    </row>
    <row r="493" spans="1:30">
      <c r="A493" s="1" t="s">
        <v>1058</v>
      </c>
      <c r="B493" s="1" t="s">
        <v>1057</v>
      </c>
      <c r="C493" s="1">
        <v>8.0509199999999996</v>
      </c>
      <c r="D493" s="1">
        <v>7.9170199999999999</v>
      </c>
      <c r="E493" s="1">
        <v>7.9457000000000004</v>
      </c>
      <c r="F493" s="1" t="s">
        <v>1766</v>
      </c>
      <c r="G493" s="1" t="s">
        <v>1766</v>
      </c>
      <c r="H493" s="1" t="s">
        <v>1766</v>
      </c>
      <c r="I493" s="1">
        <f t="shared" si="23"/>
        <v>112439783.31540032</v>
      </c>
      <c r="J493" s="1">
        <f t="shared" si="23"/>
        <v>82607599.090648666</v>
      </c>
      <c r="K493" s="1">
        <f t="shared" si="23"/>
        <v>88247010.107565537</v>
      </c>
      <c r="L493" s="1" t="e">
        <f t="shared" si="22"/>
        <v>#VALUE!</v>
      </c>
      <c r="M493" s="1" t="e">
        <f t="shared" si="22"/>
        <v>#VALUE!</v>
      </c>
      <c r="N493" s="1" t="e">
        <f t="shared" si="22"/>
        <v>#VALUE!</v>
      </c>
      <c r="O493" s="1" t="e">
        <f t="shared" si="21"/>
        <v>#VALUE!</v>
      </c>
      <c r="Q493" s="1">
        <v>4</v>
      </c>
      <c r="R493" s="1">
        <v>4</v>
      </c>
      <c r="S493" s="1">
        <v>4</v>
      </c>
      <c r="T493" s="1">
        <v>7.8</v>
      </c>
      <c r="U493" s="1">
        <v>7.8</v>
      </c>
      <c r="V493" s="1">
        <v>7.8</v>
      </c>
      <c r="W493" s="1">
        <v>0</v>
      </c>
      <c r="X493" s="1">
        <v>9.8345000000000002</v>
      </c>
      <c r="Y493" s="1">
        <v>706810000</v>
      </c>
      <c r="Z493" s="1">
        <v>7</v>
      </c>
      <c r="AA493" s="1">
        <v>0</v>
      </c>
      <c r="AB493" s="1">
        <v>1</v>
      </c>
      <c r="AC493" s="1" t="s">
        <v>1766</v>
      </c>
      <c r="AD493" s="1">
        <v>0</v>
      </c>
    </row>
    <row r="494" spans="1:30">
      <c r="A494" s="1" t="s">
        <v>1056</v>
      </c>
      <c r="B494" s="1" t="s">
        <v>1055</v>
      </c>
      <c r="C494" s="1">
        <v>10.157</v>
      </c>
      <c r="D494" s="1">
        <v>10.224600000000001</v>
      </c>
      <c r="E494" s="1">
        <v>10.199</v>
      </c>
      <c r="F494" s="1">
        <v>10.3752</v>
      </c>
      <c r="G494" s="1">
        <v>10.376200000000001</v>
      </c>
      <c r="H494" s="1">
        <v>10.3962</v>
      </c>
      <c r="I494" s="3">
        <f t="shared" si="23"/>
        <v>14354894333.536615</v>
      </c>
      <c r="J494" s="3">
        <f t="shared" si="23"/>
        <v>16772584943.293594</v>
      </c>
      <c r="K494" s="3">
        <f t="shared" si="23"/>
        <v>15812480392.703854</v>
      </c>
      <c r="L494" s="3">
        <f t="shared" si="22"/>
        <v>23724660151.048111</v>
      </c>
      <c r="M494" s="3">
        <f t="shared" si="22"/>
        <v>23779351141.013638</v>
      </c>
      <c r="N494" s="3">
        <f t="shared" si="22"/>
        <v>24900037433.882107</v>
      </c>
      <c r="O494" s="1">
        <f t="shared" si="21"/>
        <v>1.5424821247329923</v>
      </c>
      <c r="P494" s="1" t="s">
        <v>3</v>
      </c>
      <c r="Q494" s="1">
        <v>8</v>
      </c>
      <c r="R494" s="1">
        <v>8</v>
      </c>
      <c r="S494" s="1">
        <v>8</v>
      </c>
      <c r="T494" s="1">
        <v>62.7</v>
      </c>
      <c r="U494" s="1">
        <v>62.7</v>
      </c>
      <c r="V494" s="1">
        <v>62.7</v>
      </c>
      <c r="W494" s="1">
        <v>0</v>
      </c>
      <c r="X494" s="1">
        <v>102.48</v>
      </c>
      <c r="Y494" s="1">
        <v>149240000000</v>
      </c>
      <c r="Z494" s="1">
        <v>209</v>
      </c>
      <c r="AA494" s="1">
        <v>3.08745</v>
      </c>
      <c r="AB494" s="1">
        <v>4.0210100000000002E-3</v>
      </c>
      <c r="AC494" s="1">
        <v>-0.18901699999999999</v>
      </c>
      <c r="AD494" s="1">
        <v>-9.0741899999999998</v>
      </c>
    </row>
    <row r="495" spans="1:30">
      <c r="A495" s="1" t="s">
        <v>1054</v>
      </c>
      <c r="B495" s="1" t="s">
        <v>1054</v>
      </c>
      <c r="C495" s="1">
        <v>7.8161300000000002</v>
      </c>
      <c r="D495" s="1">
        <v>7.7662399999999998</v>
      </c>
      <c r="E495" s="1">
        <v>7.8663600000000002</v>
      </c>
      <c r="F495" s="1" t="s">
        <v>1766</v>
      </c>
      <c r="G495" s="1">
        <v>7.7642699999999998</v>
      </c>
      <c r="H495" s="1" t="s">
        <v>1766</v>
      </c>
      <c r="I495" s="1">
        <f t="shared" si="23"/>
        <v>65483215.9613031</v>
      </c>
      <c r="J495" s="1">
        <f t="shared" si="23"/>
        <v>58376761.705903709</v>
      </c>
      <c r="K495" s="1">
        <f t="shared" si="23"/>
        <v>73512298.162467569</v>
      </c>
      <c r="L495" s="1" t="e">
        <f t="shared" si="22"/>
        <v>#VALUE!</v>
      </c>
      <c r="M495" s="1">
        <f t="shared" si="22"/>
        <v>58112558.98421178</v>
      </c>
      <c r="N495" s="1" t="e">
        <f t="shared" si="22"/>
        <v>#VALUE!</v>
      </c>
      <c r="O495" s="1" t="e">
        <f t="shared" si="21"/>
        <v>#VALUE!</v>
      </c>
      <c r="Q495" s="1">
        <v>2</v>
      </c>
      <c r="R495" s="1">
        <v>2</v>
      </c>
      <c r="S495" s="1">
        <v>2</v>
      </c>
      <c r="T495" s="1">
        <v>8.8000000000000007</v>
      </c>
      <c r="U495" s="1">
        <v>8.8000000000000007</v>
      </c>
      <c r="V495" s="1">
        <v>8.8000000000000007</v>
      </c>
      <c r="W495" s="1">
        <v>0</v>
      </c>
      <c r="X495" s="1">
        <v>5.3308</v>
      </c>
      <c r="Y495" s="1">
        <v>524660000</v>
      </c>
      <c r="Z495" s="1">
        <v>15</v>
      </c>
      <c r="AA495" s="1">
        <v>0</v>
      </c>
      <c r="AB495" s="1">
        <v>1</v>
      </c>
      <c r="AC495" s="1">
        <v>5.1978700000000003E-2</v>
      </c>
      <c r="AD495" s="1">
        <v>0</v>
      </c>
    </row>
    <row r="496" spans="1:30">
      <c r="A496" s="1" t="s">
        <v>1053</v>
      </c>
      <c r="B496" s="1" t="s">
        <v>1052</v>
      </c>
      <c r="C496" s="1">
        <v>8.6898099999999996</v>
      </c>
      <c r="D496" s="1">
        <v>8.6829699999999992</v>
      </c>
      <c r="E496" s="1">
        <v>8.6749600000000004</v>
      </c>
      <c r="F496" s="1">
        <v>8.4082899999999992</v>
      </c>
      <c r="G496" s="1">
        <v>8.41343</v>
      </c>
      <c r="H496" s="1">
        <v>8.3796900000000001</v>
      </c>
      <c r="I496" s="3">
        <f t="shared" si="23"/>
        <v>489564592.32549828</v>
      </c>
      <c r="J496" s="3">
        <f t="shared" si="23"/>
        <v>481914507.00052559</v>
      </c>
      <c r="K496" s="3">
        <f t="shared" si="23"/>
        <v>473107682.12687516</v>
      </c>
      <c r="L496" s="3">
        <f t="shared" si="22"/>
        <v>256029495.23555672</v>
      </c>
      <c r="M496" s="3">
        <f t="shared" si="22"/>
        <v>259077680.38162303</v>
      </c>
      <c r="N496" s="3">
        <f t="shared" si="22"/>
        <v>239712123.97465068</v>
      </c>
      <c r="O496" s="1">
        <f t="shared" si="21"/>
        <v>0.52251571818528475</v>
      </c>
      <c r="P496" s="1" t="s">
        <v>3</v>
      </c>
      <c r="Q496" s="1">
        <v>7</v>
      </c>
      <c r="R496" s="1">
        <v>7</v>
      </c>
      <c r="S496" s="1">
        <v>7</v>
      </c>
      <c r="T496" s="1">
        <v>34.200000000000003</v>
      </c>
      <c r="U496" s="1">
        <v>34.200000000000003</v>
      </c>
      <c r="V496" s="1">
        <v>34.200000000000003</v>
      </c>
      <c r="W496" s="1">
        <v>0</v>
      </c>
      <c r="X496" s="1">
        <v>24.58</v>
      </c>
      <c r="Y496" s="1">
        <v>4562100000</v>
      </c>
      <c r="Z496" s="1">
        <v>89</v>
      </c>
      <c r="AA496" s="1">
        <v>4.80959</v>
      </c>
      <c r="AB496" s="1">
        <v>4.1297600000000001E-4</v>
      </c>
      <c r="AC496" s="1">
        <v>0.282113</v>
      </c>
      <c r="AD496" s="1">
        <v>24.875399999999999</v>
      </c>
    </row>
    <row r="497" spans="1:30">
      <c r="A497" s="5" t="s">
        <v>1051</v>
      </c>
      <c r="B497" s="5" t="s">
        <v>1051</v>
      </c>
      <c r="C497" s="5" t="s">
        <v>1766</v>
      </c>
      <c r="D497" s="5" t="s">
        <v>1766</v>
      </c>
      <c r="E497" s="5" t="s">
        <v>1766</v>
      </c>
      <c r="F497" s="5" t="s">
        <v>1766</v>
      </c>
      <c r="G497" s="5" t="s">
        <v>1766</v>
      </c>
      <c r="H497" s="5" t="s">
        <v>1766</v>
      </c>
      <c r="I497" s="5" t="e">
        <f t="shared" si="23"/>
        <v>#VALUE!</v>
      </c>
      <c r="J497" s="5" t="e">
        <f t="shared" si="23"/>
        <v>#VALUE!</v>
      </c>
      <c r="K497" s="5" t="e">
        <f t="shared" si="23"/>
        <v>#VALUE!</v>
      </c>
      <c r="L497" s="5" t="e">
        <f t="shared" si="22"/>
        <v>#VALUE!</v>
      </c>
      <c r="M497" s="5" t="e">
        <f t="shared" si="22"/>
        <v>#VALUE!</v>
      </c>
      <c r="N497" s="5" t="e">
        <f t="shared" si="22"/>
        <v>#VALUE!</v>
      </c>
      <c r="O497" s="5" t="e">
        <f t="shared" si="21"/>
        <v>#VALUE!</v>
      </c>
      <c r="Q497" s="1">
        <v>1</v>
      </c>
      <c r="R497" s="1">
        <v>1</v>
      </c>
      <c r="S497" s="1">
        <v>1</v>
      </c>
      <c r="T497" s="1">
        <v>8.1</v>
      </c>
      <c r="U497" s="1">
        <v>8.1</v>
      </c>
      <c r="V497" s="1">
        <v>8.1</v>
      </c>
      <c r="W497" s="1">
        <v>0</v>
      </c>
      <c r="X497" s="1">
        <v>7.2504999999999997</v>
      </c>
      <c r="Y497" s="1">
        <v>119230000</v>
      </c>
      <c r="Z497" s="1">
        <v>1</v>
      </c>
      <c r="AA497" s="2">
        <v>-4.34294E-8</v>
      </c>
      <c r="AB497" s="1">
        <v>0</v>
      </c>
      <c r="AC497" s="1">
        <v>0</v>
      </c>
      <c r="AD497" s="1">
        <v>0</v>
      </c>
    </row>
    <row r="498" spans="1:30">
      <c r="A498" s="1" t="s">
        <v>1050</v>
      </c>
      <c r="B498" s="1" t="s">
        <v>1049</v>
      </c>
      <c r="C498" s="1">
        <v>9.1835799999999992</v>
      </c>
      <c r="D498" s="1">
        <v>9.2353299999999994</v>
      </c>
      <c r="E498" s="1">
        <v>9.1938800000000001</v>
      </c>
      <c r="F498" s="1">
        <v>8.8214000000000006</v>
      </c>
      <c r="G498" s="1">
        <v>8.9120399999999993</v>
      </c>
      <c r="H498" s="1">
        <v>8.8307099999999998</v>
      </c>
      <c r="I498" s="3">
        <f t="shared" si="23"/>
        <v>1526089484.9892321</v>
      </c>
      <c r="J498" s="3">
        <f t="shared" si="23"/>
        <v>1719214241.2036886</v>
      </c>
      <c r="K498" s="3">
        <f t="shared" si="23"/>
        <v>1562715788.6513298</v>
      </c>
      <c r="L498" s="3">
        <f t="shared" si="22"/>
        <v>662826708.60827422</v>
      </c>
      <c r="M498" s="3">
        <f t="shared" si="22"/>
        <v>816657584.83806896</v>
      </c>
      <c r="N498" s="3">
        <f t="shared" si="22"/>
        <v>677189163.75590873</v>
      </c>
      <c r="O498" s="1">
        <f t="shared" si="21"/>
        <v>0.44855755068043118</v>
      </c>
      <c r="P498" s="1" t="s">
        <v>3</v>
      </c>
      <c r="Q498" s="1">
        <v>13</v>
      </c>
      <c r="R498" s="1">
        <v>13</v>
      </c>
      <c r="S498" s="1">
        <v>13</v>
      </c>
      <c r="T498" s="1">
        <v>51.7</v>
      </c>
      <c r="U498" s="1">
        <v>51.7</v>
      </c>
      <c r="V498" s="1">
        <v>51.7</v>
      </c>
      <c r="W498" s="1">
        <v>0</v>
      </c>
      <c r="X498" s="1">
        <v>88.17</v>
      </c>
      <c r="Y498" s="1">
        <v>17038000000</v>
      </c>
      <c r="Z498" s="1">
        <v>110</v>
      </c>
      <c r="AA498" s="1">
        <v>3.3551099999999998</v>
      </c>
      <c r="AB498" s="1">
        <v>2.6459700000000001E-3</v>
      </c>
      <c r="AC498" s="1">
        <v>0.34954400000000002</v>
      </c>
      <c r="AD498" s="1">
        <v>10.642200000000001</v>
      </c>
    </row>
    <row r="499" spans="1:30">
      <c r="A499" s="1" t="s">
        <v>1048</v>
      </c>
      <c r="B499" s="1" t="s">
        <v>1047</v>
      </c>
      <c r="C499" s="1" t="s">
        <v>1766</v>
      </c>
      <c r="D499" s="1" t="s">
        <v>1766</v>
      </c>
      <c r="E499" s="1">
        <v>8.0264900000000008</v>
      </c>
      <c r="F499" s="1">
        <v>8.4039599999999997</v>
      </c>
      <c r="G499" s="1">
        <v>8.4140499999999996</v>
      </c>
      <c r="H499" s="1">
        <v>8.3773999999999997</v>
      </c>
      <c r="I499" s="1" t="e">
        <f t="shared" si="23"/>
        <v>#VALUE!</v>
      </c>
      <c r="J499" s="1" t="e">
        <f t="shared" si="23"/>
        <v>#VALUE!</v>
      </c>
      <c r="K499" s="1">
        <f t="shared" si="23"/>
        <v>106289410.89526175</v>
      </c>
      <c r="L499" s="1">
        <f t="shared" si="22"/>
        <v>253489514.72746378</v>
      </c>
      <c r="M499" s="1">
        <f t="shared" si="22"/>
        <v>259447804.52484551</v>
      </c>
      <c r="N499" s="1">
        <f t="shared" si="22"/>
        <v>238451467.74529508</v>
      </c>
      <c r="O499" s="1" t="e">
        <f t="shared" si="21"/>
        <v>#VALUE!</v>
      </c>
      <c r="Q499" s="1">
        <v>13</v>
      </c>
      <c r="R499" s="1">
        <v>13</v>
      </c>
      <c r="S499" s="1">
        <v>13</v>
      </c>
      <c r="T499" s="1">
        <v>14.6</v>
      </c>
      <c r="U499" s="1">
        <v>14.6</v>
      </c>
      <c r="V499" s="1">
        <v>14.6</v>
      </c>
      <c r="W499" s="1">
        <v>0</v>
      </c>
      <c r="X499" s="1">
        <v>49.875999999999998</v>
      </c>
      <c r="Y499" s="1">
        <v>1872700000</v>
      </c>
      <c r="Z499" s="1">
        <v>35</v>
      </c>
      <c r="AA499" s="1">
        <v>0</v>
      </c>
      <c r="AB499" s="1">
        <v>1</v>
      </c>
      <c r="AC499" s="1">
        <v>-0.371979</v>
      </c>
      <c r="AD499" s="1">
        <v>0</v>
      </c>
    </row>
    <row r="500" spans="1:30">
      <c r="A500" s="1" t="s">
        <v>1046</v>
      </c>
      <c r="B500" s="1" t="s">
        <v>1046</v>
      </c>
      <c r="C500" s="1">
        <v>7.5857900000000003</v>
      </c>
      <c r="D500" s="1">
        <v>7.5909399999999998</v>
      </c>
      <c r="E500" s="1" t="s">
        <v>1766</v>
      </c>
      <c r="F500" s="1" t="s">
        <v>1766</v>
      </c>
      <c r="G500" s="1" t="s">
        <v>1766</v>
      </c>
      <c r="H500" s="1" t="s">
        <v>1766</v>
      </c>
      <c r="I500" s="1">
        <f t="shared" si="23"/>
        <v>38529200.74123653</v>
      </c>
      <c r="J500" s="1">
        <f t="shared" si="23"/>
        <v>38988811.792141199</v>
      </c>
      <c r="K500" s="1" t="e">
        <f t="shared" si="23"/>
        <v>#VALUE!</v>
      </c>
      <c r="L500" s="1" t="e">
        <f t="shared" si="22"/>
        <v>#VALUE!</v>
      </c>
      <c r="M500" s="1" t="e">
        <f t="shared" si="22"/>
        <v>#VALUE!</v>
      </c>
      <c r="N500" s="1" t="e">
        <f t="shared" si="22"/>
        <v>#VALUE!</v>
      </c>
      <c r="O500" s="1" t="e">
        <f t="shared" si="21"/>
        <v>#VALUE!</v>
      </c>
      <c r="Q500" s="1">
        <v>4</v>
      </c>
      <c r="R500" s="1">
        <v>4</v>
      </c>
      <c r="S500" s="1">
        <v>4</v>
      </c>
      <c r="T500" s="1">
        <v>15.8</v>
      </c>
      <c r="U500" s="1">
        <v>15.8</v>
      </c>
      <c r="V500" s="1">
        <v>15.8</v>
      </c>
      <c r="W500" s="1">
        <v>0</v>
      </c>
      <c r="X500" s="1">
        <v>6.3937999999999997</v>
      </c>
      <c r="Y500" s="1">
        <v>363320000</v>
      </c>
      <c r="Z500" s="1">
        <v>6</v>
      </c>
      <c r="AA500" s="1">
        <v>0</v>
      </c>
      <c r="AB500" s="1">
        <v>1</v>
      </c>
      <c r="AC500" s="1" t="s">
        <v>1766</v>
      </c>
      <c r="AD500" s="1">
        <v>0</v>
      </c>
    </row>
    <row r="501" spans="1:30" s="3" customFormat="1">
      <c r="A501" s="9" t="s">
        <v>1045</v>
      </c>
      <c r="B501" s="3" t="s">
        <v>1045</v>
      </c>
      <c r="C501" s="3">
        <v>7.8991699999999998</v>
      </c>
      <c r="D501" s="3">
        <v>7.9925199999999998</v>
      </c>
      <c r="E501" s="3">
        <v>8.0833999999999993</v>
      </c>
      <c r="F501" s="3">
        <v>8.6375799999999998</v>
      </c>
      <c r="G501" s="3">
        <v>8.5640699999999992</v>
      </c>
      <c r="H501" s="3">
        <v>8.5740200000000009</v>
      </c>
      <c r="I501" s="3">
        <f t="shared" si="23"/>
        <v>79281160.750130266</v>
      </c>
      <c r="J501" s="3">
        <f t="shared" si="23"/>
        <v>98292413.728709668</v>
      </c>
      <c r="K501" s="3">
        <f t="shared" si="23"/>
        <v>121171364.92719662</v>
      </c>
      <c r="L501" s="3">
        <f t="shared" si="22"/>
        <v>434090218.65370941</v>
      </c>
      <c r="M501" s="3">
        <f t="shared" si="22"/>
        <v>366496642.16676784</v>
      </c>
      <c r="N501" s="3">
        <f t="shared" si="22"/>
        <v>374990270.78800994</v>
      </c>
      <c r="O501" s="3">
        <f t="shared" si="21"/>
        <v>3.9350528713415689</v>
      </c>
      <c r="P501" s="3" t="s">
        <v>3</v>
      </c>
      <c r="Q501" s="3">
        <v>5</v>
      </c>
      <c r="R501" s="3">
        <v>5</v>
      </c>
      <c r="S501" s="3">
        <v>5</v>
      </c>
      <c r="T501" s="3">
        <v>30.8</v>
      </c>
      <c r="U501" s="3">
        <v>30.8</v>
      </c>
      <c r="V501" s="3">
        <v>30.8</v>
      </c>
      <c r="W501" s="3">
        <v>0</v>
      </c>
      <c r="X501" s="3">
        <v>28.085999999999999</v>
      </c>
      <c r="Y501" s="3">
        <v>2139200000</v>
      </c>
      <c r="Z501" s="3">
        <v>34</v>
      </c>
      <c r="AA501" s="3">
        <v>3.30924</v>
      </c>
      <c r="AB501" s="3">
        <v>2.7841599999999999E-3</v>
      </c>
      <c r="AC501" s="3">
        <v>-0.60019500000000003</v>
      </c>
      <c r="AD501" s="3">
        <v>-10.3566</v>
      </c>
    </row>
    <row r="502" spans="1:30">
      <c r="A502" s="1" t="s">
        <v>1044</v>
      </c>
      <c r="B502" s="1" t="s">
        <v>1043</v>
      </c>
      <c r="C502" s="1">
        <v>8.2493400000000001</v>
      </c>
      <c r="D502" s="1">
        <v>8.2818299999999994</v>
      </c>
      <c r="E502" s="1">
        <v>8.2310099999999995</v>
      </c>
      <c r="F502" s="1">
        <v>8.2316500000000001</v>
      </c>
      <c r="G502" s="1">
        <v>8.1754200000000008</v>
      </c>
      <c r="H502" s="1">
        <v>8.0475100000000008</v>
      </c>
      <c r="I502" s="1">
        <f t="shared" si="23"/>
        <v>177557900.02972189</v>
      </c>
      <c r="J502" s="1">
        <f t="shared" si="23"/>
        <v>191350675.6341036</v>
      </c>
      <c r="K502" s="1">
        <f t="shared" si="23"/>
        <v>170219770.24942601</v>
      </c>
      <c r="L502" s="1">
        <f t="shared" si="22"/>
        <v>170470800.29329512</v>
      </c>
      <c r="M502" s="1">
        <f t="shared" si="22"/>
        <v>149768334.41661295</v>
      </c>
      <c r="N502" s="1">
        <f t="shared" si="22"/>
        <v>111560383.87828067</v>
      </c>
      <c r="O502" s="1">
        <f t="shared" si="21"/>
        <v>0.80092156508065981</v>
      </c>
      <c r="Q502" s="1">
        <v>5</v>
      </c>
      <c r="R502" s="1">
        <v>5</v>
      </c>
      <c r="S502" s="1">
        <v>5</v>
      </c>
      <c r="T502" s="1">
        <v>30.7</v>
      </c>
      <c r="U502" s="1">
        <v>30.7</v>
      </c>
      <c r="V502" s="1">
        <v>30.7</v>
      </c>
      <c r="W502" s="1">
        <v>0</v>
      </c>
      <c r="X502" s="1">
        <v>21.696999999999999</v>
      </c>
      <c r="Y502" s="1">
        <v>1794000000</v>
      </c>
      <c r="Z502" s="1">
        <v>23</v>
      </c>
      <c r="AA502" s="1">
        <v>0.84284400000000004</v>
      </c>
      <c r="AB502" s="1">
        <v>0.26331300000000002</v>
      </c>
      <c r="AC502" s="1">
        <v>0.102535</v>
      </c>
      <c r="AD502" s="1">
        <v>1.81565</v>
      </c>
    </row>
    <row r="503" spans="1:30">
      <c r="A503" s="5" t="s">
        <v>1042</v>
      </c>
      <c r="B503" s="5" t="s">
        <v>1042</v>
      </c>
      <c r="C503" s="5" t="s">
        <v>1766</v>
      </c>
      <c r="D503" s="5" t="s">
        <v>1766</v>
      </c>
      <c r="E503" s="5" t="s">
        <v>1766</v>
      </c>
      <c r="F503" s="5" t="s">
        <v>1766</v>
      </c>
      <c r="G503" s="5" t="s">
        <v>1766</v>
      </c>
      <c r="H503" s="5" t="s">
        <v>1766</v>
      </c>
      <c r="I503" s="5" t="e">
        <f t="shared" si="23"/>
        <v>#VALUE!</v>
      </c>
      <c r="J503" s="5" t="e">
        <f t="shared" si="23"/>
        <v>#VALUE!</v>
      </c>
      <c r="K503" s="5" t="e">
        <f t="shared" si="23"/>
        <v>#VALUE!</v>
      </c>
      <c r="L503" s="5" t="e">
        <f t="shared" si="22"/>
        <v>#VALUE!</v>
      </c>
      <c r="M503" s="5" t="e">
        <f t="shared" si="22"/>
        <v>#VALUE!</v>
      </c>
      <c r="N503" s="5" t="e">
        <f t="shared" si="22"/>
        <v>#VALUE!</v>
      </c>
      <c r="O503" s="5" t="e">
        <f t="shared" si="21"/>
        <v>#VALUE!</v>
      </c>
      <c r="Q503" s="1">
        <v>1</v>
      </c>
      <c r="R503" s="1">
        <v>1</v>
      </c>
      <c r="S503" s="1">
        <v>1</v>
      </c>
      <c r="T503" s="1">
        <v>10.1</v>
      </c>
      <c r="U503" s="1">
        <v>10.1</v>
      </c>
      <c r="V503" s="1">
        <v>10.1</v>
      </c>
      <c r="W503" s="1">
        <v>0</v>
      </c>
      <c r="X503" s="1">
        <v>24.542999999999999</v>
      </c>
      <c r="Y503" s="1">
        <v>5208900000</v>
      </c>
      <c r="Z503" s="1">
        <v>25</v>
      </c>
      <c r="AA503" s="2">
        <v>-4.34294E-8</v>
      </c>
      <c r="AB503" s="1">
        <v>0</v>
      </c>
      <c r="AC503" s="1">
        <v>0</v>
      </c>
      <c r="AD503" s="1">
        <v>0</v>
      </c>
    </row>
    <row r="504" spans="1:30">
      <c r="A504" s="1" t="s">
        <v>1041</v>
      </c>
      <c r="B504" s="1" t="s">
        <v>1041</v>
      </c>
      <c r="C504" s="1">
        <v>7.9493099999999997</v>
      </c>
      <c r="D504" s="1">
        <v>7.8919800000000002</v>
      </c>
      <c r="E504" s="1">
        <v>7.9919000000000002</v>
      </c>
      <c r="F504" s="1" t="s">
        <v>1766</v>
      </c>
      <c r="G504" s="1" t="s">
        <v>1766</v>
      </c>
      <c r="H504" s="1" t="s">
        <v>1766</v>
      </c>
      <c r="I504" s="1">
        <f t="shared" si="23"/>
        <v>88983605.742534354</v>
      </c>
      <c r="J504" s="1">
        <f t="shared" si="23"/>
        <v>77979419.88464126</v>
      </c>
      <c r="K504" s="1">
        <f t="shared" si="23"/>
        <v>98152191.322575867</v>
      </c>
      <c r="L504" s="1" t="e">
        <f t="shared" si="22"/>
        <v>#VALUE!</v>
      </c>
      <c r="M504" s="1" t="e">
        <f t="shared" si="22"/>
        <v>#VALUE!</v>
      </c>
      <c r="N504" s="1" t="e">
        <f t="shared" si="22"/>
        <v>#VALUE!</v>
      </c>
      <c r="O504" s="1" t="e">
        <f t="shared" si="21"/>
        <v>#VALUE!</v>
      </c>
      <c r="Q504" s="1">
        <v>3</v>
      </c>
      <c r="R504" s="1">
        <v>3</v>
      </c>
      <c r="S504" s="1">
        <v>3</v>
      </c>
      <c r="T504" s="1">
        <v>4</v>
      </c>
      <c r="U504" s="1">
        <v>4</v>
      </c>
      <c r="V504" s="1">
        <v>4</v>
      </c>
      <c r="W504" s="1">
        <v>0</v>
      </c>
      <c r="X504" s="1">
        <v>4.6977000000000002</v>
      </c>
      <c r="Y504" s="1">
        <v>479440000</v>
      </c>
      <c r="Z504" s="1">
        <v>6</v>
      </c>
      <c r="AA504" s="1">
        <v>0</v>
      </c>
      <c r="AB504" s="1">
        <v>1</v>
      </c>
      <c r="AC504" s="1" t="s">
        <v>1766</v>
      </c>
      <c r="AD504" s="1">
        <v>0</v>
      </c>
    </row>
    <row r="505" spans="1:30">
      <c r="A505" s="1" t="s">
        <v>1040</v>
      </c>
      <c r="B505" s="1" t="s">
        <v>1039</v>
      </c>
      <c r="C505" s="1">
        <v>9.2982399999999998</v>
      </c>
      <c r="D505" s="1">
        <v>9.3362999999999996</v>
      </c>
      <c r="E505" s="1">
        <v>9.2931399999999993</v>
      </c>
      <c r="F505" s="1">
        <v>9.0867900000000006</v>
      </c>
      <c r="G505" s="1">
        <v>9.0569000000000006</v>
      </c>
      <c r="H505" s="1">
        <v>9.0807699999999993</v>
      </c>
      <c r="I505" s="3">
        <f t="shared" si="23"/>
        <v>1987192777.2913413</v>
      </c>
      <c r="J505" s="3">
        <f t="shared" si="23"/>
        <v>2169202019.0687232</v>
      </c>
      <c r="K505" s="3">
        <f t="shared" si="23"/>
        <v>1963993291.4352512</v>
      </c>
      <c r="L505" s="3">
        <f t="shared" si="22"/>
        <v>1221209010.4649453</v>
      </c>
      <c r="M505" s="3">
        <f t="shared" si="22"/>
        <v>1139987265.5699792</v>
      </c>
      <c r="N505" s="3">
        <f t="shared" si="22"/>
        <v>1204397928.8380847</v>
      </c>
      <c r="O505" s="1">
        <f t="shared" si="21"/>
        <v>0.58257648922348104</v>
      </c>
      <c r="P505" s="1" t="s">
        <v>3</v>
      </c>
      <c r="Q505" s="1">
        <v>16</v>
      </c>
      <c r="R505" s="1">
        <v>16</v>
      </c>
      <c r="S505" s="1">
        <v>16</v>
      </c>
      <c r="T505" s="1">
        <v>25.5</v>
      </c>
      <c r="U505" s="1">
        <v>25.5</v>
      </c>
      <c r="V505" s="1">
        <v>25.5</v>
      </c>
      <c r="W505" s="1">
        <v>0</v>
      </c>
      <c r="X505" s="1">
        <v>139.31</v>
      </c>
      <c r="Y505" s="1">
        <v>20123000000</v>
      </c>
      <c r="Z505" s="1">
        <v>205</v>
      </c>
      <c r="AA505" s="1">
        <v>3.8573599999999999</v>
      </c>
      <c r="AB505" s="1">
        <v>1.21079E-3</v>
      </c>
      <c r="AC505" s="1">
        <v>0.234407</v>
      </c>
      <c r="AD505" s="1">
        <v>14.3011</v>
      </c>
    </row>
    <row r="506" spans="1:30" s="3" customFormat="1">
      <c r="A506" s="9" t="s">
        <v>1038</v>
      </c>
      <c r="B506" s="3" t="s">
        <v>1037</v>
      </c>
      <c r="C506" s="3">
        <v>9.4992099999999997</v>
      </c>
      <c r="D506" s="3">
        <v>9.5154599999999991</v>
      </c>
      <c r="E506" s="3">
        <v>9.4717199999999995</v>
      </c>
      <c r="F506" s="3">
        <v>9.8415800000000004</v>
      </c>
      <c r="G506" s="3">
        <v>9.8614200000000007</v>
      </c>
      <c r="H506" s="3">
        <v>9.8620199999999993</v>
      </c>
      <c r="I506" s="3">
        <f t="shared" si="23"/>
        <v>3156530572.2647104</v>
      </c>
      <c r="J506" s="3">
        <f t="shared" si="23"/>
        <v>3276875942.7244701</v>
      </c>
      <c r="K506" s="3">
        <f t="shared" si="23"/>
        <v>2962920508.1488953</v>
      </c>
      <c r="L506" s="3">
        <f t="shared" si="22"/>
        <v>6943524943.906394</v>
      </c>
      <c r="M506" s="3">
        <f t="shared" si="22"/>
        <v>7268085038.0817242</v>
      </c>
      <c r="N506" s="3">
        <f t="shared" si="22"/>
        <v>7278133208.0713797</v>
      </c>
      <c r="O506" s="3">
        <f t="shared" si="21"/>
        <v>2.2870365342906722</v>
      </c>
      <c r="P506" s="3" t="s">
        <v>3</v>
      </c>
      <c r="Q506" s="3">
        <v>19</v>
      </c>
      <c r="R506" s="3">
        <v>19</v>
      </c>
      <c r="S506" s="3">
        <v>19</v>
      </c>
      <c r="T506" s="3">
        <v>29.6</v>
      </c>
      <c r="U506" s="3">
        <v>29.6</v>
      </c>
      <c r="V506" s="3">
        <v>29.6</v>
      </c>
      <c r="W506" s="3">
        <v>0</v>
      </c>
      <c r="X506" s="3">
        <v>138.72999999999999</v>
      </c>
      <c r="Y506" s="3">
        <v>44034000000</v>
      </c>
      <c r="Z506" s="3">
        <v>313</v>
      </c>
      <c r="AA506" s="3">
        <v>4.81304</v>
      </c>
      <c r="AB506" s="3">
        <v>4.2141999999999999E-4</v>
      </c>
      <c r="AC506" s="3">
        <v>-0.35954399999999997</v>
      </c>
      <c r="AD506" s="3">
        <v>-24.925000000000001</v>
      </c>
    </row>
    <row r="507" spans="1:30">
      <c r="A507" s="5" t="s">
        <v>1036</v>
      </c>
      <c r="B507" s="5" t="s">
        <v>1036</v>
      </c>
      <c r="C507" s="5" t="s">
        <v>1766</v>
      </c>
      <c r="D507" s="5" t="s">
        <v>1766</v>
      </c>
      <c r="E507" s="5" t="s">
        <v>1766</v>
      </c>
      <c r="F507" s="5" t="s">
        <v>1766</v>
      </c>
      <c r="G507" s="5" t="s">
        <v>1766</v>
      </c>
      <c r="H507" s="5" t="s">
        <v>1766</v>
      </c>
      <c r="I507" s="5" t="e">
        <f t="shared" si="23"/>
        <v>#VALUE!</v>
      </c>
      <c r="J507" s="5" t="e">
        <f t="shared" si="23"/>
        <v>#VALUE!</v>
      </c>
      <c r="K507" s="5" t="e">
        <f t="shared" si="23"/>
        <v>#VALUE!</v>
      </c>
      <c r="L507" s="5" t="e">
        <f t="shared" si="22"/>
        <v>#VALUE!</v>
      </c>
      <c r="M507" s="5" t="e">
        <f t="shared" si="22"/>
        <v>#VALUE!</v>
      </c>
      <c r="N507" s="5" t="e">
        <f t="shared" si="22"/>
        <v>#VALUE!</v>
      </c>
      <c r="O507" s="5" t="e">
        <f t="shared" si="21"/>
        <v>#VALUE!</v>
      </c>
      <c r="Q507" s="1">
        <v>1</v>
      </c>
      <c r="R507" s="1">
        <v>1</v>
      </c>
      <c r="S507" s="1">
        <v>1</v>
      </c>
      <c r="T507" s="1">
        <v>7.4</v>
      </c>
      <c r="U507" s="1">
        <v>7.4</v>
      </c>
      <c r="V507" s="1">
        <v>7.4</v>
      </c>
      <c r="W507" s="1">
        <v>3.9093000000000001E-3</v>
      </c>
      <c r="X507" s="1">
        <v>1.9749000000000001</v>
      </c>
      <c r="Y507" s="1">
        <v>27117000</v>
      </c>
      <c r="Z507" s="1">
        <v>1</v>
      </c>
      <c r="AA507" s="2">
        <v>-4.34294E-8</v>
      </c>
      <c r="AB507" s="1">
        <v>0</v>
      </c>
      <c r="AC507" s="1">
        <v>0</v>
      </c>
      <c r="AD507" s="1">
        <v>0</v>
      </c>
    </row>
    <row r="508" spans="1:30">
      <c r="A508" s="1" t="s">
        <v>1035</v>
      </c>
      <c r="B508" s="1" t="s">
        <v>1034</v>
      </c>
      <c r="C508" s="1">
        <v>8.0726899999999997</v>
      </c>
      <c r="D508" s="1">
        <v>8.1455099999999998</v>
      </c>
      <c r="E508" s="1">
        <v>8.1135400000000004</v>
      </c>
      <c r="F508" s="1" t="s">
        <v>1766</v>
      </c>
      <c r="G508" s="1" t="s">
        <v>1766</v>
      </c>
      <c r="H508" s="1">
        <v>8.2866999999999997</v>
      </c>
      <c r="I508" s="1">
        <f t="shared" si="23"/>
        <v>118219740.03469583</v>
      </c>
      <c r="J508" s="1">
        <f t="shared" si="23"/>
        <v>139800910.53014371</v>
      </c>
      <c r="K508" s="1">
        <f t="shared" si="23"/>
        <v>129879318.15932322</v>
      </c>
      <c r="L508" s="1" t="e">
        <f t="shared" si="22"/>
        <v>#VALUE!</v>
      </c>
      <c r="M508" s="1" t="e">
        <f t="shared" si="22"/>
        <v>#VALUE!</v>
      </c>
      <c r="N508" s="1">
        <f t="shared" si="22"/>
        <v>193508479.29379085</v>
      </c>
      <c r="O508" s="1" t="e">
        <f t="shared" si="21"/>
        <v>#VALUE!</v>
      </c>
      <c r="Q508" s="1">
        <v>3</v>
      </c>
      <c r="R508" s="1">
        <v>3</v>
      </c>
      <c r="S508" s="1">
        <v>1</v>
      </c>
      <c r="T508" s="1">
        <v>14.8</v>
      </c>
      <c r="U508" s="1">
        <v>14.8</v>
      </c>
      <c r="V508" s="1">
        <v>3.7</v>
      </c>
      <c r="W508" s="1">
        <v>0</v>
      </c>
      <c r="X508" s="1">
        <v>36.613999999999997</v>
      </c>
      <c r="Y508" s="1">
        <v>1231900000</v>
      </c>
      <c r="Z508" s="1">
        <v>26</v>
      </c>
      <c r="AA508" s="1">
        <v>0</v>
      </c>
      <c r="AB508" s="1">
        <v>1</v>
      </c>
      <c r="AC508" s="1">
        <v>-0.176123</v>
      </c>
      <c r="AD508" s="1">
        <v>0</v>
      </c>
    </row>
    <row r="509" spans="1:30">
      <c r="A509" s="1" t="s">
        <v>1033</v>
      </c>
      <c r="B509" s="1" t="s">
        <v>1032</v>
      </c>
      <c r="C509" s="1">
        <v>8.9333899999999993</v>
      </c>
      <c r="D509" s="1">
        <v>8.9395699999999998</v>
      </c>
      <c r="E509" s="1">
        <v>8.9876100000000001</v>
      </c>
      <c r="F509" s="1">
        <v>8.5985200000000006</v>
      </c>
      <c r="G509" s="1">
        <v>8.6531000000000002</v>
      </c>
      <c r="H509" s="1">
        <v>8.5488700000000009</v>
      </c>
      <c r="I509" s="3">
        <f t="shared" si="23"/>
        <v>857807817.90046453</v>
      </c>
      <c r="J509" s="3">
        <f t="shared" si="23"/>
        <v>870101665.58227968</v>
      </c>
      <c r="K509" s="3">
        <f t="shared" si="23"/>
        <v>971874080.91024566</v>
      </c>
      <c r="L509" s="3">
        <f t="shared" si="22"/>
        <v>396752799.65259504</v>
      </c>
      <c r="M509" s="3">
        <f t="shared" si="22"/>
        <v>449883432.45653999</v>
      </c>
      <c r="N509" s="3">
        <f t="shared" si="22"/>
        <v>353891392.77123243</v>
      </c>
      <c r="O509" s="1">
        <f t="shared" si="21"/>
        <v>0.44467550684948703</v>
      </c>
      <c r="P509" s="1" t="s">
        <v>3</v>
      </c>
      <c r="Q509" s="1">
        <v>9</v>
      </c>
      <c r="R509" s="1">
        <v>9</v>
      </c>
      <c r="S509" s="1">
        <v>9</v>
      </c>
      <c r="T509" s="1">
        <v>17</v>
      </c>
      <c r="U509" s="1">
        <v>17</v>
      </c>
      <c r="V509" s="1">
        <v>17</v>
      </c>
      <c r="W509" s="1">
        <v>0</v>
      </c>
      <c r="X509" s="1">
        <v>58.29</v>
      </c>
      <c r="Y509" s="1">
        <v>6817500000</v>
      </c>
      <c r="Z509" s="1">
        <v>82</v>
      </c>
      <c r="AA509" s="1">
        <v>3.2839900000000002</v>
      </c>
      <c r="AB509" s="1">
        <v>2.84965E-3</v>
      </c>
      <c r="AC509" s="1">
        <v>0.35336400000000001</v>
      </c>
      <c r="AD509" s="1">
        <v>10.202500000000001</v>
      </c>
    </row>
    <row r="510" spans="1:30">
      <c r="A510" s="1" t="s">
        <v>1031</v>
      </c>
      <c r="B510" s="1" t="s">
        <v>1031</v>
      </c>
      <c r="C510" s="1">
        <v>10.3216</v>
      </c>
      <c r="D510" s="1">
        <v>10.339600000000001</v>
      </c>
      <c r="E510" s="1">
        <v>10.3324</v>
      </c>
      <c r="F510" s="1">
        <v>10.6432</v>
      </c>
      <c r="G510" s="1">
        <v>10.6266</v>
      </c>
      <c r="H510" s="1">
        <v>10.613799999999999</v>
      </c>
      <c r="I510" s="3">
        <f t="shared" si="23"/>
        <v>20970075785.446518</v>
      </c>
      <c r="J510" s="3">
        <f t="shared" si="23"/>
        <v>21857475486.869431</v>
      </c>
      <c r="K510" s="3">
        <f t="shared" si="23"/>
        <v>21498096103.893639</v>
      </c>
      <c r="L510" s="3">
        <f t="shared" si="22"/>
        <v>43974407844.73703</v>
      </c>
      <c r="M510" s="3">
        <f t="shared" si="22"/>
        <v>42325295609.198471</v>
      </c>
      <c r="N510" s="3">
        <f t="shared" si="22"/>
        <v>41096042325.154869</v>
      </c>
      <c r="O510" s="1">
        <f t="shared" si="21"/>
        <v>1.9804813628071907</v>
      </c>
      <c r="P510" s="1" t="s">
        <v>3</v>
      </c>
      <c r="Q510" s="1">
        <v>11</v>
      </c>
      <c r="R510" s="1">
        <v>7</v>
      </c>
      <c r="S510" s="1">
        <v>7</v>
      </c>
      <c r="T510" s="1">
        <v>59.2</v>
      </c>
      <c r="U510" s="1">
        <v>38.799999999999997</v>
      </c>
      <c r="V510" s="1">
        <v>38.799999999999997</v>
      </c>
      <c r="W510" s="1">
        <v>0</v>
      </c>
      <c r="X510" s="1">
        <v>197.96</v>
      </c>
      <c r="Y510" s="1">
        <v>352140000000</v>
      </c>
      <c r="Z510" s="1">
        <v>1437</v>
      </c>
      <c r="AA510" s="1">
        <v>5.11782</v>
      </c>
      <c r="AB510" s="1">
        <v>3.84805E-4</v>
      </c>
      <c r="AC510" s="1">
        <v>-0.29665200000000003</v>
      </c>
      <c r="AD510" s="1">
        <v>-29.7287</v>
      </c>
    </row>
    <row r="511" spans="1:30">
      <c r="A511" s="1" t="s">
        <v>1030</v>
      </c>
      <c r="B511" s="1" t="s">
        <v>1029</v>
      </c>
      <c r="C511" s="1">
        <v>8.8768499999999992</v>
      </c>
      <c r="D511" s="1">
        <v>8.9201999999999995</v>
      </c>
      <c r="E511" s="1">
        <v>8.7462400000000002</v>
      </c>
      <c r="F511" s="1">
        <v>8.0474700000000006</v>
      </c>
      <c r="G511" s="1">
        <v>8.0270600000000005</v>
      </c>
      <c r="H511" s="1">
        <v>7.9415500000000003</v>
      </c>
      <c r="I511" s="3">
        <f t="shared" si="23"/>
        <v>753095408.86984098</v>
      </c>
      <c r="J511" s="3">
        <f t="shared" si="23"/>
        <v>832146900.68679368</v>
      </c>
      <c r="K511" s="3">
        <f t="shared" si="23"/>
        <v>557493746.25078189</v>
      </c>
      <c r="L511" s="3">
        <f t="shared" si="22"/>
        <v>111550109.26037611</v>
      </c>
      <c r="M511" s="3">
        <f t="shared" si="22"/>
        <v>106429004.51713835</v>
      </c>
      <c r="N511" s="3">
        <f t="shared" si="22"/>
        <v>87407761.870272115</v>
      </c>
      <c r="O511" s="1">
        <f t="shared" si="21"/>
        <v>0.14252192883024598</v>
      </c>
      <c r="P511" s="1" t="s">
        <v>3</v>
      </c>
      <c r="Q511" s="1">
        <v>14</v>
      </c>
      <c r="R511" s="1">
        <v>14</v>
      </c>
      <c r="S511" s="1">
        <v>14</v>
      </c>
      <c r="T511" s="1">
        <v>21.2</v>
      </c>
      <c r="U511" s="1">
        <v>21.2</v>
      </c>
      <c r="V511" s="1">
        <v>21.2</v>
      </c>
      <c r="W511" s="1">
        <v>0</v>
      </c>
      <c r="X511" s="1">
        <v>27.286000000000001</v>
      </c>
      <c r="Y511" s="1">
        <v>3735700000</v>
      </c>
      <c r="Z511" s="1">
        <v>45</v>
      </c>
      <c r="AA511" s="1">
        <v>3.7828400000000002</v>
      </c>
      <c r="AB511" s="1">
        <v>1.3869799999999999E-3</v>
      </c>
      <c r="AC511" s="1">
        <v>0.84240099999999996</v>
      </c>
      <c r="AD511" s="1">
        <v>13.6907</v>
      </c>
    </row>
    <row r="512" spans="1:30" s="3" customFormat="1">
      <c r="A512" s="9" t="s">
        <v>1028</v>
      </c>
      <c r="B512" s="3" t="s">
        <v>1027</v>
      </c>
      <c r="C512" s="3">
        <v>8.5792900000000003</v>
      </c>
      <c r="D512" s="3">
        <v>8.4526800000000009</v>
      </c>
      <c r="E512" s="3">
        <v>8.4954999999999998</v>
      </c>
      <c r="F512" s="3">
        <v>8.9225499999999993</v>
      </c>
      <c r="G512" s="3">
        <v>8.8485700000000005</v>
      </c>
      <c r="H512" s="3">
        <v>8.9070999999999998</v>
      </c>
      <c r="I512" s="3">
        <f t="shared" si="23"/>
        <v>379568357.01750362</v>
      </c>
      <c r="J512" s="3">
        <f t="shared" si="23"/>
        <v>283582874.26098901</v>
      </c>
      <c r="K512" s="3">
        <f t="shared" si="23"/>
        <v>312968047.15636772</v>
      </c>
      <c r="L512" s="3">
        <f t="shared" si="22"/>
        <v>836661914.47375906</v>
      </c>
      <c r="M512" s="3">
        <f t="shared" si="22"/>
        <v>705618567.16099441</v>
      </c>
      <c r="N512" s="3">
        <f t="shared" si="22"/>
        <v>807420924.38458943</v>
      </c>
      <c r="O512" s="3">
        <f t="shared" si="21"/>
        <v>2.4071867628584553</v>
      </c>
      <c r="P512" s="3" t="s">
        <v>3</v>
      </c>
      <c r="Q512" s="3">
        <v>14</v>
      </c>
      <c r="R512" s="3">
        <v>14</v>
      </c>
      <c r="S512" s="3">
        <v>14</v>
      </c>
      <c r="T512" s="3">
        <v>19.100000000000001</v>
      </c>
      <c r="U512" s="3">
        <v>19.100000000000001</v>
      </c>
      <c r="V512" s="3">
        <v>19.100000000000001</v>
      </c>
      <c r="W512" s="3">
        <v>0</v>
      </c>
      <c r="X512" s="3">
        <v>73.492000000000004</v>
      </c>
      <c r="Y512" s="3">
        <v>5396500000</v>
      </c>
      <c r="Z512" s="3">
        <v>78</v>
      </c>
      <c r="AA512" s="3">
        <v>3.04053</v>
      </c>
      <c r="AB512" s="3">
        <v>4.3677500000000001E-3</v>
      </c>
      <c r="AC512" s="3">
        <v>-0.38358100000000001</v>
      </c>
      <c r="AD512" s="3">
        <v>-8.8225300000000004</v>
      </c>
    </row>
    <row r="513" spans="1:30">
      <c r="A513" s="1" t="s">
        <v>1026</v>
      </c>
      <c r="B513" s="1" t="s">
        <v>1025</v>
      </c>
      <c r="C513" s="1">
        <v>8.1290499999999994</v>
      </c>
      <c r="D513" s="1">
        <v>8.1517099999999996</v>
      </c>
      <c r="E513" s="1">
        <v>8.2419200000000004</v>
      </c>
      <c r="F513" s="1">
        <v>8.3621599999999994</v>
      </c>
      <c r="G513" s="1">
        <v>8.3732799999999994</v>
      </c>
      <c r="H513" s="1">
        <v>8.4647600000000001</v>
      </c>
      <c r="I513" s="3">
        <f t="shared" si="23"/>
        <v>134601531.08752322</v>
      </c>
      <c r="J513" s="3">
        <f t="shared" si="23"/>
        <v>141811026.27884984</v>
      </c>
      <c r="K513" s="3">
        <f t="shared" si="23"/>
        <v>174550059.02132937</v>
      </c>
      <c r="L513" s="3">
        <f t="shared" si="22"/>
        <v>230228985.61128035</v>
      </c>
      <c r="M513" s="3">
        <f t="shared" si="22"/>
        <v>236200058.04323941</v>
      </c>
      <c r="N513" s="3">
        <f t="shared" si="22"/>
        <v>291581522.96461016</v>
      </c>
      <c r="O513" s="1">
        <f t="shared" si="21"/>
        <v>1.6808722920115655</v>
      </c>
      <c r="P513" s="1" t="s">
        <v>3</v>
      </c>
      <c r="Q513" s="1">
        <v>10</v>
      </c>
      <c r="R513" s="1">
        <v>10</v>
      </c>
      <c r="S513" s="1">
        <v>10</v>
      </c>
      <c r="T513" s="1">
        <v>16.100000000000001</v>
      </c>
      <c r="U513" s="1">
        <v>16.100000000000001</v>
      </c>
      <c r="V513" s="1">
        <v>16.100000000000001</v>
      </c>
      <c r="W513" s="1">
        <v>0</v>
      </c>
      <c r="X513" s="1">
        <v>35.521999999999998</v>
      </c>
      <c r="Y513" s="1">
        <v>2612900000</v>
      </c>
      <c r="Z513" s="1">
        <v>62</v>
      </c>
      <c r="AA513" s="1">
        <v>2.0524200000000001</v>
      </c>
      <c r="AB513" s="1">
        <v>2.3808699999999999E-2</v>
      </c>
      <c r="AC513" s="1">
        <v>-0.22584199999999999</v>
      </c>
      <c r="AD513" s="1">
        <v>-4.7664600000000004</v>
      </c>
    </row>
    <row r="514" spans="1:30">
      <c r="A514" s="1" t="s">
        <v>1024</v>
      </c>
      <c r="B514" s="1" t="s">
        <v>1024</v>
      </c>
      <c r="C514" s="1">
        <v>9.4341399999999993</v>
      </c>
      <c r="D514" s="1">
        <v>9.4387600000000003</v>
      </c>
      <c r="E514" s="1">
        <v>9.4534099999999999</v>
      </c>
      <c r="F514" s="1">
        <v>8.5049600000000005</v>
      </c>
      <c r="G514" s="1">
        <v>8.4771099999999997</v>
      </c>
      <c r="H514" s="1">
        <v>8.5214300000000005</v>
      </c>
      <c r="I514" s="3">
        <f t="shared" si="23"/>
        <v>2717315086.5559387</v>
      </c>
      <c r="J514" s="3">
        <f t="shared" si="23"/>
        <v>2746376030.1865249</v>
      </c>
      <c r="K514" s="3">
        <f t="shared" si="23"/>
        <v>2840599459.006474</v>
      </c>
      <c r="L514" s="3">
        <f t="shared" si="22"/>
        <v>319860049.4131422</v>
      </c>
      <c r="M514" s="3">
        <f t="shared" si="22"/>
        <v>299992225.61582053</v>
      </c>
      <c r="N514" s="3">
        <f t="shared" si="22"/>
        <v>332223232.83693755</v>
      </c>
      <c r="O514" s="1">
        <f t="shared" si="21"/>
        <v>0.11464862641563282</v>
      </c>
      <c r="P514" s="1" t="s">
        <v>3</v>
      </c>
      <c r="Q514" s="1">
        <v>19</v>
      </c>
      <c r="R514" s="1">
        <v>19</v>
      </c>
      <c r="S514" s="1">
        <v>19</v>
      </c>
      <c r="T514" s="1">
        <v>33.6</v>
      </c>
      <c r="U514" s="1">
        <v>33.6</v>
      </c>
      <c r="V514" s="1">
        <v>33.6</v>
      </c>
      <c r="W514" s="1">
        <v>0</v>
      </c>
      <c r="X514" s="1">
        <v>106.47</v>
      </c>
      <c r="Y514" s="1">
        <v>13169000000</v>
      </c>
      <c r="Z514" s="1">
        <v>85</v>
      </c>
      <c r="AA514" s="1">
        <v>6.5102500000000001</v>
      </c>
      <c r="AB514" s="2">
        <v>4.93653E-5</v>
      </c>
      <c r="AC514" s="1">
        <v>0.94093899999999997</v>
      </c>
      <c r="AD514" s="1">
        <v>66.364400000000003</v>
      </c>
    </row>
    <row r="515" spans="1:30">
      <c r="A515" s="1" t="s">
        <v>1023</v>
      </c>
      <c r="B515" s="1" t="s">
        <v>1023</v>
      </c>
      <c r="C515" s="1">
        <v>8.0648700000000009</v>
      </c>
      <c r="D515" s="1">
        <v>8.0751799999999996</v>
      </c>
      <c r="E515" s="1">
        <v>8.1140399999999993</v>
      </c>
      <c r="F515" s="1">
        <v>8.0333799999999993</v>
      </c>
      <c r="G515" s="1">
        <v>8.0528499999999994</v>
      </c>
      <c r="H515" s="1">
        <v>8.0530000000000008</v>
      </c>
      <c r="I515" s="1">
        <f t="shared" si="23"/>
        <v>116110100.24148764</v>
      </c>
      <c r="J515" s="1">
        <f t="shared" si="23"/>
        <v>118899492.24846087</v>
      </c>
      <c r="K515" s="1">
        <f t="shared" si="23"/>
        <v>130028933.35917026</v>
      </c>
      <c r="L515" s="1">
        <f t="shared" si="22"/>
        <v>107989119.46906516</v>
      </c>
      <c r="M515" s="1">
        <f t="shared" si="22"/>
        <v>112940576.43685579</v>
      </c>
      <c r="N515" s="1">
        <f t="shared" si="22"/>
        <v>112979591.46728016</v>
      </c>
      <c r="O515" s="1">
        <f t="shared" ref="O515:O578" si="24">AVERAGE(L515:N515)/AVERAGE(I515:K515)</f>
        <v>0.91472341610106034</v>
      </c>
      <c r="Q515" s="1">
        <v>4</v>
      </c>
      <c r="R515" s="1">
        <v>4</v>
      </c>
      <c r="S515" s="1">
        <v>4</v>
      </c>
      <c r="T515" s="1">
        <v>29.9</v>
      </c>
      <c r="U515" s="1">
        <v>29.9</v>
      </c>
      <c r="V515" s="1">
        <v>29.9</v>
      </c>
      <c r="W515" s="1">
        <v>0</v>
      </c>
      <c r="X515" s="1">
        <v>8.2939000000000007</v>
      </c>
      <c r="Y515" s="1">
        <v>1308500000</v>
      </c>
      <c r="Z515" s="1">
        <v>13</v>
      </c>
      <c r="AA515" s="1">
        <v>1.1026899999999999</v>
      </c>
      <c r="AB515" s="1">
        <v>0.15201999999999999</v>
      </c>
      <c r="AC515" s="1">
        <v>3.8287500000000002E-2</v>
      </c>
      <c r="AD515" s="1">
        <v>2.3450299999999999</v>
      </c>
    </row>
    <row r="516" spans="1:30">
      <c r="A516" s="1" t="s">
        <v>1022</v>
      </c>
      <c r="B516" s="1" t="s">
        <v>1022</v>
      </c>
      <c r="C516" s="1">
        <v>8.7727199999999996</v>
      </c>
      <c r="D516" s="1" t="s">
        <v>1766</v>
      </c>
      <c r="E516" s="1" t="s">
        <v>1766</v>
      </c>
      <c r="F516" s="1" t="s">
        <v>1766</v>
      </c>
      <c r="G516" s="1" t="s">
        <v>1766</v>
      </c>
      <c r="H516" s="1" t="s">
        <v>1766</v>
      </c>
      <c r="I516" s="1">
        <f t="shared" si="23"/>
        <v>592543174.69998515</v>
      </c>
      <c r="J516" s="1" t="e">
        <f t="shared" si="23"/>
        <v>#VALUE!</v>
      </c>
      <c r="K516" s="1" t="e">
        <f t="shared" si="23"/>
        <v>#VALUE!</v>
      </c>
      <c r="L516" s="1" t="e">
        <f t="shared" si="22"/>
        <v>#VALUE!</v>
      </c>
      <c r="M516" s="1" t="e">
        <f t="shared" si="22"/>
        <v>#VALUE!</v>
      </c>
      <c r="N516" s="1" t="e">
        <f t="shared" si="22"/>
        <v>#VALUE!</v>
      </c>
      <c r="O516" s="1" t="e">
        <f t="shared" si="24"/>
        <v>#VALUE!</v>
      </c>
      <c r="Q516" s="1">
        <v>25</v>
      </c>
      <c r="R516" s="1">
        <v>2</v>
      </c>
      <c r="S516" s="1">
        <v>2</v>
      </c>
      <c r="T516" s="1">
        <v>68.5</v>
      </c>
      <c r="U516" s="1">
        <v>8.4</v>
      </c>
      <c r="V516" s="1">
        <v>8.4</v>
      </c>
      <c r="W516" s="1">
        <v>0</v>
      </c>
      <c r="X516" s="1">
        <v>4.6398000000000001</v>
      </c>
      <c r="Y516" s="1">
        <v>3236900000</v>
      </c>
      <c r="Z516" s="1">
        <v>14</v>
      </c>
      <c r="AA516" s="1">
        <v>0</v>
      </c>
      <c r="AB516" s="1">
        <v>1</v>
      </c>
      <c r="AC516" s="1" t="s">
        <v>1766</v>
      </c>
      <c r="AD516" s="1">
        <v>0</v>
      </c>
    </row>
    <row r="517" spans="1:30">
      <c r="A517" s="1" t="s">
        <v>1021</v>
      </c>
      <c r="B517" s="1" t="s">
        <v>1021</v>
      </c>
      <c r="C517" s="1" t="s">
        <v>1766</v>
      </c>
      <c r="D517" s="1" t="s">
        <v>1766</v>
      </c>
      <c r="E517" s="1">
        <v>7.2460100000000001</v>
      </c>
      <c r="F517" s="1" t="s">
        <v>1766</v>
      </c>
      <c r="G517" s="1" t="s">
        <v>1766</v>
      </c>
      <c r="H517" s="1" t="s">
        <v>1766</v>
      </c>
      <c r="I517" s="1" t="e">
        <f t="shared" si="23"/>
        <v>#VALUE!</v>
      </c>
      <c r="J517" s="1" t="e">
        <f t="shared" si="23"/>
        <v>#VALUE!</v>
      </c>
      <c r="K517" s="1">
        <f t="shared" si="23"/>
        <v>17620166.178765133</v>
      </c>
      <c r="L517" s="1" t="e">
        <f t="shared" si="22"/>
        <v>#VALUE!</v>
      </c>
      <c r="M517" s="1" t="e">
        <f t="shared" si="22"/>
        <v>#VALUE!</v>
      </c>
      <c r="N517" s="1" t="e">
        <f t="shared" si="22"/>
        <v>#VALUE!</v>
      </c>
      <c r="O517" s="1" t="e">
        <f t="shared" si="24"/>
        <v>#VALUE!</v>
      </c>
      <c r="Q517" s="1">
        <v>1</v>
      </c>
      <c r="R517" s="1">
        <v>1</v>
      </c>
      <c r="S517" s="1">
        <v>1</v>
      </c>
      <c r="T517" s="1">
        <v>3.5</v>
      </c>
      <c r="U517" s="1">
        <v>3.5</v>
      </c>
      <c r="V517" s="1">
        <v>3.5</v>
      </c>
      <c r="W517" s="1">
        <v>0</v>
      </c>
      <c r="X517" s="1">
        <v>2.7663000000000002</v>
      </c>
      <c r="Y517" s="1">
        <v>62811000</v>
      </c>
      <c r="Z517" s="1">
        <v>1</v>
      </c>
      <c r="AA517" s="1">
        <v>0</v>
      </c>
      <c r="AB517" s="1">
        <v>1</v>
      </c>
      <c r="AC517" s="1" t="s">
        <v>1766</v>
      </c>
      <c r="AD517" s="1">
        <v>0</v>
      </c>
    </row>
    <row r="518" spans="1:30">
      <c r="A518" s="5" t="s">
        <v>1020</v>
      </c>
      <c r="B518" s="5" t="s">
        <v>1020</v>
      </c>
      <c r="C518" s="5" t="s">
        <v>1766</v>
      </c>
      <c r="D518" s="5" t="s">
        <v>1766</v>
      </c>
      <c r="E518" s="5" t="s">
        <v>1766</v>
      </c>
      <c r="F518" s="5" t="s">
        <v>1766</v>
      </c>
      <c r="G518" s="5" t="s">
        <v>1766</v>
      </c>
      <c r="H518" s="5" t="s">
        <v>1766</v>
      </c>
      <c r="I518" s="5" t="e">
        <f t="shared" si="23"/>
        <v>#VALUE!</v>
      </c>
      <c r="J518" s="5" t="e">
        <f t="shared" si="23"/>
        <v>#VALUE!</v>
      </c>
      <c r="K518" s="5" t="e">
        <f t="shared" si="23"/>
        <v>#VALUE!</v>
      </c>
      <c r="L518" s="5" t="e">
        <f t="shared" si="22"/>
        <v>#VALUE!</v>
      </c>
      <c r="M518" s="5" t="e">
        <f t="shared" si="22"/>
        <v>#VALUE!</v>
      </c>
      <c r="N518" s="5" t="e">
        <f t="shared" si="22"/>
        <v>#VALUE!</v>
      </c>
      <c r="O518" s="5" t="e">
        <f t="shared" si="24"/>
        <v>#VALUE!</v>
      </c>
      <c r="Q518" s="1">
        <v>2</v>
      </c>
      <c r="R518" s="1">
        <v>2</v>
      </c>
      <c r="S518" s="1">
        <v>2</v>
      </c>
      <c r="T518" s="1">
        <v>5.6</v>
      </c>
      <c r="U518" s="1">
        <v>5.6</v>
      </c>
      <c r="V518" s="1">
        <v>5.6</v>
      </c>
      <c r="W518" s="1">
        <v>0</v>
      </c>
      <c r="X518" s="1">
        <v>3.6284999999999998</v>
      </c>
      <c r="Y518" s="1">
        <v>66578000</v>
      </c>
      <c r="Z518" s="1">
        <v>3</v>
      </c>
      <c r="AA518" s="2">
        <v>-4.34294E-8</v>
      </c>
      <c r="AB518" s="1">
        <v>0</v>
      </c>
      <c r="AC518" s="1">
        <v>0</v>
      </c>
      <c r="AD518" s="1">
        <v>0</v>
      </c>
    </row>
    <row r="519" spans="1:30">
      <c r="A519" s="1" t="s">
        <v>1019</v>
      </c>
      <c r="B519" s="1" t="s">
        <v>1019</v>
      </c>
      <c r="C519" s="1">
        <v>8.2158800000000003</v>
      </c>
      <c r="D519" s="1">
        <v>8.2758400000000005</v>
      </c>
      <c r="E519" s="1">
        <v>8.14513</v>
      </c>
      <c r="F519" s="1">
        <v>7.6455299999999999</v>
      </c>
      <c r="G519" s="1" t="s">
        <v>1766</v>
      </c>
      <c r="H519" s="1" t="s">
        <v>1766</v>
      </c>
      <c r="I519" s="1">
        <f t="shared" si="23"/>
        <v>164391742.92827886</v>
      </c>
      <c r="J519" s="1">
        <f t="shared" si="23"/>
        <v>188729591.54899889</v>
      </c>
      <c r="K519" s="1">
        <f t="shared" si="23"/>
        <v>139678640.70273623</v>
      </c>
      <c r="L519" s="1">
        <f t="shared" si="22"/>
        <v>44210965.567392714</v>
      </c>
      <c r="M519" s="1" t="e">
        <f t="shared" si="22"/>
        <v>#VALUE!</v>
      </c>
      <c r="N519" s="1" t="e">
        <f t="shared" si="22"/>
        <v>#VALUE!</v>
      </c>
      <c r="O519" s="1" t="e">
        <f t="shared" si="24"/>
        <v>#VALUE!</v>
      </c>
      <c r="Q519" s="1">
        <v>5</v>
      </c>
      <c r="R519" s="1">
        <v>5</v>
      </c>
      <c r="S519" s="1">
        <v>5</v>
      </c>
      <c r="T519" s="1">
        <v>18.399999999999999</v>
      </c>
      <c r="U519" s="1">
        <v>18.399999999999999</v>
      </c>
      <c r="V519" s="1">
        <v>18.399999999999999</v>
      </c>
      <c r="W519" s="1">
        <v>0</v>
      </c>
      <c r="X519" s="1">
        <v>39.526000000000003</v>
      </c>
      <c r="Y519" s="1">
        <v>1284500000</v>
      </c>
      <c r="Z519" s="1">
        <v>20</v>
      </c>
      <c r="AA519" s="1">
        <v>0</v>
      </c>
      <c r="AB519" s="1">
        <v>1</v>
      </c>
      <c r="AC519" s="1">
        <v>0.56675299999999995</v>
      </c>
      <c r="AD519" s="1">
        <v>0</v>
      </c>
    </row>
    <row r="520" spans="1:30">
      <c r="A520" s="1" t="s">
        <v>1018</v>
      </c>
      <c r="B520" s="1" t="s">
        <v>1018</v>
      </c>
      <c r="C520" s="1">
        <v>7.9916499999999999</v>
      </c>
      <c r="D520" s="1">
        <v>7.8808800000000003</v>
      </c>
      <c r="E520" s="1">
        <v>7.9627100000000004</v>
      </c>
      <c r="F520" s="1">
        <v>8.1493099999999998</v>
      </c>
      <c r="G520" s="1">
        <v>8.15259</v>
      </c>
      <c r="H520" s="1" t="s">
        <v>1766</v>
      </c>
      <c r="I520" s="3">
        <f t="shared" si="23"/>
        <v>98095706.638588607</v>
      </c>
      <c r="J520" s="3">
        <f t="shared" si="23"/>
        <v>76011622.004782185</v>
      </c>
      <c r="K520" s="3">
        <f t="shared" si="23"/>
        <v>91771958.488085851</v>
      </c>
      <c r="L520" s="3">
        <f t="shared" si="22"/>
        <v>141029510.98198608</v>
      </c>
      <c r="M520" s="3">
        <f t="shared" si="22"/>
        <v>142098665.71923694</v>
      </c>
      <c r="O520" s="1">
        <f t="shared" si="24"/>
        <v>1.5973123353601335</v>
      </c>
      <c r="P520" s="1" t="s">
        <v>3</v>
      </c>
      <c r="Q520" s="1">
        <v>2</v>
      </c>
      <c r="R520" s="1">
        <v>2</v>
      </c>
      <c r="S520" s="1">
        <v>2</v>
      </c>
      <c r="T520" s="1">
        <v>5.2</v>
      </c>
      <c r="U520" s="1">
        <v>5.2</v>
      </c>
      <c r="V520" s="1">
        <v>5.2</v>
      </c>
      <c r="W520" s="1">
        <v>0</v>
      </c>
      <c r="X520" s="1">
        <v>13.191000000000001</v>
      </c>
      <c r="Y520" s="1">
        <v>791650000</v>
      </c>
      <c r="Z520" s="1">
        <v>15</v>
      </c>
      <c r="AA520" s="1">
        <v>1.76563</v>
      </c>
      <c r="AB520" s="1">
        <v>4.0922699999999999E-2</v>
      </c>
      <c r="AC520" s="1">
        <v>-0.205873</v>
      </c>
      <c r="AD520" s="1">
        <v>-4.8055300000000001</v>
      </c>
    </row>
    <row r="521" spans="1:30" s="3" customFormat="1">
      <c r="A521" s="9" t="s">
        <v>1017</v>
      </c>
      <c r="B521" s="3" t="s">
        <v>1016</v>
      </c>
      <c r="C521" s="3">
        <v>8.12927</v>
      </c>
      <c r="D521" s="3">
        <v>7.9127400000000003</v>
      </c>
      <c r="E521" s="3">
        <v>7.93675</v>
      </c>
      <c r="F521" s="3">
        <v>9.3507899999999999</v>
      </c>
      <c r="G521" s="3">
        <v>9.2913700000000006</v>
      </c>
      <c r="H521" s="3">
        <v>9.4127600000000005</v>
      </c>
      <c r="I521" s="3">
        <f t="shared" si="23"/>
        <v>134669733.28599003</v>
      </c>
      <c r="J521" s="3">
        <f t="shared" si="23"/>
        <v>81797494.272454068</v>
      </c>
      <c r="K521" s="3">
        <f t="shared" si="23"/>
        <v>86447014.650089428</v>
      </c>
      <c r="L521" s="3">
        <f t="shared" si="22"/>
        <v>2242797172.9613571</v>
      </c>
      <c r="M521" s="3">
        <f t="shared" si="22"/>
        <v>1956005177.4079041</v>
      </c>
      <c r="N521" s="3">
        <f t="shared" si="22"/>
        <v>2586783010.9723964</v>
      </c>
      <c r="O521" s="3">
        <f t="shared" si="24"/>
        <v>22.401011295699647</v>
      </c>
      <c r="P521" s="3" t="s">
        <v>3</v>
      </c>
      <c r="Q521" s="3">
        <v>6</v>
      </c>
      <c r="R521" s="3">
        <v>6</v>
      </c>
      <c r="S521" s="3">
        <v>6</v>
      </c>
      <c r="T521" s="3">
        <v>45.8</v>
      </c>
      <c r="U521" s="3">
        <v>45.8</v>
      </c>
      <c r="V521" s="3">
        <v>45.8</v>
      </c>
      <c r="W521" s="3">
        <v>0</v>
      </c>
      <c r="X521" s="3">
        <v>42.984000000000002</v>
      </c>
      <c r="Y521" s="3">
        <v>13769000000</v>
      </c>
      <c r="Z521" s="3">
        <v>77</v>
      </c>
      <c r="AA521" s="3">
        <v>4.21835</v>
      </c>
      <c r="AB521" s="3">
        <v>7.5332399999999999E-4</v>
      </c>
      <c r="AC521" s="3">
        <v>-1.3587199999999999</v>
      </c>
      <c r="AD521" s="3">
        <v>-17.652899999999999</v>
      </c>
    </row>
    <row r="522" spans="1:30">
      <c r="A522" s="1" t="s">
        <v>1015</v>
      </c>
      <c r="B522" s="1" t="s">
        <v>1015</v>
      </c>
      <c r="C522" s="1">
        <v>8.25183</v>
      </c>
      <c r="D522" s="1">
        <v>8.1627700000000001</v>
      </c>
      <c r="E522" s="1">
        <v>8.3111599999999992</v>
      </c>
      <c r="F522" s="1">
        <v>8.07273</v>
      </c>
      <c r="G522" s="1">
        <v>8.0940899999999996</v>
      </c>
      <c r="H522" s="1">
        <v>8.0636299999999999</v>
      </c>
      <c r="I522" s="3">
        <f t="shared" si="23"/>
        <v>178578840.99593726</v>
      </c>
      <c r="J522" s="3">
        <f t="shared" si="23"/>
        <v>145468848.14245895</v>
      </c>
      <c r="K522" s="3">
        <f t="shared" si="23"/>
        <v>204719871.36885199</v>
      </c>
      <c r="L522" s="3">
        <f t="shared" si="22"/>
        <v>118230628.97658651</v>
      </c>
      <c r="M522" s="3">
        <f t="shared" si="22"/>
        <v>124190964.51643367</v>
      </c>
      <c r="N522" s="3">
        <f t="shared" si="22"/>
        <v>115779054.86907628</v>
      </c>
      <c r="O522" s="1">
        <f t="shared" si="24"/>
        <v>0.67742553650317272</v>
      </c>
      <c r="P522" s="1" t="s">
        <v>3</v>
      </c>
      <c r="Q522" s="1">
        <v>6</v>
      </c>
      <c r="R522" s="1">
        <v>6</v>
      </c>
      <c r="S522" s="1">
        <v>6</v>
      </c>
      <c r="T522" s="1">
        <v>11.9</v>
      </c>
      <c r="U522" s="1">
        <v>11.9</v>
      </c>
      <c r="V522" s="1">
        <v>11.9</v>
      </c>
      <c r="W522" s="1">
        <v>0</v>
      </c>
      <c r="X522" s="1">
        <v>109.42</v>
      </c>
      <c r="Y522" s="1">
        <v>2169400000</v>
      </c>
      <c r="Z522" s="1">
        <v>26</v>
      </c>
      <c r="AA522" s="1">
        <v>1.6992400000000001</v>
      </c>
      <c r="AB522" s="1">
        <v>4.6412000000000002E-2</v>
      </c>
      <c r="AC522" s="1">
        <v>0.165106</v>
      </c>
      <c r="AD522" s="1">
        <v>3.7476600000000002</v>
      </c>
    </row>
    <row r="523" spans="1:30">
      <c r="A523" s="5" t="s">
        <v>1014</v>
      </c>
      <c r="B523" s="5" t="s">
        <v>1014</v>
      </c>
      <c r="C523" s="5" t="s">
        <v>1766</v>
      </c>
      <c r="D523" s="5" t="s">
        <v>1766</v>
      </c>
      <c r="E523" s="5" t="s">
        <v>1766</v>
      </c>
      <c r="F523" s="5" t="s">
        <v>1766</v>
      </c>
      <c r="G523" s="5" t="s">
        <v>1766</v>
      </c>
      <c r="H523" s="5" t="s">
        <v>1766</v>
      </c>
      <c r="I523" s="5" t="e">
        <f t="shared" si="23"/>
        <v>#VALUE!</v>
      </c>
      <c r="J523" s="5" t="e">
        <f t="shared" si="23"/>
        <v>#VALUE!</v>
      </c>
      <c r="K523" s="5" t="e">
        <f t="shared" si="23"/>
        <v>#VALUE!</v>
      </c>
      <c r="L523" s="5" t="e">
        <f t="shared" si="22"/>
        <v>#VALUE!</v>
      </c>
      <c r="M523" s="5" t="e">
        <f t="shared" si="22"/>
        <v>#VALUE!</v>
      </c>
      <c r="N523" s="5" t="e">
        <f t="shared" si="22"/>
        <v>#VALUE!</v>
      </c>
      <c r="O523" s="5" t="e">
        <f t="shared" si="24"/>
        <v>#VALUE!</v>
      </c>
      <c r="Q523" s="1">
        <v>1</v>
      </c>
      <c r="R523" s="1">
        <v>1</v>
      </c>
      <c r="S523" s="1">
        <v>1</v>
      </c>
      <c r="T523" s="1">
        <v>22.4</v>
      </c>
      <c r="U523" s="1">
        <v>22.4</v>
      </c>
      <c r="V523" s="1">
        <v>22.4</v>
      </c>
      <c r="W523" s="1">
        <v>0</v>
      </c>
      <c r="X523" s="1">
        <v>8.0280000000000005</v>
      </c>
      <c r="Y523" s="1">
        <v>1027400000</v>
      </c>
      <c r="Z523" s="1">
        <v>7</v>
      </c>
      <c r="AA523" s="2">
        <v>-4.34294E-8</v>
      </c>
      <c r="AB523" s="1">
        <v>0</v>
      </c>
      <c r="AC523" s="1">
        <v>0</v>
      </c>
      <c r="AD523" s="1">
        <v>0</v>
      </c>
    </row>
    <row r="524" spans="1:30">
      <c r="A524" s="1" t="s">
        <v>1013</v>
      </c>
      <c r="B524" s="1" t="s">
        <v>1013</v>
      </c>
      <c r="C524" s="1" t="s">
        <v>1766</v>
      </c>
      <c r="D524" s="1" t="s">
        <v>1766</v>
      </c>
      <c r="E524" s="1">
        <v>7.7553900000000002</v>
      </c>
      <c r="F524" s="1" t="s">
        <v>1766</v>
      </c>
      <c r="G524" s="1" t="s">
        <v>1766</v>
      </c>
      <c r="H524" s="1" t="s">
        <v>1766</v>
      </c>
      <c r="I524" s="1" t="e">
        <f t="shared" si="23"/>
        <v>#VALUE!</v>
      </c>
      <c r="J524" s="1" t="e">
        <f t="shared" si="23"/>
        <v>#VALUE!</v>
      </c>
      <c r="K524" s="1">
        <f t="shared" si="23"/>
        <v>56936399.486801691</v>
      </c>
      <c r="L524" s="1" t="e">
        <f t="shared" si="22"/>
        <v>#VALUE!</v>
      </c>
      <c r="M524" s="1" t="e">
        <f t="shared" si="22"/>
        <v>#VALUE!</v>
      </c>
      <c r="N524" s="1" t="e">
        <f t="shared" si="22"/>
        <v>#VALUE!</v>
      </c>
      <c r="O524" s="1" t="e">
        <f t="shared" si="24"/>
        <v>#VALUE!</v>
      </c>
      <c r="Q524" s="1">
        <v>2</v>
      </c>
      <c r="R524" s="1">
        <v>2</v>
      </c>
      <c r="S524" s="1">
        <v>2</v>
      </c>
      <c r="T524" s="1">
        <v>25.7</v>
      </c>
      <c r="U524" s="1">
        <v>25.7</v>
      </c>
      <c r="V524" s="1">
        <v>25.7</v>
      </c>
      <c r="W524" s="1">
        <v>0</v>
      </c>
      <c r="X524" s="1">
        <v>7.3120000000000003</v>
      </c>
      <c r="Y524" s="1">
        <v>134120000</v>
      </c>
      <c r="Z524" s="1">
        <v>3</v>
      </c>
      <c r="AA524" s="1">
        <v>0</v>
      </c>
      <c r="AB524" s="1">
        <v>1</v>
      </c>
      <c r="AC524" s="1" t="s">
        <v>1766</v>
      </c>
      <c r="AD524" s="1">
        <v>0</v>
      </c>
    </row>
    <row r="525" spans="1:30">
      <c r="A525" s="1" t="s">
        <v>1012</v>
      </c>
      <c r="B525" s="1" t="s">
        <v>1012</v>
      </c>
      <c r="C525" s="1" t="s">
        <v>1766</v>
      </c>
      <c r="D525" s="1" t="s">
        <v>1766</v>
      </c>
      <c r="E525" s="1" t="s">
        <v>1766</v>
      </c>
      <c r="F525" s="1" t="s">
        <v>1766</v>
      </c>
      <c r="G525" s="1" t="s">
        <v>1766</v>
      </c>
      <c r="H525" s="1">
        <v>7.423</v>
      </c>
      <c r="I525" s="1" t="e">
        <f t="shared" si="23"/>
        <v>#VALUE!</v>
      </c>
      <c r="J525" s="1" t="e">
        <f t="shared" si="23"/>
        <v>#VALUE!</v>
      </c>
      <c r="K525" s="1" t="e">
        <f t="shared" si="23"/>
        <v>#VALUE!</v>
      </c>
      <c r="L525" s="1" t="e">
        <f t="shared" si="22"/>
        <v>#VALUE!</v>
      </c>
      <c r="M525" s="1" t="e">
        <f t="shared" si="22"/>
        <v>#VALUE!</v>
      </c>
      <c r="N525" s="1">
        <f t="shared" si="22"/>
        <v>26485001.386067066</v>
      </c>
      <c r="O525" s="1" t="e">
        <f t="shared" si="24"/>
        <v>#VALUE!</v>
      </c>
      <c r="Q525" s="1">
        <v>2</v>
      </c>
      <c r="R525" s="1">
        <v>2</v>
      </c>
      <c r="S525" s="1">
        <v>2</v>
      </c>
      <c r="T525" s="1">
        <v>4.3</v>
      </c>
      <c r="U525" s="1">
        <v>4.3</v>
      </c>
      <c r="V525" s="1">
        <v>4.3</v>
      </c>
      <c r="W525" s="1">
        <v>0</v>
      </c>
      <c r="X525" s="1">
        <v>3.8940000000000001</v>
      </c>
      <c r="Y525" s="1">
        <v>85020000</v>
      </c>
      <c r="Z525" s="1">
        <v>3</v>
      </c>
      <c r="AA525" s="1">
        <v>0</v>
      </c>
      <c r="AB525" s="1">
        <v>1</v>
      </c>
      <c r="AC525" s="1" t="s">
        <v>1766</v>
      </c>
      <c r="AD525" s="1">
        <v>0</v>
      </c>
    </row>
    <row r="526" spans="1:30">
      <c r="A526" s="1" t="s">
        <v>1011</v>
      </c>
      <c r="B526" s="1" t="s">
        <v>1010</v>
      </c>
      <c r="C526" s="1">
        <v>8.2810299999999994</v>
      </c>
      <c r="D526" s="1">
        <v>8.2865900000000003</v>
      </c>
      <c r="E526" s="1">
        <v>8.4356899999999992</v>
      </c>
      <c r="F526" s="1" t="s">
        <v>1766</v>
      </c>
      <c r="G526" s="1" t="s">
        <v>1766</v>
      </c>
      <c r="H526" s="1" t="s">
        <v>1766</v>
      </c>
      <c r="I526" s="1">
        <f t="shared" si="23"/>
        <v>190998519.1112265</v>
      </c>
      <c r="J526" s="1">
        <f t="shared" si="23"/>
        <v>193459472.82896131</v>
      </c>
      <c r="K526" s="1">
        <f t="shared" si="23"/>
        <v>272703052.97625166</v>
      </c>
      <c r="L526" s="1" t="e">
        <f t="shared" si="22"/>
        <v>#VALUE!</v>
      </c>
      <c r="M526" s="1" t="e">
        <f t="shared" si="22"/>
        <v>#VALUE!</v>
      </c>
      <c r="N526" s="1" t="e">
        <f t="shared" si="22"/>
        <v>#VALUE!</v>
      </c>
      <c r="O526" s="1" t="e">
        <f t="shared" si="24"/>
        <v>#VALUE!</v>
      </c>
      <c r="Q526" s="1">
        <v>6</v>
      </c>
      <c r="R526" s="1">
        <v>6</v>
      </c>
      <c r="S526" s="1">
        <v>6</v>
      </c>
      <c r="T526" s="1">
        <v>14.9</v>
      </c>
      <c r="U526" s="1">
        <v>14.9</v>
      </c>
      <c r="V526" s="1">
        <v>14.9</v>
      </c>
      <c r="W526" s="1">
        <v>0</v>
      </c>
      <c r="X526" s="1">
        <v>10.731</v>
      </c>
      <c r="Y526" s="1">
        <v>996230000</v>
      </c>
      <c r="Z526" s="1">
        <v>19</v>
      </c>
      <c r="AA526" s="1">
        <v>0</v>
      </c>
      <c r="AB526" s="1">
        <v>1</v>
      </c>
      <c r="AC526" s="1" t="s">
        <v>1766</v>
      </c>
      <c r="AD526" s="1">
        <v>0</v>
      </c>
    </row>
    <row r="527" spans="1:30">
      <c r="A527" s="1" t="s">
        <v>1009</v>
      </c>
      <c r="B527" s="1" t="s">
        <v>1009</v>
      </c>
      <c r="C527" s="1" t="s">
        <v>1766</v>
      </c>
      <c r="D527" s="1" t="s">
        <v>1766</v>
      </c>
      <c r="E527" s="1" t="s">
        <v>1766</v>
      </c>
      <c r="F527" s="1" t="s">
        <v>1766</v>
      </c>
      <c r="G527" s="1">
        <v>8.2987000000000002</v>
      </c>
      <c r="H527" s="1" t="s">
        <v>1766</v>
      </c>
      <c r="I527" s="1" t="e">
        <f t="shared" si="23"/>
        <v>#VALUE!</v>
      </c>
      <c r="J527" s="1" t="e">
        <f t="shared" si="23"/>
        <v>#VALUE!</v>
      </c>
      <c r="K527" s="1" t="e">
        <f t="shared" si="23"/>
        <v>#VALUE!</v>
      </c>
      <c r="L527" s="1" t="e">
        <f t="shared" si="22"/>
        <v>#VALUE!</v>
      </c>
      <c r="M527" s="1">
        <f t="shared" si="22"/>
        <v>198929870.53968647</v>
      </c>
      <c r="N527" s="1" t="e">
        <f t="shared" si="22"/>
        <v>#VALUE!</v>
      </c>
      <c r="O527" s="1" t="e">
        <f t="shared" si="24"/>
        <v>#VALUE!</v>
      </c>
      <c r="Q527" s="1">
        <v>2</v>
      </c>
      <c r="R527" s="1">
        <v>2</v>
      </c>
      <c r="S527" s="1">
        <v>2</v>
      </c>
      <c r="T527" s="1">
        <v>6.4</v>
      </c>
      <c r="U527" s="1">
        <v>6.4</v>
      </c>
      <c r="V527" s="1">
        <v>6.4</v>
      </c>
      <c r="W527" s="1">
        <v>3.2025999999999999E-3</v>
      </c>
      <c r="X527" s="1">
        <v>2.2134</v>
      </c>
      <c r="Y527" s="1">
        <v>617530000</v>
      </c>
      <c r="Z527" s="1">
        <v>4</v>
      </c>
      <c r="AA527" s="1">
        <v>0</v>
      </c>
      <c r="AB527" s="1">
        <v>1</v>
      </c>
      <c r="AC527" s="1" t="s">
        <v>1766</v>
      </c>
      <c r="AD527" s="1">
        <v>0</v>
      </c>
    </row>
    <row r="528" spans="1:30">
      <c r="A528" s="1" t="s">
        <v>1008</v>
      </c>
      <c r="B528" s="1" t="s">
        <v>1008</v>
      </c>
      <c r="C528" s="1">
        <v>8.0598299999999998</v>
      </c>
      <c r="D528" s="1">
        <v>8.0041899999999995</v>
      </c>
      <c r="E528" s="1">
        <v>7.9575800000000001</v>
      </c>
      <c r="F528" s="1" t="s">
        <v>1766</v>
      </c>
      <c r="G528" s="1">
        <v>7.93642</v>
      </c>
      <c r="H528" s="1">
        <v>8.0542700000000007</v>
      </c>
      <c r="I528" s="1">
        <f t="shared" si="23"/>
        <v>114770427.68079796</v>
      </c>
      <c r="J528" s="1">
        <f t="shared" si="23"/>
        <v>100969452.18991311</v>
      </c>
      <c r="K528" s="1">
        <f t="shared" si="23"/>
        <v>90694301.427477852</v>
      </c>
      <c r="L528" s="1" t="e">
        <f t="shared" si="22"/>
        <v>#VALUE!</v>
      </c>
      <c r="M528" s="1">
        <f t="shared" si="22"/>
        <v>86381352.569617704</v>
      </c>
      <c r="N528" s="1">
        <f t="shared" si="22"/>
        <v>113310459.31348671</v>
      </c>
      <c r="O528" s="1" t="e">
        <f t="shared" si="24"/>
        <v>#VALUE!</v>
      </c>
      <c r="Q528" s="1">
        <v>3</v>
      </c>
      <c r="R528" s="1">
        <v>3</v>
      </c>
      <c r="S528" s="1">
        <v>3</v>
      </c>
      <c r="T528" s="1">
        <v>13.7</v>
      </c>
      <c r="U528" s="1">
        <v>13.7</v>
      </c>
      <c r="V528" s="1">
        <v>13.7</v>
      </c>
      <c r="W528" s="1">
        <v>0</v>
      </c>
      <c r="X528" s="1">
        <v>7.2237999999999998</v>
      </c>
      <c r="Y528" s="1">
        <v>1295400000</v>
      </c>
      <c r="Z528" s="1">
        <v>15</v>
      </c>
      <c r="AA528" s="1">
        <v>6.9774699999999995E-2</v>
      </c>
      <c r="AB528" s="1">
        <v>1</v>
      </c>
      <c r="AC528" s="1">
        <v>1.18543E-2</v>
      </c>
      <c r="AD528" s="1">
        <v>0.20376</v>
      </c>
    </row>
    <row r="529" spans="1:30">
      <c r="A529" s="1" t="s">
        <v>1007</v>
      </c>
      <c r="B529" s="1" t="s">
        <v>1006</v>
      </c>
      <c r="C529" s="1">
        <v>8.18825</v>
      </c>
      <c r="D529" s="1">
        <v>8.2695399999999992</v>
      </c>
      <c r="E529" s="1">
        <v>8.3923799999999993</v>
      </c>
      <c r="F529" s="1">
        <v>8.0949600000000004</v>
      </c>
      <c r="G529" s="1">
        <v>8.0483600000000006</v>
      </c>
      <c r="H529" s="1">
        <v>8.1544799999999995</v>
      </c>
      <c r="I529" s="1">
        <f t="shared" si="23"/>
        <v>154258818.25543728</v>
      </c>
      <c r="J529" s="1">
        <f t="shared" si="23"/>
        <v>186011587.83368117</v>
      </c>
      <c r="K529" s="1">
        <f t="shared" si="23"/>
        <v>246819802.23606244</v>
      </c>
      <c r="L529" s="1">
        <f t="shared" si="22"/>
        <v>124439999.30181371</v>
      </c>
      <c r="M529" s="1">
        <f t="shared" si="22"/>
        <v>111778943.3758987</v>
      </c>
      <c r="N529" s="1">
        <f t="shared" si="22"/>
        <v>142718410.43946388</v>
      </c>
      <c r="O529" s="1">
        <f t="shared" si="24"/>
        <v>0.64544996278883304</v>
      </c>
      <c r="Q529" s="1">
        <v>5</v>
      </c>
      <c r="R529" s="1">
        <v>5</v>
      </c>
      <c r="S529" s="1">
        <v>5</v>
      </c>
      <c r="T529" s="1">
        <v>24.3</v>
      </c>
      <c r="U529" s="1">
        <v>24.3</v>
      </c>
      <c r="V529" s="1">
        <v>24.3</v>
      </c>
      <c r="W529" s="1">
        <v>0</v>
      </c>
      <c r="X529" s="1">
        <v>35.293999999999997</v>
      </c>
      <c r="Y529" s="1">
        <v>1826700000</v>
      </c>
      <c r="Z529" s="1">
        <v>46</v>
      </c>
      <c r="AA529" s="1">
        <v>1.2919</v>
      </c>
      <c r="AB529" s="1">
        <v>0.103529</v>
      </c>
      <c r="AC529" s="1">
        <v>0.18412000000000001</v>
      </c>
      <c r="AD529" s="1">
        <v>2.7559300000000002</v>
      </c>
    </row>
    <row r="530" spans="1:30">
      <c r="A530" s="1" t="s">
        <v>1005</v>
      </c>
      <c r="B530" s="1" t="s">
        <v>1005</v>
      </c>
      <c r="C530" s="1">
        <v>8.0661799999999992</v>
      </c>
      <c r="D530" s="1">
        <v>8.0955200000000005</v>
      </c>
      <c r="E530" s="1">
        <v>8.01999</v>
      </c>
      <c r="F530" s="1" t="s">
        <v>1766</v>
      </c>
      <c r="G530" s="1" t="s">
        <v>1766</v>
      </c>
      <c r="H530" s="1" t="s">
        <v>1766</v>
      </c>
      <c r="I530" s="1">
        <f t="shared" si="23"/>
        <v>116460861.92754674</v>
      </c>
      <c r="J530" s="1">
        <f t="shared" si="23"/>
        <v>124600561.66287027</v>
      </c>
      <c r="K530" s="1">
        <f t="shared" si="23"/>
        <v>104710443.73026365</v>
      </c>
      <c r="L530" s="1" t="e">
        <f t="shared" si="22"/>
        <v>#VALUE!</v>
      </c>
      <c r="M530" s="1" t="e">
        <f t="shared" si="22"/>
        <v>#VALUE!</v>
      </c>
      <c r="N530" s="1" t="e">
        <f t="shared" si="22"/>
        <v>#VALUE!</v>
      </c>
      <c r="O530" s="1" t="e">
        <f t="shared" si="24"/>
        <v>#VALUE!</v>
      </c>
      <c r="Q530" s="1">
        <v>5</v>
      </c>
      <c r="R530" s="1">
        <v>5</v>
      </c>
      <c r="S530" s="1">
        <v>5</v>
      </c>
      <c r="T530" s="1">
        <v>28.4</v>
      </c>
      <c r="U530" s="1">
        <v>28.4</v>
      </c>
      <c r="V530" s="1">
        <v>28.4</v>
      </c>
      <c r="W530" s="1">
        <v>0</v>
      </c>
      <c r="X530" s="1">
        <v>22.678999999999998</v>
      </c>
      <c r="Y530" s="1">
        <v>847340000</v>
      </c>
      <c r="Z530" s="1">
        <v>19</v>
      </c>
      <c r="AA530" s="1">
        <v>0</v>
      </c>
      <c r="AB530" s="1">
        <v>1</v>
      </c>
      <c r="AC530" s="1" t="s">
        <v>1766</v>
      </c>
      <c r="AD530" s="1">
        <v>0</v>
      </c>
    </row>
    <row r="531" spans="1:30">
      <c r="A531" s="1" t="s">
        <v>1004</v>
      </c>
      <c r="B531" s="1" t="s">
        <v>1003</v>
      </c>
      <c r="C531" s="1">
        <v>8.7936099999999993</v>
      </c>
      <c r="D531" s="1">
        <v>8.7827900000000003</v>
      </c>
      <c r="E531" s="1">
        <v>8.7947000000000006</v>
      </c>
      <c r="F531" s="1">
        <v>8.7043700000000008</v>
      </c>
      <c r="G531" s="1">
        <v>8.9389599999999998</v>
      </c>
      <c r="H531" s="1">
        <v>8.8434699999999999</v>
      </c>
      <c r="I531" s="1">
        <f t="shared" si="23"/>
        <v>621741705.26096308</v>
      </c>
      <c r="J531" s="1">
        <f t="shared" si="23"/>
        <v>606443017.48285508</v>
      </c>
      <c r="K531" s="1">
        <f t="shared" si="23"/>
        <v>623304123.50194693</v>
      </c>
      <c r="L531" s="1">
        <f t="shared" si="22"/>
        <v>506255786.22734547</v>
      </c>
      <c r="M531" s="1">
        <f t="shared" si="22"/>
        <v>868880398.75866771</v>
      </c>
      <c r="N531" s="1">
        <f t="shared" si="22"/>
        <v>697380821.85731065</v>
      </c>
      <c r="O531" s="1">
        <f t="shared" si="24"/>
        <v>1.119378607678752</v>
      </c>
      <c r="Q531" s="1">
        <v>31</v>
      </c>
      <c r="R531" s="1">
        <v>31</v>
      </c>
      <c r="S531" s="1">
        <v>30</v>
      </c>
      <c r="T531" s="1">
        <v>17.3</v>
      </c>
      <c r="U531" s="1">
        <v>17.3</v>
      </c>
      <c r="V531" s="1">
        <v>17</v>
      </c>
      <c r="W531" s="1">
        <v>0</v>
      </c>
      <c r="X531" s="1">
        <v>182.39</v>
      </c>
      <c r="Y531" s="1">
        <v>7333800000</v>
      </c>
      <c r="Z531" s="1">
        <v>131</v>
      </c>
      <c r="AA531" s="1">
        <v>0.22039300000000001</v>
      </c>
      <c r="AB531" s="1">
        <v>0.943353</v>
      </c>
      <c r="AC531" s="1">
        <v>-3.8567499999999998E-2</v>
      </c>
      <c r="AD531" s="1">
        <v>-0.56538999999999995</v>
      </c>
    </row>
    <row r="532" spans="1:30">
      <c r="A532" s="1" t="s">
        <v>1002</v>
      </c>
      <c r="B532" s="1" t="s">
        <v>1002</v>
      </c>
      <c r="C532" s="1">
        <v>7.6734400000000003</v>
      </c>
      <c r="D532" s="1">
        <v>7.6911300000000002</v>
      </c>
      <c r="E532" s="1" t="s">
        <v>1766</v>
      </c>
      <c r="F532" s="1" t="s">
        <v>1766</v>
      </c>
      <c r="G532" s="1" t="s">
        <v>1766</v>
      </c>
      <c r="H532" s="1" t="s">
        <v>1766</v>
      </c>
      <c r="I532" s="1">
        <f t="shared" si="23"/>
        <v>47145473.295854554</v>
      </c>
      <c r="J532" s="1">
        <f t="shared" si="23"/>
        <v>49105484.457847722</v>
      </c>
      <c r="K532" s="1" t="e">
        <f t="shared" si="23"/>
        <v>#VALUE!</v>
      </c>
      <c r="L532" s="1" t="e">
        <f t="shared" si="22"/>
        <v>#VALUE!</v>
      </c>
      <c r="M532" s="1" t="e">
        <f t="shared" si="22"/>
        <v>#VALUE!</v>
      </c>
      <c r="N532" s="1" t="e">
        <f t="shared" si="22"/>
        <v>#VALUE!</v>
      </c>
      <c r="O532" s="1" t="e">
        <f t="shared" si="24"/>
        <v>#VALUE!</v>
      </c>
      <c r="Q532" s="1">
        <v>3</v>
      </c>
      <c r="R532" s="1">
        <v>3</v>
      </c>
      <c r="S532" s="1">
        <v>3</v>
      </c>
      <c r="T532" s="1">
        <v>4.5</v>
      </c>
      <c r="U532" s="1">
        <v>4.5</v>
      </c>
      <c r="V532" s="1">
        <v>4.5</v>
      </c>
      <c r="W532" s="1">
        <v>0</v>
      </c>
      <c r="X532" s="1">
        <v>7.5801999999999996</v>
      </c>
      <c r="Y532" s="1">
        <v>126310000</v>
      </c>
      <c r="Z532" s="1">
        <v>4</v>
      </c>
      <c r="AA532" s="1">
        <v>0</v>
      </c>
      <c r="AB532" s="1">
        <v>1</v>
      </c>
      <c r="AC532" s="1" t="s">
        <v>1766</v>
      </c>
      <c r="AD532" s="1">
        <v>0</v>
      </c>
    </row>
    <row r="533" spans="1:30">
      <c r="A533" s="1" t="s">
        <v>1001</v>
      </c>
      <c r="B533" s="1" t="s">
        <v>1001</v>
      </c>
      <c r="C533" s="1">
        <v>8.0740499999999997</v>
      </c>
      <c r="D533" s="1">
        <v>7.9297399999999998</v>
      </c>
      <c r="E533" s="1">
        <v>8.0378600000000002</v>
      </c>
      <c r="F533" s="1" t="s">
        <v>1766</v>
      </c>
      <c r="G533" s="1" t="s">
        <v>1766</v>
      </c>
      <c r="H533" s="1" t="s">
        <v>1766</v>
      </c>
      <c r="I533" s="1">
        <f t="shared" si="23"/>
        <v>118590527.26981558</v>
      </c>
      <c r="J533" s="1">
        <f t="shared" si="23"/>
        <v>85062863.808211759</v>
      </c>
      <c r="K533" s="1">
        <f t="shared" si="23"/>
        <v>109108855.43575747</v>
      </c>
      <c r="L533" s="1" t="e">
        <f t="shared" si="22"/>
        <v>#VALUE!</v>
      </c>
      <c r="M533" s="1" t="e">
        <f t="shared" si="22"/>
        <v>#VALUE!</v>
      </c>
      <c r="N533" s="1" t="e">
        <f t="shared" si="22"/>
        <v>#VALUE!</v>
      </c>
      <c r="O533" s="1" t="e">
        <f t="shared" si="24"/>
        <v>#VALUE!</v>
      </c>
      <c r="Q533" s="1">
        <v>3</v>
      </c>
      <c r="R533" s="1">
        <v>3</v>
      </c>
      <c r="S533" s="1">
        <v>3</v>
      </c>
      <c r="T533" s="1">
        <v>8.6</v>
      </c>
      <c r="U533" s="1">
        <v>8.6</v>
      </c>
      <c r="V533" s="1">
        <v>8.6</v>
      </c>
      <c r="W533" s="1">
        <v>0</v>
      </c>
      <c r="X533" s="1">
        <v>4.6254999999999997</v>
      </c>
      <c r="Y533" s="1">
        <v>384170000</v>
      </c>
      <c r="Z533" s="1">
        <v>8</v>
      </c>
      <c r="AA533" s="1">
        <v>0</v>
      </c>
      <c r="AB533" s="1">
        <v>1</v>
      </c>
      <c r="AC533" s="1" t="s">
        <v>1766</v>
      </c>
      <c r="AD533" s="1">
        <v>0</v>
      </c>
    </row>
    <row r="534" spans="1:30">
      <c r="A534" s="1" t="s">
        <v>1000</v>
      </c>
      <c r="B534" s="1" t="s">
        <v>1000</v>
      </c>
      <c r="C534" s="1">
        <v>7.9755000000000003</v>
      </c>
      <c r="D534" s="1">
        <v>8.0357900000000004</v>
      </c>
      <c r="E534" s="1">
        <v>8.01</v>
      </c>
      <c r="F534" s="1">
        <v>7.8219700000000003</v>
      </c>
      <c r="G534" s="1">
        <v>7.9868100000000002</v>
      </c>
      <c r="H534" s="1">
        <v>7.8530800000000003</v>
      </c>
      <c r="I534" s="1">
        <f t="shared" si="23"/>
        <v>94514839.244073004</v>
      </c>
      <c r="J534" s="1">
        <f t="shared" si="23"/>
        <v>108590041.7243627</v>
      </c>
      <c r="K534" s="1">
        <f t="shared" si="23"/>
        <v>102329299.22807558</v>
      </c>
      <c r="L534" s="1">
        <f t="shared" si="22"/>
        <v>66369722.223848462</v>
      </c>
      <c r="M534" s="1">
        <f t="shared" si="22"/>
        <v>97008547.057023108</v>
      </c>
      <c r="N534" s="1">
        <f t="shared" si="22"/>
        <v>71298435.460243389</v>
      </c>
      <c r="O534" s="1">
        <f t="shared" si="24"/>
        <v>0.76833805761400986</v>
      </c>
      <c r="Q534" s="1">
        <v>4</v>
      </c>
      <c r="R534" s="1">
        <v>4</v>
      </c>
      <c r="S534" s="1">
        <v>4</v>
      </c>
      <c r="T534" s="1">
        <v>6.8</v>
      </c>
      <c r="U534" s="1">
        <v>6.8</v>
      </c>
      <c r="V534" s="1">
        <v>6.8</v>
      </c>
      <c r="W534" s="1">
        <v>0</v>
      </c>
      <c r="X534" s="1">
        <v>11.132</v>
      </c>
      <c r="Y534" s="1">
        <v>911110000</v>
      </c>
      <c r="Z534" s="1">
        <v>19</v>
      </c>
      <c r="AA534" s="1">
        <v>1.0522800000000001</v>
      </c>
      <c r="AB534" s="1">
        <v>0.16802900000000001</v>
      </c>
      <c r="AC534" s="1">
        <v>0.119812</v>
      </c>
      <c r="AD534" s="1">
        <v>2.2396400000000001</v>
      </c>
    </row>
    <row r="535" spans="1:30">
      <c r="A535" s="1" t="s">
        <v>999</v>
      </c>
      <c r="B535" s="1" t="s">
        <v>999</v>
      </c>
      <c r="C535" s="1">
        <v>8.6531599999999997</v>
      </c>
      <c r="D535" s="1">
        <v>8.7436399999999992</v>
      </c>
      <c r="E535" s="1">
        <v>8.6907899999999998</v>
      </c>
      <c r="F535" s="1" t="s">
        <v>1766</v>
      </c>
      <c r="G535" s="1">
        <v>7.9555100000000003</v>
      </c>
      <c r="H535" s="1">
        <v>7.9509299999999996</v>
      </c>
      <c r="I535" s="3">
        <f t="shared" si="23"/>
        <v>449945590.44327152</v>
      </c>
      <c r="J535" s="3">
        <f t="shared" si="23"/>
        <v>554166157.21055865</v>
      </c>
      <c r="K535" s="3">
        <f t="shared" si="23"/>
        <v>490670558.53074002</v>
      </c>
      <c r="M535" s="3">
        <f t="shared" si="22"/>
        <v>90263049.106682956</v>
      </c>
      <c r="N535" s="3">
        <f t="shared" si="22"/>
        <v>89316151.150407612</v>
      </c>
      <c r="O535" s="1">
        <f t="shared" si="24"/>
        <v>0.18020604021812334</v>
      </c>
      <c r="P535" s="1" t="s">
        <v>3</v>
      </c>
      <c r="Q535" s="1">
        <v>7</v>
      </c>
      <c r="R535" s="1">
        <v>7</v>
      </c>
      <c r="S535" s="1">
        <v>7</v>
      </c>
      <c r="T535" s="1">
        <v>32.9</v>
      </c>
      <c r="U535" s="1">
        <v>32.9</v>
      </c>
      <c r="V535" s="1">
        <v>32.9</v>
      </c>
      <c r="W535" s="1">
        <v>0</v>
      </c>
      <c r="X535" s="1">
        <v>36.406999999999996</v>
      </c>
      <c r="Y535" s="1">
        <v>2309900000</v>
      </c>
      <c r="Z535" s="1">
        <v>18</v>
      </c>
      <c r="AA535" s="1">
        <v>3.6806999999999999</v>
      </c>
      <c r="AB535" s="1">
        <v>1.5876200000000001E-3</v>
      </c>
      <c r="AC535" s="1">
        <v>0.742641</v>
      </c>
      <c r="AD535" s="1">
        <v>21.8931</v>
      </c>
    </row>
    <row r="536" spans="1:30">
      <c r="A536" s="1" t="s">
        <v>998</v>
      </c>
      <c r="B536" s="1" t="s">
        <v>998</v>
      </c>
      <c r="C536" s="1">
        <v>8.1221499999999995</v>
      </c>
      <c r="D536" s="1">
        <v>8.2175600000000006</v>
      </c>
      <c r="E536" s="1">
        <v>8.2596399999999992</v>
      </c>
      <c r="F536" s="1">
        <v>8.3345099999999999</v>
      </c>
      <c r="G536" s="1">
        <v>8.0191199999999991</v>
      </c>
      <c r="H536" s="1">
        <v>8.1195199999999996</v>
      </c>
      <c r="I536" s="1">
        <f t="shared" si="23"/>
        <v>132479902.55574484</v>
      </c>
      <c r="J536" s="1">
        <f t="shared" si="23"/>
        <v>165028898.14200309</v>
      </c>
      <c r="K536" s="1">
        <f t="shared" si="23"/>
        <v>181819307.78336871</v>
      </c>
      <c r="L536" s="1">
        <f t="shared" si="22"/>
        <v>216027977.64821738</v>
      </c>
      <c r="M536" s="1">
        <f t="shared" si="22"/>
        <v>104500892.59696509</v>
      </c>
      <c r="N536" s="1">
        <f t="shared" si="22"/>
        <v>131680055.2231773</v>
      </c>
      <c r="O536" s="1">
        <f t="shared" si="24"/>
        <v>0.94342250635229485</v>
      </c>
      <c r="Q536" s="1">
        <v>3</v>
      </c>
      <c r="R536" s="1">
        <v>3</v>
      </c>
      <c r="S536" s="1">
        <v>3</v>
      </c>
      <c r="T536" s="1">
        <v>22.8</v>
      </c>
      <c r="U536" s="1">
        <v>22.8</v>
      </c>
      <c r="V536" s="1">
        <v>22.8</v>
      </c>
      <c r="W536" s="1">
        <v>0</v>
      </c>
      <c r="X536" s="1">
        <v>4.9073000000000002</v>
      </c>
      <c r="Y536" s="1">
        <v>1928800000</v>
      </c>
      <c r="Z536" s="1">
        <v>17</v>
      </c>
      <c r="AA536" s="1">
        <v>0.154974</v>
      </c>
      <c r="AB536" s="1">
        <v>1</v>
      </c>
      <c r="AC536" s="1">
        <v>4.20682E-2</v>
      </c>
      <c r="AD536" s="1">
        <v>0.41433500000000001</v>
      </c>
    </row>
    <row r="537" spans="1:30">
      <c r="A537" s="1" t="s">
        <v>997</v>
      </c>
      <c r="B537" s="1" t="s">
        <v>997</v>
      </c>
      <c r="C537" s="1">
        <v>8.7666400000000007</v>
      </c>
      <c r="D537" s="1">
        <v>8.7796099999999999</v>
      </c>
      <c r="E537" s="1">
        <v>8.7785399999999996</v>
      </c>
      <c r="F537" s="1">
        <v>8.2312700000000003</v>
      </c>
      <c r="G537" s="1">
        <v>8.3266200000000001</v>
      </c>
      <c r="H537" s="1">
        <v>8.2427399999999995</v>
      </c>
      <c r="I537" s="3">
        <f t="shared" si="23"/>
        <v>584305534.58631253</v>
      </c>
      <c r="J537" s="3">
        <f t="shared" si="23"/>
        <v>602018725.51829922</v>
      </c>
      <c r="K537" s="3">
        <f t="shared" si="23"/>
        <v>600537317.89147413</v>
      </c>
      <c r="L537" s="3">
        <f t="shared" si="23"/>
        <v>170321706.59103724</v>
      </c>
      <c r="M537" s="3">
        <f t="shared" si="23"/>
        <v>212138747.31370699</v>
      </c>
      <c r="N537" s="3">
        <f t="shared" si="23"/>
        <v>174879941.7707822</v>
      </c>
      <c r="O537" s="1">
        <f t="shared" si="24"/>
        <v>0.31191022435020832</v>
      </c>
      <c r="P537" s="1" t="s">
        <v>3</v>
      </c>
      <c r="Q537" s="1">
        <v>9</v>
      </c>
      <c r="R537" s="1">
        <v>9</v>
      </c>
      <c r="S537" s="1">
        <v>4</v>
      </c>
      <c r="T537" s="1">
        <v>30.4</v>
      </c>
      <c r="U537" s="1">
        <v>30.4</v>
      </c>
      <c r="V537" s="1">
        <v>13.3</v>
      </c>
      <c r="W537" s="1">
        <v>0</v>
      </c>
      <c r="X537" s="1">
        <v>24.748000000000001</v>
      </c>
      <c r="Y537" s="1">
        <v>4125200000</v>
      </c>
      <c r="Z537" s="1">
        <v>41</v>
      </c>
      <c r="AA537" s="1">
        <v>4.1275500000000003</v>
      </c>
      <c r="AB537" s="1">
        <v>8.5110899999999996E-4</v>
      </c>
      <c r="AC537" s="1">
        <v>0.50805599999999995</v>
      </c>
      <c r="AD537" s="1">
        <v>16.7441</v>
      </c>
    </row>
    <row r="538" spans="1:30">
      <c r="A538" s="1" t="s">
        <v>996</v>
      </c>
      <c r="B538" s="1" t="s">
        <v>995</v>
      </c>
      <c r="C538" s="1">
        <v>8.7109799999999993</v>
      </c>
      <c r="D538" s="1">
        <v>8.7524700000000006</v>
      </c>
      <c r="E538" s="1">
        <v>8.8270099999999996</v>
      </c>
      <c r="F538" s="1">
        <v>8.3329000000000004</v>
      </c>
      <c r="G538" s="1">
        <v>8.39194</v>
      </c>
      <c r="H538" s="1">
        <v>8.3816699999999997</v>
      </c>
      <c r="I538" s="3">
        <f t="shared" ref="I538:N580" si="25">10^C538</f>
        <v>514019979.54251397</v>
      </c>
      <c r="J538" s="3">
        <f t="shared" si="25"/>
        <v>565548689.02038765</v>
      </c>
      <c r="K538" s="3">
        <f t="shared" si="25"/>
        <v>671444313.32462466</v>
      </c>
      <c r="L538" s="3">
        <f t="shared" si="25"/>
        <v>215228609.54760605</v>
      </c>
      <c r="M538" s="3">
        <f t="shared" si="25"/>
        <v>246569866.48426998</v>
      </c>
      <c r="N538" s="3">
        <f t="shared" si="25"/>
        <v>240807495.01578885</v>
      </c>
      <c r="O538" s="1">
        <f t="shared" si="24"/>
        <v>0.401256860066384</v>
      </c>
      <c r="P538" s="1" t="s">
        <v>3</v>
      </c>
      <c r="Q538" s="1">
        <v>4</v>
      </c>
      <c r="R538" s="1">
        <v>4</v>
      </c>
      <c r="S538" s="1">
        <v>4</v>
      </c>
      <c r="T538" s="1">
        <v>26.4</v>
      </c>
      <c r="U538" s="1">
        <v>26.4</v>
      </c>
      <c r="V538" s="1">
        <v>26.4</v>
      </c>
      <c r="W538" s="1">
        <v>0</v>
      </c>
      <c r="X538" s="1">
        <v>39.338999999999999</v>
      </c>
      <c r="Y538" s="1">
        <v>4922300000</v>
      </c>
      <c r="Z538" s="1">
        <v>39</v>
      </c>
      <c r="AA538" s="1">
        <v>3.29101</v>
      </c>
      <c r="AB538" s="1">
        <v>2.83636E-3</v>
      </c>
      <c r="AC538" s="1">
        <v>0.39464700000000003</v>
      </c>
      <c r="AD538" s="1">
        <v>10.245100000000001</v>
      </c>
    </row>
    <row r="539" spans="1:30">
      <c r="A539" s="1" t="s">
        <v>994</v>
      </c>
      <c r="B539" s="1" t="s">
        <v>993</v>
      </c>
      <c r="C539" s="1">
        <v>9.3456299999999999</v>
      </c>
      <c r="D539" s="1">
        <v>9.3802099999999999</v>
      </c>
      <c r="E539" s="1">
        <v>9.3897499999999994</v>
      </c>
      <c r="F539" s="1">
        <v>9.1051000000000002</v>
      </c>
      <c r="G539" s="1">
        <v>9.1640300000000003</v>
      </c>
      <c r="H539" s="1">
        <v>9.0993999999999993</v>
      </c>
      <c r="I539" s="3">
        <f t="shared" si="25"/>
        <v>2216307417.7647066</v>
      </c>
      <c r="J539" s="3">
        <f t="shared" si="25"/>
        <v>2399993138.0578933</v>
      </c>
      <c r="K539" s="3">
        <f t="shared" si="25"/>
        <v>2453296278.2745452</v>
      </c>
      <c r="L539" s="3">
        <f t="shared" si="25"/>
        <v>1273796349.7001987</v>
      </c>
      <c r="M539" s="3">
        <f t="shared" si="25"/>
        <v>1458915035.0750234</v>
      </c>
      <c r="N539" s="3">
        <f t="shared" si="25"/>
        <v>1257187342.9542081</v>
      </c>
      <c r="O539" s="1">
        <f t="shared" si="24"/>
        <v>0.56437429479512591</v>
      </c>
      <c r="P539" s="1" t="s">
        <v>3</v>
      </c>
      <c r="Q539" s="1">
        <v>51</v>
      </c>
      <c r="R539" s="1">
        <v>51</v>
      </c>
      <c r="S539" s="1">
        <v>51</v>
      </c>
      <c r="T539" s="1">
        <v>24.2</v>
      </c>
      <c r="U539" s="1">
        <v>24.2</v>
      </c>
      <c r="V539" s="1">
        <v>24.2</v>
      </c>
      <c r="W539" s="1">
        <v>0</v>
      </c>
      <c r="X539" s="1">
        <v>266.69</v>
      </c>
      <c r="Y539" s="1">
        <v>26423000000</v>
      </c>
      <c r="Z539" s="1">
        <v>279</v>
      </c>
      <c r="AA539" s="1">
        <v>3.2691499999999998</v>
      </c>
      <c r="AB539" s="1">
        <v>2.9153600000000001E-3</v>
      </c>
      <c r="AC539" s="1">
        <v>0.24901999999999999</v>
      </c>
      <c r="AD539" s="1">
        <v>10.113</v>
      </c>
    </row>
    <row r="540" spans="1:30">
      <c r="A540" s="1" t="s">
        <v>992</v>
      </c>
      <c r="B540" s="1" t="s">
        <v>992</v>
      </c>
      <c r="C540" s="1" t="s">
        <v>1766</v>
      </c>
      <c r="D540" s="1" t="s">
        <v>1766</v>
      </c>
      <c r="E540" s="1" t="s">
        <v>1766</v>
      </c>
      <c r="F540" s="1">
        <v>7.7567399999999997</v>
      </c>
      <c r="G540" s="1" t="s">
        <v>1766</v>
      </c>
      <c r="H540" s="1" t="s">
        <v>1766</v>
      </c>
      <c r="I540" s="1" t="e">
        <f t="shared" si="25"/>
        <v>#VALUE!</v>
      </c>
      <c r="J540" s="1" t="e">
        <f t="shared" si="25"/>
        <v>#VALUE!</v>
      </c>
      <c r="K540" s="1" t="e">
        <f t="shared" si="25"/>
        <v>#VALUE!</v>
      </c>
      <c r="L540" s="1">
        <f t="shared" si="25"/>
        <v>57113661.073344104</v>
      </c>
      <c r="M540" s="1" t="e">
        <f t="shared" si="25"/>
        <v>#VALUE!</v>
      </c>
      <c r="N540" s="1" t="e">
        <f t="shared" si="25"/>
        <v>#VALUE!</v>
      </c>
      <c r="O540" s="1" t="e">
        <f t="shared" si="24"/>
        <v>#VALUE!</v>
      </c>
      <c r="Q540" s="1">
        <v>4</v>
      </c>
      <c r="R540" s="1">
        <v>3</v>
      </c>
      <c r="S540" s="1">
        <v>3</v>
      </c>
      <c r="T540" s="1">
        <v>6.2</v>
      </c>
      <c r="U540" s="1">
        <v>5.4</v>
      </c>
      <c r="V540" s="1">
        <v>5.4</v>
      </c>
      <c r="W540" s="1">
        <v>0</v>
      </c>
      <c r="X540" s="1">
        <v>4.3807</v>
      </c>
      <c r="Y540" s="1">
        <v>405650000</v>
      </c>
      <c r="Z540" s="1">
        <v>6</v>
      </c>
      <c r="AA540" s="1">
        <v>0</v>
      </c>
      <c r="AB540" s="1">
        <v>1</v>
      </c>
      <c r="AC540" s="1" t="s">
        <v>1766</v>
      </c>
      <c r="AD540" s="1">
        <v>0</v>
      </c>
    </row>
    <row r="541" spans="1:30">
      <c r="A541" s="1" t="s">
        <v>991</v>
      </c>
      <c r="B541" s="1" t="s">
        <v>991</v>
      </c>
      <c r="C541" s="1" t="s">
        <v>1766</v>
      </c>
      <c r="D541" s="1" t="s">
        <v>1766</v>
      </c>
      <c r="E541" s="1">
        <v>7.24559</v>
      </c>
      <c r="F541" s="1" t="s">
        <v>1766</v>
      </c>
      <c r="G541" s="1" t="s">
        <v>1766</v>
      </c>
      <c r="H541" s="1" t="s">
        <v>1766</v>
      </c>
      <c r="I541" s="1" t="e">
        <f t="shared" si="25"/>
        <v>#VALUE!</v>
      </c>
      <c r="J541" s="1" t="e">
        <f t="shared" si="25"/>
        <v>#VALUE!</v>
      </c>
      <c r="K541" s="1">
        <f t="shared" si="25"/>
        <v>17603134.204351071</v>
      </c>
      <c r="L541" s="1" t="e">
        <f t="shared" si="25"/>
        <v>#VALUE!</v>
      </c>
      <c r="M541" s="1" t="e">
        <f t="shared" si="25"/>
        <v>#VALUE!</v>
      </c>
      <c r="N541" s="1" t="e">
        <f t="shared" si="25"/>
        <v>#VALUE!</v>
      </c>
      <c r="O541" s="1" t="e">
        <f t="shared" si="24"/>
        <v>#VALUE!</v>
      </c>
      <c r="Q541" s="1">
        <v>1</v>
      </c>
      <c r="R541" s="1">
        <v>1</v>
      </c>
      <c r="S541" s="1">
        <v>1</v>
      </c>
      <c r="T541" s="1">
        <v>1.8</v>
      </c>
      <c r="U541" s="1">
        <v>1.8</v>
      </c>
      <c r="V541" s="1">
        <v>1.8</v>
      </c>
      <c r="W541" s="1">
        <v>2.4038000000000002E-3</v>
      </c>
      <c r="X541" s="1">
        <v>2.2431000000000001</v>
      </c>
      <c r="Y541" s="1">
        <v>43692000</v>
      </c>
      <c r="Z541" s="1">
        <v>2</v>
      </c>
      <c r="AA541" s="1">
        <v>0</v>
      </c>
      <c r="AB541" s="1">
        <v>1</v>
      </c>
      <c r="AC541" s="1" t="s">
        <v>1766</v>
      </c>
      <c r="AD541" s="1">
        <v>0</v>
      </c>
    </row>
    <row r="542" spans="1:30">
      <c r="A542" s="1" t="s">
        <v>990</v>
      </c>
      <c r="B542" s="1" t="s">
        <v>989</v>
      </c>
      <c r="C542" s="1">
        <v>9.0025999999999993</v>
      </c>
      <c r="D542" s="1">
        <v>8.9616100000000003</v>
      </c>
      <c r="E542" s="1">
        <v>8.9233399999999996</v>
      </c>
      <c r="F542" s="1">
        <v>8.8043200000000006</v>
      </c>
      <c r="G542" s="1">
        <v>8.9126499999999993</v>
      </c>
      <c r="H542" s="1">
        <v>8.8833000000000002</v>
      </c>
      <c r="I542" s="1">
        <f t="shared" si="25"/>
        <v>1006004677.4724977</v>
      </c>
      <c r="J542" s="1">
        <f t="shared" si="25"/>
        <v>915398085.93955815</v>
      </c>
      <c r="K542" s="1">
        <f t="shared" si="25"/>
        <v>838185222.88407075</v>
      </c>
      <c r="L542" s="1">
        <f t="shared" si="25"/>
        <v>637264902.09269428</v>
      </c>
      <c r="M542" s="1">
        <f t="shared" si="25"/>
        <v>817805449.16558588</v>
      </c>
      <c r="N542" s="1">
        <f t="shared" si="25"/>
        <v>764363604.92636681</v>
      </c>
      <c r="O542" s="1">
        <f t="shared" si="24"/>
        <v>0.80426279836198822</v>
      </c>
      <c r="Q542" s="1">
        <v>4</v>
      </c>
      <c r="R542" s="1">
        <v>4</v>
      </c>
      <c r="S542" s="1">
        <v>4</v>
      </c>
      <c r="T542" s="1">
        <v>24.4</v>
      </c>
      <c r="U542" s="1">
        <v>24.4</v>
      </c>
      <c r="V542" s="1">
        <v>24.4</v>
      </c>
      <c r="W542" s="1">
        <v>0</v>
      </c>
      <c r="X542" s="1">
        <v>26.786000000000001</v>
      </c>
      <c r="Y542" s="1">
        <v>7299200000</v>
      </c>
      <c r="Z542" s="1">
        <v>38</v>
      </c>
      <c r="AA542" s="1">
        <v>1.1365400000000001</v>
      </c>
      <c r="AB542" s="1">
        <v>0.14204700000000001</v>
      </c>
      <c r="AC542" s="1">
        <v>9.5759700000000003E-2</v>
      </c>
      <c r="AD542" s="1">
        <v>2.4167000000000001</v>
      </c>
    </row>
    <row r="543" spans="1:30">
      <c r="A543" s="1" t="s">
        <v>988</v>
      </c>
      <c r="B543" s="1" t="s">
        <v>988</v>
      </c>
      <c r="C543" s="1">
        <v>7.9555300000000004</v>
      </c>
      <c r="D543" s="1">
        <v>8.01</v>
      </c>
      <c r="E543" s="1">
        <v>8.08643</v>
      </c>
      <c r="F543" s="1">
        <v>8.0459099999999992</v>
      </c>
      <c r="G543" s="1">
        <v>8.2692099999999993</v>
      </c>
      <c r="H543" s="1">
        <v>8.2854700000000001</v>
      </c>
      <c r="I543" s="1">
        <f t="shared" si="25"/>
        <v>90267205.969423786</v>
      </c>
      <c r="J543" s="1">
        <f t="shared" si="25"/>
        <v>102329299.22807558</v>
      </c>
      <c r="K543" s="1">
        <f t="shared" si="25"/>
        <v>122019713.23526131</v>
      </c>
      <c r="L543" s="1">
        <f t="shared" si="25"/>
        <v>111150136.40305711</v>
      </c>
      <c r="M543" s="1">
        <f t="shared" si="25"/>
        <v>185870300.04140231</v>
      </c>
      <c r="N543" s="1">
        <f t="shared" si="25"/>
        <v>192961203.87083054</v>
      </c>
      <c r="O543" s="1">
        <f t="shared" si="24"/>
        <v>1.5573947292231158</v>
      </c>
      <c r="Q543" s="1">
        <v>4</v>
      </c>
      <c r="R543" s="1">
        <v>4</v>
      </c>
      <c r="S543" s="1">
        <v>1</v>
      </c>
      <c r="T543" s="1">
        <v>31.6</v>
      </c>
      <c r="U543" s="1">
        <v>31.6</v>
      </c>
      <c r="V543" s="1">
        <v>6.6</v>
      </c>
      <c r="W543" s="1">
        <v>0</v>
      </c>
      <c r="X543" s="1">
        <v>9.2796000000000003</v>
      </c>
      <c r="Y543" s="1">
        <v>1147700000</v>
      </c>
      <c r="Z543" s="1">
        <v>21</v>
      </c>
      <c r="AA543" s="1">
        <v>0.99607299999999999</v>
      </c>
      <c r="AB543" s="1">
        <v>0.19012000000000001</v>
      </c>
      <c r="AC543" s="1">
        <v>-0.18287300000000001</v>
      </c>
      <c r="AD543" s="1">
        <v>-2.1238100000000002</v>
      </c>
    </row>
    <row r="544" spans="1:30">
      <c r="A544" s="1" t="s">
        <v>987</v>
      </c>
      <c r="B544" s="1" t="s">
        <v>987</v>
      </c>
      <c r="C544" s="1">
        <v>9.1276899999999994</v>
      </c>
      <c r="D544" s="1">
        <v>9.1610099999999992</v>
      </c>
      <c r="E544" s="1">
        <v>9.08962</v>
      </c>
      <c r="F544" s="1">
        <v>9.5026899999999994</v>
      </c>
      <c r="G544" s="1">
        <v>9.4039800000000007</v>
      </c>
      <c r="H544" s="1">
        <v>9.3416700000000006</v>
      </c>
      <c r="I544" s="3">
        <f t="shared" si="25"/>
        <v>1341806835.6534877</v>
      </c>
      <c r="J544" s="3">
        <f t="shared" si="25"/>
        <v>1448805213.1335595</v>
      </c>
      <c r="K544" s="3">
        <f t="shared" si="25"/>
        <v>1229192778.1761301</v>
      </c>
      <c r="L544" s="3">
        <f t="shared" si="25"/>
        <v>3181925448.1457505</v>
      </c>
      <c r="M544" s="3">
        <f t="shared" si="25"/>
        <v>2535011886.1982059</v>
      </c>
      <c r="N544" s="3">
        <f t="shared" si="25"/>
        <v>2196190456.5254397</v>
      </c>
      <c r="O544" s="1">
        <f t="shared" si="24"/>
        <v>1.9685353223597895</v>
      </c>
      <c r="P544" s="1" t="s">
        <v>3</v>
      </c>
      <c r="Q544" s="1">
        <v>5</v>
      </c>
      <c r="R544" s="1">
        <v>5</v>
      </c>
      <c r="S544" s="1">
        <v>2</v>
      </c>
      <c r="T544" s="1">
        <v>78.7</v>
      </c>
      <c r="U544" s="1">
        <v>78.7</v>
      </c>
      <c r="V544" s="1">
        <v>36</v>
      </c>
      <c r="W544" s="1">
        <v>0</v>
      </c>
      <c r="X544" s="1">
        <v>50.972999999999999</v>
      </c>
      <c r="Y544" s="1">
        <v>22189000000</v>
      </c>
      <c r="Z544" s="1">
        <v>133</v>
      </c>
      <c r="AA544" s="1">
        <v>2.3193100000000002</v>
      </c>
      <c r="AB544" s="1">
        <v>1.4233300000000001E-2</v>
      </c>
      <c r="AC544" s="1">
        <v>-0.29000599999999999</v>
      </c>
      <c r="AD544" s="1">
        <v>-5.6629500000000004</v>
      </c>
    </row>
    <row r="545" spans="1:30">
      <c r="A545" s="5" t="s">
        <v>986</v>
      </c>
      <c r="B545" s="5" t="s">
        <v>986</v>
      </c>
      <c r="C545" s="5" t="s">
        <v>1766</v>
      </c>
      <c r="D545" s="5" t="s">
        <v>1766</v>
      </c>
      <c r="E545" s="5" t="s">
        <v>1766</v>
      </c>
      <c r="F545" s="5" t="s">
        <v>1766</v>
      </c>
      <c r="G545" s="5" t="s">
        <v>1766</v>
      </c>
      <c r="H545" s="5" t="s">
        <v>1766</v>
      </c>
      <c r="I545" s="5" t="e">
        <f t="shared" si="25"/>
        <v>#VALUE!</v>
      </c>
      <c r="J545" s="5" t="e">
        <f t="shared" si="25"/>
        <v>#VALUE!</v>
      </c>
      <c r="K545" s="5" t="e">
        <f t="shared" si="25"/>
        <v>#VALUE!</v>
      </c>
      <c r="L545" s="5" t="e">
        <f t="shared" si="25"/>
        <v>#VALUE!</v>
      </c>
      <c r="M545" s="5" t="e">
        <f t="shared" si="25"/>
        <v>#VALUE!</v>
      </c>
      <c r="N545" s="5" t="e">
        <f t="shared" si="25"/>
        <v>#VALUE!</v>
      </c>
      <c r="O545" s="5" t="e">
        <f t="shared" si="24"/>
        <v>#VALUE!</v>
      </c>
      <c r="Q545" s="1">
        <v>5</v>
      </c>
      <c r="R545" s="1">
        <v>1</v>
      </c>
      <c r="S545" s="1">
        <v>0</v>
      </c>
      <c r="T545" s="1">
        <v>90.3</v>
      </c>
      <c r="U545" s="1">
        <v>18.100000000000001</v>
      </c>
      <c r="V545" s="1">
        <v>0</v>
      </c>
      <c r="W545" s="1">
        <v>7.6452999999999998E-3</v>
      </c>
      <c r="X545" s="1">
        <v>1.7858000000000001</v>
      </c>
      <c r="Y545" s="1">
        <v>207900000</v>
      </c>
      <c r="Z545" s="1">
        <v>1</v>
      </c>
      <c r="AA545" s="2">
        <v>-4.34294E-8</v>
      </c>
      <c r="AB545" s="1">
        <v>0</v>
      </c>
      <c r="AC545" s="1">
        <v>0</v>
      </c>
      <c r="AD545" s="1">
        <v>0</v>
      </c>
    </row>
    <row r="546" spans="1:30" s="3" customFormat="1">
      <c r="A546" s="9" t="s">
        <v>985</v>
      </c>
      <c r="B546" s="3" t="s">
        <v>985</v>
      </c>
      <c r="C546" s="3">
        <v>7.8831800000000003</v>
      </c>
      <c r="D546" s="3">
        <v>8.2171900000000004</v>
      </c>
      <c r="E546" s="3">
        <v>8.15869</v>
      </c>
      <c r="F546" s="3">
        <v>8.5208200000000005</v>
      </c>
      <c r="G546" s="3">
        <v>8.6721400000000006</v>
      </c>
      <c r="H546" s="3">
        <v>8.7215399999999992</v>
      </c>
      <c r="I546" s="3">
        <f t="shared" si="25"/>
        <v>76415243.263316303</v>
      </c>
      <c r="J546" s="3">
        <f t="shared" si="25"/>
        <v>164888360.57656148</v>
      </c>
      <c r="K546" s="3">
        <f t="shared" si="25"/>
        <v>144108633.48989585</v>
      </c>
      <c r="L546" s="3">
        <f t="shared" si="25"/>
        <v>331756927.31386358</v>
      </c>
      <c r="M546" s="3">
        <f t="shared" si="25"/>
        <v>470045608.98664731</v>
      </c>
      <c r="N546" s="3">
        <f t="shared" si="25"/>
        <v>526671720.91821831</v>
      </c>
      <c r="O546" s="3">
        <f t="shared" si="24"/>
        <v>3.4468917396674019</v>
      </c>
      <c r="P546" s="3" t="s">
        <v>3</v>
      </c>
      <c r="Q546" s="3">
        <v>6</v>
      </c>
      <c r="R546" s="3">
        <v>6</v>
      </c>
      <c r="S546" s="3">
        <v>2</v>
      </c>
      <c r="T546" s="3">
        <v>90.3</v>
      </c>
      <c r="U546" s="3">
        <v>90.3</v>
      </c>
      <c r="V546" s="3">
        <v>30.6</v>
      </c>
      <c r="W546" s="3">
        <v>0</v>
      </c>
      <c r="X546" s="3">
        <v>32.533000000000001</v>
      </c>
      <c r="Y546" s="3">
        <v>6785800000</v>
      </c>
      <c r="Z546" s="3">
        <v>76</v>
      </c>
      <c r="AA546" s="3">
        <v>2.0059900000000002</v>
      </c>
      <c r="AB546" s="3">
        <v>2.5633199999999998E-2</v>
      </c>
      <c r="AC546" s="3">
        <v>-0.55181100000000005</v>
      </c>
      <c r="AD546" s="3">
        <v>-4.6224400000000001</v>
      </c>
    </row>
    <row r="547" spans="1:30">
      <c r="A547" s="1" t="s">
        <v>984</v>
      </c>
      <c r="B547" s="1" t="s">
        <v>984</v>
      </c>
      <c r="C547" s="1">
        <v>7.88009</v>
      </c>
      <c r="D547" s="1">
        <v>7.8177899999999996</v>
      </c>
      <c r="E547" s="1">
        <v>7.9441499999999996</v>
      </c>
      <c r="F547" s="1" t="s">
        <v>1766</v>
      </c>
      <c r="G547" s="1" t="s">
        <v>1766</v>
      </c>
      <c r="H547" s="1" t="s">
        <v>1766</v>
      </c>
      <c r="I547" s="1">
        <f t="shared" si="25"/>
        <v>75873479.336646244</v>
      </c>
      <c r="J547" s="1">
        <f t="shared" si="25"/>
        <v>65733990.846989453</v>
      </c>
      <c r="K547" s="1">
        <f t="shared" si="25"/>
        <v>87932617.288896054</v>
      </c>
      <c r="L547" s="1" t="e">
        <f t="shared" si="25"/>
        <v>#VALUE!</v>
      </c>
      <c r="M547" s="1" t="e">
        <f t="shared" si="25"/>
        <v>#VALUE!</v>
      </c>
      <c r="N547" s="1" t="e">
        <f t="shared" si="25"/>
        <v>#VALUE!</v>
      </c>
      <c r="O547" s="1" t="e">
        <f t="shared" si="24"/>
        <v>#VALUE!</v>
      </c>
      <c r="Q547" s="1">
        <v>2</v>
      </c>
      <c r="R547" s="1">
        <v>2</v>
      </c>
      <c r="S547" s="1">
        <v>2</v>
      </c>
      <c r="T547" s="1">
        <v>4.5999999999999996</v>
      </c>
      <c r="U547" s="1">
        <v>4.5999999999999996</v>
      </c>
      <c r="V547" s="1">
        <v>4.5999999999999996</v>
      </c>
      <c r="W547" s="1">
        <v>0</v>
      </c>
      <c r="X547" s="1">
        <v>5.2530999999999999</v>
      </c>
      <c r="Y547" s="1">
        <v>340640000</v>
      </c>
      <c r="Z547" s="1">
        <v>8</v>
      </c>
      <c r="AA547" s="1">
        <v>0</v>
      </c>
      <c r="AB547" s="1">
        <v>1</v>
      </c>
      <c r="AC547" s="1" t="s">
        <v>1766</v>
      </c>
      <c r="AD547" s="1">
        <v>0</v>
      </c>
    </row>
    <row r="548" spans="1:30">
      <c r="A548" s="1" t="s">
        <v>983</v>
      </c>
      <c r="B548" s="1" t="s">
        <v>983</v>
      </c>
      <c r="C548" s="1" t="s">
        <v>1766</v>
      </c>
      <c r="D548" s="1" t="s">
        <v>1766</v>
      </c>
      <c r="E548" s="1" t="s">
        <v>1766</v>
      </c>
      <c r="F548" s="1" t="s">
        <v>1766</v>
      </c>
      <c r="G548" s="1" t="s">
        <v>1766</v>
      </c>
      <c r="H548" s="1">
        <v>7.6266400000000001</v>
      </c>
      <c r="I548" s="1" t="e">
        <f t="shared" si="25"/>
        <v>#VALUE!</v>
      </c>
      <c r="J548" s="1" t="e">
        <f t="shared" si="25"/>
        <v>#VALUE!</v>
      </c>
      <c r="K548" s="1" t="e">
        <f t="shared" si="25"/>
        <v>#VALUE!</v>
      </c>
      <c r="L548" s="1" t="e">
        <f t="shared" si="25"/>
        <v>#VALUE!</v>
      </c>
      <c r="M548" s="1" t="e">
        <f t="shared" si="25"/>
        <v>#VALUE!</v>
      </c>
      <c r="N548" s="1">
        <f t="shared" si="25"/>
        <v>42329194.092516571</v>
      </c>
      <c r="O548" s="1" t="e">
        <f t="shared" si="24"/>
        <v>#VALUE!</v>
      </c>
      <c r="Q548" s="1">
        <v>4</v>
      </c>
      <c r="R548" s="1">
        <v>4</v>
      </c>
      <c r="S548" s="1">
        <v>4</v>
      </c>
      <c r="T548" s="1">
        <v>4.4000000000000004</v>
      </c>
      <c r="U548" s="1">
        <v>4.4000000000000004</v>
      </c>
      <c r="V548" s="1">
        <v>4.4000000000000004</v>
      </c>
      <c r="W548" s="1">
        <v>0</v>
      </c>
      <c r="X548" s="1">
        <v>5.7736000000000001</v>
      </c>
      <c r="Y548" s="1">
        <v>113310000</v>
      </c>
      <c r="Z548" s="1">
        <v>4</v>
      </c>
      <c r="AA548" s="1">
        <v>0</v>
      </c>
      <c r="AB548" s="1">
        <v>1</v>
      </c>
      <c r="AC548" s="1" t="s">
        <v>1766</v>
      </c>
      <c r="AD548" s="1">
        <v>0</v>
      </c>
    </row>
    <row r="549" spans="1:30">
      <c r="A549" s="5" t="s">
        <v>982</v>
      </c>
      <c r="B549" s="5" t="s">
        <v>982</v>
      </c>
      <c r="C549" s="5" t="s">
        <v>1766</v>
      </c>
      <c r="D549" s="5" t="s">
        <v>1766</v>
      </c>
      <c r="E549" s="5" t="s">
        <v>1766</v>
      </c>
      <c r="F549" s="5" t="s">
        <v>1766</v>
      </c>
      <c r="G549" s="5" t="s">
        <v>1766</v>
      </c>
      <c r="H549" s="5" t="s">
        <v>1766</v>
      </c>
      <c r="I549" s="5" t="e">
        <f t="shared" si="25"/>
        <v>#VALUE!</v>
      </c>
      <c r="J549" s="5" t="e">
        <f t="shared" si="25"/>
        <v>#VALUE!</v>
      </c>
      <c r="K549" s="5" t="e">
        <f t="shared" si="25"/>
        <v>#VALUE!</v>
      </c>
      <c r="L549" s="5" t="e">
        <f t="shared" si="25"/>
        <v>#VALUE!</v>
      </c>
      <c r="M549" s="5" t="e">
        <f t="shared" si="25"/>
        <v>#VALUE!</v>
      </c>
      <c r="N549" s="5" t="e">
        <f t="shared" si="25"/>
        <v>#VALUE!</v>
      </c>
      <c r="O549" s="5" t="e">
        <f t="shared" si="24"/>
        <v>#VALUE!</v>
      </c>
      <c r="Q549" s="1">
        <v>1</v>
      </c>
      <c r="R549" s="1">
        <v>1</v>
      </c>
      <c r="S549" s="1">
        <v>1</v>
      </c>
      <c r="T549" s="1">
        <v>13.1</v>
      </c>
      <c r="U549" s="1">
        <v>13.1</v>
      </c>
      <c r="V549" s="1">
        <v>13.1</v>
      </c>
      <c r="W549" s="1">
        <v>0</v>
      </c>
      <c r="X549" s="1">
        <v>3.1865999999999999</v>
      </c>
      <c r="Y549" s="1">
        <v>0</v>
      </c>
      <c r="Z549" s="1">
        <v>1</v>
      </c>
      <c r="AA549" s="2">
        <v>-4.34294E-8</v>
      </c>
      <c r="AB549" s="1">
        <v>0</v>
      </c>
      <c r="AC549" s="1">
        <v>0</v>
      </c>
      <c r="AD549" s="1">
        <v>0</v>
      </c>
    </row>
    <row r="550" spans="1:30">
      <c r="A550" s="1" t="s">
        <v>981</v>
      </c>
      <c r="B550" s="1" t="s">
        <v>981</v>
      </c>
      <c r="C550" s="1">
        <v>9.0868599999999997</v>
      </c>
      <c r="D550" s="1">
        <v>9.0783799999999992</v>
      </c>
      <c r="E550" s="1">
        <v>9.0161999999999995</v>
      </c>
      <c r="F550" s="1">
        <v>8.8029200000000003</v>
      </c>
      <c r="G550" s="1">
        <v>8.8204499999999992</v>
      </c>
      <c r="H550" s="1">
        <v>8.7612799999999993</v>
      </c>
      <c r="I550" s="3">
        <f t="shared" si="25"/>
        <v>1221405861.9652774</v>
      </c>
      <c r="J550" s="3">
        <f t="shared" si="25"/>
        <v>1197788116.3744979</v>
      </c>
      <c r="K550" s="3">
        <f t="shared" si="25"/>
        <v>1038006325.3450658</v>
      </c>
      <c r="L550" s="3">
        <f t="shared" si="25"/>
        <v>635213910.34753156</v>
      </c>
      <c r="M550" s="3">
        <f t="shared" si="25"/>
        <v>661378389.09971285</v>
      </c>
      <c r="N550" s="3">
        <f t="shared" si="25"/>
        <v>577138438.37093985</v>
      </c>
      <c r="O550" s="1">
        <f t="shared" si="24"/>
        <v>0.54197922400419707</v>
      </c>
      <c r="P550" s="1" t="s">
        <v>3</v>
      </c>
      <c r="Q550" s="1">
        <v>12</v>
      </c>
      <c r="R550" s="1">
        <v>12</v>
      </c>
      <c r="S550" s="1">
        <v>12</v>
      </c>
      <c r="T550" s="1">
        <v>29.7</v>
      </c>
      <c r="U550" s="1">
        <v>29.7</v>
      </c>
      <c r="V550" s="1">
        <v>29.7</v>
      </c>
      <c r="W550" s="1">
        <v>0</v>
      </c>
      <c r="X550" s="1">
        <v>35.479999999999997</v>
      </c>
      <c r="Y550" s="1">
        <v>8826100000</v>
      </c>
      <c r="Z550" s="1">
        <v>80</v>
      </c>
      <c r="AA550" s="1">
        <v>3.1403799999999999</v>
      </c>
      <c r="AB550" s="1">
        <v>3.6922000000000001E-3</v>
      </c>
      <c r="AC550" s="1">
        <v>0.265594</v>
      </c>
      <c r="AD550" s="1">
        <v>9.3660300000000003</v>
      </c>
    </row>
    <row r="551" spans="1:30">
      <c r="A551" s="1" t="s">
        <v>980</v>
      </c>
      <c r="B551" s="1" t="s">
        <v>980</v>
      </c>
      <c r="C551" s="1">
        <v>9.4751200000000004</v>
      </c>
      <c r="D551" s="1">
        <v>9.3895</v>
      </c>
      <c r="E551" s="1">
        <v>9.4345099999999995</v>
      </c>
      <c r="F551" s="1">
        <v>8.8234499999999993</v>
      </c>
      <c r="G551" s="1">
        <v>8.7057199999999995</v>
      </c>
      <c r="H551" s="1">
        <v>8.7229100000000006</v>
      </c>
      <c r="I551" s="3">
        <f t="shared" si="25"/>
        <v>2986207624.593287</v>
      </c>
      <c r="J551" s="3">
        <f t="shared" si="25"/>
        <v>2451884453.8095155</v>
      </c>
      <c r="K551" s="3">
        <f t="shared" si="25"/>
        <v>2719631107.1984229</v>
      </c>
      <c r="L551" s="3">
        <f t="shared" si="25"/>
        <v>665962845.07869077</v>
      </c>
      <c r="M551" s="3">
        <f t="shared" si="25"/>
        <v>507831925.65083736</v>
      </c>
      <c r="N551" s="3">
        <f t="shared" si="25"/>
        <v>528335752.00721079</v>
      </c>
      <c r="O551" s="1">
        <f t="shared" si="24"/>
        <v>0.20865264535343411</v>
      </c>
      <c r="P551" s="1" t="s">
        <v>3</v>
      </c>
      <c r="Q551" s="1">
        <v>9</v>
      </c>
      <c r="R551" s="1">
        <v>9</v>
      </c>
      <c r="S551" s="1">
        <v>9</v>
      </c>
      <c r="T551" s="1">
        <v>30.8</v>
      </c>
      <c r="U551" s="1">
        <v>30.8</v>
      </c>
      <c r="V551" s="1">
        <v>30.8</v>
      </c>
      <c r="W551" s="1">
        <v>0</v>
      </c>
      <c r="X551" s="1">
        <v>54.052999999999997</v>
      </c>
      <c r="Y551" s="1">
        <v>17909000000</v>
      </c>
      <c r="Z551" s="1">
        <v>165</v>
      </c>
      <c r="AA551" s="1">
        <v>3.9856400000000001</v>
      </c>
      <c r="AB551" s="1">
        <v>9.9124099999999991E-4</v>
      </c>
      <c r="AC551" s="1">
        <v>0.68235000000000001</v>
      </c>
      <c r="AD551" s="1">
        <v>15.414400000000001</v>
      </c>
    </row>
    <row r="552" spans="1:30">
      <c r="A552" s="1" t="s">
        <v>979</v>
      </c>
      <c r="B552" s="1" t="s">
        <v>978</v>
      </c>
      <c r="C552" s="1" t="s">
        <v>1766</v>
      </c>
      <c r="D552" s="1" t="s">
        <v>1766</v>
      </c>
      <c r="E552" s="1" t="s">
        <v>1766</v>
      </c>
      <c r="F552" s="1">
        <v>8.4777299999999993</v>
      </c>
      <c r="G552" s="1">
        <v>8.4488299999999992</v>
      </c>
      <c r="H552" s="1">
        <v>8.3313100000000002</v>
      </c>
      <c r="I552" s="1" t="e">
        <f t="shared" si="25"/>
        <v>#VALUE!</v>
      </c>
      <c r="J552" s="1" t="e">
        <f t="shared" si="25"/>
        <v>#VALUE!</v>
      </c>
      <c r="K552" s="1" t="e">
        <f t="shared" si="25"/>
        <v>#VALUE!</v>
      </c>
      <c r="L552" s="1">
        <f t="shared" si="25"/>
        <v>300420801.18943298</v>
      </c>
      <c r="M552" s="1">
        <f t="shared" si="25"/>
        <v>281080035.68384272</v>
      </c>
      <c r="N552" s="1">
        <f t="shared" si="25"/>
        <v>214442074.54304147</v>
      </c>
      <c r="O552" s="1" t="e">
        <f t="shared" si="24"/>
        <v>#VALUE!</v>
      </c>
      <c r="Q552" s="1">
        <v>7</v>
      </c>
      <c r="R552" s="1">
        <v>7</v>
      </c>
      <c r="S552" s="1">
        <v>7</v>
      </c>
      <c r="T552" s="1">
        <v>20.8</v>
      </c>
      <c r="U552" s="1">
        <v>20.8</v>
      </c>
      <c r="V552" s="1">
        <v>20.8</v>
      </c>
      <c r="W552" s="1">
        <v>0</v>
      </c>
      <c r="X552" s="1">
        <v>43.982999999999997</v>
      </c>
      <c r="Y552" s="1">
        <v>1205800000</v>
      </c>
      <c r="Z552" s="1">
        <v>26</v>
      </c>
      <c r="AA552" s="1">
        <v>0</v>
      </c>
      <c r="AB552" s="1">
        <v>1</v>
      </c>
      <c r="AC552" s="1" t="s">
        <v>1766</v>
      </c>
      <c r="AD552" s="1">
        <v>0</v>
      </c>
    </row>
    <row r="553" spans="1:30">
      <c r="A553" s="1" t="s">
        <v>977</v>
      </c>
      <c r="B553" s="1" t="s">
        <v>976</v>
      </c>
      <c r="C553" s="1">
        <v>9.1248000000000005</v>
      </c>
      <c r="D553" s="1">
        <v>9.1020900000000005</v>
      </c>
      <c r="E553" s="1">
        <v>9.0977800000000002</v>
      </c>
      <c r="F553" s="1">
        <v>9.2391699999999997</v>
      </c>
      <c r="G553" s="1">
        <v>9.1785399999999999</v>
      </c>
      <c r="H553" s="1">
        <v>9.1879399999999993</v>
      </c>
      <c r="I553" s="3">
        <f t="shared" si="25"/>
        <v>1332907464.2313399</v>
      </c>
      <c r="J553" s="3">
        <f t="shared" si="25"/>
        <v>1264998469.3057415</v>
      </c>
      <c r="K553" s="3">
        <f t="shared" si="25"/>
        <v>1252506533.5781775</v>
      </c>
      <c r="L553" s="3">
        <f t="shared" si="25"/>
        <v>1734482809.9131079</v>
      </c>
      <c r="M553" s="3">
        <f t="shared" si="25"/>
        <v>1508481540.4267488</v>
      </c>
      <c r="N553" s="3">
        <f t="shared" si="25"/>
        <v>1541487473.8731241</v>
      </c>
      <c r="O553" s="1">
        <f t="shared" si="24"/>
        <v>1.2425816364025817</v>
      </c>
      <c r="P553" s="1" t="s">
        <v>3</v>
      </c>
      <c r="Q553" s="1">
        <v>16</v>
      </c>
      <c r="R553" s="1">
        <v>16</v>
      </c>
      <c r="S553" s="1">
        <v>16</v>
      </c>
      <c r="T553" s="1">
        <v>32.799999999999997</v>
      </c>
      <c r="U553" s="1">
        <v>32.799999999999997</v>
      </c>
      <c r="V553" s="1">
        <v>32.799999999999997</v>
      </c>
      <c r="W553" s="1">
        <v>0</v>
      </c>
      <c r="X553" s="1">
        <v>131.27000000000001</v>
      </c>
      <c r="Y553" s="1">
        <v>14708000000</v>
      </c>
      <c r="Z553" s="1">
        <v>143</v>
      </c>
      <c r="AA553" s="1">
        <v>1.97977</v>
      </c>
      <c r="AB553" s="1">
        <v>2.6793000000000001E-2</v>
      </c>
      <c r="AC553" s="1">
        <v>-9.3665399999999996E-2</v>
      </c>
      <c r="AD553" s="1">
        <v>-4.5425300000000002</v>
      </c>
    </row>
    <row r="554" spans="1:30">
      <c r="A554" s="1" t="s">
        <v>975</v>
      </c>
      <c r="B554" s="1" t="s">
        <v>975</v>
      </c>
      <c r="C554" s="1">
        <v>8.1364999999999998</v>
      </c>
      <c r="D554" s="1">
        <v>8.2853499999999993</v>
      </c>
      <c r="E554" s="1">
        <v>8.1811600000000002</v>
      </c>
      <c r="F554" s="1">
        <v>8.0712200000000003</v>
      </c>
      <c r="G554" s="1">
        <v>7.9239699999999997</v>
      </c>
      <c r="H554" s="1" t="s">
        <v>1766</v>
      </c>
      <c r="I554" s="1">
        <f t="shared" si="25"/>
        <v>136930438.83912072</v>
      </c>
      <c r="J554" s="1">
        <f t="shared" si="25"/>
        <v>192907894.08520097</v>
      </c>
      <c r="K554" s="1">
        <f t="shared" si="25"/>
        <v>151760937.24353665</v>
      </c>
      <c r="L554" s="1">
        <f t="shared" si="25"/>
        <v>117820266.29913737</v>
      </c>
      <c r="M554" s="1">
        <f t="shared" si="25"/>
        <v>83940200.068064734</v>
      </c>
      <c r="N554" s="1" t="e">
        <f t="shared" si="25"/>
        <v>#VALUE!</v>
      </c>
      <c r="O554" s="1" t="e">
        <f t="shared" si="24"/>
        <v>#VALUE!</v>
      </c>
      <c r="Q554" s="1">
        <v>5</v>
      </c>
      <c r="R554" s="1">
        <v>5</v>
      </c>
      <c r="S554" s="1">
        <v>5</v>
      </c>
      <c r="T554" s="1">
        <v>25.5</v>
      </c>
      <c r="U554" s="1">
        <v>25.5</v>
      </c>
      <c r="V554" s="1">
        <v>25.5</v>
      </c>
      <c r="W554" s="1">
        <v>0</v>
      </c>
      <c r="X554" s="1">
        <v>9.7441999999999993</v>
      </c>
      <c r="Y554" s="1">
        <v>1381500000</v>
      </c>
      <c r="Z554" s="1">
        <v>19</v>
      </c>
      <c r="AA554" s="1">
        <v>1.08446</v>
      </c>
      <c r="AB554" s="1">
        <v>0.15758900000000001</v>
      </c>
      <c r="AC554" s="1">
        <v>0.203407</v>
      </c>
      <c r="AD554" s="1">
        <v>2.5723099999999999</v>
      </c>
    </row>
    <row r="555" spans="1:30">
      <c r="A555" s="1" t="s">
        <v>974</v>
      </c>
      <c r="B555" s="1" t="s">
        <v>974</v>
      </c>
      <c r="C555" s="1">
        <v>8.4987600000000008</v>
      </c>
      <c r="D555" s="1">
        <v>8.9027100000000008</v>
      </c>
      <c r="E555" s="1">
        <v>8.6598900000000008</v>
      </c>
      <c r="F555" s="1">
        <v>8.7656500000000008</v>
      </c>
      <c r="G555" s="1" t="s">
        <v>1766</v>
      </c>
      <c r="H555" s="1" t="s">
        <v>1766</v>
      </c>
      <c r="I555" s="1">
        <f t="shared" si="25"/>
        <v>315326158.50508964</v>
      </c>
      <c r="J555" s="1">
        <f t="shared" si="25"/>
        <v>799300344.22083795</v>
      </c>
      <c r="K555" s="1">
        <f t="shared" si="25"/>
        <v>456972430.98574638</v>
      </c>
      <c r="L555" s="1">
        <f t="shared" si="25"/>
        <v>582975092.4916693</v>
      </c>
      <c r="M555" s="1" t="e">
        <f t="shared" si="25"/>
        <v>#VALUE!</v>
      </c>
      <c r="N555" s="1" t="e">
        <f t="shared" si="25"/>
        <v>#VALUE!</v>
      </c>
      <c r="O555" s="1" t="e">
        <f t="shared" si="24"/>
        <v>#VALUE!</v>
      </c>
      <c r="Q555" s="1">
        <v>2</v>
      </c>
      <c r="R555" s="1">
        <v>2</v>
      </c>
      <c r="S555" s="1">
        <v>2</v>
      </c>
      <c r="T555" s="1">
        <v>2.1</v>
      </c>
      <c r="U555" s="1">
        <v>2.1</v>
      </c>
      <c r="V555" s="1">
        <v>2.1</v>
      </c>
      <c r="W555" s="1">
        <v>3.1949000000000001E-3</v>
      </c>
      <c r="X555" s="1">
        <v>2.1913</v>
      </c>
      <c r="Y555" s="1">
        <v>6042100000</v>
      </c>
      <c r="Z555" s="1">
        <v>7</v>
      </c>
      <c r="AA555" s="1">
        <v>0</v>
      </c>
      <c r="AB555" s="1">
        <v>1</v>
      </c>
      <c r="AC555" s="1">
        <v>-7.8532900000000003E-2</v>
      </c>
      <c r="AD555" s="1">
        <v>0</v>
      </c>
    </row>
    <row r="556" spans="1:30">
      <c r="A556" s="1" t="s">
        <v>973</v>
      </c>
      <c r="B556" s="1" t="s">
        <v>972</v>
      </c>
      <c r="C556" s="1">
        <v>7.92577</v>
      </c>
      <c r="D556" s="1">
        <v>8.0474700000000006</v>
      </c>
      <c r="E556" s="1">
        <v>7.9966499999999998</v>
      </c>
      <c r="F556" s="1">
        <v>7.85189</v>
      </c>
      <c r="G556" s="1" t="s">
        <v>1766</v>
      </c>
      <c r="H556" s="1">
        <v>7.8559900000000003</v>
      </c>
      <c r="I556" s="1">
        <f t="shared" si="25"/>
        <v>84288825.049904972</v>
      </c>
      <c r="J556" s="1">
        <f t="shared" si="25"/>
        <v>111550109.26037611</v>
      </c>
      <c r="K556" s="1">
        <f t="shared" si="25"/>
        <v>99231601.386702552</v>
      </c>
      <c r="L556" s="1">
        <f t="shared" si="25"/>
        <v>71103339.720483959</v>
      </c>
      <c r="M556" s="1" t="e">
        <f t="shared" si="25"/>
        <v>#VALUE!</v>
      </c>
      <c r="N556" s="1">
        <f t="shared" si="25"/>
        <v>71777776.363729551</v>
      </c>
      <c r="O556" s="1" t="e">
        <f t="shared" si="24"/>
        <v>#VALUE!</v>
      </c>
      <c r="Q556" s="1">
        <v>4</v>
      </c>
      <c r="R556" s="1">
        <v>4</v>
      </c>
      <c r="S556" s="1">
        <v>4</v>
      </c>
      <c r="T556" s="1">
        <v>3.4</v>
      </c>
      <c r="U556" s="1">
        <v>3.4</v>
      </c>
      <c r="V556" s="1">
        <v>3.4</v>
      </c>
      <c r="W556" s="1">
        <v>0</v>
      </c>
      <c r="X556" s="1">
        <v>20.103999999999999</v>
      </c>
      <c r="Y556" s="1">
        <v>1094700000</v>
      </c>
      <c r="Z556" s="1">
        <v>13</v>
      </c>
      <c r="AA556" s="1">
        <v>1.23346</v>
      </c>
      <c r="AB556" s="1">
        <v>0.116712</v>
      </c>
      <c r="AC556" s="1">
        <v>0.13602400000000001</v>
      </c>
      <c r="AD556" s="1">
        <v>2.9838499999999999</v>
      </c>
    </row>
    <row r="557" spans="1:30">
      <c r="A557" s="1" t="s">
        <v>971</v>
      </c>
      <c r="B557" s="1" t="s">
        <v>971</v>
      </c>
      <c r="C557" s="1">
        <v>8.5665700000000005</v>
      </c>
      <c r="D557" s="1">
        <v>8.65625</v>
      </c>
      <c r="E557" s="1">
        <v>8.5704999999999991</v>
      </c>
      <c r="F557" s="1">
        <v>8.7184399999999993</v>
      </c>
      <c r="G557" s="1">
        <v>8.6857199999999999</v>
      </c>
      <c r="H557" s="1">
        <v>8.6771700000000003</v>
      </c>
      <c r="I557" s="1">
        <f t="shared" si="25"/>
        <v>368612450.37192339</v>
      </c>
      <c r="J557" s="1">
        <f t="shared" si="25"/>
        <v>453158363.76008296</v>
      </c>
      <c r="K557" s="1">
        <f t="shared" si="25"/>
        <v>371963221.1619553</v>
      </c>
      <c r="L557" s="1">
        <f t="shared" si="25"/>
        <v>522925716.33387786</v>
      </c>
      <c r="M557" s="1">
        <f t="shared" si="25"/>
        <v>484975723.94154054</v>
      </c>
      <c r="N557" s="1">
        <f t="shared" si="25"/>
        <v>475521327.33106774</v>
      </c>
      <c r="O557" s="1">
        <f t="shared" si="24"/>
        <v>1.2426744347966818</v>
      </c>
      <c r="Q557" s="1">
        <v>11</v>
      </c>
      <c r="R557" s="1">
        <v>11</v>
      </c>
      <c r="S557" s="1">
        <v>11</v>
      </c>
      <c r="T557" s="1">
        <v>13.2</v>
      </c>
      <c r="U557" s="1">
        <v>13.2</v>
      </c>
      <c r="V557" s="1">
        <v>13.2</v>
      </c>
      <c r="W557" s="1">
        <v>0</v>
      </c>
      <c r="X557" s="1">
        <v>49.435000000000002</v>
      </c>
      <c r="Y557" s="1">
        <v>3970900000</v>
      </c>
      <c r="Z557" s="1">
        <v>51</v>
      </c>
      <c r="AA557" s="1">
        <v>1.40469</v>
      </c>
      <c r="AB557" s="1">
        <v>8.2463700000000001E-2</v>
      </c>
      <c r="AC557" s="1">
        <v>-9.6006999999999995E-2</v>
      </c>
      <c r="AD557" s="1">
        <v>-3.01431</v>
      </c>
    </row>
    <row r="558" spans="1:30">
      <c r="A558" s="5" t="s">
        <v>970</v>
      </c>
      <c r="B558" s="5" t="s">
        <v>970</v>
      </c>
      <c r="C558" s="5" t="s">
        <v>1766</v>
      </c>
      <c r="D558" s="5" t="s">
        <v>1766</v>
      </c>
      <c r="E558" s="5" t="s">
        <v>1766</v>
      </c>
      <c r="F558" s="5" t="s">
        <v>1766</v>
      </c>
      <c r="G558" s="5" t="s">
        <v>1766</v>
      </c>
      <c r="H558" s="5" t="s">
        <v>1766</v>
      </c>
      <c r="I558" s="5" t="e">
        <f t="shared" si="25"/>
        <v>#VALUE!</v>
      </c>
      <c r="J558" s="5" t="e">
        <f t="shared" si="25"/>
        <v>#VALUE!</v>
      </c>
      <c r="K558" s="5" t="e">
        <f t="shared" si="25"/>
        <v>#VALUE!</v>
      </c>
      <c r="L558" s="5" t="e">
        <f t="shared" si="25"/>
        <v>#VALUE!</v>
      </c>
      <c r="M558" s="5" t="e">
        <f t="shared" si="25"/>
        <v>#VALUE!</v>
      </c>
      <c r="N558" s="5" t="e">
        <f t="shared" si="25"/>
        <v>#VALUE!</v>
      </c>
      <c r="O558" s="5" t="e">
        <f t="shared" si="24"/>
        <v>#VALUE!</v>
      </c>
      <c r="Q558" s="1">
        <v>1</v>
      </c>
      <c r="R558" s="1">
        <v>1</v>
      </c>
      <c r="S558" s="1">
        <v>1</v>
      </c>
      <c r="T558" s="1">
        <v>1.6</v>
      </c>
      <c r="U558" s="1">
        <v>1.6</v>
      </c>
      <c r="V558" s="1">
        <v>1.6</v>
      </c>
      <c r="W558" s="1">
        <v>0</v>
      </c>
      <c r="X558" s="1">
        <v>3.2054999999999998</v>
      </c>
      <c r="Y558" s="1">
        <v>62000000</v>
      </c>
      <c r="Z558" s="1">
        <v>2</v>
      </c>
      <c r="AA558" s="2">
        <v>-4.34294E-8</v>
      </c>
      <c r="AB558" s="1">
        <v>0</v>
      </c>
      <c r="AC558" s="1">
        <v>0</v>
      </c>
      <c r="AD558" s="1">
        <v>0</v>
      </c>
    </row>
    <row r="559" spans="1:30">
      <c r="A559" s="1" t="s">
        <v>969</v>
      </c>
      <c r="B559" s="1" t="s">
        <v>969</v>
      </c>
      <c r="C559" s="1">
        <v>8.1569699999999994</v>
      </c>
      <c r="D559" s="1">
        <v>8.2350700000000003</v>
      </c>
      <c r="E559" s="1">
        <v>8.2330500000000004</v>
      </c>
      <c r="F559" s="1">
        <v>7.8360900000000004</v>
      </c>
      <c r="G559" s="1">
        <v>7.90503</v>
      </c>
      <c r="H559" s="1">
        <v>7.8715400000000004</v>
      </c>
      <c r="I559" s="3">
        <f t="shared" si="25"/>
        <v>143539027.6681335</v>
      </c>
      <c r="J559" s="3">
        <f t="shared" si="25"/>
        <v>171818530.35908613</v>
      </c>
      <c r="K559" s="3">
        <f t="shared" si="25"/>
        <v>171021219.92123047</v>
      </c>
      <c r="L559" s="3">
        <f t="shared" si="25"/>
        <v>68563029.672040373</v>
      </c>
      <c r="M559" s="3">
        <f t="shared" si="25"/>
        <v>80358162.972088084</v>
      </c>
      <c r="N559" s="3">
        <f t="shared" si="25"/>
        <v>74394357.948806137</v>
      </c>
      <c r="O559" s="1">
        <f t="shared" si="24"/>
        <v>0.45913917448224512</v>
      </c>
      <c r="P559" s="1" t="s">
        <v>3</v>
      </c>
      <c r="Q559" s="1">
        <v>6</v>
      </c>
      <c r="R559" s="1">
        <v>6</v>
      </c>
      <c r="S559" s="1">
        <v>6</v>
      </c>
      <c r="T559" s="1">
        <v>14.1</v>
      </c>
      <c r="U559" s="1">
        <v>14.1</v>
      </c>
      <c r="V559" s="1">
        <v>14.1</v>
      </c>
      <c r="W559" s="1">
        <v>0</v>
      </c>
      <c r="X559" s="1">
        <v>9.9205000000000005</v>
      </c>
      <c r="Y559" s="1">
        <v>1142200000</v>
      </c>
      <c r="Z559" s="1">
        <v>19</v>
      </c>
      <c r="AA559" s="1">
        <v>3.3132000000000001</v>
      </c>
      <c r="AB559" s="1">
        <v>2.77531E-3</v>
      </c>
      <c r="AC559" s="1">
        <v>0.33747500000000002</v>
      </c>
      <c r="AD559" s="1">
        <v>10.3809</v>
      </c>
    </row>
    <row r="560" spans="1:30">
      <c r="A560" s="1" t="s">
        <v>968</v>
      </c>
      <c r="B560" s="1" t="s">
        <v>967</v>
      </c>
      <c r="C560" s="1">
        <v>8.4488099999999999</v>
      </c>
      <c r="D560" s="1">
        <v>8.4000199999999996</v>
      </c>
      <c r="E560" s="1">
        <v>8.3121100000000006</v>
      </c>
      <c r="F560" s="1">
        <v>8.1830400000000001</v>
      </c>
      <c r="G560" s="1">
        <v>8.1653000000000002</v>
      </c>
      <c r="H560" s="1">
        <v>8.1605899999999991</v>
      </c>
      <c r="I560" s="3">
        <f t="shared" si="25"/>
        <v>281067091.76788813</v>
      </c>
      <c r="J560" s="3">
        <f t="shared" si="25"/>
        <v>251200211.08182231</v>
      </c>
      <c r="K560" s="3">
        <f t="shared" si="25"/>
        <v>205168177.19253907</v>
      </c>
      <c r="L560" s="3">
        <f t="shared" si="25"/>
        <v>152419313.07078642</v>
      </c>
      <c r="M560" s="3">
        <f t="shared" si="25"/>
        <v>146318755.96007758</v>
      </c>
      <c r="N560" s="3">
        <f t="shared" si="25"/>
        <v>144740477.1555953</v>
      </c>
      <c r="O560" s="1">
        <f t="shared" si="24"/>
        <v>0.60137945378089386</v>
      </c>
      <c r="P560" s="1" t="s">
        <v>3</v>
      </c>
      <c r="Q560" s="1">
        <v>7</v>
      </c>
      <c r="R560" s="1">
        <v>7</v>
      </c>
      <c r="S560" s="1">
        <v>7</v>
      </c>
      <c r="T560" s="1">
        <v>55</v>
      </c>
      <c r="U560" s="1">
        <v>55</v>
      </c>
      <c r="V560" s="1">
        <v>55</v>
      </c>
      <c r="W560" s="1">
        <v>0</v>
      </c>
      <c r="X560" s="1">
        <v>54.767000000000003</v>
      </c>
      <c r="Y560" s="1">
        <v>2801100000</v>
      </c>
      <c r="Z560" s="1">
        <v>42</v>
      </c>
      <c r="AA560" s="1">
        <v>2.2320199999999999</v>
      </c>
      <c r="AB560" s="1">
        <v>1.68793E-2</v>
      </c>
      <c r="AC560" s="1">
        <v>0.217338</v>
      </c>
      <c r="AD560" s="1">
        <v>5.35623</v>
      </c>
    </row>
    <row r="561" spans="1:30">
      <c r="A561" s="1" t="s">
        <v>966</v>
      </c>
      <c r="B561" s="1" t="s">
        <v>966</v>
      </c>
      <c r="C561" s="1">
        <v>7.8158799999999999</v>
      </c>
      <c r="D561" s="1">
        <v>7.8523800000000001</v>
      </c>
      <c r="E561" s="1">
        <v>7.9070299999999998</v>
      </c>
      <c r="F561" s="1" t="s">
        <v>1766</v>
      </c>
      <c r="G561" s="1" t="s">
        <v>1766</v>
      </c>
      <c r="H561" s="1" t="s">
        <v>1766</v>
      </c>
      <c r="I561" s="1">
        <f t="shared" si="25"/>
        <v>65445531.639534771</v>
      </c>
      <c r="J561" s="1">
        <f t="shared" si="25"/>
        <v>71183608.524428383</v>
      </c>
      <c r="K561" s="1">
        <f t="shared" si="25"/>
        <v>80729079.39952445</v>
      </c>
      <c r="L561" s="1" t="e">
        <f t="shared" si="25"/>
        <v>#VALUE!</v>
      </c>
      <c r="M561" s="1" t="e">
        <f t="shared" si="25"/>
        <v>#VALUE!</v>
      </c>
      <c r="N561" s="1" t="e">
        <f t="shared" si="25"/>
        <v>#VALUE!</v>
      </c>
      <c r="O561" s="1" t="e">
        <f t="shared" si="24"/>
        <v>#VALUE!</v>
      </c>
      <c r="Q561" s="1">
        <v>1</v>
      </c>
      <c r="R561" s="1">
        <v>1</v>
      </c>
      <c r="S561" s="1">
        <v>1</v>
      </c>
      <c r="T561" s="1">
        <v>31.7</v>
      </c>
      <c r="U561" s="1">
        <v>31.7</v>
      </c>
      <c r="V561" s="1">
        <v>31.7</v>
      </c>
      <c r="W561" s="1">
        <v>0</v>
      </c>
      <c r="X561" s="1">
        <v>4.8509000000000002</v>
      </c>
      <c r="Y561" s="1">
        <v>468630000</v>
      </c>
      <c r="Z561" s="1">
        <v>6</v>
      </c>
      <c r="AA561" s="1">
        <v>0</v>
      </c>
      <c r="AB561" s="1">
        <v>1</v>
      </c>
      <c r="AC561" s="1" t="s">
        <v>1766</v>
      </c>
      <c r="AD561" s="1">
        <v>0</v>
      </c>
    </row>
    <row r="562" spans="1:30">
      <c r="A562" s="1" t="s">
        <v>965</v>
      </c>
      <c r="B562" s="1" t="s">
        <v>965</v>
      </c>
      <c r="C562" s="1">
        <v>8.2438300000000009</v>
      </c>
      <c r="D562" s="1">
        <v>8.2692599999999992</v>
      </c>
      <c r="E562" s="1">
        <v>8.36341</v>
      </c>
      <c r="F562" s="1">
        <v>8.3108199999999997</v>
      </c>
      <c r="G562" s="1">
        <v>8.3821200000000005</v>
      </c>
      <c r="H562" s="1">
        <v>8.3948699999999992</v>
      </c>
      <c r="I562" s="1">
        <f t="shared" si="25"/>
        <v>175319409.81465453</v>
      </c>
      <c r="J562" s="1">
        <f t="shared" si="25"/>
        <v>185891700.38238645</v>
      </c>
      <c r="K562" s="1">
        <f t="shared" si="25"/>
        <v>230892592.44797009</v>
      </c>
      <c r="L562" s="1">
        <f t="shared" si="25"/>
        <v>204559663.21465099</v>
      </c>
      <c r="M562" s="1">
        <f t="shared" si="25"/>
        <v>241057140.21678764</v>
      </c>
      <c r="N562" s="1">
        <f t="shared" si="25"/>
        <v>248238992.52460286</v>
      </c>
      <c r="O562" s="1">
        <f t="shared" si="24"/>
        <v>1.1718484327263778</v>
      </c>
      <c r="Q562" s="1">
        <v>3</v>
      </c>
      <c r="R562" s="1">
        <v>3</v>
      </c>
      <c r="S562" s="1">
        <v>3</v>
      </c>
      <c r="T562" s="1">
        <v>15.8</v>
      </c>
      <c r="U562" s="1">
        <v>15.8</v>
      </c>
      <c r="V562" s="1">
        <v>15.8</v>
      </c>
      <c r="W562" s="1">
        <v>0</v>
      </c>
      <c r="X562" s="1">
        <v>31.927</v>
      </c>
      <c r="Y562" s="1">
        <v>2106900000</v>
      </c>
      <c r="Z562" s="1">
        <v>29</v>
      </c>
      <c r="AA562" s="1">
        <v>0.71911000000000003</v>
      </c>
      <c r="AB562" s="1">
        <v>0.33783800000000003</v>
      </c>
      <c r="AC562" s="1">
        <v>-7.0441599999999993E-2</v>
      </c>
      <c r="AD562" s="1">
        <v>-1.5725100000000001</v>
      </c>
    </row>
    <row r="563" spans="1:30">
      <c r="A563" s="1" t="s">
        <v>964</v>
      </c>
      <c r="B563" s="1" t="s">
        <v>964</v>
      </c>
      <c r="C563" s="1">
        <v>7.9586800000000002</v>
      </c>
      <c r="D563" s="1">
        <v>7.8539700000000003</v>
      </c>
      <c r="E563" s="1">
        <v>7.90808</v>
      </c>
      <c r="F563" s="1" t="s">
        <v>1766</v>
      </c>
      <c r="G563" s="1" t="s">
        <v>1766</v>
      </c>
      <c r="H563" s="1" t="s">
        <v>1766</v>
      </c>
      <c r="I563" s="1">
        <f t="shared" si="25"/>
        <v>90924307.069809809</v>
      </c>
      <c r="J563" s="1">
        <f t="shared" si="25"/>
        <v>71444697.212247655</v>
      </c>
      <c r="K563" s="1">
        <f t="shared" si="25"/>
        <v>80924495.387890711</v>
      </c>
      <c r="L563" s="1" t="e">
        <f t="shared" si="25"/>
        <v>#VALUE!</v>
      </c>
      <c r="M563" s="1" t="e">
        <f t="shared" si="25"/>
        <v>#VALUE!</v>
      </c>
      <c r="N563" s="1" t="e">
        <f t="shared" si="25"/>
        <v>#VALUE!</v>
      </c>
      <c r="O563" s="1" t="e">
        <f t="shared" si="24"/>
        <v>#VALUE!</v>
      </c>
      <c r="Q563" s="1">
        <v>5</v>
      </c>
      <c r="R563" s="1">
        <v>5</v>
      </c>
      <c r="S563" s="1">
        <v>5</v>
      </c>
      <c r="T563" s="1">
        <v>19.899999999999999</v>
      </c>
      <c r="U563" s="1">
        <v>19.899999999999999</v>
      </c>
      <c r="V563" s="1">
        <v>19.899999999999999</v>
      </c>
      <c r="W563" s="1">
        <v>0</v>
      </c>
      <c r="X563" s="1">
        <v>13.18</v>
      </c>
      <c r="Y563" s="1">
        <v>866770000</v>
      </c>
      <c r="Z563" s="1">
        <v>20</v>
      </c>
      <c r="AA563" s="1">
        <v>0</v>
      </c>
      <c r="AB563" s="1">
        <v>1</v>
      </c>
      <c r="AC563" s="1" t="s">
        <v>1766</v>
      </c>
      <c r="AD563" s="1">
        <v>0</v>
      </c>
    </row>
    <row r="564" spans="1:30">
      <c r="A564" s="1" t="s">
        <v>963</v>
      </c>
      <c r="B564" s="1" t="s">
        <v>962</v>
      </c>
      <c r="C564" s="1">
        <v>9.0140200000000004</v>
      </c>
      <c r="D564" s="1">
        <v>9.04434</v>
      </c>
      <c r="E564" s="1">
        <v>9.0597499999999993</v>
      </c>
      <c r="F564" s="1">
        <v>8.8800000000000008</v>
      </c>
      <c r="G564" s="1">
        <v>8.9992800000000006</v>
      </c>
      <c r="H564" s="1">
        <v>9.0326199999999996</v>
      </c>
      <c r="I564" s="1">
        <f t="shared" si="25"/>
        <v>1032808967.2768879</v>
      </c>
      <c r="J564" s="1">
        <f t="shared" si="25"/>
        <v>1107490475.6364276</v>
      </c>
      <c r="K564" s="1">
        <f t="shared" si="25"/>
        <v>1147492881.3381014</v>
      </c>
      <c r="L564" s="1">
        <f t="shared" si="25"/>
        <v>758577575.02918684</v>
      </c>
      <c r="M564" s="1">
        <f t="shared" si="25"/>
        <v>998343512.22591186</v>
      </c>
      <c r="N564" s="1">
        <f t="shared" si="25"/>
        <v>1078003075.8042908</v>
      </c>
      <c r="O564" s="1">
        <f t="shared" si="24"/>
        <v>0.86225767429056244</v>
      </c>
      <c r="Q564" s="1">
        <v>19</v>
      </c>
      <c r="R564" s="1">
        <v>19</v>
      </c>
      <c r="S564" s="1">
        <v>19</v>
      </c>
      <c r="T564" s="1">
        <v>16.2</v>
      </c>
      <c r="U564" s="1">
        <v>16.2</v>
      </c>
      <c r="V564" s="1">
        <v>16.2</v>
      </c>
      <c r="W564" s="1">
        <v>0</v>
      </c>
      <c r="X564" s="1">
        <v>183.38</v>
      </c>
      <c r="Y564" s="1">
        <v>13152000000</v>
      </c>
      <c r="Z564" s="1">
        <v>118</v>
      </c>
      <c r="AA564" s="1">
        <v>0.64346499999999995</v>
      </c>
      <c r="AB564" s="1">
        <v>0.39269999999999999</v>
      </c>
      <c r="AC564" s="1">
        <v>6.8738300000000002E-2</v>
      </c>
      <c r="AD564" s="1">
        <v>1.42506</v>
      </c>
    </row>
    <row r="565" spans="1:30">
      <c r="A565" s="1" t="s">
        <v>961</v>
      </c>
      <c r="B565" s="1" t="s">
        <v>960</v>
      </c>
      <c r="C565" s="1">
        <v>9.7418099999999992</v>
      </c>
      <c r="D565" s="1">
        <v>9.8262900000000002</v>
      </c>
      <c r="E565" s="1">
        <v>9.8318999999999992</v>
      </c>
      <c r="F565" s="1">
        <v>9.2385000000000002</v>
      </c>
      <c r="G565" s="1">
        <v>9.2061200000000003</v>
      </c>
      <c r="H565" s="1">
        <v>9.1988199999999996</v>
      </c>
      <c r="I565" s="3">
        <f t="shared" si="25"/>
        <v>5518359631.0290165</v>
      </c>
      <c r="J565" s="3">
        <f t="shared" si="25"/>
        <v>6703320740.2862015</v>
      </c>
      <c r="K565" s="3">
        <f t="shared" si="25"/>
        <v>6790472582.0518885</v>
      </c>
      <c r="L565" s="3">
        <f t="shared" si="25"/>
        <v>1731809030.7501166</v>
      </c>
      <c r="M565" s="3">
        <f t="shared" si="25"/>
        <v>1607385328.6383102</v>
      </c>
      <c r="N565" s="3">
        <f t="shared" si="25"/>
        <v>1580592802.5967648</v>
      </c>
      <c r="O565" s="1">
        <f t="shared" si="24"/>
        <v>0.2587706491764723</v>
      </c>
      <c r="P565" s="1" t="s">
        <v>3</v>
      </c>
      <c r="Q565" s="1">
        <v>10</v>
      </c>
      <c r="R565" s="1">
        <v>10</v>
      </c>
      <c r="S565" s="1">
        <v>10</v>
      </c>
      <c r="T565" s="1">
        <v>67</v>
      </c>
      <c r="U565" s="1">
        <v>67</v>
      </c>
      <c r="V565" s="1">
        <v>67</v>
      </c>
      <c r="W565" s="1">
        <v>0</v>
      </c>
      <c r="X565" s="1">
        <v>157.32</v>
      </c>
      <c r="Y565" s="1">
        <v>39672000000</v>
      </c>
      <c r="Z565" s="1">
        <v>180</v>
      </c>
      <c r="AA565" s="1">
        <v>4.3022299999999998</v>
      </c>
      <c r="AB565" s="1">
        <v>6.8310699999999996E-4</v>
      </c>
      <c r="AC565" s="1">
        <v>0.58551699999999995</v>
      </c>
      <c r="AD565" s="1">
        <v>18.535299999999999</v>
      </c>
    </row>
    <row r="566" spans="1:30">
      <c r="A566" s="1" t="s">
        <v>959</v>
      </c>
      <c r="B566" s="1" t="s">
        <v>959</v>
      </c>
      <c r="C566" s="1">
        <v>8.5424500000000005</v>
      </c>
      <c r="D566" s="1">
        <v>8.6196800000000007</v>
      </c>
      <c r="E566" s="1">
        <v>8.5876900000000003</v>
      </c>
      <c r="F566" s="1">
        <v>8.1984399999999997</v>
      </c>
      <c r="G566" s="1">
        <v>8.2294</v>
      </c>
      <c r="H566" s="1" t="s">
        <v>1766</v>
      </c>
      <c r="I566" s="3">
        <f t="shared" si="25"/>
        <v>348698436.43309277</v>
      </c>
      <c r="J566" s="3">
        <f t="shared" si="25"/>
        <v>416562335.89174318</v>
      </c>
      <c r="K566" s="3">
        <f t="shared" si="25"/>
        <v>386981318.51353025</v>
      </c>
      <c r="L566" s="3">
        <f t="shared" si="25"/>
        <v>157921041.66849536</v>
      </c>
      <c r="M566" s="3">
        <f t="shared" si="25"/>
        <v>169589906.21092525</v>
      </c>
      <c r="O566" s="1">
        <f t="shared" si="24"/>
        <v>0.42635694853126538</v>
      </c>
      <c r="P566" s="1" t="s">
        <v>3</v>
      </c>
      <c r="Q566" s="1">
        <v>1</v>
      </c>
      <c r="R566" s="1">
        <v>1</v>
      </c>
      <c r="S566" s="1">
        <v>1</v>
      </c>
      <c r="T566" s="1">
        <v>11.9</v>
      </c>
      <c r="U566" s="1">
        <v>11.9</v>
      </c>
      <c r="V566" s="1">
        <v>11.9</v>
      </c>
      <c r="W566" s="1">
        <v>0</v>
      </c>
      <c r="X566" s="1">
        <v>21.248000000000001</v>
      </c>
      <c r="Y566" s="1">
        <v>4030900000</v>
      </c>
      <c r="Z566" s="1">
        <v>28</v>
      </c>
      <c r="AA566" s="1">
        <v>2.88998</v>
      </c>
      <c r="AB566" s="1">
        <v>5.34849E-3</v>
      </c>
      <c r="AC566" s="1">
        <v>0.36935400000000002</v>
      </c>
      <c r="AD566" s="1">
        <v>11.861700000000001</v>
      </c>
    </row>
    <row r="567" spans="1:30" s="3" customFormat="1">
      <c r="A567" s="9" t="s">
        <v>958</v>
      </c>
      <c r="B567" s="3" t="s">
        <v>957</v>
      </c>
      <c r="C567" s="3">
        <v>11.119400000000001</v>
      </c>
      <c r="D567" s="3">
        <v>11.1153</v>
      </c>
      <c r="E567" s="3">
        <v>11.0898</v>
      </c>
      <c r="F567" s="3">
        <v>11.5076</v>
      </c>
      <c r="G567" s="3">
        <v>11.459300000000001</v>
      </c>
      <c r="H567" s="3">
        <v>11.4922</v>
      </c>
      <c r="I567" s="3">
        <f t="shared" si="25"/>
        <v>131643675705.5611</v>
      </c>
      <c r="J567" s="3">
        <f t="shared" si="25"/>
        <v>130406728515.98175</v>
      </c>
      <c r="K567" s="3">
        <f t="shared" si="25"/>
        <v>122970234154.11469</v>
      </c>
      <c r="L567" s="3">
        <f t="shared" si="25"/>
        <v>321810344309.34479</v>
      </c>
      <c r="M567" s="3">
        <f t="shared" si="25"/>
        <v>287938673780.79932</v>
      </c>
      <c r="N567" s="3">
        <f t="shared" si="25"/>
        <v>310598961990.5661</v>
      </c>
      <c r="O567" s="3">
        <f t="shared" si="24"/>
        <v>2.390386094531233</v>
      </c>
      <c r="P567" s="3" t="s">
        <v>3</v>
      </c>
      <c r="Q567" s="3">
        <v>23</v>
      </c>
      <c r="R567" s="3">
        <v>23</v>
      </c>
      <c r="S567" s="3">
        <v>23</v>
      </c>
      <c r="T567" s="3">
        <v>67.400000000000006</v>
      </c>
      <c r="U567" s="3">
        <v>67.400000000000006</v>
      </c>
      <c r="V567" s="3">
        <v>67.400000000000006</v>
      </c>
      <c r="W567" s="3">
        <v>0</v>
      </c>
      <c r="X567" s="3">
        <v>323.31</v>
      </c>
      <c r="Y567" s="3">
        <v>1802200000000</v>
      </c>
      <c r="Z567" s="3">
        <v>1369</v>
      </c>
      <c r="AA567" s="3">
        <v>4.6192700000000002</v>
      </c>
      <c r="AB567" s="3">
        <v>4.7027899999999999E-4</v>
      </c>
      <c r="AC567" s="3">
        <v>-0.37820799999999999</v>
      </c>
      <c r="AD567" s="3">
        <v>-22.279299999999999</v>
      </c>
    </row>
    <row r="568" spans="1:30">
      <c r="A568" s="1" t="s">
        <v>956</v>
      </c>
      <c r="B568" s="1" t="s">
        <v>956</v>
      </c>
      <c r="C568" s="1">
        <v>8.1524099999999997</v>
      </c>
      <c r="D568" s="1">
        <v>8.0207300000000004</v>
      </c>
      <c r="E568" s="1">
        <v>8.0215200000000006</v>
      </c>
      <c r="F568" s="1">
        <v>8.0705200000000001</v>
      </c>
      <c r="G568" s="1">
        <v>7.9366000000000003</v>
      </c>
      <c r="H568" s="1">
        <v>7.8413700000000004</v>
      </c>
      <c r="I568" s="1">
        <f t="shared" si="25"/>
        <v>142039782.95401603</v>
      </c>
      <c r="J568" s="1">
        <f t="shared" si="25"/>
        <v>104889013.30360816</v>
      </c>
      <c r="K568" s="1">
        <f t="shared" si="25"/>
        <v>105079984.48724951</v>
      </c>
      <c r="L568" s="1">
        <f t="shared" si="25"/>
        <v>117630515.42916757</v>
      </c>
      <c r="M568" s="1">
        <f t="shared" si="25"/>
        <v>86417162.064655215</v>
      </c>
      <c r="N568" s="1">
        <f t="shared" si="25"/>
        <v>69401682.635451928</v>
      </c>
      <c r="O568" s="1">
        <f t="shared" si="24"/>
        <v>0.77682539495360847</v>
      </c>
      <c r="Q568" s="1">
        <v>5</v>
      </c>
      <c r="R568" s="1">
        <v>5</v>
      </c>
      <c r="S568" s="1">
        <v>5</v>
      </c>
      <c r="T568" s="1">
        <v>24</v>
      </c>
      <c r="U568" s="1">
        <v>24</v>
      </c>
      <c r="V568" s="1">
        <v>24</v>
      </c>
      <c r="W568" s="1">
        <v>0</v>
      </c>
      <c r="X568" s="1">
        <v>19.187999999999999</v>
      </c>
      <c r="Y568" s="1">
        <v>896460000</v>
      </c>
      <c r="Z568" s="1">
        <v>18</v>
      </c>
      <c r="AA568" s="1">
        <v>0.65630999999999995</v>
      </c>
      <c r="AB568" s="1">
        <v>0.38332699999999997</v>
      </c>
      <c r="AC568" s="1">
        <v>0.11539099999999999</v>
      </c>
      <c r="AD568" s="1">
        <v>1.45008</v>
      </c>
    </row>
    <row r="569" spans="1:30">
      <c r="A569" s="5" t="s">
        <v>955</v>
      </c>
      <c r="B569" s="5" t="s">
        <v>955</v>
      </c>
      <c r="C569" s="5" t="s">
        <v>1766</v>
      </c>
      <c r="D569" s="5" t="s">
        <v>1766</v>
      </c>
      <c r="E569" s="5" t="s">
        <v>1766</v>
      </c>
      <c r="F569" s="5" t="s">
        <v>1766</v>
      </c>
      <c r="G569" s="5" t="s">
        <v>1766</v>
      </c>
      <c r="H569" s="5" t="s">
        <v>1766</v>
      </c>
      <c r="I569" s="5" t="e">
        <f t="shared" si="25"/>
        <v>#VALUE!</v>
      </c>
      <c r="J569" s="5" t="e">
        <f t="shared" si="25"/>
        <v>#VALUE!</v>
      </c>
      <c r="K569" s="5" t="e">
        <f t="shared" si="25"/>
        <v>#VALUE!</v>
      </c>
      <c r="L569" s="5" t="e">
        <f t="shared" si="25"/>
        <v>#VALUE!</v>
      </c>
      <c r="M569" s="5" t="e">
        <f t="shared" si="25"/>
        <v>#VALUE!</v>
      </c>
      <c r="N569" s="5" t="e">
        <f t="shared" si="25"/>
        <v>#VALUE!</v>
      </c>
      <c r="O569" s="5" t="e">
        <f t="shared" si="24"/>
        <v>#VALUE!</v>
      </c>
      <c r="Q569" s="1">
        <v>1</v>
      </c>
      <c r="R569" s="1">
        <v>1</v>
      </c>
      <c r="S569" s="1">
        <v>1</v>
      </c>
      <c r="T569" s="1">
        <v>16.7</v>
      </c>
      <c r="U569" s="1">
        <v>16.7</v>
      </c>
      <c r="V569" s="1">
        <v>16.7</v>
      </c>
      <c r="W569" s="1">
        <v>0</v>
      </c>
      <c r="X569" s="1">
        <v>40.256</v>
      </c>
      <c r="Y569" s="1">
        <v>107010000</v>
      </c>
      <c r="Z569" s="1">
        <v>2</v>
      </c>
      <c r="AA569" s="2">
        <v>-4.34294E-8</v>
      </c>
      <c r="AB569" s="1">
        <v>0</v>
      </c>
      <c r="AC569" s="1">
        <v>0</v>
      </c>
      <c r="AD569" s="1">
        <v>0</v>
      </c>
    </row>
    <row r="570" spans="1:30">
      <c r="A570" s="5" t="s">
        <v>954</v>
      </c>
      <c r="B570" s="5" t="s">
        <v>954</v>
      </c>
      <c r="C570" s="5" t="s">
        <v>1766</v>
      </c>
      <c r="D570" s="5" t="s">
        <v>1766</v>
      </c>
      <c r="E570" s="5" t="s">
        <v>1766</v>
      </c>
      <c r="F570" s="5" t="s">
        <v>1766</v>
      </c>
      <c r="G570" s="5" t="s">
        <v>1766</v>
      </c>
      <c r="H570" s="5" t="s">
        <v>1766</v>
      </c>
      <c r="I570" s="5" t="e">
        <f t="shared" si="25"/>
        <v>#VALUE!</v>
      </c>
      <c r="J570" s="5" t="e">
        <f t="shared" si="25"/>
        <v>#VALUE!</v>
      </c>
      <c r="K570" s="5" t="e">
        <f t="shared" si="25"/>
        <v>#VALUE!</v>
      </c>
      <c r="L570" s="5" t="e">
        <f t="shared" si="25"/>
        <v>#VALUE!</v>
      </c>
      <c r="M570" s="5" t="e">
        <f t="shared" si="25"/>
        <v>#VALUE!</v>
      </c>
      <c r="N570" s="5" t="e">
        <f t="shared" si="25"/>
        <v>#VALUE!</v>
      </c>
      <c r="O570" s="5" t="e">
        <f t="shared" si="24"/>
        <v>#VALUE!</v>
      </c>
      <c r="Q570" s="1">
        <v>1</v>
      </c>
      <c r="R570" s="1">
        <v>1</v>
      </c>
      <c r="S570" s="1">
        <v>1</v>
      </c>
      <c r="T570" s="1">
        <v>4.4000000000000004</v>
      </c>
      <c r="U570" s="1">
        <v>4.4000000000000004</v>
      </c>
      <c r="V570" s="1">
        <v>4.4000000000000004</v>
      </c>
      <c r="W570" s="1">
        <v>0</v>
      </c>
      <c r="X570" s="1">
        <v>2.6989999999999998</v>
      </c>
      <c r="Y570" s="1">
        <v>12109000</v>
      </c>
      <c r="Z570" s="1">
        <v>1</v>
      </c>
      <c r="AA570" s="2">
        <v>-4.34294E-8</v>
      </c>
      <c r="AB570" s="1">
        <v>0</v>
      </c>
      <c r="AC570" s="1">
        <v>0</v>
      </c>
      <c r="AD570" s="1">
        <v>0</v>
      </c>
    </row>
    <row r="571" spans="1:30">
      <c r="A571" s="1" t="s">
        <v>953</v>
      </c>
      <c r="B571" s="1" t="s">
        <v>953</v>
      </c>
      <c r="C571" s="1">
        <v>7.8570399999999996</v>
      </c>
      <c r="D571" s="1">
        <v>8.01098</v>
      </c>
      <c r="E571" s="1">
        <v>7.8710100000000001</v>
      </c>
      <c r="F571" s="1">
        <v>8.1206700000000005</v>
      </c>
      <c r="G571" s="1">
        <v>8.1710799999999999</v>
      </c>
      <c r="H571" s="1">
        <v>8.2135200000000008</v>
      </c>
      <c r="I571" s="3">
        <f t="shared" si="25"/>
        <v>71951524.475502685</v>
      </c>
      <c r="J571" s="3">
        <f t="shared" si="25"/>
        <v>102560469.43222521</v>
      </c>
      <c r="K571" s="3">
        <f t="shared" si="25"/>
        <v>74303624.67415829</v>
      </c>
      <c r="L571" s="3">
        <f t="shared" si="25"/>
        <v>132029202.49745056</v>
      </c>
      <c r="M571" s="3">
        <f t="shared" si="25"/>
        <v>148279120.02234468</v>
      </c>
      <c r="N571" s="3">
        <f t="shared" si="25"/>
        <v>163500844.43175453</v>
      </c>
      <c r="O571" s="1">
        <f t="shared" si="24"/>
        <v>1.7836869304307374</v>
      </c>
      <c r="P571" s="1" t="s">
        <v>3</v>
      </c>
      <c r="Q571" s="1">
        <v>4</v>
      </c>
      <c r="R571" s="1">
        <v>4</v>
      </c>
      <c r="S571" s="1">
        <v>4</v>
      </c>
      <c r="T571" s="1">
        <v>18.5</v>
      </c>
      <c r="U571" s="1">
        <v>18.5</v>
      </c>
      <c r="V571" s="1">
        <v>18.5</v>
      </c>
      <c r="W571" s="1">
        <v>0</v>
      </c>
      <c r="X571" s="1">
        <v>20.747</v>
      </c>
      <c r="Y571" s="1">
        <v>994920000</v>
      </c>
      <c r="Z571" s="1">
        <v>17</v>
      </c>
      <c r="AA571" s="1">
        <v>1.9859</v>
      </c>
      <c r="AB571" s="1">
        <v>2.6488000000000001E-2</v>
      </c>
      <c r="AC571" s="1">
        <v>-0.255413</v>
      </c>
      <c r="AD571" s="1">
        <v>-4.5611199999999998</v>
      </c>
    </row>
    <row r="572" spans="1:30">
      <c r="A572" s="5" t="s">
        <v>952</v>
      </c>
      <c r="B572" s="5" t="s">
        <v>952</v>
      </c>
      <c r="C572" s="5" t="s">
        <v>1766</v>
      </c>
      <c r="D572" s="5" t="s">
        <v>1766</v>
      </c>
      <c r="E572" s="5" t="s">
        <v>1766</v>
      </c>
      <c r="F572" s="5" t="s">
        <v>1766</v>
      </c>
      <c r="G572" s="5" t="s">
        <v>1766</v>
      </c>
      <c r="H572" s="5" t="s">
        <v>1766</v>
      </c>
      <c r="I572" s="5" t="e">
        <f t="shared" si="25"/>
        <v>#VALUE!</v>
      </c>
      <c r="J572" s="5" t="e">
        <f t="shared" si="25"/>
        <v>#VALUE!</v>
      </c>
      <c r="K572" s="5" t="e">
        <f t="shared" si="25"/>
        <v>#VALUE!</v>
      </c>
      <c r="L572" s="5" t="e">
        <f t="shared" si="25"/>
        <v>#VALUE!</v>
      </c>
      <c r="M572" s="5" t="e">
        <f t="shared" si="25"/>
        <v>#VALUE!</v>
      </c>
      <c r="N572" s="5" t="e">
        <f t="shared" si="25"/>
        <v>#VALUE!</v>
      </c>
      <c r="O572" s="5" t="e">
        <f t="shared" si="24"/>
        <v>#VALUE!</v>
      </c>
      <c r="Q572" s="1">
        <v>1</v>
      </c>
      <c r="R572" s="1">
        <v>1</v>
      </c>
      <c r="S572" s="1">
        <v>1</v>
      </c>
      <c r="T572" s="1">
        <v>4.8</v>
      </c>
      <c r="U572" s="1">
        <v>4.8</v>
      </c>
      <c r="V572" s="1">
        <v>4.8</v>
      </c>
      <c r="W572" s="1">
        <v>0</v>
      </c>
      <c r="X572" s="1">
        <v>8.6778999999999993</v>
      </c>
      <c r="Y572" s="1">
        <v>123010000</v>
      </c>
      <c r="Z572" s="1">
        <v>3</v>
      </c>
      <c r="AA572" s="2">
        <v>-4.34294E-8</v>
      </c>
      <c r="AB572" s="1">
        <v>0</v>
      </c>
      <c r="AC572" s="1">
        <v>0</v>
      </c>
      <c r="AD572" s="1">
        <v>0</v>
      </c>
    </row>
    <row r="573" spans="1:30" s="3" customFormat="1">
      <c r="A573" s="9" t="s">
        <v>951</v>
      </c>
      <c r="B573" s="3" t="s">
        <v>951</v>
      </c>
      <c r="C573" s="3">
        <v>8.5886099999999992</v>
      </c>
      <c r="D573" s="3">
        <v>8.5271100000000004</v>
      </c>
      <c r="E573" s="3">
        <v>8.6043199999999995</v>
      </c>
      <c r="F573" s="3">
        <v>9.2497900000000008</v>
      </c>
      <c r="G573" s="3">
        <v>9.4327900000000007</v>
      </c>
      <c r="H573" s="3">
        <v>9.4746400000000008</v>
      </c>
      <c r="I573" s="3">
        <f t="shared" si="25"/>
        <v>387801960.24350631</v>
      </c>
      <c r="J573" s="3">
        <f t="shared" si="25"/>
        <v>336596813.28806984</v>
      </c>
      <c r="K573" s="3">
        <f t="shared" si="25"/>
        <v>402086970.35483468</v>
      </c>
      <c r="L573" s="3">
        <f t="shared" si="25"/>
        <v>1777419743.5697229</v>
      </c>
      <c r="M573" s="3">
        <f t="shared" si="25"/>
        <v>2708881454.8411126</v>
      </c>
      <c r="N573" s="3">
        <f t="shared" si="25"/>
        <v>2982908969.1961594</v>
      </c>
      <c r="O573" s="3">
        <f t="shared" si="24"/>
        <v>6.6305412280123388</v>
      </c>
      <c r="P573" s="3" t="s">
        <v>3</v>
      </c>
      <c r="Q573" s="3">
        <v>5</v>
      </c>
      <c r="R573" s="3">
        <v>5</v>
      </c>
      <c r="S573" s="3">
        <v>5</v>
      </c>
      <c r="T573" s="3">
        <v>71.599999999999994</v>
      </c>
      <c r="U573" s="3">
        <v>71.599999999999994</v>
      </c>
      <c r="V573" s="3">
        <v>71.599999999999994</v>
      </c>
      <c r="W573" s="3">
        <v>0</v>
      </c>
      <c r="X573" s="3">
        <v>188.1</v>
      </c>
      <c r="Y573" s="3">
        <v>12536000000</v>
      </c>
      <c r="Z573" s="3">
        <v>58</v>
      </c>
      <c r="AA573" s="3">
        <v>3.4317899999999999</v>
      </c>
      <c r="AB573" s="3">
        <v>2.3041300000000002E-3</v>
      </c>
      <c r="AC573" s="3">
        <v>-0.81239099999999997</v>
      </c>
      <c r="AD573" s="3">
        <v>-11.136200000000001</v>
      </c>
    </row>
    <row r="574" spans="1:30">
      <c r="A574" s="1" t="s">
        <v>950</v>
      </c>
      <c r="B574" s="1" t="s">
        <v>950</v>
      </c>
      <c r="C574" s="1">
        <v>8.2361599999999999</v>
      </c>
      <c r="D574" s="1">
        <v>8.3438800000000004</v>
      </c>
      <c r="E574" s="1">
        <v>8.2230799999999995</v>
      </c>
      <c r="F574" s="1">
        <v>8.0647199999999994</v>
      </c>
      <c r="G574" s="1" t="s">
        <v>1766</v>
      </c>
      <c r="H574" s="1">
        <v>8.0939099999999993</v>
      </c>
      <c r="I574" s="1">
        <f t="shared" si="25"/>
        <v>172250305.16798145</v>
      </c>
      <c r="J574" s="1">
        <f t="shared" si="25"/>
        <v>220739472.30447549</v>
      </c>
      <c r="K574" s="1">
        <f t="shared" si="25"/>
        <v>167139846.89313027</v>
      </c>
      <c r="L574" s="1">
        <f t="shared" si="25"/>
        <v>116070004.15833963</v>
      </c>
      <c r="M574" s="1" t="e">
        <f t="shared" si="25"/>
        <v>#VALUE!</v>
      </c>
      <c r="N574" s="1">
        <f t="shared" si="25"/>
        <v>124139502.33437094</v>
      </c>
      <c r="O574" s="1" t="e">
        <f t="shared" si="24"/>
        <v>#VALUE!</v>
      </c>
      <c r="Q574" s="1">
        <v>5</v>
      </c>
      <c r="R574" s="1">
        <v>5</v>
      </c>
      <c r="S574" s="1">
        <v>5</v>
      </c>
      <c r="T574" s="1">
        <v>5.6</v>
      </c>
      <c r="U574" s="1">
        <v>5.6</v>
      </c>
      <c r="V574" s="1">
        <v>5.6</v>
      </c>
      <c r="W574" s="1">
        <v>0</v>
      </c>
      <c r="X574" s="1">
        <v>76.426000000000002</v>
      </c>
      <c r="Y574" s="1">
        <v>1774300000</v>
      </c>
      <c r="Z574" s="1">
        <v>53</v>
      </c>
      <c r="AA574" s="1">
        <v>1.4720500000000001</v>
      </c>
      <c r="AB574" s="1">
        <v>7.2353200000000006E-2</v>
      </c>
      <c r="AC574" s="1">
        <v>0.188391</v>
      </c>
      <c r="AD574" s="1">
        <v>3.7235399999999998</v>
      </c>
    </row>
    <row r="575" spans="1:30">
      <c r="A575" s="1" t="s">
        <v>949</v>
      </c>
      <c r="B575" s="1" t="s">
        <v>949</v>
      </c>
      <c r="C575" s="1">
        <v>7.8955099999999998</v>
      </c>
      <c r="D575" s="1">
        <v>7.98339</v>
      </c>
      <c r="E575" s="1" t="s">
        <v>1766</v>
      </c>
      <c r="F575" s="1" t="s">
        <v>1766</v>
      </c>
      <c r="G575" s="1" t="s">
        <v>1766</v>
      </c>
      <c r="H575" s="1" t="s">
        <v>1766</v>
      </c>
      <c r="I575" s="1">
        <f t="shared" si="25"/>
        <v>78615829.290338352</v>
      </c>
      <c r="J575" s="1">
        <f t="shared" si="25"/>
        <v>96247620.192882121</v>
      </c>
      <c r="K575" s="1" t="e">
        <f t="shared" si="25"/>
        <v>#VALUE!</v>
      </c>
      <c r="L575" s="1" t="e">
        <f t="shared" si="25"/>
        <v>#VALUE!</v>
      </c>
      <c r="M575" s="1" t="e">
        <f t="shared" si="25"/>
        <v>#VALUE!</v>
      </c>
      <c r="N575" s="1" t="e">
        <f t="shared" si="25"/>
        <v>#VALUE!</v>
      </c>
      <c r="O575" s="1" t="e">
        <f t="shared" si="24"/>
        <v>#VALUE!</v>
      </c>
      <c r="Q575" s="1">
        <v>2</v>
      </c>
      <c r="R575" s="1">
        <v>2</v>
      </c>
      <c r="S575" s="1">
        <v>2</v>
      </c>
      <c r="T575" s="1">
        <v>17.2</v>
      </c>
      <c r="U575" s="1">
        <v>17.2</v>
      </c>
      <c r="V575" s="1">
        <v>17.2</v>
      </c>
      <c r="W575" s="1">
        <v>0</v>
      </c>
      <c r="X575" s="1">
        <v>2.8525999999999998</v>
      </c>
      <c r="Y575" s="1">
        <v>761120000</v>
      </c>
      <c r="Z575" s="1">
        <v>8</v>
      </c>
      <c r="AA575" s="1">
        <v>0</v>
      </c>
      <c r="AB575" s="1">
        <v>1</v>
      </c>
      <c r="AC575" s="1" t="s">
        <v>1766</v>
      </c>
      <c r="AD575" s="1">
        <v>0</v>
      </c>
    </row>
    <row r="576" spans="1:30">
      <c r="A576" s="1" t="s">
        <v>948</v>
      </c>
      <c r="B576" s="1" t="s">
        <v>947</v>
      </c>
      <c r="C576" s="1">
        <v>8.7706199999999992</v>
      </c>
      <c r="D576" s="1">
        <v>8.7849599999999999</v>
      </c>
      <c r="E576" s="1">
        <v>8.7532599999999992</v>
      </c>
      <c r="F576" s="1">
        <v>8.9196299999999997</v>
      </c>
      <c r="G576" s="1">
        <v>8.9238099999999996</v>
      </c>
      <c r="H576" s="1">
        <v>8.9102200000000007</v>
      </c>
      <c r="I576" s="3">
        <f t="shared" si="25"/>
        <v>589684890.51374567</v>
      </c>
      <c r="J576" s="3">
        <f t="shared" si="25"/>
        <v>609480759.40252399</v>
      </c>
      <c r="K576" s="3">
        <f t="shared" si="25"/>
        <v>566578382.20890093</v>
      </c>
      <c r="L576" s="3">
        <f t="shared" si="25"/>
        <v>831055446.33816683</v>
      </c>
      <c r="M576" s="3">
        <f t="shared" si="25"/>
        <v>839092810.51367152</v>
      </c>
      <c r="N576" s="3">
        <f t="shared" si="25"/>
        <v>813242374.98721516</v>
      </c>
      <c r="O576" s="1">
        <f t="shared" si="24"/>
        <v>1.4064273114660653</v>
      </c>
      <c r="P576" s="1" t="s">
        <v>3</v>
      </c>
      <c r="Q576" s="1">
        <v>21</v>
      </c>
      <c r="R576" s="1">
        <v>21</v>
      </c>
      <c r="S576" s="1">
        <v>13</v>
      </c>
      <c r="T576" s="1">
        <v>31.5</v>
      </c>
      <c r="U576" s="1">
        <v>31.5</v>
      </c>
      <c r="V576" s="1">
        <v>20.8</v>
      </c>
      <c r="W576" s="1">
        <v>0</v>
      </c>
      <c r="X576" s="1">
        <v>82.444999999999993</v>
      </c>
      <c r="Y576" s="1">
        <v>7924700000</v>
      </c>
      <c r="Z576" s="1">
        <v>118</v>
      </c>
      <c r="AA576" s="1">
        <v>3.91798</v>
      </c>
      <c r="AB576" s="1">
        <v>1.09279E-3</v>
      </c>
      <c r="AC576" s="1">
        <v>-0.14827000000000001</v>
      </c>
      <c r="AD576" s="1">
        <v>-14.8171</v>
      </c>
    </row>
    <row r="577" spans="1:30">
      <c r="A577" s="5" t="s">
        <v>946</v>
      </c>
      <c r="B577" s="5" t="s">
        <v>946</v>
      </c>
      <c r="C577" s="5" t="s">
        <v>1766</v>
      </c>
      <c r="D577" s="5" t="s">
        <v>1766</v>
      </c>
      <c r="E577" s="5" t="s">
        <v>1766</v>
      </c>
      <c r="F577" s="5" t="s">
        <v>1766</v>
      </c>
      <c r="G577" s="5" t="s">
        <v>1766</v>
      </c>
      <c r="H577" s="5" t="s">
        <v>1766</v>
      </c>
      <c r="I577" s="5" t="e">
        <f t="shared" si="25"/>
        <v>#VALUE!</v>
      </c>
      <c r="J577" s="5" t="e">
        <f t="shared" si="25"/>
        <v>#VALUE!</v>
      </c>
      <c r="K577" s="5" t="e">
        <f t="shared" si="25"/>
        <v>#VALUE!</v>
      </c>
      <c r="L577" s="5" t="e">
        <f t="shared" si="25"/>
        <v>#VALUE!</v>
      </c>
      <c r="M577" s="5" t="e">
        <f t="shared" si="25"/>
        <v>#VALUE!</v>
      </c>
      <c r="N577" s="5" t="e">
        <f t="shared" si="25"/>
        <v>#VALUE!</v>
      </c>
      <c r="O577" s="5" t="e">
        <f t="shared" si="24"/>
        <v>#VALUE!</v>
      </c>
      <c r="Q577" s="1">
        <v>2</v>
      </c>
      <c r="R577" s="1">
        <v>2</v>
      </c>
      <c r="S577" s="1">
        <v>2</v>
      </c>
      <c r="T577" s="1">
        <v>6.8</v>
      </c>
      <c r="U577" s="1">
        <v>6.8</v>
      </c>
      <c r="V577" s="1">
        <v>6.8</v>
      </c>
      <c r="W577" s="1">
        <v>0</v>
      </c>
      <c r="X577" s="1">
        <v>20.545999999999999</v>
      </c>
      <c r="Y577" s="1">
        <v>76701000</v>
      </c>
      <c r="Z577" s="1">
        <v>2</v>
      </c>
      <c r="AA577" s="2">
        <v>-4.34294E-8</v>
      </c>
      <c r="AB577" s="1">
        <v>0</v>
      </c>
      <c r="AC577" s="1">
        <v>0</v>
      </c>
      <c r="AD577" s="1">
        <v>0</v>
      </c>
    </row>
    <row r="578" spans="1:30" s="3" customFormat="1">
      <c r="A578" s="9" t="s">
        <v>945</v>
      </c>
      <c r="B578" s="3" t="s">
        <v>945</v>
      </c>
      <c r="C578" s="3" t="s">
        <v>1766</v>
      </c>
      <c r="D578" s="3">
        <v>7.3936299999999999</v>
      </c>
      <c r="E578" s="3">
        <v>7.3644800000000004</v>
      </c>
      <c r="F578" s="3">
        <v>8.6666500000000006</v>
      </c>
      <c r="G578" s="3">
        <v>8.8773999999999997</v>
      </c>
      <c r="H578" s="3">
        <v>8.6998099999999994</v>
      </c>
      <c r="J578" s="3">
        <f t="shared" si="25"/>
        <v>24753123.006848376</v>
      </c>
      <c r="K578" s="3">
        <f t="shared" si="25"/>
        <v>23146215.912973955</v>
      </c>
      <c r="L578" s="3">
        <f t="shared" si="25"/>
        <v>464141070.94764286</v>
      </c>
      <c r="M578" s="3">
        <f t="shared" si="25"/>
        <v>754049749.48530924</v>
      </c>
      <c r="N578" s="3">
        <f t="shared" si="25"/>
        <v>500968016.59546661</v>
      </c>
      <c r="O578" s="3">
        <f t="shared" si="24"/>
        <v>23.927384327176643</v>
      </c>
      <c r="P578" s="3" t="s">
        <v>3</v>
      </c>
      <c r="Q578" s="3">
        <v>5</v>
      </c>
      <c r="R578" s="3">
        <v>5</v>
      </c>
      <c r="S578" s="3">
        <v>5</v>
      </c>
      <c r="T578" s="3">
        <v>36.6</v>
      </c>
      <c r="U578" s="3">
        <v>36.6</v>
      </c>
      <c r="V578" s="3">
        <v>36.6</v>
      </c>
      <c r="W578" s="3">
        <v>0</v>
      </c>
      <c r="X578" s="3">
        <v>10.981999999999999</v>
      </c>
      <c r="Y578" s="3">
        <v>4005600000</v>
      </c>
      <c r="Z578" s="3">
        <v>29</v>
      </c>
      <c r="AA578" s="3">
        <v>3.2809200000000001</v>
      </c>
      <c r="AB578" s="3">
        <v>2.8535399999999999E-3</v>
      </c>
      <c r="AC578" s="3">
        <v>-1.3689</v>
      </c>
      <c r="AD578" s="3">
        <v>-16.074000000000002</v>
      </c>
    </row>
    <row r="579" spans="1:30">
      <c r="A579" s="5" t="s">
        <v>944</v>
      </c>
      <c r="B579" s="5" t="s">
        <v>944</v>
      </c>
      <c r="C579" s="5" t="s">
        <v>1766</v>
      </c>
      <c r="D579" s="5" t="s">
        <v>1766</v>
      </c>
      <c r="E579" s="5" t="s">
        <v>1766</v>
      </c>
      <c r="F579" s="5" t="s">
        <v>1766</v>
      </c>
      <c r="G579" s="5" t="s">
        <v>1766</v>
      </c>
      <c r="H579" s="5" t="s">
        <v>1766</v>
      </c>
      <c r="I579" s="5" t="e">
        <f t="shared" si="25"/>
        <v>#VALUE!</v>
      </c>
      <c r="J579" s="5" t="e">
        <f t="shared" si="25"/>
        <v>#VALUE!</v>
      </c>
      <c r="K579" s="5" t="e">
        <f t="shared" si="25"/>
        <v>#VALUE!</v>
      </c>
      <c r="L579" s="5" t="e">
        <f t="shared" si="25"/>
        <v>#VALUE!</v>
      </c>
      <c r="M579" s="5" t="e">
        <f t="shared" si="25"/>
        <v>#VALUE!</v>
      </c>
      <c r="N579" s="5" t="e">
        <f t="shared" si="25"/>
        <v>#VALUE!</v>
      </c>
      <c r="O579" s="5" t="e">
        <f t="shared" ref="O579:O642" si="26">AVERAGE(L579:N579)/AVERAGE(I579:K579)</f>
        <v>#VALUE!</v>
      </c>
      <c r="Q579" s="1">
        <v>2</v>
      </c>
      <c r="R579" s="1">
        <v>2</v>
      </c>
      <c r="S579" s="1">
        <v>2</v>
      </c>
      <c r="T579" s="1">
        <v>7.4</v>
      </c>
      <c r="U579" s="1">
        <v>7.4</v>
      </c>
      <c r="V579" s="1">
        <v>7.4</v>
      </c>
      <c r="W579" s="1">
        <v>0</v>
      </c>
      <c r="X579" s="1">
        <v>6.3030999999999997</v>
      </c>
      <c r="Y579" s="1">
        <v>104350000</v>
      </c>
      <c r="Z579" s="1">
        <v>5</v>
      </c>
      <c r="AA579" s="2">
        <v>-4.34294E-8</v>
      </c>
      <c r="AB579" s="1">
        <v>0</v>
      </c>
      <c r="AC579" s="1">
        <v>0</v>
      </c>
      <c r="AD579" s="1">
        <v>0</v>
      </c>
    </row>
    <row r="580" spans="1:30">
      <c r="A580" s="1" t="s">
        <v>943</v>
      </c>
      <c r="B580" s="1" t="s">
        <v>943</v>
      </c>
      <c r="C580" s="1" t="s">
        <v>1766</v>
      </c>
      <c r="D580" s="1" t="s">
        <v>1766</v>
      </c>
      <c r="E580" s="1" t="s">
        <v>1766</v>
      </c>
      <c r="F580" s="1" t="s">
        <v>1766</v>
      </c>
      <c r="G580" s="1">
        <v>7.8684599999999998</v>
      </c>
      <c r="H580" s="1">
        <v>7.8904399999999999</v>
      </c>
      <c r="I580" s="1" t="e">
        <f t="shared" si="25"/>
        <v>#VALUE!</v>
      </c>
      <c r="J580" s="1" t="e">
        <f t="shared" si="25"/>
        <v>#VALUE!</v>
      </c>
      <c r="K580" s="1" t="e">
        <f t="shared" si="25"/>
        <v>#VALUE!</v>
      </c>
      <c r="L580" s="1" t="e">
        <f t="shared" ref="L580:N643" si="27">10^F580</f>
        <v>#VALUE!</v>
      </c>
      <c r="M580" s="1">
        <f t="shared" si="27"/>
        <v>73868622.434484601</v>
      </c>
      <c r="N580" s="1">
        <f t="shared" si="27"/>
        <v>77703396.016897574</v>
      </c>
      <c r="O580" s="1" t="e">
        <f t="shared" si="26"/>
        <v>#VALUE!</v>
      </c>
      <c r="Q580" s="1">
        <v>2</v>
      </c>
      <c r="R580" s="1">
        <v>2</v>
      </c>
      <c r="S580" s="1">
        <v>2</v>
      </c>
      <c r="T580" s="1">
        <v>11.5</v>
      </c>
      <c r="U580" s="1">
        <v>11.5</v>
      </c>
      <c r="V580" s="1">
        <v>11.5</v>
      </c>
      <c r="W580" s="1">
        <v>0</v>
      </c>
      <c r="X580" s="1">
        <v>8.1820000000000004</v>
      </c>
      <c r="Y580" s="1">
        <v>362070000</v>
      </c>
      <c r="Z580" s="1">
        <v>7</v>
      </c>
      <c r="AA580" s="1">
        <v>0</v>
      </c>
      <c r="AB580" s="1">
        <v>1</v>
      </c>
      <c r="AC580" s="1" t="s">
        <v>1766</v>
      </c>
      <c r="AD580" s="1">
        <v>0</v>
      </c>
    </row>
    <row r="581" spans="1:30">
      <c r="A581" s="5" t="s">
        <v>942</v>
      </c>
      <c r="B581" s="5" t="s">
        <v>941</v>
      </c>
      <c r="C581" s="5" t="s">
        <v>1766</v>
      </c>
      <c r="D581" s="5" t="s">
        <v>1766</v>
      </c>
      <c r="E581" s="5" t="s">
        <v>1766</v>
      </c>
      <c r="F581" s="5" t="s">
        <v>1766</v>
      </c>
      <c r="G581" s="5" t="s">
        <v>1766</v>
      </c>
      <c r="H581" s="5" t="s">
        <v>1766</v>
      </c>
      <c r="I581" s="5" t="e">
        <f t="shared" ref="I581:N644" si="28">10^C581</f>
        <v>#VALUE!</v>
      </c>
      <c r="J581" s="5" t="e">
        <f t="shared" si="28"/>
        <v>#VALUE!</v>
      </c>
      <c r="K581" s="5" t="e">
        <f t="shared" si="28"/>
        <v>#VALUE!</v>
      </c>
      <c r="L581" s="5" t="e">
        <f t="shared" si="27"/>
        <v>#VALUE!</v>
      </c>
      <c r="M581" s="5" t="e">
        <f t="shared" si="27"/>
        <v>#VALUE!</v>
      </c>
      <c r="N581" s="5" t="e">
        <f t="shared" si="27"/>
        <v>#VALUE!</v>
      </c>
      <c r="O581" s="5" t="e">
        <f t="shared" si="26"/>
        <v>#VALUE!</v>
      </c>
      <c r="Q581" s="1">
        <v>3</v>
      </c>
      <c r="R581" s="1">
        <v>3</v>
      </c>
      <c r="S581" s="1">
        <v>3</v>
      </c>
      <c r="T581" s="1">
        <v>14.6</v>
      </c>
      <c r="U581" s="1">
        <v>14.6</v>
      </c>
      <c r="V581" s="1">
        <v>14.6</v>
      </c>
      <c r="W581" s="1">
        <v>0</v>
      </c>
      <c r="X581" s="1">
        <v>29.562000000000001</v>
      </c>
      <c r="Y581" s="1">
        <v>126410000</v>
      </c>
      <c r="Z581" s="1">
        <v>4</v>
      </c>
      <c r="AA581" s="2">
        <v>-4.34294E-8</v>
      </c>
      <c r="AB581" s="1">
        <v>0</v>
      </c>
      <c r="AC581" s="1">
        <v>0</v>
      </c>
      <c r="AD581" s="1">
        <v>0</v>
      </c>
    </row>
    <row r="582" spans="1:30">
      <c r="A582" s="5" t="s">
        <v>940</v>
      </c>
      <c r="B582" s="5" t="s">
        <v>940</v>
      </c>
      <c r="C582" s="5" t="s">
        <v>1766</v>
      </c>
      <c r="D582" s="5" t="s">
        <v>1766</v>
      </c>
      <c r="E582" s="5" t="s">
        <v>1766</v>
      </c>
      <c r="F582" s="5" t="s">
        <v>1766</v>
      </c>
      <c r="G582" s="5" t="s">
        <v>1766</v>
      </c>
      <c r="H582" s="5" t="s">
        <v>1766</v>
      </c>
      <c r="I582" s="5" t="e">
        <f t="shared" si="28"/>
        <v>#VALUE!</v>
      </c>
      <c r="J582" s="5" t="e">
        <f t="shared" si="28"/>
        <v>#VALUE!</v>
      </c>
      <c r="K582" s="5" t="e">
        <f t="shared" si="28"/>
        <v>#VALUE!</v>
      </c>
      <c r="L582" s="5" t="e">
        <f t="shared" si="27"/>
        <v>#VALUE!</v>
      </c>
      <c r="M582" s="5" t="e">
        <f t="shared" si="27"/>
        <v>#VALUE!</v>
      </c>
      <c r="N582" s="5" t="e">
        <f t="shared" si="27"/>
        <v>#VALUE!</v>
      </c>
      <c r="O582" s="5" t="e">
        <f t="shared" si="26"/>
        <v>#VALUE!</v>
      </c>
      <c r="Q582" s="1">
        <v>2</v>
      </c>
      <c r="R582" s="1">
        <v>2</v>
      </c>
      <c r="S582" s="1">
        <v>2</v>
      </c>
      <c r="T582" s="1">
        <v>10.199999999999999</v>
      </c>
      <c r="U582" s="1">
        <v>10.199999999999999</v>
      </c>
      <c r="V582" s="1">
        <v>10.199999999999999</v>
      </c>
      <c r="W582" s="1">
        <v>0</v>
      </c>
      <c r="X582" s="1">
        <v>4.4568000000000003</v>
      </c>
      <c r="Y582" s="1">
        <v>459550000</v>
      </c>
      <c r="Z582" s="1">
        <v>2</v>
      </c>
      <c r="AA582" s="2">
        <v>-4.34294E-8</v>
      </c>
      <c r="AB582" s="1">
        <v>0</v>
      </c>
      <c r="AC582" s="1">
        <v>0</v>
      </c>
      <c r="AD582" s="1">
        <v>0</v>
      </c>
    </row>
    <row r="583" spans="1:30">
      <c r="A583" s="1" t="s">
        <v>939</v>
      </c>
      <c r="B583" s="1" t="s">
        <v>939</v>
      </c>
      <c r="C583" s="1">
        <v>9.85351</v>
      </c>
      <c r="D583" s="1">
        <v>9.7751599999999996</v>
      </c>
      <c r="E583" s="1">
        <v>9.7807099999999991</v>
      </c>
      <c r="F583" s="1">
        <v>9.5660399999999992</v>
      </c>
      <c r="G583" s="1">
        <v>9.5591399999999993</v>
      </c>
      <c r="H583" s="1">
        <v>9.4435099999999998</v>
      </c>
      <c r="I583" s="3">
        <f t="shared" si="28"/>
        <v>7136906382.6752796</v>
      </c>
      <c r="J583" s="3">
        <f t="shared" si="28"/>
        <v>5958816340.017128</v>
      </c>
      <c r="K583" s="3">
        <f t="shared" si="28"/>
        <v>6035454774.9145908</v>
      </c>
      <c r="L583" s="3">
        <f t="shared" si="27"/>
        <v>3681628811.3548622</v>
      </c>
      <c r="M583" s="3">
        <f t="shared" si="27"/>
        <v>3623597905.8630905</v>
      </c>
      <c r="N583" s="3">
        <f t="shared" si="27"/>
        <v>2776578778.4585118</v>
      </c>
      <c r="O583" s="1">
        <f t="shared" si="26"/>
        <v>0.52698300964159339</v>
      </c>
      <c r="P583" s="1" t="s">
        <v>3</v>
      </c>
      <c r="Q583" s="1">
        <v>6</v>
      </c>
      <c r="R583" s="1">
        <v>6</v>
      </c>
      <c r="S583" s="1">
        <v>6</v>
      </c>
      <c r="T583" s="1">
        <v>28.8</v>
      </c>
      <c r="U583" s="1">
        <v>28.8</v>
      </c>
      <c r="V583" s="1">
        <v>28.8</v>
      </c>
      <c r="W583" s="1">
        <v>0</v>
      </c>
      <c r="X583" s="1">
        <v>41.502000000000002</v>
      </c>
      <c r="Y583" s="1">
        <v>58264000000</v>
      </c>
      <c r="Z583" s="1">
        <v>227</v>
      </c>
      <c r="AA583" s="1">
        <v>2.3981499999999998</v>
      </c>
      <c r="AB583" s="1">
        <v>1.26958E-2</v>
      </c>
      <c r="AC583" s="1">
        <v>0.28023100000000001</v>
      </c>
      <c r="AD583" s="1">
        <v>5.9521699999999997</v>
      </c>
    </row>
    <row r="584" spans="1:30">
      <c r="A584" s="1" t="s">
        <v>938</v>
      </c>
      <c r="B584" s="1" t="s">
        <v>937</v>
      </c>
      <c r="C584" s="1">
        <v>7.7919499999999999</v>
      </c>
      <c r="D584" s="1" t="s">
        <v>1766</v>
      </c>
      <c r="E584" s="1">
        <v>7.7863100000000003</v>
      </c>
      <c r="F584" s="1" t="s">
        <v>1766</v>
      </c>
      <c r="G584" s="1" t="s">
        <v>1766</v>
      </c>
      <c r="H584" s="1" t="s">
        <v>1766</v>
      </c>
      <c r="I584" s="1">
        <f t="shared" si="28"/>
        <v>61936976.339261927</v>
      </c>
      <c r="J584" s="1" t="e">
        <f t="shared" si="28"/>
        <v>#VALUE!</v>
      </c>
      <c r="K584" s="1">
        <f t="shared" si="28"/>
        <v>61137827.184364513</v>
      </c>
      <c r="L584" s="1" t="e">
        <f t="shared" si="27"/>
        <v>#VALUE!</v>
      </c>
      <c r="M584" s="1" t="e">
        <f t="shared" si="27"/>
        <v>#VALUE!</v>
      </c>
      <c r="N584" s="1" t="e">
        <f t="shared" si="27"/>
        <v>#VALUE!</v>
      </c>
      <c r="O584" s="1" t="e">
        <f t="shared" si="26"/>
        <v>#VALUE!</v>
      </c>
      <c r="Q584" s="1">
        <v>3</v>
      </c>
      <c r="R584" s="1">
        <v>3</v>
      </c>
      <c r="S584" s="1">
        <v>3</v>
      </c>
      <c r="T584" s="1">
        <v>4.9000000000000004</v>
      </c>
      <c r="U584" s="1">
        <v>4.9000000000000004</v>
      </c>
      <c r="V584" s="1">
        <v>4.9000000000000004</v>
      </c>
      <c r="W584" s="1">
        <v>0</v>
      </c>
      <c r="X584" s="1">
        <v>50.472000000000001</v>
      </c>
      <c r="Y584" s="1">
        <v>384760000</v>
      </c>
      <c r="Z584" s="1">
        <v>13</v>
      </c>
      <c r="AA584" s="1">
        <v>0</v>
      </c>
      <c r="AB584" s="1">
        <v>1</v>
      </c>
      <c r="AC584" s="1" t="s">
        <v>1766</v>
      </c>
      <c r="AD584" s="1">
        <v>0</v>
      </c>
    </row>
    <row r="585" spans="1:30">
      <c r="A585" s="1" t="s">
        <v>936</v>
      </c>
      <c r="B585" s="1" t="s">
        <v>936</v>
      </c>
      <c r="C585" s="1">
        <v>9.2097800000000003</v>
      </c>
      <c r="D585" s="1">
        <v>9.2489000000000008</v>
      </c>
      <c r="E585" s="1">
        <v>9.1671999999999993</v>
      </c>
      <c r="F585" s="1">
        <v>8.9651800000000001</v>
      </c>
      <c r="G585" s="1">
        <v>8.9144600000000001</v>
      </c>
      <c r="H585" s="1">
        <v>8.9027799999999999</v>
      </c>
      <c r="I585" s="3">
        <f t="shared" si="28"/>
        <v>1620988747.1458151</v>
      </c>
      <c r="J585" s="3">
        <f t="shared" si="28"/>
        <v>1773781005.6943398</v>
      </c>
      <c r="K585" s="3">
        <f t="shared" si="28"/>
        <v>1469602898.97965</v>
      </c>
      <c r="L585" s="3">
        <f t="shared" si="27"/>
        <v>922953880.2648344</v>
      </c>
      <c r="M585" s="3">
        <f t="shared" si="27"/>
        <v>821220912.11001384</v>
      </c>
      <c r="N585" s="3">
        <f t="shared" si="27"/>
        <v>799429186.59804571</v>
      </c>
      <c r="O585" s="1">
        <f t="shared" si="26"/>
        <v>0.52290483501943652</v>
      </c>
      <c r="P585" s="1" t="s">
        <v>3</v>
      </c>
      <c r="Q585" s="1">
        <v>10</v>
      </c>
      <c r="R585" s="1">
        <v>10</v>
      </c>
      <c r="S585" s="1">
        <v>10</v>
      </c>
      <c r="T585" s="1">
        <v>38.700000000000003</v>
      </c>
      <c r="U585" s="1">
        <v>38.700000000000003</v>
      </c>
      <c r="V585" s="1">
        <v>38.700000000000003</v>
      </c>
      <c r="W585" s="1">
        <v>0</v>
      </c>
      <c r="X585" s="1">
        <v>97.152000000000001</v>
      </c>
      <c r="Y585" s="1">
        <v>11494000000</v>
      </c>
      <c r="Z585" s="1">
        <v>107</v>
      </c>
      <c r="AA585" s="1">
        <v>3.11992</v>
      </c>
      <c r="AB585" s="1">
        <v>3.7505699999999999E-3</v>
      </c>
      <c r="AC585" s="1">
        <v>0.28115400000000002</v>
      </c>
      <c r="AD585" s="1">
        <v>9.2522199999999994</v>
      </c>
    </row>
    <row r="586" spans="1:30">
      <c r="A586" s="1" t="s">
        <v>935</v>
      </c>
      <c r="B586" s="1" t="s">
        <v>934</v>
      </c>
      <c r="C586" s="1">
        <v>8.4791100000000004</v>
      </c>
      <c r="D586" s="1">
        <v>8.4558</v>
      </c>
      <c r="E586" s="1">
        <v>8.5369499999999992</v>
      </c>
      <c r="F586" s="1" t="s">
        <v>1766</v>
      </c>
      <c r="G586" s="1">
        <v>8.0352700000000006</v>
      </c>
      <c r="H586" s="1">
        <v>7.9832299999999998</v>
      </c>
      <c r="I586" s="3">
        <f t="shared" si="28"/>
        <v>301376926.81441259</v>
      </c>
      <c r="J586" s="3">
        <f t="shared" si="28"/>
        <v>285627487.72641093</v>
      </c>
      <c r="K586" s="3">
        <f t="shared" si="28"/>
        <v>344310288.29451835</v>
      </c>
      <c r="M586" s="3">
        <f t="shared" si="27"/>
        <v>108460099.87056488</v>
      </c>
      <c r="N586" s="3">
        <f t="shared" si="27"/>
        <v>96212167.790178254</v>
      </c>
      <c r="O586" s="1">
        <f t="shared" si="26"/>
        <v>0.3296505472923843</v>
      </c>
      <c r="P586" s="1" t="s">
        <v>3</v>
      </c>
      <c r="Q586" s="1">
        <v>5</v>
      </c>
      <c r="R586" s="1">
        <v>5</v>
      </c>
      <c r="S586" s="1">
        <v>5</v>
      </c>
      <c r="T586" s="1">
        <v>22.6</v>
      </c>
      <c r="U586" s="1">
        <v>22.6</v>
      </c>
      <c r="V586" s="1">
        <v>22.6</v>
      </c>
      <c r="W586" s="1">
        <v>0</v>
      </c>
      <c r="X586" s="1">
        <v>15.33</v>
      </c>
      <c r="Y586" s="1">
        <v>1893900000</v>
      </c>
      <c r="Z586" s="1">
        <v>17</v>
      </c>
      <c r="AA586" s="1">
        <v>3.0194999999999999</v>
      </c>
      <c r="AB586" s="1">
        <v>4.4293800000000001E-3</v>
      </c>
      <c r="AC586" s="1">
        <v>0.48137099999999999</v>
      </c>
      <c r="AD586" s="1">
        <v>13.121700000000001</v>
      </c>
    </row>
    <row r="587" spans="1:30">
      <c r="A587" s="1" t="s">
        <v>933</v>
      </c>
      <c r="B587" s="1" t="s">
        <v>933</v>
      </c>
      <c r="C587" s="1">
        <v>8.0036799999999992</v>
      </c>
      <c r="D587" s="1">
        <v>7.8330500000000001</v>
      </c>
      <c r="E587" s="1" t="s">
        <v>1766</v>
      </c>
      <c r="F587" s="1">
        <v>8.3717699999999997</v>
      </c>
      <c r="G587" s="1">
        <v>8.2850199999999994</v>
      </c>
      <c r="H587" s="1">
        <v>8.5275099999999995</v>
      </c>
      <c r="I587" s="1">
        <f t="shared" si="28"/>
        <v>100850951.49701807</v>
      </c>
      <c r="J587" s="1">
        <f t="shared" si="28"/>
        <v>68084773.967448235</v>
      </c>
      <c r="K587" s="1" t="e">
        <f t="shared" si="28"/>
        <v>#VALUE!</v>
      </c>
      <c r="L587" s="1">
        <f t="shared" si="27"/>
        <v>235380239.2782436</v>
      </c>
      <c r="M587" s="1">
        <f t="shared" si="27"/>
        <v>192761368.10375068</v>
      </c>
      <c r="N587" s="1">
        <f t="shared" si="27"/>
        <v>336906973.2219215</v>
      </c>
      <c r="O587" s="1" t="e">
        <f t="shared" si="26"/>
        <v>#VALUE!</v>
      </c>
      <c r="Q587" s="1">
        <v>6</v>
      </c>
      <c r="R587" s="1">
        <v>4</v>
      </c>
      <c r="S587" s="1">
        <v>4</v>
      </c>
      <c r="T587" s="1">
        <v>45.6</v>
      </c>
      <c r="U587" s="1">
        <v>35.6</v>
      </c>
      <c r="V587" s="1">
        <v>35.6</v>
      </c>
      <c r="W587" s="1">
        <v>0</v>
      </c>
      <c r="X587" s="1">
        <v>47.241</v>
      </c>
      <c r="Y587" s="1">
        <v>1259700000</v>
      </c>
      <c r="Z587" s="1">
        <v>21</v>
      </c>
      <c r="AA587" s="1">
        <v>1.62832</v>
      </c>
      <c r="AB587" s="1">
        <v>5.2977700000000003E-2</v>
      </c>
      <c r="AC587" s="1">
        <v>-0.47640700000000002</v>
      </c>
      <c r="AD587" s="1">
        <v>-4.2728599999999997</v>
      </c>
    </row>
    <row r="588" spans="1:30">
      <c r="A588" s="1" t="s">
        <v>932</v>
      </c>
      <c r="B588" s="1" t="s">
        <v>931</v>
      </c>
      <c r="C588" s="1">
        <v>9.7638200000000008</v>
      </c>
      <c r="D588" s="1">
        <v>9.7571600000000007</v>
      </c>
      <c r="E588" s="1">
        <v>9.7720800000000008</v>
      </c>
      <c r="F588" s="1">
        <v>9.6650600000000004</v>
      </c>
      <c r="G588" s="1">
        <v>9.6466700000000003</v>
      </c>
      <c r="H588" s="1">
        <v>9.6494</v>
      </c>
      <c r="I588" s="3">
        <f t="shared" si="28"/>
        <v>5805237606.8845577</v>
      </c>
      <c r="J588" s="3">
        <f t="shared" si="28"/>
        <v>5716892159.6999035</v>
      </c>
      <c r="K588" s="3">
        <f t="shared" si="28"/>
        <v>5916706138.9260626</v>
      </c>
      <c r="L588" s="3">
        <f t="shared" si="27"/>
        <v>4624449061.1098852</v>
      </c>
      <c r="M588" s="3">
        <f t="shared" si="27"/>
        <v>4432716945.6894016</v>
      </c>
      <c r="N588" s="3">
        <f t="shared" si="27"/>
        <v>4460669020.5513687</v>
      </c>
      <c r="O588" s="1">
        <f t="shared" si="26"/>
        <v>0.77515696005139501</v>
      </c>
      <c r="P588" s="1" t="s">
        <v>3</v>
      </c>
      <c r="Q588" s="1">
        <v>29</v>
      </c>
      <c r="R588" s="1">
        <v>29</v>
      </c>
      <c r="S588" s="1">
        <v>29</v>
      </c>
      <c r="T588" s="1">
        <v>42.6</v>
      </c>
      <c r="U588" s="1">
        <v>42.6</v>
      </c>
      <c r="V588" s="1">
        <v>42.6</v>
      </c>
      <c r="W588" s="1">
        <v>0</v>
      </c>
      <c r="X588" s="1">
        <v>257.33999999999997</v>
      </c>
      <c r="Y588" s="1">
        <v>40228000000</v>
      </c>
      <c r="Z588" s="1">
        <v>248</v>
      </c>
      <c r="AA588" s="1">
        <v>3.9866100000000002</v>
      </c>
      <c r="AB588" s="1">
        <v>9.9901700000000005E-4</v>
      </c>
      <c r="AC588" s="1">
        <v>0.11064300000000001</v>
      </c>
      <c r="AD588" s="1">
        <v>15.4231</v>
      </c>
    </row>
    <row r="589" spans="1:30" s="3" customFormat="1">
      <c r="A589" s="9" t="s">
        <v>930</v>
      </c>
      <c r="B589" s="3" t="s">
        <v>929</v>
      </c>
      <c r="C589" s="3">
        <v>8.5325000000000006</v>
      </c>
      <c r="D589" s="3">
        <v>8.4783100000000005</v>
      </c>
      <c r="E589" s="3">
        <v>8.5784699999999994</v>
      </c>
      <c r="F589" s="3">
        <v>8.9571799999999993</v>
      </c>
      <c r="G589" s="3">
        <v>8.9678799999999992</v>
      </c>
      <c r="H589" s="3">
        <v>8.9927899999999994</v>
      </c>
      <c r="I589" s="3">
        <f t="shared" si="28"/>
        <v>340800324.80036628</v>
      </c>
      <c r="J589" s="3">
        <f t="shared" si="28"/>
        <v>300822281.00367558</v>
      </c>
      <c r="K589" s="3">
        <f t="shared" si="28"/>
        <v>378852362.6504491</v>
      </c>
      <c r="L589" s="3">
        <f t="shared" si="27"/>
        <v>906108073.45231223</v>
      </c>
      <c r="M589" s="3">
        <f t="shared" si="27"/>
        <v>928709739.3402338</v>
      </c>
      <c r="N589" s="3">
        <f t="shared" si="27"/>
        <v>983535409.22651041</v>
      </c>
      <c r="O589" s="3">
        <f t="shared" si="26"/>
        <v>2.761805344708701</v>
      </c>
      <c r="P589" s="3" t="s">
        <v>3</v>
      </c>
      <c r="Q589" s="3">
        <v>7</v>
      </c>
      <c r="R589" s="3">
        <v>7</v>
      </c>
      <c r="S589" s="3">
        <v>7</v>
      </c>
      <c r="T589" s="3">
        <v>27.8</v>
      </c>
      <c r="U589" s="3">
        <v>27.8</v>
      </c>
      <c r="V589" s="3">
        <v>27.8</v>
      </c>
      <c r="W589" s="3">
        <v>0</v>
      </c>
      <c r="X589" s="3">
        <v>32.460999999999999</v>
      </c>
      <c r="Y589" s="3">
        <v>5117200000</v>
      </c>
      <c r="Z589" s="3">
        <v>63</v>
      </c>
      <c r="AA589" s="3">
        <v>3.8661099999999999</v>
      </c>
      <c r="AB589" s="3">
        <v>1.2086099999999999E-3</v>
      </c>
      <c r="AC589" s="3">
        <v>-0.442857</v>
      </c>
      <c r="AD589" s="3">
        <v>-14.374499999999999</v>
      </c>
    </row>
    <row r="590" spans="1:30">
      <c r="A590" s="1" t="s">
        <v>928</v>
      </c>
      <c r="B590" s="1" t="s">
        <v>927</v>
      </c>
      <c r="C590" s="1">
        <v>8.1188599999999997</v>
      </c>
      <c r="D590" s="1">
        <v>8.3198799999999995</v>
      </c>
      <c r="E590" s="1">
        <v>8.2424700000000009</v>
      </c>
      <c r="F590" s="1">
        <v>8.4171399999999998</v>
      </c>
      <c r="G590" s="1">
        <v>8.4889700000000001</v>
      </c>
      <c r="H590" s="1">
        <v>8.3814600000000006</v>
      </c>
      <c r="I590" s="1">
        <f t="shared" si="28"/>
        <v>131480092.21291851</v>
      </c>
      <c r="J590" s="1">
        <f t="shared" si="28"/>
        <v>208871891.67477015</v>
      </c>
      <c r="K590" s="1">
        <f t="shared" si="28"/>
        <v>174771253.05437487</v>
      </c>
      <c r="L590" s="1">
        <f t="shared" si="27"/>
        <v>261300355.14693642</v>
      </c>
      <c r="M590" s="1">
        <f t="shared" si="27"/>
        <v>308297497.85268354</v>
      </c>
      <c r="N590" s="1">
        <f t="shared" si="27"/>
        <v>240691082.4161554</v>
      </c>
      <c r="O590" s="1">
        <f t="shared" si="26"/>
        <v>1.5730001624968617</v>
      </c>
      <c r="Q590" s="1">
        <v>7</v>
      </c>
      <c r="R590" s="1">
        <v>7</v>
      </c>
      <c r="S590" s="1">
        <v>7</v>
      </c>
      <c r="T590" s="1">
        <v>18.899999999999999</v>
      </c>
      <c r="U590" s="1">
        <v>18.899999999999999</v>
      </c>
      <c r="V590" s="1">
        <v>18.899999999999999</v>
      </c>
      <c r="W590" s="1">
        <v>0</v>
      </c>
      <c r="X590" s="1">
        <v>31.846</v>
      </c>
      <c r="Y590" s="1">
        <v>1437400000</v>
      </c>
      <c r="Z590" s="1">
        <v>33</v>
      </c>
      <c r="AA590" s="1">
        <v>1.41483</v>
      </c>
      <c r="AB590" s="1">
        <v>8.0736799999999997E-2</v>
      </c>
      <c r="AC590" s="1">
        <v>-0.202123</v>
      </c>
      <c r="AD590" s="1">
        <v>-3.03809</v>
      </c>
    </row>
    <row r="591" spans="1:30">
      <c r="A591" s="1" t="s">
        <v>926</v>
      </c>
      <c r="B591" s="1" t="s">
        <v>925</v>
      </c>
      <c r="C591" s="1">
        <v>8.9712099999999992</v>
      </c>
      <c r="D591" s="1">
        <v>8.8556299999999997</v>
      </c>
      <c r="E591" s="1">
        <v>8.8601299999999998</v>
      </c>
      <c r="F591" s="1">
        <v>8.5682700000000001</v>
      </c>
      <c r="G591" s="1">
        <v>8.5821799999999993</v>
      </c>
      <c r="H591" s="1">
        <v>8.5234699999999997</v>
      </c>
      <c r="I591" s="3">
        <f t="shared" si="28"/>
        <v>935858092.26436436</v>
      </c>
      <c r="J591" s="3">
        <f t="shared" si="28"/>
        <v>717183022.19474351</v>
      </c>
      <c r="K591" s="3">
        <f t="shared" si="28"/>
        <v>724652842.34123695</v>
      </c>
      <c r="L591" s="3">
        <f t="shared" si="27"/>
        <v>370058172.69643205</v>
      </c>
      <c r="M591" s="3">
        <f t="shared" si="27"/>
        <v>382102606.30324906</v>
      </c>
      <c r="N591" s="3">
        <f t="shared" si="27"/>
        <v>333787447.14960182</v>
      </c>
      <c r="O591" s="1">
        <f t="shared" si="26"/>
        <v>0.45672329823752422</v>
      </c>
      <c r="P591" s="1" t="s">
        <v>3</v>
      </c>
      <c r="Q591" s="1">
        <v>9</v>
      </c>
      <c r="R591" s="1">
        <v>9</v>
      </c>
      <c r="S591" s="1">
        <v>9</v>
      </c>
      <c r="T591" s="1">
        <v>23.3</v>
      </c>
      <c r="U591" s="1">
        <v>23.3</v>
      </c>
      <c r="V591" s="1">
        <v>23.3</v>
      </c>
      <c r="W591" s="1">
        <v>0</v>
      </c>
      <c r="X591" s="1">
        <v>45.991</v>
      </c>
      <c r="Y591" s="1">
        <v>7721200000</v>
      </c>
      <c r="Z591" s="1">
        <v>47</v>
      </c>
      <c r="AA591" s="1">
        <v>2.89662</v>
      </c>
      <c r="AB591" s="1">
        <v>5.3366300000000002E-3</v>
      </c>
      <c r="AC591" s="1">
        <v>0.33768199999999998</v>
      </c>
      <c r="AD591" s="1">
        <v>8.0899099999999997</v>
      </c>
    </row>
    <row r="592" spans="1:30">
      <c r="A592" s="1" t="s">
        <v>924</v>
      </c>
      <c r="B592" s="1" t="s">
        <v>924</v>
      </c>
      <c r="C592" s="1" t="s">
        <v>1766</v>
      </c>
      <c r="D592" s="1" t="s">
        <v>1766</v>
      </c>
      <c r="E592" s="1" t="s">
        <v>1766</v>
      </c>
      <c r="F592" s="1">
        <v>8.5055700000000005</v>
      </c>
      <c r="G592" s="1">
        <v>8.0319299999999991</v>
      </c>
      <c r="H592" s="1">
        <v>8.0747400000000003</v>
      </c>
      <c r="I592" s="1" t="e">
        <f t="shared" si="28"/>
        <v>#VALUE!</v>
      </c>
      <c r="J592" s="1" t="e">
        <f t="shared" si="28"/>
        <v>#VALUE!</v>
      </c>
      <c r="K592" s="1" t="e">
        <f t="shared" si="28"/>
        <v>#VALUE!</v>
      </c>
      <c r="L592" s="1">
        <f t="shared" si="27"/>
        <v>320309633.11546212</v>
      </c>
      <c r="M592" s="1">
        <f t="shared" si="27"/>
        <v>107629172.19192065</v>
      </c>
      <c r="N592" s="1">
        <f t="shared" si="27"/>
        <v>118779091.72259735</v>
      </c>
      <c r="O592" s="1" t="e">
        <f t="shared" si="26"/>
        <v>#VALUE!</v>
      </c>
      <c r="Q592" s="1">
        <v>3</v>
      </c>
      <c r="R592" s="1">
        <v>3</v>
      </c>
      <c r="S592" s="1">
        <v>2</v>
      </c>
      <c r="T592" s="1">
        <v>27.6</v>
      </c>
      <c r="U592" s="1">
        <v>27.6</v>
      </c>
      <c r="V592" s="1">
        <v>17.3</v>
      </c>
      <c r="W592" s="1">
        <v>0</v>
      </c>
      <c r="X592" s="1">
        <v>4.4050000000000002</v>
      </c>
      <c r="Y592" s="1">
        <v>557810000</v>
      </c>
      <c r="Z592" s="1">
        <v>9</v>
      </c>
      <c r="AA592" s="1">
        <v>0</v>
      </c>
      <c r="AB592" s="1">
        <v>1</v>
      </c>
      <c r="AC592" s="1" t="s">
        <v>1766</v>
      </c>
      <c r="AD592" s="1">
        <v>0</v>
      </c>
    </row>
    <row r="593" spans="1:30">
      <c r="A593" s="1" t="s">
        <v>923</v>
      </c>
      <c r="B593" s="1" t="s">
        <v>923</v>
      </c>
      <c r="C593" s="1">
        <v>8.2453900000000004</v>
      </c>
      <c r="D593" s="1">
        <v>8.2569800000000004</v>
      </c>
      <c r="E593" s="1">
        <v>8.2780699999999996</v>
      </c>
      <c r="F593" s="1">
        <v>8.1517999999999997</v>
      </c>
      <c r="G593" s="1">
        <v>7.9758599999999999</v>
      </c>
      <c r="H593" s="1">
        <v>8.2336299999999998</v>
      </c>
      <c r="I593" s="1">
        <f t="shared" si="28"/>
        <v>175950295.27783284</v>
      </c>
      <c r="J593" s="1">
        <f t="shared" si="28"/>
        <v>180709090.44831327</v>
      </c>
      <c r="K593" s="1">
        <f t="shared" si="28"/>
        <v>189701165.87246192</v>
      </c>
      <c r="L593" s="1">
        <f t="shared" si="27"/>
        <v>141840417.20008579</v>
      </c>
      <c r="M593" s="1">
        <f t="shared" si="27"/>
        <v>94593217.970416307</v>
      </c>
      <c r="N593" s="1">
        <f t="shared" si="27"/>
        <v>171249771.23103821</v>
      </c>
      <c r="O593" s="1">
        <f t="shared" si="26"/>
        <v>0.74618016474412485</v>
      </c>
      <c r="Q593" s="1">
        <v>7</v>
      </c>
      <c r="R593" s="1">
        <v>7</v>
      </c>
      <c r="S593" s="1">
        <v>7</v>
      </c>
      <c r="T593" s="1">
        <v>23.9</v>
      </c>
      <c r="U593" s="1">
        <v>23.9</v>
      </c>
      <c r="V593" s="1">
        <v>23.9</v>
      </c>
      <c r="W593" s="1">
        <v>0</v>
      </c>
      <c r="X593" s="1">
        <v>21.652999999999999</v>
      </c>
      <c r="Y593" s="1">
        <v>2153600000</v>
      </c>
      <c r="Z593" s="1">
        <v>38</v>
      </c>
      <c r="AA593" s="1">
        <v>0.84649700000000005</v>
      </c>
      <c r="AB593" s="1">
        <v>0.26211000000000001</v>
      </c>
      <c r="AC593" s="1">
        <v>0.13971600000000001</v>
      </c>
      <c r="AD593" s="1">
        <v>1.8228899999999999</v>
      </c>
    </row>
    <row r="594" spans="1:30">
      <c r="A594" s="5" t="s">
        <v>922</v>
      </c>
      <c r="B594" s="5" t="s">
        <v>922</v>
      </c>
      <c r="C594" s="5" t="s">
        <v>1766</v>
      </c>
      <c r="D594" s="5" t="s">
        <v>1766</v>
      </c>
      <c r="E594" s="5" t="s">
        <v>1766</v>
      </c>
      <c r="F594" s="5" t="s">
        <v>1766</v>
      </c>
      <c r="G594" s="5" t="s">
        <v>1766</v>
      </c>
      <c r="H594" s="5" t="s">
        <v>1766</v>
      </c>
      <c r="I594" s="5" t="e">
        <f t="shared" si="28"/>
        <v>#VALUE!</v>
      </c>
      <c r="J594" s="5" t="e">
        <f t="shared" si="28"/>
        <v>#VALUE!</v>
      </c>
      <c r="K594" s="5" t="e">
        <f t="shared" si="28"/>
        <v>#VALUE!</v>
      </c>
      <c r="L594" s="5" t="e">
        <f t="shared" si="27"/>
        <v>#VALUE!</v>
      </c>
      <c r="M594" s="5" t="e">
        <f t="shared" si="27"/>
        <v>#VALUE!</v>
      </c>
      <c r="N594" s="5" t="e">
        <f t="shared" si="27"/>
        <v>#VALUE!</v>
      </c>
      <c r="O594" s="5" t="e">
        <f t="shared" si="26"/>
        <v>#VALUE!</v>
      </c>
      <c r="Q594" s="1">
        <v>1</v>
      </c>
      <c r="R594" s="1">
        <v>1</v>
      </c>
      <c r="S594" s="1">
        <v>1</v>
      </c>
      <c r="T594" s="1">
        <v>2.8</v>
      </c>
      <c r="U594" s="1">
        <v>2.8</v>
      </c>
      <c r="V594" s="1">
        <v>2.8</v>
      </c>
      <c r="W594" s="1">
        <v>2.4212999999999999E-3</v>
      </c>
      <c r="X594" s="1">
        <v>2.2654000000000001</v>
      </c>
      <c r="Y594" s="1">
        <v>93495000</v>
      </c>
      <c r="Z594" s="1">
        <v>2</v>
      </c>
      <c r="AA594" s="2">
        <v>-4.34294E-8</v>
      </c>
      <c r="AB594" s="1">
        <v>0</v>
      </c>
      <c r="AC594" s="1">
        <v>0</v>
      </c>
      <c r="AD594" s="1">
        <v>0</v>
      </c>
    </row>
    <row r="595" spans="1:30">
      <c r="A595" s="1" t="s">
        <v>921</v>
      </c>
      <c r="B595" s="1" t="s">
        <v>921</v>
      </c>
      <c r="C595" s="1">
        <v>7.9440600000000003</v>
      </c>
      <c r="D595" s="1">
        <v>8.04833</v>
      </c>
      <c r="E595" s="1">
        <v>7.73773</v>
      </c>
      <c r="F595" s="1" t="s">
        <v>1766</v>
      </c>
      <c r="G595" s="1">
        <v>7.7429300000000003</v>
      </c>
      <c r="H595" s="1">
        <v>7.7873099999999997</v>
      </c>
      <c r="I595" s="1">
        <f t="shared" si="28"/>
        <v>87914396.666877136</v>
      </c>
      <c r="J595" s="1">
        <f t="shared" si="28"/>
        <v>111771222.22671889</v>
      </c>
      <c r="K595" s="1">
        <f t="shared" si="28"/>
        <v>54667598.986871034</v>
      </c>
      <c r="L595" s="1" t="e">
        <f t="shared" si="27"/>
        <v>#VALUE!</v>
      </c>
      <c r="M595" s="1">
        <f t="shared" si="27"/>
        <v>55326092.690328792</v>
      </c>
      <c r="N595" s="1">
        <f t="shared" si="27"/>
        <v>61278764.431589998</v>
      </c>
      <c r="O595" s="1" t="e">
        <f t="shared" si="26"/>
        <v>#VALUE!</v>
      </c>
      <c r="Q595" s="1">
        <v>5</v>
      </c>
      <c r="R595" s="1">
        <v>5</v>
      </c>
      <c r="S595" s="1">
        <v>5</v>
      </c>
      <c r="T595" s="1">
        <v>14.7</v>
      </c>
      <c r="U595" s="1">
        <v>14.7</v>
      </c>
      <c r="V595" s="1">
        <v>14.7</v>
      </c>
      <c r="W595" s="1">
        <v>0</v>
      </c>
      <c r="X595" s="1">
        <v>14.837999999999999</v>
      </c>
      <c r="Y595" s="1">
        <v>740400000</v>
      </c>
      <c r="Z595" s="1">
        <v>16</v>
      </c>
      <c r="AA595" s="1">
        <v>0.50826700000000002</v>
      </c>
      <c r="AB595" s="1">
        <v>0.522007</v>
      </c>
      <c r="AC595" s="1">
        <v>0.14491599999999999</v>
      </c>
      <c r="AD595" s="1">
        <v>1.21804</v>
      </c>
    </row>
    <row r="596" spans="1:30">
      <c r="A596" s="1" t="s">
        <v>920</v>
      </c>
      <c r="B596" s="1" t="s">
        <v>920</v>
      </c>
      <c r="C596" s="1" t="s">
        <v>1766</v>
      </c>
      <c r="D596" s="1" t="s">
        <v>1766</v>
      </c>
      <c r="E596" s="1" t="s">
        <v>1766</v>
      </c>
      <c r="F596" s="1" t="s">
        <v>1766</v>
      </c>
      <c r="G596" s="1">
        <v>7.8224099999999996</v>
      </c>
      <c r="H596" s="1">
        <v>7.8998499999999998</v>
      </c>
      <c r="I596" s="1" t="e">
        <f t="shared" si="28"/>
        <v>#VALUE!</v>
      </c>
      <c r="J596" s="1" t="e">
        <f t="shared" si="28"/>
        <v>#VALUE!</v>
      </c>
      <c r="K596" s="1" t="e">
        <f t="shared" si="28"/>
        <v>#VALUE!</v>
      </c>
      <c r="L596" s="1" t="e">
        <f t="shared" si="27"/>
        <v>#VALUE!</v>
      </c>
      <c r="M596" s="1">
        <f t="shared" si="27"/>
        <v>66436997.948399633</v>
      </c>
      <c r="N596" s="1">
        <f t="shared" si="27"/>
        <v>79405393.084477842</v>
      </c>
      <c r="O596" s="1" t="e">
        <f t="shared" si="26"/>
        <v>#VALUE!</v>
      </c>
      <c r="Q596" s="1">
        <v>2</v>
      </c>
      <c r="R596" s="1">
        <v>2</v>
      </c>
      <c r="S596" s="1">
        <v>2</v>
      </c>
      <c r="T596" s="1">
        <v>25.6</v>
      </c>
      <c r="U596" s="1">
        <v>25.6</v>
      </c>
      <c r="V596" s="1">
        <v>25.6</v>
      </c>
      <c r="W596" s="1">
        <v>0</v>
      </c>
      <c r="X596" s="1">
        <v>6.4557000000000002</v>
      </c>
      <c r="Y596" s="1">
        <v>263160000</v>
      </c>
      <c r="Z596" s="1">
        <v>5</v>
      </c>
      <c r="AA596" s="1">
        <v>0</v>
      </c>
      <c r="AB596" s="1">
        <v>1</v>
      </c>
      <c r="AC596" s="1" t="s">
        <v>1766</v>
      </c>
      <c r="AD596" s="1">
        <v>0</v>
      </c>
    </row>
    <row r="597" spans="1:30" s="3" customFormat="1">
      <c r="A597" s="9" t="s">
        <v>919</v>
      </c>
      <c r="B597" s="3" t="s">
        <v>918</v>
      </c>
      <c r="C597" s="3">
        <v>7.8723799999999997</v>
      </c>
      <c r="D597" s="3">
        <v>7.7194700000000003</v>
      </c>
      <c r="E597" s="3">
        <v>7.8522499999999997</v>
      </c>
      <c r="F597" s="3">
        <v>8.9277499999999996</v>
      </c>
      <c r="G597" s="3">
        <v>8.8200199999999995</v>
      </c>
      <c r="H597" s="3">
        <v>8.8664900000000006</v>
      </c>
      <c r="I597" s="3">
        <f t="shared" si="28"/>
        <v>74538388.639208049</v>
      </c>
      <c r="J597" s="3">
        <f t="shared" si="28"/>
        <v>52416739.155718684</v>
      </c>
      <c r="K597" s="3">
        <f t="shared" si="28"/>
        <v>71162303.892148629</v>
      </c>
      <c r="L597" s="3">
        <f t="shared" si="27"/>
        <v>846739851.18241835</v>
      </c>
      <c r="M597" s="3">
        <f t="shared" si="27"/>
        <v>660723874.76588058</v>
      </c>
      <c r="N597" s="3">
        <f t="shared" si="27"/>
        <v>735343063.38070655</v>
      </c>
      <c r="O597" s="3">
        <f t="shared" si="26"/>
        <v>11.320592893973599</v>
      </c>
      <c r="P597" s="3" t="s">
        <v>3</v>
      </c>
      <c r="Q597" s="3">
        <v>15</v>
      </c>
      <c r="R597" s="3">
        <v>15</v>
      </c>
      <c r="S597" s="3">
        <v>15</v>
      </c>
      <c r="T597" s="3">
        <v>43.1</v>
      </c>
      <c r="U597" s="3">
        <v>43.1</v>
      </c>
      <c r="V597" s="3">
        <v>43.1</v>
      </c>
      <c r="W597" s="3">
        <v>0</v>
      </c>
      <c r="X597" s="3">
        <v>64.430000000000007</v>
      </c>
      <c r="Y597" s="3">
        <v>5641400000</v>
      </c>
      <c r="Z597" s="3">
        <v>65</v>
      </c>
      <c r="AA597" s="3">
        <v>4.2959300000000002</v>
      </c>
      <c r="AB597" s="3">
        <v>6.7384400000000005E-4</v>
      </c>
      <c r="AC597" s="3">
        <v>-1.0567200000000001</v>
      </c>
      <c r="AD597" s="3">
        <v>-18.467500000000001</v>
      </c>
    </row>
    <row r="598" spans="1:30">
      <c r="A598" s="1" t="s">
        <v>917</v>
      </c>
      <c r="B598" s="1" t="s">
        <v>917</v>
      </c>
      <c r="C598" s="1">
        <v>9.0425400000000007</v>
      </c>
      <c r="D598" s="1">
        <v>8.9545300000000001</v>
      </c>
      <c r="E598" s="1">
        <v>9.0276800000000001</v>
      </c>
      <c r="F598" s="1">
        <v>8.9631600000000002</v>
      </c>
      <c r="G598" s="1">
        <v>8.97715</v>
      </c>
      <c r="H598" s="1">
        <v>9.0063800000000001</v>
      </c>
      <c r="I598" s="1">
        <f t="shared" si="28"/>
        <v>1102909810.9192674</v>
      </c>
      <c r="J598" s="1">
        <f t="shared" si="28"/>
        <v>900595971.56777716</v>
      </c>
      <c r="K598" s="1">
        <f t="shared" si="28"/>
        <v>1065810513.6290613</v>
      </c>
      <c r="L598" s="1">
        <f t="shared" si="27"/>
        <v>918670985.04476345</v>
      </c>
      <c r="M598" s="1">
        <f t="shared" si="27"/>
        <v>948746092.00944304</v>
      </c>
      <c r="N598" s="1">
        <f t="shared" si="27"/>
        <v>1014798928.5243045</v>
      </c>
      <c r="O598" s="1">
        <f t="shared" si="26"/>
        <v>0.93904170424718014</v>
      </c>
      <c r="Q598" s="1">
        <v>15</v>
      </c>
      <c r="R598" s="1">
        <v>15</v>
      </c>
      <c r="S598" s="1">
        <v>5</v>
      </c>
      <c r="T598" s="1">
        <v>41.5</v>
      </c>
      <c r="U598" s="1">
        <v>41.5</v>
      </c>
      <c r="V598" s="1">
        <v>16.2</v>
      </c>
      <c r="W598" s="1">
        <v>0</v>
      </c>
      <c r="X598" s="1">
        <v>109.58</v>
      </c>
      <c r="Y598" s="1">
        <v>9325100000</v>
      </c>
      <c r="Z598" s="1">
        <v>101</v>
      </c>
      <c r="AA598" s="1">
        <v>0.361288</v>
      </c>
      <c r="AB598" s="1">
        <v>0.70503199999999999</v>
      </c>
      <c r="AC598" s="1">
        <v>2.60156E-2</v>
      </c>
      <c r="AD598" s="1">
        <v>0.86624599999999996</v>
      </c>
    </row>
    <row r="599" spans="1:30">
      <c r="A599" s="1" t="s">
        <v>916</v>
      </c>
      <c r="B599" s="1" t="s">
        <v>916</v>
      </c>
      <c r="C599" s="1">
        <v>8.3604199999999995</v>
      </c>
      <c r="D599" s="1">
        <v>8.3980599999999992</v>
      </c>
      <c r="E599" s="1">
        <v>8.3761899999999994</v>
      </c>
      <c r="F599" s="1">
        <v>8.0938400000000001</v>
      </c>
      <c r="G599" s="1">
        <v>8.2473100000000006</v>
      </c>
      <c r="H599" s="1">
        <v>8.2723499999999994</v>
      </c>
      <c r="I599" s="1">
        <f t="shared" si="28"/>
        <v>229308418.98227695</v>
      </c>
      <c r="J599" s="1">
        <f t="shared" si="28"/>
        <v>250069082.10367942</v>
      </c>
      <c r="K599" s="1">
        <f t="shared" si="28"/>
        <v>237788036.07522672</v>
      </c>
      <c r="L599" s="1">
        <f t="shared" si="27"/>
        <v>124119495.02308649</v>
      </c>
      <c r="M599" s="1">
        <f t="shared" si="27"/>
        <v>176729887.09337956</v>
      </c>
      <c r="N599" s="1">
        <f t="shared" si="27"/>
        <v>187219033.97002506</v>
      </c>
      <c r="O599" s="1">
        <f t="shared" si="26"/>
        <v>0.68055196575459209</v>
      </c>
      <c r="Q599" s="1">
        <v>8</v>
      </c>
      <c r="R599" s="1">
        <v>8</v>
      </c>
      <c r="S599" s="1">
        <v>8</v>
      </c>
      <c r="T599" s="1">
        <v>26.2</v>
      </c>
      <c r="U599" s="1">
        <v>26.2</v>
      </c>
      <c r="V599" s="1">
        <v>26.2</v>
      </c>
      <c r="W599" s="1">
        <v>0</v>
      </c>
      <c r="X599" s="1">
        <v>30.457999999999998</v>
      </c>
      <c r="Y599" s="1">
        <v>1851900000</v>
      </c>
      <c r="Z599" s="1">
        <v>25</v>
      </c>
      <c r="AA599" s="1">
        <v>1.42221</v>
      </c>
      <c r="AB599" s="1">
        <v>7.9901200000000006E-2</v>
      </c>
      <c r="AC599" s="1">
        <v>0.17372499999999999</v>
      </c>
      <c r="AD599" s="1">
        <v>3.05545</v>
      </c>
    </row>
    <row r="600" spans="1:30">
      <c r="A600" s="1" t="s">
        <v>915</v>
      </c>
      <c r="B600" s="1" t="s">
        <v>915</v>
      </c>
      <c r="C600" s="1">
        <v>7.8415999999999997</v>
      </c>
      <c r="D600" s="1">
        <v>7.8810799999999999</v>
      </c>
      <c r="E600" s="1">
        <v>7.90984</v>
      </c>
      <c r="F600" s="1">
        <v>8.1566399999999994</v>
      </c>
      <c r="G600" s="1">
        <v>8.0948600000000006</v>
      </c>
      <c r="H600" s="1">
        <v>8.1089699999999993</v>
      </c>
      <c r="I600" s="3">
        <f t="shared" si="28"/>
        <v>69438447.124098256</v>
      </c>
      <c r="J600" s="3">
        <f t="shared" si="28"/>
        <v>76046634.711681336</v>
      </c>
      <c r="K600" s="3">
        <f t="shared" si="28"/>
        <v>81253111.349075437</v>
      </c>
      <c r="L600" s="3">
        <f t="shared" si="27"/>
        <v>143430000.52331272</v>
      </c>
      <c r="M600" s="3">
        <f t="shared" si="27"/>
        <v>124411349.23166482</v>
      </c>
      <c r="N600" s="3">
        <f t="shared" si="27"/>
        <v>128519787.85529478</v>
      </c>
      <c r="O600" s="1">
        <f t="shared" si="26"/>
        <v>1.7481004503159603</v>
      </c>
      <c r="P600" s="1" t="s">
        <v>3</v>
      </c>
      <c r="Q600" s="1">
        <v>4</v>
      </c>
      <c r="R600" s="1">
        <v>4</v>
      </c>
      <c r="S600" s="1">
        <v>4</v>
      </c>
      <c r="T600" s="1">
        <v>25.3</v>
      </c>
      <c r="U600" s="1">
        <v>25.3</v>
      </c>
      <c r="V600" s="1">
        <v>25.3</v>
      </c>
      <c r="W600" s="1">
        <v>0</v>
      </c>
      <c r="X600" s="1">
        <v>21.036000000000001</v>
      </c>
      <c r="Y600" s="1">
        <v>1153300000</v>
      </c>
      <c r="Z600" s="1">
        <v>28</v>
      </c>
      <c r="AA600" s="1">
        <v>3.0580799999999999</v>
      </c>
      <c r="AB600" s="1">
        <v>4.2158100000000004E-3</v>
      </c>
      <c r="AC600" s="1">
        <v>-0.242649</v>
      </c>
      <c r="AD600" s="1">
        <v>-8.9159199999999998</v>
      </c>
    </row>
    <row r="601" spans="1:30">
      <c r="A601" s="1" t="s">
        <v>914</v>
      </c>
      <c r="B601" s="1" t="s">
        <v>914</v>
      </c>
      <c r="C601" s="1">
        <v>8.1407000000000007</v>
      </c>
      <c r="D601" s="1">
        <v>8.1886200000000002</v>
      </c>
      <c r="E601" s="1">
        <v>8.2283000000000008</v>
      </c>
      <c r="F601" s="1">
        <v>7.99458</v>
      </c>
      <c r="G601" s="1">
        <v>7.9633700000000003</v>
      </c>
      <c r="H601" s="1" t="s">
        <v>1766</v>
      </c>
      <c r="I601" s="3">
        <f t="shared" si="28"/>
        <v>138261097.5198732</v>
      </c>
      <c r="J601" s="3">
        <f t="shared" si="28"/>
        <v>154390296.05465627</v>
      </c>
      <c r="K601" s="3">
        <f t="shared" si="28"/>
        <v>169160905.02776408</v>
      </c>
      <c r="L601" s="3">
        <f t="shared" si="27"/>
        <v>98759754.118234113</v>
      </c>
      <c r="M601" s="3">
        <f t="shared" si="27"/>
        <v>91911530.926527321</v>
      </c>
      <c r="O601" s="1">
        <f t="shared" si="26"/>
        <v>0.6193142288171225</v>
      </c>
      <c r="P601" s="1" t="s">
        <v>3</v>
      </c>
      <c r="Q601" s="1">
        <v>2</v>
      </c>
      <c r="R601" s="1">
        <v>2</v>
      </c>
      <c r="S601" s="1">
        <v>2</v>
      </c>
      <c r="T601" s="1">
        <v>13</v>
      </c>
      <c r="U601" s="1">
        <v>13</v>
      </c>
      <c r="V601" s="1">
        <v>13</v>
      </c>
      <c r="W601" s="1">
        <v>0</v>
      </c>
      <c r="X601" s="1">
        <v>39.582000000000001</v>
      </c>
      <c r="Y601" s="1">
        <v>1122500000</v>
      </c>
      <c r="Z601" s="1">
        <v>15</v>
      </c>
      <c r="AA601" s="1">
        <v>2.0250599999999999</v>
      </c>
      <c r="AB601" s="1">
        <v>2.4868700000000001E-2</v>
      </c>
      <c r="AC601" s="1">
        <v>0.206897</v>
      </c>
      <c r="AD601" s="1">
        <v>5.9621700000000004</v>
      </c>
    </row>
    <row r="602" spans="1:30">
      <c r="A602" s="1" t="s">
        <v>913</v>
      </c>
      <c r="B602" s="1" t="s">
        <v>913</v>
      </c>
      <c r="C602" s="1">
        <v>7.9212100000000003</v>
      </c>
      <c r="D602" s="1">
        <v>7.8850199999999999</v>
      </c>
      <c r="E602" s="1">
        <v>7.8463200000000004</v>
      </c>
      <c r="F602" s="1" t="s">
        <v>1766</v>
      </c>
      <c r="G602" s="1" t="s">
        <v>1766</v>
      </c>
      <c r="H602" s="1" t="s">
        <v>1766</v>
      </c>
      <c r="I602" s="1">
        <f t="shared" si="28"/>
        <v>83408440.269067451</v>
      </c>
      <c r="J602" s="1">
        <f t="shared" si="28"/>
        <v>76739682.847805366</v>
      </c>
      <c r="K602" s="1">
        <f t="shared" si="28"/>
        <v>70197234.02461639</v>
      </c>
      <c r="L602" s="1" t="e">
        <f t="shared" si="27"/>
        <v>#VALUE!</v>
      </c>
      <c r="M602" s="1" t="e">
        <f t="shared" si="27"/>
        <v>#VALUE!</v>
      </c>
      <c r="N602" s="1" t="e">
        <f t="shared" si="27"/>
        <v>#VALUE!</v>
      </c>
      <c r="O602" s="1" t="e">
        <f t="shared" si="26"/>
        <v>#VALUE!</v>
      </c>
      <c r="Q602" s="1">
        <v>4</v>
      </c>
      <c r="R602" s="1">
        <v>4</v>
      </c>
      <c r="S602" s="1">
        <v>4</v>
      </c>
      <c r="T602" s="1">
        <v>17.5</v>
      </c>
      <c r="U602" s="1">
        <v>17.5</v>
      </c>
      <c r="V602" s="1">
        <v>17.5</v>
      </c>
      <c r="W602" s="1">
        <v>0</v>
      </c>
      <c r="X602" s="1">
        <v>12.464</v>
      </c>
      <c r="Y602" s="1">
        <v>254510000</v>
      </c>
      <c r="Z602" s="1">
        <v>9</v>
      </c>
      <c r="AA602" s="1">
        <v>0</v>
      </c>
      <c r="AB602" s="1">
        <v>1</v>
      </c>
      <c r="AC602" s="1" t="s">
        <v>1766</v>
      </c>
      <c r="AD602" s="1">
        <v>0</v>
      </c>
    </row>
    <row r="603" spans="1:30">
      <c r="A603" s="1" t="s">
        <v>912</v>
      </c>
      <c r="B603" s="1" t="s">
        <v>912</v>
      </c>
      <c r="C603" s="1">
        <v>8.3241599999999991</v>
      </c>
      <c r="D603" s="1">
        <v>8.2313200000000002</v>
      </c>
      <c r="E603" s="1">
        <v>8.3613099999999996</v>
      </c>
      <c r="F603" s="1">
        <v>8.1538799999999991</v>
      </c>
      <c r="G603" s="1">
        <v>7.9657299999999998</v>
      </c>
      <c r="H603" s="1">
        <v>8.0253499999999995</v>
      </c>
      <c r="I603" s="3">
        <f t="shared" si="28"/>
        <v>210940514.03705776</v>
      </c>
      <c r="J603" s="3">
        <f t="shared" si="28"/>
        <v>170341316.73099631</v>
      </c>
      <c r="K603" s="3">
        <f t="shared" si="28"/>
        <v>229778822.72806993</v>
      </c>
      <c r="L603" s="3">
        <f t="shared" si="27"/>
        <v>142521373.80826256</v>
      </c>
      <c r="M603" s="3">
        <f t="shared" si="27"/>
        <v>92412346.962066621</v>
      </c>
      <c r="N603" s="3">
        <f t="shared" si="27"/>
        <v>106010772.68961531</v>
      </c>
      <c r="O603" s="1">
        <f t="shared" si="26"/>
        <v>0.55795523981009698</v>
      </c>
      <c r="P603" s="1" t="s">
        <v>3</v>
      </c>
      <c r="Q603" s="1">
        <v>8</v>
      </c>
      <c r="R603" s="1">
        <v>8</v>
      </c>
      <c r="S603" s="1">
        <v>8</v>
      </c>
      <c r="T603" s="1">
        <v>38.4</v>
      </c>
      <c r="U603" s="1">
        <v>38.4</v>
      </c>
      <c r="V603" s="1">
        <v>38.4</v>
      </c>
      <c r="W603" s="1">
        <v>0</v>
      </c>
      <c r="X603" s="1">
        <v>13.177</v>
      </c>
      <c r="Y603" s="1">
        <v>1817900000</v>
      </c>
      <c r="Z603" s="1">
        <v>28</v>
      </c>
      <c r="AA603" s="1">
        <v>1.7200899999999999</v>
      </c>
      <c r="AB603" s="1">
        <v>4.4777900000000002E-2</v>
      </c>
      <c r="AC603" s="1">
        <v>0.25727699999999998</v>
      </c>
      <c r="AD603" s="1">
        <v>3.8032400000000002</v>
      </c>
    </row>
    <row r="604" spans="1:30">
      <c r="A604" s="1" t="s">
        <v>911</v>
      </c>
      <c r="B604" s="1" t="s">
        <v>911</v>
      </c>
      <c r="C604" s="1">
        <v>8.1351300000000002</v>
      </c>
      <c r="D604" s="1" t="s">
        <v>1766</v>
      </c>
      <c r="E604" s="1">
        <v>8.0644600000000004</v>
      </c>
      <c r="F604" s="1">
        <v>8.2770799999999998</v>
      </c>
      <c r="G604" s="1">
        <v>8.0708099999999998</v>
      </c>
      <c r="H604" s="1">
        <v>8.2921700000000005</v>
      </c>
      <c r="I604" s="1">
        <f t="shared" si="28"/>
        <v>136499166.66722715</v>
      </c>
      <c r="J604" s="1" t="e">
        <f t="shared" si="28"/>
        <v>#VALUE!</v>
      </c>
      <c r="K604" s="1">
        <f t="shared" si="28"/>
        <v>116000537.07847388</v>
      </c>
      <c r="L604" s="1">
        <f t="shared" si="27"/>
        <v>189269223.33291587</v>
      </c>
      <c r="M604" s="1">
        <f t="shared" si="27"/>
        <v>117709089.39879873</v>
      </c>
      <c r="N604" s="1">
        <f t="shared" si="27"/>
        <v>195961159.2710025</v>
      </c>
      <c r="O604" s="1" t="e">
        <f t="shared" si="26"/>
        <v>#VALUE!</v>
      </c>
      <c r="Q604" s="1">
        <v>3</v>
      </c>
      <c r="R604" s="1">
        <v>3</v>
      </c>
      <c r="S604" s="1">
        <v>3</v>
      </c>
      <c r="T604" s="1">
        <v>31.4</v>
      </c>
      <c r="U604" s="1">
        <v>31.4</v>
      </c>
      <c r="V604" s="1">
        <v>31.4</v>
      </c>
      <c r="W604" s="1">
        <v>0</v>
      </c>
      <c r="X604" s="1">
        <v>7.9484000000000004</v>
      </c>
      <c r="Y604" s="1">
        <v>1485900000</v>
      </c>
      <c r="Z604" s="1">
        <v>16</v>
      </c>
      <c r="AA604" s="1">
        <v>0.492809</v>
      </c>
      <c r="AB604" s="1">
        <v>0.53808999999999996</v>
      </c>
      <c r="AC604" s="1">
        <v>-0.11355899999999999</v>
      </c>
      <c r="AD604" s="1">
        <v>-1.1845000000000001</v>
      </c>
    </row>
    <row r="605" spans="1:30">
      <c r="A605" s="5" t="s">
        <v>910</v>
      </c>
      <c r="B605" s="5" t="s">
        <v>909</v>
      </c>
      <c r="C605" s="5" t="s">
        <v>1766</v>
      </c>
      <c r="D605" s="5" t="s">
        <v>1766</v>
      </c>
      <c r="E605" s="5" t="s">
        <v>1766</v>
      </c>
      <c r="F605" s="5" t="s">
        <v>1766</v>
      </c>
      <c r="G605" s="5" t="s">
        <v>1766</v>
      </c>
      <c r="H605" s="5" t="s">
        <v>1766</v>
      </c>
      <c r="I605" s="5" t="e">
        <f t="shared" si="28"/>
        <v>#VALUE!</v>
      </c>
      <c r="J605" s="5" t="e">
        <f t="shared" si="28"/>
        <v>#VALUE!</v>
      </c>
      <c r="K605" s="5" t="e">
        <f t="shared" si="28"/>
        <v>#VALUE!</v>
      </c>
      <c r="L605" s="5" t="e">
        <f t="shared" si="27"/>
        <v>#VALUE!</v>
      </c>
      <c r="M605" s="5" t="e">
        <f t="shared" si="27"/>
        <v>#VALUE!</v>
      </c>
      <c r="N605" s="5" t="e">
        <f t="shared" si="27"/>
        <v>#VALUE!</v>
      </c>
      <c r="O605" s="5" t="e">
        <f t="shared" si="26"/>
        <v>#VALUE!</v>
      </c>
      <c r="Q605" s="1">
        <v>5</v>
      </c>
      <c r="R605" s="1">
        <v>5</v>
      </c>
      <c r="S605" s="1">
        <v>5</v>
      </c>
      <c r="T605" s="1">
        <v>45.1</v>
      </c>
      <c r="U605" s="1">
        <v>45.1</v>
      </c>
      <c r="V605" s="1">
        <v>45.1</v>
      </c>
      <c r="W605" s="1">
        <v>0</v>
      </c>
      <c r="X605" s="1">
        <v>11.557</v>
      </c>
      <c r="Y605" s="1">
        <v>330280000</v>
      </c>
      <c r="Z605" s="1">
        <v>8</v>
      </c>
      <c r="AA605" s="2">
        <v>-4.34294E-8</v>
      </c>
      <c r="AB605" s="1">
        <v>0</v>
      </c>
      <c r="AC605" s="1">
        <v>0</v>
      </c>
      <c r="AD605" s="1">
        <v>0</v>
      </c>
    </row>
    <row r="606" spans="1:30">
      <c r="A606" s="5" t="s">
        <v>908</v>
      </c>
      <c r="B606" s="5" t="s">
        <v>908</v>
      </c>
      <c r="C606" s="5" t="s">
        <v>1766</v>
      </c>
      <c r="D606" s="5" t="s">
        <v>1766</v>
      </c>
      <c r="E606" s="5" t="s">
        <v>1766</v>
      </c>
      <c r="F606" s="5" t="s">
        <v>1766</v>
      </c>
      <c r="G606" s="5" t="s">
        <v>1766</v>
      </c>
      <c r="H606" s="5" t="s">
        <v>1766</v>
      </c>
      <c r="I606" s="5" t="e">
        <f t="shared" si="28"/>
        <v>#VALUE!</v>
      </c>
      <c r="J606" s="5" t="e">
        <f t="shared" si="28"/>
        <v>#VALUE!</v>
      </c>
      <c r="K606" s="5" t="e">
        <f t="shared" si="28"/>
        <v>#VALUE!</v>
      </c>
      <c r="L606" s="5" t="e">
        <f t="shared" si="27"/>
        <v>#VALUE!</v>
      </c>
      <c r="M606" s="5" t="e">
        <f t="shared" si="27"/>
        <v>#VALUE!</v>
      </c>
      <c r="N606" s="5" t="e">
        <f t="shared" si="27"/>
        <v>#VALUE!</v>
      </c>
      <c r="O606" s="5" t="e">
        <f t="shared" si="26"/>
        <v>#VALUE!</v>
      </c>
      <c r="Q606" s="1">
        <v>2</v>
      </c>
      <c r="R606" s="1">
        <v>2</v>
      </c>
      <c r="S606" s="1">
        <v>2</v>
      </c>
      <c r="T606" s="1">
        <v>18.600000000000001</v>
      </c>
      <c r="U606" s="1">
        <v>18.600000000000001</v>
      </c>
      <c r="V606" s="1">
        <v>18.600000000000001</v>
      </c>
      <c r="W606" s="1">
        <v>0</v>
      </c>
      <c r="X606" s="1">
        <v>3.0821999999999998</v>
      </c>
      <c r="Y606" s="1">
        <v>475410000</v>
      </c>
      <c r="Z606" s="1">
        <v>7</v>
      </c>
      <c r="AA606" s="2">
        <v>-4.34294E-8</v>
      </c>
      <c r="AB606" s="1">
        <v>0</v>
      </c>
      <c r="AC606" s="1">
        <v>0</v>
      </c>
      <c r="AD606" s="1">
        <v>0</v>
      </c>
    </row>
    <row r="607" spans="1:30">
      <c r="A607" s="1" t="s">
        <v>907</v>
      </c>
      <c r="B607" s="1" t="s">
        <v>907</v>
      </c>
      <c r="C607" s="1">
        <v>8.0766799999999996</v>
      </c>
      <c r="D607" s="1">
        <v>8.1151099999999996</v>
      </c>
      <c r="E607" s="1">
        <v>8.0879200000000004</v>
      </c>
      <c r="F607" s="1">
        <v>8.2152100000000008</v>
      </c>
      <c r="G607" s="1">
        <v>8.2393000000000001</v>
      </c>
      <c r="H607" s="1">
        <v>8.1717600000000008</v>
      </c>
      <c r="I607" s="3">
        <f t="shared" si="28"/>
        <v>119310866.55539556</v>
      </c>
      <c r="J607" s="3">
        <f t="shared" si="28"/>
        <v>130349689.20205911</v>
      </c>
      <c r="K607" s="3">
        <f t="shared" si="28"/>
        <v>122439063.74003004</v>
      </c>
      <c r="L607" s="3">
        <f t="shared" si="27"/>
        <v>164138326.05133015</v>
      </c>
      <c r="M607" s="3">
        <f t="shared" si="27"/>
        <v>173500208.08815715</v>
      </c>
      <c r="N607" s="3">
        <f t="shared" si="27"/>
        <v>148511471.07574916</v>
      </c>
      <c r="O607" s="1">
        <f t="shared" si="26"/>
        <v>1.3065049780802658</v>
      </c>
      <c r="P607" s="1" t="s">
        <v>3</v>
      </c>
      <c r="Q607" s="1">
        <v>2</v>
      </c>
      <c r="R607" s="1">
        <v>2</v>
      </c>
      <c r="S607" s="1">
        <v>2</v>
      </c>
      <c r="T607" s="1">
        <v>48.8</v>
      </c>
      <c r="U607" s="1">
        <v>48.8</v>
      </c>
      <c r="V607" s="1">
        <v>48.8</v>
      </c>
      <c r="W607" s="1">
        <v>0</v>
      </c>
      <c r="X607" s="1">
        <v>10.817</v>
      </c>
      <c r="Y607" s="1">
        <v>1282900000</v>
      </c>
      <c r="Z607" s="1">
        <v>24</v>
      </c>
      <c r="AA607" s="1">
        <v>2.1444899999999998</v>
      </c>
      <c r="AB607" s="1">
        <v>1.993E-2</v>
      </c>
      <c r="AC607" s="1">
        <v>-0.11552</v>
      </c>
      <c r="AD607" s="1">
        <v>-5.0621400000000003</v>
      </c>
    </row>
    <row r="608" spans="1:30">
      <c r="A608" s="1" t="s">
        <v>906</v>
      </c>
      <c r="B608" s="1" t="s">
        <v>906</v>
      </c>
      <c r="C608" s="1">
        <v>9.4870400000000004</v>
      </c>
      <c r="D608" s="1">
        <v>9.4161400000000004</v>
      </c>
      <c r="E608" s="1">
        <v>9.48752</v>
      </c>
      <c r="F608" s="1">
        <v>9.1682299999999994</v>
      </c>
      <c r="G608" s="1">
        <v>9.1337299999999999</v>
      </c>
      <c r="H608" s="1">
        <v>9.0328999999999997</v>
      </c>
      <c r="I608" s="3">
        <f t="shared" si="28"/>
        <v>3069304668.7801018</v>
      </c>
      <c r="J608" s="3">
        <f t="shared" si="28"/>
        <v>2606993810.0695438</v>
      </c>
      <c r="K608" s="3">
        <f t="shared" si="28"/>
        <v>3072698865.0213175</v>
      </c>
      <c r="L608" s="3">
        <f t="shared" si="27"/>
        <v>1473092437.6478951</v>
      </c>
      <c r="M608" s="3">
        <f t="shared" si="27"/>
        <v>1360598538.114012</v>
      </c>
      <c r="N608" s="3">
        <f t="shared" si="27"/>
        <v>1078698314.1660905</v>
      </c>
      <c r="O608" s="1">
        <f t="shared" si="26"/>
        <v>0.4471814467595866</v>
      </c>
      <c r="P608" s="1" t="s">
        <v>3</v>
      </c>
      <c r="Q608" s="1">
        <v>10</v>
      </c>
      <c r="R608" s="1">
        <v>10</v>
      </c>
      <c r="S608" s="1">
        <v>10</v>
      </c>
      <c r="T608" s="1">
        <v>73.3</v>
      </c>
      <c r="U608" s="1">
        <v>73.3</v>
      </c>
      <c r="V608" s="1">
        <v>73.3</v>
      </c>
      <c r="W608" s="1">
        <v>0</v>
      </c>
      <c r="X608" s="1">
        <v>120.95</v>
      </c>
      <c r="Y608" s="1">
        <v>24689000000</v>
      </c>
      <c r="Z608" s="1">
        <v>156</v>
      </c>
      <c r="AA608" s="1">
        <v>2.7686600000000001</v>
      </c>
      <c r="AB608" s="1">
        <v>6.7227700000000003E-3</v>
      </c>
      <c r="AC608" s="1">
        <v>0.35194599999999998</v>
      </c>
      <c r="AD608" s="1">
        <v>7.4852699999999999</v>
      </c>
    </row>
    <row r="609" spans="1:30">
      <c r="A609" s="5" t="s">
        <v>905</v>
      </c>
      <c r="B609" s="5" t="s">
        <v>905</v>
      </c>
      <c r="C609" s="5" t="s">
        <v>1766</v>
      </c>
      <c r="D609" s="5" t="s">
        <v>1766</v>
      </c>
      <c r="E609" s="5" t="s">
        <v>1766</v>
      </c>
      <c r="F609" s="5" t="s">
        <v>1766</v>
      </c>
      <c r="G609" s="5" t="s">
        <v>1766</v>
      </c>
      <c r="H609" s="5" t="s">
        <v>1766</v>
      </c>
      <c r="I609" s="5" t="e">
        <f t="shared" si="28"/>
        <v>#VALUE!</v>
      </c>
      <c r="J609" s="5" t="e">
        <f t="shared" si="28"/>
        <v>#VALUE!</v>
      </c>
      <c r="K609" s="5" t="e">
        <f t="shared" si="28"/>
        <v>#VALUE!</v>
      </c>
      <c r="L609" s="5" t="e">
        <f t="shared" si="27"/>
        <v>#VALUE!</v>
      </c>
      <c r="M609" s="5" t="e">
        <f t="shared" si="27"/>
        <v>#VALUE!</v>
      </c>
      <c r="N609" s="5" t="e">
        <f t="shared" si="27"/>
        <v>#VALUE!</v>
      </c>
      <c r="O609" s="5" t="e">
        <f t="shared" si="26"/>
        <v>#VALUE!</v>
      </c>
      <c r="Q609" s="1">
        <v>4</v>
      </c>
      <c r="R609" s="1">
        <v>4</v>
      </c>
      <c r="S609" s="1">
        <v>4</v>
      </c>
      <c r="T609" s="1">
        <v>10.9</v>
      </c>
      <c r="U609" s="1">
        <v>10.9</v>
      </c>
      <c r="V609" s="1">
        <v>10.9</v>
      </c>
      <c r="W609" s="1">
        <v>0</v>
      </c>
      <c r="X609" s="1">
        <v>13.68</v>
      </c>
      <c r="Y609" s="1">
        <v>237990000</v>
      </c>
      <c r="Z609" s="1">
        <v>6</v>
      </c>
      <c r="AA609" s="2">
        <v>-4.34294E-8</v>
      </c>
      <c r="AB609" s="1">
        <v>0</v>
      </c>
      <c r="AC609" s="1">
        <v>0</v>
      </c>
      <c r="AD609" s="1">
        <v>0</v>
      </c>
    </row>
    <row r="610" spans="1:30">
      <c r="A610" s="1" t="s">
        <v>904</v>
      </c>
      <c r="B610" s="1" t="s">
        <v>903</v>
      </c>
      <c r="C610" s="1">
        <v>8.0486699999999995</v>
      </c>
      <c r="D610" s="1">
        <v>8.1708800000000004</v>
      </c>
      <c r="E610" s="1">
        <v>7.9133699999999996</v>
      </c>
      <c r="F610" s="1" t="s">
        <v>1766</v>
      </c>
      <c r="G610" s="1" t="s">
        <v>1766</v>
      </c>
      <c r="H610" s="1" t="s">
        <v>1766</v>
      </c>
      <c r="I610" s="1">
        <f t="shared" si="28"/>
        <v>111858759.82296014</v>
      </c>
      <c r="J610" s="1">
        <f t="shared" si="28"/>
        <v>148210850.68487445</v>
      </c>
      <c r="K610" s="1">
        <f t="shared" si="28"/>
        <v>81916238.163575992</v>
      </c>
      <c r="L610" s="1" t="e">
        <f t="shared" si="27"/>
        <v>#VALUE!</v>
      </c>
      <c r="M610" s="1" t="e">
        <f t="shared" si="27"/>
        <v>#VALUE!</v>
      </c>
      <c r="N610" s="1" t="e">
        <f t="shared" si="27"/>
        <v>#VALUE!</v>
      </c>
      <c r="O610" s="1" t="e">
        <f t="shared" si="26"/>
        <v>#VALUE!</v>
      </c>
      <c r="Q610" s="1">
        <v>5</v>
      </c>
      <c r="R610" s="1">
        <v>5</v>
      </c>
      <c r="S610" s="1">
        <v>1</v>
      </c>
      <c r="T610" s="1">
        <v>18.5</v>
      </c>
      <c r="U610" s="1">
        <v>18.5</v>
      </c>
      <c r="V610" s="1">
        <v>3.9</v>
      </c>
      <c r="W610" s="1">
        <v>0</v>
      </c>
      <c r="X610" s="1">
        <v>22.687999999999999</v>
      </c>
      <c r="Y610" s="1">
        <v>771010000</v>
      </c>
      <c r="Z610" s="1">
        <v>12</v>
      </c>
      <c r="AA610" s="1">
        <v>0</v>
      </c>
      <c r="AB610" s="1">
        <v>1</v>
      </c>
      <c r="AC610" s="1" t="s">
        <v>1766</v>
      </c>
      <c r="AD610" s="1">
        <v>0</v>
      </c>
    </row>
    <row r="611" spans="1:30">
      <c r="A611" s="1" t="s">
        <v>902</v>
      </c>
      <c r="B611" s="1" t="s">
        <v>901</v>
      </c>
      <c r="C611" s="1" t="s">
        <v>1766</v>
      </c>
      <c r="D611" s="1" t="s">
        <v>1766</v>
      </c>
      <c r="E611" s="1" t="s">
        <v>1766</v>
      </c>
      <c r="F611" s="1" t="s">
        <v>1766</v>
      </c>
      <c r="G611" s="1">
        <v>7.55138</v>
      </c>
      <c r="H611" s="1" t="s">
        <v>1766</v>
      </c>
      <c r="I611" s="1" t="e">
        <f t="shared" si="28"/>
        <v>#VALUE!</v>
      </c>
      <c r="J611" s="1" t="e">
        <f t="shared" si="28"/>
        <v>#VALUE!</v>
      </c>
      <c r="K611" s="1" t="e">
        <f t="shared" si="28"/>
        <v>#VALUE!</v>
      </c>
      <c r="L611" s="1" t="e">
        <f t="shared" si="27"/>
        <v>#VALUE!</v>
      </c>
      <c r="M611" s="1">
        <f t="shared" si="27"/>
        <v>35594262.586495779</v>
      </c>
      <c r="N611" s="1" t="e">
        <f t="shared" si="27"/>
        <v>#VALUE!</v>
      </c>
      <c r="O611" s="1" t="e">
        <f t="shared" si="26"/>
        <v>#VALUE!</v>
      </c>
      <c r="Q611" s="1">
        <v>4</v>
      </c>
      <c r="R611" s="1">
        <v>1</v>
      </c>
      <c r="S611" s="1">
        <v>0</v>
      </c>
      <c r="T611" s="1">
        <v>14.6</v>
      </c>
      <c r="U611" s="1">
        <v>3.9</v>
      </c>
      <c r="V611" s="1">
        <v>0</v>
      </c>
      <c r="W611" s="1">
        <v>0</v>
      </c>
      <c r="X611" s="1">
        <v>6.1752000000000002</v>
      </c>
      <c r="Y611" s="1">
        <v>192000000</v>
      </c>
      <c r="Z611" s="1">
        <v>1</v>
      </c>
      <c r="AA611" s="1">
        <v>0</v>
      </c>
      <c r="AB611" s="1">
        <v>1</v>
      </c>
      <c r="AC611" s="1" t="s">
        <v>1766</v>
      </c>
      <c r="AD611" s="1">
        <v>0</v>
      </c>
    </row>
    <row r="612" spans="1:30">
      <c r="A612" s="1" t="s">
        <v>900</v>
      </c>
      <c r="B612" s="1" t="s">
        <v>899</v>
      </c>
      <c r="C612" s="1">
        <v>9.5925399999999996</v>
      </c>
      <c r="D612" s="1">
        <v>9.5676900000000007</v>
      </c>
      <c r="E612" s="1">
        <v>9.5749499999999994</v>
      </c>
      <c r="F612" s="1">
        <v>9.2583300000000008</v>
      </c>
      <c r="G612" s="1">
        <v>9.3652599999999993</v>
      </c>
      <c r="H612" s="1">
        <v>9.2726500000000005</v>
      </c>
      <c r="I612" s="3">
        <f t="shared" si="28"/>
        <v>3913271680.3122649</v>
      </c>
      <c r="J612" s="3">
        <f t="shared" si="28"/>
        <v>3695642901.0922041</v>
      </c>
      <c r="K612" s="3">
        <f t="shared" si="28"/>
        <v>3757941368.9893856</v>
      </c>
      <c r="L612" s="3">
        <f t="shared" si="27"/>
        <v>1812716968.0144203</v>
      </c>
      <c r="M612" s="3">
        <f t="shared" si="27"/>
        <v>2318782424.9157767</v>
      </c>
      <c r="N612" s="3">
        <f t="shared" si="27"/>
        <v>1873484049.7506671</v>
      </c>
      <c r="O612" s="1">
        <f t="shared" si="26"/>
        <v>0.52828886623418458</v>
      </c>
      <c r="P612" s="1" t="s">
        <v>3</v>
      </c>
      <c r="Q612" s="1">
        <v>6</v>
      </c>
      <c r="R612" s="1">
        <v>6</v>
      </c>
      <c r="S612" s="1">
        <v>6</v>
      </c>
      <c r="T612" s="1">
        <v>8.5</v>
      </c>
      <c r="U612" s="1">
        <v>8.5</v>
      </c>
      <c r="V612" s="1">
        <v>8.5</v>
      </c>
      <c r="W612" s="1">
        <v>0</v>
      </c>
      <c r="X612" s="1">
        <v>149.41</v>
      </c>
      <c r="Y612" s="1">
        <v>32647000000</v>
      </c>
      <c r="Z612" s="1">
        <v>179</v>
      </c>
      <c r="AA612" s="1">
        <v>2.90863</v>
      </c>
      <c r="AB612" s="1">
        <v>5.2370100000000003E-3</v>
      </c>
      <c r="AC612" s="1">
        <v>0.279644</v>
      </c>
      <c r="AD612" s="1">
        <v>8.1488600000000009</v>
      </c>
    </row>
    <row r="613" spans="1:30">
      <c r="A613" s="1" t="s">
        <v>898</v>
      </c>
      <c r="B613" s="1" t="s">
        <v>898</v>
      </c>
      <c r="C613" s="1">
        <v>7.6443300000000001</v>
      </c>
      <c r="D613" s="1">
        <v>7.6362500000000004</v>
      </c>
      <c r="E613" s="1" t="s">
        <v>1766</v>
      </c>
      <c r="F613" s="1" t="s">
        <v>1766</v>
      </c>
      <c r="G613" s="1" t="s">
        <v>1766</v>
      </c>
      <c r="H613" s="1" t="s">
        <v>1766</v>
      </c>
      <c r="I613" s="1">
        <f t="shared" si="28"/>
        <v>44088974.769207813</v>
      </c>
      <c r="J613" s="1">
        <f t="shared" si="28"/>
        <v>43276287.768448375</v>
      </c>
      <c r="K613" s="1" t="e">
        <f t="shared" si="28"/>
        <v>#VALUE!</v>
      </c>
      <c r="L613" s="1" t="e">
        <f t="shared" si="27"/>
        <v>#VALUE!</v>
      </c>
      <c r="M613" s="1" t="e">
        <f t="shared" si="27"/>
        <v>#VALUE!</v>
      </c>
      <c r="N613" s="1" t="e">
        <f t="shared" si="27"/>
        <v>#VALUE!</v>
      </c>
      <c r="O613" s="1" t="e">
        <f t="shared" si="26"/>
        <v>#VALUE!</v>
      </c>
      <c r="Q613" s="1">
        <v>2</v>
      </c>
      <c r="R613" s="1">
        <v>2</v>
      </c>
      <c r="S613" s="1">
        <v>2</v>
      </c>
      <c r="T613" s="1">
        <v>4.5</v>
      </c>
      <c r="U613" s="1">
        <v>4.5</v>
      </c>
      <c r="V613" s="1">
        <v>4.5</v>
      </c>
      <c r="W613" s="1">
        <v>0</v>
      </c>
      <c r="X613" s="1">
        <v>2.5034000000000001</v>
      </c>
      <c r="Y613" s="1">
        <v>623500000</v>
      </c>
      <c r="Z613" s="1">
        <v>11</v>
      </c>
      <c r="AA613" s="1">
        <v>0</v>
      </c>
      <c r="AB613" s="1">
        <v>1</v>
      </c>
      <c r="AC613" s="1" t="s">
        <v>1766</v>
      </c>
      <c r="AD613" s="1">
        <v>0</v>
      </c>
    </row>
    <row r="614" spans="1:30" s="3" customFormat="1">
      <c r="A614" s="9" t="s">
        <v>897</v>
      </c>
      <c r="B614" s="3" t="s">
        <v>896</v>
      </c>
      <c r="C614" s="3">
        <v>7.8751800000000003</v>
      </c>
      <c r="D614" s="3">
        <v>7.8436500000000002</v>
      </c>
      <c r="E614" s="3">
        <v>7.7855600000000003</v>
      </c>
      <c r="F614" s="3">
        <v>8.4486299999999996</v>
      </c>
      <c r="G614" s="3">
        <v>8.5319900000000004</v>
      </c>
      <c r="H614" s="3">
        <v>8.5972100000000005</v>
      </c>
      <c r="I614" s="3">
        <f t="shared" si="28"/>
        <v>75020507.889132336</v>
      </c>
      <c r="J614" s="3">
        <f t="shared" si="28"/>
        <v>69766992.192736745</v>
      </c>
      <c r="K614" s="3">
        <f t="shared" si="28"/>
        <v>61032337.010999694</v>
      </c>
      <c r="L614" s="3">
        <f t="shared" si="27"/>
        <v>280950623.34440136</v>
      </c>
      <c r="M614" s="3">
        <f t="shared" si="27"/>
        <v>340400351.60301012</v>
      </c>
      <c r="N614" s="3">
        <f t="shared" si="27"/>
        <v>395557843.00663137</v>
      </c>
      <c r="O614" s="3">
        <f t="shared" si="26"/>
        <v>4.9407716589300357</v>
      </c>
      <c r="P614" s="3" t="s">
        <v>3</v>
      </c>
      <c r="Q614" s="3">
        <v>4</v>
      </c>
      <c r="R614" s="3">
        <v>4</v>
      </c>
      <c r="S614" s="3">
        <v>4</v>
      </c>
      <c r="T614" s="3">
        <v>9.1999999999999993</v>
      </c>
      <c r="U614" s="3">
        <v>9.1999999999999993</v>
      </c>
      <c r="V614" s="3">
        <v>9.1999999999999993</v>
      </c>
      <c r="W614" s="3">
        <v>0</v>
      </c>
      <c r="X614" s="3">
        <v>10.222</v>
      </c>
      <c r="Y614" s="3">
        <v>2689200000</v>
      </c>
      <c r="Z614" s="3">
        <v>34</v>
      </c>
      <c r="AA614" s="3">
        <v>3.7864200000000001</v>
      </c>
      <c r="AB614" s="3">
        <v>1.3877799999999999E-3</v>
      </c>
      <c r="AC614" s="3">
        <v>-0.69114699999999996</v>
      </c>
      <c r="AD614" s="3">
        <v>-13.7194</v>
      </c>
    </row>
    <row r="615" spans="1:30">
      <c r="A615" s="1" t="s">
        <v>895</v>
      </c>
      <c r="B615" s="1" t="s">
        <v>895</v>
      </c>
      <c r="C615" s="1" t="s">
        <v>1766</v>
      </c>
      <c r="D615" s="1" t="s">
        <v>1766</v>
      </c>
      <c r="E615" s="1" t="s">
        <v>1766</v>
      </c>
      <c r="F615" s="1" t="s">
        <v>1766</v>
      </c>
      <c r="G615" s="1" t="s">
        <v>1766</v>
      </c>
      <c r="H615" s="1">
        <v>7.9521600000000001</v>
      </c>
      <c r="I615" s="1" t="e">
        <f t="shared" si="28"/>
        <v>#VALUE!</v>
      </c>
      <c r="J615" s="1" t="e">
        <f t="shared" si="28"/>
        <v>#VALUE!</v>
      </c>
      <c r="K615" s="1" t="e">
        <f t="shared" si="28"/>
        <v>#VALUE!</v>
      </c>
      <c r="L615" s="1" t="e">
        <f t="shared" si="27"/>
        <v>#VALUE!</v>
      </c>
      <c r="M615" s="1" t="e">
        <f t="shared" si="27"/>
        <v>#VALUE!</v>
      </c>
      <c r="N615" s="1">
        <f t="shared" si="27"/>
        <v>89569469.089027062</v>
      </c>
      <c r="O615" s="1" t="e">
        <f t="shared" si="26"/>
        <v>#VALUE!</v>
      </c>
      <c r="Q615" s="1">
        <v>1</v>
      </c>
      <c r="R615" s="1">
        <v>1</v>
      </c>
      <c r="S615" s="1">
        <v>1</v>
      </c>
      <c r="T615" s="1">
        <v>2.7</v>
      </c>
      <c r="U615" s="1">
        <v>2.7</v>
      </c>
      <c r="V615" s="1">
        <v>2.7</v>
      </c>
      <c r="W615" s="1">
        <v>6.1681000000000001E-3</v>
      </c>
      <c r="X615" s="1">
        <v>1.8765000000000001</v>
      </c>
      <c r="Y615" s="1">
        <v>199790000</v>
      </c>
      <c r="Z615" s="1">
        <v>2</v>
      </c>
      <c r="AA615" s="1">
        <v>0</v>
      </c>
      <c r="AB615" s="1">
        <v>1</v>
      </c>
      <c r="AC615" s="1" t="s">
        <v>1766</v>
      </c>
      <c r="AD615" s="1">
        <v>0</v>
      </c>
    </row>
    <row r="616" spans="1:30">
      <c r="A616" s="1" t="s">
        <v>894</v>
      </c>
      <c r="B616" s="1" t="s">
        <v>893</v>
      </c>
      <c r="C616" s="1">
        <v>8.6570599999999995</v>
      </c>
      <c r="D616" s="1">
        <v>8.5233600000000003</v>
      </c>
      <c r="E616" s="1">
        <v>8.5535200000000007</v>
      </c>
      <c r="F616" s="1">
        <v>8.7302400000000002</v>
      </c>
      <c r="G616" s="1">
        <v>8.69055</v>
      </c>
      <c r="H616" s="1">
        <v>8.5771599999999992</v>
      </c>
      <c r="I616" s="1">
        <f t="shared" si="28"/>
        <v>454004335.33453298</v>
      </c>
      <c r="J616" s="1">
        <f t="shared" si="28"/>
        <v>333702914.71542245</v>
      </c>
      <c r="K616" s="1">
        <f t="shared" si="28"/>
        <v>357700872.93113858</v>
      </c>
      <c r="L616" s="1">
        <f t="shared" si="27"/>
        <v>537328653.12536037</v>
      </c>
      <c r="M616" s="1">
        <f t="shared" si="27"/>
        <v>490399478.86844456</v>
      </c>
      <c r="N616" s="1">
        <f t="shared" si="27"/>
        <v>377711319.28797102</v>
      </c>
      <c r="O616" s="1">
        <f t="shared" si="26"/>
        <v>1.2270206776811676</v>
      </c>
      <c r="Q616" s="1">
        <v>6</v>
      </c>
      <c r="R616" s="1">
        <v>6</v>
      </c>
      <c r="S616" s="1">
        <v>6</v>
      </c>
      <c r="T616" s="1">
        <v>43.8</v>
      </c>
      <c r="U616" s="1">
        <v>43.8</v>
      </c>
      <c r="V616" s="1">
        <v>43.8</v>
      </c>
      <c r="W616" s="1">
        <v>0</v>
      </c>
      <c r="X616" s="1">
        <v>50.741</v>
      </c>
      <c r="Y616" s="1">
        <v>17161000000</v>
      </c>
      <c r="Z616" s="1">
        <v>59</v>
      </c>
      <c r="AA616" s="1">
        <v>0.650366</v>
      </c>
      <c r="AB616" s="1">
        <v>0.38720700000000002</v>
      </c>
      <c r="AC616" s="1">
        <v>-8.8006299999999996E-2</v>
      </c>
      <c r="AD616" s="1">
        <v>-1.4384999999999999</v>
      </c>
    </row>
    <row r="617" spans="1:30" s="3" customFormat="1">
      <c r="A617" s="9" t="s">
        <v>892</v>
      </c>
      <c r="B617" s="3" t="s">
        <v>892</v>
      </c>
      <c r="C617" s="3" t="s">
        <v>1766</v>
      </c>
      <c r="D617" s="3">
        <v>7.4745200000000001</v>
      </c>
      <c r="E617" s="3">
        <v>7.4847999999999999</v>
      </c>
      <c r="F617" s="3">
        <v>8.5471199999999996</v>
      </c>
      <c r="G617" s="3">
        <v>8.5928199999999997</v>
      </c>
      <c r="H617" s="3">
        <v>8.5653500000000005</v>
      </c>
      <c r="J617" s="3">
        <f t="shared" si="28"/>
        <v>29820848.748470899</v>
      </c>
      <c r="K617" s="3">
        <f t="shared" si="28"/>
        <v>30535145.939402986</v>
      </c>
      <c r="L617" s="3">
        <f t="shared" si="27"/>
        <v>352468248.16479892</v>
      </c>
      <c r="M617" s="3">
        <f t="shared" si="27"/>
        <v>391579547.32896304</v>
      </c>
      <c r="N617" s="3">
        <f t="shared" si="27"/>
        <v>367578414.36436671</v>
      </c>
      <c r="O617" s="3">
        <f t="shared" si="26"/>
        <v>12.278550684780784</v>
      </c>
      <c r="P617" s="3" t="s">
        <v>3</v>
      </c>
      <c r="Q617" s="3">
        <v>4</v>
      </c>
      <c r="R617" s="3">
        <v>4</v>
      </c>
      <c r="S617" s="3">
        <v>4</v>
      </c>
      <c r="T617" s="3">
        <v>7.6</v>
      </c>
      <c r="U617" s="3">
        <v>7.6</v>
      </c>
      <c r="V617" s="3">
        <v>7.6</v>
      </c>
      <c r="W617" s="3">
        <v>0</v>
      </c>
      <c r="X617" s="3">
        <v>31.738</v>
      </c>
      <c r="Y617" s="3">
        <v>2351900000</v>
      </c>
      <c r="Z617" s="3">
        <v>27</v>
      </c>
      <c r="AA617" s="3">
        <v>5.0335200000000002</v>
      </c>
      <c r="AB617" s="3">
        <v>4.2274499999999998E-4</v>
      </c>
      <c r="AC617" s="3">
        <v>-1.08877</v>
      </c>
      <c r="AD617" s="3">
        <v>-61.971899999999998</v>
      </c>
    </row>
    <row r="618" spans="1:30">
      <c r="A618" s="1" t="s">
        <v>891</v>
      </c>
      <c r="B618" s="1" t="s">
        <v>890</v>
      </c>
      <c r="C618" s="1">
        <v>9.0570599999999999</v>
      </c>
      <c r="D618" s="1">
        <v>9.0159000000000002</v>
      </c>
      <c r="E618" s="1">
        <v>9.0384200000000003</v>
      </c>
      <c r="F618" s="1">
        <v>9.3783399999999997</v>
      </c>
      <c r="G618" s="1">
        <v>9.2844499999999996</v>
      </c>
      <c r="H618" s="1">
        <v>9.2046399999999995</v>
      </c>
      <c r="I618" s="3">
        <f t="shared" si="28"/>
        <v>1140407329.7733386</v>
      </c>
      <c r="J618" s="3">
        <f t="shared" si="28"/>
        <v>1037289543.573871</v>
      </c>
      <c r="K618" s="3">
        <f t="shared" si="28"/>
        <v>1092496363.3851624</v>
      </c>
      <c r="L618" s="3">
        <f t="shared" si="27"/>
        <v>2389681381.9943199</v>
      </c>
      <c r="M618" s="3">
        <f t="shared" si="27"/>
        <v>1925085398.6718538</v>
      </c>
      <c r="N618" s="3">
        <f t="shared" si="27"/>
        <v>1601916962.1363451</v>
      </c>
      <c r="O618" s="1">
        <f t="shared" si="26"/>
        <v>1.809276490558265</v>
      </c>
      <c r="P618" s="1" t="s">
        <v>3</v>
      </c>
      <c r="Q618" s="1">
        <v>7</v>
      </c>
      <c r="R618" s="1">
        <v>7</v>
      </c>
      <c r="S618" s="1">
        <v>7</v>
      </c>
      <c r="T618" s="1">
        <v>54.5</v>
      </c>
      <c r="U618" s="1">
        <v>54.5</v>
      </c>
      <c r="V618" s="1">
        <v>54.5</v>
      </c>
      <c r="W618" s="1">
        <v>0</v>
      </c>
      <c r="X618" s="1">
        <v>59.448999999999998</v>
      </c>
      <c r="Y618" s="1">
        <v>15891000000</v>
      </c>
      <c r="Z618" s="1">
        <v>68</v>
      </c>
      <c r="AA618" s="1">
        <v>2.08982</v>
      </c>
      <c r="AB618" s="1">
        <v>2.2154199999999999E-2</v>
      </c>
      <c r="AC618" s="1">
        <v>-0.25201600000000002</v>
      </c>
      <c r="AD618" s="1">
        <v>-4.8849299999999998</v>
      </c>
    </row>
    <row r="619" spans="1:30">
      <c r="A619" s="1" t="s">
        <v>889</v>
      </c>
      <c r="B619" s="1" t="s">
        <v>889</v>
      </c>
      <c r="C619" s="1">
        <v>8.8207599999999999</v>
      </c>
      <c r="D619" s="1">
        <v>8.8234200000000005</v>
      </c>
      <c r="E619" s="1">
        <v>8.8092000000000006</v>
      </c>
      <c r="F619" s="1">
        <v>8.2882700000000007</v>
      </c>
      <c r="G619" s="1">
        <v>8.3634400000000007</v>
      </c>
      <c r="H619" s="1">
        <v>8.2857800000000008</v>
      </c>
      <c r="I619" s="3">
        <f t="shared" si="28"/>
        <v>661850650.43612468</v>
      </c>
      <c r="J619" s="3">
        <f t="shared" si="28"/>
        <v>665916843.5839591</v>
      </c>
      <c r="K619" s="3">
        <f t="shared" si="28"/>
        <v>644465984.74169075</v>
      </c>
      <c r="L619" s="3">
        <f t="shared" si="27"/>
        <v>194209289.75748608</v>
      </c>
      <c r="M619" s="3">
        <f t="shared" si="27"/>
        <v>230908542.49410263</v>
      </c>
      <c r="N619" s="3">
        <f t="shared" si="27"/>
        <v>193098989.0139764</v>
      </c>
      <c r="O619" s="1">
        <f t="shared" si="26"/>
        <v>0.31346026113181058</v>
      </c>
      <c r="P619" s="1" t="s">
        <v>3</v>
      </c>
      <c r="Q619" s="1">
        <v>4</v>
      </c>
      <c r="R619" s="1">
        <v>4</v>
      </c>
      <c r="S619" s="1">
        <v>4</v>
      </c>
      <c r="T619" s="1">
        <v>32</v>
      </c>
      <c r="U619" s="1">
        <v>32</v>
      </c>
      <c r="V619" s="1">
        <v>32</v>
      </c>
      <c r="W619" s="1">
        <v>0</v>
      </c>
      <c r="X619" s="1">
        <v>30.759</v>
      </c>
      <c r="Y619" s="1">
        <v>5130200000</v>
      </c>
      <c r="Z619" s="1">
        <v>33</v>
      </c>
      <c r="AA619" s="1">
        <v>4.3935399999999998</v>
      </c>
      <c r="AB619" s="1">
        <v>6.2501099999999997E-4</v>
      </c>
      <c r="AC619" s="1">
        <v>0.50529400000000002</v>
      </c>
      <c r="AD619" s="1">
        <v>19.545100000000001</v>
      </c>
    </row>
    <row r="620" spans="1:30">
      <c r="A620" s="1" t="s">
        <v>888</v>
      </c>
      <c r="B620" s="1" t="s">
        <v>888</v>
      </c>
      <c r="C620" s="1">
        <v>8.2409700000000008</v>
      </c>
      <c r="D620" s="1">
        <v>8.3299699999999994</v>
      </c>
      <c r="E620" s="1">
        <v>8.4190100000000001</v>
      </c>
      <c r="F620" s="1">
        <v>8.2937999999999992</v>
      </c>
      <c r="G620" s="1">
        <v>8.3507499999999997</v>
      </c>
      <c r="H620" s="1">
        <v>8.36205</v>
      </c>
      <c r="I620" s="1">
        <f t="shared" si="28"/>
        <v>174168655.77909741</v>
      </c>
      <c r="J620" s="1">
        <f t="shared" si="28"/>
        <v>213781440.94138828</v>
      </c>
      <c r="K620" s="1">
        <f t="shared" si="28"/>
        <v>262427896.89451101</v>
      </c>
      <c r="L620" s="1">
        <f t="shared" si="27"/>
        <v>196698025.32183942</v>
      </c>
      <c r="M620" s="1">
        <f t="shared" si="27"/>
        <v>224259061.32204452</v>
      </c>
      <c r="N620" s="1">
        <f t="shared" si="27"/>
        <v>230170679.59426698</v>
      </c>
      <c r="O620" s="1">
        <f t="shared" si="26"/>
        <v>1.0011528259420139</v>
      </c>
      <c r="Q620" s="1">
        <v>7</v>
      </c>
      <c r="R620" s="1">
        <v>7</v>
      </c>
      <c r="S620" s="1">
        <v>7</v>
      </c>
      <c r="T620" s="1">
        <v>31.4</v>
      </c>
      <c r="U620" s="1">
        <v>31.4</v>
      </c>
      <c r="V620" s="1">
        <v>31.4</v>
      </c>
      <c r="W620" s="1">
        <v>0</v>
      </c>
      <c r="X620" s="1">
        <v>38.401000000000003</v>
      </c>
      <c r="Y620" s="1">
        <v>2016700000</v>
      </c>
      <c r="Z620" s="1">
        <v>27</v>
      </c>
      <c r="AA620" s="1">
        <v>3.3746400000000003E-2</v>
      </c>
      <c r="AB620" s="1">
        <v>1</v>
      </c>
      <c r="AC620" s="1">
        <v>-5.5503799999999997E-3</v>
      </c>
      <c r="AD620" s="1">
        <v>-9.98893E-2</v>
      </c>
    </row>
    <row r="621" spans="1:30">
      <c r="A621" s="1" t="s">
        <v>887</v>
      </c>
      <c r="B621" s="1" t="s">
        <v>886</v>
      </c>
      <c r="C621" s="1">
        <v>8.1833799999999997</v>
      </c>
      <c r="D621" s="1">
        <v>7.9462700000000002</v>
      </c>
      <c r="E621" s="1">
        <v>8.1827000000000005</v>
      </c>
      <c r="F621" s="1" t="s">
        <v>1766</v>
      </c>
      <c r="G621" s="1">
        <v>7.7893699999999999</v>
      </c>
      <c r="H621" s="1" t="s">
        <v>1766</v>
      </c>
      <c r="I621" s="1">
        <f t="shared" si="28"/>
        <v>152538685.66080689</v>
      </c>
      <c r="J621" s="1">
        <f t="shared" si="28"/>
        <v>88362908.00987713</v>
      </c>
      <c r="K621" s="1">
        <f t="shared" si="28"/>
        <v>152300033.89847952</v>
      </c>
      <c r="L621" s="1" t="e">
        <f t="shared" si="27"/>
        <v>#VALUE!</v>
      </c>
      <c r="M621" s="1">
        <f t="shared" si="27"/>
        <v>61570119.995591678</v>
      </c>
      <c r="N621" s="1" t="e">
        <f t="shared" si="27"/>
        <v>#VALUE!</v>
      </c>
      <c r="O621" s="1" t="e">
        <f t="shared" si="26"/>
        <v>#VALUE!</v>
      </c>
      <c r="Q621" s="1">
        <v>7</v>
      </c>
      <c r="R621" s="1">
        <v>4</v>
      </c>
      <c r="S621" s="1">
        <v>4</v>
      </c>
      <c r="T621" s="1">
        <v>34</v>
      </c>
      <c r="U621" s="1">
        <v>23</v>
      </c>
      <c r="V621" s="1">
        <v>23</v>
      </c>
      <c r="W621" s="1">
        <v>0</v>
      </c>
      <c r="X621" s="1">
        <v>19.375</v>
      </c>
      <c r="Y621" s="1">
        <v>964430000</v>
      </c>
      <c r="Z621" s="1">
        <v>15</v>
      </c>
      <c r="AA621" s="1">
        <v>0</v>
      </c>
      <c r="AB621" s="1">
        <v>1</v>
      </c>
      <c r="AC621" s="1">
        <v>0.314747</v>
      </c>
      <c r="AD621" s="1">
        <v>0</v>
      </c>
    </row>
    <row r="622" spans="1:30">
      <c r="A622" s="5" t="s">
        <v>885</v>
      </c>
      <c r="B622" s="5" t="s">
        <v>885</v>
      </c>
      <c r="C622" s="5" t="s">
        <v>1766</v>
      </c>
      <c r="D622" s="5" t="s">
        <v>1766</v>
      </c>
      <c r="E622" s="5" t="s">
        <v>1766</v>
      </c>
      <c r="F622" s="5" t="s">
        <v>1766</v>
      </c>
      <c r="G622" s="5" t="s">
        <v>1766</v>
      </c>
      <c r="H622" s="5" t="s">
        <v>1766</v>
      </c>
      <c r="I622" s="5" t="e">
        <f t="shared" si="28"/>
        <v>#VALUE!</v>
      </c>
      <c r="J622" s="5" t="e">
        <f t="shared" si="28"/>
        <v>#VALUE!</v>
      </c>
      <c r="K622" s="5" t="e">
        <f t="shared" si="28"/>
        <v>#VALUE!</v>
      </c>
      <c r="L622" s="5" t="e">
        <f t="shared" si="27"/>
        <v>#VALUE!</v>
      </c>
      <c r="M622" s="5" t="e">
        <f t="shared" si="27"/>
        <v>#VALUE!</v>
      </c>
      <c r="N622" s="5" t="e">
        <f t="shared" si="27"/>
        <v>#VALUE!</v>
      </c>
      <c r="O622" s="5" t="e">
        <f t="shared" si="26"/>
        <v>#VALUE!</v>
      </c>
      <c r="Q622" s="1">
        <v>4</v>
      </c>
      <c r="R622" s="1">
        <v>2</v>
      </c>
      <c r="S622" s="1">
        <v>2</v>
      </c>
      <c r="T622" s="1">
        <v>17.100000000000001</v>
      </c>
      <c r="U622" s="1">
        <v>8.8000000000000007</v>
      </c>
      <c r="V622" s="1">
        <v>8.8000000000000007</v>
      </c>
      <c r="W622" s="1">
        <v>0</v>
      </c>
      <c r="X622" s="1">
        <v>3.9847999999999999</v>
      </c>
      <c r="Y622" s="1">
        <v>624180000</v>
      </c>
      <c r="Z622" s="1">
        <v>9</v>
      </c>
      <c r="AA622" s="2">
        <v>-4.34294E-8</v>
      </c>
      <c r="AB622" s="1">
        <v>0</v>
      </c>
      <c r="AC622" s="1">
        <v>0</v>
      </c>
      <c r="AD622" s="1">
        <v>0</v>
      </c>
    </row>
    <row r="623" spans="1:30" s="3" customFormat="1">
      <c r="A623" s="9" t="s">
        <v>884</v>
      </c>
      <c r="B623" s="3" t="s">
        <v>884</v>
      </c>
      <c r="C623" s="3">
        <v>8.5837800000000009</v>
      </c>
      <c r="D623" s="3">
        <v>8.6276399999999995</v>
      </c>
      <c r="E623" s="3">
        <v>8.4980899999999995</v>
      </c>
      <c r="F623" s="3">
        <v>9.2974800000000002</v>
      </c>
      <c r="G623" s="3">
        <v>9.3253299999999992</v>
      </c>
      <c r="H623" s="3">
        <v>9.3128100000000007</v>
      </c>
      <c r="I623" s="3">
        <f t="shared" si="28"/>
        <v>383512920.62750518</v>
      </c>
      <c r="J623" s="3">
        <f t="shared" si="28"/>
        <v>424267729.62545371</v>
      </c>
      <c r="K623" s="3">
        <f t="shared" si="28"/>
        <v>314840069.79476154</v>
      </c>
      <c r="L623" s="3">
        <f t="shared" si="27"/>
        <v>1983718301.129205</v>
      </c>
      <c r="M623" s="3">
        <f t="shared" si="27"/>
        <v>2115095591.2888014</v>
      </c>
      <c r="N623" s="3">
        <f t="shared" si="27"/>
        <v>2054991358.7252364</v>
      </c>
      <c r="O623" s="3">
        <f t="shared" si="26"/>
        <v>5.4816423225126796</v>
      </c>
      <c r="P623" s="3" t="s">
        <v>3</v>
      </c>
      <c r="Q623" s="3">
        <v>6</v>
      </c>
      <c r="R623" s="3">
        <v>6</v>
      </c>
      <c r="S623" s="3">
        <v>6</v>
      </c>
      <c r="T623" s="3">
        <v>79</v>
      </c>
      <c r="U623" s="3">
        <v>79</v>
      </c>
      <c r="V623" s="3">
        <v>79</v>
      </c>
      <c r="W623" s="3">
        <v>0</v>
      </c>
      <c r="X623" s="3">
        <v>54.697000000000003</v>
      </c>
      <c r="Y623" s="3">
        <v>10319000000</v>
      </c>
      <c r="Z623" s="3">
        <v>68</v>
      </c>
      <c r="AA623" s="3">
        <v>4.35229</v>
      </c>
      <c r="AB623" s="3">
        <v>6.6581400000000003E-4</v>
      </c>
      <c r="AC623" s="3">
        <v>-0.74203699999999995</v>
      </c>
      <c r="AD623" s="3">
        <v>-19.0823</v>
      </c>
    </row>
    <row r="624" spans="1:30">
      <c r="A624" s="5" t="s">
        <v>883</v>
      </c>
      <c r="B624" s="5" t="s">
        <v>883</v>
      </c>
      <c r="C624" s="5" t="s">
        <v>1766</v>
      </c>
      <c r="D624" s="5" t="s">
        <v>1766</v>
      </c>
      <c r="E624" s="5" t="s">
        <v>1766</v>
      </c>
      <c r="F624" s="5" t="s">
        <v>1766</v>
      </c>
      <c r="G624" s="5" t="s">
        <v>1766</v>
      </c>
      <c r="H624" s="5" t="s">
        <v>1766</v>
      </c>
      <c r="I624" s="5" t="e">
        <f t="shared" si="28"/>
        <v>#VALUE!</v>
      </c>
      <c r="J624" s="5" t="e">
        <f t="shared" si="28"/>
        <v>#VALUE!</v>
      </c>
      <c r="K624" s="5" t="e">
        <f t="shared" si="28"/>
        <v>#VALUE!</v>
      </c>
      <c r="L624" s="5" t="e">
        <f t="shared" si="27"/>
        <v>#VALUE!</v>
      </c>
      <c r="M624" s="5" t="e">
        <f t="shared" si="27"/>
        <v>#VALUE!</v>
      </c>
      <c r="N624" s="5" t="e">
        <f t="shared" si="27"/>
        <v>#VALUE!</v>
      </c>
      <c r="O624" s="5" t="e">
        <f t="shared" si="26"/>
        <v>#VALUE!</v>
      </c>
      <c r="Q624" s="1">
        <v>3</v>
      </c>
      <c r="R624" s="1">
        <v>2</v>
      </c>
      <c r="S624" s="1">
        <v>2</v>
      </c>
      <c r="T624" s="1">
        <v>11.2</v>
      </c>
      <c r="U624" s="1">
        <v>8.6</v>
      </c>
      <c r="V624" s="1">
        <v>8.6</v>
      </c>
      <c r="W624" s="1">
        <v>0</v>
      </c>
      <c r="X624" s="1">
        <v>4.2385000000000002</v>
      </c>
      <c r="Y624" s="1">
        <v>179710000</v>
      </c>
      <c r="Z624" s="1">
        <v>3</v>
      </c>
      <c r="AA624" s="2">
        <v>-4.34294E-8</v>
      </c>
      <c r="AB624" s="1">
        <v>0</v>
      </c>
      <c r="AC624" s="1">
        <v>0</v>
      </c>
      <c r="AD624" s="1">
        <v>0</v>
      </c>
    </row>
    <row r="625" spans="1:30">
      <c r="A625" s="1" t="s">
        <v>882</v>
      </c>
      <c r="B625" s="1" t="s">
        <v>882</v>
      </c>
      <c r="C625" s="1">
        <v>7.5836899999999998</v>
      </c>
      <c r="D625" s="1" t="s">
        <v>1766</v>
      </c>
      <c r="E625" s="1" t="s">
        <v>1766</v>
      </c>
      <c r="F625" s="1" t="s">
        <v>1766</v>
      </c>
      <c r="G625" s="1" t="s">
        <v>1766</v>
      </c>
      <c r="H625" s="1" t="s">
        <v>1766</v>
      </c>
      <c r="I625" s="1">
        <f t="shared" si="28"/>
        <v>38343345.245992728</v>
      </c>
      <c r="J625" s="1" t="e">
        <f t="shared" si="28"/>
        <v>#VALUE!</v>
      </c>
      <c r="K625" s="1" t="e">
        <f t="shared" si="28"/>
        <v>#VALUE!</v>
      </c>
      <c r="L625" s="1" t="e">
        <f t="shared" si="27"/>
        <v>#VALUE!</v>
      </c>
      <c r="M625" s="1" t="e">
        <f t="shared" si="27"/>
        <v>#VALUE!</v>
      </c>
      <c r="N625" s="1" t="e">
        <f t="shared" si="27"/>
        <v>#VALUE!</v>
      </c>
      <c r="O625" s="1" t="e">
        <f t="shared" si="26"/>
        <v>#VALUE!</v>
      </c>
      <c r="Q625" s="1">
        <v>5</v>
      </c>
      <c r="R625" s="1">
        <v>5</v>
      </c>
      <c r="S625" s="1">
        <v>5</v>
      </c>
      <c r="T625" s="1">
        <v>4.0999999999999996</v>
      </c>
      <c r="U625" s="1">
        <v>4.0999999999999996</v>
      </c>
      <c r="V625" s="1">
        <v>4.0999999999999996</v>
      </c>
      <c r="W625" s="1">
        <v>0</v>
      </c>
      <c r="X625" s="1">
        <v>11.098000000000001</v>
      </c>
      <c r="Y625" s="1">
        <v>323290000</v>
      </c>
      <c r="Z625" s="1">
        <v>6</v>
      </c>
      <c r="AA625" s="1">
        <v>0</v>
      </c>
      <c r="AB625" s="1">
        <v>1</v>
      </c>
      <c r="AC625" s="1" t="s">
        <v>1766</v>
      </c>
      <c r="AD625" s="1">
        <v>0</v>
      </c>
    </row>
    <row r="626" spans="1:30">
      <c r="A626" s="1" t="s">
        <v>881</v>
      </c>
      <c r="B626" s="1" t="s">
        <v>880</v>
      </c>
      <c r="C626" s="1">
        <v>8.3323199999999993</v>
      </c>
      <c r="D626" s="1">
        <v>8.1959300000000006</v>
      </c>
      <c r="E626" s="1">
        <v>8.2156099999999999</v>
      </c>
      <c r="F626" s="1">
        <v>8.3492999999999995</v>
      </c>
      <c r="G626" s="1">
        <v>8.29955</v>
      </c>
      <c r="H626" s="1">
        <v>8.3721399999999999</v>
      </c>
      <c r="I626" s="1">
        <f t="shared" si="28"/>
        <v>214941363.72960159</v>
      </c>
      <c r="J626" s="1">
        <f t="shared" si="28"/>
        <v>157010971.21520558</v>
      </c>
      <c r="K626" s="1">
        <f t="shared" si="28"/>
        <v>164289572.67738548</v>
      </c>
      <c r="L626" s="1">
        <f t="shared" si="27"/>
        <v>223511565.28823367</v>
      </c>
      <c r="M626" s="1">
        <f t="shared" si="27"/>
        <v>199319596.81217593</v>
      </c>
      <c r="N626" s="1">
        <f t="shared" si="27"/>
        <v>235580858.44666409</v>
      </c>
      <c r="O626" s="1">
        <f t="shared" si="26"/>
        <v>1.2278264924623454</v>
      </c>
      <c r="Q626" s="1">
        <v>7</v>
      </c>
      <c r="R626" s="1">
        <v>6</v>
      </c>
      <c r="S626" s="1">
        <v>6</v>
      </c>
      <c r="T626" s="1">
        <v>32.299999999999997</v>
      </c>
      <c r="U626" s="1">
        <v>26.8</v>
      </c>
      <c r="V626" s="1">
        <v>26.8</v>
      </c>
      <c r="W626" s="1">
        <v>0</v>
      </c>
      <c r="X626" s="1">
        <v>8.3794000000000004</v>
      </c>
      <c r="Y626" s="1">
        <v>1983400000</v>
      </c>
      <c r="Z626" s="1">
        <v>30</v>
      </c>
      <c r="AA626" s="1">
        <v>0.90451499999999996</v>
      </c>
      <c r="AB626" s="1">
        <v>0.23200499999999999</v>
      </c>
      <c r="AC626" s="1">
        <v>-9.2376399999999997E-2</v>
      </c>
      <c r="AD626" s="1">
        <v>-1.93851</v>
      </c>
    </row>
    <row r="627" spans="1:30">
      <c r="A627" s="1" t="s">
        <v>879</v>
      </c>
      <c r="B627" s="1" t="s">
        <v>879</v>
      </c>
      <c r="C627" s="1" t="s">
        <v>1766</v>
      </c>
      <c r="D627" s="1" t="s">
        <v>1766</v>
      </c>
      <c r="E627" s="1" t="s">
        <v>1766</v>
      </c>
      <c r="F627" s="1" t="s">
        <v>1766</v>
      </c>
      <c r="G627" s="1">
        <v>8.3564299999999996</v>
      </c>
      <c r="H627" s="1">
        <v>8.3002000000000002</v>
      </c>
      <c r="I627" s="1" t="e">
        <f t="shared" si="28"/>
        <v>#VALUE!</v>
      </c>
      <c r="J627" s="1" t="e">
        <f t="shared" si="28"/>
        <v>#VALUE!</v>
      </c>
      <c r="K627" s="1" t="e">
        <f t="shared" si="28"/>
        <v>#VALUE!</v>
      </c>
      <c r="L627" s="1" t="e">
        <f t="shared" si="27"/>
        <v>#VALUE!</v>
      </c>
      <c r="M627" s="1">
        <f t="shared" si="27"/>
        <v>227211338.43467134</v>
      </c>
      <c r="N627" s="1">
        <f t="shared" si="27"/>
        <v>199618137.88275281</v>
      </c>
      <c r="O627" s="1" t="e">
        <f t="shared" si="26"/>
        <v>#VALUE!</v>
      </c>
      <c r="Q627" s="1">
        <v>3</v>
      </c>
      <c r="R627" s="1">
        <v>3</v>
      </c>
      <c r="S627" s="1">
        <v>3</v>
      </c>
      <c r="T627" s="1">
        <v>34.9</v>
      </c>
      <c r="U627" s="1">
        <v>34.9</v>
      </c>
      <c r="V627" s="1">
        <v>34.9</v>
      </c>
      <c r="W627" s="1">
        <v>0</v>
      </c>
      <c r="X627" s="1">
        <v>8.2432999999999996</v>
      </c>
      <c r="Y627" s="1">
        <v>923750000</v>
      </c>
      <c r="Z627" s="1">
        <v>7</v>
      </c>
      <c r="AA627" s="1">
        <v>0</v>
      </c>
      <c r="AB627" s="1">
        <v>1</v>
      </c>
      <c r="AC627" s="1" t="s">
        <v>1766</v>
      </c>
      <c r="AD627" s="1">
        <v>0</v>
      </c>
    </row>
    <row r="628" spans="1:30">
      <c r="A628" s="5" t="s">
        <v>878</v>
      </c>
      <c r="B628" s="5" t="s">
        <v>878</v>
      </c>
      <c r="C628" s="5" t="s">
        <v>1766</v>
      </c>
      <c r="D628" s="5" t="s">
        <v>1766</v>
      </c>
      <c r="E628" s="5" t="s">
        <v>1766</v>
      </c>
      <c r="F628" s="5" t="s">
        <v>1766</v>
      </c>
      <c r="G628" s="5" t="s">
        <v>1766</v>
      </c>
      <c r="H628" s="5" t="s">
        <v>1766</v>
      </c>
      <c r="I628" s="5" t="e">
        <f t="shared" si="28"/>
        <v>#VALUE!</v>
      </c>
      <c r="J628" s="5" t="e">
        <f t="shared" si="28"/>
        <v>#VALUE!</v>
      </c>
      <c r="K628" s="5" t="e">
        <f t="shared" si="28"/>
        <v>#VALUE!</v>
      </c>
      <c r="L628" s="5" t="e">
        <f t="shared" si="27"/>
        <v>#VALUE!</v>
      </c>
      <c r="M628" s="5" t="e">
        <f t="shared" si="27"/>
        <v>#VALUE!</v>
      </c>
      <c r="N628" s="5" t="e">
        <f t="shared" si="27"/>
        <v>#VALUE!</v>
      </c>
      <c r="O628" s="5" t="e">
        <f t="shared" si="26"/>
        <v>#VALUE!</v>
      </c>
      <c r="Q628" s="1">
        <v>1</v>
      </c>
      <c r="R628" s="1">
        <v>1</v>
      </c>
      <c r="S628" s="1">
        <v>1</v>
      </c>
      <c r="T628" s="1">
        <v>30</v>
      </c>
      <c r="U628" s="1">
        <v>30</v>
      </c>
      <c r="V628" s="1">
        <v>30</v>
      </c>
      <c r="W628" s="1">
        <v>0</v>
      </c>
      <c r="X628" s="1">
        <v>2.6031</v>
      </c>
      <c r="Y628" s="1">
        <v>42216000</v>
      </c>
      <c r="Z628" s="1">
        <v>1</v>
      </c>
      <c r="AA628" s="2">
        <v>-4.34294E-8</v>
      </c>
      <c r="AB628" s="1">
        <v>0</v>
      </c>
      <c r="AC628" s="1">
        <v>0</v>
      </c>
      <c r="AD628" s="1">
        <v>0</v>
      </c>
    </row>
    <row r="629" spans="1:30">
      <c r="A629" s="1" t="s">
        <v>877</v>
      </c>
      <c r="B629" s="1" t="s">
        <v>876</v>
      </c>
      <c r="C629" s="1">
        <v>7.8936200000000003</v>
      </c>
      <c r="D629" s="1">
        <v>7.9752799999999997</v>
      </c>
      <c r="E629" s="1">
        <v>7.9707400000000002</v>
      </c>
      <c r="F629" s="1">
        <v>8.1851199999999995</v>
      </c>
      <c r="G629" s="1">
        <v>8.1357999999999997</v>
      </c>
      <c r="H629" s="1">
        <v>8.1887299999999996</v>
      </c>
      <c r="I629" s="3">
        <f t="shared" si="28"/>
        <v>78274445.547491685</v>
      </c>
      <c r="J629" s="3">
        <f t="shared" si="28"/>
        <v>94466973.107660249</v>
      </c>
      <c r="K629" s="3">
        <f t="shared" si="28"/>
        <v>93484584.044078007</v>
      </c>
      <c r="L629" s="3">
        <f t="shared" si="27"/>
        <v>153151057.52344763</v>
      </c>
      <c r="M629" s="3">
        <f t="shared" si="27"/>
        <v>136709910.82037523</v>
      </c>
      <c r="N629" s="3">
        <f t="shared" si="27"/>
        <v>154429405.65473416</v>
      </c>
      <c r="O629" s="1">
        <f t="shared" si="26"/>
        <v>1.668846654699226</v>
      </c>
      <c r="P629" s="1" t="s">
        <v>3</v>
      </c>
      <c r="Q629" s="1">
        <v>3</v>
      </c>
      <c r="R629" s="1">
        <v>3</v>
      </c>
      <c r="S629" s="1">
        <v>3</v>
      </c>
      <c r="T629" s="1">
        <v>4.3</v>
      </c>
      <c r="U629" s="1">
        <v>4.3</v>
      </c>
      <c r="V629" s="1">
        <v>4.3</v>
      </c>
      <c r="W629" s="1">
        <v>0</v>
      </c>
      <c r="X629" s="1">
        <v>14.992000000000001</v>
      </c>
      <c r="Y629" s="1">
        <v>1101500000</v>
      </c>
      <c r="Z629" s="1">
        <v>25</v>
      </c>
      <c r="AA629" s="1">
        <v>2.67882</v>
      </c>
      <c r="AB629" s="1">
        <v>7.69771E-3</v>
      </c>
      <c r="AC629" s="1">
        <v>-0.22333500000000001</v>
      </c>
      <c r="AD629" s="1">
        <v>-7.0850999999999997</v>
      </c>
    </row>
    <row r="630" spans="1:30">
      <c r="A630" s="5" t="s">
        <v>875</v>
      </c>
      <c r="B630" s="5" t="s">
        <v>875</v>
      </c>
      <c r="C630" s="5" t="s">
        <v>1766</v>
      </c>
      <c r="D630" s="5" t="s">
        <v>1766</v>
      </c>
      <c r="E630" s="5" t="s">
        <v>1766</v>
      </c>
      <c r="F630" s="5" t="s">
        <v>1766</v>
      </c>
      <c r="G630" s="5" t="s">
        <v>1766</v>
      </c>
      <c r="H630" s="5" t="s">
        <v>1766</v>
      </c>
      <c r="I630" s="5" t="e">
        <f t="shared" si="28"/>
        <v>#VALUE!</v>
      </c>
      <c r="J630" s="5" t="e">
        <f t="shared" si="28"/>
        <v>#VALUE!</v>
      </c>
      <c r="K630" s="5" t="e">
        <f t="shared" si="28"/>
        <v>#VALUE!</v>
      </c>
      <c r="L630" s="5" t="e">
        <f t="shared" si="27"/>
        <v>#VALUE!</v>
      </c>
      <c r="M630" s="5" t="e">
        <f t="shared" si="27"/>
        <v>#VALUE!</v>
      </c>
      <c r="N630" s="5" t="e">
        <f t="shared" si="27"/>
        <v>#VALUE!</v>
      </c>
      <c r="O630" s="5" t="e">
        <f t="shared" si="26"/>
        <v>#VALUE!</v>
      </c>
      <c r="Q630" s="1">
        <v>2</v>
      </c>
      <c r="R630" s="1">
        <v>2</v>
      </c>
      <c r="S630" s="1">
        <v>2</v>
      </c>
      <c r="T630" s="1">
        <v>3</v>
      </c>
      <c r="U630" s="1">
        <v>3</v>
      </c>
      <c r="V630" s="1">
        <v>3</v>
      </c>
      <c r="W630" s="1">
        <v>0</v>
      </c>
      <c r="X630" s="1">
        <v>2.9943</v>
      </c>
      <c r="Y630" s="1">
        <v>3143500000</v>
      </c>
      <c r="Z630" s="1">
        <v>5</v>
      </c>
      <c r="AA630" s="2">
        <v>-4.34294E-8</v>
      </c>
      <c r="AB630" s="1">
        <v>0</v>
      </c>
      <c r="AC630" s="1">
        <v>0</v>
      </c>
      <c r="AD630" s="1">
        <v>0</v>
      </c>
    </row>
    <row r="631" spans="1:30">
      <c r="A631" s="5" t="s">
        <v>874</v>
      </c>
      <c r="B631" s="5" t="s">
        <v>874</v>
      </c>
      <c r="C631" s="5" t="s">
        <v>1766</v>
      </c>
      <c r="D631" s="5" t="s">
        <v>1766</v>
      </c>
      <c r="E631" s="5" t="s">
        <v>1766</v>
      </c>
      <c r="F631" s="5" t="s">
        <v>1766</v>
      </c>
      <c r="G631" s="5" t="s">
        <v>1766</v>
      </c>
      <c r="H631" s="5" t="s">
        <v>1766</v>
      </c>
      <c r="I631" s="5" t="e">
        <f t="shared" si="28"/>
        <v>#VALUE!</v>
      </c>
      <c r="J631" s="5" t="e">
        <f t="shared" si="28"/>
        <v>#VALUE!</v>
      </c>
      <c r="K631" s="5" t="e">
        <f t="shared" si="28"/>
        <v>#VALUE!</v>
      </c>
      <c r="L631" s="5" t="e">
        <f t="shared" si="27"/>
        <v>#VALUE!</v>
      </c>
      <c r="M631" s="5" t="e">
        <f t="shared" si="27"/>
        <v>#VALUE!</v>
      </c>
      <c r="N631" s="5" t="e">
        <f t="shared" si="27"/>
        <v>#VALUE!</v>
      </c>
      <c r="O631" s="5" t="e">
        <f t="shared" si="26"/>
        <v>#VALUE!</v>
      </c>
      <c r="Q631" s="1">
        <v>1</v>
      </c>
      <c r="R631" s="1">
        <v>1</v>
      </c>
      <c r="S631" s="1">
        <v>1</v>
      </c>
      <c r="T631" s="1">
        <v>5.9</v>
      </c>
      <c r="U631" s="1">
        <v>5.9</v>
      </c>
      <c r="V631" s="1">
        <v>5.9</v>
      </c>
      <c r="W631" s="1">
        <v>6.1303E-3</v>
      </c>
      <c r="X631" s="1">
        <v>1.7966</v>
      </c>
      <c r="Y631" s="1">
        <v>65405000</v>
      </c>
      <c r="Z631" s="1">
        <v>1</v>
      </c>
      <c r="AA631" s="2">
        <v>-4.34294E-8</v>
      </c>
      <c r="AB631" s="1">
        <v>0</v>
      </c>
      <c r="AC631" s="1">
        <v>0</v>
      </c>
      <c r="AD631" s="1">
        <v>0</v>
      </c>
    </row>
    <row r="632" spans="1:30">
      <c r="A632" s="1" t="s">
        <v>873</v>
      </c>
      <c r="B632" s="1" t="s">
        <v>872</v>
      </c>
      <c r="C632" s="1">
        <v>9.0813500000000005</v>
      </c>
      <c r="D632" s="1">
        <v>9.0562199999999997</v>
      </c>
      <c r="E632" s="1">
        <v>9.0732400000000002</v>
      </c>
      <c r="F632" s="1">
        <v>8.4629399999999997</v>
      </c>
      <c r="G632" s="1">
        <v>8.4666999999999994</v>
      </c>
      <c r="H632" s="1">
        <v>8.5402199999999997</v>
      </c>
      <c r="I632" s="3">
        <f t="shared" si="28"/>
        <v>1206007476.0293233</v>
      </c>
      <c r="J632" s="3">
        <f t="shared" si="28"/>
        <v>1138203718.2109528</v>
      </c>
      <c r="K632" s="3">
        <f t="shared" si="28"/>
        <v>1183695509.3267262</v>
      </c>
      <c r="L632" s="3">
        <f t="shared" si="27"/>
        <v>290362147.66210425</v>
      </c>
      <c r="M632" s="3">
        <f t="shared" si="27"/>
        <v>292886935.50290167</v>
      </c>
      <c r="N632" s="3">
        <f t="shared" si="27"/>
        <v>346912540.99111062</v>
      </c>
      <c r="O632" s="1">
        <f t="shared" si="26"/>
        <v>0.26365822634018266</v>
      </c>
      <c r="P632" s="1" t="s">
        <v>3</v>
      </c>
      <c r="Q632" s="1">
        <v>17</v>
      </c>
      <c r="R632" s="1">
        <v>17</v>
      </c>
      <c r="S632" s="1">
        <v>17</v>
      </c>
      <c r="T632" s="1">
        <v>30.9</v>
      </c>
      <c r="U632" s="1">
        <v>30.9</v>
      </c>
      <c r="V632" s="1">
        <v>30.9</v>
      </c>
      <c r="W632" s="1">
        <v>0</v>
      </c>
      <c r="X632" s="1">
        <v>92.096000000000004</v>
      </c>
      <c r="Y632" s="1">
        <v>8009500000</v>
      </c>
      <c r="Z632" s="1">
        <v>89</v>
      </c>
      <c r="AA632" s="1">
        <v>4.6076800000000002</v>
      </c>
      <c r="AB632" s="1">
        <v>4.5512699999999999E-4</v>
      </c>
      <c r="AC632" s="1">
        <v>0.58031699999999997</v>
      </c>
      <c r="AD632" s="1">
        <v>22.130299999999998</v>
      </c>
    </row>
    <row r="633" spans="1:30">
      <c r="A633" s="1" t="s">
        <v>871</v>
      </c>
      <c r="B633" s="1" t="s">
        <v>870</v>
      </c>
      <c r="C633" s="1">
        <v>8.5008900000000001</v>
      </c>
      <c r="D633" s="1">
        <v>8.3987599999999993</v>
      </c>
      <c r="E633" s="1">
        <v>8.5816099999999995</v>
      </c>
      <c r="F633" s="1">
        <v>8.3662500000000009</v>
      </c>
      <c r="G633" s="1">
        <v>8.2600700000000007</v>
      </c>
      <c r="H633" s="1">
        <v>8.3579699999999999</v>
      </c>
      <c r="I633" s="1">
        <f t="shared" si="28"/>
        <v>316876476.28364068</v>
      </c>
      <c r="J633" s="1">
        <f t="shared" si="28"/>
        <v>250472470.84773618</v>
      </c>
      <c r="K633" s="1">
        <f t="shared" si="28"/>
        <v>381601435.71554738</v>
      </c>
      <c r="L633" s="1">
        <f t="shared" si="27"/>
        <v>232407425.60525915</v>
      </c>
      <c r="M633" s="1">
        <f t="shared" si="27"/>
        <v>181999418.33734903</v>
      </c>
      <c r="N633" s="1">
        <f t="shared" si="27"/>
        <v>228018455.69910061</v>
      </c>
      <c r="O633" s="1">
        <f t="shared" si="26"/>
        <v>0.67698513141897199</v>
      </c>
      <c r="Q633" s="1">
        <v>11</v>
      </c>
      <c r="R633" s="1">
        <v>10</v>
      </c>
      <c r="S633" s="1">
        <v>10</v>
      </c>
      <c r="T633" s="1">
        <v>24.5</v>
      </c>
      <c r="U633" s="1">
        <v>23.2</v>
      </c>
      <c r="V633" s="1">
        <v>23.2</v>
      </c>
      <c r="W633" s="1">
        <v>0</v>
      </c>
      <c r="X633" s="1">
        <v>37.558999999999997</v>
      </c>
      <c r="Y633" s="1">
        <v>2953600000</v>
      </c>
      <c r="Z633" s="1">
        <v>44</v>
      </c>
      <c r="AA633" s="1">
        <v>1.2360199999999999</v>
      </c>
      <c r="AB633" s="1">
        <v>0.116269</v>
      </c>
      <c r="AC633" s="1">
        <v>0.16565299999999999</v>
      </c>
      <c r="AD633" s="1">
        <v>2.63184</v>
      </c>
    </row>
    <row r="634" spans="1:30">
      <c r="A634" s="1" t="s">
        <v>869</v>
      </c>
      <c r="B634" s="1" t="s">
        <v>869</v>
      </c>
      <c r="C634" s="1">
        <v>8.6522000000000006</v>
      </c>
      <c r="D634" s="1">
        <v>8.5160599999999995</v>
      </c>
      <c r="E634" s="1" t="s">
        <v>1766</v>
      </c>
      <c r="F634" s="1">
        <v>7.9470799999999997</v>
      </c>
      <c r="G634" s="1">
        <v>8.0782000000000007</v>
      </c>
      <c r="H634" s="1">
        <v>8.1247699999999998</v>
      </c>
      <c r="I634" s="3">
        <f t="shared" si="28"/>
        <v>448952092.41356796</v>
      </c>
      <c r="J634" s="3">
        <f t="shared" si="28"/>
        <v>328140624.28427333</v>
      </c>
      <c r="L634" s="3">
        <f t="shared" si="27"/>
        <v>88527866.916939646</v>
      </c>
      <c r="M634" s="3">
        <f t="shared" si="27"/>
        <v>119729177.76081707</v>
      </c>
      <c r="N634" s="3">
        <f t="shared" si="27"/>
        <v>133281539.34256673</v>
      </c>
      <c r="O634" s="1">
        <f t="shared" si="26"/>
        <v>0.29300543481404995</v>
      </c>
      <c r="P634" s="1" t="s">
        <v>3</v>
      </c>
      <c r="Q634" s="1">
        <v>1</v>
      </c>
      <c r="R634" s="1">
        <v>1</v>
      </c>
      <c r="S634" s="1">
        <v>1</v>
      </c>
      <c r="T634" s="1">
        <v>5.8</v>
      </c>
      <c r="U634" s="1">
        <v>5.8</v>
      </c>
      <c r="V634" s="1">
        <v>5.8</v>
      </c>
      <c r="W634" s="1">
        <v>2.4077E-3</v>
      </c>
      <c r="X634" s="1">
        <v>2.2541000000000002</v>
      </c>
      <c r="Y634" s="1">
        <v>2434600000</v>
      </c>
      <c r="Z634" s="1">
        <v>21</v>
      </c>
      <c r="AA634" s="1">
        <v>2.0838800000000002</v>
      </c>
      <c r="AB634" s="1">
        <v>2.2395700000000001E-2</v>
      </c>
      <c r="AC634" s="1">
        <v>0.53411399999999998</v>
      </c>
      <c r="AD634" s="1">
        <v>6.2554299999999996</v>
      </c>
    </row>
    <row r="635" spans="1:30">
      <c r="A635" s="1" t="s">
        <v>868</v>
      </c>
      <c r="B635" s="1" t="s">
        <v>867</v>
      </c>
      <c r="C635" s="1">
        <v>8.3684399999999997</v>
      </c>
      <c r="D635" s="1">
        <v>8.4377300000000002</v>
      </c>
      <c r="E635" s="1">
        <v>8.4257500000000007</v>
      </c>
      <c r="F635" s="1">
        <v>7.7608699999999997</v>
      </c>
      <c r="G635" s="1">
        <v>7.6319999999999997</v>
      </c>
      <c r="H635" s="1">
        <v>7.7178000000000004</v>
      </c>
      <c r="I635" s="3">
        <f t="shared" si="28"/>
        <v>233582337.40013209</v>
      </c>
      <c r="J635" s="3">
        <f t="shared" si="28"/>
        <v>273987027.05274975</v>
      </c>
      <c r="K635" s="3">
        <f t="shared" si="28"/>
        <v>266532393.90418559</v>
      </c>
      <c r="L635" s="3">
        <f t="shared" si="27"/>
        <v>57659384.222751372</v>
      </c>
      <c r="M635" s="3">
        <f t="shared" si="27"/>
        <v>42854852.039743938</v>
      </c>
      <c r="N635" s="3">
        <f t="shared" si="27"/>
        <v>52215567.204896107</v>
      </c>
      <c r="O635" s="1">
        <f t="shared" si="26"/>
        <v>0.19729938837956013</v>
      </c>
      <c r="P635" s="1" t="s">
        <v>3</v>
      </c>
      <c r="Q635" s="1">
        <v>10</v>
      </c>
      <c r="R635" s="1">
        <v>10</v>
      </c>
      <c r="S635" s="1">
        <v>10</v>
      </c>
      <c r="T635" s="1">
        <v>27.5</v>
      </c>
      <c r="U635" s="1">
        <v>27.5</v>
      </c>
      <c r="V635" s="1">
        <v>27.5</v>
      </c>
      <c r="W635" s="1">
        <v>0</v>
      </c>
      <c r="X635" s="1">
        <v>42.905000000000001</v>
      </c>
      <c r="Y635" s="1">
        <v>1278400000</v>
      </c>
      <c r="Z635" s="1">
        <v>24</v>
      </c>
      <c r="AA635" s="1">
        <v>4.0767800000000003</v>
      </c>
      <c r="AB635" s="1">
        <v>9.1317700000000004E-4</v>
      </c>
      <c r="AC635" s="1">
        <v>0.70708199999999999</v>
      </c>
      <c r="AD635" s="1">
        <v>16.256</v>
      </c>
    </row>
    <row r="636" spans="1:30">
      <c r="A636" s="1" t="s">
        <v>866</v>
      </c>
      <c r="B636" s="1" t="s">
        <v>865</v>
      </c>
      <c r="C636" s="1">
        <v>8.2026199999999996</v>
      </c>
      <c r="D636" s="1">
        <v>8.0573599999999992</v>
      </c>
      <c r="E636" s="1">
        <v>8.0426900000000003</v>
      </c>
      <c r="F636" s="1" t="s">
        <v>1766</v>
      </c>
      <c r="G636" s="1" t="s">
        <v>1766</v>
      </c>
      <c r="H636" s="1" t="s">
        <v>1766</v>
      </c>
      <c r="I636" s="1">
        <f t="shared" si="28"/>
        <v>159448339.189325</v>
      </c>
      <c r="J636" s="1">
        <f t="shared" si="28"/>
        <v>114119536.73957953</v>
      </c>
      <c r="K636" s="1">
        <f t="shared" si="28"/>
        <v>110329080.82648215</v>
      </c>
      <c r="L636" s="1" t="e">
        <f t="shared" si="27"/>
        <v>#VALUE!</v>
      </c>
      <c r="M636" s="1" t="e">
        <f t="shared" si="27"/>
        <v>#VALUE!</v>
      </c>
      <c r="N636" s="1" t="e">
        <f t="shared" si="27"/>
        <v>#VALUE!</v>
      </c>
      <c r="O636" s="1" t="e">
        <f t="shared" si="26"/>
        <v>#VALUE!</v>
      </c>
      <c r="Q636" s="1">
        <v>6</v>
      </c>
      <c r="R636" s="1">
        <v>6</v>
      </c>
      <c r="S636" s="1">
        <v>6</v>
      </c>
      <c r="T636" s="1">
        <v>15.8</v>
      </c>
      <c r="U636" s="1">
        <v>15.8</v>
      </c>
      <c r="V636" s="1">
        <v>15.8</v>
      </c>
      <c r="W636" s="1">
        <v>0</v>
      </c>
      <c r="X636" s="1">
        <v>18.085999999999999</v>
      </c>
      <c r="Y636" s="1">
        <v>751810000</v>
      </c>
      <c r="Z636" s="1">
        <v>14</v>
      </c>
      <c r="AA636" s="1">
        <v>0</v>
      </c>
      <c r="AB636" s="1">
        <v>1</v>
      </c>
      <c r="AC636" s="1" t="s">
        <v>1766</v>
      </c>
      <c r="AD636" s="1">
        <v>0</v>
      </c>
    </row>
    <row r="637" spans="1:30">
      <c r="A637" s="1" t="s">
        <v>864</v>
      </c>
      <c r="B637" s="1" t="s">
        <v>864</v>
      </c>
      <c r="C637" s="1">
        <v>8.2556600000000007</v>
      </c>
      <c r="D637" s="1">
        <v>8.2569599999999994</v>
      </c>
      <c r="E637" s="1">
        <v>8.3790899999999997</v>
      </c>
      <c r="F637" s="1">
        <v>8.4966100000000004</v>
      </c>
      <c r="G637" s="1">
        <v>8.5961200000000009</v>
      </c>
      <c r="H637" s="1">
        <v>8.6703399999999995</v>
      </c>
      <c r="I637" s="3">
        <f t="shared" si="28"/>
        <v>180160674.864703</v>
      </c>
      <c r="J637" s="3">
        <f t="shared" si="28"/>
        <v>180700768.67877355</v>
      </c>
      <c r="K637" s="3">
        <f t="shared" si="28"/>
        <v>239381178.09863764</v>
      </c>
      <c r="L637" s="3">
        <f t="shared" si="27"/>
        <v>313768975.72635996</v>
      </c>
      <c r="M637" s="3">
        <f t="shared" si="27"/>
        <v>394566309.71497816</v>
      </c>
      <c r="N637" s="3">
        <f t="shared" si="27"/>
        <v>468101464.64960104</v>
      </c>
      <c r="O637" s="1">
        <f t="shared" si="26"/>
        <v>1.9599353789181135</v>
      </c>
      <c r="P637" s="1" t="s">
        <v>3</v>
      </c>
      <c r="Q637" s="1">
        <v>5</v>
      </c>
      <c r="R637" s="1">
        <v>2</v>
      </c>
      <c r="S637" s="1">
        <v>2</v>
      </c>
      <c r="T637" s="1">
        <v>78.7</v>
      </c>
      <c r="U637" s="1">
        <v>36</v>
      </c>
      <c r="V637" s="1">
        <v>36</v>
      </c>
      <c r="W637" s="1">
        <v>0</v>
      </c>
      <c r="X637" s="1">
        <v>27.454999999999998</v>
      </c>
      <c r="Y637" s="1">
        <v>3859900000</v>
      </c>
      <c r="Z637" s="1">
        <v>31</v>
      </c>
      <c r="AA637" s="1">
        <v>1.9581999999999999</v>
      </c>
      <c r="AB637" s="1">
        <v>2.77863E-2</v>
      </c>
      <c r="AC637" s="1">
        <v>-0.29045700000000002</v>
      </c>
      <c r="AD637" s="1">
        <v>-4.4775900000000002</v>
      </c>
    </row>
    <row r="638" spans="1:30">
      <c r="A638" s="5" t="s">
        <v>863</v>
      </c>
      <c r="B638" s="5" t="s">
        <v>863</v>
      </c>
      <c r="C638" s="5" t="s">
        <v>1766</v>
      </c>
      <c r="D638" s="5" t="s">
        <v>1766</v>
      </c>
      <c r="E638" s="5" t="s">
        <v>1766</v>
      </c>
      <c r="F638" s="5" t="s">
        <v>1766</v>
      </c>
      <c r="G638" s="5" t="s">
        <v>1766</v>
      </c>
      <c r="H638" s="5" t="s">
        <v>1766</v>
      </c>
      <c r="I638" s="5" t="e">
        <f t="shared" si="28"/>
        <v>#VALUE!</v>
      </c>
      <c r="J638" s="5" t="e">
        <f t="shared" si="28"/>
        <v>#VALUE!</v>
      </c>
      <c r="K638" s="5" t="e">
        <f t="shared" si="28"/>
        <v>#VALUE!</v>
      </c>
      <c r="L638" s="5" t="e">
        <f t="shared" si="27"/>
        <v>#VALUE!</v>
      </c>
      <c r="M638" s="5" t="e">
        <f t="shared" si="27"/>
        <v>#VALUE!</v>
      </c>
      <c r="N638" s="5" t="e">
        <f t="shared" si="27"/>
        <v>#VALUE!</v>
      </c>
      <c r="O638" s="5" t="e">
        <f t="shared" si="26"/>
        <v>#VALUE!</v>
      </c>
      <c r="Q638" s="1">
        <v>5</v>
      </c>
      <c r="R638" s="1">
        <v>1</v>
      </c>
      <c r="S638" s="1">
        <v>1</v>
      </c>
      <c r="T638" s="1">
        <v>90.3</v>
      </c>
      <c r="U638" s="1">
        <v>18.100000000000001</v>
      </c>
      <c r="V638" s="1">
        <v>18.100000000000001</v>
      </c>
      <c r="W638" s="1">
        <v>0</v>
      </c>
      <c r="X638" s="1">
        <v>11.972</v>
      </c>
      <c r="Y638" s="1">
        <v>772040000</v>
      </c>
      <c r="Z638" s="1">
        <v>8</v>
      </c>
      <c r="AA638" s="2">
        <v>-4.34294E-8</v>
      </c>
      <c r="AB638" s="1">
        <v>0</v>
      </c>
      <c r="AC638" s="1">
        <v>0</v>
      </c>
      <c r="AD638" s="1">
        <v>0</v>
      </c>
    </row>
    <row r="639" spans="1:30">
      <c r="A639" s="1" t="s">
        <v>862</v>
      </c>
      <c r="B639" s="1" t="s">
        <v>862</v>
      </c>
      <c r="C639" s="1">
        <v>8.0616800000000008</v>
      </c>
      <c r="D639" s="1">
        <v>8.2641799999999996</v>
      </c>
      <c r="E639" s="1">
        <v>8.0986100000000008</v>
      </c>
      <c r="F639" s="1">
        <v>7.9399699999999998</v>
      </c>
      <c r="G639" s="1">
        <v>7.87012</v>
      </c>
      <c r="H639" s="1">
        <v>7.92624</v>
      </c>
      <c r="I639" s="1">
        <f t="shared" si="28"/>
        <v>115260367.50887623</v>
      </c>
      <c r="J639" s="1">
        <f t="shared" si="28"/>
        <v>183729968.25579759</v>
      </c>
      <c r="K639" s="1">
        <f t="shared" si="28"/>
        <v>125490254.47967467</v>
      </c>
      <c r="L639" s="1">
        <f t="shared" si="27"/>
        <v>87090342.800066292</v>
      </c>
      <c r="M639" s="1">
        <f t="shared" si="27"/>
        <v>74151510.119136468</v>
      </c>
      <c r="N639" s="1">
        <f t="shared" si="27"/>
        <v>84380093.057071269</v>
      </c>
      <c r="O639" s="1">
        <f t="shared" si="26"/>
        <v>0.57864117140169802</v>
      </c>
      <c r="Q639" s="1">
        <v>4</v>
      </c>
      <c r="R639" s="1">
        <v>4</v>
      </c>
      <c r="S639" s="1">
        <v>4</v>
      </c>
      <c r="T639" s="1">
        <v>5.2</v>
      </c>
      <c r="U639" s="1">
        <v>5.2</v>
      </c>
      <c r="V639" s="1">
        <v>5.2</v>
      </c>
      <c r="W639" s="1">
        <v>0</v>
      </c>
      <c r="X639" s="1">
        <v>14.675000000000001</v>
      </c>
      <c r="Y639" s="1">
        <v>1645500000</v>
      </c>
      <c r="Z639" s="1">
        <v>24</v>
      </c>
      <c r="AA639" s="1">
        <v>1.5977300000000001</v>
      </c>
      <c r="AB639" s="1">
        <v>5.5923800000000003E-2</v>
      </c>
      <c r="AC639" s="1">
        <v>0.229378</v>
      </c>
      <c r="AD639" s="1">
        <v>3.4844300000000001</v>
      </c>
    </row>
    <row r="640" spans="1:30">
      <c r="A640" s="5" t="s">
        <v>861</v>
      </c>
      <c r="B640" s="5" t="s">
        <v>861</v>
      </c>
      <c r="C640" s="5" t="s">
        <v>1766</v>
      </c>
      <c r="D640" s="5" t="s">
        <v>1766</v>
      </c>
      <c r="E640" s="5" t="s">
        <v>1766</v>
      </c>
      <c r="F640" s="5" t="s">
        <v>1766</v>
      </c>
      <c r="G640" s="5" t="s">
        <v>1766</v>
      </c>
      <c r="H640" s="5" t="s">
        <v>1766</v>
      </c>
      <c r="I640" s="5" t="e">
        <f t="shared" si="28"/>
        <v>#VALUE!</v>
      </c>
      <c r="J640" s="5" t="e">
        <f t="shared" si="28"/>
        <v>#VALUE!</v>
      </c>
      <c r="K640" s="5" t="e">
        <f t="shared" si="28"/>
        <v>#VALUE!</v>
      </c>
      <c r="L640" s="5" t="e">
        <f t="shared" si="27"/>
        <v>#VALUE!</v>
      </c>
      <c r="M640" s="5" t="e">
        <f t="shared" si="27"/>
        <v>#VALUE!</v>
      </c>
      <c r="N640" s="5" t="e">
        <f t="shared" si="27"/>
        <v>#VALUE!</v>
      </c>
      <c r="O640" s="5" t="e">
        <f t="shared" si="26"/>
        <v>#VALUE!</v>
      </c>
      <c r="Q640" s="1">
        <v>1</v>
      </c>
      <c r="R640" s="1">
        <v>1</v>
      </c>
      <c r="S640" s="1">
        <v>1</v>
      </c>
      <c r="T640" s="1">
        <v>0.7</v>
      </c>
      <c r="U640" s="1">
        <v>0.7</v>
      </c>
      <c r="V640" s="1">
        <v>0.7</v>
      </c>
      <c r="W640" s="1">
        <v>2.4134999999999998E-3</v>
      </c>
      <c r="X640" s="1">
        <v>2.2572000000000001</v>
      </c>
      <c r="Y640" s="1">
        <v>85109000</v>
      </c>
      <c r="Z640" s="1">
        <v>5</v>
      </c>
      <c r="AA640" s="2">
        <v>-4.34294E-8</v>
      </c>
      <c r="AB640" s="1">
        <v>0</v>
      </c>
      <c r="AC640" s="1">
        <v>0</v>
      </c>
      <c r="AD640" s="1">
        <v>0</v>
      </c>
    </row>
    <row r="641" spans="1:30">
      <c r="A641" s="5" t="s">
        <v>860</v>
      </c>
      <c r="B641" s="5" t="s">
        <v>860</v>
      </c>
      <c r="C641" s="5" t="s">
        <v>1766</v>
      </c>
      <c r="D641" s="5" t="s">
        <v>1766</v>
      </c>
      <c r="E641" s="5" t="s">
        <v>1766</v>
      </c>
      <c r="F641" s="5" t="s">
        <v>1766</v>
      </c>
      <c r="G641" s="5" t="s">
        <v>1766</v>
      </c>
      <c r="H641" s="5" t="s">
        <v>1766</v>
      </c>
      <c r="I641" s="5" t="e">
        <f t="shared" si="28"/>
        <v>#VALUE!</v>
      </c>
      <c r="J641" s="5" t="e">
        <f t="shared" si="28"/>
        <v>#VALUE!</v>
      </c>
      <c r="K641" s="5" t="e">
        <f t="shared" si="28"/>
        <v>#VALUE!</v>
      </c>
      <c r="L641" s="5" t="e">
        <f t="shared" si="27"/>
        <v>#VALUE!</v>
      </c>
      <c r="M641" s="5" t="e">
        <f t="shared" si="27"/>
        <v>#VALUE!</v>
      </c>
      <c r="N641" s="5" t="e">
        <f t="shared" si="27"/>
        <v>#VALUE!</v>
      </c>
      <c r="O641" s="5" t="e">
        <f t="shared" si="26"/>
        <v>#VALUE!</v>
      </c>
      <c r="Q641" s="1">
        <v>2</v>
      </c>
      <c r="R641" s="1">
        <v>2</v>
      </c>
      <c r="S641" s="1">
        <v>1</v>
      </c>
      <c r="T641" s="1">
        <v>6.2</v>
      </c>
      <c r="U641" s="1">
        <v>6.2</v>
      </c>
      <c r="V641" s="1">
        <v>2.6</v>
      </c>
      <c r="W641" s="1">
        <v>0</v>
      </c>
      <c r="X641" s="1">
        <v>55.637999999999998</v>
      </c>
      <c r="Y641" s="1">
        <v>296500000</v>
      </c>
      <c r="Z641" s="1">
        <v>3</v>
      </c>
      <c r="AA641" s="2">
        <v>-4.34294E-8</v>
      </c>
      <c r="AB641" s="1">
        <v>0</v>
      </c>
      <c r="AC641" s="1">
        <v>0</v>
      </c>
      <c r="AD641" s="1">
        <v>0</v>
      </c>
    </row>
    <row r="642" spans="1:30">
      <c r="A642" s="1" t="s">
        <v>859</v>
      </c>
      <c r="B642" s="1" t="s">
        <v>858</v>
      </c>
      <c r="C642" s="1">
        <v>9.7085899999999992</v>
      </c>
      <c r="D642" s="1">
        <v>9.7052399999999999</v>
      </c>
      <c r="E642" s="1">
        <v>9.6975300000000004</v>
      </c>
      <c r="F642" s="1">
        <v>9.6061399999999999</v>
      </c>
      <c r="G642" s="1">
        <v>9.6210100000000001</v>
      </c>
      <c r="H642" s="1">
        <v>9.6165599999999998</v>
      </c>
      <c r="I642" s="3">
        <f t="shared" si="28"/>
        <v>5111990051.9013376</v>
      </c>
      <c r="J642" s="3">
        <f t="shared" si="28"/>
        <v>5072709591.2306337</v>
      </c>
      <c r="K642" s="3">
        <f t="shared" si="28"/>
        <v>4983448792.2628307</v>
      </c>
      <c r="L642" s="3">
        <f t="shared" si="27"/>
        <v>4037755338.437686</v>
      </c>
      <c r="M642" s="3">
        <f t="shared" si="27"/>
        <v>4178399876.5712533</v>
      </c>
      <c r="N642" s="3">
        <f t="shared" si="27"/>
        <v>4135804486.5136676</v>
      </c>
      <c r="O642" s="1">
        <f t="shared" si="26"/>
        <v>0.81433536559408715</v>
      </c>
      <c r="P642" s="1" t="s">
        <v>3</v>
      </c>
      <c r="Q642" s="1">
        <v>44</v>
      </c>
      <c r="R642" s="1">
        <v>44</v>
      </c>
      <c r="S642" s="1">
        <v>44</v>
      </c>
      <c r="T642" s="1">
        <v>18.5</v>
      </c>
      <c r="U642" s="1">
        <v>18.5</v>
      </c>
      <c r="V642" s="1">
        <v>18.5</v>
      </c>
      <c r="W642" s="1">
        <v>0</v>
      </c>
      <c r="X642" s="1">
        <v>278.67</v>
      </c>
      <c r="Y642" s="1">
        <v>60987000000</v>
      </c>
      <c r="Z642" s="1">
        <v>403</v>
      </c>
      <c r="AA642" s="1">
        <v>4.0763800000000003</v>
      </c>
      <c r="AB642" s="1">
        <v>8.9371299999999997E-4</v>
      </c>
      <c r="AC642" s="1">
        <v>8.9213700000000007E-2</v>
      </c>
      <c r="AD642" s="1">
        <v>16.252199999999998</v>
      </c>
    </row>
    <row r="643" spans="1:30">
      <c r="A643" s="1" t="s">
        <v>857</v>
      </c>
      <c r="B643" s="1" t="s">
        <v>857</v>
      </c>
      <c r="C643" s="1" t="s">
        <v>1766</v>
      </c>
      <c r="D643" s="1" t="s">
        <v>1766</v>
      </c>
      <c r="E643" s="1">
        <v>7.4560899999999997</v>
      </c>
      <c r="F643" s="1" t="s">
        <v>1766</v>
      </c>
      <c r="G643" s="1" t="s">
        <v>1766</v>
      </c>
      <c r="H643" s="1" t="s">
        <v>1766</v>
      </c>
      <c r="I643" s="1" t="e">
        <f t="shared" si="28"/>
        <v>#VALUE!</v>
      </c>
      <c r="J643" s="1" t="e">
        <f t="shared" si="28"/>
        <v>#VALUE!</v>
      </c>
      <c r="K643" s="1">
        <f t="shared" si="28"/>
        <v>28581827.908241682</v>
      </c>
      <c r="L643" s="1" t="e">
        <f t="shared" si="27"/>
        <v>#VALUE!</v>
      </c>
      <c r="M643" s="1" t="e">
        <f t="shared" si="27"/>
        <v>#VALUE!</v>
      </c>
      <c r="N643" s="1" t="e">
        <f t="shared" si="27"/>
        <v>#VALUE!</v>
      </c>
      <c r="O643" s="1" t="e">
        <f t="shared" ref="O643:O706" si="29">AVERAGE(L643:N643)/AVERAGE(I643:K643)</f>
        <v>#VALUE!</v>
      </c>
      <c r="Q643" s="1">
        <v>2</v>
      </c>
      <c r="R643" s="1">
        <v>2</v>
      </c>
      <c r="S643" s="1">
        <v>2</v>
      </c>
      <c r="T643" s="1">
        <v>3.5</v>
      </c>
      <c r="U643" s="1">
        <v>3.5</v>
      </c>
      <c r="V643" s="1">
        <v>3.5</v>
      </c>
      <c r="W643" s="1">
        <v>3.9432E-3</v>
      </c>
      <c r="X643" s="1">
        <v>2.0421</v>
      </c>
      <c r="Y643" s="1">
        <v>95153000</v>
      </c>
      <c r="Z643" s="1">
        <v>2</v>
      </c>
      <c r="AA643" s="1">
        <v>0</v>
      </c>
      <c r="AB643" s="1">
        <v>1</v>
      </c>
      <c r="AC643" s="1" t="s">
        <v>1766</v>
      </c>
      <c r="AD643" s="1">
        <v>0</v>
      </c>
    </row>
    <row r="644" spans="1:30" s="3" customFormat="1">
      <c r="A644" s="9" t="s">
        <v>856</v>
      </c>
      <c r="B644" s="3" t="s">
        <v>855</v>
      </c>
      <c r="C644" s="3">
        <v>7.8504899999999997</v>
      </c>
      <c r="D644" s="3">
        <v>7.9990100000000002</v>
      </c>
      <c r="E644" s="3">
        <v>7.8612900000000003</v>
      </c>
      <c r="F644" s="3">
        <v>8.5646799999999992</v>
      </c>
      <c r="G644" s="3">
        <v>8.5527700000000006</v>
      </c>
      <c r="H644" s="3">
        <v>8.6045999999999996</v>
      </c>
      <c r="I644" s="3">
        <f t="shared" si="28"/>
        <v>70874498.680688471</v>
      </c>
      <c r="J644" s="3">
        <f t="shared" si="28"/>
        <v>99772303.697998658</v>
      </c>
      <c r="K644" s="3">
        <f t="shared" si="28"/>
        <v>72659097.637127593</v>
      </c>
      <c r="L644" s="3">
        <f t="shared" si="28"/>
        <v>367011776.57500505</v>
      </c>
      <c r="M644" s="3">
        <f t="shared" si="28"/>
        <v>357083678.48972696</v>
      </c>
      <c r="N644" s="3">
        <f t="shared" si="28"/>
        <v>402346288.99023092</v>
      </c>
      <c r="O644" s="3">
        <f t="shared" si="29"/>
        <v>4.6297346015108758</v>
      </c>
      <c r="P644" s="3" t="s">
        <v>3</v>
      </c>
      <c r="Q644" s="3">
        <v>18</v>
      </c>
      <c r="R644" s="3">
        <v>18</v>
      </c>
      <c r="S644" s="3">
        <v>18</v>
      </c>
      <c r="T644" s="3">
        <v>10.9</v>
      </c>
      <c r="U644" s="3">
        <v>10.9</v>
      </c>
      <c r="V644" s="3">
        <v>10.9</v>
      </c>
      <c r="W644" s="3">
        <v>0</v>
      </c>
      <c r="X644" s="3">
        <v>112</v>
      </c>
      <c r="Y644" s="3">
        <v>3392500000</v>
      </c>
      <c r="Z644" s="3">
        <v>50</v>
      </c>
      <c r="AA644" s="3">
        <v>3.7366000000000001</v>
      </c>
      <c r="AB644" s="3">
        <v>1.4535500000000001E-3</v>
      </c>
      <c r="AC644" s="3">
        <v>-0.67042000000000002</v>
      </c>
      <c r="AD644" s="3">
        <v>-13.3246</v>
      </c>
    </row>
    <row r="645" spans="1:30">
      <c r="A645" s="1" t="s">
        <v>854</v>
      </c>
      <c r="B645" s="1" t="s">
        <v>853</v>
      </c>
      <c r="C645" s="1">
        <v>8.5790400000000009</v>
      </c>
      <c r="D645" s="1">
        <v>8.5753500000000003</v>
      </c>
      <c r="E645" s="1">
        <v>8.4595300000000009</v>
      </c>
      <c r="F645" s="1">
        <v>8.6224399999999992</v>
      </c>
      <c r="G645" s="1">
        <v>8.7599800000000005</v>
      </c>
      <c r="H645" s="1">
        <v>8.7564700000000002</v>
      </c>
      <c r="I645" s="1">
        <f t="shared" ref="I645:N687" si="30">10^C645</f>
        <v>379349922.78380179</v>
      </c>
      <c r="J645" s="1">
        <f t="shared" si="30"/>
        <v>376140415.53272641</v>
      </c>
      <c r="K645" s="1">
        <f t="shared" si="30"/>
        <v>288091204.92559391</v>
      </c>
      <c r="L645" s="1">
        <f t="shared" si="30"/>
        <v>419218075.56615818</v>
      </c>
      <c r="M645" s="1">
        <f t="shared" si="30"/>
        <v>575413437.95890176</v>
      </c>
      <c r="N645" s="1">
        <f t="shared" si="30"/>
        <v>570781646.61071098</v>
      </c>
      <c r="O645" s="1">
        <f t="shared" si="29"/>
        <v>1.5000391395122421</v>
      </c>
      <c r="Q645" s="1">
        <v>4</v>
      </c>
      <c r="R645" s="1">
        <v>4</v>
      </c>
      <c r="S645" s="1">
        <v>2</v>
      </c>
      <c r="T645" s="1">
        <v>32.1</v>
      </c>
      <c r="U645" s="1">
        <v>32.1</v>
      </c>
      <c r="V645" s="1">
        <v>17.600000000000001</v>
      </c>
      <c r="W645" s="1">
        <v>0</v>
      </c>
      <c r="X645" s="1">
        <v>19.847000000000001</v>
      </c>
      <c r="Y645" s="1">
        <v>4141500000</v>
      </c>
      <c r="Z645" s="1">
        <v>31</v>
      </c>
      <c r="AA645" s="1">
        <v>1.36449</v>
      </c>
      <c r="AB645" s="1">
        <v>8.9291599999999999E-2</v>
      </c>
      <c r="AC645" s="1">
        <v>-0.17499000000000001</v>
      </c>
      <c r="AD645" s="1">
        <v>-2.9209499999999999</v>
      </c>
    </row>
    <row r="646" spans="1:30">
      <c r="A646" s="5" t="s">
        <v>852</v>
      </c>
      <c r="B646" s="5" t="s">
        <v>852</v>
      </c>
      <c r="C646" s="5" t="s">
        <v>1766</v>
      </c>
      <c r="D646" s="5" t="s">
        <v>1766</v>
      </c>
      <c r="E646" s="5" t="s">
        <v>1766</v>
      </c>
      <c r="F646" s="5" t="s">
        <v>1766</v>
      </c>
      <c r="G646" s="5" t="s">
        <v>1766</v>
      </c>
      <c r="H646" s="5" t="s">
        <v>1766</v>
      </c>
      <c r="I646" s="5" t="e">
        <f t="shared" si="30"/>
        <v>#VALUE!</v>
      </c>
      <c r="J646" s="5" t="e">
        <f t="shared" si="30"/>
        <v>#VALUE!</v>
      </c>
      <c r="K646" s="5" t="e">
        <f t="shared" si="30"/>
        <v>#VALUE!</v>
      </c>
      <c r="L646" s="5" t="e">
        <f t="shared" si="30"/>
        <v>#VALUE!</v>
      </c>
      <c r="M646" s="5" t="e">
        <f t="shared" si="30"/>
        <v>#VALUE!</v>
      </c>
      <c r="N646" s="5" t="e">
        <f t="shared" si="30"/>
        <v>#VALUE!</v>
      </c>
      <c r="O646" s="5" t="e">
        <f t="shared" si="29"/>
        <v>#VALUE!</v>
      </c>
      <c r="Q646" s="1">
        <v>3</v>
      </c>
      <c r="R646" s="1">
        <v>1</v>
      </c>
      <c r="S646" s="1">
        <v>1</v>
      </c>
      <c r="T646" s="1">
        <v>25</v>
      </c>
      <c r="U646" s="1">
        <v>6.8</v>
      </c>
      <c r="V646" s="1">
        <v>6.8</v>
      </c>
      <c r="W646" s="1">
        <v>0</v>
      </c>
      <c r="X646" s="1">
        <v>2.7406999999999999</v>
      </c>
      <c r="Y646" s="1">
        <v>175580000</v>
      </c>
      <c r="Z646" s="1">
        <v>5</v>
      </c>
      <c r="AA646" s="2">
        <v>-4.34294E-8</v>
      </c>
      <c r="AB646" s="1">
        <v>0</v>
      </c>
      <c r="AC646" s="1">
        <v>0</v>
      </c>
      <c r="AD646" s="1">
        <v>0</v>
      </c>
    </row>
    <row r="647" spans="1:30">
      <c r="A647" s="1" t="s">
        <v>851</v>
      </c>
      <c r="B647" s="1" t="s">
        <v>851</v>
      </c>
      <c r="C647" s="1">
        <v>8.3667400000000001</v>
      </c>
      <c r="D647" s="1">
        <v>8.3451000000000004</v>
      </c>
      <c r="E647" s="1">
        <v>8.22973</v>
      </c>
      <c r="F647" s="1">
        <v>8.6358200000000007</v>
      </c>
      <c r="G647" s="1">
        <v>8.60886</v>
      </c>
      <c r="H647" s="1">
        <v>8.5963200000000004</v>
      </c>
      <c r="I647" s="3">
        <f t="shared" si="30"/>
        <v>232669791.1446889</v>
      </c>
      <c r="J647" s="3">
        <f t="shared" si="30"/>
        <v>221360435.21669349</v>
      </c>
      <c r="K647" s="3">
        <f t="shared" si="30"/>
        <v>169718818.59464648</v>
      </c>
      <c r="L647" s="3">
        <f t="shared" si="30"/>
        <v>432334606.19684231</v>
      </c>
      <c r="M647" s="3">
        <f t="shared" si="30"/>
        <v>406312328.43204731</v>
      </c>
      <c r="N647" s="3">
        <f t="shared" si="30"/>
        <v>394748056.06099838</v>
      </c>
      <c r="O647" s="1">
        <f t="shared" si="29"/>
        <v>1.9773897862670655</v>
      </c>
      <c r="P647" s="1" t="s">
        <v>3</v>
      </c>
      <c r="Q647" s="1">
        <v>4</v>
      </c>
      <c r="R647" s="1">
        <v>4</v>
      </c>
      <c r="S647" s="1">
        <v>4</v>
      </c>
      <c r="T647" s="1">
        <v>58.5</v>
      </c>
      <c r="U647" s="1">
        <v>58.5</v>
      </c>
      <c r="V647" s="1">
        <v>58.5</v>
      </c>
      <c r="W647" s="1">
        <v>0</v>
      </c>
      <c r="X647" s="1">
        <v>167.24</v>
      </c>
      <c r="Y647" s="1">
        <v>3045000000</v>
      </c>
      <c r="Z647" s="1">
        <v>40</v>
      </c>
      <c r="AA647" s="1">
        <v>2.61198</v>
      </c>
      <c r="AB647" s="1">
        <v>8.6470100000000001E-3</v>
      </c>
      <c r="AC647" s="1">
        <v>-0.29980699999999999</v>
      </c>
      <c r="AD647" s="1">
        <v>-6.7997500000000004</v>
      </c>
    </row>
    <row r="648" spans="1:30">
      <c r="A648" s="1" t="s">
        <v>850</v>
      </c>
      <c r="B648" s="1" t="s">
        <v>850</v>
      </c>
      <c r="C648" s="1">
        <v>7.7849199999999996</v>
      </c>
      <c r="D648" s="1">
        <v>8.1006499999999999</v>
      </c>
      <c r="E648" s="1">
        <v>7.7726199999999999</v>
      </c>
      <c r="F648" s="1" t="s">
        <v>1766</v>
      </c>
      <c r="G648" s="1" t="s">
        <v>1766</v>
      </c>
      <c r="H648" s="1" t="s">
        <v>1766</v>
      </c>
      <c r="I648" s="1">
        <f t="shared" si="30"/>
        <v>60942462.673512518</v>
      </c>
      <c r="J648" s="1">
        <f t="shared" si="30"/>
        <v>126081103.14032008</v>
      </c>
      <c r="K648" s="1">
        <f t="shared" si="30"/>
        <v>59240675.229869567</v>
      </c>
      <c r="L648" s="1" t="e">
        <f t="shared" si="30"/>
        <v>#VALUE!</v>
      </c>
      <c r="M648" s="1" t="e">
        <f t="shared" si="30"/>
        <v>#VALUE!</v>
      </c>
      <c r="N648" s="1" t="e">
        <f t="shared" si="30"/>
        <v>#VALUE!</v>
      </c>
      <c r="O648" s="1" t="e">
        <f t="shared" si="29"/>
        <v>#VALUE!</v>
      </c>
      <c r="Q648" s="1">
        <v>6</v>
      </c>
      <c r="R648" s="1">
        <v>6</v>
      </c>
      <c r="S648" s="1">
        <v>6</v>
      </c>
      <c r="T648" s="1">
        <v>11.2</v>
      </c>
      <c r="U648" s="1">
        <v>11.2</v>
      </c>
      <c r="V648" s="1">
        <v>11.2</v>
      </c>
      <c r="W648" s="1">
        <v>0</v>
      </c>
      <c r="X648" s="1">
        <v>12.048999999999999</v>
      </c>
      <c r="Y648" s="1">
        <v>541200000</v>
      </c>
      <c r="Z648" s="1">
        <v>9</v>
      </c>
      <c r="AA648" s="1">
        <v>0</v>
      </c>
      <c r="AB648" s="1">
        <v>1</v>
      </c>
      <c r="AC648" s="1" t="s">
        <v>1766</v>
      </c>
      <c r="AD648" s="1">
        <v>0</v>
      </c>
    </row>
    <row r="649" spans="1:30">
      <c r="A649" s="1" t="s">
        <v>849</v>
      </c>
      <c r="B649" s="1" t="s">
        <v>848</v>
      </c>
      <c r="C649" s="1" t="s">
        <v>1766</v>
      </c>
      <c r="D649" s="1" t="s">
        <v>1766</v>
      </c>
      <c r="E649" s="1" t="s">
        <v>1766</v>
      </c>
      <c r="F649" s="1">
        <v>8.0345499999999994</v>
      </c>
      <c r="G649" s="1">
        <v>7.90036</v>
      </c>
      <c r="H649" s="1">
        <v>7.9404199999999996</v>
      </c>
      <c r="I649" s="1" t="e">
        <f t="shared" si="30"/>
        <v>#VALUE!</v>
      </c>
      <c r="J649" s="1" t="e">
        <f t="shared" si="30"/>
        <v>#VALUE!</v>
      </c>
      <c r="K649" s="1" t="e">
        <f t="shared" si="30"/>
        <v>#VALUE!</v>
      </c>
      <c r="L649" s="1">
        <f t="shared" si="30"/>
        <v>108280437.0411526</v>
      </c>
      <c r="M649" s="1">
        <f t="shared" si="30"/>
        <v>79498695.070829377</v>
      </c>
      <c r="N649" s="1">
        <f t="shared" si="30"/>
        <v>87180629.384094223</v>
      </c>
      <c r="O649" s="1" t="e">
        <f t="shared" si="29"/>
        <v>#VALUE!</v>
      </c>
      <c r="Q649" s="1">
        <v>4</v>
      </c>
      <c r="R649" s="1">
        <v>4</v>
      </c>
      <c r="S649" s="1">
        <v>4</v>
      </c>
      <c r="T649" s="1">
        <v>15.7</v>
      </c>
      <c r="U649" s="1">
        <v>15.7</v>
      </c>
      <c r="V649" s="1">
        <v>15.7</v>
      </c>
      <c r="W649" s="1">
        <v>0</v>
      </c>
      <c r="X649" s="1">
        <v>9.9748999999999999</v>
      </c>
      <c r="Y649" s="1">
        <v>345280000</v>
      </c>
      <c r="Z649" s="1">
        <v>14</v>
      </c>
      <c r="AA649" s="1">
        <v>0</v>
      </c>
      <c r="AB649" s="1">
        <v>1</v>
      </c>
      <c r="AC649" s="1" t="s">
        <v>1766</v>
      </c>
      <c r="AD649" s="1">
        <v>0</v>
      </c>
    </row>
    <row r="650" spans="1:30">
      <c r="A650" s="5" t="s">
        <v>847</v>
      </c>
      <c r="B650" s="5" t="s">
        <v>847</v>
      </c>
      <c r="C650" s="5" t="s">
        <v>1766</v>
      </c>
      <c r="D650" s="5" t="s">
        <v>1766</v>
      </c>
      <c r="E650" s="5" t="s">
        <v>1766</v>
      </c>
      <c r="F650" s="5" t="s">
        <v>1766</v>
      </c>
      <c r="G650" s="5" t="s">
        <v>1766</v>
      </c>
      <c r="H650" s="5" t="s">
        <v>1766</v>
      </c>
      <c r="I650" s="5" t="e">
        <f t="shared" si="30"/>
        <v>#VALUE!</v>
      </c>
      <c r="J650" s="5" t="e">
        <f t="shared" si="30"/>
        <v>#VALUE!</v>
      </c>
      <c r="K650" s="5" t="e">
        <f t="shared" si="30"/>
        <v>#VALUE!</v>
      </c>
      <c r="L650" s="5" t="e">
        <f t="shared" si="30"/>
        <v>#VALUE!</v>
      </c>
      <c r="M650" s="5" t="e">
        <f t="shared" si="30"/>
        <v>#VALUE!</v>
      </c>
      <c r="N650" s="5" t="e">
        <f t="shared" si="30"/>
        <v>#VALUE!</v>
      </c>
      <c r="O650" s="5" t="e">
        <f t="shared" si="29"/>
        <v>#VALUE!</v>
      </c>
      <c r="Q650" s="1">
        <v>1</v>
      </c>
      <c r="R650" s="1">
        <v>1</v>
      </c>
      <c r="S650" s="1">
        <v>1</v>
      </c>
      <c r="T650" s="1">
        <v>10.4</v>
      </c>
      <c r="U650" s="1">
        <v>10.4</v>
      </c>
      <c r="V650" s="1">
        <v>10.4</v>
      </c>
      <c r="W650" s="1">
        <v>0</v>
      </c>
      <c r="X650" s="1">
        <v>9.7670999999999992</v>
      </c>
      <c r="Y650" s="1">
        <v>252640000</v>
      </c>
      <c r="Z650" s="1">
        <v>1</v>
      </c>
      <c r="AA650" s="2">
        <v>-4.34294E-8</v>
      </c>
      <c r="AB650" s="1">
        <v>0</v>
      </c>
      <c r="AC650" s="1">
        <v>0</v>
      </c>
      <c r="AD650" s="1">
        <v>0</v>
      </c>
    </row>
    <row r="651" spans="1:30">
      <c r="A651" s="5" t="s">
        <v>846</v>
      </c>
      <c r="B651" s="5" t="s">
        <v>846</v>
      </c>
      <c r="C651" s="5" t="s">
        <v>1766</v>
      </c>
      <c r="D651" s="5" t="s">
        <v>1766</v>
      </c>
      <c r="E651" s="5" t="s">
        <v>1766</v>
      </c>
      <c r="F651" s="5" t="s">
        <v>1766</v>
      </c>
      <c r="G651" s="5" t="s">
        <v>1766</v>
      </c>
      <c r="H651" s="5" t="s">
        <v>1766</v>
      </c>
      <c r="I651" s="5" t="e">
        <f t="shared" si="30"/>
        <v>#VALUE!</v>
      </c>
      <c r="J651" s="5" t="e">
        <f t="shared" si="30"/>
        <v>#VALUE!</v>
      </c>
      <c r="K651" s="5" t="e">
        <f t="shared" si="30"/>
        <v>#VALUE!</v>
      </c>
      <c r="L651" s="5" t="e">
        <f t="shared" si="30"/>
        <v>#VALUE!</v>
      </c>
      <c r="M651" s="5" t="e">
        <f t="shared" si="30"/>
        <v>#VALUE!</v>
      </c>
      <c r="N651" s="5" t="e">
        <f t="shared" si="30"/>
        <v>#VALUE!</v>
      </c>
      <c r="O651" s="5" t="e">
        <f t="shared" si="29"/>
        <v>#VALUE!</v>
      </c>
      <c r="Q651" s="1">
        <v>1</v>
      </c>
      <c r="R651" s="1">
        <v>1</v>
      </c>
      <c r="S651" s="1">
        <v>1</v>
      </c>
      <c r="T651" s="1">
        <v>6.4</v>
      </c>
      <c r="U651" s="1">
        <v>6.4</v>
      </c>
      <c r="V651" s="1">
        <v>6.4</v>
      </c>
      <c r="W651" s="1">
        <v>3.9307999999999999E-3</v>
      </c>
      <c r="X651" s="1">
        <v>2.0124</v>
      </c>
      <c r="Y651" s="1">
        <v>0</v>
      </c>
      <c r="Z651" s="1">
        <v>1</v>
      </c>
      <c r="AA651" s="2">
        <v>-4.34294E-8</v>
      </c>
      <c r="AB651" s="1">
        <v>0</v>
      </c>
      <c r="AC651" s="1">
        <v>0</v>
      </c>
      <c r="AD651" s="1">
        <v>0</v>
      </c>
    </row>
    <row r="652" spans="1:30">
      <c r="A652" s="1" t="s">
        <v>845</v>
      </c>
      <c r="B652" s="1" t="s">
        <v>845</v>
      </c>
      <c r="C652" s="1" t="s">
        <v>1766</v>
      </c>
      <c r="D652" s="1" t="s">
        <v>1766</v>
      </c>
      <c r="E652" s="1" t="s">
        <v>1766</v>
      </c>
      <c r="F652" s="1">
        <v>7.8603399999999999</v>
      </c>
      <c r="G652" s="1" t="s">
        <v>1766</v>
      </c>
      <c r="H652" s="1" t="s">
        <v>1766</v>
      </c>
      <c r="I652" s="1" t="e">
        <f t="shared" si="30"/>
        <v>#VALUE!</v>
      </c>
      <c r="J652" s="1" t="e">
        <f t="shared" si="30"/>
        <v>#VALUE!</v>
      </c>
      <c r="K652" s="1" t="e">
        <f t="shared" si="30"/>
        <v>#VALUE!</v>
      </c>
      <c r="L652" s="1">
        <f t="shared" si="30"/>
        <v>72500332.7786576</v>
      </c>
      <c r="M652" s="1" t="e">
        <f t="shared" si="30"/>
        <v>#VALUE!</v>
      </c>
      <c r="N652" s="1" t="e">
        <f t="shared" si="30"/>
        <v>#VALUE!</v>
      </c>
      <c r="O652" s="1" t="e">
        <f t="shared" si="29"/>
        <v>#VALUE!</v>
      </c>
      <c r="Q652" s="1">
        <v>2</v>
      </c>
      <c r="R652" s="1">
        <v>2</v>
      </c>
      <c r="S652" s="1">
        <v>2</v>
      </c>
      <c r="T652" s="1">
        <v>17.899999999999999</v>
      </c>
      <c r="U652" s="1">
        <v>17.899999999999999</v>
      </c>
      <c r="V652" s="1">
        <v>17.899999999999999</v>
      </c>
      <c r="W652" s="1">
        <v>0</v>
      </c>
      <c r="X652" s="1">
        <v>7.0763999999999996</v>
      </c>
      <c r="Y652" s="1">
        <v>251760000</v>
      </c>
      <c r="Z652" s="1">
        <v>4</v>
      </c>
      <c r="AA652" s="1">
        <v>0</v>
      </c>
      <c r="AB652" s="1">
        <v>1</v>
      </c>
      <c r="AC652" s="1" t="s">
        <v>1766</v>
      </c>
      <c r="AD652" s="1">
        <v>0</v>
      </c>
    </row>
    <row r="653" spans="1:30">
      <c r="A653" s="1" t="s">
        <v>844</v>
      </c>
      <c r="B653" s="1" t="s">
        <v>844</v>
      </c>
      <c r="C653" s="1" t="s">
        <v>1766</v>
      </c>
      <c r="D653" s="1" t="s">
        <v>1766</v>
      </c>
      <c r="E653" s="1">
        <v>7.72051</v>
      </c>
      <c r="F653" s="1" t="s">
        <v>1766</v>
      </c>
      <c r="G653" s="1" t="s">
        <v>1766</v>
      </c>
      <c r="H653" s="1" t="s">
        <v>1766</v>
      </c>
      <c r="I653" s="1" t="e">
        <f t="shared" si="30"/>
        <v>#VALUE!</v>
      </c>
      <c r="J653" s="1" t="e">
        <f t="shared" si="30"/>
        <v>#VALUE!</v>
      </c>
      <c r="K653" s="1">
        <f t="shared" si="30"/>
        <v>52542411.330810264</v>
      </c>
      <c r="L653" s="1" t="e">
        <f t="shared" si="30"/>
        <v>#VALUE!</v>
      </c>
      <c r="M653" s="1" t="e">
        <f t="shared" si="30"/>
        <v>#VALUE!</v>
      </c>
      <c r="N653" s="1" t="e">
        <f t="shared" si="30"/>
        <v>#VALUE!</v>
      </c>
      <c r="O653" s="1" t="e">
        <f t="shared" si="29"/>
        <v>#VALUE!</v>
      </c>
      <c r="Q653" s="1">
        <v>1</v>
      </c>
      <c r="R653" s="1">
        <v>1</v>
      </c>
      <c r="S653" s="1">
        <v>1</v>
      </c>
      <c r="T653" s="1">
        <v>3</v>
      </c>
      <c r="U653" s="1">
        <v>3</v>
      </c>
      <c r="V653" s="1">
        <v>3</v>
      </c>
      <c r="W653" s="1">
        <v>0</v>
      </c>
      <c r="X653" s="1">
        <v>7.4021999999999997</v>
      </c>
      <c r="Y653" s="1">
        <v>86813000</v>
      </c>
      <c r="Z653" s="1">
        <v>3</v>
      </c>
      <c r="AA653" s="1">
        <v>0</v>
      </c>
      <c r="AB653" s="1">
        <v>1</v>
      </c>
      <c r="AC653" s="1" t="s">
        <v>1766</v>
      </c>
      <c r="AD653" s="1">
        <v>0</v>
      </c>
    </row>
    <row r="654" spans="1:30">
      <c r="A654" s="1" t="s">
        <v>843</v>
      </c>
      <c r="B654" s="1" t="s">
        <v>843</v>
      </c>
      <c r="C654" s="1">
        <v>8.9653899999999993</v>
      </c>
      <c r="D654" s="1">
        <v>8.9498300000000004</v>
      </c>
      <c r="E654" s="1">
        <v>9.07972</v>
      </c>
      <c r="F654" s="1">
        <v>8.5704999999999991</v>
      </c>
      <c r="G654" s="1">
        <v>8.6801499999999994</v>
      </c>
      <c r="H654" s="1">
        <v>8.5727899999999995</v>
      </c>
      <c r="I654" s="3">
        <f t="shared" si="30"/>
        <v>923400275.94956708</v>
      </c>
      <c r="J654" s="3">
        <f t="shared" si="30"/>
        <v>890902135.61461401</v>
      </c>
      <c r="K654" s="3">
        <f t="shared" si="30"/>
        <v>1201489555.9094427</v>
      </c>
      <c r="L654" s="3">
        <f t="shared" si="30"/>
        <v>371963221.1619553</v>
      </c>
      <c r="M654" s="3">
        <f t="shared" si="30"/>
        <v>478795433.85181117</v>
      </c>
      <c r="N654" s="3">
        <f t="shared" si="30"/>
        <v>373929733.49372196</v>
      </c>
      <c r="O654" s="1">
        <f t="shared" si="29"/>
        <v>0.40609180000350925</v>
      </c>
      <c r="P654" s="1" t="s">
        <v>3</v>
      </c>
      <c r="Q654" s="1">
        <v>4</v>
      </c>
      <c r="R654" s="1">
        <v>4</v>
      </c>
      <c r="S654" s="1">
        <v>4</v>
      </c>
      <c r="T654" s="1">
        <v>43.7</v>
      </c>
      <c r="U654" s="1">
        <v>43.7</v>
      </c>
      <c r="V654" s="1">
        <v>43.7</v>
      </c>
      <c r="W654" s="1">
        <v>0</v>
      </c>
      <c r="X654" s="1">
        <v>18.547000000000001</v>
      </c>
      <c r="Y654" s="1">
        <v>8857800000</v>
      </c>
      <c r="Z654" s="1">
        <v>46</v>
      </c>
      <c r="AA654" s="1">
        <v>2.6930100000000001</v>
      </c>
      <c r="AB654" s="1">
        <v>7.5368600000000003E-3</v>
      </c>
      <c r="AC654" s="1">
        <v>0.39050699999999999</v>
      </c>
      <c r="AD654" s="1">
        <v>7.14703</v>
      </c>
    </row>
    <row r="655" spans="1:30">
      <c r="A655" s="1" t="s">
        <v>842</v>
      </c>
      <c r="B655" s="1" t="s">
        <v>842</v>
      </c>
      <c r="C655" s="1">
        <v>8.0603599999999993</v>
      </c>
      <c r="D655" s="1">
        <v>8.1419499999999996</v>
      </c>
      <c r="E655" s="1">
        <v>8.2584</v>
      </c>
      <c r="F655" s="1" t="s">
        <v>1766</v>
      </c>
      <c r="G655" s="1" t="s">
        <v>1766</v>
      </c>
      <c r="H655" s="1" t="s">
        <v>1766</v>
      </c>
      <c r="I655" s="1">
        <f t="shared" si="30"/>
        <v>114910575.57777983</v>
      </c>
      <c r="J655" s="1">
        <f t="shared" si="30"/>
        <v>138659618.18971232</v>
      </c>
      <c r="K655" s="1">
        <f t="shared" si="30"/>
        <v>181300916.70170242</v>
      </c>
      <c r="L655" s="1" t="e">
        <f t="shared" si="30"/>
        <v>#VALUE!</v>
      </c>
      <c r="M655" s="1" t="e">
        <f t="shared" si="30"/>
        <v>#VALUE!</v>
      </c>
      <c r="N655" s="1" t="e">
        <f t="shared" si="30"/>
        <v>#VALUE!</v>
      </c>
      <c r="O655" s="1" t="e">
        <f t="shared" si="29"/>
        <v>#VALUE!</v>
      </c>
      <c r="Q655" s="1">
        <v>3</v>
      </c>
      <c r="R655" s="1">
        <v>3</v>
      </c>
      <c r="S655" s="1">
        <v>1</v>
      </c>
      <c r="T655" s="1">
        <v>11.5</v>
      </c>
      <c r="U655" s="1">
        <v>11.5</v>
      </c>
      <c r="V655" s="1">
        <v>4.2</v>
      </c>
      <c r="W655" s="1">
        <v>0</v>
      </c>
      <c r="X655" s="1">
        <v>11.01</v>
      </c>
      <c r="Y655" s="1">
        <v>952460000</v>
      </c>
      <c r="Z655" s="1">
        <v>10</v>
      </c>
      <c r="AA655" s="1">
        <v>0</v>
      </c>
      <c r="AB655" s="1">
        <v>1</v>
      </c>
      <c r="AC655" s="1" t="s">
        <v>1766</v>
      </c>
      <c r="AD655" s="1">
        <v>0</v>
      </c>
    </row>
    <row r="656" spans="1:30">
      <c r="A656" s="1" t="s">
        <v>841</v>
      </c>
      <c r="B656" s="1" t="s">
        <v>840</v>
      </c>
      <c r="C656" s="1">
        <v>8.6439900000000005</v>
      </c>
      <c r="D656" s="1">
        <v>8.7166999999999994</v>
      </c>
      <c r="E656" s="1">
        <v>8.5820000000000007</v>
      </c>
      <c r="F656" s="1">
        <v>8.8547100000000007</v>
      </c>
      <c r="G656" s="1">
        <v>8.8297600000000003</v>
      </c>
      <c r="H656" s="1">
        <v>8.7818000000000005</v>
      </c>
      <c r="I656" s="3">
        <f t="shared" si="30"/>
        <v>440544719.47272897</v>
      </c>
      <c r="J656" s="3">
        <f t="shared" si="30"/>
        <v>520834806.87420869</v>
      </c>
      <c r="K656" s="3">
        <f t="shared" si="30"/>
        <v>381944270.84004837</v>
      </c>
      <c r="L656" s="3">
        <f t="shared" si="30"/>
        <v>715665365.30700159</v>
      </c>
      <c r="M656" s="3">
        <f t="shared" si="30"/>
        <v>675709461.34785116</v>
      </c>
      <c r="N656" s="3">
        <f t="shared" si="30"/>
        <v>605062169.15829802</v>
      </c>
      <c r="O656" s="1">
        <f t="shared" si="29"/>
        <v>1.4861919367421537</v>
      </c>
      <c r="P656" s="1" t="s">
        <v>3</v>
      </c>
      <c r="Q656" s="1">
        <v>13</v>
      </c>
      <c r="R656" s="1">
        <v>13</v>
      </c>
      <c r="S656" s="1">
        <v>13</v>
      </c>
      <c r="T656" s="1">
        <v>35.200000000000003</v>
      </c>
      <c r="U656" s="1">
        <v>35.200000000000003</v>
      </c>
      <c r="V656" s="1">
        <v>35.200000000000003</v>
      </c>
      <c r="W656" s="1">
        <v>0</v>
      </c>
      <c r="X656" s="1">
        <v>34.533999999999999</v>
      </c>
      <c r="Y656" s="1">
        <v>4548900000</v>
      </c>
      <c r="Z656" s="1">
        <v>50</v>
      </c>
      <c r="AA656" s="1">
        <v>1.76667</v>
      </c>
      <c r="AB656" s="1">
        <v>4.0926499999999998E-2</v>
      </c>
      <c r="AC656" s="1">
        <v>-0.17453199999999999</v>
      </c>
      <c r="AD656" s="1">
        <v>-3.9292899999999999</v>
      </c>
    </row>
    <row r="657" spans="1:30">
      <c r="A657" s="1" t="s">
        <v>839</v>
      </c>
      <c r="B657" s="1" t="s">
        <v>839</v>
      </c>
      <c r="C657" s="1">
        <v>8.7057099999999998</v>
      </c>
      <c r="D657" s="1">
        <v>8.6303199999999993</v>
      </c>
      <c r="E657" s="1">
        <v>8.6252399999999998</v>
      </c>
      <c r="F657" s="1">
        <v>8.5574200000000005</v>
      </c>
      <c r="G657" s="1">
        <v>8.4674899999999997</v>
      </c>
      <c r="H657" s="1">
        <v>8.4964600000000008</v>
      </c>
      <c r="I657" s="3">
        <f t="shared" si="30"/>
        <v>507820232.52324289</v>
      </c>
      <c r="J657" s="3">
        <f t="shared" si="30"/>
        <v>426893950.03322345</v>
      </c>
      <c r="K657" s="3">
        <f t="shared" si="30"/>
        <v>421929605.93106794</v>
      </c>
      <c r="L657" s="3">
        <f t="shared" si="30"/>
        <v>360927522.15594542</v>
      </c>
      <c r="M657" s="3">
        <f t="shared" si="30"/>
        <v>293420194.06816411</v>
      </c>
      <c r="N657" s="3">
        <f t="shared" si="30"/>
        <v>313660622.47445774</v>
      </c>
      <c r="O657" s="1">
        <f t="shared" si="29"/>
        <v>0.71353169263227123</v>
      </c>
      <c r="P657" s="1" t="s">
        <v>3</v>
      </c>
      <c r="Q657" s="1">
        <v>2</v>
      </c>
      <c r="R657" s="1">
        <v>2</v>
      </c>
      <c r="S657" s="1">
        <v>2</v>
      </c>
      <c r="T657" s="1">
        <v>9</v>
      </c>
      <c r="U657" s="1">
        <v>9</v>
      </c>
      <c r="V657" s="1">
        <v>9</v>
      </c>
      <c r="W657" s="1">
        <v>0</v>
      </c>
      <c r="X657" s="1">
        <v>31.385000000000002</v>
      </c>
      <c r="Y657" s="1">
        <v>5458100000</v>
      </c>
      <c r="Z657" s="1">
        <v>32</v>
      </c>
      <c r="AA657" s="1">
        <v>1.77352</v>
      </c>
      <c r="AB657" s="1">
        <v>4.0488200000000002E-2</v>
      </c>
      <c r="AC657" s="1">
        <v>0.14663200000000001</v>
      </c>
      <c r="AD657" s="1">
        <v>3.9480599999999999</v>
      </c>
    </row>
    <row r="658" spans="1:30">
      <c r="A658" s="1" t="s">
        <v>838</v>
      </c>
      <c r="B658" s="1" t="s">
        <v>837</v>
      </c>
      <c r="C658" s="1" t="s">
        <v>1766</v>
      </c>
      <c r="D658" s="1" t="s">
        <v>1766</v>
      </c>
      <c r="E658" s="1">
        <v>8.0571000000000002</v>
      </c>
      <c r="F658" s="1">
        <v>7.9204499999999998</v>
      </c>
      <c r="G658" s="1">
        <v>8.0092800000000004</v>
      </c>
      <c r="H658" s="1">
        <v>7.9201100000000002</v>
      </c>
      <c r="I658" s="1" t="e">
        <f t="shared" si="30"/>
        <v>#VALUE!</v>
      </c>
      <c r="J658" s="1" t="e">
        <f t="shared" si="30"/>
        <v>#VALUE!</v>
      </c>
      <c r="K658" s="1">
        <f t="shared" si="30"/>
        <v>114051237.00072436</v>
      </c>
      <c r="L658" s="1">
        <f t="shared" si="30"/>
        <v>83262606.084912017</v>
      </c>
      <c r="M658" s="1">
        <f t="shared" si="30"/>
        <v>102159791.99497297</v>
      </c>
      <c r="N658" s="1">
        <f t="shared" si="30"/>
        <v>83197447.053960919</v>
      </c>
      <c r="O658" s="1" t="e">
        <f t="shared" si="29"/>
        <v>#VALUE!</v>
      </c>
      <c r="Q658" s="1">
        <v>5</v>
      </c>
      <c r="R658" s="1">
        <v>2</v>
      </c>
      <c r="S658" s="1">
        <v>2</v>
      </c>
      <c r="T658" s="1">
        <v>32.9</v>
      </c>
      <c r="U658" s="1">
        <v>9.1</v>
      </c>
      <c r="V658" s="1">
        <v>9.1</v>
      </c>
      <c r="W658" s="1">
        <v>0</v>
      </c>
      <c r="X658" s="1">
        <v>9.4468999999999994</v>
      </c>
      <c r="Y658" s="1">
        <v>659280000</v>
      </c>
      <c r="Z658" s="1">
        <v>12</v>
      </c>
      <c r="AA658" s="1">
        <v>0</v>
      </c>
      <c r="AB658" s="1">
        <v>1</v>
      </c>
      <c r="AC658" s="1">
        <v>0.10715</v>
      </c>
      <c r="AD658" s="1">
        <v>0</v>
      </c>
    </row>
    <row r="659" spans="1:30">
      <c r="A659" s="5" t="s">
        <v>836</v>
      </c>
      <c r="B659" s="5" t="s">
        <v>836</v>
      </c>
      <c r="C659" s="5" t="s">
        <v>1766</v>
      </c>
      <c r="D659" s="5" t="s">
        <v>1766</v>
      </c>
      <c r="E659" s="5" t="s">
        <v>1766</v>
      </c>
      <c r="F659" s="5" t="s">
        <v>1766</v>
      </c>
      <c r="G659" s="5" t="s">
        <v>1766</v>
      </c>
      <c r="H659" s="5" t="s">
        <v>1766</v>
      </c>
      <c r="I659" s="5" t="e">
        <f t="shared" si="30"/>
        <v>#VALUE!</v>
      </c>
      <c r="J659" s="5" t="e">
        <f t="shared" si="30"/>
        <v>#VALUE!</v>
      </c>
      <c r="K659" s="5" t="e">
        <f t="shared" si="30"/>
        <v>#VALUE!</v>
      </c>
      <c r="L659" s="5" t="e">
        <f t="shared" si="30"/>
        <v>#VALUE!</v>
      </c>
      <c r="M659" s="5" t="e">
        <f t="shared" si="30"/>
        <v>#VALUE!</v>
      </c>
      <c r="N659" s="5" t="e">
        <f t="shared" si="30"/>
        <v>#VALUE!</v>
      </c>
      <c r="O659" s="5" t="e">
        <f t="shared" si="29"/>
        <v>#VALUE!</v>
      </c>
      <c r="Q659" s="1">
        <v>1</v>
      </c>
      <c r="R659" s="1">
        <v>1</v>
      </c>
      <c r="S659" s="1">
        <v>1</v>
      </c>
      <c r="T659" s="1">
        <v>2.6</v>
      </c>
      <c r="U659" s="1">
        <v>2.6</v>
      </c>
      <c r="V659" s="1">
        <v>2.6</v>
      </c>
      <c r="W659" s="1">
        <v>0</v>
      </c>
      <c r="X659" s="1">
        <v>3.6095999999999999</v>
      </c>
      <c r="Y659" s="1">
        <v>496840000</v>
      </c>
      <c r="Z659" s="1">
        <v>12</v>
      </c>
      <c r="AA659" s="2">
        <v>-4.34294E-8</v>
      </c>
      <c r="AB659" s="1">
        <v>0</v>
      </c>
      <c r="AC659" s="1">
        <v>0</v>
      </c>
      <c r="AD659" s="1">
        <v>0</v>
      </c>
    </row>
    <row r="660" spans="1:30">
      <c r="A660" s="1" t="s">
        <v>835</v>
      </c>
      <c r="B660" s="1" t="s">
        <v>835</v>
      </c>
      <c r="C660" s="1" t="s">
        <v>1766</v>
      </c>
      <c r="D660" s="1" t="s">
        <v>1766</v>
      </c>
      <c r="E660" s="1" t="s">
        <v>1766</v>
      </c>
      <c r="F660" s="1" t="s">
        <v>1766</v>
      </c>
      <c r="G660" s="1">
        <v>7.8276000000000003</v>
      </c>
      <c r="H660" s="1">
        <v>8.0916300000000003</v>
      </c>
      <c r="I660" s="1" t="e">
        <f t="shared" si="30"/>
        <v>#VALUE!</v>
      </c>
      <c r="J660" s="1" t="e">
        <f t="shared" si="30"/>
        <v>#VALUE!</v>
      </c>
      <c r="K660" s="1" t="e">
        <f t="shared" si="30"/>
        <v>#VALUE!</v>
      </c>
      <c r="L660" s="1" t="e">
        <f t="shared" si="30"/>
        <v>#VALUE!</v>
      </c>
      <c r="M660" s="1">
        <f t="shared" si="30"/>
        <v>67235710.723432004</v>
      </c>
      <c r="N660" s="1">
        <f t="shared" si="30"/>
        <v>123489490.84306219</v>
      </c>
      <c r="O660" s="1" t="e">
        <f t="shared" si="29"/>
        <v>#VALUE!</v>
      </c>
      <c r="Q660" s="1">
        <v>6</v>
      </c>
      <c r="R660" s="1">
        <v>6</v>
      </c>
      <c r="S660" s="1">
        <v>6</v>
      </c>
      <c r="T660" s="1">
        <v>33.200000000000003</v>
      </c>
      <c r="U660" s="1">
        <v>33.200000000000003</v>
      </c>
      <c r="V660" s="1">
        <v>33.200000000000003</v>
      </c>
      <c r="W660" s="1">
        <v>0</v>
      </c>
      <c r="X660" s="1">
        <v>13.467000000000001</v>
      </c>
      <c r="Y660" s="1">
        <v>588070000</v>
      </c>
      <c r="Z660" s="1">
        <v>15</v>
      </c>
      <c r="AA660" s="1">
        <v>0</v>
      </c>
      <c r="AB660" s="1">
        <v>1</v>
      </c>
      <c r="AC660" s="1" t="s">
        <v>1766</v>
      </c>
      <c r="AD660" s="1">
        <v>0</v>
      </c>
    </row>
    <row r="661" spans="1:30">
      <c r="A661" s="1" t="s">
        <v>834</v>
      </c>
      <c r="B661" s="1" t="s">
        <v>834</v>
      </c>
      <c r="C661" s="1" t="s">
        <v>1766</v>
      </c>
      <c r="D661" s="1" t="s">
        <v>1766</v>
      </c>
      <c r="E661" s="1" t="s">
        <v>1766</v>
      </c>
      <c r="F661" s="1">
        <v>8.8554099999999991</v>
      </c>
      <c r="G661" s="1">
        <v>9.0590700000000002</v>
      </c>
      <c r="H661" s="1">
        <v>9.1169100000000007</v>
      </c>
      <c r="I661" s="1" t="e">
        <f t="shared" si="30"/>
        <v>#VALUE!</v>
      </c>
      <c r="J661" s="1" t="e">
        <f t="shared" si="30"/>
        <v>#VALUE!</v>
      </c>
      <c r="K661" s="1" t="e">
        <f t="shared" si="30"/>
        <v>#VALUE!</v>
      </c>
      <c r="L661" s="1">
        <f t="shared" si="30"/>
        <v>716819811.71215594</v>
      </c>
      <c r="M661" s="1">
        <f t="shared" si="30"/>
        <v>1145697591.197747</v>
      </c>
      <c r="N661" s="1">
        <f t="shared" si="30"/>
        <v>1308910645.8589323</v>
      </c>
      <c r="O661" s="1" t="e">
        <f t="shared" si="29"/>
        <v>#VALUE!</v>
      </c>
      <c r="Q661" s="1">
        <v>10</v>
      </c>
      <c r="R661" s="1">
        <v>10</v>
      </c>
      <c r="S661" s="1">
        <v>10</v>
      </c>
      <c r="T661" s="1">
        <v>31.5</v>
      </c>
      <c r="U661" s="1">
        <v>31.5</v>
      </c>
      <c r="V661" s="1">
        <v>31.5</v>
      </c>
      <c r="W661" s="1">
        <v>0</v>
      </c>
      <c r="X661" s="1">
        <v>24.076000000000001</v>
      </c>
      <c r="Y661" s="1">
        <v>3365700000</v>
      </c>
      <c r="Z661" s="1">
        <v>34</v>
      </c>
      <c r="AA661" s="1">
        <v>0</v>
      </c>
      <c r="AB661" s="1">
        <v>1</v>
      </c>
      <c r="AC661" s="1" t="s">
        <v>1766</v>
      </c>
      <c r="AD661" s="1">
        <v>0</v>
      </c>
    </row>
    <row r="662" spans="1:30">
      <c r="A662" s="5" t="s">
        <v>833</v>
      </c>
      <c r="B662" s="5" t="s">
        <v>833</v>
      </c>
      <c r="C662" s="5" t="s">
        <v>1766</v>
      </c>
      <c r="D662" s="5" t="s">
        <v>1766</v>
      </c>
      <c r="E662" s="5" t="s">
        <v>1766</v>
      </c>
      <c r="F662" s="5" t="s">
        <v>1766</v>
      </c>
      <c r="G662" s="5" t="s">
        <v>1766</v>
      </c>
      <c r="H662" s="5" t="s">
        <v>1766</v>
      </c>
      <c r="I662" s="5" t="e">
        <f t="shared" si="30"/>
        <v>#VALUE!</v>
      </c>
      <c r="J662" s="5" t="e">
        <f t="shared" si="30"/>
        <v>#VALUE!</v>
      </c>
      <c r="K662" s="5" t="e">
        <f t="shared" si="30"/>
        <v>#VALUE!</v>
      </c>
      <c r="L662" s="5" t="e">
        <f t="shared" si="30"/>
        <v>#VALUE!</v>
      </c>
      <c r="M662" s="5" t="e">
        <f t="shared" si="30"/>
        <v>#VALUE!</v>
      </c>
      <c r="N662" s="5" t="e">
        <f t="shared" si="30"/>
        <v>#VALUE!</v>
      </c>
      <c r="O662" s="5" t="e">
        <f t="shared" si="29"/>
        <v>#VALUE!</v>
      </c>
      <c r="Q662" s="1">
        <v>2</v>
      </c>
      <c r="R662" s="1">
        <v>1</v>
      </c>
      <c r="S662" s="1">
        <v>1</v>
      </c>
      <c r="T662" s="1">
        <v>8</v>
      </c>
      <c r="U662" s="1">
        <v>6.9</v>
      </c>
      <c r="V662" s="1">
        <v>6.9</v>
      </c>
      <c r="W662" s="1">
        <v>0</v>
      </c>
      <c r="X662" s="1">
        <v>53.463999999999999</v>
      </c>
      <c r="Y662" s="1">
        <v>574800000</v>
      </c>
      <c r="Z662" s="1">
        <v>8</v>
      </c>
      <c r="AA662" s="2">
        <v>-4.34294E-8</v>
      </c>
      <c r="AB662" s="1">
        <v>0</v>
      </c>
      <c r="AC662" s="1">
        <v>0</v>
      </c>
      <c r="AD662" s="1">
        <v>0</v>
      </c>
    </row>
    <row r="663" spans="1:30">
      <c r="A663" s="1" t="s">
        <v>832</v>
      </c>
      <c r="B663" s="1" t="s">
        <v>832</v>
      </c>
      <c r="C663" s="1">
        <v>9.2858000000000001</v>
      </c>
      <c r="D663" s="1">
        <v>9.3448600000000006</v>
      </c>
      <c r="E663" s="1">
        <v>9.2888099999999998</v>
      </c>
      <c r="F663" s="1">
        <v>8.9384899999999998</v>
      </c>
      <c r="G663" s="1">
        <v>9.0645699999999998</v>
      </c>
      <c r="H663" s="1">
        <v>8.9831299999999992</v>
      </c>
      <c r="I663" s="3">
        <f t="shared" si="30"/>
        <v>1931078817.558085</v>
      </c>
      <c r="J663" s="3">
        <f t="shared" si="30"/>
        <v>2212381407.1383181</v>
      </c>
      <c r="K663" s="3">
        <f t="shared" si="30"/>
        <v>1944509189.9113967</v>
      </c>
      <c r="L663" s="3">
        <f t="shared" si="30"/>
        <v>867940591.99160326</v>
      </c>
      <c r="M663" s="3">
        <f t="shared" si="30"/>
        <v>1160299219.2149737</v>
      </c>
      <c r="N663" s="3">
        <f t="shared" si="30"/>
        <v>961900166.7018615</v>
      </c>
      <c r="O663" s="1">
        <f t="shared" si="29"/>
        <v>0.49115555192076632</v>
      </c>
      <c r="P663" s="1" t="s">
        <v>3</v>
      </c>
      <c r="Q663" s="1">
        <v>7</v>
      </c>
      <c r="R663" s="1">
        <v>7</v>
      </c>
      <c r="S663" s="1">
        <v>7</v>
      </c>
      <c r="T663" s="1">
        <v>6.5</v>
      </c>
      <c r="U663" s="1">
        <v>6.5</v>
      </c>
      <c r="V663" s="1">
        <v>6.5</v>
      </c>
      <c r="W663" s="1">
        <v>0</v>
      </c>
      <c r="X663" s="1">
        <v>58.171999999999997</v>
      </c>
      <c r="Y663" s="1">
        <v>14702000000</v>
      </c>
      <c r="Z663" s="1">
        <v>106</v>
      </c>
      <c r="AA663" s="1">
        <v>2.76681</v>
      </c>
      <c r="AB663" s="1">
        <v>6.7238799999999998E-3</v>
      </c>
      <c r="AC663" s="1">
        <v>0.31109599999999998</v>
      </c>
      <c r="AD663" s="1">
        <v>7.4768100000000004</v>
      </c>
    </row>
    <row r="664" spans="1:30">
      <c r="A664" s="1" t="s">
        <v>831</v>
      </c>
      <c r="B664" s="1" t="s">
        <v>831</v>
      </c>
      <c r="C664" s="1">
        <v>8.8369300000000006</v>
      </c>
      <c r="D664" s="1">
        <v>8.8563799999999997</v>
      </c>
      <c r="E664" s="1">
        <v>8.8467900000000004</v>
      </c>
      <c r="F664" s="1">
        <v>8.4251299999999993</v>
      </c>
      <c r="G664" s="1">
        <v>8.4990699999999997</v>
      </c>
      <c r="H664" s="1">
        <v>8.4349799999999995</v>
      </c>
      <c r="I664" s="3">
        <f t="shared" si="30"/>
        <v>686957706.59018576</v>
      </c>
      <c r="J664" s="3">
        <f t="shared" si="30"/>
        <v>718422623.44631994</v>
      </c>
      <c r="K664" s="3">
        <f t="shared" si="30"/>
        <v>702732436.4575187</v>
      </c>
      <c r="L664" s="3">
        <f t="shared" si="30"/>
        <v>266152162.99756551</v>
      </c>
      <c r="M664" s="3">
        <f t="shared" si="30"/>
        <v>315551319.10222256</v>
      </c>
      <c r="N664" s="3">
        <f t="shared" si="30"/>
        <v>272257592.59360701</v>
      </c>
      <c r="O664" s="1">
        <f t="shared" si="29"/>
        <v>0.40508320440258372</v>
      </c>
      <c r="P664" s="1" t="s">
        <v>3</v>
      </c>
      <c r="Q664" s="1">
        <v>11</v>
      </c>
      <c r="R664" s="1">
        <v>11</v>
      </c>
      <c r="S664" s="1">
        <v>11</v>
      </c>
      <c r="T664" s="1">
        <v>10.8</v>
      </c>
      <c r="U664" s="1">
        <v>10.8</v>
      </c>
      <c r="V664" s="1">
        <v>10.8</v>
      </c>
      <c r="W664" s="1">
        <v>0</v>
      </c>
      <c r="X664" s="1">
        <v>49.817999999999998</v>
      </c>
      <c r="Y664" s="1">
        <v>5576900000</v>
      </c>
      <c r="Z664" s="1">
        <v>61</v>
      </c>
      <c r="AA664" s="1">
        <v>4.1028200000000004</v>
      </c>
      <c r="AB664" s="1">
        <v>8.8004399999999997E-4</v>
      </c>
      <c r="AC664" s="1">
        <v>0.39363799999999999</v>
      </c>
      <c r="AD664" s="1">
        <v>16.5045</v>
      </c>
    </row>
    <row r="665" spans="1:30">
      <c r="A665" s="5" t="s">
        <v>830</v>
      </c>
      <c r="B665" s="5" t="s">
        <v>830</v>
      </c>
      <c r="C665" s="5" t="s">
        <v>1766</v>
      </c>
      <c r="D665" s="5" t="s">
        <v>1766</v>
      </c>
      <c r="E665" s="5" t="s">
        <v>1766</v>
      </c>
      <c r="F665" s="5" t="s">
        <v>1766</v>
      </c>
      <c r="G665" s="5" t="s">
        <v>1766</v>
      </c>
      <c r="H665" s="5" t="s">
        <v>1766</v>
      </c>
      <c r="I665" s="5" t="e">
        <f t="shared" si="30"/>
        <v>#VALUE!</v>
      </c>
      <c r="J665" s="5" t="e">
        <f t="shared" si="30"/>
        <v>#VALUE!</v>
      </c>
      <c r="K665" s="5" t="e">
        <f t="shared" si="30"/>
        <v>#VALUE!</v>
      </c>
      <c r="L665" s="5" t="e">
        <f t="shared" si="30"/>
        <v>#VALUE!</v>
      </c>
      <c r="M665" s="5" t="e">
        <f t="shared" si="30"/>
        <v>#VALUE!</v>
      </c>
      <c r="N665" s="5" t="e">
        <f t="shared" si="30"/>
        <v>#VALUE!</v>
      </c>
      <c r="O665" s="5" t="e">
        <f t="shared" si="29"/>
        <v>#VALUE!</v>
      </c>
      <c r="Q665" s="1">
        <v>2</v>
      </c>
      <c r="R665" s="1">
        <v>2</v>
      </c>
      <c r="S665" s="1">
        <v>2</v>
      </c>
      <c r="T665" s="1">
        <v>11.9</v>
      </c>
      <c r="U665" s="1">
        <v>11.9</v>
      </c>
      <c r="V665" s="1">
        <v>11.9</v>
      </c>
      <c r="W665" s="1">
        <v>0</v>
      </c>
      <c r="X665" s="1">
        <v>2.8129</v>
      </c>
      <c r="Y665" s="1">
        <v>52327000</v>
      </c>
      <c r="Z665" s="1">
        <v>2</v>
      </c>
      <c r="AA665" s="2">
        <v>-4.34294E-8</v>
      </c>
      <c r="AB665" s="1">
        <v>0</v>
      </c>
      <c r="AC665" s="1">
        <v>0</v>
      </c>
      <c r="AD665" s="1">
        <v>0</v>
      </c>
    </row>
    <row r="666" spans="1:30">
      <c r="A666" s="5" t="s">
        <v>829</v>
      </c>
      <c r="B666" s="5" t="s">
        <v>829</v>
      </c>
      <c r="C666" s="5" t="s">
        <v>1766</v>
      </c>
      <c r="D666" s="5" t="s">
        <v>1766</v>
      </c>
      <c r="E666" s="5" t="s">
        <v>1766</v>
      </c>
      <c r="F666" s="5" t="s">
        <v>1766</v>
      </c>
      <c r="G666" s="5" t="s">
        <v>1766</v>
      </c>
      <c r="H666" s="5" t="s">
        <v>1766</v>
      </c>
      <c r="I666" s="5" t="e">
        <f t="shared" si="30"/>
        <v>#VALUE!</v>
      </c>
      <c r="J666" s="5" t="e">
        <f t="shared" si="30"/>
        <v>#VALUE!</v>
      </c>
      <c r="K666" s="5" t="e">
        <f t="shared" si="30"/>
        <v>#VALUE!</v>
      </c>
      <c r="L666" s="5" t="e">
        <f t="shared" si="30"/>
        <v>#VALUE!</v>
      </c>
      <c r="M666" s="5" t="e">
        <f t="shared" si="30"/>
        <v>#VALUE!</v>
      </c>
      <c r="N666" s="5" t="e">
        <f t="shared" si="30"/>
        <v>#VALUE!</v>
      </c>
      <c r="O666" s="5" t="e">
        <f t="shared" si="29"/>
        <v>#VALUE!</v>
      </c>
      <c r="Q666" s="1">
        <v>1</v>
      </c>
      <c r="R666" s="1">
        <v>1</v>
      </c>
      <c r="S666" s="1">
        <v>1</v>
      </c>
      <c r="T666" s="1">
        <v>36.700000000000003</v>
      </c>
      <c r="U666" s="1">
        <v>36.700000000000003</v>
      </c>
      <c r="V666" s="1">
        <v>36.700000000000003</v>
      </c>
      <c r="W666" s="1">
        <v>0</v>
      </c>
      <c r="X666" s="1">
        <v>82.774000000000001</v>
      </c>
      <c r="Y666" s="1">
        <v>150130000</v>
      </c>
      <c r="Z666" s="1">
        <v>3</v>
      </c>
      <c r="AA666" s="2">
        <v>-4.34294E-8</v>
      </c>
      <c r="AB666" s="1">
        <v>0</v>
      </c>
      <c r="AC666" s="1">
        <v>0</v>
      </c>
      <c r="AD666" s="1">
        <v>0</v>
      </c>
    </row>
    <row r="667" spans="1:30" s="3" customFormat="1">
      <c r="A667" s="9" t="s">
        <v>828</v>
      </c>
      <c r="B667" s="3" t="s">
        <v>827</v>
      </c>
      <c r="C667" s="3">
        <v>7.8923699999999997</v>
      </c>
      <c r="D667" s="3">
        <v>8.3863599999999998</v>
      </c>
      <c r="E667" s="3">
        <v>8.0074100000000001</v>
      </c>
      <c r="F667" s="3">
        <v>8.6616700000000009</v>
      </c>
      <c r="G667" s="3">
        <v>8.6910299999999996</v>
      </c>
      <c r="H667" s="3">
        <v>8.6345700000000001</v>
      </c>
      <c r="I667" s="3">
        <f t="shared" si="30"/>
        <v>78049477.493503049</v>
      </c>
      <c r="J667" s="3">
        <f t="shared" si="30"/>
        <v>243422097.33300474</v>
      </c>
      <c r="K667" s="3">
        <f t="shared" si="30"/>
        <v>101720854.55058962</v>
      </c>
      <c r="L667" s="3">
        <f t="shared" si="30"/>
        <v>458849222.34371811</v>
      </c>
      <c r="M667" s="3">
        <f t="shared" si="30"/>
        <v>490941788.03859466</v>
      </c>
      <c r="N667" s="3">
        <f t="shared" si="30"/>
        <v>431092036.23230594</v>
      </c>
      <c r="O667" s="3">
        <f t="shared" si="29"/>
        <v>3.2630145313496253</v>
      </c>
      <c r="P667" s="3" t="s">
        <v>3</v>
      </c>
      <c r="Q667" s="3">
        <v>8</v>
      </c>
      <c r="R667" s="3">
        <v>8</v>
      </c>
      <c r="S667" s="3">
        <v>8</v>
      </c>
      <c r="T667" s="3">
        <v>27.6</v>
      </c>
      <c r="U667" s="3">
        <v>27.6</v>
      </c>
      <c r="V667" s="3">
        <v>27.6</v>
      </c>
      <c r="W667" s="3">
        <v>0</v>
      </c>
      <c r="X667" s="3">
        <v>36.988</v>
      </c>
      <c r="Y667" s="3">
        <v>2949400000</v>
      </c>
      <c r="Z667" s="3">
        <v>32</v>
      </c>
      <c r="AA667" s="3">
        <v>1.71038</v>
      </c>
      <c r="AB667" s="3">
        <v>4.5345999999999997E-2</v>
      </c>
      <c r="AC667" s="3">
        <v>-0.56704600000000005</v>
      </c>
      <c r="AD667" s="3">
        <v>-3.7772899999999998</v>
      </c>
    </row>
    <row r="668" spans="1:30">
      <c r="A668" s="1" t="s">
        <v>826</v>
      </c>
      <c r="B668" s="1" t="s">
        <v>825</v>
      </c>
      <c r="C668" s="1">
        <v>8.3943600000000007</v>
      </c>
      <c r="D668" s="1">
        <v>8.3023100000000003</v>
      </c>
      <c r="E668" s="1">
        <v>8.3267500000000005</v>
      </c>
      <c r="F668" s="1">
        <v>8.1000300000000003</v>
      </c>
      <c r="G668" s="1">
        <v>8.1349999999999998</v>
      </c>
      <c r="H668" s="1" t="s">
        <v>1766</v>
      </c>
      <c r="I668" s="3">
        <f t="shared" si="30"/>
        <v>247947652.00547016</v>
      </c>
      <c r="J668" s="3">
        <f t="shared" si="30"/>
        <v>200590333.30353278</v>
      </c>
      <c r="K668" s="3">
        <f t="shared" si="30"/>
        <v>212202257.59592968</v>
      </c>
      <c r="L668" s="3">
        <f t="shared" si="30"/>
        <v>125901237.82844426</v>
      </c>
      <c r="M668" s="3">
        <f t="shared" si="30"/>
        <v>136458313.65889251</v>
      </c>
      <c r="O668" s="1">
        <f t="shared" si="29"/>
        <v>0.59560369064371876</v>
      </c>
      <c r="P668" s="1" t="s">
        <v>3</v>
      </c>
      <c r="Q668" s="1">
        <v>8</v>
      </c>
      <c r="R668" s="1">
        <v>8</v>
      </c>
      <c r="S668" s="1">
        <v>8</v>
      </c>
      <c r="T668" s="1">
        <v>12.6</v>
      </c>
      <c r="U668" s="1">
        <v>12.6</v>
      </c>
      <c r="V668" s="1">
        <v>12.6</v>
      </c>
      <c r="W668" s="1">
        <v>0</v>
      </c>
      <c r="X668" s="1">
        <v>11.112</v>
      </c>
      <c r="Y668" s="1">
        <v>2191600000</v>
      </c>
      <c r="Z668" s="1">
        <v>43</v>
      </c>
      <c r="AA668" s="1">
        <v>2.0137</v>
      </c>
      <c r="AB668" s="1">
        <v>2.53888E-2</v>
      </c>
      <c r="AC668" s="1">
        <v>0.22362399999999999</v>
      </c>
      <c r="AD668" s="1">
        <v>5.9069000000000003</v>
      </c>
    </row>
    <row r="669" spans="1:30">
      <c r="A669" s="5" t="s">
        <v>824</v>
      </c>
      <c r="B669" s="5" t="s">
        <v>824</v>
      </c>
      <c r="C669" s="5" t="s">
        <v>1766</v>
      </c>
      <c r="D669" s="5" t="s">
        <v>1766</v>
      </c>
      <c r="E669" s="5" t="s">
        <v>1766</v>
      </c>
      <c r="F669" s="5" t="s">
        <v>1766</v>
      </c>
      <c r="G669" s="5" t="s">
        <v>1766</v>
      </c>
      <c r="H669" s="5" t="s">
        <v>1766</v>
      </c>
      <c r="I669" s="5" t="e">
        <f t="shared" si="30"/>
        <v>#VALUE!</v>
      </c>
      <c r="J669" s="5" t="e">
        <f t="shared" si="30"/>
        <v>#VALUE!</v>
      </c>
      <c r="K669" s="5" t="e">
        <f t="shared" si="30"/>
        <v>#VALUE!</v>
      </c>
      <c r="L669" s="5" t="e">
        <f t="shared" si="30"/>
        <v>#VALUE!</v>
      </c>
      <c r="M669" s="5" t="e">
        <f t="shared" si="30"/>
        <v>#VALUE!</v>
      </c>
      <c r="N669" s="5" t="e">
        <f t="shared" si="30"/>
        <v>#VALUE!</v>
      </c>
      <c r="O669" s="5" t="e">
        <f t="shared" si="29"/>
        <v>#VALUE!</v>
      </c>
      <c r="Q669" s="1">
        <v>1</v>
      </c>
      <c r="R669" s="1">
        <v>1</v>
      </c>
      <c r="S669" s="1">
        <v>1</v>
      </c>
      <c r="T669" s="1">
        <v>2.7</v>
      </c>
      <c r="U669" s="1">
        <v>2.7</v>
      </c>
      <c r="V669" s="1">
        <v>2.7</v>
      </c>
      <c r="W669" s="1">
        <v>1.6287000000000001E-3</v>
      </c>
      <c r="X669" s="1">
        <v>2.3401000000000001</v>
      </c>
      <c r="Y669" s="1">
        <v>35767000</v>
      </c>
      <c r="Z669" s="1">
        <v>3</v>
      </c>
      <c r="AA669" s="2">
        <v>-4.34294E-8</v>
      </c>
      <c r="AB669" s="1">
        <v>0</v>
      </c>
      <c r="AC669" s="1">
        <v>0</v>
      </c>
      <c r="AD669" s="1">
        <v>0</v>
      </c>
    </row>
    <row r="670" spans="1:30">
      <c r="A670" s="5" t="s">
        <v>823</v>
      </c>
      <c r="B670" s="5" t="s">
        <v>823</v>
      </c>
      <c r="C670" s="5" t="s">
        <v>1766</v>
      </c>
      <c r="D670" s="5" t="s">
        <v>1766</v>
      </c>
      <c r="E670" s="5" t="s">
        <v>1766</v>
      </c>
      <c r="F670" s="5" t="s">
        <v>1766</v>
      </c>
      <c r="G670" s="5" t="s">
        <v>1766</v>
      </c>
      <c r="H670" s="5" t="s">
        <v>1766</v>
      </c>
      <c r="I670" s="5" t="e">
        <f t="shared" si="30"/>
        <v>#VALUE!</v>
      </c>
      <c r="J670" s="5" t="e">
        <f t="shared" si="30"/>
        <v>#VALUE!</v>
      </c>
      <c r="K670" s="5" t="e">
        <f t="shared" si="30"/>
        <v>#VALUE!</v>
      </c>
      <c r="L670" s="5" t="e">
        <f t="shared" si="30"/>
        <v>#VALUE!</v>
      </c>
      <c r="M670" s="5" t="e">
        <f t="shared" si="30"/>
        <v>#VALUE!</v>
      </c>
      <c r="N670" s="5" t="e">
        <f t="shared" si="30"/>
        <v>#VALUE!</v>
      </c>
      <c r="O670" s="5" t="e">
        <f t="shared" si="29"/>
        <v>#VALUE!</v>
      </c>
      <c r="Q670" s="1">
        <v>1</v>
      </c>
      <c r="R670" s="1">
        <v>1</v>
      </c>
      <c r="S670" s="1">
        <v>1</v>
      </c>
      <c r="T670" s="1">
        <v>6.1</v>
      </c>
      <c r="U670" s="1">
        <v>6.1</v>
      </c>
      <c r="V670" s="1">
        <v>6.1</v>
      </c>
      <c r="W670" s="1">
        <v>0</v>
      </c>
      <c r="X670" s="1">
        <v>3.177</v>
      </c>
      <c r="Y670" s="1">
        <v>55490000</v>
      </c>
      <c r="Z670" s="1">
        <v>1</v>
      </c>
      <c r="AA670" s="2">
        <v>-4.34294E-8</v>
      </c>
      <c r="AB670" s="1">
        <v>0</v>
      </c>
      <c r="AC670" s="1">
        <v>0</v>
      </c>
      <c r="AD670" s="1">
        <v>0</v>
      </c>
    </row>
    <row r="671" spans="1:30">
      <c r="A671" s="1" t="s">
        <v>822</v>
      </c>
      <c r="B671" s="1" t="s">
        <v>821</v>
      </c>
      <c r="C671" s="1">
        <v>8.1487300000000005</v>
      </c>
      <c r="D671" s="1">
        <v>8.2839600000000004</v>
      </c>
      <c r="E671" s="1">
        <v>8.1439199999999996</v>
      </c>
      <c r="F671" s="1">
        <v>8.0781700000000001</v>
      </c>
      <c r="G671" s="1">
        <v>8.0886999999999993</v>
      </c>
      <c r="H671" s="1">
        <v>8.1712600000000002</v>
      </c>
      <c r="I671" s="1">
        <f t="shared" si="30"/>
        <v>140841291.87240842</v>
      </c>
      <c r="J671" s="1">
        <f t="shared" si="30"/>
        <v>192291461.37728426</v>
      </c>
      <c r="K671" s="1">
        <f t="shared" si="30"/>
        <v>139290019.76133195</v>
      </c>
      <c r="L671" s="1">
        <f t="shared" si="30"/>
        <v>119720907.44786948</v>
      </c>
      <c r="M671" s="1">
        <f t="shared" si="30"/>
        <v>122659163.8957222</v>
      </c>
      <c r="N671" s="1">
        <f t="shared" si="30"/>
        <v>148340589.31235525</v>
      </c>
      <c r="O671" s="1">
        <f t="shared" si="29"/>
        <v>0.82705721014602529</v>
      </c>
      <c r="Q671" s="1">
        <v>6</v>
      </c>
      <c r="R671" s="1">
        <v>6</v>
      </c>
      <c r="S671" s="1">
        <v>6</v>
      </c>
      <c r="T671" s="1">
        <v>20.7</v>
      </c>
      <c r="U671" s="1">
        <v>20.7</v>
      </c>
      <c r="V671" s="1">
        <v>20.7</v>
      </c>
      <c r="W671" s="1">
        <v>0</v>
      </c>
      <c r="X671" s="1">
        <v>18.106999999999999</v>
      </c>
      <c r="Y671" s="1">
        <v>1280800000</v>
      </c>
      <c r="Z671" s="1">
        <v>17</v>
      </c>
      <c r="AA671" s="1">
        <v>0.66032900000000005</v>
      </c>
      <c r="AB671" s="1">
        <v>0.38048599999999999</v>
      </c>
      <c r="AC671" s="1">
        <v>7.9491599999999996E-2</v>
      </c>
      <c r="AD671" s="1">
        <v>1.4579</v>
      </c>
    </row>
    <row r="672" spans="1:30">
      <c r="A672" s="5" t="s">
        <v>820</v>
      </c>
      <c r="B672" s="5" t="s">
        <v>820</v>
      </c>
      <c r="C672" s="5" t="s">
        <v>1766</v>
      </c>
      <c r="D672" s="5" t="s">
        <v>1766</v>
      </c>
      <c r="E672" s="5" t="s">
        <v>1766</v>
      </c>
      <c r="F672" s="5" t="s">
        <v>1766</v>
      </c>
      <c r="G672" s="5" t="s">
        <v>1766</v>
      </c>
      <c r="H672" s="5" t="s">
        <v>1766</v>
      </c>
      <c r="I672" s="5" t="e">
        <f t="shared" si="30"/>
        <v>#VALUE!</v>
      </c>
      <c r="J672" s="5" t="e">
        <f t="shared" si="30"/>
        <v>#VALUE!</v>
      </c>
      <c r="K672" s="5" t="e">
        <f t="shared" si="30"/>
        <v>#VALUE!</v>
      </c>
      <c r="L672" s="5" t="e">
        <f t="shared" si="30"/>
        <v>#VALUE!</v>
      </c>
      <c r="M672" s="5" t="e">
        <f t="shared" si="30"/>
        <v>#VALUE!</v>
      </c>
      <c r="N672" s="5" t="e">
        <f t="shared" si="30"/>
        <v>#VALUE!</v>
      </c>
      <c r="O672" s="5" t="e">
        <f t="shared" si="29"/>
        <v>#VALUE!</v>
      </c>
      <c r="Q672" s="1">
        <v>2</v>
      </c>
      <c r="R672" s="1">
        <v>2</v>
      </c>
      <c r="S672" s="1">
        <v>2</v>
      </c>
      <c r="T672" s="1">
        <v>7.7</v>
      </c>
      <c r="U672" s="1">
        <v>7.7</v>
      </c>
      <c r="V672" s="1">
        <v>7.7</v>
      </c>
      <c r="W672" s="1">
        <v>0</v>
      </c>
      <c r="X672" s="1">
        <v>7.8742000000000001</v>
      </c>
      <c r="Y672" s="1">
        <v>1241400000</v>
      </c>
      <c r="Z672" s="1">
        <v>9</v>
      </c>
      <c r="AA672" s="2">
        <v>-4.34294E-8</v>
      </c>
      <c r="AB672" s="1">
        <v>0</v>
      </c>
      <c r="AC672" s="1">
        <v>0</v>
      </c>
      <c r="AD672" s="1">
        <v>0</v>
      </c>
    </row>
    <row r="673" spans="1:30">
      <c r="A673" s="1" t="s">
        <v>819</v>
      </c>
      <c r="B673" s="1" t="s">
        <v>819</v>
      </c>
      <c r="C673" s="1">
        <v>7.8575999999999997</v>
      </c>
      <c r="D673" s="1">
        <v>7.7260200000000001</v>
      </c>
      <c r="E673" s="1" t="s">
        <v>1766</v>
      </c>
      <c r="F673" s="1" t="s">
        <v>1766</v>
      </c>
      <c r="G673" s="1" t="s">
        <v>1766</v>
      </c>
      <c r="H673" s="1" t="s">
        <v>1766</v>
      </c>
      <c r="I673" s="1">
        <f t="shared" si="30"/>
        <v>72044362.041528538</v>
      </c>
      <c r="J673" s="1">
        <f t="shared" si="30"/>
        <v>53213276.432195432</v>
      </c>
      <c r="K673" s="1" t="e">
        <f t="shared" si="30"/>
        <v>#VALUE!</v>
      </c>
      <c r="L673" s="1" t="e">
        <f t="shared" si="30"/>
        <v>#VALUE!</v>
      </c>
      <c r="M673" s="1" t="e">
        <f t="shared" si="30"/>
        <v>#VALUE!</v>
      </c>
      <c r="N673" s="1" t="e">
        <f t="shared" si="30"/>
        <v>#VALUE!</v>
      </c>
      <c r="O673" s="1" t="e">
        <f t="shared" si="29"/>
        <v>#VALUE!</v>
      </c>
      <c r="Q673" s="1">
        <v>2</v>
      </c>
      <c r="R673" s="1">
        <v>2</v>
      </c>
      <c r="S673" s="1">
        <v>2</v>
      </c>
      <c r="T673" s="1">
        <v>22</v>
      </c>
      <c r="U673" s="1">
        <v>22</v>
      </c>
      <c r="V673" s="1">
        <v>22</v>
      </c>
      <c r="W673" s="1">
        <v>1.6272999999999999E-3</v>
      </c>
      <c r="X673" s="1">
        <v>2.3298999999999999</v>
      </c>
      <c r="Y673" s="1">
        <v>640640000</v>
      </c>
      <c r="Z673" s="1">
        <v>9</v>
      </c>
      <c r="AA673" s="1">
        <v>0</v>
      </c>
      <c r="AB673" s="1">
        <v>1</v>
      </c>
      <c r="AC673" s="1" t="s">
        <v>1766</v>
      </c>
      <c r="AD673" s="1">
        <v>0</v>
      </c>
    </row>
    <row r="674" spans="1:30" s="3" customFormat="1">
      <c r="A674" s="9" t="s">
        <v>818</v>
      </c>
      <c r="B674" s="3" t="s">
        <v>818</v>
      </c>
      <c r="C674" s="3">
        <v>11.0166</v>
      </c>
      <c r="D674" s="3">
        <v>10.9312</v>
      </c>
      <c r="E674" s="3">
        <v>10.911199999999999</v>
      </c>
      <c r="F674" s="3">
        <v>11.3306</v>
      </c>
      <c r="G674" s="3">
        <v>11.291</v>
      </c>
      <c r="H674" s="3">
        <v>11.3386</v>
      </c>
      <c r="I674" s="3">
        <f t="shared" si="30"/>
        <v>103896280490.90393</v>
      </c>
      <c r="J674" s="3">
        <f t="shared" si="30"/>
        <v>85349307161.355118</v>
      </c>
      <c r="K674" s="3">
        <f t="shared" si="30"/>
        <v>81507955561.16011</v>
      </c>
      <c r="L674" s="3">
        <f t="shared" si="30"/>
        <v>214091783457.04697</v>
      </c>
      <c r="M674" s="3">
        <f t="shared" si="30"/>
        <v>195433945577.54004</v>
      </c>
      <c r="N674" s="3">
        <f t="shared" si="30"/>
        <v>218072046882.49457</v>
      </c>
      <c r="O674" s="3">
        <f t="shared" si="29"/>
        <v>2.3179669911923666</v>
      </c>
      <c r="P674" s="3" t="s">
        <v>3</v>
      </c>
      <c r="Q674" s="3">
        <v>10</v>
      </c>
      <c r="R674" s="3">
        <v>10</v>
      </c>
      <c r="S674" s="3">
        <v>10</v>
      </c>
      <c r="T674" s="3">
        <v>56.3</v>
      </c>
      <c r="U674" s="3">
        <v>56.3</v>
      </c>
      <c r="V674" s="3">
        <v>56.3</v>
      </c>
      <c r="W674" s="3">
        <v>0</v>
      </c>
      <c r="X674" s="3">
        <v>170.29</v>
      </c>
      <c r="Y674" s="3">
        <v>1442500000000</v>
      </c>
      <c r="Z674" s="3">
        <v>1690</v>
      </c>
      <c r="AA674" s="3">
        <v>3.3066</v>
      </c>
      <c r="AB674" s="3">
        <v>2.7522800000000002E-3</v>
      </c>
      <c r="AC674" s="3">
        <v>-0.36709799999999998</v>
      </c>
      <c r="AD674" s="3">
        <v>-10.340400000000001</v>
      </c>
    </row>
    <row r="675" spans="1:30">
      <c r="A675" s="1" t="s">
        <v>817</v>
      </c>
      <c r="B675" s="1" t="s">
        <v>817</v>
      </c>
      <c r="C675" s="1">
        <v>8.3262699999999992</v>
      </c>
      <c r="D675" s="1">
        <v>8.3213699999999999</v>
      </c>
      <c r="E675" s="1">
        <v>8.2925699999999996</v>
      </c>
      <c r="F675" s="1">
        <v>8.2473299999999998</v>
      </c>
      <c r="G675" s="1">
        <v>8.2607599999999994</v>
      </c>
      <c r="H675" s="1">
        <v>8.2809899999999992</v>
      </c>
      <c r="I675" s="1">
        <f t="shared" si="30"/>
        <v>211967852.55438426</v>
      </c>
      <c r="J675" s="1">
        <f t="shared" si="30"/>
        <v>209589730.87372756</v>
      </c>
      <c r="K675" s="1">
        <f t="shared" si="30"/>
        <v>196141729.31147099</v>
      </c>
      <c r="L675" s="1">
        <f t="shared" si="30"/>
        <v>176738025.99285305</v>
      </c>
      <c r="M675" s="1">
        <f t="shared" si="30"/>
        <v>182288805.87542066</v>
      </c>
      <c r="N675" s="1">
        <f t="shared" si="30"/>
        <v>190980928.3076098</v>
      </c>
      <c r="O675" s="1">
        <f t="shared" si="29"/>
        <v>0.89041342418938796</v>
      </c>
      <c r="Q675" s="1">
        <v>3</v>
      </c>
      <c r="R675" s="1">
        <v>3</v>
      </c>
      <c r="S675" s="1">
        <v>3</v>
      </c>
      <c r="T675" s="1">
        <v>19.5</v>
      </c>
      <c r="U675" s="1">
        <v>19.5</v>
      </c>
      <c r="V675" s="1">
        <v>19.5</v>
      </c>
      <c r="W675" s="1">
        <v>0</v>
      </c>
      <c r="X675" s="1">
        <v>6.4115000000000002</v>
      </c>
      <c r="Y675" s="1">
        <v>2287600000</v>
      </c>
      <c r="Z675" s="1">
        <v>38</v>
      </c>
      <c r="AA675" s="1">
        <v>1.607</v>
      </c>
      <c r="AB675" s="1">
        <v>5.49971E-2</v>
      </c>
      <c r="AC675" s="1">
        <v>5.0375299999999998E-2</v>
      </c>
      <c r="AD675" s="1">
        <v>3.5079699999999998</v>
      </c>
    </row>
    <row r="676" spans="1:30" s="3" customFormat="1">
      <c r="A676" s="9" t="s">
        <v>816</v>
      </c>
      <c r="B676" s="3" t="s">
        <v>815</v>
      </c>
      <c r="C676" s="3">
        <v>7.9902100000000003</v>
      </c>
      <c r="D676" s="3">
        <v>7.6517499999999998</v>
      </c>
      <c r="E676" s="3" t="s">
        <v>1766</v>
      </c>
      <c r="F676" s="3">
        <v>9.11754</v>
      </c>
      <c r="G676" s="3">
        <v>9.1457899999999999</v>
      </c>
      <c r="H676" s="3">
        <v>9.2240699999999993</v>
      </c>
      <c r="I676" s="3">
        <f t="shared" si="30"/>
        <v>97770987.13099879</v>
      </c>
      <c r="J676" s="3">
        <f t="shared" si="30"/>
        <v>44848714.565758832</v>
      </c>
      <c r="L676" s="3">
        <f t="shared" si="30"/>
        <v>1310810766.9396894</v>
      </c>
      <c r="M676" s="3">
        <f t="shared" si="30"/>
        <v>1398910725.6974897</v>
      </c>
      <c r="N676" s="3">
        <f t="shared" si="30"/>
        <v>1675212866.6793871</v>
      </c>
      <c r="O676" s="3">
        <f t="shared" si="29"/>
        <v>20.497094988273773</v>
      </c>
      <c r="P676" s="3" t="s">
        <v>3</v>
      </c>
      <c r="Q676" s="3">
        <v>8</v>
      </c>
      <c r="R676" s="3">
        <v>8</v>
      </c>
      <c r="S676" s="3">
        <v>6</v>
      </c>
      <c r="T676" s="3">
        <v>44.5</v>
      </c>
      <c r="U676" s="3">
        <v>44.5</v>
      </c>
      <c r="V676" s="3">
        <v>34.299999999999997</v>
      </c>
      <c r="W676" s="3">
        <v>0</v>
      </c>
      <c r="X676" s="3">
        <v>50.258000000000003</v>
      </c>
      <c r="Y676" s="3">
        <v>5075200000</v>
      </c>
      <c r="Z676" s="3">
        <v>53</v>
      </c>
      <c r="AA676" s="3">
        <v>2.6860200000000001</v>
      </c>
      <c r="AB676" s="3">
        <v>7.6296200000000002E-3</v>
      </c>
      <c r="AC676" s="3">
        <v>-1.34148</v>
      </c>
      <c r="AD676" s="3">
        <v>-10.1112</v>
      </c>
    </row>
    <row r="677" spans="1:30">
      <c r="A677" s="5" t="s">
        <v>814</v>
      </c>
      <c r="B677" s="5" t="s">
        <v>814</v>
      </c>
      <c r="C677" s="5" t="s">
        <v>1766</v>
      </c>
      <c r="D677" s="5" t="s">
        <v>1766</v>
      </c>
      <c r="E677" s="5" t="s">
        <v>1766</v>
      </c>
      <c r="F677" s="5" t="s">
        <v>1766</v>
      </c>
      <c r="G677" s="5" t="s">
        <v>1766</v>
      </c>
      <c r="H677" s="5" t="s">
        <v>1766</v>
      </c>
      <c r="I677" s="5" t="e">
        <f t="shared" si="30"/>
        <v>#VALUE!</v>
      </c>
      <c r="J677" s="5" t="e">
        <f t="shared" si="30"/>
        <v>#VALUE!</v>
      </c>
      <c r="K677" s="5" t="e">
        <f t="shared" si="30"/>
        <v>#VALUE!</v>
      </c>
      <c r="L677" s="5" t="e">
        <f t="shared" si="30"/>
        <v>#VALUE!</v>
      </c>
      <c r="M677" s="5" t="e">
        <f t="shared" si="30"/>
        <v>#VALUE!</v>
      </c>
      <c r="N677" s="5" t="e">
        <f t="shared" si="30"/>
        <v>#VALUE!</v>
      </c>
      <c r="O677" s="5" t="e">
        <f t="shared" si="29"/>
        <v>#VALUE!</v>
      </c>
      <c r="Q677" s="1">
        <v>2</v>
      </c>
      <c r="R677" s="1">
        <v>2</v>
      </c>
      <c r="S677" s="1">
        <v>2</v>
      </c>
      <c r="T677" s="1">
        <v>5.3</v>
      </c>
      <c r="U677" s="1">
        <v>5.3</v>
      </c>
      <c r="V677" s="1">
        <v>5.3</v>
      </c>
      <c r="W677" s="1">
        <v>3.1670999999999999E-3</v>
      </c>
      <c r="X677" s="1">
        <v>2.0992000000000002</v>
      </c>
      <c r="Y677" s="1">
        <v>120280000</v>
      </c>
      <c r="Z677" s="1">
        <v>4</v>
      </c>
      <c r="AA677" s="2">
        <v>-4.34294E-8</v>
      </c>
      <c r="AB677" s="1">
        <v>0</v>
      </c>
      <c r="AC677" s="1">
        <v>0</v>
      </c>
      <c r="AD677" s="1">
        <v>0</v>
      </c>
    </row>
    <row r="678" spans="1:30">
      <c r="A678" s="5" t="s">
        <v>813</v>
      </c>
      <c r="B678" s="5" t="s">
        <v>813</v>
      </c>
      <c r="C678" s="5" t="s">
        <v>1766</v>
      </c>
      <c r="D678" s="5" t="s">
        <v>1766</v>
      </c>
      <c r="E678" s="5" t="s">
        <v>1766</v>
      </c>
      <c r="F678" s="5" t="s">
        <v>1766</v>
      </c>
      <c r="G678" s="5" t="s">
        <v>1766</v>
      </c>
      <c r="H678" s="5" t="s">
        <v>1766</v>
      </c>
      <c r="I678" s="5" t="e">
        <f t="shared" si="30"/>
        <v>#VALUE!</v>
      </c>
      <c r="J678" s="5" t="e">
        <f t="shared" si="30"/>
        <v>#VALUE!</v>
      </c>
      <c r="K678" s="5" t="e">
        <f t="shared" si="30"/>
        <v>#VALUE!</v>
      </c>
      <c r="L678" s="5" t="e">
        <f t="shared" si="30"/>
        <v>#VALUE!</v>
      </c>
      <c r="M678" s="5" t="e">
        <f t="shared" si="30"/>
        <v>#VALUE!</v>
      </c>
      <c r="N678" s="5" t="e">
        <f t="shared" si="30"/>
        <v>#VALUE!</v>
      </c>
      <c r="O678" s="5" t="e">
        <f t="shared" si="29"/>
        <v>#VALUE!</v>
      </c>
      <c r="Q678" s="1">
        <v>1</v>
      </c>
      <c r="R678" s="1">
        <v>1</v>
      </c>
      <c r="S678" s="1">
        <v>1</v>
      </c>
      <c r="T678" s="1">
        <v>2.1</v>
      </c>
      <c r="U678" s="1">
        <v>2.1</v>
      </c>
      <c r="V678" s="1">
        <v>2.1</v>
      </c>
      <c r="W678" s="1">
        <v>0</v>
      </c>
      <c r="X678" s="1">
        <v>20.893999999999998</v>
      </c>
      <c r="Y678" s="1">
        <v>57559000</v>
      </c>
      <c r="Z678" s="1">
        <v>1</v>
      </c>
      <c r="AA678" s="2">
        <v>-4.34294E-8</v>
      </c>
      <c r="AB678" s="1">
        <v>0</v>
      </c>
      <c r="AC678" s="1">
        <v>0</v>
      </c>
      <c r="AD678" s="1">
        <v>0</v>
      </c>
    </row>
    <row r="679" spans="1:30">
      <c r="A679" s="1" t="s">
        <v>812</v>
      </c>
      <c r="B679" s="1" t="s">
        <v>811</v>
      </c>
      <c r="C679" s="1">
        <v>9.4187799999999999</v>
      </c>
      <c r="D679" s="1">
        <v>9.3530099999999994</v>
      </c>
      <c r="E679" s="1">
        <v>9.3547600000000006</v>
      </c>
      <c r="F679" s="1">
        <v>9.1016399999999997</v>
      </c>
      <c r="G679" s="1">
        <v>9.0604700000000005</v>
      </c>
      <c r="H679" s="1">
        <v>9.0316100000000006</v>
      </c>
      <c r="I679" s="3">
        <f t="shared" si="30"/>
        <v>2622889533.000689</v>
      </c>
      <c r="J679" s="3">
        <f t="shared" si="30"/>
        <v>2254291118.5260825</v>
      </c>
      <c r="K679" s="3">
        <f t="shared" si="30"/>
        <v>2263393164.6348181</v>
      </c>
      <c r="L679" s="3">
        <f t="shared" si="30"/>
        <v>1263688403.1660376</v>
      </c>
      <c r="M679" s="3">
        <f t="shared" si="30"/>
        <v>1149396843.1563728</v>
      </c>
      <c r="N679" s="3">
        <f t="shared" si="30"/>
        <v>1075498972.9667115</v>
      </c>
      <c r="O679" s="1">
        <f t="shared" si="29"/>
        <v>0.48855796594291184</v>
      </c>
      <c r="P679" s="1" t="s">
        <v>3</v>
      </c>
      <c r="Q679" s="1">
        <v>14</v>
      </c>
      <c r="R679" s="1">
        <v>14</v>
      </c>
      <c r="S679" s="1">
        <v>14</v>
      </c>
      <c r="T679" s="1">
        <v>32.700000000000003</v>
      </c>
      <c r="U679" s="1">
        <v>32.700000000000003</v>
      </c>
      <c r="V679" s="1">
        <v>32.700000000000003</v>
      </c>
      <c r="W679" s="1">
        <v>0</v>
      </c>
      <c r="X679" s="1">
        <v>302.14</v>
      </c>
      <c r="Y679" s="1">
        <v>14740000000</v>
      </c>
      <c r="Z679" s="1">
        <v>193</v>
      </c>
      <c r="AA679" s="1">
        <v>3.3284500000000001</v>
      </c>
      <c r="AB679" s="1">
        <v>2.6955899999999999E-3</v>
      </c>
      <c r="AC679" s="1">
        <v>0.31094300000000002</v>
      </c>
      <c r="AD679" s="1">
        <v>10.475300000000001</v>
      </c>
    </row>
    <row r="680" spans="1:30">
      <c r="A680" s="5" t="s">
        <v>810</v>
      </c>
      <c r="B680" s="5" t="s">
        <v>810</v>
      </c>
      <c r="C680" s="5" t="s">
        <v>1766</v>
      </c>
      <c r="D680" s="5" t="s">
        <v>1766</v>
      </c>
      <c r="E680" s="5" t="s">
        <v>1766</v>
      </c>
      <c r="F680" s="5" t="s">
        <v>1766</v>
      </c>
      <c r="G680" s="5" t="s">
        <v>1766</v>
      </c>
      <c r="H680" s="5" t="s">
        <v>1766</v>
      </c>
      <c r="I680" s="5" t="e">
        <f t="shared" si="30"/>
        <v>#VALUE!</v>
      </c>
      <c r="J680" s="5" t="e">
        <f t="shared" si="30"/>
        <v>#VALUE!</v>
      </c>
      <c r="K680" s="5" t="e">
        <f t="shared" si="30"/>
        <v>#VALUE!</v>
      </c>
      <c r="L680" s="5" t="e">
        <f t="shared" si="30"/>
        <v>#VALUE!</v>
      </c>
      <c r="M680" s="5" t="e">
        <f t="shared" si="30"/>
        <v>#VALUE!</v>
      </c>
      <c r="N680" s="5" t="e">
        <f t="shared" si="30"/>
        <v>#VALUE!</v>
      </c>
      <c r="O680" s="5" t="e">
        <f t="shared" si="29"/>
        <v>#VALUE!</v>
      </c>
      <c r="Q680" s="1">
        <v>1</v>
      </c>
      <c r="R680" s="1">
        <v>1</v>
      </c>
      <c r="S680" s="1">
        <v>1</v>
      </c>
      <c r="T680" s="1">
        <v>3</v>
      </c>
      <c r="U680" s="1">
        <v>3</v>
      </c>
      <c r="V680" s="1">
        <v>3</v>
      </c>
      <c r="W680" s="1">
        <v>1.6406999999999999E-3</v>
      </c>
      <c r="X680" s="1">
        <v>2.3954</v>
      </c>
      <c r="Y680" s="1">
        <v>381290000</v>
      </c>
      <c r="Z680" s="1">
        <v>1</v>
      </c>
      <c r="AA680" s="2">
        <v>-4.34294E-8</v>
      </c>
      <c r="AB680" s="1">
        <v>0</v>
      </c>
      <c r="AC680" s="1">
        <v>0</v>
      </c>
      <c r="AD680" s="1">
        <v>0</v>
      </c>
    </row>
    <row r="681" spans="1:30">
      <c r="A681" s="1" t="s">
        <v>809</v>
      </c>
      <c r="B681" s="1" t="s">
        <v>809</v>
      </c>
      <c r="C681" s="1">
        <v>8.9183900000000005</v>
      </c>
      <c r="D681" s="1">
        <v>8.8470700000000004</v>
      </c>
      <c r="E681" s="1">
        <v>8.8525399999999994</v>
      </c>
      <c r="F681" s="1">
        <v>8.6065400000000007</v>
      </c>
      <c r="G681" s="1">
        <v>8.5602300000000007</v>
      </c>
      <c r="H681" s="1">
        <v>8.5649599999999992</v>
      </c>
      <c r="I681" s="3">
        <f t="shared" si="30"/>
        <v>828685996.48708057</v>
      </c>
      <c r="J681" s="3">
        <f t="shared" si="30"/>
        <v>703185650.88600421</v>
      </c>
      <c r="K681" s="3">
        <f t="shared" si="30"/>
        <v>712098383.66383612</v>
      </c>
      <c r="L681" s="3">
        <f t="shared" si="30"/>
        <v>404147596.16855675</v>
      </c>
      <c r="M681" s="3">
        <f t="shared" si="30"/>
        <v>363270389.86221457</v>
      </c>
      <c r="N681" s="3">
        <f t="shared" si="30"/>
        <v>367248474.10586953</v>
      </c>
      <c r="O681" s="1">
        <f t="shared" si="29"/>
        <v>0.50565134312971205</v>
      </c>
      <c r="P681" s="1" t="s">
        <v>3</v>
      </c>
      <c r="Q681" s="1">
        <v>17</v>
      </c>
      <c r="R681" s="1">
        <v>17</v>
      </c>
      <c r="S681" s="1">
        <v>17</v>
      </c>
      <c r="T681" s="1">
        <v>35.9</v>
      </c>
      <c r="U681" s="1">
        <v>35.9</v>
      </c>
      <c r="V681" s="1">
        <v>35.9</v>
      </c>
      <c r="W681" s="1">
        <v>0</v>
      </c>
      <c r="X681" s="1">
        <v>81.019000000000005</v>
      </c>
      <c r="Y681" s="1">
        <v>6771500000</v>
      </c>
      <c r="Z681" s="1">
        <v>101</v>
      </c>
      <c r="AA681" s="1">
        <v>3.3874300000000002</v>
      </c>
      <c r="AB681" s="1">
        <v>2.5192000000000001E-3</v>
      </c>
      <c r="AC681" s="1">
        <v>0.29542200000000002</v>
      </c>
      <c r="AD681" s="1">
        <v>10.847799999999999</v>
      </c>
    </row>
    <row r="682" spans="1:30">
      <c r="A682" s="1" t="s">
        <v>808</v>
      </c>
      <c r="B682" s="1" t="s">
        <v>807</v>
      </c>
      <c r="C682" s="1">
        <v>9.2450899999999994</v>
      </c>
      <c r="D682" s="1">
        <v>9.1990400000000001</v>
      </c>
      <c r="E682" s="1">
        <v>9.1638500000000001</v>
      </c>
      <c r="F682" s="1">
        <v>9.2440499999999997</v>
      </c>
      <c r="G682" s="1">
        <v>9.2218800000000005</v>
      </c>
      <c r="H682" s="1">
        <v>9.2882499999999997</v>
      </c>
      <c r="I682" s="1">
        <f t="shared" si="30"/>
        <v>1758287950.892375</v>
      </c>
      <c r="J682" s="1">
        <f t="shared" si="30"/>
        <v>1581393684.3040299</v>
      </c>
      <c r="K682" s="1">
        <f t="shared" si="30"/>
        <v>1458310490.682914</v>
      </c>
      <c r="L682" s="1">
        <f t="shared" si="30"/>
        <v>1754082436.420753</v>
      </c>
      <c r="M682" s="1">
        <f t="shared" si="30"/>
        <v>1666786598.7607889</v>
      </c>
      <c r="N682" s="1">
        <f t="shared" si="30"/>
        <v>1942003462.9510803</v>
      </c>
      <c r="O682" s="1">
        <f t="shared" si="29"/>
        <v>1.1177326592943873</v>
      </c>
      <c r="Q682" s="1">
        <v>12</v>
      </c>
      <c r="R682" s="1">
        <v>12</v>
      </c>
      <c r="S682" s="1">
        <v>12</v>
      </c>
      <c r="T682" s="1">
        <v>33.1</v>
      </c>
      <c r="U682" s="1">
        <v>33.1</v>
      </c>
      <c r="V682" s="1">
        <v>33.1</v>
      </c>
      <c r="W682" s="1">
        <v>0</v>
      </c>
      <c r="X682" s="1">
        <v>140.13999999999999</v>
      </c>
      <c r="Y682" s="1">
        <v>15043000000</v>
      </c>
      <c r="Z682" s="1">
        <v>173</v>
      </c>
      <c r="AA682" s="1">
        <v>0.73051699999999997</v>
      </c>
      <c r="AB682" s="1">
        <v>0.33029999999999998</v>
      </c>
      <c r="AC682" s="1">
        <v>-4.8735300000000002E-2</v>
      </c>
      <c r="AD682" s="1">
        <v>-1.5947899999999999</v>
      </c>
    </row>
    <row r="683" spans="1:30" s="3" customFormat="1">
      <c r="A683" s="9" t="s">
        <v>806</v>
      </c>
      <c r="B683" s="3" t="s">
        <v>805</v>
      </c>
      <c r="C683" s="3">
        <v>9.3072199999999992</v>
      </c>
      <c r="D683" s="3">
        <v>9.3714200000000005</v>
      </c>
      <c r="E683" s="3">
        <v>9.3704400000000003</v>
      </c>
      <c r="F683" s="3">
        <v>9.8628099999999996</v>
      </c>
      <c r="G683" s="3">
        <v>9.9041899999999998</v>
      </c>
      <c r="H683" s="3">
        <v>9.9056599999999992</v>
      </c>
      <c r="I683" s="3">
        <f t="shared" si="30"/>
        <v>2028710140.3696671</v>
      </c>
      <c r="J683" s="3">
        <f t="shared" si="30"/>
        <v>2351906216.3483758</v>
      </c>
      <c r="K683" s="3">
        <f t="shared" si="30"/>
        <v>2346605044.8230901</v>
      </c>
      <c r="L683" s="3">
        <f t="shared" si="30"/>
        <v>7291384488.3501015</v>
      </c>
      <c r="M683" s="3">
        <f t="shared" si="30"/>
        <v>8020288671.9091387</v>
      </c>
      <c r="N683" s="3">
        <f t="shared" si="30"/>
        <v>8047481741.2906857</v>
      </c>
      <c r="O683" s="3">
        <f t="shared" si="29"/>
        <v>3.4723333018590115</v>
      </c>
      <c r="P683" s="3" t="s">
        <v>3</v>
      </c>
      <c r="Q683" s="3">
        <v>24</v>
      </c>
      <c r="R683" s="3">
        <v>24</v>
      </c>
      <c r="S683" s="3">
        <v>24</v>
      </c>
      <c r="T683" s="3">
        <v>41.2</v>
      </c>
      <c r="U683" s="3">
        <v>41.2</v>
      </c>
      <c r="V683" s="3">
        <v>41.2</v>
      </c>
      <c r="W683" s="3">
        <v>0</v>
      </c>
      <c r="X683" s="3">
        <v>183.23</v>
      </c>
      <c r="Y683" s="3">
        <v>40957000000</v>
      </c>
      <c r="Z683" s="3">
        <v>338</v>
      </c>
      <c r="AA683" s="3">
        <v>4.5380500000000001</v>
      </c>
      <c r="AB683" s="3">
        <v>4.8740600000000002E-4</v>
      </c>
      <c r="AC683" s="3">
        <v>-0.54119399999999995</v>
      </c>
      <c r="AD683" s="3">
        <v>-21.2547</v>
      </c>
    </row>
    <row r="684" spans="1:30">
      <c r="A684" s="1" t="s">
        <v>804</v>
      </c>
      <c r="B684" s="1" t="s">
        <v>804</v>
      </c>
      <c r="C684" s="1">
        <v>8.0003899999999994</v>
      </c>
      <c r="D684" s="1">
        <v>8.0664700000000007</v>
      </c>
      <c r="E684" s="1">
        <v>7.8041499999999999</v>
      </c>
      <c r="F684" s="1">
        <v>7.4823000000000004</v>
      </c>
      <c r="G684" s="1">
        <v>7.5139100000000001</v>
      </c>
      <c r="H684" s="1">
        <v>7.5174200000000004</v>
      </c>
      <c r="I684" s="3">
        <f t="shared" si="30"/>
        <v>100089841.15163405</v>
      </c>
      <c r="J684" s="3">
        <f t="shared" si="30"/>
        <v>116538654.60060422</v>
      </c>
      <c r="K684" s="3">
        <f t="shared" si="30"/>
        <v>63701550.027587935</v>
      </c>
      <c r="L684" s="3">
        <f t="shared" si="30"/>
        <v>30359876.45987514</v>
      </c>
      <c r="M684" s="3">
        <f t="shared" si="30"/>
        <v>32652015.95199186</v>
      </c>
      <c r="N684" s="3">
        <f t="shared" si="30"/>
        <v>32916981.242809225</v>
      </c>
      <c r="O684" s="1">
        <f t="shared" si="29"/>
        <v>0.34219975738890163</v>
      </c>
      <c r="P684" s="1" t="s">
        <v>3</v>
      </c>
      <c r="Q684" s="1">
        <v>3</v>
      </c>
      <c r="R684" s="1">
        <v>3</v>
      </c>
      <c r="S684" s="1">
        <v>3</v>
      </c>
      <c r="T684" s="1">
        <v>14.6</v>
      </c>
      <c r="U684" s="1">
        <v>14.6</v>
      </c>
      <c r="V684" s="1">
        <v>14.6</v>
      </c>
      <c r="W684" s="1">
        <v>0</v>
      </c>
      <c r="X684" s="1">
        <v>7.8083999999999998</v>
      </c>
      <c r="Y684" s="1">
        <v>604350000</v>
      </c>
      <c r="Z684" s="1">
        <v>19</v>
      </c>
      <c r="AA684" s="1">
        <v>2.3260200000000002</v>
      </c>
      <c r="AB684" s="1">
        <v>1.40585E-2</v>
      </c>
      <c r="AC684" s="1">
        <v>0.45246199999999998</v>
      </c>
      <c r="AD684" s="1">
        <v>5.6871200000000002</v>
      </c>
    </row>
    <row r="685" spans="1:30">
      <c r="A685" s="1" t="s">
        <v>803</v>
      </c>
      <c r="B685" s="1" t="s">
        <v>803</v>
      </c>
      <c r="C685" s="1" t="s">
        <v>1766</v>
      </c>
      <c r="D685" s="1" t="s">
        <v>1766</v>
      </c>
      <c r="E685" s="1">
        <v>7.4457300000000002</v>
      </c>
      <c r="F685" s="1" t="s">
        <v>1766</v>
      </c>
      <c r="G685" s="1" t="s">
        <v>1766</v>
      </c>
      <c r="H685" s="1" t="s">
        <v>1766</v>
      </c>
      <c r="I685" s="1" t="e">
        <f t="shared" si="30"/>
        <v>#VALUE!</v>
      </c>
      <c r="J685" s="1" t="e">
        <f t="shared" si="30"/>
        <v>#VALUE!</v>
      </c>
      <c r="K685" s="1">
        <f t="shared" si="30"/>
        <v>27908082.619448151</v>
      </c>
      <c r="L685" s="1" t="e">
        <f t="shared" si="30"/>
        <v>#VALUE!</v>
      </c>
      <c r="M685" s="1" t="e">
        <f t="shared" si="30"/>
        <v>#VALUE!</v>
      </c>
      <c r="N685" s="1" t="e">
        <f t="shared" si="30"/>
        <v>#VALUE!</v>
      </c>
      <c r="O685" s="1" t="e">
        <f t="shared" si="29"/>
        <v>#VALUE!</v>
      </c>
      <c r="Q685" s="1">
        <v>1</v>
      </c>
      <c r="R685" s="1">
        <v>1</v>
      </c>
      <c r="S685" s="1">
        <v>1</v>
      </c>
      <c r="T685" s="1">
        <v>6.7</v>
      </c>
      <c r="U685" s="1">
        <v>6.7</v>
      </c>
      <c r="V685" s="1">
        <v>6.7</v>
      </c>
      <c r="W685" s="1">
        <v>9.7087000000000007E-3</v>
      </c>
      <c r="X685" s="1">
        <v>1.633</v>
      </c>
      <c r="Y685" s="1">
        <v>89882000</v>
      </c>
      <c r="Z685" s="1">
        <v>2</v>
      </c>
      <c r="AA685" s="1">
        <v>0</v>
      </c>
      <c r="AB685" s="1">
        <v>1</v>
      </c>
      <c r="AC685" s="1" t="s">
        <v>1766</v>
      </c>
      <c r="AD685" s="1">
        <v>0</v>
      </c>
    </row>
    <row r="686" spans="1:30">
      <c r="A686" s="5" t="s">
        <v>802</v>
      </c>
      <c r="B686" s="5" t="s">
        <v>802</v>
      </c>
      <c r="C686" s="5" t="s">
        <v>1766</v>
      </c>
      <c r="D686" s="5" t="s">
        <v>1766</v>
      </c>
      <c r="E686" s="5" t="s">
        <v>1766</v>
      </c>
      <c r="F686" s="5" t="s">
        <v>1766</v>
      </c>
      <c r="G686" s="5" t="s">
        <v>1766</v>
      </c>
      <c r="H686" s="5" t="s">
        <v>1766</v>
      </c>
      <c r="I686" s="5" t="e">
        <f t="shared" si="30"/>
        <v>#VALUE!</v>
      </c>
      <c r="J686" s="5" t="e">
        <f t="shared" si="30"/>
        <v>#VALUE!</v>
      </c>
      <c r="K686" s="5" t="e">
        <f t="shared" si="30"/>
        <v>#VALUE!</v>
      </c>
      <c r="L686" s="5" t="e">
        <f t="shared" si="30"/>
        <v>#VALUE!</v>
      </c>
      <c r="M686" s="5" t="e">
        <f t="shared" si="30"/>
        <v>#VALUE!</v>
      </c>
      <c r="N686" s="5" t="e">
        <f t="shared" si="30"/>
        <v>#VALUE!</v>
      </c>
      <c r="O686" s="5" t="e">
        <f t="shared" si="29"/>
        <v>#VALUE!</v>
      </c>
      <c r="Q686" s="1">
        <v>1</v>
      </c>
      <c r="R686" s="1">
        <v>1</v>
      </c>
      <c r="S686" s="1">
        <v>1</v>
      </c>
      <c r="T686" s="1">
        <v>17.399999999999999</v>
      </c>
      <c r="U686" s="1">
        <v>17.399999999999999</v>
      </c>
      <c r="V686" s="1">
        <v>17.399999999999999</v>
      </c>
      <c r="W686" s="1">
        <v>0</v>
      </c>
      <c r="X686" s="1">
        <v>9.1736000000000004</v>
      </c>
      <c r="Y686" s="1">
        <v>71906000</v>
      </c>
      <c r="Z686" s="1">
        <v>2</v>
      </c>
      <c r="AA686" s="2">
        <v>-4.34294E-8</v>
      </c>
      <c r="AB686" s="1">
        <v>0</v>
      </c>
      <c r="AC686" s="1">
        <v>0</v>
      </c>
      <c r="AD686" s="1">
        <v>0</v>
      </c>
    </row>
    <row r="687" spans="1:30">
      <c r="A687" s="1" t="s">
        <v>801</v>
      </c>
      <c r="B687" s="1" t="s">
        <v>801</v>
      </c>
      <c r="C687" s="1" t="s">
        <v>1766</v>
      </c>
      <c r="D687" s="1" t="s">
        <v>1766</v>
      </c>
      <c r="E687" s="1" t="s">
        <v>1766</v>
      </c>
      <c r="F687" s="1">
        <v>7.9230999999999998</v>
      </c>
      <c r="G687" s="1" t="s">
        <v>1766</v>
      </c>
      <c r="H687" s="1" t="s">
        <v>1766</v>
      </c>
      <c r="I687" s="1" t="e">
        <f t="shared" si="30"/>
        <v>#VALUE!</v>
      </c>
      <c r="J687" s="1" t="e">
        <f t="shared" si="30"/>
        <v>#VALUE!</v>
      </c>
      <c r="K687" s="1" t="e">
        <f t="shared" si="30"/>
        <v>#VALUE!</v>
      </c>
      <c r="L687" s="1">
        <f t="shared" ref="L687:N750" si="31">10^F687</f>
        <v>83772215.257506087</v>
      </c>
      <c r="M687" s="1" t="e">
        <f t="shared" si="31"/>
        <v>#VALUE!</v>
      </c>
      <c r="N687" s="1" t="e">
        <f t="shared" si="31"/>
        <v>#VALUE!</v>
      </c>
      <c r="O687" s="1" t="e">
        <f t="shared" si="29"/>
        <v>#VALUE!</v>
      </c>
      <c r="Q687" s="1">
        <v>2</v>
      </c>
      <c r="R687" s="1">
        <v>2</v>
      </c>
      <c r="S687" s="1">
        <v>2</v>
      </c>
      <c r="T687" s="1">
        <v>2.1</v>
      </c>
      <c r="U687" s="1">
        <v>2.1</v>
      </c>
      <c r="V687" s="1">
        <v>2.1</v>
      </c>
      <c r="W687" s="1">
        <v>0</v>
      </c>
      <c r="X687" s="1">
        <v>11.183</v>
      </c>
      <c r="Y687" s="1">
        <v>316560000</v>
      </c>
      <c r="Z687" s="1">
        <v>7</v>
      </c>
      <c r="AA687" s="1">
        <v>0</v>
      </c>
      <c r="AB687" s="1">
        <v>1</v>
      </c>
      <c r="AC687" s="1" t="s">
        <v>1766</v>
      </c>
      <c r="AD687" s="1">
        <v>0</v>
      </c>
    </row>
    <row r="688" spans="1:30">
      <c r="A688" s="1" t="s">
        <v>800</v>
      </c>
      <c r="B688" s="1" t="s">
        <v>800</v>
      </c>
      <c r="C688" s="1" t="s">
        <v>1766</v>
      </c>
      <c r="D688" s="1" t="s">
        <v>1766</v>
      </c>
      <c r="E688" s="1" t="s">
        <v>1766</v>
      </c>
      <c r="F688" s="1">
        <v>8.0113199999999996</v>
      </c>
      <c r="G688" s="1" t="s">
        <v>1766</v>
      </c>
      <c r="H688" s="1">
        <v>7.7980499999999999</v>
      </c>
      <c r="I688" s="1" t="e">
        <f t="shared" ref="I688:N751" si="32">10^C688</f>
        <v>#VALUE!</v>
      </c>
      <c r="J688" s="1" t="e">
        <f t="shared" si="32"/>
        <v>#VALUE!</v>
      </c>
      <c r="K688" s="1" t="e">
        <f t="shared" si="32"/>
        <v>#VALUE!</v>
      </c>
      <c r="L688" s="1">
        <f t="shared" si="31"/>
        <v>102640793.30079006</v>
      </c>
      <c r="M688" s="1" t="e">
        <f t="shared" si="31"/>
        <v>#VALUE!</v>
      </c>
      <c r="N688" s="1">
        <f t="shared" si="31"/>
        <v>62813067.086658202</v>
      </c>
      <c r="O688" s="1" t="e">
        <f t="shared" si="29"/>
        <v>#VALUE!</v>
      </c>
      <c r="Q688" s="1">
        <v>2</v>
      </c>
      <c r="R688" s="1">
        <v>2</v>
      </c>
      <c r="S688" s="1">
        <v>2</v>
      </c>
      <c r="T688" s="1">
        <v>12.4</v>
      </c>
      <c r="U688" s="1">
        <v>12.4</v>
      </c>
      <c r="V688" s="1">
        <v>12.4</v>
      </c>
      <c r="W688" s="1">
        <v>0</v>
      </c>
      <c r="X688" s="1">
        <v>6.9084000000000003</v>
      </c>
      <c r="Y688" s="1">
        <v>231090000</v>
      </c>
      <c r="Z688" s="1">
        <v>5</v>
      </c>
      <c r="AA688" s="1">
        <v>0</v>
      </c>
      <c r="AB688" s="1">
        <v>1</v>
      </c>
      <c r="AC688" s="1" t="s">
        <v>1766</v>
      </c>
      <c r="AD688" s="1">
        <v>0</v>
      </c>
    </row>
    <row r="689" spans="1:30">
      <c r="A689" s="1" t="s">
        <v>799</v>
      </c>
      <c r="B689" s="1" t="s">
        <v>799</v>
      </c>
      <c r="C689" s="1" t="s">
        <v>1766</v>
      </c>
      <c r="D689" s="1" t="s">
        <v>1766</v>
      </c>
      <c r="E689" s="1" t="s">
        <v>1766</v>
      </c>
      <c r="F689" s="1">
        <v>8.1890699999999992</v>
      </c>
      <c r="G689" s="1">
        <v>8.2549799999999998</v>
      </c>
      <c r="H689" s="1" t="s">
        <v>1766</v>
      </c>
      <c r="I689" s="1" t="e">
        <f t="shared" si="32"/>
        <v>#VALUE!</v>
      </c>
      <c r="J689" s="1" t="e">
        <f t="shared" si="32"/>
        <v>#VALUE!</v>
      </c>
      <c r="K689" s="1" t="e">
        <f t="shared" si="32"/>
        <v>#VALUE!</v>
      </c>
      <c r="L689" s="1">
        <f t="shared" si="31"/>
        <v>154550352.5200423</v>
      </c>
      <c r="M689" s="1">
        <f t="shared" si="31"/>
        <v>179878807.59691787</v>
      </c>
      <c r="N689" s="1" t="e">
        <f t="shared" si="31"/>
        <v>#VALUE!</v>
      </c>
      <c r="O689" s="1" t="e">
        <f t="shared" si="29"/>
        <v>#VALUE!</v>
      </c>
      <c r="Q689" s="1">
        <v>4</v>
      </c>
      <c r="R689" s="1">
        <v>4</v>
      </c>
      <c r="S689" s="1">
        <v>4</v>
      </c>
      <c r="T689" s="1">
        <v>17.7</v>
      </c>
      <c r="U689" s="1">
        <v>17.7</v>
      </c>
      <c r="V689" s="1">
        <v>17.7</v>
      </c>
      <c r="W689" s="1">
        <v>0</v>
      </c>
      <c r="X689" s="1">
        <v>8.5020000000000007</v>
      </c>
      <c r="Y689" s="1">
        <v>446130000</v>
      </c>
      <c r="Z689" s="1">
        <v>5</v>
      </c>
      <c r="AA689" s="1">
        <v>0</v>
      </c>
      <c r="AB689" s="1">
        <v>1</v>
      </c>
      <c r="AC689" s="1" t="s">
        <v>1766</v>
      </c>
      <c r="AD689" s="1">
        <v>0</v>
      </c>
    </row>
    <row r="690" spans="1:30">
      <c r="A690" s="1" t="s">
        <v>798</v>
      </c>
      <c r="B690" s="1" t="s">
        <v>798</v>
      </c>
      <c r="C690" s="1">
        <v>8.2486599999999992</v>
      </c>
      <c r="D690" s="1">
        <v>8.2007100000000008</v>
      </c>
      <c r="E690" s="1">
        <v>8.1517099999999996</v>
      </c>
      <c r="F690" s="1">
        <v>8.0655099999999997</v>
      </c>
      <c r="G690" s="1">
        <v>7.9257299999999997</v>
      </c>
      <c r="H690" s="1">
        <v>7.9073799999999999</v>
      </c>
      <c r="I690" s="3">
        <f t="shared" si="32"/>
        <v>177280104.88828763</v>
      </c>
      <c r="J690" s="3">
        <f t="shared" si="32"/>
        <v>158748635.10990065</v>
      </c>
      <c r="K690" s="3">
        <f t="shared" si="32"/>
        <v>141811026.27884984</v>
      </c>
      <c r="L690" s="3">
        <f t="shared" si="31"/>
        <v>116281332.54613954</v>
      </c>
      <c r="M690" s="3">
        <f t="shared" si="31"/>
        <v>84281062.119723976</v>
      </c>
      <c r="N690" s="3">
        <f t="shared" si="31"/>
        <v>80794165.57381019</v>
      </c>
      <c r="O690" s="1">
        <f t="shared" si="29"/>
        <v>0.58880942963744687</v>
      </c>
      <c r="P690" s="1" t="s">
        <v>3</v>
      </c>
      <c r="Q690" s="1">
        <v>3</v>
      </c>
      <c r="R690" s="1">
        <v>3</v>
      </c>
      <c r="S690" s="1">
        <v>3</v>
      </c>
      <c r="T690" s="1">
        <v>33.700000000000003</v>
      </c>
      <c r="U690" s="1">
        <v>33.700000000000003</v>
      </c>
      <c r="V690" s="1">
        <v>33.700000000000003</v>
      </c>
      <c r="W690" s="1">
        <v>0</v>
      </c>
      <c r="X690" s="1">
        <v>11.384</v>
      </c>
      <c r="Y690" s="1">
        <v>1527600000</v>
      </c>
      <c r="Z690" s="1">
        <v>18</v>
      </c>
      <c r="AA690" s="1">
        <v>1.8248800000000001</v>
      </c>
      <c r="AB690" s="1">
        <v>3.66142E-2</v>
      </c>
      <c r="AC690" s="1">
        <v>0.234154</v>
      </c>
      <c r="AD690" s="1">
        <v>4.0907099999999996</v>
      </c>
    </row>
    <row r="691" spans="1:30">
      <c r="A691" s="5" t="s">
        <v>797</v>
      </c>
      <c r="B691" s="5" t="s">
        <v>797</v>
      </c>
      <c r="C691" s="5" t="s">
        <v>1766</v>
      </c>
      <c r="D691" s="5" t="s">
        <v>1766</v>
      </c>
      <c r="E691" s="5" t="s">
        <v>1766</v>
      </c>
      <c r="F691" s="5" t="s">
        <v>1766</v>
      </c>
      <c r="G691" s="5" t="s">
        <v>1766</v>
      </c>
      <c r="H691" s="5" t="s">
        <v>1766</v>
      </c>
      <c r="I691" s="5" t="e">
        <f t="shared" si="32"/>
        <v>#VALUE!</v>
      </c>
      <c r="J691" s="5" t="e">
        <f t="shared" si="32"/>
        <v>#VALUE!</v>
      </c>
      <c r="K691" s="5" t="e">
        <f t="shared" si="32"/>
        <v>#VALUE!</v>
      </c>
      <c r="L691" s="5" t="e">
        <f t="shared" si="31"/>
        <v>#VALUE!</v>
      </c>
      <c r="M691" s="5" t="e">
        <f t="shared" si="31"/>
        <v>#VALUE!</v>
      </c>
      <c r="N691" s="5" t="e">
        <f t="shared" si="31"/>
        <v>#VALUE!</v>
      </c>
      <c r="O691" s="5" t="e">
        <f t="shared" si="29"/>
        <v>#VALUE!</v>
      </c>
      <c r="Q691" s="1">
        <v>2</v>
      </c>
      <c r="R691" s="1">
        <v>2</v>
      </c>
      <c r="S691" s="1">
        <v>2</v>
      </c>
      <c r="T691" s="1">
        <v>9.1</v>
      </c>
      <c r="U691" s="1">
        <v>9.1</v>
      </c>
      <c r="V691" s="1">
        <v>9.1</v>
      </c>
      <c r="W691" s="1">
        <v>0</v>
      </c>
      <c r="X691" s="1">
        <v>5.8761000000000001</v>
      </c>
      <c r="Y691" s="1">
        <v>1492300000</v>
      </c>
      <c r="Z691" s="1">
        <v>13</v>
      </c>
      <c r="AA691" s="2">
        <v>-4.34294E-8</v>
      </c>
      <c r="AB691" s="1">
        <v>0</v>
      </c>
      <c r="AC691" s="1">
        <v>0</v>
      </c>
      <c r="AD691" s="1">
        <v>0</v>
      </c>
    </row>
    <row r="692" spans="1:30">
      <c r="A692" s="1" t="s">
        <v>796</v>
      </c>
      <c r="B692" s="1" t="s">
        <v>796</v>
      </c>
      <c r="C692" s="1" t="s">
        <v>1766</v>
      </c>
      <c r="D692" s="1" t="s">
        <v>1766</v>
      </c>
      <c r="E692" s="1">
        <v>7.6944900000000001</v>
      </c>
      <c r="F692" s="1" t="s">
        <v>1766</v>
      </c>
      <c r="G692" s="1">
        <v>7.8236600000000003</v>
      </c>
      <c r="H692" s="1">
        <v>7.7061299999999999</v>
      </c>
      <c r="I692" s="1" t="e">
        <f t="shared" si="32"/>
        <v>#VALUE!</v>
      </c>
      <c r="J692" s="1" t="e">
        <f t="shared" si="32"/>
        <v>#VALUE!</v>
      </c>
      <c r="K692" s="1">
        <f t="shared" si="32"/>
        <v>49486871.601581462</v>
      </c>
      <c r="L692" s="1" t="e">
        <f t="shared" si="31"/>
        <v>#VALUE!</v>
      </c>
      <c r="M692" s="1">
        <f t="shared" si="31"/>
        <v>66628494.453197181</v>
      </c>
      <c r="N692" s="1">
        <f t="shared" si="31"/>
        <v>50831157.577535331</v>
      </c>
      <c r="O692" s="1" t="e">
        <f t="shared" si="29"/>
        <v>#VALUE!</v>
      </c>
      <c r="Q692" s="1">
        <v>14</v>
      </c>
      <c r="R692" s="1">
        <v>4</v>
      </c>
      <c r="S692" s="1">
        <v>4</v>
      </c>
      <c r="T692" s="1">
        <v>40.5</v>
      </c>
      <c r="U692" s="1">
        <v>15.1</v>
      </c>
      <c r="V692" s="1">
        <v>15.1</v>
      </c>
      <c r="W692" s="1">
        <v>0</v>
      </c>
      <c r="X692" s="1">
        <v>6.3602999999999996</v>
      </c>
      <c r="Y692" s="1">
        <v>378860000</v>
      </c>
      <c r="Z692" s="1">
        <v>13</v>
      </c>
      <c r="AA692" s="1">
        <v>0</v>
      </c>
      <c r="AB692" s="1">
        <v>1</v>
      </c>
      <c r="AC692" s="1">
        <v>-7.0401699999999998E-2</v>
      </c>
      <c r="AD692" s="1">
        <v>0</v>
      </c>
    </row>
    <row r="693" spans="1:30">
      <c r="A693" s="1" t="s">
        <v>795</v>
      </c>
      <c r="B693" s="1" t="s">
        <v>795</v>
      </c>
      <c r="C693" s="1" t="s">
        <v>1766</v>
      </c>
      <c r="D693" s="1" t="s">
        <v>1766</v>
      </c>
      <c r="E693" s="1" t="s">
        <v>1766</v>
      </c>
      <c r="F693" s="1" t="s">
        <v>1766</v>
      </c>
      <c r="G693" s="1" t="s">
        <v>1766</v>
      </c>
      <c r="H693" s="1">
        <v>7.4525699999999997</v>
      </c>
      <c r="I693" s="1" t="e">
        <f t="shared" si="32"/>
        <v>#VALUE!</v>
      </c>
      <c r="J693" s="1" t="e">
        <f t="shared" si="32"/>
        <v>#VALUE!</v>
      </c>
      <c r="K693" s="1" t="e">
        <f t="shared" si="32"/>
        <v>#VALUE!</v>
      </c>
      <c r="L693" s="1" t="e">
        <f t="shared" si="31"/>
        <v>#VALUE!</v>
      </c>
      <c r="M693" s="1" t="e">
        <f t="shared" si="31"/>
        <v>#VALUE!</v>
      </c>
      <c r="N693" s="1">
        <f t="shared" si="31"/>
        <v>28351105.624968268</v>
      </c>
      <c r="O693" s="1" t="e">
        <f t="shared" si="29"/>
        <v>#VALUE!</v>
      </c>
      <c r="Q693" s="1">
        <v>1</v>
      </c>
      <c r="R693" s="1">
        <v>1</v>
      </c>
      <c r="S693" s="1">
        <v>1</v>
      </c>
      <c r="T693" s="1">
        <v>3.8</v>
      </c>
      <c r="U693" s="1">
        <v>3.8</v>
      </c>
      <c r="V693" s="1">
        <v>3.8</v>
      </c>
      <c r="W693" s="1">
        <v>0</v>
      </c>
      <c r="X693" s="1">
        <v>3.2174999999999998</v>
      </c>
      <c r="Y693" s="1">
        <v>43961000</v>
      </c>
      <c r="Z693" s="1">
        <v>1</v>
      </c>
      <c r="AA693" s="1">
        <v>0</v>
      </c>
      <c r="AB693" s="1">
        <v>1</v>
      </c>
      <c r="AC693" s="1" t="s">
        <v>1766</v>
      </c>
      <c r="AD693" s="1">
        <v>0</v>
      </c>
    </row>
    <row r="694" spans="1:30">
      <c r="A694" s="5" t="s">
        <v>794</v>
      </c>
      <c r="B694" s="5" t="s">
        <v>794</v>
      </c>
      <c r="C694" s="5" t="s">
        <v>1766</v>
      </c>
      <c r="D694" s="5" t="s">
        <v>1766</v>
      </c>
      <c r="E694" s="5" t="s">
        <v>1766</v>
      </c>
      <c r="F694" s="5" t="s">
        <v>1766</v>
      </c>
      <c r="G694" s="5" t="s">
        <v>1766</v>
      </c>
      <c r="H694" s="5" t="s">
        <v>1766</v>
      </c>
      <c r="I694" s="5" t="e">
        <f t="shared" si="32"/>
        <v>#VALUE!</v>
      </c>
      <c r="J694" s="5" t="e">
        <f t="shared" si="32"/>
        <v>#VALUE!</v>
      </c>
      <c r="K694" s="5" t="e">
        <f t="shared" si="32"/>
        <v>#VALUE!</v>
      </c>
      <c r="L694" s="5" t="e">
        <f t="shared" si="31"/>
        <v>#VALUE!</v>
      </c>
      <c r="M694" s="5" t="e">
        <f t="shared" si="31"/>
        <v>#VALUE!</v>
      </c>
      <c r="N694" s="5" t="e">
        <f t="shared" si="31"/>
        <v>#VALUE!</v>
      </c>
      <c r="O694" s="5" t="e">
        <f t="shared" si="29"/>
        <v>#VALUE!</v>
      </c>
      <c r="Q694" s="1">
        <v>1</v>
      </c>
      <c r="R694" s="1">
        <v>1</v>
      </c>
      <c r="S694" s="1">
        <v>1</v>
      </c>
      <c r="T694" s="1">
        <v>4</v>
      </c>
      <c r="U694" s="1">
        <v>4</v>
      </c>
      <c r="V694" s="1">
        <v>4</v>
      </c>
      <c r="W694" s="1">
        <v>8.2507999999999995E-4</v>
      </c>
      <c r="X694" s="1">
        <v>2.4310999999999998</v>
      </c>
      <c r="Y694" s="1">
        <v>28421000</v>
      </c>
      <c r="Z694" s="1">
        <v>2</v>
      </c>
      <c r="AA694" s="2">
        <v>-4.34294E-8</v>
      </c>
      <c r="AB694" s="1">
        <v>0</v>
      </c>
      <c r="AC694" s="1">
        <v>0</v>
      </c>
      <c r="AD694" s="1">
        <v>0</v>
      </c>
    </row>
    <row r="695" spans="1:30">
      <c r="A695" s="1" t="s">
        <v>793</v>
      </c>
      <c r="B695" s="1" t="s">
        <v>793</v>
      </c>
      <c r="C695" s="1">
        <v>8.9356600000000004</v>
      </c>
      <c r="D695" s="1">
        <v>8.9775200000000002</v>
      </c>
      <c r="E695" s="1">
        <v>8.9267000000000003</v>
      </c>
      <c r="F695" s="1">
        <v>8.7184399999999993</v>
      </c>
      <c r="G695" s="1">
        <v>8.7627600000000001</v>
      </c>
      <c r="H695" s="1">
        <v>8.7714300000000005</v>
      </c>
      <c r="I695" s="3">
        <f t="shared" si="32"/>
        <v>862303204.43401372</v>
      </c>
      <c r="J695" s="3">
        <f t="shared" si="32"/>
        <v>949554726.80650496</v>
      </c>
      <c r="K695" s="3">
        <f t="shared" si="32"/>
        <v>844695148.84458113</v>
      </c>
      <c r="L695" s="3">
        <f t="shared" si="31"/>
        <v>522925716.33387786</v>
      </c>
      <c r="M695" s="3">
        <f t="shared" si="31"/>
        <v>579108580.75533557</v>
      </c>
      <c r="N695" s="3">
        <f t="shared" si="31"/>
        <v>590785734.49049366</v>
      </c>
      <c r="O695" s="1">
        <f t="shared" si="29"/>
        <v>0.63722424530869137</v>
      </c>
      <c r="P695" s="1" t="s">
        <v>3</v>
      </c>
      <c r="Q695" s="1">
        <v>9</v>
      </c>
      <c r="R695" s="1">
        <v>9</v>
      </c>
      <c r="S695" s="1">
        <v>9</v>
      </c>
      <c r="T695" s="1">
        <v>26.1</v>
      </c>
      <c r="U695" s="1">
        <v>26.1</v>
      </c>
      <c r="V695" s="1">
        <v>26.1</v>
      </c>
      <c r="W695" s="1">
        <v>0</v>
      </c>
      <c r="X695" s="1">
        <v>126.95</v>
      </c>
      <c r="Y695" s="1">
        <v>9484300000</v>
      </c>
      <c r="Z695" s="1">
        <v>97</v>
      </c>
      <c r="AA695" s="1">
        <v>3.0036200000000002</v>
      </c>
      <c r="AB695" s="1">
        <v>4.4860300000000002E-3</v>
      </c>
      <c r="AC695" s="1">
        <v>0.19575200000000001</v>
      </c>
      <c r="AD695" s="1">
        <v>8.6290700000000005</v>
      </c>
    </row>
    <row r="696" spans="1:30">
      <c r="A696" s="5" t="s">
        <v>792</v>
      </c>
      <c r="B696" s="5" t="s">
        <v>792</v>
      </c>
      <c r="C696" s="5" t="s">
        <v>1766</v>
      </c>
      <c r="D696" s="5" t="s">
        <v>1766</v>
      </c>
      <c r="E696" s="5" t="s">
        <v>1766</v>
      </c>
      <c r="F696" s="5" t="s">
        <v>1766</v>
      </c>
      <c r="G696" s="5" t="s">
        <v>1766</v>
      </c>
      <c r="H696" s="5" t="s">
        <v>1766</v>
      </c>
      <c r="I696" s="5" t="e">
        <f t="shared" si="32"/>
        <v>#VALUE!</v>
      </c>
      <c r="J696" s="5" t="e">
        <f t="shared" si="32"/>
        <v>#VALUE!</v>
      </c>
      <c r="K696" s="5" t="e">
        <f t="shared" si="32"/>
        <v>#VALUE!</v>
      </c>
      <c r="L696" s="5" t="e">
        <f t="shared" si="31"/>
        <v>#VALUE!</v>
      </c>
      <c r="M696" s="5" t="e">
        <f t="shared" si="31"/>
        <v>#VALUE!</v>
      </c>
      <c r="N696" s="5" t="e">
        <f t="shared" si="31"/>
        <v>#VALUE!</v>
      </c>
      <c r="O696" s="5" t="e">
        <f t="shared" si="29"/>
        <v>#VALUE!</v>
      </c>
      <c r="Q696" s="1">
        <v>2</v>
      </c>
      <c r="R696" s="1">
        <v>2</v>
      </c>
      <c r="S696" s="1">
        <v>2</v>
      </c>
      <c r="T696" s="1">
        <v>6.1</v>
      </c>
      <c r="U696" s="1">
        <v>6.1</v>
      </c>
      <c r="V696" s="1">
        <v>6.1</v>
      </c>
      <c r="W696" s="1">
        <v>0</v>
      </c>
      <c r="X696" s="1">
        <v>10.367000000000001</v>
      </c>
      <c r="Y696" s="1">
        <v>176940000</v>
      </c>
      <c r="Z696" s="1">
        <v>4</v>
      </c>
      <c r="AA696" s="2">
        <v>-4.34294E-8</v>
      </c>
      <c r="AB696" s="1">
        <v>0</v>
      </c>
      <c r="AC696" s="1">
        <v>0</v>
      </c>
      <c r="AD696" s="1">
        <v>0</v>
      </c>
    </row>
    <row r="697" spans="1:30">
      <c r="A697" s="5" t="s">
        <v>791</v>
      </c>
      <c r="B697" s="5" t="s">
        <v>791</v>
      </c>
      <c r="C697" s="5" t="s">
        <v>1766</v>
      </c>
      <c r="D697" s="5" t="s">
        <v>1766</v>
      </c>
      <c r="E697" s="5" t="s">
        <v>1766</v>
      </c>
      <c r="F697" s="5" t="s">
        <v>1766</v>
      </c>
      <c r="G697" s="5" t="s">
        <v>1766</v>
      </c>
      <c r="H697" s="5" t="s">
        <v>1766</v>
      </c>
      <c r="I697" s="5" t="e">
        <f t="shared" si="32"/>
        <v>#VALUE!</v>
      </c>
      <c r="J697" s="5" t="e">
        <f t="shared" si="32"/>
        <v>#VALUE!</v>
      </c>
      <c r="K697" s="5" t="e">
        <f t="shared" si="32"/>
        <v>#VALUE!</v>
      </c>
      <c r="L697" s="5" t="e">
        <f t="shared" si="31"/>
        <v>#VALUE!</v>
      </c>
      <c r="M697" s="5" t="e">
        <f t="shared" si="31"/>
        <v>#VALUE!</v>
      </c>
      <c r="N697" s="5" t="e">
        <f t="shared" si="31"/>
        <v>#VALUE!</v>
      </c>
      <c r="O697" s="5" t="e">
        <f t="shared" si="29"/>
        <v>#VALUE!</v>
      </c>
      <c r="Q697" s="1">
        <v>1</v>
      </c>
      <c r="R697" s="1">
        <v>1</v>
      </c>
      <c r="S697" s="1">
        <v>1</v>
      </c>
      <c r="T697" s="1">
        <v>6.7</v>
      </c>
      <c r="U697" s="1">
        <v>6.7</v>
      </c>
      <c r="V697" s="1">
        <v>6.7</v>
      </c>
      <c r="W697" s="1">
        <v>0</v>
      </c>
      <c r="X697" s="1">
        <v>2.5964</v>
      </c>
      <c r="Y697" s="1">
        <v>108220000</v>
      </c>
      <c r="Z697" s="1">
        <v>3</v>
      </c>
      <c r="AA697" s="2">
        <v>-4.34294E-8</v>
      </c>
      <c r="AB697" s="1">
        <v>0</v>
      </c>
      <c r="AC697" s="1">
        <v>0</v>
      </c>
      <c r="AD697" s="1">
        <v>0</v>
      </c>
    </row>
    <row r="698" spans="1:30">
      <c r="A698" s="1" t="s">
        <v>790</v>
      </c>
      <c r="B698" s="1" t="s">
        <v>789</v>
      </c>
      <c r="C698" s="1" t="s">
        <v>1766</v>
      </c>
      <c r="D698" s="1">
        <v>7.7284100000000002</v>
      </c>
      <c r="E698" s="1">
        <v>7.7051499999999997</v>
      </c>
      <c r="F698" s="1" t="s">
        <v>1766</v>
      </c>
      <c r="G698" s="1" t="s">
        <v>1766</v>
      </c>
      <c r="H698" s="1" t="s">
        <v>1766</v>
      </c>
      <c r="I698" s="1" t="e">
        <f t="shared" si="32"/>
        <v>#VALUE!</v>
      </c>
      <c r="J698" s="1">
        <f t="shared" si="32"/>
        <v>53506925.84562777</v>
      </c>
      <c r="K698" s="1">
        <f t="shared" si="32"/>
        <v>50716584.690540828</v>
      </c>
      <c r="L698" s="1" t="e">
        <f t="shared" si="31"/>
        <v>#VALUE!</v>
      </c>
      <c r="M698" s="1" t="e">
        <f t="shared" si="31"/>
        <v>#VALUE!</v>
      </c>
      <c r="N698" s="1" t="e">
        <f t="shared" si="31"/>
        <v>#VALUE!</v>
      </c>
      <c r="O698" s="1" t="e">
        <f t="shared" si="29"/>
        <v>#VALUE!</v>
      </c>
      <c r="Q698" s="1">
        <v>3</v>
      </c>
      <c r="R698" s="1">
        <v>3</v>
      </c>
      <c r="S698" s="1">
        <v>3</v>
      </c>
      <c r="T698" s="1">
        <v>6.2</v>
      </c>
      <c r="U698" s="1">
        <v>6.2</v>
      </c>
      <c r="V698" s="1">
        <v>6.2</v>
      </c>
      <c r="W698" s="1">
        <v>0</v>
      </c>
      <c r="X698" s="1">
        <v>3.6356999999999999</v>
      </c>
      <c r="Y698" s="1">
        <v>277550000</v>
      </c>
      <c r="Z698" s="1">
        <v>4</v>
      </c>
      <c r="AA698" s="1">
        <v>0</v>
      </c>
      <c r="AB698" s="1">
        <v>1</v>
      </c>
      <c r="AC698" s="1" t="s">
        <v>1766</v>
      </c>
      <c r="AD698" s="1">
        <v>0</v>
      </c>
    </row>
    <row r="699" spans="1:30">
      <c r="A699" s="1" t="s">
        <v>788</v>
      </c>
      <c r="B699" s="1" t="s">
        <v>788</v>
      </c>
      <c r="C699" s="1">
        <v>8.9307300000000005</v>
      </c>
      <c r="D699" s="1">
        <v>8.9927700000000002</v>
      </c>
      <c r="E699" s="1">
        <v>8.9244199999999996</v>
      </c>
      <c r="F699" s="1">
        <v>8.6278400000000008</v>
      </c>
      <c r="G699" s="1">
        <v>8.6602800000000002</v>
      </c>
      <c r="H699" s="1">
        <v>8.6485099999999999</v>
      </c>
      <c r="I699" s="3">
        <f t="shared" si="32"/>
        <v>852569908.23515069</v>
      </c>
      <c r="J699" s="3">
        <f t="shared" si="32"/>
        <v>983490116.78998268</v>
      </c>
      <c r="K699" s="3">
        <f t="shared" si="32"/>
        <v>840272208.98194826</v>
      </c>
      <c r="L699" s="3">
        <f t="shared" si="31"/>
        <v>424463157.13078237</v>
      </c>
      <c r="M699" s="3">
        <f t="shared" si="31"/>
        <v>457382980.2803933</v>
      </c>
      <c r="N699" s="3">
        <f t="shared" si="31"/>
        <v>445153712.84513968</v>
      </c>
      <c r="O699" s="1">
        <f t="shared" si="29"/>
        <v>0.49582777257421923</v>
      </c>
      <c r="P699" s="1" t="s">
        <v>3</v>
      </c>
      <c r="Q699" s="1">
        <v>14</v>
      </c>
      <c r="R699" s="1">
        <v>14</v>
      </c>
      <c r="S699" s="1">
        <v>12</v>
      </c>
      <c r="T699" s="1">
        <v>33.4</v>
      </c>
      <c r="U699" s="1">
        <v>33.4</v>
      </c>
      <c r="V699" s="1">
        <v>30.3</v>
      </c>
      <c r="W699" s="1">
        <v>0</v>
      </c>
      <c r="X699" s="1">
        <v>90.613</v>
      </c>
      <c r="Y699" s="1">
        <v>9171700000</v>
      </c>
      <c r="Z699" s="1">
        <v>81</v>
      </c>
      <c r="AA699" s="1">
        <v>3.6647099999999999</v>
      </c>
      <c r="AB699" s="1">
        <v>1.63419E-3</v>
      </c>
      <c r="AC699" s="1">
        <v>0.30376599999999998</v>
      </c>
      <c r="AD699" s="1">
        <v>12.774100000000001</v>
      </c>
    </row>
    <row r="700" spans="1:30">
      <c r="A700" s="1" t="s">
        <v>787</v>
      </c>
      <c r="B700" s="1" t="s">
        <v>787</v>
      </c>
      <c r="C700" s="1">
        <v>8.3038000000000007</v>
      </c>
      <c r="D700" s="1" t="s">
        <v>1766</v>
      </c>
      <c r="E700" s="1" t="s">
        <v>1766</v>
      </c>
      <c r="F700" s="1">
        <v>8.2039000000000009</v>
      </c>
      <c r="G700" s="1" t="s">
        <v>1766</v>
      </c>
      <c r="H700" s="1">
        <v>8.2878900000000009</v>
      </c>
      <c r="I700" s="1">
        <f t="shared" si="32"/>
        <v>201279710.90730131</v>
      </c>
      <c r="J700" s="1" t="e">
        <f t="shared" si="32"/>
        <v>#VALUE!</v>
      </c>
      <c r="K700" s="1" t="e">
        <f t="shared" si="32"/>
        <v>#VALUE!</v>
      </c>
      <c r="L700" s="1">
        <f t="shared" si="31"/>
        <v>159918975.91676831</v>
      </c>
      <c r="M700" s="1" t="e">
        <f t="shared" si="31"/>
        <v>#VALUE!</v>
      </c>
      <c r="N700" s="1">
        <f t="shared" si="31"/>
        <v>194039434.38065392</v>
      </c>
      <c r="O700" s="1" t="e">
        <f t="shared" si="29"/>
        <v>#VALUE!</v>
      </c>
      <c r="Q700" s="1">
        <v>2</v>
      </c>
      <c r="R700" s="1">
        <v>2</v>
      </c>
      <c r="S700" s="1">
        <v>2</v>
      </c>
      <c r="T700" s="1">
        <v>5.8</v>
      </c>
      <c r="U700" s="1">
        <v>5.8</v>
      </c>
      <c r="V700" s="1">
        <v>5.8</v>
      </c>
      <c r="W700" s="1">
        <v>3.1721000000000002E-3</v>
      </c>
      <c r="X700" s="1">
        <v>2.1280000000000001</v>
      </c>
      <c r="Y700" s="1">
        <v>1926700000</v>
      </c>
      <c r="Z700" s="1">
        <v>9</v>
      </c>
      <c r="AA700" s="1">
        <v>0</v>
      </c>
      <c r="AB700" s="1">
        <v>1</v>
      </c>
      <c r="AC700" s="1">
        <v>5.7903299999999998E-2</v>
      </c>
      <c r="AD700" s="1">
        <v>0</v>
      </c>
    </row>
    <row r="701" spans="1:30" s="3" customFormat="1">
      <c r="A701" s="9" t="s">
        <v>786</v>
      </c>
      <c r="B701" s="3" t="s">
        <v>786</v>
      </c>
      <c r="C701" s="3">
        <v>8.6744800000000009</v>
      </c>
      <c r="D701" s="3">
        <v>8.7738099999999992</v>
      </c>
      <c r="E701" s="3">
        <v>8.7350399999999997</v>
      </c>
      <c r="F701" s="3">
        <v>9.1381800000000002</v>
      </c>
      <c r="G701" s="3">
        <v>9.2799600000000009</v>
      </c>
      <c r="H701" s="3">
        <v>9.2581100000000003</v>
      </c>
      <c r="I701" s="3">
        <f t="shared" si="32"/>
        <v>472585073.05032676</v>
      </c>
      <c r="J701" s="3">
        <f t="shared" si="32"/>
        <v>594032217.9101907</v>
      </c>
      <c r="K701" s="3">
        <f t="shared" si="32"/>
        <v>543300369.00131357</v>
      </c>
      <c r="L701" s="3">
        <f t="shared" si="31"/>
        <v>1374611585.7887053</v>
      </c>
      <c r="M701" s="3">
        <f t="shared" si="31"/>
        <v>1905285226.6272743</v>
      </c>
      <c r="N701" s="3">
        <f t="shared" si="31"/>
        <v>1811798934.842452</v>
      </c>
      <c r="O701" s="3">
        <f t="shared" si="29"/>
        <v>3.1627056922769259</v>
      </c>
      <c r="P701" s="3" t="s">
        <v>3</v>
      </c>
      <c r="Q701" s="3">
        <v>9</v>
      </c>
      <c r="R701" s="3">
        <v>9</v>
      </c>
      <c r="S701" s="3">
        <v>9</v>
      </c>
      <c r="T701" s="3">
        <v>40</v>
      </c>
      <c r="U701" s="3">
        <v>40</v>
      </c>
      <c r="V701" s="3">
        <v>40</v>
      </c>
      <c r="W701" s="3">
        <v>0</v>
      </c>
      <c r="X701" s="3">
        <v>45.640999999999998</v>
      </c>
      <c r="Y701" s="3">
        <v>14803000000</v>
      </c>
      <c r="Z701" s="3">
        <v>79</v>
      </c>
      <c r="AA701" s="3">
        <v>3.1539000000000001</v>
      </c>
      <c r="AB701" s="3">
        <v>3.6175000000000001E-3</v>
      </c>
      <c r="AC701" s="3">
        <v>-0.497639</v>
      </c>
      <c r="AD701" s="3">
        <v>-9.4419699999999995</v>
      </c>
    </row>
    <row r="702" spans="1:30">
      <c r="A702" s="1" t="s">
        <v>785</v>
      </c>
      <c r="B702" s="1" t="s">
        <v>785</v>
      </c>
      <c r="C702" s="1">
        <v>7.7075100000000001</v>
      </c>
      <c r="D702" s="1">
        <v>7.7266700000000004</v>
      </c>
      <c r="E702" s="1">
        <v>7.8105900000000004</v>
      </c>
      <c r="F702" s="1" t="s">
        <v>1766</v>
      </c>
      <c r="G702" s="1" t="s">
        <v>1766</v>
      </c>
      <c r="H702" s="1" t="s">
        <v>1766</v>
      </c>
      <c r="I702" s="1">
        <f t="shared" si="32"/>
        <v>50992933.899663605</v>
      </c>
      <c r="J702" s="1">
        <f t="shared" si="32"/>
        <v>53292979.325282969</v>
      </c>
      <c r="K702" s="1">
        <f t="shared" si="32"/>
        <v>64653196.265505709</v>
      </c>
      <c r="L702" s="1" t="e">
        <f t="shared" si="31"/>
        <v>#VALUE!</v>
      </c>
      <c r="M702" s="1" t="e">
        <f t="shared" si="31"/>
        <v>#VALUE!</v>
      </c>
      <c r="N702" s="1" t="e">
        <f t="shared" si="31"/>
        <v>#VALUE!</v>
      </c>
      <c r="O702" s="1" t="e">
        <f t="shared" si="29"/>
        <v>#VALUE!</v>
      </c>
      <c r="Q702" s="1">
        <v>4</v>
      </c>
      <c r="R702" s="1">
        <v>4</v>
      </c>
      <c r="S702" s="1">
        <v>4</v>
      </c>
      <c r="T702" s="1">
        <v>12.1</v>
      </c>
      <c r="U702" s="1">
        <v>12.1</v>
      </c>
      <c r="V702" s="1">
        <v>12.1</v>
      </c>
      <c r="W702" s="1">
        <v>0</v>
      </c>
      <c r="X702" s="1">
        <v>4.9401000000000002</v>
      </c>
      <c r="Y702" s="1">
        <v>264650000</v>
      </c>
      <c r="Z702" s="1">
        <v>9</v>
      </c>
      <c r="AA702" s="1">
        <v>0</v>
      </c>
      <c r="AB702" s="1">
        <v>1</v>
      </c>
      <c r="AC702" s="1" t="s">
        <v>1766</v>
      </c>
      <c r="AD702" s="1">
        <v>0</v>
      </c>
    </row>
    <row r="703" spans="1:30" s="3" customFormat="1">
      <c r="A703" s="9" t="s">
        <v>784</v>
      </c>
      <c r="B703" s="3" t="s">
        <v>783</v>
      </c>
      <c r="C703" s="3">
        <v>8.0865399999999994</v>
      </c>
      <c r="D703" s="3">
        <v>8.2284000000000006</v>
      </c>
      <c r="E703" s="3">
        <v>8.1846599999999992</v>
      </c>
      <c r="F703" s="3">
        <v>8.4756900000000002</v>
      </c>
      <c r="G703" s="3">
        <v>8.5075500000000002</v>
      </c>
      <c r="H703" s="3">
        <v>8.4926600000000008</v>
      </c>
      <c r="I703" s="3">
        <f t="shared" si="32"/>
        <v>122050622.83455695</v>
      </c>
      <c r="J703" s="3">
        <f t="shared" si="32"/>
        <v>169199860.25030085</v>
      </c>
      <c r="K703" s="3">
        <f t="shared" si="32"/>
        <v>152988927.46447083</v>
      </c>
      <c r="L703" s="3">
        <f t="shared" si="31"/>
        <v>299012951.6101408</v>
      </c>
      <c r="M703" s="3">
        <f t="shared" si="31"/>
        <v>321773296.65694147</v>
      </c>
      <c r="N703" s="3">
        <f t="shared" si="31"/>
        <v>310928119.32803124</v>
      </c>
      <c r="O703" s="3">
        <f t="shared" si="29"/>
        <v>2.097324878139454</v>
      </c>
      <c r="P703" s="3" t="s">
        <v>3</v>
      </c>
      <c r="Q703" s="3">
        <v>6</v>
      </c>
      <c r="R703" s="3">
        <v>6</v>
      </c>
      <c r="S703" s="3">
        <v>6</v>
      </c>
      <c r="T703" s="3">
        <v>20</v>
      </c>
      <c r="U703" s="3">
        <v>20</v>
      </c>
      <c r="V703" s="3">
        <v>20</v>
      </c>
      <c r="W703" s="3">
        <v>0</v>
      </c>
      <c r="X703" s="3">
        <v>19.231000000000002</v>
      </c>
      <c r="Y703" s="3">
        <v>1836300000</v>
      </c>
      <c r="Z703" s="3">
        <v>22</v>
      </c>
      <c r="AA703" s="3">
        <v>2.78898</v>
      </c>
      <c r="AB703" s="3">
        <v>6.4956900000000001E-3</v>
      </c>
      <c r="AC703" s="3">
        <v>-0.32543100000000003</v>
      </c>
      <c r="AD703" s="3">
        <v>-7.5784900000000004</v>
      </c>
    </row>
    <row r="704" spans="1:30">
      <c r="A704" s="1" t="s">
        <v>782</v>
      </c>
      <c r="B704" s="1" t="s">
        <v>782</v>
      </c>
      <c r="C704" s="1" t="s">
        <v>1766</v>
      </c>
      <c r="D704" s="1" t="s">
        <v>1766</v>
      </c>
      <c r="E704" s="1">
        <v>8.0175800000000006</v>
      </c>
      <c r="F704" s="1" t="s">
        <v>1766</v>
      </c>
      <c r="G704" s="1" t="s">
        <v>1766</v>
      </c>
      <c r="H704" s="1" t="s">
        <v>1766</v>
      </c>
      <c r="I704" s="1" t="e">
        <f t="shared" si="32"/>
        <v>#VALUE!</v>
      </c>
      <c r="J704" s="1" t="e">
        <f t="shared" si="32"/>
        <v>#VALUE!</v>
      </c>
      <c r="K704" s="1">
        <f t="shared" si="32"/>
        <v>104130990.63308854</v>
      </c>
      <c r="L704" s="1" t="e">
        <f t="shared" si="31"/>
        <v>#VALUE!</v>
      </c>
      <c r="M704" s="1" t="e">
        <f t="shared" si="31"/>
        <v>#VALUE!</v>
      </c>
      <c r="N704" s="1" t="e">
        <f t="shared" si="31"/>
        <v>#VALUE!</v>
      </c>
      <c r="O704" s="1" t="e">
        <f t="shared" si="29"/>
        <v>#VALUE!</v>
      </c>
      <c r="Q704" s="1">
        <v>2</v>
      </c>
      <c r="R704" s="1">
        <v>2</v>
      </c>
      <c r="S704" s="1">
        <v>2</v>
      </c>
      <c r="T704" s="1">
        <v>18.5</v>
      </c>
      <c r="U704" s="1">
        <v>18.5</v>
      </c>
      <c r="V704" s="1">
        <v>18.5</v>
      </c>
      <c r="W704" s="1">
        <v>0</v>
      </c>
      <c r="X704" s="1">
        <v>7.0416999999999996</v>
      </c>
      <c r="Y704" s="1">
        <v>215280000</v>
      </c>
      <c r="Z704" s="1">
        <v>3</v>
      </c>
      <c r="AA704" s="1">
        <v>0</v>
      </c>
      <c r="AB704" s="1">
        <v>1</v>
      </c>
      <c r="AC704" s="1" t="s">
        <v>1766</v>
      </c>
      <c r="AD704" s="1">
        <v>0</v>
      </c>
    </row>
    <row r="705" spans="1:30">
      <c r="A705" s="5" t="s">
        <v>781</v>
      </c>
      <c r="B705" s="5" t="s">
        <v>781</v>
      </c>
      <c r="C705" s="5" t="s">
        <v>1766</v>
      </c>
      <c r="D705" s="5" t="s">
        <v>1766</v>
      </c>
      <c r="E705" s="5" t="s">
        <v>1766</v>
      </c>
      <c r="F705" s="5" t="s">
        <v>1766</v>
      </c>
      <c r="G705" s="5" t="s">
        <v>1766</v>
      </c>
      <c r="H705" s="5" t="s">
        <v>1766</v>
      </c>
      <c r="I705" s="5" t="e">
        <f t="shared" si="32"/>
        <v>#VALUE!</v>
      </c>
      <c r="J705" s="5" t="e">
        <f t="shared" si="32"/>
        <v>#VALUE!</v>
      </c>
      <c r="K705" s="5" t="e">
        <f t="shared" si="32"/>
        <v>#VALUE!</v>
      </c>
      <c r="L705" s="5" t="e">
        <f t="shared" si="31"/>
        <v>#VALUE!</v>
      </c>
      <c r="M705" s="5" t="e">
        <f t="shared" si="31"/>
        <v>#VALUE!</v>
      </c>
      <c r="N705" s="5" t="e">
        <f t="shared" si="31"/>
        <v>#VALUE!</v>
      </c>
      <c r="O705" s="5" t="e">
        <f t="shared" si="29"/>
        <v>#VALUE!</v>
      </c>
      <c r="Q705" s="1">
        <v>2</v>
      </c>
      <c r="R705" s="1">
        <v>2</v>
      </c>
      <c r="S705" s="1">
        <v>2</v>
      </c>
      <c r="T705" s="1">
        <v>6.1</v>
      </c>
      <c r="U705" s="1">
        <v>6.1</v>
      </c>
      <c r="V705" s="1">
        <v>6.1</v>
      </c>
      <c r="W705" s="1">
        <v>1.6352999999999999E-3</v>
      </c>
      <c r="X705" s="1">
        <v>2.3727999999999998</v>
      </c>
      <c r="Y705" s="1">
        <v>24692000</v>
      </c>
      <c r="Z705" s="1">
        <v>3</v>
      </c>
      <c r="AA705" s="2">
        <v>-4.34294E-8</v>
      </c>
      <c r="AB705" s="1">
        <v>0</v>
      </c>
      <c r="AC705" s="1">
        <v>0</v>
      </c>
      <c r="AD705" s="1">
        <v>0</v>
      </c>
    </row>
    <row r="706" spans="1:30">
      <c r="A706" s="1" t="s">
        <v>780</v>
      </c>
      <c r="B706" s="1" t="s">
        <v>779</v>
      </c>
      <c r="C706" s="1">
        <v>8.9194300000000002</v>
      </c>
      <c r="D706" s="1">
        <v>8.8434799999999996</v>
      </c>
      <c r="E706" s="1">
        <v>8.9005600000000005</v>
      </c>
      <c r="F706" s="1">
        <v>8.5897600000000001</v>
      </c>
      <c r="G706" s="1">
        <v>8.6843900000000005</v>
      </c>
      <c r="H706" s="1">
        <v>8.6739599999999992</v>
      </c>
      <c r="I706" s="3">
        <f t="shared" si="32"/>
        <v>830672819.27163184</v>
      </c>
      <c r="J706" s="3">
        <f t="shared" si="32"/>
        <v>697396879.82902896</v>
      </c>
      <c r="K706" s="3">
        <f t="shared" si="32"/>
        <v>795353140.04039788</v>
      </c>
      <c r="L706" s="3">
        <f t="shared" si="31"/>
        <v>388830210.09613103</v>
      </c>
      <c r="M706" s="3">
        <f t="shared" si="31"/>
        <v>483492787.63059652</v>
      </c>
      <c r="N706" s="3">
        <f t="shared" si="31"/>
        <v>472019564.65292329</v>
      </c>
      <c r="O706" s="1">
        <f t="shared" si="29"/>
        <v>0.57860435032851698</v>
      </c>
      <c r="P706" s="1" t="s">
        <v>3</v>
      </c>
      <c r="Q706" s="1">
        <v>14</v>
      </c>
      <c r="R706" s="1">
        <v>14</v>
      </c>
      <c r="S706" s="1">
        <v>14</v>
      </c>
      <c r="T706" s="1">
        <v>33.200000000000003</v>
      </c>
      <c r="U706" s="1">
        <v>33.200000000000003</v>
      </c>
      <c r="V706" s="1">
        <v>33.200000000000003</v>
      </c>
      <c r="W706" s="1">
        <v>0</v>
      </c>
      <c r="X706" s="1">
        <v>52.101999999999997</v>
      </c>
      <c r="Y706" s="1">
        <v>6516600000</v>
      </c>
      <c r="Z706" s="1">
        <v>65</v>
      </c>
      <c r="AA706" s="1">
        <v>2.4967299999999999</v>
      </c>
      <c r="AB706" s="1">
        <v>1.0536500000000001E-2</v>
      </c>
      <c r="AC706" s="1">
        <v>0.238457</v>
      </c>
      <c r="AD706" s="1">
        <v>6.3309899999999999</v>
      </c>
    </row>
    <row r="707" spans="1:30">
      <c r="A707" s="5" t="s">
        <v>778</v>
      </c>
      <c r="B707" s="5" t="s">
        <v>778</v>
      </c>
      <c r="C707" s="5" t="s">
        <v>1766</v>
      </c>
      <c r="D707" s="5" t="s">
        <v>1766</v>
      </c>
      <c r="E707" s="5" t="s">
        <v>1766</v>
      </c>
      <c r="F707" s="5" t="s">
        <v>1766</v>
      </c>
      <c r="G707" s="5" t="s">
        <v>1766</v>
      </c>
      <c r="H707" s="5" t="s">
        <v>1766</v>
      </c>
      <c r="I707" s="5" t="e">
        <f t="shared" si="32"/>
        <v>#VALUE!</v>
      </c>
      <c r="J707" s="5" t="e">
        <f t="shared" si="32"/>
        <v>#VALUE!</v>
      </c>
      <c r="K707" s="5" t="e">
        <f t="shared" si="32"/>
        <v>#VALUE!</v>
      </c>
      <c r="L707" s="5" t="e">
        <f t="shared" si="31"/>
        <v>#VALUE!</v>
      </c>
      <c r="M707" s="5" t="e">
        <f t="shared" si="31"/>
        <v>#VALUE!</v>
      </c>
      <c r="N707" s="5" t="e">
        <f t="shared" si="31"/>
        <v>#VALUE!</v>
      </c>
      <c r="O707" s="5" t="e">
        <f t="shared" ref="O707:O770" si="33">AVERAGE(L707:N707)/AVERAGE(I707:K707)</f>
        <v>#VALUE!</v>
      </c>
      <c r="Q707" s="1">
        <v>1</v>
      </c>
      <c r="R707" s="1">
        <v>1</v>
      </c>
      <c r="S707" s="1">
        <v>1</v>
      </c>
      <c r="T707" s="1">
        <v>17.2</v>
      </c>
      <c r="U707" s="1">
        <v>17.2</v>
      </c>
      <c r="V707" s="1">
        <v>17.2</v>
      </c>
      <c r="W707" s="1">
        <v>0</v>
      </c>
      <c r="X707" s="1">
        <v>3.7425999999999999</v>
      </c>
      <c r="Y707" s="1">
        <v>241380000</v>
      </c>
      <c r="Z707" s="1">
        <v>10</v>
      </c>
      <c r="AA707" s="2">
        <v>-4.34294E-8</v>
      </c>
      <c r="AB707" s="1">
        <v>0</v>
      </c>
      <c r="AC707" s="1">
        <v>0</v>
      </c>
      <c r="AD707" s="1">
        <v>0</v>
      </c>
    </row>
    <row r="708" spans="1:30">
      <c r="A708" s="1" t="s">
        <v>777</v>
      </c>
      <c r="B708" s="1" t="s">
        <v>776</v>
      </c>
      <c r="C708" s="1">
        <v>7.9713599999999998</v>
      </c>
      <c r="D708" s="1">
        <v>8.0766399999999994</v>
      </c>
      <c r="E708" s="1">
        <v>8.0422200000000004</v>
      </c>
      <c r="F708" s="1">
        <v>7.9885099999999998</v>
      </c>
      <c r="G708" s="1">
        <v>8.0199499999999997</v>
      </c>
      <c r="H708" s="1">
        <v>8.0737900000000007</v>
      </c>
      <c r="I708" s="1">
        <f t="shared" si="32"/>
        <v>93618138.202517837</v>
      </c>
      <c r="J708" s="1">
        <f t="shared" si="32"/>
        <v>119299878.12452835</v>
      </c>
      <c r="K708" s="1">
        <f t="shared" si="32"/>
        <v>110209745.62578839</v>
      </c>
      <c r="L708" s="1">
        <f t="shared" si="31"/>
        <v>97389020.972125486</v>
      </c>
      <c r="M708" s="1">
        <f t="shared" si="31"/>
        <v>104700799.98610874</v>
      </c>
      <c r="N708" s="1">
        <f t="shared" si="31"/>
        <v>118519551.67462315</v>
      </c>
      <c r="O708" s="1">
        <f t="shared" si="33"/>
        <v>0.99220621185639624</v>
      </c>
      <c r="Q708" s="1">
        <v>7</v>
      </c>
      <c r="R708" s="1">
        <v>7</v>
      </c>
      <c r="S708" s="1">
        <v>7</v>
      </c>
      <c r="T708" s="1">
        <v>16.8</v>
      </c>
      <c r="U708" s="1">
        <v>16.8</v>
      </c>
      <c r="V708" s="1">
        <v>16.8</v>
      </c>
      <c r="W708" s="1">
        <v>0</v>
      </c>
      <c r="X708" s="1">
        <v>18.428000000000001</v>
      </c>
      <c r="Y708" s="1">
        <v>1058500000</v>
      </c>
      <c r="Z708" s="1">
        <v>23</v>
      </c>
      <c r="AA708" s="1">
        <v>2.2316300000000001E-2</v>
      </c>
      <c r="AB708" s="1">
        <v>1</v>
      </c>
      <c r="AC708" s="1">
        <v>2.6574099999999998E-3</v>
      </c>
      <c r="AD708" s="1">
        <v>6.6845199999999994E-2</v>
      </c>
    </row>
    <row r="709" spans="1:30">
      <c r="A709" s="1" t="s">
        <v>775</v>
      </c>
      <c r="B709" s="1" t="s">
        <v>774</v>
      </c>
      <c r="C709" s="1">
        <v>7.8815400000000002</v>
      </c>
      <c r="D709" s="1">
        <v>7.6671800000000001</v>
      </c>
      <c r="E709" s="1">
        <v>7.7671700000000001</v>
      </c>
      <c r="F709" s="1" t="s">
        <v>1766</v>
      </c>
      <c r="G709" s="1" t="s">
        <v>1766</v>
      </c>
      <c r="H709" s="1" t="s">
        <v>1766</v>
      </c>
      <c r="I709" s="1">
        <f t="shared" si="32"/>
        <v>76127225.154239327</v>
      </c>
      <c r="J709" s="1">
        <f t="shared" si="32"/>
        <v>46470784.059650294</v>
      </c>
      <c r="K709" s="1">
        <f t="shared" si="32"/>
        <v>58501903.887066364</v>
      </c>
      <c r="L709" s="1" t="e">
        <f t="shared" si="31"/>
        <v>#VALUE!</v>
      </c>
      <c r="M709" s="1" t="e">
        <f t="shared" si="31"/>
        <v>#VALUE!</v>
      </c>
      <c r="N709" s="1" t="e">
        <f t="shared" si="31"/>
        <v>#VALUE!</v>
      </c>
      <c r="O709" s="1" t="e">
        <f t="shared" si="33"/>
        <v>#VALUE!</v>
      </c>
      <c r="Q709" s="1">
        <v>3</v>
      </c>
      <c r="R709" s="1">
        <v>3</v>
      </c>
      <c r="S709" s="1">
        <v>3</v>
      </c>
      <c r="T709" s="1">
        <v>19.7</v>
      </c>
      <c r="U709" s="1">
        <v>19.7</v>
      </c>
      <c r="V709" s="1">
        <v>19.7</v>
      </c>
      <c r="W709" s="1">
        <v>0</v>
      </c>
      <c r="X709" s="1">
        <v>11.962999999999999</v>
      </c>
      <c r="Y709" s="1">
        <v>376810000</v>
      </c>
      <c r="Z709" s="1">
        <v>5</v>
      </c>
      <c r="AA709" s="1">
        <v>0</v>
      </c>
      <c r="AB709" s="1">
        <v>1</v>
      </c>
      <c r="AC709" s="1" t="s">
        <v>1766</v>
      </c>
      <c r="AD709" s="1">
        <v>0</v>
      </c>
    </row>
    <row r="710" spans="1:30">
      <c r="A710" s="5" t="s">
        <v>773</v>
      </c>
      <c r="B710" s="5" t="s">
        <v>773</v>
      </c>
      <c r="C710" s="5" t="s">
        <v>1766</v>
      </c>
      <c r="D710" s="5" t="s">
        <v>1766</v>
      </c>
      <c r="E710" s="5" t="s">
        <v>1766</v>
      </c>
      <c r="F710" s="5" t="s">
        <v>1766</v>
      </c>
      <c r="G710" s="5" t="s">
        <v>1766</v>
      </c>
      <c r="H710" s="5" t="s">
        <v>1766</v>
      </c>
      <c r="I710" s="5" t="e">
        <f t="shared" si="32"/>
        <v>#VALUE!</v>
      </c>
      <c r="J710" s="5" t="e">
        <f t="shared" si="32"/>
        <v>#VALUE!</v>
      </c>
      <c r="K710" s="5" t="e">
        <f t="shared" si="32"/>
        <v>#VALUE!</v>
      </c>
      <c r="L710" s="5" t="e">
        <f t="shared" si="31"/>
        <v>#VALUE!</v>
      </c>
      <c r="M710" s="5" t="e">
        <f t="shared" si="31"/>
        <v>#VALUE!</v>
      </c>
      <c r="N710" s="5" t="e">
        <f t="shared" si="31"/>
        <v>#VALUE!</v>
      </c>
      <c r="O710" s="5" t="e">
        <f t="shared" si="33"/>
        <v>#VALUE!</v>
      </c>
      <c r="Q710" s="1">
        <v>2</v>
      </c>
      <c r="R710" s="1">
        <v>2</v>
      </c>
      <c r="S710" s="1">
        <v>2</v>
      </c>
      <c r="T710" s="1">
        <v>16</v>
      </c>
      <c r="U710" s="1">
        <v>16</v>
      </c>
      <c r="V710" s="1">
        <v>16</v>
      </c>
      <c r="W710" s="1">
        <v>0</v>
      </c>
      <c r="X710" s="1">
        <v>3.5434999999999999</v>
      </c>
      <c r="Y710" s="1">
        <v>100960000</v>
      </c>
      <c r="Z710" s="1">
        <v>2</v>
      </c>
      <c r="AA710" s="2">
        <v>-4.34294E-8</v>
      </c>
      <c r="AB710" s="1">
        <v>0</v>
      </c>
      <c r="AC710" s="1">
        <v>0</v>
      </c>
      <c r="AD710" s="1">
        <v>0</v>
      </c>
    </row>
    <row r="711" spans="1:30">
      <c r="A711" s="1" t="s">
        <v>772</v>
      </c>
      <c r="B711" s="1" t="s">
        <v>772</v>
      </c>
      <c r="C711" s="1" t="s">
        <v>1766</v>
      </c>
      <c r="D711" s="1" t="s">
        <v>1766</v>
      </c>
      <c r="E711" s="1">
        <v>7.1664599999999998</v>
      </c>
      <c r="F711" s="1" t="s">
        <v>1766</v>
      </c>
      <c r="G711" s="1" t="s">
        <v>1766</v>
      </c>
      <c r="H711" s="1" t="s">
        <v>1766</v>
      </c>
      <c r="I711" s="1" t="e">
        <f t="shared" si="32"/>
        <v>#VALUE!</v>
      </c>
      <c r="J711" s="1" t="e">
        <f t="shared" si="32"/>
        <v>#VALUE!</v>
      </c>
      <c r="K711" s="1">
        <f t="shared" si="32"/>
        <v>14671009.556932082</v>
      </c>
      <c r="L711" s="1" t="e">
        <f t="shared" si="31"/>
        <v>#VALUE!</v>
      </c>
      <c r="M711" s="1" t="e">
        <f t="shared" si="31"/>
        <v>#VALUE!</v>
      </c>
      <c r="N711" s="1" t="e">
        <f t="shared" si="31"/>
        <v>#VALUE!</v>
      </c>
      <c r="O711" s="1" t="e">
        <f t="shared" si="33"/>
        <v>#VALUE!</v>
      </c>
      <c r="Q711" s="1">
        <v>1</v>
      </c>
      <c r="R711" s="1">
        <v>1</v>
      </c>
      <c r="S711" s="1">
        <v>1</v>
      </c>
      <c r="T711" s="1">
        <v>3.4</v>
      </c>
      <c r="U711" s="1">
        <v>3.4</v>
      </c>
      <c r="V711" s="1">
        <v>3.4</v>
      </c>
      <c r="W711" s="1">
        <v>5.4054000000000003E-3</v>
      </c>
      <c r="X711" s="1">
        <v>1.8915</v>
      </c>
      <c r="Y711" s="1">
        <v>31747000</v>
      </c>
      <c r="Z711" s="1">
        <v>2</v>
      </c>
      <c r="AA711" s="1">
        <v>0</v>
      </c>
      <c r="AB711" s="1">
        <v>1</v>
      </c>
      <c r="AC711" s="1" t="s">
        <v>1766</v>
      </c>
      <c r="AD711" s="1">
        <v>0</v>
      </c>
    </row>
    <row r="712" spans="1:30">
      <c r="A712" s="5" t="s">
        <v>771</v>
      </c>
      <c r="B712" s="5" t="s">
        <v>771</v>
      </c>
      <c r="C712" s="5" t="s">
        <v>1766</v>
      </c>
      <c r="D712" s="5" t="s">
        <v>1766</v>
      </c>
      <c r="E712" s="5" t="s">
        <v>1766</v>
      </c>
      <c r="F712" s="5" t="s">
        <v>1766</v>
      </c>
      <c r="G712" s="5" t="s">
        <v>1766</v>
      </c>
      <c r="H712" s="5" t="s">
        <v>1766</v>
      </c>
      <c r="I712" s="5" t="e">
        <f t="shared" si="32"/>
        <v>#VALUE!</v>
      </c>
      <c r="J712" s="5" t="e">
        <f t="shared" si="32"/>
        <v>#VALUE!</v>
      </c>
      <c r="K712" s="5" t="e">
        <f t="shared" si="32"/>
        <v>#VALUE!</v>
      </c>
      <c r="L712" s="5" t="e">
        <f t="shared" si="31"/>
        <v>#VALUE!</v>
      </c>
      <c r="M712" s="5" t="e">
        <f t="shared" si="31"/>
        <v>#VALUE!</v>
      </c>
      <c r="N712" s="5" t="e">
        <f t="shared" si="31"/>
        <v>#VALUE!</v>
      </c>
      <c r="O712" s="5" t="e">
        <f t="shared" si="33"/>
        <v>#VALUE!</v>
      </c>
      <c r="Q712" s="1">
        <v>1</v>
      </c>
      <c r="R712" s="1">
        <v>1</v>
      </c>
      <c r="S712" s="1">
        <v>1</v>
      </c>
      <c r="T712" s="1">
        <v>24.6</v>
      </c>
      <c r="U712" s="1">
        <v>24.6</v>
      </c>
      <c r="V712" s="1">
        <v>24.6</v>
      </c>
      <c r="W712" s="1">
        <v>0</v>
      </c>
      <c r="X712" s="1">
        <v>42.485999999999997</v>
      </c>
      <c r="Y712" s="1">
        <v>640100000</v>
      </c>
      <c r="Z712" s="1">
        <v>4</v>
      </c>
      <c r="AA712" s="2">
        <v>-4.34294E-8</v>
      </c>
      <c r="AB712" s="1">
        <v>0</v>
      </c>
      <c r="AC712" s="1">
        <v>0</v>
      </c>
      <c r="AD712" s="1">
        <v>0</v>
      </c>
    </row>
    <row r="713" spans="1:30">
      <c r="A713" s="1" t="s">
        <v>770</v>
      </c>
      <c r="B713" s="1" t="s">
        <v>770</v>
      </c>
      <c r="C713" s="1">
        <v>8.3505800000000008</v>
      </c>
      <c r="D713" s="1">
        <v>8.3674900000000001</v>
      </c>
      <c r="E713" s="1">
        <v>8.2932299999999994</v>
      </c>
      <c r="F713" s="1" t="s">
        <v>1766</v>
      </c>
      <c r="G713" s="1">
        <v>7.8798599999999999</v>
      </c>
      <c r="H713" s="1" t="s">
        <v>1766</v>
      </c>
      <c r="I713" s="1">
        <f t="shared" si="32"/>
        <v>224171294.65366834</v>
      </c>
      <c r="J713" s="1">
        <f t="shared" si="32"/>
        <v>233071944.78662112</v>
      </c>
      <c r="K713" s="1">
        <f t="shared" si="32"/>
        <v>196440033.71611854</v>
      </c>
      <c r="L713" s="1" t="e">
        <f t="shared" si="31"/>
        <v>#VALUE!</v>
      </c>
      <c r="M713" s="1">
        <f t="shared" si="31"/>
        <v>75833307.792131975</v>
      </c>
      <c r="N713" s="1" t="e">
        <f t="shared" si="31"/>
        <v>#VALUE!</v>
      </c>
      <c r="O713" s="1" t="e">
        <f t="shared" si="33"/>
        <v>#VALUE!</v>
      </c>
      <c r="Q713" s="1">
        <v>6</v>
      </c>
      <c r="R713" s="1">
        <v>6</v>
      </c>
      <c r="S713" s="1">
        <v>6</v>
      </c>
      <c r="T713" s="1">
        <v>14</v>
      </c>
      <c r="U713" s="1">
        <v>14</v>
      </c>
      <c r="V713" s="1">
        <v>14</v>
      </c>
      <c r="W713" s="1">
        <v>0</v>
      </c>
      <c r="X713" s="1">
        <v>26.251000000000001</v>
      </c>
      <c r="Y713" s="1">
        <v>1469000000</v>
      </c>
      <c r="Z713" s="1">
        <v>20</v>
      </c>
      <c r="AA713" s="1">
        <v>0</v>
      </c>
      <c r="AB713" s="1">
        <v>1</v>
      </c>
      <c r="AC713" s="1">
        <v>0.45723999999999998</v>
      </c>
      <c r="AD713" s="1">
        <v>0</v>
      </c>
    </row>
    <row r="714" spans="1:30">
      <c r="A714" s="1" t="s">
        <v>769</v>
      </c>
      <c r="B714" s="1" t="s">
        <v>768</v>
      </c>
      <c r="C714" s="1">
        <v>8.6816700000000004</v>
      </c>
      <c r="D714" s="1">
        <v>8.7522800000000007</v>
      </c>
      <c r="E714" s="1">
        <v>8.6465999999999994</v>
      </c>
      <c r="F714" s="1">
        <v>8.6011500000000005</v>
      </c>
      <c r="G714" s="1">
        <v>8.6349999999999998</v>
      </c>
      <c r="H714" s="1">
        <v>8.6190300000000004</v>
      </c>
      <c r="I714" s="1">
        <f t="shared" si="32"/>
        <v>480474119.96706182</v>
      </c>
      <c r="J714" s="1">
        <f t="shared" si="32"/>
        <v>565301320.57875359</v>
      </c>
      <c r="K714" s="1">
        <f t="shared" si="32"/>
        <v>443200253.37085003</v>
      </c>
      <c r="L714" s="1">
        <f t="shared" si="31"/>
        <v>399162744.4840517</v>
      </c>
      <c r="M714" s="1">
        <f t="shared" si="31"/>
        <v>431519076.82776642</v>
      </c>
      <c r="N714" s="1">
        <f t="shared" si="31"/>
        <v>415939341.57350051</v>
      </c>
      <c r="O714" s="1">
        <f t="shared" si="33"/>
        <v>0.83723405827139663</v>
      </c>
      <c r="Q714" s="1">
        <v>11</v>
      </c>
      <c r="R714" s="1">
        <v>11</v>
      </c>
      <c r="S714" s="1">
        <v>11</v>
      </c>
      <c r="T714" s="1">
        <v>30.7</v>
      </c>
      <c r="U714" s="1">
        <v>30.7</v>
      </c>
      <c r="V714" s="1">
        <v>30.7</v>
      </c>
      <c r="W714" s="1">
        <v>0</v>
      </c>
      <c r="X714" s="1">
        <v>57.994</v>
      </c>
      <c r="Y714" s="1">
        <v>4062800000</v>
      </c>
      <c r="Z714" s="1">
        <v>46</v>
      </c>
      <c r="AA714" s="1">
        <v>1.08409</v>
      </c>
      <c r="AB714" s="1">
        <v>0.15740599999999999</v>
      </c>
      <c r="AC714" s="1">
        <v>7.51251E-2</v>
      </c>
      <c r="AD714" s="1">
        <v>2.3059699999999999</v>
      </c>
    </row>
    <row r="715" spans="1:30">
      <c r="A715" s="1" t="s">
        <v>767</v>
      </c>
      <c r="B715" s="1" t="s">
        <v>766</v>
      </c>
      <c r="C715" s="1">
        <v>9.3850499999999997</v>
      </c>
      <c r="D715" s="1">
        <v>9.4316899999999997</v>
      </c>
      <c r="E715" s="1">
        <v>9.4308499999999995</v>
      </c>
      <c r="F715" s="1">
        <v>9.4734999999999996</v>
      </c>
      <c r="G715" s="1">
        <v>9.5520700000000005</v>
      </c>
      <c r="H715" s="1">
        <v>9.5310799999999993</v>
      </c>
      <c r="I715" s="3">
        <f t="shared" si="32"/>
        <v>2426889484.9766588</v>
      </c>
      <c r="J715" s="3">
        <f t="shared" si="32"/>
        <v>2702028963.5865536</v>
      </c>
      <c r="K715" s="3">
        <f t="shared" si="32"/>
        <v>2696807827.1464329</v>
      </c>
      <c r="L715" s="3">
        <f t="shared" si="31"/>
        <v>2975089258.8808827</v>
      </c>
      <c r="M715" s="3">
        <f t="shared" si="31"/>
        <v>3565085911.913044</v>
      </c>
      <c r="N715" s="3">
        <f t="shared" si="31"/>
        <v>3396878396.4006009</v>
      </c>
      <c r="O715" s="1">
        <f t="shared" si="33"/>
        <v>1.2697931434221323</v>
      </c>
      <c r="P715" s="1" t="s">
        <v>3</v>
      </c>
      <c r="Q715" s="1">
        <v>9</v>
      </c>
      <c r="R715" s="1">
        <v>9</v>
      </c>
      <c r="S715" s="1">
        <v>9</v>
      </c>
      <c r="T715" s="1">
        <v>32</v>
      </c>
      <c r="U715" s="1">
        <v>32</v>
      </c>
      <c r="V715" s="1">
        <v>32</v>
      </c>
      <c r="W715" s="1">
        <v>0</v>
      </c>
      <c r="X715" s="1">
        <v>92.116</v>
      </c>
      <c r="Y715" s="1">
        <v>29589000000</v>
      </c>
      <c r="Z715" s="1">
        <v>178</v>
      </c>
      <c r="AA715" s="1">
        <v>1.6688799999999999</v>
      </c>
      <c r="AB715" s="1">
        <v>4.8942699999999999E-2</v>
      </c>
      <c r="AC715" s="1">
        <v>-0.103023</v>
      </c>
      <c r="AD715" s="1">
        <v>-3.6676899999999999</v>
      </c>
    </row>
    <row r="716" spans="1:30" s="3" customFormat="1">
      <c r="A716" s="9" t="s">
        <v>765</v>
      </c>
      <c r="B716" s="3" t="s">
        <v>764</v>
      </c>
      <c r="C716" s="3">
        <v>7.8915199999999999</v>
      </c>
      <c r="D716" s="3">
        <v>7.9274899999999997</v>
      </c>
      <c r="E716" s="3">
        <v>7.9799899999999999</v>
      </c>
      <c r="F716" s="3">
        <v>9.0687800000000003</v>
      </c>
      <c r="G716" s="3">
        <v>9.0232100000000006</v>
      </c>
      <c r="H716" s="3">
        <v>8.9227900000000009</v>
      </c>
      <c r="I716" s="3">
        <f t="shared" si="32"/>
        <v>77896868.656139418</v>
      </c>
      <c r="J716" s="3">
        <f t="shared" si="32"/>
        <v>84623308.334610611</v>
      </c>
      <c r="K716" s="3">
        <f t="shared" si="32"/>
        <v>95497059.675767541</v>
      </c>
      <c r="L716" s="3">
        <f t="shared" si="31"/>
        <v>1171601718.4159095</v>
      </c>
      <c r="M716" s="3">
        <f t="shared" si="31"/>
        <v>1054896860.9416623</v>
      </c>
      <c r="N716" s="3">
        <f t="shared" si="31"/>
        <v>837124398.71162415</v>
      </c>
      <c r="O716" s="3">
        <f t="shared" si="33"/>
        <v>11.873714398503038</v>
      </c>
      <c r="P716" s="3" t="s">
        <v>3</v>
      </c>
      <c r="Q716" s="3">
        <v>12</v>
      </c>
      <c r="R716" s="3">
        <v>12</v>
      </c>
      <c r="S716" s="3">
        <v>12</v>
      </c>
      <c r="T716" s="3">
        <v>32.299999999999997</v>
      </c>
      <c r="U716" s="3">
        <v>32.299999999999997</v>
      </c>
      <c r="V716" s="3">
        <v>32.299999999999997</v>
      </c>
      <c r="W716" s="3">
        <v>0</v>
      </c>
      <c r="X716" s="3">
        <v>61.052999999999997</v>
      </c>
      <c r="Y716" s="3">
        <v>4057700000</v>
      </c>
      <c r="Z716" s="3">
        <v>50</v>
      </c>
      <c r="AA716" s="3">
        <v>4.5461900000000002</v>
      </c>
      <c r="AB716" s="3">
        <v>4.8690400000000003E-4</v>
      </c>
      <c r="AC716" s="3">
        <v>-1.07193</v>
      </c>
      <c r="AD716" s="3">
        <v>-21.3552</v>
      </c>
    </row>
    <row r="717" spans="1:30">
      <c r="A717" s="5" t="s">
        <v>763</v>
      </c>
      <c r="B717" s="5" t="s">
        <v>763</v>
      </c>
      <c r="C717" s="5" t="s">
        <v>1766</v>
      </c>
      <c r="D717" s="5" t="s">
        <v>1766</v>
      </c>
      <c r="E717" s="5" t="s">
        <v>1766</v>
      </c>
      <c r="F717" s="5" t="s">
        <v>1766</v>
      </c>
      <c r="G717" s="5" t="s">
        <v>1766</v>
      </c>
      <c r="H717" s="5" t="s">
        <v>1766</v>
      </c>
      <c r="I717" s="5" t="e">
        <f t="shared" si="32"/>
        <v>#VALUE!</v>
      </c>
      <c r="J717" s="5" t="e">
        <f t="shared" si="32"/>
        <v>#VALUE!</v>
      </c>
      <c r="K717" s="5" t="e">
        <f t="shared" si="32"/>
        <v>#VALUE!</v>
      </c>
      <c r="L717" s="5" t="e">
        <f t="shared" si="31"/>
        <v>#VALUE!</v>
      </c>
      <c r="M717" s="5" t="e">
        <f t="shared" si="31"/>
        <v>#VALUE!</v>
      </c>
      <c r="N717" s="5" t="e">
        <f t="shared" si="31"/>
        <v>#VALUE!</v>
      </c>
      <c r="O717" s="5" t="e">
        <f t="shared" si="33"/>
        <v>#VALUE!</v>
      </c>
      <c r="Q717" s="1">
        <v>1</v>
      </c>
      <c r="R717" s="1">
        <v>1</v>
      </c>
      <c r="S717" s="1">
        <v>1</v>
      </c>
      <c r="T717" s="1">
        <v>16.2</v>
      </c>
      <c r="U717" s="1">
        <v>16.2</v>
      </c>
      <c r="V717" s="1">
        <v>16.2</v>
      </c>
      <c r="W717" s="1">
        <v>0</v>
      </c>
      <c r="X717" s="1">
        <v>20.603999999999999</v>
      </c>
      <c r="Y717" s="1">
        <v>322110000</v>
      </c>
      <c r="Z717" s="1">
        <v>7</v>
      </c>
      <c r="AA717" s="2">
        <v>-4.34294E-8</v>
      </c>
      <c r="AB717" s="1">
        <v>0</v>
      </c>
      <c r="AC717" s="1">
        <v>0</v>
      </c>
      <c r="AD717" s="1">
        <v>0</v>
      </c>
    </row>
    <row r="718" spans="1:30">
      <c r="A718" s="1" t="s">
        <v>762</v>
      </c>
      <c r="B718" s="1" t="s">
        <v>762</v>
      </c>
      <c r="C718" s="1">
        <v>7.5527899999999999</v>
      </c>
      <c r="D718" s="1">
        <v>7.6035300000000001</v>
      </c>
      <c r="E718" s="1">
        <v>7.8611000000000004</v>
      </c>
      <c r="F718" s="1" t="s">
        <v>1766</v>
      </c>
      <c r="G718" s="1" t="s">
        <v>1766</v>
      </c>
      <c r="H718" s="1" t="s">
        <v>1766</v>
      </c>
      <c r="I718" s="1">
        <f t="shared" si="32"/>
        <v>35710012.317947686</v>
      </c>
      <c r="J718" s="1">
        <f t="shared" si="32"/>
        <v>40135622.201080069</v>
      </c>
      <c r="K718" s="1">
        <f t="shared" si="32"/>
        <v>72627316.876068518</v>
      </c>
      <c r="L718" s="1" t="e">
        <f t="shared" si="31"/>
        <v>#VALUE!</v>
      </c>
      <c r="M718" s="1" t="e">
        <f t="shared" si="31"/>
        <v>#VALUE!</v>
      </c>
      <c r="N718" s="1" t="e">
        <f t="shared" si="31"/>
        <v>#VALUE!</v>
      </c>
      <c r="O718" s="1" t="e">
        <f t="shared" si="33"/>
        <v>#VALUE!</v>
      </c>
      <c r="Q718" s="1">
        <v>2</v>
      </c>
      <c r="R718" s="1">
        <v>2</v>
      </c>
      <c r="S718" s="1">
        <v>2</v>
      </c>
      <c r="T718" s="1">
        <v>9.3000000000000007</v>
      </c>
      <c r="U718" s="1">
        <v>9.3000000000000007</v>
      </c>
      <c r="V718" s="1">
        <v>9.3000000000000007</v>
      </c>
      <c r="W718" s="1">
        <v>3.9370000000000004E-3</v>
      </c>
      <c r="X718" s="1">
        <v>2.0354999999999999</v>
      </c>
      <c r="Y718" s="1">
        <v>400210000</v>
      </c>
      <c r="Z718" s="1">
        <v>4</v>
      </c>
      <c r="AA718" s="1">
        <v>0</v>
      </c>
      <c r="AB718" s="1">
        <v>1</v>
      </c>
      <c r="AC718" s="1" t="s">
        <v>1766</v>
      </c>
      <c r="AD718" s="1">
        <v>0</v>
      </c>
    </row>
    <row r="719" spans="1:30">
      <c r="A719" s="1" t="s">
        <v>761</v>
      </c>
      <c r="B719" s="1" t="s">
        <v>761</v>
      </c>
      <c r="C719" s="1">
        <v>8.1175700000000006</v>
      </c>
      <c r="D719" s="1">
        <v>8.1427999999999994</v>
      </c>
      <c r="E719" s="1">
        <v>7.9877599999999997</v>
      </c>
      <c r="F719" s="1">
        <v>7.8758100000000004</v>
      </c>
      <c r="G719" s="1" t="s">
        <v>1766</v>
      </c>
      <c r="H719" s="1" t="s">
        <v>1766</v>
      </c>
      <c r="I719" s="1">
        <f t="shared" si="32"/>
        <v>131090131.76671152</v>
      </c>
      <c r="J719" s="1">
        <f t="shared" si="32"/>
        <v>138931268.17367539</v>
      </c>
      <c r="K719" s="1">
        <f t="shared" si="32"/>
        <v>97220981.230130747</v>
      </c>
      <c r="L719" s="1">
        <f t="shared" si="31"/>
        <v>75129413.755992383</v>
      </c>
      <c r="M719" s="1" t="e">
        <f t="shared" si="31"/>
        <v>#VALUE!</v>
      </c>
      <c r="N719" s="1" t="e">
        <f t="shared" si="31"/>
        <v>#VALUE!</v>
      </c>
      <c r="O719" s="1" t="e">
        <f t="shared" si="33"/>
        <v>#VALUE!</v>
      </c>
      <c r="Q719" s="1">
        <v>3</v>
      </c>
      <c r="R719" s="1">
        <v>3</v>
      </c>
      <c r="S719" s="1">
        <v>3</v>
      </c>
      <c r="T719" s="1">
        <v>27</v>
      </c>
      <c r="U719" s="1">
        <v>27</v>
      </c>
      <c r="V719" s="1">
        <v>27</v>
      </c>
      <c r="W719" s="1">
        <v>0</v>
      </c>
      <c r="X719" s="1">
        <v>7.0094000000000003</v>
      </c>
      <c r="Y719" s="1">
        <v>1178000000</v>
      </c>
      <c r="Z719" s="1">
        <v>8</v>
      </c>
      <c r="AA719" s="1">
        <v>0</v>
      </c>
      <c r="AB719" s="1">
        <v>1</v>
      </c>
      <c r="AC719" s="1">
        <v>0.206896</v>
      </c>
      <c r="AD719" s="1">
        <v>0</v>
      </c>
    </row>
    <row r="720" spans="1:30">
      <c r="A720" s="5" t="s">
        <v>760</v>
      </c>
      <c r="B720" s="5" t="s">
        <v>760</v>
      </c>
      <c r="C720" s="5" t="s">
        <v>1766</v>
      </c>
      <c r="D720" s="5" t="s">
        <v>1766</v>
      </c>
      <c r="E720" s="5" t="s">
        <v>1766</v>
      </c>
      <c r="F720" s="5" t="s">
        <v>1766</v>
      </c>
      <c r="G720" s="5" t="s">
        <v>1766</v>
      </c>
      <c r="H720" s="5" t="s">
        <v>1766</v>
      </c>
      <c r="I720" s="5" t="e">
        <f t="shared" si="32"/>
        <v>#VALUE!</v>
      </c>
      <c r="J720" s="5" t="e">
        <f t="shared" si="32"/>
        <v>#VALUE!</v>
      </c>
      <c r="K720" s="5" t="e">
        <f t="shared" si="32"/>
        <v>#VALUE!</v>
      </c>
      <c r="L720" s="5" t="e">
        <f t="shared" si="31"/>
        <v>#VALUE!</v>
      </c>
      <c r="M720" s="5" t="e">
        <f t="shared" si="31"/>
        <v>#VALUE!</v>
      </c>
      <c r="N720" s="5" t="e">
        <f t="shared" si="31"/>
        <v>#VALUE!</v>
      </c>
      <c r="O720" s="5" t="e">
        <f t="shared" si="33"/>
        <v>#VALUE!</v>
      </c>
      <c r="Q720" s="1">
        <v>1</v>
      </c>
      <c r="R720" s="1">
        <v>1</v>
      </c>
      <c r="S720" s="1">
        <v>1</v>
      </c>
      <c r="T720" s="1">
        <v>10.6</v>
      </c>
      <c r="U720" s="1">
        <v>10.6</v>
      </c>
      <c r="V720" s="1">
        <v>10.6</v>
      </c>
      <c r="W720" s="1">
        <v>3.1822E-3</v>
      </c>
      <c r="X720" s="1">
        <v>2.1600999999999999</v>
      </c>
      <c r="Y720" s="1">
        <v>42426000</v>
      </c>
      <c r="Z720" s="1">
        <v>1</v>
      </c>
      <c r="AA720" s="2">
        <v>-4.34294E-8</v>
      </c>
      <c r="AB720" s="1">
        <v>0</v>
      </c>
      <c r="AC720" s="1">
        <v>0</v>
      </c>
      <c r="AD720" s="1">
        <v>0</v>
      </c>
    </row>
    <row r="721" spans="1:30">
      <c r="A721" s="5" t="s">
        <v>759</v>
      </c>
      <c r="B721" s="5" t="s">
        <v>759</v>
      </c>
      <c r="C721" s="5" t="s">
        <v>1766</v>
      </c>
      <c r="D721" s="5" t="s">
        <v>1766</v>
      </c>
      <c r="E721" s="5" t="s">
        <v>1766</v>
      </c>
      <c r="F721" s="5" t="s">
        <v>1766</v>
      </c>
      <c r="G721" s="5" t="s">
        <v>1766</v>
      </c>
      <c r="H721" s="5" t="s">
        <v>1766</v>
      </c>
      <c r="I721" s="5" t="e">
        <f t="shared" si="32"/>
        <v>#VALUE!</v>
      </c>
      <c r="J721" s="5" t="e">
        <f t="shared" si="32"/>
        <v>#VALUE!</v>
      </c>
      <c r="K721" s="5" t="e">
        <f t="shared" si="32"/>
        <v>#VALUE!</v>
      </c>
      <c r="L721" s="5" t="e">
        <f t="shared" si="31"/>
        <v>#VALUE!</v>
      </c>
      <c r="M721" s="5" t="e">
        <f t="shared" si="31"/>
        <v>#VALUE!</v>
      </c>
      <c r="N721" s="5" t="e">
        <f t="shared" si="31"/>
        <v>#VALUE!</v>
      </c>
      <c r="O721" s="5" t="e">
        <f t="shared" si="33"/>
        <v>#VALUE!</v>
      </c>
      <c r="Q721" s="1">
        <v>2</v>
      </c>
      <c r="R721" s="1">
        <v>2</v>
      </c>
      <c r="S721" s="1">
        <v>2</v>
      </c>
      <c r="T721" s="1">
        <v>10.1</v>
      </c>
      <c r="U721" s="1">
        <v>10.1</v>
      </c>
      <c r="V721" s="1">
        <v>10.1</v>
      </c>
      <c r="W721" s="1">
        <v>0</v>
      </c>
      <c r="X721" s="1">
        <v>13.507</v>
      </c>
      <c r="Y721" s="1">
        <v>154030000</v>
      </c>
      <c r="Z721" s="1">
        <v>6</v>
      </c>
      <c r="AA721" s="2">
        <v>-4.34294E-8</v>
      </c>
      <c r="AB721" s="1">
        <v>0</v>
      </c>
      <c r="AC721" s="1">
        <v>0</v>
      </c>
      <c r="AD721" s="1">
        <v>0</v>
      </c>
    </row>
    <row r="722" spans="1:30">
      <c r="A722" s="1" t="s">
        <v>758</v>
      </c>
      <c r="B722" s="1" t="s">
        <v>757</v>
      </c>
      <c r="C722" s="1">
        <v>7.3858699999999997</v>
      </c>
      <c r="D722" s="1" t="s">
        <v>1766</v>
      </c>
      <c r="E722" s="1">
        <v>7.3026999999999997</v>
      </c>
      <c r="F722" s="1" t="s">
        <v>1766</v>
      </c>
      <c r="G722" s="1" t="s">
        <v>1766</v>
      </c>
      <c r="H722" s="1" t="s">
        <v>1766</v>
      </c>
      <c r="I722" s="1">
        <f t="shared" si="32"/>
        <v>24314760.716579415</v>
      </c>
      <c r="J722" s="1" t="e">
        <f t="shared" si="32"/>
        <v>#VALUE!</v>
      </c>
      <c r="K722" s="1">
        <f t="shared" si="32"/>
        <v>20077054.596903939</v>
      </c>
      <c r="L722" s="1" t="e">
        <f t="shared" si="31"/>
        <v>#VALUE!</v>
      </c>
      <c r="M722" s="1" t="e">
        <f t="shared" si="31"/>
        <v>#VALUE!</v>
      </c>
      <c r="N722" s="1" t="e">
        <f t="shared" si="31"/>
        <v>#VALUE!</v>
      </c>
      <c r="O722" s="1" t="e">
        <f t="shared" si="33"/>
        <v>#VALUE!</v>
      </c>
      <c r="Q722" s="1">
        <v>3</v>
      </c>
      <c r="R722" s="1">
        <v>3</v>
      </c>
      <c r="S722" s="1">
        <v>3</v>
      </c>
      <c r="T722" s="1">
        <v>15.7</v>
      </c>
      <c r="U722" s="1">
        <v>15.7</v>
      </c>
      <c r="V722" s="1">
        <v>15.7</v>
      </c>
      <c r="W722" s="1">
        <v>0</v>
      </c>
      <c r="X722" s="1">
        <v>11.632</v>
      </c>
      <c r="Y722" s="1">
        <v>465730000</v>
      </c>
      <c r="Z722" s="1">
        <v>10</v>
      </c>
      <c r="AA722" s="1">
        <v>0</v>
      </c>
      <c r="AB722" s="1">
        <v>1</v>
      </c>
      <c r="AC722" s="1" t="s">
        <v>1766</v>
      </c>
      <c r="AD722" s="1">
        <v>0</v>
      </c>
    </row>
    <row r="723" spans="1:30">
      <c r="A723" s="1" t="s">
        <v>756</v>
      </c>
      <c r="B723" s="1" t="s">
        <v>755</v>
      </c>
      <c r="C723" s="1">
        <v>9.42849</v>
      </c>
      <c r="D723" s="1">
        <v>9.4269200000000009</v>
      </c>
      <c r="E723" s="1">
        <v>9.4359999999999999</v>
      </c>
      <c r="F723" s="1">
        <v>9.4247399999999999</v>
      </c>
      <c r="G723" s="1">
        <v>9.4259299999999993</v>
      </c>
      <c r="H723" s="1">
        <v>9.4367699999999992</v>
      </c>
      <c r="I723" s="1">
        <f t="shared" si="32"/>
        <v>2682192847.1247997</v>
      </c>
      <c r="J723" s="1">
        <f t="shared" si="32"/>
        <v>2672514068.0341558</v>
      </c>
      <c r="K723" s="1">
        <f t="shared" si="32"/>
        <v>2728977782.8080487</v>
      </c>
      <c r="L723" s="1">
        <f t="shared" si="31"/>
        <v>2659132634.5932579</v>
      </c>
      <c r="M723" s="1">
        <f t="shared" si="31"/>
        <v>2666428852.3307624</v>
      </c>
      <c r="N723" s="1">
        <f t="shared" si="31"/>
        <v>2733820526.351234</v>
      </c>
      <c r="O723" s="1">
        <f t="shared" si="33"/>
        <v>0.99699361298717371</v>
      </c>
      <c r="Q723" s="1">
        <v>19</v>
      </c>
      <c r="R723" s="1">
        <v>19</v>
      </c>
      <c r="S723" s="1">
        <v>19</v>
      </c>
      <c r="T723" s="1">
        <v>55.9</v>
      </c>
      <c r="U723" s="1">
        <v>55.9</v>
      </c>
      <c r="V723" s="1">
        <v>55.9</v>
      </c>
      <c r="W723" s="1">
        <v>0</v>
      </c>
      <c r="X723" s="1">
        <v>191.68</v>
      </c>
      <c r="Y723" s="1">
        <v>25352000000</v>
      </c>
      <c r="Z723" s="1">
        <v>210</v>
      </c>
      <c r="AA723" s="1">
        <v>0.100559</v>
      </c>
      <c r="AB723" s="1">
        <v>1</v>
      </c>
      <c r="AC723" s="1">
        <v>1.32879E-3</v>
      </c>
      <c r="AD723" s="1">
        <v>0.28007500000000002</v>
      </c>
    </row>
    <row r="724" spans="1:30">
      <c r="A724" s="5" t="s">
        <v>754</v>
      </c>
      <c r="B724" s="5" t="s">
        <v>754</v>
      </c>
      <c r="C724" s="5" t="s">
        <v>1766</v>
      </c>
      <c r="D724" s="5" t="s">
        <v>1766</v>
      </c>
      <c r="E724" s="5" t="s">
        <v>1766</v>
      </c>
      <c r="F724" s="5" t="s">
        <v>1766</v>
      </c>
      <c r="G724" s="5" t="s">
        <v>1766</v>
      </c>
      <c r="H724" s="5" t="s">
        <v>1766</v>
      </c>
      <c r="I724" s="5" t="e">
        <f t="shared" si="32"/>
        <v>#VALUE!</v>
      </c>
      <c r="J724" s="5" t="e">
        <f t="shared" si="32"/>
        <v>#VALUE!</v>
      </c>
      <c r="K724" s="5" t="e">
        <f t="shared" si="32"/>
        <v>#VALUE!</v>
      </c>
      <c r="L724" s="5" t="e">
        <f t="shared" si="31"/>
        <v>#VALUE!</v>
      </c>
      <c r="M724" s="5" t="e">
        <f t="shared" si="31"/>
        <v>#VALUE!</v>
      </c>
      <c r="N724" s="5" t="e">
        <f t="shared" si="31"/>
        <v>#VALUE!</v>
      </c>
      <c r="O724" s="5" t="e">
        <f t="shared" si="33"/>
        <v>#VALUE!</v>
      </c>
      <c r="Q724" s="1">
        <v>1</v>
      </c>
      <c r="R724" s="1">
        <v>1</v>
      </c>
      <c r="S724" s="1">
        <v>1</v>
      </c>
      <c r="T724" s="1">
        <v>16.8</v>
      </c>
      <c r="U724" s="1">
        <v>16.8</v>
      </c>
      <c r="V724" s="1">
        <v>16.8</v>
      </c>
      <c r="W724" s="1">
        <v>0</v>
      </c>
      <c r="X724" s="1">
        <v>4.5126999999999997</v>
      </c>
      <c r="Y724" s="1">
        <v>240200000</v>
      </c>
      <c r="Z724" s="1">
        <v>8</v>
      </c>
      <c r="AA724" s="2">
        <v>-4.34294E-8</v>
      </c>
      <c r="AB724" s="1">
        <v>0</v>
      </c>
      <c r="AC724" s="1">
        <v>0</v>
      </c>
      <c r="AD724" s="1">
        <v>0</v>
      </c>
    </row>
    <row r="725" spans="1:30">
      <c r="A725" s="1" t="s">
        <v>753</v>
      </c>
      <c r="B725" s="1" t="s">
        <v>752</v>
      </c>
      <c r="C725" s="1">
        <v>8.5499700000000001</v>
      </c>
      <c r="D725" s="1">
        <v>8.5695099999999993</v>
      </c>
      <c r="E725" s="1">
        <v>8.6520499999999991</v>
      </c>
      <c r="F725" s="1" t="s">
        <v>1766</v>
      </c>
      <c r="G725" s="1">
        <v>8.0250599999999999</v>
      </c>
      <c r="H725" s="1" t="s">
        <v>1766</v>
      </c>
      <c r="I725" s="1">
        <f t="shared" si="32"/>
        <v>354788880.43946457</v>
      </c>
      <c r="J725" s="1">
        <f t="shared" si="32"/>
        <v>371116274.6625638</v>
      </c>
      <c r="K725" s="1">
        <f t="shared" si="32"/>
        <v>448797056.62951952</v>
      </c>
      <c r="L725" s="1" t="e">
        <f t="shared" si="31"/>
        <v>#VALUE!</v>
      </c>
      <c r="M725" s="1">
        <f t="shared" si="31"/>
        <v>105940007.65968913</v>
      </c>
      <c r="N725" s="1" t="e">
        <f t="shared" si="31"/>
        <v>#VALUE!</v>
      </c>
      <c r="O725" s="1" t="e">
        <f t="shared" si="33"/>
        <v>#VALUE!</v>
      </c>
      <c r="Q725" s="1">
        <v>9</v>
      </c>
      <c r="R725" s="1">
        <v>9</v>
      </c>
      <c r="S725" s="1">
        <v>9</v>
      </c>
      <c r="T725" s="1">
        <v>33.4</v>
      </c>
      <c r="U725" s="1">
        <v>33.4</v>
      </c>
      <c r="V725" s="1">
        <v>33.4</v>
      </c>
      <c r="W725" s="1">
        <v>0</v>
      </c>
      <c r="X725" s="1">
        <v>162.84</v>
      </c>
      <c r="Y725" s="1">
        <v>2980100000</v>
      </c>
      <c r="Z725" s="1">
        <v>32</v>
      </c>
      <c r="AA725" s="1">
        <v>0</v>
      </c>
      <c r="AB725" s="1">
        <v>1</v>
      </c>
      <c r="AC725" s="1">
        <v>0.56545299999999998</v>
      </c>
      <c r="AD725" s="1">
        <v>0</v>
      </c>
    </row>
    <row r="726" spans="1:30">
      <c r="A726" s="1" t="s">
        <v>751</v>
      </c>
      <c r="B726" s="1" t="s">
        <v>751</v>
      </c>
      <c r="C726" s="1" t="s">
        <v>1766</v>
      </c>
      <c r="D726" s="1" t="s">
        <v>1766</v>
      </c>
      <c r="E726" s="1" t="s">
        <v>1766</v>
      </c>
      <c r="F726" s="1">
        <v>8.2820800000000006</v>
      </c>
      <c r="G726" s="1">
        <v>8.18093</v>
      </c>
      <c r="H726" s="1">
        <v>8.2184000000000008</v>
      </c>
      <c r="I726" s="1" t="e">
        <f t="shared" si="32"/>
        <v>#VALUE!</v>
      </c>
      <c r="J726" s="1" t="e">
        <f t="shared" si="32"/>
        <v>#VALUE!</v>
      </c>
      <c r="K726" s="1" t="e">
        <f t="shared" si="32"/>
        <v>#VALUE!</v>
      </c>
      <c r="L726" s="1">
        <f t="shared" si="31"/>
        <v>191460857.64730656</v>
      </c>
      <c r="M726" s="1">
        <f t="shared" si="31"/>
        <v>151680586.75349367</v>
      </c>
      <c r="N726" s="1">
        <f t="shared" si="31"/>
        <v>165348401.21711555</v>
      </c>
      <c r="O726" s="1" t="e">
        <f t="shared" si="33"/>
        <v>#VALUE!</v>
      </c>
      <c r="Q726" s="1">
        <v>4</v>
      </c>
      <c r="R726" s="1">
        <v>4</v>
      </c>
      <c r="S726" s="1">
        <v>4</v>
      </c>
      <c r="T726" s="1">
        <v>16.3</v>
      </c>
      <c r="U726" s="1">
        <v>16.3</v>
      </c>
      <c r="V726" s="1">
        <v>16.3</v>
      </c>
      <c r="W726" s="1">
        <v>0</v>
      </c>
      <c r="X726" s="1">
        <v>8.6014999999999997</v>
      </c>
      <c r="Y726" s="1">
        <v>1365100000</v>
      </c>
      <c r="Z726" s="1">
        <v>14</v>
      </c>
      <c r="AA726" s="1">
        <v>0</v>
      </c>
      <c r="AB726" s="1">
        <v>1</v>
      </c>
      <c r="AC726" s="1" t="s">
        <v>1766</v>
      </c>
      <c r="AD726" s="1">
        <v>0</v>
      </c>
    </row>
    <row r="727" spans="1:30">
      <c r="A727" s="5" t="s">
        <v>750</v>
      </c>
      <c r="B727" s="5" t="s">
        <v>749</v>
      </c>
      <c r="C727" s="5" t="s">
        <v>1766</v>
      </c>
      <c r="D727" s="5" t="s">
        <v>1766</v>
      </c>
      <c r="E727" s="5" t="s">
        <v>1766</v>
      </c>
      <c r="F727" s="5" t="s">
        <v>1766</v>
      </c>
      <c r="G727" s="5" t="s">
        <v>1766</v>
      </c>
      <c r="H727" s="5" t="s">
        <v>1766</v>
      </c>
      <c r="I727" s="5" t="e">
        <f t="shared" si="32"/>
        <v>#VALUE!</v>
      </c>
      <c r="J727" s="5" t="e">
        <f t="shared" si="32"/>
        <v>#VALUE!</v>
      </c>
      <c r="K727" s="5" t="e">
        <f t="shared" si="32"/>
        <v>#VALUE!</v>
      </c>
      <c r="L727" s="5" t="e">
        <f t="shared" si="31"/>
        <v>#VALUE!</v>
      </c>
      <c r="M727" s="5" t="e">
        <f t="shared" si="31"/>
        <v>#VALUE!</v>
      </c>
      <c r="N727" s="5" t="e">
        <f t="shared" si="31"/>
        <v>#VALUE!</v>
      </c>
      <c r="O727" s="5" t="e">
        <f t="shared" si="33"/>
        <v>#VALUE!</v>
      </c>
      <c r="Q727" s="1">
        <v>3</v>
      </c>
      <c r="R727" s="1">
        <v>3</v>
      </c>
      <c r="S727" s="1">
        <v>3</v>
      </c>
      <c r="T727" s="1">
        <v>6.1</v>
      </c>
      <c r="U727" s="1">
        <v>6.1</v>
      </c>
      <c r="V727" s="1">
        <v>6.1</v>
      </c>
      <c r="W727" s="1">
        <v>0</v>
      </c>
      <c r="X727" s="1">
        <v>3.6623999999999999</v>
      </c>
      <c r="Y727" s="1">
        <v>231500000</v>
      </c>
      <c r="Z727" s="1">
        <v>10</v>
      </c>
      <c r="AA727" s="2">
        <v>-4.34294E-8</v>
      </c>
      <c r="AB727" s="1">
        <v>0</v>
      </c>
      <c r="AC727" s="1">
        <v>0</v>
      </c>
      <c r="AD727" s="1">
        <v>0</v>
      </c>
    </row>
    <row r="728" spans="1:30">
      <c r="A728" s="1" t="s">
        <v>748</v>
      </c>
      <c r="B728" s="1" t="s">
        <v>747</v>
      </c>
      <c r="C728" s="1">
        <v>7.8873899999999999</v>
      </c>
      <c r="D728" s="1" t="s">
        <v>1766</v>
      </c>
      <c r="E728" s="1" t="s">
        <v>1766</v>
      </c>
      <c r="F728" s="1" t="s">
        <v>1766</v>
      </c>
      <c r="G728" s="1" t="s">
        <v>1766</v>
      </c>
      <c r="H728" s="1" t="s">
        <v>1766</v>
      </c>
      <c r="I728" s="1">
        <f t="shared" si="32"/>
        <v>77159605.76190263</v>
      </c>
      <c r="J728" s="1" t="e">
        <f t="shared" si="32"/>
        <v>#VALUE!</v>
      </c>
      <c r="K728" s="1" t="e">
        <f t="shared" si="32"/>
        <v>#VALUE!</v>
      </c>
      <c r="L728" s="1" t="e">
        <f t="shared" si="31"/>
        <v>#VALUE!</v>
      </c>
      <c r="M728" s="1" t="e">
        <f t="shared" si="31"/>
        <v>#VALUE!</v>
      </c>
      <c r="N728" s="1" t="e">
        <f t="shared" si="31"/>
        <v>#VALUE!</v>
      </c>
      <c r="O728" s="1" t="e">
        <f t="shared" si="33"/>
        <v>#VALUE!</v>
      </c>
      <c r="Q728" s="1">
        <v>3</v>
      </c>
      <c r="R728" s="1">
        <v>3</v>
      </c>
      <c r="S728" s="1">
        <v>3</v>
      </c>
      <c r="T728" s="1">
        <v>3.2</v>
      </c>
      <c r="U728" s="1">
        <v>3.2</v>
      </c>
      <c r="V728" s="1">
        <v>3.2</v>
      </c>
      <c r="W728" s="1">
        <v>0</v>
      </c>
      <c r="X728" s="1">
        <v>14.579000000000001</v>
      </c>
      <c r="Y728" s="1">
        <v>407160000</v>
      </c>
      <c r="Z728" s="1">
        <v>9</v>
      </c>
      <c r="AA728" s="1">
        <v>0</v>
      </c>
      <c r="AB728" s="1">
        <v>1</v>
      </c>
      <c r="AC728" s="1" t="s">
        <v>1766</v>
      </c>
      <c r="AD728" s="1">
        <v>0</v>
      </c>
    </row>
    <row r="729" spans="1:30">
      <c r="A729" s="1" t="s">
        <v>746</v>
      </c>
      <c r="B729" s="1" t="s">
        <v>746</v>
      </c>
      <c r="C729" s="1">
        <v>8.7487200000000005</v>
      </c>
      <c r="D729" s="1">
        <v>8.6910299999999996</v>
      </c>
      <c r="E729" s="1">
        <v>8.6553299999999993</v>
      </c>
      <c r="F729" s="1">
        <v>8.2470599999999994</v>
      </c>
      <c r="G729" s="1">
        <v>8.3570799999999998</v>
      </c>
      <c r="H729" s="1">
        <v>8.2993100000000002</v>
      </c>
      <c r="I729" s="3">
        <f t="shared" si="32"/>
        <v>560686371.61479163</v>
      </c>
      <c r="J729" s="3">
        <f t="shared" si="32"/>
        <v>490941788.03859466</v>
      </c>
      <c r="K729" s="3">
        <f t="shared" si="32"/>
        <v>452199418.98487777</v>
      </c>
      <c r="L729" s="3">
        <f t="shared" si="31"/>
        <v>176628182.4682548</v>
      </c>
      <c r="M729" s="3">
        <f t="shared" si="31"/>
        <v>227551655.78082481</v>
      </c>
      <c r="N729" s="3">
        <f t="shared" si="31"/>
        <v>199209479.16184279</v>
      </c>
      <c r="O729" s="1">
        <f t="shared" si="33"/>
        <v>0.40123570413391374</v>
      </c>
      <c r="P729" s="1" t="s">
        <v>3</v>
      </c>
      <c r="Q729" s="1">
        <v>12</v>
      </c>
      <c r="R729" s="1">
        <v>12</v>
      </c>
      <c r="S729" s="1">
        <v>12</v>
      </c>
      <c r="T729" s="1">
        <v>30.2</v>
      </c>
      <c r="U729" s="1">
        <v>30.2</v>
      </c>
      <c r="V729" s="1">
        <v>30.2</v>
      </c>
      <c r="W729" s="1">
        <v>0</v>
      </c>
      <c r="X729" s="1">
        <v>22.585999999999999</v>
      </c>
      <c r="Y729" s="1">
        <v>3541100000</v>
      </c>
      <c r="Z729" s="1">
        <v>35</v>
      </c>
      <c r="AA729" s="1">
        <v>3.1634500000000001</v>
      </c>
      <c r="AB729" s="1">
        <v>3.5578900000000002E-3</v>
      </c>
      <c r="AC729" s="1">
        <v>0.39721000000000001</v>
      </c>
      <c r="AD729" s="1">
        <v>9.4959900000000008</v>
      </c>
    </row>
    <row r="730" spans="1:30">
      <c r="A730" s="1" t="s">
        <v>745</v>
      </c>
      <c r="B730" s="1" t="s">
        <v>745</v>
      </c>
      <c r="C730" s="1">
        <v>8.0063399999999998</v>
      </c>
      <c r="D730" s="1">
        <v>7.9832999999999998</v>
      </c>
      <c r="E730" s="1">
        <v>7.9118899999999996</v>
      </c>
      <c r="F730" s="1" t="s">
        <v>1766</v>
      </c>
      <c r="G730" s="1" t="s">
        <v>1766</v>
      </c>
      <c r="H730" s="1" t="s">
        <v>1766</v>
      </c>
      <c r="I730" s="1">
        <f t="shared" si="32"/>
        <v>101470546.63930514</v>
      </c>
      <c r="J730" s="1">
        <f t="shared" si="32"/>
        <v>96227676.609240189</v>
      </c>
      <c r="K730" s="1">
        <f t="shared" si="32"/>
        <v>81637557.000596762</v>
      </c>
      <c r="L730" s="1" t="e">
        <f t="shared" si="31"/>
        <v>#VALUE!</v>
      </c>
      <c r="M730" s="1" t="e">
        <f t="shared" si="31"/>
        <v>#VALUE!</v>
      </c>
      <c r="N730" s="1" t="e">
        <f t="shared" si="31"/>
        <v>#VALUE!</v>
      </c>
      <c r="O730" s="1" t="e">
        <f t="shared" si="33"/>
        <v>#VALUE!</v>
      </c>
      <c r="Q730" s="1">
        <v>5</v>
      </c>
      <c r="R730" s="1">
        <v>5</v>
      </c>
      <c r="S730" s="1">
        <v>5</v>
      </c>
      <c r="T730" s="1">
        <v>12.4</v>
      </c>
      <c r="U730" s="1">
        <v>12.4</v>
      </c>
      <c r="V730" s="1">
        <v>12.4</v>
      </c>
      <c r="W730" s="1">
        <v>0</v>
      </c>
      <c r="X730" s="1">
        <v>19.248000000000001</v>
      </c>
      <c r="Y730" s="1">
        <v>473990000</v>
      </c>
      <c r="Z730" s="1">
        <v>11</v>
      </c>
      <c r="AA730" s="1">
        <v>0</v>
      </c>
      <c r="AB730" s="1">
        <v>1</v>
      </c>
      <c r="AC730" s="1" t="s">
        <v>1766</v>
      </c>
      <c r="AD730" s="1">
        <v>0</v>
      </c>
    </row>
    <row r="731" spans="1:30">
      <c r="A731" s="1" t="s">
        <v>744</v>
      </c>
      <c r="B731" s="1" t="s">
        <v>743</v>
      </c>
      <c r="C731" s="1">
        <v>9.7784200000000006</v>
      </c>
      <c r="D731" s="1">
        <v>9.7907100000000007</v>
      </c>
      <c r="E731" s="1">
        <v>9.7853899999999996</v>
      </c>
      <c r="F731" s="1">
        <v>9.5325799999999994</v>
      </c>
      <c r="G731" s="1">
        <v>9.5768599999999999</v>
      </c>
      <c r="H731" s="1">
        <v>9.5284399999999998</v>
      </c>
      <c r="I731" s="3">
        <f t="shared" si="32"/>
        <v>6003714062.20959</v>
      </c>
      <c r="J731" s="3">
        <f t="shared" si="32"/>
        <v>6176038576.3975382</v>
      </c>
      <c r="K731" s="3">
        <f t="shared" si="32"/>
        <v>6100845122.0828466</v>
      </c>
      <c r="L731" s="3">
        <f t="shared" si="31"/>
        <v>3408631083.2256985</v>
      </c>
      <c r="M731" s="3">
        <f t="shared" si="31"/>
        <v>3774504956.4766178</v>
      </c>
      <c r="N731" s="3">
        <f t="shared" si="31"/>
        <v>3376292002.2194467</v>
      </c>
      <c r="O731" s="1">
        <f t="shared" si="33"/>
        <v>0.57763034776840971</v>
      </c>
      <c r="P731" s="1" t="s">
        <v>3</v>
      </c>
      <c r="Q731" s="1">
        <v>25</v>
      </c>
      <c r="R731" s="1">
        <v>25</v>
      </c>
      <c r="S731" s="1">
        <v>25</v>
      </c>
      <c r="T731" s="1">
        <v>48.6</v>
      </c>
      <c r="U731" s="1">
        <v>48.6</v>
      </c>
      <c r="V731" s="1">
        <v>48.6</v>
      </c>
      <c r="W731" s="1">
        <v>0</v>
      </c>
      <c r="X731" s="1">
        <v>258.04000000000002</v>
      </c>
      <c r="Y731" s="1">
        <v>40152000000</v>
      </c>
      <c r="Z731" s="1">
        <v>333</v>
      </c>
      <c r="AA731" s="1">
        <v>3.9417499999999999</v>
      </c>
      <c r="AB731" s="1">
        <v>1.05448E-3</v>
      </c>
      <c r="AC731" s="1">
        <v>0.23888100000000001</v>
      </c>
      <c r="AD731" s="1">
        <v>15.0243</v>
      </c>
    </row>
    <row r="732" spans="1:30">
      <c r="A732" s="5" t="s">
        <v>742</v>
      </c>
      <c r="B732" s="5" t="s">
        <v>742</v>
      </c>
      <c r="C732" s="5" t="s">
        <v>1766</v>
      </c>
      <c r="D732" s="5" t="s">
        <v>1766</v>
      </c>
      <c r="E732" s="5" t="s">
        <v>1766</v>
      </c>
      <c r="F732" s="5" t="s">
        <v>1766</v>
      </c>
      <c r="G732" s="5" t="s">
        <v>1766</v>
      </c>
      <c r="H732" s="5" t="s">
        <v>1766</v>
      </c>
      <c r="I732" s="5" t="e">
        <f t="shared" si="32"/>
        <v>#VALUE!</v>
      </c>
      <c r="J732" s="5" t="e">
        <f t="shared" si="32"/>
        <v>#VALUE!</v>
      </c>
      <c r="K732" s="5" t="e">
        <f t="shared" si="32"/>
        <v>#VALUE!</v>
      </c>
      <c r="L732" s="5" t="e">
        <f t="shared" si="31"/>
        <v>#VALUE!</v>
      </c>
      <c r="M732" s="5" t="e">
        <f t="shared" si="31"/>
        <v>#VALUE!</v>
      </c>
      <c r="N732" s="5" t="e">
        <f t="shared" si="31"/>
        <v>#VALUE!</v>
      </c>
      <c r="O732" s="5" t="e">
        <f t="shared" si="33"/>
        <v>#VALUE!</v>
      </c>
      <c r="Q732" s="1">
        <v>4</v>
      </c>
      <c r="R732" s="1">
        <v>4</v>
      </c>
      <c r="S732" s="1">
        <v>4</v>
      </c>
      <c r="T732" s="1">
        <v>20.3</v>
      </c>
      <c r="U732" s="1">
        <v>20.3</v>
      </c>
      <c r="V732" s="1">
        <v>20.3</v>
      </c>
      <c r="W732" s="1">
        <v>0</v>
      </c>
      <c r="X732" s="1">
        <v>6.8569000000000004</v>
      </c>
      <c r="Y732" s="1">
        <v>694410000</v>
      </c>
      <c r="Z732" s="1">
        <v>11</v>
      </c>
      <c r="AA732" s="2">
        <v>-4.34294E-8</v>
      </c>
      <c r="AB732" s="1">
        <v>0</v>
      </c>
      <c r="AC732" s="1">
        <v>0</v>
      </c>
      <c r="AD732" s="1">
        <v>0</v>
      </c>
    </row>
    <row r="733" spans="1:30">
      <c r="A733" s="1" t="s">
        <v>741</v>
      </c>
      <c r="B733" s="1" t="s">
        <v>741</v>
      </c>
      <c r="C733" s="1">
        <v>9.7633600000000005</v>
      </c>
      <c r="D733" s="1">
        <v>9.5743799999999997</v>
      </c>
      <c r="E733" s="1">
        <v>9.6378400000000006</v>
      </c>
      <c r="F733" s="1">
        <v>9.6571599999999993</v>
      </c>
      <c r="G733" s="1">
        <v>9.4740699999999993</v>
      </c>
      <c r="H733" s="1">
        <v>9.3918499999999998</v>
      </c>
      <c r="I733" s="1">
        <f t="shared" si="32"/>
        <v>5799092017.4854269</v>
      </c>
      <c r="J733" s="1">
        <f t="shared" si="32"/>
        <v>3753012405.7910814</v>
      </c>
      <c r="K733" s="1">
        <f t="shared" si="32"/>
        <v>4343501741.7329311</v>
      </c>
      <c r="L733" s="1">
        <f t="shared" si="31"/>
        <v>4541088857.3234978</v>
      </c>
      <c r="M733" s="1">
        <f t="shared" si="31"/>
        <v>2978996548.2482367</v>
      </c>
      <c r="N733" s="1">
        <f t="shared" si="31"/>
        <v>2465187744.4951706</v>
      </c>
      <c r="O733" s="1">
        <f t="shared" si="33"/>
        <v>0.71859212412128137</v>
      </c>
      <c r="Q733" s="1">
        <v>4</v>
      </c>
      <c r="R733" s="1">
        <v>4</v>
      </c>
      <c r="S733" s="1">
        <v>4</v>
      </c>
      <c r="T733" s="1">
        <v>66</v>
      </c>
      <c r="U733" s="1">
        <v>66</v>
      </c>
      <c r="V733" s="1">
        <v>66</v>
      </c>
      <c r="W733" s="1">
        <v>0</v>
      </c>
      <c r="X733" s="1">
        <v>78.64</v>
      </c>
      <c r="Y733" s="1">
        <v>47423000000</v>
      </c>
      <c r="Z733" s="1">
        <v>154</v>
      </c>
      <c r="AA733" s="1">
        <v>0.71774800000000005</v>
      </c>
      <c r="AB733" s="1">
        <v>0.33703499999999997</v>
      </c>
      <c r="AC733" s="1">
        <v>0.15083199999999999</v>
      </c>
      <c r="AD733" s="1">
        <v>1.56985</v>
      </c>
    </row>
    <row r="734" spans="1:30">
      <c r="A734" s="1" t="s">
        <v>740</v>
      </c>
      <c r="B734" s="1" t="s">
        <v>740</v>
      </c>
      <c r="C734" s="1">
        <v>8.33413</v>
      </c>
      <c r="D734" s="1">
        <v>8.2036599999999993</v>
      </c>
      <c r="E734" s="1">
        <v>8.1739700000000006</v>
      </c>
      <c r="F734" s="1" t="s">
        <v>1766</v>
      </c>
      <c r="G734" s="1" t="s">
        <v>1766</v>
      </c>
      <c r="H734" s="1" t="s">
        <v>1766</v>
      </c>
      <c r="I734" s="1">
        <f t="shared" si="32"/>
        <v>215839039.65459362</v>
      </c>
      <c r="J734" s="1">
        <f t="shared" si="32"/>
        <v>159830625.83903691</v>
      </c>
      <c r="K734" s="1">
        <f t="shared" si="32"/>
        <v>149269129.45558748</v>
      </c>
      <c r="L734" s="1" t="e">
        <f t="shared" si="31"/>
        <v>#VALUE!</v>
      </c>
      <c r="M734" s="1" t="e">
        <f t="shared" si="31"/>
        <v>#VALUE!</v>
      </c>
      <c r="N734" s="1" t="e">
        <f t="shared" si="31"/>
        <v>#VALUE!</v>
      </c>
      <c r="O734" s="1" t="e">
        <f t="shared" si="33"/>
        <v>#VALUE!</v>
      </c>
      <c r="Q734" s="1">
        <v>6</v>
      </c>
      <c r="R734" s="1">
        <v>6</v>
      </c>
      <c r="S734" s="1">
        <v>6</v>
      </c>
      <c r="T734" s="1">
        <v>5.8</v>
      </c>
      <c r="U734" s="1">
        <v>5.8</v>
      </c>
      <c r="V734" s="1">
        <v>5.8</v>
      </c>
      <c r="W734" s="1">
        <v>0</v>
      </c>
      <c r="X734" s="1">
        <v>21.920999999999999</v>
      </c>
      <c r="Y734" s="1">
        <v>959100000</v>
      </c>
      <c r="Z734" s="1">
        <v>17</v>
      </c>
      <c r="AA734" s="1">
        <v>0</v>
      </c>
      <c r="AB734" s="1">
        <v>1</v>
      </c>
      <c r="AC734" s="1" t="s">
        <v>1766</v>
      </c>
      <c r="AD734" s="1">
        <v>0</v>
      </c>
    </row>
    <row r="735" spans="1:30">
      <c r="A735" s="1" t="s">
        <v>739</v>
      </c>
      <c r="B735" s="1" t="s">
        <v>739</v>
      </c>
      <c r="C735" s="1" t="s">
        <v>1766</v>
      </c>
      <c r="D735" s="1" t="s">
        <v>1766</v>
      </c>
      <c r="E735" s="1">
        <v>7.3057400000000001</v>
      </c>
      <c r="F735" s="1" t="s">
        <v>1766</v>
      </c>
      <c r="G735" s="1" t="s">
        <v>1766</v>
      </c>
      <c r="H735" s="1" t="s">
        <v>1766</v>
      </c>
      <c r="I735" s="1" t="e">
        <f t="shared" si="32"/>
        <v>#VALUE!</v>
      </c>
      <c r="J735" s="1" t="e">
        <f t="shared" si="32"/>
        <v>#VALUE!</v>
      </c>
      <c r="K735" s="1">
        <f t="shared" si="32"/>
        <v>20218084.15950435</v>
      </c>
      <c r="L735" s="1" t="e">
        <f t="shared" si="31"/>
        <v>#VALUE!</v>
      </c>
      <c r="M735" s="1" t="e">
        <f t="shared" si="31"/>
        <v>#VALUE!</v>
      </c>
      <c r="N735" s="1" t="e">
        <f t="shared" si="31"/>
        <v>#VALUE!</v>
      </c>
      <c r="O735" s="1" t="e">
        <f t="shared" si="33"/>
        <v>#VALUE!</v>
      </c>
      <c r="Q735" s="1">
        <v>2</v>
      </c>
      <c r="R735" s="1">
        <v>2</v>
      </c>
      <c r="S735" s="1">
        <v>2</v>
      </c>
      <c r="T735" s="1">
        <v>2</v>
      </c>
      <c r="U735" s="1">
        <v>2</v>
      </c>
      <c r="V735" s="1">
        <v>2</v>
      </c>
      <c r="W735" s="1">
        <v>1.6367E-3</v>
      </c>
      <c r="X735" s="1">
        <v>2.3765999999999998</v>
      </c>
      <c r="Y735" s="1">
        <v>104020000</v>
      </c>
      <c r="Z735" s="1">
        <v>6</v>
      </c>
      <c r="AA735" s="1">
        <v>0</v>
      </c>
      <c r="AB735" s="1">
        <v>1</v>
      </c>
      <c r="AC735" s="1" t="s">
        <v>1766</v>
      </c>
      <c r="AD735" s="1">
        <v>0</v>
      </c>
    </row>
    <row r="736" spans="1:30">
      <c r="A736" s="5" t="s">
        <v>738</v>
      </c>
      <c r="B736" s="5" t="s">
        <v>737</v>
      </c>
      <c r="C736" s="5" t="s">
        <v>1766</v>
      </c>
      <c r="D736" s="5" t="s">
        <v>1766</v>
      </c>
      <c r="E736" s="5" t="s">
        <v>1766</v>
      </c>
      <c r="F736" s="5" t="s">
        <v>1766</v>
      </c>
      <c r="G736" s="5" t="s">
        <v>1766</v>
      </c>
      <c r="H736" s="5" t="s">
        <v>1766</v>
      </c>
      <c r="I736" s="5" t="e">
        <f t="shared" si="32"/>
        <v>#VALUE!</v>
      </c>
      <c r="J736" s="5" t="e">
        <f t="shared" si="32"/>
        <v>#VALUE!</v>
      </c>
      <c r="K736" s="5" t="e">
        <f t="shared" si="32"/>
        <v>#VALUE!</v>
      </c>
      <c r="L736" s="5" t="e">
        <f t="shared" si="31"/>
        <v>#VALUE!</v>
      </c>
      <c r="M736" s="5" t="e">
        <f t="shared" si="31"/>
        <v>#VALUE!</v>
      </c>
      <c r="N736" s="5" t="e">
        <f t="shared" si="31"/>
        <v>#VALUE!</v>
      </c>
      <c r="O736" s="5" t="e">
        <f t="shared" si="33"/>
        <v>#VALUE!</v>
      </c>
      <c r="Q736" s="1">
        <v>5</v>
      </c>
      <c r="R736" s="1">
        <v>5</v>
      </c>
      <c r="S736" s="1">
        <v>5</v>
      </c>
      <c r="T736" s="1">
        <v>10.5</v>
      </c>
      <c r="U736" s="1">
        <v>10.5</v>
      </c>
      <c r="V736" s="1">
        <v>10.5</v>
      </c>
      <c r="W736" s="1">
        <v>0</v>
      </c>
      <c r="X736" s="1">
        <v>14.301</v>
      </c>
      <c r="Y736" s="1">
        <v>528580000</v>
      </c>
      <c r="Z736" s="1">
        <v>7</v>
      </c>
      <c r="AA736" s="2">
        <v>-4.34294E-8</v>
      </c>
      <c r="AB736" s="1">
        <v>0</v>
      </c>
      <c r="AC736" s="1">
        <v>0</v>
      </c>
      <c r="AD736" s="1">
        <v>0</v>
      </c>
    </row>
    <row r="737" spans="1:30">
      <c r="A737" s="5" t="s">
        <v>736</v>
      </c>
      <c r="B737" s="5" t="s">
        <v>736</v>
      </c>
      <c r="C737" s="5" t="s">
        <v>1766</v>
      </c>
      <c r="D737" s="5" t="s">
        <v>1766</v>
      </c>
      <c r="E737" s="5" t="s">
        <v>1766</v>
      </c>
      <c r="F737" s="5" t="s">
        <v>1766</v>
      </c>
      <c r="G737" s="5" t="s">
        <v>1766</v>
      </c>
      <c r="H737" s="5" t="s">
        <v>1766</v>
      </c>
      <c r="I737" s="5" t="e">
        <f t="shared" si="32"/>
        <v>#VALUE!</v>
      </c>
      <c r="J737" s="5" t="e">
        <f t="shared" si="32"/>
        <v>#VALUE!</v>
      </c>
      <c r="K737" s="5" t="e">
        <f t="shared" si="32"/>
        <v>#VALUE!</v>
      </c>
      <c r="L737" s="5" t="e">
        <f t="shared" si="31"/>
        <v>#VALUE!</v>
      </c>
      <c r="M737" s="5" t="e">
        <f t="shared" si="31"/>
        <v>#VALUE!</v>
      </c>
      <c r="N737" s="5" t="e">
        <f t="shared" si="31"/>
        <v>#VALUE!</v>
      </c>
      <c r="O737" s="5" t="e">
        <f t="shared" si="33"/>
        <v>#VALUE!</v>
      </c>
      <c r="Q737" s="1">
        <v>1</v>
      </c>
      <c r="R737" s="1">
        <v>1</v>
      </c>
      <c r="S737" s="1">
        <v>1</v>
      </c>
      <c r="T737" s="1">
        <v>0.9</v>
      </c>
      <c r="U737" s="1">
        <v>0.9</v>
      </c>
      <c r="V737" s="1">
        <v>0.9</v>
      </c>
      <c r="W737" s="1">
        <v>6.1349999999999998E-3</v>
      </c>
      <c r="X737" s="1">
        <v>1.7999000000000001</v>
      </c>
      <c r="Y737" s="1">
        <v>35942000</v>
      </c>
      <c r="Z737" s="1">
        <v>1</v>
      </c>
      <c r="AA737" s="2">
        <v>-4.34294E-8</v>
      </c>
      <c r="AB737" s="1">
        <v>0</v>
      </c>
      <c r="AC737" s="1">
        <v>0</v>
      </c>
      <c r="AD737" s="1">
        <v>0</v>
      </c>
    </row>
    <row r="738" spans="1:30">
      <c r="A738" s="1" t="s">
        <v>735</v>
      </c>
      <c r="B738" s="1" t="s">
        <v>734</v>
      </c>
      <c r="C738" s="1">
        <v>8.3691600000000008</v>
      </c>
      <c r="D738" s="1">
        <v>8.3627099999999999</v>
      </c>
      <c r="E738" s="1">
        <v>8.3496299999999994</v>
      </c>
      <c r="F738" s="1">
        <v>8.1864799999999995</v>
      </c>
      <c r="G738" s="1">
        <v>8.0639299999999992</v>
      </c>
      <c r="H738" s="1">
        <v>8.1468699999999998</v>
      </c>
      <c r="I738" s="3">
        <f t="shared" si="32"/>
        <v>233969905.688411</v>
      </c>
      <c r="J738" s="3">
        <f t="shared" si="32"/>
        <v>230520737.31928325</v>
      </c>
      <c r="K738" s="3">
        <f t="shared" si="32"/>
        <v>223681465.78121898</v>
      </c>
      <c r="L738" s="3">
        <f t="shared" si="31"/>
        <v>153631404.1826281</v>
      </c>
      <c r="M738" s="3">
        <f t="shared" si="31"/>
        <v>115859059.83637828</v>
      </c>
      <c r="N738" s="3">
        <f t="shared" si="31"/>
        <v>140239385.46730345</v>
      </c>
      <c r="O738" s="1">
        <f t="shared" si="33"/>
        <v>0.59538863062523284</v>
      </c>
      <c r="P738" s="1" t="s">
        <v>3</v>
      </c>
      <c r="Q738" s="1">
        <v>8</v>
      </c>
      <c r="R738" s="1">
        <v>8</v>
      </c>
      <c r="S738" s="1">
        <v>8</v>
      </c>
      <c r="T738" s="1">
        <v>14.1</v>
      </c>
      <c r="U738" s="1">
        <v>14.1</v>
      </c>
      <c r="V738" s="1">
        <v>14.1</v>
      </c>
      <c r="W738" s="1">
        <v>0</v>
      </c>
      <c r="X738" s="1">
        <v>38.25</v>
      </c>
      <c r="Y738" s="1">
        <v>2125800000</v>
      </c>
      <c r="Z738" s="1">
        <v>33</v>
      </c>
      <c r="AA738" s="1">
        <v>2.4731200000000002</v>
      </c>
      <c r="AB738" s="1">
        <v>1.0973699999999999E-2</v>
      </c>
      <c r="AC738" s="1">
        <v>0.228072</v>
      </c>
      <c r="AD738" s="1">
        <v>6.2384599999999999</v>
      </c>
    </row>
    <row r="739" spans="1:30">
      <c r="A739" s="1" t="s">
        <v>733</v>
      </c>
      <c r="B739" s="1" t="s">
        <v>732</v>
      </c>
      <c r="C739" s="1">
        <v>9.2306000000000008</v>
      </c>
      <c r="D739" s="1">
        <v>9.25563</v>
      </c>
      <c r="E739" s="1">
        <v>9.1947399999999995</v>
      </c>
      <c r="F739" s="1">
        <v>9.26816</v>
      </c>
      <c r="G739" s="1">
        <v>9.2996999999999996</v>
      </c>
      <c r="H739" s="1">
        <v>9.3203099999999992</v>
      </c>
      <c r="I739" s="1">
        <f t="shared" si="32"/>
        <v>1700591484.2240965</v>
      </c>
      <c r="J739" s="1">
        <f t="shared" si="32"/>
        <v>1801482302.3600097</v>
      </c>
      <c r="K739" s="1">
        <f t="shared" si="32"/>
        <v>1565813380.6292295</v>
      </c>
      <c r="L739" s="1">
        <f t="shared" si="31"/>
        <v>1854214615.5045581</v>
      </c>
      <c r="M739" s="1">
        <f t="shared" si="31"/>
        <v>1993884512.5208585</v>
      </c>
      <c r="N739" s="1">
        <f t="shared" si="31"/>
        <v>2090788005.7008426</v>
      </c>
      <c r="O739" s="1">
        <f t="shared" si="33"/>
        <v>1.1718664875074274</v>
      </c>
      <c r="Q739" s="1">
        <v>16</v>
      </c>
      <c r="R739" s="1">
        <v>16</v>
      </c>
      <c r="S739" s="1">
        <v>15</v>
      </c>
      <c r="T739" s="1">
        <v>30.2</v>
      </c>
      <c r="U739" s="1">
        <v>30.2</v>
      </c>
      <c r="V739" s="1">
        <v>29</v>
      </c>
      <c r="W739" s="1">
        <v>0</v>
      </c>
      <c r="X739" s="1">
        <v>142.55000000000001</v>
      </c>
      <c r="Y739" s="1">
        <v>19372000000</v>
      </c>
      <c r="Z739" s="1">
        <v>212</v>
      </c>
      <c r="AA739" s="1">
        <v>1.3838900000000001</v>
      </c>
      <c r="AB739" s="1">
        <v>8.5760699999999995E-2</v>
      </c>
      <c r="AC739" s="1">
        <v>-6.9066699999999995E-2</v>
      </c>
      <c r="AD739" s="1">
        <v>-2.9658199999999999</v>
      </c>
    </row>
    <row r="740" spans="1:30">
      <c r="A740" s="1" t="s">
        <v>731</v>
      </c>
      <c r="B740" s="1" t="s">
        <v>731</v>
      </c>
      <c r="C740" s="1">
        <v>9.8711599999999997</v>
      </c>
      <c r="D740" s="1">
        <v>9.8879800000000007</v>
      </c>
      <c r="E740" s="1">
        <v>9.8742000000000001</v>
      </c>
      <c r="F740" s="1">
        <v>9.7251999999999992</v>
      </c>
      <c r="G740" s="1">
        <v>9.7662800000000001</v>
      </c>
      <c r="H740" s="1">
        <v>9.8377199999999991</v>
      </c>
      <c r="I740" s="1">
        <f t="shared" si="32"/>
        <v>7432929266.9388351</v>
      </c>
      <c r="J740" s="1">
        <f t="shared" si="32"/>
        <v>7726450026.590909</v>
      </c>
      <c r="K740" s="1">
        <f t="shared" si="32"/>
        <v>7485141246.4548597</v>
      </c>
      <c r="L740" s="1">
        <f t="shared" si="31"/>
        <v>5311289818.5501299</v>
      </c>
      <c r="M740" s="1">
        <f t="shared" si="31"/>
        <v>5838213865.1968813</v>
      </c>
      <c r="N740" s="1">
        <f t="shared" si="31"/>
        <v>6882084488.9585419</v>
      </c>
      <c r="O740" s="1">
        <f t="shared" si="33"/>
        <v>0.79628924537687795</v>
      </c>
      <c r="Q740" s="1">
        <v>11</v>
      </c>
      <c r="R740" s="1">
        <v>11</v>
      </c>
      <c r="S740" s="1">
        <v>11</v>
      </c>
      <c r="T740" s="1">
        <v>21</v>
      </c>
      <c r="U740" s="1">
        <v>21</v>
      </c>
      <c r="V740" s="1">
        <v>21</v>
      </c>
      <c r="W740" s="1">
        <v>0</v>
      </c>
      <c r="X740" s="1">
        <v>131.06</v>
      </c>
      <c r="Y740" s="1">
        <v>73662000000</v>
      </c>
      <c r="Z740" s="1">
        <v>283</v>
      </c>
      <c r="AA740" s="1">
        <v>1.41838</v>
      </c>
      <c r="AB740" s="1">
        <v>8.0432400000000001E-2</v>
      </c>
      <c r="AC740" s="1">
        <v>0.10138</v>
      </c>
      <c r="AD740" s="1">
        <v>3.04643</v>
      </c>
    </row>
    <row r="741" spans="1:30" s="3" customFormat="1">
      <c r="A741" s="9" t="s">
        <v>730</v>
      </c>
      <c r="B741" s="3" t="s">
        <v>730</v>
      </c>
      <c r="C741" s="3">
        <v>8.0845400000000005</v>
      </c>
      <c r="D741" s="3">
        <v>8.1422600000000003</v>
      </c>
      <c r="E741" s="3">
        <v>8.1812699999999996</v>
      </c>
      <c r="F741" s="3">
        <v>8.3961299999999994</v>
      </c>
      <c r="G741" s="3">
        <v>8.5765899999999995</v>
      </c>
      <c r="H741" s="3">
        <v>8.4784699999999997</v>
      </c>
      <c r="I741" s="3">
        <f t="shared" si="32"/>
        <v>121489851.16064623</v>
      </c>
      <c r="J741" s="3">
        <f t="shared" si="32"/>
        <v>138758628.94916892</v>
      </c>
      <c r="K741" s="3">
        <f t="shared" si="32"/>
        <v>151799380.78380257</v>
      </c>
      <c r="L741" s="3">
        <f t="shared" si="31"/>
        <v>248960243.45456713</v>
      </c>
      <c r="M741" s="3">
        <f t="shared" si="31"/>
        <v>377215908.36758882</v>
      </c>
      <c r="N741" s="3">
        <f t="shared" si="31"/>
        <v>300933128.44525486</v>
      </c>
      <c r="O741" s="3">
        <f t="shared" si="33"/>
        <v>2.2500038666789028</v>
      </c>
      <c r="P741" s="3" t="s">
        <v>3</v>
      </c>
      <c r="Q741" s="3">
        <v>13</v>
      </c>
      <c r="R741" s="3">
        <v>13</v>
      </c>
      <c r="S741" s="3">
        <v>13</v>
      </c>
      <c r="T741" s="3">
        <v>22</v>
      </c>
      <c r="U741" s="3">
        <v>22</v>
      </c>
      <c r="V741" s="3">
        <v>22</v>
      </c>
      <c r="W741" s="3">
        <v>0</v>
      </c>
      <c r="X741" s="3">
        <v>32.154000000000003</v>
      </c>
      <c r="Y741" s="3">
        <v>2188000000</v>
      </c>
      <c r="Z741" s="3">
        <v>30</v>
      </c>
      <c r="AA741" s="3">
        <v>2.3757000000000001</v>
      </c>
      <c r="AB741" s="3">
        <v>1.30244E-2</v>
      </c>
      <c r="AC741" s="3">
        <v>-0.34770400000000001</v>
      </c>
      <c r="AD741" s="3">
        <v>-5.8685900000000002</v>
      </c>
    </row>
    <row r="742" spans="1:30">
      <c r="A742" s="5" t="s">
        <v>729</v>
      </c>
      <c r="B742" s="5" t="s">
        <v>729</v>
      </c>
      <c r="C742" s="5" t="s">
        <v>1766</v>
      </c>
      <c r="D742" s="5" t="s">
        <v>1766</v>
      </c>
      <c r="E742" s="5" t="s">
        <v>1766</v>
      </c>
      <c r="F742" s="5" t="s">
        <v>1766</v>
      </c>
      <c r="G742" s="5" t="s">
        <v>1766</v>
      </c>
      <c r="H742" s="5" t="s">
        <v>1766</v>
      </c>
      <c r="I742" s="5" t="e">
        <f t="shared" si="32"/>
        <v>#VALUE!</v>
      </c>
      <c r="J742" s="5" t="e">
        <f t="shared" si="32"/>
        <v>#VALUE!</v>
      </c>
      <c r="K742" s="5" t="e">
        <f t="shared" si="32"/>
        <v>#VALUE!</v>
      </c>
      <c r="L742" s="5" t="e">
        <f t="shared" si="31"/>
        <v>#VALUE!</v>
      </c>
      <c r="M742" s="5" t="e">
        <f t="shared" si="31"/>
        <v>#VALUE!</v>
      </c>
      <c r="N742" s="5" t="e">
        <f t="shared" si="31"/>
        <v>#VALUE!</v>
      </c>
      <c r="O742" s="5" t="e">
        <f t="shared" si="33"/>
        <v>#VALUE!</v>
      </c>
      <c r="Q742" s="1">
        <v>1</v>
      </c>
      <c r="R742" s="1">
        <v>1</v>
      </c>
      <c r="S742" s="1">
        <v>1</v>
      </c>
      <c r="T742" s="1">
        <v>16.899999999999999</v>
      </c>
      <c r="U742" s="1">
        <v>16.899999999999999</v>
      </c>
      <c r="V742" s="1">
        <v>16.899999999999999</v>
      </c>
      <c r="W742" s="1">
        <v>0</v>
      </c>
      <c r="X742" s="1">
        <v>4.0105000000000004</v>
      </c>
      <c r="Y742" s="1">
        <v>383860000</v>
      </c>
      <c r="Z742" s="1">
        <v>7</v>
      </c>
      <c r="AA742" s="2">
        <v>-4.34294E-8</v>
      </c>
      <c r="AB742" s="1">
        <v>0</v>
      </c>
      <c r="AC742" s="1">
        <v>0</v>
      </c>
      <c r="AD742" s="1">
        <v>0</v>
      </c>
    </row>
    <row r="743" spans="1:30">
      <c r="A743" s="1" t="s">
        <v>728</v>
      </c>
      <c r="B743" s="1" t="s">
        <v>728</v>
      </c>
      <c r="C743" s="1" t="s">
        <v>1766</v>
      </c>
      <c r="D743" s="1">
        <v>7.9592700000000001</v>
      </c>
      <c r="E743" s="1" t="s">
        <v>1766</v>
      </c>
      <c r="F743" s="1" t="s">
        <v>1766</v>
      </c>
      <c r="G743" s="1" t="s">
        <v>1766</v>
      </c>
      <c r="H743" s="1" t="s">
        <v>1766</v>
      </c>
      <c r="I743" s="1" t="e">
        <f t="shared" si="32"/>
        <v>#VALUE!</v>
      </c>
      <c r="J743" s="1">
        <f t="shared" si="32"/>
        <v>91047913.975236893</v>
      </c>
      <c r="K743" s="1" t="e">
        <f t="shared" si="32"/>
        <v>#VALUE!</v>
      </c>
      <c r="L743" s="1" t="e">
        <f t="shared" si="31"/>
        <v>#VALUE!</v>
      </c>
      <c r="M743" s="1" t="e">
        <f t="shared" si="31"/>
        <v>#VALUE!</v>
      </c>
      <c r="N743" s="1" t="e">
        <f t="shared" si="31"/>
        <v>#VALUE!</v>
      </c>
      <c r="O743" s="1" t="e">
        <f t="shared" si="33"/>
        <v>#VALUE!</v>
      </c>
      <c r="Q743" s="1">
        <v>4</v>
      </c>
      <c r="R743" s="1">
        <v>4</v>
      </c>
      <c r="S743" s="1">
        <v>4</v>
      </c>
      <c r="T743" s="1">
        <v>20.3</v>
      </c>
      <c r="U743" s="1">
        <v>20.3</v>
      </c>
      <c r="V743" s="1">
        <v>20.3</v>
      </c>
      <c r="W743" s="1">
        <v>0</v>
      </c>
      <c r="X743" s="1">
        <v>60.640999999999998</v>
      </c>
      <c r="Y743" s="1">
        <v>810800000</v>
      </c>
      <c r="Z743" s="1">
        <v>8</v>
      </c>
      <c r="AA743" s="1">
        <v>0</v>
      </c>
      <c r="AB743" s="1">
        <v>1</v>
      </c>
      <c r="AC743" s="1" t="s">
        <v>1766</v>
      </c>
      <c r="AD743" s="1">
        <v>0</v>
      </c>
    </row>
    <row r="744" spans="1:30">
      <c r="A744" s="1" t="s">
        <v>727</v>
      </c>
      <c r="B744" s="1" t="s">
        <v>726</v>
      </c>
      <c r="C744" s="1">
        <v>8.4749999999999996</v>
      </c>
      <c r="D744" s="1">
        <v>8.4765700000000006</v>
      </c>
      <c r="E744" s="1">
        <v>8.4460599999999992</v>
      </c>
      <c r="F744" s="1">
        <v>8.1659600000000001</v>
      </c>
      <c r="G744" s="1">
        <v>8.3864099999999997</v>
      </c>
      <c r="H744" s="1">
        <v>8.1990400000000001</v>
      </c>
      <c r="I744" s="1">
        <f t="shared" si="32"/>
        <v>298538261.89179617</v>
      </c>
      <c r="J744" s="1">
        <f t="shared" si="32"/>
        <v>299619448.3003242</v>
      </c>
      <c r="K744" s="1">
        <f t="shared" si="32"/>
        <v>279292967.20781964</v>
      </c>
      <c r="L744" s="1">
        <f t="shared" si="31"/>
        <v>146541286.52274039</v>
      </c>
      <c r="M744" s="1">
        <f t="shared" si="31"/>
        <v>243450123.9509466</v>
      </c>
      <c r="N744" s="1">
        <f t="shared" si="31"/>
        <v>158139368.43040282</v>
      </c>
      <c r="O744" s="1">
        <f t="shared" si="33"/>
        <v>0.62468557267322389</v>
      </c>
      <c r="Q744" s="1">
        <v>6</v>
      </c>
      <c r="R744" s="1">
        <v>6</v>
      </c>
      <c r="S744" s="1">
        <v>6</v>
      </c>
      <c r="T744" s="1">
        <v>36.700000000000003</v>
      </c>
      <c r="U744" s="1">
        <v>36.700000000000003</v>
      </c>
      <c r="V744" s="1">
        <v>36.700000000000003</v>
      </c>
      <c r="W744" s="1">
        <v>0</v>
      </c>
      <c r="X744" s="1">
        <v>38.825000000000003</v>
      </c>
      <c r="Y744" s="1">
        <v>2043500000</v>
      </c>
      <c r="Z744" s="1">
        <v>26</v>
      </c>
      <c r="AA744" s="1">
        <v>1.4435800000000001</v>
      </c>
      <c r="AB744" s="1">
        <v>7.6741500000000004E-2</v>
      </c>
      <c r="AC744" s="1">
        <v>0.21540699999999999</v>
      </c>
      <c r="AD744" s="1">
        <v>3.1060300000000001</v>
      </c>
    </row>
    <row r="745" spans="1:30">
      <c r="A745" s="5" t="s">
        <v>725</v>
      </c>
      <c r="B745" s="5" t="s">
        <v>725</v>
      </c>
      <c r="C745" s="5" t="s">
        <v>1766</v>
      </c>
      <c r="D745" s="5" t="s">
        <v>1766</v>
      </c>
      <c r="E745" s="5" t="s">
        <v>1766</v>
      </c>
      <c r="F745" s="5" t="s">
        <v>1766</v>
      </c>
      <c r="G745" s="5" t="s">
        <v>1766</v>
      </c>
      <c r="H745" s="5" t="s">
        <v>1766</v>
      </c>
      <c r="I745" s="5" t="e">
        <f t="shared" si="32"/>
        <v>#VALUE!</v>
      </c>
      <c r="J745" s="5" t="e">
        <f t="shared" si="32"/>
        <v>#VALUE!</v>
      </c>
      <c r="K745" s="5" t="e">
        <f t="shared" si="32"/>
        <v>#VALUE!</v>
      </c>
      <c r="L745" s="5" t="e">
        <f t="shared" si="31"/>
        <v>#VALUE!</v>
      </c>
      <c r="M745" s="5" t="e">
        <f t="shared" si="31"/>
        <v>#VALUE!</v>
      </c>
      <c r="N745" s="5" t="e">
        <f t="shared" si="31"/>
        <v>#VALUE!</v>
      </c>
      <c r="O745" s="5" t="e">
        <f t="shared" si="33"/>
        <v>#VALUE!</v>
      </c>
      <c r="Q745" s="1">
        <v>1</v>
      </c>
      <c r="R745" s="1">
        <v>1</v>
      </c>
      <c r="S745" s="1">
        <v>1</v>
      </c>
      <c r="T745" s="1">
        <v>17.2</v>
      </c>
      <c r="U745" s="1">
        <v>17.2</v>
      </c>
      <c r="V745" s="1">
        <v>17.2</v>
      </c>
      <c r="W745" s="1">
        <v>9.1115999999999992E-3</v>
      </c>
      <c r="X745" s="1">
        <v>1.7470000000000001</v>
      </c>
      <c r="Y745" s="1">
        <v>126650000</v>
      </c>
      <c r="Z745" s="1">
        <v>3</v>
      </c>
      <c r="AA745" s="2">
        <v>-4.34294E-8</v>
      </c>
      <c r="AB745" s="1">
        <v>0</v>
      </c>
      <c r="AC745" s="1">
        <v>0</v>
      </c>
      <c r="AD745" s="1">
        <v>0</v>
      </c>
    </row>
    <row r="746" spans="1:30">
      <c r="A746" s="5" t="s">
        <v>724</v>
      </c>
      <c r="B746" s="5" t="s">
        <v>724</v>
      </c>
      <c r="C746" s="5" t="s">
        <v>1766</v>
      </c>
      <c r="D746" s="5" t="s">
        <v>1766</v>
      </c>
      <c r="E746" s="5" t="s">
        <v>1766</v>
      </c>
      <c r="F746" s="5" t="s">
        <v>1766</v>
      </c>
      <c r="G746" s="5" t="s">
        <v>1766</v>
      </c>
      <c r="H746" s="5" t="s">
        <v>1766</v>
      </c>
      <c r="I746" s="5" t="e">
        <f t="shared" si="32"/>
        <v>#VALUE!</v>
      </c>
      <c r="J746" s="5" t="e">
        <f t="shared" si="32"/>
        <v>#VALUE!</v>
      </c>
      <c r="K746" s="5" t="e">
        <f t="shared" si="32"/>
        <v>#VALUE!</v>
      </c>
      <c r="L746" s="5" t="e">
        <f t="shared" si="31"/>
        <v>#VALUE!</v>
      </c>
      <c r="M746" s="5" t="e">
        <f t="shared" si="31"/>
        <v>#VALUE!</v>
      </c>
      <c r="N746" s="5" t="e">
        <f t="shared" si="31"/>
        <v>#VALUE!</v>
      </c>
      <c r="O746" s="5" t="e">
        <f t="shared" si="33"/>
        <v>#VALUE!</v>
      </c>
      <c r="Q746" s="1">
        <v>1</v>
      </c>
      <c r="R746" s="1">
        <v>1</v>
      </c>
      <c r="S746" s="1">
        <v>1</v>
      </c>
      <c r="T746" s="1">
        <v>32.700000000000003</v>
      </c>
      <c r="U746" s="1">
        <v>32.700000000000003</v>
      </c>
      <c r="V746" s="1">
        <v>32.700000000000003</v>
      </c>
      <c r="W746" s="1">
        <v>7.6277999999999997E-3</v>
      </c>
      <c r="X746" s="1">
        <v>1.7761</v>
      </c>
      <c r="Y746" s="1">
        <v>190500000</v>
      </c>
      <c r="Z746" s="1">
        <v>3</v>
      </c>
      <c r="AA746" s="2">
        <v>-4.34294E-8</v>
      </c>
      <c r="AB746" s="1">
        <v>0</v>
      </c>
      <c r="AC746" s="1">
        <v>0</v>
      </c>
      <c r="AD746" s="1">
        <v>0</v>
      </c>
    </row>
    <row r="747" spans="1:30" s="3" customFormat="1">
      <c r="A747" s="9" t="s">
        <v>723</v>
      </c>
      <c r="B747" s="3" t="s">
        <v>723</v>
      </c>
      <c r="C747" s="3">
        <v>8.9445800000000002</v>
      </c>
      <c r="D747" s="3">
        <v>8.8888599999999993</v>
      </c>
      <c r="E747" s="3">
        <v>8.9012600000000006</v>
      </c>
      <c r="F747" s="3">
        <v>9.9406099999999995</v>
      </c>
      <c r="G747" s="3">
        <v>9.94374</v>
      </c>
      <c r="H747" s="3">
        <v>9.90334</v>
      </c>
      <c r="I747" s="3">
        <f t="shared" si="32"/>
        <v>880197235.07734013</v>
      </c>
      <c r="J747" s="3">
        <f t="shared" si="32"/>
        <v>774212181.05144823</v>
      </c>
      <c r="K747" s="3">
        <f t="shared" si="32"/>
        <v>796636131.53036058</v>
      </c>
      <c r="L747" s="3">
        <f t="shared" si="31"/>
        <v>8721877848.3780174</v>
      </c>
      <c r="M747" s="3">
        <f t="shared" si="31"/>
        <v>8784964280.4659195</v>
      </c>
      <c r="N747" s="3">
        <f t="shared" si="31"/>
        <v>8004606735.6701345</v>
      </c>
      <c r="O747" s="3">
        <f t="shared" si="33"/>
        <v>10.408394445741154</v>
      </c>
      <c r="P747" s="3" t="s">
        <v>3</v>
      </c>
      <c r="Q747" s="3">
        <v>2</v>
      </c>
      <c r="R747" s="3">
        <v>2</v>
      </c>
      <c r="S747" s="3">
        <v>2</v>
      </c>
      <c r="T747" s="3">
        <v>19.100000000000001</v>
      </c>
      <c r="U747" s="3">
        <v>19.100000000000001</v>
      </c>
      <c r="V747" s="3">
        <v>19.100000000000001</v>
      </c>
      <c r="W747" s="3">
        <v>0</v>
      </c>
      <c r="X747" s="3">
        <v>4.9489999999999998</v>
      </c>
      <c r="Y747" s="3">
        <v>55064000000</v>
      </c>
      <c r="Z747" s="3">
        <v>47</v>
      </c>
      <c r="AA747" s="3">
        <v>5.9400899999999996</v>
      </c>
      <c r="AB747" s="3">
        <v>1.10085E-4</v>
      </c>
      <c r="AC747" s="3">
        <v>-1.0176700000000001</v>
      </c>
      <c r="AD747" s="3">
        <v>-47.779699999999998</v>
      </c>
    </row>
    <row r="748" spans="1:30">
      <c r="A748" s="5" t="s">
        <v>722</v>
      </c>
      <c r="B748" s="5" t="s">
        <v>722</v>
      </c>
      <c r="C748" s="5" t="s">
        <v>1766</v>
      </c>
      <c r="D748" s="5" t="s">
        <v>1766</v>
      </c>
      <c r="E748" s="5" t="s">
        <v>1766</v>
      </c>
      <c r="F748" s="5" t="s">
        <v>1766</v>
      </c>
      <c r="G748" s="5" t="s">
        <v>1766</v>
      </c>
      <c r="H748" s="5" t="s">
        <v>1766</v>
      </c>
      <c r="I748" s="5" t="e">
        <f t="shared" si="32"/>
        <v>#VALUE!</v>
      </c>
      <c r="J748" s="5" t="e">
        <f t="shared" si="32"/>
        <v>#VALUE!</v>
      </c>
      <c r="K748" s="5" t="e">
        <f t="shared" si="32"/>
        <v>#VALUE!</v>
      </c>
      <c r="L748" s="5" t="e">
        <f t="shared" si="31"/>
        <v>#VALUE!</v>
      </c>
      <c r="M748" s="5" t="e">
        <f t="shared" si="31"/>
        <v>#VALUE!</v>
      </c>
      <c r="N748" s="5" t="e">
        <f t="shared" si="31"/>
        <v>#VALUE!</v>
      </c>
      <c r="O748" s="5" t="e">
        <f t="shared" si="33"/>
        <v>#VALUE!</v>
      </c>
      <c r="Q748" s="1">
        <v>1</v>
      </c>
      <c r="R748" s="1">
        <v>1</v>
      </c>
      <c r="S748" s="1">
        <v>1</v>
      </c>
      <c r="T748" s="1">
        <v>9.6999999999999993</v>
      </c>
      <c r="U748" s="1">
        <v>9.6999999999999993</v>
      </c>
      <c r="V748" s="1">
        <v>9.6999999999999993</v>
      </c>
      <c r="W748" s="1">
        <v>0</v>
      </c>
      <c r="X748" s="1">
        <v>2.7679999999999998</v>
      </c>
      <c r="Y748" s="1">
        <v>60992000</v>
      </c>
      <c r="Z748" s="1">
        <v>1</v>
      </c>
      <c r="AA748" s="2">
        <v>-4.34294E-8</v>
      </c>
      <c r="AB748" s="1">
        <v>0</v>
      </c>
      <c r="AC748" s="1">
        <v>0</v>
      </c>
      <c r="AD748" s="1">
        <v>0</v>
      </c>
    </row>
    <row r="749" spans="1:30">
      <c r="A749" s="1" t="s">
        <v>721</v>
      </c>
      <c r="B749" s="1" t="s">
        <v>721</v>
      </c>
      <c r="C749" s="1">
        <v>9.8993800000000007</v>
      </c>
      <c r="D749" s="1">
        <v>9.8675899999999999</v>
      </c>
      <c r="E749" s="1">
        <v>9.8622499999999995</v>
      </c>
      <c r="F749" s="1">
        <v>9.1909799999999997</v>
      </c>
      <c r="G749" s="1">
        <v>9.3392700000000008</v>
      </c>
      <c r="H749" s="1">
        <v>9.2973199999999991</v>
      </c>
      <c r="I749" s="3">
        <f t="shared" si="32"/>
        <v>7931950586.0104198</v>
      </c>
      <c r="J749" s="3">
        <f t="shared" si="32"/>
        <v>7372079330.6893387</v>
      </c>
      <c r="K749" s="3">
        <f t="shared" si="32"/>
        <v>7281988688.7389288</v>
      </c>
      <c r="L749" s="3">
        <f t="shared" si="31"/>
        <v>1552315521.5404227</v>
      </c>
      <c r="M749" s="3">
        <f t="shared" si="31"/>
        <v>2184087332.5185318</v>
      </c>
      <c r="N749" s="3">
        <f t="shared" si="31"/>
        <v>1982987606.9060986</v>
      </c>
      <c r="O749" s="1">
        <f t="shared" si="33"/>
        <v>0.253227032213098</v>
      </c>
      <c r="P749" s="1" t="s">
        <v>3</v>
      </c>
      <c r="Q749" s="1">
        <v>2</v>
      </c>
      <c r="R749" s="1">
        <v>2</v>
      </c>
      <c r="S749" s="1">
        <v>2</v>
      </c>
      <c r="T749" s="1">
        <v>44.1</v>
      </c>
      <c r="U749" s="1">
        <v>44.1</v>
      </c>
      <c r="V749" s="1">
        <v>44.1</v>
      </c>
      <c r="W749" s="1">
        <v>0</v>
      </c>
      <c r="X749" s="1">
        <v>19.175000000000001</v>
      </c>
      <c r="Y749" s="1">
        <v>47833000000</v>
      </c>
      <c r="Z749" s="1">
        <v>81</v>
      </c>
      <c r="AA749" s="1">
        <v>3.71556</v>
      </c>
      <c r="AB749" s="1">
        <v>1.5132100000000001E-3</v>
      </c>
      <c r="AC749" s="1">
        <v>0.600549</v>
      </c>
      <c r="AD749" s="1">
        <v>13.161199999999999</v>
      </c>
    </row>
    <row r="750" spans="1:30">
      <c r="A750" s="1" t="s">
        <v>720</v>
      </c>
      <c r="B750" s="1" t="s">
        <v>720</v>
      </c>
      <c r="C750" s="1">
        <v>7.8255800000000004</v>
      </c>
      <c r="D750" s="1">
        <v>8.0004299999999997</v>
      </c>
      <c r="E750" s="1">
        <v>7.7868000000000004</v>
      </c>
      <c r="F750" s="1" t="s">
        <v>1766</v>
      </c>
      <c r="G750" s="1" t="s">
        <v>1766</v>
      </c>
      <c r="H750" s="1" t="s">
        <v>1766</v>
      </c>
      <c r="I750" s="1">
        <f t="shared" si="32"/>
        <v>66923708.671939656</v>
      </c>
      <c r="J750" s="1">
        <f t="shared" si="32"/>
        <v>100099060.19122784</v>
      </c>
      <c r="K750" s="1">
        <f t="shared" si="32"/>
        <v>61206845.887046084</v>
      </c>
      <c r="L750" s="1" t="e">
        <f t="shared" si="31"/>
        <v>#VALUE!</v>
      </c>
      <c r="M750" s="1" t="e">
        <f t="shared" si="31"/>
        <v>#VALUE!</v>
      </c>
      <c r="N750" s="1" t="e">
        <f t="shared" si="31"/>
        <v>#VALUE!</v>
      </c>
      <c r="O750" s="1" t="e">
        <f t="shared" si="33"/>
        <v>#VALUE!</v>
      </c>
      <c r="Q750" s="1">
        <v>2</v>
      </c>
      <c r="R750" s="1">
        <v>2</v>
      </c>
      <c r="S750" s="1">
        <v>2</v>
      </c>
      <c r="T750" s="1">
        <v>21.8</v>
      </c>
      <c r="U750" s="1">
        <v>21.8</v>
      </c>
      <c r="V750" s="1">
        <v>21.8</v>
      </c>
      <c r="W750" s="1">
        <v>0</v>
      </c>
      <c r="X750" s="1">
        <v>8.0855999999999995</v>
      </c>
      <c r="Y750" s="1">
        <v>442640000</v>
      </c>
      <c r="Z750" s="1">
        <v>6</v>
      </c>
      <c r="AA750" s="1">
        <v>0</v>
      </c>
      <c r="AB750" s="1">
        <v>1</v>
      </c>
      <c r="AC750" s="1" t="s">
        <v>1766</v>
      </c>
      <c r="AD750" s="1">
        <v>0</v>
      </c>
    </row>
    <row r="751" spans="1:30">
      <c r="A751" s="1" t="s">
        <v>719</v>
      </c>
      <c r="B751" s="1" t="s">
        <v>718</v>
      </c>
      <c r="C751" s="1">
        <v>9.1746700000000008</v>
      </c>
      <c r="D751" s="1">
        <v>9.1641999999999992</v>
      </c>
      <c r="E751" s="1">
        <v>9.1479900000000001</v>
      </c>
      <c r="F751" s="1">
        <v>9.1408500000000004</v>
      </c>
      <c r="G751" s="1">
        <v>9.0926200000000001</v>
      </c>
      <c r="H751" s="1">
        <v>9.1439500000000002</v>
      </c>
      <c r="I751" s="1">
        <f t="shared" si="32"/>
        <v>1495099168.6581445</v>
      </c>
      <c r="J751" s="1">
        <f t="shared" si="32"/>
        <v>1459486223.7826207</v>
      </c>
      <c r="K751" s="1">
        <f t="shared" si="32"/>
        <v>1406015149.0619574</v>
      </c>
      <c r="L751" s="1">
        <f t="shared" si="32"/>
        <v>1383088594.5890639</v>
      </c>
      <c r="M751" s="1">
        <f t="shared" si="32"/>
        <v>1237713135.4694743</v>
      </c>
      <c r="N751" s="1">
        <f t="shared" si="32"/>
        <v>1392996419.0735872</v>
      </c>
      <c r="O751" s="1">
        <f t="shared" si="33"/>
        <v>0.92046912138136738</v>
      </c>
      <c r="Q751" s="1">
        <v>11</v>
      </c>
      <c r="R751" s="1">
        <v>11</v>
      </c>
      <c r="S751" s="1">
        <v>11</v>
      </c>
      <c r="T751" s="1">
        <v>63.1</v>
      </c>
      <c r="U751" s="1">
        <v>63.1</v>
      </c>
      <c r="V751" s="1">
        <v>63.1</v>
      </c>
      <c r="W751" s="1">
        <v>0</v>
      </c>
      <c r="X751" s="1">
        <v>137.91999999999999</v>
      </c>
      <c r="Y751" s="1">
        <v>13144000000</v>
      </c>
      <c r="Z751" s="1">
        <v>117</v>
      </c>
      <c r="AA751" s="1">
        <v>0.92950200000000005</v>
      </c>
      <c r="AB751" s="1">
        <v>0.22031600000000001</v>
      </c>
      <c r="AC751" s="1">
        <v>3.6479600000000001E-2</v>
      </c>
      <c r="AD751" s="1">
        <v>1.98871</v>
      </c>
    </row>
    <row r="752" spans="1:30" s="3" customFormat="1">
      <c r="A752" s="9" t="s">
        <v>717</v>
      </c>
      <c r="B752" s="3" t="s">
        <v>716</v>
      </c>
      <c r="C752" s="3">
        <v>7.9975300000000002</v>
      </c>
      <c r="D752" s="3">
        <v>8.0769699999999993</v>
      </c>
      <c r="E752" s="3">
        <v>7.9816900000000004</v>
      </c>
      <c r="F752" s="3">
        <v>8.3339099999999995</v>
      </c>
      <c r="G752" s="3">
        <v>8.43506</v>
      </c>
      <c r="H752" s="3">
        <v>8.4970999999999997</v>
      </c>
      <c r="I752" s="3">
        <f t="shared" ref="I752:N794" si="34">10^C752</f>
        <v>99432875.737791881</v>
      </c>
      <c r="J752" s="3">
        <f t="shared" si="34"/>
        <v>119390562.95365743</v>
      </c>
      <c r="K752" s="3">
        <f t="shared" si="34"/>
        <v>95871605.437742993</v>
      </c>
      <c r="L752" s="3">
        <f t="shared" si="34"/>
        <v>215729730.03720513</v>
      </c>
      <c r="M752" s="3">
        <f t="shared" si="34"/>
        <v>272307748.91496694</v>
      </c>
      <c r="N752" s="3">
        <f t="shared" si="34"/>
        <v>314123190.59861881</v>
      </c>
      <c r="O752" s="3">
        <f t="shared" si="33"/>
        <v>2.5490095396020229</v>
      </c>
      <c r="P752" s="3" t="s">
        <v>3</v>
      </c>
      <c r="Q752" s="3">
        <v>5</v>
      </c>
      <c r="R752" s="3">
        <v>5</v>
      </c>
      <c r="S752" s="3">
        <v>5</v>
      </c>
      <c r="T752" s="3">
        <v>47.7</v>
      </c>
      <c r="U752" s="3">
        <v>47.7</v>
      </c>
      <c r="V752" s="3">
        <v>47.7</v>
      </c>
      <c r="W752" s="3">
        <v>0</v>
      </c>
      <c r="X752" s="3">
        <v>24.222000000000001</v>
      </c>
      <c r="Y752" s="3">
        <v>2191800000</v>
      </c>
      <c r="Z752" s="3">
        <v>25</v>
      </c>
      <c r="AA752" s="3">
        <v>2.70689</v>
      </c>
      <c r="AB752" s="3">
        <v>7.3856800000000004E-3</v>
      </c>
      <c r="AC752" s="3">
        <v>-0.40329300000000001</v>
      </c>
      <c r="AD752" s="3">
        <v>-7.2080500000000001</v>
      </c>
    </row>
    <row r="753" spans="1:30">
      <c r="A753" s="5" t="s">
        <v>715</v>
      </c>
      <c r="B753" s="5" t="s">
        <v>714</v>
      </c>
      <c r="C753" s="5" t="s">
        <v>1766</v>
      </c>
      <c r="D753" s="5" t="s">
        <v>1766</v>
      </c>
      <c r="E753" s="5" t="s">
        <v>1766</v>
      </c>
      <c r="F753" s="5" t="s">
        <v>1766</v>
      </c>
      <c r="G753" s="5" t="s">
        <v>1766</v>
      </c>
      <c r="H753" s="5" t="s">
        <v>1766</v>
      </c>
      <c r="I753" s="5" t="e">
        <f t="shared" si="34"/>
        <v>#VALUE!</v>
      </c>
      <c r="J753" s="5" t="e">
        <f t="shared" si="34"/>
        <v>#VALUE!</v>
      </c>
      <c r="K753" s="5" t="e">
        <f t="shared" si="34"/>
        <v>#VALUE!</v>
      </c>
      <c r="L753" s="5" t="e">
        <f t="shared" si="34"/>
        <v>#VALUE!</v>
      </c>
      <c r="M753" s="5" t="e">
        <f t="shared" si="34"/>
        <v>#VALUE!</v>
      </c>
      <c r="N753" s="5" t="e">
        <f t="shared" si="34"/>
        <v>#VALUE!</v>
      </c>
      <c r="O753" s="5" t="e">
        <f t="shared" si="33"/>
        <v>#VALUE!</v>
      </c>
      <c r="Q753" s="1">
        <v>16</v>
      </c>
      <c r="R753" s="1">
        <v>1</v>
      </c>
      <c r="S753" s="1">
        <v>1</v>
      </c>
      <c r="T753" s="1">
        <v>59.7</v>
      </c>
      <c r="U753" s="1">
        <v>4.5</v>
      </c>
      <c r="V753" s="1">
        <v>4.5</v>
      </c>
      <c r="W753" s="1">
        <v>0</v>
      </c>
      <c r="X753" s="1">
        <v>53.904000000000003</v>
      </c>
      <c r="Y753" s="1">
        <v>1893300000</v>
      </c>
      <c r="Z753" s="1">
        <v>14</v>
      </c>
      <c r="AA753" s="2">
        <v>-4.34294E-8</v>
      </c>
      <c r="AB753" s="1">
        <v>0</v>
      </c>
      <c r="AC753" s="1">
        <v>0</v>
      </c>
      <c r="AD753" s="1">
        <v>0</v>
      </c>
    </row>
    <row r="754" spans="1:30">
      <c r="A754" s="5" t="s">
        <v>713</v>
      </c>
      <c r="B754" s="5" t="s">
        <v>713</v>
      </c>
      <c r="C754" s="5" t="s">
        <v>1766</v>
      </c>
      <c r="D754" s="5" t="s">
        <v>1766</v>
      </c>
      <c r="E754" s="5" t="s">
        <v>1766</v>
      </c>
      <c r="F754" s="5" t="s">
        <v>1766</v>
      </c>
      <c r="G754" s="5" t="s">
        <v>1766</v>
      </c>
      <c r="H754" s="5" t="s">
        <v>1766</v>
      </c>
      <c r="I754" s="5" t="e">
        <f t="shared" si="34"/>
        <v>#VALUE!</v>
      </c>
      <c r="J754" s="5" t="e">
        <f t="shared" si="34"/>
        <v>#VALUE!</v>
      </c>
      <c r="K754" s="5" t="e">
        <f t="shared" si="34"/>
        <v>#VALUE!</v>
      </c>
      <c r="L754" s="5" t="e">
        <f t="shared" si="34"/>
        <v>#VALUE!</v>
      </c>
      <c r="M754" s="5" t="e">
        <f t="shared" si="34"/>
        <v>#VALUE!</v>
      </c>
      <c r="N754" s="5" t="e">
        <f t="shared" si="34"/>
        <v>#VALUE!</v>
      </c>
      <c r="O754" s="5" t="e">
        <f t="shared" si="33"/>
        <v>#VALUE!</v>
      </c>
      <c r="Q754" s="1">
        <v>1</v>
      </c>
      <c r="R754" s="1">
        <v>1</v>
      </c>
      <c r="S754" s="1">
        <v>1</v>
      </c>
      <c r="T754" s="1">
        <v>20</v>
      </c>
      <c r="U754" s="1">
        <v>20</v>
      </c>
      <c r="V754" s="1">
        <v>20</v>
      </c>
      <c r="W754" s="1">
        <v>0</v>
      </c>
      <c r="X754" s="1">
        <v>4.0358999999999998</v>
      </c>
      <c r="Y754" s="1">
        <v>109180000</v>
      </c>
      <c r="Z754" s="1">
        <v>2</v>
      </c>
      <c r="AA754" s="2">
        <v>-4.34294E-8</v>
      </c>
      <c r="AB754" s="1">
        <v>0</v>
      </c>
      <c r="AC754" s="1">
        <v>0</v>
      </c>
      <c r="AD754" s="1">
        <v>0</v>
      </c>
    </row>
    <row r="755" spans="1:30">
      <c r="A755" s="5" t="s">
        <v>712</v>
      </c>
      <c r="B755" s="5" t="s">
        <v>712</v>
      </c>
      <c r="C755" s="5" t="s">
        <v>1766</v>
      </c>
      <c r="D755" s="5" t="s">
        <v>1766</v>
      </c>
      <c r="E755" s="5" t="s">
        <v>1766</v>
      </c>
      <c r="F755" s="5" t="s">
        <v>1766</v>
      </c>
      <c r="G755" s="5" t="s">
        <v>1766</v>
      </c>
      <c r="H755" s="5" t="s">
        <v>1766</v>
      </c>
      <c r="I755" s="5" t="e">
        <f t="shared" si="34"/>
        <v>#VALUE!</v>
      </c>
      <c r="J755" s="5" t="e">
        <f t="shared" si="34"/>
        <v>#VALUE!</v>
      </c>
      <c r="K755" s="5" t="e">
        <f t="shared" si="34"/>
        <v>#VALUE!</v>
      </c>
      <c r="L755" s="5" t="e">
        <f t="shared" si="34"/>
        <v>#VALUE!</v>
      </c>
      <c r="M755" s="5" t="e">
        <f t="shared" si="34"/>
        <v>#VALUE!</v>
      </c>
      <c r="N755" s="5" t="e">
        <f t="shared" si="34"/>
        <v>#VALUE!</v>
      </c>
      <c r="O755" s="5" t="e">
        <f t="shared" si="33"/>
        <v>#VALUE!</v>
      </c>
      <c r="Q755" s="1">
        <v>1</v>
      </c>
      <c r="R755" s="1">
        <v>1</v>
      </c>
      <c r="S755" s="1">
        <v>1</v>
      </c>
      <c r="T755" s="1">
        <v>11.2</v>
      </c>
      <c r="U755" s="1">
        <v>11.2</v>
      </c>
      <c r="V755" s="1">
        <v>11.2</v>
      </c>
      <c r="W755" s="1">
        <v>3.9123999999999999E-3</v>
      </c>
      <c r="X755" s="1">
        <v>1.9849000000000001</v>
      </c>
      <c r="Y755" s="1">
        <v>61949000</v>
      </c>
      <c r="Z755" s="1">
        <v>5</v>
      </c>
      <c r="AA755" s="2">
        <v>-4.34294E-8</v>
      </c>
      <c r="AB755" s="1">
        <v>0</v>
      </c>
      <c r="AC755" s="1">
        <v>0</v>
      </c>
      <c r="AD755" s="1">
        <v>0</v>
      </c>
    </row>
    <row r="756" spans="1:30">
      <c r="A756" s="5" t="s">
        <v>711</v>
      </c>
      <c r="B756" s="5" t="s">
        <v>710</v>
      </c>
      <c r="C756" s="5" t="s">
        <v>1766</v>
      </c>
      <c r="D756" s="5" t="s">
        <v>1766</v>
      </c>
      <c r="E756" s="5" t="s">
        <v>1766</v>
      </c>
      <c r="F756" s="5" t="s">
        <v>1766</v>
      </c>
      <c r="G756" s="5" t="s">
        <v>1766</v>
      </c>
      <c r="H756" s="5" t="s">
        <v>1766</v>
      </c>
      <c r="I756" s="5" t="e">
        <f t="shared" si="34"/>
        <v>#VALUE!</v>
      </c>
      <c r="J756" s="5" t="e">
        <f t="shared" si="34"/>
        <v>#VALUE!</v>
      </c>
      <c r="K756" s="5" t="e">
        <f t="shared" si="34"/>
        <v>#VALUE!</v>
      </c>
      <c r="L756" s="5" t="e">
        <f t="shared" si="34"/>
        <v>#VALUE!</v>
      </c>
      <c r="M756" s="5" t="e">
        <f t="shared" si="34"/>
        <v>#VALUE!</v>
      </c>
      <c r="N756" s="5" t="e">
        <f t="shared" si="34"/>
        <v>#VALUE!</v>
      </c>
      <c r="O756" s="5" t="e">
        <f t="shared" si="33"/>
        <v>#VALUE!</v>
      </c>
      <c r="Q756" s="1">
        <v>3</v>
      </c>
      <c r="R756" s="1">
        <v>3</v>
      </c>
      <c r="S756" s="1">
        <v>3</v>
      </c>
      <c r="T756" s="1">
        <v>20.9</v>
      </c>
      <c r="U756" s="1">
        <v>20.9</v>
      </c>
      <c r="V756" s="1">
        <v>20.9</v>
      </c>
      <c r="W756" s="1">
        <v>0</v>
      </c>
      <c r="X756" s="1">
        <v>5.2081999999999997</v>
      </c>
      <c r="Y756" s="1">
        <v>433530000</v>
      </c>
      <c r="Z756" s="1">
        <v>7</v>
      </c>
      <c r="AA756" s="2">
        <v>-4.34294E-8</v>
      </c>
      <c r="AB756" s="1">
        <v>0</v>
      </c>
      <c r="AC756" s="1">
        <v>0</v>
      </c>
      <c r="AD756" s="1">
        <v>0</v>
      </c>
    </row>
    <row r="757" spans="1:30">
      <c r="A757" s="5" t="s">
        <v>709</v>
      </c>
      <c r="B757" s="5" t="s">
        <v>709</v>
      </c>
      <c r="C757" s="5" t="s">
        <v>1766</v>
      </c>
      <c r="D757" s="5" t="s">
        <v>1766</v>
      </c>
      <c r="E757" s="5" t="s">
        <v>1766</v>
      </c>
      <c r="F757" s="5" t="s">
        <v>1766</v>
      </c>
      <c r="G757" s="5" t="s">
        <v>1766</v>
      </c>
      <c r="H757" s="5" t="s">
        <v>1766</v>
      </c>
      <c r="I757" s="5" t="e">
        <f t="shared" si="34"/>
        <v>#VALUE!</v>
      </c>
      <c r="J757" s="5" t="e">
        <f t="shared" si="34"/>
        <v>#VALUE!</v>
      </c>
      <c r="K757" s="5" t="e">
        <f t="shared" si="34"/>
        <v>#VALUE!</v>
      </c>
      <c r="L757" s="5" t="e">
        <f t="shared" si="34"/>
        <v>#VALUE!</v>
      </c>
      <c r="M757" s="5" t="e">
        <f t="shared" si="34"/>
        <v>#VALUE!</v>
      </c>
      <c r="N757" s="5" t="e">
        <f t="shared" si="34"/>
        <v>#VALUE!</v>
      </c>
      <c r="O757" s="5" t="e">
        <f t="shared" si="33"/>
        <v>#VALUE!</v>
      </c>
      <c r="Q757" s="1">
        <v>3</v>
      </c>
      <c r="R757" s="1">
        <v>3</v>
      </c>
      <c r="S757" s="1">
        <v>3</v>
      </c>
      <c r="T757" s="1">
        <v>20.6</v>
      </c>
      <c r="U757" s="1">
        <v>20.6</v>
      </c>
      <c r="V757" s="1">
        <v>20.6</v>
      </c>
      <c r="W757" s="1">
        <v>0</v>
      </c>
      <c r="X757" s="1">
        <v>4.5022000000000002</v>
      </c>
      <c r="Y757" s="1">
        <v>275210000</v>
      </c>
      <c r="Z757" s="1">
        <v>4</v>
      </c>
      <c r="AA757" s="2">
        <v>-4.34294E-8</v>
      </c>
      <c r="AB757" s="1">
        <v>0</v>
      </c>
      <c r="AC757" s="1">
        <v>0</v>
      </c>
      <c r="AD757" s="1">
        <v>0</v>
      </c>
    </row>
    <row r="758" spans="1:30">
      <c r="A758" s="5" t="s">
        <v>708</v>
      </c>
      <c r="B758" s="5" t="s">
        <v>707</v>
      </c>
      <c r="C758" s="5" t="s">
        <v>1766</v>
      </c>
      <c r="D758" s="5" t="s">
        <v>1766</v>
      </c>
      <c r="E758" s="5" t="s">
        <v>1766</v>
      </c>
      <c r="F758" s="5" t="s">
        <v>1766</v>
      </c>
      <c r="G758" s="5" t="s">
        <v>1766</v>
      </c>
      <c r="H758" s="5" t="s">
        <v>1766</v>
      </c>
      <c r="I758" s="5" t="e">
        <f t="shared" si="34"/>
        <v>#VALUE!</v>
      </c>
      <c r="J758" s="5" t="e">
        <f t="shared" si="34"/>
        <v>#VALUE!</v>
      </c>
      <c r="K758" s="5" t="e">
        <f t="shared" si="34"/>
        <v>#VALUE!</v>
      </c>
      <c r="L758" s="5" t="e">
        <f t="shared" si="34"/>
        <v>#VALUE!</v>
      </c>
      <c r="M758" s="5" t="e">
        <f t="shared" si="34"/>
        <v>#VALUE!</v>
      </c>
      <c r="N758" s="5" t="e">
        <f t="shared" si="34"/>
        <v>#VALUE!</v>
      </c>
      <c r="O758" s="5" t="e">
        <f t="shared" si="33"/>
        <v>#VALUE!</v>
      </c>
      <c r="Q758" s="1">
        <v>3</v>
      </c>
      <c r="R758" s="1">
        <v>3</v>
      </c>
      <c r="S758" s="1">
        <v>3</v>
      </c>
      <c r="T758" s="1">
        <v>17</v>
      </c>
      <c r="U758" s="1">
        <v>17</v>
      </c>
      <c r="V758" s="1">
        <v>17</v>
      </c>
      <c r="W758" s="1">
        <v>0</v>
      </c>
      <c r="X758" s="1">
        <v>4.7967000000000004</v>
      </c>
      <c r="Y758" s="1">
        <v>347870000</v>
      </c>
      <c r="Z758" s="1">
        <v>2</v>
      </c>
      <c r="AA758" s="2">
        <v>-4.34294E-8</v>
      </c>
      <c r="AB758" s="1">
        <v>0</v>
      </c>
      <c r="AC758" s="1">
        <v>0</v>
      </c>
      <c r="AD758" s="1">
        <v>0</v>
      </c>
    </row>
    <row r="759" spans="1:30">
      <c r="A759" s="1" t="s">
        <v>706</v>
      </c>
      <c r="B759" s="1" t="s">
        <v>706</v>
      </c>
      <c r="C759" s="1">
        <v>7.4786000000000001</v>
      </c>
      <c r="D759" s="1">
        <v>7.4580599999999997</v>
      </c>
      <c r="E759" s="1">
        <v>7.6256199999999996</v>
      </c>
      <c r="F759" s="1" t="s">
        <v>1766</v>
      </c>
      <c r="G759" s="1" t="s">
        <v>1766</v>
      </c>
      <c r="H759" s="1" t="s">
        <v>1766</v>
      </c>
      <c r="I759" s="1">
        <f t="shared" si="34"/>
        <v>30102322.206633851</v>
      </c>
      <c r="J759" s="1">
        <f t="shared" si="34"/>
        <v>28711772.224174138</v>
      </c>
      <c r="K759" s="1">
        <f t="shared" si="34"/>
        <v>42229894.844353572</v>
      </c>
      <c r="L759" s="1" t="e">
        <f t="shared" si="34"/>
        <v>#VALUE!</v>
      </c>
      <c r="M759" s="1" t="e">
        <f t="shared" si="34"/>
        <v>#VALUE!</v>
      </c>
      <c r="N759" s="1" t="e">
        <f t="shared" si="34"/>
        <v>#VALUE!</v>
      </c>
      <c r="O759" s="1" t="e">
        <f t="shared" si="33"/>
        <v>#VALUE!</v>
      </c>
      <c r="Q759" s="1">
        <v>2</v>
      </c>
      <c r="R759" s="1">
        <v>2</v>
      </c>
      <c r="S759" s="1">
        <v>2</v>
      </c>
      <c r="T759" s="1">
        <v>17.399999999999999</v>
      </c>
      <c r="U759" s="1">
        <v>17.399999999999999</v>
      </c>
      <c r="V759" s="1">
        <v>17.399999999999999</v>
      </c>
      <c r="W759" s="1">
        <v>0</v>
      </c>
      <c r="X759" s="1">
        <v>5.1946000000000003</v>
      </c>
      <c r="Y759" s="1">
        <v>249580000</v>
      </c>
      <c r="Z759" s="1">
        <v>14</v>
      </c>
      <c r="AA759" s="1">
        <v>0</v>
      </c>
      <c r="AB759" s="1">
        <v>1</v>
      </c>
      <c r="AC759" s="1" t="s">
        <v>1766</v>
      </c>
      <c r="AD759" s="1">
        <v>0</v>
      </c>
    </row>
    <row r="760" spans="1:30">
      <c r="A760" s="5" t="s">
        <v>705</v>
      </c>
      <c r="B760" s="5" t="s">
        <v>704</v>
      </c>
      <c r="C760" s="5" t="s">
        <v>1766</v>
      </c>
      <c r="D760" s="5" t="s">
        <v>1766</v>
      </c>
      <c r="E760" s="5" t="s">
        <v>1766</v>
      </c>
      <c r="F760" s="5" t="s">
        <v>1766</v>
      </c>
      <c r="G760" s="5" t="s">
        <v>1766</v>
      </c>
      <c r="H760" s="5" t="s">
        <v>1766</v>
      </c>
      <c r="I760" s="5" t="e">
        <f t="shared" si="34"/>
        <v>#VALUE!</v>
      </c>
      <c r="J760" s="5" t="e">
        <f t="shared" si="34"/>
        <v>#VALUE!</v>
      </c>
      <c r="K760" s="5" t="e">
        <f t="shared" si="34"/>
        <v>#VALUE!</v>
      </c>
      <c r="L760" s="5" t="e">
        <f t="shared" si="34"/>
        <v>#VALUE!</v>
      </c>
      <c r="M760" s="5" t="e">
        <f t="shared" si="34"/>
        <v>#VALUE!</v>
      </c>
      <c r="N760" s="5" t="e">
        <f t="shared" si="34"/>
        <v>#VALUE!</v>
      </c>
      <c r="O760" s="5" t="e">
        <f t="shared" si="33"/>
        <v>#VALUE!</v>
      </c>
      <c r="Q760" s="1">
        <v>3</v>
      </c>
      <c r="R760" s="1">
        <v>3</v>
      </c>
      <c r="S760" s="1">
        <v>3</v>
      </c>
      <c r="T760" s="1">
        <v>17.899999999999999</v>
      </c>
      <c r="U760" s="1">
        <v>17.899999999999999</v>
      </c>
      <c r="V760" s="1">
        <v>17.899999999999999</v>
      </c>
      <c r="W760" s="1">
        <v>0</v>
      </c>
      <c r="X760" s="1">
        <v>8.0349000000000004</v>
      </c>
      <c r="Y760" s="1">
        <v>390650000</v>
      </c>
      <c r="Z760" s="1">
        <v>7</v>
      </c>
      <c r="AA760" s="2">
        <v>-4.34294E-8</v>
      </c>
      <c r="AB760" s="1">
        <v>0</v>
      </c>
      <c r="AC760" s="1">
        <v>0</v>
      </c>
      <c r="AD760" s="1">
        <v>0</v>
      </c>
    </row>
    <row r="761" spans="1:30">
      <c r="A761" s="5" t="s">
        <v>703</v>
      </c>
      <c r="B761" s="5" t="s">
        <v>703</v>
      </c>
      <c r="C761" s="5" t="s">
        <v>1766</v>
      </c>
      <c r="D761" s="5" t="s">
        <v>1766</v>
      </c>
      <c r="E761" s="5" t="s">
        <v>1766</v>
      </c>
      <c r="F761" s="5" t="s">
        <v>1766</v>
      </c>
      <c r="G761" s="5" t="s">
        <v>1766</v>
      </c>
      <c r="H761" s="5" t="s">
        <v>1766</v>
      </c>
      <c r="I761" s="5" t="e">
        <f t="shared" si="34"/>
        <v>#VALUE!</v>
      </c>
      <c r="J761" s="5" t="e">
        <f t="shared" si="34"/>
        <v>#VALUE!</v>
      </c>
      <c r="K761" s="5" t="e">
        <f t="shared" si="34"/>
        <v>#VALUE!</v>
      </c>
      <c r="L761" s="5" t="e">
        <f t="shared" si="34"/>
        <v>#VALUE!</v>
      </c>
      <c r="M761" s="5" t="e">
        <f t="shared" si="34"/>
        <v>#VALUE!</v>
      </c>
      <c r="N761" s="5" t="e">
        <f t="shared" si="34"/>
        <v>#VALUE!</v>
      </c>
      <c r="O761" s="5" t="e">
        <f t="shared" si="33"/>
        <v>#VALUE!</v>
      </c>
      <c r="Q761" s="1">
        <v>1</v>
      </c>
      <c r="R761" s="1">
        <v>1</v>
      </c>
      <c r="S761" s="1">
        <v>1</v>
      </c>
      <c r="T761" s="1">
        <v>9.5</v>
      </c>
      <c r="U761" s="1">
        <v>9.5</v>
      </c>
      <c r="V761" s="1">
        <v>9.5</v>
      </c>
      <c r="W761" s="1">
        <v>6.1491000000000002E-3</v>
      </c>
      <c r="X761" s="1">
        <v>1.8484</v>
      </c>
      <c r="Y761" s="1">
        <v>37425000</v>
      </c>
      <c r="Z761" s="1">
        <v>0</v>
      </c>
      <c r="AA761" s="2">
        <v>-4.34294E-8</v>
      </c>
      <c r="AB761" s="1">
        <v>0</v>
      </c>
      <c r="AC761" s="1">
        <v>0</v>
      </c>
      <c r="AD761" s="1">
        <v>0</v>
      </c>
    </row>
    <row r="762" spans="1:30" s="3" customFormat="1">
      <c r="A762" s="9" t="s">
        <v>702</v>
      </c>
      <c r="B762" s="3" t="s">
        <v>702</v>
      </c>
      <c r="C762" s="3">
        <v>8.5598299999999998</v>
      </c>
      <c r="D762" s="3">
        <v>8.6662099999999995</v>
      </c>
      <c r="E762" s="3">
        <v>8.6831300000000002</v>
      </c>
      <c r="F762" s="3">
        <v>8.8919800000000002</v>
      </c>
      <c r="G762" s="3">
        <v>8.9856400000000001</v>
      </c>
      <c r="H762" s="3">
        <v>9.0292600000000007</v>
      </c>
      <c r="I762" s="3">
        <f t="shared" si="34"/>
        <v>362935959.50295752</v>
      </c>
      <c r="J762" s="3">
        <f t="shared" si="34"/>
        <v>463671070.3785876</v>
      </c>
      <c r="K762" s="3">
        <f t="shared" si="34"/>
        <v>482092083.5749194</v>
      </c>
      <c r="L762" s="3">
        <f t="shared" si="34"/>
        <v>779794198.84641349</v>
      </c>
      <c r="M762" s="3">
        <f t="shared" si="34"/>
        <v>967475553.65702248</v>
      </c>
      <c r="N762" s="3">
        <f t="shared" si="34"/>
        <v>1069695084.1953838</v>
      </c>
      <c r="O762" s="3">
        <f t="shared" si="33"/>
        <v>2.1524923549912147</v>
      </c>
      <c r="P762" s="3" t="s">
        <v>3</v>
      </c>
      <c r="Q762" s="3">
        <v>6</v>
      </c>
      <c r="R762" s="3">
        <v>6</v>
      </c>
      <c r="S762" s="3">
        <v>6</v>
      </c>
      <c r="T762" s="3">
        <v>48.6</v>
      </c>
      <c r="U762" s="3">
        <v>48.6</v>
      </c>
      <c r="V762" s="3">
        <v>48.6</v>
      </c>
      <c r="W762" s="3">
        <v>0</v>
      </c>
      <c r="X762" s="3">
        <v>43.823</v>
      </c>
      <c r="Y762" s="3">
        <v>11044000000</v>
      </c>
      <c r="Z762" s="3">
        <v>43</v>
      </c>
      <c r="AA762" s="3">
        <v>2.3963299999999998</v>
      </c>
      <c r="AB762" s="3">
        <v>1.2707100000000001E-2</v>
      </c>
      <c r="AC762" s="3">
        <v>-0.33257199999999998</v>
      </c>
      <c r="AD762" s="3">
        <v>-5.9453500000000004</v>
      </c>
    </row>
    <row r="763" spans="1:30" s="3" customFormat="1">
      <c r="A763" s="9" t="s">
        <v>701</v>
      </c>
      <c r="B763" s="3" t="s">
        <v>701</v>
      </c>
      <c r="C763" s="3">
        <v>9.9958600000000004</v>
      </c>
      <c r="D763" s="3">
        <v>10.038</v>
      </c>
      <c r="E763" s="3">
        <v>9.9566700000000008</v>
      </c>
      <c r="F763" s="3">
        <v>10.788</v>
      </c>
      <c r="G763" s="3">
        <v>10.9178</v>
      </c>
      <c r="H763" s="3">
        <v>10.886100000000001</v>
      </c>
      <c r="I763" s="3">
        <f t="shared" si="34"/>
        <v>9905125898.8824482</v>
      </c>
      <c r="J763" s="3">
        <f t="shared" si="34"/>
        <v>10914403364.487589</v>
      </c>
      <c r="K763" s="3">
        <f t="shared" si="34"/>
        <v>9050446385.993679</v>
      </c>
      <c r="L763" s="3">
        <f t="shared" si="34"/>
        <v>61376200516.479546</v>
      </c>
      <c r="M763" s="3">
        <f t="shared" si="34"/>
        <v>82756097003.535431</v>
      </c>
      <c r="N763" s="3">
        <f t="shared" si="34"/>
        <v>76930755950.607193</v>
      </c>
      <c r="O763" s="3">
        <f t="shared" si="33"/>
        <v>7.4008447835922908</v>
      </c>
      <c r="P763" s="3" t="s">
        <v>3</v>
      </c>
      <c r="Q763" s="3">
        <v>6</v>
      </c>
      <c r="R763" s="3">
        <v>6</v>
      </c>
      <c r="S763" s="3">
        <v>6</v>
      </c>
      <c r="T763" s="3">
        <v>60.5</v>
      </c>
      <c r="U763" s="3">
        <v>60.5</v>
      </c>
      <c r="V763" s="3">
        <v>60.5</v>
      </c>
      <c r="W763" s="3">
        <v>0</v>
      </c>
      <c r="X763" s="3">
        <v>141.75</v>
      </c>
      <c r="Y763" s="3">
        <v>306070000000</v>
      </c>
      <c r="Z763" s="3">
        <v>364</v>
      </c>
      <c r="AA763" s="3">
        <v>4.3467099999999999</v>
      </c>
      <c r="AB763" s="3">
        <v>6.64042E-4</v>
      </c>
      <c r="AC763" s="3">
        <v>-0.86711300000000002</v>
      </c>
      <c r="AD763" s="3">
        <v>-19.020600000000002</v>
      </c>
    </row>
    <row r="764" spans="1:30">
      <c r="A764" s="1" t="s">
        <v>700</v>
      </c>
      <c r="B764" s="1" t="s">
        <v>700</v>
      </c>
      <c r="C764" s="1">
        <v>9.2768999999999995</v>
      </c>
      <c r="D764" s="1">
        <v>9.2851300000000005</v>
      </c>
      <c r="E764" s="1">
        <v>9.3396299999999997</v>
      </c>
      <c r="F764" s="1">
        <v>9.1591199999999997</v>
      </c>
      <c r="G764" s="1">
        <v>9.1768099999999997</v>
      </c>
      <c r="H764" s="1">
        <v>9.0936299999999992</v>
      </c>
      <c r="I764" s="3">
        <f t="shared" si="34"/>
        <v>1891907940.5854788</v>
      </c>
      <c r="J764" s="3">
        <f t="shared" si="34"/>
        <v>1928101977.271771</v>
      </c>
      <c r="K764" s="3">
        <f t="shared" si="34"/>
        <v>2185898539.9936094</v>
      </c>
      <c r="L764" s="3">
        <f t="shared" si="34"/>
        <v>1442513877.7780666</v>
      </c>
      <c r="M764" s="3">
        <f t="shared" si="34"/>
        <v>1502484498.5847077</v>
      </c>
      <c r="N764" s="3">
        <f t="shared" si="34"/>
        <v>1240594924.3437943</v>
      </c>
      <c r="O764" s="1">
        <f t="shared" si="33"/>
        <v>0.69691260366035157</v>
      </c>
      <c r="P764" s="1" t="s">
        <v>3</v>
      </c>
      <c r="Q764" s="1">
        <v>7</v>
      </c>
      <c r="R764" s="1">
        <v>7</v>
      </c>
      <c r="S764" s="1">
        <v>7</v>
      </c>
      <c r="T764" s="1">
        <v>56.1</v>
      </c>
      <c r="U764" s="1">
        <v>56.1</v>
      </c>
      <c r="V764" s="1">
        <v>56.1</v>
      </c>
      <c r="W764" s="1">
        <v>0</v>
      </c>
      <c r="X764" s="1">
        <v>42.755000000000003</v>
      </c>
      <c r="Y764" s="1">
        <v>22563000000</v>
      </c>
      <c r="Z764" s="1">
        <v>93</v>
      </c>
      <c r="AA764" s="1">
        <v>2.0974699999999999</v>
      </c>
      <c r="AB764" s="1">
        <v>2.1892000000000002E-2</v>
      </c>
      <c r="AC764" s="1">
        <v>0.157365</v>
      </c>
      <c r="AD764" s="1">
        <v>4.9094199999999999</v>
      </c>
    </row>
    <row r="765" spans="1:30">
      <c r="A765" s="1" t="s">
        <v>699</v>
      </c>
      <c r="B765" s="1" t="s">
        <v>699</v>
      </c>
      <c r="C765" s="1">
        <v>9.2036899999999999</v>
      </c>
      <c r="D765" s="1">
        <v>9.2495899999999995</v>
      </c>
      <c r="E765" s="1">
        <v>9.2383500000000005</v>
      </c>
      <c r="F765" s="1">
        <v>9.0322999999999993</v>
      </c>
      <c r="G765" s="1">
        <v>9.0923700000000007</v>
      </c>
      <c r="H765" s="1">
        <v>8.9946300000000008</v>
      </c>
      <c r="I765" s="3">
        <f t="shared" si="34"/>
        <v>1598416669.2887239</v>
      </c>
      <c r="J765" s="3">
        <f t="shared" si="34"/>
        <v>1776601399.9736481</v>
      </c>
      <c r="K765" s="3">
        <f t="shared" si="34"/>
        <v>1731210988.3856061</v>
      </c>
      <c r="L765" s="3">
        <f t="shared" si="34"/>
        <v>1077209066.3440897</v>
      </c>
      <c r="M765" s="3">
        <f t="shared" si="34"/>
        <v>1237000855.5460021</v>
      </c>
      <c r="N765" s="3">
        <f t="shared" si="34"/>
        <v>987711249.09657967</v>
      </c>
      <c r="O765" s="1">
        <f t="shared" si="33"/>
        <v>0.64664572108083151</v>
      </c>
      <c r="P765" s="1" t="s">
        <v>3</v>
      </c>
      <c r="Q765" s="1">
        <v>6</v>
      </c>
      <c r="R765" s="1">
        <v>6</v>
      </c>
      <c r="S765" s="1">
        <v>6</v>
      </c>
      <c r="T765" s="1">
        <v>76.400000000000006</v>
      </c>
      <c r="U765" s="1">
        <v>76.400000000000006</v>
      </c>
      <c r="V765" s="1">
        <v>76.400000000000006</v>
      </c>
      <c r="W765" s="1">
        <v>0</v>
      </c>
      <c r="X765" s="1">
        <v>89.811000000000007</v>
      </c>
      <c r="Y765" s="1">
        <v>12912000000</v>
      </c>
      <c r="Z765" s="1">
        <v>64</v>
      </c>
      <c r="AA765" s="1">
        <v>2.41892</v>
      </c>
      <c r="AB765" s="1">
        <v>1.22244E-2</v>
      </c>
      <c r="AC765" s="1">
        <v>0.190774</v>
      </c>
      <c r="AD765" s="1">
        <v>6.0303500000000003</v>
      </c>
    </row>
    <row r="766" spans="1:30">
      <c r="A766" s="5" t="s">
        <v>698</v>
      </c>
      <c r="B766" s="5" t="s">
        <v>698</v>
      </c>
      <c r="C766" s="5" t="s">
        <v>1766</v>
      </c>
      <c r="D766" s="5" t="s">
        <v>1766</v>
      </c>
      <c r="E766" s="5" t="s">
        <v>1766</v>
      </c>
      <c r="F766" s="5" t="s">
        <v>1766</v>
      </c>
      <c r="G766" s="5" t="s">
        <v>1766</v>
      </c>
      <c r="H766" s="5" t="s">
        <v>1766</v>
      </c>
      <c r="I766" s="5" t="e">
        <f t="shared" si="34"/>
        <v>#VALUE!</v>
      </c>
      <c r="J766" s="5" t="e">
        <f t="shared" si="34"/>
        <v>#VALUE!</v>
      </c>
      <c r="K766" s="5" t="e">
        <f t="shared" si="34"/>
        <v>#VALUE!</v>
      </c>
      <c r="L766" s="5" t="e">
        <f t="shared" si="34"/>
        <v>#VALUE!</v>
      </c>
      <c r="M766" s="5" t="e">
        <f t="shared" si="34"/>
        <v>#VALUE!</v>
      </c>
      <c r="N766" s="5" t="e">
        <f t="shared" si="34"/>
        <v>#VALUE!</v>
      </c>
      <c r="O766" s="5" t="e">
        <f t="shared" si="33"/>
        <v>#VALUE!</v>
      </c>
      <c r="Q766" s="1">
        <v>1</v>
      </c>
      <c r="R766" s="1">
        <v>1</v>
      </c>
      <c r="S766" s="1">
        <v>1</v>
      </c>
      <c r="T766" s="1">
        <v>4.2</v>
      </c>
      <c r="U766" s="1">
        <v>4.2</v>
      </c>
      <c r="V766" s="1">
        <v>4.2</v>
      </c>
      <c r="W766" s="1">
        <v>0</v>
      </c>
      <c r="X766" s="1">
        <v>16.273</v>
      </c>
      <c r="Y766" s="1">
        <v>248030000</v>
      </c>
      <c r="Z766" s="1">
        <v>4</v>
      </c>
      <c r="AA766" s="2">
        <v>-4.34294E-8</v>
      </c>
      <c r="AB766" s="1">
        <v>0</v>
      </c>
      <c r="AC766" s="1">
        <v>0</v>
      </c>
      <c r="AD766" s="1">
        <v>0</v>
      </c>
    </row>
    <row r="767" spans="1:30">
      <c r="A767" s="5" t="s">
        <v>697</v>
      </c>
      <c r="B767" s="5" t="s">
        <v>697</v>
      </c>
      <c r="C767" s="5" t="s">
        <v>1766</v>
      </c>
      <c r="D767" s="5" t="s">
        <v>1766</v>
      </c>
      <c r="E767" s="5" t="s">
        <v>1766</v>
      </c>
      <c r="F767" s="5" t="s">
        <v>1766</v>
      </c>
      <c r="G767" s="5" t="s">
        <v>1766</v>
      </c>
      <c r="H767" s="5" t="s">
        <v>1766</v>
      </c>
      <c r="I767" s="5" t="e">
        <f t="shared" si="34"/>
        <v>#VALUE!</v>
      </c>
      <c r="J767" s="5" t="e">
        <f t="shared" si="34"/>
        <v>#VALUE!</v>
      </c>
      <c r="K767" s="5" t="e">
        <f t="shared" si="34"/>
        <v>#VALUE!</v>
      </c>
      <c r="L767" s="5" t="e">
        <f t="shared" si="34"/>
        <v>#VALUE!</v>
      </c>
      <c r="M767" s="5" t="e">
        <f t="shared" si="34"/>
        <v>#VALUE!</v>
      </c>
      <c r="N767" s="5" t="e">
        <f t="shared" si="34"/>
        <v>#VALUE!</v>
      </c>
      <c r="O767" s="5" t="e">
        <f t="shared" si="33"/>
        <v>#VALUE!</v>
      </c>
      <c r="Q767" s="1">
        <v>3</v>
      </c>
      <c r="R767" s="1">
        <v>1</v>
      </c>
      <c r="S767" s="1">
        <v>1</v>
      </c>
      <c r="T767" s="1">
        <v>13</v>
      </c>
      <c r="U767" s="1">
        <v>5.7</v>
      </c>
      <c r="V767" s="1">
        <v>5.7</v>
      </c>
      <c r="W767" s="1">
        <v>0</v>
      </c>
      <c r="X767" s="1">
        <v>4.4861000000000004</v>
      </c>
      <c r="Y767" s="1">
        <v>11740000</v>
      </c>
      <c r="Z767" s="1">
        <v>1</v>
      </c>
      <c r="AA767" s="2">
        <v>-4.34294E-8</v>
      </c>
      <c r="AB767" s="1">
        <v>0</v>
      </c>
      <c r="AC767" s="1">
        <v>0</v>
      </c>
      <c r="AD767" s="1">
        <v>0</v>
      </c>
    </row>
    <row r="768" spans="1:30">
      <c r="A768" s="1" t="s">
        <v>696</v>
      </c>
      <c r="B768" s="1" t="s">
        <v>695</v>
      </c>
      <c r="C768" s="1">
        <v>8.5373900000000003</v>
      </c>
      <c r="D768" s="1">
        <v>8.4652600000000007</v>
      </c>
      <c r="E768" s="1">
        <v>8.4504599999999996</v>
      </c>
      <c r="F768" s="1">
        <v>8.1532400000000003</v>
      </c>
      <c r="G768" s="1">
        <v>8.0754699999999993</v>
      </c>
      <c r="H768" s="1">
        <v>8.2178500000000003</v>
      </c>
      <c r="I768" s="3">
        <f t="shared" si="34"/>
        <v>344659298.70678848</v>
      </c>
      <c r="J768" s="3">
        <f t="shared" si="34"/>
        <v>291917411.91481763</v>
      </c>
      <c r="K768" s="3">
        <f t="shared" si="34"/>
        <v>282136971.33697909</v>
      </c>
      <c r="L768" s="3">
        <f t="shared" si="34"/>
        <v>142311501.22798696</v>
      </c>
      <c r="M768" s="3">
        <f t="shared" si="34"/>
        <v>118978913.859928</v>
      </c>
      <c r="N768" s="3">
        <f t="shared" si="34"/>
        <v>165139132.93595514</v>
      </c>
      <c r="O768" s="1">
        <f t="shared" si="33"/>
        <v>0.46415935279724413</v>
      </c>
      <c r="P768" s="1" t="s">
        <v>3</v>
      </c>
      <c r="Q768" s="1">
        <v>8</v>
      </c>
      <c r="R768" s="1">
        <v>6</v>
      </c>
      <c r="S768" s="1">
        <v>6</v>
      </c>
      <c r="T768" s="1">
        <v>36.5</v>
      </c>
      <c r="U768" s="1">
        <v>29.4</v>
      </c>
      <c r="V768" s="1">
        <v>29.4</v>
      </c>
      <c r="W768" s="1">
        <v>0</v>
      </c>
      <c r="X768" s="1">
        <v>22.533999999999999</v>
      </c>
      <c r="Y768" s="1">
        <v>1952900000</v>
      </c>
      <c r="Z768" s="1">
        <v>34</v>
      </c>
      <c r="AA768" s="1">
        <v>2.6185499999999999</v>
      </c>
      <c r="AB768" s="1">
        <v>8.6125999999999998E-3</v>
      </c>
      <c r="AC768" s="1">
        <v>0.33551900000000001</v>
      </c>
      <c r="AD768" s="1">
        <v>6.8273400000000004</v>
      </c>
    </row>
    <row r="769" spans="1:30">
      <c r="A769" s="1" t="s">
        <v>694</v>
      </c>
      <c r="B769" s="1" t="s">
        <v>694</v>
      </c>
      <c r="C769" s="1" t="s">
        <v>1766</v>
      </c>
      <c r="D769" s="1" t="s">
        <v>1766</v>
      </c>
      <c r="E769" s="1" t="s">
        <v>1766</v>
      </c>
      <c r="F769" s="1">
        <v>8.9141700000000004</v>
      </c>
      <c r="G769" s="1">
        <v>8.8944799999999997</v>
      </c>
      <c r="H769" s="1">
        <v>8.9267199999999995</v>
      </c>
      <c r="I769" s="1" t="e">
        <f t="shared" si="34"/>
        <v>#VALUE!</v>
      </c>
      <c r="J769" s="1" t="e">
        <f t="shared" si="34"/>
        <v>#VALUE!</v>
      </c>
      <c r="K769" s="1" t="e">
        <f t="shared" si="34"/>
        <v>#VALUE!</v>
      </c>
      <c r="L769" s="1">
        <f t="shared" si="34"/>
        <v>820672725.15743279</v>
      </c>
      <c r="M769" s="1">
        <f t="shared" si="34"/>
        <v>784295999.88474107</v>
      </c>
      <c r="N769" s="1">
        <f t="shared" si="34"/>
        <v>844734049.38944805</v>
      </c>
      <c r="O769" s="1" t="e">
        <f t="shared" si="33"/>
        <v>#VALUE!</v>
      </c>
      <c r="Q769" s="1">
        <v>2</v>
      </c>
      <c r="R769" s="1">
        <v>2</v>
      </c>
      <c r="S769" s="1">
        <v>2</v>
      </c>
      <c r="T769" s="1">
        <v>31.8</v>
      </c>
      <c r="U769" s="1">
        <v>31.8</v>
      </c>
      <c r="V769" s="1">
        <v>31.8</v>
      </c>
      <c r="W769" s="1">
        <v>0</v>
      </c>
      <c r="X769" s="1">
        <v>7.9728000000000003</v>
      </c>
      <c r="Y769" s="1">
        <v>8329000000</v>
      </c>
      <c r="Z769" s="1">
        <v>25</v>
      </c>
      <c r="AA769" s="1">
        <v>0</v>
      </c>
      <c r="AB769" s="1">
        <v>1</v>
      </c>
      <c r="AC769" s="1" t="s">
        <v>1766</v>
      </c>
      <c r="AD769" s="1">
        <v>0</v>
      </c>
    </row>
    <row r="770" spans="1:30">
      <c r="A770" s="1" t="s">
        <v>693</v>
      </c>
      <c r="B770" s="1" t="s">
        <v>693</v>
      </c>
      <c r="C770" s="1">
        <v>8.91479</v>
      </c>
      <c r="D770" s="1">
        <v>8.8679699999999997</v>
      </c>
      <c r="E770" s="1">
        <v>8.9326000000000008</v>
      </c>
      <c r="F770" s="1">
        <v>8.6418499999999998</v>
      </c>
      <c r="G770" s="1">
        <v>8.7292199999999998</v>
      </c>
      <c r="H770" s="1">
        <v>8.7335899999999995</v>
      </c>
      <c r="I770" s="3">
        <f t="shared" si="34"/>
        <v>821845156.48697662</v>
      </c>
      <c r="J770" s="3">
        <f t="shared" si="34"/>
        <v>737853259.27118301</v>
      </c>
      <c r="K770" s="3">
        <f t="shared" si="34"/>
        <v>856248847.60635972</v>
      </c>
      <c r="L770" s="3">
        <f t="shared" si="34"/>
        <v>438379260.79160547</v>
      </c>
      <c r="M770" s="3">
        <f t="shared" si="34"/>
        <v>536068144.09806621</v>
      </c>
      <c r="N770" s="3">
        <f t="shared" si="34"/>
        <v>541489450.55457461</v>
      </c>
      <c r="O770" s="1">
        <f t="shared" si="33"/>
        <v>0.62747100420276058</v>
      </c>
      <c r="P770" s="1" t="s">
        <v>3</v>
      </c>
      <c r="Q770" s="1">
        <v>6</v>
      </c>
      <c r="R770" s="1">
        <v>6</v>
      </c>
      <c r="S770" s="1">
        <v>6</v>
      </c>
      <c r="T770" s="1">
        <v>53.4</v>
      </c>
      <c r="U770" s="1">
        <v>53.4</v>
      </c>
      <c r="V770" s="1">
        <v>53.4</v>
      </c>
      <c r="W770" s="1">
        <v>0</v>
      </c>
      <c r="X770" s="1">
        <v>13.913</v>
      </c>
      <c r="Y770" s="1">
        <v>10659000000</v>
      </c>
      <c r="Z770" s="1">
        <v>51</v>
      </c>
      <c r="AA770" s="1">
        <v>2.33663</v>
      </c>
      <c r="AB770" s="1">
        <v>1.3761900000000001E-2</v>
      </c>
      <c r="AC770" s="1">
        <v>0.203569</v>
      </c>
      <c r="AD770" s="1">
        <v>5.7254899999999997</v>
      </c>
    </row>
    <row r="771" spans="1:30">
      <c r="A771" s="1" t="s">
        <v>692</v>
      </c>
      <c r="B771" s="1" t="s">
        <v>691</v>
      </c>
      <c r="C771" s="1">
        <v>8.1401000000000003</v>
      </c>
      <c r="D771" s="1">
        <v>8.1441400000000002</v>
      </c>
      <c r="E771" s="1">
        <v>8.1780600000000003</v>
      </c>
      <c r="F771" s="1">
        <v>7.7778</v>
      </c>
      <c r="G771" s="1">
        <v>7.8068299999999997</v>
      </c>
      <c r="H771" s="1" t="s">
        <v>1766</v>
      </c>
      <c r="I771" s="3">
        <f t="shared" si="34"/>
        <v>138070214.64220083</v>
      </c>
      <c r="J771" s="3">
        <f t="shared" si="34"/>
        <v>139360597.60316962</v>
      </c>
      <c r="K771" s="3">
        <f t="shared" si="34"/>
        <v>150681522.6023885</v>
      </c>
      <c r="L771" s="3">
        <f t="shared" si="34"/>
        <v>59951492.584815294</v>
      </c>
      <c r="M771" s="3">
        <f t="shared" si="34"/>
        <v>64095863.09692461</v>
      </c>
      <c r="O771" s="1">
        <f t="shared" ref="O771:O834" si="35">AVERAGE(L771:N771)/AVERAGE(I771:K771)</f>
        <v>0.43463133008951627</v>
      </c>
      <c r="P771" s="1" t="s">
        <v>3</v>
      </c>
      <c r="Q771" s="1">
        <v>4</v>
      </c>
      <c r="R771" s="1">
        <v>4</v>
      </c>
      <c r="S771" s="1">
        <v>4</v>
      </c>
      <c r="T771" s="1">
        <v>14.7</v>
      </c>
      <c r="U771" s="1">
        <v>14.7</v>
      </c>
      <c r="V771" s="1">
        <v>14.7</v>
      </c>
      <c r="W771" s="1">
        <v>0</v>
      </c>
      <c r="X771" s="1">
        <v>11.526999999999999</v>
      </c>
      <c r="Y771" s="1">
        <v>1131900000</v>
      </c>
      <c r="Z771" s="1">
        <v>15</v>
      </c>
      <c r="AA771" s="1">
        <v>3.5044900000000001</v>
      </c>
      <c r="AB771" s="1">
        <v>2.0843200000000002E-3</v>
      </c>
      <c r="AC771" s="1">
        <v>0.36177999999999999</v>
      </c>
      <c r="AD771" s="1">
        <v>19.108799999999999</v>
      </c>
    </row>
    <row r="772" spans="1:30">
      <c r="A772" s="1" t="s">
        <v>690</v>
      </c>
      <c r="B772" s="1" t="s">
        <v>689</v>
      </c>
      <c r="C772" s="1">
        <v>8.5941200000000002</v>
      </c>
      <c r="D772" s="1">
        <v>8.6011399999999991</v>
      </c>
      <c r="E772" s="1">
        <v>8.6527600000000007</v>
      </c>
      <c r="F772" s="1">
        <v>8.4266699999999997</v>
      </c>
      <c r="G772" s="1">
        <v>8.5350699999999993</v>
      </c>
      <c r="H772" s="1">
        <v>8.4135799999999996</v>
      </c>
      <c r="I772" s="3">
        <f t="shared" si="34"/>
        <v>392753442.1946891</v>
      </c>
      <c r="J772" s="3">
        <f t="shared" si="34"/>
        <v>399153553.52801311</v>
      </c>
      <c r="K772" s="3">
        <f t="shared" si="34"/>
        <v>449531366.02626365</v>
      </c>
      <c r="L772" s="3">
        <f t="shared" si="34"/>
        <v>267097608.79793906</v>
      </c>
      <c r="M772" s="3">
        <f t="shared" si="34"/>
        <v>342823038.63881987</v>
      </c>
      <c r="N772" s="3">
        <f t="shared" si="34"/>
        <v>259167178.09715763</v>
      </c>
      <c r="O772" s="1">
        <f t="shared" si="35"/>
        <v>0.70006522459119636</v>
      </c>
      <c r="P772" s="1" t="s">
        <v>3</v>
      </c>
      <c r="Q772" s="1">
        <v>7</v>
      </c>
      <c r="R772" s="1">
        <v>7</v>
      </c>
      <c r="S772" s="1">
        <v>7</v>
      </c>
      <c r="T772" s="1">
        <v>58.8</v>
      </c>
      <c r="U772" s="1">
        <v>58.8</v>
      </c>
      <c r="V772" s="1">
        <v>58.8</v>
      </c>
      <c r="W772" s="1">
        <v>0</v>
      </c>
      <c r="X772" s="1">
        <v>24.149000000000001</v>
      </c>
      <c r="Y772" s="1">
        <v>3920900000</v>
      </c>
      <c r="Z772" s="1">
        <v>50</v>
      </c>
      <c r="AA772" s="1">
        <v>1.67713</v>
      </c>
      <c r="AB772" s="1">
        <v>4.83677E-2</v>
      </c>
      <c r="AC772" s="1">
        <v>0.15756200000000001</v>
      </c>
      <c r="AD772" s="1">
        <v>3.6892999999999998</v>
      </c>
    </row>
    <row r="773" spans="1:30">
      <c r="A773" s="1" t="s">
        <v>688</v>
      </c>
      <c r="B773" s="1" t="s">
        <v>688</v>
      </c>
      <c r="C773" s="1">
        <v>7.5517799999999999</v>
      </c>
      <c r="D773" s="1" t="s">
        <v>1766</v>
      </c>
      <c r="E773" s="1" t="s">
        <v>1766</v>
      </c>
      <c r="F773" s="1" t="s">
        <v>1766</v>
      </c>
      <c r="G773" s="1">
        <v>7.7480599999999997</v>
      </c>
      <c r="H773" s="1">
        <v>7.8272399999999998</v>
      </c>
      <c r="I773" s="1">
        <f t="shared" si="34"/>
        <v>35627061.21587532</v>
      </c>
      <c r="J773" s="1" t="e">
        <f t="shared" si="34"/>
        <v>#VALUE!</v>
      </c>
      <c r="K773" s="1" t="e">
        <f t="shared" si="34"/>
        <v>#VALUE!</v>
      </c>
      <c r="L773" s="1" t="e">
        <f t="shared" si="34"/>
        <v>#VALUE!</v>
      </c>
      <c r="M773" s="1">
        <f t="shared" si="34"/>
        <v>55983494.020789027</v>
      </c>
      <c r="N773" s="1">
        <f t="shared" si="34"/>
        <v>67180000.076470643</v>
      </c>
      <c r="O773" s="1" t="e">
        <f t="shared" si="35"/>
        <v>#VALUE!</v>
      </c>
      <c r="Q773" s="1">
        <v>2</v>
      </c>
      <c r="R773" s="1">
        <v>2</v>
      </c>
      <c r="S773" s="1">
        <v>2</v>
      </c>
      <c r="T773" s="1">
        <v>25</v>
      </c>
      <c r="U773" s="1">
        <v>25</v>
      </c>
      <c r="V773" s="1">
        <v>25</v>
      </c>
      <c r="W773" s="1">
        <v>0</v>
      </c>
      <c r="X773" s="1">
        <v>4.8033000000000001</v>
      </c>
      <c r="Y773" s="1">
        <v>488180000</v>
      </c>
      <c r="Z773" s="1">
        <v>12</v>
      </c>
      <c r="AA773" s="1">
        <v>0</v>
      </c>
      <c r="AB773" s="1">
        <v>1</v>
      </c>
      <c r="AC773" s="1">
        <v>-0.235873</v>
      </c>
      <c r="AD773" s="1">
        <v>0</v>
      </c>
    </row>
    <row r="774" spans="1:30">
      <c r="A774" s="5" t="s">
        <v>687</v>
      </c>
      <c r="B774" s="5" t="s">
        <v>687</v>
      </c>
      <c r="C774" s="5" t="s">
        <v>1766</v>
      </c>
      <c r="D774" s="5" t="s">
        <v>1766</v>
      </c>
      <c r="E774" s="5" t="s">
        <v>1766</v>
      </c>
      <c r="F774" s="5" t="s">
        <v>1766</v>
      </c>
      <c r="G774" s="5" t="s">
        <v>1766</v>
      </c>
      <c r="H774" s="5" t="s">
        <v>1766</v>
      </c>
      <c r="I774" s="5" t="e">
        <f t="shared" si="34"/>
        <v>#VALUE!</v>
      </c>
      <c r="J774" s="5" t="e">
        <f t="shared" si="34"/>
        <v>#VALUE!</v>
      </c>
      <c r="K774" s="5" t="e">
        <f t="shared" si="34"/>
        <v>#VALUE!</v>
      </c>
      <c r="L774" s="5" t="e">
        <f t="shared" si="34"/>
        <v>#VALUE!</v>
      </c>
      <c r="M774" s="5" t="e">
        <f t="shared" si="34"/>
        <v>#VALUE!</v>
      </c>
      <c r="N774" s="5" t="e">
        <f t="shared" si="34"/>
        <v>#VALUE!</v>
      </c>
      <c r="O774" s="5" t="e">
        <f t="shared" si="35"/>
        <v>#VALUE!</v>
      </c>
      <c r="Q774" s="1">
        <v>1</v>
      </c>
      <c r="R774" s="1">
        <v>1</v>
      </c>
      <c r="S774" s="1">
        <v>1</v>
      </c>
      <c r="T774" s="1">
        <v>14.2</v>
      </c>
      <c r="U774" s="1">
        <v>14.2</v>
      </c>
      <c r="V774" s="1">
        <v>14.2</v>
      </c>
      <c r="W774" s="1">
        <v>0</v>
      </c>
      <c r="X774" s="1">
        <v>3.5274999999999999</v>
      </c>
      <c r="Y774" s="1">
        <v>0</v>
      </c>
      <c r="Z774" s="1">
        <v>1</v>
      </c>
      <c r="AA774" s="2">
        <v>-4.34294E-8</v>
      </c>
      <c r="AB774" s="1">
        <v>0</v>
      </c>
      <c r="AC774" s="1">
        <v>0</v>
      </c>
      <c r="AD774" s="1">
        <v>0</v>
      </c>
    </row>
    <row r="775" spans="1:30">
      <c r="A775" s="1" t="s">
        <v>686</v>
      </c>
      <c r="B775" s="1" t="s">
        <v>685</v>
      </c>
      <c r="C775" s="1">
        <v>8.79833</v>
      </c>
      <c r="D775" s="1">
        <v>8.7697000000000003</v>
      </c>
      <c r="E775" s="1">
        <v>8.7364800000000002</v>
      </c>
      <c r="F775" s="1">
        <v>8.74512</v>
      </c>
      <c r="G775" s="1">
        <v>8.7327399999999997</v>
      </c>
      <c r="H775" s="1">
        <v>8.7794699999999999</v>
      </c>
      <c r="I775" s="1">
        <f t="shared" si="34"/>
        <v>628535772.25118089</v>
      </c>
      <c r="J775" s="1">
        <f t="shared" si="34"/>
        <v>588437037.02587759</v>
      </c>
      <c r="K775" s="1">
        <f t="shared" si="34"/>
        <v>545104792.10751677</v>
      </c>
      <c r="L775" s="1">
        <f t="shared" si="34"/>
        <v>556057880.51597369</v>
      </c>
      <c r="M775" s="1">
        <f t="shared" si="34"/>
        <v>540430685.29249227</v>
      </c>
      <c r="N775" s="1">
        <f t="shared" si="34"/>
        <v>601824688.88695896</v>
      </c>
      <c r="O775" s="1">
        <f t="shared" si="35"/>
        <v>0.96381297472991734</v>
      </c>
      <c r="Q775" s="1">
        <v>11</v>
      </c>
      <c r="R775" s="1">
        <v>11</v>
      </c>
      <c r="S775" s="1">
        <v>8</v>
      </c>
      <c r="T775" s="1">
        <v>52.2</v>
      </c>
      <c r="U775" s="1">
        <v>52.2</v>
      </c>
      <c r="V775" s="1">
        <v>41.2</v>
      </c>
      <c r="W775" s="1">
        <v>0</v>
      </c>
      <c r="X775" s="1">
        <v>52.122999999999998</v>
      </c>
      <c r="Y775" s="1">
        <v>6093500000</v>
      </c>
      <c r="Z775" s="1">
        <v>80</v>
      </c>
      <c r="AA775" s="1">
        <v>0.27874700000000002</v>
      </c>
      <c r="AB775" s="1">
        <v>0.83428899999999995</v>
      </c>
      <c r="AC775" s="1">
        <v>1.5725800000000002E-2</v>
      </c>
      <c r="AD775" s="1">
        <v>0.69321200000000005</v>
      </c>
    </row>
    <row r="776" spans="1:30">
      <c r="A776" s="5" t="s">
        <v>684</v>
      </c>
      <c r="B776" s="5" t="s">
        <v>684</v>
      </c>
      <c r="C776" s="5" t="s">
        <v>1766</v>
      </c>
      <c r="D776" s="5" t="s">
        <v>1766</v>
      </c>
      <c r="E776" s="5" t="s">
        <v>1766</v>
      </c>
      <c r="F776" s="5" t="s">
        <v>1766</v>
      </c>
      <c r="G776" s="5" t="s">
        <v>1766</v>
      </c>
      <c r="H776" s="5" t="s">
        <v>1766</v>
      </c>
      <c r="I776" s="5" t="e">
        <f t="shared" si="34"/>
        <v>#VALUE!</v>
      </c>
      <c r="J776" s="5" t="e">
        <f t="shared" si="34"/>
        <v>#VALUE!</v>
      </c>
      <c r="K776" s="5" t="e">
        <f t="shared" si="34"/>
        <v>#VALUE!</v>
      </c>
      <c r="L776" s="5" t="e">
        <f t="shared" si="34"/>
        <v>#VALUE!</v>
      </c>
      <c r="M776" s="5" t="e">
        <f t="shared" si="34"/>
        <v>#VALUE!</v>
      </c>
      <c r="N776" s="5" t="e">
        <f t="shared" si="34"/>
        <v>#VALUE!</v>
      </c>
      <c r="O776" s="5" t="e">
        <f t="shared" si="35"/>
        <v>#VALUE!</v>
      </c>
      <c r="Q776" s="1">
        <v>1</v>
      </c>
      <c r="R776" s="1">
        <v>1</v>
      </c>
      <c r="S776" s="1">
        <v>1</v>
      </c>
      <c r="T776" s="1">
        <v>7.4</v>
      </c>
      <c r="U776" s="1">
        <v>7.4</v>
      </c>
      <c r="V776" s="1">
        <v>7.4</v>
      </c>
      <c r="W776" s="1">
        <v>0</v>
      </c>
      <c r="X776" s="1">
        <v>9.0789000000000009</v>
      </c>
      <c r="Y776" s="1">
        <v>0</v>
      </c>
      <c r="Z776" s="1">
        <v>1</v>
      </c>
      <c r="AA776" s="2">
        <v>-4.34294E-8</v>
      </c>
      <c r="AB776" s="1">
        <v>0</v>
      </c>
      <c r="AC776" s="1">
        <v>0</v>
      </c>
      <c r="AD776" s="1">
        <v>0</v>
      </c>
    </row>
    <row r="777" spans="1:30">
      <c r="A777" s="5" t="s">
        <v>683</v>
      </c>
      <c r="B777" s="5" t="s">
        <v>683</v>
      </c>
      <c r="C777" s="5" t="s">
        <v>1766</v>
      </c>
      <c r="D777" s="5" t="s">
        <v>1766</v>
      </c>
      <c r="E777" s="5" t="s">
        <v>1766</v>
      </c>
      <c r="F777" s="5" t="s">
        <v>1766</v>
      </c>
      <c r="G777" s="5" t="s">
        <v>1766</v>
      </c>
      <c r="H777" s="5" t="s">
        <v>1766</v>
      </c>
      <c r="I777" s="5" t="e">
        <f t="shared" si="34"/>
        <v>#VALUE!</v>
      </c>
      <c r="J777" s="5" t="e">
        <f t="shared" si="34"/>
        <v>#VALUE!</v>
      </c>
      <c r="K777" s="5" t="e">
        <f t="shared" si="34"/>
        <v>#VALUE!</v>
      </c>
      <c r="L777" s="5" t="e">
        <f t="shared" si="34"/>
        <v>#VALUE!</v>
      </c>
      <c r="M777" s="5" t="e">
        <f t="shared" si="34"/>
        <v>#VALUE!</v>
      </c>
      <c r="N777" s="5" t="e">
        <f t="shared" si="34"/>
        <v>#VALUE!</v>
      </c>
      <c r="O777" s="5" t="e">
        <f t="shared" si="35"/>
        <v>#VALUE!</v>
      </c>
      <c r="Q777" s="1">
        <v>1</v>
      </c>
      <c r="R777" s="1">
        <v>1</v>
      </c>
      <c r="S777" s="1">
        <v>1</v>
      </c>
      <c r="T777" s="1">
        <v>15.6</v>
      </c>
      <c r="U777" s="1">
        <v>15.6</v>
      </c>
      <c r="V777" s="1">
        <v>15.6</v>
      </c>
      <c r="W777" s="1">
        <v>0</v>
      </c>
      <c r="X777" s="1">
        <v>19.795000000000002</v>
      </c>
      <c r="Y777" s="1">
        <v>18249000</v>
      </c>
      <c r="Z777" s="1">
        <v>1</v>
      </c>
      <c r="AA777" s="2">
        <v>-4.34294E-8</v>
      </c>
      <c r="AB777" s="1">
        <v>0</v>
      </c>
      <c r="AC777" s="1">
        <v>0</v>
      </c>
      <c r="AD777" s="1">
        <v>0</v>
      </c>
    </row>
    <row r="778" spans="1:30">
      <c r="A778" s="1" t="s">
        <v>682</v>
      </c>
      <c r="B778" s="1" t="s">
        <v>681</v>
      </c>
      <c r="C778" s="1">
        <v>9.7809000000000008</v>
      </c>
      <c r="D778" s="1">
        <v>9.7329399999999993</v>
      </c>
      <c r="E778" s="1">
        <v>9.7849500000000003</v>
      </c>
      <c r="F778" s="1">
        <v>9.7555099999999992</v>
      </c>
      <c r="G778" s="1">
        <v>9.7736699999999992</v>
      </c>
      <c r="H778" s="1">
        <v>9.7795100000000001</v>
      </c>
      <c r="I778" s="1">
        <f t="shared" si="34"/>
        <v>6038095810.7443085</v>
      </c>
      <c r="J778" s="1">
        <f t="shared" si="34"/>
        <v>5406796201.3540764</v>
      </c>
      <c r="K778" s="1">
        <f t="shared" si="34"/>
        <v>6094667257.5098352</v>
      </c>
      <c r="L778" s="1">
        <f t="shared" si="34"/>
        <v>5695213376.903779</v>
      </c>
      <c r="M778" s="1">
        <f t="shared" si="34"/>
        <v>5938407554.0979662</v>
      </c>
      <c r="N778" s="1">
        <f t="shared" si="34"/>
        <v>6018801215.419776</v>
      </c>
      <c r="O778" s="1">
        <f t="shared" si="35"/>
        <v>1.0064347612775462</v>
      </c>
      <c r="Q778" s="1">
        <v>16</v>
      </c>
      <c r="R778" s="1">
        <v>16</v>
      </c>
      <c r="S778" s="1">
        <v>1</v>
      </c>
      <c r="T778" s="1">
        <v>59.7</v>
      </c>
      <c r="U778" s="1">
        <v>59.7</v>
      </c>
      <c r="V778" s="1">
        <v>4.5</v>
      </c>
      <c r="W778" s="1">
        <v>0</v>
      </c>
      <c r="X778" s="1">
        <v>261.52</v>
      </c>
      <c r="Y778" s="1">
        <v>65722000000</v>
      </c>
      <c r="Z778" s="1">
        <v>300</v>
      </c>
      <c r="AA778" s="1">
        <v>6.3038499999999997E-2</v>
      </c>
      <c r="AB778" s="1">
        <v>1</v>
      </c>
      <c r="AC778" s="1">
        <v>-3.3006699999999999E-3</v>
      </c>
      <c r="AD778" s="1">
        <v>-0.18137800000000001</v>
      </c>
    </row>
    <row r="779" spans="1:30">
      <c r="A779" s="5" t="s">
        <v>680</v>
      </c>
      <c r="B779" s="5" t="s">
        <v>680</v>
      </c>
      <c r="C779" s="5" t="s">
        <v>1766</v>
      </c>
      <c r="D779" s="5" t="s">
        <v>1766</v>
      </c>
      <c r="E779" s="5" t="s">
        <v>1766</v>
      </c>
      <c r="F779" s="5" t="s">
        <v>1766</v>
      </c>
      <c r="G779" s="5" t="s">
        <v>1766</v>
      </c>
      <c r="H779" s="5" t="s">
        <v>1766</v>
      </c>
      <c r="I779" s="5" t="e">
        <f t="shared" si="34"/>
        <v>#VALUE!</v>
      </c>
      <c r="J779" s="5" t="e">
        <f t="shared" si="34"/>
        <v>#VALUE!</v>
      </c>
      <c r="K779" s="5" t="e">
        <f t="shared" si="34"/>
        <v>#VALUE!</v>
      </c>
      <c r="L779" s="5" t="e">
        <f t="shared" si="34"/>
        <v>#VALUE!</v>
      </c>
      <c r="M779" s="5" t="e">
        <f t="shared" si="34"/>
        <v>#VALUE!</v>
      </c>
      <c r="N779" s="5" t="e">
        <f t="shared" si="34"/>
        <v>#VALUE!</v>
      </c>
      <c r="O779" s="5" t="e">
        <f t="shared" si="35"/>
        <v>#VALUE!</v>
      </c>
      <c r="Q779" s="1">
        <v>1</v>
      </c>
      <c r="R779" s="1">
        <v>1</v>
      </c>
      <c r="S779" s="1">
        <v>1</v>
      </c>
      <c r="T779" s="1">
        <v>31.8</v>
      </c>
      <c r="U779" s="1">
        <v>31.8</v>
      </c>
      <c r="V779" s="1">
        <v>31.8</v>
      </c>
      <c r="W779" s="1">
        <v>0</v>
      </c>
      <c r="X779" s="1">
        <v>4.3181000000000003</v>
      </c>
      <c r="Y779" s="1">
        <v>462480000</v>
      </c>
      <c r="Z779" s="1">
        <v>8</v>
      </c>
      <c r="AA779" s="2">
        <v>-4.34294E-8</v>
      </c>
      <c r="AB779" s="1">
        <v>0</v>
      </c>
      <c r="AC779" s="1">
        <v>0</v>
      </c>
      <c r="AD779" s="1">
        <v>0</v>
      </c>
    </row>
    <row r="780" spans="1:30">
      <c r="A780" s="5" t="s">
        <v>679</v>
      </c>
      <c r="B780" s="5" t="s">
        <v>678</v>
      </c>
      <c r="C780" s="5" t="s">
        <v>1766</v>
      </c>
      <c r="D780" s="5" t="s">
        <v>1766</v>
      </c>
      <c r="E780" s="5" t="s">
        <v>1766</v>
      </c>
      <c r="F780" s="5" t="s">
        <v>1766</v>
      </c>
      <c r="G780" s="5" t="s">
        <v>1766</v>
      </c>
      <c r="H780" s="5" t="s">
        <v>1766</v>
      </c>
      <c r="I780" s="5" t="e">
        <f t="shared" si="34"/>
        <v>#VALUE!</v>
      </c>
      <c r="J780" s="5" t="e">
        <f t="shared" si="34"/>
        <v>#VALUE!</v>
      </c>
      <c r="K780" s="5" t="e">
        <f t="shared" si="34"/>
        <v>#VALUE!</v>
      </c>
      <c r="L780" s="5" t="e">
        <f t="shared" si="34"/>
        <v>#VALUE!</v>
      </c>
      <c r="M780" s="5" t="e">
        <f t="shared" si="34"/>
        <v>#VALUE!</v>
      </c>
      <c r="N780" s="5" t="e">
        <f t="shared" si="34"/>
        <v>#VALUE!</v>
      </c>
      <c r="O780" s="5" t="e">
        <f t="shared" si="35"/>
        <v>#VALUE!</v>
      </c>
      <c r="Q780" s="1">
        <v>4</v>
      </c>
      <c r="R780" s="1">
        <v>2</v>
      </c>
      <c r="S780" s="1">
        <v>2</v>
      </c>
      <c r="T780" s="1">
        <v>21.9</v>
      </c>
      <c r="U780" s="1">
        <v>12.6</v>
      </c>
      <c r="V780" s="1">
        <v>12.6</v>
      </c>
      <c r="W780" s="1">
        <v>0</v>
      </c>
      <c r="X780" s="1">
        <v>5.0749000000000004</v>
      </c>
      <c r="Y780" s="1">
        <v>129780000</v>
      </c>
      <c r="Z780" s="1">
        <v>3</v>
      </c>
      <c r="AA780" s="2">
        <v>-4.34294E-8</v>
      </c>
      <c r="AB780" s="1">
        <v>0</v>
      </c>
      <c r="AC780" s="1">
        <v>0</v>
      </c>
      <c r="AD780" s="1">
        <v>0</v>
      </c>
    </row>
    <row r="781" spans="1:30">
      <c r="A781" s="1" t="s">
        <v>677</v>
      </c>
      <c r="B781" s="1" t="s">
        <v>676</v>
      </c>
      <c r="C781" s="1">
        <v>8.7135599999999993</v>
      </c>
      <c r="D781" s="1">
        <v>8.6389099999999992</v>
      </c>
      <c r="E781" s="1">
        <v>8.6809399999999997</v>
      </c>
      <c r="F781" s="1">
        <v>8.1631900000000002</v>
      </c>
      <c r="G781" s="1">
        <v>8.2091100000000008</v>
      </c>
      <c r="H781" s="1">
        <v>8.2373899999999995</v>
      </c>
      <c r="I781" s="3">
        <f t="shared" si="34"/>
        <v>517082690.64786708</v>
      </c>
      <c r="J781" s="3">
        <f t="shared" si="34"/>
        <v>435421630.75319725</v>
      </c>
      <c r="K781" s="3">
        <f t="shared" si="34"/>
        <v>479667175.58952856</v>
      </c>
      <c r="L781" s="3">
        <f t="shared" si="34"/>
        <v>145609597.03813016</v>
      </c>
      <c r="M781" s="3">
        <f t="shared" si="34"/>
        <v>161848992.39169058</v>
      </c>
      <c r="N781" s="3">
        <f t="shared" si="34"/>
        <v>172738840.46277091</v>
      </c>
      <c r="O781" s="1">
        <f t="shared" si="35"/>
        <v>0.33529324588684079</v>
      </c>
      <c r="P781" s="1" t="s">
        <v>3</v>
      </c>
      <c r="Q781" s="1">
        <v>7</v>
      </c>
      <c r="R781" s="1">
        <v>7</v>
      </c>
      <c r="S781" s="1">
        <v>7</v>
      </c>
      <c r="T781" s="1">
        <v>19</v>
      </c>
      <c r="U781" s="1">
        <v>19</v>
      </c>
      <c r="V781" s="1">
        <v>19</v>
      </c>
      <c r="W781" s="1">
        <v>0</v>
      </c>
      <c r="X781" s="1">
        <v>59.805999999999997</v>
      </c>
      <c r="Y781" s="1">
        <v>3435400000</v>
      </c>
      <c r="Z781" s="1">
        <v>43</v>
      </c>
      <c r="AA781" s="1">
        <v>3.99797</v>
      </c>
      <c r="AB781" s="1">
        <v>9.9328999999999997E-4</v>
      </c>
      <c r="AC781" s="1">
        <v>0.47457100000000002</v>
      </c>
      <c r="AD781" s="1">
        <v>15.525700000000001</v>
      </c>
    </row>
    <row r="782" spans="1:30">
      <c r="A782" s="1" t="s">
        <v>675</v>
      </c>
      <c r="B782" s="1" t="s">
        <v>674</v>
      </c>
      <c r="C782" s="1">
        <v>8.6877300000000002</v>
      </c>
      <c r="D782" s="1">
        <v>8.5447500000000005</v>
      </c>
      <c r="E782" s="1">
        <v>8.4784400000000009</v>
      </c>
      <c r="F782" s="1">
        <v>8.66784</v>
      </c>
      <c r="G782" s="1">
        <v>8.5961099999999995</v>
      </c>
      <c r="H782" s="1">
        <v>8.6103699999999996</v>
      </c>
      <c r="I782" s="1">
        <f t="shared" si="34"/>
        <v>487225488.82568282</v>
      </c>
      <c r="J782" s="1">
        <f t="shared" si="34"/>
        <v>350550023.04642868</v>
      </c>
      <c r="K782" s="1">
        <f t="shared" si="34"/>
        <v>300912341.43915528</v>
      </c>
      <c r="L782" s="1">
        <f t="shared" si="34"/>
        <v>465414596.85999972</v>
      </c>
      <c r="M782" s="1">
        <f t="shared" si="34"/>
        <v>394557224.59454435</v>
      </c>
      <c r="N782" s="1">
        <f t="shared" si="34"/>
        <v>407727495.95978659</v>
      </c>
      <c r="O782" s="1">
        <f t="shared" si="35"/>
        <v>1.1132983580424634</v>
      </c>
      <c r="Q782" s="1">
        <v>13</v>
      </c>
      <c r="R782" s="1">
        <v>4</v>
      </c>
      <c r="S782" s="1">
        <v>4</v>
      </c>
      <c r="T782" s="1">
        <v>35.5</v>
      </c>
      <c r="U782" s="1">
        <v>12.5</v>
      </c>
      <c r="V782" s="1">
        <v>12.5</v>
      </c>
      <c r="W782" s="1">
        <v>0</v>
      </c>
      <c r="X782" s="1">
        <v>29.946000000000002</v>
      </c>
      <c r="Y782" s="1">
        <v>5302600000</v>
      </c>
      <c r="Z782" s="1">
        <v>68</v>
      </c>
      <c r="AA782" s="1">
        <v>0.34428900000000001</v>
      </c>
      <c r="AB782" s="1">
        <v>0.72703499999999999</v>
      </c>
      <c r="AC782" s="1">
        <v>-5.44701E-2</v>
      </c>
      <c r="AD782" s="1">
        <v>-0.83120400000000005</v>
      </c>
    </row>
    <row r="783" spans="1:30">
      <c r="A783" s="1" t="s">
        <v>673</v>
      </c>
      <c r="B783" s="1" t="s">
        <v>672</v>
      </c>
      <c r="C783" s="1">
        <v>7.9603599999999997</v>
      </c>
      <c r="D783" s="1">
        <v>7.8910099999999996</v>
      </c>
      <c r="E783" s="1">
        <v>7.9539999999999997</v>
      </c>
      <c r="F783" s="1" t="s">
        <v>1766</v>
      </c>
      <c r="G783" s="1">
        <v>7.6539400000000004</v>
      </c>
      <c r="H783" s="1">
        <v>7.71455</v>
      </c>
      <c r="I783" s="3">
        <f t="shared" si="34"/>
        <v>91276714.649849072</v>
      </c>
      <c r="J783" s="3">
        <f t="shared" si="34"/>
        <v>77805446.619970351</v>
      </c>
      <c r="K783" s="3">
        <f t="shared" si="34"/>
        <v>89949758.153003648</v>
      </c>
      <c r="M783" s="3">
        <f t="shared" si="34"/>
        <v>45075442.621418178</v>
      </c>
      <c r="N783" s="3">
        <f t="shared" si="34"/>
        <v>51826275.577742465</v>
      </c>
      <c r="O783" s="1">
        <f t="shared" si="35"/>
        <v>0.5611377069768726</v>
      </c>
      <c r="P783" s="1" t="s">
        <v>3</v>
      </c>
      <c r="Q783" s="1">
        <v>4</v>
      </c>
      <c r="R783" s="1">
        <v>4</v>
      </c>
      <c r="S783" s="1">
        <v>4</v>
      </c>
      <c r="T783" s="1">
        <v>9.8000000000000007</v>
      </c>
      <c r="U783" s="1">
        <v>9.8000000000000007</v>
      </c>
      <c r="V783" s="1">
        <v>9.8000000000000007</v>
      </c>
      <c r="W783" s="1">
        <v>0</v>
      </c>
      <c r="X783" s="1">
        <v>10.544</v>
      </c>
      <c r="Y783" s="1">
        <v>697850000</v>
      </c>
      <c r="Z783" s="1">
        <v>12</v>
      </c>
      <c r="AA783" s="1">
        <v>2.2028500000000002</v>
      </c>
      <c r="AB783" s="1">
        <v>1.78379E-2</v>
      </c>
      <c r="AC783" s="1">
        <v>0.25088199999999999</v>
      </c>
      <c r="AD783" s="1">
        <v>6.8881500000000004</v>
      </c>
    </row>
    <row r="784" spans="1:30">
      <c r="A784" s="1" t="s">
        <v>671</v>
      </c>
      <c r="B784" s="1" t="s">
        <v>670</v>
      </c>
      <c r="C784" s="1">
        <v>7.5241100000000003</v>
      </c>
      <c r="D784" s="1">
        <v>7.53871</v>
      </c>
      <c r="E784" s="1">
        <v>7.6607500000000002</v>
      </c>
      <c r="F784" s="1" t="s">
        <v>1766</v>
      </c>
      <c r="G784" s="1" t="s">
        <v>1766</v>
      </c>
      <c r="H784" s="1" t="s">
        <v>1766</v>
      </c>
      <c r="I784" s="1">
        <f t="shared" si="34"/>
        <v>33427969.71237269</v>
      </c>
      <c r="J784" s="1">
        <f t="shared" si="34"/>
        <v>34570845.402655564</v>
      </c>
      <c r="K784" s="1">
        <f t="shared" si="34"/>
        <v>45787823.493719056</v>
      </c>
      <c r="L784" s="1" t="e">
        <f t="shared" si="34"/>
        <v>#VALUE!</v>
      </c>
      <c r="M784" s="1" t="e">
        <f t="shared" si="34"/>
        <v>#VALUE!</v>
      </c>
      <c r="N784" s="1" t="e">
        <f t="shared" si="34"/>
        <v>#VALUE!</v>
      </c>
      <c r="O784" s="1" t="e">
        <f t="shared" si="35"/>
        <v>#VALUE!</v>
      </c>
      <c r="Q784" s="1">
        <v>3</v>
      </c>
      <c r="R784" s="1">
        <v>3</v>
      </c>
      <c r="S784" s="1">
        <v>1</v>
      </c>
      <c r="T784" s="1">
        <v>10.1</v>
      </c>
      <c r="U784" s="1">
        <v>10.1</v>
      </c>
      <c r="V784" s="1">
        <v>3.4</v>
      </c>
      <c r="W784" s="1">
        <v>0</v>
      </c>
      <c r="X784" s="1">
        <v>13.756</v>
      </c>
      <c r="Y784" s="1">
        <v>468440000</v>
      </c>
      <c r="Z784" s="1">
        <v>14</v>
      </c>
      <c r="AA784" s="1">
        <v>0</v>
      </c>
      <c r="AB784" s="1">
        <v>1</v>
      </c>
      <c r="AC784" s="1" t="s">
        <v>1766</v>
      </c>
      <c r="AD784" s="1">
        <v>0</v>
      </c>
    </row>
    <row r="785" spans="1:30">
      <c r="A785" s="5" t="s">
        <v>669</v>
      </c>
      <c r="B785" s="5" t="s">
        <v>669</v>
      </c>
      <c r="C785" s="5" t="s">
        <v>1766</v>
      </c>
      <c r="D785" s="5" t="s">
        <v>1766</v>
      </c>
      <c r="E785" s="5" t="s">
        <v>1766</v>
      </c>
      <c r="F785" s="5" t="s">
        <v>1766</v>
      </c>
      <c r="G785" s="5" t="s">
        <v>1766</v>
      </c>
      <c r="H785" s="5" t="s">
        <v>1766</v>
      </c>
      <c r="I785" s="5" t="e">
        <f t="shared" si="34"/>
        <v>#VALUE!</v>
      </c>
      <c r="J785" s="5" t="e">
        <f t="shared" si="34"/>
        <v>#VALUE!</v>
      </c>
      <c r="K785" s="5" t="e">
        <f t="shared" si="34"/>
        <v>#VALUE!</v>
      </c>
      <c r="L785" s="5" t="e">
        <f t="shared" si="34"/>
        <v>#VALUE!</v>
      </c>
      <c r="M785" s="5" t="e">
        <f t="shared" si="34"/>
        <v>#VALUE!</v>
      </c>
      <c r="N785" s="5" t="e">
        <f t="shared" si="34"/>
        <v>#VALUE!</v>
      </c>
      <c r="O785" s="5" t="e">
        <f t="shared" si="35"/>
        <v>#VALUE!</v>
      </c>
      <c r="Q785" s="1">
        <v>1</v>
      </c>
      <c r="R785" s="1">
        <v>1</v>
      </c>
      <c r="S785" s="1">
        <v>1</v>
      </c>
      <c r="T785" s="1">
        <v>18.2</v>
      </c>
      <c r="U785" s="1">
        <v>18.2</v>
      </c>
      <c r="V785" s="1">
        <v>18.2</v>
      </c>
      <c r="W785" s="1">
        <v>0</v>
      </c>
      <c r="X785" s="1">
        <v>5.7935999999999996</v>
      </c>
      <c r="Y785" s="1">
        <v>22485000</v>
      </c>
      <c r="Z785" s="1">
        <v>1</v>
      </c>
      <c r="AA785" s="2">
        <v>-4.34294E-8</v>
      </c>
      <c r="AB785" s="1">
        <v>0</v>
      </c>
      <c r="AC785" s="1">
        <v>0</v>
      </c>
      <c r="AD785" s="1">
        <v>0</v>
      </c>
    </row>
    <row r="786" spans="1:30">
      <c r="A786" s="1" t="s">
        <v>668</v>
      </c>
      <c r="B786" s="1" t="s">
        <v>668</v>
      </c>
      <c r="C786" s="1">
        <v>8.3761200000000002</v>
      </c>
      <c r="D786" s="1">
        <v>8.5998699999999992</v>
      </c>
      <c r="E786" s="1">
        <v>8.1886500000000009</v>
      </c>
      <c r="F786" s="1">
        <v>8.0590700000000002</v>
      </c>
      <c r="G786" s="1">
        <v>7.9176500000000001</v>
      </c>
      <c r="H786" s="1">
        <v>7.8560299999999996</v>
      </c>
      <c r="I786" s="1">
        <f t="shared" si="34"/>
        <v>237749712.26074374</v>
      </c>
      <c r="J786" s="1">
        <f t="shared" si="34"/>
        <v>397988020.55460984</v>
      </c>
      <c r="K786" s="1">
        <f t="shared" si="34"/>
        <v>154400961.3268441</v>
      </c>
      <c r="L786" s="1">
        <f t="shared" si="34"/>
        <v>114569759.11977457</v>
      </c>
      <c r="M786" s="1">
        <f t="shared" si="34"/>
        <v>82727518.995769665</v>
      </c>
      <c r="N786" s="1">
        <f t="shared" si="34"/>
        <v>71784387.645700201</v>
      </c>
      <c r="O786" s="1">
        <f t="shared" si="35"/>
        <v>0.34054991580100874</v>
      </c>
      <c r="Q786" s="1">
        <v>4</v>
      </c>
      <c r="R786" s="1">
        <v>4</v>
      </c>
      <c r="S786" s="1">
        <v>2</v>
      </c>
      <c r="T786" s="1">
        <v>40.4</v>
      </c>
      <c r="U786" s="1">
        <v>40.4</v>
      </c>
      <c r="V786" s="1">
        <v>28.7</v>
      </c>
      <c r="W786" s="1">
        <v>0</v>
      </c>
      <c r="X786" s="1">
        <v>14.372999999999999</v>
      </c>
      <c r="Y786" s="1">
        <v>3236700000</v>
      </c>
      <c r="Z786" s="1">
        <v>23</v>
      </c>
      <c r="AA786" s="1">
        <v>1.5373000000000001</v>
      </c>
      <c r="AB786" s="1">
        <v>6.3394500000000006E-2</v>
      </c>
      <c r="AC786" s="1">
        <v>0.44396099999999999</v>
      </c>
      <c r="AD786" s="1">
        <v>3.3331599999999999</v>
      </c>
    </row>
    <row r="787" spans="1:30">
      <c r="A787" s="1" t="s">
        <v>667</v>
      </c>
      <c r="B787" s="1" t="s">
        <v>666</v>
      </c>
      <c r="C787" s="1">
        <v>9.5741499999999995</v>
      </c>
      <c r="D787" s="1">
        <v>9.5377200000000002</v>
      </c>
      <c r="E787" s="1">
        <v>9.6233000000000004</v>
      </c>
      <c r="F787" s="1">
        <v>9.4365900000000007</v>
      </c>
      <c r="G787" s="1">
        <v>9.5145300000000006</v>
      </c>
      <c r="H787" s="1">
        <v>9.5512099999999993</v>
      </c>
      <c r="I787" s="1">
        <f t="shared" si="34"/>
        <v>3751025357.0061831</v>
      </c>
      <c r="J787" s="1">
        <f t="shared" si="34"/>
        <v>3449212886.6103015</v>
      </c>
      <c r="K787" s="1">
        <f t="shared" si="34"/>
        <v>4200490433.9620123</v>
      </c>
      <c r="L787" s="1">
        <f t="shared" si="34"/>
        <v>2732687687.3383436</v>
      </c>
      <c r="M787" s="1">
        <f t="shared" si="34"/>
        <v>3269866334.9061861</v>
      </c>
      <c r="N787" s="1">
        <f t="shared" si="34"/>
        <v>3558033231.3970132</v>
      </c>
      <c r="O787" s="1">
        <f t="shared" si="35"/>
        <v>0.83859440251780482</v>
      </c>
      <c r="Q787" s="1">
        <v>11</v>
      </c>
      <c r="R787" s="1">
        <v>11</v>
      </c>
      <c r="S787" s="1">
        <v>5</v>
      </c>
      <c r="T787" s="1">
        <v>83</v>
      </c>
      <c r="U787" s="1">
        <v>83</v>
      </c>
      <c r="V787" s="1">
        <v>44.9</v>
      </c>
      <c r="W787" s="1">
        <v>0</v>
      </c>
      <c r="X787" s="1">
        <v>84.108000000000004</v>
      </c>
      <c r="Y787" s="1">
        <v>38198000000</v>
      </c>
      <c r="Z787" s="1">
        <v>248</v>
      </c>
      <c r="AA787" s="1">
        <v>0.86097999999999997</v>
      </c>
      <c r="AB787" s="1">
        <v>0.25448999999999999</v>
      </c>
      <c r="AC787" s="1">
        <v>7.7611299999999994E-2</v>
      </c>
      <c r="AD787" s="1">
        <v>1.85164</v>
      </c>
    </row>
    <row r="788" spans="1:30">
      <c r="A788" s="1" t="s">
        <v>665</v>
      </c>
      <c r="B788" s="1" t="s">
        <v>664</v>
      </c>
      <c r="C788" s="1">
        <v>9.3354599999999994</v>
      </c>
      <c r="D788" s="1">
        <v>9.2648200000000003</v>
      </c>
      <c r="E788" s="1">
        <v>9.29664</v>
      </c>
      <c r="F788" s="1">
        <v>9.0752199999999998</v>
      </c>
      <c r="G788" s="1">
        <v>9.0045400000000004</v>
      </c>
      <c r="H788" s="1">
        <v>8.9306999999999999</v>
      </c>
      <c r="I788" s="3">
        <f t="shared" si="34"/>
        <v>2165010465.2917757</v>
      </c>
      <c r="J788" s="3">
        <f t="shared" si="34"/>
        <v>1840009223.4017723</v>
      </c>
      <c r="K788" s="3">
        <f t="shared" si="34"/>
        <v>1979885157.9436438</v>
      </c>
      <c r="L788" s="3">
        <f t="shared" si="34"/>
        <v>1189104438.0072753</v>
      </c>
      <c r="M788" s="3">
        <f t="shared" si="34"/>
        <v>1010508567.5208151</v>
      </c>
      <c r="N788" s="3">
        <f t="shared" si="34"/>
        <v>852511016.82636738</v>
      </c>
      <c r="O788" s="1">
        <f t="shared" si="35"/>
        <v>0.50997035050095918</v>
      </c>
      <c r="P788" s="1" t="s">
        <v>3</v>
      </c>
      <c r="Q788" s="1">
        <v>8</v>
      </c>
      <c r="R788" s="1">
        <v>8</v>
      </c>
      <c r="S788" s="1">
        <v>2</v>
      </c>
      <c r="T788" s="1">
        <v>67.599999999999994</v>
      </c>
      <c r="U788" s="1">
        <v>67.599999999999994</v>
      </c>
      <c r="V788" s="1">
        <v>15.5</v>
      </c>
      <c r="W788" s="1">
        <v>0</v>
      </c>
      <c r="X788" s="1">
        <v>57.137999999999998</v>
      </c>
      <c r="Y788" s="1">
        <v>19514000000</v>
      </c>
      <c r="Z788" s="1">
        <v>179</v>
      </c>
      <c r="AA788" s="1">
        <v>2.50434</v>
      </c>
      <c r="AB788" s="1">
        <v>1.04253E-2</v>
      </c>
      <c r="AC788" s="1">
        <v>0.295487</v>
      </c>
      <c r="AD788" s="1">
        <v>6.3610699999999998</v>
      </c>
    </row>
    <row r="789" spans="1:30">
      <c r="A789" s="1" t="s">
        <v>663</v>
      </c>
      <c r="B789" s="1" t="s">
        <v>662</v>
      </c>
      <c r="C789" s="1">
        <v>9.2094900000000006</v>
      </c>
      <c r="D789" s="1">
        <v>9.1932399999999994</v>
      </c>
      <c r="E789" s="1">
        <v>9.2386199999999992</v>
      </c>
      <c r="F789" s="1">
        <v>9.1012000000000004</v>
      </c>
      <c r="G789" s="1">
        <v>9.1998899999999999</v>
      </c>
      <c r="H789" s="1">
        <v>9.2236999999999991</v>
      </c>
      <c r="I789" s="1">
        <f t="shared" si="34"/>
        <v>1619906693.7441516</v>
      </c>
      <c r="J789" s="1">
        <f t="shared" si="34"/>
        <v>1560414581.5689135</v>
      </c>
      <c r="K789" s="1">
        <f t="shared" si="34"/>
        <v>1732287613.3846805</v>
      </c>
      <c r="L789" s="1">
        <f t="shared" si="34"/>
        <v>1262408761.4670517</v>
      </c>
      <c r="M789" s="1">
        <f t="shared" si="34"/>
        <v>1584491814.6363432</v>
      </c>
      <c r="N789" s="1">
        <f t="shared" si="34"/>
        <v>1673786266.0019953</v>
      </c>
      <c r="O789" s="1">
        <f t="shared" si="35"/>
        <v>0.9202211990671525</v>
      </c>
      <c r="Q789" s="1">
        <v>13</v>
      </c>
      <c r="R789" s="1">
        <v>13</v>
      </c>
      <c r="S789" s="1">
        <v>8</v>
      </c>
      <c r="T789" s="1">
        <v>30.6</v>
      </c>
      <c r="U789" s="1">
        <v>30.6</v>
      </c>
      <c r="V789" s="1">
        <v>21.8</v>
      </c>
      <c r="W789" s="1">
        <v>0</v>
      </c>
      <c r="X789" s="1">
        <v>98.626000000000005</v>
      </c>
      <c r="Y789" s="1">
        <v>21264000000</v>
      </c>
      <c r="Z789" s="1">
        <v>170</v>
      </c>
      <c r="AA789" s="1">
        <v>0.41558800000000001</v>
      </c>
      <c r="AB789" s="1">
        <v>0.63177499999999998</v>
      </c>
      <c r="AC789" s="1">
        <v>3.8851400000000001E-2</v>
      </c>
      <c r="AD789" s="1">
        <v>0.97658500000000004</v>
      </c>
    </row>
    <row r="790" spans="1:30">
      <c r="A790" s="5" t="s">
        <v>661</v>
      </c>
      <c r="B790" s="5" t="s">
        <v>661</v>
      </c>
      <c r="C790" s="5" t="s">
        <v>1766</v>
      </c>
      <c r="D790" s="5" t="s">
        <v>1766</v>
      </c>
      <c r="E790" s="5" t="s">
        <v>1766</v>
      </c>
      <c r="F790" s="5" t="s">
        <v>1766</v>
      </c>
      <c r="G790" s="5" t="s">
        <v>1766</v>
      </c>
      <c r="H790" s="5" t="s">
        <v>1766</v>
      </c>
      <c r="I790" s="5" t="e">
        <f t="shared" si="34"/>
        <v>#VALUE!</v>
      </c>
      <c r="J790" s="5" t="e">
        <f t="shared" si="34"/>
        <v>#VALUE!</v>
      </c>
      <c r="K790" s="5" t="e">
        <f t="shared" si="34"/>
        <v>#VALUE!</v>
      </c>
      <c r="L790" s="5" t="e">
        <f t="shared" si="34"/>
        <v>#VALUE!</v>
      </c>
      <c r="M790" s="5" t="e">
        <f t="shared" si="34"/>
        <v>#VALUE!</v>
      </c>
      <c r="N790" s="5" t="e">
        <f t="shared" si="34"/>
        <v>#VALUE!</v>
      </c>
      <c r="O790" s="5" t="e">
        <f t="shared" si="35"/>
        <v>#VALUE!</v>
      </c>
      <c r="Q790" s="1">
        <v>1</v>
      </c>
      <c r="R790" s="1">
        <v>1</v>
      </c>
      <c r="S790" s="1">
        <v>1</v>
      </c>
      <c r="T790" s="1">
        <v>11.4</v>
      </c>
      <c r="U790" s="1">
        <v>11.4</v>
      </c>
      <c r="V790" s="1">
        <v>11.4</v>
      </c>
      <c r="W790" s="1">
        <v>0</v>
      </c>
      <c r="X790" s="1">
        <v>13.321999999999999</v>
      </c>
      <c r="Y790" s="1">
        <v>130730000</v>
      </c>
      <c r="Z790" s="1">
        <v>2</v>
      </c>
      <c r="AA790" s="2">
        <v>-4.34294E-8</v>
      </c>
      <c r="AB790" s="1">
        <v>0</v>
      </c>
      <c r="AC790" s="1">
        <v>0</v>
      </c>
      <c r="AD790" s="1">
        <v>0</v>
      </c>
    </row>
    <row r="791" spans="1:30">
      <c r="A791" s="5" t="s">
        <v>660</v>
      </c>
      <c r="B791" s="5" t="s">
        <v>660</v>
      </c>
      <c r="C791" s="5" t="s">
        <v>1766</v>
      </c>
      <c r="D791" s="5" t="s">
        <v>1766</v>
      </c>
      <c r="E791" s="5" t="s">
        <v>1766</v>
      </c>
      <c r="F791" s="5" t="s">
        <v>1766</v>
      </c>
      <c r="G791" s="5" t="s">
        <v>1766</v>
      </c>
      <c r="H791" s="5" t="s">
        <v>1766</v>
      </c>
      <c r="I791" s="5" t="e">
        <f t="shared" si="34"/>
        <v>#VALUE!</v>
      </c>
      <c r="J791" s="5" t="e">
        <f t="shared" si="34"/>
        <v>#VALUE!</v>
      </c>
      <c r="K791" s="5" t="e">
        <f t="shared" si="34"/>
        <v>#VALUE!</v>
      </c>
      <c r="L791" s="5" t="e">
        <f t="shared" si="34"/>
        <v>#VALUE!</v>
      </c>
      <c r="M791" s="5" t="e">
        <f t="shared" si="34"/>
        <v>#VALUE!</v>
      </c>
      <c r="N791" s="5" t="e">
        <f t="shared" si="34"/>
        <v>#VALUE!</v>
      </c>
      <c r="O791" s="5" t="e">
        <f t="shared" si="35"/>
        <v>#VALUE!</v>
      </c>
      <c r="Q791" s="1">
        <v>1</v>
      </c>
      <c r="R791" s="1">
        <v>1</v>
      </c>
      <c r="S791" s="1">
        <v>1</v>
      </c>
      <c r="T791" s="1">
        <v>7</v>
      </c>
      <c r="U791" s="1">
        <v>7</v>
      </c>
      <c r="V791" s="1">
        <v>7</v>
      </c>
      <c r="W791" s="1">
        <v>0</v>
      </c>
      <c r="X791" s="1">
        <v>8.4044000000000008</v>
      </c>
      <c r="Y791" s="1">
        <v>22245000</v>
      </c>
      <c r="Z791" s="1">
        <v>1</v>
      </c>
      <c r="AA791" s="2">
        <v>-4.34294E-8</v>
      </c>
      <c r="AB791" s="1">
        <v>0</v>
      </c>
      <c r="AC791" s="1">
        <v>0</v>
      </c>
      <c r="AD791" s="1">
        <v>0</v>
      </c>
    </row>
    <row r="792" spans="1:30">
      <c r="A792" s="1" t="s">
        <v>659</v>
      </c>
      <c r="B792" s="1" t="s">
        <v>658</v>
      </c>
      <c r="C792" s="1">
        <v>8.61951</v>
      </c>
      <c r="D792" s="1">
        <v>8.2702100000000005</v>
      </c>
      <c r="E792" s="1">
        <v>8.2810799999999993</v>
      </c>
      <c r="F792" s="1" t="s">
        <v>1766</v>
      </c>
      <c r="G792" s="1">
        <v>8.3352599999999999</v>
      </c>
      <c r="H792" s="1" t="s">
        <v>1766</v>
      </c>
      <c r="I792" s="1">
        <f t="shared" si="34"/>
        <v>416399308.86319405</v>
      </c>
      <c r="J792" s="1">
        <f t="shared" si="34"/>
        <v>186298775.33460853</v>
      </c>
      <c r="K792" s="1">
        <f t="shared" si="34"/>
        <v>191020509.89423776</v>
      </c>
      <c r="L792" s="1" t="e">
        <f t="shared" si="34"/>
        <v>#VALUE!</v>
      </c>
      <c r="M792" s="1">
        <f t="shared" si="34"/>
        <v>216401367.06651229</v>
      </c>
      <c r="N792" s="1" t="e">
        <f t="shared" si="34"/>
        <v>#VALUE!</v>
      </c>
      <c r="O792" s="1" t="e">
        <f t="shared" si="35"/>
        <v>#VALUE!</v>
      </c>
      <c r="Q792" s="1">
        <v>5</v>
      </c>
      <c r="R792" s="1">
        <v>5</v>
      </c>
      <c r="S792" s="1">
        <v>3</v>
      </c>
      <c r="T792" s="1">
        <v>35.5</v>
      </c>
      <c r="U792" s="1">
        <v>35.5</v>
      </c>
      <c r="V792" s="1">
        <v>24.3</v>
      </c>
      <c r="W792" s="1">
        <v>0</v>
      </c>
      <c r="X792" s="1">
        <v>23.027000000000001</v>
      </c>
      <c r="Y792" s="1">
        <v>2835800000</v>
      </c>
      <c r="Z792" s="1">
        <v>27</v>
      </c>
      <c r="AA792" s="1">
        <v>0</v>
      </c>
      <c r="AB792" s="1">
        <v>1</v>
      </c>
      <c r="AC792" s="1">
        <v>5.5010200000000002E-2</v>
      </c>
      <c r="AD792" s="1">
        <v>0</v>
      </c>
    </row>
    <row r="793" spans="1:30">
      <c r="A793" s="1" t="s">
        <v>657</v>
      </c>
      <c r="B793" s="1" t="s">
        <v>657</v>
      </c>
      <c r="C793" s="1">
        <v>7.8856400000000004</v>
      </c>
      <c r="D793" s="1">
        <v>7.9016999999999999</v>
      </c>
      <c r="E793" s="1">
        <v>7.7671900000000003</v>
      </c>
      <c r="F793" s="1">
        <v>7.9972000000000003</v>
      </c>
      <c r="G793" s="1">
        <v>8.0989199999999997</v>
      </c>
      <c r="H793" s="1">
        <v>8.1387800000000006</v>
      </c>
      <c r="I793" s="3">
        <f t="shared" si="34"/>
        <v>76849314.867527947</v>
      </c>
      <c r="J793" s="3">
        <f t="shared" si="34"/>
        <v>79744364.241268307</v>
      </c>
      <c r="K793" s="3">
        <f t="shared" si="34"/>
        <v>58504598.061337695</v>
      </c>
      <c r="L793" s="3">
        <f t="shared" si="34"/>
        <v>99357350.058684781</v>
      </c>
      <c r="M793" s="3">
        <f t="shared" si="34"/>
        <v>125579861.57338031</v>
      </c>
      <c r="N793" s="3">
        <f t="shared" si="34"/>
        <v>137651199.43298009</v>
      </c>
      <c r="O793" s="1">
        <f t="shared" si="35"/>
        <v>1.6856871930138824</v>
      </c>
      <c r="P793" s="1" t="s">
        <v>3</v>
      </c>
      <c r="Q793" s="1">
        <v>4</v>
      </c>
      <c r="R793" s="1">
        <v>4</v>
      </c>
      <c r="S793" s="1">
        <v>4</v>
      </c>
      <c r="T793" s="1">
        <v>20</v>
      </c>
      <c r="U793" s="1">
        <v>20</v>
      </c>
      <c r="V793" s="1">
        <v>20</v>
      </c>
      <c r="W793" s="1">
        <v>0</v>
      </c>
      <c r="X793" s="1">
        <v>19.030999999999999</v>
      </c>
      <c r="Y793" s="1">
        <v>632760000</v>
      </c>
      <c r="Z793" s="1">
        <v>15</v>
      </c>
      <c r="AA793" s="1">
        <v>1.7161500000000001</v>
      </c>
      <c r="AB793" s="1">
        <v>4.4857099999999997E-2</v>
      </c>
      <c r="AC793" s="1">
        <v>-0.22679099999999999</v>
      </c>
      <c r="AD793" s="1">
        <v>-3.7926799999999998</v>
      </c>
    </row>
    <row r="794" spans="1:30">
      <c r="A794" s="5" t="s">
        <v>656</v>
      </c>
      <c r="B794" s="5" t="s">
        <v>656</v>
      </c>
      <c r="C794" s="5" t="s">
        <v>1766</v>
      </c>
      <c r="D794" s="5" t="s">
        <v>1766</v>
      </c>
      <c r="E794" s="5" t="s">
        <v>1766</v>
      </c>
      <c r="F794" s="5" t="s">
        <v>1766</v>
      </c>
      <c r="G794" s="5" t="s">
        <v>1766</v>
      </c>
      <c r="H794" s="5" t="s">
        <v>1766</v>
      </c>
      <c r="I794" s="5" t="e">
        <f t="shared" si="34"/>
        <v>#VALUE!</v>
      </c>
      <c r="J794" s="5" t="e">
        <f t="shared" si="34"/>
        <v>#VALUE!</v>
      </c>
      <c r="K794" s="5" t="e">
        <f t="shared" si="34"/>
        <v>#VALUE!</v>
      </c>
      <c r="L794" s="5" t="e">
        <f t="shared" ref="L794:N857" si="36">10^F794</f>
        <v>#VALUE!</v>
      </c>
      <c r="M794" s="5" t="e">
        <f t="shared" si="36"/>
        <v>#VALUE!</v>
      </c>
      <c r="N794" s="5" t="e">
        <f t="shared" si="36"/>
        <v>#VALUE!</v>
      </c>
      <c r="O794" s="5" t="e">
        <f t="shared" si="35"/>
        <v>#VALUE!</v>
      </c>
      <c r="Q794" s="1">
        <v>1</v>
      </c>
      <c r="R794" s="1">
        <v>1</v>
      </c>
      <c r="S794" s="1">
        <v>1</v>
      </c>
      <c r="T794" s="1">
        <v>4.5</v>
      </c>
      <c r="U794" s="1">
        <v>4.5</v>
      </c>
      <c r="V794" s="1">
        <v>4.5</v>
      </c>
      <c r="W794" s="1">
        <v>0</v>
      </c>
      <c r="X794" s="1">
        <v>3.0678999999999998</v>
      </c>
      <c r="Y794" s="1">
        <v>346000000</v>
      </c>
      <c r="Z794" s="1">
        <v>2</v>
      </c>
      <c r="AA794" s="2">
        <v>-4.34294E-8</v>
      </c>
      <c r="AB794" s="1">
        <v>0</v>
      </c>
      <c r="AC794" s="1">
        <v>0</v>
      </c>
      <c r="AD794" s="1">
        <v>0</v>
      </c>
    </row>
    <row r="795" spans="1:30">
      <c r="A795" s="5" t="s">
        <v>655</v>
      </c>
      <c r="B795" s="5" t="s">
        <v>655</v>
      </c>
      <c r="C795" s="5" t="s">
        <v>1766</v>
      </c>
      <c r="D795" s="5" t="s">
        <v>1766</v>
      </c>
      <c r="E795" s="5" t="s">
        <v>1766</v>
      </c>
      <c r="F795" s="5" t="s">
        <v>1766</v>
      </c>
      <c r="G795" s="5" t="s">
        <v>1766</v>
      </c>
      <c r="H795" s="5" t="s">
        <v>1766</v>
      </c>
      <c r="I795" s="5" t="e">
        <f t="shared" ref="I795:N858" si="37">10^C795</f>
        <v>#VALUE!</v>
      </c>
      <c r="J795" s="5" t="e">
        <f t="shared" si="37"/>
        <v>#VALUE!</v>
      </c>
      <c r="K795" s="5" t="e">
        <f t="shared" si="37"/>
        <v>#VALUE!</v>
      </c>
      <c r="L795" s="5" t="e">
        <f t="shared" si="36"/>
        <v>#VALUE!</v>
      </c>
      <c r="M795" s="5" t="e">
        <f t="shared" si="36"/>
        <v>#VALUE!</v>
      </c>
      <c r="N795" s="5" t="e">
        <f t="shared" si="36"/>
        <v>#VALUE!</v>
      </c>
      <c r="O795" s="5" t="e">
        <f t="shared" si="35"/>
        <v>#VALUE!</v>
      </c>
      <c r="Q795" s="1">
        <v>3</v>
      </c>
      <c r="R795" s="1">
        <v>3</v>
      </c>
      <c r="S795" s="1">
        <v>3</v>
      </c>
      <c r="T795" s="1">
        <v>2.2999999999999998</v>
      </c>
      <c r="U795" s="1">
        <v>2.2999999999999998</v>
      </c>
      <c r="V795" s="1">
        <v>2.2999999999999998</v>
      </c>
      <c r="W795" s="1">
        <v>0</v>
      </c>
      <c r="X795" s="1">
        <v>33.387999999999998</v>
      </c>
      <c r="Y795" s="1">
        <v>73296000</v>
      </c>
      <c r="Z795" s="1">
        <v>3</v>
      </c>
      <c r="AA795" s="2">
        <v>-4.34294E-8</v>
      </c>
      <c r="AB795" s="1">
        <v>0</v>
      </c>
      <c r="AC795" s="1">
        <v>0</v>
      </c>
      <c r="AD795" s="1">
        <v>0</v>
      </c>
    </row>
    <row r="796" spans="1:30" s="3" customFormat="1">
      <c r="A796" s="9" t="s">
        <v>654</v>
      </c>
      <c r="B796" s="3" t="s">
        <v>654</v>
      </c>
      <c r="C796" s="3">
        <v>9.1615500000000001</v>
      </c>
      <c r="D796" s="3">
        <v>9.1710499999999993</v>
      </c>
      <c r="E796" s="3">
        <v>9.1866500000000002</v>
      </c>
      <c r="F796" s="3">
        <v>9.7852800000000002</v>
      </c>
      <c r="G796" s="3">
        <v>9.8021999999999991</v>
      </c>
      <c r="H796" s="3">
        <v>9.8165700000000005</v>
      </c>
      <c r="I796" s="3">
        <f t="shared" si="37"/>
        <v>1450607772.08324</v>
      </c>
      <c r="J796" s="3">
        <f t="shared" si="37"/>
        <v>1482688776.1736796</v>
      </c>
      <c r="K796" s="3">
        <f t="shared" si="37"/>
        <v>1536915533.4902365</v>
      </c>
      <c r="L796" s="3">
        <f t="shared" si="36"/>
        <v>6099300069.1063948</v>
      </c>
      <c r="M796" s="3">
        <f t="shared" si="36"/>
        <v>6341616862.7110672</v>
      </c>
      <c r="N796" s="3">
        <f t="shared" si="36"/>
        <v>6554959307.8038483</v>
      </c>
      <c r="O796" s="3">
        <f t="shared" si="35"/>
        <v>4.2494351257260448</v>
      </c>
      <c r="P796" s="3" t="s">
        <v>3</v>
      </c>
      <c r="Q796" s="3">
        <v>8</v>
      </c>
      <c r="R796" s="3">
        <v>8</v>
      </c>
      <c r="S796" s="3">
        <v>8</v>
      </c>
      <c r="T796" s="3">
        <v>50.5</v>
      </c>
      <c r="U796" s="3">
        <v>50.5</v>
      </c>
      <c r="V796" s="3">
        <v>50.5</v>
      </c>
      <c r="W796" s="3">
        <v>0</v>
      </c>
      <c r="X796" s="3">
        <v>67.867000000000004</v>
      </c>
      <c r="Y796" s="3">
        <v>31675000000</v>
      </c>
      <c r="Z796" s="3">
        <v>116</v>
      </c>
      <c r="AA796" s="3">
        <v>6.1528</v>
      </c>
      <c r="AB796" s="8">
        <v>8.4320400000000007E-5</v>
      </c>
      <c r="AC796" s="3">
        <v>-0.62826899999999997</v>
      </c>
      <c r="AD796" s="3">
        <v>-54.011800000000001</v>
      </c>
    </row>
    <row r="797" spans="1:30">
      <c r="A797" s="5" t="s">
        <v>653</v>
      </c>
      <c r="B797" s="5" t="s">
        <v>653</v>
      </c>
      <c r="C797" s="5" t="s">
        <v>1766</v>
      </c>
      <c r="D797" s="5" t="s">
        <v>1766</v>
      </c>
      <c r="E797" s="5" t="s">
        <v>1766</v>
      </c>
      <c r="F797" s="5" t="s">
        <v>1766</v>
      </c>
      <c r="G797" s="5" t="s">
        <v>1766</v>
      </c>
      <c r="H797" s="5" t="s">
        <v>1766</v>
      </c>
      <c r="I797" s="5" t="e">
        <f t="shared" si="37"/>
        <v>#VALUE!</v>
      </c>
      <c r="J797" s="5" t="e">
        <f t="shared" si="37"/>
        <v>#VALUE!</v>
      </c>
      <c r="K797" s="5" t="e">
        <f t="shared" si="37"/>
        <v>#VALUE!</v>
      </c>
      <c r="L797" s="5" t="e">
        <f t="shared" si="36"/>
        <v>#VALUE!</v>
      </c>
      <c r="M797" s="5" t="e">
        <f t="shared" si="36"/>
        <v>#VALUE!</v>
      </c>
      <c r="N797" s="5" t="e">
        <f t="shared" si="36"/>
        <v>#VALUE!</v>
      </c>
      <c r="O797" s="5" t="e">
        <f t="shared" si="35"/>
        <v>#VALUE!</v>
      </c>
      <c r="Q797" s="1">
        <v>2</v>
      </c>
      <c r="R797" s="1">
        <v>1</v>
      </c>
      <c r="S797" s="1">
        <v>1</v>
      </c>
      <c r="T797" s="1">
        <v>32.799999999999997</v>
      </c>
      <c r="U797" s="1">
        <v>19.7</v>
      </c>
      <c r="V797" s="1">
        <v>19.7</v>
      </c>
      <c r="W797" s="1">
        <v>0</v>
      </c>
      <c r="X797" s="1">
        <v>4.2084999999999999</v>
      </c>
      <c r="Y797" s="1">
        <v>492080000</v>
      </c>
      <c r="Z797" s="1">
        <v>5</v>
      </c>
      <c r="AA797" s="2">
        <v>-4.34294E-8</v>
      </c>
      <c r="AB797" s="1">
        <v>0</v>
      </c>
      <c r="AC797" s="1">
        <v>0</v>
      </c>
      <c r="AD797" s="1">
        <v>0</v>
      </c>
    </row>
    <row r="798" spans="1:30">
      <c r="A798" s="5" t="s">
        <v>652</v>
      </c>
      <c r="B798" s="5" t="s">
        <v>651</v>
      </c>
      <c r="C798" s="5" t="s">
        <v>1766</v>
      </c>
      <c r="D798" s="5" t="s">
        <v>1766</v>
      </c>
      <c r="E798" s="5" t="s">
        <v>1766</v>
      </c>
      <c r="F798" s="5" t="s">
        <v>1766</v>
      </c>
      <c r="G798" s="5" t="s">
        <v>1766</v>
      </c>
      <c r="H798" s="5" t="s">
        <v>1766</v>
      </c>
      <c r="I798" s="5" t="e">
        <f t="shared" si="37"/>
        <v>#VALUE!</v>
      </c>
      <c r="J798" s="5" t="e">
        <f t="shared" si="37"/>
        <v>#VALUE!</v>
      </c>
      <c r="K798" s="5" t="e">
        <f t="shared" si="37"/>
        <v>#VALUE!</v>
      </c>
      <c r="L798" s="5" t="e">
        <f t="shared" si="36"/>
        <v>#VALUE!</v>
      </c>
      <c r="M798" s="5" t="e">
        <f t="shared" si="36"/>
        <v>#VALUE!</v>
      </c>
      <c r="N798" s="5" t="e">
        <f t="shared" si="36"/>
        <v>#VALUE!</v>
      </c>
      <c r="O798" s="5" t="e">
        <f t="shared" si="35"/>
        <v>#VALUE!</v>
      </c>
      <c r="Q798" s="1">
        <v>3</v>
      </c>
      <c r="R798" s="1">
        <v>1</v>
      </c>
      <c r="S798" s="1">
        <v>1</v>
      </c>
      <c r="T798" s="1">
        <v>65.599999999999994</v>
      </c>
      <c r="U798" s="1">
        <v>32.799999999999997</v>
      </c>
      <c r="V798" s="1">
        <v>32.799999999999997</v>
      </c>
      <c r="W798" s="1">
        <v>9.8410000000000008E-3</v>
      </c>
      <c r="X798" s="1">
        <v>1.7363999999999999</v>
      </c>
      <c r="Y798" s="1">
        <v>216920000</v>
      </c>
      <c r="Z798" s="1">
        <v>2</v>
      </c>
      <c r="AA798" s="2">
        <v>-4.34294E-8</v>
      </c>
      <c r="AB798" s="1">
        <v>0</v>
      </c>
      <c r="AC798" s="1">
        <v>0</v>
      </c>
      <c r="AD798" s="1">
        <v>0</v>
      </c>
    </row>
    <row r="799" spans="1:30">
      <c r="A799" s="1" t="s">
        <v>650</v>
      </c>
      <c r="B799" s="1" t="s">
        <v>649</v>
      </c>
      <c r="C799" s="1">
        <v>9.0483600000000006</v>
      </c>
      <c r="D799" s="1">
        <v>8.98278</v>
      </c>
      <c r="E799" s="1">
        <v>9.0690000000000008</v>
      </c>
      <c r="F799" s="1">
        <v>8.5968499999999999</v>
      </c>
      <c r="G799" s="1">
        <v>8.6948600000000003</v>
      </c>
      <c r="H799" s="1">
        <v>8.8947599999999998</v>
      </c>
      <c r="I799" s="1">
        <f t="shared" si="37"/>
        <v>1117789433.7589884</v>
      </c>
      <c r="J799" s="1">
        <f t="shared" si="37"/>
        <v>961125279.04196036</v>
      </c>
      <c r="K799" s="1">
        <f t="shared" si="37"/>
        <v>1172195365.5481365</v>
      </c>
      <c r="L799" s="1">
        <f t="shared" si="36"/>
        <v>395230088.85474497</v>
      </c>
      <c r="M799" s="1">
        <f t="shared" si="36"/>
        <v>495290502.27361166</v>
      </c>
      <c r="N799" s="1">
        <f t="shared" si="36"/>
        <v>784801817.24126315</v>
      </c>
      <c r="O799" s="1">
        <f t="shared" si="35"/>
        <v>0.5153078081011484</v>
      </c>
      <c r="Q799" s="1">
        <v>3</v>
      </c>
      <c r="R799" s="1">
        <v>3</v>
      </c>
      <c r="S799" s="1">
        <v>3</v>
      </c>
      <c r="T799" s="1">
        <v>7</v>
      </c>
      <c r="U799" s="1">
        <v>7</v>
      </c>
      <c r="V799" s="1">
        <v>7</v>
      </c>
      <c r="W799" s="1">
        <v>0</v>
      </c>
      <c r="X799" s="1">
        <v>6.3253000000000004</v>
      </c>
      <c r="Y799" s="1">
        <v>18309000000</v>
      </c>
      <c r="Z799" s="1">
        <v>35</v>
      </c>
      <c r="AA799" s="1">
        <v>1.5364199999999999</v>
      </c>
      <c r="AB799" s="1">
        <v>6.3236000000000001E-2</v>
      </c>
      <c r="AC799" s="1">
        <v>0.304558</v>
      </c>
      <c r="AD799" s="1">
        <v>3.3309700000000002</v>
      </c>
    </row>
    <row r="800" spans="1:30" s="3" customFormat="1">
      <c r="A800" s="9" t="s">
        <v>648</v>
      </c>
      <c r="B800" s="3" t="s">
        <v>648</v>
      </c>
      <c r="C800" s="3">
        <v>8.0393000000000008</v>
      </c>
      <c r="D800" s="3">
        <v>7.8623500000000002</v>
      </c>
      <c r="E800" s="3">
        <v>7.9742899999999999</v>
      </c>
      <c r="F800" s="3">
        <v>9.6282999999999994</v>
      </c>
      <c r="G800" s="3">
        <v>9.8420299999999994</v>
      </c>
      <c r="H800" s="3">
        <v>9.7457999999999991</v>
      </c>
      <c r="I800" s="3">
        <f t="shared" si="37"/>
        <v>109471230.56206478</v>
      </c>
      <c r="J800" s="3">
        <f t="shared" si="37"/>
        <v>72836656.216557577</v>
      </c>
      <c r="K800" s="3">
        <f t="shared" si="37"/>
        <v>94251875.303281009</v>
      </c>
      <c r="L800" s="3">
        <f t="shared" si="36"/>
        <v>4249129820.8112016</v>
      </c>
      <c r="M800" s="3">
        <f t="shared" si="36"/>
        <v>6950723298.2605057</v>
      </c>
      <c r="N800" s="3">
        <f t="shared" si="36"/>
        <v>5569292144.8579874</v>
      </c>
      <c r="O800" s="3">
        <f t="shared" si="35"/>
        <v>60.63479783788469</v>
      </c>
      <c r="P800" s="3" t="s">
        <v>3</v>
      </c>
      <c r="Q800" s="3">
        <v>8</v>
      </c>
      <c r="R800" s="3">
        <v>8</v>
      </c>
      <c r="S800" s="3">
        <v>8</v>
      </c>
      <c r="T800" s="3">
        <v>83.7</v>
      </c>
      <c r="U800" s="3">
        <v>83.7</v>
      </c>
      <c r="V800" s="3">
        <v>83.7</v>
      </c>
      <c r="W800" s="3">
        <v>0</v>
      </c>
      <c r="X800" s="3">
        <v>102.78</v>
      </c>
      <c r="Y800" s="3">
        <v>17662000000</v>
      </c>
      <c r="Z800" s="3">
        <v>86</v>
      </c>
      <c r="AA800" s="3">
        <v>4.6050399999999998</v>
      </c>
      <c r="AB800" s="3">
        <v>4.4094400000000003E-4</v>
      </c>
      <c r="AC800" s="3">
        <v>-1.78007</v>
      </c>
      <c r="AD800" s="3">
        <v>-22.096399999999999</v>
      </c>
    </row>
    <row r="801" spans="1:30">
      <c r="A801" s="1" t="s">
        <v>647</v>
      </c>
      <c r="B801" s="1" t="s">
        <v>647</v>
      </c>
      <c r="C801" s="1">
        <v>7.8811299999999997</v>
      </c>
      <c r="D801" s="1">
        <v>7.71251</v>
      </c>
      <c r="E801" s="1">
        <v>7.8389899999999999</v>
      </c>
      <c r="F801" s="1">
        <v>8.1803299999999997</v>
      </c>
      <c r="G801" s="1">
        <v>8.0590700000000002</v>
      </c>
      <c r="H801" s="1">
        <v>8.0388999999999999</v>
      </c>
      <c r="I801" s="3">
        <f t="shared" si="37"/>
        <v>76055390.408063248</v>
      </c>
      <c r="J801" s="3">
        <f t="shared" si="37"/>
        <v>51583404.245332792</v>
      </c>
      <c r="K801" s="3">
        <f t="shared" si="37"/>
        <v>69022391.066439047</v>
      </c>
      <c r="L801" s="3">
        <f t="shared" si="36"/>
        <v>151471176.96718371</v>
      </c>
      <c r="M801" s="3">
        <f t="shared" si="36"/>
        <v>114569759.11977457</v>
      </c>
      <c r="N801" s="3">
        <f t="shared" si="36"/>
        <v>109370450.25079602</v>
      </c>
      <c r="O801" s="1">
        <f t="shared" si="35"/>
        <v>1.9089246561981377</v>
      </c>
      <c r="P801" s="1" t="s">
        <v>3</v>
      </c>
      <c r="Q801" s="1">
        <v>5</v>
      </c>
      <c r="R801" s="1">
        <v>5</v>
      </c>
      <c r="S801" s="1">
        <v>5</v>
      </c>
      <c r="T801" s="1">
        <v>36.1</v>
      </c>
      <c r="U801" s="1">
        <v>36.1</v>
      </c>
      <c r="V801" s="1">
        <v>36.1</v>
      </c>
      <c r="W801" s="1">
        <v>0</v>
      </c>
      <c r="X801" s="1">
        <v>42.213000000000001</v>
      </c>
      <c r="Y801" s="1">
        <v>1115900000</v>
      </c>
      <c r="Z801" s="1">
        <v>22</v>
      </c>
      <c r="AA801" s="1">
        <v>1.86131</v>
      </c>
      <c r="AB801" s="1">
        <v>3.3928100000000003E-2</v>
      </c>
      <c r="AC801" s="1">
        <v>-0.28188600000000003</v>
      </c>
      <c r="AD801" s="1">
        <v>-4.1939799999999998</v>
      </c>
    </row>
    <row r="802" spans="1:30">
      <c r="A802" s="1" t="s">
        <v>646</v>
      </c>
      <c r="B802" s="1" t="s">
        <v>646</v>
      </c>
      <c r="C802" s="1">
        <v>7.7537900000000004</v>
      </c>
      <c r="D802" s="1">
        <v>8.3469800000000003</v>
      </c>
      <c r="E802" s="1">
        <v>8.2385199999999994</v>
      </c>
      <c r="F802" s="1" t="s">
        <v>1766</v>
      </c>
      <c r="G802" s="1">
        <v>8.4870300000000007</v>
      </c>
      <c r="H802" s="1">
        <v>8.3419899999999991</v>
      </c>
      <c r="I802" s="1">
        <f t="shared" si="37"/>
        <v>56727023.960062556</v>
      </c>
      <c r="J802" s="1">
        <f t="shared" si="37"/>
        <v>222320750.58046967</v>
      </c>
      <c r="K802" s="1">
        <f t="shared" si="37"/>
        <v>173188878.53396833</v>
      </c>
      <c r="L802" s="1" t="e">
        <f t="shared" si="36"/>
        <v>#VALUE!</v>
      </c>
      <c r="M802" s="1">
        <f t="shared" si="36"/>
        <v>306923399.62419903</v>
      </c>
      <c r="N802" s="1">
        <f t="shared" si="36"/>
        <v>219780926.5773668</v>
      </c>
      <c r="O802" s="1" t="e">
        <f t="shared" si="35"/>
        <v>#VALUE!</v>
      </c>
      <c r="Q802" s="1">
        <v>5</v>
      </c>
      <c r="R802" s="1">
        <v>2</v>
      </c>
      <c r="S802" s="1">
        <v>2</v>
      </c>
      <c r="T802" s="1">
        <v>48.7</v>
      </c>
      <c r="U802" s="1">
        <v>25.6</v>
      </c>
      <c r="V802" s="1">
        <v>25.6</v>
      </c>
      <c r="W802" s="1">
        <v>0</v>
      </c>
      <c r="X802" s="1">
        <v>4.6855000000000002</v>
      </c>
      <c r="Y802" s="1">
        <v>1854400000</v>
      </c>
      <c r="Z802" s="1">
        <v>12</v>
      </c>
      <c r="AA802" s="1">
        <v>0.52197000000000005</v>
      </c>
      <c r="AB802" s="1">
        <v>0.50846999999999998</v>
      </c>
      <c r="AC802" s="1">
        <v>-0.30141000000000001</v>
      </c>
      <c r="AD802" s="1">
        <v>-1.2478</v>
      </c>
    </row>
    <row r="803" spans="1:30">
      <c r="A803" s="1" t="s">
        <v>645</v>
      </c>
      <c r="B803" s="1" t="s">
        <v>645</v>
      </c>
      <c r="C803" s="1">
        <v>8.5139899999999997</v>
      </c>
      <c r="D803" s="1">
        <v>8.5453899999999994</v>
      </c>
      <c r="E803" s="1">
        <v>8.4093099999999996</v>
      </c>
      <c r="F803" s="1">
        <v>8.3772000000000002</v>
      </c>
      <c r="G803" s="1">
        <v>8.3690700000000007</v>
      </c>
      <c r="H803" s="1" t="s">
        <v>1766</v>
      </c>
      <c r="I803" s="1">
        <f t="shared" si="37"/>
        <v>326580312.29617298</v>
      </c>
      <c r="J803" s="1">
        <f t="shared" si="37"/>
        <v>351066993.47550565</v>
      </c>
      <c r="K803" s="1">
        <f t="shared" si="37"/>
        <v>256631522.22326642</v>
      </c>
      <c r="L803" s="1">
        <f t="shared" si="36"/>
        <v>238341682.06731611</v>
      </c>
      <c r="M803" s="1">
        <f t="shared" si="36"/>
        <v>233921424.50649172</v>
      </c>
      <c r="N803" s="1" t="e">
        <f t="shared" si="36"/>
        <v>#VALUE!</v>
      </c>
      <c r="O803" s="1" t="e">
        <f t="shared" si="35"/>
        <v>#VALUE!</v>
      </c>
      <c r="Q803" s="1">
        <v>2</v>
      </c>
      <c r="R803" s="1">
        <v>2</v>
      </c>
      <c r="S803" s="1">
        <v>2</v>
      </c>
      <c r="T803" s="1">
        <v>20</v>
      </c>
      <c r="U803" s="1">
        <v>20</v>
      </c>
      <c r="V803" s="1">
        <v>20</v>
      </c>
      <c r="W803" s="1">
        <v>0</v>
      </c>
      <c r="X803" s="1">
        <v>6.3346999999999998</v>
      </c>
      <c r="Y803" s="1">
        <v>3036600000</v>
      </c>
      <c r="Z803" s="1">
        <v>20</v>
      </c>
      <c r="AA803" s="1">
        <v>0.93405400000000005</v>
      </c>
      <c r="AB803" s="1">
        <v>0.218446</v>
      </c>
      <c r="AC803" s="1">
        <v>0.11643100000000001</v>
      </c>
      <c r="AD803" s="1">
        <v>2.1886800000000002</v>
      </c>
    </row>
    <row r="804" spans="1:30">
      <c r="A804" s="1" t="s">
        <v>644</v>
      </c>
      <c r="B804" s="1" t="s">
        <v>644</v>
      </c>
      <c r="C804" s="1">
        <v>7.8501500000000002</v>
      </c>
      <c r="D804" s="1">
        <v>7.9847999999999999</v>
      </c>
      <c r="E804" s="1">
        <v>7.9447999999999999</v>
      </c>
      <c r="F804" s="1" t="s">
        <v>1766</v>
      </c>
      <c r="G804" s="1" t="s">
        <v>1766</v>
      </c>
      <c r="H804" s="1" t="s">
        <v>1766</v>
      </c>
      <c r="I804" s="1">
        <f t="shared" si="37"/>
        <v>70819034.242685065</v>
      </c>
      <c r="J804" s="1">
        <f t="shared" si="37"/>
        <v>96560609.854155153</v>
      </c>
      <c r="K804" s="1">
        <f t="shared" si="37"/>
        <v>88064322.841806605</v>
      </c>
      <c r="L804" s="1" t="e">
        <f t="shared" si="36"/>
        <v>#VALUE!</v>
      </c>
      <c r="M804" s="1" t="e">
        <f t="shared" si="36"/>
        <v>#VALUE!</v>
      </c>
      <c r="N804" s="1" t="e">
        <f t="shared" si="36"/>
        <v>#VALUE!</v>
      </c>
      <c r="O804" s="1" t="e">
        <f t="shared" si="35"/>
        <v>#VALUE!</v>
      </c>
      <c r="Q804" s="1">
        <v>5</v>
      </c>
      <c r="R804" s="1">
        <v>5</v>
      </c>
      <c r="S804" s="1">
        <v>5</v>
      </c>
      <c r="T804" s="1">
        <v>45.2</v>
      </c>
      <c r="U804" s="1">
        <v>45.2</v>
      </c>
      <c r="V804" s="1">
        <v>45.2</v>
      </c>
      <c r="W804" s="1">
        <v>0</v>
      </c>
      <c r="X804" s="1">
        <v>12.853999999999999</v>
      </c>
      <c r="Y804" s="1">
        <v>471940000</v>
      </c>
      <c r="Z804" s="1">
        <v>16</v>
      </c>
      <c r="AA804" s="1">
        <v>0</v>
      </c>
      <c r="AB804" s="1">
        <v>1</v>
      </c>
      <c r="AC804" s="1" t="s">
        <v>1766</v>
      </c>
      <c r="AD804" s="1">
        <v>0</v>
      </c>
    </row>
    <row r="805" spans="1:30">
      <c r="A805" s="1" t="s">
        <v>643</v>
      </c>
      <c r="B805" s="1" t="s">
        <v>642</v>
      </c>
      <c r="C805" s="1">
        <v>8.7210900000000002</v>
      </c>
      <c r="D805" s="1">
        <v>8.6126000000000005</v>
      </c>
      <c r="E805" s="1">
        <v>8.6436799999999998</v>
      </c>
      <c r="F805" s="1">
        <v>8.5701999999999998</v>
      </c>
      <c r="G805" s="1">
        <v>8.6020400000000006</v>
      </c>
      <c r="H805" s="1">
        <v>8.5750100000000007</v>
      </c>
      <c r="I805" s="1">
        <f t="shared" si="37"/>
        <v>526126285.64295411</v>
      </c>
      <c r="J805" s="1">
        <f t="shared" si="37"/>
        <v>409826464.98098302</v>
      </c>
      <c r="K805" s="1">
        <f t="shared" si="37"/>
        <v>440230370.24933499</v>
      </c>
      <c r="L805" s="1">
        <f t="shared" si="36"/>
        <v>371706366.79606771</v>
      </c>
      <c r="M805" s="1">
        <f t="shared" si="36"/>
        <v>399981587.7302773</v>
      </c>
      <c r="N805" s="1">
        <f t="shared" si="36"/>
        <v>375846058.36412346</v>
      </c>
      <c r="O805" s="1">
        <f t="shared" si="35"/>
        <v>0.83385270134855904</v>
      </c>
      <c r="Q805" s="1">
        <v>8</v>
      </c>
      <c r="R805" s="1">
        <v>8</v>
      </c>
      <c r="S805" s="1">
        <v>8</v>
      </c>
      <c r="T805" s="1">
        <v>11.3</v>
      </c>
      <c r="U805" s="1">
        <v>11.3</v>
      </c>
      <c r="V805" s="1">
        <v>11.3</v>
      </c>
      <c r="W805" s="1">
        <v>0</v>
      </c>
      <c r="X805" s="1">
        <v>63.628999999999998</v>
      </c>
      <c r="Y805" s="1">
        <v>5191500000</v>
      </c>
      <c r="Z805" s="1">
        <v>85</v>
      </c>
      <c r="AA805" s="1">
        <v>1.06843</v>
      </c>
      <c r="AB805" s="1">
        <v>0.16286400000000001</v>
      </c>
      <c r="AC805" s="1">
        <v>7.67066E-2</v>
      </c>
      <c r="AD805" s="1">
        <v>2.2732199999999998</v>
      </c>
    </row>
    <row r="806" spans="1:30">
      <c r="A806" s="1" t="s">
        <v>641</v>
      </c>
      <c r="B806" s="1" t="s">
        <v>640</v>
      </c>
      <c r="C806" s="1">
        <v>10.73</v>
      </c>
      <c r="D806" s="1">
        <v>10.7249</v>
      </c>
      <c r="E806" s="1">
        <v>10.7155</v>
      </c>
      <c r="F806" s="1">
        <v>10.615</v>
      </c>
      <c r="G806" s="1">
        <v>10.6576</v>
      </c>
      <c r="H806" s="1">
        <v>10.667400000000001</v>
      </c>
      <c r="I806" s="3">
        <f t="shared" si="37"/>
        <v>53703179637.02549</v>
      </c>
      <c r="J806" s="3">
        <f t="shared" si="37"/>
        <v>53076221764.264671</v>
      </c>
      <c r="K806" s="3">
        <f t="shared" si="37"/>
        <v>51939767350.700905</v>
      </c>
      <c r="L806" s="3">
        <f t="shared" si="36"/>
        <v>41209751909.733086</v>
      </c>
      <c r="M806" s="3">
        <f t="shared" si="36"/>
        <v>45456919358.492554</v>
      </c>
      <c r="N806" s="3">
        <f t="shared" si="36"/>
        <v>46494330668.754478</v>
      </c>
      <c r="O806" s="1">
        <f t="shared" si="35"/>
        <v>0.83897240001963969</v>
      </c>
      <c r="P806" s="1" t="s">
        <v>3</v>
      </c>
      <c r="Q806" s="1">
        <v>73</v>
      </c>
      <c r="R806" s="1">
        <v>73</v>
      </c>
      <c r="S806" s="1">
        <v>73</v>
      </c>
      <c r="T806" s="1">
        <v>23.5</v>
      </c>
      <c r="U806" s="1">
        <v>23.5</v>
      </c>
      <c r="V806" s="1">
        <v>23.5</v>
      </c>
      <c r="W806" s="1">
        <v>0</v>
      </c>
      <c r="X806" s="1">
        <v>323.31</v>
      </c>
      <c r="Y806" s="1">
        <v>531040000000</v>
      </c>
      <c r="Z806" s="1">
        <v>1395</v>
      </c>
      <c r="AA806" s="1">
        <v>2.0045199999999999</v>
      </c>
      <c r="AB806" s="1">
        <v>2.5650599999999999E-2</v>
      </c>
      <c r="AC806" s="1">
        <v>7.6800999999999994E-2</v>
      </c>
      <c r="AD806" s="1">
        <v>4.6179300000000003</v>
      </c>
    </row>
    <row r="807" spans="1:30">
      <c r="A807" s="1" t="s">
        <v>639</v>
      </c>
      <c r="B807" s="1" t="s">
        <v>638</v>
      </c>
      <c r="C807" s="1">
        <v>10.1663</v>
      </c>
      <c r="D807" s="1">
        <v>10.148899999999999</v>
      </c>
      <c r="E807" s="1">
        <v>10.1694</v>
      </c>
      <c r="F807" s="1">
        <v>9.8498300000000008</v>
      </c>
      <c r="G807" s="1">
        <v>9.8222699999999996</v>
      </c>
      <c r="H807" s="1">
        <v>9.8559900000000003</v>
      </c>
      <c r="I807" s="3">
        <f t="shared" si="37"/>
        <v>14665605552.782757</v>
      </c>
      <c r="J807" s="3">
        <f t="shared" si="37"/>
        <v>14089643350.406385</v>
      </c>
      <c r="K807" s="3">
        <f t="shared" si="37"/>
        <v>14770663353.378237</v>
      </c>
      <c r="L807" s="3">
        <f t="shared" si="36"/>
        <v>7076687206.9484768</v>
      </c>
      <c r="M807" s="3">
        <f t="shared" si="36"/>
        <v>6641558464.2248354</v>
      </c>
      <c r="N807" s="3">
        <f t="shared" si="36"/>
        <v>7177777636.3729715</v>
      </c>
      <c r="O807" s="1">
        <f t="shared" si="35"/>
        <v>0.48008237448012137</v>
      </c>
      <c r="P807" s="1" t="s">
        <v>3</v>
      </c>
      <c r="Q807" s="1">
        <v>108</v>
      </c>
      <c r="R807" s="1">
        <v>108</v>
      </c>
      <c r="S807" s="1">
        <v>108</v>
      </c>
      <c r="T807" s="1">
        <v>30.1</v>
      </c>
      <c r="U807" s="1">
        <v>30.1</v>
      </c>
      <c r="V807" s="1">
        <v>30.1</v>
      </c>
      <c r="W807" s="1">
        <v>0</v>
      </c>
      <c r="X807" s="1">
        <v>323.31</v>
      </c>
      <c r="Y807" s="1">
        <v>99825000000</v>
      </c>
      <c r="Z807" s="1">
        <v>931</v>
      </c>
      <c r="AA807" s="1">
        <v>4.8992399999999998</v>
      </c>
      <c r="AB807" s="1">
        <v>3.9013699999999998E-4</v>
      </c>
      <c r="AC807" s="1">
        <v>0.31884800000000002</v>
      </c>
      <c r="AD807" s="1">
        <v>26.1997</v>
      </c>
    </row>
    <row r="808" spans="1:30">
      <c r="A808" s="1" t="s">
        <v>637</v>
      </c>
      <c r="B808" s="1" t="s">
        <v>637</v>
      </c>
      <c r="C808" s="1">
        <v>8.3090299999999999</v>
      </c>
      <c r="D808" s="1">
        <v>8.3400300000000005</v>
      </c>
      <c r="E808" s="1">
        <v>8.3792899999999992</v>
      </c>
      <c r="F808" s="1">
        <v>8.4289299999999994</v>
      </c>
      <c r="G808" s="1">
        <v>8.3925699999999992</v>
      </c>
      <c r="H808" s="1">
        <v>8.4041700000000006</v>
      </c>
      <c r="I808" s="1">
        <f t="shared" si="37"/>
        <v>203718279.64475784</v>
      </c>
      <c r="J808" s="1">
        <f t="shared" si="37"/>
        <v>218791275.43884292</v>
      </c>
      <c r="K808" s="1">
        <f t="shared" si="37"/>
        <v>239491442.5924736</v>
      </c>
      <c r="L808" s="1">
        <f t="shared" si="36"/>
        <v>268491165.41520089</v>
      </c>
      <c r="M808" s="1">
        <f t="shared" si="36"/>
        <v>246927807.34346348</v>
      </c>
      <c r="N808" s="1">
        <f t="shared" si="36"/>
        <v>253612117.41424993</v>
      </c>
      <c r="O808" s="1">
        <f t="shared" si="35"/>
        <v>1.1616766332264821</v>
      </c>
      <c r="Q808" s="1">
        <v>4</v>
      </c>
      <c r="R808" s="1">
        <v>4</v>
      </c>
      <c r="S808" s="1">
        <v>4</v>
      </c>
      <c r="T808" s="1">
        <v>16.2</v>
      </c>
      <c r="U808" s="1">
        <v>16.2</v>
      </c>
      <c r="V808" s="1">
        <v>16.2</v>
      </c>
      <c r="W808" s="1">
        <v>0</v>
      </c>
      <c r="X808" s="1">
        <v>20.167000000000002</v>
      </c>
      <c r="Y808" s="1">
        <v>2279200000</v>
      </c>
      <c r="Z808" s="1">
        <v>40</v>
      </c>
      <c r="AA808" s="1">
        <v>1.3387800000000001</v>
      </c>
      <c r="AB808" s="1">
        <v>9.4128299999999998E-2</v>
      </c>
      <c r="AC808" s="1">
        <v>-6.5773300000000007E-2</v>
      </c>
      <c r="AD808" s="1">
        <v>-2.86199</v>
      </c>
    </row>
    <row r="809" spans="1:30">
      <c r="A809" s="5" t="s">
        <v>636</v>
      </c>
      <c r="B809" s="5" t="s">
        <v>636</v>
      </c>
      <c r="C809" s="5" t="s">
        <v>1766</v>
      </c>
      <c r="D809" s="5" t="s">
        <v>1766</v>
      </c>
      <c r="E809" s="5" t="s">
        <v>1766</v>
      </c>
      <c r="F809" s="5" t="s">
        <v>1766</v>
      </c>
      <c r="G809" s="5" t="s">
        <v>1766</v>
      </c>
      <c r="H809" s="5" t="s">
        <v>1766</v>
      </c>
      <c r="I809" s="5" t="e">
        <f t="shared" si="37"/>
        <v>#VALUE!</v>
      </c>
      <c r="J809" s="5" t="e">
        <f t="shared" si="37"/>
        <v>#VALUE!</v>
      </c>
      <c r="K809" s="5" t="e">
        <f t="shared" si="37"/>
        <v>#VALUE!</v>
      </c>
      <c r="L809" s="5" t="e">
        <f t="shared" si="36"/>
        <v>#VALUE!</v>
      </c>
      <c r="M809" s="5" t="e">
        <f t="shared" si="36"/>
        <v>#VALUE!</v>
      </c>
      <c r="N809" s="5" t="e">
        <f t="shared" si="36"/>
        <v>#VALUE!</v>
      </c>
      <c r="O809" s="5" t="e">
        <f t="shared" si="35"/>
        <v>#VALUE!</v>
      </c>
      <c r="Q809" s="1">
        <v>2</v>
      </c>
      <c r="R809" s="1">
        <v>2</v>
      </c>
      <c r="S809" s="1">
        <v>2</v>
      </c>
      <c r="T809" s="1">
        <v>2.7</v>
      </c>
      <c r="U809" s="1">
        <v>2.7</v>
      </c>
      <c r="V809" s="1">
        <v>2.7</v>
      </c>
      <c r="W809" s="1">
        <v>0</v>
      </c>
      <c r="X809" s="1">
        <v>43.795000000000002</v>
      </c>
      <c r="Y809" s="1">
        <v>1227600000</v>
      </c>
      <c r="Z809" s="1">
        <v>10</v>
      </c>
      <c r="AA809" s="2">
        <v>-4.34294E-8</v>
      </c>
      <c r="AB809" s="1">
        <v>0</v>
      </c>
      <c r="AC809" s="1">
        <v>0</v>
      </c>
      <c r="AD809" s="1">
        <v>0</v>
      </c>
    </row>
    <row r="810" spans="1:30">
      <c r="A810" s="1" t="s">
        <v>635</v>
      </c>
      <c r="B810" s="1" t="s">
        <v>634</v>
      </c>
      <c r="C810" s="1">
        <v>7.9844799999999996</v>
      </c>
      <c r="D810" s="1">
        <v>8.0197400000000005</v>
      </c>
      <c r="E810" s="1">
        <v>7.9874499999999999</v>
      </c>
      <c r="F810" s="1" t="s">
        <v>1766</v>
      </c>
      <c r="G810" s="1" t="s">
        <v>1766</v>
      </c>
      <c r="H810" s="1" t="s">
        <v>1766</v>
      </c>
      <c r="I810" s="1">
        <f t="shared" si="37"/>
        <v>96489487.573126972</v>
      </c>
      <c r="J810" s="1">
        <f t="shared" si="37"/>
        <v>104650184.89910997</v>
      </c>
      <c r="K810" s="1">
        <f t="shared" si="37"/>
        <v>97151609.521434024</v>
      </c>
      <c r="L810" s="1" t="e">
        <f t="shared" si="36"/>
        <v>#VALUE!</v>
      </c>
      <c r="M810" s="1" t="e">
        <f t="shared" si="36"/>
        <v>#VALUE!</v>
      </c>
      <c r="N810" s="1" t="e">
        <f t="shared" si="36"/>
        <v>#VALUE!</v>
      </c>
      <c r="O810" s="1" t="e">
        <f t="shared" si="35"/>
        <v>#VALUE!</v>
      </c>
      <c r="Q810" s="1">
        <v>4</v>
      </c>
      <c r="R810" s="1">
        <v>4</v>
      </c>
      <c r="S810" s="1">
        <v>4</v>
      </c>
      <c r="T810" s="1">
        <v>11.9</v>
      </c>
      <c r="U810" s="1">
        <v>11.9</v>
      </c>
      <c r="V810" s="1">
        <v>11.9</v>
      </c>
      <c r="W810" s="1">
        <v>0</v>
      </c>
      <c r="X810" s="1">
        <v>5.7236000000000002</v>
      </c>
      <c r="Y810" s="1">
        <v>544650000</v>
      </c>
      <c r="Z810" s="1">
        <v>8</v>
      </c>
      <c r="AA810" s="1">
        <v>0</v>
      </c>
      <c r="AB810" s="1">
        <v>1</v>
      </c>
      <c r="AC810" s="1" t="s">
        <v>1766</v>
      </c>
      <c r="AD810" s="1">
        <v>0</v>
      </c>
    </row>
    <row r="811" spans="1:30">
      <c r="A811" s="5" t="s">
        <v>633</v>
      </c>
      <c r="B811" s="5" t="s">
        <v>633</v>
      </c>
      <c r="C811" s="5" t="s">
        <v>1766</v>
      </c>
      <c r="D811" s="5" t="s">
        <v>1766</v>
      </c>
      <c r="E811" s="5" t="s">
        <v>1766</v>
      </c>
      <c r="F811" s="5" t="s">
        <v>1766</v>
      </c>
      <c r="G811" s="5" t="s">
        <v>1766</v>
      </c>
      <c r="H811" s="5" t="s">
        <v>1766</v>
      </c>
      <c r="I811" s="5" t="e">
        <f t="shared" si="37"/>
        <v>#VALUE!</v>
      </c>
      <c r="J811" s="5" t="e">
        <f t="shared" si="37"/>
        <v>#VALUE!</v>
      </c>
      <c r="K811" s="5" t="e">
        <f t="shared" si="37"/>
        <v>#VALUE!</v>
      </c>
      <c r="L811" s="5" t="e">
        <f t="shared" si="36"/>
        <v>#VALUE!</v>
      </c>
      <c r="M811" s="5" t="e">
        <f t="shared" si="36"/>
        <v>#VALUE!</v>
      </c>
      <c r="N811" s="5" t="e">
        <f t="shared" si="36"/>
        <v>#VALUE!</v>
      </c>
      <c r="O811" s="5" t="e">
        <f t="shared" si="35"/>
        <v>#VALUE!</v>
      </c>
      <c r="Q811" s="1">
        <v>1</v>
      </c>
      <c r="R811" s="1">
        <v>1</v>
      </c>
      <c r="S811" s="1">
        <v>1</v>
      </c>
      <c r="T811" s="1">
        <v>27.1</v>
      </c>
      <c r="U811" s="1">
        <v>27.1</v>
      </c>
      <c r="V811" s="1">
        <v>27.1</v>
      </c>
      <c r="W811" s="1">
        <v>0</v>
      </c>
      <c r="X811" s="1">
        <v>3.2921999999999998</v>
      </c>
      <c r="Y811" s="1">
        <v>45305000</v>
      </c>
      <c r="Z811" s="1">
        <v>2</v>
      </c>
      <c r="AA811" s="2">
        <v>-4.34294E-8</v>
      </c>
      <c r="AB811" s="1">
        <v>0</v>
      </c>
      <c r="AC811" s="1">
        <v>0</v>
      </c>
      <c r="AD811" s="1">
        <v>0</v>
      </c>
    </row>
    <row r="812" spans="1:30">
      <c r="A812" s="5" t="s">
        <v>632</v>
      </c>
      <c r="B812" s="5" t="s">
        <v>632</v>
      </c>
      <c r="C812" s="5" t="s">
        <v>1766</v>
      </c>
      <c r="D812" s="5" t="s">
        <v>1766</v>
      </c>
      <c r="E812" s="5" t="s">
        <v>1766</v>
      </c>
      <c r="F812" s="5" t="s">
        <v>1766</v>
      </c>
      <c r="G812" s="5" t="s">
        <v>1766</v>
      </c>
      <c r="H812" s="5" t="s">
        <v>1766</v>
      </c>
      <c r="I812" s="5" t="e">
        <f t="shared" si="37"/>
        <v>#VALUE!</v>
      </c>
      <c r="J812" s="5" t="e">
        <f t="shared" si="37"/>
        <v>#VALUE!</v>
      </c>
      <c r="K812" s="5" t="e">
        <f t="shared" si="37"/>
        <v>#VALUE!</v>
      </c>
      <c r="L812" s="5" t="e">
        <f t="shared" si="36"/>
        <v>#VALUE!</v>
      </c>
      <c r="M812" s="5" t="e">
        <f t="shared" si="36"/>
        <v>#VALUE!</v>
      </c>
      <c r="N812" s="5" t="e">
        <f t="shared" si="36"/>
        <v>#VALUE!</v>
      </c>
      <c r="O812" s="5" t="e">
        <f t="shared" si="35"/>
        <v>#VALUE!</v>
      </c>
      <c r="Q812" s="1">
        <v>2</v>
      </c>
      <c r="R812" s="1">
        <v>2</v>
      </c>
      <c r="S812" s="1">
        <v>2</v>
      </c>
      <c r="T812" s="1">
        <v>1.9</v>
      </c>
      <c r="U812" s="1">
        <v>1.9</v>
      </c>
      <c r="V812" s="1">
        <v>1.9</v>
      </c>
      <c r="W812" s="1">
        <v>0</v>
      </c>
      <c r="X812" s="1">
        <v>94.569000000000003</v>
      </c>
      <c r="Y812" s="1">
        <v>1188200000</v>
      </c>
      <c r="Z812" s="1">
        <v>6</v>
      </c>
      <c r="AA812" s="2">
        <v>-4.34294E-8</v>
      </c>
      <c r="AB812" s="1">
        <v>0</v>
      </c>
      <c r="AC812" s="1">
        <v>0</v>
      </c>
      <c r="AD812" s="1">
        <v>0</v>
      </c>
    </row>
    <row r="813" spans="1:30">
      <c r="A813" s="1" t="s">
        <v>631</v>
      </c>
      <c r="B813" s="1" t="s">
        <v>631</v>
      </c>
      <c r="C813" s="1">
        <v>7.6094200000000001</v>
      </c>
      <c r="D813" s="1" t="s">
        <v>1766</v>
      </c>
      <c r="E813" s="1" t="s">
        <v>1766</v>
      </c>
      <c r="F813" s="1">
        <v>8.0419800000000006</v>
      </c>
      <c r="G813" s="1">
        <v>8.0132600000000007</v>
      </c>
      <c r="H813" s="1">
        <v>8.1126100000000001</v>
      </c>
      <c r="I813" s="1">
        <f t="shared" si="37"/>
        <v>40683658.483791173</v>
      </c>
      <c r="J813" s="1" t="e">
        <f t="shared" si="37"/>
        <v>#VALUE!</v>
      </c>
      <c r="K813" s="1" t="e">
        <f t="shared" si="37"/>
        <v>#VALUE!</v>
      </c>
      <c r="L813" s="1">
        <f t="shared" si="36"/>
        <v>110148858.29495819</v>
      </c>
      <c r="M813" s="1">
        <f t="shared" si="36"/>
        <v>103100316.85753959</v>
      </c>
      <c r="N813" s="1">
        <f t="shared" si="36"/>
        <v>129601491.6257842</v>
      </c>
      <c r="O813" s="1" t="e">
        <f t="shared" si="35"/>
        <v>#VALUE!</v>
      </c>
      <c r="Q813" s="1">
        <v>4</v>
      </c>
      <c r="R813" s="1">
        <v>4</v>
      </c>
      <c r="S813" s="1">
        <v>4</v>
      </c>
      <c r="T813" s="1">
        <v>25.3</v>
      </c>
      <c r="U813" s="1">
        <v>25.3</v>
      </c>
      <c r="V813" s="1">
        <v>25.3</v>
      </c>
      <c r="W813" s="1">
        <v>0</v>
      </c>
      <c r="X813" s="1">
        <v>9.8269000000000002</v>
      </c>
      <c r="Y813" s="1">
        <v>681400000</v>
      </c>
      <c r="Z813" s="1">
        <v>12</v>
      </c>
      <c r="AA813" s="1">
        <v>0</v>
      </c>
      <c r="AB813" s="1">
        <v>1</v>
      </c>
      <c r="AC813" s="1">
        <v>-0.44652599999999998</v>
      </c>
      <c r="AD813" s="1">
        <v>0</v>
      </c>
    </row>
    <row r="814" spans="1:30">
      <c r="A814" s="5" t="s">
        <v>630</v>
      </c>
      <c r="B814" s="5" t="s">
        <v>630</v>
      </c>
      <c r="C814" s="5" t="s">
        <v>1766</v>
      </c>
      <c r="D814" s="5" t="s">
        <v>1766</v>
      </c>
      <c r="E814" s="5" t="s">
        <v>1766</v>
      </c>
      <c r="F814" s="5" t="s">
        <v>1766</v>
      </c>
      <c r="G814" s="5" t="s">
        <v>1766</v>
      </c>
      <c r="H814" s="5" t="s">
        <v>1766</v>
      </c>
      <c r="I814" s="5" t="e">
        <f t="shared" si="37"/>
        <v>#VALUE!</v>
      </c>
      <c r="J814" s="5" t="e">
        <f t="shared" si="37"/>
        <v>#VALUE!</v>
      </c>
      <c r="K814" s="5" t="e">
        <f t="shared" si="37"/>
        <v>#VALUE!</v>
      </c>
      <c r="L814" s="5" t="e">
        <f t="shared" si="36"/>
        <v>#VALUE!</v>
      </c>
      <c r="M814" s="5" t="e">
        <f t="shared" si="36"/>
        <v>#VALUE!</v>
      </c>
      <c r="N814" s="5" t="e">
        <f t="shared" si="36"/>
        <v>#VALUE!</v>
      </c>
      <c r="O814" s="5" t="e">
        <f t="shared" si="35"/>
        <v>#VALUE!</v>
      </c>
      <c r="Q814" s="1">
        <v>1</v>
      </c>
      <c r="R814" s="1">
        <v>1</v>
      </c>
      <c r="S814" s="1">
        <v>1</v>
      </c>
      <c r="T814" s="1">
        <v>6.8</v>
      </c>
      <c r="U814" s="1">
        <v>6.8</v>
      </c>
      <c r="V814" s="1">
        <v>6.8</v>
      </c>
      <c r="W814" s="1">
        <v>0</v>
      </c>
      <c r="X814" s="1">
        <v>6.6782000000000004</v>
      </c>
      <c r="Y814" s="1">
        <v>92901000</v>
      </c>
      <c r="Z814" s="1">
        <v>1</v>
      </c>
      <c r="AA814" s="2">
        <v>-4.34294E-8</v>
      </c>
      <c r="AB814" s="1">
        <v>0</v>
      </c>
      <c r="AC814" s="1">
        <v>0</v>
      </c>
      <c r="AD814" s="1">
        <v>0</v>
      </c>
    </row>
    <row r="815" spans="1:30">
      <c r="A815" s="1" t="s">
        <v>629</v>
      </c>
      <c r="B815" s="1" t="s">
        <v>629</v>
      </c>
      <c r="C815" s="1">
        <v>9.4157100000000007</v>
      </c>
      <c r="D815" s="1">
        <v>9.34056</v>
      </c>
      <c r="E815" s="1">
        <v>9.3627099999999999</v>
      </c>
      <c r="F815" s="1">
        <v>9.2997300000000003</v>
      </c>
      <c r="G815" s="1">
        <v>9.2928999999999995</v>
      </c>
      <c r="H815" s="1">
        <v>9.2813099999999995</v>
      </c>
      <c r="I815" s="1">
        <f t="shared" si="37"/>
        <v>2604413872.706881</v>
      </c>
      <c r="J815" s="1">
        <f t="shared" si="37"/>
        <v>2190584447.5894027</v>
      </c>
      <c r="K815" s="1">
        <f t="shared" si="37"/>
        <v>2305207373.1928349</v>
      </c>
      <c r="L815" s="1">
        <f t="shared" si="36"/>
        <v>1994022249.940758</v>
      </c>
      <c r="M815" s="1">
        <f t="shared" si="36"/>
        <v>1962908248.4691715</v>
      </c>
      <c r="N815" s="1">
        <f t="shared" si="36"/>
        <v>1911217001.1183193</v>
      </c>
      <c r="O815" s="1">
        <f t="shared" si="35"/>
        <v>0.82647570406436732</v>
      </c>
      <c r="Q815" s="1">
        <v>13</v>
      </c>
      <c r="R815" s="1">
        <v>13</v>
      </c>
      <c r="S815" s="1">
        <v>13</v>
      </c>
      <c r="T815" s="1">
        <v>46.2</v>
      </c>
      <c r="U815" s="1">
        <v>46.2</v>
      </c>
      <c r="V815" s="1">
        <v>46.2</v>
      </c>
      <c r="W815" s="1">
        <v>0</v>
      </c>
      <c r="X815" s="1">
        <v>69.978999999999999</v>
      </c>
      <c r="Y815" s="1">
        <v>19956000000</v>
      </c>
      <c r="Z815" s="1">
        <v>180</v>
      </c>
      <c r="AA815" s="1">
        <v>1.62808</v>
      </c>
      <c r="AB815" s="1">
        <v>5.2882899999999997E-2</v>
      </c>
      <c r="AC815" s="1">
        <v>8.1683199999999997E-2</v>
      </c>
      <c r="AD815" s="1">
        <v>3.5618799999999999</v>
      </c>
    </row>
    <row r="816" spans="1:30" s="3" customFormat="1">
      <c r="A816" s="9" t="s">
        <v>628</v>
      </c>
      <c r="B816" s="3" t="s">
        <v>627</v>
      </c>
      <c r="C816" s="3">
        <v>8.9649099999999997</v>
      </c>
      <c r="D816" s="3">
        <v>9.0114000000000001</v>
      </c>
      <c r="E816" s="3">
        <v>8.9984000000000002</v>
      </c>
      <c r="F816" s="3">
        <v>9.7570700000000006</v>
      </c>
      <c r="G816" s="3">
        <v>9.6833500000000008</v>
      </c>
      <c r="H816" s="3">
        <v>9.7070399999999992</v>
      </c>
      <c r="I816" s="3">
        <f t="shared" si="37"/>
        <v>922380260.03409803</v>
      </c>
      <c r="J816" s="3">
        <f t="shared" si="37"/>
        <v>1026597021.7515576</v>
      </c>
      <c r="K816" s="3">
        <f t="shared" si="37"/>
        <v>996322641.95441937</v>
      </c>
      <c r="L816" s="3">
        <f t="shared" si="36"/>
        <v>5715707555.6886005</v>
      </c>
      <c r="M816" s="3">
        <f t="shared" si="36"/>
        <v>4823363582.1056013</v>
      </c>
      <c r="N816" s="3">
        <f t="shared" si="36"/>
        <v>5093777843.2444248</v>
      </c>
      <c r="O816" s="3">
        <f t="shared" si="35"/>
        <v>5.3077273574187744</v>
      </c>
      <c r="P816" s="3" t="s">
        <v>3</v>
      </c>
      <c r="Q816" s="3">
        <v>11</v>
      </c>
      <c r="R816" s="3">
        <v>11</v>
      </c>
      <c r="S816" s="3">
        <v>11</v>
      </c>
      <c r="T816" s="3">
        <v>71.900000000000006</v>
      </c>
      <c r="U816" s="3">
        <v>71.900000000000006</v>
      </c>
      <c r="V816" s="3">
        <v>71.900000000000006</v>
      </c>
      <c r="W816" s="3">
        <v>0</v>
      </c>
      <c r="X816" s="3">
        <v>84.075999999999993</v>
      </c>
      <c r="Y816" s="3">
        <v>28015000000</v>
      </c>
      <c r="Z816" s="3">
        <v>139</v>
      </c>
      <c r="AA816" s="3">
        <v>5.0208700000000004</v>
      </c>
      <c r="AB816" s="3">
        <v>4.1545900000000002E-4</v>
      </c>
      <c r="AC816" s="3">
        <v>-0.72425200000000001</v>
      </c>
      <c r="AD816" s="3">
        <v>-28.108699999999999</v>
      </c>
    </row>
    <row r="817" spans="1:30" s="3" customFormat="1">
      <c r="A817" s="9" t="s">
        <v>626</v>
      </c>
      <c r="B817" s="3" t="s">
        <v>625</v>
      </c>
      <c r="C817" s="3">
        <v>7.9133599999999999</v>
      </c>
      <c r="D817" s="3">
        <v>8.1289200000000008</v>
      </c>
      <c r="E817" s="3">
        <v>8.0188299999999995</v>
      </c>
      <c r="F817" s="3">
        <v>8.8563600000000005</v>
      </c>
      <c r="G817" s="3">
        <v>8.9078400000000002</v>
      </c>
      <c r="H817" s="3">
        <v>8.5864399999999996</v>
      </c>
      <c r="I817" s="3">
        <f t="shared" si="37"/>
        <v>81914351.994202778</v>
      </c>
      <c r="J817" s="3">
        <f t="shared" si="37"/>
        <v>134561246.02494371</v>
      </c>
      <c r="K817" s="3">
        <f t="shared" si="37"/>
        <v>104431135.452438</v>
      </c>
      <c r="L817" s="3">
        <f t="shared" si="36"/>
        <v>718389539.6236459</v>
      </c>
      <c r="M817" s="3">
        <f t="shared" si="36"/>
        <v>808797872.13536501</v>
      </c>
      <c r="N817" s="3">
        <f t="shared" si="36"/>
        <v>385869098.12605876</v>
      </c>
      <c r="O817" s="3">
        <f t="shared" si="35"/>
        <v>5.9614096880720826</v>
      </c>
      <c r="P817" s="3" t="s">
        <v>3</v>
      </c>
      <c r="Q817" s="3">
        <v>12</v>
      </c>
      <c r="R817" s="3">
        <v>12</v>
      </c>
      <c r="S817" s="3">
        <v>12</v>
      </c>
      <c r="T817" s="3">
        <v>35.6</v>
      </c>
      <c r="U817" s="3">
        <v>35.6</v>
      </c>
      <c r="V817" s="3">
        <v>35.6</v>
      </c>
      <c r="W817" s="3">
        <v>0</v>
      </c>
      <c r="X817" s="3">
        <v>39.817</v>
      </c>
      <c r="Y817" s="3">
        <v>3583400000</v>
      </c>
      <c r="Z817" s="3">
        <v>50</v>
      </c>
      <c r="AA817" s="3">
        <v>2.5379100000000001</v>
      </c>
      <c r="AB817" s="3">
        <v>9.8203000000000006E-3</v>
      </c>
      <c r="AC817" s="3">
        <v>-0.76317900000000005</v>
      </c>
      <c r="AD817" s="3">
        <v>-6.49519</v>
      </c>
    </row>
    <row r="818" spans="1:30">
      <c r="A818" s="1" t="s">
        <v>624</v>
      </c>
      <c r="B818" s="1" t="s">
        <v>624</v>
      </c>
      <c r="C818" s="1" t="s">
        <v>1766</v>
      </c>
      <c r="D818" s="1">
        <v>8.0722500000000004</v>
      </c>
      <c r="E818" s="1">
        <v>7.9443200000000003</v>
      </c>
      <c r="F818" s="1" t="s">
        <v>1766</v>
      </c>
      <c r="G818" s="1" t="s">
        <v>1766</v>
      </c>
      <c r="H818" s="1" t="s">
        <v>1766</v>
      </c>
      <c r="I818" s="1" t="e">
        <f t="shared" si="37"/>
        <v>#VALUE!</v>
      </c>
      <c r="J818" s="1">
        <f t="shared" si="37"/>
        <v>118100027.84250301</v>
      </c>
      <c r="K818" s="1">
        <f t="shared" si="37"/>
        <v>87967044.323245108</v>
      </c>
      <c r="L818" s="1" t="e">
        <f t="shared" si="36"/>
        <v>#VALUE!</v>
      </c>
      <c r="M818" s="1" t="e">
        <f t="shared" si="36"/>
        <v>#VALUE!</v>
      </c>
      <c r="N818" s="1" t="e">
        <f t="shared" si="36"/>
        <v>#VALUE!</v>
      </c>
      <c r="O818" s="1" t="e">
        <f t="shared" si="35"/>
        <v>#VALUE!</v>
      </c>
      <c r="Q818" s="1">
        <v>5</v>
      </c>
      <c r="R818" s="1">
        <v>5</v>
      </c>
      <c r="S818" s="1">
        <v>4</v>
      </c>
      <c r="T818" s="1">
        <v>15.3</v>
      </c>
      <c r="U818" s="1">
        <v>15.3</v>
      </c>
      <c r="V818" s="1">
        <v>12.7</v>
      </c>
      <c r="W818" s="1">
        <v>0</v>
      </c>
      <c r="X818" s="1">
        <v>24.991</v>
      </c>
      <c r="Y818" s="1">
        <v>997790000</v>
      </c>
      <c r="Z818" s="1">
        <v>19</v>
      </c>
      <c r="AA818" s="1">
        <v>0</v>
      </c>
      <c r="AB818" s="1">
        <v>1</v>
      </c>
      <c r="AC818" s="1" t="s">
        <v>1766</v>
      </c>
      <c r="AD818" s="1">
        <v>0</v>
      </c>
    </row>
    <row r="819" spans="1:30">
      <c r="A819" s="5" t="s">
        <v>623</v>
      </c>
      <c r="B819" s="5" t="s">
        <v>622</v>
      </c>
      <c r="C819" s="5" t="s">
        <v>1766</v>
      </c>
      <c r="D819" s="5" t="s">
        <v>1766</v>
      </c>
      <c r="E819" s="5" t="s">
        <v>1766</v>
      </c>
      <c r="F819" s="5" t="s">
        <v>1766</v>
      </c>
      <c r="G819" s="5" t="s">
        <v>1766</v>
      </c>
      <c r="H819" s="5" t="s">
        <v>1766</v>
      </c>
      <c r="I819" s="5" t="e">
        <f t="shared" si="37"/>
        <v>#VALUE!</v>
      </c>
      <c r="J819" s="5" t="e">
        <f t="shared" si="37"/>
        <v>#VALUE!</v>
      </c>
      <c r="K819" s="5" t="e">
        <f t="shared" si="37"/>
        <v>#VALUE!</v>
      </c>
      <c r="L819" s="5" t="e">
        <f t="shared" si="36"/>
        <v>#VALUE!</v>
      </c>
      <c r="M819" s="5" t="e">
        <f t="shared" si="36"/>
        <v>#VALUE!</v>
      </c>
      <c r="N819" s="5" t="e">
        <f t="shared" si="36"/>
        <v>#VALUE!</v>
      </c>
      <c r="O819" s="5" t="e">
        <f t="shared" si="35"/>
        <v>#VALUE!</v>
      </c>
      <c r="Q819" s="1">
        <v>3</v>
      </c>
      <c r="R819" s="1">
        <v>2</v>
      </c>
      <c r="S819" s="1">
        <v>2</v>
      </c>
      <c r="T819" s="1">
        <v>3.3</v>
      </c>
      <c r="U819" s="1">
        <v>2.2000000000000002</v>
      </c>
      <c r="V819" s="1">
        <v>2.2000000000000002</v>
      </c>
      <c r="W819" s="1">
        <v>0</v>
      </c>
      <c r="X819" s="1">
        <v>4.9379</v>
      </c>
      <c r="Y819" s="1">
        <v>103550000</v>
      </c>
      <c r="Z819" s="1">
        <v>3</v>
      </c>
      <c r="AA819" s="2">
        <v>-4.34294E-8</v>
      </c>
      <c r="AB819" s="1">
        <v>0</v>
      </c>
      <c r="AC819" s="1">
        <v>0</v>
      </c>
      <c r="AD819" s="1">
        <v>0</v>
      </c>
    </row>
    <row r="820" spans="1:30">
      <c r="A820" s="1" t="s">
        <v>621</v>
      </c>
      <c r="B820" s="1" t="s">
        <v>621</v>
      </c>
      <c r="C820" s="1">
        <v>9.6710499999999993</v>
      </c>
      <c r="D820" s="1">
        <v>9.9171999999999993</v>
      </c>
      <c r="E820" s="1">
        <v>9.6982099999999996</v>
      </c>
      <c r="F820" s="1">
        <v>7.8845799999999997</v>
      </c>
      <c r="G820" s="1" t="s">
        <v>1766</v>
      </c>
      <c r="H820" s="1" t="s">
        <v>1766</v>
      </c>
      <c r="I820" s="1">
        <f t="shared" si="37"/>
        <v>4688673593.8764153</v>
      </c>
      <c r="J820" s="1">
        <f t="shared" si="37"/>
        <v>8264184417.1579494</v>
      </c>
      <c r="K820" s="1">
        <f t="shared" si="37"/>
        <v>4991257778.2905989</v>
      </c>
      <c r="L820" s="1">
        <f t="shared" si="36"/>
        <v>76661974.373237595</v>
      </c>
      <c r="M820" s="1" t="e">
        <f t="shared" si="36"/>
        <v>#VALUE!</v>
      </c>
      <c r="N820" s="1" t="e">
        <f t="shared" si="36"/>
        <v>#VALUE!</v>
      </c>
      <c r="O820" s="1" t="e">
        <f t="shared" si="35"/>
        <v>#VALUE!</v>
      </c>
      <c r="Q820" s="1">
        <v>21</v>
      </c>
      <c r="R820" s="1">
        <v>21</v>
      </c>
      <c r="S820" s="1">
        <v>18</v>
      </c>
      <c r="T820" s="1">
        <v>48.5</v>
      </c>
      <c r="U820" s="1">
        <v>48.5</v>
      </c>
      <c r="V820" s="1">
        <v>41.4</v>
      </c>
      <c r="W820" s="1">
        <v>0</v>
      </c>
      <c r="X820" s="1">
        <v>135.44</v>
      </c>
      <c r="Y820" s="1">
        <v>19533000000</v>
      </c>
      <c r="Z820" s="1">
        <v>106</v>
      </c>
      <c r="AA820" s="1">
        <v>0</v>
      </c>
      <c r="AB820" s="1">
        <v>1</v>
      </c>
      <c r="AC820" s="1">
        <v>1.87757</v>
      </c>
      <c r="AD820" s="1">
        <v>0</v>
      </c>
    </row>
    <row r="821" spans="1:30">
      <c r="A821" s="1" t="s">
        <v>620</v>
      </c>
      <c r="B821" s="1" t="s">
        <v>620</v>
      </c>
      <c r="C821" s="1">
        <v>7.7330500000000004</v>
      </c>
      <c r="D821" s="1">
        <v>8.0043199999999999</v>
      </c>
      <c r="E821" s="1">
        <v>7.8870399999999998</v>
      </c>
      <c r="F821" s="1">
        <v>7.7163500000000003</v>
      </c>
      <c r="G821" s="1" t="s">
        <v>1766</v>
      </c>
      <c r="H821" s="1">
        <v>7.6493700000000002</v>
      </c>
      <c r="I821" s="1">
        <f t="shared" si="37"/>
        <v>54081658.31716492</v>
      </c>
      <c r="J821" s="1">
        <f t="shared" si="37"/>
        <v>100999680.51211062</v>
      </c>
      <c r="K821" s="1">
        <f t="shared" si="37"/>
        <v>77097447.516777247</v>
      </c>
      <c r="L821" s="1">
        <f t="shared" si="36"/>
        <v>52041523.270355619</v>
      </c>
      <c r="M821" s="1" t="e">
        <f t="shared" si="36"/>
        <v>#VALUE!</v>
      </c>
      <c r="N821" s="1">
        <f t="shared" si="36"/>
        <v>44603608.990938857</v>
      </c>
      <c r="O821" s="1" t="e">
        <f t="shared" si="35"/>
        <v>#VALUE!</v>
      </c>
      <c r="Q821" s="1">
        <v>4</v>
      </c>
      <c r="R821" s="1">
        <v>4</v>
      </c>
      <c r="S821" s="1">
        <v>4</v>
      </c>
      <c r="T821" s="1">
        <v>5.4</v>
      </c>
      <c r="U821" s="1">
        <v>5.4</v>
      </c>
      <c r="V821" s="1">
        <v>5.4</v>
      </c>
      <c r="W821" s="1">
        <v>0</v>
      </c>
      <c r="X821" s="1">
        <v>13.509</v>
      </c>
      <c r="Y821" s="1">
        <v>671440000</v>
      </c>
      <c r="Z821" s="1">
        <v>11</v>
      </c>
      <c r="AA821" s="1">
        <v>0.78683599999999998</v>
      </c>
      <c r="AB821" s="1">
        <v>0.295045</v>
      </c>
      <c r="AC821" s="1">
        <v>0.191942</v>
      </c>
      <c r="AD821" s="1">
        <v>1.8379700000000001</v>
      </c>
    </row>
    <row r="822" spans="1:30">
      <c r="A822" s="1" t="s">
        <v>619</v>
      </c>
      <c r="B822" s="1" t="s">
        <v>619</v>
      </c>
      <c r="C822" s="1">
        <v>9.2412700000000001</v>
      </c>
      <c r="D822" s="1">
        <v>9.1943199999999994</v>
      </c>
      <c r="E822" s="1">
        <v>9.2270599999999998</v>
      </c>
      <c r="F822" s="1">
        <v>9.1573700000000002</v>
      </c>
      <c r="G822" s="1">
        <v>9.20303</v>
      </c>
      <c r="H822" s="1">
        <v>9.2385199999999994</v>
      </c>
      <c r="I822" s="1">
        <f t="shared" si="37"/>
        <v>1742890087.8790731</v>
      </c>
      <c r="J822" s="1">
        <f t="shared" si="37"/>
        <v>1564299836.8200788</v>
      </c>
      <c r="K822" s="1">
        <f t="shared" si="37"/>
        <v>1686786047.3962493</v>
      </c>
      <c r="L822" s="1">
        <f t="shared" si="36"/>
        <v>1436712928.9932213</v>
      </c>
      <c r="M822" s="1">
        <f t="shared" si="36"/>
        <v>1595989390.4703953</v>
      </c>
      <c r="N822" s="1">
        <f t="shared" si="36"/>
        <v>1731888785.3396792</v>
      </c>
      <c r="O822" s="1">
        <f t="shared" si="35"/>
        <v>0.95406768703457334</v>
      </c>
      <c r="Q822" s="1">
        <v>17</v>
      </c>
      <c r="R822" s="1">
        <v>17</v>
      </c>
      <c r="S822" s="1">
        <v>17</v>
      </c>
      <c r="T822" s="1">
        <v>24.4</v>
      </c>
      <c r="U822" s="1">
        <v>24.4</v>
      </c>
      <c r="V822" s="1">
        <v>24.4</v>
      </c>
      <c r="W822" s="1">
        <v>0</v>
      </c>
      <c r="X822" s="1">
        <v>204.92</v>
      </c>
      <c r="Y822" s="1">
        <v>15929000000</v>
      </c>
      <c r="Z822" s="1">
        <v>191</v>
      </c>
      <c r="AA822" s="1">
        <v>0.31891000000000003</v>
      </c>
      <c r="AB822" s="1">
        <v>0.76438499999999998</v>
      </c>
      <c r="AC822" s="1">
        <v>2.1245E-2</v>
      </c>
      <c r="AD822" s="1">
        <v>0.77835500000000002</v>
      </c>
    </row>
    <row r="823" spans="1:30">
      <c r="A823" s="1" t="s">
        <v>618</v>
      </c>
      <c r="B823" s="1" t="s">
        <v>618</v>
      </c>
      <c r="C823" s="1">
        <v>9.0275099999999995</v>
      </c>
      <c r="D823" s="1">
        <v>9.01389</v>
      </c>
      <c r="E823" s="1">
        <v>8.8870699999999996</v>
      </c>
      <c r="F823" s="1">
        <v>8.9609400000000008</v>
      </c>
      <c r="G823" s="1">
        <v>8.9598399999999998</v>
      </c>
      <c r="H823" s="1">
        <v>9.0589999999999993</v>
      </c>
      <c r="I823" s="1">
        <f t="shared" si="37"/>
        <v>1065393394.9746313</v>
      </c>
      <c r="J823" s="1">
        <f t="shared" si="37"/>
        <v>1032499856.5740283</v>
      </c>
      <c r="K823" s="1">
        <f t="shared" si="37"/>
        <v>771027734.03725708</v>
      </c>
      <c r="L823" s="1">
        <f t="shared" si="36"/>
        <v>913986960.7822268</v>
      </c>
      <c r="M823" s="1">
        <f t="shared" si="36"/>
        <v>911674904.03114998</v>
      </c>
      <c r="N823" s="1">
        <f t="shared" si="36"/>
        <v>1145512941.4455373</v>
      </c>
      <c r="O823" s="1">
        <f t="shared" si="35"/>
        <v>1.0356419089918276</v>
      </c>
      <c r="Q823" s="1">
        <v>4</v>
      </c>
      <c r="R823" s="1">
        <v>4</v>
      </c>
      <c r="S823" s="1">
        <v>4</v>
      </c>
      <c r="T823" s="1">
        <v>43.5</v>
      </c>
      <c r="U823" s="1">
        <v>43.5</v>
      </c>
      <c r="V823" s="1">
        <v>43.5</v>
      </c>
      <c r="W823" s="1">
        <v>0</v>
      </c>
      <c r="X823" s="1">
        <v>23.181999999999999</v>
      </c>
      <c r="Y823" s="1">
        <v>11289000000</v>
      </c>
      <c r="Z823" s="1">
        <v>48</v>
      </c>
      <c r="AA823" s="1">
        <v>0.111626</v>
      </c>
      <c r="AB823" s="1">
        <v>1</v>
      </c>
      <c r="AC823" s="1">
        <v>-1.7101600000000002E-2</v>
      </c>
      <c r="AD823" s="1">
        <v>-0.30815199999999998</v>
      </c>
    </row>
    <row r="824" spans="1:30">
      <c r="A824" s="5" t="s">
        <v>617</v>
      </c>
      <c r="B824" s="5" t="s">
        <v>617</v>
      </c>
      <c r="C824" s="5" t="s">
        <v>1766</v>
      </c>
      <c r="D824" s="5" t="s">
        <v>1766</v>
      </c>
      <c r="E824" s="5" t="s">
        <v>1766</v>
      </c>
      <c r="F824" s="5" t="s">
        <v>1766</v>
      </c>
      <c r="G824" s="5" t="s">
        <v>1766</v>
      </c>
      <c r="H824" s="5" t="s">
        <v>1766</v>
      </c>
      <c r="I824" s="5" t="e">
        <f t="shared" si="37"/>
        <v>#VALUE!</v>
      </c>
      <c r="J824" s="5" t="e">
        <f t="shared" si="37"/>
        <v>#VALUE!</v>
      </c>
      <c r="K824" s="5" t="e">
        <f t="shared" si="37"/>
        <v>#VALUE!</v>
      </c>
      <c r="L824" s="5" t="e">
        <f t="shared" si="36"/>
        <v>#VALUE!</v>
      </c>
      <c r="M824" s="5" t="e">
        <f t="shared" si="36"/>
        <v>#VALUE!</v>
      </c>
      <c r="N824" s="5" t="e">
        <f t="shared" si="36"/>
        <v>#VALUE!</v>
      </c>
      <c r="O824" s="5" t="e">
        <f t="shared" si="35"/>
        <v>#VALUE!</v>
      </c>
      <c r="Q824" s="1">
        <v>1</v>
      </c>
      <c r="R824" s="1">
        <v>1</v>
      </c>
      <c r="S824" s="1">
        <v>1</v>
      </c>
      <c r="T824" s="1">
        <v>3.7</v>
      </c>
      <c r="U824" s="1">
        <v>3.7</v>
      </c>
      <c r="V824" s="1">
        <v>3.7</v>
      </c>
      <c r="W824" s="1">
        <v>0</v>
      </c>
      <c r="X824" s="1">
        <v>3.6901000000000002</v>
      </c>
      <c r="Y824" s="1">
        <v>42182000</v>
      </c>
      <c r="Z824" s="1">
        <v>1</v>
      </c>
      <c r="AA824" s="2">
        <v>-4.34294E-8</v>
      </c>
      <c r="AB824" s="1">
        <v>0</v>
      </c>
      <c r="AC824" s="1">
        <v>0</v>
      </c>
      <c r="AD824" s="1">
        <v>0</v>
      </c>
    </row>
    <row r="825" spans="1:30">
      <c r="A825" s="1" t="s">
        <v>616</v>
      </c>
      <c r="B825" s="1" t="s">
        <v>615</v>
      </c>
      <c r="C825" s="1">
        <v>8.9702599999999997</v>
      </c>
      <c r="D825" s="1">
        <v>9.0047899999999998</v>
      </c>
      <c r="E825" s="1">
        <v>8.9264500000000009</v>
      </c>
      <c r="F825" s="1">
        <v>8.6316699999999997</v>
      </c>
      <c r="G825" s="1">
        <v>8.6715099999999996</v>
      </c>
      <c r="H825" s="1">
        <v>8.6657700000000002</v>
      </c>
      <c r="I825" s="3">
        <f t="shared" si="37"/>
        <v>933813181.40807831</v>
      </c>
      <c r="J825" s="3">
        <f t="shared" si="37"/>
        <v>1011090430.4693412</v>
      </c>
      <c r="K825" s="3">
        <f t="shared" si="37"/>
        <v>844209043.15600562</v>
      </c>
      <c r="L825" s="3">
        <f t="shared" si="36"/>
        <v>428223010.16962832</v>
      </c>
      <c r="M825" s="3">
        <f t="shared" si="36"/>
        <v>469364241.70383173</v>
      </c>
      <c r="N825" s="3">
        <f t="shared" si="36"/>
        <v>463201545.74357218</v>
      </c>
      <c r="O825" s="1">
        <f t="shared" si="35"/>
        <v>0.48789309214931093</v>
      </c>
      <c r="P825" s="1" t="s">
        <v>3</v>
      </c>
      <c r="Q825" s="1">
        <v>16</v>
      </c>
      <c r="R825" s="1">
        <v>16</v>
      </c>
      <c r="S825" s="1">
        <v>16</v>
      </c>
      <c r="T825" s="1">
        <v>47.9</v>
      </c>
      <c r="U825" s="1">
        <v>47.9</v>
      </c>
      <c r="V825" s="1">
        <v>47.9</v>
      </c>
      <c r="W825" s="1">
        <v>0</v>
      </c>
      <c r="X825" s="1">
        <v>90.3</v>
      </c>
      <c r="Y825" s="1">
        <v>8764000000</v>
      </c>
      <c r="Z825" s="1">
        <v>104</v>
      </c>
      <c r="AA825" s="1">
        <v>3.5615700000000001</v>
      </c>
      <c r="AB825" s="1">
        <v>1.8933699999999999E-3</v>
      </c>
      <c r="AC825" s="1">
        <v>0.31085200000000002</v>
      </c>
      <c r="AD825" s="1">
        <v>12.0223</v>
      </c>
    </row>
    <row r="826" spans="1:30">
      <c r="A826" s="1" t="s">
        <v>614</v>
      </c>
      <c r="B826" s="1" t="s">
        <v>613</v>
      </c>
      <c r="C826" s="1">
        <v>9.0869999999999997</v>
      </c>
      <c r="D826" s="1">
        <v>9.0244</v>
      </c>
      <c r="E826" s="1">
        <v>9.0627700000000004</v>
      </c>
      <c r="F826" s="1">
        <v>8.3898899999999994</v>
      </c>
      <c r="G826" s="1">
        <v>8.5836199999999998</v>
      </c>
      <c r="H826" s="1">
        <v>8.4593500000000006</v>
      </c>
      <c r="I826" s="3">
        <f t="shared" si="37"/>
        <v>1221799660.1648717</v>
      </c>
      <c r="J826" s="3">
        <f t="shared" si="37"/>
        <v>1057791322.4995033</v>
      </c>
      <c r="K826" s="3">
        <f t="shared" si="37"/>
        <v>1155500133.5237422</v>
      </c>
      <c r="L826" s="3">
        <f t="shared" si="36"/>
        <v>245408725.5039556</v>
      </c>
      <c r="M826" s="3">
        <f t="shared" si="36"/>
        <v>383371655.26970094</v>
      </c>
      <c r="N826" s="3">
        <f t="shared" si="36"/>
        <v>287971825.85404646</v>
      </c>
      <c r="O826" s="1">
        <f t="shared" si="35"/>
        <v>0.26687857050063141</v>
      </c>
      <c r="P826" s="1" t="s">
        <v>3</v>
      </c>
      <c r="Q826" s="1">
        <v>15</v>
      </c>
      <c r="R826" s="1">
        <v>15</v>
      </c>
      <c r="S826" s="1">
        <v>15</v>
      </c>
      <c r="T826" s="1">
        <v>46.1</v>
      </c>
      <c r="U826" s="1">
        <v>46.1</v>
      </c>
      <c r="V826" s="1">
        <v>46.1</v>
      </c>
      <c r="W826" s="1">
        <v>0</v>
      </c>
      <c r="X826" s="1">
        <v>45.073</v>
      </c>
      <c r="Y826" s="1">
        <v>6145600000</v>
      </c>
      <c r="Z826" s="1">
        <v>59</v>
      </c>
      <c r="AA826" s="1">
        <v>3.2079800000000001</v>
      </c>
      <c r="AB826" s="1">
        <v>3.26414E-3</v>
      </c>
      <c r="AC826" s="1">
        <v>0.58043900000000004</v>
      </c>
      <c r="AD826" s="1">
        <v>9.7514699999999994</v>
      </c>
    </row>
    <row r="827" spans="1:30">
      <c r="A827" s="1" t="s">
        <v>612</v>
      </c>
      <c r="B827" s="1" t="s">
        <v>612</v>
      </c>
      <c r="C827" s="1">
        <v>10.0397</v>
      </c>
      <c r="D827" s="1">
        <v>10.0288</v>
      </c>
      <c r="E827" s="1">
        <v>10.001899999999999</v>
      </c>
      <c r="F827" s="1">
        <v>9.5232399999999995</v>
      </c>
      <c r="G827" s="1">
        <v>9.4924400000000002</v>
      </c>
      <c r="H827" s="1">
        <v>9.4547699999999999</v>
      </c>
      <c r="I827" s="3">
        <f t="shared" si="37"/>
        <v>10957210373.818964</v>
      </c>
      <c r="J827" s="3">
        <f t="shared" si="37"/>
        <v>10685626745.999641</v>
      </c>
      <c r="K827" s="3">
        <f t="shared" si="37"/>
        <v>10043844955.739159</v>
      </c>
      <c r="L827" s="3">
        <f t="shared" si="36"/>
        <v>3336107219.300827</v>
      </c>
      <c r="M827" s="3">
        <f t="shared" si="36"/>
        <v>3107706527.5565572</v>
      </c>
      <c r="N827" s="3">
        <f t="shared" si="36"/>
        <v>2849508783.4490733</v>
      </c>
      <c r="O827" s="1">
        <f t="shared" si="35"/>
        <v>0.29328796584464967</v>
      </c>
      <c r="P827" s="1" t="s">
        <v>3</v>
      </c>
      <c r="Q827" s="1">
        <v>4</v>
      </c>
      <c r="R827" s="1">
        <v>4</v>
      </c>
      <c r="S827" s="1">
        <v>4</v>
      </c>
      <c r="T827" s="1">
        <v>62.8</v>
      </c>
      <c r="U827" s="1">
        <v>62.8</v>
      </c>
      <c r="V827" s="1">
        <v>62.8</v>
      </c>
      <c r="W827" s="1">
        <v>0</v>
      </c>
      <c r="X827" s="1">
        <v>59.521999999999998</v>
      </c>
      <c r="Y827" s="1">
        <v>103140000000</v>
      </c>
      <c r="Z827" s="1">
        <v>182</v>
      </c>
      <c r="AA827" s="1">
        <v>4.7060399999999998</v>
      </c>
      <c r="AB827" s="1">
        <v>4.19341E-4</v>
      </c>
      <c r="AC827" s="1">
        <v>0.53328100000000001</v>
      </c>
      <c r="AD827" s="1">
        <v>23.427900000000001</v>
      </c>
    </row>
    <row r="828" spans="1:30">
      <c r="A828" s="1" t="s">
        <v>611</v>
      </c>
      <c r="B828" s="1" t="s">
        <v>610</v>
      </c>
      <c r="C828" s="1">
        <v>8.4823299999999993</v>
      </c>
      <c r="D828" s="1">
        <v>8.5015699999999992</v>
      </c>
      <c r="E828" s="1">
        <v>8.4658599999999993</v>
      </c>
      <c r="F828" s="1">
        <v>8.5563900000000004</v>
      </c>
      <c r="G828" s="1">
        <v>8.4893300000000007</v>
      </c>
      <c r="H828" s="1">
        <v>8.4477899999999995</v>
      </c>
      <c r="I828" s="1">
        <f t="shared" si="37"/>
        <v>303619737.18279845</v>
      </c>
      <c r="J828" s="1">
        <f t="shared" si="37"/>
        <v>317373016.74768132</v>
      </c>
      <c r="K828" s="1">
        <f t="shared" si="37"/>
        <v>292320989.44073969</v>
      </c>
      <c r="L828" s="1">
        <f t="shared" si="36"/>
        <v>360072538.10144299</v>
      </c>
      <c r="M828" s="1">
        <f t="shared" si="36"/>
        <v>308553161.04176348</v>
      </c>
      <c r="N828" s="1">
        <f t="shared" si="36"/>
        <v>280407741.84417087</v>
      </c>
      <c r="O828" s="1">
        <f t="shared" si="35"/>
        <v>1.0391099968388844</v>
      </c>
      <c r="Q828" s="1">
        <v>7</v>
      </c>
      <c r="R828" s="1">
        <v>7</v>
      </c>
      <c r="S828" s="1">
        <v>7</v>
      </c>
      <c r="T828" s="1">
        <v>35.200000000000003</v>
      </c>
      <c r="U828" s="1">
        <v>35.200000000000003</v>
      </c>
      <c r="V828" s="1">
        <v>35.200000000000003</v>
      </c>
      <c r="W828" s="1">
        <v>0</v>
      </c>
      <c r="X828" s="1">
        <v>24.88</v>
      </c>
      <c r="Y828" s="1">
        <v>3303100000</v>
      </c>
      <c r="Z828" s="1">
        <v>40</v>
      </c>
      <c r="AA828" s="1">
        <v>0.16505500000000001</v>
      </c>
      <c r="AB828" s="1">
        <v>1</v>
      </c>
      <c r="AC828" s="1">
        <v>-1.45836E-2</v>
      </c>
      <c r="AD828" s="1">
        <v>-0.43826199999999998</v>
      </c>
    </row>
    <row r="829" spans="1:30">
      <c r="A829" s="1" t="s">
        <v>609</v>
      </c>
      <c r="B829" s="1" t="s">
        <v>608</v>
      </c>
      <c r="C829" s="1">
        <v>8.7870399999999993</v>
      </c>
      <c r="D829" s="1">
        <v>8.8346199999999993</v>
      </c>
      <c r="E829" s="1">
        <v>8.8126999999999995</v>
      </c>
      <c r="F829" s="1">
        <v>8.2610700000000001</v>
      </c>
      <c r="G829" s="1">
        <v>8.3198799999999995</v>
      </c>
      <c r="H829" s="1">
        <v>8.2966700000000007</v>
      </c>
      <c r="I829" s="3">
        <f t="shared" si="37"/>
        <v>612406793.87749517</v>
      </c>
      <c r="J829" s="3">
        <f t="shared" si="37"/>
        <v>683313498.39414227</v>
      </c>
      <c r="K829" s="3">
        <f t="shared" si="37"/>
        <v>649680751.7387948</v>
      </c>
      <c r="L829" s="3">
        <f t="shared" si="36"/>
        <v>182418970.32665536</v>
      </c>
      <c r="M829" s="3">
        <f t="shared" si="36"/>
        <v>208871891.67477015</v>
      </c>
      <c r="N829" s="3">
        <f t="shared" si="36"/>
        <v>198002192.8288992</v>
      </c>
      <c r="O829" s="1">
        <f t="shared" si="35"/>
        <v>0.30291597542042059</v>
      </c>
      <c r="P829" s="1" t="s">
        <v>3</v>
      </c>
      <c r="Q829" s="1">
        <v>7</v>
      </c>
      <c r="R829" s="1">
        <v>4</v>
      </c>
      <c r="S829" s="1">
        <v>1</v>
      </c>
      <c r="T829" s="1">
        <v>35.799999999999997</v>
      </c>
      <c r="U829" s="1">
        <v>26.2</v>
      </c>
      <c r="V829" s="1">
        <v>4.8</v>
      </c>
      <c r="W829" s="1">
        <v>0</v>
      </c>
      <c r="X829" s="1">
        <v>49.104999999999997</v>
      </c>
      <c r="Y829" s="1">
        <v>4139200000</v>
      </c>
      <c r="Z829" s="1">
        <v>39</v>
      </c>
      <c r="AA829" s="1">
        <v>4.72227</v>
      </c>
      <c r="AB829" s="1">
        <v>4.2275100000000002E-4</v>
      </c>
      <c r="AC829" s="1">
        <v>0.51891799999999999</v>
      </c>
      <c r="AD829" s="1">
        <v>23.649100000000001</v>
      </c>
    </row>
    <row r="830" spans="1:30">
      <c r="A830" s="5" t="s">
        <v>607</v>
      </c>
      <c r="B830" s="5" t="s">
        <v>607</v>
      </c>
      <c r="C830" s="5" t="s">
        <v>1766</v>
      </c>
      <c r="D830" s="5" t="s">
        <v>1766</v>
      </c>
      <c r="E830" s="5" t="s">
        <v>1766</v>
      </c>
      <c r="F830" s="5" t="s">
        <v>1766</v>
      </c>
      <c r="G830" s="5" t="s">
        <v>1766</v>
      </c>
      <c r="H830" s="5" t="s">
        <v>1766</v>
      </c>
      <c r="I830" s="5" t="e">
        <f t="shared" si="37"/>
        <v>#VALUE!</v>
      </c>
      <c r="J830" s="5" t="e">
        <f t="shared" si="37"/>
        <v>#VALUE!</v>
      </c>
      <c r="K830" s="5" t="e">
        <f t="shared" si="37"/>
        <v>#VALUE!</v>
      </c>
      <c r="L830" s="5" t="e">
        <f t="shared" si="36"/>
        <v>#VALUE!</v>
      </c>
      <c r="M830" s="5" t="e">
        <f t="shared" si="36"/>
        <v>#VALUE!</v>
      </c>
      <c r="N830" s="5" t="e">
        <f t="shared" si="36"/>
        <v>#VALUE!</v>
      </c>
      <c r="O830" s="5" t="e">
        <f t="shared" si="35"/>
        <v>#VALUE!</v>
      </c>
      <c r="Q830" s="1">
        <v>2</v>
      </c>
      <c r="R830" s="1">
        <v>2</v>
      </c>
      <c r="S830" s="1">
        <v>2</v>
      </c>
      <c r="T830" s="1">
        <v>7.4</v>
      </c>
      <c r="U830" s="1">
        <v>7.4</v>
      </c>
      <c r="V830" s="1">
        <v>7.4</v>
      </c>
      <c r="W830" s="1">
        <v>0</v>
      </c>
      <c r="X830" s="1">
        <v>5.3101000000000003</v>
      </c>
      <c r="Y830" s="1">
        <v>164890000</v>
      </c>
      <c r="Z830" s="1">
        <v>4</v>
      </c>
      <c r="AA830" s="2">
        <v>-4.34294E-8</v>
      </c>
      <c r="AB830" s="1">
        <v>0</v>
      </c>
      <c r="AC830" s="1">
        <v>0</v>
      </c>
      <c r="AD830" s="1">
        <v>0</v>
      </c>
    </row>
    <row r="831" spans="1:30">
      <c r="A831" s="5" t="s">
        <v>606</v>
      </c>
      <c r="B831" s="5" t="s">
        <v>606</v>
      </c>
      <c r="C831" s="5" t="s">
        <v>1766</v>
      </c>
      <c r="D831" s="5" t="s">
        <v>1766</v>
      </c>
      <c r="E831" s="5" t="s">
        <v>1766</v>
      </c>
      <c r="F831" s="5" t="s">
        <v>1766</v>
      </c>
      <c r="G831" s="5" t="s">
        <v>1766</v>
      </c>
      <c r="H831" s="5" t="s">
        <v>1766</v>
      </c>
      <c r="I831" s="5" t="e">
        <f t="shared" si="37"/>
        <v>#VALUE!</v>
      </c>
      <c r="J831" s="5" t="e">
        <f t="shared" si="37"/>
        <v>#VALUE!</v>
      </c>
      <c r="K831" s="5" t="e">
        <f t="shared" si="37"/>
        <v>#VALUE!</v>
      </c>
      <c r="L831" s="5" t="e">
        <f t="shared" si="36"/>
        <v>#VALUE!</v>
      </c>
      <c r="M831" s="5" t="e">
        <f t="shared" si="36"/>
        <v>#VALUE!</v>
      </c>
      <c r="N831" s="5" t="e">
        <f t="shared" si="36"/>
        <v>#VALUE!</v>
      </c>
      <c r="O831" s="5" t="e">
        <f t="shared" si="35"/>
        <v>#VALUE!</v>
      </c>
      <c r="Q831" s="1">
        <v>1</v>
      </c>
      <c r="R831" s="1">
        <v>1</v>
      </c>
      <c r="S831" s="1">
        <v>1</v>
      </c>
      <c r="T831" s="1">
        <v>6.7</v>
      </c>
      <c r="U831" s="1">
        <v>6.7</v>
      </c>
      <c r="V831" s="1">
        <v>6.7</v>
      </c>
      <c r="W831" s="1">
        <v>0</v>
      </c>
      <c r="X831" s="1">
        <v>36.220999999999997</v>
      </c>
      <c r="Y831" s="1">
        <v>238820000</v>
      </c>
      <c r="Z831" s="1">
        <v>4</v>
      </c>
      <c r="AA831" s="2">
        <v>-4.34294E-8</v>
      </c>
      <c r="AB831" s="1">
        <v>0</v>
      </c>
      <c r="AC831" s="1">
        <v>0</v>
      </c>
      <c r="AD831" s="1">
        <v>0</v>
      </c>
    </row>
    <row r="832" spans="1:30">
      <c r="A832" s="5" t="s">
        <v>605</v>
      </c>
      <c r="B832" s="5" t="s">
        <v>605</v>
      </c>
      <c r="C832" s="5" t="s">
        <v>1766</v>
      </c>
      <c r="D832" s="5" t="s">
        <v>1766</v>
      </c>
      <c r="E832" s="5" t="s">
        <v>1766</v>
      </c>
      <c r="F832" s="5" t="s">
        <v>1766</v>
      </c>
      <c r="G832" s="5" t="s">
        <v>1766</v>
      </c>
      <c r="H832" s="5" t="s">
        <v>1766</v>
      </c>
      <c r="I832" s="5" t="e">
        <f t="shared" si="37"/>
        <v>#VALUE!</v>
      </c>
      <c r="J832" s="5" t="e">
        <f t="shared" si="37"/>
        <v>#VALUE!</v>
      </c>
      <c r="K832" s="5" t="e">
        <f t="shared" si="37"/>
        <v>#VALUE!</v>
      </c>
      <c r="L832" s="5" t="e">
        <f t="shared" si="36"/>
        <v>#VALUE!</v>
      </c>
      <c r="M832" s="5" t="e">
        <f t="shared" si="36"/>
        <v>#VALUE!</v>
      </c>
      <c r="N832" s="5" t="e">
        <f t="shared" si="36"/>
        <v>#VALUE!</v>
      </c>
      <c r="O832" s="5" t="e">
        <f t="shared" si="35"/>
        <v>#VALUE!</v>
      </c>
      <c r="Q832" s="1">
        <v>1</v>
      </c>
      <c r="R832" s="1">
        <v>1</v>
      </c>
      <c r="S832" s="1">
        <v>1</v>
      </c>
      <c r="T832" s="1">
        <v>3.3</v>
      </c>
      <c r="U832" s="1">
        <v>3.3</v>
      </c>
      <c r="V832" s="1">
        <v>3.3</v>
      </c>
      <c r="W832" s="1">
        <v>1</v>
      </c>
      <c r="X832" s="1">
        <v>-2</v>
      </c>
      <c r="Y832" s="1">
        <v>2209800000</v>
      </c>
      <c r="Z832" s="1">
        <v>1</v>
      </c>
      <c r="AA832" s="2">
        <v>-4.34294E-8</v>
      </c>
      <c r="AB832" s="1">
        <v>0</v>
      </c>
      <c r="AC832" s="1">
        <v>0</v>
      </c>
      <c r="AD832" s="1">
        <v>0</v>
      </c>
    </row>
    <row r="833" spans="1:30">
      <c r="A833" s="1" t="s">
        <v>604</v>
      </c>
      <c r="B833" s="1" t="s">
        <v>603</v>
      </c>
      <c r="C833" s="1">
        <v>8.6123799999999999</v>
      </c>
      <c r="D833" s="1">
        <v>8.56813</v>
      </c>
      <c r="E833" s="1">
        <v>8.5506799999999998</v>
      </c>
      <c r="F833" s="1">
        <v>8.3187700000000007</v>
      </c>
      <c r="G833" s="1">
        <v>8.3607600000000009</v>
      </c>
      <c r="H833" s="1">
        <v>8.3097799999999999</v>
      </c>
      <c r="I833" s="3">
        <f t="shared" si="37"/>
        <v>409618912.28729779</v>
      </c>
      <c r="J833" s="3">
        <f t="shared" si="37"/>
        <v>369938899.26159173</v>
      </c>
      <c r="K833" s="3">
        <f t="shared" si="37"/>
        <v>355369376.24467874</v>
      </c>
      <c r="L833" s="3">
        <f t="shared" si="36"/>
        <v>208338724.03089094</v>
      </c>
      <c r="M833" s="3">
        <f t="shared" si="36"/>
        <v>229488010.00218156</v>
      </c>
      <c r="N833" s="3">
        <f t="shared" si="36"/>
        <v>204070392.60142523</v>
      </c>
      <c r="O833" s="1">
        <f t="shared" si="35"/>
        <v>0.56558441240835999</v>
      </c>
      <c r="P833" s="1" t="s">
        <v>3</v>
      </c>
      <c r="Q833" s="1">
        <v>7</v>
      </c>
      <c r="R833" s="1">
        <v>7</v>
      </c>
      <c r="S833" s="1">
        <v>7</v>
      </c>
      <c r="T833" s="1">
        <v>10.6</v>
      </c>
      <c r="U833" s="1">
        <v>10.6</v>
      </c>
      <c r="V833" s="1">
        <v>10.6</v>
      </c>
      <c r="W833" s="1">
        <v>0</v>
      </c>
      <c r="X833" s="1">
        <v>31.474</v>
      </c>
      <c r="Y833" s="1">
        <v>3626800000</v>
      </c>
      <c r="Z833" s="1">
        <v>50</v>
      </c>
      <c r="AA833" s="1">
        <v>3.2889499999999998</v>
      </c>
      <c r="AB833" s="1">
        <v>2.8334900000000001E-3</v>
      </c>
      <c r="AC833" s="1">
        <v>0.24729300000000001</v>
      </c>
      <c r="AD833" s="1">
        <v>10.2326</v>
      </c>
    </row>
    <row r="834" spans="1:30">
      <c r="A834" s="1" t="s">
        <v>602</v>
      </c>
      <c r="B834" s="1" t="s">
        <v>602</v>
      </c>
      <c r="C834" s="1" t="s">
        <v>1766</v>
      </c>
      <c r="D834" s="1" t="s">
        <v>1766</v>
      </c>
      <c r="E834" s="1">
        <v>7.8415400000000002</v>
      </c>
      <c r="F834" s="1" t="s">
        <v>1766</v>
      </c>
      <c r="G834" s="1" t="s">
        <v>1766</v>
      </c>
      <c r="H834" s="1" t="s">
        <v>1766</v>
      </c>
      <c r="I834" s="1" t="e">
        <f t="shared" si="37"/>
        <v>#VALUE!</v>
      </c>
      <c r="J834" s="1" t="e">
        <f t="shared" si="37"/>
        <v>#VALUE!</v>
      </c>
      <c r="K834" s="1">
        <f t="shared" si="37"/>
        <v>69428854.510754168</v>
      </c>
      <c r="L834" s="1" t="e">
        <f t="shared" si="36"/>
        <v>#VALUE!</v>
      </c>
      <c r="M834" s="1" t="e">
        <f t="shared" si="36"/>
        <v>#VALUE!</v>
      </c>
      <c r="N834" s="1" t="e">
        <f t="shared" si="36"/>
        <v>#VALUE!</v>
      </c>
      <c r="O834" s="1" t="e">
        <f t="shared" si="35"/>
        <v>#VALUE!</v>
      </c>
      <c r="Q834" s="1">
        <v>2</v>
      </c>
      <c r="R834" s="1">
        <v>2</v>
      </c>
      <c r="S834" s="1">
        <v>2</v>
      </c>
      <c r="T834" s="1">
        <v>11.2</v>
      </c>
      <c r="U834" s="1">
        <v>11.2</v>
      </c>
      <c r="V834" s="1">
        <v>11.2</v>
      </c>
      <c r="W834" s="1">
        <v>0</v>
      </c>
      <c r="X834" s="1">
        <v>3.8405999999999998</v>
      </c>
      <c r="Y834" s="1">
        <v>377240000</v>
      </c>
      <c r="Z834" s="1">
        <v>3</v>
      </c>
      <c r="AA834" s="1">
        <v>0</v>
      </c>
      <c r="AB834" s="1">
        <v>1</v>
      </c>
      <c r="AC834" s="1" t="s">
        <v>1766</v>
      </c>
      <c r="AD834" s="1">
        <v>0</v>
      </c>
    </row>
    <row r="835" spans="1:30">
      <c r="A835" s="5" t="s">
        <v>601</v>
      </c>
      <c r="B835" s="5" t="s">
        <v>601</v>
      </c>
      <c r="C835" s="5" t="s">
        <v>1766</v>
      </c>
      <c r="D835" s="5" t="s">
        <v>1766</v>
      </c>
      <c r="E835" s="5" t="s">
        <v>1766</v>
      </c>
      <c r="F835" s="5" t="s">
        <v>1766</v>
      </c>
      <c r="G835" s="5" t="s">
        <v>1766</v>
      </c>
      <c r="H835" s="5" t="s">
        <v>1766</v>
      </c>
      <c r="I835" s="5" t="e">
        <f t="shared" si="37"/>
        <v>#VALUE!</v>
      </c>
      <c r="J835" s="5" t="e">
        <f t="shared" si="37"/>
        <v>#VALUE!</v>
      </c>
      <c r="K835" s="5" t="e">
        <f t="shared" si="37"/>
        <v>#VALUE!</v>
      </c>
      <c r="L835" s="5" t="e">
        <f t="shared" si="36"/>
        <v>#VALUE!</v>
      </c>
      <c r="M835" s="5" t="e">
        <f t="shared" si="36"/>
        <v>#VALUE!</v>
      </c>
      <c r="N835" s="5" t="e">
        <f t="shared" si="36"/>
        <v>#VALUE!</v>
      </c>
      <c r="O835" s="5" t="e">
        <f t="shared" ref="O835:O898" si="38">AVERAGE(L835:N835)/AVERAGE(I835:K835)</f>
        <v>#VALUE!</v>
      </c>
      <c r="Q835" s="1">
        <v>2</v>
      </c>
      <c r="R835" s="1">
        <v>2</v>
      </c>
      <c r="S835" s="1">
        <v>2</v>
      </c>
      <c r="T835" s="1">
        <v>5.7</v>
      </c>
      <c r="U835" s="1">
        <v>5.7</v>
      </c>
      <c r="V835" s="1">
        <v>5.7</v>
      </c>
      <c r="W835" s="1">
        <v>0</v>
      </c>
      <c r="X835" s="1">
        <v>6.3640999999999996</v>
      </c>
      <c r="Y835" s="1">
        <v>418690000</v>
      </c>
      <c r="Z835" s="1">
        <v>6</v>
      </c>
      <c r="AA835" s="2">
        <v>-4.34294E-8</v>
      </c>
      <c r="AB835" s="1">
        <v>0</v>
      </c>
      <c r="AC835" s="1">
        <v>0</v>
      </c>
      <c r="AD835" s="1">
        <v>0</v>
      </c>
    </row>
    <row r="836" spans="1:30">
      <c r="A836" s="1" t="s">
        <v>600</v>
      </c>
      <c r="B836" s="1" t="s">
        <v>600</v>
      </c>
      <c r="C836" s="1">
        <v>8.2918299999999991</v>
      </c>
      <c r="D836" s="1">
        <v>8.3772300000000008</v>
      </c>
      <c r="E836" s="1">
        <v>8.3559099999999997</v>
      </c>
      <c r="F836" s="1">
        <v>8.13504</v>
      </c>
      <c r="G836" s="1">
        <v>8.15503</v>
      </c>
      <c r="H836" s="1">
        <v>8.1099800000000002</v>
      </c>
      <c r="I836" s="3">
        <f t="shared" si="37"/>
        <v>195807805.44456586</v>
      </c>
      <c r="J836" s="3">
        <f t="shared" si="37"/>
        <v>238358146.69610295</v>
      </c>
      <c r="K836" s="3">
        <f t="shared" si="37"/>
        <v>226939451.04931578</v>
      </c>
      <c r="L836" s="3">
        <f t="shared" si="36"/>
        <v>136470882.51285458</v>
      </c>
      <c r="M836" s="3">
        <f t="shared" si="36"/>
        <v>142899266.64181656</v>
      </c>
      <c r="N836" s="3">
        <f t="shared" si="36"/>
        <v>128819022.6974874</v>
      </c>
      <c r="O836" s="1">
        <f t="shared" si="38"/>
        <v>0.61743433026345351</v>
      </c>
      <c r="P836" s="1" t="s">
        <v>3</v>
      </c>
      <c r="Q836" s="1">
        <v>3</v>
      </c>
      <c r="R836" s="1">
        <v>3</v>
      </c>
      <c r="S836" s="1">
        <v>3</v>
      </c>
      <c r="T836" s="1">
        <v>5.3</v>
      </c>
      <c r="U836" s="1">
        <v>5.3</v>
      </c>
      <c r="V836" s="1">
        <v>5.3</v>
      </c>
      <c r="W836" s="1">
        <v>0</v>
      </c>
      <c r="X836" s="1">
        <v>33.899000000000001</v>
      </c>
      <c r="Y836" s="1">
        <v>2255000000</v>
      </c>
      <c r="Z836" s="1">
        <v>36</v>
      </c>
      <c r="AA836" s="1">
        <v>2.7136</v>
      </c>
      <c r="AB836" s="1">
        <v>7.3299200000000002E-3</v>
      </c>
      <c r="AC836" s="1">
        <v>0.20830899999999999</v>
      </c>
      <c r="AD836" s="1">
        <v>7.2377200000000004</v>
      </c>
    </row>
    <row r="837" spans="1:30">
      <c r="A837" s="1" t="s">
        <v>599</v>
      </c>
      <c r="B837" s="1" t="s">
        <v>599</v>
      </c>
      <c r="C837" s="1" t="s">
        <v>1766</v>
      </c>
      <c r="D837" s="1" t="s">
        <v>1766</v>
      </c>
      <c r="E837" s="1" t="s">
        <v>1766</v>
      </c>
      <c r="F837" s="1" t="s">
        <v>1766</v>
      </c>
      <c r="G837" s="1" t="s">
        <v>1766</v>
      </c>
      <c r="H837" s="1">
        <v>7.6307900000000002</v>
      </c>
      <c r="I837" s="1" t="e">
        <f t="shared" si="37"/>
        <v>#VALUE!</v>
      </c>
      <c r="J837" s="1" t="e">
        <f t="shared" si="37"/>
        <v>#VALUE!</v>
      </c>
      <c r="K837" s="1" t="e">
        <f t="shared" si="37"/>
        <v>#VALUE!</v>
      </c>
      <c r="L837" s="1" t="e">
        <f t="shared" si="36"/>
        <v>#VALUE!</v>
      </c>
      <c r="M837" s="1" t="e">
        <f t="shared" si="36"/>
        <v>#VALUE!</v>
      </c>
      <c r="N837" s="1">
        <f t="shared" si="36"/>
        <v>42735619.114368983</v>
      </c>
      <c r="O837" s="1" t="e">
        <f t="shared" si="38"/>
        <v>#VALUE!</v>
      </c>
      <c r="Q837" s="1">
        <v>1</v>
      </c>
      <c r="R837" s="1">
        <v>1</v>
      </c>
      <c r="S837" s="1">
        <v>1</v>
      </c>
      <c r="T837" s="1">
        <v>2.2000000000000002</v>
      </c>
      <c r="U837" s="1">
        <v>2.2000000000000002</v>
      </c>
      <c r="V837" s="1">
        <v>2.2000000000000002</v>
      </c>
      <c r="W837" s="1">
        <v>0</v>
      </c>
      <c r="X837" s="1">
        <v>4.8902999999999999</v>
      </c>
      <c r="Y837" s="1">
        <v>107960000</v>
      </c>
      <c r="Z837" s="1">
        <v>6</v>
      </c>
      <c r="AA837" s="1">
        <v>0</v>
      </c>
      <c r="AB837" s="1">
        <v>1</v>
      </c>
      <c r="AC837" s="1" t="s">
        <v>1766</v>
      </c>
      <c r="AD837" s="1">
        <v>0</v>
      </c>
    </row>
    <row r="838" spans="1:30">
      <c r="A838" s="5" t="s">
        <v>598</v>
      </c>
      <c r="B838" s="5" t="s">
        <v>598</v>
      </c>
      <c r="C838" s="5" t="s">
        <v>1766</v>
      </c>
      <c r="D838" s="5" t="s">
        <v>1766</v>
      </c>
      <c r="E838" s="5" t="s">
        <v>1766</v>
      </c>
      <c r="F838" s="5" t="s">
        <v>1766</v>
      </c>
      <c r="G838" s="5" t="s">
        <v>1766</v>
      </c>
      <c r="H838" s="5" t="s">
        <v>1766</v>
      </c>
      <c r="I838" s="5" t="e">
        <f t="shared" si="37"/>
        <v>#VALUE!</v>
      </c>
      <c r="J838" s="5" t="e">
        <f t="shared" si="37"/>
        <v>#VALUE!</v>
      </c>
      <c r="K838" s="5" t="e">
        <f t="shared" si="37"/>
        <v>#VALUE!</v>
      </c>
      <c r="L838" s="5" t="e">
        <f t="shared" si="36"/>
        <v>#VALUE!</v>
      </c>
      <c r="M838" s="5" t="e">
        <f t="shared" si="36"/>
        <v>#VALUE!</v>
      </c>
      <c r="N838" s="5" t="e">
        <f t="shared" si="36"/>
        <v>#VALUE!</v>
      </c>
      <c r="O838" s="5" t="e">
        <f t="shared" si="38"/>
        <v>#VALUE!</v>
      </c>
      <c r="Q838" s="1">
        <v>2</v>
      </c>
      <c r="R838" s="1">
        <v>2</v>
      </c>
      <c r="S838" s="1">
        <v>2</v>
      </c>
      <c r="T838" s="1">
        <v>15.8</v>
      </c>
      <c r="U838" s="1">
        <v>15.8</v>
      </c>
      <c r="V838" s="1">
        <v>15.8</v>
      </c>
      <c r="W838" s="1">
        <v>0</v>
      </c>
      <c r="X838" s="1">
        <v>2.6598999999999999</v>
      </c>
      <c r="Y838" s="1">
        <v>41764000</v>
      </c>
      <c r="Z838" s="1">
        <v>4</v>
      </c>
      <c r="AA838" s="2">
        <v>-4.34294E-8</v>
      </c>
      <c r="AB838" s="1">
        <v>0</v>
      </c>
      <c r="AC838" s="1">
        <v>0</v>
      </c>
      <c r="AD838" s="1">
        <v>0</v>
      </c>
    </row>
    <row r="839" spans="1:30">
      <c r="A839" s="5" t="s">
        <v>597</v>
      </c>
      <c r="B839" s="5" t="s">
        <v>596</v>
      </c>
      <c r="C839" s="5" t="s">
        <v>1766</v>
      </c>
      <c r="D839" s="5" t="s">
        <v>1766</v>
      </c>
      <c r="E839" s="5" t="s">
        <v>1766</v>
      </c>
      <c r="F839" s="5" t="s">
        <v>1766</v>
      </c>
      <c r="G839" s="5" t="s">
        <v>1766</v>
      </c>
      <c r="H839" s="5" t="s">
        <v>1766</v>
      </c>
      <c r="I839" s="5" t="e">
        <f t="shared" si="37"/>
        <v>#VALUE!</v>
      </c>
      <c r="J839" s="5" t="e">
        <f t="shared" si="37"/>
        <v>#VALUE!</v>
      </c>
      <c r="K839" s="5" t="e">
        <f t="shared" si="37"/>
        <v>#VALUE!</v>
      </c>
      <c r="L839" s="5" t="e">
        <f t="shared" si="36"/>
        <v>#VALUE!</v>
      </c>
      <c r="M839" s="5" t="e">
        <f t="shared" si="36"/>
        <v>#VALUE!</v>
      </c>
      <c r="N839" s="5" t="e">
        <f t="shared" si="36"/>
        <v>#VALUE!</v>
      </c>
      <c r="O839" s="5" t="e">
        <f t="shared" si="38"/>
        <v>#VALUE!</v>
      </c>
      <c r="Q839" s="1">
        <v>3</v>
      </c>
      <c r="R839" s="1">
        <v>3</v>
      </c>
      <c r="S839" s="1">
        <v>3</v>
      </c>
      <c r="T839" s="1">
        <v>8</v>
      </c>
      <c r="U839" s="1">
        <v>8</v>
      </c>
      <c r="V839" s="1">
        <v>8</v>
      </c>
      <c r="W839" s="1">
        <v>0</v>
      </c>
      <c r="X839" s="1">
        <v>2.5686</v>
      </c>
      <c r="Y839" s="1">
        <v>99640000</v>
      </c>
      <c r="Z839" s="1">
        <v>4</v>
      </c>
      <c r="AA839" s="2">
        <v>-4.34294E-8</v>
      </c>
      <c r="AB839" s="1">
        <v>0</v>
      </c>
      <c r="AC839" s="1">
        <v>0</v>
      </c>
      <c r="AD839" s="1">
        <v>0</v>
      </c>
    </row>
    <row r="840" spans="1:30">
      <c r="A840" s="1" t="s">
        <v>595</v>
      </c>
      <c r="B840" s="1" t="s">
        <v>595</v>
      </c>
      <c r="C840" s="1" t="s">
        <v>1766</v>
      </c>
      <c r="D840" s="1">
        <v>7.5690200000000001</v>
      </c>
      <c r="E840" s="1" t="s">
        <v>1766</v>
      </c>
      <c r="F840" s="1" t="s">
        <v>1766</v>
      </c>
      <c r="G840" s="1" t="s">
        <v>1766</v>
      </c>
      <c r="H840" s="1" t="s">
        <v>1766</v>
      </c>
      <c r="I840" s="1" t="e">
        <f t="shared" si="37"/>
        <v>#VALUE!</v>
      </c>
      <c r="J840" s="1">
        <f t="shared" si="37"/>
        <v>37069779.265373029</v>
      </c>
      <c r="K840" s="1" t="e">
        <f t="shared" si="37"/>
        <v>#VALUE!</v>
      </c>
      <c r="L840" s="1" t="e">
        <f t="shared" si="36"/>
        <v>#VALUE!</v>
      </c>
      <c r="M840" s="1" t="e">
        <f t="shared" si="36"/>
        <v>#VALUE!</v>
      </c>
      <c r="N840" s="1" t="e">
        <f t="shared" si="36"/>
        <v>#VALUE!</v>
      </c>
      <c r="O840" s="1" t="e">
        <f t="shared" si="38"/>
        <v>#VALUE!</v>
      </c>
      <c r="Q840" s="1">
        <v>4</v>
      </c>
      <c r="R840" s="1">
        <v>3</v>
      </c>
      <c r="S840" s="1">
        <v>3</v>
      </c>
      <c r="T840" s="1">
        <v>6</v>
      </c>
      <c r="U840" s="1">
        <v>4.9000000000000004</v>
      </c>
      <c r="V840" s="1">
        <v>4.9000000000000004</v>
      </c>
      <c r="W840" s="1">
        <v>0</v>
      </c>
      <c r="X840" s="1">
        <v>6.1795999999999998</v>
      </c>
      <c r="Y840" s="1">
        <v>281030000</v>
      </c>
      <c r="Z840" s="1">
        <v>8</v>
      </c>
      <c r="AA840" s="1">
        <v>0</v>
      </c>
      <c r="AB840" s="1">
        <v>1</v>
      </c>
      <c r="AC840" s="1" t="s">
        <v>1766</v>
      </c>
      <c r="AD840" s="1">
        <v>0</v>
      </c>
    </row>
    <row r="841" spans="1:30">
      <c r="A841" s="1" t="s">
        <v>594</v>
      </c>
      <c r="B841" s="1" t="s">
        <v>593</v>
      </c>
      <c r="C841" s="1">
        <v>8.8419000000000008</v>
      </c>
      <c r="D841" s="1">
        <v>8.8473900000000008</v>
      </c>
      <c r="E841" s="1">
        <v>8.8847900000000006</v>
      </c>
      <c r="F841" s="1">
        <v>8.9430899999999998</v>
      </c>
      <c r="G841" s="1">
        <v>9.0034200000000002</v>
      </c>
      <c r="H841" s="1">
        <v>8.9644600000000008</v>
      </c>
      <c r="I841" s="3">
        <f t="shared" si="37"/>
        <v>694864300.74883115</v>
      </c>
      <c r="J841" s="3">
        <f t="shared" si="37"/>
        <v>703703968.15284014</v>
      </c>
      <c r="K841" s="3">
        <f t="shared" si="37"/>
        <v>766990526.88065004</v>
      </c>
      <c r="L841" s="3">
        <f t="shared" si="36"/>
        <v>877182583.18805885</v>
      </c>
      <c r="M841" s="3">
        <f t="shared" si="36"/>
        <v>1007905929.1296382</v>
      </c>
      <c r="N841" s="3">
        <f t="shared" si="36"/>
        <v>921425018.44612908</v>
      </c>
      <c r="O841" s="1">
        <f t="shared" si="38"/>
        <v>1.2959766025424195</v>
      </c>
      <c r="P841" s="1" t="s">
        <v>3</v>
      </c>
      <c r="Q841" s="1">
        <v>11</v>
      </c>
      <c r="R841" s="1">
        <v>11</v>
      </c>
      <c r="S841" s="1">
        <v>10</v>
      </c>
      <c r="T841" s="1">
        <v>60.3</v>
      </c>
      <c r="U841" s="1">
        <v>60.3</v>
      </c>
      <c r="V841" s="1">
        <v>54.8</v>
      </c>
      <c r="W841" s="1">
        <v>0</v>
      </c>
      <c r="X841" s="1">
        <v>28.21</v>
      </c>
      <c r="Y841" s="1">
        <v>7337200000</v>
      </c>
      <c r="Z841" s="1">
        <v>58</v>
      </c>
      <c r="AA841" s="1">
        <v>2.14235</v>
      </c>
      <c r="AB841" s="1">
        <v>1.99709E-2</v>
      </c>
      <c r="AC841" s="1">
        <v>-0.112294</v>
      </c>
      <c r="AD841" s="1">
        <v>-5.0550800000000002</v>
      </c>
    </row>
    <row r="842" spans="1:30">
      <c r="A842" s="1" t="s">
        <v>592</v>
      </c>
      <c r="B842" s="1" t="s">
        <v>591</v>
      </c>
      <c r="C842" s="1">
        <v>9.7688900000000007</v>
      </c>
      <c r="D842" s="1">
        <v>9.7610499999999991</v>
      </c>
      <c r="E842" s="1">
        <v>9.7601999999999993</v>
      </c>
      <c r="F842" s="1">
        <v>9.7742299999999993</v>
      </c>
      <c r="G842" s="1">
        <v>9.7436000000000007</v>
      </c>
      <c r="H842" s="1">
        <v>9.7488399999999995</v>
      </c>
      <c r="I842" s="1">
        <f t="shared" si="37"/>
        <v>5873405695.0798397</v>
      </c>
      <c r="J842" s="1">
        <f t="shared" si="37"/>
        <v>5768328699.078804</v>
      </c>
      <c r="K842" s="1">
        <f t="shared" si="37"/>
        <v>5757049982.4932775</v>
      </c>
      <c r="L842" s="1">
        <f t="shared" si="36"/>
        <v>5946069758.7199078</v>
      </c>
      <c r="M842" s="1">
        <f t="shared" si="36"/>
        <v>5541151189.716897</v>
      </c>
      <c r="N842" s="1">
        <f t="shared" si="36"/>
        <v>5608413163.8995132</v>
      </c>
      <c r="O842" s="1">
        <f t="shared" si="38"/>
        <v>0.98257635374098828</v>
      </c>
      <c r="Q842" s="1">
        <v>31</v>
      </c>
      <c r="R842" s="1">
        <v>31</v>
      </c>
      <c r="S842" s="1">
        <v>31</v>
      </c>
      <c r="T842" s="1">
        <v>34.299999999999997</v>
      </c>
      <c r="U842" s="1">
        <v>34.299999999999997</v>
      </c>
      <c r="V842" s="1">
        <v>34.299999999999997</v>
      </c>
      <c r="W842" s="1">
        <v>0</v>
      </c>
      <c r="X842" s="1">
        <v>139.74</v>
      </c>
      <c r="Y842" s="1">
        <v>38875000000</v>
      </c>
      <c r="Z842" s="1">
        <v>313</v>
      </c>
      <c r="AA842" s="1">
        <v>0.32653300000000002</v>
      </c>
      <c r="AB842" s="1">
        <v>0.75484700000000005</v>
      </c>
      <c r="AC842" s="1">
        <v>7.82681E-3</v>
      </c>
      <c r="AD842" s="1">
        <v>0.79430000000000001</v>
      </c>
    </row>
    <row r="843" spans="1:30">
      <c r="A843" s="1" t="s">
        <v>590</v>
      </c>
      <c r="B843" s="1" t="s">
        <v>590</v>
      </c>
      <c r="C843" s="1">
        <v>9.2176200000000001</v>
      </c>
      <c r="D843" s="1">
        <v>9.2243499999999994</v>
      </c>
      <c r="E843" s="1">
        <v>9.2507900000000003</v>
      </c>
      <c r="F843" s="1">
        <v>9.3512199999999996</v>
      </c>
      <c r="G843" s="1">
        <v>9.3296399999999995</v>
      </c>
      <c r="H843" s="1">
        <v>9.4129000000000005</v>
      </c>
      <c r="I843" s="3">
        <f t="shared" si="37"/>
        <v>1650516993.0186098</v>
      </c>
      <c r="J843" s="3">
        <f t="shared" si="37"/>
        <v>1676293264.5699284</v>
      </c>
      <c r="K843" s="3">
        <f t="shared" si="37"/>
        <v>1781517119.2430055</v>
      </c>
      <c r="L843" s="3">
        <f t="shared" si="36"/>
        <v>2245018892.1297493</v>
      </c>
      <c r="M843" s="3">
        <f t="shared" si="36"/>
        <v>2136190601.5547776</v>
      </c>
      <c r="N843" s="3">
        <f t="shared" si="36"/>
        <v>2587617025.7124457</v>
      </c>
      <c r="O843" s="1">
        <f t="shared" si="38"/>
        <v>1.3642090659662085</v>
      </c>
      <c r="P843" s="1" t="s">
        <v>3</v>
      </c>
      <c r="Q843" s="1">
        <v>5</v>
      </c>
      <c r="R843" s="1">
        <v>5</v>
      </c>
      <c r="S843" s="1">
        <v>5</v>
      </c>
      <c r="T843" s="1">
        <v>41.3</v>
      </c>
      <c r="U843" s="1">
        <v>41.3</v>
      </c>
      <c r="V843" s="1">
        <v>41.3</v>
      </c>
      <c r="W843" s="1">
        <v>0</v>
      </c>
      <c r="X843" s="1">
        <v>59.377000000000002</v>
      </c>
      <c r="Y843" s="1">
        <v>14083000000</v>
      </c>
      <c r="Z843" s="1">
        <v>60</v>
      </c>
      <c r="AA843" s="1">
        <v>2.1147399999999998</v>
      </c>
      <c r="AB843" s="1">
        <v>2.11592E-2</v>
      </c>
      <c r="AC843" s="1">
        <v>-0.13366800000000001</v>
      </c>
      <c r="AD843" s="1">
        <v>-4.9650999999999996</v>
      </c>
    </row>
    <row r="844" spans="1:30">
      <c r="A844" s="1" t="s">
        <v>589</v>
      </c>
      <c r="B844" s="1" t="s">
        <v>589</v>
      </c>
      <c r="C844" s="1">
        <v>9.1106599999999993</v>
      </c>
      <c r="D844" s="1">
        <v>8.8830399999999994</v>
      </c>
      <c r="E844" s="1">
        <v>9.0136000000000003</v>
      </c>
      <c r="F844" s="1">
        <v>8.6267600000000009</v>
      </c>
      <c r="G844" s="1">
        <v>8.4030199999999997</v>
      </c>
      <c r="H844" s="1">
        <v>8.4051399999999994</v>
      </c>
      <c r="I844" s="3">
        <f t="shared" si="37"/>
        <v>1290208800.8386567</v>
      </c>
      <c r="J844" s="3">
        <f t="shared" si="37"/>
        <v>763906138.69316351</v>
      </c>
      <c r="K844" s="3">
        <f t="shared" si="37"/>
        <v>1031810635.267594</v>
      </c>
      <c r="L844" s="3">
        <f t="shared" si="36"/>
        <v>423408916.97083896</v>
      </c>
      <c r="M844" s="3">
        <f t="shared" si="36"/>
        <v>252941447.76054534</v>
      </c>
      <c r="N844" s="3">
        <f t="shared" si="36"/>
        <v>254179195.04111707</v>
      </c>
      <c r="O844" s="1">
        <f t="shared" si="38"/>
        <v>0.301539858048257</v>
      </c>
      <c r="P844" s="1" t="s">
        <v>3</v>
      </c>
      <c r="Q844" s="1">
        <v>3</v>
      </c>
      <c r="R844" s="1">
        <v>3</v>
      </c>
      <c r="S844" s="1">
        <v>3</v>
      </c>
      <c r="T844" s="1">
        <v>36.5</v>
      </c>
      <c r="U844" s="1">
        <v>36.5</v>
      </c>
      <c r="V844" s="1">
        <v>36.5</v>
      </c>
      <c r="W844" s="1">
        <v>0</v>
      </c>
      <c r="X844" s="1">
        <v>5.7195</v>
      </c>
      <c r="Y844" s="1">
        <v>9943300000</v>
      </c>
      <c r="Z844" s="1">
        <v>39</v>
      </c>
      <c r="AA844" s="1">
        <v>2.20932</v>
      </c>
      <c r="AB844" s="1">
        <v>1.7678699999999999E-2</v>
      </c>
      <c r="AC844" s="1">
        <v>0.52412499999999995</v>
      </c>
      <c r="AD844" s="1">
        <v>5.2786999999999997</v>
      </c>
    </row>
    <row r="845" spans="1:30">
      <c r="A845" s="1" t="s">
        <v>588</v>
      </c>
      <c r="B845" s="1" t="s">
        <v>588</v>
      </c>
      <c r="C845" s="1">
        <v>8.3733199999999997</v>
      </c>
      <c r="D845" s="1">
        <v>8.3053299999999997</v>
      </c>
      <c r="E845" s="1">
        <v>8.2799899999999997</v>
      </c>
      <c r="F845" s="1">
        <v>7.9701700000000004</v>
      </c>
      <c r="G845" s="1">
        <v>8.0647900000000003</v>
      </c>
      <c r="H845" s="1">
        <v>7.9265499999999998</v>
      </c>
      <c r="I845" s="3">
        <f t="shared" si="37"/>
        <v>236221813.87442169</v>
      </c>
      <c r="J845" s="3">
        <f t="shared" si="37"/>
        <v>201990060.8407436</v>
      </c>
      <c r="K845" s="3">
        <f t="shared" si="37"/>
        <v>190541684.36139265</v>
      </c>
      <c r="L845" s="3">
        <f t="shared" si="36"/>
        <v>93361968.487016782</v>
      </c>
      <c r="M845" s="3">
        <f t="shared" si="36"/>
        <v>116088713.94042183</v>
      </c>
      <c r="N845" s="3">
        <f t="shared" si="36"/>
        <v>84440345.185308695</v>
      </c>
      <c r="O845" s="1">
        <f t="shared" si="38"/>
        <v>0.46741847162564171</v>
      </c>
      <c r="P845" s="1" t="s">
        <v>3</v>
      </c>
      <c r="Q845" s="1">
        <v>4</v>
      </c>
      <c r="R845" s="1">
        <v>4</v>
      </c>
      <c r="S845" s="1">
        <v>4</v>
      </c>
      <c r="T845" s="1">
        <v>0.8</v>
      </c>
      <c r="U845" s="1">
        <v>0.8</v>
      </c>
      <c r="V845" s="1">
        <v>0.8</v>
      </c>
      <c r="W845" s="1">
        <v>0</v>
      </c>
      <c r="X845" s="1">
        <v>8.0632999999999999</v>
      </c>
      <c r="Y845" s="1">
        <v>2287600000</v>
      </c>
      <c r="Z845" s="1">
        <v>27</v>
      </c>
      <c r="AA845" s="1">
        <v>2.5945200000000002</v>
      </c>
      <c r="AB845" s="1">
        <v>8.9031700000000002E-3</v>
      </c>
      <c r="AC845" s="1">
        <v>0.33237499999999998</v>
      </c>
      <c r="AD845" s="1">
        <v>6.7268800000000004</v>
      </c>
    </row>
    <row r="846" spans="1:30">
      <c r="A846" s="1" t="s">
        <v>587</v>
      </c>
      <c r="B846" s="1" t="s">
        <v>586</v>
      </c>
      <c r="C846" s="1">
        <v>8.6946399999999997</v>
      </c>
      <c r="D846" s="1">
        <v>8.5647000000000002</v>
      </c>
      <c r="E846" s="1">
        <v>8.6315799999999996</v>
      </c>
      <c r="F846" s="1">
        <v>8.37608</v>
      </c>
      <c r="G846" s="1">
        <v>8.4735300000000002</v>
      </c>
      <c r="H846" s="1">
        <v>8.4414300000000004</v>
      </c>
      <c r="I846" s="3">
        <f t="shared" si="37"/>
        <v>495039667.13560003</v>
      </c>
      <c r="J846" s="3">
        <f t="shared" si="37"/>
        <v>367028678.4810974</v>
      </c>
      <c r="K846" s="3">
        <f t="shared" si="37"/>
        <v>428134277.57131994</v>
      </c>
      <c r="L846" s="3">
        <f t="shared" si="36"/>
        <v>237727815.71139994</v>
      </c>
      <c r="M846" s="3">
        <f t="shared" si="36"/>
        <v>297529477.78645092</v>
      </c>
      <c r="N846" s="3">
        <f t="shared" si="36"/>
        <v>276331248.9923721</v>
      </c>
      <c r="O846" s="1">
        <f t="shared" si="38"/>
        <v>0.62903960037287299</v>
      </c>
      <c r="P846" s="1" t="s">
        <v>3</v>
      </c>
      <c r="Q846" s="1">
        <v>9</v>
      </c>
      <c r="R846" s="1">
        <v>9</v>
      </c>
      <c r="S846" s="1">
        <v>9</v>
      </c>
      <c r="T846" s="1">
        <v>13.3</v>
      </c>
      <c r="U846" s="1">
        <v>13.3</v>
      </c>
      <c r="V846" s="1">
        <v>13.3</v>
      </c>
      <c r="W846" s="1">
        <v>0</v>
      </c>
      <c r="X846" s="1">
        <v>65.771000000000001</v>
      </c>
      <c r="Y846" s="1">
        <v>4240400000</v>
      </c>
      <c r="Z846" s="1">
        <v>57</v>
      </c>
      <c r="AA846" s="1">
        <v>1.87557</v>
      </c>
      <c r="AB846" s="1">
        <v>3.3173000000000001E-2</v>
      </c>
      <c r="AC846" s="1">
        <v>0.199958</v>
      </c>
      <c r="AD846" s="1">
        <v>4.2349100000000002</v>
      </c>
    </row>
    <row r="847" spans="1:30">
      <c r="A847" s="1" t="s">
        <v>585</v>
      </c>
      <c r="B847" s="1" t="s">
        <v>585</v>
      </c>
      <c r="C847" s="1">
        <v>7.7235399999999998</v>
      </c>
      <c r="D847" s="1">
        <v>7.5755600000000003</v>
      </c>
      <c r="E847" s="1" t="s">
        <v>1766</v>
      </c>
      <c r="F847" s="1" t="s">
        <v>1766</v>
      </c>
      <c r="G847" s="1" t="s">
        <v>1766</v>
      </c>
      <c r="H847" s="1" t="s">
        <v>1766</v>
      </c>
      <c r="I847" s="1">
        <f t="shared" si="37"/>
        <v>52910272.712753847</v>
      </c>
      <c r="J847" s="1">
        <f t="shared" si="37"/>
        <v>37632233.952908039</v>
      </c>
      <c r="K847" s="1" t="e">
        <f t="shared" si="37"/>
        <v>#VALUE!</v>
      </c>
      <c r="L847" s="1" t="e">
        <f t="shared" si="36"/>
        <v>#VALUE!</v>
      </c>
      <c r="M847" s="1" t="e">
        <f t="shared" si="36"/>
        <v>#VALUE!</v>
      </c>
      <c r="N847" s="1" t="e">
        <f t="shared" si="36"/>
        <v>#VALUE!</v>
      </c>
      <c r="O847" s="1" t="e">
        <f t="shared" si="38"/>
        <v>#VALUE!</v>
      </c>
      <c r="Q847" s="1">
        <v>4</v>
      </c>
      <c r="R847" s="1">
        <v>4</v>
      </c>
      <c r="S847" s="1">
        <v>4</v>
      </c>
      <c r="T847" s="1">
        <v>6.8</v>
      </c>
      <c r="U847" s="1">
        <v>6.8</v>
      </c>
      <c r="V847" s="1">
        <v>6.8</v>
      </c>
      <c r="W847" s="1">
        <v>0</v>
      </c>
      <c r="X847" s="1">
        <v>4.3173000000000004</v>
      </c>
      <c r="Y847" s="1">
        <v>309020000</v>
      </c>
      <c r="Z847" s="1">
        <v>8</v>
      </c>
      <c r="AA847" s="1">
        <v>0</v>
      </c>
      <c r="AB847" s="1">
        <v>1</v>
      </c>
      <c r="AC847" s="1" t="s">
        <v>1766</v>
      </c>
      <c r="AD847" s="1">
        <v>0</v>
      </c>
    </row>
    <row r="848" spans="1:30">
      <c r="A848" s="5" t="s">
        <v>584</v>
      </c>
      <c r="B848" s="5" t="s">
        <v>584</v>
      </c>
      <c r="C848" s="5" t="s">
        <v>1766</v>
      </c>
      <c r="D848" s="5" t="s">
        <v>1766</v>
      </c>
      <c r="E848" s="5" t="s">
        <v>1766</v>
      </c>
      <c r="F848" s="5" t="s">
        <v>1766</v>
      </c>
      <c r="G848" s="5" t="s">
        <v>1766</v>
      </c>
      <c r="H848" s="5" t="s">
        <v>1766</v>
      </c>
      <c r="I848" s="5" t="e">
        <f t="shared" si="37"/>
        <v>#VALUE!</v>
      </c>
      <c r="J848" s="5" t="e">
        <f t="shared" si="37"/>
        <v>#VALUE!</v>
      </c>
      <c r="K848" s="5" t="e">
        <f t="shared" si="37"/>
        <v>#VALUE!</v>
      </c>
      <c r="L848" s="5" t="e">
        <f t="shared" si="36"/>
        <v>#VALUE!</v>
      </c>
      <c r="M848" s="5" t="e">
        <f t="shared" si="36"/>
        <v>#VALUE!</v>
      </c>
      <c r="N848" s="5" t="e">
        <f t="shared" si="36"/>
        <v>#VALUE!</v>
      </c>
      <c r="O848" s="5" t="e">
        <f t="shared" si="38"/>
        <v>#VALUE!</v>
      </c>
      <c r="Q848" s="1">
        <v>1</v>
      </c>
      <c r="R848" s="1">
        <v>1</v>
      </c>
      <c r="S848" s="1">
        <v>1</v>
      </c>
      <c r="T848" s="1">
        <v>0.7</v>
      </c>
      <c r="U848" s="1">
        <v>0.7</v>
      </c>
      <c r="V848" s="1">
        <v>0.7</v>
      </c>
      <c r="W848" s="1">
        <v>9.7744000000000008E-3</v>
      </c>
      <c r="X848" s="1">
        <v>1.7004999999999999</v>
      </c>
      <c r="Y848" s="1">
        <v>445100000</v>
      </c>
      <c r="Z848" s="1">
        <v>2</v>
      </c>
      <c r="AA848" s="2">
        <v>-4.34294E-8</v>
      </c>
      <c r="AB848" s="1">
        <v>0</v>
      </c>
      <c r="AC848" s="1">
        <v>0</v>
      </c>
      <c r="AD848" s="1">
        <v>0</v>
      </c>
    </row>
    <row r="849" spans="1:30">
      <c r="A849" s="1" t="s">
        <v>583</v>
      </c>
      <c r="B849" s="1" t="s">
        <v>582</v>
      </c>
      <c r="C849" s="1">
        <v>7.7063899999999999</v>
      </c>
      <c r="D849" s="1">
        <v>7.8734599999999997</v>
      </c>
      <c r="E849" s="1">
        <v>7.85738</v>
      </c>
      <c r="F849" s="1" t="s">
        <v>1766</v>
      </c>
      <c r="G849" s="1" t="s">
        <v>1766</v>
      </c>
      <c r="H849" s="1" t="s">
        <v>1766</v>
      </c>
      <c r="I849" s="1">
        <f t="shared" si="37"/>
        <v>50861597.885589592</v>
      </c>
      <c r="J849" s="1">
        <f t="shared" si="37"/>
        <v>74723980.76920642</v>
      </c>
      <c r="K849" s="1">
        <f t="shared" si="37"/>
        <v>72007875.863391533</v>
      </c>
      <c r="L849" s="1" t="e">
        <f t="shared" si="36"/>
        <v>#VALUE!</v>
      </c>
      <c r="M849" s="1" t="e">
        <f t="shared" si="36"/>
        <v>#VALUE!</v>
      </c>
      <c r="N849" s="1" t="e">
        <f t="shared" si="36"/>
        <v>#VALUE!</v>
      </c>
      <c r="O849" s="1" t="e">
        <f t="shared" si="38"/>
        <v>#VALUE!</v>
      </c>
      <c r="Q849" s="1">
        <v>5</v>
      </c>
      <c r="R849" s="1">
        <v>5</v>
      </c>
      <c r="S849" s="1">
        <v>5</v>
      </c>
      <c r="T849" s="1">
        <v>15.5</v>
      </c>
      <c r="U849" s="1">
        <v>15.5</v>
      </c>
      <c r="V849" s="1">
        <v>15.5</v>
      </c>
      <c r="W849" s="1">
        <v>0</v>
      </c>
      <c r="X849" s="1">
        <v>6.4882999999999997</v>
      </c>
      <c r="Y849" s="1">
        <v>340500000</v>
      </c>
      <c r="Z849" s="1">
        <v>9</v>
      </c>
      <c r="AA849" s="1">
        <v>0</v>
      </c>
      <c r="AB849" s="1">
        <v>1</v>
      </c>
      <c r="AC849" s="1" t="s">
        <v>1766</v>
      </c>
      <c r="AD849" s="1">
        <v>0</v>
      </c>
    </row>
    <row r="850" spans="1:30">
      <c r="A850" s="1" t="s">
        <v>581</v>
      </c>
      <c r="B850" s="1" t="s">
        <v>580</v>
      </c>
      <c r="C850" s="1">
        <v>8.4796899999999997</v>
      </c>
      <c r="D850" s="1">
        <v>8.3075799999999997</v>
      </c>
      <c r="E850" s="1">
        <v>8.8572399999999991</v>
      </c>
      <c r="F850" s="1">
        <v>8.1690900000000006</v>
      </c>
      <c r="G850" s="1">
        <v>8.4156600000000008</v>
      </c>
      <c r="H850" s="1">
        <v>8.2155799999999992</v>
      </c>
      <c r="I850" s="1">
        <f t="shared" si="37"/>
        <v>301779684.3868413</v>
      </c>
      <c r="J850" s="1">
        <f t="shared" si="37"/>
        <v>203039249.75338346</v>
      </c>
      <c r="K850" s="1">
        <f t="shared" si="37"/>
        <v>719846670.07801974</v>
      </c>
      <c r="L850" s="1">
        <f t="shared" si="36"/>
        <v>147601237.95533356</v>
      </c>
      <c r="M850" s="1">
        <f t="shared" si="36"/>
        <v>260411404.5738675</v>
      </c>
      <c r="N850" s="1">
        <f t="shared" si="36"/>
        <v>164278224.34771726</v>
      </c>
      <c r="O850" s="1">
        <f t="shared" si="38"/>
        <v>0.46730378064486883</v>
      </c>
      <c r="Q850" s="1">
        <v>4</v>
      </c>
      <c r="R850" s="1">
        <v>4</v>
      </c>
      <c r="S850" s="1">
        <v>4</v>
      </c>
      <c r="T850" s="1">
        <v>13.2</v>
      </c>
      <c r="U850" s="1">
        <v>13.2</v>
      </c>
      <c r="V850" s="1">
        <v>13.2</v>
      </c>
      <c r="W850" s="1">
        <v>0</v>
      </c>
      <c r="X850" s="1">
        <v>11.86</v>
      </c>
      <c r="Y850" s="1">
        <v>3013500000</v>
      </c>
      <c r="Z850" s="1">
        <v>15</v>
      </c>
      <c r="AA850" s="1">
        <v>0.71849300000000005</v>
      </c>
      <c r="AB850" s="1">
        <v>0.33707500000000001</v>
      </c>
      <c r="AC850" s="1">
        <v>0.281393</v>
      </c>
      <c r="AD850" s="1">
        <v>1.5712999999999999</v>
      </c>
    </row>
    <row r="851" spans="1:30">
      <c r="A851" s="1" t="s">
        <v>579</v>
      </c>
      <c r="B851" s="1" t="s">
        <v>578</v>
      </c>
      <c r="C851" s="1">
        <v>8.44679</v>
      </c>
      <c r="D851" s="1">
        <v>8.3853600000000004</v>
      </c>
      <c r="E851" s="1">
        <v>8.33718</v>
      </c>
      <c r="F851" s="1">
        <v>7.9264299999999999</v>
      </c>
      <c r="G851" s="1">
        <v>8.00732</v>
      </c>
      <c r="H851" s="1">
        <v>7.9317200000000003</v>
      </c>
      <c r="I851" s="3">
        <f t="shared" si="37"/>
        <v>279762821.93426812</v>
      </c>
      <c r="J851" s="3">
        <f t="shared" si="37"/>
        <v>242862242.04495844</v>
      </c>
      <c r="K851" s="3">
        <f t="shared" si="37"/>
        <v>217360187.47867423</v>
      </c>
      <c r="L851" s="3">
        <f t="shared" si="36"/>
        <v>84417016.678800866</v>
      </c>
      <c r="M851" s="3">
        <f t="shared" si="36"/>
        <v>101699776.8515588</v>
      </c>
      <c r="N851" s="3">
        <f t="shared" si="36"/>
        <v>85451560.867613405</v>
      </c>
      <c r="O851" s="1">
        <f t="shared" si="38"/>
        <v>0.36699157701175228</v>
      </c>
      <c r="P851" s="1" t="s">
        <v>3</v>
      </c>
      <c r="Q851" s="1">
        <v>7</v>
      </c>
      <c r="R851" s="1">
        <v>7</v>
      </c>
      <c r="S851" s="1">
        <v>7</v>
      </c>
      <c r="T851" s="1">
        <v>10.7</v>
      </c>
      <c r="U851" s="1">
        <v>10.7</v>
      </c>
      <c r="V851" s="1">
        <v>10.7</v>
      </c>
      <c r="W851" s="1">
        <v>0</v>
      </c>
      <c r="X851" s="1">
        <v>14.602</v>
      </c>
      <c r="Y851" s="1">
        <v>1936200000</v>
      </c>
      <c r="Z851" s="1">
        <v>35</v>
      </c>
      <c r="AA851" s="1">
        <v>3.3446500000000001</v>
      </c>
      <c r="AB851" s="1">
        <v>2.6606199999999998E-3</v>
      </c>
      <c r="AC851" s="1">
        <v>0.434618</v>
      </c>
      <c r="AD851" s="1">
        <v>10.5764</v>
      </c>
    </row>
    <row r="852" spans="1:30">
      <c r="A852" s="1" t="s">
        <v>577</v>
      </c>
      <c r="B852" s="1" t="s">
        <v>576</v>
      </c>
      <c r="C852" s="1">
        <v>10.2934</v>
      </c>
      <c r="D852" s="1">
        <v>10.333600000000001</v>
      </c>
      <c r="E852" s="1">
        <v>10.3606</v>
      </c>
      <c r="F852" s="1">
        <v>9.9953699999999994</v>
      </c>
      <c r="G852" s="1">
        <v>10.0456</v>
      </c>
      <c r="H852" s="1">
        <v>10.027100000000001</v>
      </c>
      <c r="I852" s="3">
        <f t="shared" si="37"/>
        <v>19651694314.969193</v>
      </c>
      <c r="J852" s="3">
        <f t="shared" si="37"/>
        <v>21557579680.38636</v>
      </c>
      <c r="K852" s="3">
        <f t="shared" si="37"/>
        <v>22940347906.697472</v>
      </c>
      <c r="L852" s="3">
        <f t="shared" si="36"/>
        <v>9893956577.3869038</v>
      </c>
      <c r="M852" s="3">
        <f t="shared" si="36"/>
        <v>11107082559.188686</v>
      </c>
      <c r="N852" s="3">
        <f t="shared" si="36"/>
        <v>10643880744.214319</v>
      </c>
      <c r="O852" s="1">
        <f t="shared" si="38"/>
        <v>0.49329861879945319</v>
      </c>
      <c r="P852" s="1" t="s">
        <v>3</v>
      </c>
      <c r="Q852" s="1">
        <v>21</v>
      </c>
      <c r="R852" s="1">
        <v>21</v>
      </c>
      <c r="S852" s="1">
        <v>21</v>
      </c>
      <c r="T852" s="1">
        <v>46</v>
      </c>
      <c r="U852" s="1">
        <v>46</v>
      </c>
      <c r="V852" s="1">
        <v>46</v>
      </c>
      <c r="W852" s="1">
        <v>0</v>
      </c>
      <c r="X852" s="1">
        <v>323.31</v>
      </c>
      <c r="Y852" s="1">
        <v>159780000000</v>
      </c>
      <c r="Z852" s="1">
        <v>525</v>
      </c>
      <c r="AA852" s="1">
        <v>3.6350500000000001</v>
      </c>
      <c r="AB852" s="1">
        <v>1.64602E-3</v>
      </c>
      <c r="AC852" s="1">
        <v>0.30653799999999998</v>
      </c>
      <c r="AD852" s="1">
        <v>12.5534</v>
      </c>
    </row>
    <row r="853" spans="1:30">
      <c r="A853" s="5" t="s">
        <v>575</v>
      </c>
      <c r="B853" s="5" t="s">
        <v>575</v>
      </c>
      <c r="C853" s="5" t="s">
        <v>1766</v>
      </c>
      <c r="D853" s="5" t="s">
        <v>1766</v>
      </c>
      <c r="E853" s="5" t="s">
        <v>1766</v>
      </c>
      <c r="F853" s="5" t="s">
        <v>1766</v>
      </c>
      <c r="G853" s="5" t="s">
        <v>1766</v>
      </c>
      <c r="H853" s="5" t="s">
        <v>1766</v>
      </c>
      <c r="I853" s="5" t="e">
        <f t="shared" si="37"/>
        <v>#VALUE!</v>
      </c>
      <c r="J853" s="5" t="e">
        <f t="shared" si="37"/>
        <v>#VALUE!</v>
      </c>
      <c r="K853" s="5" t="e">
        <f t="shared" si="37"/>
        <v>#VALUE!</v>
      </c>
      <c r="L853" s="5" t="e">
        <f t="shared" si="36"/>
        <v>#VALUE!</v>
      </c>
      <c r="M853" s="5" t="e">
        <f t="shared" si="36"/>
        <v>#VALUE!</v>
      </c>
      <c r="N853" s="5" t="e">
        <f t="shared" si="36"/>
        <v>#VALUE!</v>
      </c>
      <c r="O853" s="5" t="e">
        <f t="shared" si="38"/>
        <v>#VALUE!</v>
      </c>
      <c r="Q853" s="1">
        <v>4</v>
      </c>
      <c r="R853" s="1">
        <v>4</v>
      </c>
      <c r="S853" s="1">
        <v>4</v>
      </c>
      <c r="T853" s="1">
        <v>2.2000000000000002</v>
      </c>
      <c r="U853" s="1">
        <v>2.2000000000000002</v>
      </c>
      <c r="V853" s="1">
        <v>2.2000000000000002</v>
      </c>
      <c r="W853" s="1">
        <v>0</v>
      </c>
      <c r="X853" s="1">
        <v>4.1513</v>
      </c>
      <c r="Y853" s="1">
        <v>1459900000</v>
      </c>
      <c r="Z853" s="1">
        <v>6</v>
      </c>
      <c r="AA853" s="2">
        <v>-4.34294E-8</v>
      </c>
      <c r="AB853" s="1">
        <v>0</v>
      </c>
      <c r="AC853" s="1">
        <v>0</v>
      </c>
      <c r="AD853" s="1">
        <v>0</v>
      </c>
    </row>
    <row r="854" spans="1:30">
      <c r="A854" s="1" t="s">
        <v>574</v>
      </c>
      <c r="B854" s="1" t="s">
        <v>574</v>
      </c>
      <c r="C854" s="1">
        <v>8.0412300000000005</v>
      </c>
      <c r="D854" s="1">
        <v>8.0768199999999997</v>
      </c>
      <c r="E854" s="1">
        <v>8.18642</v>
      </c>
      <c r="F854" s="1">
        <v>8.1179299999999994</v>
      </c>
      <c r="G854" s="1">
        <v>8.0400500000000008</v>
      </c>
      <c r="H854" s="1">
        <v>7.9945899999999996</v>
      </c>
      <c r="I854" s="1">
        <f t="shared" si="37"/>
        <v>109958802.11055321</v>
      </c>
      <c r="J854" s="1">
        <f t="shared" si="37"/>
        <v>119349334.03447409</v>
      </c>
      <c r="K854" s="1">
        <f t="shared" si="37"/>
        <v>153610180.68586415</v>
      </c>
      <c r="L854" s="1">
        <f t="shared" si="36"/>
        <v>131198841.4428452</v>
      </c>
      <c r="M854" s="1">
        <f t="shared" si="36"/>
        <v>109660444.01276995</v>
      </c>
      <c r="N854" s="1">
        <f t="shared" si="36"/>
        <v>98762028.171791136</v>
      </c>
      <c r="O854" s="1">
        <f t="shared" si="38"/>
        <v>0.88692887934476528</v>
      </c>
      <c r="Q854" s="1">
        <v>4</v>
      </c>
      <c r="R854" s="1">
        <v>4</v>
      </c>
      <c r="S854" s="1">
        <v>4</v>
      </c>
      <c r="T854" s="1">
        <v>14.5</v>
      </c>
      <c r="U854" s="1">
        <v>14.5</v>
      </c>
      <c r="V854" s="1">
        <v>14.5</v>
      </c>
      <c r="W854" s="1">
        <v>0</v>
      </c>
      <c r="X854" s="1">
        <v>8.6361000000000008</v>
      </c>
      <c r="Y854" s="1">
        <v>1208900000</v>
      </c>
      <c r="Z854" s="1">
        <v>20</v>
      </c>
      <c r="AA854" s="1">
        <v>0.374996</v>
      </c>
      <c r="AB854" s="1">
        <v>0.685442</v>
      </c>
      <c r="AC854" s="1">
        <v>5.0636100000000003E-2</v>
      </c>
      <c r="AD854" s="1">
        <v>0.89431799999999995</v>
      </c>
    </row>
    <row r="855" spans="1:30">
      <c r="A855" s="1" t="s">
        <v>573</v>
      </c>
      <c r="B855" s="1" t="s">
        <v>572</v>
      </c>
      <c r="C855" s="1">
        <v>8.49892</v>
      </c>
      <c r="D855" s="1">
        <v>8.5293899999999994</v>
      </c>
      <c r="E855" s="1">
        <v>8.5615799999999993</v>
      </c>
      <c r="F855" s="1">
        <v>8.0973299999999995</v>
      </c>
      <c r="G855" s="1">
        <v>8.1459399999999995</v>
      </c>
      <c r="H855" s="1">
        <v>8.0498399999999997</v>
      </c>
      <c r="I855" s="3">
        <f t="shared" si="37"/>
        <v>315442350.35702634</v>
      </c>
      <c r="J855" s="3">
        <f t="shared" si="37"/>
        <v>338368557.54809928</v>
      </c>
      <c r="K855" s="3">
        <f t="shared" si="37"/>
        <v>364401369.09924388</v>
      </c>
      <c r="L855" s="3">
        <f t="shared" si="36"/>
        <v>125120940.44201468</v>
      </c>
      <c r="M855" s="3">
        <f t="shared" si="36"/>
        <v>139939397.5794529</v>
      </c>
      <c r="N855" s="3">
        <f t="shared" si="36"/>
        <v>112160516.35628965</v>
      </c>
      <c r="O855" s="1">
        <f t="shared" si="38"/>
        <v>0.37047368500364136</v>
      </c>
      <c r="P855" s="1" t="s">
        <v>3</v>
      </c>
      <c r="Q855" s="1">
        <v>4</v>
      </c>
      <c r="R855" s="1">
        <v>4</v>
      </c>
      <c r="S855" s="1">
        <v>4</v>
      </c>
      <c r="T855" s="1">
        <v>14.9</v>
      </c>
      <c r="U855" s="1">
        <v>14.9</v>
      </c>
      <c r="V855" s="1">
        <v>14.9</v>
      </c>
      <c r="W855" s="1">
        <v>0</v>
      </c>
      <c r="X855" s="1">
        <v>16.550999999999998</v>
      </c>
      <c r="Y855" s="1">
        <v>1994500000</v>
      </c>
      <c r="Z855" s="1">
        <v>22</v>
      </c>
      <c r="AA855" s="1">
        <v>3.7012399999999999</v>
      </c>
      <c r="AB855" s="1">
        <v>1.5387199999999999E-3</v>
      </c>
      <c r="AC855" s="1">
        <v>0.43226100000000001</v>
      </c>
      <c r="AD855" s="1">
        <v>13.051</v>
      </c>
    </row>
    <row r="856" spans="1:30">
      <c r="A856" s="1" t="s">
        <v>571</v>
      </c>
      <c r="B856" s="1" t="s">
        <v>570</v>
      </c>
      <c r="C856" s="1">
        <v>9.8287800000000001</v>
      </c>
      <c r="D856" s="1">
        <v>9.8433100000000007</v>
      </c>
      <c r="E856" s="1">
        <v>9.8515800000000002</v>
      </c>
      <c r="F856" s="1">
        <v>9.8941700000000008</v>
      </c>
      <c r="G856" s="1">
        <v>9.8956300000000006</v>
      </c>
      <c r="H856" s="1">
        <v>9.9001999999999999</v>
      </c>
      <c r="I856" s="3">
        <f t="shared" si="37"/>
        <v>6741864194.2935629</v>
      </c>
      <c r="J856" s="3">
        <f t="shared" si="37"/>
        <v>6971239445.8923292</v>
      </c>
      <c r="K856" s="3">
        <f t="shared" si="37"/>
        <v>7105260416.8260031</v>
      </c>
      <c r="L856" s="3">
        <f t="shared" si="36"/>
        <v>7837363680.7535696</v>
      </c>
      <c r="M856" s="3">
        <f t="shared" si="36"/>
        <v>7863755464.8061075</v>
      </c>
      <c r="N856" s="3">
        <f t="shared" si="36"/>
        <v>7946941206.3660517</v>
      </c>
      <c r="O856" s="1">
        <f t="shared" si="38"/>
        <v>1.1359230863272733</v>
      </c>
      <c r="P856" s="1" t="s">
        <v>3</v>
      </c>
      <c r="Q856" s="1">
        <v>20</v>
      </c>
      <c r="R856" s="1">
        <v>20</v>
      </c>
      <c r="S856" s="1">
        <v>20</v>
      </c>
      <c r="T856" s="1">
        <v>52.6</v>
      </c>
      <c r="U856" s="1">
        <v>52.6</v>
      </c>
      <c r="V856" s="1">
        <v>52.6</v>
      </c>
      <c r="W856" s="1">
        <v>0</v>
      </c>
      <c r="X856" s="1">
        <v>323.31</v>
      </c>
      <c r="Y856" s="1">
        <v>64924000000</v>
      </c>
      <c r="Z856" s="1">
        <v>383</v>
      </c>
      <c r="AA856" s="1">
        <v>2.8834399999999998</v>
      </c>
      <c r="AB856" s="1">
        <v>5.3830199999999996E-3</v>
      </c>
      <c r="AC856" s="1">
        <v>-5.5439299999999997E-2</v>
      </c>
      <c r="AD856" s="1">
        <v>-8.0256600000000002</v>
      </c>
    </row>
    <row r="857" spans="1:30">
      <c r="A857" s="1" t="s">
        <v>569</v>
      </c>
      <c r="B857" s="1" t="s">
        <v>568</v>
      </c>
      <c r="C857" s="1">
        <v>8.3876600000000003</v>
      </c>
      <c r="D857" s="1">
        <v>8.4887499999999996</v>
      </c>
      <c r="E857" s="1">
        <v>8.4098500000000005</v>
      </c>
      <c r="F857" s="1">
        <v>8.7758099999999999</v>
      </c>
      <c r="G857" s="1">
        <v>8.2383199999999999</v>
      </c>
      <c r="H857" s="1">
        <v>8.2135200000000008</v>
      </c>
      <c r="I857" s="1">
        <f t="shared" si="37"/>
        <v>244151839.09866211</v>
      </c>
      <c r="J857" s="1">
        <f t="shared" si="37"/>
        <v>308141363.53339505</v>
      </c>
      <c r="K857" s="1">
        <f t="shared" si="37"/>
        <v>256950815.28140858</v>
      </c>
      <c r="L857" s="1">
        <f t="shared" si="36"/>
        <v>596774146.04667485</v>
      </c>
      <c r="M857" s="1">
        <f t="shared" si="36"/>
        <v>173109140.46974841</v>
      </c>
      <c r="N857" s="1">
        <f t="shared" si="36"/>
        <v>163500844.43175453</v>
      </c>
      <c r="O857" s="1">
        <f t="shared" si="38"/>
        <v>1.1534025711488012</v>
      </c>
      <c r="Q857" s="1">
        <v>8</v>
      </c>
      <c r="R857" s="1">
        <v>8</v>
      </c>
      <c r="S857" s="1">
        <v>8</v>
      </c>
      <c r="T857" s="1">
        <v>32.799999999999997</v>
      </c>
      <c r="U857" s="1">
        <v>32.799999999999997</v>
      </c>
      <c r="V857" s="1">
        <v>32.799999999999997</v>
      </c>
      <c r="W857" s="1">
        <v>0</v>
      </c>
      <c r="X857" s="1">
        <v>35.432000000000002</v>
      </c>
      <c r="Y857" s="1">
        <v>3523500000</v>
      </c>
      <c r="Z857" s="1">
        <v>29</v>
      </c>
      <c r="AA857" s="1">
        <v>3.5551100000000002E-2</v>
      </c>
      <c r="AB857" s="1">
        <v>1</v>
      </c>
      <c r="AC857" s="1">
        <v>1.9535400000000001E-2</v>
      </c>
      <c r="AD857" s="1">
        <v>0.10503899999999999</v>
      </c>
    </row>
    <row r="858" spans="1:30">
      <c r="A858" s="1" t="s">
        <v>567</v>
      </c>
      <c r="B858" s="1" t="s">
        <v>566</v>
      </c>
      <c r="C858" s="1">
        <v>8.6939899999999994</v>
      </c>
      <c r="D858" s="1">
        <v>8.6596600000000006</v>
      </c>
      <c r="E858" s="1">
        <v>8.6781000000000006</v>
      </c>
      <c r="F858" s="1">
        <v>8.3019400000000001</v>
      </c>
      <c r="G858" s="1">
        <v>8.3133199999999992</v>
      </c>
      <c r="H858" s="1">
        <v>8.1146100000000008</v>
      </c>
      <c r="I858" s="3">
        <f t="shared" si="37"/>
        <v>494299305.19368142</v>
      </c>
      <c r="J858" s="3">
        <f t="shared" si="37"/>
        <v>456730484.93933284</v>
      </c>
      <c r="K858" s="3">
        <f t="shared" si="37"/>
        <v>476540701.72513509</v>
      </c>
      <c r="L858" s="3">
        <f t="shared" si="37"/>
        <v>200419511.84492239</v>
      </c>
      <c r="M858" s="3">
        <f t="shared" si="37"/>
        <v>205740599.03800353</v>
      </c>
      <c r="N858" s="3">
        <f t="shared" si="37"/>
        <v>130199704.93089619</v>
      </c>
      <c r="O858" s="1">
        <f t="shared" si="38"/>
        <v>0.37571511800841961</v>
      </c>
      <c r="P858" s="1" t="s">
        <v>3</v>
      </c>
      <c r="Q858" s="1">
        <v>19</v>
      </c>
      <c r="R858" s="1">
        <v>19</v>
      </c>
      <c r="S858" s="1">
        <v>19</v>
      </c>
      <c r="T858" s="1">
        <v>25.6</v>
      </c>
      <c r="U858" s="1">
        <v>25.6</v>
      </c>
      <c r="V858" s="1">
        <v>25.6</v>
      </c>
      <c r="W858" s="1">
        <v>0</v>
      </c>
      <c r="X858" s="1">
        <v>60.506999999999998</v>
      </c>
      <c r="Y858" s="1">
        <v>3720200000</v>
      </c>
      <c r="Z858" s="1">
        <v>77</v>
      </c>
      <c r="AA858" s="1">
        <v>2.5777700000000001</v>
      </c>
      <c r="AB858" s="1">
        <v>9.2197300000000006E-3</v>
      </c>
      <c r="AC858" s="1">
        <v>0.43396000000000001</v>
      </c>
      <c r="AD858" s="1">
        <v>6.6575800000000003</v>
      </c>
    </row>
    <row r="859" spans="1:30">
      <c r="A859" s="1" t="s">
        <v>565</v>
      </c>
      <c r="B859" s="1" t="s">
        <v>565</v>
      </c>
      <c r="C859" s="1">
        <v>7.7627699999999997</v>
      </c>
      <c r="D859" s="1" t="s">
        <v>1766</v>
      </c>
      <c r="E859" s="1" t="s">
        <v>1766</v>
      </c>
      <c r="F859" s="1" t="s">
        <v>1766</v>
      </c>
      <c r="G859" s="1" t="s">
        <v>1766</v>
      </c>
      <c r="H859" s="1" t="s">
        <v>1766</v>
      </c>
      <c r="I859" s="1">
        <f t="shared" ref="I859:N901" si="39">10^C859</f>
        <v>57912191.537670709</v>
      </c>
      <c r="J859" s="1" t="e">
        <f t="shared" si="39"/>
        <v>#VALUE!</v>
      </c>
      <c r="K859" s="1" t="e">
        <f t="shared" si="39"/>
        <v>#VALUE!</v>
      </c>
      <c r="L859" s="1" t="e">
        <f t="shared" si="39"/>
        <v>#VALUE!</v>
      </c>
      <c r="M859" s="1" t="e">
        <f t="shared" si="39"/>
        <v>#VALUE!</v>
      </c>
      <c r="N859" s="1" t="e">
        <f t="shared" si="39"/>
        <v>#VALUE!</v>
      </c>
      <c r="O859" s="1" t="e">
        <f t="shared" si="38"/>
        <v>#VALUE!</v>
      </c>
      <c r="Q859" s="1">
        <v>3</v>
      </c>
      <c r="R859" s="1">
        <v>3</v>
      </c>
      <c r="S859" s="1">
        <v>3</v>
      </c>
      <c r="T859" s="1">
        <v>6.6</v>
      </c>
      <c r="U859" s="1">
        <v>6.6</v>
      </c>
      <c r="V859" s="1">
        <v>6.6</v>
      </c>
      <c r="W859" s="1">
        <v>0</v>
      </c>
      <c r="X859" s="1">
        <v>12.028</v>
      </c>
      <c r="Y859" s="1">
        <v>546740000</v>
      </c>
      <c r="Z859" s="1">
        <v>9</v>
      </c>
      <c r="AA859" s="1">
        <v>0</v>
      </c>
      <c r="AB859" s="1">
        <v>1</v>
      </c>
      <c r="AC859" s="1" t="s">
        <v>1766</v>
      </c>
      <c r="AD859" s="1">
        <v>0</v>
      </c>
    </row>
    <row r="860" spans="1:30">
      <c r="A860" s="5" t="s">
        <v>564</v>
      </c>
      <c r="B860" s="5" t="s">
        <v>564</v>
      </c>
      <c r="C860" s="5" t="s">
        <v>1766</v>
      </c>
      <c r="D860" s="5" t="s">
        <v>1766</v>
      </c>
      <c r="E860" s="5" t="s">
        <v>1766</v>
      </c>
      <c r="F860" s="5" t="s">
        <v>1766</v>
      </c>
      <c r="G860" s="5" t="s">
        <v>1766</v>
      </c>
      <c r="H860" s="5" t="s">
        <v>1766</v>
      </c>
      <c r="I860" s="5" t="e">
        <f t="shared" si="39"/>
        <v>#VALUE!</v>
      </c>
      <c r="J860" s="5" t="e">
        <f t="shared" si="39"/>
        <v>#VALUE!</v>
      </c>
      <c r="K860" s="5" t="e">
        <f t="shared" si="39"/>
        <v>#VALUE!</v>
      </c>
      <c r="L860" s="5" t="e">
        <f t="shared" si="39"/>
        <v>#VALUE!</v>
      </c>
      <c r="M860" s="5" t="e">
        <f t="shared" si="39"/>
        <v>#VALUE!</v>
      </c>
      <c r="N860" s="5" t="e">
        <f t="shared" si="39"/>
        <v>#VALUE!</v>
      </c>
      <c r="O860" s="5" t="e">
        <f t="shared" si="38"/>
        <v>#VALUE!</v>
      </c>
      <c r="Q860" s="1">
        <v>1</v>
      </c>
      <c r="R860" s="1">
        <v>1</v>
      </c>
      <c r="S860" s="1">
        <v>1</v>
      </c>
      <c r="T860" s="1">
        <v>3</v>
      </c>
      <c r="U860" s="1">
        <v>3</v>
      </c>
      <c r="V860" s="1">
        <v>3</v>
      </c>
      <c r="W860" s="1">
        <v>0</v>
      </c>
      <c r="X860" s="1">
        <v>2.7688000000000001</v>
      </c>
      <c r="Y860" s="1">
        <v>11418000</v>
      </c>
      <c r="Z860" s="1">
        <v>1</v>
      </c>
      <c r="AA860" s="2">
        <v>-4.34294E-8</v>
      </c>
      <c r="AB860" s="1">
        <v>0</v>
      </c>
      <c r="AC860" s="1">
        <v>0</v>
      </c>
      <c r="AD860" s="1">
        <v>0</v>
      </c>
    </row>
    <row r="861" spans="1:30">
      <c r="A861" s="5" t="s">
        <v>563</v>
      </c>
      <c r="B861" s="5" t="s">
        <v>563</v>
      </c>
      <c r="C861" s="5" t="s">
        <v>1766</v>
      </c>
      <c r="D861" s="5" t="s">
        <v>1766</v>
      </c>
      <c r="E861" s="5" t="s">
        <v>1766</v>
      </c>
      <c r="F861" s="5" t="s">
        <v>1766</v>
      </c>
      <c r="G861" s="5" t="s">
        <v>1766</v>
      </c>
      <c r="H861" s="5" t="s">
        <v>1766</v>
      </c>
      <c r="I861" s="5" t="e">
        <f t="shared" si="39"/>
        <v>#VALUE!</v>
      </c>
      <c r="J861" s="5" t="e">
        <f t="shared" si="39"/>
        <v>#VALUE!</v>
      </c>
      <c r="K861" s="5" t="e">
        <f t="shared" si="39"/>
        <v>#VALUE!</v>
      </c>
      <c r="L861" s="5" t="e">
        <f t="shared" si="39"/>
        <v>#VALUE!</v>
      </c>
      <c r="M861" s="5" t="e">
        <f t="shared" si="39"/>
        <v>#VALUE!</v>
      </c>
      <c r="N861" s="5" t="e">
        <f t="shared" si="39"/>
        <v>#VALUE!</v>
      </c>
      <c r="O861" s="5" t="e">
        <f t="shared" si="38"/>
        <v>#VALUE!</v>
      </c>
      <c r="Q861" s="1">
        <v>1</v>
      </c>
      <c r="R861" s="1">
        <v>1</v>
      </c>
      <c r="S861" s="1">
        <v>1</v>
      </c>
      <c r="T861" s="1">
        <v>6.7</v>
      </c>
      <c r="U861" s="1">
        <v>6.7</v>
      </c>
      <c r="V861" s="1">
        <v>6.7</v>
      </c>
      <c r="W861" s="1">
        <v>4.6512000000000003E-3</v>
      </c>
      <c r="X861" s="1">
        <v>1.9056</v>
      </c>
      <c r="Y861" s="1">
        <v>774070000</v>
      </c>
      <c r="Z861" s="1">
        <v>1</v>
      </c>
      <c r="AA861" s="2">
        <v>-4.34294E-8</v>
      </c>
      <c r="AB861" s="1">
        <v>0</v>
      </c>
      <c r="AC861" s="1">
        <v>0</v>
      </c>
      <c r="AD861" s="1">
        <v>0</v>
      </c>
    </row>
    <row r="862" spans="1:30">
      <c r="A862" s="1" t="s">
        <v>562</v>
      </c>
      <c r="B862" s="1" t="s">
        <v>561</v>
      </c>
      <c r="C862" s="1">
        <v>10.505800000000001</v>
      </c>
      <c r="D862" s="1">
        <v>10.420500000000001</v>
      </c>
      <c r="E862" s="1">
        <v>10.4747</v>
      </c>
      <c r="F862" s="1">
        <v>10.4847</v>
      </c>
      <c r="G862" s="1">
        <v>10.4198</v>
      </c>
      <c r="H862" s="1">
        <v>10.4063</v>
      </c>
      <c r="I862" s="1">
        <f t="shared" si="39"/>
        <v>32047931228.494118</v>
      </c>
      <c r="J862" s="1">
        <f t="shared" si="39"/>
        <v>26332979436.755196</v>
      </c>
      <c r="K862" s="1">
        <f t="shared" si="39"/>
        <v>29833211017.681854</v>
      </c>
      <c r="L862" s="1">
        <f t="shared" si="39"/>
        <v>30528115771.626713</v>
      </c>
      <c r="M862" s="1">
        <f t="shared" si="39"/>
        <v>26290569875.87096</v>
      </c>
      <c r="N862" s="1">
        <f t="shared" si="39"/>
        <v>25485901483.73735</v>
      </c>
      <c r="O862" s="1">
        <f t="shared" si="38"/>
        <v>0.93300920035301327</v>
      </c>
      <c r="Q862" s="1">
        <v>16</v>
      </c>
      <c r="R862" s="1">
        <v>16</v>
      </c>
      <c r="S862" s="1">
        <v>16</v>
      </c>
      <c r="T862" s="1">
        <v>61.2</v>
      </c>
      <c r="U862" s="1">
        <v>61.2</v>
      </c>
      <c r="V862" s="1">
        <v>61.2</v>
      </c>
      <c r="W862" s="1">
        <v>0</v>
      </c>
      <c r="X862" s="1">
        <v>309.36</v>
      </c>
      <c r="Y862" s="1">
        <v>246400000000</v>
      </c>
      <c r="Z862" s="1">
        <v>829</v>
      </c>
      <c r="AA862" s="1">
        <v>0.36104900000000001</v>
      </c>
      <c r="AB862" s="1">
        <v>0.70423100000000005</v>
      </c>
      <c r="AC862" s="1">
        <v>3.0062700000000001E-2</v>
      </c>
      <c r="AD862" s="1">
        <v>0.86575500000000005</v>
      </c>
    </row>
    <row r="863" spans="1:30">
      <c r="A863" s="1" t="s">
        <v>560</v>
      </c>
      <c r="B863" s="1" t="s">
        <v>559</v>
      </c>
      <c r="C863" s="1">
        <v>8.5076900000000002</v>
      </c>
      <c r="D863" s="1">
        <v>8.5599100000000004</v>
      </c>
      <c r="E863" s="1">
        <v>8.5356100000000001</v>
      </c>
      <c r="F863" s="1">
        <v>8.1616099999999996</v>
      </c>
      <c r="G863" s="1">
        <v>8.1415400000000009</v>
      </c>
      <c r="H863" s="1">
        <v>8.1017799999999998</v>
      </c>
      <c r="I863" s="3">
        <f t="shared" si="39"/>
        <v>321877040.83309692</v>
      </c>
      <c r="J863" s="3">
        <f t="shared" si="39"/>
        <v>363002820.93534034</v>
      </c>
      <c r="K863" s="3">
        <f t="shared" si="39"/>
        <v>343249568.53452522</v>
      </c>
      <c r="L863" s="3">
        <f t="shared" si="39"/>
        <v>145080819.47975346</v>
      </c>
      <c r="M863" s="3">
        <f t="shared" si="39"/>
        <v>138528776.97676498</v>
      </c>
      <c r="N863" s="3">
        <f t="shared" si="39"/>
        <v>126409583.38436769</v>
      </c>
      <c r="O863" s="1">
        <f t="shared" si="38"/>
        <v>0.39880113121561389</v>
      </c>
      <c r="P863" s="1" t="s">
        <v>3</v>
      </c>
      <c r="Q863" s="1">
        <v>12</v>
      </c>
      <c r="R863" s="1">
        <v>12</v>
      </c>
      <c r="S863" s="1">
        <v>12</v>
      </c>
      <c r="T863" s="1">
        <v>12.3</v>
      </c>
      <c r="U863" s="1">
        <v>12.3</v>
      </c>
      <c r="V863" s="1">
        <v>12.3</v>
      </c>
      <c r="W863" s="1">
        <v>0</v>
      </c>
      <c r="X863" s="1">
        <v>86.844999999999999</v>
      </c>
      <c r="Y863" s="1">
        <v>3554700000</v>
      </c>
      <c r="Z863" s="1">
        <v>60</v>
      </c>
      <c r="AA863" s="1">
        <v>4.1779999999999999</v>
      </c>
      <c r="AB863" s="1">
        <v>8.1607100000000003E-4</v>
      </c>
      <c r="AC863" s="1">
        <v>0.399426</v>
      </c>
      <c r="AD863" s="1">
        <v>17.243200000000002</v>
      </c>
    </row>
    <row r="864" spans="1:30">
      <c r="A864" s="5" t="s">
        <v>558</v>
      </c>
      <c r="B864" s="5" t="s">
        <v>558</v>
      </c>
      <c r="C864" s="5" t="s">
        <v>1766</v>
      </c>
      <c r="D864" s="5" t="s">
        <v>1766</v>
      </c>
      <c r="E864" s="5" t="s">
        <v>1766</v>
      </c>
      <c r="F864" s="5" t="s">
        <v>1766</v>
      </c>
      <c r="G864" s="5" t="s">
        <v>1766</v>
      </c>
      <c r="H864" s="5" t="s">
        <v>1766</v>
      </c>
      <c r="I864" s="5" t="e">
        <f t="shared" si="39"/>
        <v>#VALUE!</v>
      </c>
      <c r="J864" s="5" t="e">
        <f t="shared" si="39"/>
        <v>#VALUE!</v>
      </c>
      <c r="K864" s="5" t="e">
        <f t="shared" si="39"/>
        <v>#VALUE!</v>
      </c>
      <c r="L864" s="5" t="e">
        <f t="shared" si="39"/>
        <v>#VALUE!</v>
      </c>
      <c r="M864" s="5" t="e">
        <f t="shared" si="39"/>
        <v>#VALUE!</v>
      </c>
      <c r="N864" s="5" t="e">
        <f t="shared" si="39"/>
        <v>#VALUE!</v>
      </c>
      <c r="O864" s="5" t="e">
        <f t="shared" si="38"/>
        <v>#VALUE!</v>
      </c>
      <c r="Q864" s="1">
        <v>2</v>
      </c>
      <c r="R864" s="1">
        <v>2</v>
      </c>
      <c r="S864" s="1">
        <v>2</v>
      </c>
      <c r="T864" s="1">
        <v>8.1999999999999993</v>
      </c>
      <c r="U864" s="1">
        <v>8.1999999999999993</v>
      </c>
      <c r="V864" s="1">
        <v>8.1999999999999993</v>
      </c>
      <c r="W864" s="1">
        <v>0</v>
      </c>
      <c r="X864" s="1">
        <v>6.6037999999999997</v>
      </c>
      <c r="Y864" s="1">
        <v>185400000</v>
      </c>
      <c r="Z864" s="1">
        <v>3</v>
      </c>
      <c r="AA864" s="2">
        <v>-4.34294E-8</v>
      </c>
      <c r="AB864" s="1">
        <v>0</v>
      </c>
      <c r="AC864" s="1">
        <v>0</v>
      </c>
      <c r="AD864" s="1">
        <v>0</v>
      </c>
    </row>
    <row r="865" spans="1:30">
      <c r="A865" s="1" t="s">
        <v>557</v>
      </c>
      <c r="B865" s="1" t="s">
        <v>557</v>
      </c>
      <c r="C865" s="1">
        <v>7.9413299999999998</v>
      </c>
      <c r="D865" s="1">
        <v>8.0718499999999995</v>
      </c>
      <c r="E865" s="1">
        <v>8.0425000000000004</v>
      </c>
      <c r="F865" s="1">
        <v>7.8541400000000001</v>
      </c>
      <c r="G865" s="1">
        <v>7.9005900000000002</v>
      </c>
      <c r="H865" s="1">
        <v>7.9262100000000002</v>
      </c>
      <c r="I865" s="1">
        <f t="shared" si="39"/>
        <v>87363495.045224562</v>
      </c>
      <c r="J865" s="1">
        <f t="shared" si="39"/>
        <v>117991303.77403583</v>
      </c>
      <c r="K865" s="1">
        <f t="shared" si="39"/>
        <v>110280823.38495533</v>
      </c>
      <c r="L865" s="1">
        <f t="shared" si="39"/>
        <v>71472668.960625201</v>
      </c>
      <c r="M865" s="1">
        <f t="shared" si="39"/>
        <v>79540808.29865557</v>
      </c>
      <c r="N865" s="1">
        <f t="shared" si="39"/>
        <v>84374264.488052592</v>
      </c>
      <c r="O865" s="1">
        <f t="shared" si="38"/>
        <v>0.7457578460362686</v>
      </c>
      <c r="Q865" s="1">
        <v>4</v>
      </c>
      <c r="R865" s="1">
        <v>4</v>
      </c>
      <c r="S865" s="1">
        <v>4</v>
      </c>
      <c r="T865" s="1">
        <v>24.6</v>
      </c>
      <c r="U865" s="1">
        <v>24.6</v>
      </c>
      <c r="V865" s="1">
        <v>24.6</v>
      </c>
      <c r="W865" s="1">
        <v>0</v>
      </c>
      <c r="X865" s="1">
        <v>6.5049999999999999</v>
      </c>
      <c r="Y865" s="1">
        <v>1016800000</v>
      </c>
      <c r="Z865" s="1">
        <v>24</v>
      </c>
      <c r="AA865" s="1">
        <v>1.3060099999999999</v>
      </c>
      <c r="AB865" s="1">
        <v>0.100859</v>
      </c>
      <c r="AC865" s="1">
        <v>0.12491099999999999</v>
      </c>
      <c r="AD865" s="1">
        <v>2.7876500000000002</v>
      </c>
    </row>
    <row r="866" spans="1:30">
      <c r="A866" s="5" t="s">
        <v>556</v>
      </c>
      <c r="B866" s="5" t="s">
        <v>556</v>
      </c>
      <c r="C866" s="5" t="s">
        <v>1766</v>
      </c>
      <c r="D866" s="5" t="s">
        <v>1766</v>
      </c>
      <c r="E866" s="5" t="s">
        <v>1766</v>
      </c>
      <c r="F866" s="5" t="s">
        <v>1766</v>
      </c>
      <c r="G866" s="5" t="s">
        <v>1766</v>
      </c>
      <c r="H866" s="5" t="s">
        <v>1766</v>
      </c>
      <c r="I866" s="5" t="e">
        <f t="shared" si="39"/>
        <v>#VALUE!</v>
      </c>
      <c r="J866" s="5" t="e">
        <f t="shared" si="39"/>
        <v>#VALUE!</v>
      </c>
      <c r="K866" s="5" t="e">
        <f t="shared" si="39"/>
        <v>#VALUE!</v>
      </c>
      <c r="L866" s="5" t="e">
        <f t="shared" si="39"/>
        <v>#VALUE!</v>
      </c>
      <c r="M866" s="5" t="e">
        <f t="shared" si="39"/>
        <v>#VALUE!</v>
      </c>
      <c r="N866" s="5" t="e">
        <f t="shared" si="39"/>
        <v>#VALUE!</v>
      </c>
      <c r="O866" s="5" t="e">
        <f t="shared" si="38"/>
        <v>#VALUE!</v>
      </c>
      <c r="Q866" s="1">
        <v>1</v>
      </c>
      <c r="R866" s="1">
        <v>1</v>
      </c>
      <c r="S866" s="1">
        <v>1</v>
      </c>
      <c r="T866" s="1">
        <v>9.4</v>
      </c>
      <c r="U866" s="1">
        <v>9.4</v>
      </c>
      <c r="V866" s="1">
        <v>9.4</v>
      </c>
      <c r="W866" s="1">
        <v>0</v>
      </c>
      <c r="X866" s="1">
        <v>3.9658000000000002</v>
      </c>
      <c r="Y866" s="1">
        <v>81842000</v>
      </c>
      <c r="Z866" s="1">
        <v>1</v>
      </c>
      <c r="AA866" s="2">
        <v>-4.34294E-8</v>
      </c>
      <c r="AB866" s="1">
        <v>0</v>
      </c>
      <c r="AC866" s="1">
        <v>0</v>
      </c>
      <c r="AD866" s="1">
        <v>0</v>
      </c>
    </row>
    <row r="867" spans="1:30">
      <c r="A867" s="1" t="s">
        <v>555</v>
      </c>
      <c r="B867" s="1" t="s">
        <v>555</v>
      </c>
      <c r="C867" s="1">
        <v>8.3727099999999997</v>
      </c>
      <c r="D867" s="1">
        <v>8.3572100000000002</v>
      </c>
      <c r="E867" s="1">
        <v>8.36524</v>
      </c>
      <c r="F867" s="1">
        <v>8.2345900000000007</v>
      </c>
      <c r="G867" s="1">
        <v>8.5733800000000002</v>
      </c>
      <c r="H867" s="1">
        <v>8.1188300000000009</v>
      </c>
      <c r="I867" s="1">
        <f t="shared" si="39"/>
        <v>235890255.07421502</v>
      </c>
      <c r="J867" s="1">
        <f t="shared" si="39"/>
        <v>227619780.39295664</v>
      </c>
      <c r="K867" s="1">
        <f t="shared" si="39"/>
        <v>231867564.34976199</v>
      </c>
      <c r="L867" s="1">
        <f t="shared" si="39"/>
        <v>171628734.40590802</v>
      </c>
      <c r="M867" s="1">
        <f t="shared" si="39"/>
        <v>374438071.67846024</v>
      </c>
      <c r="N867" s="1">
        <f t="shared" si="39"/>
        <v>131471010.2035933</v>
      </c>
      <c r="O867" s="1">
        <f t="shared" si="38"/>
        <v>0.97434518521495561</v>
      </c>
      <c r="Q867" s="1">
        <v>2</v>
      </c>
      <c r="R867" s="1">
        <v>2</v>
      </c>
      <c r="S867" s="1">
        <v>2</v>
      </c>
      <c r="T867" s="1">
        <v>3.8</v>
      </c>
      <c r="U867" s="1">
        <v>3.8</v>
      </c>
      <c r="V867" s="1">
        <v>3.8</v>
      </c>
      <c r="W867" s="1">
        <v>0</v>
      </c>
      <c r="X867" s="1">
        <v>6.2815000000000003</v>
      </c>
      <c r="Y867" s="1">
        <v>2839600000</v>
      </c>
      <c r="Z867" s="1">
        <v>17</v>
      </c>
      <c r="AA867" s="1">
        <v>0.153692</v>
      </c>
      <c r="AB867" s="1">
        <v>1</v>
      </c>
      <c r="AC867" s="1">
        <v>5.61206E-2</v>
      </c>
      <c r="AD867" s="1">
        <v>0.41127399999999997</v>
      </c>
    </row>
    <row r="868" spans="1:30">
      <c r="A868" s="1" t="s">
        <v>554</v>
      </c>
      <c r="B868" s="1" t="s">
        <v>553</v>
      </c>
      <c r="C868" s="1">
        <v>8.5290300000000006</v>
      </c>
      <c r="D868" s="1">
        <v>8.5060199999999995</v>
      </c>
      <c r="E868" s="1">
        <v>8.4717800000000008</v>
      </c>
      <c r="F868" s="1">
        <v>8.3923299999999994</v>
      </c>
      <c r="G868" s="1">
        <v>8.4169099999999997</v>
      </c>
      <c r="H868" s="1">
        <v>8.3939400000000006</v>
      </c>
      <c r="I868" s="3">
        <f t="shared" si="39"/>
        <v>338088189.7041443</v>
      </c>
      <c r="J868" s="3">
        <f t="shared" si="39"/>
        <v>320641698.20643932</v>
      </c>
      <c r="K868" s="3">
        <f t="shared" si="39"/>
        <v>296332987.90222222</v>
      </c>
      <c r="L868" s="3">
        <f t="shared" si="39"/>
        <v>246791387.69190156</v>
      </c>
      <c r="M868" s="3">
        <f t="shared" si="39"/>
        <v>261162008.53438938</v>
      </c>
      <c r="N868" s="3">
        <f t="shared" si="39"/>
        <v>247707981.27693361</v>
      </c>
      <c r="O868" s="1">
        <f t="shared" si="38"/>
        <v>0.79121636558233843</v>
      </c>
      <c r="P868" s="1" t="s">
        <v>3</v>
      </c>
      <c r="Q868" s="1">
        <v>11</v>
      </c>
      <c r="R868" s="1">
        <v>11</v>
      </c>
      <c r="S868" s="1">
        <v>11</v>
      </c>
      <c r="T868" s="1">
        <v>31.1</v>
      </c>
      <c r="U868" s="1">
        <v>31.1</v>
      </c>
      <c r="V868" s="1">
        <v>31.1</v>
      </c>
      <c r="W868" s="1">
        <v>0</v>
      </c>
      <c r="X868" s="1">
        <v>30.933</v>
      </c>
      <c r="Y868" s="1">
        <v>2380400000</v>
      </c>
      <c r="Z868" s="1">
        <v>39</v>
      </c>
      <c r="AA868" s="1">
        <v>2.2710499999999998</v>
      </c>
      <c r="AB868" s="1">
        <v>1.57115E-2</v>
      </c>
      <c r="AC868" s="1">
        <v>0.101216</v>
      </c>
      <c r="AD868" s="1">
        <v>5.4916799999999997</v>
      </c>
    </row>
    <row r="869" spans="1:30">
      <c r="A869" s="1" t="s">
        <v>552</v>
      </c>
      <c r="B869" s="1" t="s">
        <v>551</v>
      </c>
      <c r="C869" s="1">
        <v>7.7465599999999997</v>
      </c>
      <c r="D869" s="1" t="s">
        <v>1766</v>
      </c>
      <c r="E869" s="1" t="s">
        <v>1766</v>
      </c>
      <c r="F869" s="1" t="s">
        <v>1766</v>
      </c>
      <c r="G869" s="1" t="s">
        <v>1766</v>
      </c>
      <c r="H869" s="1" t="s">
        <v>1766</v>
      </c>
      <c r="I869" s="1">
        <f t="shared" si="39"/>
        <v>55790467.419629715</v>
      </c>
      <c r="J869" s="1" t="e">
        <f t="shared" si="39"/>
        <v>#VALUE!</v>
      </c>
      <c r="K869" s="1" t="e">
        <f t="shared" si="39"/>
        <v>#VALUE!</v>
      </c>
      <c r="L869" s="1" t="e">
        <f t="shared" si="39"/>
        <v>#VALUE!</v>
      </c>
      <c r="M869" s="1" t="e">
        <f t="shared" si="39"/>
        <v>#VALUE!</v>
      </c>
      <c r="N869" s="1" t="e">
        <f t="shared" si="39"/>
        <v>#VALUE!</v>
      </c>
      <c r="O869" s="1" t="e">
        <f t="shared" si="38"/>
        <v>#VALUE!</v>
      </c>
      <c r="Q869" s="1">
        <v>3</v>
      </c>
      <c r="R869" s="1">
        <v>3</v>
      </c>
      <c r="S869" s="1">
        <v>3</v>
      </c>
      <c r="T869" s="1">
        <v>8.3000000000000007</v>
      </c>
      <c r="U869" s="1">
        <v>8.3000000000000007</v>
      </c>
      <c r="V869" s="1">
        <v>8.3000000000000007</v>
      </c>
      <c r="W869" s="1">
        <v>0</v>
      </c>
      <c r="X869" s="1">
        <v>4.1963999999999997</v>
      </c>
      <c r="Y869" s="1">
        <v>242130000</v>
      </c>
      <c r="Z869" s="1">
        <v>6</v>
      </c>
      <c r="AA869" s="1">
        <v>0</v>
      </c>
      <c r="AB869" s="1">
        <v>1</v>
      </c>
      <c r="AC869" s="1" t="s">
        <v>1766</v>
      </c>
      <c r="AD869" s="1">
        <v>0</v>
      </c>
    </row>
    <row r="870" spans="1:30">
      <c r="A870" s="1" t="s">
        <v>550</v>
      </c>
      <c r="B870" s="1" t="s">
        <v>550</v>
      </c>
      <c r="C870" s="1">
        <v>8.4182299999999994</v>
      </c>
      <c r="D870" s="1">
        <v>8.47194</v>
      </c>
      <c r="E870" s="1">
        <v>8.4290400000000005</v>
      </c>
      <c r="F870" s="1">
        <v>8.3002000000000002</v>
      </c>
      <c r="G870" s="1">
        <v>8.1194199999999999</v>
      </c>
      <c r="H870" s="1">
        <v>8.3194999999999997</v>
      </c>
      <c r="I870" s="1">
        <f t="shared" si="39"/>
        <v>261956995.09532976</v>
      </c>
      <c r="J870" s="1">
        <f t="shared" si="39"/>
        <v>296442181.1224016</v>
      </c>
      <c r="K870" s="1">
        <f t="shared" si="39"/>
        <v>268559178.64124113</v>
      </c>
      <c r="L870" s="1">
        <f t="shared" si="39"/>
        <v>199618137.88275281</v>
      </c>
      <c r="M870" s="1">
        <f t="shared" si="39"/>
        <v>131649738.26046064</v>
      </c>
      <c r="N870" s="1">
        <f t="shared" si="39"/>
        <v>208689212.39143357</v>
      </c>
      <c r="O870" s="1">
        <f t="shared" si="38"/>
        <v>0.65294350720566807</v>
      </c>
      <c r="Q870" s="1">
        <v>8</v>
      </c>
      <c r="R870" s="1">
        <v>8</v>
      </c>
      <c r="S870" s="1">
        <v>8</v>
      </c>
      <c r="T870" s="1">
        <v>6.2</v>
      </c>
      <c r="U870" s="1">
        <v>6.2</v>
      </c>
      <c r="V870" s="1">
        <v>6.2</v>
      </c>
      <c r="W870" s="1">
        <v>0</v>
      </c>
      <c r="X870" s="1">
        <v>35.137</v>
      </c>
      <c r="Y870" s="1">
        <v>2689700000</v>
      </c>
      <c r="Z870" s="1">
        <v>30</v>
      </c>
      <c r="AA870" s="1">
        <v>1.3722000000000001</v>
      </c>
      <c r="AB870" s="1">
        <v>8.7910500000000003E-2</v>
      </c>
      <c r="AC870" s="1">
        <v>0.19336200000000001</v>
      </c>
      <c r="AD870" s="1">
        <v>2.9387300000000001</v>
      </c>
    </row>
    <row r="871" spans="1:30">
      <c r="A871" s="1" t="s">
        <v>549</v>
      </c>
      <c r="B871" s="1" t="s">
        <v>548</v>
      </c>
      <c r="C871" s="1">
        <v>8.6224600000000002</v>
      </c>
      <c r="D871" s="1">
        <v>8.5985300000000002</v>
      </c>
      <c r="E871" s="1">
        <v>8.5977499999999996</v>
      </c>
      <c r="F871" s="1">
        <v>8.8851700000000005</v>
      </c>
      <c r="G871" s="1">
        <v>8.8837899999999994</v>
      </c>
      <c r="H871" s="1">
        <v>8.8230199999999996</v>
      </c>
      <c r="I871" s="3">
        <f t="shared" si="39"/>
        <v>419237381.71652627</v>
      </c>
      <c r="J871" s="3">
        <f t="shared" si="39"/>
        <v>396761935.32859349</v>
      </c>
      <c r="K871" s="3">
        <f t="shared" si="39"/>
        <v>396049983.92630947</v>
      </c>
      <c r="L871" s="3">
        <f t="shared" si="39"/>
        <v>767661923.73039782</v>
      </c>
      <c r="M871" s="3">
        <f t="shared" si="39"/>
        <v>765226497.62011504</v>
      </c>
      <c r="N871" s="3">
        <f t="shared" si="39"/>
        <v>665303793.86824</v>
      </c>
      <c r="O871" s="1">
        <f t="shared" si="38"/>
        <v>1.8136161734155145</v>
      </c>
      <c r="P871" s="1" t="s">
        <v>3</v>
      </c>
      <c r="Q871" s="1">
        <v>6</v>
      </c>
      <c r="R871" s="1">
        <v>6</v>
      </c>
      <c r="S871" s="1">
        <v>6</v>
      </c>
      <c r="T871" s="1">
        <v>23.1</v>
      </c>
      <c r="U871" s="1">
        <v>23.1</v>
      </c>
      <c r="V871" s="1">
        <v>23.1</v>
      </c>
      <c r="W871" s="1">
        <v>0</v>
      </c>
      <c r="X871" s="1">
        <v>26.327000000000002</v>
      </c>
      <c r="Y871" s="1">
        <v>4466500000</v>
      </c>
      <c r="Z871" s="1">
        <v>55</v>
      </c>
      <c r="AA871" s="1">
        <v>3.5149400000000002</v>
      </c>
      <c r="AB871" s="1">
        <v>2.049E-3</v>
      </c>
      <c r="AC871" s="1">
        <v>-0.25774799999999998</v>
      </c>
      <c r="AD871" s="1">
        <v>-11.6965</v>
      </c>
    </row>
    <row r="872" spans="1:30">
      <c r="A872" s="5" t="s">
        <v>547</v>
      </c>
      <c r="B872" s="5" t="s">
        <v>547</v>
      </c>
      <c r="C872" s="5" t="s">
        <v>1766</v>
      </c>
      <c r="D872" s="5" t="s">
        <v>1766</v>
      </c>
      <c r="E872" s="5" t="s">
        <v>1766</v>
      </c>
      <c r="F872" s="5" t="s">
        <v>1766</v>
      </c>
      <c r="G872" s="5" t="s">
        <v>1766</v>
      </c>
      <c r="H872" s="5" t="s">
        <v>1766</v>
      </c>
      <c r="I872" s="5" t="e">
        <f t="shared" si="39"/>
        <v>#VALUE!</v>
      </c>
      <c r="J872" s="5" t="e">
        <f t="shared" si="39"/>
        <v>#VALUE!</v>
      </c>
      <c r="K872" s="5" t="e">
        <f t="shared" si="39"/>
        <v>#VALUE!</v>
      </c>
      <c r="L872" s="5" t="e">
        <f t="shared" si="39"/>
        <v>#VALUE!</v>
      </c>
      <c r="M872" s="5" t="e">
        <f t="shared" si="39"/>
        <v>#VALUE!</v>
      </c>
      <c r="N872" s="5" t="e">
        <f t="shared" si="39"/>
        <v>#VALUE!</v>
      </c>
      <c r="O872" s="5" t="e">
        <f t="shared" si="38"/>
        <v>#VALUE!</v>
      </c>
      <c r="Q872" s="1">
        <v>1</v>
      </c>
      <c r="R872" s="1">
        <v>1</v>
      </c>
      <c r="S872" s="1">
        <v>1</v>
      </c>
      <c r="T872" s="1">
        <v>5.7</v>
      </c>
      <c r="U872" s="1">
        <v>5.7</v>
      </c>
      <c r="V872" s="1">
        <v>5.7</v>
      </c>
      <c r="W872" s="1">
        <v>2.4155000000000001E-3</v>
      </c>
      <c r="X872" s="1">
        <v>2.2572000000000001</v>
      </c>
      <c r="Y872" s="1">
        <v>88001000</v>
      </c>
      <c r="Z872" s="1">
        <v>2</v>
      </c>
      <c r="AA872" s="2">
        <v>-4.34294E-8</v>
      </c>
      <c r="AB872" s="1">
        <v>0</v>
      </c>
      <c r="AC872" s="1">
        <v>0</v>
      </c>
      <c r="AD872" s="1">
        <v>0</v>
      </c>
    </row>
    <row r="873" spans="1:30">
      <c r="A873" s="1" t="s">
        <v>546</v>
      </c>
      <c r="B873" s="1" t="s">
        <v>546</v>
      </c>
      <c r="C873" s="1">
        <v>7.9952300000000003</v>
      </c>
      <c r="D873" s="1">
        <v>8.0880299999999998</v>
      </c>
      <c r="E873" s="1">
        <v>7.9938200000000004</v>
      </c>
      <c r="F873" s="1">
        <v>7.95383</v>
      </c>
      <c r="G873" s="1">
        <v>8.0069800000000004</v>
      </c>
      <c r="H873" s="1">
        <v>7.9781000000000004</v>
      </c>
      <c r="I873" s="1">
        <f t="shared" si="39"/>
        <v>98907676.566382304</v>
      </c>
      <c r="J873" s="1">
        <f t="shared" si="39"/>
        <v>122470079.56770241</v>
      </c>
      <c r="K873" s="1">
        <f t="shared" si="39"/>
        <v>98587079.169238985</v>
      </c>
      <c r="L873" s="1">
        <f t="shared" si="39"/>
        <v>89914555.158092916</v>
      </c>
      <c r="M873" s="1">
        <f t="shared" si="39"/>
        <v>101620189.39664702</v>
      </c>
      <c r="N873" s="1">
        <f t="shared" si="39"/>
        <v>95082370.370098695</v>
      </c>
      <c r="O873" s="1">
        <f t="shared" si="38"/>
        <v>0.89577692077671067</v>
      </c>
      <c r="Q873" s="1">
        <v>5</v>
      </c>
      <c r="R873" s="1">
        <v>5</v>
      </c>
      <c r="S873" s="1">
        <v>5</v>
      </c>
      <c r="T873" s="1">
        <v>22.6</v>
      </c>
      <c r="U873" s="1">
        <v>22.6</v>
      </c>
      <c r="V873" s="1">
        <v>22.6</v>
      </c>
      <c r="W873" s="1">
        <v>0</v>
      </c>
      <c r="X873" s="1">
        <v>12.135</v>
      </c>
      <c r="Y873" s="1">
        <v>1027900000</v>
      </c>
      <c r="Z873" s="1">
        <v>21</v>
      </c>
      <c r="AA873" s="1">
        <v>0.59234900000000001</v>
      </c>
      <c r="AB873" s="1">
        <v>0.436247</v>
      </c>
      <c r="AC873" s="1">
        <v>4.6060200000000003E-2</v>
      </c>
      <c r="AD873" s="1">
        <v>1.3254600000000001</v>
      </c>
    </row>
    <row r="874" spans="1:30">
      <c r="A874" s="1" t="s">
        <v>545</v>
      </c>
      <c r="B874" s="1" t="s">
        <v>544</v>
      </c>
      <c r="C874" s="1">
        <v>8.8515300000000003</v>
      </c>
      <c r="D874" s="1">
        <v>8.7644900000000003</v>
      </c>
      <c r="E874" s="1">
        <v>8.7892399999999995</v>
      </c>
      <c r="F874" s="1">
        <v>8.5970800000000001</v>
      </c>
      <c r="G874" s="1">
        <v>8.5666799999999999</v>
      </c>
      <c r="H874" s="1">
        <v>8.5401199999999999</v>
      </c>
      <c r="I874" s="3">
        <f t="shared" si="39"/>
        <v>710444244.05775464</v>
      </c>
      <c r="J874" s="3">
        <f t="shared" si="39"/>
        <v>581420044.46304524</v>
      </c>
      <c r="K874" s="3">
        <f t="shared" si="39"/>
        <v>615516925.96459877</v>
      </c>
      <c r="L874" s="3">
        <f t="shared" si="39"/>
        <v>395439455.99921048</v>
      </c>
      <c r="M874" s="3">
        <f t="shared" si="39"/>
        <v>368705825.96537697</v>
      </c>
      <c r="N874" s="3">
        <f t="shared" si="39"/>
        <v>346832670.62233299</v>
      </c>
      <c r="O874" s="1">
        <f t="shared" si="38"/>
        <v>0.5824624590772518</v>
      </c>
      <c r="P874" s="1" t="s">
        <v>3</v>
      </c>
      <c r="Q874" s="1">
        <v>6</v>
      </c>
      <c r="R874" s="1">
        <v>6</v>
      </c>
      <c r="S874" s="1">
        <v>6</v>
      </c>
      <c r="T874" s="1">
        <v>28.8</v>
      </c>
      <c r="U874" s="1">
        <v>28.8</v>
      </c>
      <c r="V874" s="1">
        <v>28.8</v>
      </c>
      <c r="W874" s="1">
        <v>0</v>
      </c>
      <c r="X874" s="1">
        <v>76.632000000000005</v>
      </c>
      <c r="Y874" s="1">
        <v>6514000000</v>
      </c>
      <c r="Z874" s="1">
        <v>54</v>
      </c>
      <c r="AA874" s="1">
        <v>2.7979799999999999</v>
      </c>
      <c r="AB874" s="1">
        <v>6.3891599999999996E-3</v>
      </c>
      <c r="AC874" s="1">
        <v>0.233795</v>
      </c>
      <c r="AD874" s="1">
        <v>7.6200900000000003</v>
      </c>
    </row>
    <row r="875" spans="1:30" s="3" customFormat="1">
      <c r="A875" s="9" t="s">
        <v>543</v>
      </c>
      <c r="B875" s="3" t="s">
        <v>542</v>
      </c>
      <c r="C875" s="3">
        <v>8.0520800000000001</v>
      </c>
      <c r="D875" s="3">
        <v>8.1733899999999995</v>
      </c>
      <c r="E875" s="3">
        <v>8.2100500000000007</v>
      </c>
      <c r="F875" s="3">
        <v>8.6184899999999995</v>
      </c>
      <c r="G875" s="3">
        <v>8.5102899999999995</v>
      </c>
      <c r="H875" s="3">
        <v>8.4802900000000001</v>
      </c>
      <c r="I875" s="3">
        <f t="shared" si="39"/>
        <v>112740511.27455592</v>
      </c>
      <c r="J875" s="3">
        <f t="shared" si="39"/>
        <v>149069913.68551207</v>
      </c>
      <c r="K875" s="3">
        <f t="shared" si="39"/>
        <v>162199682.58953786</v>
      </c>
      <c r="L875" s="3">
        <f t="shared" si="39"/>
        <v>415422485.67550623</v>
      </c>
      <c r="M875" s="3">
        <f t="shared" si="39"/>
        <v>323809808.64910072</v>
      </c>
      <c r="N875" s="3">
        <f t="shared" si="39"/>
        <v>302196896.56202507</v>
      </c>
      <c r="O875" s="3">
        <f t="shared" si="38"/>
        <v>2.4561423710041934</v>
      </c>
      <c r="P875" s="3" t="s">
        <v>3</v>
      </c>
      <c r="Q875" s="3">
        <v>3</v>
      </c>
      <c r="R875" s="3">
        <v>3</v>
      </c>
      <c r="S875" s="3">
        <v>3</v>
      </c>
      <c r="T875" s="3">
        <v>10</v>
      </c>
      <c r="U875" s="3">
        <v>10</v>
      </c>
      <c r="V875" s="3">
        <v>10</v>
      </c>
      <c r="W875" s="3">
        <v>0</v>
      </c>
      <c r="X875" s="3">
        <v>19.425000000000001</v>
      </c>
      <c r="Y875" s="3">
        <v>2271500000</v>
      </c>
      <c r="Z875" s="3">
        <v>20</v>
      </c>
      <c r="AA875" s="3">
        <v>2.4514300000000002</v>
      </c>
      <c r="AB875" s="3">
        <v>1.14576E-2</v>
      </c>
      <c r="AC875" s="3">
        <v>-0.39118399999999998</v>
      </c>
      <c r="AD875" s="3">
        <v>-6.15449</v>
      </c>
    </row>
    <row r="876" spans="1:30">
      <c r="A876" s="1" t="s">
        <v>541</v>
      </c>
      <c r="B876" s="1" t="s">
        <v>540</v>
      </c>
      <c r="C876" s="1">
        <v>9.4203200000000002</v>
      </c>
      <c r="D876" s="1">
        <v>9.4031900000000004</v>
      </c>
      <c r="E876" s="1">
        <v>9.3817500000000003</v>
      </c>
      <c r="F876" s="1">
        <v>9.5480699999999992</v>
      </c>
      <c r="G876" s="1">
        <v>9.5063600000000008</v>
      </c>
      <c r="H876" s="1">
        <v>9.4434199999999997</v>
      </c>
      <c r="I876" s="1">
        <f t="shared" si="39"/>
        <v>2632206759.1539173</v>
      </c>
      <c r="J876" s="1">
        <f t="shared" si="39"/>
        <v>2530404784.0672488</v>
      </c>
      <c r="K876" s="1">
        <f t="shared" si="39"/>
        <v>2408518574.8146214</v>
      </c>
      <c r="L876" s="1">
        <f t="shared" si="39"/>
        <v>3532401007.8105974</v>
      </c>
      <c r="M876" s="1">
        <f t="shared" si="39"/>
        <v>3208928201.2276711</v>
      </c>
      <c r="N876" s="1">
        <f t="shared" si="39"/>
        <v>2776003440.2735715</v>
      </c>
      <c r="O876" s="1">
        <f t="shared" si="38"/>
        <v>1.2570557500576895</v>
      </c>
      <c r="Q876" s="1">
        <v>17</v>
      </c>
      <c r="R876" s="1">
        <v>17</v>
      </c>
      <c r="S876" s="1">
        <v>17</v>
      </c>
      <c r="T876" s="1">
        <v>43.6</v>
      </c>
      <c r="U876" s="1">
        <v>43.6</v>
      </c>
      <c r="V876" s="1">
        <v>43.6</v>
      </c>
      <c r="W876" s="1">
        <v>0</v>
      </c>
      <c r="X876" s="1">
        <v>93.998000000000005</v>
      </c>
      <c r="Y876" s="1">
        <v>23372000000</v>
      </c>
      <c r="Z876" s="1">
        <v>167</v>
      </c>
      <c r="AA876" s="1">
        <v>1.403</v>
      </c>
      <c r="AB876" s="1">
        <v>8.2604800000000006E-2</v>
      </c>
      <c r="AC876" s="1">
        <v>-9.7530699999999998E-2</v>
      </c>
      <c r="AD876" s="1">
        <v>-3.0103499999999999</v>
      </c>
    </row>
    <row r="877" spans="1:30">
      <c r="A877" s="1" t="s">
        <v>539</v>
      </c>
      <c r="B877" s="1" t="s">
        <v>539</v>
      </c>
      <c r="C877" s="1">
        <v>7.1227400000000003</v>
      </c>
      <c r="D877" s="1" t="s">
        <v>1766</v>
      </c>
      <c r="E877" s="1">
        <v>7.2187200000000002</v>
      </c>
      <c r="F877" s="1" t="s">
        <v>1766</v>
      </c>
      <c r="G877" s="1" t="s">
        <v>1766</v>
      </c>
      <c r="H877" s="1" t="s">
        <v>1766</v>
      </c>
      <c r="I877" s="1">
        <f t="shared" si="39"/>
        <v>13266000.214972531</v>
      </c>
      <c r="J877" s="1" t="e">
        <f t="shared" si="39"/>
        <v>#VALUE!</v>
      </c>
      <c r="K877" s="1">
        <f t="shared" si="39"/>
        <v>16547027.931756658</v>
      </c>
      <c r="L877" s="1" t="e">
        <f t="shared" si="39"/>
        <v>#VALUE!</v>
      </c>
      <c r="M877" s="1" t="e">
        <f t="shared" si="39"/>
        <v>#VALUE!</v>
      </c>
      <c r="N877" s="1" t="e">
        <f t="shared" si="39"/>
        <v>#VALUE!</v>
      </c>
      <c r="O877" s="1" t="e">
        <f t="shared" si="38"/>
        <v>#VALUE!</v>
      </c>
      <c r="Q877" s="1">
        <v>2</v>
      </c>
      <c r="R877" s="1">
        <v>2</v>
      </c>
      <c r="S877" s="1">
        <v>2</v>
      </c>
      <c r="T877" s="1">
        <v>2</v>
      </c>
      <c r="U877" s="1">
        <v>2</v>
      </c>
      <c r="V877" s="1">
        <v>2</v>
      </c>
      <c r="W877" s="1">
        <v>0</v>
      </c>
      <c r="X877" s="1">
        <v>3.4988000000000001</v>
      </c>
      <c r="Y877" s="1">
        <v>66544000</v>
      </c>
      <c r="Z877" s="1">
        <v>4</v>
      </c>
      <c r="AA877" s="1">
        <v>0</v>
      </c>
      <c r="AB877" s="1">
        <v>1</v>
      </c>
      <c r="AC877" s="1" t="s">
        <v>1766</v>
      </c>
      <c r="AD877" s="1">
        <v>0</v>
      </c>
    </row>
    <row r="878" spans="1:30">
      <c r="A878" s="1" t="s">
        <v>538</v>
      </c>
      <c r="B878" s="1" t="s">
        <v>537</v>
      </c>
      <c r="C878" s="1">
        <v>8.29148</v>
      </c>
      <c r="D878" s="1">
        <v>8.29697</v>
      </c>
      <c r="E878" s="1">
        <v>8.2601399999999998</v>
      </c>
      <c r="F878" s="1" t="s">
        <v>1766</v>
      </c>
      <c r="G878" s="1" t="s">
        <v>1766</v>
      </c>
      <c r="H878" s="1" t="s">
        <v>1766</v>
      </c>
      <c r="I878" s="1">
        <f t="shared" si="39"/>
        <v>195650066.56749275</v>
      </c>
      <c r="J878" s="1">
        <f t="shared" si="39"/>
        <v>198139015.14949003</v>
      </c>
      <c r="K878" s="1">
        <f t="shared" si="39"/>
        <v>182028755.54191619</v>
      </c>
      <c r="L878" s="1" t="e">
        <f t="shared" si="39"/>
        <v>#VALUE!</v>
      </c>
      <c r="M878" s="1" t="e">
        <f t="shared" si="39"/>
        <v>#VALUE!</v>
      </c>
      <c r="N878" s="1" t="e">
        <f t="shared" si="39"/>
        <v>#VALUE!</v>
      </c>
      <c r="O878" s="1" t="e">
        <f t="shared" si="38"/>
        <v>#VALUE!</v>
      </c>
      <c r="Q878" s="1">
        <v>9</v>
      </c>
      <c r="R878" s="1">
        <v>9</v>
      </c>
      <c r="S878" s="1">
        <v>9</v>
      </c>
      <c r="T878" s="1">
        <v>9.3000000000000007</v>
      </c>
      <c r="U878" s="1">
        <v>9.3000000000000007</v>
      </c>
      <c r="V878" s="1">
        <v>9.3000000000000007</v>
      </c>
      <c r="W878" s="1">
        <v>0</v>
      </c>
      <c r="X878" s="1">
        <v>22.227</v>
      </c>
      <c r="Y878" s="1">
        <v>1259800000</v>
      </c>
      <c r="Z878" s="1">
        <v>27</v>
      </c>
      <c r="AA878" s="1">
        <v>0</v>
      </c>
      <c r="AB878" s="1">
        <v>1</v>
      </c>
      <c r="AC878" s="1" t="s">
        <v>1766</v>
      </c>
      <c r="AD878" s="1">
        <v>0</v>
      </c>
    </row>
    <row r="879" spans="1:30" s="3" customFormat="1">
      <c r="A879" s="9" t="s">
        <v>536</v>
      </c>
      <c r="B879" s="3" t="s">
        <v>536</v>
      </c>
      <c r="C879" s="3">
        <v>7.6999899999999997</v>
      </c>
      <c r="D879" s="3">
        <v>7.7156900000000004</v>
      </c>
      <c r="E879" s="3">
        <v>7.5955500000000002</v>
      </c>
      <c r="F879" s="3">
        <v>8.1255500000000005</v>
      </c>
      <c r="G879" s="3">
        <v>7.9028200000000002</v>
      </c>
      <c r="H879" s="3">
        <v>7.9338300000000004</v>
      </c>
      <c r="I879" s="3">
        <f t="shared" si="39"/>
        <v>50117569.349760495</v>
      </c>
      <c r="J879" s="3">
        <f t="shared" si="39"/>
        <v>51962495.511489965</v>
      </c>
      <c r="K879" s="3">
        <f t="shared" si="39"/>
        <v>39404879.157700874</v>
      </c>
      <c r="L879" s="3">
        <f t="shared" si="39"/>
        <v>133521130.25958383</v>
      </c>
      <c r="M879" s="3">
        <f t="shared" si="39"/>
        <v>79950282.013806403</v>
      </c>
      <c r="N879" s="3">
        <f t="shared" si="39"/>
        <v>85867733.551394209</v>
      </c>
      <c r="O879" s="3">
        <f t="shared" si="38"/>
        <v>2.115696110991776</v>
      </c>
      <c r="P879" s="3" t="s">
        <v>3</v>
      </c>
      <c r="Q879" s="3">
        <v>5</v>
      </c>
      <c r="R879" s="3">
        <v>5</v>
      </c>
      <c r="S879" s="3">
        <v>5</v>
      </c>
      <c r="T879" s="3">
        <v>10</v>
      </c>
      <c r="U879" s="3">
        <v>10</v>
      </c>
      <c r="V879" s="3">
        <v>10</v>
      </c>
      <c r="W879" s="3">
        <v>0</v>
      </c>
      <c r="X879" s="3">
        <v>8.3702000000000005</v>
      </c>
      <c r="Y879" s="3">
        <v>729140000</v>
      </c>
      <c r="Z879" s="3">
        <v>14</v>
      </c>
      <c r="AA879" s="3">
        <v>1.7932300000000001</v>
      </c>
      <c r="AB879" s="3">
        <v>3.8788499999999997E-2</v>
      </c>
      <c r="AC879" s="3">
        <v>-0.31699100000000002</v>
      </c>
      <c r="AD879" s="3">
        <v>-4.0024100000000002</v>
      </c>
    </row>
    <row r="880" spans="1:30">
      <c r="A880" s="5" t="s">
        <v>535</v>
      </c>
      <c r="B880" s="5" t="s">
        <v>535</v>
      </c>
      <c r="C880" s="5" t="s">
        <v>1766</v>
      </c>
      <c r="D880" s="5" t="s">
        <v>1766</v>
      </c>
      <c r="E880" s="5" t="s">
        <v>1766</v>
      </c>
      <c r="F880" s="5" t="s">
        <v>1766</v>
      </c>
      <c r="G880" s="5" t="s">
        <v>1766</v>
      </c>
      <c r="H880" s="5" t="s">
        <v>1766</v>
      </c>
      <c r="I880" s="5" t="e">
        <f t="shared" si="39"/>
        <v>#VALUE!</v>
      </c>
      <c r="J880" s="5" t="e">
        <f t="shared" si="39"/>
        <v>#VALUE!</v>
      </c>
      <c r="K880" s="5" t="e">
        <f t="shared" si="39"/>
        <v>#VALUE!</v>
      </c>
      <c r="L880" s="5" t="e">
        <f t="shared" si="39"/>
        <v>#VALUE!</v>
      </c>
      <c r="M880" s="5" t="e">
        <f t="shared" si="39"/>
        <v>#VALUE!</v>
      </c>
      <c r="N880" s="5" t="e">
        <f t="shared" si="39"/>
        <v>#VALUE!</v>
      </c>
      <c r="O880" s="5" t="e">
        <f t="shared" si="38"/>
        <v>#VALUE!</v>
      </c>
      <c r="Q880" s="1">
        <v>1</v>
      </c>
      <c r="R880" s="1">
        <v>1</v>
      </c>
      <c r="S880" s="1">
        <v>1</v>
      </c>
      <c r="T880" s="1">
        <v>0.9</v>
      </c>
      <c r="U880" s="1">
        <v>0.9</v>
      </c>
      <c r="V880" s="1">
        <v>0.9</v>
      </c>
      <c r="W880" s="1">
        <v>0</v>
      </c>
      <c r="X880" s="1">
        <v>3.3371</v>
      </c>
      <c r="Y880" s="1">
        <v>26959000</v>
      </c>
      <c r="Z880" s="1">
        <v>1</v>
      </c>
      <c r="AA880" s="2">
        <v>-4.34294E-8</v>
      </c>
      <c r="AB880" s="1">
        <v>0</v>
      </c>
      <c r="AC880" s="1">
        <v>0</v>
      </c>
      <c r="AD880" s="1">
        <v>0</v>
      </c>
    </row>
    <row r="881" spans="1:30">
      <c r="A881" s="5" t="s">
        <v>534</v>
      </c>
      <c r="B881" s="5" t="s">
        <v>534</v>
      </c>
      <c r="C881" s="5" t="s">
        <v>1766</v>
      </c>
      <c r="D881" s="5" t="s">
        <v>1766</v>
      </c>
      <c r="E881" s="5" t="s">
        <v>1766</v>
      </c>
      <c r="F881" s="5" t="s">
        <v>1766</v>
      </c>
      <c r="G881" s="5" t="s">
        <v>1766</v>
      </c>
      <c r="H881" s="5" t="s">
        <v>1766</v>
      </c>
      <c r="I881" s="5" t="e">
        <f t="shared" si="39"/>
        <v>#VALUE!</v>
      </c>
      <c r="J881" s="5" t="e">
        <f t="shared" si="39"/>
        <v>#VALUE!</v>
      </c>
      <c r="K881" s="5" t="e">
        <f t="shared" si="39"/>
        <v>#VALUE!</v>
      </c>
      <c r="L881" s="5" t="e">
        <f t="shared" si="39"/>
        <v>#VALUE!</v>
      </c>
      <c r="M881" s="5" t="e">
        <f t="shared" si="39"/>
        <v>#VALUE!</v>
      </c>
      <c r="N881" s="5" t="e">
        <f t="shared" si="39"/>
        <v>#VALUE!</v>
      </c>
      <c r="O881" s="5" t="e">
        <f t="shared" si="38"/>
        <v>#VALUE!</v>
      </c>
      <c r="Q881" s="1">
        <v>2</v>
      </c>
      <c r="R881" s="1">
        <v>2</v>
      </c>
      <c r="S881" s="1">
        <v>2</v>
      </c>
      <c r="T881" s="1">
        <v>15.4</v>
      </c>
      <c r="U881" s="1">
        <v>15.4</v>
      </c>
      <c r="V881" s="1">
        <v>15.4</v>
      </c>
      <c r="W881" s="1">
        <v>0</v>
      </c>
      <c r="X881" s="1">
        <v>7.0526</v>
      </c>
      <c r="Y881" s="1">
        <v>261080000</v>
      </c>
      <c r="Z881" s="1">
        <v>6</v>
      </c>
      <c r="AA881" s="2">
        <v>-4.34294E-8</v>
      </c>
      <c r="AB881" s="1">
        <v>0</v>
      </c>
      <c r="AC881" s="1">
        <v>0</v>
      </c>
      <c r="AD881" s="1">
        <v>0</v>
      </c>
    </row>
    <row r="882" spans="1:30">
      <c r="A882" s="1" t="s">
        <v>533</v>
      </c>
      <c r="B882" s="1" t="s">
        <v>533</v>
      </c>
      <c r="C882" s="1">
        <v>7.5905199999999997</v>
      </c>
      <c r="D882" s="1">
        <v>7.6888500000000004</v>
      </c>
      <c r="E882" s="1">
        <v>7.6805599999999998</v>
      </c>
      <c r="F882" s="1" t="s">
        <v>1766</v>
      </c>
      <c r="G882" s="1" t="s">
        <v>1766</v>
      </c>
      <c r="H882" s="1" t="s">
        <v>1766</v>
      </c>
      <c r="I882" s="1">
        <f t="shared" si="39"/>
        <v>38951124.49463553</v>
      </c>
      <c r="J882" s="1">
        <f t="shared" si="39"/>
        <v>48848361.394006938</v>
      </c>
      <c r="K882" s="1">
        <f t="shared" si="39"/>
        <v>47924765.884568162</v>
      </c>
      <c r="L882" s="1" t="e">
        <f t="shared" si="39"/>
        <v>#VALUE!</v>
      </c>
      <c r="M882" s="1" t="e">
        <f t="shared" si="39"/>
        <v>#VALUE!</v>
      </c>
      <c r="N882" s="1" t="e">
        <f t="shared" si="39"/>
        <v>#VALUE!</v>
      </c>
      <c r="O882" s="1" t="e">
        <f t="shared" si="38"/>
        <v>#VALUE!</v>
      </c>
      <c r="Q882" s="1">
        <v>2</v>
      </c>
      <c r="R882" s="1">
        <v>2</v>
      </c>
      <c r="S882" s="1">
        <v>2</v>
      </c>
      <c r="T882" s="1">
        <v>10</v>
      </c>
      <c r="U882" s="1">
        <v>10</v>
      </c>
      <c r="V882" s="1">
        <v>10</v>
      </c>
      <c r="W882" s="1">
        <v>0</v>
      </c>
      <c r="X882" s="1">
        <v>7.9713000000000003</v>
      </c>
      <c r="Y882" s="1">
        <v>175910000</v>
      </c>
      <c r="Z882" s="1">
        <v>5</v>
      </c>
      <c r="AA882" s="1">
        <v>0</v>
      </c>
      <c r="AB882" s="1">
        <v>1</v>
      </c>
      <c r="AC882" s="1" t="s">
        <v>1766</v>
      </c>
      <c r="AD882" s="1">
        <v>0</v>
      </c>
    </row>
    <row r="883" spans="1:30">
      <c r="A883" s="5" t="s">
        <v>532</v>
      </c>
      <c r="B883" s="5" t="s">
        <v>532</v>
      </c>
      <c r="C883" s="5" t="s">
        <v>1766</v>
      </c>
      <c r="D883" s="5" t="s">
        <v>1766</v>
      </c>
      <c r="E883" s="5" t="s">
        <v>1766</v>
      </c>
      <c r="F883" s="5" t="s">
        <v>1766</v>
      </c>
      <c r="G883" s="5" t="s">
        <v>1766</v>
      </c>
      <c r="H883" s="5" t="s">
        <v>1766</v>
      </c>
      <c r="I883" s="5" t="e">
        <f t="shared" si="39"/>
        <v>#VALUE!</v>
      </c>
      <c r="J883" s="5" t="e">
        <f t="shared" si="39"/>
        <v>#VALUE!</v>
      </c>
      <c r="K883" s="5" t="e">
        <f t="shared" si="39"/>
        <v>#VALUE!</v>
      </c>
      <c r="L883" s="5" t="e">
        <f t="shared" si="39"/>
        <v>#VALUE!</v>
      </c>
      <c r="M883" s="5" t="e">
        <f t="shared" si="39"/>
        <v>#VALUE!</v>
      </c>
      <c r="N883" s="5" t="e">
        <f t="shared" si="39"/>
        <v>#VALUE!</v>
      </c>
      <c r="O883" s="5" t="e">
        <f t="shared" si="38"/>
        <v>#VALUE!</v>
      </c>
      <c r="Q883" s="1">
        <v>1</v>
      </c>
      <c r="R883" s="1">
        <v>1</v>
      </c>
      <c r="S883" s="1">
        <v>1</v>
      </c>
      <c r="T883" s="1">
        <v>2.6</v>
      </c>
      <c r="U883" s="1">
        <v>2.6</v>
      </c>
      <c r="V883" s="1">
        <v>2.6</v>
      </c>
      <c r="W883" s="1">
        <v>0</v>
      </c>
      <c r="X883" s="1">
        <v>12.081</v>
      </c>
      <c r="Y883" s="1">
        <v>691580000</v>
      </c>
      <c r="Z883" s="1">
        <v>5</v>
      </c>
      <c r="AA883" s="2">
        <v>-4.34294E-8</v>
      </c>
      <c r="AB883" s="1">
        <v>0</v>
      </c>
      <c r="AC883" s="1">
        <v>0</v>
      </c>
      <c r="AD883" s="1">
        <v>0</v>
      </c>
    </row>
    <row r="884" spans="1:30">
      <c r="A884" s="5" t="s">
        <v>531</v>
      </c>
      <c r="B884" s="5" t="s">
        <v>530</v>
      </c>
      <c r="C884" s="5" t="s">
        <v>1766</v>
      </c>
      <c r="D884" s="5" t="s">
        <v>1766</v>
      </c>
      <c r="E884" s="5" t="s">
        <v>1766</v>
      </c>
      <c r="F884" s="5" t="s">
        <v>1766</v>
      </c>
      <c r="G884" s="5" t="s">
        <v>1766</v>
      </c>
      <c r="H884" s="5" t="s">
        <v>1766</v>
      </c>
      <c r="I884" s="5" t="e">
        <f t="shared" si="39"/>
        <v>#VALUE!</v>
      </c>
      <c r="J884" s="5" t="e">
        <f t="shared" si="39"/>
        <v>#VALUE!</v>
      </c>
      <c r="K884" s="5" t="e">
        <f t="shared" si="39"/>
        <v>#VALUE!</v>
      </c>
      <c r="L884" s="5" t="e">
        <f t="shared" si="39"/>
        <v>#VALUE!</v>
      </c>
      <c r="M884" s="5" t="e">
        <f t="shared" si="39"/>
        <v>#VALUE!</v>
      </c>
      <c r="N884" s="5" t="e">
        <f t="shared" si="39"/>
        <v>#VALUE!</v>
      </c>
      <c r="O884" s="5" t="e">
        <f t="shared" si="38"/>
        <v>#VALUE!</v>
      </c>
      <c r="Q884" s="1">
        <v>3</v>
      </c>
      <c r="R884" s="1">
        <v>3</v>
      </c>
      <c r="S884" s="1">
        <v>3</v>
      </c>
      <c r="T884" s="1">
        <v>14</v>
      </c>
      <c r="U884" s="1">
        <v>14</v>
      </c>
      <c r="V884" s="1">
        <v>14</v>
      </c>
      <c r="W884" s="1">
        <v>0</v>
      </c>
      <c r="X884" s="1">
        <v>7.0506000000000002</v>
      </c>
      <c r="Y884" s="1">
        <v>106630000</v>
      </c>
      <c r="Z884" s="1">
        <v>8</v>
      </c>
      <c r="AA884" s="2">
        <v>-4.34294E-8</v>
      </c>
      <c r="AB884" s="1">
        <v>0</v>
      </c>
      <c r="AC884" s="1">
        <v>0</v>
      </c>
      <c r="AD884" s="1">
        <v>0</v>
      </c>
    </row>
    <row r="885" spans="1:30">
      <c r="A885" s="1" t="s">
        <v>529</v>
      </c>
      <c r="B885" s="1" t="s">
        <v>529</v>
      </c>
      <c r="C885" s="1">
        <v>8.5655900000000003</v>
      </c>
      <c r="D885" s="1">
        <v>8.6039200000000005</v>
      </c>
      <c r="E885" s="1">
        <v>8.6228899999999999</v>
      </c>
      <c r="F885" s="1">
        <v>8.7258499999999994</v>
      </c>
      <c r="G885" s="1">
        <v>8.6373300000000004</v>
      </c>
      <c r="H885" s="1">
        <v>8.7679399999999994</v>
      </c>
      <c r="I885" s="1">
        <f t="shared" si="39"/>
        <v>367781601.84055024</v>
      </c>
      <c r="J885" s="1">
        <f t="shared" si="39"/>
        <v>401716805.06280988</v>
      </c>
      <c r="K885" s="1">
        <f t="shared" si="39"/>
        <v>419652679.06855249</v>
      </c>
      <c r="L885" s="1">
        <f t="shared" si="39"/>
        <v>531924507.31961185</v>
      </c>
      <c r="M885" s="1">
        <f t="shared" si="39"/>
        <v>433840408.14523047</v>
      </c>
      <c r="N885" s="1">
        <f t="shared" si="39"/>
        <v>586057192.12753022</v>
      </c>
      <c r="O885" s="1">
        <f t="shared" si="38"/>
        <v>1.304983131158681</v>
      </c>
      <c r="Q885" s="1">
        <v>6</v>
      </c>
      <c r="R885" s="1">
        <v>6</v>
      </c>
      <c r="S885" s="1">
        <v>6</v>
      </c>
      <c r="T885" s="1">
        <v>54.9</v>
      </c>
      <c r="U885" s="1">
        <v>54.9</v>
      </c>
      <c r="V885" s="1">
        <v>54.9</v>
      </c>
      <c r="W885" s="1">
        <v>0</v>
      </c>
      <c r="X885" s="1">
        <v>11.669</v>
      </c>
      <c r="Y885" s="1">
        <v>4508000000</v>
      </c>
      <c r="Z885" s="1">
        <v>33</v>
      </c>
      <c r="AA885" s="1">
        <v>1.2610399999999999</v>
      </c>
      <c r="AB885" s="1">
        <v>0.110453</v>
      </c>
      <c r="AC885" s="1">
        <v>-0.11290600000000001</v>
      </c>
      <c r="AD885" s="1">
        <v>-2.68709</v>
      </c>
    </row>
    <row r="886" spans="1:30">
      <c r="A886" s="1" t="s">
        <v>528</v>
      </c>
      <c r="B886" s="1" t="s">
        <v>527</v>
      </c>
      <c r="C886" s="1" t="s">
        <v>1766</v>
      </c>
      <c r="D886" s="1">
        <v>8.8411799999999996</v>
      </c>
      <c r="E886" s="1" t="s">
        <v>1766</v>
      </c>
      <c r="F886" s="1" t="s">
        <v>1766</v>
      </c>
      <c r="G886" s="1" t="s">
        <v>1766</v>
      </c>
      <c r="H886" s="1" t="s">
        <v>1766</v>
      </c>
      <c r="I886" s="1" t="e">
        <f t="shared" si="39"/>
        <v>#VALUE!</v>
      </c>
      <c r="J886" s="1">
        <f t="shared" si="39"/>
        <v>693713266.52998602</v>
      </c>
      <c r="K886" s="1" t="e">
        <f t="shared" si="39"/>
        <v>#VALUE!</v>
      </c>
      <c r="L886" s="1" t="e">
        <f t="shared" si="39"/>
        <v>#VALUE!</v>
      </c>
      <c r="M886" s="1" t="e">
        <f t="shared" si="39"/>
        <v>#VALUE!</v>
      </c>
      <c r="N886" s="1" t="e">
        <f t="shared" si="39"/>
        <v>#VALUE!</v>
      </c>
      <c r="O886" s="1" t="e">
        <f t="shared" si="38"/>
        <v>#VALUE!</v>
      </c>
      <c r="Q886" s="1">
        <v>4</v>
      </c>
      <c r="R886" s="1">
        <v>4</v>
      </c>
      <c r="S886" s="1">
        <v>4</v>
      </c>
      <c r="T886" s="1">
        <v>9.5</v>
      </c>
      <c r="U886" s="1">
        <v>9.5</v>
      </c>
      <c r="V886" s="1">
        <v>9.5</v>
      </c>
      <c r="W886" s="1">
        <v>0</v>
      </c>
      <c r="X886" s="1">
        <v>27.603000000000002</v>
      </c>
      <c r="Y886" s="1">
        <v>1030700000</v>
      </c>
      <c r="Z886" s="1">
        <v>9</v>
      </c>
      <c r="AA886" s="1">
        <v>0</v>
      </c>
      <c r="AB886" s="1">
        <v>1</v>
      </c>
      <c r="AC886" s="1" t="s">
        <v>1766</v>
      </c>
      <c r="AD886" s="1">
        <v>0</v>
      </c>
    </row>
    <row r="887" spans="1:30">
      <c r="A887" s="1" t="s">
        <v>526</v>
      </c>
      <c r="B887" s="1" t="s">
        <v>526</v>
      </c>
      <c r="C887" s="1">
        <v>7.5661899999999997</v>
      </c>
      <c r="D887" s="1">
        <v>7.8370499999999996</v>
      </c>
      <c r="E887" s="1" t="s">
        <v>1766</v>
      </c>
      <c r="F887" s="1" t="s">
        <v>1766</v>
      </c>
      <c r="G887" s="1" t="s">
        <v>1766</v>
      </c>
      <c r="H887" s="1" t="s">
        <v>1766</v>
      </c>
      <c r="I887" s="1">
        <f t="shared" si="39"/>
        <v>36829006.205187201</v>
      </c>
      <c r="J887" s="1">
        <f t="shared" si="39"/>
        <v>68714754.624525785</v>
      </c>
      <c r="K887" s="1" t="e">
        <f t="shared" si="39"/>
        <v>#VALUE!</v>
      </c>
      <c r="L887" s="1" t="e">
        <f t="shared" si="39"/>
        <v>#VALUE!</v>
      </c>
      <c r="M887" s="1" t="e">
        <f t="shared" si="39"/>
        <v>#VALUE!</v>
      </c>
      <c r="N887" s="1" t="e">
        <f t="shared" si="39"/>
        <v>#VALUE!</v>
      </c>
      <c r="O887" s="1" t="e">
        <f t="shared" si="38"/>
        <v>#VALUE!</v>
      </c>
      <c r="Q887" s="1">
        <v>2</v>
      </c>
      <c r="R887" s="1">
        <v>2</v>
      </c>
      <c r="S887" s="1">
        <v>2</v>
      </c>
      <c r="T887" s="1">
        <v>1.8</v>
      </c>
      <c r="U887" s="1">
        <v>1.8</v>
      </c>
      <c r="V887" s="1">
        <v>1.8</v>
      </c>
      <c r="W887" s="1">
        <v>0</v>
      </c>
      <c r="X887" s="1">
        <v>4.0731999999999999</v>
      </c>
      <c r="Y887" s="1">
        <v>424150000</v>
      </c>
      <c r="Z887" s="1">
        <v>7</v>
      </c>
      <c r="AA887" s="1">
        <v>0</v>
      </c>
      <c r="AB887" s="1">
        <v>1</v>
      </c>
      <c r="AC887" s="1" t="s">
        <v>1766</v>
      </c>
      <c r="AD887" s="1">
        <v>0</v>
      </c>
    </row>
    <row r="888" spans="1:30">
      <c r="A888" s="1" t="s">
        <v>525</v>
      </c>
      <c r="B888" s="1" t="s">
        <v>524</v>
      </c>
      <c r="C888" s="1">
        <v>8.5367499999999996</v>
      </c>
      <c r="D888" s="1">
        <v>8.5125799999999998</v>
      </c>
      <c r="E888" s="1">
        <v>8.5296000000000003</v>
      </c>
      <c r="F888" s="1">
        <v>8.2966700000000007</v>
      </c>
      <c r="G888" s="1">
        <v>8.2453400000000006</v>
      </c>
      <c r="H888" s="1">
        <v>8.1598100000000002</v>
      </c>
      <c r="I888" s="3">
        <f t="shared" si="39"/>
        <v>344151764.05143875</v>
      </c>
      <c r="J888" s="3">
        <f t="shared" si="39"/>
        <v>325521741.29627556</v>
      </c>
      <c r="K888" s="3">
        <f t="shared" si="39"/>
        <v>338532212.81535536</v>
      </c>
      <c r="L888" s="3">
        <f t="shared" si="39"/>
        <v>198002192.8288992</v>
      </c>
      <c r="M888" s="3">
        <f t="shared" si="39"/>
        <v>175930039.41752505</v>
      </c>
      <c r="N888" s="3">
        <f t="shared" si="39"/>
        <v>144480754.19201803</v>
      </c>
      <c r="O888" s="1">
        <f t="shared" si="38"/>
        <v>0.51419365819803142</v>
      </c>
      <c r="P888" s="1" t="s">
        <v>3</v>
      </c>
      <c r="Q888" s="1">
        <v>6</v>
      </c>
      <c r="R888" s="1">
        <v>6</v>
      </c>
      <c r="S888" s="1">
        <v>6</v>
      </c>
      <c r="T888" s="1">
        <v>9.1999999999999993</v>
      </c>
      <c r="U888" s="1">
        <v>9.1999999999999993</v>
      </c>
      <c r="V888" s="1">
        <v>9.1999999999999993</v>
      </c>
      <c r="W888" s="1">
        <v>0</v>
      </c>
      <c r="X888" s="1">
        <v>17.855</v>
      </c>
      <c r="Y888" s="1">
        <v>2715900000</v>
      </c>
      <c r="Z888" s="1">
        <v>32</v>
      </c>
      <c r="AA888" s="1">
        <v>2.7071499999999999</v>
      </c>
      <c r="AB888" s="1">
        <v>7.4102700000000001E-3</v>
      </c>
      <c r="AC888" s="1">
        <v>0.29237000000000002</v>
      </c>
      <c r="AD888" s="1">
        <v>7.2092099999999997</v>
      </c>
    </row>
    <row r="889" spans="1:30">
      <c r="A889" s="5" t="s">
        <v>523</v>
      </c>
      <c r="B889" s="5" t="s">
        <v>523</v>
      </c>
      <c r="C889" s="5" t="s">
        <v>1766</v>
      </c>
      <c r="D889" s="5" t="s">
        <v>1766</v>
      </c>
      <c r="E889" s="5" t="s">
        <v>1766</v>
      </c>
      <c r="F889" s="5" t="s">
        <v>1766</v>
      </c>
      <c r="G889" s="5" t="s">
        <v>1766</v>
      </c>
      <c r="H889" s="5" t="s">
        <v>1766</v>
      </c>
      <c r="I889" s="5" t="e">
        <f t="shared" si="39"/>
        <v>#VALUE!</v>
      </c>
      <c r="J889" s="5" t="e">
        <f t="shared" si="39"/>
        <v>#VALUE!</v>
      </c>
      <c r="K889" s="5" t="e">
        <f t="shared" si="39"/>
        <v>#VALUE!</v>
      </c>
      <c r="L889" s="5" t="e">
        <f t="shared" si="39"/>
        <v>#VALUE!</v>
      </c>
      <c r="M889" s="5" t="e">
        <f t="shared" si="39"/>
        <v>#VALUE!</v>
      </c>
      <c r="N889" s="5" t="e">
        <f t="shared" si="39"/>
        <v>#VALUE!</v>
      </c>
      <c r="O889" s="5" t="e">
        <f t="shared" si="38"/>
        <v>#VALUE!</v>
      </c>
      <c r="Q889" s="1">
        <v>3</v>
      </c>
      <c r="R889" s="1">
        <v>3</v>
      </c>
      <c r="S889" s="1">
        <v>3</v>
      </c>
      <c r="T889" s="1">
        <v>3.8</v>
      </c>
      <c r="U889" s="1">
        <v>3.8</v>
      </c>
      <c r="V889" s="1">
        <v>3.8</v>
      </c>
      <c r="W889" s="1">
        <v>0</v>
      </c>
      <c r="X889" s="1">
        <v>11.170999999999999</v>
      </c>
      <c r="Y889" s="1">
        <v>276390000</v>
      </c>
      <c r="Z889" s="1">
        <v>8</v>
      </c>
      <c r="AA889" s="2">
        <v>-4.34294E-8</v>
      </c>
      <c r="AB889" s="1">
        <v>0</v>
      </c>
      <c r="AC889" s="1">
        <v>0</v>
      </c>
      <c r="AD889" s="1">
        <v>0</v>
      </c>
    </row>
    <row r="890" spans="1:30">
      <c r="A890" s="5" t="s">
        <v>522</v>
      </c>
      <c r="B890" s="5" t="s">
        <v>522</v>
      </c>
      <c r="C890" s="5" t="s">
        <v>1766</v>
      </c>
      <c r="D890" s="5" t="s">
        <v>1766</v>
      </c>
      <c r="E890" s="5" t="s">
        <v>1766</v>
      </c>
      <c r="F890" s="5" t="s">
        <v>1766</v>
      </c>
      <c r="G890" s="5" t="s">
        <v>1766</v>
      </c>
      <c r="H890" s="5" t="s">
        <v>1766</v>
      </c>
      <c r="I890" s="5" t="e">
        <f t="shared" si="39"/>
        <v>#VALUE!</v>
      </c>
      <c r="J890" s="5" t="e">
        <f t="shared" si="39"/>
        <v>#VALUE!</v>
      </c>
      <c r="K890" s="5" t="e">
        <f t="shared" si="39"/>
        <v>#VALUE!</v>
      </c>
      <c r="L890" s="5" t="e">
        <f t="shared" si="39"/>
        <v>#VALUE!</v>
      </c>
      <c r="M890" s="5" t="e">
        <f t="shared" si="39"/>
        <v>#VALUE!</v>
      </c>
      <c r="N890" s="5" t="e">
        <f t="shared" si="39"/>
        <v>#VALUE!</v>
      </c>
      <c r="O890" s="5" t="e">
        <f t="shared" si="38"/>
        <v>#VALUE!</v>
      </c>
      <c r="Q890" s="1">
        <v>1</v>
      </c>
      <c r="R890" s="1">
        <v>1</v>
      </c>
      <c r="S890" s="1">
        <v>1</v>
      </c>
      <c r="T890" s="1">
        <v>4.0999999999999996</v>
      </c>
      <c r="U890" s="1">
        <v>4.0999999999999996</v>
      </c>
      <c r="V890" s="1">
        <v>4.0999999999999996</v>
      </c>
      <c r="W890" s="1">
        <v>0</v>
      </c>
      <c r="X890" s="1">
        <v>5.6234000000000002</v>
      </c>
      <c r="Y890" s="1">
        <v>40002000</v>
      </c>
      <c r="Z890" s="1">
        <v>1</v>
      </c>
      <c r="AA890" s="2">
        <v>-4.34294E-8</v>
      </c>
      <c r="AB890" s="1">
        <v>0</v>
      </c>
      <c r="AC890" s="1">
        <v>0</v>
      </c>
      <c r="AD890" s="1">
        <v>0</v>
      </c>
    </row>
    <row r="891" spans="1:30">
      <c r="A891" s="1" t="s">
        <v>521</v>
      </c>
      <c r="B891" s="1" t="s">
        <v>521</v>
      </c>
      <c r="C891" s="1">
        <v>7.6904399999999997</v>
      </c>
      <c r="D891" s="1" t="s">
        <v>1766</v>
      </c>
      <c r="E891" s="1" t="s">
        <v>1766</v>
      </c>
      <c r="F891" s="1" t="s">
        <v>1766</v>
      </c>
      <c r="G891" s="1" t="s">
        <v>1766</v>
      </c>
      <c r="H891" s="1" t="s">
        <v>1766</v>
      </c>
      <c r="I891" s="1">
        <f t="shared" si="39"/>
        <v>49027528.407914437</v>
      </c>
      <c r="J891" s="1" t="e">
        <f t="shared" si="39"/>
        <v>#VALUE!</v>
      </c>
      <c r="K891" s="1" t="e">
        <f t="shared" si="39"/>
        <v>#VALUE!</v>
      </c>
      <c r="L891" s="1" t="e">
        <f t="shared" si="39"/>
        <v>#VALUE!</v>
      </c>
      <c r="M891" s="1" t="e">
        <f t="shared" si="39"/>
        <v>#VALUE!</v>
      </c>
      <c r="N891" s="1" t="e">
        <f t="shared" si="39"/>
        <v>#VALUE!</v>
      </c>
      <c r="O891" s="1" t="e">
        <f t="shared" si="38"/>
        <v>#VALUE!</v>
      </c>
      <c r="Q891" s="1">
        <v>2</v>
      </c>
      <c r="R891" s="1">
        <v>2</v>
      </c>
      <c r="S891" s="1">
        <v>2</v>
      </c>
      <c r="T891" s="1">
        <v>7.2</v>
      </c>
      <c r="U891" s="1">
        <v>7.2</v>
      </c>
      <c r="V891" s="1">
        <v>7.2</v>
      </c>
      <c r="W891" s="1">
        <v>7.6160999999999998E-3</v>
      </c>
      <c r="X891" s="1">
        <v>1.7587999999999999</v>
      </c>
      <c r="Y891" s="1">
        <v>283060000</v>
      </c>
      <c r="Z891" s="1">
        <v>4</v>
      </c>
      <c r="AA891" s="1">
        <v>0</v>
      </c>
      <c r="AB891" s="1">
        <v>1</v>
      </c>
      <c r="AC891" s="1" t="s">
        <v>1766</v>
      </c>
      <c r="AD891" s="1">
        <v>0</v>
      </c>
    </row>
    <row r="892" spans="1:30">
      <c r="A892" s="1" t="s">
        <v>520</v>
      </c>
      <c r="B892" s="1" t="s">
        <v>520</v>
      </c>
      <c r="C892" s="1">
        <v>8.7213399999999996</v>
      </c>
      <c r="D892" s="1">
        <v>8.6874199999999995</v>
      </c>
      <c r="E892" s="1">
        <v>8.6427399999999999</v>
      </c>
      <c r="F892" s="1">
        <v>8.87392</v>
      </c>
      <c r="G892" s="1">
        <v>8.7419100000000007</v>
      </c>
      <c r="H892" s="1">
        <v>8.7754799999999999</v>
      </c>
      <c r="I892" s="1">
        <f t="shared" si="39"/>
        <v>526429235.46614486</v>
      </c>
      <c r="J892" s="1">
        <f t="shared" si="39"/>
        <v>486877830.69414645</v>
      </c>
      <c r="K892" s="1">
        <f t="shared" si="39"/>
        <v>439278552.87721473</v>
      </c>
      <c r="L892" s="1">
        <f t="shared" si="39"/>
        <v>748031695.28876376</v>
      </c>
      <c r="M892" s="1">
        <f t="shared" si="39"/>
        <v>551963042.65915895</v>
      </c>
      <c r="N892" s="1">
        <f t="shared" si="39"/>
        <v>596320857.61144352</v>
      </c>
      <c r="O892" s="1">
        <f t="shared" si="38"/>
        <v>1.3054759531599101</v>
      </c>
      <c r="Q892" s="1">
        <v>2</v>
      </c>
      <c r="R892" s="1">
        <v>2</v>
      </c>
      <c r="S892" s="1">
        <v>2</v>
      </c>
      <c r="T892" s="1">
        <v>14.8</v>
      </c>
      <c r="U892" s="1">
        <v>14.8</v>
      </c>
      <c r="V892" s="1">
        <v>14.8</v>
      </c>
      <c r="W892" s="1">
        <v>0</v>
      </c>
      <c r="X892" s="1">
        <v>5.4612999999999996</v>
      </c>
      <c r="Y892" s="1">
        <v>5456700000</v>
      </c>
      <c r="Z892" s="1">
        <v>29</v>
      </c>
      <c r="AA892" s="1">
        <v>1.16581</v>
      </c>
      <c r="AB892" s="1">
        <v>0.133328</v>
      </c>
      <c r="AC892" s="1">
        <v>-0.11326799999999999</v>
      </c>
      <c r="AD892" s="1">
        <v>-2.4792900000000002</v>
      </c>
    </row>
    <row r="893" spans="1:30">
      <c r="A893" s="5" t="s">
        <v>519</v>
      </c>
      <c r="B893" s="5" t="s">
        <v>519</v>
      </c>
      <c r="C893" s="5" t="s">
        <v>1766</v>
      </c>
      <c r="D893" s="5" t="s">
        <v>1766</v>
      </c>
      <c r="E893" s="5" t="s">
        <v>1766</v>
      </c>
      <c r="F893" s="5" t="s">
        <v>1766</v>
      </c>
      <c r="G893" s="5" t="s">
        <v>1766</v>
      </c>
      <c r="H893" s="5" t="s">
        <v>1766</v>
      </c>
      <c r="I893" s="5" t="e">
        <f t="shared" si="39"/>
        <v>#VALUE!</v>
      </c>
      <c r="J893" s="5" t="e">
        <f t="shared" si="39"/>
        <v>#VALUE!</v>
      </c>
      <c r="K893" s="5" t="e">
        <f t="shared" si="39"/>
        <v>#VALUE!</v>
      </c>
      <c r="L893" s="5" t="e">
        <f t="shared" si="39"/>
        <v>#VALUE!</v>
      </c>
      <c r="M893" s="5" t="e">
        <f t="shared" si="39"/>
        <v>#VALUE!</v>
      </c>
      <c r="N893" s="5" t="e">
        <f t="shared" si="39"/>
        <v>#VALUE!</v>
      </c>
      <c r="O893" s="5" t="e">
        <f t="shared" si="38"/>
        <v>#VALUE!</v>
      </c>
      <c r="Q893" s="1">
        <v>1</v>
      </c>
      <c r="R893" s="1">
        <v>1</v>
      </c>
      <c r="S893" s="1">
        <v>1</v>
      </c>
      <c r="T893" s="1">
        <v>2.2999999999999998</v>
      </c>
      <c r="U893" s="1">
        <v>2.2999999999999998</v>
      </c>
      <c r="V893" s="1">
        <v>2.2999999999999998</v>
      </c>
      <c r="W893" s="1">
        <v>0</v>
      </c>
      <c r="X893" s="1">
        <v>3.7711000000000001</v>
      </c>
      <c r="Y893" s="1">
        <v>1059300000</v>
      </c>
      <c r="Z893" s="1">
        <v>14</v>
      </c>
      <c r="AA893" s="2">
        <v>-4.34294E-8</v>
      </c>
      <c r="AB893" s="1">
        <v>0</v>
      </c>
      <c r="AC893" s="1">
        <v>0</v>
      </c>
      <c r="AD893" s="1">
        <v>0</v>
      </c>
    </row>
    <row r="894" spans="1:30">
      <c r="A894" s="1" t="s">
        <v>518</v>
      </c>
      <c r="B894" s="1" t="s">
        <v>518</v>
      </c>
      <c r="C894" s="1">
        <v>8.4721299999999999</v>
      </c>
      <c r="D894" s="1">
        <v>8.3099299999999996</v>
      </c>
      <c r="E894" s="1">
        <v>8.3334499999999991</v>
      </c>
      <c r="F894" s="1">
        <v>8.157</v>
      </c>
      <c r="G894" s="1">
        <v>8.1515199999999997</v>
      </c>
      <c r="H894" s="1">
        <v>8.2133800000000008</v>
      </c>
      <c r="I894" s="3">
        <f t="shared" si="39"/>
        <v>296571900.33180267</v>
      </c>
      <c r="J894" s="3">
        <f t="shared" si="39"/>
        <v>204140888.19147056</v>
      </c>
      <c r="K894" s="3">
        <f t="shared" si="39"/>
        <v>215501352.41827327</v>
      </c>
      <c r="L894" s="3">
        <f t="shared" si="39"/>
        <v>143548943.33536583</v>
      </c>
      <c r="M894" s="3">
        <f t="shared" si="39"/>
        <v>141748998.77660617</v>
      </c>
      <c r="N894" s="3">
        <f t="shared" si="39"/>
        <v>163448146.48112598</v>
      </c>
      <c r="O894" s="1">
        <f t="shared" si="38"/>
        <v>0.62655295803454714</v>
      </c>
      <c r="P894" s="1" t="s">
        <v>3</v>
      </c>
      <c r="Q894" s="1">
        <v>9</v>
      </c>
      <c r="R894" s="1">
        <v>9</v>
      </c>
      <c r="S894" s="1">
        <v>9</v>
      </c>
      <c r="T894" s="1">
        <v>19.600000000000001</v>
      </c>
      <c r="U894" s="1">
        <v>19.600000000000001</v>
      </c>
      <c r="V894" s="1">
        <v>19.600000000000001</v>
      </c>
      <c r="W894" s="1">
        <v>0</v>
      </c>
      <c r="X894" s="1">
        <v>27.762</v>
      </c>
      <c r="Y894" s="1">
        <v>2318100000</v>
      </c>
      <c r="Z894" s="1">
        <v>57</v>
      </c>
      <c r="AA894" s="1">
        <v>1.65903</v>
      </c>
      <c r="AB894" s="1">
        <v>4.9710799999999999E-2</v>
      </c>
      <c r="AC894" s="1">
        <v>0.19786400000000001</v>
      </c>
      <c r="AD894" s="1">
        <v>3.6419600000000001</v>
      </c>
    </row>
    <row r="895" spans="1:30">
      <c r="A895" s="1" t="s">
        <v>517</v>
      </c>
      <c r="B895" s="1" t="s">
        <v>517</v>
      </c>
      <c r="C895" s="1">
        <v>8.4764700000000008</v>
      </c>
      <c r="D895" s="1">
        <v>8.5758200000000002</v>
      </c>
      <c r="E895" s="1">
        <v>8.4857499999999995</v>
      </c>
      <c r="F895" s="1">
        <v>8.4974000000000007</v>
      </c>
      <c r="G895" s="1">
        <v>8.3648299999999995</v>
      </c>
      <c r="H895" s="1">
        <v>8.4461999999999993</v>
      </c>
      <c r="I895" s="1">
        <f t="shared" si="39"/>
        <v>299550466.31495023</v>
      </c>
      <c r="J895" s="1">
        <f t="shared" si="39"/>
        <v>376547700.67544907</v>
      </c>
      <c r="K895" s="1">
        <f t="shared" si="39"/>
        <v>306020133.30732417</v>
      </c>
      <c r="L895" s="1">
        <f t="shared" si="39"/>
        <v>314340254.1739018</v>
      </c>
      <c r="M895" s="1">
        <f t="shared" si="39"/>
        <v>231648770.77626908</v>
      </c>
      <c r="N895" s="1">
        <f t="shared" si="39"/>
        <v>279383015.13625354</v>
      </c>
      <c r="O895" s="1">
        <f t="shared" si="38"/>
        <v>0.84039981724830659</v>
      </c>
      <c r="Q895" s="1">
        <v>10</v>
      </c>
      <c r="R895" s="1">
        <v>9</v>
      </c>
      <c r="S895" s="1">
        <v>9</v>
      </c>
      <c r="T895" s="1">
        <v>5.2</v>
      </c>
      <c r="U895" s="1">
        <v>4.8</v>
      </c>
      <c r="V895" s="1">
        <v>4.8</v>
      </c>
      <c r="W895" s="1">
        <v>0</v>
      </c>
      <c r="X895" s="1">
        <v>48.018000000000001</v>
      </c>
      <c r="Y895" s="1">
        <v>3165500000</v>
      </c>
      <c r="Z895" s="1">
        <v>47</v>
      </c>
      <c r="AA895" s="1">
        <v>0.69871300000000003</v>
      </c>
      <c r="AB895" s="1">
        <v>0.35020800000000002</v>
      </c>
      <c r="AC895" s="1">
        <v>7.6538400000000006E-2</v>
      </c>
      <c r="AD895" s="1">
        <v>1.5327</v>
      </c>
    </row>
    <row r="896" spans="1:30">
      <c r="A896" s="1" t="s">
        <v>516</v>
      </c>
      <c r="B896" s="1" t="s">
        <v>516</v>
      </c>
      <c r="C896" s="1">
        <v>7.9531599999999996</v>
      </c>
      <c r="D896" s="1">
        <v>8.1429200000000002</v>
      </c>
      <c r="E896" s="1">
        <v>8.1771899999999995</v>
      </c>
      <c r="F896" s="1" t="s">
        <v>1766</v>
      </c>
      <c r="G896" s="1" t="s">
        <v>1766</v>
      </c>
      <c r="H896" s="1" t="s">
        <v>1766</v>
      </c>
      <c r="I896" s="1">
        <f t="shared" si="39"/>
        <v>89775948.039788082</v>
      </c>
      <c r="J896" s="1">
        <f t="shared" si="39"/>
        <v>138969661.605726</v>
      </c>
      <c r="K896" s="1">
        <f t="shared" si="39"/>
        <v>150379972.12944925</v>
      </c>
      <c r="L896" s="1" t="e">
        <f t="shared" si="39"/>
        <v>#VALUE!</v>
      </c>
      <c r="M896" s="1" t="e">
        <f t="shared" si="39"/>
        <v>#VALUE!</v>
      </c>
      <c r="N896" s="1" t="e">
        <f t="shared" si="39"/>
        <v>#VALUE!</v>
      </c>
      <c r="O896" s="1" t="e">
        <f t="shared" si="38"/>
        <v>#VALUE!</v>
      </c>
      <c r="Q896" s="1">
        <v>6</v>
      </c>
      <c r="R896" s="1">
        <v>6</v>
      </c>
      <c r="S896" s="1">
        <v>6</v>
      </c>
      <c r="T896" s="1">
        <v>11.5</v>
      </c>
      <c r="U896" s="1">
        <v>11.5</v>
      </c>
      <c r="V896" s="1">
        <v>11.5</v>
      </c>
      <c r="W896" s="1">
        <v>0</v>
      </c>
      <c r="X896" s="1">
        <v>13.972</v>
      </c>
      <c r="Y896" s="1">
        <v>581870000</v>
      </c>
      <c r="Z896" s="1">
        <v>11</v>
      </c>
      <c r="AA896" s="1">
        <v>0</v>
      </c>
      <c r="AB896" s="1">
        <v>1</v>
      </c>
      <c r="AC896" s="1" t="s">
        <v>1766</v>
      </c>
      <c r="AD896" s="1">
        <v>0</v>
      </c>
    </row>
    <row r="897" spans="1:30">
      <c r="A897" s="1" t="s">
        <v>515</v>
      </c>
      <c r="B897" s="1" t="s">
        <v>514</v>
      </c>
      <c r="C897" s="1">
        <v>10.3856</v>
      </c>
      <c r="D897" s="1">
        <v>10.3672</v>
      </c>
      <c r="E897" s="1">
        <v>10.3545</v>
      </c>
      <c r="F897" s="1">
        <v>10.33</v>
      </c>
      <c r="G897" s="1">
        <v>10.327999999999999</v>
      </c>
      <c r="H897" s="1">
        <v>10.324999999999999</v>
      </c>
      <c r="I897" s="3">
        <f t="shared" si="39"/>
        <v>24299648977.032398</v>
      </c>
      <c r="J897" s="3">
        <f t="shared" si="39"/>
        <v>23291636302.139709</v>
      </c>
      <c r="K897" s="3">
        <f t="shared" si="39"/>
        <v>22620385397.696251</v>
      </c>
      <c r="L897" s="3">
        <f t="shared" si="39"/>
        <v>21379620895.022339</v>
      </c>
      <c r="M897" s="3">
        <f t="shared" si="39"/>
        <v>21281390459.827106</v>
      </c>
      <c r="N897" s="3">
        <f t="shared" si="39"/>
        <v>21134890398.366486</v>
      </c>
      <c r="O897" s="1">
        <f t="shared" si="38"/>
        <v>0.90862247170873633</v>
      </c>
      <c r="P897" s="1" t="s">
        <v>3</v>
      </c>
      <c r="Q897" s="1">
        <v>6</v>
      </c>
      <c r="R897" s="1">
        <v>6</v>
      </c>
      <c r="S897" s="1">
        <v>6</v>
      </c>
      <c r="T897" s="1">
        <v>67.7</v>
      </c>
      <c r="U897" s="1">
        <v>67.7</v>
      </c>
      <c r="V897" s="1">
        <v>67.7</v>
      </c>
      <c r="W897" s="1">
        <v>0</v>
      </c>
      <c r="X897" s="1">
        <v>202.87</v>
      </c>
      <c r="Y897" s="1">
        <v>291170000000</v>
      </c>
      <c r="Z897" s="1">
        <v>252</v>
      </c>
      <c r="AA897" s="1">
        <v>1.9755400000000001</v>
      </c>
      <c r="AB897" s="1">
        <v>2.69112E-2</v>
      </c>
      <c r="AC897" s="1">
        <v>4.1426299999999999E-2</v>
      </c>
      <c r="AD897" s="1">
        <v>4.5297599999999996</v>
      </c>
    </row>
    <row r="898" spans="1:30">
      <c r="A898" s="1" t="s">
        <v>513</v>
      </c>
      <c r="B898" s="1" t="s">
        <v>512</v>
      </c>
      <c r="C898" s="1">
        <v>9.1274599999999992</v>
      </c>
      <c r="D898" s="1">
        <v>9.1931799999999999</v>
      </c>
      <c r="E898" s="1">
        <v>9.1722800000000007</v>
      </c>
      <c r="F898" s="1">
        <v>9.2877799999999997</v>
      </c>
      <c r="G898" s="1">
        <v>9.2010400000000008</v>
      </c>
      <c r="H898" s="1">
        <v>9.1554599999999997</v>
      </c>
      <c r="I898" s="1">
        <f t="shared" si="39"/>
        <v>1341096410.1728201</v>
      </c>
      <c r="J898" s="1">
        <f t="shared" si="39"/>
        <v>1560199017.2186522</v>
      </c>
      <c r="K898" s="1">
        <f t="shared" si="39"/>
        <v>1486893969.2944851</v>
      </c>
      <c r="L898" s="1">
        <f t="shared" si="39"/>
        <v>1939902934.5023415</v>
      </c>
      <c r="M898" s="1">
        <f t="shared" si="39"/>
        <v>1588693065.8983581</v>
      </c>
      <c r="N898" s="1">
        <f t="shared" si="39"/>
        <v>1430408229.2861505</v>
      </c>
      <c r="O898" s="1">
        <f t="shared" si="38"/>
        <v>1.1300798077293526</v>
      </c>
      <c r="Q898" s="1">
        <v>21</v>
      </c>
      <c r="R898" s="1">
        <v>21</v>
      </c>
      <c r="S898" s="1">
        <v>21</v>
      </c>
      <c r="T898" s="1">
        <v>47.9</v>
      </c>
      <c r="U898" s="1">
        <v>47.9</v>
      </c>
      <c r="V898" s="1">
        <v>47.9</v>
      </c>
      <c r="W898" s="1">
        <v>0</v>
      </c>
      <c r="X898" s="1">
        <v>145.78</v>
      </c>
      <c r="Y898" s="1">
        <v>15803000000</v>
      </c>
      <c r="Z898" s="1">
        <v>167</v>
      </c>
      <c r="AA898" s="1">
        <v>0.50935699999999995</v>
      </c>
      <c r="AB898" s="1">
        <v>0.52161400000000002</v>
      </c>
      <c r="AC898" s="1">
        <v>-5.0451900000000001E-2</v>
      </c>
      <c r="AD898" s="1">
        <v>-1.1629799999999999</v>
      </c>
    </row>
    <row r="899" spans="1:30">
      <c r="A899" s="1" t="s">
        <v>511</v>
      </c>
      <c r="B899" s="1" t="s">
        <v>511</v>
      </c>
      <c r="C899" s="1" t="s">
        <v>1766</v>
      </c>
      <c r="D899" s="1">
        <v>7.4690000000000003</v>
      </c>
      <c r="E899" s="1" t="s">
        <v>1766</v>
      </c>
      <c r="F899" s="1" t="s">
        <v>1766</v>
      </c>
      <c r="G899" s="1" t="s">
        <v>1766</v>
      </c>
      <c r="H899" s="1" t="s">
        <v>1766</v>
      </c>
      <c r="I899" s="1" t="e">
        <f t="shared" si="39"/>
        <v>#VALUE!</v>
      </c>
      <c r="J899" s="1">
        <f t="shared" si="39"/>
        <v>29444216.337987687</v>
      </c>
      <c r="K899" s="1" t="e">
        <f t="shared" si="39"/>
        <v>#VALUE!</v>
      </c>
      <c r="L899" s="1" t="e">
        <f t="shared" si="39"/>
        <v>#VALUE!</v>
      </c>
      <c r="M899" s="1" t="e">
        <f t="shared" si="39"/>
        <v>#VALUE!</v>
      </c>
      <c r="N899" s="1" t="e">
        <f t="shared" si="39"/>
        <v>#VALUE!</v>
      </c>
      <c r="O899" s="1" t="e">
        <f t="shared" ref="O899:O962" si="40">AVERAGE(L899:N899)/AVERAGE(I899:K899)</f>
        <v>#VALUE!</v>
      </c>
      <c r="Q899" s="1">
        <v>2</v>
      </c>
      <c r="R899" s="1">
        <v>2</v>
      </c>
      <c r="S899" s="1">
        <v>2</v>
      </c>
      <c r="T899" s="1">
        <v>3.8</v>
      </c>
      <c r="U899" s="1">
        <v>3.8</v>
      </c>
      <c r="V899" s="1">
        <v>3.8</v>
      </c>
      <c r="W899" s="1">
        <v>3.1873000000000001E-3</v>
      </c>
      <c r="X899" s="1">
        <v>2.1772</v>
      </c>
      <c r="Y899" s="1">
        <v>151760000</v>
      </c>
      <c r="Z899" s="1">
        <v>7</v>
      </c>
      <c r="AA899" s="1">
        <v>0</v>
      </c>
      <c r="AB899" s="1">
        <v>1</v>
      </c>
      <c r="AC899" s="1" t="s">
        <v>1766</v>
      </c>
      <c r="AD899" s="1">
        <v>0</v>
      </c>
    </row>
    <row r="900" spans="1:30">
      <c r="A900" s="1" t="s">
        <v>510</v>
      </c>
      <c r="B900" s="1" t="s">
        <v>509</v>
      </c>
      <c r="C900" s="1">
        <v>10.477499999999999</v>
      </c>
      <c r="D900" s="1">
        <v>10.428000000000001</v>
      </c>
      <c r="E900" s="1">
        <v>10.448399999999999</v>
      </c>
      <c r="F900" s="1">
        <v>10.409800000000001</v>
      </c>
      <c r="G900" s="1">
        <v>10.4069</v>
      </c>
      <c r="H900" s="1">
        <v>10.351900000000001</v>
      </c>
      <c r="I900" s="1">
        <f t="shared" si="39"/>
        <v>30026174208.612656</v>
      </c>
      <c r="J900" s="1">
        <f t="shared" si="39"/>
        <v>26791683248.190468</v>
      </c>
      <c r="K900" s="1">
        <f t="shared" si="39"/>
        <v>28080187281.166424</v>
      </c>
      <c r="L900" s="1">
        <f t="shared" si="39"/>
        <v>25692123442.840691</v>
      </c>
      <c r="M900" s="1">
        <f t="shared" si="39"/>
        <v>25521135891.302349</v>
      </c>
      <c r="N900" s="1">
        <f t="shared" si="39"/>
        <v>22485368014.916328</v>
      </c>
      <c r="O900" s="1">
        <f t="shared" si="40"/>
        <v>0.86808391849922784</v>
      </c>
      <c r="Q900" s="1">
        <v>27</v>
      </c>
      <c r="R900" s="1">
        <v>27</v>
      </c>
      <c r="S900" s="1">
        <v>27</v>
      </c>
      <c r="T900" s="1">
        <v>36.299999999999997</v>
      </c>
      <c r="U900" s="1">
        <v>36.299999999999997</v>
      </c>
      <c r="V900" s="1">
        <v>36.299999999999997</v>
      </c>
      <c r="W900" s="1">
        <v>0</v>
      </c>
      <c r="X900" s="1">
        <v>323.31</v>
      </c>
      <c r="Y900" s="1">
        <v>284810000000</v>
      </c>
      <c r="Z900" s="1">
        <v>960</v>
      </c>
      <c r="AA900" s="1">
        <v>1.2252400000000001</v>
      </c>
      <c r="AB900" s="1">
        <v>0.118204</v>
      </c>
      <c r="AC900" s="1">
        <v>6.1747200000000002E-2</v>
      </c>
      <c r="AD900" s="1">
        <v>2.6081799999999999</v>
      </c>
    </row>
    <row r="901" spans="1:30">
      <c r="A901" s="5" t="s">
        <v>508</v>
      </c>
      <c r="B901" s="5" t="s">
        <v>508</v>
      </c>
      <c r="C901" s="5" t="s">
        <v>1766</v>
      </c>
      <c r="D901" s="5" t="s">
        <v>1766</v>
      </c>
      <c r="E901" s="5" t="s">
        <v>1766</v>
      </c>
      <c r="F901" s="5" t="s">
        <v>1766</v>
      </c>
      <c r="G901" s="5" t="s">
        <v>1766</v>
      </c>
      <c r="H901" s="5" t="s">
        <v>1766</v>
      </c>
      <c r="I901" s="5" t="e">
        <f t="shared" si="39"/>
        <v>#VALUE!</v>
      </c>
      <c r="J901" s="5" t="e">
        <f t="shared" si="39"/>
        <v>#VALUE!</v>
      </c>
      <c r="K901" s="5" t="e">
        <f t="shared" si="39"/>
        <v>#VALUE!</v>
      </c>
      <c r="L901" s="5" t="e">
        <f t="shared" ref="L901:N964" si="41">10^F901</f>
        <v>#VALUE!</v>
      </c>
      <c r="M901" s="5" t="e">
        <f t="shared" si="41"/>
        <v>#VALUE!</v>
      </c>
      <c r="N901" s="5" t="e">
        <f t="shared" si="41"/>
        <v>#VALUE!</v>
      </c>
      <c r="O901" s="5" t="e">
        <f t="shared" si="40"/>
        <v>#VALUE!</v>
      </c>
      <c r="Q901" s="1">
        <v>2</v>
      </c>
      <c r="R901" s="1">
        <v>2</v>
      </c>
      <c r="S901" s="1">
        <v>2</v>
      </c>
      <c r="T901" s="1">
        <v>5.4</v>
      </c>
      <c r="U901" s="1">
        <v>5.4</v>
      </c>
      <c r="V901" s="1">
        <v>5.4</v>
      </c>
      <c r="W901" s="1">
        <v>0</v>
      </c>
      <c r="X901" s="1">
        <v>40.878999999999998</v>
      </c>
      <c r="Y901" s="1">
        <v>132940000</v>
      </c>
      <c r="Z901" s="1">
        <v>4</v>
      </c>
      <c r="AA901" s="2">
        <v>-4.34294E-8</v>
      </c>
      <c r="AB901" s="1">
        <v>0</v>
      </c>
      <c r="AC901" s="1">
        <v>0</v>
      </c>
      <c r="AD901" s="1">
        <v>0</v>
      </c>
    </row>
    <row r="902" spans="1:30">
      <c r="A902" s="1" t="s">
        <v>507</v>
      </c>
      <c r="B902" s="1" t="s">
        <v>507</v>
      </c>
      <c r="C902" s="1">
        <v>7.7070699999999999</v>
      </c>
      <c r="D902" s="1" t="s">
        <v>1766</v>
      </c>
      <c r="E902" s="1" t="s">
        <v>1766</v>
      </c>
      <c r="F902" s="1" t="s">
        <v>1766</v>
      </c>
      <c r="G902" s="1" t="s">
        <v>1766</v>
      </c>
      <c r="H902" s="1" t="s">
        <v>1766</v>
      </c>
      <c r="I902" s="1">
        <f t="shared" ref="I902:N965" si="42">10^C902</f>
        <v>50941297.211055756</v>
      </c>
      <c r="J902" s="1" t="e">
        <f t="shared" si="42"/>
        <v>#VALUE!</v>
      </c>
      <c r="K902" s="1" t="e">
        <f t="shared" si="42"/>
        <v>#VALUE!</v>
      </c>
      <c r="L902" s="1" t="e">
        <f t="shared" si="41"/>
        <v>#VALUE!</v>
      </c>
      <c r="M902" s="1" t="e">
        <f t="shared" si="41"/>
        <v>#VALUE!</v>
      </c>
      <c r="N902" s="1" t="e">
        <f t="shared" si="41"/>
        <v>#VALUE!</v>
      </c>
      <c r="O902" s="1" t="e">
        <f t="shared" si="40"/>
        <v>#VALUE!</v>
      </c>
      <c r="Q902" s="1">
        <v>2</v>
      </c>
      <c r="R902" s="1">
        <v>2</v>
      </c>
      <c r="S902" s="1">
        <v>2</v>
      </c>
      <c r="T902" s="1">
        <v>5.3</v>
      </c>
      <c r="U902" s="1">
        <v>5.3</v>
      </c>
      <c r="V902" s="1">
        <v>5.3</v>
      </c>
      <c r="W902" s="1">
        <v>0</v>
      </c>
      <c r="X902" s="1">
        <v>27.622</v>
      </c>
      <c r="Y902" s="1">
        <v>2734900000</v>
      </c>
      <c r="Z902" s="1">
        <v>17</v>
      </c>
      <c r="AA902" s="1">
        <v>0</v>
      </c>
      <c r="AB902" s="1">
        <v>1</v>
      </c>
      <c r="AC902" s="1" t="s">
        <v>1766</v>
      </c>
      <c r="AD902" s="1">
        <v>0</v>
      </c>
    </row>
    <row r="903" spans="1:30">
      <c r="A903" s="1" t="s">
        <v>506</v>
      </c>
      <c r="B903" s="1" t="s">
        <v>505</v>
      </c>
      <c r="C903" s="1">
        <v>8.4662600000000001</v>
      </c>
      <c r="D903" s="1">
        <v>8.4439499999999992</v>
      </c>
      <c r="E903" s="1">
        <v>8.5065600000000003</v>
      </c>
      <c r="F903" s="1">
        <v>8.7974099999999993</v>
      </c>
      <c r="G903" s="1">
        <v>8.6509699999999992</v>
      </c>
      <c r="H903" s="1">
        <v>8.7852899999999998</v>
      </c>
      <c r="I903" s="3">
        <f t="shared" si="42"/>
        <v>292590351.04836577</v>
      </c>
      <c r="J903" s="3">
        <f t="shared" si="42"/>
        <v>277939325.98641235</v>
      </c>
      <c r="K903" s="3">
        <f t="shared" si="42"/>
        <v>321040630.75962412</v>
      </c>
      <c r="L903" s="3">
        <f t="shared" si="41"/>
        <v>627205705.00972116</v>
      </c>
      <c r="M903" s="3">
        <f t="shared" si="41"/>
        <v>447682378.30511212</v>
      </c>
      <c r="N903" s="3">
        <f t="shared" si="41"/>
        <v>609944051.22974563</v>
      </c>
      <c r="O903" s="1">
        <f t="shared" si="40"/>
        <v>1.8897355820569834</v>
      </c>
      <c r="P903" s="1" t="s">
        <v>3</v>
      </c>
      <c r="Q903" s="1">
        <v>9</v>
      </c>
      <c r="R903" s="1">
        <v>9</v>
      </c>
      <c r="S903" s="1">
        <v>9</v>
      </c>
      <c r="T903" s="1">
        <v>8.4</v>
      </c>
      <c r="U903" s="1">
        <v>8.4</v>
      </c>
      <c r="V903" s="1">
        <v>8.4</v>
      </c>
      <c r="W903" s="1">
        <v>0</v>
      </c>
      <c r="X903" s="1">
        <v>52.686</v>
      </c>
      <c r="Y903" s="1">
        <v>4569400000</v>
      </c>
      <c r="Z903" s="1">
        <v>52</v>
      </c>
      <c r="AA903" s="1">
        <v>2.2462900000000001</v>
      </c>
      <c r="AB903" s="1">
        <v>1.6382799999999999E-2</v>
      </c>
      <c r="AC903" s="1">
        <v>-0.27230199999999999</v>
      </c>
      <c r="AD903" s="1">
        <v>-5.4054399999999996</v>
      </c>
    </row>
    <row r="904" spans="1:30">
      <c r="A904" s="1" t="s">
        <v>504</v>
      </c>
      <c r="B904" s="1" t="s">
        <v>504</v>
      </c>
      <c r="C904" s="1">
        <v>9.2465499999999992</v>
      </c>
      <c r="D904" s="1">
        <v>9.1083599999999993</v>
      </c>
      <c r="E904" s="1">
        <v>9.1072100000000002</v>
      </c>
      <c r="F904" s="1">
        <v>8.9603999999999999</v>
      </c>
      <c r="G904" s="1">
        <v>8.9624799999999993</v>
      </c>
      <c r="H904" s="1">
        <v>9.0393399999999993</v>
      </c>
      <c r="I904" s="1">
        <f t="shared" si="42"/>
        <v>1764208864.8364463</v>
      </c>
      <c r="J904" s="1">
        <f t="shared" si="42"/>
        <v>1283393986.4413271</v>
      </c>
      <c r="K904" s="1">
        <f t="shared" si="42"/>
        <v>1280000089.4571147</v>
      </c>
      <c r="L904" s="1">
        <f t="shared" si="41"/>
        <v>912851219.3311255</v>
      </c>
      <c r="M904" s="1">
        <f t="shared" si="41"/>
        <v>917233694.24452686</v>
      </c>
      <c r="N904" s="1">
        <f t="shared" si="41"/>
        <v>1094813136.9934719</v>
      </c>
      <c r="O904" s="1">
        <f t="shared" si="40"/>
        <v>0.67587024286300057</v>
      </c>
      <c r="Q904" s="1">
        <v>16</v>
      </c>
      <c r="R904" s="1">
        <v>16</v>
      </c>
      <c r="S904" s="1">
        <v>16</v>
      </c>
      <c r="T904" s="1">
        <v>10.8</v>
      </c>
      <c r="U904" s="1">
        <v>10.8</v>
      </c>
      <c r="V904" s="1">
        <v>10.8</v>
      </c>
      <c r="W904" s="1">
        <v>0</v>
      </c>
      <c r="X904" s="1">
        <v>95.710999999999999</v>
      </c>
      <c r="Y904" s="1">
        <v>16810000000</v>
      </c>
      <c r="Z904" s="1">
        <v>134</v>
      </c>
      <c r="AA904" s="1">
        <v>1.4583299999999999</v>
      </c>
      <c r="AB904" s="1">
        <v>7.4508599999999994E-2</v>
      </c>
      <c r="AC904" s="1">
        <v>0.166634</v>
      </c>
      <c r="AD904" s="1">
        <v>3.1412200000000001</v>
      </c>
    </row>
    <row r="905" spans="1:30">
      <c r="A905" s="1" t="s">
        <v>503</v>
      </c>
      <c r="B905" s="1" t="s">
        <v>503</v>
      </c>
      <c r="C905" s="1">
        <v>8.1262600000000003</v>
      </c>
      <c r="D905" s="1">
        <v>8.1202400000000008</v>
      </c>
      <c r="E905" s="1">
        <v>7.9973799999999997</v>
      </c>
      <c r="F905" s="1" t="s">
        <v>1766</v>
      </c>
      <c r="G905" s="1" t="s">
        <v>1766</v>
      </c>
      <c r="H905" s="1" t="s">
        <v>1766</v>
      </c>
      <c r="I905" s="1">
        <f t="shared" si="42"/>
        <v>133739593.85947822</v>
      </c>
      <c r="J905" s="1">
        <f t="shared" si="42"/>
        <v>131898543.54798542</v>
      </c>
      <c r="K905" s="1">
        <f t="shared" si="42"/>
        <v>99398538.769303396</v>
      </c>
      <c r="L905" s="1" t="e">
        <f t="shared" si="41"/>
        <v>#VALUE!</v>
      </c>
      <c r="M905" s="1" t="e">
        <f t="shared" si="41"/>
        <v>#VALUE!</v>
      </c>
      <c r="N905" s="1" t="e">
        <f t="shared" si="41"/>
        <v>#VALUE!</v>
      </c>
      <c r="O905" s="1" t="e">
        <f t="shared" si="40"/>
        <v>#VALUE!</v>
      </c>
      <c r="Q905" s="1">
        <v>3</v>
      </c>
      <c r="R905" s="1">
        <v>3</v>
      </c>
      <c r="S905" s="1">
        <v>3</v>
      </c>
      <c r="T905" s="1">
        <v>14.6</v>
      </c>
      <c r="U905" s="1">
        <v>14.6</v>
      </c>
      <c r="V905" s="1">
        <v>14.6</v>
      </c>
      <c r="W905" s="1">
        <v>0</v>
      </c>
      <c r="X905" s="1">
        <v>5.7546999999999997</v>
      </c>
      <c r="Y905" s="1">
        <v>1185200000</v>
      </c>
      <c r="Z905" s="1">
        <v>11</v>
      </c>
      <c r="AA905" s="1">
        <v>0</v>
      </c>
      <c r="AB905" s="1">
        <v>1</v>
      </c>
      <c r="AC905" s="1" t="s">
        <v>1766</v>
      </c>
      <c r="AD905" s="1">
        <v>0</v>
      </c>
    </row>
    <row r="906" spans="1:30">
      <c r="A906" s="5" t="s">
        <v>502</v>
      </c>
      <c r="B906" s="5" t="s">
        <v>502</v>
      </c>
      <c r="C906" s="5" t="s">
        <v>1766</v>
      </c>
      <c r="D906" s="5" t="s">
        <v>1766</v>
      </c>
      <c r="E906" s="5" t="s">
        <v>1766</v>
      </c>
      <c r="F906" s="5" t="s">
        <v>1766</v>
      </c>
      <c r="G906" s="5" t="s">
        <v>1766</v>
      </c>
      <c r="H906" s="5" t="s">
        <v>1766</v>
      </c>
      <c r="I906" s="5" t="e">
        <f t="shared" si="42"/>
        <v>#VALUE!</v>
      </c>
      <c r="J906" s="5" t="e">
        <f t="shared" si="42"/>
        <v>#VALUE!</v>
      </c>
      <c r="K906" s="5" t="e">
        <f t="shared" si="42"/>
        <v>#VALUE!</v>
      </c>
      <c r="L906" s="5" t="e">
        <f t="shared" si="41"/>
        <v>#VALUE!</v>
      </c>
      <c r="M906" s="5" t="e">
        <f t="shared" si="41"/>
        <v>#VALUE!</v>
      </c>
      <c r="N906" s="5" t="e">
        <f t="shared" si="41"/>
        <v>#VALUE!</v>
      </c>
      <c r="O906" s="5" t="e">
        <f t="shared" si="40"/>
        <v>#VALUE!</v>
      </c>
      <c r="Q906" s="1">
        <v>1</v>
      </c>
      <c r="R906" s="1">
        <v>1</v>
      </c>
      <c r="S906" s="1">
        <v>1</v>
      </c>
      <c r="T906" s="1">
        <v>7.1</v>
      </c>
      <c r="U906" s="1">
        <v>7.1</v>
      </c>
      <c r="V906" s="1">
        <v>7.1</v>
      </c>
      <c r="W906" s="1">
        <v>1.6234000000000001E-3</v>
      </c>
      <c r="X906" s="1">
        <v>2.3184999999999998</v>
      </c>
      <c r="Y906" s="1">
        <v>45230000</v>
      </c>
      <c r="Z906" s="1">
        <v>2</v>
      </c>
      <c r="AA906" s="2">
        <v>-4.34294E-8</v>
      </c>
      <c r="AB906" s="1">
        <v>0</v>
      </c>
      <c r="AC906" s="1">
        <v>0</v>
      </c>
      <c r="AD906" s="1">
        <v>0</v>
      </c>
    </row>
    <row r="907" spans="1:30">
      <c r="A907" s="1" t="s">
        <v>501</v>
      </c>
      <c r="B907" s="1" t="s">
        <v>501</v>
      </c>
      <c r="C907" s="1">
        <v>7.9456499999999997</v>
      </c>
      <c r="D907" s="1">
        <v>7.6910600000000002</v>
      </c>
      <c r="E907" s="1">
        <v>7.7009999999999996</v>
      </c>
      <c r="F907" s="1" t="s">
        <v>1766</v>
      </c>
      <c r="G907" s="1" t="s">
        <v>1766</v>
      </c>
      <c r="H907" s="1" t="s">
        <v>1766</v>
      </c>
      <c r="I907" s="1">
        <f t="shared" si="42"/>
        <v>88236850.879890248</v>
      </c>
      <c r="J907" s="1">
        <f t="shared" si="42"/>
        <v>49097570.226721875</v>
      </c>
      <c r="K907" s="1">
        <f t="shared" si="42"/>
        <v>50234258.952238798</v>
      </c>
      <c r="L907" s="1" t="e">
        <f t="shared" si="41"/>
        <v>#VALUE!</v>
      </c>
      <c r="M907" s="1" t="e">
        <f t="shared" si="41"/>
        <v>#VALUE!</v>
      </c>
      <c r="N907" s="1" t="e">
        <f t="shared" si="41"/>
        <v>#VALUE!</v>
      </c>
      <c r="O907" s="1" t="e">
        <f t="shared" si="40"/>
        <v>#VALUE!</v>
      </c>
      <c r="Q907" s="1">
        <v>3</v>
      </c>
      <c r="R907" s="1">
        <v>3</v>
      </c>
      <c r="S907" s="1">
        <v>3</v>
      </c>
      <c r="T907" s="1">
        <v>13.3</v>
      </c>
      <c r="U907" s="1">
        <v>13.3</v>
      </c>
      <c r="V907" s="1">
        <v>13.3</v>
      </c>
      <c r="W907" s="1">
        <v>0</v>
      </c>
      <c r="X907" s="1">
        <v>8.2286999999999999</v>
      </c>
      <c r="Y907" s="1">
        <v>310410000</v>
      </c>
      <c r="Z907" s="1">
        <v>9</v>
      </c>
      <c r="AA907" s="1">
        <v>0</v>
      </c>
      <c r="AB907" s="1">
        <v>1</v>
      </c>
      <c r="AC907" s="1" t="s">
        <v>1766</v>
      </c>
      <c r="AD907" s="1">
        <v>0</v>
      </c>
    </row>
    <row r="908" spans="1:30">
      <c r="A908" s="1" t="s">
        <v>500</v>
      </c>
      <c r="B908" s="1" t="s">
        <v>500</v>
      </c>
      <c r="C908" s="1">
        <v>8.3547399999999996</v>
      </c>
      <c r="D908" s="1">
        <v>8.4843899999999994</v>
      </c>
      <c r="E908" s="1">
        <v>8.4402500000000007</v>
      </c>
      <c r="F908" s="1">
        <v>8.0661400000000008</v>
      </c>
      <c r="G908" s="1" t="s">
        <v>1766</v>
      </c>
      <c r="H908" s="1">
        <v>8.1566700000000001</v>
      </c>
      <c r="I908" s="3">
        <f t="shared" si="42"/>
        <v>226328893.39276212</v>
      </c>
      <c r="J908" s="3">
        <f t="shared" si="42"/>
        <v>305063325.35872668</v>
      </c>
      <c r="K908" s="3">
        <f t="shared" si="42"/>
        <v>275581462.12470013</v>
      </c>
      <c r="L908" s="3">
        <f t="shared" si="41"/>
        <v>116450135.97971922</v>
      </c>
      <c r="N908" s="3">
        <f t="shared" si="41"/>
        <v>143439908.65895659</v>
      </c>
      <c r="O908" s="1">
        <f t="shared" si="40"/>
        <v>0.48308275250655253</v>
      </c>
      <c r="P908" s="1" t="s">
        <v>3</v>
      </c>
      <c r="Q908" s="1">
        <v>7</v>
      </c>
      <c r="R908" s="1">
        <v>5</v>
      </c>
      <c r="S908" s="1">
        <v>5</v>
      </c>
      <c r="T908" s="1">
        <v>28.1</v>
      </c>
      <c r="U908" s="1">
        <v>22.8</v>
      </c>
      <c r="V908" s="1">
        <v>22.8</v>
      </c>
      <c r="W908" s="1">
        <v>0</v>
      </c>
      <c r="X908" s="1">
        <v>56.591000000000001</v>
      </c>
      <c r="Y908" s="1">
        <v>2613200000</v>
      </c>
      <c r="Z908" s="1">
        <v>37</v>
      </c>
      <c r="AA908" s="1">
        <v>1.8792899999999999</v>
      </c>
      <c r="AB908" s="1">
        <v>3.2976199999999997E-2</v>
      </c>
      <c r="AC908" s="1">
        <v>0.31505300000000003</v>
      </c>
      <c r="AD908" s="1">
        <v>5.2863199999999999</v>
      </c>
    </row>
    <row r="909" spans="1:30">
      <c r="A909" s="1" t="s">
        <v>499</v>
      </c>
      <c r="B909" s="1" t="s">
        <v>499</v>
      </c>
      <c r="C909" s="1" t="s">
        <v>1766</v>
      </c>
      <c r="D909" s="1" t="s">
        <v>1766</v>
      </c>
      <c r="E909" s="1" t="s">
        <v>1766</v>
      </c>
      <c r="F909" s="1">
        <v>7.9399499999999996</v>
      </c>
      <c r="G909" s="1">
        <v>7.7905699999999998</v>
      </c>
      <c r="H909" s="1" t="s">
        <v>1766</v>
      </c>
      <c r="I909" s="1" t="e">
        <f t="shared" si="42"/>
        <v>#VALUE!</v>
      </c>
      <c r="J909" s="1" t="e">
        <f t="shared" si="42"/>
        <v>#VALUE!</v>
      </c>
      <c r="K909" s="1" t="e">
        <f t="shared" si="42"/>
        <v>#VALUE!</v>
      </c>
      <c r="L909" s="1">
        <f t="shared" si="41"/>
        <v>87086332.233912036</v>
      </c>
      <c r="M909" s="1">
        <f t="shared" si="41"/>
        <v>61740479.776509933</v>
      </c>
      <c r="N909" s="1" t="e">
        <f t="shared" si="41"/>
        <v>#VALUE!</v>
      </c>
      <c r="O909" s="1" t="e">
        <f t="shared" si="40"/>
        <v>#VALUE!</v>
      </c>
      <c r="Q909" s="1">
        <v>3</v>
      </c>
      <c r="R909" s="1">
        <v>3</v>
      </c>
      <c r="S909" s="1">
        <v>3</v>
      </c>
      <c r="T909" s="1">
        <v>4.0999999999999996</v>
      </c>
      <c r="U909" s="1">
        <v>4.0999999999999996</v>
      </c>
      <c r="V909" s="1">
        <v>4.0999999999999996</v>
      </c>
      <c r="W909" s="1">
        <v>0</v>
      </c>
      <c r="X909" s="1">
        <v>5.1916000000000002</v>
      </c>
      <c r="Y909" s="1">
        <v>182550000</v>
      </c>
      <c r="Z909" s="1">
        <v>6</v>
      </c>
      <c r="AA909" s="1">
        <v>0</v>
      </c>
      <c r="AB909" s="1">
        <v>1</v>
      </c>
      <c r="AC909" s="1" t="s">
        <v>1766</v>
      </c>
      <c r="AD909" s="1">
        <v>0</v>
      </c>
    </row>
    <row r="910" spans="1:30">
      <c r="A910" s="5" t="s">
        <v>498</v>
      </c>
      <c r="B910" s="5" t="s">
        <v>498</v>
      </c>
      <c r="C910" s="5" t="s">
        <v>1766</v>
      </c>
      <c r="D910" s="5" t="s">
        <v>1766</v>
      </c>
      <c r="E910" s="5" t="s">
        <v>1766</v>
      </c>
      <c r="F910" s="5" t="s">
        <v>1766</v>
      </c>
      <c r="G910" s="5" t="s">
        <v>1766</v>
      </c>
      <c r="H910" s="5" t="s">
        <v>1766</v>
      </c>
      <c r="I910" s="5" t="e">
        <f t="shared" si="42"/>
        <v>#VALUE!</v>
      </c>
      <c r="J910" s="5" t="e">
        <f t="shared" si="42"/>
        <v>#VALUE!</v>
      </c>
      <c r="K910" s="5" t="e">
        <f t="shared" si="42"/>
        <v>#VALUE!</v>
      </c>
      <c r="L910" s="5" t="e">
        <f t="shared" si="41"/>
        <v>#VALUE!</v>
      </c>
      <c r="M910" s="5" t="e">
        <f t="shared" si="41"/>
        <v>#VALUE!</v>
      </c>
      <c r="N910" s="5" t="e">
        <f t="shared" si="41"/>
        <v>#VALUE!</v>
      </c>
      <c r="O910" s="5" t="e">
        <f t="shared" si="40"/>
        <v>#VALUE!</v>
      </c>
      <c r="Q910" s="1">
        <v>1</v>
      </c>
      <c r="R910" s="1">
        <v>1</v>
      </c>
      <c r="S910" s="1">
        <v>1</v>
      </c>
      <c r="T910" s="1">
        <v>31.8</v>
      </c>
      <c r="U910" s="1">
        <v>31.8</v>
      </c>
      <c r="V910" s="1">
        <v>31.8</v>
      </c>
      <c r="W910" s="1">
        <v>0</v>
      </c>
      <c r="X910" s="1">
        <v>25.622</v>
      </c>
      <c r="Y910" s="1">
        <v>8762600</v>
      </c>
      <c r="Z910" s="1">
        <v>1</v>
      </c>
      <c r="AA910" s="2">
        <v>-4.34294E-8</v>
      </c>
      <c r="AB910" s="1">
        <v>0</v>
      </c>
      <c r="AC910" s="1">
        <v>0</v>
      </c>
      <c r="AD910" s="1">
        <v>0</v>
      </c>
    </row>
    <row r="911" spans="1:30">
      <c r="A911" s="1" t="s">
        <v>497</v>
      </c>
      <c r="B911" s="1" t="s">
        <v>497</v>
      </c>
      <c r="C911" s="1">
        <v>9.1539099999999998</v>
      </c>
      <c r="D911" s="1">
        <v>9.1441099999999995</v>
      </c>
      <c r="E911" s="1">
        <v>9.1194500000000005</v>
      </c>
      <c r="F911" s="1">
        <v>9.3834700000000009</v>
      </c>
      <c r="G911" s="1">
        <v>9.2859800000000003</v>
      </c>
      <c r="H911" s="1">
        <v>9.4666200000000007</v>
      </c>
      <c r="I911" s="3">
        <f t="shared" si="42"/>
        <v>1425312191.760288</v>
      </c>
      <c r="J911" s="3">
        <f t="shared" si="42"/>
        <v>1393509712.4661832</v>
      </c>
      <c r="K911" s="3">
        <f t="shared" si="42"/>
        <v>1316588326.1630967</v>
      </c>
      <c r="L911" s="3">
        <f t="shared" si="41"/>
        <v>2418076297.3680239</v>
      </c>
      <c r="M911" s="3">
        <f t="shared" si="41"/>
        <v>1931879348.6365793</v>
      </c>
      <c r="N911" s="3">
        <f t="shared" si="41"/>
        <v>2928329887.044096</v>
      </c>
      <c r="O911" s="1">
        <f t="shared" si="40"/>
        <v>1.7599911804549231</v>
      </c>
      <c r="P911" s="1" t="s">
        <v>3</v>
      </c>
      <c r="Q911" s="1">
        <v>9</v>
      </c>
      <c r="R911" s="1">
        <v>9</v>
      </c>
      <c r="S911" s="1">
        <v>9</v>
      </c>
      <c r="T911" s="1">
        <v>28.5</v>
      </c>
      <c r="U911" s="1">
        <v>28.5</v>
      </c>
      <c r="V911" s="1">
        <v>28.5</v>
      </c>
      <c r="W911" s="1">
        <v>0</v>
      </c>
      <c r="X911" s="1">
        <v>136.29</v>
      </c>
      <c r="Y911" s="1">
        <v>18628000000</v>
      </c>
      <c r="Z911" s="1">
        <v>137</v>
      </c>
      <c r="AA911" s="1">
        <v>1.9666600000000001</v>
      </c>
      <c r="AB911" s="1">
        <v>2.7394700000000001E-2</v>
      </c>
      <c r="AC911" s="1">
        <v>-0.239536</v>
      </c>
      <c r="AD911" s="1">
        <v>-4.50298</v>
      </c>
    </row>
    <row r="912" spans="1:30">
      <c r="A912" s="5" t="s">
        <v>496</v>
      </c>
      <c r="B912" s="5" t="s">
        <v>496</v>
      </c>
      <c r="C912" s="5" t="s">
        <v>1766</v>
      </c>
      <c r="D912" s="5" t="s">
        <v>1766</v>
      </c>
      <c r="E912" s="5" t="s">
        <v>1766</v>
      </c>
      <c r="F912" s="5" t="s">
        <v>1766</v>
      </c>
      <c r="G912" s="5" t="s">
        <v>1766</v>
      </c>
      <c r="H912" s="5" t="s">
        <v>1766</v>
      </c>
      <c r="I912" s="5" t="e">
        <f t="shared" si="42"/>
        <v>#VALUE!</v>
      </c>
      <c r="J912" s="5" t="e">
        <f t="shared" si="42"/>
        <v>#VALUE!</v>
      </c>
      <c r="K912" s="5" t="e">
        <f t="shared" si="42"/>
        <v>#VALUE!</v>
      </c>
      <c r="L912" s="5" t="e">
        <f t="shared" si="41"/>
        <v>#VALUE!</v>
      </c>
      <c r="M912" s="5" t="e">
        <f t="shared" si="41"/>
        <v>#VALUE!</v>
      </c>
      <c r="N912" s="5" t="e">
        <f t="shared" si="41"/>
        <v>#VALUE!</v>
      </c>
      <c r="O912" s="5" t="e">
        <f t="shared" si="40"/>
        <v>#VALUE!</v>
      </c>
      <c r="Q912" s="1">
        <v>1</v>
      </c>
      <c r="R912" s="1">
        <v>1</v>
      </c>
      <c r="S912" s="1">
        <v>1</v>
      </c>
      <c r="T912" s="1">
        <v>9</v>
      </c>
      <c r="U912" s="1">
        <v>9</v>
      </c>
      <c r="V912" s="1">
        <v>9</v>
      </c>
      <c r="W912" s="1">
        <v>0</v>
      </c>
      <c r="X912" s="1">
        <v>2.6198999999999999</v>
      </c>
      <c r="Y912" s="1">
        <v>13293000</v>
      </c>
      <c r="Z912" s="1">
        <v>1</v>
      </c>
      <c r="AA912" s="2">
        <v>-4.34294E-8</v>
      </c>
      <c r="AB912" s="1">
        <v>0</v>
      </c>
      <c r="AC912" s="1">
        <v>0</v>
      </c>
      <c r="AD912" s="1">
        <v>0</v>
      </c>
    </row>
    <row r="913" spans="1:30">
      <c r="A913" s="1" t="s">
        <v>495</v>
      </c>
      <c r="B913" s="1" t="s">
        <v>495</v>
      </c>
      <c r="C913" s="1">
        <v>8.2007399999999997</v>
      </c>
      <c r="D913" s="1">
        <v>8.0459899999999998</v>
      </c>
      <c r="E913" s="1">
        <v>8.0152800000000006</v>
      </c>
      <c r="F913" s="1" t="s">
        <v>1766</v>
      </c>
      <c r="G913" s="1" t="s">
        <v>1766</v>
      </c>
      <c r="H913" s="1" t="s">
        <v>1766</v>
      </c>
      <c r="I913" s="1">
        <f t="shared" si="42"/>
        <v>158759601.45588216</v>
      </c>
      <c r="J913" s="1">
        <f t="shared" si="42"/>
        <v>111170612.90072802</v>
      </c>
      <c r="K913" s="1">
        <f t="shared" si="42"/>
        <v>103580976.26819403</v>
      </c>
      <c r="L913" s="1" t="e">
        <f t="shared" si="41"/>
        <v>#VALUE!</v>
      </c>
      <c r="M913" s="1" t="e">
        <f t="shared" si="41"/>
        <v>#VALUE!</v>
      </c>
      <c r="N913" s="1" t="e">
        <f t="shared" si="41"/>
        <v>#VALUE!</v>
      </c>
      <c r="O913" s="1" t="e">
        <f t="shared" si="40"/>
        <v>#VALUE!</v>
      </c>
      <c r="Q913" s="1">
        <v>4</v>
      </c>
      <c r="R913" s="1">
        <v>4</v>
      </c>
      <c r="S913" s="1">
        <v>4</v>
      </c>
      <c r="T913" s="1">
        <v>15.3</v>
      </c>
      <c r="U913" s="1">
        <v>15.3</v>
      </c>
      <c r="V913" s="1">
        <v>15.3</v>
      </c>
      <c r="W913" s="1">
        <v>0</v>
      </c>
      <c r="X913" s="1">
        <v>19.71</v>
      </c>
      <c r="Y913" s="1">
        <v>962680000</v>
      </c>
      <c r="Z913" s="1">
        <v>20</v>
      </c>
      <c r="AA913" s="1">
        <v>0</v>
      </c>
      <c r="AB913" s="1">
        <v>1</v>
      </c>
      <c r="AC913" s="1" t="s">
        <v>1766</v>
      </c>
      <c r="AD913" s="1">
        <v>0</v>
      </c>
    </row>
    <row r="914" spans="1:30">
      <c r="A914" s="1" t="s">
        <v>494</v>
      </c>
      <c r="B914" s="1" t="s">
        <v>493</v>
      </c>
      <c r="C914" s="1">
        <v>8.48827</v>
      </c>
      <c r="D914" s="1">
        <v>8.5271799999999995</v>
      </c>
      <c r="E914" s="1">
        <v>8.5968699999999991</v>
      </c>
      <c r="F914" s="1">
        <v>8.0655800000000006</v>
      </c>
      <c r="G914" s="1">
        <v>8.0651700000000002</v>
      </c>
      <c r="H914" s="1">
        <v>8.1814099999999996</v>
      </c>
      <c r="I914" s="3">
        <f t="shared" si="42"/>
        <v>307800981.24934697</v>
      </c>
      <c r="J914" s="3">
        <f t="shared" si="42"/>
        <v>336651070.65690267</v>
      </c>
      <c r="K914" s="3">
        <f t="shared" si="42"/>
        <v>395248290.29206264</v>
      </c>
      <c r="L914" s="3">
        <f t="shared" si="41"/>
        <v>116300076.39307866</v>
      </c>
      <c r="M914" s="3">
        <f t="shared" si="41"/>
        <v>116190333.96583229</v>
      </c>
      <c r="N914" s="3">
        <f t="shared" si="41"/>
        <v>151848323.01071802</v>
      </c>
      <c r="O914" s="1">
        <f t="shared" si="40"/>
        <v>0.36966298631487832</v>
      </c>
      <c r="P914" s="1" t="s">
        <v>3</v>
      </c>
      <c r="Q914" s="1">
        <v>6</v>
      </c>
      <c r="R914" s="1">
        <v>6</v>
      </c>
      <c r="S914" s="1">
        <v>6</v>
      </c>
      <c r="T914" s="1">
        <v>33.700000000000003</v>
      </c>
      <c r="U914" s="1">
        <v>33.700000000000003</v>
      </c>
      <c r="V914" s="1">
        <v>33.700000000000003</v>
      </c>
      <c r="W914" s="1">
        <v>0</v>
      </c>
      <c r="X914" s="1">
        <v>55.685000000000002</v>
      </c>
      <c r="Y914" s="1">
        <v>1859300000</v>
      </c>
      <c r="Z914" s="1">
        <v>30</v>
      </c>
      <c r="AA914" s="1">
        <v>3.0092599999999998</v>
      </c>
      <c r="AB914" s="1">
        <v>4.4703E-3</v>
      </c>
      <c r="AC914" s="1">
        <v>0.43338599999999999</v>
      </c>
      <c r="AD914" s="1">
        <v>8.6583900000000007</v>
      </c>
    </row>
    <row r="915" spans="1:30">
      <c r="A915" s="1" t="s">
        <v>492</v>
      </c>
      <c r="B915" s="1" t="s">
        <v>491</v>
      </c>
      <c r="C915" s="1">
        <v>8.0588099999999994</v>
      </c>
      <c r="D915" s="1">
        <v>8.1635500000000008</v>
      </c>
      <c r="E915" s="1">
        <v>7.9755200000000004</v>
      </c>
      <c r="F915" s="1">
        <v>8.1097800000000007</v>
      </c>
      <c r="G915" s="1" t="s">
        <v>1766</v>
      </c>
      <c r="H915" s="1">
        <v>8.0281599999999997</v>
      </c>
      <c r="I915" s="1">
        <f t="shared" si="42"/>
        <v>114501189.92599592</v>
      </c>
      <c r="J915" s="1">
        <f t="shared" si="42"/>
        <v>145730347.33353868</v>
      </c>
      <c r="K915" s="1">
        <f t="shared" si="42"/>
        <v>94519191.913494527</v>
      </c>
      <c r="L915" s="1">
        <f t="shared" si="41"/>
        <v>128759713.00282599</v>
      </c>
      <c r="M915" s="1" t="e">
        <f t="shared" si="41"/>
        <v>#VALUE!</v>
      </c>
      <c r="N915" s="1">
        <f t="shared" si="41"/>
        <v>106698914.2155581</v>
      </c>
      <c r="O915" s="1" t="e">
        <f t="shared" si="40"/>
        <v>#VALUE!</v>
      </c>
      <c r="Q915" s="1">
        <v>6</v>
      </c>
      <c r="R915" s="1">
        <v>6</v>
      </c>
      <c r="S915" s="1">
        <v>6</v>
      </c>
      <c r="T915" s="1">
        <v>18.7</v>
      </c>
      <c r="U915" s="1">
        <v>18.7</v>
      </c>
      <c r="V915" s="1">
        <v>18.7</v>
      </c>
      <c r="W915" s="1">
        <v>0</v>
      </c>
      <c r="X915" s="1">
        <v>28.895</v>
      </c>
      <c r="Y915" s="1">
        <v>955780000</v>
      </c>
      <c r="Z915" s="1">
        <v>20</v>
      </c>
      <c r="AA915" s="1">
        <v>1.27587E-2</v>
      </c>
      <c r="AB915" s="1">
        <v>1</v>
      </c>
      <c r="AC915" s="1">
        <v>-3.0150400000000001E-3</v>
      </c>
      <c r="AD915" s="1">
        <v>-3.9396500000000001E-2</v>
      </c>
    </row>
    <row r="916" spans="1:30">
      <c r="A916" s="1" t="s">
        <v>490</v>
      </c>
      <c r="B916" s="1" t="s">
        <v>489</v>
      </c>
      <c r="C916" s="1">
        <v>8.7183499999999992</v>
      </c>
      <c r="D916" s="1">
        <v>8.7720800000000008</v>
      </c>
      <c r="E916" s="1">
        <v>8.6953899999999997</v>
      </c>
      <c r="F916" s="1">
        <v>8.5815699999999993</v>
      </c>
      <c r="G916" s="1">
        <v>8.4804399999999998</v>
      </c>
      <c r="H916" s="1">
        <v>8.5426599999999997</v>
      </c>
      <c r="I916" s="3">
        <f t="shared" si="42"/>
        <v>522817360.27539748</v>
      </c>
      <c r="J916" s="3">
        <f t="shared" si="42"/>
        <v>591670613.89260554</v>
      </c>
      <c r="K916" s="3">
        <f t="shared" si="42"/>
        <v>495895308.96198261</v>
      </c>
      <c r="L916" s="3">
        <f t="shared" si="41"/>
        <v>381566290.54297346</v>
      </c>
      <c r="M916" s="3">
        <f t="shared" si="41"/>
        <v>302301289.6994186</v>
      </c>
      <c r="N916" s="3">
        <f t="shared" si="41"/>
        <v>348867087.84745264</v>
      </c>
      <c r="O916" s="1">
        <f t="shared" si="40"/>
        <v>0.64129743453533172</v>
      </c>
      <c r="P916" s="1" t="s">
        <v>3</v>
      </c>
      <c r="Q916" s="1">
        <v>7</v>
      </c>
      <c r="R916" s="1">
        <v>7</v>
      </c>
      <c r="S916" s="1">
        <v>7</v>
      </c>
      <c r="T916" s="1">
        <v>38.200000000000003</v>
      </c>
      <c r="U916" s="1">
        <v>38.200000000000003</v>
      </c>
      <c r="V916" s="1">
        <v>38.200000000000003</v>
      </c>
      <c r="W916" s="1">
        <v>0</v>
      </c>
      <c r="X916" s="1">
        <v>48.576999999999998</v>
      </c>
      <c r="Y916" s="1">
        <v>4070000000</v>
      </c>
      <c r="Z916" s="1">
        <v>58</v>
      </c>
      <c r="AA916" s="1">
        <v>2.1882299999999999</v>
      </c>
      <c r="AB916" s="1">
        <v>1.82855E-2</v>
      </c>
      <c r="AC916" s="1">
        <v>0.193717</v>
      </c>
      <c r="AD916" s="1">
        <v>5.2074699999999998</v>
      </c>
    </row>
    <row r="917" spans="1:30">
      <c r="A917" s="5" t="s">
        <v>488</v>
      </c>
      <c r="B917" s="5" t="s">
        <v>488</v>
      </c>
      <c r="C917" s="5" t="s">
        <v>1766</v>
      </c>
      <c r="D917" s="5" t="s">
        <v>1766</v>
      </c>
      <c r="E917" s="5" t="s">
        <v>1766</v>
      </c>
      <c r="F917" s="5" t="s">
        <v>1766</v>
      </c>
      <c r="G917" s="5" t="s">
        <v>1766</v>
      </c>
      <c r="H917" s="5" t="s">
        <v>1766</v>
      </c>
      <c r="I917" s="5" t="e">
        <f t="shared" si="42"/>
        <v>#VALUE!</v>
      </c>
      <c r="J917" s="5" t="e">
        <f t="shared" si="42"/>
        <v>#VALUE!</v>
      </c>
      <c r="K917" s="5" t="e">
        <f t="shared" si="42"/>
        <v>#VALUE!</v>
      </c>
      <c r="L917" s="5" t="e">
        <f t="shared" si="41"/>
        <v>#VALUE!</v>
      </c>
      <c r="M917" s="5" t="e">
        <f t="shared" si="41"/>
        <v>#VALUE!</v>
      </c>
      <c r="N917" s="5" t="e">
        <f t="shared" si="41"/>
        <v>#VALUE!</v>
      </c>
      <c r="O917" s="5" t="e">
        <f t="shared" si="40"/>
        <v>#VALUE!</v>
      </c>
      <c r="Q917" s="1">
        <v>1</v>
      </c>
      <c r="R917" s="1">
        <v>1</v>
      </c>
      <c r="S917" s="1">
        <v>1</v>
      </c>
      <c r="T917" s="1">
        <v>2.2999999999999998</v>
      </c>
      <c r="U917" s="1">
        <v>2.2999999999999998</v>
      </c>
      <c r="V917" s="1">
        <v>2.2999999999999998</v>
      </c>
      <c r="W917" s="1">
        <v>2.4331000000000001E-3</v>
      </c>
      <c r="X917" s="1">
        <v>2.3105000000000002</v>
      </c>
      <c r="Y917" s="1">
        <v>233760000</v>
      </c>
      <c r="Z917" s="1">
        <v>5</v>
      </c>
      <c r="AA917" s="2">
        <v>-4.34294E-8</v>
      </c>
      <c r="AB917" s="1">
        <v>0</v>
      </c>
      <c r="AC917" s="1">
        <v>0</v>
      </c>
      <c r="AD917" s="1">
        <v>0</v>
      </c>
    </row>
    <row r="918" spans="1:30">
      <c r="A918" s="1" t="s">
        <v>487</v>
      </c>
      <c r="B918" s="1" t="s">
        <v>487</v>
      </c>
      <c r="C918" s="1">
        <v>8.2229799999999997</v>
      </c>
      <c r="D918" s="1" t="s">
        <v>1766</v>
      </c>
      <c r="E918" s="1">
        <v>8.1783999999999999</v>
      </c>
      <c r="F918" s="1" t="s">
        <v>1766</v>
      </c>
      <c r="G918" s="1" t="s">
        <v>1766</v>
      </c>
      <c r="H918" s="1" t="s">
        <v>1766</v>
      </c>
      <c r="I918" s="1">
        <f t="shared" si="42"/>
        <v>167101365.95159197</v>
      </c>
      <c r="J918" s="1" t="e">
        <f t="shared" si="42"/>
        <v>#VALUE!</v>
      </c>
      <c r="K918" s="1">
        <f t="shared" si="42"/>
        <v>150799534.18017933</v>
      </c>
      <c r="L918" s="1" t="e">
        <f t="shared" si="41"/>
        <v>#VALUE!</v>
      </c>
      <c r="M918" s="1" t="e">
        <f t="shared" si="41"/>
        <v>#VALUE!</v>
      </c>
      <c r="N918" s="1" t="e">
        <f t="shared" si="41"/>
        <v>#VALUE!</v>
      </c>
      <c r="O918" s="1" t="e">
        <f t="shared" si="40"/>
        <v>#VALUE!</v>
      </c>
      <c r="Q918" s="1">
        <v>2</v>
      </c>
      <c r="R918" s="1">
        <v>2</v>
      </c>
      <c r="S918" s="1">
        <v>2</v>
      </c>
      <c r="T918" s="1">
        <v>15.7</v>
      </c>
      <c r="U918" s="1">
        <v>15.7</v>
      </c>
      <c r="V918" s="1">
        <v>15.7</v>
      </c>
      <c r="W918" s="1">
        <v>0</v>
      </c>
      <c r="X918" s="1">
        <v>9.4923000000000002</v>
      </c>
      <c r="Y918" s="1">
        <v>1378600000</v>
      </c>
      <c r="Z918" s="1">
        <v>8</v>
      </c>
      <c r="AA918" s="1">
        <v>0</v>
      </c>
      <c r="AB918" s="1">
        <v>1</v>
      </c>
      <c r="AC918" s="1" t="s">
        <v>1766</v>
      </c>
      <c r="AD918" s="1">
        <v>0</v>
      </c>
    </row>
    <row r="919" spans="1:30">
      <c r="A919" s="1" t="s">
        <v>486</v>
      </c>
      <c r="B919" s="1" t="s">
        <v>486</v>
      </c>
      <c r="C919" s="1">
        <v>9.6056100000000004</v>
      </c>
      <c r="D919" s="1">
        <v>9.5296500000000002</v>
      </c>
      <c r="E919" s="1">
        <v>9.5268200000000007</v>
      </c>
      <c r="F919" s="1">
        <v>9.8360400000000006</v>
      </c>
      <c r="G919" s="1">
        <v>9.8293499999999998</v>
      </c>
      <c r="H919" s="1">
        <v>9.8591599999999993</v>
      </c>
      <c r="I919" s="3">
        <f t="shared" si="42"/>
        <v>4032830788.0526228</v>
      </c>
      <c r="J919" s="3">
        <f t="shared" si="42"/>
        <v>3385711900.2035704</v>
      </c>
      <c r="K919" s="3">
        <f t="shared" si="42"/>
        <v>3363721259.0054283</v>
      </c>
      <c r="L919" s="3">
        <f t="shared" si="41"/>
        <v>6855513651.5912981</v>
      </c>
      <c r="M919" s="3">
        <f t="shared" si="41"/>
        <v>6750718521.6734467</v>
      </c>
      <c r="N919" s="3">
        <f t="shared" si="41"/>
        <v>7230361308.9452953</v>
      </c>
      <c r="O919" s="1">
        <f t="shared" si="40"/>
        <v>1.9324877951538111</v>
      </c>
      <c r="P919" s="1" t="s">
        <v>3</v>
      </c>
      <c r="Q919" s="1">
        <v>6</v>
      </c>
      <c r="R919" s="1">
        <v>6</v>
      </c>
      <c r="S919" s="1">
        <v>6</v>
      </c>
      <c r="T919" s="1">
        <v>62.4</v>
      </c>
      <c r="U919" s="1">
        <v>62.4</v>
      </c>
      <c r="V919" s="1">
        <v>62.4</v>
      </c>
      <c r="W919" s="1">
        <v>0</v>
      </c>
      <c r="X919" s="1">
        <v>259.83999999999997</v>
      </c>
      <c r="Y919" s="1">
        <v>48117000000</v>
      </c>
      <c r="Z919" s="1">
        <v>136</v>
      </c>
      <c r="AA919" s="1">
        <v>3.3349799999999998</v>
      </c>
      <c r="AB919" s="1">
        <v>2.7039500000000001E-3</v>
      </c>
      <c r="AC919" s="1">
        <v>-0.287491</v>
      </c>
      <c r="AD919" s="1">
        <v>-10.5159</v>
      </c>
    </row>
    <row r="920" spans="1:30">
      <c r="A920" s="5" t="s">
        <v>485</v>
      </c>
      <c r="B920" s="5" t="s">
        <v>485</v>
      </c>
      <c r="C920" s="5" t="s">
        <v>1766</v>
      </c>
      <c r="D920" s="5" t="s">
        <v>1766</v>
      </c>
      <c r="E920" s="5" t="s">
        <v>1766</v>
      </c>
      <c r="F920" s="5" t="s">
        <v>1766</v>
      </c>
      <c r="G920" s="5" t="s">
        <v>1766</v>
      </c>
      <c r="H920" s="5" t="s">
        <v>1766</v>
      </c>
      <c r="I920" s="5" t="e">
        <f t="shared" si="42"/>
        <v>#VALUE!</v>
      </c>
      <c r="J920" s="5" t="e">
        <f t="shared" si="42"/>
        <v>#VALUE!</v>
      </c>
      <c r="K920" s="5" t="e">
        <f t="shared" si="42"/>
        <v>#VALUE!</v>
      </c>
      <c r="L920" s="5" t="e">
        <f t="shared" si="41"/>
        <v>#VALUE!</v>
      </c>
      <c r="M920" s="5" t="e">
        <f t="shared" si="41"/>
        <v>#VALUE!</v>
      </c>
      <c r="N920" s="5" t="e">
        <f t="shared" si="41"/>
        <v>#VALUE!</v>
      </c>
      <c r="O920" s="5" t="e">
        <f t="shared" si="40"/>
        <v>#VALUE!</v>
      </c>
      <c r="Q920" s="1">
        <v>2</v>
      </c>
      <c r="R920" s="1">
        <v>2</v>
      </c>
      <c r="S920" s="1">
        <v>2</v>
      </c>
      <c r="T920" s="1">
        <v>59.2</v>
      </c>
      <c r="U920" s="1">
        <v>59.2</v>
      </c>
      <c r="V920" s="1">
        <v>59.2</v>
      </c>
      <c r="W920" s="1">
        <v>0</v>
      </c>
      <c r="X920" s="1">
        <v>12.09</v>
      </c>
      <c r="Y920" s="1">
        <v>773880000</v>
      </c>
      <c r="Z920" s="1">
        <v>12</v>
      </c>
      <c r="AA920" s="2">
        <v>-4.34294E-8</v>
      </c>
      <c r="AB920" s="1">
        <v>0</v>
      </c>
      <c r="AC920" s="1">
        <v>0</v>
      </c>
      <c r="AD920" s="1">
        <v>0</v>
      </c>
    </row>
    <row r="921" spans="1:30">
      <c r="A921" s="5" t="s">
        <v>484</v>
      </c>
      <c r="B921" s="5" t="s">
        <v>484</v>
      </c>
      <c r="C921" s="5" t="s">
        <v>1766</v>
      </c>
      <c r="D921" s="5" t="s">
        <v>1766</v>
      </c>
      <c r="E921" s="5" t="s">
        <v>1766</v>
      </c>
      <c r="F921" s="5" t="s">
        <v>1766</v>
      </c>
      <c r="G921" s="5" t="s">
        <v>1766</v>
      </c>
      <c r="H921" s="5" t="s">
        <v>1766</v>
      </c>
      <c r="I921" s="5" t="e">
        <f t="shared" si="42"/>
        <v>#VALUE!</v>
      </c>
      <c r="J921" s="5" t="e">
        <f t="shared" si="42"/>
        <v>#VALUE!</v>
      </c>
      <c r="K921" s="5" t="e">
        <f t="shared" si="42"/>
        <v>#VALUE!</v>
      </c>
      <c r="L921" s="5" t="e">
        <f t="shared" si="41"/>
        <v>#VALUE!</v>
      </c>
      <c r="M921" s="5" t="e">
        <f t="shared" si="41"/>
        <v>#VALUE!</v>
      </c>
      <c r="N921" s="5" t="e">
        <f t="shared" si="41"/>
        <v>#VALUE!</v>
      </c>
      <c r="O921" s="5" t="e">
        <f t="shared" si="40"/>
        <v>#VALUE!</v>
      </c>
      <c r="Q921" s="1">
        <v>1</v>
      </c>
      <c r="R921" s="1">
        <v>1</v>
      </c>
      <c r="S921" s="1">
        <v>1</v>
      </c>
      <c r="T921" s="1">
        <v>6.1</v>
      </c>
      <c r="U921" s="1">
        <v>6.1</v>
      </c>
      <c r="V921" s="1">
        <v>6.1</v>
      </c>
      <c r="W921" s="1">
        <v>0</v>
      </c>
      <c r="X921" s="1">
        <v>2.5019999999999998</v>
      </c>
      <c r="Y921" s="1">
        <v>151830000</v>
      </c>
      <c r="Z921" s="1">
        <v>2</v>
      </c>
      <c r="AA921" s="2">
        <v>-4.34294E-8</v>
      </c>
      <c r="AB921" s="1">
        <v>0</v>
      </c>
      <c r="AC921" s="1">
        <v>0</v>
      </c>
      <c r="AD921" s="1">
        <v>0</v>
      </c>
    </row>
    <row r="922" spans="1:30">
      <c r="A922" s="5" t="s">
        <v>483</v>
      </c>
      <c r="B922" s="5" t="s">
        <v>483</v>
      </c>
      <c r="C922" s="5" t="s">
        <v>1766</v>
      </c>
      <c r="D922" s="5" t="s">
        <v>1766</v>
      </c>
      <c r="E922" s="5" t="s">
        <v>1766</v>
      </c>
      <c r="F922" s="5" t="s">
        <v>1766</v>
      </c>
      <c r="G922" s="5" t="s">
        <v>1766</v>
      </c>
      <c r="H922" s="5" t="s">
        <v>1766</v>
      </c>
      <c r="I922" s="5" t="e">
        <f t="shared" si="42"/>
        <v>#VALUE!</v>
      </c>
      <c r="J922" s="5" t="e">
        <f t="shared" si="42"/>
        <v>#VALUE!</v>
      </c>
      <c r="K922" s="5" t="e">
        <f t="shared" si="42"/>
        <v>#VALUE!</v>
      </c>
      <c r="L922" s="5" t="e">
        <f t="shared" si="41"/>
        <v>#VALUE!</v>
      </c>
      <c r="M922" s="5" t="e">
        <f t="shared" si="41"/>
        <v>#VALUE!</v>
      </c>
      <c r="N922" s="5" t="e">
        <f t="shared" si="41"/>
        <v>#VALUE!</v>
      </c>
      <c r="O922" s="5" t="e">
        <f t="shared" si="40"/>
        <v>#VALUE!</v>
      </c>
      <c r="Q922" s="1">
        <v>3</v>
      </c>
      <c r="R922" s="1">
        <v>3</v>
      </c>
      <c r="S922" s="1">
        <v>3</v>
      </c>
      <c r="T922" s="1">
        <v>9.8000000000000007</v>
      </c>
      <c r="U922" s="1">
        <v>9.8000000000000007</v>
      </c>
      <c r="V922" s="1">
        <v>9.8000000000000007</v>
      </c>
      <c r="W922" s="1">
        <v>0</v>
      </c>
      <c r="X922" s="1">
        <v>10.462999999999999</v>
      </c>
      <c r="Y922" s="1">
        <v>151630000</v>
      </c>
      <c r="Z922" s="1">
        <v>8</v>
      </c>
      <c r="AA922" s="2">
        <v>-4.34294E-8</v>
      </c>
      <c r="AB922" s="1">
        <v>0</v>
      </c>
      <c r="AC922" s="1">
        <v>0</v>
      </c>
      <c r="AD922" s="1">
        <v>0</v>
      </c>
    </row>
    <row r="923" spans="1:30">
      <c r="A923" s="1" t="s">
        <v>482</v>
      </c>
      <c r="B923" s="1" t="s">
        <v>482</v>
      </c>
      <c r="C923" s="1">
        <v>10.020099999999999</v>
      </c>
      <c r="D923" s="1">
        <v>10.010999999999999</v>
      </c>
      <c r="E923" s="1">
        <v>10.0311</v>
      </c>
      <c r="F923" s="1">
        <v>9.7725500000000007</v>
      </c>
      <c r="G923" s="1">
        <v>9.82944</v>
      </c>
      <c r="H923" s="1">
        <v>9.7719500000000004</v>
      </c>
      <c r="I923" s="3">
        <f t="shared" si="42"/>
        <v>10473696860.703959</v>
      </c>
      <c r="J923" s="3">
        <f t="shared" si="42"/>
        <v>10256519262.514086</v>
      </c>
      <c r="K923" s="3">
        <f t="shared" si="42"/>
        <v>10742367360.154341</v>
      </c>
      <c r="L923" s="3">
        <f t="shared" si="41"/>
        <v>5923112753.0646353</v>
      </c>
      <c r="M923" s="3">
        <f t="shared" si="41"/>
        <v>6752117635.9846735</v>
      </c>
      <c r="N923" s="3">
        <f t="shared" si="41"/>
        <v>5914935320.4580164</v>
      </c>
      <c r="O923" s="1">
        <f t="shared" si="40"/>
        <v>0.59067809667830073</v>
      </c>
      <c r="P923" s="1" t="s">
        <v>3</v>
      </c>
      <c r="Q923" s="1">
        <v>15</v>
      </c>
      <c r="R923" s="1">
        <v>15</v>
      </c>
      <c r="S923" s="1">
        <v>15</v>
      </c>
      <c r="T923" s="1">
        <v>57</v>
      </c>
      <c r="U923" s="1">
        <v>57</v>
      </c>
      <c r="V923" s="1">
        <v>57</v>
      </c>
      <c r="W923" s="1">
        <v>0</v>
      </c>
      <c r="X923" s="1">
        <v>323.31</v>
      </c>
      <c r="Y923" s="1">
        <v>110640000000</v>
      </c>
      <c r="Z923" s="1">
        <v>421</v>
      </c>
      <c r="AA923" s="1">
        <v>3.4881700000000002</v>
      </c>
      <c r="AB923" s="1">
        <v>2.1056600000000001E-3</v>
      </c>
      <c r="AC923" s="1">
        <v>0.22942799999999999</v>
      </c>
      <c r="AD923" s="1">
        <v>11.513199999999999</v>
      </c>
    </row>
    <row r="924" spans="1:30">
      <c r="A924" s="5" t="s">
        <v>481</v>
      </c>
      <c r="B924" s="5" t="s">
        <v>481</v>
      </c>
      <c r="C924" s="5" t="s">
        <v>1766</v>
      </c>
      <c r="D924" s="5" t="s">
        <v>1766</v>
      </c>
      <c r="E924" s="5" t="s">
        <v>1766</v>
      </c>
      <c r="F924" s="5" t="s">
        <v>1766</v>
      </c>
      <c r="G924" s="5" t="s">
        <v>1766</v>
      </c>
      <c r="H924" s="5" t="s">
        <v>1766</v>
      </c>
      <c r="I924" s="5" t="e">
        <f t="shared" si="42"/>
        <v>#VALUE!</v>
      </c>
      <c r="J924" s="5" t="e">
        <f t="shared" si="42"/>
        <v>#VALUE!</v>
      </c>
      <c r="K924" s="5" t="e">
        <f t="shared" si="42"/>
        <v>#VALUE!</v>
      </c>
      <c r="L924" s="5" t="e">
        <f t="shared" si="41"/>
        <v>#VALUE!</v>
      </c>
      <c r="M924" s="5" t="e">
        <f t="shared" si="41"/>
        <v>#VALUE!</v>
      </c>
      <c r="N924" s="5" t="e">
        <f t="shared" si="41"/>
        <v>#VALUE!</v>
      </c>
      <c r="O924" s="5" t="e">
        <f t="shared" si="40"/>
        <v>#VALUE!</v>
      </c>
      <c r="Q924" s="1">
        <v>1</v>
      </c>
      <c r="R924" s="1">
        <v>1</v>
      </c>
      <c r="S924" s="1">
        <v>1</v>
      </c>
      <c r="T924" s="1">
        <v>12.3</v>
      </c>
      <c r="U924" s="1">
        <v>12.3</v>
      </c>
      <c r="V924" s="1">
        <v>12.3</v>
      </c>
      <c r="W924" s="1">
        <v>0</v>
      </c>
      <c r="X924" s="1">
        <v>3.4531999999999998</v>
      </c>
      <c r="Y924" s="1">
        <v>1808900000</v>
      </c>
      <c r="Z924" s="1">
        <v>14</v>
      </c>
      <c r="AA924" s="2">
        <v>-4.34294E-8</v>
      </c>
      <c r="AB924" s="1">
        <v>0</v>
      </c>
      <c r="AC924" s="1">
        <v>0</v>
      </c>
      <c r="AD924" s="1">
        <v>0</v>
      </c>
    </row>
    <row r="925" spans="1:30">
      <c r="A925" s="5" t="s">
        <v>480</v>
      </c>
      <c r="B925" s="5" t="s">
        <v>480</v>
      </c>
      <c r="C925" s="5" t="s">
        <v>1766</v>
      </c>
      <c r="D925" s="5" t="s">
        <v>1766</v>
      </c>
      <c r="E925" s="5" t="s">
        <v>1766</v>
      </c>
      <c r="F925" s="5" t="s">
        <v>1766</v>
      </c>
      <c r="G925" s="5" t="s">
        <v>1766</v>
      </c>
      <c r="H925" s="5" t="s">
        <v>1766</v>
      </c>
      <c r="I925" s="5" t="e">
        <f t="shared" si="42"/>
        <v>#VALUE!</v>
      </c>
      <c r="J925" s="5" t="e">
        <f t="shared" si="42"/>
        <v>#VALUE!</v>
      </c>
      <c r="K925" s="5" t="e">
        <f t="shared" si="42"/>
        <v>#VALUE!</v>
      </c>
      <c r="L925" s="5" t="e">
        <f t="shared" si="41"/>
        <v>#VALUE!</v>
      </c>
      <c r="M925" s="5" t="e">
        <f t="shared" si="41"/>
        <v>#VALUE!</v>
      </c>
      <c r="N925" s="5" t="e">
        <f t="shared" si="41"/>
        <v>#VALUE!</v>
      </c>
      <c r="O925" s="5" t="e">
        <f t="shared" si="40"/>
        <v>#VALUE!</v>
      </c>
      <c r="Q925" s="1">
        <v>1</v>
      </c>
      <c r="R925" s="1">
        <v>1</v>
      </c>
      <c r="S925" s="1">
        <v>1</v>
      </c>
      <c r="T925" s="1">
        <v>8.1</v>
      </c>
      <c r="U925" s="1">
        <v>8.1</v>
      </c>
      <c r="V925" s="1">
        <v>8.1</v>
      </c>
      <c r="W925" s="1">
        <v>8.2439999999999998E-4</v>
      </c>
      <c r="X925" s="1">
        <v>2.4302000000000001</v>
      </c>
      <c r="Y925" s="1">
        <v>681170000</v>
      </c>
      <c r="Z925" s="1">
        <v>0</v>
      </c>
      <c r="AA925" s="2">
        <v>-4.34294E-8</v>
      </c>
      <c r="AB925" s="1">
        <v>0</v>
      </c>
      <c r="AC925" s="1">
        <v>0</v>
      </c>
      <c r="AD925" s="1">
        <v>0</v>
      </c>
    </row>
    <row r="926" spans="1:30">
      <c r="A926" s="1" t="s">
        <v>479</v>
      </c>
      <c r="B926" s="1" t="s">
        <v>479</v>
      </c>
      <c r="C926" s="1" t="s">
        <v>1766</v>
      </c>
      <c r="D926" s="1">
        <v>7.67584</v>
      </c>
      <c r="E926" s="1">
        <v>7.7736299999999998</v>
      </c>
      <c r="F926" s="1" t="s">
        <v>1766</v>
      </c>
      <c r="G926" s="1" t="s">
        <v>1766</v>
      </c>
      <c r="H926" s="1" t="s">
        <v>1766</v>
      </c>
      <c r="I926" s="1" t="e">
        <f t="shared" si="42"/>
        <v>#VALUE!</v>
      </c>
      <c r="J926" s="1">
        <f t="shared" si="42"/>
        <v>47406730.023627475</v>
      </c>
      <c r="K926" s="1">
        <f t="shared" si="42"/>
        <v>59378606.317366593</v>
      </c>
      <c r="L926" s="1" t="e">
        <f t="shared" si="41"/>
        <v>#VALUE!</v>
      </c>
      <c r="M926" s="1" t="e">
        <f t="shared" si="41"/>
        <v>#VALUE!</v>
      </c>
      <c r="N926" s="1" t="e">
        <f t="shared" si="41"/>
        <v>#VALUE!</v>
      </c>
      <c r="O926" s="1" t="e">
        <f t="shared" si="40"/>
        <v>#VALUE!</v>
      </c>
      <c r="Q926" s="1">
        <v>2</v>
      </c>
      <c r="R926" s="1">
        <v>2</v>
      </c>
      <c r="S926" s="1">
        <v>2</v>
      </c>
      <c r="T926" s="1">
        <v>4.8</v>
      </c>
      <c r="U926" s="1">
        <v>4.8</v>
      </c>
      <c r="V926" s="1">
        <v>4.8</v>
      </c>
      <c r="W926" s="1">
        <v>0</v>
      </c>
      <c r="X926" s="1">
        <v>5.0067000000000004</v>
      </c>
      <c r="Y926" s="1">
        <v>288360000</v>
      </c>
      <c r="Z926" s="1">
        <v>5</v>
      </c>
      <c r="AA926" s="1">
        <v>0</v>
      </c>
      <c r="AB926" s="1">
        <v>1</v>
      </c>
      <c r="AC926" s="1" t="s">
        <v>1766</v>
      </c>
      <c r="AD926" s="1">
        <v>0</v>
      </c>
    </row>
    <row r="927" spans="1:30">
      <c r="A927" s="1" t="s">
        <v>478</v>
      </c>
      <c r="B927" s="1" t="s">
        <v>477</v>
      </c>
      <c r="C927" s="1">
        <v>7.9627600000000003</v>
      </c>
      <c r="D927" s="1" t="s">
        <v>1766</v>
      </c>
      <c r="E927" s="1">
        <v>7.9353800000000003</v>
      </c>
      <c r="F927" s="1" t="s">
        <v>1766</v>
      </c>
      <c r="G927" s="1" t="s">
        <v>1766</v>
      </c>
      <c r="H927" s="1" t="s">
        <v>1766</v>
      </c>
      <c r="I927" s="1">
        <f t="shared" si="42"/>
        <v>91782524.733494893</v>
      </c>
      <c r="J927" s="1" t="e">
        <f t="shared" si="42"/>
        <v>#VALUE!</v>
      </c>
      <c r="K927" s="1">
        <f t="shared" si="42"/>
        <v>86174743.619061023</v>
      </c>
      <c r="L927" s="1" t="e">
        <f t="shared" si="41"/>
        <v>#VALUE!</v>
      </c>
      <c r="M927" s="1" t="e">
        <f t="shared" si="41"/>
        <v>#VALUE!</v>
      </c>
      <c r="N927" s="1" t="e">
        <f t="shared" si="41"/>
        <v>#VALUE!</v>
      </c>
      <c r="O927" s="1" t="e">
        <f t="shared" si="40"/>
        <v>#VALUE!</v>
      </c>
      <c r="Q927" s="1">
        <v>4</v>
      </c>
      <c r="R927" s="1">
        <v>4</v>
      </c>
      <c r="S927" s="1">
        <v>4</v>
      </c>
      <c r="T927" s="1">
        <v>10.6</v>
      </c>
      <c r="U927" s="1">
        <v>10.6</v>
      </c>
      <c r="V927" s="1">
        <v>10.6</v>
      </c>
      <c r="W927" s="1">
        <v>0</v>
      </c>
      <c r="X927" s="1">
        <v>27.396999999999998</v>
      </c>
      <c r="Y927" s="1">
        <v>668020000</v>
      </c>
      <c r="Z927" s="1">
        <v>7</v>
      </c>
      <c r="AA927" s="1">
        <v>0</v>
      </c>
      <c r="AB927" s="1">
        <v>1</v>
      </c>
      <c r="AC927" s="1" t="s">
        <v>1766</v>
      </c>
      <c r="AD927" s="1">
        <v>0</v>
      </c>
    </row>
    <row r="928" spans="1:30">
      <c r="A928" s="5" t="s">
        <v>476</v>
      </c>
      <c r="B928" s="5" t="s">
        <v>476</v>
      </c>
      <c r="C928" s="5" t="s">
        <v>1766</v>
      </c>
      <c r="D928" s="5" t="s">
        <v>1766</v>
      </c>
      <c r="E928" s="5" t="s">
        <v>1766</v>
      </c>
      <c r="F928" s="5" t="s">
        <v>1766</v>
      </c>
      <c r="G928" s="5" t="s">
        <v>1766</v>
      </c>
      <c r="H928" s="5" t="s">
        <v>1766</v>
      </c>
      <c r="I928" s="5" t="e">
        <f t="shared" si="42"/>
        <v>#VALUE!</v>
      </c>
      <c r="J928" s="5" t="e">
        <f t="shared" si="42"/>
        <v>#VALUE!</v>
      </c>
      <c r="K928" s="5" t="e">
        <f t="shared" si="42"/>
        <v>#VALUE!</v>
      </c>
      <c r="L928" s="5" t="e">
        <f t="shared" si="41"/>
        <v>#VALUE!</v>
      </c>
      <c r="M928" s="5" t="e">
        <f t="shared" si="41"/>
        <v>#VALUE!</v>
      </c>
      <c r="N928" s="5" t="e">
        <f t="shared" si="41"/>
        <v>#VALUE!</v>
      </c>
      <c r="O928" s="5" t="e">
        <f t="shared" si="40"/>
        <v>#VALUE!</v>
      </c>
      <c r="Q928" s="1">
        <v>1</v>
      </c>
      <c r="R928" s="1">
        <v>1</v>
      </c>
      <c r="S928" s="1">
        <v>1</v>
      </c>
      <c r="T928" s="1">
        <v>3.1</v>
      </c>
      <c r="U928" s="1">
        <v>3.1</v>
      </c>
      <c r="V928" s="1">
        <v>3.1</v>
      </c>
      <c r="W928" s="1">
        <v>0</v>
      </c>
      <c r="X928" s="1">
        <v>2.5013999999999998</v>
      </c>
      <c r="Y928" s="1">
        <v>80952000</v>
      </c>
      <c r="Z928" s="1">
        <v>1</v>
      </c>
      <c r="AA928" s="2">
        <v>-4.34294E-8</v>
      </c>
      <c r="AB928" s="1">
        <v>0</v>
      </c>
      <c r="AC928" s="1">
        <v>0</v>
      </c>
      <c r="AD928" s="1">
        <v>0</v>
      </c>
    </row>
    <row r="929" spans="1:30">
      <c r="A929" s="1" t="s">
        <v>475</v>
      </c>
      <c r="B929" s="1" t="s">
        <v>474</v>
      </c>
      <c r="C929" s="1">
        <v>9.4051899999999993</v>
      </c>
      <c r="D929" s="1">
        <v>9.3604800000000008</v>
      </c>
      <c r="E929" s="1">
        <v>9.3923299999999994</v>
      </c>
      <c r="F929" s="1">
        <v>9.1547000000000001</v>
      </c>
      <c r="G929" s="1">
        <v>9.2001399999999993</v>
      </c>
      <c r="H929" s="1">
        <v>9.1532999999999998</v>
      </c>
      <c r="I929" s="3">
        <f t="shared" si="42"/>
        <v>2542084601.8699455</v>
      </c>
      <c r="J929" s="3">
        <f t="shared" si="42"/>
        <v>2293401012.9959898</v>
      </c>
      <c r="K929" s="3">
        <f t="shared" si="42"/>
        <v>2467913876.9190183</v>
      </c>
      <c r="L929" s="3">
        <f t="shared" si="41"/>
        <v>1427907254.3673794</v>
      </c>
      <c r="M929" s="3">
        <f t="shared" si="41"/>
        <v>1585404184.0202484</v>
      </c>
      <c r="N929" s="3">
        <f t="shared" si="41"/>
        <v>1423311636.4666471</v>
      </c>
      <c r="O929" s="1">
        <f t="shared" si="40"/>
        <v>0.60747369493407821</v>
      </c>
      <c r="P929" s="1" t="s">
        <v>3</v>
      </c>
      <c r="Q929" s="1">
        <v>6</v>
      </c>
      <c r="R929" s="1">
        <v>6</v>
      </c>
      <c r="S929" s="1">
        <v>6</v>
      </c>
      <c r="T929" s="1">
        <v>36.200000000000003</v>
      </c>
      <c r="U929" s="1">
        <v>36.200000000000003</v>
      </c>
      <c r="V929" s="1">
        <v>36.200000000000003</v>
      </c>
      <c r="W929" s="1">
        <v>0</v>
      </c>
      <c r="X929" s="1">
        <v>74.253</v>
      </c>
      <c r="Y929" s="1">
        <v>19622000000</v>
      </c>
      <c r="Z929" s="1">
        <v>77</v>
      </c>
      <c r="AA929" s="1">
        <v>3.3571200000000001</v>
      </c>
      <c r="AB929" s="1">
        <v>2.6671199999999998E-3</v>
      </c>
      <c r="AC929" s="1">
        <v>0.21662200000000001</v>
      </c>
      <c r="AD929" s="1">
        <v>10.6548</v>
      </c>
    </row>
    <row r="930" spans="1:30">
      <c r="A930" s="1" t="s">
        <v>473</v>
      </c>
      <c r="B930" s="1" t="s">
        <v>473</v>
      </c>
      <c r="C930" s="1" t="s">
        <v>1766</v>
      </c>
      <c r="D930" s="1" t="s">
        <v>1766</v>
      </c>
      <c r="E930" s="1">
        <v>7.86036</v>
      </c>
      <c r="F930" s="1">
        <v>8.2996200000000009</v>
      </c>
      <c r="G930" s="1">
        <v>8.2343700000000002</v>
      </c>
      <c r="H930" s="1">
        <v>8.3761399999999995</v>
      </c>
      <c r="I930" s="1" t="e">
        <f t="shared" si="42"/>
        <v>#VALUE!</v>
      </c>
      <c r="J930" s="1" t="e">
        <f t="shared" si="42"/>
        <v>#VALUE!</v>
      </c>
      <c r="K930" s="1">
        <f t="shared" si="42"/>
        <v>72503671.619246647</v>
      </c>
      <c r="L930" s="1">
        <f t="shared" si="41"/>
        <v>199351725.92467239</v>
      </c>
      <c r="M930" s="1">
        <f t="shared" si="41"/>
        <v>171541814.67479295</v>
      </c>
      <c r="N930" s="1">
        <f t="shared" si="41"/>
        <v>237760661.29171842</v>
      </c>
      <c r="O930" s="1" t="e">
        <f t="shared" si="40"/>
        <v>#VALUE!</v>
      </c>
      <c r="Q930" s="1">
        <v>2</v>
      </c>
      <c r="R930" s="1">
        <v>2</v>
      </c>
      <c r="S930" s="1">
        <v>2</v>
      </c>
      <c r="T930" s="1">
        <v>17.899999999999999</v>
      </c>
      <c r="U930" s="1">
        <v>17.899999999999999</v>
      </c>
      <c r="V930" s="1">
        <v>17.899999999999999</v>
      </c>
      <c r="W930" s="1">
        <v>0</v>
      </c>
      <c r="X930" s="1">
        <v>20.085000000000001</v>
      </c>
      <c r="Y930" s="1">
        <v>806660000</v>
      </c>
      <c r="Z930" s="1">
        <v>17</v>
      </c>
      <c r="AA930" s="1">
        <v>0</v>
      </c>
      <c r="AB930" s="1">
        <v>1</v>
      </c>
      <c r="AC930" s="1">
        <v>-0.44301099999999999</v>
      </c>
      <c r="AD930" s="1">
        <v>0</v>
      </c>
    </row>
    <row r="931" spans="1:30">
      <c r="A931" s="5" t="s">
        <v>472</v>
      </c>
      <c r="B931" s="5" t="s">
        <v>472</v>
      </c>
      <c r="C931" s="5" t="s">
        <v>1766</v>
      </c>
      <c r="D931" s="5" t="s">
        <v>1766</v>
      </c>
      <c r="E931" s="5" t="s">
        <v>1766</v>
      </c>
      <c r="F931" s="5" t="s">
        <v>1766</v>
      </c>
      <c r="G931" s="5" t="s">
        <v>1766</v>
      </c>
      <c r="H931" s="5" t="s">
        <v>1766</v>
      </c>
      <c r="I931" s="5" t="e">
        <f t="shared" si="42"/>
        <v>#VALUE!</v>
      </c>
      <c r="J931" s="5" t="e">
        <f t="shared" si="42"/>
        <v>#VALUE!</v>
      </c>
      <c r="K931" s="5" t="e">
        <f t="shared" si="42"/>
        <v>#VALUE!</v>
      </c>
      <c r="L931" s="5" t="e">
        <f t="shared" si="41"/>
        <v>#VALUE!</v>
      </c>
      <c r="M931" s="5" t="e">
        <f t="shared" si="41"/>
        <v>#VALUE!</v>
      </c>
      <c r="N931" s="5" t="e">
        <f t="shared" si="41"/>
        <v>#VALUE!</v>
      </c>
      <c r="O931" s="5" t="e">
        <f t="shared" si="40"/>
        <v>#VALUE!</v>
      </c>
      <c r="Q931" s="1">
        <v>1</v>
      </c>
      <c r="R931" s="1">
        <v>1</v>
      </c>
      <c r="S931" s="1">
        <v>1</v>
      </c>
      <c r="T931" s="1">
        <v>18</v>
      </c>
      <c r="U931" s="1">
        <v>18</v>
      </c>
      <c r="V931" s="1">
        <v>18</v>
      </c>
      <c r="W931" s="1">
        <v>0</v>
      </c>
      <c r="X931" s="1">
        <v>3.2730000000000001</v>
      </c>
      <c r="Y931" s="1">
        <v>95693000</v>
      </c>
      <c r="Z931" s="1">
        <v>2</v>
      </c>
      <c r="AA931" s="2">
        <v>-4.34294E-8</v>
      </c>
      <c r="AB931" s="1">
        <v>0</v>
      </c>
      <c r="AC931" s="1">
        <v>0</v>
      </c>
      <c r="AD931" s="1">
        <v>0</v>
      </c>
    </row>
    <row r="932" spans="1:30">
      <c r="A932" s="5" t="s">
        <v>471</v>
      </c>
      <c r="B932" s="5" t="s">
        <v>471</v>
      </c>
      <c r="C932" s="5" t="s">
        <v>1766</v>
      </c>
      <c r="D932" s="5" t="s">
        <v>1766</v>
      </c>
      <c r="E932" s="5" t="s">
        <v>1766</v>
      </c>
      <c r="F932" s="5" t="s">
        <v>1766</v>
      </c>
      <c r="G932" s="5" t="s">
        <v>1766</v>
      </c>
      <c r="H932" s="5" t="s">
        <v>1766</v>
      </c>
      <c r="I932" s="5" t="e">
        <f t="shared" si="42"/>
        <v>#VALUE!</v>
      </c>
      <c r="J932" s="5" t="e">
        <f t="shared" si="42"/>
        <v>#VALUE!</v>
      </c>
      <c r="K932" s="5" t="e">
        <f t="shared" si="42"/>
        <v>#VALUE!</v>
      </c>
      <c r="L932" s="5" t="e">
        <f t="shared" si="41"/>
        <v>#VALUE!</v>
      </c>
      <c r="M932" s="5" t="e">
        <f t="shared" si="41"/>
        <v>#VALUE!</v>
      </c>
      <c r="N932" s="5" t="e">
        <f t="shared" si="41"/>
        <v>#VALUE!</v>
      </c>
      <c r="O932" s="5" t="e">
        <f t="shared" si="40"/>
        <v>#VALUE!</v>
      </c>
      <c r="Q932" s="1">
        <v>3</v>
      </c>
      <c r="R932" s="1">
        <v>3</v>
      </c>
      <c r="S932" s="1">
        <v>3</v>
      </c>
      <c r="T932" s="1">
        <v>2.8</v>
      </c>
      <c r="U932" s="1">
        <v>2.8</v>
      </c>
      <c r="V932" s="1">
        <v>2.8</v>
      </c>
      <c r="W932" s="1">
        <v>0</v>
      </c>
      <c r="X932" s="1">
        <v>9.9803999999999995</v>
      </c>
      <c r="Y932" s="1">
        <v>43788000</v>
      </c>
      <c r="Z932" s="1">
        <v>5</v>
      </c>
      <c r="AA932" s="2">
        <v>-4.34294E-8</v>
      </c>
      <c r="AB932" s="1">
        <v>0</v>
      </c>
      <c r="AC932" s="1">
        <v>0</v>
      </c>
      <c r="AD932" s="1">
        <v>0</v>
      </c>
    </row>
    <row r="933" spans="1:30">
      <c r="A933" s="1" t="s">
        <v>470</v>
      </c>
      <c r="B933" s="1" t="s">
        <v>469</v>
      </c>
      <c r="C933" s="1">
        <v>9.6395300000000006</v>
      </c>
      <c r="D933" s="1">
        <v>9.8107199999999999</v>
      </c>
      <c r="E933" s="1">
        <v>9.8085500000000003</v>
      </c>
      <c r="F933" s="1">
        <v>9.5568899999999992</v>
      </c>
      <c r="G933" s="1">
        <v>9.5718099999999993</v>
      </c>
      <c r="H933" s="1">
        <v>9.5339500000000008</v>
      </c>
      <c r="I933" s="1">
        <f t="shared" si="42"/>
        <v>4360436837.9067316</v>
      </c>
      <c r="J933" s="1">
        <f t="shared" si="42"/>
        <v>6467255219.5496798</v>
      </c>
      <c r="K933" s="1">
        <f t="shared" si="42"/>
        <v>6435021466.5024195</v>
      </c>
      <c r="L933" s="1">
        <f t="shared" si="41"/>
        <v>3604873256.5585132</v>
      </c>
      <c r="M933" s="1">
        <f t="shared" si="41"/>
        <v>3730868998.6291022</v>
      </c>
      <c r="N933" s="1">
        <f t="shared" si="41"/>
        <v>3419400729.4172664</v>
      </c>
      <c r="O933" s="1">
        <f t="shared" si="40"/>
        <v>0.62302736876666998</v>
      </c>
      <c r="Q933" s="1">
        <v>12</v>
      </c>
      <c r="R933" s="1">
        <v>12</v>
      </c>
      <c r="S933" s="1">
        <v>12</v>
      </c>
      <c r="T933" s="1">
        <v>60.1</v>
      </c>
      <c r="U933" s="1">
        <v>60.1</v>
      </c>
      <c r="V933" s="1">
        <v>60.1</v>
      </c>
      <c r="W933" s="1">
        <v>0</v>
      </c>
      <c r="X933" s="1">
        <v>302.51</v>
      </c>
      <c r="Y933" s="1">
        <v>40770000000</v>
      </c>
      <c r="Z933" s="1">
        <v>297</v>
      </c>
      <c r="AA933" s="1">
        <v>1.5801400000000001</v>
      </c>
      <c r="AB933" s="1">
        <v>5.8101800000000002E-2</v>
      </c>
      <c r="AC933" s="1">
        <v>0.198714</v>
      </c>
      <c r="AD933" s="1">
        <v>3.4399799999999998</v>
      </c>
    </row>
    <row r="934" spans="1:30">
      <c r="A934" s="1" t="s">
        <v>468</v>
      </c>
      <c r="B934" s="1" t="s">
        <v>468</v>
      </c>
      <c r="C934" s="1">
        <v>8.5199300000000004</v>
      </c>
      <c r="D934" s="1">
        <v>8.5015499999999999</v>
      </c>
      <c r="E934" s="1">
        <v>8.4971399999999999</v>
      </c>
      <c r="F934" s="1">
        <v>8.4761900000000008</v>
      </c>
      <c r="G934" s="1">
        <v>8.4524500000000007</v>
      </c>
      <c r="H934" s="1" t="s">
        <v>1766</v>
      </c>
      <c r="I934" s="1">
        <f t="shared" si="42"/>
        <v>331077753.75274783</v>
      </c>
      <c r="J934" s="1">
        <f t="shared" si="42"/>
        <v>317358401.51666695</v>
      </c>
      <c r="K934" s="1">
        <f t="shared" si="42"/>
        <v>314152123.74606043</v>
      </c>
      <c r="L934" s="1">
        <f t="shared" si="41"/>
        <v>299357401.2357319</v>
      </c>
      <c r="M934" s="1">
        <f t="shared" si="41"/>
        <v>283432730.07152438</v>
      </c>
      <c r="N934" s="1" t="e">
        <f t="shared" si="41"/>
        <v>#VALUE!</v>
      </c>
      <c r="O934" s="1" t="e">
        <f t="shared" si="40"/>
        <v>#VALUE!</v>
      </c>
      <c r="Q934" s="1">
        <v>3</v>
      </c>
      <c r="R934" s="1">
        <v>3</v>
      </c>
      <c r="S934" s="1">
        <v>1</v>
      </c>
      <c r="T934" s="1">
        <v>34.9</v>
      </c>
      <c r="U934" s="1">
        <v>34.9</v>
      </c>
      <c r="V934" s="1">
        <v>22.5</v>
      </c>
      <c r="W934" s="1">
        <v>0</v>
      </c>
      <c r="X934" s="1">
        <v>56.619</v>
      </c>
      <c r="Y934" s="1">
        <v>5335500000</v>
      </c>
      <c r="Z934" s="1">
        <v>30</v>
      </c>
      <c r="AA934" s="1">
        <v>1.34511</v>
      </c>
      <c r="AB934" s="1">
        <v>9.2965999999999993E-2</v>
      </c>
      <c r="AC934" s="1">
        <v>4.1887800000000003E-2</v>
      </c>
      <c r="AD934" s="1">
        <v>3.31643</v>
      </c>
    </row>
    <row r="935" spans="1:30">
      <c r="A935" s="1" t="s">
        <v>467</v>
      </c>
      <c r="B935" s="1" t="s">
        <v>467</v>
      </c>
      <c r="C935" s="1">
        <v>8.3788900000000002</v>
      </c>
      <c r="D935" s="1">
        <v>8.4134700000000002</v>
      </c>
      <c r="E935" s="1">
        <v>8.30105</v>
      </c>
      <c r="F935" s="1" t="s">
        <v>1766</v>
      </c>
      <c r="G935" s="1" t="s">
        <v>1766</v>
      </c>
      <c r="H935" s="1" t="s">
        <v>1766</v>
      </c>
      <c r="I935" s="1">
        <f t="shared" si="42"/>
        <v>239270964.37178805</v>
      </c>
      <c r="J935" s="1">
        <f t="shared" si="42"/>
        <v>259101543.41673052</v>
      </c>
      <c r="K935" s="1">
        <f t="shared" si="42"/>
        <v>200009212.54935402</v>
      </c>
      <c r="L935" s="1" t="e">
        <f t="shared" si="41"/>
        <v>#VALUE!</v>
      </c>
      <c r="M935" s="1" t="e">
        <f t="shared" si="41"/>
        <v>#VALUE!</v>
      </c>
      <c r="N935" s="1" t="e">
        <f t="shared" si="41"/>
        <v>#VALUE!</v>
      </c>
      <c r="O935" s="1" t="e">
        <f t="shared" si="40"/>
        <v>#VALUE!</v>
      </c>
      <c r="Q935" s="1">
        <v>1</v>
      </c>
      <c r="R935" s="1">
        <v>1</v>
      </c>
      <c r="S935" s="1">
        <v>1</v>
      </c>
      <c r="T935" s="1">
        <v>2.4</v>
      </c>
      <c r="U935" s="1">
        <v>2.4</v>
      </c>
      <c r="V935" s="1">
        <v>2.4</v>
      </c>
      <c r="W935" s="1">
        <v>0</v>
      </c>
      <c r="X935" s="1">
        <v>17.263999999999999</v>
      </c>
      <c r="Y935" s="1">
        <v>2161900000</v>
      </c>
      <c r="Z935" s="1">
        <v>29</v>
      </c>
      <c r="AA935" s="1">
        <v>0</v>
      </c>
      <c r="AB935" s="1">
        <v>1</v>
      </c>
      <c r="AC935" s="1" t="s">
        <v>1766</v>
      </c>
      <c r="AD935" s="1">
        <v>0</v>
      </c>
    </row>
    <row r="936" spans="1:30">
      <c r="A936" s="5" t="s">
        <v>466</v>
      </c>
      <c r="B936" s="5" t="s">
        <v>466</v>
      </c>
      <c r="C936" s="5" t="s">
        <v>1766</v>
      </c>
      <c r="D936" s="5" t="s">
        <v>1766</v>
      </c>
      <c r="E936" s="5" t="s">
        <v>1766</v>
      </c>
      <c r="F936" s="5" t="s">
        <v>1766</v>
      </c>
      <c r="G936" s="5" t="s">
        <v>1766</v>
      </c>
      <c r="H936" s="5" t="s">
        <v>1766</v>
      </c>
      <c r="I936" s="5" t="e">
        <f t="shared" si="42"/>
        <v>#VALUE!</v>
      </c>
      <c r="J936" s="5" t="e">
        <f t="shared" si="42"/>
        <v>#VALUE!</v>
      </c>
      <c r="K936" s="5" t="e">
        <f t="shared" si="42"/>
        <v>#VALUE!</v>
      </c>
      <c r="L936" s="5" t="e">
        <f t="shared" si="41"/>
        <v>#VALUE!</v>
      </c>
      <c r="M936" s="5" t="e">
        <f t="shared" si="41"/>
        <v>#VALUE!</v>
      </c>
      <c r="N936" s="5" t="e">
        <f t="shared" si="41"/>
        <v>#VALUE!</v>
      </c>
      <c r="O936" s="5" t="e">
        <f t="shared" si="40"/>
        <v>#VALUE!</v>
      </c>
      <c r="Q936" s="1">
        <v>1</v>
      </c>
      <c r="R936" s="1">
        <v>1</v>
      </c>
      <c r="S936" s="1">
        <v>1</v>
      </c>
      <c r="T936" s="1">
        <v>1.8</v>
      </c>
      <c r="U936" s="1">
        <v>1.8</v>
      </c>
      <c r="V936" s="1">
        <v>1.8</v>
      </c>
      <c r="W936" s="1">
        <v>0</v>
      </c>
      <c r="X936" s="1">
        <v>10.105</v>
      </c>
      <c r="Y936" s="1">
        <v>413360000</v>
      </c>
      <c r="Z936" s="1">
        <v>6</v>
      </c>
      <c r="AA936" s="2">
        <v>-4.34294E-8</v>
      </c>
      <c r="AB936" s="1">
        <v>0</v>
      </c>
      <c r="AC936" s="1">
        <v>0</v>
      </c>
      <c r="AD936" s="1">
        <v>0</v>
      </c>
    </row>
    <row r="937" spans="1:30">
      <c r="A937" s="1" t="s">
        <v>465</v>
      </c>
      <c r="B937" s="1" t="s">
        <v>465</v>
      </c>
      <c r="C937" s="1">
        <v>8.8482699999999994</v>
      </c>
      <c r="D937" s="1">
        <v>8.8304500000000008</v>
      </c>
      <c r="E937" s="1">
        <v>8.81541</v>
      </c>
      <c r="F937" s="1">
        <v>8.60853</v>
      </c>
      <c r="G937" s="1">
        <v>8.5528899999999997</v>
      </c>
      <c r="H937" s="1">
        <v>8.5790600000000001</v>
      </c>
      <c r="I937" s="3">
        <f t="shared" si="42"/>
        <v>705131311.43430889</v>
      </c>
      <c r="J937" s="3">
        <f t="shared" si="42"/>
        <v>676783870.81167233</v>
      </c>
      <c r="K937" s="3">
        <f t="shared" si="42"/>
        <v>653747438.14654875</v>
      </c>
      <c r="L937" s="3">
        <f t="shared" si="41"/>
        <v>406003708.02549946</v>
      </c>
      <c r="M937" s="3">
        <f t="shared" si="41"/>
        <v>357182357.98877954</v>
      </c>
      <c r="N937" s="3">
        <f t="shared" si="41"/>
        <v>379367392.89560688</v>
      </c>
      <c r="O937" s="1">
        <f t="shared" si="40"/>
        <v>0.56126857538385755</v>
      </c>
      <c r="P937" s="1" t="s">
        <v>3</v>
      </c>
      <c r="Q937" s="1">
        <v>3</v>
      </c>
      <c r="R937" s="1">
        <v>3</v>
      </c>
      <c r="S937" s="1">
        <v>3</v>
      </c>
      <c r="T937" s="1">
        <v>4</v>
      </c>
      <c r="U937" s="1">
        <v>4</v>
      </c>
      <c r="V937" s="1">
        <v>4</v>
      </c>
      <c r="W937" s="1">
        <v>0</v>
      </c>
      <c r="X937" s="1">
        <v>20.928000000000001</v>
      </c>
      <c r="Y937" s="1">
        <v>8152300000</v>
      </c>
      <c r="Z937" s="1">
        <v>42</v>
      </c>
      <c r="AA937" s="1">
        <v>3.7535699999999999</v>
      </c>
      <c r="AB937" s="1">
        <v>1.4333900000000001E-3</v>
      </c>
      <c r="AC937" s="1">
        <v>0.25121900000000003</v>
      </c>
      <c r="AD937" s="1">
        <v>13.4579</v>
      </c>
    </row>
    <row r="938" spans="1:30">
      <c r="A938" s="1" t="s">
        <v>464</v>
      </c>
      <c r="B938" s="1" t="s">
        <v>464</v>
      </c>
      <c r="C938" s="1">
        <v>7.9447099999999997</v>
      </c>
      <c r="D938" s="1">
        <v>8.17577</v>
      </c>
      <c r="E938" s="1">
        <v>8.0033700000000003</v>
      </c>
      <c r="F938" s="1">
        <v>7.4568099999999999</v>
      </c>
      <c r="G938" s="1">
        <v>7.4853699999999996</v>
      </c>
      <c r="H938" s="1" t="s">
        <v>1766</v>
      </c>
      <c r="I938" s="3">
        <f t="shared" si="42"/>
        <v>88046074.928923398</v>
      </c>
      <c r="J938" s="3">
        <f t="shared" si="42"/>
        <v>149889082.08261916</v>
      </c>
      <c r="K938" s="3">
        <f t="shared" si="42"/>
        <v>100778989.63507721</v>
      </c>
      <c r="L938" s="3">
        <f t="shared" si="41"/>
        <v>28629251.914018627</v>
      </c>
      <c r="M938" s="3">
        <f t="shared" si="41"/>
        <v>30575248.820586629</v>
      </c>
      <c r="O938" s="1">
        <f t="shared" si="40"/>
        <v>0.26218790086308352</v>
      </c>
      <c r="P938" s="1" t="s">
        <v>3</v>
      </c>
      <c r="Q938" s="1">
        <v>2</v>
      </c>
      <c r="R938" s="1">
        <v>2</v>
      </c>
      <c r="S938" s="1">
        <v>2</v>
      </c>
      <c r="T938" s="1">
        <v>2.2000000000000002</v>
      </c>
      <c r="U938" s="1">
        <v>2.2000000000000002</v>
      </c>
      <c r="V938" s="1">
        <v>2.2000000000000002</v>
      </c>
      <c r="W938" s="1">
        <v>7.6394000000000002E-3</v>
      </c>
      <c r="X938" s="1">
        <v>1.7858000000000001</v>
      </c>
      <c r="Y938" s="1">
        <v>608390000</v>
      </c>
      <c r="Z938" s="1">
        <v>12</v>
      </c>
      <c r="AA938" s="1">
        <v>2.0974400000000002</v>
      </c>
      <c r="AB938" s="1">
        <v>2.1830700000000001E-2</v>
      </c>
      <c r="AC938" s="1">
        <v>0.57019900000000001</v>
      </c>
      <c r="AD938" s="1">
        <v>6.32484</v>
      </c>
    </row>
    <row r="939" spans="1:30">
      <c r="A939" s="5" t="s">
        <v>463</v>
      </c>
      <c r="B939" s="5" t="s">
        <v>463</v>
      </c>
      <c r="C939" s="5" t="s">
        <v>1766</v>
      </c>
      <c r="D939" s="5" t="s">
        <v>1766</v>
      </c>
      <c r="E939" s="5" t="s">
        <v>1766</v>
      </c>
      <c r="F939" s="5" t="s">
        <v>1766</v>
      </c>
      <c r="G939" s="5" t="s">
        <v>1766</v>
      </c>
      <c r="H939" s="5" t="s">
        <v>1766</v>
      </c>
      <c r="I939" s="5" t="e">
        <f t="shared" si="42"/>
        <v>#VALUE!</v>
      </c>
      <c r="J939" s="5" t="e">
        <f t="shared" si="42"/>
        <v>#VALUE!</v>
      </c>
      <c r="K939" s="5" t="e">
        <f t="shared" si="42"/>
        <v>#VALUE!</v>
      </c>
      <c r="L939" s="5" t="e">
        <f t="shared" si="41"/>
        <v>#VALUE!</v>
      </c>
      <c r="M939" s="5" t="e">
        <f t="shared" si="41"/>
        <v>#VALUE!</v>
      </c>
      <c r="N939" s="5" t="e">
        <f t="shared" si="41"/>
        <v>#VALUE!</v>
      </c>
      <c r="O939" s="5" t="e">
        <f t="shared" si="40"/>
        <v>#VALUE!</v>
      </c>
      <c r="Q939" s="1">
        <v>1</v>
      </c>
      <c r="R939" s="1">
        <v>1</v>
      </c>
      <c r="S939" s="1">
        <v>1</v>
      </c>
      <c r="T939" s="1">
        <v>11.5</v>
      </c>
      <c r="U939" s="1">
        <v>11.5</v>
      </c>
      <c r="V939" s="1">
        <v>11.5</v>
      </c>
      <c r="W939" s="1">
        <v>0</v>
      </c>
      <c r="X939" s="1">
        <v>22.085000000000001</v>
      </c>
      <c r="Y939" s="1">
        <v>298860000</v>
      </c>
      <c r="Z939" s="1">
        <v>3</v>
      </c>
      <c r="AA939" s="2">
        <v>-4.34294E-8</v>
      </c>
      <c r="AB939" s="1">
        <v>0</v>
      </c>
      <c r="AC939" s="1">
        <v>0</v>
      </c>
      <c r="AD939" s="1">
        <v>0</v>
      </c>
    </row>
    <row r="940" spans="1:30">
      <c r="A940" s="1" t="s">
        <v>462</v>
      </c>
      <c r="B940" s="1" t="s">
        <v>461</v>
      </c>
      <c r="C940" s="1">
        <v>7.8210800000000003</v>
      </c>
      <c r="D940" s="1">
        <v>7.85541</v>
      </c>
      <c r="E940" s="1">
        <v>7.98468</v>
      </c>
      <c r="F940" s="1" t="s">
        <v>1766</v>
      </c>
      <c r="G940" s="1" t="s">
        <v>1766</v>
      </c>
      <c r="H940" s="1" t="s">
        <v>1766</v>
      </c>
      <c r="I940" s="1">
        <f t="shared" si="42"/>
        <v>66233849.972564712</v>
      </c>
      <c r="J940" s="1">
        <f t="shared" si="42"/>
        <v>71681981.171215773</v>
      </c>
      <c r="K940" s="1">
        <f t="shared" si="42"/>
        <v>96533932.857389703</v>
      </c>
      <c r="L940" s="1" t="e">
        <f t="shared" si="41"/>
        <v>#VALUE!</v>
      </c>
      <c r="M940" s="1" t="e">
        <f t="shared" si="41"/>
        <v>#VALUE!</v>
      </c>
      <c r="N940" s="1" t="e">
        <f t="shared" si="41"/>
        <v>#VALUE!</v>
      </c>
      <c r="O940" s="1" t="e">
        <f t="shared" si="40"/>
        <v>#VALUE!</v>
      </c>
      <c r="Q940" s="1">
        <v>3</v>
      </c>
      <c r="R940" s="1">
        <v>3</v>
      </c>
      <c r="S940" s="1">
        <v>1</v>
      </c>
      <c r="T940" s="1">
        <v>10.199999999999999</v>
      </c>
      <c r="U940" s="1">
        <v>10.199999999999999</v>
      </c>
      <c r="V940" s="1">
        <v>3.4</v>
      </c>
      <c r="W940" s="1">
        <v>0</v>
      </c>
      <c r="X940" s="1">
        <v>5.3743999999999996</v>
      </c>
      <c r="Y940" s="1">
        <v>325070000</v>
      </c>
      <c r="Z940" s="1">
        <v>12</v>
      </c>
      <c r="AA940" s="1">
        <v>0</v>
      </c>
      <c r="AB940" s="1">
        <v>1</v>
      </c>
      <c r="AC940" s="1" t="s">
        <v>1766</v>
      </c>
      <c r="AD940" s="1">
        <v>0</v>
      </c>
    </row>
    <row r="941" spans="1:30">
      <c r="A941" s="5" t="s">
        <v>460</v>
      </c>
      <c r="B941" s="5" t="s">
        <v>460</v>
      </c>
      <c r="C941" s="5" t="s">
        <v>1766</v>
      </c>
      <c r="D941" s="5" t="s">
        <v>1766</v>
      </c>
      <c r="E941" s="5" t="s">
        <v>1766</v>
      </c>
      <c r="F941" s="5" t="s">
        <v>1766</v>
      </c>
      <c r="G941" s="5" t="s">
        <v>1766</v>
      </c>
      <c r="H941" s="5" t="s">
        <v>1766</v>
      </c>
      <c r="I941" s="5" t="e">
        <f t="shared" si="42"/>
        <v>#VALUE!</v>
      </c>
      <c r="J941" s="5" t="e">
        <f t="shared" si="42"/>
        <v>#VALUE!</v>
      </c>
      <c r="K941" s="5" t="e">
        <f t="shared" si="42"/>
        <v>#VALUE!</v>
      </c>
      <c r="L941" s="5" t="e">
        <f t="shared" si="41"/>
        <v>#VALUE!</v>
      </c>
      <c r="M941" s="5" t="e">
        <f t="shared" si="41"/>
        <v>#VALUE!</v>
      </c>
      <c r="N941" s="5" t="e">
        <f t="shared" si="41"/>
        <v>#VALUE!</v>
      </c>
      <c r="O941" s="5" t="e">
        <f t="shared" si="40"/>
        <v>#VALUE!</v>
      </c>
      <c r="Q941" s="1">
        <v>1</v>
      </c>
      <c r="R941" s="1">
        <v>1</v>
      </c>
      <c r="S941" s="1">
        <v>1</v>
      </c>
      <c r="T941" s="1">
        <v>3.3</v>
      </c>
      <c r="U941" s="1">
        <v>3.3</v>
      </c>
      <c r="V941" s="1">
        <v>3.3</v>
      </c>
      <c r="W941" s="1">
        <v>0</v>
      </c>
      <c r="X941" s="1">
        <v>33.851999999999997</v>
      </c>
      <c r="Y941" s="1">
        <v>81711000</v>
      </c>
      <c r="Z941" s="1">
        <v>1</v>
      </c>
      <c r="AA941" s="2">
        <v>-4.34294E-8</v>
      </c>
      <c r="AB941" s="1">
        <v>0</v>
      </c>
      <c r="AC941" s="1">
        <v>0</v>
      </c>
      <c r="AD941" s="1">
        <v>0</v>
      </c>
    </row>
    <row r="942" spans="1:30">
      <c r="A942" s="5" t="s">
        <v>459</v>
      </c>
      <c r="B942" s="5" t="s">
        <v>459</v>
      </c>
      <c r="C942" s="5" t="s">
        <v>1766</v>
      </c>
      <c r="D942" s="5" t="s">
        <v>1766</v>
      </c>
      <c r="E942" s="5" t="s">
        <v>1766</v>
      </c>
      <c r="F942" s="5" t="s">
        <v>1766</v>
      </c>
      <c r="G942" s="5" t="s">
        <v>1766</v>
      </c>
      <c r="H942" s="5" t="s">
        <v>1766</v>
      </c>
      <c r="I942" s="5" t="e">
        <f t="shared" si="42"/>
        <v>#VALUE!</v>
      </c>
      <c r="J942" s="5" t="e">
        <f t="shared" si="42"/>
        <v>#VALUE!</v>
      </c>
      <c r="K942" s="5" t="e">
        <f t="shared" si="42"/>
        <v>#VALUE!</v>
      </c>
      <c r="L942" s="5" t="e">
        <f t="shared" si="41"/>
        <v>#VALUE!</v>
      </c>
      <c r="M942" s="5" t="e">
        <f t="shared" si="41"/>
        <v>#VALUE!</v>
      </c>
      <c r="N942" s="5" t="e">
        <f t="shared" si="41"/>
        <v>#VALUE!</v>
      </c>
      <c r="O942" s="5" t="e">
        <f t="shared" si="40"/>
        <v>#VALUE!</v>
      </c>
      <c r="Q942" s="1">
        <v>2</v>
      </c>
      <c r="R942" s="1">
        <v>2</v>
      </c>
      <c r="S942" s="1">
        <v>2</v>
      </c>
      <c r="T942" s="1">
        <v>31.2</v>
      </c>
      <c r="U942" s="1">
        <v>31.2</v>
      </c>
      <c r="V942" s="1">
        <v>31.2</v>
      </c>
      <c r="W942" s="1">
        <v>0</v>
      </c>
      <c r="X942" s="1">
        <v>3.0337999999999998</v>
      </c>
      <c r="Y942" s="1">
        <v>789530000</v>
      </c>
      <c r="Z942" s="1">
        <v>3</v>
      </c>
      <c r="AA942" s="2">
        <v>-4.34294E-8</v>
      </c>
      <c r="AB942" s="1">
        <v>0</v>
      </c>
      <c r="AC942" s="1">
        <v>0</v>
      </c>
      <c r="AD942" s="1">
        <v>0</v>
      </c>
    </row>
    <row r="943" spans="1:30">
      <c r="A943" s="1" t="s">
        <v>458</v>
      </c>
      <c r="B943" s="1" t="s">
        <v>457</v>
      </c>
      <c r="C943" s="1">
        <v>7.9335699999999996</v>
      </c>
      <c r="D943" s="1">
        <v>7.9105400000000001</v>
      </c>
      <c r="E943" s="1">
        <v>7.8082399999999996</v>
      </c>
      <c r="F943" s="1" t="s">
        <v>1766</v>
      </c>
      <c r="G943" s="1" t="s">
        <v>1766</v>
      </c>
      <c r="H943" s="1" t="s">
        <v>1766</v>
      </c>
      <c r="I943" s="1">
        <f t="shared" si="42"/>
        <v>85816342.317734882</v>
      </c>
      <c r="J943" s="1">
        <f t="shared" si="42"/>
        <v>81384181.492821336</v>
      </c>
      <c r="K943" s="1">
        <f t="shared" si="42"/>
        <v>64304297.782784954</v>
      </c>
      <c r="L943" s="1" t="e">
        <f t="shared" si="41"/>
        <v>#VALUE!</v>
      </c>
      <c r="M943" s="1" t="e">
        <f t="shared" si="41"/>
        <v>#VALUE!</v>
      </c>
      <c r="N943" s="1" t="e">
        <f t="shared" si="41"/>
        <v>#VALUE!</v>
      </c>
      <c r="O943" s="1" t="e">
        <f t="shared" si="40"/>
        <v>#VALUE!</v>
      </c>
      <c r="Q943" s="1">
        <v>5</v>
      </c>
      <c r="R943" s="1">
        <v>5</v>
      </c>
      <c r="S943" s="1">
        <v>5</v>
      </c>
      <c r="T943" s="1">
        <v>11.6</v>
      </c>
      <c r="U943" s="1">
        <v>11.6</v>
      </c>
      <c r="V943" s="1">
        <v>11.6</v>
      </c>
      <c r="W943" s="1">
        <v>0</v>
      </c>
      <c r="X943" s="1">
        <v>3.6852</v>
      </c>
      <c r="Y943" s="1">
        <v>277970000</v>
      </c>
      <c r="Z943" s="1">
        <v>8</v>
      </c>
      <c r="AA943" s="1">
        <v>0</v>
      </c>
      <c r="AB943" s="1">
        <v>1</v>
      </c>
      <c r="AC943" s="1" t="s">
        <v>1766</v>
      </c>
      <c r="AD943" s="1">
        <v>0</v>
      </c>
    </row>
    <row r="944" spans="1:30">
      <c r="A944" s="1" t="s">
        <v>456</v>
      </c>
      <c r="B944" s="1" t="s">
        <v>456</v>
      </c>
      <c r="C944" s="1">
        <v>8.2706300000000006</v>
      </c>
      <c r="D944" s="1">
        <v>8.2813700000000008</v>
      </c>
      <c r="E944" s="1" t="s">
        <v>1766</v>
      </c>
      <c r="F944" s="1">
        <v>7.9624199999999998</v>
      </c>
      <c r="G944" s="1">
        <v>8.0146499999999996</v>
      </c>
      <c r="H944" s="1">
        <v>8.0384600000000006</v>
      </c>
      <c r="I944" s="3">
        <f t="shared" si="42"/>
        <v>186479029.36994377</v>
      </c>
      <c r="J944" s="3">
        <f t="shared" si="42"/>
        <v>191148106.37452757</v>
      </c>
      <c r="L944" s="3">
        <f t="shared" si="41"/>
        <v>91710698.247979805</v>
      </c>
      <c r="M944" s="3">
        <f t="shared" si="41"/>
        <v>103430827.67196868</v>
      </c>
      <c r="N944" s="3">
        <f t="shared" si="41"/>
        <v>109259699.06527661</v>
      </c>
      <c r="O944" s="1">
        <f t="shared" si="40"/>
        <v>0.53739292222757362</v>
      </c>
      <c r="P944" s="1" t="s">
        <v>3</v>
      </c>
      <c r="Q944" s="1">
        <v>2</v>
      </c>
      <c r="R944" s="1">
        <v>2</v>
      </c>
      <c r="S944" s="1">
        <v>2</v>
      </c>
      <c r="T944" s="1">
        <v>10.199999999999999</v>
      </c>
      <c r="U944" s="1">
        <v>10.199999999999999</v>
      </c>
      <c r="V944" s="1">
        <v>10.199999999999999</v>
      </c>
      <c r="W944" s="1">
        <v>0</v>
      </c>
      <c r="X944" s="1">
        <v>18.123999999999999</v>
      </c>
      <c r="Y944" s="1">
        <v>1859500000</v>
      </c>
      <c r="Z944" s="1">
        <v>20</v>
      </c>
      <c r="AA944" s="1">
        <v>2.5735100000000002</v>
      </c>
      <c r="AB944" s="1">
        <v>9.2432799999999996E-3</v>
      </c>
      <c r="AC944" s="1">
        <v>0.27082699999999998</v>
      </c>
      <c r="AD944" s="1">
        <v>9.2542399999999994</v>
      </c>
    </row>
    <row r="945" spans="1:30">
      <c r="A945" s="5" t="s">
        <v>455</v>
      </c>
      <c r="B945" s="5" t="s">
        <v>455</v>
      </c>
      <c r="C945" s="5" t="s">
        <v>1766</v>
      </c>
      <c r="D945" s="5" t="s">
        <v>1766</v>
      </c>
      <c r="E945" s="5" t="s">
        <v>1766</v>
      </c>
      <c r="F945" s="5" t="s">
        <v>1766</v>
      </c>
      <c r="G945" s="5" t="s">
        <v>1766</v>
      </c>
      <c r="H945" s="5" t="s">
        <v>1766</v>
      </c>
      <c r="I945" s="5" t="e">
        <f t="shared" si="42"/>
        <v>#VALUE!</v>
      </c>
      <c r="J945" s="5" t="e">
        <f t="shared" si="42"/>
        <v>#VALUE!</v>
      </c>
      <c r="K945" s="5" t="e">
        <f t="shared" si="42"/>
        <v>#VALUE!</v>
      </c>
      <c r="L945" s="5" t="e">
        <f t="shared" si="41"/>
        <v>#VALUE!</v>
      </c>
      <c r="M945" s="5" t="e">
        <f t="shared" si="41"/>
        <v>#VALUE!</v>
      </c>
      <c r="N945" s="5" t="e">
        <f t="shared" si="41"/>
        <v>#VALUE!</v>
      </c>
      <c r="O945" s="5" t="e">
        <f t="shared" si="40"/>
        <v>#VALUE!</v>
      </c>
      <c r="Q945" s="1">
        <v>1</v>
      </c>
      <c r="R945" s="1">
        <v>1</v>
      </c>
      <c r="S945" s="1">
        <v>1</v>
      </c>
      <c r="T945" s="1">
        <v>9.1</v>
      </c>
      <c r="U945" s="1">
        <v>9.1</v>
      </c>
      <c r="V945" s="1">
        <v>9.1</v>
      </c>
      <c r="W945" s="1">
        <v>0</v>
      </c>
      <c r="X945" s="1">
        <v>2.6261000000000001</v>
      </c>
      <c r="Y945" s="1">
        <v>144200000</v>
      </c>
      <c r="Z945" s="1">
        <v>2</v>
      </c>
      <c r="AA945" s="2">
        <v>-4.34294E-8</v>
      </c>
      <c r="AB945" s="1">
        <v>0</v>
      </c>
      <c r="AC945" s="1">
        <v>0</v>
      </c>
      <c r="AD945" s="1">
        <v>0</v>
      </c>
    </row>
    <row r="946" spans="1:30">
      <c r="A946" s="5" t="s">
        <v>454</v>
      </c>
      <c r="B946" s="5" t="s">
        <v>454</v>
      </c>
      <c r="C946" s="5" t="s">
        <v>1766</v>
      </c>
      <c r="D946" s="5" t="s">
        <v>1766</v>
      </c>
      <c r="E946" s="5" t="s">
        <v>1766</v>
      </c>
      <c r="F946" s="5" t="s">
        <v>1766</v>
      </c>
      <c r="G946" s="5" t="s">
        <v>1766</v>
      </c>
      <c r="H946" s="5" t="s">
        <v>1766</v>
      </c>
      <c r="I946" s="5" t="e">
        <f t="shared" si="42"/>
        <v>#VALUE!</v>
      </c>
      <c r="J946" s="5" t="e">
        <f t="shared" si="42"/>
        <v>#VALUE!</v>
      </c>
      <c r="K946" s="5" t="e">
        <f t="shared" si="42"/>
        <v>#VALUE!</v>
      </c>
      <c r="L946" s="5" t="e">
        <f t="shared" si="41"/>
        <v>#VALUE!</v>
      </c>
      <c r="M946" s="5" t="e">
        <f t="shared" si="41"/>
        <v>#VALUE!</v>
      </c>
      <c r="N946" s="5" t="e">
        <f t="shared" si="41"/>
        <v>#VALUE!</v>
      </c>
      <c r="O946" s="5" t="e">
        <f t="shared" si="40"/>
        <v>#VALUE!</v>
      </c>
      <c r="Q946" s="1">
        <v>2</v>
      </c>
      <c r="R946" s="1">
        <v>2</v>
      </c>
      <c r="S946" s="1">
        <v>2</v>
      </c>
      <c r="T946" s="1">
        <v>0.3</v>
      </c>
      <c r="U946" s="1">
        <v>0.3</v>
      </c>
      <c r="V946" s="1">
        <v>0.3</v>
      </c>
      <c r="W946" s="1">
        <v>4.6439999999999997E-3</v>
      </c>
      <c r="X946" s="1">
        <v>1.9035</v>
      </c>
      <c r="Y946" s="1">
        <v>1887200000</v>
      </c>
      <c r="Z946" s="1">
        <v>8</v>
      </c>
      <c r="AA946" s="2">
        <v>-4.34294E-8</v>
      </c>
      <c r="AB946" s="1">
        <v>0</v>
      </c>
      <c r="AC946" s="1">
        <v>0</v>
      </c>
      <c r="AD946" s="1">
        <v>0</v>
      </c>
    </row>
    <row r="947" spans="1:30">
      <c r="A947" s="5" t="s">
        <v>453</v>
      </c>
      <c r="B947" s="5" t="s">
        <v>453</v>
      </c>
      <c r="C947" s="5" t="s">
        <v>1766</v>
      </c>
      <c r="D947" s="5" t="s">
        <v>1766</v>
      </c>
      <c r="E947" s="5" t="s">
        <v>1766</v>
      </c>
      <c r="F947" s="5" t="s">
        <v>1766</v>
      </c>
      <c r="G947" s="5" t="s">
        <v>1766</v>
      </c>
      <c r="H947" s="5" t="s">
        <v>1766</v>
      </c>
      <c r="I947" s="5" t="e">
        <f t="shared" si="42"/>
        <v>#VALUE!</v>
      </c>
      <c r="J947" s="5" t="e">
        <f t="shared" si="42"/>
        <v>#VALUE!</v>
      </c>
      <c r="K947" s="5" t="e">
        <f t="shared" si="42"/>
        <v>#VALUE!</v>
      </c>
      <c r="L947" s="5" t="e">
        <f t="shared" si="41"/>
        <v>#VALUE!</v>
      </c>
      <c r="M947" s="5" t="e">
        <f t="shared" si="41"/>
        <v>#VALUE!</v>
      </c>
      <c r="N947" s="5" t="e">
        <f t="shared" si="41"/>
        <v>#VALUE!</v>
      </c>
      <c r="O947" s="5" t="e">
        <f t="shared" si="40"/>
        <v>#VALUE!</v>
      </c>
      <c r="Q947" s="1">
        <v>1</v>
      </c>
      <c r="R947" s="1">
        <v>1</v>
      </c>
      <c r="S947" s="1">
        <v>1</v>
      </c>
      <c r="T947" s="1">
        <v>1.3</v>
      </c>
      <c r="U947" s="1">
        <v>1.3</v>
      </c>
      <c r="V947" s="1">
        <v>1.3</v>
      </c>
      <c r="W947" s="1">
        <v>0</v>
      </c>
      <c r="X947" s="1">
        <v>2.9679000000000002</v>
      </c>
      <c r="Y947" s="1">
        <v>69270000000</v>
      </c>
      <c r="Z947" s="1">
        <v>27</v>
      </c>
      <c r="AA947" s="2">
        <v>-4.34294E-8</v>
      </c>
      <c r="AB947" s="1">
        <v>0</v>
      </c>
      <c r="AC947" s="1">
        <v>0</v>
      </c>
      <c r="AD947" s="1">
        <v>0</v>
      </c>
    </row>
    <row r="948" spans="1:30">
      <c r="A948" s="1" t="s">
        <v>452</v>
      </c>
      <c r="B948" s="1" t="s">
        <v>452</v>
      </c>
      <c r="C948" s="1">
        <v>7.6680599999999997</v>
      </c>
      <c r="D948" s="1" t="s">
        <v>1766</v>
      </c>
      <c r="E948" s="1">
        <v>7.8569000000000004</v>
      </c>
      <c r="F948" s="1" t="s">
        <v>1766</v>
      </c>
      <c r="G948" s="1" t="s">
        <v>1766</v>
      </c>
      <c r="H948" s="1" t="s">
        <v>1766</v>
      </c>
      <c r="I948" s="1">
        <f t="shared" si="42"/>
        <v>46565042.106235355</v>
      </c>
      <c r="J948" s="1" t="e">
        <f t="shared" si="42"/>
        <v>#VALUE!</v>
      </c>
      <c r="K948" s="1">
        <f t="shared" si="42"/>
        <v>71928333.782527149</v>
      </c>
      <c r="L948" s="1" t="e">
        <f t="shared" si="41"/>
        <v>#VALUE!</v>
      </c>
      <c r="M948" s="1" t="e">
        <f t="shared" si="41"/>
        <v>#VALUE!</v>
      </c>
      <c r="N948" s="1" t="e">
        <f t="shared" si="41"/>
        <v>#VALUE!</v>
      </c>
      <c r="O948" s="1" t="e">
        <f t="shared" si="40"/>
        <v>#VALUE!</v>
      </c>
      <c r="Q948" s="1">
        <v>2</v>
      </c>
      <c r="R948" s="1">
        <v>2</v>
      </c>
      <c r="S948" s="1">
        <v>2</v>
      </c>
      <c r="T948" s="1">
        <v>5.6</v>
      </c>
      <c r="U948" s="1">
        <v>5.6</v>
      </c>
      <c r="V948" s="1">
        <v>5.6</v>
      </c>
      <c r="W948" s="1">
        <v>0</v>
      </c>
      <c r="X948" s="1">
        <v>6.1699000000000002</v>
      </c>
      <c r="Y948" s="1">
        <v>149080000</v>
      </c>
      <c r="Z948" s="1">
        <v>6</v>
      </c>
      <c r="AA948" s="1">
        <v>0</v>
      </c>
      <c r="AB948" s="1">
        <v>1</v>
      </c>
      <c r="AC948" s="1" t="s">
        <v>1766</v>
      </c>
      <c r="AD948" s="1">
        <v>0</v>
      </c>
    </row>
    <row r="949" spans="1:30">
      <c r="A949" s="1" t="s">
        <v>451</v>
      </c>
      <c r="B949" s="1" t="s">
        <v>450</v>
      </c>
      <c r="C949" s="1">
        <v>8.5045500000000001</v>
      </c>
      <c r="D949" s="1">
        <v>8.5249500000000005</v>
      </c>
      <c r="E949" s="1">
        <v>8.5808599999999995</v>
      </c>
      <c r="F949" s="1">
        <v>8.6543799999999997</v>
      </c>
      <c r="G949" s="1">
        <v>8.4822000000000006</v>
      </c>
      <c r="H949" s="1">
        <v>8.5978700000000003</v>
      </c>
      <c r="I949" s="1">
        <f t="shared" si="42"/>
        <v>319558224.86331791</v>
      </c>
      <c r="J949" s="1">
        <f t="shared" si="42"/>
        <v>334926877.05634117</v>
      </c>
      <c r="K949" s="1">
        <f t="shared" si="42"/>
        <v>380943002.08347827</v>
      </c>
      <c r="L949" s="1">
        <f t="shared" si="41"/>
        <v>451211333.81605422</v>
      </c>
      <c r="M949" s="1">
        <f t="shared" si="41"/>
        <v>303528866.44742042</v>
      </c>
      <c r="N949" s="1">
        <f t="shared" si="41"/>
        <v>396159431.70107037</v>
      </c>
      <c r="O949" s="1">
        <f t="shared" si="40"/>
        <v>1.1115205657592018</v>
      </c>
      <c r="Q949" s="1">
        <v>10</v>
      </c>
      <c r="R949" s="1">
        <v>10</v>
      </c>
      <c r="S949" s="1">
        <v>10</v>
      </c>
      <c r="T949" s="1">
        <v>34.1</v>
      </c>
      <c r="U949" s="1">
        <v>34.1</v>
      </c>
      <c r="V949" s="1">
        <v>34.1</v>
      </c>
      <c r="W949" s="1">
        <v>0</v>
      </c>
      <c r="X949" s="1">
        <v>17.466999999999999</v>
      </c>
      <c r="Y949" s="1">
        <v>4033500000</v>
      </c>
      <c r="Z949" s="1">
        <v>44</v>
      </c>
      <c r="AA949" s="1">
        <v>0.302761</v>
      </c>
      <c r="AB949" s="1">
        <v>0.790717</v>
      </c>
      <c r="AC949" s="1">
        <v>-4.1362799999999998E-2</v>
      </c>
      <c r="AD949" s="1">
        <v>-0.74435899999999999</v>
      </c>
    </row>
    <row r="950" spans="1:30">
      <c r="A950" s="5" t="s">
        <v>449</v>
      </c>
      <c r="B950" s="5" t="s">
        <v>449</v>
      </c>
      <c r="C950" s="5" t="s">
        <v>1766</v>
      </c>
      <c r="D950" s="5" t="s">
        <v>1766</v>
      </c>
      <c r="E950" s="5" t="s">
        <v>1766</v>
      </c>
      <c r="F950" s="5" t="s">
        <v>1766</v>
      </c>
      <c r="G950" s="5" t="s">
        <v>1766</v>
      </c>
      <c r="H950" s="5" t="s">
        <v>1766</v>
      </c>
      <c r="I950" s="5" t="e">
        <f t="shared" si="42"/>
        <v>#VALUE!</v>
      </c>
      <c r="J950" s="5" t="e">
        <f t="shared" si="42"/>
        <v>#VALUE!</v>
      </c>
      <c r="K950" s="5" t="e">
        <f t="shared" si="42"/>
        <v>#VALUE!</v>
      </c>
      <c r="L950" s="5" t="e">
        <f t="shared" si="41"/>
        <v>#VALUE!</v>
      </c>
      <c r="M950" s="5" t="e">
        <f t="shared" si="41"/>
        <v>#VALUE!</v>
      </c>
      <c r="N950" s="5" t="e">
        <f t="shared" si="41"/>
        <v>#VALUE!</v>
      </c>
      <c r="O950" s="5" t="e">
        <f t="shared" si="40"/>
        <v>#VALUE!</v>
      </c>
      <c r="Q950" s="1">
        <v>1</v>
      </c>
      <c r="R950" s="1">
        <v>1</v>
      </c>
      <c r="S950" s="1">
        <v>1</v>
      </c>
      <c r="T950" s="1">
        <v>4.4000000000000004</v>
      </c>
      <c r="U950" s="1">
        <v>4.4000000000000004</v>
      </c>
      <c r="V950" s="1">
        <v>4.4000000000000004</v>
      </c>
      <c r="W950" s="1">
        <v>3.9031999999999999E-3</v>
      </c>
      <c r="X950" s="1">
        <v>1.9681999999999999</v>
      </c>
      <c r="Y950" s="1">
        <v>55469000</v>
      </c>
      <c r="Z950" s="1">
        <v>3</v>
      </c>
      <c r="AA950" s="2">
        <v>-4.34294E-8</v>
      </c>
      <c r="AB950" s="1">
        <v>0</v>
      </c>
      <c r="AC950" s="1">
        <v>0</v>
      </c>
      <c r="AD950" s="1">
        <v>0</v>
      </c>
    </row>
    <row r="951" spans="1:30">
      <c r="A951" s="5" t="s">
        <v>448</v>
      </c>
      <c r="B951" s="5" t="s">
        <v>448</v>
      </c>
      <c r="C951" s="5" t="s">
        <v>1766</v>
      </c>
      <c r="D951" s="5" t="s">
        <v>1766</v>
      </c>
      <c r="E951" s="5" t="s">
        <v>1766</v>
      </c>
      <c r="F951" s="5" t="s">
        <v>1766</v>
      </c>
      <c r="G951" s="5" t="s">
        <v>1766</v>
      </c>
      <c r="H951" s="5" t="s">
        <v>1766</v>
      </c>
      <c r="I951" s="5" t="e">
        <f t="shared" si="42"/>
        <v>#VALUE!</v>
      </c>
      <c r="J951" s="5" t="e">
        <f t="shared" si="42"/>
        <v>#VALUE!</v>
      </c>
      <c r="K951" s="5" t="e">
        <f t="shared" si="42"/>
        <v>#VALUE!</v>
      </c>
      <c r="L951" s="5" t="e">
        <f t="shared" si="41"/>
        <v>#VALUE!</v>
      </c>
      <c r="M951" s="5" t="e">
        <f t="shared" si="41"/>
        <v>#VALUE!</v>
      </c>
      <c r="N951" s="5" t="e">
        <f t="shared" si="41"/>
        <v>#VALUE!</v>
      </c>
      <c r="O951" s="5" t="e">
        <f t="shared" si="40"/>
        <v>#VALUE!</v>
      </c>
      <c r="Q951" s="1">
        <v>2</v>
      </c>
      <c r="R951" s="1">
        <v>2</v>
      </c>
      <c r="S951" s="1">
        <v>2</v>
      </c>
      <c r="T951" s="1">
        <v>2.6</v>
      </c>
      <c r="U951" s="1">
        <v>2.6</v>
      </c>
      <c r="V951" s="1">
        <v>2.6</v>
      </c>
      <c r="W951" s="1">
        <v>9.1047000000000003E-3</v>
      </c>
      <c r="X951" s="1">
        <v>1.7407999999999999</v>
      </c>
      <c r="Y951" s="1">
        <v>189490000</v>
      </c>
      <c r="Z951" s="1">
        <v>3</v>
      </c>
      <c r="AA951" s="2">
        <v>-4.34294E-8</v>
      </c>
      <c r="AB951" s="1">
        <v>0</v>
      </c>
      <c r="AC951" s="1">
        <v>0</v>
      </c>
      <c r="AD951" s="1">
        <v>0</v>
      </c>
    </row>
    <row r="952" spans="1:30">
      <c r="A952" s="5" t="s">
        <v>447</v>
      </c>
      <c r="B952" s="5" t="s">
        <v>447</v>
      </c>
      <c r="C952" s="5" t="s">
        <v>1766</v>
      </c>
      <c r="D952" s="5" t="s">
        <v>1766</v>
      </c>
      <c r="E952" s="5" t="s">
        <v>1766</v>
      </c>
      <c r="F952" s="5" t="s">
        <v>1766</v>
      </c>
      <c r="G952" s="5" t="s">
        <v>1766</v>
      </c>
      <c r="H952" s="5" t="s">
        <v>1766</v>
      </c>
      <c r="I952" s="5" t="e">
        <f t="shared" si="42"/>
        <v>#VALUE!</v>
      </c>
      <c r="J952" s="5" t="e">
        <f t="shared" si="42"/>
        <v>#VALUE!</v>
      </c>
      <c r="K952" s="5" t="e">
        <f t="shared" si="42"/>
        <v>#VALUE!</v>
      </c>
      <c r="L952" s="5" t="e">
        <f t="shared" si="41"/>
        <v>#VALUE!</v>
      </c>
      <c r="M952" s="5" t="e">
        <f t="shared" si="41"/>
        <v>#VALUE!</v>
      </c>
      <c r="N952" s="5" t="e">
        <f t="shared" si="41"/>
        <v>#VALUE!</v>
      </c>
      <c r="O952" s="5" t="e">
        <f t="shared" si="40"/>
        <v>#VALUE!</v>
      </c>
      <c r="Q952" s="1">
        <v>1</v>
      </c>
      <c r="R952" s="1">
        <v>1</v>
      </c>
      <c r="S952" s="1">
        <v>1</v>
      </c>
      <c r="T952" s="1">
        <v>1.3</v>
      </c>
      <c r="U952" s="1">
        <v>1.3</v>
      </c>
      <c r="V952" s="1">
        <v>1.3</v>
      </c>
      <c r="W952" s="1">
        <v>0</v>
      </c>
      <c r="X952" s="1">
        <v>8.2283000000000008</v>
      </c>
      <c r="Y952" s="1">
        <v>96962000</v>
      </c>
      <c r="Z952" s="1">
        <v>3</v>
      </c>
      <c r="AA952" s="2">
        <v>-4.34294E-8</v>
      </c>
      <c r="AB952" s="1">
        <v>0</v>
      </c>
      <c r="AC952" s="1">
        <v>0</v>
      </c>
      <c r="AD952" s="1">
        <v>0</v>
      </c>
    </row>
    <row r="953" spans="1:30">
      <c r="A953" s="1" t="s">
        <v>446</v>
      </c>
      <c r="B953" s="1" t="s">
        <v>446</v>
      </c>
      <c r="C953" s="1">
        <v>7.8925599999999996</v>
      </c>
      <c r="D953" s="1">
        <v>7.88903</v>
      </c>
      <c r="E953" s="1">
        <v>7.8948299999999998</v>
      </c>
      <c r="F953" s="1">
        <v>7.8595499999999996</v>
      </c>
      <c r="G953" s="1" t="s">
        <v>1766</v>
      </c>
      <c r="H953" s="1">
        <v>7.92401</v>
      </c>
      <c r="I953" s="1">
        <f t="shared" si="42"/>
        <v>78083630.920914382</v>
      </c>
      <c r="J953" s="1">
        <f t="shared" si="42"/>
        <v>77451529.757603794</v>
      </c>
      <c r="K953" s="1">
        <f t="shared" si="42"/>
        <v>78492832.254368529</v>
      </c>
      <c r="L953" s="1">
        <f t="shared" si="41"/>
        <v>72368571.488125518</v>
      </c>
      <c r="M953" s="1" t="e">
        <f t="shared" si="41"/>
        <v>#VALUE!</v>
      </c>
      <c r="N953" s="1">
        <f t="shared" si="41"/>
        <v>83947931.602244765</v>
      </c>
      <c r="O953" s="1" t="e">
        <f t="shared" si="40"/>
        <v>#VALUE!</v>
      </c>
      <c r="Q953" s="1">
        <v>3</v>
      </c>
      <c r="R953" s="1">
        <v>3</v>
      </c>
      <c r="S953" s="1">
        <v>3</v>
      </c>
      <c r="T953" s="1">
        <v>7.6</v>
      </c>
      <c r="U953" s="1">
        <v>7.6</v>
      </c>
      <c r="V953" s="1">
        <v>7.6</v>
      </c>
      <c r="W953" s="1">
        <v>0</v>
      </c>
      <c r="X953" s="1">
        <v>30.721</v>
      </c>
      <c r="Y953" s="1">
        <v>529940000</v>
      </c>
      <c r="Z953" s="1">
        <v>10</v>
      </c>
      <c r="AA953" s="1">
        <v>4.7863899999999997E-3</v>
      </c>
      <c r="AB953" s="1">
        <v>1</v>
      </c>
      <c r="AC953" s="1">
        <v>3.5969399999999998E-4</v>
      </c>
      <c r="AD953" s="1">
        <v>1.49109E-2</v>
      </c>
    </row>
    <row r="954" spans="1:30">
      <c r="A954" s="1" t="s">
        <v>445</v>
      </c>
      <c r="B954" s="1" t="s">
        <v>445</v>
      </c>
      <c r="C954" s="1">
        <v>8.5100899999999999</v>
      </c>
      <c r="D954" s="1">
        <v>8.24925</v>
      </c>
      <c r="E954" s="1">
        <v>8.2487100000000009</v>
      </c>
      <c r="F954" s="1" t="s">
        <v>1766</v>
      </c>
      <c r="G954" s="1" t="s">
        <v>1766</v>
      </c>
      <c r="H954" s="1">
        <v>8.1500800000000009</v>
      </c>
      <c r="I954" s="1">
        <f t="shared" si="42"/>
        <v>323660723.05229175</v>
      </c>
      <c r="J954" s="1">
        <f t="shared" si="42"/>
        <v>177521108.04646629</v>
      </c>
      <c r="K954" s="1">
        <f t="shared" si="42"/>
        <v>177300516.18957451</v>
      </c>
      <c r="L954" s="1" t="e">
        <f t="shared" si="41"/>
        <v>#VALUE!</v>
      </c>
      <c r="M954" s="1" t="e">
        <f t="shared" si="41"/>
        <v>#VALUE!</v>
      </c>
      <c r="N954" s="1">
        <f t="shared" si="41"/>
        <v>141279776.76209313</v>
      </c>
      <c r="O954" s="1" t="e">
        <f t="shared" si="40"/>
        <v>#VALUE!</v>
      </c>
      <c r="Q954" s="1">
        <v>3</v>
      </c>
      <c r="R954" s="1">
        <v>3</v>
      </c>
      <c r="S954" s="1">
        <v>3</v>
      </c>
      <c r="T954" s="1">
        <v>13.8</v>
      </c>
      <c r="U954" s="1">
        <v>13.8</v>
      </c>
      <c r="V954" s="1">
        <v>13.8</v>
      </c>
      <c r="W954" s="1">
        <v>0</v>
      </c>
      <c r="X954" s="1">
        <v>22.016999999999999</v>
      </c>
      <c r="Y954" s="1">
        <v>1296200000</v>
      </c>
      <c r="Z954" s="1">
        <v>13</v>
      </c>
      <c r="AA954" s="1">
        <v>0</v>
      </c>
      <c r="AB954" s="1">
        <v>1</v>
      </c>
      <c r="AC954" s="1">
        <v>0.18593399999999999</v>
      </c>
      <c r="AD954" s="1">
        <v>0</v>
      </c>
    </row>
    <row r="955" spans="1:30">
      <c r="A955" s="1" t="s">
        <v>444</v>
      </c>
      <c r="B955" s="1" t="s">
        <v>444</v>
      </c>
      <c r="C955" s="1">
        <v>8.9495400000000007</v>
      </c>
      <c r="D955" s="1">
        <v>8.9533699999999996</v>
      </c>
      <c r="E955" s="1">
        <v>9.0092400000000001</v>
      </c>
      <c r="F955" s="1">
        <v>8.8963099999999997</v>
      </c>
      <c r="G955" s="1">
        <v>9.0472000000000001</v>
      </c>
      <c r="H955" s="1">
        <v>8.9239499999999996</v>
      </c>
      <c r="I955" s="1">
        <f t="shared" si="42"/>
        <v>890307434.57915735</v>
      </c>
      <c r="J955" s="1">
        <f t="shared" si="42"/>
        <v>898193690.56433403</v>
      </c>
      <c r="K955" s="1">
        <f t="shared" si="42"/>
        <v>1021503831.6370639</v>
      </c>
      <c r="L955" s="1">
        <f t="shared" si="41"/>
        <v>787607784.61749887</v>
      </c>
      <c r="M955" s="1">
        <f t="shared" si="41"/>
        <v>1114807803.3638465</v>
      </c>
      <c r="N955" s="1">
        <f t="shared" si="41"/>
        <v>839363345.68004203</v>
      </c>
      <c r="O955" s="1">
        <f t="shared" si="40"/>
        <v>0.97572031929889014</v>
      </c>
      <c r="Q955" s="1">
        <v>7</v>
      </c>
      <c r="R955" s="1">
        <v>7</v>
      </c>
      <c r="S955" s="1">
        <v>7</v>
      </c>
      <c r="T955" s="1">
        <v>8.6</v>
      </c>
      <c r="U955" s="1">
        <v>8.6</v>
      </c>
      <c r="V955" s="1">
        <v>8.6</v>
      </c>
      <c r="W955" s="1">
        <v>0</v>
      </c>
      <c r="X955" s="1">
        <v>17.210999999999999</v>
      </c>
      <c r="Y955" s="1">
        <v>11187000000</v>
      </c>
      <c r="Z955" s="1">
        <v>52</v>
      </c>
      <c r="AA955" s="1">
        <v>0.107045</v>
      </c>
      <c r="AB955" s="1">
        <v>1</v>
      </c>
      <c r="AC955" s="1">
        <v>1.48986E-2</v>
      </c>
      <c r="AD955" s="1">
        <v>0.29658299999999999</v>
      </c>
    </row>
    <row r="956" spans="1:30">
      <c r="A956" s="1" t="s">
        <v>443</v>
      </c>
      <c r="B956" s="1" t="s">
        <v>443</v>
      </c>
      <c r="C956" s="1" t="s">
        <v>1766</v>
      </c>
      <c r="D956" s="1" t="s">
        <v>1766</v>
      </c>
      <c r="E956" s="1">
        <v>7.1794900000000004</v>
      </c>
      <c r="F956" s="1" t="s">
        <v>1766</v>
      </c>
      <c r="G956" s="1" t="s">
        <v>1766</v>
      </c>
      <c r="H956" s="1" t="s">
        <v>1766</v>
      </c>
      <c r="I956" s="1" t="e">
        <f t="shared" si="42"/>
        <v>#VALUE!</v>
      </c>
      <c r="J956" s="1" t="e">
        <f t="shared" si="42"/>
        <v>#VALUE!</v>
      </c>
      <c r="K956" s="1">
        <f t="shared" si="42"/>
        <v>15117848.888265608</v>
      </c>
      <c r="L956" s="1" t="e">
        <f t="shared" si="41"/>
        <v>#VALUE!</v>
      </c>
      <c r="M956" s="1" t="e">
        <f t="shared" si="41"/>
        <v>#VALUE!</v>
      </c>
      <c r="N956" s="1" t="e">
        <f t="shared" si="41"/>
        <v>#VALUE!</v>
      </c>
      <c r="O956" s="1" t="e">
        <f t="shared" si="40"/>
        <v>#VALUE!</v>
      </c>
      <c r="Q956" s="1">
        <v>2</v>
      </c>
      <c r="R956" s="1">
        <v>2</v>
      </c>
      <c r="S956" s="1">
        <v>2</v>
      </c>
      <c r="T956" s="1">
        <v>16.8</v>
      </c>
      <c r="U956" s="1">
        <v>16.8</v>
      </c>
      <c r="V956" s="1">
        <v>16.8</v>
      </c>
      <c r="W956" s="1">
        <v>3.1846999999999999E-3</v>
      </c>
      <c r="X956" s="1">
        <v>2.1659999999999999</v>
      </c>
      <c r="Y956" s="1">
        <v>43036000</v>
      </c>
      <c r="Z956" s="1">
        <v>1</v>
      </c>
      <c r="AA956" s="1">
        <v>0</v>
      </c>
      <c r="AB956" s="1">
        <v>1</v>
      </c>
      <c r="AC956" s="1" t="s">
        <v>1766</v>
      </c>
      <c r="AD956" s="1">
        <v>0</v>
      </c>
    </row>
    <row r="957" spans="1:30">
      <c r="A957" s="1" t="s">
        <v>442</v>
      </c>
      <c r="B957" s="1" t="s">
        <v>442</v>
      </c>
      <c r="C957" s="1">
        <v>7.8235299999999999</v>
      </c>
      <c r="D957" s="1">
        <v>7.8214899999999998</v>
      </c>
      <c r="E957" s="1">
        <v>7.8505399999999996</v>
      </c>
      <c r="F957" s="1" t="s">
        <v>1766</v>
      </c>
      <c r="G957" s="1" t="s">
        <v>1766</v>
      </c>
      <c r="H957" s="1" t="s">
        <v>1766</v>
      </c>
      <c r="I957" s="1">
        <f t="shared" si="42"/>
        <v>66608553.126772635</v>
      </c>
      <c r="J957" s="1">
        <f t="shared" si="42"/>
        <v>66296408.218279004</v>
      </c>
      <c r="K957" s="1">
        <f t="shared" si="42"/>
        <v>70882658.878624931</v>
      </c>
      <c r="L957" s="1" t="e">
        <f t="shared" si="41"/>
        <v>#VALUE!</v>
      </c>
      <c r="M957" s="1" t="e">
        <f t="shared" si="41"/>
        <v>#VALUE!</v>
      </c>
      <c r="N957" s="1" t="e">
        <f t="shared" si="41"/>
        <v>#VALUE!</v>
      </c>
      <c r="O957" s="1" t="e">
        <f t="shared" si="40"/>
        <v>#VALUE!</v>
      </c>
      <c r="Q957" s="1">
        <v>5</v>
      </c>
      <c r="R957" s="1">
        <v>5</v>
      </c>
      <c r="S957" s="1">
        <v>5</v>
      </c>
      <c r="T957" s="1">
        <v>2.7</v>
      </c>
      <c r="U957" s="1">
        <v>2.7</v>
      </c>
      <c r="V957" s="1">
        <v>2.7</v>
      </c>
      <c r="W957" s="1">
        <v>0</v>
      </c>
      <c r="X957" s="1">
        <v>10.007</v>
      </c>
      <c r="Y957" s="1">
        <v>234180000</v>
      </c>
      <c r="Z957" s="1">
        <v>10</v>
      </c>
      <c r="AA957" s="1">
        <v>0</v>
      </c>
      <c r="AB957" s="1">
        <v>1</v>
      </c>
      <c r="AC957" s="1" t="s">
        <v>1766</v>
      </c>
      <c r="AD957" s="1">
        <v>0</v>
      </c>
    </row>
    <row r="958" spans="1:30">
      <c r="A958" s="1" t="s">
        <v>441</v>
      </c>
      <c r="B958" s="1" t="s">
        <v>441</v>
      </c>
      <c r="C958" s="1" t="s">
        <v>1766</v>
      </c>
      <c r="D958" s="1">
        <v>9.4393200000000004</v>
      </c>
      <c r="E958" s="1" t="s">
        <v>1766</v>
      </c>
      <c r="F958" s="1" t="s">
        <v>1766</v>
      </c>
      <c r="G958" s="1" t="s">
        <v>1766</v>
      </c>
      <c r="H958" s="1">
        <v>9.5096699999999998</v>
      </c>
      <c r="I958" s="1" t="e">
        <f t="shared" si="42"/>
        <v>#VALUE!</v>
      </c>
      <c r="J958" s="1">
        <f t="shared" si="42"/>
        <v>2749919622.4577494</v>
      </c>
      <c r="K958" s="1" t="e">
        <f t="shared" si="42"/>
        <v>#VALUE!</v>
      </c>
      <c r="L958" s="1" t="e">
        <f t="shared" si="41"/>
        <v>#VALUE!</v>
      </c>
      <c r="M958" s="1" t="e">
        <f t="shared" si="41"/>
        <v>#VALUE!</v>
      </c>
      <c r="N958" s="1">
        <f t="shared" si="41"/>
        <v>3233478666.8658271</v>
      </c>
      <c r="O958" s="1" t="e">
        <f t="shared" si="40"/>
        <v>#VALUE!</v>
      </c>
      <c r="Q958" s="1">
        <v>2</v>
      </c>
      <c r="R958" s="1">
        <v>2</v>
      </c>
      <c r="S958" s="1">
        <v>2</v>
      </c>
      <c r="T958" s="1">
        <v>2.2999999999999998</v>
      </c>
      <c r="U958" s="1">
        <v>2.2999999999999998</v>
      </c>
      <c r="V958" s="1">
        <v>2.2999999999999998</v>
      </c>
      <c r="W958" s="1">
        <v>9.7671000000000008E-3</v>
      </c>
      <c r="X958" s="1">
        <v>1.7002999999999999</v>
      </c>
      <c r="Y958" s="1">
        <v>41401000000</v>
      </c>
      <c r="Z958" s="1">
        <v>6</v>
      </c>
      <c r="AA958" s="1">
        <v>0</v>
      </c>
      <c r="AB958" s="1">
        <v>1</v>
      </c>
      <c r="AC958" s="1">
        <v>-7.0356399999999999E-2</v>
      </c>
      <c r="AD958" s="1">
        <v>0</v>
      </c>
    </row>
    <row r="959" spans="1:30">
      <c r="A959" s="5" t="s">
        <v>440</v>
      </c>
      <c r="B959" s="5" t="s">
        <v>440</v>
      </c>
      <c r="C959" s="5" t="s">
        <v>1766</v>
      </c>
      <c r="D959" s="5" t="s">
        <v>1766</v>
      </c>
      <c r="E959" s="5" t="s">
        <v>1766</v>
      </c>
      <c r="F959" s="5" t="s">
        <v>1766</v>
      </c>
      <c r="G959" s="5" t="s">
        <v>1766</v>
      </c>
      <c r="H959" s="5" t="s">
        <v>1766</v>
      </c>
      <c r="I959" s="5" t="e">
        <f t="shared" si="42"/>
        <v>#VALUE!</v>
      </c>
      <c r="J959" s="5" t="e">
        <f t="shared" si="42"/>
        <v>#VALUE!</v>
      </c>
      <c r="K959" s="5" t="e">
        <f t="shared" si="42"/>
        <v>#VALUE!</v>
      </c>
      <c r="L959" s="5" t="e">
        <f t="shared" si="41"/>
        <v>#VALUE!</v>
      </c>
      <c r="M959" s="5" t="e">
        <f t="shared" si="41"/>
        <v>#VALUE!</v>
      </c>
      <c r="N959" s="5" t="e">
        <f t="shared" si="41"/>
        <v>#VALUE!</v>
      </c>
      <c r="O959" s="5" t="e">
        <f t="shared" si="40"/>
        <v>#VALUE!</v>
      </c>
      <c r="Q959" s="1">
        <v>1</v>
      </c>
      <c r="R959" s="1">
        <v>1</v>
      </c>
      <c r="S959" s="1">
        <v>1</v>
      </c>
      <c r="T959" s="1">
        <v>6.7</v>
      </c>
      <c r="U959" s="1">
        <v>6.7</v>
      </c>
      <c r="V959" s="1">
        <v>6.7</v>
      </c>
      <c r="W959" s="1">
        <v>0</v>
      </c>
      <c r="X959" s="1">
        <v>2.7581000000000002</v>
      </c>
      <c r="Y959" s="1">
        <v>79306000</v>
      </c>
      <c r="Z959" s="1">
        <v>1</v>
      </c>
      <c r="AA959" s="2">
        <v>-4.34294E-8</v>
      </c>
      <c r="AB959" s="1">
        <v>0</v>
      </c>
      <c r="AC959" s="1">
        <v>0</v>
      </c>
      <c r="AD959" s="1">
        <v>0</v>
      </c>
    </row>
    <row r="960" spans="1:30">
      <c r="A960" s="1" t="s">
        <v>439</v>
      </c>
      <c r="B960" s="1" t="s">
        <v>438</v>
      </c>
      <c r="C960" s="1">
        <v>7.7166699999999997</v>
      </c>
      <c r="D960" s="1">
        <v>7.8414000000000001</v>
      </c>
      <c r="E960" s="1">
        <v>7.6732399999999998</v>
      </c>
      <c r="F960" s="1" t="s">
        <v>1766</v>
      </c>
      <c r="G960" s="1" t="s">
        <v>1766</v>
      </c>
      <c r="H960" s="1" t="s">
        <v>1766</v>
      </c>
      <c r="I960" s="1">
        <f t="shared" si="42"/>
        <v>52079883.012294829</v>
      </c>
      <c r="J960" s="1">
        <f t="shared" si="42"/>
        <v>69406476.899433807</v>
      </c>
      <c r="K960" s="1">
        <f t="shared" si="42"/>
        <v>47123767.001494341</v>
      </c>
      <c r="L960" s="1" t="e">
        <f t="shared" si="41"/>
        <v>#VALUE!</v>
      </c>
      <c r="M960" s="1" t="e">
        <f t="shared" si="41"/>
        <v>#VALUE!</v>
      </c>
      <c r="N960" s="1" t="e">
        <f t="shared" si="41"/>
        <v>#VALUE!</v>
      </c>
      <c r="O960" s="1" t="e">
        <f t="shared" si="40"/>
        <v>#VALUE!</v>
      </c>
      <c r="Q960" s="1">
        <v>3</v>
      </c>
      <c r="R960" s="1">
        <v>3</v>
      </c>
      <c r="S960" s="1">
        <v>3</v>
      </c>
      <c r="T960" s="1">
        <v>14.8</v>
      </c>
      <c r="U960" s="1">
        <v>14.8</v>
      </c>
      <c r="V960" s="1">
        <v>14.8</v>
      </c>
      <c r="W960" s="1">
        <v>0</v>
      </c>
      <c r="X960" s="1">
        <v>10.718999999999999</v>
      </c>
      <c r="Y960" s="1">
        <v>247160000</v>
      </c>
      <c r="Z960" s="1">
        <v>10</v>
      </c>
      <c r="AA960" s="1">
        <v>0</v>
      </c>
      <c r="AB960" s="1">
        <v>1</v>
      </c>
      <c r="AC960" s="1" t="s">
        <v>1766</v>
      </c>
      <c r="AD960" s="1">
        <v>0</v>
      </c>
    </row>
    <row r="961" spans="1:30">
      <c r="A961" s="1" t="s">
        <v>437</v>
      </c>
      <c r="B961" s="1" t="s">
        <v>436</v>
      </c>
      <c r="C961" s="1">
        <v>8.1605299999999996</v>
      </c>
      <c r="D961" s="1">
        <v>8.1076499999999996</v>
      </c>
      <c r="E961" s="1">
        <v>8.0904000000000007</v>
      </c>
      <c r="F961" s="1">
        <v>8.1802399999999995</v>
      </c>
      <c r="G961" s="1">
        <v>8.1954600000000006</v>
      </c>
      <c r="H961" s="1">
        <v>7.9566999999999997</v>
      </c>
      <c r="I961" s="1">
        <f t="shared" si="42"/>
        <v>144720481.900947</v>
      </c>
      <c r="J961" s="1">
        <f t="shared" si="42"/>
        <v>128129756.2620458</v>
      </c>
      <c r="K961" s="1">
        <f t="shared" si="42"/>
        <v>123140241.22062223</v>
      </c>
      <c r="L961" s="1">
        <f t="shared" si="41"/>
        <v>151439790.44478315</v>
      </c>
      <c r="M961" s="1">
        <f t="shared" si="41"/>
        <v>156841143.49960488</v>
      </c>
      <c r="N961" s="1">
        <f t="shared" si="41"/>
        <v>90510715.902752087</v>
      </c>
      <c r="O961" s="1">
        <f t="shared" si="40"/>
        <v>1.00707383285549</v>
      </c>
      <c r="Q961" s="1">
        <v>4</v>
      </c>
      <c r="R961" s="1">
        <v>4</v>
      </c>
      <c r="S961" s="1">
        <v>2</v>
      </c>
      <c r="T961" s="1">
        <v>17.3</v>
      </c>
      <c r="U961" s="1">
        <v>17.3</v>
      </c>
      <c r="V961" s="1">
        <v>11.3</v>
      </c>
      <c r="W961" s="1">
        <v>0</v>
      </c>
      <c r="X961" s="1">
        <v>13.962999999999999</v>
      </c>
      <c r="Y961" s="1">
        <v>1719300000</v>
      </c>
      <c r="Z961" s="1">
        <v>25</v>
      </c>
      <c r="AA961" s="1">
        <v>3.6975399999999999E-2</v>
      </c>
      <c r="AB961" s="1">
        <v>1</v>
      </c>
      <c r="AC961" s="1">
        <v>8.7280299999999995E-3</v>
      </c>
      <c r="AD961" s="1">
        <v>0.10909000000000001</v>
      </c>
    </row>
    <row r="962" spans="1:30">
      <c r="A962" s="5" t="s">
        <v>435</v>
      </c>
      <c r="B962" s="5" t="s">
        <v>435</v>
      </c>
      <c r="C962" s="5" t="s">
        <v>1766</v>
      </c>
      <c r="D962" s="5" t="s">
        <v>1766</v>
      </c>
      <c r="E962" s="5" t="s">
        <v>1766</v>
      </c>
      <c r="F962" s="5" t="s">
        <v>1766</v>
      </c>
      <c r="G962" s="5" t="s">
        <v>1766</v>
      </c>
      <c r="H962" s="5" t="s">
        <v>1766</v>
      </c>
      <c r="I962" s="5" t="e">
        <f t="shared" si="42"/>
        <v>#VALUE!</v>
      </c>
      <c r="J962" s="5" t="e">
        <f t="shared" si="42"/>
        <v>#VALUE!</v>
      </c>
      <c r="K962" s="5" t="e">
        <f t="shared" si="42"/>
        <v>#VALUE!</v>
      </c>
      <c r="L962" s="5" t="e">
        <f t="shared" si="41"/>
        <v>#VALUE!</v>
      </c>
      <c r="M962" s="5" t="e">
        <f t="shared" si="41"/>
        <v>#VALUE!</v>
      </c>
      <c r="N962" s="5" t="e">
        <f t="shared" si="41"/>
        <v>#VALUE!</v>
      </c>
      <c r="O962" s="5" t="e">
        <f t="shared" si="40"/>
        <v>#VALUE!</v>
      </c>
      <c r="Q962" s="1">
        <v>1</v>
      </c>
      <c r="R962" s="1">
        <v>1</v>
      </c>
      <c r="S962" s="1">
        <v>1</v>
      </c>
      <c r="T962" s="1">
        <v>4</v>
      </c>
      <c r="U962" s="1">
        <v>4</v>
      </c>
      <c r="V962" s="1">
        <v>4</v>
      </c>
      <c r="W962" s="1">
        <v>9.7964999999999997E-3</v>
      </c>
      <c r="X962" s="1">
        <v>1.7150000000000001</v>
      </c>
      <c r="Y962" s="1">
        <v>3736900000</v>
      </c>
      <c r="Z962" s="1">
        <v>5</v>
      </c>
      <c r="AA962" s="2">
        <v>-4.34294E-8</v>
      </c>
      <c r="AB962" s="1">
        <v>0</v>
      </c>
      <c r="AC962" s="1">
        <v>0</v>
      </c>
      <c r="AD962" s="1">
        <v>0</v>
      </c>
    </row>
    <row r="963" spans="1:30">
      <c r="A963" s="1" t="s">
        <v>434</v>
      </c>
      <c r="B963" s="1" t="s">
        <v>433</v>
      </c>
      <c r="C963" s="1">
        <v>7.62371</v>
      </c>
      <c r="D963" s="1">
        <v>7.8002399999999996</v>
      </c>
      <c r="E963" s="1">
        <v>8.1334099999999996</v>
      </c>
      <c r="F963" s="1">
        <v>7.4529699999999997</v>
      </c>
      <c r="G963" s="1" t="s">
        <v>1766</v>
      </c>
      <c r="H963" s="1" t="s">
        <v>1766</v>
      </c>
      <c r="I963" s="1">
        <f t="shared" si="42"/>
        <v>42044578.209219515</v>
      </c>
      <c r="J963" s="1">
        <f t="shared" si="42"/>
        <v>63130612.075593539</v>
      </c>
      <c r="K963" s="1">
        <f t="shared" si="42"/>
        <v>135959638.13159078</v>
      </c>
      <c r="L963" s="1">
        <f t="shared" si="41"/>
        <v>28377229.987107638</v>
      </c>
      <c r="M963" s="1" t="e">
        <f t="shared" si="41"/>
        <v>#VALUE!</v>
      </c>
      <c r="N963" s="1" t="e">
        <f t="shared" si="41"/>
        <v>#VALUE!</v>
      </c>
      <c r="O963" s="1" t="e">
        <f t="shared" ref="O963:O1026" si="43">AVERAGE(L963:N963)/AVERAGE(I963:K963)</f>
        <v>#VALUE!</v>
      </c>
      <c r="Q963" s="1">
        <v>4</v>
      </c>
      <c r="R963" s="1">
        <v>4</v>
      </c>
      <c r="S963" s="1">
        <v>4</v>
      </c>
      <c r="T963" s="1">
        <v>7.7</v>
      </c>
      <c r="U963" s="1">
        <v>7.7</v>
      </c>
      <c r="V963" s="1">
        <v>7.7</v>
      </c>
      <c r="W963" s="1">
        <v>0</v>
      </c>
      <c r="X963" s="1">
        <v>5.3502000000000001</v>
      </c>
      <c r="Y963" s="1">
        <v>733140000</v>
      </c>
      <c r="Z963" s="1">
        <v>14</v>
      </c>
      <c r="AA963" s="1">
        <v>0</v>
      </c>
      <c r="AB963" s="1">
        <v>1</v>
      </c>
      <c r="AC963" s="1">
        <v>0.39949000000000001</v>
      </c>
      <c r="AD963" s="1">
        <v>0</v>
      </c>
    </row>
    <row r="964" spans="1:30">
      <c r="A964" s="1" t="s">
        <v>432</v>
      </c>
      <c r="B964" s="1" t="s">
        <v>432</v>
      </c>
      <c r="C964" s="1">
        <v>8.6558799999999998</v>
      </c>
      <c r="D964" s="1">
        <v>8.6817399999999996</v>
      </c>
      <c r="E964" s="1">
        <v>8.7412299999999998</v>
      </c>
      <c r="F964" s="1">
        <v>8.3150899999999996</v>
      </c>
      <c r="G964" s="1">
        <v>8.3571899999999992</v>
      </c>
      <c r="H964" s="1">
        <v>8.3369800000000005</v>
      </c>
      <c r="I964" s="3">
        <f t="shared" si="42"/>
        <v>452772456.96485275</v>
      </c>
      <c r="J964" s="3">
        <f t="shared" si="42"/>
        <v>480551569.48682112</v>
      </c>
      <c r="K964" s="3">
        <f t="shared" si="42"/>
        <v>551099478.42756653</v>
      </c>
      <c r="L964" s="3">
        <f t="shared" si="41"/>
        <v>206580821.43830904</v>
      </c>
      <c r="M964" s="3">
        <f t="shared" si="41"/>
        <v>227609298.35605183</v>
      </c>
      <c r="N964" s="3">
        <f t="shared" si="41"/>
        <v>217260112.45806813</v>
      </c>
      <c r="O964" s="1">
        <f t="shared" si="43"/>
        <v>0.43885739488167508</v>
      </c>
      <c r="P964" s="1" t="s">
        <v>3</v>
      </c>
      <c r="Q964" s="1">
        <v>3</v>
      </c>
      <c r="R964" s="1">
        <v>3</v>
      </c>
      <c r="S964" s="1">
        <v>3</v>
      </c>
      <c r="T964" s="1">
        <v>9.4</v>
      </c>
      <c r="U964" s="1">
        <v>9.4</v>
      </c>
      <c r="V964" s="1">
        <v>9.4</v>
      </c>
      <c r="W964" s="1">
        <v>0</v>
      </c>
      <c r="X964" s="1">
        <v>12.699</v>
      </c>
      <c r="Y964" s="1">
        <v>4621000000</v>
      </c>
      <c r="Z964" s="1">
        <v>12</v>
      </c>
      <c r="AA964" s="1">
        <v>3.6567599999999998</v>
      </c>
      <c r="AB964" s="1">
        <v>1.62598E-3</v>
      </c>
      <c r="AC964" s="1">
        <v>0.35652899999999998</v>
      </c>
      <c r="AD964" s="1">
        <v>12.714600000000001</v>
      </c>
    </row>
    <row r="965" spans="1:30">
      <c r="A965" s="1" t="s">
        <v>431</v>
      </c>
      <c r="B965" s="1" t="s">
        <v>431</v>
      </c>
      <c r="C965" s="1">
        <v>8.1452000000000009</v>
      </c>
      <c r="D965" s="1">
        <v>8.0341900000000006</v>
      </c>
      <c r="E965" s="1">
        <v>8.1121999999999996</v>
      </c>
      <c r="F965" s="1" t="s">
        <v>1766</v>
      </c>
      <c r="G965" s="1" t="s">
        <v>1766</v>
      </c>
      <c r="H965" s="1">
        <v>7.84795</v>
      </c>
      <c r="I965" s="1">
        <f t="shared" si="42"/>
        <v>139701156.05412298</v>
      </c>
      <c r="J965" s="1">
        <f t="shared" si="42"/>
        <v>108190717.26075739</v>
      </c>
      <c r="K965" s="1">
        <f t="shared" si="42"/>
        <v>129479197.79153347</v>
      </c>
      <c r="L965" s="1" t="e">
        <f t="shared" si="42"/>
        <v>#VALUE!</v>
      </c>
      <c r="M965" s="1" t="e">
        <f t="shared" si="42"/>
        <v>#VALUE!</v>
      </c>
      <c r="N965" s="1">
        <f t="shared" si="42"/>
        <v>70461194.284944609</v>
      </c>
      <c r="O965" s="1" t="e">
        <f t="shared" si="43"/>
        <v>#VALUE!</v>
      </c>
      <c r="Q965" s="1">
        <v>4</v>
      </c>
      <c r="R965" s="1">
        <v>4</v>
      </c>
      <c r="S965" s="1">
        <v>4</v>
      </c>
      <c r="T965" s="1">
        <v>11.7</v>
      </c>
      <c r="U965" s="1">
        <v>11.7</v>
      </c>
      <c r="V965" s="1">
        <v>11.7</v>
      </c>
      <c r="W965" s="1">
        <v>0</v>
      </c>
      <c r="X965" s="1">
        <v>16.050999999999998</v>
      </c>
      <c r="Y965" s="1">
        <v>960750000</v>
      </c>
      <c r="Z965" s="1">
        <v>17</v>
      </c>
      <c r="AA965" s="1">
        <v>0</v>
      </c>
      <c r="AB965" s="1">
        <v>1</v>
      </c>
      <c r="AC965" s="1">
        <v>0.249246</v>
      </c>
      <c r="AD965" s="1">
        <v>0</v>
      </c>
    </row>
    <row r="966" spans="1:30">
      <c r="A966" s="5" t="s">
        <v>430</v>
      </c>
      <c r="B966" s="5" t="s">
        <v>430</v>
      </c>
      <c r="C966" s="5" t="s">
        <v>1766</v>
      </c>
      <c r="D966" s="5" t="s">
        <v>1766</v>
      </c>
      <c r="E966" s="5" t="s">
        <v>1766</v>
      </c>
      <c r="F966" s="5" t="s">
        <v>1766</v>
      </c>
      <c r="G966" s="5" t="s">
        <v>1766</v>
      </c>
      <c r="H966" s="5" t="s">
        <v>1766</v>
      </c>
      <c r="I966" s="5" t="e">
        <f t="shared" ref="I966:N1008" si="44">10^C966</f>
        <v>#VALUE!</v>
      </c>
      <c r="J966" s="5" t="e">
        <f t="shared" si="44"/>
        <v>#VALUE!</v>
      </c>
      <c r="K966" s="5" t="e">
        <f t="shared" si="44"/>
        <v>#VALUE!</v>
      </c>
      <c r="L966" s="5" t="e">
        <f t="shared" si="44"/>
        <v>#VALUE!</v>
      </c>
      <c r="M966" s="5" t="e">
        <f t="shared" si="44"/>
        <v>#VALUE!</v>
      </c>
      <c r="N966" s="5" t="e">
        <f t="shared" si="44"/>
        <v>#VALUE!</v>
      </c>
      <c r="O966" s="5" t="e">
        <f t="shared" si="43"/>
        <v>#VALUE!</v>
      </c>
      <c r="Q966" s="1">
        <v>1</v>
      </c>
      <c r="R966" s="1">
        <v>1</v>
      </c>
      <c r="S966" s="1">
        <v>1</v>
      </c>
      <c r="T966" s="1">
        <v>3.1</v>
      </c>
      <c r="U966" s="1">
        <v>3.1</v>
      </c>
      <c r="V966" s="1">
        <v>3.1</v>
      </c>
      <c r="W966" s="1">
        <v>3.1974E-3</v>
      </c>
      <c r="X966" s="1">
        <v>2.1915</v>
      </c>
      <c r="Y966" s="1">
        <v>122150000</v>
      </c>
      <c r="Z966" s="1">
        <v>3</v>
      </c>
      <c r="AA966" s="2">
        <v>-4.34294E-8</v>
      </c>
      <c r="AB966" s="1">
        <v>0</v>
      </c>
      <c r="AC966" s="1">
        <v>0</v>
      </c>
      <c r="AD966" s="1">
        <v>0</v>
      </c>
    </row>
    <row r="967" spans="1:30">
      <c r="A967" s="5" t="s">
        <v>429</v>
      </c>
      <c r="B967" s="5" t="s">
        <v>429</v>
      </c>
      <c r="C967" s="5" t="s">
        <v>1766</v>
      </c>
      <c r="D967" s="5" t="s">
        <v>1766</v>
      </c>
      <c r="E967" s="5" t="s">
        <v>1766</v>
      </c>
      <c r="F967" s="5" t="s">
        <v>1766</v>
      </c>
      <c r="G967" s="5" t="s">
        <v>1766</v>
      </c>
      <c r="H967" s="5" t="s">
        <v>1766</v>
      </c>
      <c r="I967" s="5" t="e">
        <f t="shared" si="44"/>
        <v>#VALUE!</v>
      </c>
      <c r="J967" s="5" t="e">
        <f t="shared" si="44"/>
        <v>#VALUE!</v>
      </c>
      <c r="K967" s="5" t="e">
        <f t="shared" si="44"/>
        <v>#VALUE!</v>
      </c>
      <c r="L967" s="5" t="e">
        <f t="shared" si="44"/>
        <v>#VALUE!</v>
      </c>
      <c r="M967" s="5" t="e">
        <f t="shared" si="44"/>
        <v>#VALUE!</v>
      </c>
      <c r="N967" s="5" t="e">
        <f t="shared" si="44"/>
        <v>#VALUE!</v>
      </c>
      <c r="O967" s="5" t="e">
        <f t="shared" si="43"/>
        <v>#VALUE!</v>
      </c>
      <c r="Q967" s="1">
        <v>1</v>
      </c>
      <c r="R967" s="1">
        <v>1</v>
      </c>
      <c r="S967" s="1">
        <v>1</v>
      </c>
      <c r="T967" s="1">
        <v>3.7</v>
      </c>
      <c r="U967" s="1">
        <v>3.7</v>
      </c>
      <c r="V967" s="1">
        <v>3.7</v>
      </c>
      <c r="W967" s="1">
        <v>9.8484999999999996E-3</v>
      </c>
      <c r="X967" s="1">
        <v>1.7385999999999999</v>
      </c>
      <c r="Y967" s="1">
        <v>146970000</v>
      </c>
      <c r="Z967" s="1">
        <v>4</v>
      </c>
      <c r="AA967" s="2">
        <v>-4.34294E-8</v>
      </c>
      <c r="AB967" s="1">
        <v>0</v>
      </c>
      <c r="AC967" s="1">
        <v>0</v>
      </c>
      <c r="AD967" s="1">
        <v>0</v>
      </c>
    </row>
    <row r="968" spans="1:30">
      <c r="A968" s="1" t="s">
        <v>428</v>
      </c>
      <c r="B968" s="1" t="s">
        <v>428</v>
      </c>
      <c r="C968" s="1">
        <v>10.2265</v>
      </c>
      <c r="D968" s="1">
        <v>10.2524</v>
      </c>
      <c r="E968" s="1">
        <v>10.2363</v>
      </c>
      <c r="F968" s="1">
        <v>9.7067200000000007</v>
      </c>
      <c r="G968" s="1">
        <v>9.6498100000000004</v>
      </c>
      <c r="H968" s="1">
        <v>9.6459700000000002</v>
      </c>
      <c r="I968" s="3">
        <f t="shared" si="44"/>
        <v>16846124267.740524</v>
      </c>
      <c r="J968" s="3">
        <f t="shared" si="44"/>
        <v>17881337486.902225</v>
      </c>
      <c r="K968" s="3">
        <f t="shared" si="44"/>
        <v>17230584105.672039</v>
      </c>
      <c r="L968" s="3">
        <f t="shared" si="44"/>
        <v>5090025991.4302349</v>
      </c>
      <c r="M968" s="3">
        <f t="shared" si="44"/>
        <v>4464882147.6571217</v>
      </c>
      <c r="N968" s="3">
        <f t="shared" si="44"/>
        <v>4425578004.9689913</v>
      </c>
      <c r="O968" s="1">
        <f t="shared" si="43"/>
        <v>0.26907259333120048</v>
      </c>
      <c r="P968" s="1" t="s">
        <v>3</v>
      </c>
      <c r="Q968" s="1">
        <v>12</v>
      </c>
      <c r="R968" s="1">
        <v>12</v>
      </c>
      <c r="S968" s="1">
        <v>12</v>
      </c>
      <c r="T968" s="1">
        <v>28.4</v>
      </c>
      <c r="U968" s="1">
        <v>28.4</v>
      </c>
      <c r="V968" s="1">
        <v>28.4</v>
      </c>
      <c r="W968" s="1">
        <v>0</v>
      </c>
      <c r="X968" s="1">
        <v>323.31</v>
      </c>
      <c r="Y968" s="1">
        <v>117840000000</v>
      </c>
      <c r="Z968" s="1">
        <v>282</v>
      </c>
      <c r="AA968" s="1">
        <v>4.9601199999999999</v>
      </c>
      <c r="AB968" s="1">
        <v>4.20491E-4</v>
      </c>
      <c r="AC968" s="1">
        <v>0.57093300000000002</v>
      </c>
      <c r="AD968" s="1">
        <v>27.1386</v>
      </c>
    </row>
    <row r="969" spans="1:30">
      <c r="A969" s="5" t="s">
        <v>427</v>
      </c>
      <c r="B969" s="5" t="s">
        <v>427</v>
      </c>
      <c r="C969" s="5" t="s">
        <v>1766</v>
      </c>
      <c r="D969" s="5" t="s">
        <v>1766</v>
      </c>
      <c r="E969" s="5" t="s">
        <v>1766</v>
      </c>
      <c r="F969" s="5" t="s">
        <v>1766</v>
      </c>
      <c r="G969" s="5" t="s">
        <v>1766</v>
      </c>
      <c r="H969" s="5" t="s">
        <v>1766</v>
      </c>
      <c r="I969" s="5" t="e">
        <f t="shared" si="44"/>
        <v>#VALUE!</v>
      </c>
      <c r="J969" s="5" t="e">
        <f t="shared" si="44"/>
        <v>#VALUE!</v>
      </c>
      <c r="K969" s="5" t="e">
        <f t="shared" si="44"/>
        <v>#VALUE!</v>
      </c>
      <c r="L969" s="5" t="e">
        <f t="shared" si="44"/>
        <v>#VALUE!</v>
      </c>
      <c r="M969" s="5" t="e">
        <f t="shared" si="44"/>
        <v>#VALUE!</v>
      </c>
      <c r="N969" s="5" t="e">
        <f t="shared" si="44"/>
        <v>#VALUE!</v>
      </c>
      <c r="O969" s="5" t="e">
        <f t="shared" si="43"/>
        <v>#VALUE!</v>
      </c>
      <c r="Q969" s="1">
        <v>2</v>
      </c>
      <c r="R969" s="1">
        <v>2</v>
      </c>
      <c r="S969" s="1">
        <v>2</v>
      </c>
      <c r="T969" s="1">
        <v>2.9</v>
      </c>
      <c r="U969" s="1">
        <v>2.9</v>
      </c>
      <c r="V969" s="1">
        <v>2.9</v>
      </c>
      <c r="W969" s="1">
        <v>5.4095999999999997E-3</v>
      </c>
      <c r="X969" s="1">
        <v>1.8944000000000001</v>
      </c>
      <c r="Y969" s="1">
        <v>915810000</v>
      </c>
      <c r="Z969" s="1">
        <v>8</v>
      </c>
      <c r="AA969" s="2">
        <v>-4.34294E-8</v>
      </c>
      <c r="AB969" s="1">
        <v>0</v>
      </c>
      <c r="AC969" s="1">
        <v>0</v>
      </c>
      <c r="AD969" s="1">
        <v>0</v>
      </c>
    </row>
    <row r="970" spans="1:30">
      <c r="A970" s="1" t="s">
        <v>426</v>
      </c>
      <c r="B970" s="1" t="s">
        <v>425</v>
      </c>
      <c r="C970" s="1">
        <v>9.8735800000000005</v>
      </c>
      <c r="D970" s="1">
        <v>9.8986300000000007</v>
      </c>
      <c r="E970" s="1">
        <v>9.8386600000000008</v>
      </c>
      <c r="F970" s="1">
        <v>9.5491600000000005</v>
      </c>
      <c r="G970" s="1">
        <v>9.5790699999999998</v>
      </c>
      <c r="H970" s="1">
        <v>9.6589299999999998</v>
      </c>
      <c r="I970" s="3">
        <f t="shared" si="44"/>
        <v>7474463062.0862656</v>
      </c>
      <c r="J970" s="3">
        <f t="shared" si="44"/>
        <v>7918264413.6197252</v>
      </c>
      <c r="K970" s="3">
        <f t="shared" si="44"/>
        <v>6896996411.0865307</v>
      </c>
      <c r="L970" s="3">
        <f t="shared" si="44"/>
        <v>3541277825.5025301</v>
      </c>
      <c r="M970" s="3">
        <f t="shared" si="44"/>
        <v>3793761282.5321259</v>
      </c>
      <c r="N970" s="3">
        <f t="shared" si="44"/>
        <v>4559634174.0842218</v>
      </c>
      <c r="O970" s="1">
        <f t="shared" si="43"/>
        <v>0.53363932826314231</v>
      </c>
      <c r="P970" s="1" t="s">
        <v>3</v>
      </c>
      <c r="Q970" s="1">
        <v>5</v>
      </c>
      <c r="R970" s="1">
        <v>5</v>
      </c>
      <c r="S970" s="1">
        <v>4</v>
      </c>
      <c r="T970" s="1">
        <v>22.6</v>
      </c>
      <c r="U970" s="1">
        <v>22.6</v>
      </c>
      <c r="V970" s="1">
        <v>19.5</v>
      </c>
      <c r="W970" s="1">
        <v>0</v>
      </c>
      <c r="X970" s="1">
        <v>81.483999999999995</v>
      </c>
      <c r="Y970" s="1">
        <v>69048000000</v>
      </c>
      <c r="Z970" s="1">
        <v>143</v>
      </c>
      <c r="AA970" s="1">
        <v>2.7504900000000001</v>
      </c>
      <c r="AB970" s="1">
        <v>6.8686900000000002E-3</v>
      </c>
      <c r="AC970" s="1">
        <v>0.27456799999999998</v>
      </c>
      <c r="AD970" s="1">
        <v>7.4027599999999998</v>
      </c>
    </row>
    <row r="971" spans="1:30">
      <c r="A971" s="5" t="s">
        <v>424</v>
      </c>
      <c r="B971" s="5" t="s">
        <v>424</v>
      </c>
      <c r="C971" s="5" t="s">
        <v>1766</v>
      </c>
      <c r="D971" s="5" t="s">
        <v>1766</v>
      </c>
      <c r="E971" s="5" t="s">
        <v>1766</v>
      </c>
      <c r="F971" s="5" t="s">
        <v>1766</v>
      </c>
      <c r="G971" s="5" t="s">
        <v>1766</v>
      </c>
      <c r="H971" s="5" t="s">
        <v>1766</v>
      </c>
      <c r="I971" s="5" t="e">
        <f t="shared" si="44"/>
        <v>#VALUE!</v>
      </c>
      <c r="J971" s="5" t="e">
        <f t="shared" si="44"/>
        <v>#VALUE!</v>
      </c>
      <c r="K971" s="5" t="e">
        <f t="shared" si="44"/>
        <v>#VALUE!</v>
      </c>
      <c r="L971" s="5" t="e">
        <f t="shared" si="44"/>
        <v>#VALUE!</v>
      </c>
      <c r="M971" s="5" t="e">
        <f t="shared" si="44"/>
        <v>#VALUE!</v>
      </c>
      <c r="N971" s="5" t="e">
        <f t="shared" si="44"/>
        <v>#VALUE!</v>
      </c>
      <c r="O971" s="5" t="e">
        <f t="shared" si="43"/>
        <v>#VALUE!</v>
      </c>
      <c r="Q971" s="1">
        <v>1</v>
      </c>
      <c r="R971" s="1">
        <v>1</v>
      </c>
      <c r="S971" s="1">
        <v>1</v>
      </c>
      <c r="T971" s="1">
        <v>4.5999999999999996</v>
      </c>
      <c r="U971" s="1">
        <v>4.5999999999999996</v>
      </c>
      <c r="V971" s="1">
        <v>4.5999999999999996</v>
      </c>
      <c r="W971" s="1">
        <v>9.8039000000000008E-3</v>
      </c>
      <c r="X971" s="1">
        <v>1.716</v>
      </c>
      <c r="Y971" s="1">
        <v>52977000</v>
      </c>
      <c r="Z971" s="1">
        <v>1</v>
      </c>
      <c r="AA971" s="2">
        <v>-4.34294E-8</v>
      </c>
      <c r="AB971" s="1">
        <v>0</v>
      </c>
      <c r="AC971" s="1">
        <v>0</v>
      </c>
      <c r="AD971" s="1">
        <v>0</v>
      </c>
    </row>
    <row r="972" spans="1:30">
      <c r="A972" s="1" t="s">
        <v>423</v>
      </c>
      <c r="B972" s="1" t="s">
        <v>422</v>
      </c>
      <c r="C972" s="1" t="s">
        <v>1766</v>
      </c>
      <c r="D972" s="1">
        <v>7.2526599999999997</v>
      </c>
      <c r="E972" s="1" t="s">
        <v>1766</v>
      </c>
      <c r="F972" s="1">
        <v>8.0344300000000004</v>
      </c>
      <c r="G972" s="1">
        <v>7.9317500000000001</v>
      </c>
      <c r="H972" s="1">
        <v>7.8678100000000004</v>
      </c>
      <c r="I972" s="1" t="e">
        <f t="shared" si="44"/>
        <v>#VALUE!</v>
      </c>
      <c r="J972" s="1">
        <f t="shared" si="44"/>
        <v>17892045.750248194</v>
      </c>
      <c r="K972" s="1" t="e">
        <f t="shared" si="44"/>
        <v>#VALUE!</v>
      </c>
      <c r="L972" s="1">
        <f t="shared" si="44"/>
        <v>108250522.18380992</v>
      </c>
      <c r="M972" s="1">
        <f t="shared" si="44"/>
        <v>85457463.856199637</v>
      </c>
      <c r="N972" s="1">
        <f t="shared" si="44"/>
        <v>73758147.415242955</v>
      </c>
      <c r="O972" s="1" t="e">
        <f t="shared" si="43"/>
        <v>#VALUE!</v>
      </c>
      <c r="Q972" s="1">
        <v>4</v>
      </c>
      <c r="R972" s="1">
        <v>4</v>
      </c>
      <c r="S972" s="1">
        <v>4</v>
      </c>
      <c r="T972" s="1">
        <v>7.1</v>
      </c>
      <c r="U972" s="1">
        <v>7.1</v>
      </c>
      <c r="V972" s="1">
        <v>7.1</v>
      </c>
      <c r="W972" s="1">
        <v>0</v>
      </c>
      <c r="X972" s="1">
        <v>14.11</v>
      </c>
      <c r="Y972" s="1">
        <v>429980000</v>
      </c>
      <c r="Z972" s="1">
        <v>19</v>
      </c>
      <c r="AA972" s="1">
        <v>0</v>
      </c>
      <c r="AB972" s="1">
        <v>1</v>
      </c>
      <c r="AC972" s="1">
        <v>-0.69200399999999995</v>
      </c>
      <c r="AD972" s="1">
        <v>0</v>
      </c>
    </row>
    <row r="973" spans="1:30">
      <c r="A973" s="1" t="s">
        <v>421</v>
      </c>
      <c r="B973" s="1" t="s">
        <v>421</v>
      </c>
      <c r="C973" s="1">
        <v>7.81731</v>
      </c>
      <c r="D973" s="1">
        <v>7.9101100000000004</v>
      </c>
      <c r="E973" s="1" t="s">
        <v>1766</v>
      </c>
      <c r="F973" s="1" t="s">
        <v>1766</v>
      </c>
      <c r="G973" s="1" t="s">
        <v>1766</v>
      </c>
      <c r="H973" s="1" t="s">
        <v>1766</v>
      </c>
      <c r="I973" s="1">
        <f t="shared" si="44"/>
        <v>65661379.089556247</v>
      </c>
      <c r="J973" s="1">
        <f t="shared" si="44"/>
        <v>81303641.949630976</v>
      </c>
      <c r="K973" s="1" t="e">
        <f t="shared" si="44"/>
        <v>#VALUE!</v>
      </c>
      <c r="L973" s="1" t="e">
        <f t="shared" si="44"/>
        <v>#VALUE!</v>
      </c>
      <c r="M973" s="1" t="e">
        <f t="shared" si="44"/>
        <v>#VALUE!</v>
      </c>
      <c r="N973" s="1" t="e">
        <f t="shared" si="44"/>
        <v>#VALUE!</v>
      </c>
      <c r="O973" s="1" t="e">
        <f t="shared" si="43"/>
        <v>#VALUE!</v>
      </c>
      <c r="Q973" s="1">
        <v>3</v>
      </c>
      <c r="R973" s="1">
        <v>3</v>
      </c>
      <c r="S973" s="1">
        <v>3</v>
      </c>
      <c r="T973" s="1">
        <v>15.7</v>
      </c>
      <c r="U973" s="1">
        <v>15.7</v>
      </c>
      <c r="V973" s="1">
        <v>15.7</v>
      </c>
      <c r="W973" s="1">
        <v>0</v>
      </c>
      <c r="X973" s="1">
        <v>7.1338999999999997</v>
      </c>
      <c r="Y973" s="1">
        <v>336350000</v>
      </c>
      <c r="Z973" s="1">
        <v>12</v>
      </c>
      <c r="AA973" s="1">
        <v>0</v>
      </c>
      <c r="AB973" s="1">
        <v>1</v>
      </c>
      <c r="AC973" s="1" t="s">
        <v>1766</v>
      </c>
      <c r="AD973" s="1">
        <v>0</v>
      </c>
    </row>
    <row r="974" spans="1:30">
      <c r="A974" s="5" t="s">
        <v>420</v>
      </c>
      <c r="B974" s="5" t="s">
        <v>419</v>
      </c>
      <c r="C974" s="5" t="s">
        <v>1766</v>
      </c>
      <c r="D974" s="5" t="s">
        <v>1766</v>
      </c>
      <c r="E974" s="5" t="s">
        <v>1766</v>
      </c>
      <c r="F974" s="5" t="s">
        <v>1766</v>
      </c>
      <c r="G974" s="5" t="s">
        <v>1766</v>
      </c>
      <c r="H974" s="5" t="s">
        <v>1766</v>
      </c>
      <c r="I974" s="5" t="e">
        <f t="shared" si="44"/>
        <v>#VALUE!</v>
      </c>
      <c r="J974" s="5" t="e">
        <f t="shared" si="44"/>
        <v>#VALUE!</v>
      </c>
      <c r="K974" s="5" t="e">
        <f t="shared" si="44"/>
        <v>#VALUE!</v>
      </c>
      <c r="L974" s="5" t="e">
        <f t="shared" si="44"/>
        <v>#VALUE!</v>
      </c>
      <c r="M974" s="5" t="e">
        <f t="shared" si="44"/>
        <v>#VALUE!</v>
      </c>
      <c r="N974" s="5" t="e">
        <f t="shared" si="44"/>
        <v>#VALUE!</v>
      </c>
      <c r="O974" s="5" t="e">
        <f t="shared" si="43"/>
        <v>#VALUE!</v>
      </c>
      <c r="Q974" s="1">
        <v>3</v>
      </c>
      <c r="R974" s="1">
        <v>3</v>
      </c>
      <c r="S974" s="1">
        <v>3</v>
      </c>
      <c r="T974" s="1">
        <v>9.9</v>
      </c>
      <c r="U974" s="1">
        <v>9.9</v>
      </c>
      <c r="V974" s="1">
        <v>9.9</v>
      </c>
      <c r="W974" s="1">
        <v>0</v>
      </c>
      <c r="X974" s="1">
        <v>7.3551000000000002</v>
      </c>
      <c r="Y974" s="1">
        <v>376820000</v>
      </c>
      <c r="Z974" s="1">
        <v>5</v>
      </c>
      <c r="AA974" s="2">
        <v>-4.34294E-8</v>
      </c>
      <c r="AB974" s="1">
        <v>0</v>
      </c>
      <c r="AC974" s="1">
        <v>0</v>
      </c>
      <c r="AD974" s="1">
        <v>0</v>
      </c>
    </row>
    <row r="975" spans="1:30">
      <c r="A975" s="5" t="s">
        <v>418</v>
      </c>
      <c r="B975" s="5" t="s">
        <v>418</v>
      </c>
      <c r="C975" s="5" t="s">
        <v>1766</v>
      </c>
      <c r="D975" s="5" t="s">
        <v>1766</v>
      </c>
      <c r="E975" s="5" t="s">
        <v>1766</v>
      </c>
      <c r="F975" s="5" t="s">
        <v>1766</v>
      </c>
      <c r="G975" s="5" t="s">
        <v>1766</v>
      </c>
      <c r="H975" s="5" t="s">
        <v>1766</v>
      </c>
      <c r="I975" s="5" t="e">
        <f t="shared" si="44"/>
        <v>#VALUE!</v>
      </c>
      <c r="J975" s="5" t="e">
        <f t="shared" si="44"/>
        <v>#VALUE!</v>
      </c>
      <c r="K975" s="5" t="e">
        <f t="shared" si="44"/>
        <v>#VALUE!</v>
      </c>
      <c r="L975" s="5" t="e">
        <f t="shared" si="44"/>
        <v>#VALUE!</v>
      </c>
      <c r="M975" s="5" t="e">
        <f t="shared" si="44"/>
        <v>#VALUE!</v>
      </c>
      <c r="N975" s="5" t="e">
        <f t="shared" si="44"/>
        <v>#VALUE!</v>
      </c>
      <c r="O975" s="5" t="e">
        <f t="shared" si="43"/>
        <v>#VALUE!</v>
      </c>
      <c r="Q975" s="1">
        <v>1</v>
      </c>
      <c r="R975" s="1">
        <v>1</v>
      </c>
      <c r="S975" s="1">
        <v>1</v>
      </c>
      <c r="T975" s="1">
        <v>1.5</v>
      </c>
      <c r="U975" s="1">
        <v>1.5</v>
      </c>
      <c r="V975" s="1">
        <v>1.5</v>
      </c>
      <c r="W975" s="1">
        <v>1</v>
      </c>
      <c r="X975" s="1">
        <v>-2</v>
      </c>
      <c r="Y975" s="1">
        <v>301190000</v>
      </c>
      <c r="Z975" s="1">
        <v>1</v>
      </c>
      <c r="AA975" s="2">
        <v>-4.34294E-8</v>
      </c>
      <c r="AB975" s="1">
        <v>0</v>
      </c>
      <c r="AC975" s="1">
        <v>0</v>
      </c>
      <c r="AD975" s="1">
        <v>0</v>
      </c>
    </row>
    <row r="976" spans="1:30">
      <c r="A976" s="1" t="s">
        <v>417</v>
      </c>
      <c r="B976" s="1" t="s">
        <v>417</v>
      </c>
      <c r="C976" s="1">
        <v>7.7258500000000003</v>
      </c>
      <c r="D976" s="1">
        <v>7.8577399999999997</v>
      </c>
      <c r="E976" s="1" t="s">
        <v>1766</v>
      </c>
      <c r="F976" s="1" t="s">
        <v>1766</v>
      </c>
      <c r="G976" s="1" t="s">
        <v>1766</v>
      </c>
      <c r="H976" s="1" t="s">
        <v>1766</v>
      </c>
      <c r="I976" s="1">
        <f t="shared" si="44"/>
        <v>53192450.731961317</v>
      </c>
      <c r="J976" s="1">
        <f t="shared" si="44"/>
        <v>72067590.143624932</v>
      </c>
      <c r="K976" s="1" t="e">
        <f t="shared" si="44"/>
        <v>#VALUE!</v>
      </c>
      <c r="L976" s="1" t="e">
        <f t="shared" si="44"/>
        <v>#VALUE!</v>
      </c>
      <c r="M976" s="1" t="e">
        <f t="shared" si="44"/>
        <v>#VALUE!</v>
      </c>
      <c r="N976" s="1" t="e">
        <f t="shared" si="44"/>
        <v>#VALUE!</v>
      </c>
      <c r="O976" s="1" t="e">
        <f t="shared" si="43"/>
        <v>#VALUE!</v>
      </c>
      <c r="Q976" s="1">
        <v>2</v>
      </c>
      <c r="R976" s="1">
        <v>2</v>
      </c>
      <c r="S976" s="1">
        <v>2</v>
      </c>
      <c r="T976" s="1">
        <v>10.4</v>
      </c>
      <c r="U976" s="1">
        <v>10.4</v>
      </c>
      <c r="V976" s="1">
        <v>10.4</v>
      </c>
      <c r="W976" s="1">
        <v>0</v>
      </c>
      <c r="X976" s="1">
        <v>3.5480999999999998</v>
      </c>
      <c r="Y976" s="1">
        <v>356800000</v>
      </c>
      <c r="Z976" s="1">
        <v>4</v>
      </c>
      <c r="AA976" s="1">
        <v>0</v>
      </c>
      <c r="AB976" s="1">
        <v>1</v>
      </c>
      <c r="AC976" s="1" t="s">
        <v>1766</v>
      </c>
      <c r="AD976" s="1">
        <v>0</v>
      </c>
    </row>
    <row r="977" spans="1:30">
      <c r="A977" s="5" t="s">
        <v>416</v>
      </c>
      <c r="B977" s="5" t="s">
        <v>416</v>
      </c>
      <c r="C977" s="5" t="s">
        <v>1766</v>
      </c>
      <c r="D977" s="5" t="s">
        <v>1766</v>
      </c>
      <c r="E977" s="5" t="s">
        <v>1766</v>
      </c>
      <c r="F977" s="5" t="s">
        <v>1766</v>
      </c>
      <c r="G977" s="5" t="s">
        <v>1766</v>
      </c>
      <c r="H977" s="5" t="s">
        <v>1766</v>
      </c>
      <c r="I977" s="5" t="e">
        <f t="shared" si="44"/>
        <v>#VALUE!</v>
      </c>
      <c r="J977" s="5" t="e">
        <f t="shared" si="44"/>
        <v>#VALUE!</v>
      </c>
      <c r="K977" s="5" t="e">
        <f t="shared" si="44"/>
        <v>#VALUE!</v>
      </c>
      <c r="L977" s="5" t="e">
        <f t="shared" si="44"/>
        <v>#VALUE!</v>
      </c>
      <c r="M977" s="5" t="e">
        <f t="shared" si="44"/>
        <v>#VALUE!</v>
      </c>
      <c r="N977" s="5" t="e">
        <f t="shared" si="44"/>
        <v>#VALUE!</v>
      </c>
      <c r="O977" s="5" t="e">
        <f t="shared" si="43"/>
        <v>#VALUE!</v>
      </c>
      <c r="Q977" s="1">
        <v>1</v>
      </c>
      <c r="R977" s="1">
        <v>1</v>
      </c>
      <c r="S977" s="1">
        <v>1</v>
      </c>
      <c r="T977" s="1">
        <v>1.2</v>
      </c>
      <c r="U977" s="1">
        <v>1.2</v>
      </c>
      <c r="V977" s="1">
        <v>1.2</v>
      </c>
      <c r="W977" s="1">
        <v>0</v>
      </c>
      <c r="X977" s="1">
        <v>2.7538999999999998</v>
      </c>
      <c r="Y977" s="1">
        <v>1564400000</v>
      </c>
      <c r="Z977" s="1">
        <v>10</v>
      </c>
      <c r="AA977" s="2">
        <v>-4.34294E-8</v>
      </c>
      <c r="AB977" s="1">
        <v>0</v>
      </c>
      <c r="AC977" s="1">
        <v>0</v>
      </c>
      <c r="AD977" s="1">
        <v>0</v>
      </c>
    </row>
    <row r="978" spans="1:30">
      <c r="A978" s="1" t="s">
        <v>415</v>
      </c>
      <c r="B978" s="1" t="s">
        <v>415</v>
      </c>
      <c r="C978" s="1">
        <v>8.6099499999999995</v>
      </c>
      <c r="D978" s="1">
        <v>8.6058400000000006</v>
      </c>
      <c r="E978" s="1">
        <v>8.5474099999999993</v>
      </c>
      <c r="F978" s="1">
        <v>8.2981099999999994</v>
      </c>
      <c r="G978" s="1">
        <v>8.21814</v>
      </c>
      <c r="H978" s="1">
        <v>8.1205400000000001</v>
      </c>
      <c r="I978" s="3">
        <f t="shared" si="44"/>
        <v>407333379.11612761</v>
      </c>
      <c r="J978" s="3">
        <f t="shared" si="44"/>
        <v>403496711.89900064</v>
      </c>
      <c r="K978" s="3">
        <f t="shared" si="44"/>
        <v>352703687.32211459</v>
      </c>
      <c r="L978" s="3">
        <f t="shared" si="44"/>
        <v>198659802.78501931</v>
      </c>
      <c r="M978" s="3">
        <f t="shared" si="44"/>
        <v>165249441.36373755</v>
      </c>
      <c r="N978" s="3">
        <f t="shared" si="44"/>
        <v>131989687.3103496</v>
      </c>
      <c r="O978" s="1">
        <f t="shared" si="43"/>
        <v>0.42620071775464463</v>
      </c>
      <c r="P978" s="1" t="s">
        <v>3</v>
      </c>
      <c r="Q978" s="1">
        <v>7</v>
      </c>
      <c r="R978" s="1">
        <v>7</v>
      </c>
      <c r="S978" s="1">
        <v>7</v>
      </c>
      <c r="T978" s="1">
        <v>3</v>
      </c>
      <c r="U978" s="1">
        <v>3</v>
      </c>
      <c r="V978" s="1">
        <v>3</v>
      </c>
      <c r="W978" s="1">
        <v>0</v>
      </c>
      <c r="X978" s="1">
        <v>41.145000000000003</v>
      </c>
      <c r="Y978" s="1">
        <v>3288400000</v>
      </c>
      <c r="Z978" s="1">
        <v>41</v>
      </c>
      <c r="AA978" s="1">
        <v>2.61327</v>
      </c>
      <c r="AB978" s="1">
        <v>8.6533400000000007E-3</v>
      </c>
      <c r="AC978" s="1">
        <v>0.37546800000000002</v>
      </c>
      <c r="AD978" s="1">
        <v>6.8051599999999999</v>
      </c>
    </row>
    <row r="979" spans="1:30">
      <c r="A979" s="5" t="s">
        <v>414</v>
      </c>
      <c r="B979" s="5" t="s">
        <v>414</v>
      </c>
      <c r="C979" s="5" t="s">
        <v>1766</v>
      </c>
      <c r="D979" s="5" t="s">
        <v>1766</v>
      </c>
      <c r="E979" s="5" t="s">
        <v>1766</v>
      </c>
      <c r="F979" s="5" t="s">
        <v>1766</v>
      </c>
      <c r="G979" s="5" t="s">
        <v>1766</v>
      </c>
      <c r="H979" s="5" t="s">
        <v>1766</v>
      </c>
      <c r="I979" s="5" t="e">
        <f t="shared" si="44"/>
        <v>#VALUE!</v>
      </c>
      <c r="J979" s="5" t="e">
        <f t="shared" si="44"/>
        <v>#VALUE!</v>
      </c>
      <c r="K979" s="5" t="e">
        <f t="shared" si="44"/>
        <v>#VALUE!</v>
      </c>
      <c r="L979" s="5" t="e">
        <f t="shared" si="44"/>
        <v>#VALUE!</v>
      </c>
      <c r="M979" s="5" t="e">
        <f t="shared" si="44"/>
        <v>#VALUE!</v>
      </c>
      <c r="N979" s="5" t="e">
        <f t="shared" si="44"/>
        <v>#VALUE!</v>
      </c>
      <c r="O979" s="5" t="e">
        <f t="shared" si="43"/>
        <v>#VALUE!</v>
      </c>
      <c r="Q979" s="1">
        <v>1</v>
      </c>
      <c r="R979" s="1">
        <v>1</v>
      </c>
      <c r="S979" s="1">
        <v>1</v>
      </c>
      <c r="T979" s="1">
        <v>9.1</v>
      </c>
      <c r="U979" s="1">
        <v>9.1</v>
      </c>
      <c r="V979" s="1">
        <v>9.1</v>
      </c>
      <c r="W979" s="1">
        <v>2.4096E-3</v>
      </c>
      <c r="X979" s="1">
        <v>2.2543000000000002</v>
      </c>
      <c r="Y979" s="1">
        <v>53421000</v>
      </c>
      <c r="Z979" s="1">
        <v>3</v>
      </c>
      <c r="AA979" s="2">
        <v>-4.34294E-8</v>
      </c>
      <c r="AB979" s="1">
        <v>0</v>
      </c>
      <c r="AC979" s="1">
        <v>0</v>
      </c>
      <c r="AD979" s="1">
        <v>0</v>
      </c>
    </row>
    <row r="980" spans="1:30">
      <c r="A980" s="1" t="s">
        <v>413</v>
      </c>
      <c r="B980" s="1" t="s">
        <v>412</v>
      </c>
      <c r="C980" s="1">
        <v>7.7766700000000002</v>
      </c>
      <c r="D980" s="1">
        <v>7.8848200000000004</v>
      </c>
      <c r="E980" s="1">
        <v>7.9724899999999996</v>
      </c>
      <c r="F980" s="1">
        <v>7.43391</v>
      </c>
      <c r="G980" s="1">
        <v>7.5343099999999996</v>
      </c>
      <c r="H980" s="1">
        <v>7.3271499999999996</v>
      </c>
      <c r="I980" s="3">
        <f t="shared" si="44"/>
        <v>59795706.287700467</v>
      </c>
      <c r="J980" s="3">
        <f t="shared" si="44"/>
        <v>76704351.053922668</v>
      </c>
      <c r="K980" s="3">
        <f t="shared" si="44"/>
        <v>93862042.388934895</v>
      </c>
      <c r="L980" s="3">
        <f t="shared" si="44"/>
        <v>27158763.922333244</v>
      </c>
      <c r="M980" s="3">
        <f t="shared" si="44"/>
        <v>34222363.505342335</v>
      </c>
      <c r="N980" s="3">
        <f t="shared" si="44"/>
        <v>21239779.313156389</v>
      </c>
      <c r="O980" s="1">
        <f t="shared" si="43"/>
        <v>0.35865668370564924</v>
      </c>
      <c r="P980" s="1" t="s">
        <v>3</v>
      </c>
      <c r="Q980" s="1">
        <v>7</v>
      </c>
      <c r="R980" s="1">
        <v>7</v>
      </c>
      <c r="S980" s="1">
        <v>4</v>
      </c>
      <c r="T980" s="1">
        <v>28</v>
      </c>
      <c r="U980" s="1">
        <v>28</v>
      </c>
      <c r="V980" s="1">
        <v>20.8</v>
      </c>
      <c r="W980" s="1">
        <v>0</v>
      </c>
      <c r="X980" s="1">
        <v>61.941000000000003</v>
      </c>
      <c r="Y980" s="1">
        <v>1006400000</v>
      </c>
      <c r="Z980" s="1">
        <v>26</v>
      </c>
      <c r="AA980" s="1">
        <v>2.2497199999999999</v>
      </c>
      <c r="AB980" s="1">
        <v>1.6352599999999998E-2</v>
      </c>
      <c r="AC980" s="1">
        <v>0.44620599999999999</v>
      </c>
      <c r="AD980" s="1">
        <v>5.4173099999999996</v>
      </c>
    </row>
    <row r="981" spans="1:30">
      <c r="A981" s="1" t="s">
        <v>411</v>
      </c>
      <c r="B981" s="1" t="s">
        <v>411</v>
      </c>
      <c r="C981" s="1">
        <v>7.2618600000000004</v>
      </c>
      <c r="D981" s="1" t="s">
        <v>1766</v>
      </c>
      <c r="E981" s="1">
        <v>7.24512</v>
      </c>
      <c r="F981" s="1" t="s">
        <v>1766</v>
      </c>
      <c r="G981" s="1" t="s">
        <v>1766</v>
      </c>
      <c r="H981" s="1" t="s">
        <v>1766</v>
      </c>
      <c r="I981" s="1">
        <f t="shared" si="44"/>
        <v>18275110.012352034</v>
      </c>
      <c r="J981" s="1" t="e">
        <f t="shared" si="44"/>
        <v>#VALUE!</v>
      </c>
      <c r="K981" s="1">
        <f t="shared" si="44"/>
        <v>17584094.133162417</v>
      </c>
      <c r="L981" s="1" t="e">
        <f t="shared" si="44"/>
        <v>#VALUE!</v>
      </c>
      <c r="M981" s="1" t="e">
        <f t="shared" si="44"/>
        <v>#VALUE!</v>
      </c>
      <c r="N981" s="1" t="e">
        <f t="shared" si="44"/>
        <v>#VALUE!</v>
      </c>
      <c r="O981" s="1" t="e">
        <f t="shared" si="43"/>
        <v>#VALUE!</v>
      </c>
      <c r="Q981" s="1">
        <v>4</v>
      </c>
      <c r="R981" s="1">
        <v>1</v>
      </c>
      <c r="S981" s="1">
        <v>1</v>
      </c>
      <c r="T981" s="1">
        <v>22.7</v>
      </c>
      <c r="U981" s="1">
        <v>5.7</v>
      </c>
      <c r="V981" s="1">
        <v>5.7</v>
      </c>
      <c r="W981" s="1">
        <v>1.6260000000000001E-3</v>
      </c>
      <c r="X981" s="1">
        <v>2.3203999999999998</v>
      </c>
      <c r="Y981" s="1">
        <v>94731000</v>
      </c>
      <c r="Z981" s="1">
        <v>2</v>
      </c>
      <c r="AA981" s="1">
        <v>0</v>
      </c>
      <c r="AB981" s="1">
        <v>1</v>
      </c>
      <c r="AC981" s="1" t="s">
        <v>1766</v>
      </c>
      <c r="AD981" s="1">
        <v>0</v>
      </c>
    </row>
    <row r="982" spans="1:30">
      <c r="A982" s="1" t="s">
        <v>410</v>
      </c>
      <c r="B982" s="1" t="s">
        <v>410</v>
      </c>
      <c r="C982" s="1">
        <v>7.4818199999999999</v>
      </c>
      <c r="D982" s="1" t="s">
        <v>1766</v>
      </c>
      <c r="E982" s="1" t="s">
        <v>1766</v>
      </c>
      <c r="F982" s="1" t="s">
        <v>1766</v>
      </c>
      <c r="G982" s="1" t="s">
        <v>1766</v>
      </c>
      <c r="H982" s="1" t="s">
        <v>1766</v>
      </c>
      <c r="I982" s="1">
        <f t="shared" si="44"/>
        <v>30326340.020708602</v>
      </c>
      <c r="J982" s="1" t="e">
        <f t="shared" si="44"/>
        <v>#VALUE!</v>
      </c>
      <c r="K982" s="1" t="e">
        <f t="shared" si="44"/>
        <v>#VALUE!</v>
      </c>
      <c r="L982" s="1" t="e">
        <f t="shared" si="44"/>
        <v>#VALUE!</v>
      </c>
      <c r="M982" s="1" t="e">
        <f t="shared" si="44"/>
        <v>#VALUE!</v>
      </c>
      <c r="N982" s="1" t="e">
        <f t="shared" si="44"/>
        <v>#VALUE!</v>
      </c>
      <c r="O982" s="1" t="e">
        <f t="shared" si="43"/>
        <v>#VALUE!</v>
      </c>
      <c r="Q982" s="1">
        <v>2</v>
      </c>
      <c r="R982" s="1">
        <v>2</v>
      </c>
      <c r="S982" s="1">
        <v>2</v>
      </c>
      <c r="T982" s="1">
        <v>13.4</v>
      </c>
      <c r="U982" s="1">
        <v>13.4</v>
      </c>
      <c r="V982" s="1">
        <v>13.4</v>
      </c>
      <c r="W982" s="1">
        <v>0</v>
      </c>
      <c r="X982" s="1">
        <v>5.0846</v>
      </c>
      <c r="Y982" s="1">
        <v>109970000</v>
      </c>
      <c r="Z982" s="1">
        <v>5</v>
      </c>
      <c r="AA982" s="1">
        <v>0</v>
      </c>
      <c r="AB982" s="1">
        <v>1</v>
      </c>
      <c r="AC982" s="1" t="s">
        <v>1766</v>
      </c>
      <c r="AD982" s="1">
        <v>0</v>
      </c>
    </row>
    <row r="983" spans="1:30">
      <c r="A983" s="1" t="s">
        <v>409</v>
      </c>
      <c r="B983" s="1" t="s">
        <v>409</v>
      </c>
      <c r="C983" s="1">
        <v>9.2052300000000002</v>
      </c>
      <c r="D983" s="1">
        <v>9.1409800000000008</v>
      </c>
      <c r="E983" s="1">
        <v>9.1754800000000003</v>
      </c>
      <c r="F983" s="1">
        <v>9.2368900000000007</v>
      </c>
      <c r="G983" s="1">
        <v>9.1471800000000005</v>
      </c>
      <c r="H983" s="1">
        <v>9.0954800000000002</v>
      </c>
      <c r="I983" s="1">
        <f t="shared" si="44"/>
        <v>1604094685.616699</v>
      </c>
      <c r="J983" s="1">
        <f t="shared" si="44"/>
        <v>1383502664.8524818</v>
      </c>
      <c r="K983" s="1">
        <f t="shared" si="44"/>
        <v>1497890271.0603411</v>
      </c>
      <c r="L983" s="1">
        <f t="shared" si="44"/>
        <v>1725400819.5980165</v>
      </c>
      <c r="M983" s="1">
        <f t="shared" si="44"/>
        <v>1403395242.6937201</v>
      </c>
      <c r="N983" s="1">
        <f t="shared" si="44"/>
        <v>1245890860.5551522</v>
      </c>
      <c r="O983" s="1">
        <f t="shared" si="43"/>
        <v>0.97529795910018557</v>
      </c>
      <c r="Q983" s="1">
        <v>11</v>
      </c>
      <c r="R983" s="1">
        <v>11</v>
      </c>
      <c r="S983" s="1">
        <v>11</v>
      </c>
      <c r="T983" s="1">
        <v>28</v>
      </c>
      <c r="U983" s="1">
        <v>28</v>
      </c>
      <c r="V983" s="1">
        <v>28</v>
      </c>
      <c r="W983" s="1">
        <v>0</v>
      </c>
      <c r="X983" s="1">
        <v>100.29</v>
      </c>
      <c r="Y983" s="1">
        <v>11508000000</v>
      </c>
      <c r="Z983" s="1">
        <v>187</v>
      </c>
      <c r="AA983" s="1">
        <v>0.112418</v>
      </c>
      <c r="AB983" s="1">
        <v>1</v>
      </c>
      <c r="AC983" s="1">
        <v>1.4046400000000001E-2</v>
      </c>
      <c r="AD983" s="1">
        <v>0.31014700000000001</v>
      </c>
    </row>
    <row r="984" spans="1:30">
      <c r="A984" s="1" t="s">
        <v>408</v>
      </c>
      <c r="B984" s="1" t="s">
        <v>407</v>
      </c>
      <c r="C984" s="1">
        <v>8.1060599999999994</v>
      </c>
      <c r="D984" s="1">
        <v>8.0865399999999994</v>
      </c>
      <c r="E984" s="1">
        <v>8.1718100000000007</v>
      </c>
      <c r="F984" s="1">
        <v>8.1161799999999999</v>
      </c>
      <c r="G984" s="1">
        <v>8.0046700000000008</v>
      </c>
      <c r="H984" s="1">
        <v>8.0294600000000003</v>
      </c>
      <c r="I984" s="1">
        <f t="shared" si="44"/>
        <v>127661516.75318891</v>
      </c>
      <c r="J984" s="1">
        <f t="shared" si="44"/>
        <v>122050622.83455695</v>
      </c>
      <c r="K984" s="1">
        <f t="shared" si="44"/>
        <v>148528570.07499954</v>
      </c>
      <c r="L984" s="1">
        <f t="shared" si="44"/>
        <v>130671236.28662078</v>
      </c>
      <c r="M984" s="1">
        <f t="shared" si="44"/>
        <v>101081109.44524735</v>
      </c>
      <c r="N984" s="1">
        <f t="shared" si="44"/>
        <v>107018781.04320671</v>
      </c>
      <c r="O984" s="1">
        <f t="shared" si="43"/>
        <v>0.8506692524276761</v>
      </c>
      <c r="Q984" s="1">
        <v>5</v>
      </c>
      <c r="R984" s="1">
        <v>5</v>
      </c>
      <c r="S984" s="1">
        <v>5</v>
      </c>
      <c r="T984" s="1">
        <v>23.3</v>
      </c>
      <c r="U984" s="1">
        <v>23.3</v>
      </c>
      <c r="V984" s="1">
        <v>23.3</v>
      </c>
      <c r="W984" s="1">
        <v>0</v>
      </c>
      <c r="X984" s="1">
        <v>31.693999999999999</v>
      </c>
      <c r="Y984" s="1">
        <v>1576200000</v>
      </c>
      <c r="Z984" s="1">
        <v>30</v>
      </c>
      <c r="AA984" s="1">
        <v>0.77320100000000003</v>
      </c>
      <c r="AB984" s="1">
        <v>0.30217899999999998</v>
      </c>
      <c r="AC984" s="1">
        <v>7.1366899999999997E-2</v>
      </c>
      <c r="AD984" s="1">
        <v>1.6783699999999999</v>
      </c>
    </row>
    <row r="985" spans="1:30">
      <c r="A985" s="1" t="s">
        <v>406</v>
      </c>
      <c r="B985" s="1" t="s">
        <v>406</v>
      </c>
      <c r="C985" s="1">
        <v>8.01966</v>
      </c>
      <c r="D985" s="1">
        <v>8.0365099999999998</v>
      </c>
      <c r="E985" s="1">
        <v>7.8805500000000004</v>
      </c>
      <c r="F985" s="1" t="s">
        <v>1766</v>
      </c>
      <c r="G985" s="1">
        <v>7.8344699999999996</v>
      </c>
      <c r="H985" s="1" t="s">
        <v>1766</v>
      </c>
      <c r="I985" s="1">
        <f t="shared" si="44"/>
        <v>104630909.39804551</v>
      </c>
      <c r="J985" s="1">
        <f t="shared" si="44"/>
        <v>108770218.26109704</v>
      </c>
      <c r="K985" s="1">
        <f t="shared" si="44"/>
        <v>75953886.277746767</v>
      </c>
      <c r="L985" s="1" t="e">
        <f t="shared" si="44"/>
        <v>#VALUE!</v>
      </c>
      <c r="M985" s="1">
        <f t="shared" si="44"/>
        <v>68307753.102532342</v>
      </c>
      <c r="N985" s="1" t="e">
        <f t="shared" si="44"/>
        <v>#VALUE!</v>
      </c>
      <c r="O985" s="1" t="e">
        <f t="shared" si="43"/>
        <v>#VALUE!</v>
      </c>
      <c r="Q985" s="1">
        <v>4</v>
      </c>
      <c r="R985" s="1">
        <v>4</v>
      </c>
      <c r="S985" s="1">
        <v>4</v>
      </c>
      <c r="T985" s="1">
        <v>9.8000000000000007</v>
      </c>
      <c r="U985" s="1">
        <v>9.8000000000000007</v>
      </c>
      <c r="V985" s="1">
        <v>9.8000000000000007</v>
      </c>
      <c r="W985" s="1">
        <v>0</v>
      </c>
      <c r="X985" s="1">
        <v>13.962999999999999</v>
      </c>
      <c r="Y985" s="1">
        <v>1014000000</v>
      </c>
      <c r="Z985" s="1">
        <v>20</v>
      </c>
      <c r="AA985" s="1">
        <v>0</v>
      </c>
      <c r="AB985" s="1">
        <v>1</v>
      </c>
      <c r="AC985" s="1">
        <v>0.144432</v>
      </c>
      <c r="AD985" s="1">
        <v>0</v>
      </c>
    </row>
    <row r="986" spans="1:30">
      <c r="A986" s="1" t="s">
        <v>405</v>
      </c>
      <c r="B986" s="1" t="s">
        <v>405</v>
      </c>
      <c r="C986" s="1">
        <v>8.1980500000000003</v>
      </c>
      <c r="D986" s="1">
        <v>8.0807699999999993</v>
      </c>
      <c r="E986" s="1">
        <v>7.9218900000000003</v>
      </c>
      <c r="F986" s="1" t="s">
        <v>1766</v>
      </c>
      <c r="G986" s="1" t="s">
        <v>1766</v>
      </c>
      <c r="H986" s="1" t="s">
        <v>1766</v>
      </c>
      <c r="I986" s="1">
        <f t="shared" si="44"/>
        <v>157779290.93647769</v>
      </c>
      <c r="J986" s="1">
        <f t="shared" si="44"/>
        <v>120439792.88380834</v>
      </c>
      <c r="K986" s="1">
        <f t="shared" si="44"/>
        <v>83539139.98563157</v>
      </c>
      <c r="L986" s="1" t="e">
        <f t="shared" si="44"/>
        <v>#VALUE!</v>
      </c>
      <c r="M986" s="1" t="e">
        <f t="shared" si="44"/>
        <v>#VALUE!</v>
      </c>
      <c r="N986" s="1" t="e">
        <f t="shared" si="44"/>
        <v>#VALUE!</v>
      </c>
      <c r="O986" s="1" t="e">
        <f t="shared" si="43"/>
        <v>#VALUE!</v>
      </c>
      <c r="Q986" s="1">
        <v>2</v>
      </c>
      <c r="R986" s="1">
        <v>2</v>
      </c>
      <c r="S986" s="1">
        <v>2</v>
      </c>
      <c r="T986" s="1">
        <v>6.6</v>
      </c>
      <c r="U986" s="1">
        <v>6.6</v>
      </c>
      <c r="V986" s="1">
        <v>6.6</v>
      </c>
      <c r="W986" s="1">
        <v>0</v>
      </c>
      <c r="X986" s="1">
        <v>23.224</v>
      </c>
      <c r="Y986" s="1">
        <v>481850000</v>
      </c>
      <c r="Z986" s="1">
        <v>8</v>
      </c>
      <c r="AA986" s="1">
        <v>0</v>
      </c>
      <c r="AB986" s="1">
        <v>1</v>
      </c>
      <c r="AC986" s="1" t="s">
        <v>1766</v>
      </c>
      <c r="AD986" s="1">
        <v>0</v>
      </c>
    </row>
    <row r="987" spans="1:30">
      <c r="A987" s="1" t="s">
        <v>404</v>
      </c>
      <c r="B987" s="1" t="s">
        <v>404</v>
      </c>
      <c r="C987" s="1">
        <v>8.4943799999999996</v>
      </c>
      <c r="D987" s="1">
        <v>8.3817500000000003</v>
      </c>
      <c r="E987" s="1">
        <v>8.4284300000000005</v>
      </c>
      <c r="F987" s="1">
        <v>8.1752800000000008</v>
      </c>
      <c r="G987" s="1">
        <v>8.17</v>
      </c>
      <c r="H987" s="1">
        <v>8.0547299999999993</v>
      </c>
      <c r="I987" s="3">
        <f t="shared" si="44"/>
        <v>312161975.16358966</v>
      </c>
      <c r="J987" s="3">
        <f t="shared" si="44"/>
        <v>240851857.48146272</v>
      </c>
      <c r="K987" s="3">
        <f t="shared" si="44"/>
        <v>268182231.40849271</v>
      </c>
      <c r="L987" s="3">
        <f t="shared" si="44"/>
        <v>149720062.59073806</v>
      </c>
      <c r="M987" s="3">
        <f t="shared" si="44"/>
        <v>147910838.81682077</v>
      </c>
      <c r="N987" s="3">
        <f t="shared" si="44"/>
        <v>113430540.10466285</v>
      </c>
      <c r="O987" s="1">
        <f t="shared" si="43"/>
        <v>0.50056431040738514</v>
      </c>
      <c r="P987" s="1" t="s">
        <v>3</v>
      </c>
      <c r="Q987" s="1">
        <v>4</v>
      </c>
      <c r="R987" s="1">
        <v>4</v>
      </c>
      <c r="S987" s="1">
        <v>4</v>
      </c>
      <c r="T987" s="1">
        <v>24.9</v>
      </c>
      <c r="U987" s="1">
        <v>24.9</v>
      </c>
      <c r="V987" s="1">
        <v>24.9</v>
      </c>
      <c r="W987" s="1">
        <v>0</v>
      </c>
      <c r="X987" s="1">
        <v>16.085999999999999</v>
      </c>
      <c r="Y987" s="1">
        <v>2747700000</v>
      </c>
      <c r="Z987" s="1">
        <v>35</v>
      </c>
      <c r="AA987" s="1">
        <v>2.3832900000000001</v>
      </c>
      <c r="AB987" s="1">
        <v>1.3051500000000001E-2</v>
      </c>
      <c r="AC987" s="1">
        <v>0.30151499999999998</v>
      </c>
      <c r="AD987" s="1">
        <v>5.8967200000000002</v>
      </c>
    </row>
    <row r="988" spans="1:30">
      <c r="A988" s="1" t="s">
        <v>403</v>
      </c>
      <c r="B988" s="1" t="s">
        <v>403</v>
      </c>
      <c r="C988" s="1">
        <v>9.7926500000000001</v>
      </c>
      <c r="D988" s="1">
        <v>9.76403</v>
      </c>
      <c r="E988" s="1">
        <v>9.7842400000000005</v>
      </c>
      <c r="F988" s="1">
        <v>9.9644499999999994</v>
      </c>
      <c r="G988" s="1">
        <v>9.9810099999999995</v>
      </c>
      <c r="H988" s="1">
        <v>10.0345</v>
      </c>
      <c r="I988" s="3">
        <f t="shared" si="44"/>
        <v>6203688744.7368402</v>
      </c>
      <c r="J988" s="3">
        <f t="shared" si="44"/>
        <v>5808045366.9167461</v>
      </c>
      <c r="K988" s="3">
        <f t="shared" si="44"/>
        <v>6084711619.7603064</v>
      </c>
      <c r="L988" s="3">
        <f t="shared" si="44"/>
        <v>9214038020.9526978</v>
      </c>
      <c r="M988" s="3">
        <f t="shared" si="44"/>
        <v>9572161117.5659065</v>
      </c>
      <c r="N988" s="3">
        <f t="shared" si="44"/>
        <v>10826797151.273012</v>
      </c>
      <c r="O988" s="1">
        <f t="shared" si="43"/>
        <v>1.6363984800830786</v>
      </c>
      <c r="P988" s="1" t="s">
        <v>3</v>
      </c>
      <c r="Q988" s="1">
        <v>12</v>
      </c>
      <c r="R988" s="1">
        <v>12</v>
      </c>
      <c r="S988" s="1">
        <v>12</v>
      </c>
      <c r="T988" s="1">
        <v>29.4</v>
      </c>
      <c r="U988" s="1">
        <v>29.4</v>
      </c>
      <c r="V988" s="1">
        <v>29.4</v>
      </c>
      <c r="W988" s="1">
        <v>0</v>
      </c>
      <c r="X988" s="1">
        <v>123.3</v>
      </c>
      <c r="Y988" s="1">
        <v>76307000000</v>
      </c>
      <c r="Z988" s="1">
        <v>377</v>
      </c>
      <c r="AA988" s="1">
        <v>3.1375999999999999</v>
      </c>
      <c r="AB988" s="1">
        <v>3.67674E-3</v>
      </c>
      <c r="AC988" s="1">
        <v>-0.21301600000000001</v>
      </c>
      <c r="AD988" s="1">
        <v>-9.3505199999999995</v>
      </c>
    </row>
    <row r="989" spans="1:30">
      <c r="A989" s="5" t="s">
        <v>402</v>
      </c>
      <c r="B989" s="5" t="s">
        <v>402</v>
      </c>
      <c r="C989" s="5" t="s">
        <v>1766</v>
      </c>
      <c r="D989" s="5" t="s">
        <v>1766</v>
      </c>
      <c r="E989" s="5" t="s">
        <v>1766</v>
      </c>
      <c r="F989" s="5" t="s">
        <v>1766</v>
      </c>
      <c r="G989" s="5" t="s">
        <v>1766</v>
      </c>
      <c r="H989" s="5" t="s">
        <v>1766</v>
      </c>
      <c r="I989" s="5" t="e">
        <f t="shared" si="44"/>
        <v>#VALUE!</v>
      </c>
      <c r="J989" s="5" t="e">
        <f t="shared" si="44"/>
        <v>#VALUE!</v>
      </c>
      <c r="K989" s="5" t="e">
        <f t="shared" si="44"/>
        <v>#VALUE!</v>
      </c>
      <c r="L989" s="5" t="e">
        <f t="shared" si="44"/>
        <v>#VALUE!</v>
      </c>
      <c r="M989" s="5" t="e">
        <f t="shared" si="44"/>
        <v>#VALUE!</v>
      </c>
      <c r="N989" s="5" t="e">
        <f t="shared" si="44"/>
        <v>#VALUE!</v>
      </c>
      <c r="O989" s="5" t="e">
        <f t="shared" si="43"/>
        <v>#VALUE!</v>
      </c>
      <c r="Q989" s="1">
        <v>2</v>
      </c>
      <c r="R989" s="1">
        <v>2</v>
      </c>
      <c r="S989" s="1">
        <v>2</v>
      </c>
      <c r="T989" s="1">
        <v>8.9</v>
      </c>
      <c r="U989" s="1">
        <v>8.9</v>
      </c>
      <c r="V989" s="1">
        <v>8.9</v>
      </c>
      <c r="W989" s="1">
        <v>0</v>
      </c>
      <c r="X989" s="1">
        <v>3.4893000000000001</v>
      </c>
      <c r="Y989" s="1">
        <v>412250000</v>
      </c>
      <c r="Z989" s="1">
        <v>7</v>
      </c>
      <c r="AA989" s="2">
        <v>-4.34294E-8</v>
      </c>
      <c r="AB989" s="1">
        <v>0</v>
      </c>
      <c r="AC989" s="1">
        <v>0</v>
      </c>
      <c r="AD989" s="1">
        <v>0</v>
      </c>
    </row>
    <row r="990" spans="1:30">
      <c r="A990" s="5" t="s">
        <v>401</v>
      </c>
      <c r="B990" s="5" t="s">
        <v>401</v>
      </c>
      <c r="C990" s="5" t="s">
        <v>1766</v>
      </c>
      <c r="D990" s="5" t="s">
        <v>1766</v>
      </c>
      <c r="E990" s="5" t="s">
        <v>1766</v>
      </c>
      <c r="F990" s="5" t="s">
        <v>1766</v>
      </c>
      <c r="G990" s="5" t="s">
        <v>1766</v>
      </c>
      <c r="H990" s="5" t="s">
        <v>1766</v>
      </c>
      <c r="I990" s="5" t="e">
        <f t="shared" si="44"/>
        <v>#VALUE!</v>
      </c>
      <c r="J990" s="5" t="e">
        <f t="shared" si="44"/>
        <v>#VALUE!</v>
      </c>
      <c r="K990" s="5" t="e">
        <f t="shared" si="44"/>
        <v>#VALUE!</v>
      </c>
      <c r="L990" s="5" t="e">
        <f t="shared" si="44"/>
        <v>#VALUE!</v>
      </c>
      <c r="M990" s="5" t="e">
        <f t="shared" si="44"/>
        <v>#VALUE!</v>
      </c>
      <c r="N990" s="5" t="e">
        <f t="shared" si="44"/>
        <v>#VALUE!</v>
      </c>
      <c r="O990" s="5" t="e">
        <f t="shared" si="43"/>
        <v>#VALUE!</v>
      </c>
      <c r="Q990" s="1">
        <v>6</v>
      </c>
      <c r="R990" s="1">
        <v>2</v>
      </c>
      <c r="S990" s="1">
        <v>2</v>
      </c>
      <c r="T990" s="1">
        <v>22.5</v>
      </c>
      <c r="U990" s="1">
        <v>8.6</v>
      </c>
      <c r="V990" s="1">
        <v>8.6</v>
      </c>
      <c r="W990" s="1">
        <v>3.9462999999999998E-3</v>
      </c>
      <c r="X990" s="1">
        <v>2.0434000000000001</v>
      </c>
      <c r="Y990" s="1">
        <v>52069000</v>
      </c>
      <c r="Z990" s="1">
        <v>5</v>
      </c>
      <c r="AA990" s="2">
        <v>-4.34294E-8</v>
      </c>
      <c r="AB990" s="1">
        <v>0</v>
      </c>
      <c r="AC990" s="1">
        <v>0</v>
      </c>
      <c r="AD990" s="1">
        <v>0</v>
      </c>
    </row>
    <row r="991" spans="1:30">
      <c r="A991" s="1" t="s">
        <v>400</v>
      </c>
      <c r="B991" s="1" t="s">
        <v>400</v>
      </c>
      <c r="C991" s="1">
        <v>8.9369800000000001</v>
      </c>
      <c r="D991" s="1">
        <v>8.9335799999999992</v>
      </c>
      <c r="E991" s="1">
        <v>9.0383800000000001</v>
      </c>
      <c r="F991" s="1">
        <v>8.7033900000000006</v>
      </c>
      <c r="G991" s="1">
        <v>8.5841999999999992</v>
      </c>
      <c r="H991" s="1">
        <v>8.6163699999999999</v>
      </c>
      <c r="I991" s="3">
        <f t="shared" si="44"/>
        <v>864928086.44816244</v>
      </c>
      <c r="J991" s="3">
        <f t="shared" si="44"/>
        <v>858183183.34790111</v>
      </c>
      <c r="K991" s="3">
        <f t="shared" si="44"/>
        <v>1092395745.3852444</v>
      </c>
      <c r="L991" s="3">
        <f t="shared" si="44"/>
        <v>505114691.08511204</v>
      </c>
      <c r="M991" s="3">
        <f t="shared" si="44"/>
        <v>383883989.90276819</v>
      </c>
      <c r="N991" s="3">
        <f t="shared" si="44"/>
        <v>413399550.43153387</v>
      </c>
      <c r="O991" s="1">
        <f t="shared" si="43"/>
        <v>0.46258035387475127</v>
      </c>
      <c r="P991" s="1" t="s">
        <v>3</v>
      </c>
      <c r="Q991" s="1">
        <v>6</v>
      </c>
      <c r="R991" s="1">
        <v>6</v>
      </c>
      <c r="S991" s="1">
        <v>2</v>
      </c>
      <c r="T991" s="1">
        <v>28.2</v>
      </c>
      <c r="U991" s="1">
        <v>28.2</v>
      </c>
      <c r="V991" s="1">
        <v>16.8</v>
      </c>
      <c r="W991" s="1">
        <v>0</v>
      </c>
      <c r="X991" s="1">
        <v>82.283000000000001</v>
      </c>
      <c r="Y991" s="1">
        <v>11310000000</v>
      </c>
      <c r="Z991" s="1">
        <v>103</v>
      </c>
      <c r="AA991" s="1">
        <v>2.6044700000000001</v>
      </c>
      <c r="AB991" s="1">
        <v>8.7334600000000002E-3</v>
      </c>
      <c r="AC991" s="1">
        <v>0.33499299999999999</v>
      </c>
      <c r="AD991" s="1">
        <v>6.7683099999999996</v>
      </c>
    </row>
    <row r="992" spans="1:30">
      <c r="A992" s="1" t="s">
        <v>399</v>
      </c>
      <c r="B992" s="1" t="s">
        <v>399</v>
      </c>
      <c r="C992" s="1">
        <v>7.8317699999999997</v>
      </c>
      <c r="D992" s="1">
        <v>7.7678500000000001</v>
      </c>
      <c r="E992" s="1">
        <v>7.7512699999999999</v>
      </c>
      <c r="F992" s="1" t="s">
        <v>1766</v>
      </c>
      <c r="G992" s="1" t="s">
        <v>1766</v>
      </c>
      <c r="H992" s="1" t="s">
        <v>1766</v>
      </c>
      <c r="I992" s="1">
        <f t="shared" si="44"/>
        <v>67884402.529193178</v>
      </c>
      <c r="J992" s="1">
        <f t="shared" si="44"/>
        <v>58593575.452100255</v>
      </c>
      <c r="K992" s="1">
        <f t="shared" si="44"/>
        <v>56398817.716319047</v>
      </c>
      <c r="L992" s="1" t="e">
        <f t="shared" si="44"/>
        <v>#VALUE!</v>
      </c>
      <c r="M992" s="1" t="e">
        <f t="shared" si="44"/>
        <v>#VALUE!</v>
      </c>
      <c r="N992" s="1" t="e">
        <f t="shared" si="44"/>
        <v>#VALUE!</v>
      </c>
      <c r="O992" s="1" t="e">
        <f t="shared" si="43"/>
        <v>#VALUE!</v>
      </c>
      <c r="Q992" s="1">
        <v>2</v>
      </c>
      <c r="R992" s="1">
        <v>2</v>
      </c>
      <c r="S992" s="1">
        <v>2</v>
      </c>
      <c r="T992" s="1">
        <v>9.3000000000000007</v>
      </c>
      <c r="U992" s="1">
        <v>9.3000000000000007</v>
      </c>
      <c r="V992" s="1">
        <v>9.3000000000000007</v>
      </c>
      <c r="W992" s="1">
        <v>0</v>
      </c>
      <c r="X992" s="1">
        <v>12.023999999999999</v>
      </c>
      <c r="Y992" s="1">
        <v>512490000</v>
      </c>
      <c r="Z992" s="1">
        <v>9</v>
      </c>
      <c r="AA992" s="1">
        <v>0</v>
      </c>
      <c r="AB992" s="1">
        <v>1</v>
      </c>
      <c r="AC992" s="1" t="s">
        <v>1766</v>
      </c>
      <c r="AD992" s="1">
        <v>0</v>
      </c>
    </row>
    <row r="993" spans="1:30">
      <c r="A993" s="1" t="s">
        <v>398</v>
      </c>
      <c r="B993" s="1" t="s">
        <v>398</v>
      </c>
      <c r="C993" s="1">
        <v>8.0469600000000003</v>
      </c>
      <c r="D993" s="1">
        <v>7.9436400000000003</v>
      </c>
      <c r="E993" s="1">
        <v>8.0386600000000001</v>
      </c>
      <c r="F993" s="1">
        <v>8.2094299999999993</v>
      </c>
      <c r="G993" s="1">
        <v>8.1492199999999997</v>
      </c>
      <c r="H993" s="1">
        <v>8.2059300000000004</v>
      </c>
      <c r="I993" s="3">
        <f t="shared" si="44"/>
        <v>111419190.79985987</v>
      </c>
      <c r="J993" s="3">
        <f t="shared" si="44"/>
        <v>87829417.005535007</v>
      </c>
      <c r="K993" s="3">
        <f t="shared" si="44"/>
        <v>109310026.60359769</v>
      </c>
      <c r="L993" s="3">
        <f t="shared" si="44"/>
        <v>161968291.0822576</v>
      </c>
      <c r="M993" s="3">
        <f t="shared" si="44"/>
        <v>141000288.08959025</v>
      </c>
      <c r="N993" s="3">
        <f t="shared" si="44"/>
        <v>160668226.55571505</v>
      </c>
      <c r="O993" s="1">
        <f t="shared" si="43"/>
        <v>1.502588986419402</v>
      </c>
      <c r="P993" s="1" t="s">
        <v>3</v>
      </c>
      <c r="Q993" s="1">
        <v>3</v>
      </c>
      <c r="R993" s="1">
        <v>3</v>
      </c>
      <c r="S993" s="1">
        <v>3</v>
      </c>
      <c r="T993" s="1">
        <v>3.9</v>
      </c>
      <c r="U993" s="1">
        <v>3.9</v>
      </c>
      <c r="V993" s="1">
        <v>3.9</v>
      </c>
      <c r="W993" s="1">
        <v>0</v>
      </c>
      <c r="X993" s="1">
        <v>10.103999999999999</v>
      </c>
      <c r="Y993" s="1">
        <v>1526400000</v>
      </c>
      <c r="Z993" s="1">
        <v>30</v>
      </c>
      <c r="AA993" s="1">
        <v>2.0114999999999998</v>
      </c>
      <c r="AB993" s="1">
        <v>2.5378700000000001E-2</v>
      </c>
      <c r="AC993" s="1">
        <v>-0.17844299999999999</v>
      </c>
      <c r="AD993" s="1">
        <v>-4.6393599999999999</v>
      </c>
    </row>
    <row r="994" spans="1:30">
      <c r="A994" s="1" t="s">
        <v>397</v>
      </c>
      <c r="B994" s="1" t="s">
        <v>396</v>
      </c>
      <c r="C994" s="1">
        <v>7.8811200000000001</v>
      </c>
      <c r="D994" s="1">
        <v>7.7937599999999998</v>
      </c>
      <c r="E994" s="1" t="s">
        <v>1766</v>
      </c>
      <c r="F994" s="1" t="s">
        <v>1766</v>
      </c>
      <c r="G994" s="1" t="s">
        <v>1766</v>
      </c>
      <c r="H994" s="1" t="s">
        <v>1766</v>
      </c>
      <c r="I994" s="1">
        <f t="shared" si="44"/>
        <v>76053639.188143104</v>
      </c>
      <c r="J994" s="1">
        <f t="shared" si="44"/>
        <v>62195648.432719477</v>
      </c>
      <c r="K994" s="1" t="e">
        <f t="shared" si="44"/>
        <v>#VALUE!</v>
      </c>
      <c r="L994" s="1" t="e">
        <f t="shared" si="44"/>
        <v>#VALUE!</v>
      </c>
      <c r="M994" s="1" t="e">
        <f t="shared" si="44"/>
        <v>#VALUE!</v>
      </c>
      <c r="N994" s="1" t="e">
        <f t="shared" si="44"/>
        <v>#VALUE!</v>
      </c>
      <c r="O994" s="1" t="e">
        <f t="shared" si="43"/>
        <v>#VALUE!</v>
      </c>
      <c r="Q994" s="1">
        <v>3</v>
      </c>
      <c r="R994" s="1">
        <v>3</v>
      </c>
      <c r="S994" s="1">
        <v>3</v>
      </c>
      <c r="T994" s="1">
        <v>0.6</v>
      </c>
      <c r="U994" s="1">
        <v>0.6</v>
      </c>
      <c r="V994" s="1">
        <v>0.6</v>
      </c>
      <c r="W994" s="1">
        <v>0</v>
      </c>
      <c r="X994" s="1">
        <v>2.5124</v>
      </c>
      <c r="Y994" s="1">
        <v>288480000</v>
      </c>
      <c r="Z994" s="1">
        <v>6</v>
      </c>
      <c r="AA994" s="1">
        <v>0</v>
      </c>
      <c r="AB994" s="1">
        <v>1</v>
      </c>
      <c r="AC994" s="1" t="s">
        <v>1766</v>
      </c>
      <c r="AD994" s="1">
        <v>0</v>
      </c>
    </row>
    <row r="995" spans="1:30">
      <c r="A995" s="5" t="s">
        <v>395</v>
      </c>
      <c r="B995" s="5" t="s">
        <v>395</v>
      </c>
      <c r="C995" s="5" t="s">
        <v>1766</v>
      </c>
      <c r="D995" s="5" t="s">
        <v>1766</v>
      </c>
      <c r="E995" s="5" t="s">
        <v>1766</v>
      </c>
      <c r="F995" s="5" t="s">
        <v>1766</v>
      </c>
      <c r="G995" s="5" t="s">
        <v>1766</v>
      </c>
      <c r="H995" s="5" t="s">
        <v>1766</v>
      </c>
      <c r="I995" s="5" t="e">
        <f t="shared" si="44"/>
        <v>#VALUE!</v>
      </c>
      <c r="J995" s="5" t="e">
        <f t="shared" si="44"/>
        <v>#VALUE!</v>
      </c>
      <c r="K995" s="5" t="e">
        <f t="shared" si="44"/>
        <v>#VALUE!</v>
      </c>
      <c r="L995" s="5" t="e">
        <f t="shared" si="44"/>
        <v>#VALUE!</v>
      </c>
      <c r="M995" s="5" t="e">
        <f t="shared" si="44"/>
        <v>#VALUE!</v>
      </c>
      <c r="N995" s="5" t="e">
        <f t="shared" si="44"/>
        <v>#VALUE!</v>
      </c>
      <c r="O995" s="5" t="e">
        <f t="shared" si="43"/>
        <v>#VALUE!</v>
      </c>
      <c r="Q995" s="1">
        <v>1</v>
      </c>
      <c r="R995" s="1">
        <v>1</v>
      </c>
      <c r="S995" s="1">
        <v>1</v>
      </c>
      <c r="T995" s="1">
        <v>2.9</v>
      </c>
      <c r="U995" s="1">
        <v>2.9</v>
      </c>
      <c r="V995" s="1">
        <v>2.9</v>
      </c>
      <c r="W995" s="1">
        <v>3.1771E-3</v>
      </c>
      <c r="X995" s="1">
        <v>2.1316999999999999</v>
      </c>
      <c r="Y995" s="1">
        <v>0</v>
      </c>
      <c r="Z995" s="1">
        <v>1</v>
      </c>
      <c r="AA995" s="2">
        <v>-4.34294E-8</v>
      </c>
      <c r="AB995" s="1">
        <v>0</v>
      </c>
      <c r="AC995" s="1">
        <v>0</v>
      </c>
      <c r="AD995" s="1">
        <v>0</v>
      </c>
    </row>
    <row r="996" spans="1:30">
      <c r="A996" s="1" t="s">
        <v>394</v>
      </c>
      <c r="B996" s="1" t="s">
        <v>394</v>
      </c>
      <c r="C996" s="1" t="s">
        <v>1766</v>
      </c>
      <c r="D996" s="1">
        <v>7.6906699999999999</v>
      </c>
      <c r="E996" s="1">
        <v>7.67835</v>
      </c>
      <c r="F996" s="1" t="s">
        <v>1766</v>
      </c>
      <c r="G996" s="1" t="s">
        <v>1766</v>
      </c>
      <c r="H996" s="1" t="s">
        <v>1766</v>
      </c>
      <c r="I996" s="1" t="e">
        <f t="shared" si="44"/>
        <v>#VALUE!</v>
      </c>
      <c r="J996" s="1">
        <f t="shared" si="44"/>
        <v>49053499.997407302</v>
      </c>
      <c r="K996" s="1">
        <f t="shared" si="44"/>
        <v>47681509.957460597</v>
      </c>
      <c r="L996" s="1" t="e">
        <f t="shared" si="44"/>
        <v>#VALUE!</v>
      </c>
      <c r="M996" s="1" t="e">
        <f t="shared" si="44"/>
        <v>#VALUE!</v>
      </c>
      <c r="N996" s="1" t="e">
        <f t="shared" si="44"/>
        <v>#VALUE!</v>
      </c>
      <c r="O996" s="1" t="e">
        <f t="shared" si="43"/>
        <v>#VALUE!</v>
      </c>
      <c r="Q996" s="1">
        <v>2</v>
      </c>
      <c r="R996" s="1">
        <v>2</v>
      </c>
      <c r="S996" s="1">
        <v>2</v>
      </c>
      <c r="T996" s="1">
        <v>7.4</v>
      </c>
      <c r="U996" s="1">
        <v>7.4</v>
      </c>
      <c r="V996" s="1">
        <v>7.4</v>
      </c>
      <c r="W996" s="1">
        <v>0</v>
      </c>
      <c r="X996" s="1">
        <v>3.1251000000000002</v>
      </c>
      <c r="Y996" s="1">
        <v>388020000</v>
      </c>
      <c r="Z996" s="1">
        <v>15</v>
      </c>
      <c r="AA996" s="1">
        <v>0</v>
      </c>
      <c r="AB996" s="1">
        <v>1</v>
      </c>
      <c r="AC996" s="1" t="s">
        <v>1766</v>
      </c>
      <c r="AD996" s="1">
        <v>0</v>
      </c>
    </row>
    <row r="997" spans="1:30">
      <c r="A997" s="1" t="s">
        <v>393</v>
      </c>
      <c r="B997" s="1" t="s">
        <v>393</v>
      </c>
      <c r="C997" s="1">
        <v>7.9984200000000003</v>
      </c>
      <c r="D997" s="1">
        <v>7.9537500000000003</v>
      </c>
      <c r="E997" s="1">
        <v>8.0208200000000005</v>
      </c>
      <c r="F997" s="1">
        <v>7.8835699999999997</v>
      </c>
      <c r="G997" s="1" t="s">
        <v>1766</v>
      </c>
      <c r="H997" s="1">
        <v>7.8255600000000003</v>
      </c>
      <c r="I997" s="1">
        <f t="shared" si="44"/>
        <v>99636852.536418006</v>
      </c>
      <c r="J997" s="1">
        <f t="shared" si="44"/>
        <v>89897993.810348228</v>
      </c>
      <c r="K997" s="1">
        <f t="shared" si="44"/>
        <v>104910751.98507369</v>
      </c>
      <c r="L997" s="1">
        <f t="shared" si="44"/>
        <v>76483895.597887889</v>
      </c>
      <c r="M997" s="1" t="e">
        <f t="shared" si="44"/>
        <v>#VALUE!</v>
      </c>
      <c r="N997" s="1">
        <f t="shared" si="44"/>
        <v>66920626.792224102</v>
      </c>
      <c r="O997" s="1" t="e">
        <f t="shared" si="43"/>
        <v>#VALUE!</v>
      </c>
      <c r="Q997" s="1">
        <v>2</v>
      </c>
      <c r="R997" s="1">
        <v>2</v>
      </c>
      <c r="S997" s="1">
        <v>2</v>
      </c>
      <c r="T997" s="1">
        <v>4.4000000000000004</v>
      </c>
      <c r="U997" s="1">
        <v>4.4000000000000004</v>
      </c>
      <c r="V997" s="1">
        <v>4.4000000000000004</v>
      </c>
      <c r="W997" s="1">
        <v>0</v>
      </c>
      <c r="X997" s="1">
        <v>10.657</v>
      </c>
      <c r="Y997" s="1">
        <v>899250000</v>
      </c>
      <c r="Z997" s="1">
        <v>12</v>
      </c>
      <c r="AA997" s="1">
        <v>1.5767899999999999</v>
      </c>
      <c r="AB997" s="1">
        <v>5.8416500000000003E-2</v>
      </c>
      <c r="AC997" s="1">
        <v>0.13642599999999999</v>
      </c>
      <c r="AD997" s="1">
        <v>4.0854299999999997</v>
      </c>
    </row>
    <row r="998" spans="1:30">
      <c r="A998" s="1" t="s">
        <v>392</v>
      </c>
      <c r="B998" s="1" t="s">
        <v>392</v>
      </c>
      <c r="C998" s="1">
        <v>7.3529200000000001</v>
      </c>
      <c r="D998" s="1" t="s">
        <v>1766</v>
      </c>
      <c r="E998" s="1" t="s">
        <v>1766</v>
      </c>
      <c r="F998" s="1">
        <v>7.60494</v>
      </c>
      <c r="G998" s="1" t="s">
        <v>1766</v>
      </c>
      <c r="H998" s="1" t="s">
        <v>1766</v>
      </c>
      <c r="I998" s="1">
        <f t="shared" si="44"/>
        <v>22538240.041872013</v>
      </c>
      <c r="J998" s="1" t="e">
        <f t="shared" si="44"/>
        <v>#VALUE!</v>
      </c>
      <c r="K998" s="1" t="e">
        <f t="shared" si="44"/>
        <v>#VALUE!</v>
      </c>
      <c r="L998" s="1">
        <f t="shared" si="44"/>
        <v>40266140.075418264</v>
      </c>
      <c r="M998" s="1" t="e">
        <f t="shared" si="44"/>
        <v>#VALUE!</v>
      </c>
      <c r="N998" s="1" t="e">
        <f t="shared" si="44"/>
        <v>#VALUE!</v>
      </c>
      <c r="O998" s="1" t="e">
        <f t="shared" si="43"/>
        <v>#VALUE!</v>
      </c>
      <c r="Q998" s="1">
        <v>1</v>
      </c>
      <c r="R998" s="1">
        <v>1</v>
      </c>
      <c r="S998" s="1">
        <v>1</v>
      </c>
      <c r="T998" s="1">
        <v>4</v>
      </c>
      <c r="U998" s="1">
        <v>4</v>
      </c>
      <c r="V998" s="1">
        <v>4</v>
      </c>
      <c r="W998" s="1">
        <v>0</v>
      </c>
      <c r="X998" s="1">
        <v>3.0133999999999999</v>
      </c>
      <c r="Y998" s="1">
        <v>96829000</v>
      </c>
      <c r="Z998" s="1">
        <v>5</v>
      </c>
      <c r="AA998" s="1">
        <v>0</v>
      </c>
      <c r="AB998" s="1">
        <v>1</v>
      </c>
      <c r="AC998" s="1">
        <v>-0.252023</v>
      </c>
      <c r="AD998" s="1">
        <v>0</v>
      </c>
    </row>
    <row r="999" spans="1:30">
      <c r="A999" s="5" t="s">
        <v>391</v>
      </c>
      <c r="B999" s="5" t="s">
        <v>391</v>
      </c>
      <c r="C999" s="5" t="s">
        <v>1766</v>
      </c>
      <c r="D999" s="5" t="s">
        <v>1766</v>
      </c>
      <c r="E999" s="5" t="s">
        <v>1766</v>
      </c>
      <c r="F999" s="5" t="s">
        <v>1766</v>
      </c>
      <c r="G999" s="5" t="s">
        <v>1766</v>
      </c>
      <c r="H999" s="5" t="s">
        <v>1766</v>
      </c>
      <c r="I999" s="5" t="e">
        <f t="shared" si="44"/>
        <v>#VALUE!</v>
      </c>
      <c r="J999" s="5" t="e">
        <f t="shared" si="44"/>
        <v>#VALUE!</v>
      </c>
      <c r="K999" s="5" t="e">
        <f t="shared" si="44"/>
        <v>#VALUE!</v>
      </c>
      <c r="L999" s="5" t="e">
        <f t="shared" si="44"/>
        <v>#VALUE!</v>
      </c>
      <c r="M999" s="5" t="e">
        <f t="shared" si="44"/>
        <v>#VALUE!</v>
      </c>
      <c r="N999" s="5" t="e">
        <f t="shared" si="44"/>
        <v>#VALUE!</v>
      </c>
      <c r="O999" s="5" t="e">
        <f t="shared" si="43"/>
        <v>#VALUE!</v>
      </c>
      <c r="Q999" s="1">
        <v>1</v>
      </c>
      <c r="R999" s="1">
        <v>1</v>
      </c>
      <c r="S999" s="1">
        <v>1</v>
      </c>
      <c r="T999" s="1">
        <v>1.1000000000000001</v>
      </c>
      <c r="U999" s="1">
        <v>1.1000000000000001</v>
      </c>
      <c r="V999" s="1">
        <v>1.1000000000000001</v>
      </c>
      <c r="W999" s="1">
        <v>1.6313E-3</v>
      </c>
      <c r="X999" s="1">
        <v>2.3475999999999999</v>
      </c>
      <c r="Y999" s="1">
        <v>35861000</v>
      </c>
      <c r="Z999" s="1">
        <v>1</v>
      </c>
      <c r="AA999" s="2">
        <v>-4.34294E-8</v>
      </c>
      <c r="AB999" s="1">
        <v>0</v>
      </c>
      <c r="AC999" s="1">
        <v>0</v>
      </c>
      <c r="AD999" s="1">
        <v>0</v>
      </c>
    </row>
    <row r="1000" spans="1:30">
      <c r="A1000" s="5" t="s">
        <v>390</v>
      </c>
      <c r="B1000" s="5" t="s">
        <v>390</v>
      </c>
      <c r="C1000" s="5" t="s">
        <v>1766</v>
      </c>
      <c r="D1000" s="5" t="s">
        <v>1766</v>
      </c>
      <c r="E1000" s="5" t="s">
        <v>1766</v>
      </c>
      <c r="F1000" s="5" t="s">
        <v>1766</v>
      </c>
      <c r="G1000" s="5" t="s">
        <v>1766</v>
      </c>
      <c r="H1000" s="5" t="s">
        <v>1766</v>
      </c>
      <c r="I1000" s="5" t="e">
        <f t="shared" si="44"/>
        <v>#VALUE!</v>
      </c>
      <c r="J1000" s="5" t="e">
        <f t="shared" si="44"/>
        <v>#VALUE!</v>
      </c>
      <c r="K1000" s="5" t="e">
        <f t="shared" si="44"/>
        <v>#VALUE!</v>
      </c>
      <c r="L1000" s="5" t="e">
        <f t="shared" si="44"/>
        <v>#VALUE!</v>
      </c>
      <c r="M1000" s="5" t="e">
        <f t="shared" si="44"/>
        <v>#VALUE!</v>
      </c>
      <c r="N1000" s="5" t="e">
        <f t="shared" si="44"/>
        <v>#VALUE!</v>
      </c>
      <c r="O1000" s="5" t="e">
        <f t="shared" si="43"/>
        <v>#VALUE!</v>
      </c>
      <c r="Q1000" s="1">
        <v>1</v>
      </c>
      <c r="R1000" s="1">
        <v>1</v>
      </c>
      <c r="S1000" s="1">
        <v>1</v>
      </c>
      <c r="T1000" s="1">
        <v>13</v>
      </c>
      <c r="U1000" s="1">
        <v>13</v>
      </c>
      <c r="V1000" s="1">
        <v>13</v>
      </c>
      <c r="W1000" s="1">
        <v>7.6220000000000003E-3</v>
      </c>
      <c r="X1000" s="1">
        <v>1.7649999999999999</v>
      </c>
      <c r="Y1000" s="1">
        <v>331450000</v>
      </c>
      <c r="Z1000" s="1">
        <v>2</v>
      </c>
      <c r="AA1000" s="2">
        <v>-4.34294E-8</v>
      </c>
      <c r="AB1000" s="1">
        <v>0</v>
      </c>
      <c r="AC1000" s="1">
        <v>0</v>
      </c>
      <c r="AD1000" s="1">
        <v>0</v>
      </c>
    </row>
    <row r="1001" spans="1:30">
      <c r="A1001" s="5" t="s">
        <v>389</v>
      </c>
      <c r="B1001" s="5" t="s">
        <v>389</v>
      </c>
      <c r="C1001" s="5" t="s">
        <v>1766</v>
      </c>
      <c r="D1001" s="5" t="s">
        <v>1766</v>
      </c>
      <c r="E1001" s="5" t="s">
        <v>1766</v>
      </c>
      <c r="F1001" s="5" t="s">
        <v>1766</v>
      </c>
      <c r="G1001" s="5" t="s">
        <v>1766</v>
      </c>
      <c r="H1001" s="5" t="s">
        <v>1766</v>
      </c>
      <c r="I1001" s="5" t="e">
        <f t="shared" si="44"/>
        <v>#VALUE!</v>
      </c>
      <c r="J1001" s="5" t="e">
        <f t="shared" si="44"/>
        <v>#VALUE!</v>
      </c>
      <c r="K1001" s="5" t="e">
        <f t="shared" si="44"/>
        <v>#VALUE!</v>
      </c>
      <c r="L1001" s="5" t="e">
        <f t="shared" si="44"/>
        <v>#VALUE!</v>
      </c>
      <c r="M1001" s="5" t="e">
        <f t="shared" si="44"/>
        <v>#VALUE!</v>
      </c>
      <c r="N1001" s="5" t="e">
        <f t="shared" si="44"/>
        <v>#VALUE!</v>
      </c>
      <c r="O1001" s="5" t="e">
        <f t="shared" si="43"/>
        <v>#VALUE!</v>
      </c>
      <c r="Q1001" s="1">
        <v>1</v>
      </c>
      <c r="R1001" s="1">
        <v>1</v>
      </c>
      <c r="S1001" s="1">
        <v>1</v>
      </c>
      <c r="T1001" s="1">
        <v>9.4</v>
      </c>
      <c r="U1001" s="1">
        <v>9.4</v>
      </c>
      <c r="V1001" s="1">
        <v>9.4</v>
      </c>
      <c r="W1001" s="1">
        <v>0</v>
      </c>
      <c r="X1001" s="1">
        <v>4.2388000000000003</v>
      </c>
      <c r="Y1001" s="1">
        <v>13644000</v>
      </c>
      <c r="Z1001" s="1">
        <v>1</v>
      </c>
      <c r="AA1001" s="2">
        <v>-4.34294E-8</v>
      </c>
      <c r="AB1001" s="1">
        <v>0</v>
      </c>
      <c r="AC1001" s="1">
        <v>0</v>
      </c>
      <c r="AD1001" s="1">
        <v>0</v>
      </c>
    </row>
    <row r="1002" spans="1:30">
      <c r="A1002" s="5" t="s">
        <v>388</v>
      </c>
      <c r="B1002" s="5" t="s">
        <v>388</v>
      </c>
      <c r="C1002" s="5" t="s">
        <v>1766</v>
      </c>
      <c r="D1002" s="5" t="s">
        <v>1766</v>
      </c>
      <c r="E1002" s="5" t="s">
        <v>1766</v>
      </c>
      <c r="F1002" s="5" t="s">
        <v>1766</v>
      </c>
      <c r="G1002" s="5" t="s">
        <v>1766</v>
      </c>
      <c r="H1002" s="5" t="s">
        <v>1766</v>
      </c>
      <c r="I1002" s="5" t="e">
        <f t="shared" si="44"/>
        <v>#VALUE!</v>
      </c>
      <c r="J1002" s="5" t="e">
        <f t="shared" si="44"/>
        <v>#VALUE!</v>
      </c>
      <c r="K1002" s="5" t="e">
        <f t="shared" si="44"/>
        <v>#VALUE!</v>
      </c>
      <c r="L1002" s="5" t="e">
        <f t="shared" si="44"/>
        <v>#VALUE!</v>
      </c>
      <c r="M1002" s="5" t="e">
        <f t="shared" si="44"/>
        <v>#VALUE!</v>
      </c>
      <c r="N1002" s="5" t="e">
        <f t="shared" si="44"/>
        <v>#VALUE!</v>
      </c>
      <c r="O1002" s="5" t="e">
        <f t="shared" si="43"/>
        <v>#VALUE!</v>
      </c>
      <c r="Q1002" s="1">
        <v>1</v>
      </c>
      <c r="R1002" s="1">
        <v>1</v>
      </c>
      <c r="S1002" s="1">
        <v>1</v>
      </c>
      <c r="T1002" s="1">
        <v>30.9</v>
      </c>
      <c r="U1002" s="1">
        <v>30.9</v>
      </c>
      <c r="V1002" s="1">
        <v>30.9</v>
      </c>
      <c r="W1002" s="1">
        <v>0</v>
      </c>
      <c r="X1002" s="1">
        <v>44.454999999999998</v>
      </c>
      <c r="Y1002" s="1">
        <v>161430000</v>
      </c>
      <c r="Z1002" s="1">
        <v>2</v>
      </c>
      <c r="AA1002" s="2">
        <v>-4.34294E-8</v>
      </c>
      <c r="AB1002" s="1">
        <v>0</v>
      </c>
      <c r="AC1002" s="1">
        <v>0</v>
      </c>
      <c r="AD1002" s="1">
        <v>0</v>
      </c>
    </row>
    <row r="1003" spans="1:30">
      <c r="A1003" s="1" t="s">
        <v>387</v>
      </c>
      <c r="B1003" s="1" t="s">
        <v>387</v>
      </c>
      <c r="C1003" s="1">
        <v>8.48508</v>
      </c>
      <c r="D1003" s="1">
        <v>8.5552499999999991</v>
      </c>
      <c r="E1003" s="1">
        <v>8.5302299999999995</v>
      </c>
      <c r="F1003" s="1" t="s">
        <v>1766</v>
      </c>
      <c r="G1003" s="1" t="s">
        <v>1766</v>
      </c>
      <c r="H1003" s="1" t="s">
        <v>1766</v>
      </c>
      <c r="I1003" s="1">
        <f t="shared" si="44"/>
        <v>305548390.23139608</v>
      </c>
      <c r="J1003" s="1">
        <f t="shared" si="44"/>
        <v>359128606.19821817</v>
      </c>
      <c r="K1003" s="1">
        <f t="shared" si="44"/>
        <v>339023653.69111031</v>
      </c>
      <c r="L1003" s="1" t="e">
        <f t="shared" si="44"/>
        <v>#VALUE!</v>
      </c>
      <c r="M1003" s="1" t="e">
        <f t="shared" si="44"/>
        <v>#VALUE!</v>
      </c>
      <c r="N1003" s="1" t="e">
        <f t="shared" si="44"/>
        <v>#VALUE!</v>
      </c>
      <c r="O1003" s="1" t="e">
        <f t="shared" si="43"/>
        <v>#VALUE!</v>
      </c>
      <c r="Q1003" s="1">
        <v>3</v>
      </c>
      <c r="R1003" s="1">
        <v>3</v>
      </c>
      <c r="S1003" s="1">
        <v>3</v>
      </c>
      <c r="T1003" s="1">
        <v>12.6</v>
      </c>
      <c r="U1003" s="1">
        <v>12.6</v>
      </c>
      <c r="V1003" s="1">
        <v>12.6</v>
      </c>
      <c r="W1003" s="1">
        <v>0</v>
      </c>
      <c r="X1003" s="1">
        <v>5.0454999999999997</v>
      </c>
      <c r="Y1003" s="1">
        <v>2080100000</v>
      </c>
      <c r="Z1003" s="1">
        <v>21</v>
      </c>
      <c r="AA1003" s="1">
        <v>0</v>
      </c>
      <c r="AB1003" s="1">
        <v>1</v>
      </c>
      <c r="AC1003" s="1" t="s">
        <v>1766</v>
      </c>
      <c r="AD1003" s="1">
        <v>0</v>
      </c>
    </row>
    <row r="1004" spans="1:30">
      <c r="A1004" s="5" t="s">
        <v>386</v>
      </c>
      <c r="B1004" s="5" t="s">
        <v>386</v>
      </c>
      <c r="C1004" s="5" t="s">
        <v>1766</v>
      </c>
      <c r="D1004" s="5" t="s">
        <v>1766</v>
      </c>
      <c r="E1004" s="5" t="s">
        <v>1766</v>
      </c>
      <c r="F1004" s="5" t="s">
        <v>1766</v>
      </c>
      <c r="G1004" s="5" t="s">
        <v>1766</v>
      </c>
      <c r="H1004" s="5" t="s">
        <v>1766</v>
      </c>
      <c r="I1004" s="5" t="e">
        <f t="shared" si="44"/>
        <v>#VALUE!</v>
      </c>
      <c r="J1004" s="5" t="e">
        <f t="shared" si="44"/>
        <v>#VALUE!</v>
      </c>
      <c r="K1004" s="5" t="e">
        <f t="shared" si="44"/>
        <v>#VALUE!</v>
      </c>
      <c r="L1004" s="5" t="e">
        <f t="shared" si="44"/>
        <v>#VALUE!</v>
      </c>
      <c r="M1004" s="5" t="e">
        <f t="shared" si="44"/>
        <v>#VALUE!</v>
      </c>
      <c r="N1004" s="5" t="e">
        <f t="shared" si="44"/>
        <v>#VALUE!</v>
      </c>
      <c r="O1004" s="5" t="e">
        <f t="shared" si="43"/>
        <v>#VALUE!</v>
      </c>
      <c r="Q1004" s="1">
        <v>1</v>
      </c>
      <c r="R1004" s="1">
        <v>1</v>
      </c>
      <c r="S1004" s="1">
        <v>1</v>
      </c>
      <c r="T1004" s="1">
        <v>9.6</v>
      </c>
      <c r="U1004" s="1">
        <v>9.6</v>
      </c>
      <c r="V1004" s="1">
        <v>9.6</v>
      </c>
      <c r="W1004" s="1">
        <v>0</v>
      </c>
      <c r="X1004" s="1">
        <v>34.378</v>
      </c>
      <c r="Y1004" s="1">
        <v>515540000</v>
      </c>
      <c r="Z1004" s="1">
        <v>6</v>
      </c>
      <c r="AA1004" s="2">
        <v>-4.34294E-8</v>
      </c>
      <c r="AB1004" s="1">
        <v>0</v>
      </c>
      <c r="AC1004" s="1">
        <v>0</v>
      </c>
      <c r="AD1004" s="1">
        <v>0</v>
      </c>
    </row>
    <row r="1005" spans="1:30">
      <c r="A1005" s="5" t="s">
        <v>385</v>
      </c>
      <c r="B1005" s="5" t="s">
        <v>385</v>
      </c>
      <c r="C1005" s="5" t="s">
        <v>1766</v>
      </c>
      <c r="D1005" s="5" t="s">
        <v>1766</v>
      </c>
      <c r="E1005" s="5" t="s">
        <v>1766</v>
      </c>
      <c r="F1005" s="5" t="s">
        <v>1766</v>
      </c>
      <c r="G1005" s="5" t="s">
        <v>1766</v>
      </c>
      <c r="H1005" s="5" t="s">
        <v>1766</v>
      </c>
      <c r="I1005" s="5" t="e">
        <f t="shared" si="44"/>
        <v>#VALUE!</v>
      </c>
      <c r="J1005" s="5" t="e">
        <f t="shared" si="44"/>
        <v>#VALUE!</v>
      </c>
      <c r="K1005" s="5" t="e">
        <f t="shared" si="44"/>
        <v>#VALUE!</v>
      </c>
      <c r="L1005" s="5" t="e">
        <f t="shared" si="44"/>
        <v>#VALUE!</v>
      </c>
      <c r="M1005" s="5" t="e">
        <f t="shared" si="44"/>
        <v>#VALUE!</v>
      </c>
      <c r="N1005" s="5" t="e">
        <f t="shared" si="44"/>
        <v>#VALUE!</v>
      </c>
      <c r="O1005" s="5" t="e">
        <f t="shared" si="43"/>
        <v>#VALUE!</v>
      </c>
      <c r="Q1005" s="1">
        <v>1</v>
      </c>
      <c r="R1005" s="1">
        <v>1</v>
      </c>
      <c r="S1005" s="1">
        <v>1</v>
      </c>
      <c r="T1005" s="1">
        <v>0.7</v>
      </c>
      <c r="U1005" s="1">
        <v>0.7</v>
      </c>
      <c r="V1005" s="1">
        <v>0.7</v>
      </c>
      <c r="W1005" s="1">
        <v>1.6393E-3</v>
      </c>
      <c r="X1005" s="1">
        <v>2.3923000000000001</v>
      </c>
      <c r="Y1005" s="1">
        <v>4720900000</v>
      </c>
      <c r="Z1005" s="1">
        <v>2</v>
      </c>
      <c r="AA1005" s="2">
        <v>-4.34294E-8</v>
      </c>
      <c r="AB1005" s="1">
        <v>0</v>
      </c>
      <c r="AC1005" s="1">
        <v>0</v>
      </c>
      <c r="AD1005" s="1">
        <v>0</v>
      </c>
    </row>
    <row r="1006" spans="1:30">
      <c r="A1006" s="1" t="s">
        <v>384</v>
      </c>
      <c r="B1006" s="1" t="s">
        <v>384</v>
      </c>
      <c r="C1006" s="1">
        <v>9.1110600000000002</v>
      </c>
      <c r="D1006" s="1">
        <v>9.0025099999999991</v>
      </c>
      <c r="E1006" s="1">
        <v>9.0467700000000004</v>
      </c>
      <c r="F1006" s="1">
        <v>8.8988999999999994</v>
      </c>
      <c r="G1006" s="1">
        <v>8.9056300000000004</v>
      </c>
      <c r="H1006" s="1">
        <v>8.9166500000000006</v>
      </c>
      <c r="I1006" s="3">
        <f t="shared" si="44"/>
        <v>1291397674.4718187</v>
      </c>
      <c r="J1006" s="3">
        <f t="shared" si="44"/>
        <v>1005796222.048982</v>
      </c>
      <c r="K1006" s="3">
        <f t="shared" si="44"/>
        <v>1113704565.4915555</v>
      </c>
      <c r="L1006" s="3">
        <f t="shared" si="44"/>
        <v>792318871.31269264</v>
      </c>
      <c r="M1006" s="3">
        <f t="shared" si="44"/>
        <v>804692586.01455641</v>
      </c>
      <c r="N1006" s="3">
        <f t="shared" si="44"/>
        <v>825372509.81960917</v>
      </c>
      <c r="O1006" s="1">
        <f t="shared" si="43"/>
        <v>0.71018941024638538</v>
      </c>
      <c r="P1006" s="1" t="s">
        <v>3</v>
      </c>
      <c r="Q1006" s="1">
        <v>9</v>
      </c>
      <c r="R1006" s="1">
        <v>9</v>
      </c>
      <c r="S1006" s="1">
        <v>9</v>
      </c>
      <c r="T1006" s="1">
        <v>37.6</v>
      </c>
      <c r="U1006" s="1">
        <v>37.6</v>
      </c>
      <c r="V1006" s="1">
        <v>37.6</v>
      </c>
      <c r="W1006" s="1">
        <v>0</v>
      </c>
      <c r="X1006" s="1">
        <v>109.17</v>
      </c>
      <c r="Y1006" s="1">
        <v>12049000000</v>
      </c>
      <c r="Z1006" s="1">
        <v>126</v>
      </c>
      <c r="AA1006" s="1">
        <v>1.9933700000000001</v>
      </c>
      <c r="AB1006" s="1">
        <v>2.6105799999999998E-2</v>
      </c>
      <c r="AC1006" s="1">
        <v>0.14638599999999999</v>
      </c>
      <c r="AD1006" s="1">
        <v>4.5838599999999996</v>
      </c>
    </row>
    <row r="1007" spans="1:30">
      <c r="A1007" s="5" t="s">
        <v>383</v>
      </c>
      <c r="B1007" s="5" t="s">
        <v>383</v>
      </c>
      <c r="C1007" s="5" t="s">
        <v>1766</v>
      </c>
      <c r="D1007" s="5" t="s">
        <v>1766</v>
      </c>
      <c r="E1007" s="5" t="s">
        <v>1766</v>
      </c>
      <c r="F1007" s="5" t="s">
        <v>1766</v>
      </c>
      <c r="G1007" s="5" t="s">
        <v>1766</v>
      </c>
      <c r="H1007" s="5" t="s">
        <v>1766</v>
      </c>
      <c r="I1007" s="5" t="e">
        <f t="shared" si="44"/>
        <v>#VALUE!</v>
      </c>
      <c r="J1007" s="5" t="e">
        <f t="shared" si="44"/>
        <v>#VALUE!</v>
      </c>
      <c r="K1007" s="5" t="e">
        <f t="shared" si="44"/>
        <v>#VALUE!</v>
      </c>
      <c r="L1007" s="5" t="e">
        <f t="shared" si="44"/>
        <v>#VALUE!</v>
      </c>
      <c r="M1007" s="5" t="e">
        <f t="shared" si="44"/>
        <v>#VALUE!</v>
      </c>
      <c r="N1007" s="5" t="e">
        <f t="shared" si="44"/>
        <v>#VALUE!</v>
      </c>
      <c r="O1007" s="5" t="e">
        <f t="shared" si="43"/>
        <v>#VALUE!</v>
      </c>
      <c r="Q1007" s="1">
        <v>1</v>
      </c>
      <c r="R1007" s="1">
        <v>1</v>
      </c>
      <c r="S1007" s="1">
        <v>1</v>
      </c>
      <c r="T1007" s="1">
        <v>1.6</v>
      </c>
      <c r="U1007" s="1">
        <v>1.6</v>
      </c>
      <c r="V1007" s="1">
        <v>1.6</v>
      </c>
      <c r="W1007" s="1">
        <v>3.9338999999999997E-3</v>
      </c>
      <c r="X1007" s="1">
        <v>2.0335000000000001</v>
      </c>
      <c r="Y1007" s="1">
        <v>1412900000</v>
      </c>
      <c r="Z1007" s="1">
        <v>9</v>
      </c>
      <c r="AA1007" s="2">
        <v>-4.34294E-8</v>
      </c>
      <c r="AB1007" s="1">
        <v>0</v>
      </c>
      <c r="AC1007" s="1">
        <v>0</v>
      </c>
      <c r="AD1007" s="1">
        <v>0</v>
      </c>
    </row>
    <row r="1008" spans="1:30">
      <c r="A1008" s="5" t="s">
        <v>382</v>
      </c>
      <c r="B1008" s="5" t="s">
        <v>382</v>
      </c>
      <c r="C1008" s="5" t="s">
        <v>1766</v>
      </c>
      <c r="D1008" s="5" t="s">
        <v>1766</v>
      </c>
      <c r="E1008" s="5" t="s">
        <v>1766</v>
      </c>
      <c r="F1008" s="5" t="s">
        <v>1766</v>
      </c>
      <c r="G1008" s="5" t="s">
        <v>1766</v>
      </c>
      <c r="H1008" s="5" t="s">
        <v>1766</v>
      </c>
      <c r="I1008" s="5" t="e">
        <f t="shared" si="44"/>
        <v>#VALUE!</v>
      </c>
      <c r="J1008" s="5" t="e">
        <f t="shared" si="44"/>
        <v>#VALUE!</v>
      </c>
      <c r="K1008" s="5" t="e">
        <f t="shared" si="44"/>
        <v>#VALUE!</v>
      </c>
      <c r="L1008" s="5" t="e">
        <f t="shared" ref="L1008:N1071" si="45">10^F1008</f>
        <v>#VALUE!</v>
      </c>
      <c r="M1008" s="5" t="e">
        <f t="shared" si="45"/>
        <v>#VALUE!</v>
      </c>
      <c r="N1008" s="5" t="e">
        <f t="shared" si="45"/>
        <v>#VALUE!</v>
      </c>
      <c r="O1008" s="5" t="e">
        <f t="shared" si="43"/>
        <v>#VALUE!</v>
      </c>
      <c r="Q1008" s="1">
        <v>1</v>
      </c>
      <c r="R1008" s="1">
        <v>1</v>
      </c>
      <c r="S1008" s="1">
        <v>1</v>
      </c>
      <c r="T1008" s="1">
        <v>11</v>
      </c>
      <c r="U1008" s="1">
        <v>11</v>
      </c>
      <c r="V1008" s="1">
        <v>11</v>
      </c>
      <c r="W1008" s="1">
        <v>0</v>
      </c>
      <c r="X1008" s="1">
        <v>2.7044999999999999</v>
      </c>
      <c r="Y1008" s="1">
        <v>86227000</v>
      </c>
      <c r="Z1008" s="1">
        <v>4</v>
      </c>
      <c r="AA1008" s="2">
        <v>-4.34294E-8</v>
      </c>
      <c r="AB1008" s="1">
        <v>0</v>
      </c>
      <c r="AC1008" s="1">
        <v>0</v>
      </c>
      <c r="AD1008" s="1">
        <v>0</v>
      </c>
    </row>
    <row r="1009" spans="1:30">
      <c r="A1009" s="1" t="s">
        <v>381</v>
      </c>
      <c r="B1009" s="1" t="s">
        <v>381</v>
      </c>
      <c r="C1009" s="1" t="s">
        <v>1766</v>
      </c>
      <c r="D1009" s="1">
        <v>7.3845700000000001</v>
      </c>
      <c r="E1009" s="1" t="s">
        <v>1766</v>
      </c>
      <c r="F1009" s="1" t="s">
        <v>1766</v>
      </c>
      <c r="G1009" s="1" t="s">
        <v>1766</v>
      </c>
      <c r="H1009" s="1" t="s">
        <v>1766</v>
      </c>
      <c r="I1009" s="1" t="e">
        <f t="shared" ref="I1009:N1072" si="46">10^C1009</f>
        <v>#VALUE!</v>
      </c>
      <c r="J1009" s="1">
        <f t="shared" si="46"/>
        <v>24242086.693388123</v>
      </c>
      <c r="K1009" s="1" t="e">
        <f t="shared" si="46"/>
        <v>#VALUE!</v>
      </c>
      <c r="L1009" s="1" t="e">
        <f t="shared" si="45"/>
        <v>#VALUE!</v>
      </c>
      <c r="M1009" s="1" t="e">
        <f t="shared" si="45"/>
        <v>#VALUE!</v>
      </c>
      <c r="N1009" s="1" t="e">
        <f t="shared" si="45"/>
        <v>#VALUE!</v>
      </c>
      <c r="O1009" s="1" t="e">
        <f t="shared" si="43"/>
        <v>#VALUE!</v>
      </c>
      <c r="Q1009" s="1">
        <v>2</v>
      </c>
      <c r="R1009" s="1">
        <v>2</v>
      </c>
      <c r="S1009" s="1">
        <v>2</v>
      </c>
      <c r="T1009" s="1">
        <v>21</v>
      </c>
      <c r="U1009" s="1">
        <v>21</v>
      </c>
      <c r="V1009" s="1">
        <v>21</v>
      </c>
      <c r="W1009" s="1">
        <v>0</v>
      </c>
      <c r="X1009" s="1">
        <v>2.5604</v>
      </c>
      <c r="Y1009" s="1">
        <v>41623000</v>
      </c>
      <c r="Z1009" s="1">
        <v>2</v>
      </c>
      <c r="AA1009" s="1">
        <v>0</v>
      </c>
      <c r="AB1009" s="1">
        <v>1</v>
      </c>
      <c r="AC1009" s="1" t="s">
        <v>1766</v>
      </c>
      <c r="AD1009" s="1">
        <v>0</v>
      </c>
    </row>
    <row r="1010" spans="1:30">
      <c r="A1010" s="1" t="s">
        <v>380</v>
      </c>
      <c r="B1010" s="1" t="s">
        <v>379</v>
      </c>
      <c r="C1010" s="1">
        <v>9.7083999999999993</v>
      </c>
      <c r="D1010" s="1">
        <v>9.6365599999999993</v>
      </c>
      <c r="E1010" s="1">
        <v>9.7512600000000003</v>
      </c>
      <c r="F1010" s="1">
        <v>9.4475899999999999</v>
      </c>
      <c r="G1010" s="1">
        <v>9.5095100000000006</v>
      </c>
      <c r="H1010" s="1">
        <v>9.5011500000000009</v>
      </c>
      <c r="I1010" s="3">
        <f t="shared" si="46"/>
        <v>5109754090.5467682</v>
      </c>
      <c r="J1010" s="3">
        <f t="shared" si="46"/>
        <v>4330718946.9854517</v>
      </c>
      <c r="K1010" s="3">
        <f t="shared" si="46"/>
        <v>5639751910.0500584</v>
      </c>
      <c r="L1010" s="3">
        <f t="shared" si="45"/>
        <v>2802786390.3620682</v>
      </c>
      <c r="M1010" s="3">
        <f t="shared" si="45"/>
        <v>3232287628.7123394</v>
      </c>
      <c r="N1010" s="3">
        <f t="shared" si="45"/>
        <v>3170662381.9371576</v>
      </c>
      <c r="O1010" s="1">
        <f t="shared" si="43"/>
        <v>0.61045086747777366</v>
      </c>
      <c r="P1010" s="1" t="s">
        <v>3</v>
      </c>
      <c r="Q1010" s="1">
        <v>6</v>
      </c>
      <c r="R1010" s="1">
        <v>6</v>
      </c>
      <c r="S1010" s="1">
        <v>6</v>
      </c>
      <c r="T1010" s="1">
        <v>53.5</v>
      </c>
      <c r="U1010" s="1">
        <v>53.5</v>
      </c>
      <c r="V1010" s="1">
        <v>53.5</v>
      </c>
      <c r="W1010" s="1">
        <v>0</v>
      </c>
      <c r="X1010" s="1">
        <v>163.77000000000001</v>
      </c>
      <c r="Y1010" s="1">
        <v>42153000000</v>
      </c>
      <c r="Z1010" s="1">
        <v>182</v>
      </c>
      <c r="AA1010" s="1">
        <v>2.27285</v>
      </c>
      <c r="AB1010" s="1">
        <v>1.56945E-2</v>
      </c>
      <c r="AC1010" s="1">
        <v>0.21265600000000001</v>
      </c>
      <c r="AD1010" s="1">
        <v>5.4979899999999997</v>
      </c>
    </row>
    <row r="1011" spans="1:30">
      <c r="A1011" s="5" t="s">
        <v>378</v>
      </c>
      <c r="B1011" s="5" t="s">
        <v>378</v>
      </c>
      <c r="C1011" s="5" t="s">
        <v>1766</v>
      </c>
      <c r="D1011" s="5" t="s">
        <v>1766</v>
      </c>
      <c r="E1011" s="5" t="s">
        <v>1766</v>
      </c>
      <c r="F1011" s="5" t="s">
        <v>1766</v>
      </c>
      <c r="G1011" s="5" t="s">
        <v>1766</v>
      </c>
      <c r="H1011" s="5" t="s">
        <v>1766</v>
      </c>
      <c r="I1011" s="5" t="e">
        <f t="shared" si="46"/>
        <v>#VALUE!</v>
      </c>
      <c r="J1011" s="5" t="e">
        <f t="shared" si="46"/>
        <v>#VALUE!</v>
      </c>
      <c r="K1011" s="5" t="e">
        <f t="shared" si="46"/>
        <v>#VALUE!</v>
      </c>
      <c r="L1011" s="5" t="e">
        <f t="shared" si="45"/>
        <v>#VALUE!</v>
      </c>
      <c r="M1011" s="5" t="e">
        <f t="shared" si="45"/>
        <v>#VALUE!</v>
      </c>
      <c r="N1011" s="5" t="e">
        <f t="shared" si="45"/>
        <v>#VALUE!</v>
      </c>
      <c r="O1011" s="5" t="e">
        <f t="shared" si="43"/>
        <v>#VALUE!</v>
      </c>
      <c r="Q1011" s="1">
        <v>1</v>
      </c>
      <c r="R1011" s="1">
        <v>1</v>
      </c>
      <c r="S1011" s="1">
        <v>1</v>
      </c>
      <c r="T1011" s="1">
        <v>7.9</v>
      </c>
      <c r="U1011" s="1">
        <v>7.9</v>
      </c>
      <c r="V1011" s="1">
        <v>7.9</v>
      </c>
      <c r="W1011" s="1">
        <v>0</v>
      </c>
      <c r="X1011" s="1">
        <v>4.7621000000000002</v>
      </c>
      <c r="Y1011" s="1">
        <v>331390000</v>
      </c>
      <c r="Z1011" s="1">
        <v>6</v>
      </c>
      <c r="AA1011" s="2">
        <v>-4.34294E-8</v>
      </c>
      <c r="AB1011" s="1">
        <v>0</v>
      </c>
      <c r="AC1011" s="1">
        <v>0</v>
      </c>
      <c r="AD1011" s="1">
        <v>0</v>
      </c>
    </row>
    <row r="1012" spans="1:30">
      <c r="A1012" s="1" t="s">
        <v>377</v>
      </c>
      <c r="B1012" s="1" t="s">
        <v>377</v>
      </c>
      <c r="C1012" s="1">
        <v>7.7692699999999997</v>
      </c>
      <c r="D1012" s="1">
        <v>7.8045799999999996</v>
      </c>
      <c r="E1012" s="1">
        <v>7.8639900000000003</v>
      </c>
      <c r="F1012" s="1" t="s">
        <v>1766</v>
      </c>
      <c r="G1012" s="1" t="s">
        <v>1766</v>
      </c>
      <c r="H1012" s="1" t="s">
        <v>1766</v>
      </c>
      <c r="I1012" s="1">
        <f t="shared" si="46"/>
        <v>58785470.702895112</v>
      </c>
      <c r="J1012" s="1">
        <f t="shared" si="46"/>
        <v>63764652.904860482</v>
      </c>
      <c r="K1012" s="1">
        <f t="shared" si="46"/>
        <v>73112224.857769415</v>
      </c>
      <c r="L1012" s="1" t="e">
        <f t="shared" si="45"/>
        <v>#VALUE!</v>
      </c>
      <c r="M1012" s="1" t="e">
        <f t="shared" si="45"/>
        <v>#VALUE!</v>
      </c>
      <c r="N1012" s="1" t="e">
        <f t="shared" si="45"/>
        <v>#VALUE!</v>
      </c>
      <c r="O1012" s="1" t="e">
        <f t="shared" si="43"/>
        <v>#VALUE!</v>
      </c>
      <c r="Q1012" s="1">
        <v>2</v>
      </c>
      <c r="R1012" s="1">
        <v>2</v>
      </c>
      <c r="S1012" s="1">
        <v>2</v>
      </c>
      <c r="T1012" s="1">
        <v>5.3</v>
      </c>
      <c r="U1012" s="1">
        <v>5.3</v>
      </c>
      <c r="V1012" s="1">
        <v>5.3</v>
      </c>
      <c r="W1012" s="1">
        <v>0</v>
      </c>
      <c r="X1012" s="1">
        <v>4.2466999999999997</v>
      </c>
      <c r="Y1012" s="1">
        <v>509640000</v>
      </c>
      <c r="Z1012" s="1">
        <v>8</v>
      </c>
      <c r="AA1012" s="1">
        <v>0</v>
      </c>
      <c r="AB1012" s="1">
        <v>1</v>
      </c>
      <c r="AC1012" s="1" t="s">
        <v>1766</v>
      </c>
      <c r="AD1012" s="1">
        <v>0</v>
      </c>
    </row>
    <row r="1013" spans="1:30">
      <c r="A1013" s="1" t="s">
        <v>376</v>
      </c>
      <c r="B1013" s="1" t="s">
        <v>375</v>
      </c>
      <c r="C1013" s="1">
        <v>8.2953499999999991</v>
      </c>
      <c r="D1013" s="1">
        <v>8.2222000000000008</v>
      </c>
      <c r="E1013" s="1">
        <v>8.3206699999999998</v>
      </c>
      <c r="F1013" s="1" t="s">
        <v>1766</v>
      </c>
      <c r="G1013" s="1">
        <v>8.0429700000000004</v>
      </c>
      <c r="H1013" s="1" t="s">
        <v>1766</v>
      </c>
      <c r="I1013" s="1">
        <f t="shared" si="46"/>
        <v>197401296.17302409</v>
      </c>
      <c r="J1013" s="1">
        <f t="shared" si="46"/>
        <v>166801518.50853005</v>
      </c>
      <c r="K1013" s="1">
        <f t="shared" si="46"/>
        <v>209252184.24427885</v>
      </c>
      <c r="L1013" s="1" t="e">
        <f t="shared" si="45"/>
        <v>#VALUE!</v>
      </c>
      <c r="M1013" s="1">
        <f t="shared" si="45"/>
        <v>110400235.54870355</v>
      </c>
      <c r="N1013" s="1" t="e">
        <f t="shared" si="45"/>
        <v>#VALUE!</v>
      </c>
      <c r="O1013" s="1" t="e">
        <f t="shared" si="43"/>
        <v>#VALUE!</v>
      </c>
      <c r="Q1013" s="1">
        <v>11</v>
      </c>
      <c r="R1013" s="1">
        <v>11</v>
      </c>
      <c r="S1013" s="1">
        <v>11</v>
      </c>
      <c r="T1013" s="1">
        <v>4.8</v>
      </c>
      <c r="U1013" s="1">
        <v>4.8</v>
      </c>
      <c r="V1013" s="1">
        <v>4.8</v>
      </c>
      <c r="W1013" s="1">
        <v>0</v>
      </c>
      <c r="X1013" s="1">
        <v>31.577999999999999</v>
      </c>
      <c r="Y1013" s="1">
        <v>1550200000</v>
      </c>
      <c r="Z1013" s="1">
        <v>30</v>
      </c>
      <c r="AA1013" s="1">
        <v>0</v>
      </c>
      <c r="AB1013" s="1">
        <v>1</v>
      </c>
      <c r="AC1013" s="1">
        <v>0.23643400000000001</v>
      </c>
      <c r="AD1013" s="1">
        <v>0</v>
      </c>
    </row>
    <row r="1014" spans="1:30">
      <c r="A1014" s="5" t="s">
        <v>374</v>
      </c>
      <c r="B1014" s="5" t="s">
        <v>374</v>
      </c>
      <c r="C1014" s="5" t="s">
        <v>1766</v>
      </c>
      <c r="D1014" s="5" t="s">
        <v>1766</v>
      </c>
      <c r="E1014" s="5" t="s">
        <v>1766</v>
      </c>
      <c r="F1014" s="5" t="s">
        <v>1766</v>
      </c>
      <c r="G1014" s="5" t="s">
        <v>1766</v>
      </c>
      <c r="H1014" s="5" t="s">
        <v>1766</v>
      </c>
      <c r="I1014" s="5" t="e">
        <f t="shared" si="46"/>
        <v>#VALUE!</v>
      </c>
      <c r="J1014" s="5" t="e">
        <f t="shared" si="46"/>
        <v>#VALUE!</v>
      </c>
      <c r="K1014" s="5" t="e">
        <f t="shared" si="46"/>
        <v>#VALUE!</v>
      </c>
      <c r="L1014" s="5" t="e">
        <f t="shared" si="45"/>
        <v>#VALUE!</v>
      </c>
      <c r="M1014" s="5" t="e">
        <f t="shared" si="45"/>
        <v>#VALUE!</v>
      </c>
      <c r="N1014" s="5" t="e">
        <f t="shared" si="45"/>
        <v>#VALUE!</v>
      </c>
      <c r="O1014" s="5" t="e">
        <f t="shared" si="43"/>
        <v>#VALUE!</v>
      </c>
      <c r="Q1014" s="1">
        <v>1</v>
      </c>
      <c r="R1014" s="1">
        <v>1</v>
      </c>
      <c r="S1014" s="1">
        <v>1</v>
      </c>
      <c r="T1014" s="1">
        <v>6.6</v>
      </c>
      <c r="U1014" s="1">
        <v>6.6</v>
      </c>
      <c r="V1014" s="1">
        <v>6.6</v>
      </c>
      <c r="W1014" s="1">
        <v>3.9061999999999999E-3</v>
      </c>
      <c r="X1014" s="1">
        <v>1.9728000000000001</v>
      </c>
      <c r="Y1014" s="1">
        <v>40548000</v>
      </c>
      <c r="Z1014" s="1">
        <v>1</v>
      </c>
      <c r="AA1014" s="2">
        <v>-4.34294E-8</v>
      </c>
      <c r="AB1014" s="1">
        <v>0</v>
      </c>
      <c r="AC1014" s="1">
        <v>0</v>
      </c>
      <c r="AD1014" s="1">
        <v>0</v>
      </c>
    </row>
    <row r="1015" spans="1:30">
      <c r="A1015" s="1" t="s">
        <v>373</v>
      </c>
      <c r="B1015" s="1" t="s">
        <v>373</v>
      </c>
      <c r="C1015" s="1">
        <v>8.7583099999999998</v>
      </c>
      <c r="D1015" s="1">
        <v>8.8295899999999996</v>
      </c>
      <c r="E1015" s="1">
        <v>8.7100399999999993</v>
      </c>
      <c r="F1015" s="1">
        <v>8.3543800000000008</v>
      </c>
      <c r="G1015" s="1">
        <v>8.4528400000000001</v>
      </c>
      <c r="H1015" s="1">
        <v>8.3566400000000005</v>
      </c>
      <c r="I1015" s="3">
        <f t="shared" si="46"/>
        <v>573205039.54060388</v>
      </c>
      <c r="J1015" s="3">
        <f t="shared" si="46"/>
        <v>675445013.75824547</v>
      </c>
      <c r="K1015" s="3">
        <f t="shared" si="46"/>
        <v>512908622.44584578</v>
      </c>
      <c r="L1015" s="3">
        <f t="shared" si="45"/>
        <v>226141360.17654058</v>
      </c>
      <c r="M1015" s="3">
        <f t="shared" si="45"/>
        <v>283687369.30032897</v>
      </c>
      <c r="N1015" s="3">
        <f t="shared" si="45"/>
        <v>227321231.42409268</v>
      </c>
      <c r="O1015" s="1">
        <f t="shared" si="43"/>
        <v>0.41846460810584901</v>
      </c>
      <c r="P1015" s="1" t="s">
        <v>3</v>
      </c>
      <c r="Q1015" s="1">
        <v>9</v>
      </c>
      <c r="R1015" s="1">
        <v>9</v>
      </c>
      <c r="S1015" s="1">
        <v>9</v>
      </c>
      <c r="T1015" s="1">
        <v>24.3</v>
      </c>
      <c r="U1015" s="1">
        <v>24.3</v>
      </c>
      <c r="V1015" s="1">
        <v>24.3</v>
      </c>
      <c r="W1015" s="1">
        <v>0</v>
      </c>
      <c r="X1015" s="1">
        <v>57.399000000000001</v>
      </c>
      <c r="Y1015" s="1">
        <v>4579000000</v>
      </c>
      <c r="Z1015" s="1">
        <v>51</v>
      </c>
      <c r="AA1015" s="1">
        <v>2.8685999999999998</v>
      </c>
      <c r="AB1015" s="1">
        <v>5.4993500000000001E-3</v>
      </c>
      <c r="AC1015" s="1">
        <v>0.37802999999999998</v>
      </c>
      <c r="AD1015" s="1">
        <v>7.9538700000000002</v>
      </c>
    </row>
    <row r="1016" spans="1:30">
      <c r="A1016" s="1" t="s">
        <v>372</v>
      </c>
      <c r="B1016" s="1" t="s">
        <v>372</v>
      </c>
      <c r="C1016" s="1">
        <v>7.7408700000000001</v>
      </c>
      <c r="D1016" s="1">
        <v>7.9065500000000002</v>
      </c>
      <c r="E1016" s="1">
        <v>7.8369200000000001</v>
      </c>
      <c r="F1016" s="1" t="s">
        <v>1766</v>
      </c>
      <c r="G1016" s="1" t="s">
        <v>1766</v>
      </c>
      <c r="H1016" s="1" t="s">
        <v>1766</v>
      </c>
      <c r="I1016" s="1">
        <f t="shared" si="46"/>
        <v>55064284.447288923</v>
      </c>
      <c r="J1016" s="1">
        <f t="shared" si="46"/>
        <v>80639903.613060668</v>
      </c>
      <c r="K1016" s="1">
        <f t="shared" si="46"/>
        <v>68694188.898654372</v>
      </c>
      <c r="L1016" s="1" t="e">
        <f t="shared" si="45"/>
        <v>#VALUE!</v>
      </c>
      <c r="M1016" s="1" t="e">
        <f t="shared" si="45"/>
        <v>#VALUE!</v>
      </c>
      <c r="N1016" s="1" t="e">
        <f t="shared" si="45"/>
        <v>#VALUE!</v>
      </c>
      <c r="O1016" s="1" t="e">
        <f t="shared" si="43"/>
        <v>#VALUE!</v>
      </c>
      <c r="Q1016" s="1">
        <v>4</v>
      </c>
      <c r="R1016" s="1">
        <v>4</v>
      </c>
      <c r="S1016" s="1">
        <v>4</v>
      </c>
      <c r="T1016" s="1">
        <v>5.5</v>
      </c>
      <c r="U1016" s="1">
        <v>5.5</v>
      </c>
      <c r="V1016" s="1">
        <v>5.5</v>
      </c>
      <c r="W1016" s="1">
        <v>0</v>
      </c>
      <c r="X1016" s="1">
        <v>7.1734</v>
      </c>
      <c r="Y1016" s="1">
        <v>517260000</v>
      </c>
      <c r="Z1016" s="1">
        <v>16</v>
      </c>
      <c r="AA1016" s="1">
        <v>0</v>
      </c>
      <c r="AB1016" s="1">
        <v>1</v>
      </c>
      <c r="AC1016" s="1" t="s">
        <v>1766</v>
      </c>
      <c r="AD1016" s="1">
        <v>0</v>
      </c>
    </row>
    <row r="1017" spans="1:30">
      <c r="A1017" s="1" t="s">
        <v>371</v>
      </c>
      <c r="B1017" s="1" t="s">
        <v>371</v>
      </c>
      <c r="C1017" s="1">
        <v>7.6736000000000004</v>
      </c>
      <c r="D1017" s="1">
        <v>7.7864000000000004</v>
      </c>
      <c r="E1017" s="1">
        <v>7.9110899999999997</v>
      </c>
      <c r="F1017" s="1" t="s">
        <v>1766</v>
      </c>
      <c r="G1017" s="1" t="s">
        <v>1766</v>
      </c>
      <c r="H1017" s="1">
        <v>7.5736499999999998</v>
      </c>
      <c r="I1017" s="1">
        <f t="shared" si="46"/>
        <v>47162845.529983968</v>
      </c>
      <c r="J1017" s="1">
        <f t="shared" si="46"/>
        <v>61150498.251702949</v>
      </c>
      <c r="K1017" s="1">
        <f t="shared" si="46"/>
        <v>81487313.485050306</v>
      </c>
      <c r="L1017" s="1" t="e">
        <f t="shared" si="45"/>
        <v>#VALUE!</v>
      </c>
      <c r="M1017" s="1" t="e">
        <f t="shared" si="45"/>
        <v>#VALUE!</v>
      </c>
      <c r="N1017" s="1">
        <f t="shared" si="45"/>
        <v>37467093.144614778</v>
      </c>
      <c r="O1017" s="1" t="e">
        <f t="shared" si="43"/>
        <v>#VALUE!</v>
      </c>
      <c r="Q1017" s="1">
        <v>2</v>
      </c>
      <c r="R1017" s="1">
        <v>2</v>
      </c>
      <c r="S1017" s="1">
        <v>2</v>
      </c>
      <c r="T1017" s="1">
        <v>2.8</v>
      </c>
      <c r="U1017" s="1">
        <v>2.8</v>
      </c>
      <c r="V1017" s="1">
        <v>2.8</v>
      </c>
      <c r="W1017" s="1">
        <v>0</v>
      </c>
      <c r="X1017" s="1">
        <v>4.2694999999999999</v>
      </c>
      <c r="Y1017" s="1">
        <v>326390000</v>
      </c>
      <c r="Z1017" s="1">
        <v>6</v>
      </c>
      <c r="AA1017" s="1">
        <v>0</v>
      </c>
      <c r="AB1017" s="1">
        <v>1</v>
      </c>
      <c r="AC1017" s="1">
        <v>0.21671699999999999</v>
      </c>
      <c r="AD1017" s="1">
        <v>0</v>
      </c>
    </row>
    <row r="1018" spans="1:30">
      <c r="A1018" s="1" t="s">
        <v>370</v>
      </c>
      <c r="B1018" s="1" t="s">
        <v>370</v>
      </c>
      <c r="C1018" s="1">
        <v>7.74993</v>
      </c>
      <c r="D1018" s="1">
        <v>7.8322200000000004</v>
      </c>
      <c r="E1018" s="1">
        <v>7.82531</v>
      </c>
      <c r="F1018" s="1" t="s">
        <v>1766</v>
      </c>
      <c r="G1018" s="1" t="s">
        <v>1766</v>
      </c>
      <c r="H1018" s="1" t="s">
        <v>1766</v>
      </c>
      <c r="I1018" s="1">
        <f t="shared" si="46"/>
        <v>56225069.378189661</v>
      </c>
      <c r="J1018" s="1">
        <f t="shared" si="46"/>
        <v>67954778.309286609</v>
      </c>
      <c r="K1018" s="1">
        <f t="shared" si="46"/>
        <v>66882115.268378563</v>
      </c>
      <c r="L1018" s="1" t="e">
        <f t="shared" si="45"/>
        <v>#VALUE!</v>
      </c>
      <c r="M1018" s="1" t="e">
        <f t="shared" si="45"/>
        <v>#VALUE!</v>
      </c>
      <c r="N1018" s="1" t="e">
        <f t="shared" si="45"/>
        <v>#VALUE!</v>
      </c>
      <c r="O1018" s="1" t="e">
        <f t="shared" si="43"/>
        <v>#VALUE!</v>
      </c>
      <c r="Q1018" s="1">
        <v>3</v>
      </c>
      <c r="R1018" s="1">
        <v>3</v>
      </c>
      <c r="S1018" s="1">
        <v>3</v>
      </c>
      <c r="T1018" s="1">
        <v>23.6</v>
      </c>
      <c r="U1018" s="1">
        <v>23.6</v>
      </c>
      <c r="V1018" s="1">
        <v>23.6</v>
      </c>
      <c r="W1018" s="1">
        <v>0</v>
      </c>
      <c r="X1018" s="1">
        <v>5.3653000000000004</v>
      </c>
      <c r="Y1018" s="1">
        <v>312260000</v>
      </c>
      <c r="Z1018" s="1">
        <v>7</v>
      </c>
      <c r="AA1018" s="1">
        <v>0</v>
      </c>
      <c r="AB1018" s="1">
        <v>1</v>
      </c>
      <c r="AC1018" s="1" t="s">
        <v>1766</v>
      </c>
      <c r="AD1018" s="1">
        <v>0</v>
      </c>
    </row>
    <row r="1019" spans="1:30">
      <c r="A1019" s="1" t="s">
        <v>369</v>
      </c>
      <c r="B1019" s="1" t="s">
        <v>368</v>
      </c>
      <c r="C1019" s="1">
        <v>8.4766899999999996</v>
      </c>
      <c r="D1019" s="1">
        <v>8.4066100000000006</v>
      </c>
      <c r="E1019" s="1">
        <v>8.5198699999999992</v>
      </c>
      <c r="F1019" s="1">
        <v>8.1378299999999992</v>
      </c>
      <c r="G1019" s="1">
        <v>8.0401299999999996</v>
      </c>
      <c r="H1019" s="1">
        <v>8.1048299999999998</v>
      </c>
      <c r="I1019" s="3">
        <f t="shared" si="46"/>
        <v>299702247.65197682</v>
      </c>
      <c r="J1019" s="3">
        <f t="shared" si="46"/>
        <v>255040998.4959372</v>
      </c>
      <c r="K1019" s="3">
        <f t="shared" si="46"/>
        <v>331032016.83018988</v>
      </c>
      <c r="L1019" s="3">
        <f t="shared" si="45"/>
        <v>137350422.60107744</v>
      </c>
      <c r="M1019" s="3">
        <f t="shared" si="45"/>
        <v>109680646.07368501</v>
      </c>
      <c r="N1019" s="3">
        <f t="shared" si="45"/>
        <v>127300467.92043579</v>
      </c>
      <c r="O1019" s="1">
        <f t="shared" si="43"/>
        <v>0.42260328577775103</v>
      </c>
      <c r="P1019" s="1" t="s">
        <v>3</v>
      </c>
      <c r="Q1019" s="1">
        <v>9</v>
      </c>
      <c r="R1019" s="1">
        <v>9</v>
      </c>
      <c r="S1019" s="1">
        <v>9</v>
      </c>
      <c r="T1019" s="1">
        <v>23.1</v>
      </c>
      <c r="U1019" s="1">
        <v>23.1</v>
      </c>
      <c r="V1019" s="1">
        <v>23.1</v>
      </c>
      <c r="W1019" s="1">
        <v>0</v>
      </c>
      <c r="X1019" s="1">
        <v>30.478999999999999</v>
      </c>
      <c r="Y1019" s="1">
        <v>2012000000</v>
      </c>
      <c r="Z1019" s="1">
        <v>32</v>
      </c>
      <c r="AA1019" s="1">
        <v>2.9863400000000002</v>
      </c>
      <c r="AB1019" s="1">
        <v>4.6029499999999998E-3</v>
      </c>
      <c r="AC1019" s="1">
        <v>0.37345899999999999</v>
      </c>
      <c r="AD1019" s="1">
        <v>8.5398599999999991</v>
      </c>
    </row>
    <row r="1020" spans="1:30">
      <c r="A1020" s="1" t="s">
        <v>367</v>
      </c>
      <c r="B1020" s="1" t="s">
        <v>367</v>
      </c>
      <c r="C1020" s="1">
        <v>8.3760700000000003</v>
      </c>
      <c r="D1020" s="1">
        <v>8.1275899999999996</v>
      </c>
      <c r="E1020" s="1">
        <v>8.2643699999999995</v>
      </c>
      <c r="F1020" s="1">
        <v>8.2911900000000003</v>
      </c>
      <c r="G1020" s="1">
        <v>8.2417200000000008</v>
      </c>
      <c r="H1020" s="1">
        <v>8.2987000000000002</v>
      </c>
      <c r="I1020" s="1">
        <f t="shared" si="46"/>
        <v>237722341.88917363</v>
      </c>
      <c r="J1020" s="1">
        <f t="shared" si="46"/>
        <v>134149790.87796287</v>
      </c>
      <c r="K1020" s="1">
        <f t="shared" si="46"/>
        <v>183810366.07953233</v>
      </c>
      <c r="L1020" s="1">
        <f t="shared" si="45"/>
        <v>195519464.90820435</v>
      </c>
      <c r="M1020" s="1">
        <f t="shared" si="45"/>
        <v>174469694.25464427</v>
      </c>
      <c r="N1020" s="1">
        <f t="shared" si="45"/>
        <v>198929870.53968647</v>
      </c>
      <c r="O1020" s="1">
        <f t="shared" si="43"/>
        <v>1.0238203126485699</v>
      </c>
      <c r="Q1020" s="1">
        <v>5</v>
      </c>
      <c r="R1020" s="1">
        <v>5</v>
      </c>
      <c r="S1020" s="1">
        <v>5</v>
      </c>
      <c r="T1020" s="1">
        <v>14.8</v>
      </c>
      <c r="U1020" s="1">
        <v>14.8</v>
      </c>
      <c r="V1020" s="1">
        <v>14.8</v>
      </c>
      <c r="W1020" s="1">
        <v>0</v>
      </c>
      <c r="X1020" s="1">
        <v>32.965000000000003</v>
      </c>
      <c r="Y1020" s="1">
        <v>1862700000</v>
      </c>
      <c r="Z1020" s="1">
        <v>36</v>
      </c>
      <c r="AA1020" s="1">
        <v>0.102988</v>
      </c>
      <c r="AB1020" s="1">
        <v>1</v>
      </c>
      <c r="AC1020" s="1">
        <v>-2.1195700000000001E-2</v>
      </c>
      <c r="AD1020" s="1">
        <v>-0.286275</v>
      </c>
    </row>
    <row r="1021" spans="1:30">
      <c r="A1021" s="1" t="s">
        <v>366</v>
      </c>
      <c r="B1021" s="1" t="s">
        <v>366</v>
      </c>
      <c r="C1021" s="1">
        <v>8.4577299999999997</v>
      </c>
      <c r="D1021" s="1">
        <v>8.4448399999999992</v>
      </c>
      <c r="E1021" s="1">
        <v>8.4982100000000003</v>
      </c>
      <c r="F1021" s="1">
        <v>8.1242800000000006</v>
      </c>
      <c r="G1021" s="1">
        <v>8.18276</v>
      </c>
      <c r="H1021" s="1">
        <v>8.13748</v>
      </c>
      <c r="I1021" s="3">
        <f t="shared" si="46"/>
        <v>286899637.82252836</v>
      </c>
      <c r="J1021" s="3">
        <f t="shared" si="46"/>
        <v>278509491.27134806</v>
      </c>
      <c r="K1021" s="3">
        <f t="shared" si="46"/>
        <v>314927075.34063476</v>
      </c>
      <c r="L1021" s="3">
        <f t="shared" si="45"/>
        <v>133131247.02144626</v>
      </c>
      <c r="M1021" s="3">
        <f t="shared" si="45"/>
        <v>152321076.37927189</v>
      </c>
      <c r="N1021" s="3">
        <f t="shared" si="45"/>
        <v>137239775.82998815</v>
      </c>
      <c r="O1021" s="1">
        <f t="shared" si="43"/>
        <v>0.48014848997630954</v>
      </c>
      <c r="P1021" s="1" t="s">
        <v>3</v>
      </c>
      <c r="Q1021" s="1">
        <v>2</v>
      </c>
      <c r="R1021" s="1">
        <v>2</v>
      </c>
      <c r="S1021" s="1">
        <v>2</v>
      </c>
      <c r="T1021" s="1">
        <v>3.7</v>
      </c>
      <c r="U1021" s="1">
        <v>3.7</v>
      </c>
      <c r="V1021" s="1">
        <v>3.7</v>
      </c>
      <c r="W1021" s="1">
        <v>0</v>
      </c>
      <c r="X1021" s="1">
        <v>2.9676</v>
      </c>
      <c r="Y1021" s="1">
        <v>2550800000</v>
      </c>
      <c r="Z1021" s="1">
        <v>23</v>
      </c>
      <c r="AA1021" s="1">
        <v>3.7368399999999999</v>
      </c>
      <c r="AB1021" s="1">
        <v>1.4648599999999999E-3</v>
      </c>
      <c r="AC1021" s="1">
        <v>0.31875700000000001</v>
      </c>
      <c r="AD1021" s="1">
        <v>13.326499999999999</v>
      </c>
    </row>
    <row r="1022" spans="1:30">
      <c r="A1022" s="5" t="s">
        <v>365</v>
      </c>
      <c r="B1022" s="5" t="s">
        <v>365</v>
      </c>
      <c r="C1022" s="5" t="s">
        <v>1766</v>
      </c>
      <c r="D1022" s="5" t="s">
        <v>1766</v>
      </c>
      <c r="E1022" s="5" t="s">
        <v>1766</v>
      </c>
      <c r="F1022" s="5" t="s">
        <v>1766</v>
      </c>
      <c r="G1022" s="5" t="s">
        <v>1766</v>
      </c>
      <c r="H1022" s="5" t="s">
        <v>1766</v>
      </c>
      <c r="I1022" s="5" t="e">
        <f t="shared" si="46"/>
        <v>#VALUE!</v>
      </c>
      <c r="J1022" s="5" t="e">
        <f t="shared" si="46"/>
        <v>#VALUE!</v>
      </c>
      <c r="K1022" s="5" t="e">
        <f t="shared" si="46"/>
        <v>#VALUE!</v>
      </c>
      <c r="L1022" s="5" t="e">
        <f t="shared" si="45"/>
        <v>#VALUE!</v>
      </c>
      <c r="M1022" s="5" t="e">
        <f t="shared" si="45"/>
        <v>#VALUE!</v>
      </c>
      <c r="N1022" s="5" t="e">
        <f t="shared" si="45"/>
        <v>#VALUE!</v>
      </c>
      <c r="O1022" s="5" t="e">
        <f t="shared" si="43"/>
        <v>#VALUE!</v>
      </c>
      <c r="Q1022" s="1">
        <v>1</v>
      </c>
      <c r="R1022" s="1">
        <v>1</v>
      </c>
      <c r="S1022" s="1">
        <v>1</v>
      </c>
      <c r="T1022" s="1">
        <v>5.5</v>
      </c>
      <c r="U1022" s="1">
        <v>5.5</v>
      </c>
      <c r="V1022" s="1">
        <v>5.5</v>
      </c>
      <c r="W1022" s="1">
        <v>0</v>
      </c>
      <c r="X1022" s="1">
        <v>37.67</v>
      </c>
      <c r="Y1022" s="1">
        <v>74736000</v>
      </c>
      <c r="Z1022" s="1">
        <v>1</v>
      </c>
      <c r="AA1022" s="2">
        <v>-4.34294E-8</v>
      </c>
      <c r="AB1022" s="1">
        <v>0</v>
      </c>
      <c r="AC1022" s="1">
        <v>0</v>
      </c>
      <c r="AD1022" s="1">
        <v>0</v>
      </c>
    </row>
    <row r="1023" spans="1:30">
      <c r="A1023" s="5" t="s">
        <v>364</v>
      </c>
      <c r="B1023" s="5" t="s">
        <v>364</v>
      </c>
      <c r="C1023" s="5" t="s">
        <v>1766</v>
      </c>
      <c r="D1023" s="5" t="s">
        <v>1766</v>
      </c>
      <c r="E1023" s="5" t="s">
        <v>1766</v>
      </c>
      <c r="F1023" s="5" t="s">
        <v>1766</v>
      </c>
      <c r="G1023" s="5" t="s">
        <v>1766</v>
      </c>
      <c r="H1023" s="5" t="s">
        <v>1766</v>
      </c>
      <c r="I1023" s="5" t="e">
        <f t="shared" si="46"/>
        <v>#VALUE!</v>
      </c>
      <c r="J1023" s="5" t="e">
        <f t="shared" si="46"/>
        <v>#VALUE!</v>
      </c>
      <c r="K1023" s="5" t="e">
        <f t="shared" si="46"/>
        <v>#VALUE!</v>
      </c>
      <c r="L1023" s="5" t="e">
        <f t="shared" si="45"/>
        <v>#VALUE!</v>
      </c>
      <c r="M1023" s="5" t="e">
        <f t="shared" si="45"/>
        <v>#VALUE!</v>
      </c>
      <c r="N1023" s="5" t="e">
        <f t="shared" si="45"/>
        <v>#VALUE!</v>
      </c>
      <c r="O1023" s="5" t="e">
        <f t="shared" si="43"/>
        <v>#VALUE!</v>
      </c>
      <c r="Q1023" s="1">
        <v>2</v>
      </c>
      <c r="R1023" s="1">
        <v>2</v>
      </c>
      <c r="S1023" s="1">
        <v>2</v>
      </c>
      <c r="T1023" s="1">
        <v>5.5</v>
      </c>
      <c r="U1023" s="1">
        <v>5.5</v>
      </c>
      <c r="V1023" s="1">
        <v>5.5</v>
      </c>
      <c r="W1023" s="1">
        <v>0</v>
      </c>
      <c r="X1023" s="1">
        <v>2.9594999999999998</v>
      </c>
      <c r="Y1023" s="1">
        <v>135190000</v>
      </c>
      <c r="Z1023" s="1">
        <v>4</v>
      </c>
      <c r="AA1023" s="2">
        <v>-4.34294E-8</v>
      </c>
      <c r="AB1023" s="1">
        <v>0</v>
      </c>
      <c r="AC1023" s="1">
        <v>0</v>
      </c>
      <c r="AD1023" s="1">
        <v>0</v>
      </c>
    </row>
    <row r="1024" spans="1:30">
      <c r="A1024" s="1" t="s">
        <v>363</v>
      </c>
      <c r="B1024" s="1" t="s">
        <v>362</v>
      </c>
      <c r="C1024" s="1">
        <v>8.0117399999999996</v>
      </c>
      <c r="D1024" s="1">
        <v>8.0726899999999997</v>
      </c>
      <c r="E1024" s="1">
        <v>7.9731500000000004</v>
      </c>
      <c r="F1024" s="1" t="s">
        <v>1766</v>
      </c>
      <c r="G1024" s="1" t="s">
        <v>1766</v>
      </c>
      <c r="H1024" s="1" t="s">
        <v>1766</v>
      </c>
      <c r="I1024" s="1">
        <f t="shared" si="46"/>
        <v>102740103.76136205</v>
      </c>
      <c r="J1024" s="1">
        <f t="shared" si="46"/>
        <v>118219740.03469583</v>
      </c>
      <c r="K1024" s="1">
        <f t="shared" si="46"/>
        <v>94004793.555512875</v>
      </c>
      <c r="L1024" s="1" t="e">
        <f t="shared" si="45"/>
        <v>#VALUE!</v>
      </c>
      <c r="M1024" s="1" t="e">
        <f t="shared" si="45"/>
        <v>#VALUE!</v>
      </c>
      <c r="N1024" s="1" t="e">
        <f t="shared" si="45"/>
        <v>#VALUE!</v>
      </c>
      <c r="O1024" s="1" t="e">
        <f t="shared" si="43"/>
        <v>#VALUE!</v>
      </c>
      <c r="Q1024" s="1">
        <v>3</v>
      </c>
      <c r="R1024" s="1">
        <v>3</v>
      </c>
      <c r="S1024" s="1">
        <v>3</v>
      </c>
      <c r="T1024" s="1">
        <v>19.100000000000001</v>
      </c>
      <c r="U1024" s="1">
        <v>19.100000000000001</v>
      </c>
      <c r="V1024" s="1">
        <v>19.100000000000001</v>
      </c>
      <c r="W1024" s="1">
        <v>0</v>
      </c>
      <c r="X1024" s="1">
        <v>9.2878000000000007</v>
      </c>
      <c r="Y1024" s="1">
        <v>1107000000</v>
      </c>
      <c r="Z1024" s="1">
        <v>21</v>
      </c>
      <c r="AA1024" s="1">
        <v>0</v>
      </c>
      <c r="AB1024" s="1">
        <v>1</v>
      </c>
      <c r="AC1024" s="1" t="s">
        <v>1766</v>
      </c>
      <c r="AD1024" s="1">
        <v>0</v>
      </c>
    </row>
    <row r="1025" spans="1:30">
      <c r="A1025" s="1" t="s">
        <v>361</v>
      </c>
      <c r="B1025" s="1" t="s">
        <v>361</v>
      </c>
      <c r="C1025" s="1">
        <v>8.0702999999999996</v>
      </c>
      <c r="D1025" s="1">
        <v>8.1800700000000006</v>
      </c>
      <c r="E1025" s="1" t="s">
        <v>1766</v>
      </c>
      <c r="F1025" s="1" t="s">
        <v>1766</v>
      </c>
      <c r="G1025" s="1" t="s">
        <v>1766</v>
      </c>
      <c r="H1025" s="1" t="s">
        <v>1766</v>
      </c>
      <c r="I1025" s="1">
        <f t="shared" si="46"/>
        <v>117570942.5796245</v>
      </c>
      <c r="J1025" s="1">
        <f t="shared" si="46"/>
        <v>151380522.53476617</v>
      </c>
      <c r="K1025" s="1" t="e">
        <f t="shared" si="46"/>
        <v>#VALUE!</v>
      </c>
      <c r="L1025" s="1" t="e">
        <f t="shared" si="45"/>
        <v>#VALUE!</v>
      </c>
      <c r="M1025" s="1" t="e">
        <f t="shared" si="45"/>
        <v>#VALUE!</v>
      </c>
      <c r="N1025" s="1" t="e">
        <f t="shared" si="45"/>
        <v>#VALUE!</v>
      </c>
      <c r="O1025" s="1" t="e">
        <f t="shared" si="43"/>
        <v>#VALUE!</v>
      </c>
      <c r="Q1025" s="1">
        <v>2</v>
      </c>
      <c r="R1025" s="1">
        <v>2</v>
      </c>
      <c r="S1025" s="1">
        <v>2</v>
      </c>
      <c r="T1025" s="1">
        <v>2</v>
      </c>
      <c r="U1025" s="1">
        <v>2</v>
      </c>
      <c r="V1025" s="1">
        <v>2</v>
      </c>
      <c r="W1025" s="1">
        <v>0</v>
      </c>
      <c r="X1025" s="1">
        <v>21.893999999999998</v>
      </c>
      <c r="Y1025" s="1">
        <v>1078300000</v>
      </c>
      <c r="Z1025" s="1">
        <v>16</v>
      </c>
      <c r="AA1025" s="1">
        <v>0</v>
      </c>
      <c r="AB1025" s="1">
        <v>1</v>
      </c>
      <c r="AC1025" s="1" t="s">
        <v>1766</v>
      </c>
      <c r="AD1025" s="1">
        <v>0</v>
      </c>
    </row>
    <row r="1026" spans="1:30">
      <c r="A1026" s="5" t="s">
        <v>360</v>
      </c>
      <c r="B1026" s="5" t="s">
        <v>360</v>
      </c>
      <c r="C1026" s="5" t="s">
        <v>1766</v>
      </c>
      <c r="D1026" s="5" t="s">
        <v>1766</v>
      </c>
      <c r="E1026" s="5" t="s">
        <v>1766</v>
      </c>
      <c r="F1026" s="5" t="s">
        <v>1766</v>
      </c>
      <c r="G1026" s="5" t="s">
        <v>1766</v>
      </c>
      <c r="H1026" s="5" t="s">
        <v>1766</v>
      </c>
      <c r="I1026" s="5" t="e">
        <f t="shared" si="46"/>
        <v>#VALUE!</v>
      </c>
      <c r="J1026" s="5" t="e">
        <f t="shared" si="46"/>
        <v>#VALUE!</v>
      </c>
      <c r="K1026" s="5" t="e">
        <f t="shared" si="46"/>
        <v>#VALUE!</v>
      </c>
      <c r="L1026" s="5" t="e">
        <f t="shared" si="45"/>
        <v>#VALUE!</v>
      </c>
      <c r="M1026" s="5" t="e">
        <f t="shared" si="45"/>
        <v>#VALUE!</v>
      </c>
      <c r="N1026" s="5" t="e">
        <f t="shared" si="45"/>
        <v>#VALUE!</v>
      </c>
      <c r="O1026" s="5" t="e">
        <f t="shared" si="43"/>
        <v>#VALUE!</v>
      </c>
      <c r="Q1026" s="1">
        <v>1</v>
      </c>
      <c r="R1026" s="1">
        <v>1</v>
      </c>
      <c r="S1026" s="1">
        <v>1</v>
      </c>
      <c r="T1026" s="1">
        <v>3.3</v>
      </c>
      <c r="U1026" s="1">
        <v>3.3</v>
      </c>
      <c r="V1026" s="1">
        <v>3.3</v>
      </c>
      <c r="W1026" s="1">
        <v>3.882E-3</v>
      </c>
      <c r="X1026" s="1">
        <v>1.9188000000000001</v>
      </c>
      <c r="Y1026" s="1">
        <v>149070000</v>
      </c>
      <c r="Z1026" s="1">
        <v>1</v>
      </c>
      <c r="AA1026" s="2">
        <v>-4.34294E-8</v>
      </c>
      <c r="AB1026" s="1">
        <v>0</v>
      </c>
      <c r="AC1026" s="1">
        <v>0</v>
      </c>
      <c r="AD1026" s="1">
        <v>0</v>
      </c>
    </row>
    <row r="1027" spans="1:30">
      <c r="A1027" s="1" t="s">
        <v>359</v>
      </c>
      <c r="B1027" s="1" t="s">
        <v>359</v>
      </c>
      <c r="C1027" s="1">
        <v>8.3309200000000008</v>
      </c>
      <c r="D1027" s="1">
        <v>8.4005600000000005</v>
      </c>
      <c r="E1027" s="1">
        <v>8.4719999999999995</v>
      </c>
      <c r="F1027" s="1" t="s">
        <v>1766</v>
      </c>
      <c r="G1027" s="1">
        <v>8.1502599999999994</v>
      </c>
      <c r="H1027" s="1" t="s">
        <v>1766</v>
      </c>
      <c r="I1027" s="1">
        <f t="shared" si="46"/>
        <v>214249590.24379483</v>
      </c>
      <c r="J1027" s="1">
        <f t="shared" si="46"/>
        <v>251512746.66945171</v>
      </c>
      <c r="K1027" s="1">
        <f t="shared" si="46"/>
        <v>296483138.9524349</v>
      </c>
      <c r="L1027" s="1" t="e">
        <f t="shared" si="45"/>
        <v>#VALUE!</v>
      </c>
      <c r="M1027" s="1">
        <f t="shared" si="45"/>
        <v>141338344.46581942</v>
      </c>
      <c r="N1027" s="1" t="e">
        <f t="shared" si="45"/>
        <v>#VALUE!</v>
      </c>
      <c r="O1027" s="1" t="e">
        <f t="shared" ref="O1027:O1090" si="47">AVERAGE(L1027:N1027)/AVERAGE(I1027:K1027)</f>
        <v>#VALUE!</v>
      </c>
      <c r="Q1027" s="1">
        <v>9</v>
      </c>
      <c r="R1027" s="1">
        <v>9</v>
      </c>
      <c r="S1027" s="1">
        <v>9</v>
      </c>
      <c r="T1027" s="1">
        <v>10.3</v>
      </c>
      <c r="U1027" s="1">
        <v>10.3</v>
      </c>
      <c r="V1027" s="1">
        <v>10.3</v>
      </c>
      <c r="W1027" s="1">
        <v>0</v>
      </c>
      <c r="X1027" s="1">
        <v>29.321999999999999</v>
      </c>
      <c r="Y1027" s="1">
        <v>1614500000</v>
      </c>
      <c r="Z1027" s="1">
        <v>24</v>
      </c>
      <c r="AA1027" s="1">
        <v>0</v>
      </c>
      <c r="AB1027" s="1">
        <v>1</v>
      </c>
      <c r="AC1027" s="1">
        <v>0.25089299999999998</v>
      </c>
      <c r="AD1027" s="1">
        <v>0</v>
      </c>
    </row>
    <row r="1028" spans="1:30">
      <c r="A1028" s="1" t="s">
        <v>358</v>
      </c>
      <c r="B1028" s="1" t="s">
        <v>357</v>
      </c>
      <c r="C1028" s="1">
        <v>8.4385600000000007</v>
      </c>
      <c r="D1028" s="1">
        <v>8.6893399999999996</v>
      </c>
      <c r="E1028" s="1">
        <v>8.6191300000000002</v>
      </c>
      <c r="F1028" s="1">
        <v>8.1627100000000006</v>
      </c>
      <c r="G1028" s="1">
        <v>8.1888400000000008</v>
      </c>
      <c r="H1028" s="1">
        <v>8.1633999999999993</v>
      </c>
      <c r="I1028" s="3">
        <f t="shared" si="46"/>
        <v>274511156.84605771</v>
      </c>
      <c r="J1028" s="3">
        <f t="shared" si="46"/>
        <v>489035064.76630837</v>
      </c>
      <c r="K1028" s="3">
        <f t="shared" si="46"/>
        <v>416035126.17343593</v>
      </c>
      <c r="L1028" s="3">
        <f t="shared" si="45"/>
        <v>145448752.26659143</v>
      </c>
      <c r="M1028" s="3">
        <f t="shared" si="45"/>
        <v>154468525.1619167</v>
      </c>
      <c r="N1028" s="3">
        <f t="shared" si="45"/>
        <v>145680022.54601616</v>
      </c>
      <c r="O1028" s="1">
        <f t="shared" si="47"/>
        <v>0.37775885555579297</v>
      </c>
      <c r="P1028" s="1" t="s">
        <v>3</v>
      </c>
      <c r="Q1028" s="1">
        <v>6</v>
      </c>
      <c r="R1028" s="1">
        <v>6</v>
      </c>
      <c r="S1028" s="1">
        <v>6</v>
      </c>
      <c r="T1028" s="1">
        <v>11.8</v>
      </c>
      <c r="U1028" s="1">
        <v>11.8</v>
      </c>
      <c r="V1028" s="1">
        <v>11.8</v>
      </c>
      <c r="W1028" s="1">
        <v>0</v>
      </c>
      <c r="X1028" s="1">
        <v>12.388999999999999</v>
      </c>
      <c r="Y1028" s="1">
        <v>2225500000</v>
      </c>
      <c r="Z1028" s="1">
        <v>19</v>
      </c>
      <c r="AA1028" s="1">
        <v>2.26261</v>
      </c>
      <c r="AB1028" s="1">
        <v>1.5922700000000001E-2</v>
      </c>
      <c r="AC1028" s="1">
        <v>0.41069299999999997</v>
      </c>
      <c r="AD1028" s="1">
        <v>5.4621399999999998</v>
      </c>
    </row>
    <row r="1029" spans="1:30">
      <c r="A1029" s="1" t="s">
        <v>356</v>
      </c>
      <c r="B1029" s="1" t="s">
        <v>356</v>
      </c>
      <c r="C1029" s="1">
        <v>7.6027199999999997</v>
      </c>
      <c r="D1029" s="1" t="s">
        <v>1766</v>
      </c>
      <c r="E1029" s="1">
        <v>7.91913</v>
      </c>
      <c r="F1029" s="1" t="s">
        <v>1766</v>
      </c>
      <c r="G1029" s="1" t="s">
        <v>1766</v>
      </c>
      <c r="H1029" s="1" t="s">
        <v>1766</v>
      </c>
      <c r="I1029" s="1">
        <f t="shared" si="46"/>
        <v>40060835.259937704</v>
      </c>
      <c r="J1029" s="1" t="e">
        <f t="shared" si="46"/>
        <v>#VALUE!</v>
      </c>
      <c r="K1029" s="1">
        <f t="shared" si="46"/>
        <v>83009920.895717934</v>
      </c>
      <c r="L1029" s="1" t="e">
        <f t="shared" si="45"/>
        <v>#VALUE!</v>
      </c>
      <c r="M1029" s="1" t="e">
        <f t="shared" si="45"/>
        <v>#VALUE!</v>
      </c>
      <c r="N1029" s="1" t="e">
        <f t="shared" si="45"/>
        <v>#VALUE!</v>
      </c>
      <c r="O1029" s="1" t="e">
        <f t="shared" si="47"/>
        <v>#VALUE!</v>
      </c>
      <c r="Q1029" s="1">
        <v>2</v>
      </c>
      <c r="R1029" s="1">
        <v>2</v>
      </c>
      <c r="S1029" s="1">
        <v>2</v>
      </c>
      <c r="T1029" s="1">
        <v>2.4</v>
      </c>
      <c r="U1029" s="1">
        <v>2.4</v>
      </c>
      <c r="V1029" s="1">
        <v>2.4</v>
      </c>
      <c r="W1029" s="1">
        <v>7.6103999999999998E-3</v>
      </c>
      <c r="X1029" s="1">
        <v>1.7578</v>
      </c>
      <c r="Y1029" s="1">
        <v>366680000</v>
      </c>
      <c r="Z1029" s="1">
        <v>5</v>
      </c>
      <c r="AA1029" s="1">
        <v>0</v>
      </c>
      <c r="AB1029" s="1">
        <v>1</v>
      </c>
      <c r="AC1029" s="1" t="s">
        <v>1766</v>
      </c>
      <c r="AD1029" s="1">
        <v>0</v>
      </c>
    </row>
    <row r="1030" spans="1:30">
      <c r="A1030" s="5" t="s">
        <v>355</v>
      </c>
      <c r="B1030" s="5" t="s">
        <v>355</v>
      </c>
      <c r="C1030" s="5" t="s">
        <v>1766</v>
      </c>
      <c r="D1030" s="5" t="s">
        <v>1766</v>
      </c>
      <c r="E1030" s="5" t="s">
        <v>1766</v>
      </c>
      <c r="F1030" s="5" t="s">
        <v>1766</v>
      </c>
      <c r="G1030" s="5" t="s">
        <v>1766</v>
      </c>
      <c r="H1030" s="5" t="s">
        <v>1766</v>
      </c>
      <c r="I1030" s="5" t="e">
        <f t="shared" si="46"/>
        <v>#VALUE!</v>
      </c>
      <c r="J1030" s="5" t="e">
        <f t="shared" si="46"/>
        <v>#VALUE!</v>
      </c>
      <c r="K1030" s="5" t="e">
        <f t="shared" si="46"/>
        <v>#VALUE!</v>
      </c>
      <c r="L1030" s="5" t="e">
        <f t="shared" si="45"/>
        <v>#VALUE!</v>
      </c>
      <c r="M1030" s="5" t="e">
        <f t="shared" si="45"/>
        <v>#VALUE!</v>
      </c>
      <c r="N1030" s="5" t="e">
        <f t="shared" si="45"/>
        <v>#VALUE!</v>
      </c>
      <c r="O1030" s="5" t="e">
        <f t="shared" si="47"/>
        <v>#VALUE!</v>
      </c>
      <c r="Q1030" s="1">
        <v>1</v>
      </c>
      <c r="R1030" s="1">
        <v>1</v>
      </c>
      <c r="S1030" s="1">
        <v>1</v>
      </c>
      <c r="T1030" s="1">
        <v>3.9</v>
      </c>
      <c r="U1030" s="1">
        <v>3.9</v>
      </c>
      <c r="V1030" s="1">
        <v>3.9</v>
      </c>
      <c r="W1030" s="1">
        <v>3.8790000000000001E-3</v>
      </c>
      <c r="X1030" s="1">
        <v>1.9181999999999999</v>
      </c>
      <c r="Y1030" s="1">
        <v>383620000</v>
      </c>
      <c r="Z1030" s="1">
        <v>2</v>
      </c>
      <c r="AA1030" s="2">
        <v>-4.34294E-8</v>
      </c>
      <c r="AB1030" s="1">
        <v>0</v>
      </c>
      <c r="AC1030" s="1">
        <v>0</v>
      </c>
      <c r="AD1030" s="1">
        <v>0</v>
      </c>
    </row>
    <row r="1031" spans="1:30">
      <c r="A1031" s="1" t="s">
        <v>354</v>
      </c>
      <c r="B1031" s="1" t="s">
        <v>354</v>
      </c>
      <c r="C1031" s="1">
        <v>9.5482099999999992</v>
      </c>
      <c r="D1031" s="1">
        <v>9.5388000000000002</v>
      </c>
      <c r="E1031" s="1">
        <v>9.4816599999999998</v>
      </c>
      <c r="F1031" s="1">
        <v>9.3343900000000009</v>
      </c>
      <c r="G1031" s="1">
        <v>9.4347799999999999</v>
      </c>
      <c r="H1031" s="1">
        <v>9.43689</v>
      </c>
      <c r="I1031" s="1">
        <f t="shared" si="46"/>
        <v>3533539902.91536</v>
      </c>
      <c r="J1031" s="1">
        <f t="shared" si="46"/>
        <v>3457801035.323072</v>
      </c>
      <c r="K1031" s="1">
        <f t="shared" si="46"/>
        <v>3031516944.1978469</v>
      </c>
      <c r="L1031" s="1">
        <f t="shared" si="45"/>
        <v>2159682951.5791779</v>
      </c>
      <c r="M1031" s="1">
        <f t="shared" si="45"/>
        <v>2721322422.0398436</v>
      </c>
      <c r="N1031" s="1">
        <f t="shared" si="45"/>
        <v>2734576013.2477169</v>
      </c>
      <c r="O1031" s="1">
        <f t="shared" si="47"/>
        <v>0.75982134798219858</v>
      </c>
      <c r="Q1031" s="1">
        <v>2</v>
      </c>
      <c r="R1031" s="1">
        <v>2</v>
      </c>
      <c r="S1031" s="1">
        <v>2</v>
      </c>
      <c r="T1031" s="1">
        <v>2.5</v>
      </c>
      <c r="U1031" s="1">
        <v>2.5</v>
      </c>
      <c r="V1031" s="1">
        <v>2.5</v>
      </c>
      <c r="W1031" s="1">
        <v>0</v>
      </c>
      <c r="X1031" s="1">
        <v>11.448</v>
      </c>
      <c r="Y1031" s="1">
        <v>48500000000</v>
      </c>
      <c r="Z1031" s="1">
        <v>80</v>
      </c>
      <c r="AA1031" s="1">
        <v>1.4175599999999999</v>
      </c>
      <c r="AB1031" s="1">
        <v>8.0407500000000007E-2</v>
      </c>
      <c r="AC1031" s="1">
        <v>0.120867</v>
      </c>
      <c r="AD1031" s="1">
        <v>3.0445000000000002</v>
      </c>
    </row>
    <row r="1032" spans="1:30">
      <c r="A1032" s="1" t="s">
        <v>353</v>
      </c>
      <c r="B1032" s="1" t="s">
        <v>353</v>
      </c>
      <c r="C1032" s="1">
        <v>7.8006799999999998</v>
      </c>
      <c r="D1032" s="1">
        <v>7.6756000000000002</v>
      </c>
      <c r="E1032" s="1">
        <v>7.8031100000000002</v>
      </c>
      <c r="F1032" s="1">
        <v>7.7679999999999998</v>
      </c>
      <c r="G1032" s="1">
        <v>7.9584900000000003</v>
      </c>
      <c r="H1032" s="1">
        <v>7.8914799999999996</v>
      </c>
      <c r="I1032" s="1">
        <f t="shared" si="46"/>
        <v>63194604.473428734</v>
      </c>
      <c r="J1032" s="1">
        <f t="shared" si="46"/>
        <v>47380539.333882615</v>
      </c>
      <c r="K1032" s="1">
        <f t="shared" si="46"/>
        <v>63549187.162125655</v>
      </c>
      <c r="L1032" s="1">
        <f t="shared" si="45"/>
        <v>58613816.451403022</v>
      </c>
      <c r="M1032" s="1">
        <f t="shared" si="45"/>
        <v>90884537.188660771</v>
      </c>
      <c r="N1032" s="1">
        <f t="shared" si="45"/>
        <v>77889694.419787943</v>
      </c>
      <c r="O1032" s="1">
        <f t="shared" si="47"/>
        <v>1.3058947408088752</v>
      </c>
      <c r="Q1032" s="1">
        <v>3</v>
      </c>
      <c r="R1032" s="1">
        <v>3</v>
      </c>
      <c r="S1032" s="1">
        <v>3</v>
      </c>
      <c r="T1032" s="1">
        <v>14.9</v>
      </c>
      <c r="U1032" s="1">
        <v>14.9</v>
      </c>
      <c r="V1032" s="1">
        <v>14.9</v>
      </c>
      <c r="W1032" s="1">
        <v>0</v>
      </c>
      <c r="X1032" s="1">
        <v>9.6628000000000007</v>
      </c>
      <c r="Y1032" s="1">
        <v>740120000</v>
      </c>
      <c r="Z1032" s="1">
        <v>17</v>
      </c>
      <c r="AA1032" s="1">
        <v>0.74072000000000005</v>
      </c>
      <c r="AB1032" s="1">
        <v>0.32382899999999998</v>
      </c>
      <c r="AC1032" s="1">
        <v>-0.112858</v>
      </c>
      <c r="AD1032" s="1">
        <v>-1.6147400000000001</v>
      </c>
    </row>
    <row r="1033" spans="1:30">
      <c r="A1033" s="5" t="s">
        <v>352</v>
      </c>
      <c r="B1033" s="5" t="s">
        <v>352</v>
      </c>
      <c r="C1033" s="5" t="s">
        <v>1766</v>
      </c>
      <c r="D1033" s="5" t="s">
        <v>1766</v>
      </c>
      <c r="E1033" s="5" t="s">
        <v>1766</v>
      </c>
      <c r="F1033" s="5" t="s">
        <v>1766</v>
      </c>
      <c r="G1033" s="5" t="s">
        <v>1766</v>
      </c>
      <c r="H1033" s="5" t="s">
        <v>1766</v>
      </c>
      <c r="I1033" s="5" t="e">
        <f t="shared" si="46"/>
        <v>#VALUE!</v>
      </c>
      <c r="J1033" s="5" t="e">
        <f t="shared" si="46"/>
        <v>#VALUE!</v>
      </c>
      <c r="K1033" s="5" t="e">
        <f t="shared" si="46"/>
        <v>#VALUE!</v>
      </c>
      <c r="L1033" s="5" t="e">
        <f t="shared" si="45"/>
        <v>#VALUE!</v>
      </c>
      <c r="M1033" s="5" t="e">
        <f t="shared" si="45"/>
        <v>#VALUE!</v>
      </c>
      <c r="N1033" s="5" t="e">
        <f t="shared" si="45"/>
        <v>#VALUE!</v>
      </c>
      <c r="O1033" s="5" t="e">
        <f t="shared" si="47"/>
        <v>#VALUE!</v>
      </c>
      <c r="Q1033" s="1">
        <v>11</v>
      </c>
      <c r="R1033" s="1">
        <v>1</v>
      </c>
      <c r="S1033" s="1">
        <v>1</v>
      </c>
      <c r="T1033" s="1">
        <v>69.400000000000006</v>
      </c>
      <c r="U1033" s="1">
        <v>8.5</v>
      </c>
      <c r="V1033" s="1">
        <v>8.5</v>
      </c>
      <c r="W1033" s="1">
        <v>0</v>
      </c>
      <c r="X1033" s="1">
        <v>5.7759999999999998</v>
      </c>
      <c r="Y1033" s="1">
        <v>122710000</v>
      </c>
      <c r="Z1033" s="1">
        <v>3</v>
      </c>
      <c r="AA1033" s="2">
        <v>-4.34294E-8</v>
      </c>
      <c r="AB1033" s="1">
        <v>0</v>
      </c>
      <c r="AC1033" s="1">
        <v>0</v>
      </c>
      <c r="AD1033" s="1">
        <v>0</v>
      </c>
    </row>
    <row r="1034" spans="1:30">
      <c r="A1034" s="1" t="s">
        <v>351</v>
      </c>
      <c r="B1034" s="1" t="s">
        <v>351</v>
      </c>
      <c r="C1034" s="1">
        <v>8.0430100000000007</v>
      </c>
      <c r="D1034" s="1" t="s">
        <v>1766</v>
      </c>
      <c r="E1034" s="1" t="s">
        <v>1766</v>
      </c>
      <c r="F1034" s="1">
        <v>7.8227200000000003</v>
      </c>
      <c r="G1034" s="1" t="s">
        <v>1766</v>
      </c>
      <c r="H1034" s="1" t="s">
        <v>1766</v>
      </c>
      <c r="I1034" s="1">
        <f t="shared" si="46"/>
        <v>110410404.25444807</v>
      </c>
      <c r="J1034" s="1" t="e">
        <f t="shared" si="46"/>
        <v>#VALUE!</v>
      </c>
      <c r="K1034" s="1" t="e">
        <f t="shared" si="46"/>
        <v>#VALUE!</v>
      </c>
      <c r="L1034" s="1">
        <f t="shared" si="45"/>
        <v>66484437.698405698</v>
      </c>
      <c r="M1034" s="1" t="e">
        <f t="shared" si="45"/>
        <v>#VALUE!</v>
      </c>
      <c r="N1034" s="1" t="e">
        <f t="shared" si="45"/>
        <v>#VALUE!</v>
      </c>
      <c r="O1034" s="1" t="e">
        <f t="shared" si="47"/>
        <v>#VALUE!</v>
      </c>
      <c r="Q1034" s="1">
        <v>3</v>
      </c>
      <c r="R1034" s="1">
        <v>3</v>
      </c>
      <c r="S1034" s="1">
        <v>3</v>
      </c>
      <c r="T1034" s="1">
        <v>4.8</v>
      </c>
      <c r="U1034" s="1">
        <v>4.8</v>
      </c>
      <c r="V1034" s="1">
        <v>4.8</v>
      </c>
      <c r="W1034" s="1">
        <v>0</v>
      </c>
      <c r="X1034" s="1">
        <v>4.2762000000000002</v>
      </c>
      <c r="Y1034" s="1">
        <v>1214300000</v>
      </c>
      <c r="Z1034" s="1">
        <v>15</v>
      </c>
      <c r="AA1034" s="1">
        <v>0</v>
      </c>
      <c r="AB1034" s="1">
        <v>1</v>
      </c>
      <c r="AC1034" s="1">
        <v>0.22028500000000001</v>
      </c>
      <c r="AD1034" s="1">
        <v>0</v>
      </c>
    </row>
    <row r="1035" spans="1:30">
      <c r="A1035" s="1" t="s">
        <v>350</v>
      </c>
      <c r="B1035" s="1" t="s">
        <v>350</v>
      </c>
      <c r="C1035" s="1">
        <v>7.5506900000000003</v>
      </c>
      <c r="D1035" s="1">
        <v>7.8251400000000002</v>
      </c>
      <c r="E1035" s="1" t="s">
        <v>1766</v>
      </c>
      <c r="F1035" s="1" t="s">
        <v>1766</v>
      </c>
      <c r="G1035" s="1" t="s">
        <v>1766</v>
      </c>
      <c r="H1035" s="1" t="s">
        <v>1766</v>
      </c>
      <c r="I1035" s="1">
        <f t="shared" si="46"/>
        <v>35537755.90211691</v>
      </c>
      <c r="J1035" s="1">
        <f t="shared" si="46"/>
        <v>66855940.092238493</v>
      </c>
      <c r="K1035" s="1" t="e">
        <f t="shared" si="46"/>
        <v>#VALUE!</v>
      </c>
      <c r="L1035" s="1" t="e">
        <f t="shared" si="45"/>
        <v>#VALUE!</v>
      </c>
      <c r="M1035" s="1" t="e">
        <f t="shared" si="45"/>
        <v>#VALUE!</v>
      </c>
      <c r="N1035" s="1" t="e">
        <f t="shared" si="45"/>
        <v>#VALUE!</v>
      </c>
      <c r="O1035" s="1" t="e">
        <f t="shared" si="47"/>
        <v>#VALUE!</v>
      </c>
      <c r="Q1035" s="1">
        <v>4</v>
      </c>
      <c r="R1035" s="1">
        <v>4</v>
      </c>
      <c r="S1035" s="1">
        <v>4</v>
      </c>
      <c r="T1035" s="1">
        <v>3.5</v>
      </c>
      <c r="U1035" s="1">
        <v>3.5</v>
      </c>
      <c r="V1035" s="1">
        <v>3.5</v>
      </c>
      <c r="W1035" s="1">
        <v>0</v>
      </c>
      <c r="X1035" s="1">
        <v>7.5906000000000002</v>
      </c>
      <c r="Y1035" s="1">
        <v>231530000</v>
      </c>
      <c r="Z1035" s="1">
        <v>8</v>
      </c>
      <c r="AA1035" s="1">
        <v>0</v>
      </c>
      <c r="AB1035" s="1">
        <v>1</v>
      </c>
      <c r="AC1035" s="1" t="s">
        <v>1766</v>
      </c>
      <c r="AD1035" s="1">
        <v>0</v>
      </c>
    </row>
    <row r="1036" spans="1:30">
      <c r="A1036" s="1" t="s">
        <v>349</v>
      </c>
      <c r="B1036" s="1" t="s">
        <v>349</v>
      </c>
      <c r="C1036" s="1">
        <v>9.5888899999999992</v>
      </c>
      <c r="D1036" s="1">
        <v>9.6195400000000006</v>
      </c>
      <c r="E1036" s="1">
        <v>9.6295599999999997</v>
      </c>
      <c r="F1036" s="1">
        <v>9.4358900000000006</v>
      </c>
      <c r="G1036" s="1">
        <v>9.3407</v>
      </c>
      <c r="H1036" s="1">
        <v>9.3575300000000006</v>
      </c>
      <c r="I1036" s="3">
        <f t="shared" si="46"/>
        <v>3880520660.2297292</v>
      </c>
      <c r="J1036" s="3">
        <f t="shared" si="46"/>
        <v>4164280737.0192394</v>
      </c>
      <c r="K1036" s="3">
        <f t="shared" si="46"/>
        <v>4261475539.7638416</v>
      </c>
      <c r="L1036" s="3">
        <f t="shared" si="45"/>
        <v>2728286662.9448686</v>
      </c>
      <c r="M1036" s="3">
        <f t="shared" si="45"/>
        <v>2191290722.4144897</v>
      </c>
      <c r="N1036" s="3">
        <f t="shared" si="45"/>
        <v>2277875586.4938521</v>
      </c>
      <c r="O1036" s="1">
        <f t="shared" si="47"/>
        <v>0.58486031223674861</v>
      </c>
      <c r="P1036" s="1" t="s">
        <v>3</v>
      </c>
      <c r="Q1036" s="1">
        <v>4</v>
      </c>
      <c r="R1036" s="1">
        <v>4</v>
      </c>
      <c r="S1036" s="1">
        <v>4</v>
      </c>
      <c r="T1036" s="1">
        <v>32.1</v>
      </c>
      <c r="U1036" s="1">
        <v>32.1</v>
      </c>
      <c r="V1036" s="1">
        <v>32.1</v>
      </c>
      <c r="W1036" s="1">
        <v>0</v>
      </c>
      <c r="X1036" s="1">
        <v>12.558999999999999</v>
      </c>
      <c r="Y1036" s="1">
        <v>39510000000</v>
      </c>
      <c r="Z1036" s="1">
        <v>73</v>
      </c>
      <c r="AA1036" s="1">
        <v>2.7460599999999999</v>
      </c>
      <c r="AB1036" s="1">
        <v>6.9113100000000004E-3</v>
      </c>
      <c r="AC1036" s="1">
        <v>0.234621</v>
      </c>
      <c r="AD1036" s="1">
        <v>7.3827499999999997</v>
      </c>
    </row>
    <row r="1037" spans="1:30">
      <c r="A1037" s="1" t="s">
        <v>348</v>
      </c>
      <c r="B1037" s="1" t="s">
        <v>348</v>
      </c>
      <c r="C1037" s="1">
        <v>7.9152300000000002</v>
      </c>
      <c r="D1037" s="1">
        <v>7.8073300000000003</v>
      </c>
      <c r="E1037" s="1">
        <v>7.7123900000000001</v>
      </c>
      <c r="F1037" s="1">
        <v>8.1316500000000005</v>
      </c>
      <c r="G1037" s="1">
        <v>7.82721</v>
      </c>
      <c r="H1037" s="1">
        <v>7.7061700000000002</v>
      </c>
      <c r="I1037" s="1">
        <f t="shared" si="46"/>
        <v>82267822.051857501</v>
      </c>
      <c r="J1037" s="1">
        <f t="shared" si="46"/>
        <v>64169698.681392737</v>
      </c>
      <c r="K1037" s="1">
        <f t="shared" si="46"/>
        <v>51569153.192959942</v>
      </c>
      <c r="L1037" s="1">
        <f t="shared" si="45"/>
        <v>135409769.86900875</v>
      </c>
      <c r="M1037" s="1">
        <f t="shared" si="45"/>
        <v>67175359.606746867</v>
      </c>
      <c r="N1037" s="1">
        <f t="shared" si="45"/>
        <v>50835839.515771151</v>
      </c>
      <c r="O1037" s="1">
        <f t="shared" si="47"/>
        <v>1.2798607439159728</v>
      </c>
      <c r="Q1037" s="1">
        <v>4</v>
      </c>
      <c r="R1037" s="1">
        <v>4</v>
      </c>
      <c r="S1037" s="1">
        <v>4</v>
      </c>
      <c r="T1037" s="1">
        <v>20.9</v>
      </c>
      <c r="U1037" s="1">
        <v>20.9</v>
      </c>
      <c r="V1037" s="1">
        <v>20.9</v>
      </c>
      <c r="W1037" s="1">
        <v>0</v>
      </c>
      <c r="X1037" s="1">
        <v>7.4534000000000002</v>
      </c>
      <c r="Y1037" s="1">
        <v>631580000</v>
      </c>
      <c r="Z1037" s="1">
        <v>18</v>
      </c>
      <c r="AA1037" s="1">
        <v>0.21348700000000001</v>
      </c>
      <c r="AB1037" s="1">
        <v>0.95535199999999998</v>
      </c>
      <c r="AC1037" s="1">
        <v>-7.6695100000000002E-2</v>
      </c>
      <c r="AD1037" s="1">
        <v>-0.54987600000000003</v>
      </c>
    </row>
    <row r="1038" spans="1:30">
      <c r="A1038" s="1" t="s">
        <v>347</v>
      </c>
      <c r="B1038" s="1" t="s">
        <v>346</v>
      </c>
      <c r="C1038" s="1">
        <v>7.6455099999999998</v>
      </c>
      <c r="D1038" s="1">
        <v>7.8318000000000003</v>
      </c>
      <c r="E1038" s="1">
        <v>7.8525999999999998</v>
      </c>
      <c r="F1038" s="1" t="s">
        <v>1766</v>
      </c>
      <c r="G1038" s="1" t="s">
        <v>1766</v>
      </c>
      <c r="H1038" s="1" t="s">
        <v>1766</v>
      </c>
      <c r="I1038" s="1">
        <f t="shared" si="46"/>
        <v>44208929.624067232</v>
      </c>
      <c r="J1038" s="1">
        <f t="shared" si="46"/>
        <v>67889091.979558557</v>
      </c>
      <c r="K1038" s="1">
        <f t="shared" si="46"/>
        <v>71219677.048737928</v>
      </c>
      <c r="L1038" s="1" t="e">
        <f t="shared" si="45"/>
        <v>#VALUE!</v>
      </c>
      <c r="M1038" s="1" t="e">
        <f t="shared" si="45"/>
        <v>#VALUE!</v>
      </c>
      <c r="N1038" s="1" t="e">
        <f t="shared" si="45"/>
        <v>#VALUE!</v>
      </c>
      <c r="O1038" s="1" t="e">
        <f t="shared" si="47"/>
        <v>#VALUE!</v>
      </c>
      <c r="Q1038" s="1">
        <v>4</v>
      </c>
      <c r="R1038" s="1">
        <v>4</v>
      </c>
      <c r="S1038" s="1">
        <v>4</v>
      </c>
      <c r="T1038" s="1">
        <v>5</v>
      </c>
      <c r="U1038" s="1">
        <v>5</v>
      </c>
      <c r="V1038" s="1">
        <v>5</v>
      </c>
      <c r="W1038" s="1">
        <v>0</v>
      </c>
      <c r="X1038" s="1">
        <v>5.899</v>
      </c>
      <c r="Y1038" s="1">
        <v>383020000</v>
      </c>
      <c r="Z1038" s="1">
        <v>6</v>
      </c>
      <c r="AA1038" s="1">
        <v>0</v>
      </c>
      <c r="AB1038" s="1">
        <v>1</v>
      </c>
      <c r="AC1038" s="1" t="s">
        <v>1766</v>
      </c>
      <c r="AD1038" s="1">
        <v>0</v>
      </c>
    </row>
    <row r="1039" spans="1:30">
      <c r="A1039" s="1" t="s">
        <v>345</v>
      </c>
      <c r="B1039" s="1" t="s">
        <v>344</v>
      </c>
      <c r="C1039" s="1">
        <v>8.2182700000000004</v>
      </c>
      <c r="D1039" s="1">
        <v>8.1546400000000006</v>
      </c>
      <c r="E1039" s="1">
        <v>8.2440999999999995</v>
      </c>
      <c r="F1039" s="1">
        <v>8.2869299999999999</v>
      </c>
      <c r="G1039" s="1">
        <v>8.1393400000000007</v>
      </c>
      <c r="H1039" s="1">
        <v>8.0614899999999992</v>
      </c>
      <c r="I1039" s="1">
        <f t="shared" si="46"/>
        <v>165298913.8848637</v>
      </c>
      <c r="J1039" s="1">
        <f t="shared" si="46"/>
        <v>142770999.53163815</v>
      </c>
      <c r="K1039" s="1">
        <f t="shared" si="46"/>
        <v>175428439.42496529</v>
      </c>
      <c r="L1039" s="1">
        <f t="shared" si="45"/>
        <v>193610987.47543508</v>
      </c>
      <c r="M1039" s="1">
        <f t="shared" si="45"/>
        <v>137828807.93271726</v>
      </c>
      <c r="N1039" s="1">
        <f t="shared" si="45"/>
        <v>115209953.14483231</v>
      </c>
      <c r="O1039" s="1">
        <f t="shared" si="47"/>
        <v>0.92378752880557446</v>
      </c>
      <c r="Q1039" s="1">
        <v>9</v>
      </c>
      <c r="R1039" s="1">
        <v>9</v>
      </c>
      <c r="S1039" s="1">
        <v>9</v>
      </c>
      <c r="T1039" s="1">
        <v>6.6</v>
      </c>
      <c r="U1039" s="1">
        <v>6.6</v>
      </c>
      <c r="V1039" s="1">
        <v>6.6</v>
      </c>
      <c r="W1039" s="1">
        <v>0</v>
      </c>
      <c r="X1039" s="1">
        <v>22.460999999999999</v>
      </c>
      <c r="Y1039" s="1">
        <v>3156800000</v>
      </c>
      <c r="Z1039" s="1">
        <v>33</v>
      </c>
      <c r="AA1039" s="1">
        <v>0.23805100000000001</v>
      </c>
      <c r="AB1039" s="1">
        <v>0.90873499999999996</v>
      </c>
      <c r="AC1039" s="1">
        <v>4.3083799999999998E-2</v>
      </c>
      <c r="AD1039" s="1">
        <v>0.604661</v>
      </c>
    </row>
    <row r="1040" spans="1:30">
      <c r="A1040" s="5" t="s">
        <v>343</v>
      </c>
      <c r="B1040" s="5" t="s">
        <v>343</v>
      </c>
      <c r="C1040" s="5" t="s">
        <v>1766</v>
      </c>
      <c r="D1040" s="5" t="s">
        <v>1766</v>
      </c>
      <c r="E1040" s="5" t="s">
        <v>1766</v>
      </c>
      <c r="F1040" s="5" t="s">
        <v>1766</v>
      </c>
      <c r="G1040" s="5" t="s">
        <v>1766</v>
      </c>
      <c r="H1040" s="5" t="s">
        <v>1766</v>
      </c>
      <c r="I1040" s="5" t="e">
        <f t="shared" si="46"/>
        <v>#VALUE!</v>
      </c>
      <c r="J1040" s="5" t="e">
        <f t="shared" si="46"/>
        <v>#VALUE!</v>
      </c>
      <c r="K1040" s="5" t="e">
        <f t="shared" si="46"/>
        <v>#VALUE!</v>
      </c>
      <c r="L1040" s="5" t="e">
        <f t="shared" si="45"/>
        <v>#VALUE!</v>
      </c>
      <c r="M1040" s="5" t="e">
        <f t="shared" si="45"/>
        <v>#VALUE!</v>
      </c>
      <c r="N1040" s="5" t="e">
        <f t="shared" si="45"/>
        <v>#VALUE!</v>
      </c>
      <c r="O1040" s="5" t="e">
        <f t="shared" si="47"/>
        <v>#VALUE!</v>
      </c>
      <c r="Q1040" s="1">
        <v>2</v>
      </c>
      <c r="R1040" s="1">
        <v>2</v>
      </c>
      <c r="S1040" s="1">
        <v>2</v>
      </c>
      <c r="T1040" s="1">
        <v>7.7</v>
      </c>
      <c r="U1040" s="1">
        <v>7.7</v>
      </c>
      <c r="V1040" s="1">
        <v>7.7</v>
      </c>
      <c r="W1040" s="1">
        <v>0</v>
      </c>
      <c r="X1040" s="1">
        <v>3.2875999999999999</v>
      </c>
      <c r="Y1040" s="1">
        <v>396310000</v>
      </c>
      <c r="Z1040" s="1">
        <v>7</v>
      </c>
      <c r="AA1040" s="2">
        <v>-4.34294E-8</v>
      </c>
      <c r="AB1040" s="1">
        <v>0</v>
      </c>
      <c r="AC1040" s="1">
        <v>0</v>
      </c>
      <c r="AD1040" s="1">
        <v>0</v>
      </c>
    </row>
    <row r="1041" spans="1:30">
      <c r="A1041" s="1" t="s">
        <v>342</v>
      </c>
      <c r="B1041" s="1" t="s">
        <v>341</v>
      </c>
      <c r="C1041" s="1">
        <v>8.6079500000000007</v>
      </c>
      <c r="D1041" s="1">
        <v>8.4347300000000001</v>
      </c>
      <c r="E1041" s="1">
        <v>8.5370100000000004</v>
      </c>
      <c r="F1041" s="1">
        <v>8.2776999999999994</v>
      </c>
      <c r="G1041" s="1">
        <v>8.2756600000000002</v>
      </c>
      <c r="H1041" s="1" t="s">
        <v>1766</v>
      </c>
      <c r="I1041" s="1">
        <f t="shared" si="46"/>
        <v>405461852.24029762</v>
      </c>
      <c r="J1041" s="1">
        <f t="shared" si="46"/>
        <v>272100913.62522674</v>
      </c>
      <c r="K1041" s="1">
        <f t="shared" si="46"/>
        <v>344357859.80479956</v>
      </c>
      <c r="L1041" s="1">
        <f t="shared" si="45"/>
        <v>189539617.55993417</v>
      </c>
      <c r="M1041" s="1">
        <f t="shared" si="45"/>
        <v>188651385.88694593</v>
      </c>
      <c r="N1041" s="1" t="e">
        <f t="shared" si="45"/>
        <v>#VALUE!</v>
      </c>
      <c r="O1041" s="1" t="e">
        <f t="shared" si="47"/>
        <v>#VALUE!</v>
      </c>
      <c r="Q1041" s="1">
        <v>7</v>
      </c>
      <c r="R1041" s="1">
        <v>7</v>
      </c>
      <c r="S1041" s="1">
        <v>7</v>
      </c>
      <c r="T1041" s="1">
        <v>22.9</v>
      </c>
      <c r="U1041" s="1">
        <v>22.9</v>
      </c>
      <c r="V1041" s="1">
        <v>22.9</v>
      </c>
      <c r="W1041" s="1">
        <v>0</v>
      </c>
      <c r="X1041" s="1">
        <v>14.493</v>
      </c>
      <c r="Y1041" s="1">
        <v>3534500000</v>
      </c>
      <c r="Z1041" s="1">
        <v>43</v>
      </c>
      <c r="AA1041" s="1">
        <v>1.5093700000000001</v>
      </c>
      <c r="AB1041" s="1">
        <v>6.6994999999999999E-2</v>
      </c>
      <c r="AC1041" s="1">
        <v>0.249885</v>
      </c>
      <c r="AD1041" s="1">
        <v>3.84965</v>
      </c>
    </row>
    <row r="1042" spans="1:30">
      <c r="A1042" s="1" t="s">
        <v>340</v>
      </c>
      <c r="B1042" s="1" t="s">
        <v>339</v>
      </c>
      <c r="C1042" s="1">
        <v>9.5449099999999998</v>
      </c>
      <c r="D1042" s="1">
        <v>9.5556599999999996</v>
      </c>
      <c r="E1042" s="1">
        <v>9.5482800000000001</v>
      </c>
      <c r="F1042" s="1">
        <v>9.1344600000000007</v>
      </c>
      <c r="G1042" s="1">
        <v>9.1366599999999991</v>
      </c>
      <c r="H1042" s="1">
        <v>9.1504499999999993</v>
      </c>
      <c r="I1042" s="3">
        <f t="shared" si="46"/>
        <v>3506791942.4036655</v>
      </c>
      <c r="J1042" s="3">
        <f t="shared" si="46"/>
        <v>3594678051.9690104</v>
      </c>
      <c r="K1042" s="3">
        <f t="shared" si="46"/>
        <v>3534109488.1587067</v>
      </c>
      <c r="L1042" s="3">
        <f t="shared" si="45"/>
        <v>1362887473.8517125</v>
      </c>
      <c r="M1042" s="3">
        <f t="shared" si="45"/>
        <v>1369808951.7090967</v>
      </c>
      <c r="N1042" s="3">
        <f t="shared" si="45"/>
        <v>1414001922.7112429</v>
      </c>
      <c r="O1042" s="1">
        <f t="shared" si="47"/>
        <v>0.38988927261395379</v>
      </c>
      <c r="P1042" s="1" t="s">
        <v>3</v>
      </c>
      <c r="Q1042" s="1">
        <v>15</v>
      </c>
      <c r="R1042" s="1">
        <v>15</v>
      </c>
      <c r="S1042" s="1">
        <v>15</v>
      </c>
      <c r="T1042" s="1">
        <v>37.6</v>
      </c>
      <c r="U1042" s="1">
        <v>37.6</v>
      </c>
      <c r="V1042" s="1">
        <v>37.6</v>
      </c>
      <c r="W1042" s="1">
        <v>0</v>
      </c>
      <c r="X1042" s="1">
        <v>242.9</v>
      </c>
      <c r="Y1042" s="1">
        <v>31524000000</v>
      </c>
      <c r="Z1042" s="1">
        <v>206</v>
      </c>
      <c r="AA1042" s="1">
        <v>6.5787800000000001</v>
      </c>
      <c r="AB1042" s="2">
        <v>5.0590200000000002E-5</v>
      </c>
      <c r="AC1042" s="1">
        <v>0.40909400000000001</v>
      </c>
      <c r="AD1042" s="1">
        <v>69.036900000000003</v>
      </c>
    </row>
    <row r="1043" spans="1:30">
      <c r="A1043" s="1" t="s">
        <v>338</v>
      </c>
      <c r="B1043" s="1" t="s">
        <v>338</v>
      </c>
      <c r="C1043" s="1">
        <v>8.3422699999999992</v>
      </c>
      <c r="D1043" s="1">
        <v>8.3603699999999996</v>
      </c>
      <c r="E1043" s="1">
        <v>8.2759800000000006</v>
      </c>
      <c r="F1043" s="1">
        <v>8.5128000000000004</v>
      </c>
      <c r="G1043" s="1">
        <v>8.4412699999999994</v>
      </c>
      <c r="H1043" s="1">
        <v>8.5930999999999997</v>
      </c>
      <c r="I1043" s="3">
        <f t="shared" si="46"/>
        <v>219922670.26509652</v>
      </c>
      <c r="J1043" s="3">
        <f t="shared" si="46"/>
        <v>229282020.39456883</v>
      </c>
      <c r="K1043" s="3">
        <f t="shared" si="46"/>
        <v>188790440.58835307</v>
      </c>
      <c r="L1043" s="3">
        <f t="shared" si="45"/>
        <v>325686682.20167065</v>
      </c>
      <c r="M1043" s="3">
        <f t="shared" si="45"/>
        <v>276229463.54874867</v>
      </c>
      <c r="N1043" s="3">
        <f t="shared" si="45"/>
        <v>391832089.3941108</v>
      </c>
      <c r="O1043" s="1">
        <f t="shared" si="47"/>
        <v>1.5576110012009072</v>
      </c>
      <c r="P1043" s="1" t="s">
        <v>3</v>
      </c>
      <c r="Q1043" s="1">
        <v>5</v>
      </c>
      <c r="R1043" s="1">
        <v>5</v>
      </c>
      <c r="S1043" s="1">
        <v>5</v>
      </c>
      <c r="T1043" s="1">
        <v>14.4</v>
      </c>
      <c r="U1043" s="1">
        <v>14.4</v>
      </c>
      <c r="V1043" s="1">
        <v>14.4</v>
      </c>
      <c r="W1043" s="1">
        <v>0</v>
      </c>
      <c r="X1043" s="1">
        <v>40.665999999999997</v>
      </c>
      <c r="Y1043" s="1">
        <v>2218700000</v>
      </c>
      <c r="Z1043" s="1">
        <v>26</v>
      </c>
      <c r="AA1043" s="1">
        <v>1.69275</v>
      </c>
      <c r="AB1043" s="1">
        <v>4.6884099999999998E-2</v>
      </c>
      <c r="AC1043" s="1">
        <v>-0.189521</v>
      </c>
      <c r="AD1043" s="1">
        <v>-3.7304599999999999</v>
      </c>
    </row>
    <row r="1044" spans="1:30">
      <c r="A1044" s="5" t="s">
        <v>337</v>
      </c>
      <c r="B1044" s="5" t="s">
        <v>337</v>
      </c>
      <c r="C1044" s="5" t="s">
        <v>1766</v>
      </c>
      <c r="D1044" s="5" t="s">
        <v>1766</v>
      </c>
      <c r="E1044" s="5" t="s">
        <v>1766</v>
      </c>
      <c r="F1044" s="5" t="s">
        <v>1766</v>
      </c>
      <c r="G1044" s="5" t="s">
        <v>1766</v>
      </c>
      <c r="H1044" s="5" t="s">
        <v>1766</v>
      </c>
      <c r="I1044" s="5" t="e">
        <f t="shared" si="46"/>
        <v>#VALUE!</v>
      </c>
      <c r="J1044" s="5" t="e">
        <f t="shared" si="46"/>
        <v>#VALUE!</v>
      </c>
      <c r="K1044" s="5" t="e">
        <f t="shared" si="46"/>
        <v>#VALUE!</v>
      </c>
      <c r="L1044" s="5" t="e">
        <f t="shared" si="45"/>
        <v>#VALUE!</v>
      </c>
      <c r="M1044" s="5" t="e">
        <f t="shared" si="45"/>
        <v>#VALUE!</v>
      </c>
      <c r="N1044" s="5" t="e">
        <f t="shared" si="45"/>
        <v>#VALUE!</v>
      </c>
      <c r="O1044" s="5" t="e">
        <f t="shared" si="47"/>
        <v>#VALUE!</v>
      </c>
      <c r="Q1044" s="1">
        <v>2</v>
      </c>
      <c r="R1044" s="1">
        <v>2</v>
      </c>
      <c r="S1044" s="1">
        <v>2</v>
      </c>
      <c r="T1044" s="1">
        <v>9.5</v>
      </c>
      <c r="U1044" s="1">
        <v>9.5</v>
      </c>
      <c r="V1044" s="1">
        <v>9.5</v>
      </c>
      <c r="W1044" s="1">
        <v>0</v>
      </c>
      <c r="X1044" s="1">
        <v>8.2248999999999999</v>
      </c>
      <c r="Y1044" s="1">
        <v>1422700000</v>
      </c>
      <c r="Z1044" s="1">
        <v>5</v>
      </c>
      <c r="AA1044" s="2">
        <v>-4.34294E-8</v>
      </c>
      <c r="AB1044" s="1">
        <v>0</v>
      </c>
      <c r="AC1044" s="1">
        <v>0</v>
      </c>
      <c r="AD1044" s="1">
        <v>0</v>
      </c>
    </row>
    <row r="1045" spans="1:30">
      <c r="A1045" s="5" t="s">
        <v>336</v>
      </c>
      <c r="B1045" s="5" t="s">
        <v>336</v>
      </c>
      <c r="C1045" s="5" t="s">
        <v>1766</v>
      </c>
      <c r="D1045" s="5" t="s">
        <v>1766</v>
      </c>
      <c r="E1045" s="5" t="s">
        <v>1766</v>
      </c>
      <c r="F1045" s="5" t="s">
        <v>1766</v>
      </c>
      <c r="G1045" s="5" t="s">
        <v>1766</v>
      </c>
      <c r="H1045" s="5" t="s">
        <v>1766</v>
      </c>
      <c r="I1045" s="5" t="e">
        <f t="shared" si="46"/>
        <v>#VALUE!</v>
      </c>
      <c r="J1045" s="5" t="e">
        <f t="shared" si="46"/>
        <v>#VALUE!</v>
      </c>
      <c r="K1045" s="5" t="e">
        <f t="shared" si="46"/>
        <v>#VALUE!</v>
      </c>
      <c r="L1045" s="5" t="e">
        <f t="shared" si="45"/>
        <v>#VALUE!</v>
      </c>
      <c r="M1045" s="5" t="e">
        <f t="shared" si="45"/>
        <v>#VALUE!</v>
      </c>
      <c r="N1045" s="5" t="e">
        <f t="shared" si="45"/>
        <v>#VALUE!</v>
      </c>
      <c r="O1045" s="5" t="e">
        <f t="shared" si="47"/>
        <v>#VALUE!</v>
      </c>
      <c r="Q1045" s="1">
        <v>1</v>
      </c>
      <c r="R1045" s="1">
        <v>1</v>
      </c>
      <c r="S1045" s="1">
        <v>1</v>
      </c>
      <c r="T1045" s="1">
        <v>3.8</v>
      </c>
      <c r="U1045" s="1">
        <v>3.8</v>
      </c>
      <c r="V1045" s="1">
        <v>3.8</v>
      </c>
      <c r="W1045" s="1">
        <v>0</v>
      </c>
      <c r="X1045" s="1">
        <v>3.3616000000000001</v>
      </c>
      <c r="Y1045" s="1">
        <v>945170000</v>
      </c>
      <c r="Z1045" s="1">
        <v>10</v>
      </c>
      <c r="AA1045" s="2">
        <v>-4.34294E-8</v>
      </c>
      <c r="AB1045" s="1">
        <v>0</v>
      </c>
      <c r="AC1045" s="1">
        <v>0</v>
      </c>
      <c r="AD1045" s="1">
        <v>0</v>
      </c>
    </row>
    <row r="1046" spans="1:30">
      <c r="A1046" s="1" t="s">
        <v>335</v>
      </c>
      <c r="B1046" s="1" t="s">
        <v>334</v>
      </c>
      <c r="C1046" s="1">
        <v>8.4543700000000008</v>
      </c>
      <c r="D1046" s="1">
        <v>8.4335500000000003</v>
      </c>
      <c r="E1046" s="1">
        <v>8.43581</v>
      </c>
      <c r="F1046" s="1">
        <v>8.3681800000000006</v>
      </c>
      <c r="G1046" s="1">
        <v>8.4104899999999994</v>
      </c>
      <c r="H1046" s="1">
        <v>8.3807399999999994</v>
      </c>
      <c r="I1046" s="3">
        <f t="shared" si="46"/>
        <v>284688549.71236718</v>
      </c>
      <c r="J1046" s="3">
        <f t="shared" si="46"/>
        <v>271362605.19119346</v>
      </c>
      <c r="K1046" s="3">
        <f t="shared" si="46"/>
        <v>272778414.02543759</v>
      </c>
      <c r="L1046" s="3">
        <f t="shared" si="45"/>
        <v>233442540.01660421</v>
      </c>
      <c r="M1046" s="3">
        <f t="shared" si="45"/>
        <v>257329751.13790438</v>
      </c>
      <c r="N1046" s="3">
        <f t="shared" si="45"/>
        <v>240292380.58079943</v>
      </c>
      <c r="O1046" s="1">
        <f t="shared" si="47"/>
        <v>0.88204463153984658</v>
      </c>
      <c r="P1046" s="1" t="s">
        <v>3</v>
      </c>
      <c r="Q1046" s="1">
        <v>9</v>
      </c>
      <c r="R1046" s="1">
        <v>9</v>
      </c>
      <c r="S1046" s="1">
        <v>9</v>
      </c>
      <c r="T1046" s="1">
        <v>27.4</v>
      </c>
      <c r="U1046" s="1">
        <v>27.4</v>
      </c>
      <c r="V1046" s="1">
        <v>27.4</v>
      </c>
      <c r="W1046" s="1">
        <v>0</v>
      </c>
      <c r="X1046" s="1">
        <v>18.885000000000002</v>
      </c>
      <c r="Y1046" s="1">
        <v>2158200000</v>
      </c>
      <c r="Z1046" s="1">
        <v>29</v>
      </c>
      <c r="AA1046" s="1">
        <v>1.74275</v>
      </c>
      <c r="AB1046" s="1">
        <v>4.2922500000000002E-2</v>
      </c>
      <c r="AC1046" s="1">
        <v>5.47768E-2</v>
      </c>
      <c r="AD1046" s="1">
        <v>3.8642300000000001</v>
      </c>
    </row>
    <row r="1047" spans="1:30">
      <c r="A1047" s="1" t="s">
        <v>333</v>
      </c>
      <c r="B1047" s="1" t="s">
        <v>332</v>
      </c>
      <c r="C1047" s="1">
        <v>7.8997799999999998</v>
      </c>
      <c r="D1047" s="1">
        <v>7.7749199999999998</v>
      </c>
      <c r="E1047" s="1">
        <v>7.7070400000000001</v>
      </c>
      <c r="F1047" s="1" t="s">
        <v>1766</v>
      </c>
      <c r="G1047" s="1" t="s">
        <v>1766</v>
      </c>
      <c r="H1047" s="1" t="s">
        <v>1766</v>
      </c>
      <c r="I1047" s="1">
        <f t="shared" si="46"/>
        <v>79392595.478661269</v>
      </c>
      <c r="J1047" s="1">
        <f t="shared" si="46"/>
        <v>59555242.861266606</v>
      </c>
      <c r="K1047" s="1">
        <f t="shared" si="46"/>
        <v>50937778.432444319</v>
      </c>
      <c r="L1047" s="1" t="e">
        <f t="shared" si="45"/>
        <v>#VALUE!</v>
      </c>
      <c r="M1047" s="1" t="e">
        <f t="shared" si="45"/>
        <v>#VALUE!</v>
      </c>
      <c r="N1047" s="1" t="e">
        <f t="shared" si="45"/>
        <v>#VALUE!</v>
      </c>
      <c r="O1047" s="1" t="e">
        <f t="shared" si="47"/>
        <v>#VALUE!</v>
      </c>
      <c r="Q1047" s="1">
        <v>3</v>
      </c>
      <c r="R1047" s="1">
        <v>3</v>
      </c>
      <c r="S1047" s="1">
        <v>3</v>
      </c>
      <c r="T1047" s="1">
        <v>0.7</v>
      </c>
      <c r="U1047" s="1">
        <v>0.7</v>
      </c>
      <c r="V1047" s="1">
        <v>0.7</v>
      </c>
      <c r="W1047" s="1">
        <v>0</v>
      </c>
      <c r="X1047" s="1">
        <v>9.6758000000000006</v>
      </c>
      <c r="Y1047" s="1">
        <v>738750000</v>
      </c>
      <c r="Z1047" s="1">
        <v>13</v>
      </c>
      <c r="AA1047" s="1">
        <v>0</v>
      </c>
      <c r="AB1047" s="1">
        <v>1</v>
      </c>
      <c r="AC1047" s="1" t="s">
        <v>1766</v>
      </c>
      <c r="AD1047" s="1">
        <v>0</v>
      </c>
    </row>
    <row r="1048" spans="1:30">
      <c r="A1048" s="5" t="s">
        <v>331</v>
      </c>
      <c r="B1048" s="5" t="s">
        <v>331</v>
      </c>
      <c r="C1048" s="5" t="s">
        <v>1766</v>
      </c>
      <c r="D1048" s="5" t="s">
        <v>1766</v>
      </c>
      <c r="E1048" s="5" t="s">
        <v>1766</v>
      </c>
      <c r="F1048" s="5" t="s">
        <v>1766</v>
      </c>
      <c r="G1048" s="5" t="s">
        <v>1766</v>
      </c>
      <c r="H1048" s="5" t="s">
        <v>1766</v>
      </c>
      <c r="I1048" s="5" t="e">
        <f t="shared" si="46"/>
        <v>#VALUE!</v>
      </c>
      <c r="J1048" s="5" t="e">
        <f t="shared" si="46"/>
        <v>#VALUE!</v>
      </c>
      <c r="K1048" s="5" t="e">
        <f t="shared" si="46"/>
        <v>#VALUE!</v>
      </c>
      <c r="L1048" s="5" t="e">
        <f t="shared" si="45"/>
        <v>#VALUE!</v>
      </c>
      <c r="M1048" s="5" t="e">
        <f t="shared" si="45"/>
        <v>#VALUE!</v>
      </c>
      <c r="N1048" s="5" t="e">
        <f t="shared" si="45"/>
        <v>#VALUE!</v>
      </c>
      <c r="O1048" s="5" t="e">
        <f t="shared" si="47"/>
        <v>#VALUE!</v>
      </c>
      <c r="Q1048" s="1">
        <v>1</v>
      </c>
      <c r="R1048" s="1">
        <v>1</v>
      </c>
      <c r="S1048" s="1">
        <v>1</v>
      </c>
      <c r="T1048" s="1">
        <v>6.9</v>
      </c>
      <c r="U1048" s="1">
        <v>6.9</v>
      </c>
      <c r="V1048" s="1">
        <v>6.9</v>
      </c>
      <c r="W1048" s="1">
        <v>0</v>
      </c>
      <c r="X1048" s="1">
        <v>24.832000000000001</v>
      </c>
      <c r="Y1048" s="1">
        <v>271410000</v>
      </c>
      <c r="Z1048" s="1">
        <v>3</v>
      </c>
      <c r="AA1048" s="2">
        <v>-4.34294E-8</v>
      </c>
      <c r="AB1048" s="1">
        <v>0</v>
      </c>
      <c r="AC1048" s="1">
        <v>0</v>
      </c>
      <c r="AD1048" s="1">
        <v>0</v>
      </c>
    </row>
    <row r="1049" spans="1:30">
      <c r="A1049" s="5" t="s">
        <v>330</v>
      </c>
      <c r="B1049" s="5" t="s">
        <v>330</v>
      </c>
      <c r="C1049" s="5" t="s">
        <v>1766</v>
      </c>
      <c r="D1049" s="5" t="s">
        <v>1766</v>
      </c>
      <c r="E1049" s="5" t="s">
        <v>1766</v>
      </c>
      <c r="F1049" s="5" t="s">
        <v>1766</v>
      </c>
      <c r="G1049" s="5" t="s">
        <v>1766</v>
      </c>
      <c r="H1049" s="5" t="s">
        <v>1766</v>
      </c>
      <c r="I1049" s="5" t="e">
        <f t="shared" si="46"/>
        <v>#VALUE!</v>
      </c>
      <c r="J1049" s="5" t="e">
        <f t="shared" si="46"/>
        <v>#VALUE!</v>
      </c>
      <c r="K1049" s="5" t="e">
        <f t="shared" si="46"/>
        <v>#VALUE!</v>
      </c>
      <c r="L1049" s="5" t="e">
        <f t="shared" si="45"/>
        <v>#VALUE!</v>
      </c>
      <c r="M1049" s="5" t="e">
        <f t="shared" si="45"/>
        <v>#VALUE!</v>
      </c>
      <c r="N1049" s="5" t="e">
        <f t="shared" si="45"/>
        <v>#VALUE!</v>
      </c>
      <c r="O1049" s="5" t="e">
        <f t="shared" si="47"/>
        <v>#VALUE!</v>
      </c>
      <c r="Q1049" s="1">
        <v>1</v>
      </c>
      <c r="R1049" s="1">
        <v>1</v>
      </c>
      <c r="S1049" s="1">
        <v>1</v>
      </c>
      <c r="T1049" s="1">
        <v>15.4</v>
      </c>
      <c r="U1049" s="1">
        <v>15.4</v>
      </c>
      <c r="V1049" s="1">
        <v>15.4</v>
      </c>
      <c r="W1049" s="1">
        <v>0</v>
      </c>
      <c r="X1049" s="1">
        <v>11.468</v>
      </c>
      <c r="Y1049" s="1">
        <v>27769000</v>
      </c>
      <c r="Z1049" s="1">
        <v>1</v>
      </c>
      <c r="AA1049" s="2">
        <v>-4.34294E-8</v>
      </c>
      <c r="AB1049" s="1">
        <v>0</v>
      </c>
      <c r="AC1049" s="1">
        <v>0</v>
      </c>
      <c r="AD1049" s="1">
        <v>0</v>
      </c>
    </row>
    <row r="1050" spans="1:30">
      <c r="A1050" s="1" t="s">
        <v>329</v>
      </c>
      <c r="B1050" s="1" t="s">
        <v>329</v>
      </c>
      <c r="C1050" s="1">
        <v>7.6905099999999997</v>
      </c>
      <c r="D1050" s="1" t="s">
        <v>1766</v>
      </c>
      <c r="E1050" s="1">
        <v>7.5468299999999999</v>
      </c>
      <c r="F1050" s="1" t="s">
        <v>1766</v>
      </c>
      <c r="G1050" s="1" t="s">
        <v>1766</v>
      </c>
      <c r="H1050" s="1" t="s">
        <v>1766</v>
      </c>
      <c r="I1050" s="1">
        <f t="shared" si="46"/>
        <v>49035431.348723248</v>
      </c>
      <c r="J1050" s="1" t="e">
        <f t="shared" si="46"/>
        <v>#VALUE!</v>
      </c>
      <c r="K1050" s="1">
        <f t="shared" si="46"/>
        <v>35223296.616942585</v>
      </c>
      <c r="L1050" s="1" t="e">
        <f t="shared" si="45"/>
        <v>#VALUE!</v>
      </c>
      <c r="M1050" s="1" t="e">
        <f t="shared" si="45"/>
        <v>#VALUE!</v>
      </c>
      <c r="N1050" s="1" t="e">
        <f t="shared" si="45"/>
        <v>#VALUE!</v>
      </c>
      <c r="O1050" s="1" t="e">
        <f t="shared" si="47"/>
        <v>#VALUE!</v>
      </c>
      <c r="Q1050" s="1">
        <v>2</v>
      </c>
      <c r="R1050" s="1">
        <v>2</v>
      </c>
      <c r="S1050" s="1">
        <v>2</v>
      </c>
      <c r="T1050" s="1">
        <v>5.9</v>
      </c>
      <c r="U1050" s="1">
        <v>5.9</v>
      </c>
      <c r="V1050" s="1">
        <v>5.9</v>
      </c>
      <c r="W1050" s="1">
        <v>0</v>
      </c>
      <c r="X1050" s="1">
        <v>6.2801</v>
      </c>
      <c r="Y1050" s="1">
        <v>345320000</v>
      </c>
      <c r="Z1050" s="1">
        <v>10</v>
      </c>
      <c r="AA1050" s="1">
        <v>0</v>
      </c>
      <c r="AB1050" s="1">
        <v>1</v>
      </c>
      <c r="AC1050" s="1" t="s">
        <v>1766</v>
      </c>
      <c r="AD1050" s="1">
        <v>0</v>
      </c>
    </row>
    <row r="1051" spans="1:30">
      <c r="A1051" s="1" t="s">
        <v>328</v>
      </c>
      <c r="B1051" s="1" t="s">
        <v>328</v>
      </c>
      <c r="C1051" s="1">
        <v>8.2122399999999995</v>
      </c>
      <c r="D1051" s="1">
        <v>8.0833600000000008</v>
      </c>
      <c r="E1051" s="1">
        <v>8.0892700000000008</v>
      </c>
      <c r="F1051" s="1" t="s">
        <v>1766</v>
      </c>
      <c r="G1051" s="1" t="s">
        <v>1766</v>
      </c>
      <c r="H1051" s="1" t="s">
        <v>1766</v>
      </c>
      <c r="I1051" s="1">
        <f t="shared" si="46"/>
        <v>163019666.3732011</v>
      </c>
      <c r="J1051" s="1">
        <f t="shared" si="46"/>
        <v>121160205.1459887</v>
      </c>
      <c r="K1051" s="1">
        <f t="shared" si="46"/>
        <v>122820256.48999274</v>
      </c>
      <c r="L1051" s="1" t="e">
        <f t="shared" si="45"/>
        <v>#VALUE!</v>
      </c>
      <c r="M1051" s="1" t="e">
        <f t="shared" si="45"/>
        <v>#VALUE!</v>
      </c>
      <c r="N1051" s="1" t="e">
        <f t="shared" si="45"/>
        <v>#VALUE!</v>
      </c>
      <c r="O1051" s="1" t="e">
        <f t="shared" si="47"/>
        <v>#VALUE!</v>
      </c>
      <c r="Q1051" s="1">
        <v>4</v>
      </c>
      <c r="R1051" s="1">
        <v>4</v>
      </c>
      <c r="S1051" s="1">
        <v>4</v>
      </c>
      <c r="T1051" s="1">
        <v>6.6</v>
      </c>
      <c r="U1051" s="1">
        <v>6.6</v>
      </c>
      <c r="V1051" s="1">
        <v>6.6</v>
      </c>
      <c r="W1051" s="1">
        <v>0</v>
      </c>
      <c r="X1051" s="1">
        <v>7.7539999999999996</v>
      </c>
      <c r="Y1051" s="1">
        <v>1291600000</v>
      </c>
      <c r="Z1051" s="1">
        <v>21</v>
      </c>
      <c r="AA1051" s="1">
        <v>0</v>
      </c>
      <c r="AB1051" s="1">
        <v>1</v>
      </c>
      <c r="AC1051" s="1" t="s">
        <v>1766</v>
      </c>
      <c r="AD1051" s="1">
        <v>0</v>
      </c>
    </row>
    <row r="1052" spans="1:30">
      <c r="A1052" s="5" t="s">
        <v>327</v>
      </c>
      <c r="B1052" s="5" t="s">
        <v>327</v>
      </c>
      <c r="C1052" s="5" t="s">
        <v>1766</v>
      </c>
      <c r="D1052" s="5" t="s">
        <v>1766</v>
      </c>
      <c r="E1052" s="5" t="s">
        <v>1766</v>
      </c>
      <c r="F1052" s="5" t="s">
        <v>1766</v>
      </c>
      <c r="G1052" s="5" t="s">
        <v>1766</v>
      </c>
      <c r="H1052" s="5" t="s">
        <v>1766</v>
      </c>
      <c r="I1052" s="5" t="e">
        <f t="shared" si="46"/>
        <v>#VALUE!</v>
      </c>
      <c r="J1052" s="5" t="e">
        <f t="shared" si="46"/>
        <v>#VALUE!</v>
      </c>
      <c r="K1052" s="5" t="e">
        <f t="shared" si="46"/>
        <v>#VALUE!</v>
      </c>
      <c r="L1052" s="5" t="e">
        <f t="shared" si="45"/>
        <v>#VALUE!</v>
      </c>
      <c r="M1052" s="5" t="e">
        <f t="shared" si="45"/>
        <v>#VALUE!</v>
      </c>
      <c r="N1052" s="5" t="e">
        <f t="shared" si="45"/>
        <v>#VALUE!</v>
      </c>
      <c r="O1052" s="5" t="e">
        <f t="shared" si="47"/>
        <v>#VALUE!</v>
      </c>
      <c r="Q1052" s="1">
        <v>1</v>
      </c>
      <c r="R1052" s="1">
        <v>1</v>
      </c>
      <c r="S1052" s="1">
        <v>1</v>
      </c>
      <c r="T1052" s="1">
        <v>10.6</v>
      </c>
      <c r="U1052" s="1">
        <v>10.6</v>
      </c>
      <c r="V1052" s="1">
        <v>10.6</v>
      </c>
      <c r="W1052" s="1">
        <v>9.7598000000000008E-3</v>
      </c>
      <c r="X1052" s="1">
        <v>1.6838</v>
      </c>
      <c r="Y1052" s="1">
        <v>187740000</v>
      </c>
      <c r="Z1052" s="1">
        <v>1</v>
      </c>
      <c r="AA1052" s="2">
        <v>-4.34294E-8</v>
      </c>
      <c r="AB1052" s="1">
        <v>0</v>
      </c>
      <c r="AC1052" s="1">
        <v>0</v>
      </c>
      <c r="AD1052" s="1">
        <v>0</v>
      </c>
    </row>
    <row r="1053" spans="1:30">
      <c r="A1053" s="1" t="s">
        <v>326</v>
      </c>
      <c r="B1053" s="1" t="s">
        <v>326</v>
      </c>
      <c r="C1053" s="1">
        <v>9.4682600000000008</v>
      </c>
      <c r="D1053" s="1">
        <v>9.4117200000000008</v>
      </c>
      <c r="E1053" s="1">
        <v>9.5187799999999996</v>
      </c>
      <c r="F1053" s="1">
        <v>9.1481700000000004</v>
      </c>
      <c r="G1053" s="1">
        <v>9.1926199999999998</v>
      </c>
      <c r="H1053" s="1">
        <v>9.1429200000000002</v>
      </c>
      <c r="I1053" s="3">
        <f t="shared" si="46"/>
        <v>2939408867.4628673</v>
      </c>
      <c r="J1053" s="3">
        <f t="shared" si="46"/>
        <v>2580595882.531867</v>
      </c>
      <c r="K1053" s="3">
        <f t="shared" si="46"/>
        <v>3302022285.4235001</v>
      </c>
      <c r="L1053" s="3">
        <f t="shared" si="45"/>
        <v>1406598014.3564363</v>
      </c>
      <c r="M1053" s="3">
        <f t="shared" si="45"/>
        <v>1558188518.7539563</v>
      </c>
      <c r="N1053" s="3">
        <f t="shared" si="45"/>
        <v>1389696616.0572615</v>
      </c>
      <c r="O1053" s="1">
        <f t="shared" si="47"/>
        <v>0.49359213383562445</v>
      </c>
      <c r="P1053" s="1" t="s">
        <v>3</v>
      </c>
      <c r="Q1053" s="1">
        <v>11</v>
      </c>
      <c r="R1053" s="1">
        <v>11</v>
      </c>
      <c r="S1053" s="1">
        <v>11</v>
      </c>
      <c r="T1053" s="1">
        <v>42.5</v>
      </c>
      <c r="U1053" s="1">
        <v>42.5</v>
      </c>
      <c r="V1053" s="1">
        <v>42.5</v>
      </c>
      <c r="W1053" s="1">
        <v>0</v>
      </c>
      <c r="X1053" s="1">
        <v>163.66999999999999</v>
      </c>
      <c r="Y1053" s="1">
        <v>28353000000</v>
      </c>
      <c r="Z1053" s="1">
        <v>175</v>
      </c>
      <c r="AA1053" s="1">
        <v>3.0339999999999998</v>
      </c>
      <c r="AB1053" s="1">
        <v>4.4119099999999998E-3</v>
      </c>
      <c r="AC1053" s="1">
        <v>0.30501400000000001</v>
      </c>
      <c r="AD1053" s="1">
        <v>8.7879900000000006</v>
      </c>
    </row>
    <row r="1054" spans="1:30">
      <c r="A1054" s="5" t="s">
        <v>325</v>
      </c>
      <c r="B1054" s="5" t="s">
        <v>325</v>
      </c>
      <c r="C1054" s="5" t="s">
        <v>1766</v>
      </c>
      <c r="D1054" s="5" t="s">
        <v>1766</v>
      </c>
      <c r="E1054" s="5" t="s">
        <v>1766</v>
      </c>
      <c r="F1054" s="5" t="s">
        <v>1766</v>
      </c>
      <c r="G1054" s="5" t="s">
        <v>1766</v>
      </c>
      <c r="H1054" s="5" t="s">
        <v>1766</v>
      </c>
      <c r="I1054" s="5" t="e">
        <f t="shared" si="46"/>
        <v>#VALUE!</v>
      </c>
      <c r="J1054" s="5" t="e">
        <f t="shared" si="46"/>
        <v>#VALUE!</v>
      </c>
      <c r="K1054" s="5" t="e">
        <f t="shared" si="46"/>
        <v>#VALUE!</v>
      </c>
      <c r="L1054" s="5" t="e">
        <f t="shared" si="45"/>
        <v>#VALUE!</v>
      </c>
      <c r="M1054" s="5" t="e">
        <f t="shared" si="45"/>
        <v>#VALUE!</v>
      </c>
      <c r="N1054" s="5" t="e">
        <f t="shared" si="45"/>
        <v>#VALUE!</v>
      </c>
      <c r="O1054" s="5" t="e">
        <f t="shared" si="47"/>
        <v>#VALUE!</v>
      </c>
      <c r="Q1054" s="1">
        <v>1</v>
      </c>
      <c r="R1054" s="1">
        <v>1</v>
      </c>
      <c r="S1054" s="1">
        <v>1</v>
      </c>
      <c r="T1054" s="1">
        <v>7.5</v>
      </c>
      <c r="U1054" s="1">
        <v>7.5</v>
      </c>
      <c r="V1054" s="1">
        <v>7.5</v>
      </c>
      <c r="W1054" s="1">
        <v>0</v>
      </c>
      <c r="X1054" s="1">
        <v>10.919</v>
      </c>
      <c r="Y1054" s="1">
        <v>34163000</v>
      </c>
      <c r="Z1054" s="1">
        <v>1</v>
      </c>
      <c r="AA1054" s="2">
        <v>-4.34294E-8</v>
      </c>
      <c r="AB1054" s="1">
        <v>0</v>
      </c>
      <c r="AC1054" s="1">
        <v>0</v>
      </c>
      <c r="AD1054" s="1">
        <v>0</v>
      </c>
    </row>
    <row r="1055" spans="1:30">
      <c r="A1055" s="1" t="s">
        <v>324</v>
      </c>
      <c r="B1055" s="1" t="s">
        <v>323</v>
      </c>
      <c r="C1055" s="1">
        <v>8.1873500000000003</v>
      </c>
      <c r="D1055" s="1">
        <v>8.1743500000000004</v>
      </c>
      <c r="E1055" s="1">
        <v>8.1872699999999998</v>
      </c>
      <c r="F1055" s="1">
        <v>8.1489999999999991</v>
      </c>
      <c r="G1055" s="1">
        <v>8.1865000000000006</v>
      </c>
      <c r="H1055" s="1">
        <v>8.1907499999999995</v>
      </c>
      <c r="I1055" s="1">
        <f t="shared" si="46"/>
        <v>153939474.61204427</v>
      </c>
      <c r="J1055" s="1">
        <f t="shared" si="46"/>
        <v>149399794.46352321</v>
      </c>
      <c r="K1055" s="1">
        <f t="shared" si="46"/>
        <v>153911120.52447522</v>
      </c>
      <c r="L1055" s="1">
        <f t="shared" si="45"/>
        <v>140928879.8421874</v>
      </c>
      <c r="M1055" s="1">
        <f t="shared" si="45"/>
        <v>153638479.33316022</v>
      </c>
      <c r="N1055" s="1">
        <f t="shared" si="45"/>
        <v>155149364.13179961</v>
      </c>
      <c r="O1055" s="1">
        <f t="shared" si="47"/>
        <v>0.98352398059302881</v>
      </c>
      <c r="Q1055" s="1">
        <v>5</v>
      </c>
      <c r="R1055" s="1">
        <v>5</v>
      </c>
      <c r="S1055" s="1">
        <v>5</v>
      </c>
      <c r="T1055" s="1">
        <v>12.1</v>
      </c>
      <c r="U1055" s="1">
        <v>12.1</v>
      </c>
      <c r="V1055" s="1">
        <v>12.1</v>
      </c>
      <c r="W1055" s="1">
        <v>0</v>
      </c>
      <c r="X1055" s="1">
        <v>22.494</v>
      </c>
      <c r="Y1055" s="1">
        <v>1441300000</v>
      </c>
      <c r="Z1055" s="1">
        <v>36</v>
      </c>
      <c r="AA1055" s="1">
        <v>0.21027100000000001</v>
      </c>
      <c r="AB1055" s="1">
        <v>0.96088799999999996</v>
      </c>
      <c r="AC1055" s="1">
        <v>7.5699499999999998E-3</v>
      </c>
      <c r="AD1055" s="1">
        <v>0.54261899999999996</v>
      </c>
    </row>
    <row r="1056" spans="1:30">
      <c r="A1056" s="1" t="s">
        <v>322</v>
      </c>
      <c r="B1056" s="1" t="s">
        <v>322</v>
      </c>
      <c r="C1056" s="1">
        <v>8.4307999999999996</v>
      </c>
      <c r="D1056" s="1">
        <v>8.4</v>
      </c>
      <c r="E1056" s="1">
        <v>8.4034499999999994</v>
      </c>
      <c r="F1056" s="1">
        <v>8.45242</v>
      </c>
      <c r="G1056" s="1">
        <v>8.5015000000000001</v>
      </c>
      <c r="H1056" s="1">
        <v>8.3762299999999996</v>
      </c>
      <c r="I1056" s="1">
        <f t="shared" si="46"/>
        <v>269649736.3543424</v>
      </c>
      <c r="J1056" s="1">
        <f t="shared" si="46"/>
        <v>251188643.15095839</v>
      </c>
      <c r="K1056" s="1">
        <f t="shared" si="46"/>
        <v>253192012.04239097</v>
      </c>
      <c r="L1056" s="1">
        <f t="shared" si="45"/>
        <v>283413151.90836382</v>
      </c>
      <c r="M1056" s="1">
        <f t="shared" si="45"/>
        <v>317321866.38361543</v>
      </c>
      <c r="N1056" s="1">
        <f t="shared" si="45"/>
        <v>237809938.17132643</v>
      </c>
      <c r="O1056" s="1">
        <f t="shared" si="47"/>
        <v>1.0833488783129248</v>
      </c>
      <c r="Q1056" s="1">
        <v>9</v>
      </c>
      <c r="R1056" s="1">
        <v>9</v>
      </c>
      <c r="S1056" s="1">
        <v>9</v>
      </c>
      <c r="T1056" s="1">
        <v>22.1</v>
      </c>
      <c r="U1056" s="1">
        <v>22.1</v>
      </c>
      <c r="V1056" s="1">
        <v>22.1</v>
      </c>
      <c r="W1056" s="1">
        <v>0</v>
      </c>
      <c r="X1056" s="1">
        <v>23.603999999999999</v>
      </c>
      <c r="Y1056" s="1">
        <v>2216300000</v>
      </c>
      <c r="Z1056" s="1">
        <v>57</v>
      </c>
      <c r="AA1056" s="1">
        <v>0.35211199999999998</v>
      </c>
      <c r="AB1056" s="1">
        <v>0.71525399999999995</v>
      </c>
      <c r="AC1056" s="1">
        <v>-3.1964600000000003E-2</v>
      </c>
      <c r="AD1056" s="1">
        <v>-0.84736400000000001</v>
      </c>
    </row>
    <row r="1057" spans="1:30">
      <c r="A1057" s="1" t="s">
        <v>321</v>
      </c>
      <c r="B1057" s="1" t="s">
        <v>321</v>
      </c>
      <c r="C1057" s="1">
        <v>7.8929</v>
      </c>
      <c r="D1057" s="1">
        <v>7.6480100000000002</v>
      </c>
      <c r="E1057" s="1">
        <v>7.82118</v>
      </c>
      <c r="F1057" s="1">
        <v>7.3569399999999998</v>
      </c>
      <c r="G1057" s="1" t="s">
        <v>1766</v>
      </c>
      <c r="H1057" s="1">
        <v>7.2081200000000001</v>
      </c>
      <c r="I1057" s="3">
        <f t="shared" si="46"/>
        <v>78144784.885418519</v>
      </c>
      <c r="J1057" s="3">
        <f t="shared" si="46"/>
        <v>44464150.560026385</v>
      </c>
      <c r="K1057" s="3">
        <f t="shared" si="46"/>
        <v>66249102.636085071</v>
      </c>
      <c r="L1057" s="3">
        <f t="shared" si="45"/>
        <v>22747831.36157522</v>
      </c>
      <c r="N1057" s="3">
        <f t="shared" si="45"/>
        <v>16148046.822118726</v>
      </c>
      <c r="O1057" s="1">
        <f t="shared" si="47"/>
        <v>0.30892948941020931</v>
      </c>
      <c r="P1057" s="1" t="s">
        <v>3</v>
      </c>
      <c r="Q1057" s="1">
        <v>2</v>
      </c>
      <c r="R1057" s="1">
        <v>2</v>
      </c>
      <c r="S1057" s="1">
        <v>2</v>
      </c>
      <c r="T1057" s="1">
        <v>14.8</v>
      </c>
      <c r="U1057" s="1">
        <v>14.8</v>
      </c>
      <c r="V1057" s="1">
        <v>14.8</v>
      </c>
      <c r="W1057" s="1">
        <v>0</v>
      </c>
      <c r="X1057" s="1">
        <v>29.466999999999999</v>
      </c>
      <c r="Y1057" s="1">
        <v>446580000</v>
      </c>
      <c r="Z1057" s="1">
        <v>18</v>
      </c>
      <c r="AA1057" s="1">
        <v>1.72211</v>
      </c>
      <c r="AB1057" s="1">
        <v>4.4680499999999998E-2</v>
      </c>
      <c r="AC1057" s="1">
        <v>0.50483199999999995</v>
      </c>
      <c r="AD1057" s="1">
        <v>4.6312499999999996</v>
      </c>
    </row>
    <row r="1058" spans="1:30">
      <c r="A1058" s="5" t="s">
        <v>320</v>
      </c>
      <c r="B1058" s="5" t="s">
        <v>320</v>
      </c>
      <c r="C1058" s="5" t="s">
        <v>1766</v>
      </c>
      <c r="D1058" s="5" t="s">
        <v>1766</v>
      </c>
      <c r="E1058" s="5" t="s">
        <v>1766</v>
      </c>
      <c r="F1058" s="5" t="s">
        <v>1766</v>
      </c>
      <c r="G1058" s="5" t="s">
        <v>1766</v>
      </c>
      <c r="H1058" s="5" t="s">
        <v>1766</v>
      </c>
      <c r="I1058" s="5" t="e">
        <f t="shared" si="46"/>
        <v>#VALUE!</v>
      </c>
      <c r="J1058" s="5" t="e">
        <f t="shared" si="46"/>
        <v>#VALUE!</v>
      </c>
      <c r="K1058" s="5" t="e">
        <f t="shared" si="46"/>
        <v>#VALUE!</v>
      </c>
      <c r="L1058" s="5" t="e">
        <f t="shared" si="45"/>
        <v>#VALUE!</v>
      </c>
      <c r="M1058" s="5" t="e">
        <f t="shared" si="45"/>
        <v>#VALUE!</v>
      </c>
      <c r="N1058" s="5" t="e">
        <f t="shared" si="45"/>
        <v>#VALUE!</v>
      </c>
      <c r="O1058" s="5" t="e">
        <f t="shared" si="47"/>
        <v>#VALUE!</v>
      </c>
      <c r="Q1058" s="1">
        <v>2</v>
      </c>
      <c r="R1058" s="1">
        <v>1</v>
      </c>
      <c r="S1058" s="1">
        <v>1</v>
      </c>
      <c r="T1058" s="1">
        <v>6</v>
      </c>
      <c r="U1058" s="1">
        <v>3.5</v>
      </c>
      <c r="V1058" s="1">
        <v>3.5</v>
      </c>
      <c r="W1058" s="1">
        <v>0</v>
      </c>
      <c r="X1058" s="1">
        <v>3.2991000000000001</v>
      </c>
      <c r="Y1058" s="1">
        <v>36725000</v>
      </c>
      <c r="Z1058" s="1">
        <v>4</v>
      </c>
      <c r="AA1058" s="2">
        <v>-4.34294E-8</v>
      </c>
      <c r="AB1058" s="1">
        <v>0</v>
      </c>
      <c r="AC1058" s="1">
        <v>0</v>
      </c>
      <c r="AD1058" s="1">
        <v>0</v>
      </c>
    </row>
    <row r="1059" spans="1:30">
      <c r="A1059" s="1" t="s">
        <v>319</v>
      </c>
      <c r="B1059" s="1" t="s">
        <v>319</v>
      </c>
      <c r="C1059" s="1">
        <v>8.1228700000000007</v>
      </c>
      <c r="D1059" s="1">
        <v>8.1277500000000007</v>
      </c>
      <c r="E1059" s="1">
        <v>8.0838599999999996</v>
      </c>
      <c r="F1059" s="1" t="s">
        <v>1766</v>
      </c>
      <c r="G1059" s="1" t="s">
        <v>1766</v>
      </c>
      <c r="H1059" s="1" t="s">
        <v>1766</v>
      </c>
      <c r="I1059" s="1">
        <f t="shared" si="46"/>
        <v>132699718.01626459</v>
      </c>
      <c r="J1059" s="1">
        <f t="shared" si="46"/>
        <v>134199222.59245519</v>
      </c>
      <c r="K1059" s="1">
        <f t="shared" si="46"/>
        <v>121299776.31531212</v>
      </c>
      <c r="L1059" s="1" t="e">
        <f t="shared" si="45"/>
        <v>#VALUE!</v>
      </c>
      <c r="M1059" s="1" t="e">
        <f t="shared" si="45"/>
        <v>#VALUE!</v>
      </c>
      <c r="N1059" s="1" t="e">
        <f t="shared" si="45"/>
        <v>#VALUE!</v>
      </c>
      <c r="O1059" s="1" t="e">
        <f t="shared" si="47"/>
        <v>#VALUE!</v>
      </c>
      <c r="Q1059" s="1">
        <v>6</v>
      </c>
      <c r="R1059" s="1">
        <v>6</v>
      </c>
      <c r="S1059" s="1">
        <v>6</v>
      </c>
      <c r="T1059" s="1">
        <v>10</v>
      </c>
      <c r="U1059" s="1">
        <v>10</v>
      </c>
      <c r="V1059" s="1">
        <v>10</v>
      </c>
      <c r="W1059" s="1">
        <v>0</v>
      </c>
      <c r="X1059" s="1">
        <v>18.579999999999998</v>
      </c>
      <c r="Y1059" s="1">
        <v>902790000</v>
      </c>
      <c r="Z1059" s="1">
        <v>15</v>
      </c>
      <c r="AA1059" s="1">
        <v>0</v>
      </c>
      <c r="AB1059" s="1">
        <v>1</v>
      </c>
      <c r="AC1059" s="1" t="s">
        <v>1766</v>
      </c>
      <c r="AD1059" s="1">
        <v>0</v>
      </c>
    </row>
    <row r="1060" spans="1:30">
      <c r="A1060" s="5" t="s">
        <v>318</v>
      </c>
      <c r="B1060" s="5" t="s">
        <v>318</v>
      </c>
      <c r="C1060" s="5" t="s">
        <v>1766</v>
      </c>
      <c r="D1060" s="5" t="s">
        <v>1766</v>
      </c>
      <c r="E1060" s="5" t="s">
        <v>1766</v>
      </c>
      <c r="F1060" s="5" t="s">
        <v>1766</v>
      </c>
      <c r="G1060" s="5" t="s">
        <v>1766</v>
      </c>
      <c r="H1060" s="5" t="s">
        <v>1766</v>
      </c>
      <c r="I1060" s="5" t="e">
        <f t="shared" si="46"/>
        <v>#VALUE!</v>
      </c>
      <c r="J1060" s="5" t="e">
        <f t="shared" si="46"/>
        <v>#VALUE!</v>
      </c>
      <c r="K1060" s="5" t="e">
        <f t="shared" si="46"/>
        <v>#VALUE!</v>
      </c>
      <c r="L1060" s="5" t="e">
        <f t="shared" si="45"/>
        <v>#VALUE!</v>
      </c>
      <c r="M1060" s="5" t="e">
        <f t="shared" si="45"/>
        <v>#VALUE!</v>
      </c>
      <c r="N1060" s="5" t="e">
        <f t="shared" si="45"/>
        <v>#VALUE!</v>
      </c>
      <c r="O1060" s="5" t="e">
        <f t="shared" si="47"/>
        <v>#VALUE!</v>
      </c>
      <c r="Q1060" s="1">
        <v>1</v>
      </c>
      <c r="R1060" s="1">
        <v>1</v>
      </c>
      <c r="S1060" s="1">
        <v>1</v>
      </c>
      <c r="T1060" s="1">
        <v>4.7</v>
      </c>
      <c r="U1060" s="1">
        <v>4.7</v>
      </c>
      <c r="V1060" s="1">
        <v>4.7</v>
      </c>
      <c r="W1060" s="1">
        <v>0</v>
      </c>
      <c r="X1060" s="1">
        <v>3.1116000000000001</v>
      </c>
      <c r="Y1060" s="1">
        <v>4576000000</v>
      </c>
      <c r="Z1060" s="1">
        <v>9</v>
      </c>
      <c r="AA1060" s="2">
        <v>-4.34294E-8</v>
      </c>
      <c r="AB1060" s="1">
        <v>0</v>
      </c>
      <c r="AC1060" s="1">
        <v>0</v>
      </c>
      <c r="AD1060" s="1">
        <v>0</v>
      </c>
    </row>
    <row r="1061" spans="1:30">
      <c r="A1061" s="5" t="s">
        <v>317</v>
      </c>
      <c r="B1061" s="5" t="s">
        <v>317</v>
      </c>
      <c r="C1061" s="5" t="s">
        <v>1766</v>
      </c>
      <c r="D1061" s="5" t="s">
        <v>1766</v>
      </c>
      <c r="E1061" s="5" t="s">
        <v>1766</v>
      </c>
      <c r="F1061" s="5" t="s">
        <v>1766</v>
      </c>
      <c r="G1061" s="5" t="s">
        <v>1766</v>
      </c>
      <c r="H1061" s="5" t="s">
        <v>1766</v>
      </c>
      <c r="I1061" s="5" t="e">
        <f t="shared" si="46"/>
        <v>#VALUE!</v>
      </c>
      <c r="J1061" s="5" t="e">
        <f t="shared" si="46"/>
        <v>#VALUE!</v>
      </c>
      <c r="K1061" s="5" t="e">
        <f t="shared" si="46"/>
        <v>#VALUE!</v>
      </c>
      <c r="L1061" s="5" t="e">
        <f t="shared" si="45"/>
        <v>#VALUE!</v>
      </c>
      <c r="M1061" s="5" t="e">
        <f t="shared" si="45"/>
        <v>#VALUE!</v>
      </c>
      <c r="N1061" s="5" t="e">
        <f t="shared" si="45"/>
        <v>#VALUE!</v>
      </c>
      <c r="O1061" s="5" t="e">
        <f t="shared" si="47"/>
        <v>#VALUE!</v>
      </c>
      <c r="Q1061" s="1">
        <v>1</v>
      </c>
      <c r="R1061" s="1">
        <v>1</v>
      </c>
      <c r="S1061" s="1">
        <v>1</v>
      </c>
      <c r="T1061" s="1">
        <v>4.4000000000000004</v>
      </c>
      <c r="U1061" s="1">
        <v>4.4000000000000004</v>
      </c>
      <c r="V1061" s="1">
        <v>4.4000000000000004</v>
      </c>
      <c r="W1061" s="1">
        <v>3.9185000000000001E-3</v>
      </c>
      <c r="X1061" s="1">
        <v>1.9931000000000001</v>
      </c>
      <c r="Y1061" s="1">
        <v>3206300000</v>
      </c>
      <c r="Z1061" s="1">
        <v>2</v>
      </c>
      <c r="AA1061" s="2">
        <v>-4.34294E-8</v>
      </c>
      <c r="AB1061" s="1">
        <v>0</v>
      </c>
      <c r="AC1061" s="1">
        <v>0</v>
      </c>
      <c r="AD1061" s="1">
        <v>0</v>
      </c>
    </row>
    <row r="1062" spans="1:30">
      <c r="A1062" s="5" t="s">
        <v>316</v>
      </c>
      <c r="B1062" s="5" t="s">
        <v>316</v>
      </c>
      <c r="C1062" s="5" t="s">
        <v>1766</v>
      </c>
      <c r="D1062" s="5" t="s">
        <v>1766</v>
      </c>
      <c r="E1062" s="5" t="s">
        <v>1766</v>
      </c>
      <c r="F1062" s="5" t="s">
        <v>1766</v>
      </c>
      <c r="G1062" s="5" t="s">
        <v>1766</v>
      </c>
      <c r="H1062" s="5" t="s">
        <v>1766</v>
      </c>
      <c r="I1062" s="5" t="e">
        <f t="shared" si="46"/>
        <v>#VALUE!</v>
      </c>
      <c r="J1062" s="5" t="e">
        <f t="shared" si="46"/>
        <v>#VALUE!</v>
      </c>
      <c r="K1062" s="5" t="e">
        <f t="shared" si="46"/>
        <v>#VALUE!</v>
      </c>
      <c r="L1062" s="5" t="e">
        <f t="shared" si="45"/>
        <v>#VALUE!</v>
      </c>
      <c r="M1062" s="5" t="e">
        <f t="shared" si="45"/>
        <v>#VALUE!</v>
      </c>
      <c r="N1062" s="5" t="e">
        <f t="shared" si="45"/>
        <v>#VALUE!</v>
      </c>
      <c r="O1062" s="5" t="e">
        <f t="shared" si="47"/>
        <v>#VALUE!</v>
      </c>
      <c r="Q1062" s="1">
        <v>1</v>
      </c>
      <c r="R1062" s="1">
        <v>1</v>
      </c>
      <c r="S1062" s="1">
        <v>1</v>
      </c>
      <c r="T1062" s="1">
        <v>9.4</v>
      </c>
      <c r="U1062" s="1">
        <v>9.4</v>
      </c>
      <c r="V1062" s="1">
        <v>9.4</v>
      </c>
      <c r="W1062" s="1">
        <v>0</v>
      </c>
      <c r="X1062" s="1">
        <v>3.4392</v>
      </c>
      <c r="Y1062" s="1">
        <v>299520000</v>
      </c>
      <c r="Z1062" s="1">
        <v>9</v>
      </c>
      <c r="AA1062" s="2">
        <v>-4.34294E-8</v>
      </c>
      <c r="AB1062" s="1">
        <v>0</v>
      </c>
      <c r="AC1062" s="1">
        <v>0</v>
      </c>
      <c r="AD1062" s="1">
        <v>0</v>
      </c>
    </row>
    <row r="1063" spans="1:30">
      <c r="A1063" s="1" t="s">
        <v>315</v>
      </c>
      <c r="B1063" s="1" t="s">
        <v>315</v>
      </c>
      <c r="C1063" s="1">
        <v>8.4216499999999996</v>
      </c>
      <c r="D1063" s="1">
        <v>8.2782999999999998</v>
      </c>
      <c r="E1063" s="1">
        <v>8.3448200000000003</v>
      </c>
      <c r="F1063" s="1" t="s">
        <v>1766</v>
      </c>
      <c r="G1063" s="1" t="s">
        <v>1766</v>
      </c>
      <c r="H1063" s="1" t="s">
        <v>1766</v>
      </c>
      <c r="I1063" s="1">
        <f t="shared" si="46"/>
        <v>264028008.53356567</v>
      </c>
      <c r="J1063" s="1">
        <f t="shared" si="46"/>
        <v>189801657.18757233</v>
      </c>
      <c r="K1063" s="1">
        <f t="shared" si="46"/>
        <v>221217764.86639604</v>
      </c>
      <c r="L1063" s="1" t="e">
        <f t="shared" si="45"/>
        <v>#VALUE!</v>
      </c>
      <c r="M1063" s="1" t="e">
        <f t="shared" si="45"/>
        <v>#VALUE!</v>
      </c>
      <c r="N1063" s="1" t="e">
        <f t="shared" si="45"/>
        <v>#VALUE!</v>
      </c>
      <c r="O1063" s="1" t="e">
        <f t="shared" si="47"/>
        <v>#VALUE!</v>
      </c>
      <c r="Q1063" s="1">
        <v>4</v>
      </c>
      <c r="R1063" s="1">
        <v>4</v>
      </c>
      <c r="S1063" s="1">
        <v>4</v>
      </c>
      <c r="T1063" s="1">
        <v>33.1</v>
      </c>
      <c r="U1063" s="1">
        <v>33.1</v>
      </c>
      <c r="V1063" s="1">
        <v>33.1</v>
      </c>
      <c r="W1063" s="1">
        <v>0</v>
      </c>
      <c r="X1063" s="1">
        <v>21.184999999999999</v>
      </c>
      <c r="Y1063" s="1">
        <v>1962500000</v>
      </c>
      <c r="Z1063" s="1">
        <v>33</v>
      </c>
      <c r="AA1063" s="1">
        <v>0</v>
      </c>
      <c r="AB1063" s="1">
        <v>1</v>
      </c>
      <c r="AC1063" s="1" t="s">
        <v>1766</v>
      </c>
      <c r="AD1063" s="1">
        <v>0</v>
      </c>
    </row>
    <row r="1064" spans="1:30">
      <c r="A1064" s="1" t="s">
        <v>314</v>
      </c>
      <c r="B1064" s="1" t="s">
        <v>314</v>
      </c>
      <c r="C1064" s="1">
        <v>9.5081699999999998</v>
      </c>
      <c r="D1064" s="1">
        <v>9.50427</v>
      </c>
      <c r="E1064" s="1">
        <v>9.5017200000000006</v>
      </c>
      <c r="F1064" s="1">
        <v>9.2713099999999997</v>
      </c>
      <c r="G1064" s="1">
        <v>9.3248800000000003</v>
      </c>
      <c r="H1064" s="1">
        <v>9.2323599999999999</v>
      </c>
      <c r="I1064" s="3">
        <f t="shared" si="46"/>
        <v>3222329891.53654</v>
      </c>
      <c r="J1064" s="3">
        <f t="shared" si="46"/>
        <v>3193522644.6286526</v>
      </c>
      <c r="K1064" s="3">
        <f t="shared" si="46"/>
        <v>3174826524.3659706</v>
      </c>
      <c r="L1064" s="3">
        <f t="shared" si="45"/>
        <v>1867712390.816365</v>
      </c>
      <c r="M1064" s="3">
        <f t="shared" si="45"/>
        <v>2112905141.9059687</v>
      </c>
      <c r="N1064" s="3">
        <f t="shared" si="45"/>
        <v>1707497199.2673807</v>
      </c>
      <c r="O1064" s="1">
        <f t="shared" si="47"/>
        <v>0.59308779869385897</v>
      </c>
      <c r="P1064" s="1" t="s">
        <v>3</v>
      </c>
      <c r="Q1064" s="1">
        <v>5</v>
      </c>
      <c r="R1064" s="1">
        <v>5</v>
      </c>
      <c r="S1064" s="1">
        <v>5</v>
      </c>
      <c r="T1064" s="1">
        <v>48.6</v>
      </c>
      <c r="U1064" s="1">
        <v>48.6</v>
      </c>
      <c r="V1064" s="1">
        <v>48.6</v>
      </c>
      <c r="W1064" s="1">
        <v>0</v>
      </c>
      <c r="X1064" s="1">
        <v>28.117000000000001</v>
      </c>
      <c r="Y1064" s="1">
        <v>32402000000</v>
      </c>
      <c r="Z1064" s="1">
        <v>87</v>
      </c>
      <c r="AA1064" s="1">
        <v>2.97871</v>
      </c>
      <c r="AB1064" s="1">
        <v>4.6628499999999996E-3</v>
      </c>
      <c r="AC1064" s="1">
        <v>0.22853399999999999</v>
      </c>
      <c r="AD1064" s="1">
        <v>8.5007300000000008</v>
      </c>
    </row>
    <row r="1065" spans="1:30">
      <c r="A1065" s="1" t="s">
        <v>313</v>
      </c>
      <c r="B1065" s="1" t="s">
        <v>313</v>
      </c>
      <c r="C1065" s="1">
        <v>8.2198499999999992</v>
      </c>
      <c r="D1065" s="1">
        <v>8.3490099999999998</v>
      </c>
      <c r="E1065" s="1">
        <v>8.3239900000000002</v>
      </c>
      <c r="F1065" s="1">
        <v>8.2640399999999996</v>
      </c>
      <c r="G1065" s="1">
        <v>8.2731600000000007</v>
      </c>
      <c r="H1065" s="1">
        <v>8.1795200000000001</v>
      </c>
      <c r="I1065" s="1">
        <f t="shared" si="46"/>
        <v>165901380.54034317</v>
      </c>
      <c r="J1065" s="1">
        <f t="shared" si="46"/>
        <v>223362365.33236897</v>
      </c>
      <c r="K1065" s="1">
        <f t="shared" si="46"/>
        <v>210857959.75348297</v>
      </c>
      <c r="L1065" s="1">
        <f t="shared" si="45"/>
        <v>183670750.2570785</v>
      </c>
      <c r="M1065" s="1">
        <f t="shared" si="45"/>
        <v>187568540.88328332</v>
      </c>
      <c r="N1065" s="1">
        <f t="shared" si="45"/>
        <v>151188932.28340098</v>
      </c>
      <c r="O1065" s="1">
        <f t="shared" si="47"/>
        <v>0.87053712359668234</v>
      </c>
      <c r="Q1065" s="1">
        <v>3</v>
      </c>
      <c r="R1065" s="1">
        <v>3</v>
      </c>
      <c r="S1065" s="1">
        <v>3</v>
      </c>
      <c r="T1065" s="1">
        <v>18.8</v>
      </c>
      <c r="U1065" s="1">
        <v>18.8</v>
      </c>
      <c r="V1065" s="1">
        <v>18.8</v>
      </c>
      <c r="W1065" s="1">
        <v>0</v>
      </c>
      <c r="X1065" s="1">
        <v>6.8677999999999999</v>
      </c>
      <c r="Y1065" s="1">
        <v>1807300000</v>
      </c>
      <c r="Z1065" s="1">
        <v>15</v>
      </c>
      <c r="AA1065" s="1">
        <v>0.52076199999999995</v>
      </c>
      <c r="AB1065" s="1">
        <v>0.50898900000000002</v>
      </c>
      <c r="AC1065" s="1">
        <v>5.8707200000000001E-2</v>
      </c>
      <c r="AD1065" s="1">
        <v>1.1854100000000001</v>
      </c>
    </row>
    <row r="1066" spans="1:30">
      <c r="A1066" s="5" t="s">
        <v>312</v>
      </c>
      <c r="B1066" s="5" t="s">
        <v>312</v>
      </c>
      <c r="C1066" s="5" t="s">
        <v>1766</v>
      </c>
      <c r="D1066" s="5" t="s">
        <v>1766</v>
      </c>
      <c r="E1066" s="5" t="s">
        <v>1766</v>
      </c>
      <c r="F1066" s="5" t="s">
        <v>1766</v>
      </c>
      <c r="G1066" s="5" t="s">
        <v>1766</v>
      </c>
      <c r="H1066" s="5" t="s">
        <v>1766</v>
      </c>
      <c r="I1066" s="5" t="e">
        <f t="shared" si="46"/>
        <v>#VALUE!</v>
      </c>
      <c r="J1066" s="5" t="e">
        <f t="shared" si="46"/>
        <v>#VALUE!</v>
      </c>
      <c r="K1066" s="5" t="e">
        <f t="shared" si="46"/>
        <v>#VALUE!</v>
      </c>
      <c r="L1066" s="5" t="e">
        <f t="shared" si="45"/>
        <v>#VALUE!</v>
      </c>
      <c r="M1066" s="5" t="e">
        <f t="shared" si="45"/>
        <v>#VALUE!</v>
      </c>
      <c r="N1066" s="5" t="e">
        <f t="shared" si="45"/>
        <v>#VALUE!</v>
      </c>
      <c r="O1066" s="5" t="e">
        <f t="shared" si="47"/>
        <v>#VALUE!</v>
      </c>
      <c r="Q1066" s="1">
        <v>1</v>
      </c>
      <c r="R1066" s="1">
        <v>1</v>
      </c>
      <c r="S1066" s="1">
        <v>1</v>
      </c>
      <c r="T1066" s="1">
        <v>6.9</v>
      </c>
      <c r="U1066" s="1">
        <v>6.9</v>
      </c>
      <c r="V1066" s="1">
        <v>6.9</v>
      </c>
      <c r="W1066" s="1">
        <v>0</v>
      </c>
      <c r="X1066" s="1">
        <v>2.5211999999999999</v>
      </c>
      <c r="Y1066" s="1">
        <v>240010000</v>
      </c>
      <c r="Z1066" s="1">
        <v>1</v>
      </c>
      <c r="AA1066" s="2">
        <v>-4.34294E-8</v>
      </c>
      <c r="AB1066" s="1">
        <v>0</v>
      </c>
      <c r="AC1066" s="1">
        <v>0</v>
      </c>
      <c r="AD1066" s="1">
        <v>0</v>
      </c>
    </row>
    <row r="1067" spans="1:30">
      <c r="A1067" s="1" t="s">
        <v>311</v>
      </c>
      <c r="B1067" s="1" t="s">
        <v>310</v>
      </c>
      <c r="C1067" s="1">
        <v>8.4892800000000008</v>
      </c>
      <c r="D1067" s="1">
        <v>8.35426</v>
      </c>
      <c r="E1067" s="1">
        <v>8.4383999999999997</v>
      </c>
      <c r="F1067" s="1" t="s">
        <v>1766</v>
      </c>
      <c r="G1067" s="1" t="s">
        <v>1766</v>
      </c>
      <c r="H1067" s="1" t="s">
        <v>1766</v>
      </c>
      <c r="I1067" s="1">
        <f t="shared" si="46"/>
        <v>308517639.59113151</v>
      </c>
      <c r="J1067" s="1">
        <f t="shared" si="46"/>
        <v>226078883.64140812</v>
      </c>
      <c r="K1067" s="1">
        <f t="shared" si="46"/>
        <v>274410041.82565719</v>
      </c>
      <c r="L1067" s="1" t="e">
        <f t="shared" si="45"/>
        <v>#VALUE!</v>
      </c>
      <c r="M1067" s="1" t="e">
        <f t="shared" si="45"/>
        <v>#VALUE!</v>
      </c>
      <c r="N1067" s="1" t="e">
        <f t="shared" si="45"/>
        <v>#VALUE!</v>
      </c>
      <c r="O1067" s="1" t="e">
        <f t="shared" si="47"/>
        <v>#VALUE!</v>
      </c>
      <c r="Q1067" s="1">
        <v>8</v>
      </c>
      <c r="R1067" s="1">
        <v>8</v>
      </c>
      <c r="S1067" s="1">
        <v>8</v>
      </c>
      <c r="T1067" s="1">
        <v>11.2</v>
      </c>
      <c r="U1067" s="1">
        <v>11.2</v>
      </c>
      <c r="V1067" s="1">
        <v>11.2</v>
      </c>
      <c r="W1067" s="1">
        <v>0</v>
      </c>
      <c r="X1067" s="1">
        <v>35.372</v>
      </c>
      <c r="Y1067" s="1">
        <v>1985800000</v>
      </c>
      <c r="Z1067" s="1">
        <v>25</v>
      </c>
      <c r="AA1067" s="1">
        <v>0</v>
      </c>
      <c r="AB1067" s="1">
        <v>1</v>
      </c>
      <c r="AC1067" s="1" t="s">
        <v>1766</v>
      </c>
      <c r="AD1067" s="1">
        <v>0</v>
      </c>
    </row>
    <row r="1068" spans="1:30">
      <c r="A1068" s="1" t="s">
        <v>309</v>
      </c>
      <c r="B1068" s="1" t="s">
        <v>309</v>
      </c>
      <c r="C1068" s="1">
        <v>9.6307200000000002</v>
      </c>
      <c r="D1068" s="1">
        <v>9.5593900000000005</v>
      </c>
      <c r="E1068" s="1">
        <v>9.4817199999999993</v>
      </c>
      <c r="F1068" s="1">
        <v>9.8636900000000001</v>
      </c>
      <c r="G1068" s="1">
        <v>9.6435099999999991</v>
      </c>
      <c r="H1068" s="1">
        <v>9.6186600000000002</v>
      </c>
      <c r="I1068" s="1">
        <f t="shared" si="46"/>
        <v>4272873150.1493926</v>
      </c>
      <c r="J1068" s="1">
        <f t="shared" si="46"/>
        <v>3625684416.9819069</v>
      </c>
      <c r="K1068" s="1">
        <f t="shared" si="46"/>
        <v>3031935792.6736956</v>
      </c>
      <c r="L1068" s="1">
        <f t="shared" si="45"/>
        <v>7306173816.1542187</v>
      </c>
      <c r="M1068" s="1">
        <f t="shared" si="45"/>
        <v>4400580804.3108807</v>
      </c>
      <c r="N1068" s="1">
        <f t="shared" si="45"/>
        <v>4155851302.620625</v>
      </c>
      <c r="O1068" s="1">
        <f t="shared" si="47"/>
        <v>1.4512250637668123</v>
      </c>
      <c r="Q1068" s="1">
        <v>3</v>
      </c>
      <c r="R1068" s="1">
        <v>3</v>
      </c>
      <c r="S1068" s="1">
        <v>3</v>
      </c>
      <c r="T1068" s="1">
        <v>35.6</v>
      </c>
      <c r="U1068" s="1">
        <v>35.6</v>
      </c>
      <c r="V1068" s="1">
        <v>35.6</v>
      </c>
      <c r="W1068" s="1">
        <v>0</v>
      </c>
      <c r="X1068" s="1">
        <v>159.52000000000001</v>
      </c>
      <c r="Y1068" s="1">
        <v>54771000000</v>
      </c>
      <c r="Z1068" s="1">
        <v>820</v>
      </c>
      <c r="AA1068" s="1">
        <v>0.78484500000000001</v>
      </c>
      <c r="AB1068" s="1">
        <v>0.295844</v>
      </c>
      <c r="AC1068" s="1">
        <v>-0.15134400000000001</v>
      </c>
      <c r="AD1068" s="1">
        <v>-1.70123</v>
      </c>
    </row>
    <row r="1069" spans="1:30">
      <c r="A1069" s="1" t="s">
        <v>308</v>
      </c>
      <c r="B1069" s="1" t="s">
        <v>308</v>
      </c>
      <c r="C1069" s="1">
        <v>8.4829500000000007</v>
      </c>
      <c r="D1069" s="1">
        <v>8.4900800000000007</v>
      </c>
      <c r="E1069" s="1">
        <v>8.5409699999999997</v>
      </c>
      <c r="F1069" s="1" t="s">
        <v>1766</v>
      </c>
      <c r="G1069" s="1">
        <v>7.8978700000000002</v>
      </c>
      <c r="H1069" s="1" t="s">
        <v>1766</v>
      </c>
      <c r="I1069" s="1">
        <f t="shared" si="46"/>
        <v>304053495.10021138</v>
      </c>
      <c r="J1069" s="1">
        <f t="shared" si="46"/>
        <v>309086473.84026724</v>
      </c>
      <c r="K1069" s="1">
        <f t="shared" si="46"/>
        <v>347512155.32481885</v>
      </c>
      <c r="L1069" s="1" t="e">
        <f t="shared" si="45"/>
        <v>#VALUE!</v>
      </c>
      <c r="M1069" s="1">
        <f t="shared" si="45"/>
        <v>79044198.479263306</v>
      </c>
      <c r="N1069" s="1" t="e">
        <f t="shared" si="45"/>
        <v>#VALUE!</v>
      </c>
      <c r="O1069" s="1" t="e">
        <f t="shared" si="47"/>
        <v>#VALUE!</v>
      </c>
      <c r="Q1069" s="1">
        <v>6</v>
      </c>
      <c r="R1069" s="1">
        <v>6</v>
      </c>
      <c r="S1069" s="1">
        <v>6</v>
      </c>
      <c r="T1069" s="1">
        <v>17.3</v>
      </c>
      <c r="U1069" s="1">
        <v>17.3</v>
      </c>
      <c r="V1069" s="1">
        <v>17.3</v>
      </c>
      <c r="W1069" s="1">
        <v>0</v>
      </c>
      <c r="X1069" s="1">
        <v>47.661000000000001</v>
      </c>
      <c r="Y1069" s="1">
        <v>1585500000</v>
      </c>
      <c r="Z1069" s="1">
        <v>25</v>
      </c>
      <c r="AA1069" s="1">
        <v>0</v>
      </c>
      <c r="AB1069" s="1">
        <v>1</v>
      </c>
      <c r="AC1069" s="1">
        <v>0.60679700000000003</v>
      </c>
      <c r="AD1069" s="1">
        <v>0</v>
      </c>
    </row>
    <row r="1070" spans="1:30">
      <c r="A1070" s="1" t="s">
        <v>307</v>
      </c>
      <c r="B1070" s="1" t="s">
        <v>307</v>
      </c>
      <c r="C1070" s="1">
        <v>8.5829500000000003</v>
      </c>
      <c r="D1070" s="1">
        <v>8.6370000000000005</v>
      </c>
      <c r="E1070" s="1">
        <v>8.6941100000000002</v>
      </c>
      <c r="F1070" s="1">
        <v>8.5190000000000001</v>
      </c>
      <c r="G1070" s="1">
        <v>8.7055900000000008</v>
      </c>
      <c r="H1070" s="1">
        <v>8.65517</v>
      </c>
      <c r="I1070" s="1">
        <f t="shared" si="46"/>
        <v>382780671.52648902</v>
      </c>
      <c r="J1070" s="1">
        <f t="shared" si="46"/>
        <v>433510878.38753068</v>
      </c>
      <c r="K1070" s="1">
        <f t="shared" si="46"/>
        <v>494435904.010032</v>
      </c>
      <c r="L1070" s="1">
        <f t="shared" si="45"/>
        <v>330369541.03681582</v>
      </c>
      <c r="M1070" s="1">
        <f t="shared" si="45"/>
        <v>507679935.99114001</v>
      </c>
      <c r="N1070" s="1">
        <f t="shared" si="45"/>
        <v>452032853.24671018</v>
      </c>
      <c r="O1070" s="1">
        <f t="shared" si="47"/>
        <v>0.98424911022686024</v>
      </c>
      <c r="Q1070" s="1">
        <v>5</v>
      </c>
      <c r="R1070" s="1">
        <v>5</v>
      </c>
      <c r="S1070" s="1">
        <v>5</v>
      </c>
      <c r="T1070" s="1">
        <v>0.2</v>
      </c>
      <c r="U1070" s="1">
        <v>0.2</v>
      </c>
      <c r="V1070" s="1">
        <v>0.2</v>
      </c>
      <c r="W1070" s="1">
        <v>0</v>
      </c>
      <c r="X1070" s="1">
        <v>9.5785999999999998</v>
      </c>
      <c r="Y1070" s="1">
        <v>4894000000</v>
      </c>
      <c r="Z1070" s="1">
        <v>21</v>
      </c>
      <c r="AA1070" s="1">
        <v>6.1707900000000003E-2</v>
      </c>
      <c r="AB1070" s="1">
        <v>1</v>
      </c>
      <c r="AC1070" s="1">
        <v>1.14317E-2</v>
      </c>
      <c r="AD1070" s="1">
        <v>0.17776700000000001</v>
      </c>
    </row>
    <row r="1071" spans="1:30">
      <c r="A1071" s="1" t="s">
        <v>306</v>
      </c>
      <c r="B1071" s="1" t="s">
        <v>306</v>
      </c>
      <c r="C1071" s="1">
        <v>9.5644399999999994</v>
      </c>
      <c r="D1071" s="1">
        <v>9.5542099999999994</v>
      </c>
      <c r="E1071" s="1">
        <v>9.5524500000000003</v>
      </c>
      <c r="F1071" s="1">
        <v>9.2671700000000001</v>
      </c>
      <c r="G1071" s="1">
        <v>9.2960700000000003</v>
      </c>
      <c r="H1071" s="1">
        <v>9.2410999999999994</v>
      </c>
      <c r="I1071" s="3">
        <f t="shared" si="46"/>
        <v>3668090144.0245743</v>
      </c>
      <c r="J1071" s="3">
        <f t="shared" si="46"/>
        <v>3582696339.5207667</v>
      </c>
      <c r="K1071" s="3">
        <f t="shared" si="46"/>
        <v>3568206664.212389</v>
      </c>
      <c r="L1071" s="3">
        <f t="shared" si="45"/>
        <v>1849992637.3938763</v>
      </c>
      <c r="M1071" s="3">
        <f t="shared" si="45"/>
        <v>1977288315.6509719</v>
      </c>
      <c r="N1071" s="3">
        <f t="shared" si="45"/>
        <v>1742207985.4237251</v>
      </c>
      <c r="O1071" s="1">
        <f t="shared" si="47"/>
        <v>0.51478810111113416</v>
      </c>
      <c r="P1071" s="1" t="s">
        <v>3</v>
      </c>
      <c r="Q1071" s="1">
        <v>17</v>
      </c>
      <c r="R1071" s="1">
        <v>17</v>
      </c>
      <c r="S1071" s="1">
        <v>17</v>
      </c>
      <c r="T1071" s="1">
        <v>28.5</v>
      </c>
      <c r="U1071" s="1">
        <v>28.5</v>
      </c>
      <c r="V1071" s="1">
        <v>28.5</v>
      </c>
      <c r="W1071" s="1">
        <v>0</v>
      </c>
      <c r="X1071" s="1">
        <v>204.87</v>
      </c>
      <c r="Y1071" s="1">
        <v>32435000000</v>
      </c>
      <c r="Z1071" s="1">
        <v>250</v>
      </c>
      <c r="AA1071" s="1">
        <v>4.2242100000000002</v>
      </c>
      <c r="AB1071" s="1">
        <v>7.5300400000000004E-4</v>
      </c>
      <c r="AC1071" s="1">
        <v>0.28891899999999998</v>
      </c>
      <c r="AD1071" s="1">
        <v>17.713200000000001</v>
      </c>
    </row>
    <row r="1072" spans="1:30" s="3" customFormat="1">
      <c r="A1072" s="9" t="s">
        <v>305</v>
      </c>
      <c r="B1072" s="3" t="s">
        <v>305</v>
      </c>
      <c r="C1072" s="3">
        <v>8.6559399999999993</v>
      </c>
      <c r="D1072" s="3">
        <v>8.7770200000000003</v>
      </c>
      <c r="E1072" s="3">
        <v>8.6930399999999999</v>
      </c>
      <c r="F1072" s="3">
        <v>9.0596800000000002</v>
      </c>
      <c r="G1072" s="3">
        <v>8.9457900000000006</v>
      </c>
      <c r="H1072" s="3">
        <v>9.0400500000000008</v>
      </c>
      <c r="I1072" s="3">
        <f t="shared" si="46"/>
        <v>452835014.11264431</v>
      </c>
      <c r="J1072" s="3">
        <f t="shared" si="46"/>
        <v>598439153.56723869</v>
      </c>
      <c r="K1072" s="3">
        <f t="shared" si="46"/>
        <v>493219229.032776</v>
      </c>
      <c r="L1072" s="3">
        <f t="shared" si="46"/>
        <v>1147307942.2426329</v>
      </c>
      <c r="M1072" s="3">
        <f t="shared" si="46"/>
        <v>882652996.65094984</v>
      </c>
      <c r="N1072" s="3">
        <f t="shared" si="46"/>
        <v>1096604440.1277008</v>
      </c>
      <c r="O1072" s="3">
        <f t="shared" si="47"/>
        <v>2.0243306871210645</v>
      </c>
      <c r="P1072" s="3" t="s">
        <v>3</v>
      </c>
      <c r="Q1072" s="3">
        <v>12</v>
      </c>
      <c r="R1072" s="3">
        <v>12</v>
      </c>
      <c r="S1072" s="3">
        <v>12</v>
      </c>
      <c r="T1072" s="3">
        <v>65.2</v>
      </c>
      <c r="U1072" s="3">
        <v>65.2</v>
      </c>
      <c r="V1072" s="3">
        <v>65.2</v>
      </c>
      <c r="W1072" s="3">
        <v>0</v>
      </c>
      <c r="X1072" s="3">
        <v>88.251000000000005</v>
      </c>
      <c r="Y1072" s="3">
        <v>6809300000</v>
      </c>
      <c r="Z1072" s="3">
        <v>76</v>
      </c>
      <c r="AA1072" s="3">
        <v>2.43927</v>
      </c>
      <c r="AB1072" s="3">
        <v>1.17433E-2</v>
      </c>
      <c r="AC1072" s="3">
        <v>-0.30650699999999997</v>
      </c>
      <c r="AD1072" s="3">
        <v>-6.1078000000000001</v>
      </c>
    </row>
    <row r="1073" spans="1:30">
      <c r="A1073" s="5" t="s">
        <v>304</v>
      </c>
      <c r="B1073" s="5" t="s">
        <v>304</v>
      </c>
      <c r="C1073" s="5" t="s">
        <v>1766</v>
      </c>
      <c r="D1073" s="5" t="s">
        <v>1766</v>
      </c>
      <c r="E1073" s="5" t="s">
        <v>1766</v>
      </c>
      <c r="F1073" s="5" t="s">
        <v>1766</v>
      </c>
      <c r="G1073" s="5" t="s">
        <v>1766</v>
      </c>
      <c r="H1073" s="5" t="s">
        <v>1766</v>
      </c>
      <c r="I1073" s="5" t="e">
        <f t="shared" ref="I1073:N1115" si="48">10^C1073</f>
        <v>#VALUE!</v>
      </c>
      <c r="J1073" s="5" t="e">
        <f t="shared" si="48"/>
        <v>#VALUE!</v>
      </c>
      <c r="K1073" s="5" t="e">
        <f t="shared" si="48"/>
        <v>#VALUE!</v>
      </c>
      <c r="L1073" s="5" t="e">
        <f t="shared" si="48"/>
        <v>#VALUE!</v>
      </c>
      <c r="M1073" s="5" t="e">
        <f t="shared" si="48"/>
        <v>#VALUE!</v>
      </c>
      <c r="N1073" s="5" t="e">
        <f t="shared" si="48"/>
        <v>#VALUE!</v>
      </c>
      <c r="O1073" s="5" t="e">
        <f t="shared" si="47"/>
        <v>#VALUE!</v>
      </c>
      <c r="Q1073" s="1">
        <v>2</v>
      </c>
      <c r="R1073" s="1">
        <v>2</v>
      </c>
      <c r="S1073" s="1">
        <v>2</v>
      </c>
      <c r="T1073" s="1">
        <v>8.4</v>
      </c>
      <c r="U1073" s="1">
        <v>8.4</v>
      </c>
      <c r="V1073" s="1">
        <v>8.4</v>
      </c>
      <c r="W1073" s="1">
        <v>3.8911000000000002E-3</v>
      </c>
      <c r="X1073" s="1">
        <v>1.9349000000000001</v>
      </c>
      <c r="Y1073" s="1">
        <v>50821000</v>
      </c>
      <c r="Z1073" s="1">
        <v>3</v>
      </c>
      <c r="AA1073" s="2">
        <v>-4.34294E-8</v>
      </c>
      <c r="AB1073" s="1">
        <v>0</v>
      </c>
      <c r="AC1073" s="1">
        <v>0</v>
      </c>
      <c r="AD1073" s="1">
        <v>0</v>
      </c>
    </row>
    <row r="1074" spans="1:30">
      <c r="A1074" s="1" t="s">
        <v>303</v>
      </c>
      <c r="B1074" s="1" t="s">
        <v>303</v>
      </c>
      <c r="C1074" s="1">
        <v>7.88619</v>
      </c>
      <c r="D1074" s="1" t="s">
        <v>1766</v>
      </c>
      <c r="E1074" s="1">
        <v>7.8231299999999999</v>
      </c>
      <c r="F1074" s="1" t="s">
        <v>1766</v>
      </c>
      <c r="G1074" s="1" t="s">
        <v>1766</v>
      </c>
      <c r="H1074" s="1" t="s">
        <v>1766</v>
      </c>
      <c r="I1074" s="1">
        <f t="shared" si="48"/>
        <v>76946700.167697072</v>
      </c>
      <c r="J1074" s="1" t="e">
        <f t="shared" si="48"/>
        <v>#VALUE!</v>
      </c>
      <c r="K1074" s="1">
        <f t="shared" si="48"/>
        <v>66547232.625643604</v>
      </c>
      <c r="L1074" s="1" t="e">
        <f t="shared" si="48"/>
        <v>#VALUE!</v>
      </c>
      <c r="M1074" s="1" t="e">
        <f t="shared" si="48"/>
        <v>#VALUE!</v>
      </c>
      <c r="N1074" s="1" t="e">
        <f t="shared" si="48"/>
        <v>#VALUE!</v>
      </c>
      <c r="O1074" s="1" t="e">
        <f t="shared" si="47"/>
        <v>#VALUE!</v>
      </c>
      <c r="Q1074" s="1">
        <v>2</v>
      </c>
      <c r="R1074" s="1">
        <v>2</v>
      </c>
      <c r="S1074" s="1">
        <v>2</v>
      </c>
      <c r="T1074" s="1">
        <v>4.5</v>
      </c>
      <c r="U1074" s="1">
        <v>4.5</v>
      </c>
      <c r="V1074" s="1">
        <v>4.5</v>
      </c>
      <c r="W1074" s="1">
        <v>0</v>
      </c>
      <c r="X1074" s="1">
        <v>4.2171000000000003</v>
      </c>
      <c r="Y1074" s="1">
        <v>531330000</v>
      </c>
      <c r="Z1074" s="1">
        <v>8</v>
      </c>
      <c r="AA1074" s="1">
        <v>0</v>
      </c>
      <c r="AB1074" s="1">
        <v>1</v>
      </c>
      <c r="AC1074" s="1" t="s">
        <v>1766</v>
      </c>
      <c r="AD1074" s="1">
        <v>0</v>
      </c>
    </row>
    <row r="1075" spans="1:30">
      <c r="A1075" s="5" t="s">
        <v>302</v>
      </c>
      <c r="B1075" s="5" t="s">
        <v>302</v>
      </c>
      <c r="C1075" s="5" t="s">
        <v>1766</v>
      </c>
      <c r="D1075" s="5" t="s">
        <v>1766</v>
      </c>
      <c r="E1075" s="5" t="s">
        <v>1766</v>
      </c>
      <c r="F1075" s="5" t="s">
        <v>1766</v>
      </c>
      <c r="G1075" s="5" t="s">
        <v>1766</v>
      </c>
      <c r="H1075" s="5" t="s">
        <v>1766</v>
      </c>
      <c r="I1075" s="5" t="e">
        <f t="shared" si="48"/>
        <v>#VALUE!</v>
      </c>
      <c r="J1075" s="5" t="e">
        <f t="shared" si="48"/>
        <v>#VALUE!</v>
      </c>
      <c r="K1075" s="5" t="e">
        <f t="shared" si="48"/>
        <v>#VALUE!</v>
      </c>
      <c r="L1075" s="5" t="e">
        <f t="shared" si="48"/>
        <v>#VALUE!</v>
      </c>
      <c r="M1075" s="5" t="e">
        <f t="shared" si="48"/>
        <v>#VALUE!</v>
      </c>
      <c r="N1075" s="5" t="e">
        <f t="shared" si="48"/>
        <v>#VALUE!</v>
      </c>
      <c r="O1075" s="5" t="e">
        <f t="shared" si="47"/>
        <v>#VALUE!</v>
      </c>
      <c r="Q1075" s="1">
        <v>1</v>
      </c>
      <c r="R1075" s="1">
        <v>1</v>
      </c>
      <c r="S1075" s="1">
        <v>1</v>
      </c>
      <c r="T1075" s="1">
        <v>13.6</v>
      </c>
      <c r="U1075" s="1">
        <v>13.6</v>
      </c>
      <c r="V1075" s="1">
        <v>13.6</v>
      </c>
      <c r="W1075" s="1">
        <v>0</v>
      </c>
      <c r="X1075" s="1">
        <v>4.1590999999999996</v>
      </c>
      <c r="Y1075" s="1">
        <v>80165000</v>
      </c>
      <c r="Z1075" s="1">
        <v>1</v>
      </c>
      <c r="AA1075" s="2">
        <v>-4.34294E-8</v>
      </c>
      <c r="AB1075" s="1">
        <v>0</v>
      </c>
      <c r="AC1075" s="1">
        <v>0</v>
      </c>
      <c r="AD1075" s="1">
        <v>0</v>
      </c>
    </row>
    <row r="1076" spans="1:30">
      <c r="A1076" s="5" t="s">
        <v>301</v>
      </c>
      <c r="B1076" s="5" t="s">
        <v>301</v>
      </c>
      <c r="C1076" s="5" t="s">
        <v>1766</v>
      </c>
      <c r="D1076" s="5" t="s">
        <v>1766</v>
      </c>
      <c r="E1076" s="5" t="s">
        <v>1766</v>
      </c>
      <c r="F1076" s="5" t="s">
        <v>1766</v>
      </c>
      <c r="G1076" s="5" t="s">
        <v>1766</v>
      </c>
      <c r="H1076" s="5" t="s">
        <v>1766</v>
      </c>
      <c r="I1076" s="5" t="e">
        <f t="shared" si="48"/>
        <v>#VALUE!</v>
      </c>
      <c r="J1076" s="5" t="e">
        <f t="shared" si="48"/>
        <v>#VALUE!</v>
      </c>
      <c r="K1076" s="5" t="e">
        <f t="shared" si="48"/>
        <v>#VALUE!</v>
      </c>
      <c r="L1076" s="5" t="e">
        <f t="shared" si="48"/>
        <v>#VALUE!</v>
      </c>
      <c r="M1076" s="5" t="e">
        <f t="shared" si="48"/>
        <v>#VALUE!</v>
      </c>
      <c r="N1076" s="5" t="e">
        <f t="shared" si="48"/>
        <v>#VALUE!</v>
      </c>
      <c r="O1076" s="5" t="e">
        <f t="shared" si="47"/>
        <v>#VALUE!</v>
      </c>
      <c r="Q1076" s="1">
        <v>3</v>
      </c>
      <c r="R1076" s="1">
        <v>3</v>
      </c>
      <c r="S1076" s="1">
        <v>3</v>
      </c>
      <c r="T1076" s="1">
        <v>3</v>
      </c>
      <c r="U1076" s="1">
        <v>3</v>
      </c>
      <c r="V1076" s="1">
        <v>3</v>
      </c>
      <c r="W1076" s="1">
        <v>0</v>
      </c>
      <c r="X1076" s="1">
        <v>33.753999999999998</v>
      </c>
      <c r="Y1076" s="1">
        <v>100170000</v>
      </c>
      <c r="Z1076" s="1">
        <v>3</v>
      </c>
      <c r="AA1076" s="2">
        <v>-4.34294E-8</v>
      </c>
      <c r="AB1076" s="1">
        <v>0</v>
      </c>
      <c r="AC1076" s="1">
        <v>0</v>
      </c>
      <c r="AD1076" s="1">
        <v>0</v>
      </c>
    </row>
    <row r="1077" spans="1:30">
      <c r="A1077" s="1" t="s">
        <v>300</v>
      </c>
      <c r="B1077" s="1" t="s">
        <v>300</v>
      </c>
      <c r="C1077" s="1">
        <v>7.6360400000000004</v>
      </c>
      <c r="D1077" s="1">
        <v>7.60358</v>
      </c>
      <c r="E1077" s="1" t="s">
        <v>1766</v>
      </c>
      <c r="F1077" s="1" t="s">
        <v>1766</v>
      </c>
      <c r="G1077" s="1" t="s">
        <v>1766</v>
      </c>
      <c r="H1077" s="1" t="s">
        <v>1766</v>
      </c>
      <c r="I1077" s="1">
        <f t="shared" si="48"/>
        <v>43255366.886557564</v>
      </c>
      <c r="J1077" s="1">
        <f t="shared" si="48"/>
        <v>40140243.251352884</v>
      </c>
      <c r="K1077" s="1" t="e">
        <f t="shared" si="48"/>
        <v>#VALUE!</v>
      </c>
      <c r="L1077" s="1" t="e">
        <f t="shared" si="48"/>
        <v>#VALUE!</v>
      </c>
      <c r="M1077" s="1" t="e">
        <f t="shared" si="48"/>
        <v>#VALUE!</v>
      </c>
      <c r="N1077" s="1" t="e">
        <f t="shared" si="48"/>
        <v>#VALUE!</v>
      </c>
      <c r="O1077" s="1" t="e">
        <f t="shared" si="47"/>
        <v>#VALUE!</v>
      </c>
      <c r="Q1077" s="1">
        <v>3</v>
      </c>
      <c r="R1077" s="1">
        <v>3</v>
      </c>
      <c r="S1077" s="1">
        <v>3</v>
      </c>
      <c r="T1077" s="1">
        <v>1.5</v>
      </c>
      <c r="U1077" s="1">
        <v>1.5</v>
      </c>
      <c r="V1077" s="1">
        <v>1.5</v>
      </c>
      <c r="W1077" s="1">
        <v>0</v>
      </c>
      <c r="X1077" s="1">
        <v>4.24</v>
      </c>
      <c r="Y1077" s="1">
        <v>132530000</v>
      </c>
      <c r="Z1077" s="1">
        <v>4</v>
      </c>
      <c r="AA1077" s="1">
        <v>0</v>
      </c>
      <c r="AB1077" s="1">
        <v>1</v>
      </c>
      <c r="AC1077" s="1" t="s">
        <v>1766</v>
      </c>
      <c r="AD1077" s="1">
        <v>0</v>
      </c>
    </row>
    <row r="1078" spans="1:30">
      <c r="A1078" s="5" t="s">
        <v>299</v>
      </c>
      <c r="B1078" s="5" t="s">
        <v>299</v>
      </c>
      <c r="C1078" s="5" t="s">
        <v>1766</v>
      </c>
      <c r="D1078" s="5" t="s">
        <v>1766</v>
      </c>
      <c r="E1078" s="5" t="s">
        <v>1766</v>
      </c>
      <c r="F1078" s="5" t="s">
        <v>1766</v>
      </c>
      <c r="G1078" s="5" t="s">
        <v>1766</v>
      </c>
      <c r="H1078" s="5" t="s">
        <v>1766</v>
      </c>
      <c r="I1078" s="5" t="e">
        <f t="shared" si="48"/>
        <v>#VALUE!</v>
      </c>
      <c r="J1078" s="5" t="e">
        <f t="shared" si="48"/>
        <v>#VALUE!</v>
      </c>
      <c r="K1078" s="5" t="e">
        <f t="shared" si="48"/>
        <v>#VALUE!</v>
      </c>
      <c r="L1078" s="5" t="e">
        <f t="shared" si="48"/>
        <v>#VALUE!</v>
      </c>
      <c r="M1078" s="5" t="e">
        <f t="shared" si="48"/>
        <v>#VALUE!</v>
      </c>
      <c r="N1078" s="5" t="e">
        <f t="shared" si="48"/>
        <v>#VALUE!</v>
      </c>
      <c r="O1078" s="5" t="e">
        <f t="shared" si="47"/>
        <v>#VALUE!</v>
      </c>
      <c r="Q1078" s="1">
        <v>1</v>
      </c>
      <c r="R1078" s="1">
        <v>1</v>
      </c>
      <c r="S1078" s="1">
        <v>1</v>
      </c>
      <c r="T1078" s="1">
        <v>14.9</v>
      </c>
      <c r="U1078" s="1">
        <v>14.9</v>
      </c>
      <c r="V1078" s="1">
        <v>14.9</v>
      </c>
      <c r="W1078" s="1">
        <v>0</v>
      </c>
      <c r="X1078" s="1">
        <v>68.650000000000006</v>
      </c>
      <c r="Y1078" s="1">
        <v>337040000</v>
      </c>
      <c r="Z1078" s="1">
        <v>6</v>
      </c>
      <c r="AA1078" s="2">
        <v>-4.34294E-8</v>
      </c>
      <c r="AB1078" s="1">
        <v>0</v>
      </c>
      <c r="AC1078" s="1">
        <v>0</v>
      </c>
      <c r="AD1078" s="1">
        <v>0</v>
      </c>
    </row>
    <row r="1079" spans="1:30">
      <c r="A1079" s="1" t="s">
        <v>298</v>
      </c>
      <c r="B1079" s="1" t="s">
        <v>298</v>
      </c>
      <c r="C1079" s="1">
        <v>9.1273300000000006</v>
      </c>
      <c r="D1079" s="1">
        <v>9.1226699999999994</v>
      </c>
      <c r="E1079" s="1">
        <v>9.0816700000000008</v>
      </c>
      <c r="F1079" s="1">
        <v>8.9664599999999997</v>
      </c>
      <c r="G1079" s="1">
        <v>8.92896</v>
      </c>
      <c r="H1079" s="1">
        <v>8.9958399999999994</v>
      </c>
      <c r="I1079" s="3">
        <f t="shared" si="48"/>
        <v>1340695031.7310362</v>
      </c>
      <c r="J1079" s="3">
        <f t="shared" si="48"/>
        <v>1326386216.0680242</v>
      </c>
      <c r="K1079" s="3">
        <f t="shared" si="48"/>
        <v>1206896422.6367686</v>
      </c>
      <c r="L1079" s="3">
        <f t="shared" si="48"/>
        <v>925678123.08854079</v>
      </c>
      <c r="M1079" s="3">
        <f t="shared" si="48"/>
        <v>849102266.22589707</v>
      </c>
      <c r="N1079" s="3">
        <f t="shared" si="48"/>
        <v>990466976.14806724</v>
      </c>
      <c r="O1079" s="1">
        <f t="shared" si="47"/>
        <v>0.71380054318986574</v>
      </c>
      <c r="P1079" s="1" t="s">
        <v>3</v>
      </c>
      <c r="Q1079" s="1">
        <v>9</v>
      </c>
      <c r="R1079" s="1">
        <v>9</v>
      </c>
      <c r="S1079" s="1">
        <v>3</v>
      </c>
      <c r="T1079" s="1">
        <v>21.9</v>
      </c>
      <c r="U1079" s="1">
        <v>21.9</v>
      </c>
      <c r="V1079" s="1">
        <v>5</v>
      </c>
      <c r="W1079" s="1">
        <v>0</v>
      </c>
      <c r="X1079" s="1">
        <v>71.695999999999998</v>
      </c>
      <c r="Y1079" s="1">
        <v>11869000000</v>
      </c>
      <c r="Z1079" s="1">
        <v>131</v>
      </c>
      <c r="AA1079" s="1">
        <v>2.4292600000000002</v>
      </c>
      <c r="AB1079" s="1">
        <v>1.19769E-2</v>
      </c>
      <c r="AC1079" s="1">
        <v>0.14680699999999999</v>
      </c>
      <c r="AD1079" s="1">
        <v>6.0695899999999998</v>
      </c>
    </row>
    <row r="1080" spans="1:30">
      <c r="A1080" s="1" t="s">
        <v>297</v>
      </c>
      <c r="B1080" s="1" t="s">
        <v>297</v>
      </c>
      <c r="C1080" s="1">
        <v>7.4743000000000004</v>
      </c>
      <c r="D1080" s="1">
        <v>7.5476000000000001</v>
      </c>
      <c r="E1080" s="1">
        <v>7.5067599999999999</v>
      </c>
      <c r="F1080" s="1">
        <v>7.4682399999999998</v>
      </c>
      <c r="G1080" s="1" t="s">
        <v>1766</v>
      </c>
      <c r="H1080" s="1" t="s">
        <v>1766</v>
      </c>
      <c r="I1080" s="1">
        <f t="shared" si="48"/>
        <v>29805746.264823202</v>
      </c>
      <c r="J1080" s="1">
        <f t="shared" si="48"/>
        <v>35285802.582852721</v>
      </c>
      <c r="K1080" s="1">
        <f t="shared" si="48"/>
        <v>32118850.948147092</v>
      </c>
      <c r="L1080" s="1">
        <f t="shared" si="48"/>
        <v>29392735.057988986</v>
      </c>
      <c r="M1080" s="1" t="e">
        <f t="shared" si="48"/>
        <v>#VALUE!</v>
      </c>
      <c r="N1080" s="1" t="e">
        <f t="shared" si="48"/>
        <v>#VALUE!</v>
      </c>
      <c r="O1080" s="1" t="e">
        <f t="shared" si="47"/>
        <v>#VALUE!</v>
      </c>
      <c r="Q1080" s="1">
        <v>2</v>
      </c>
      <c r="R1080" s="1">
        <v>2</v>
      </c>
      <c r="S1080" s="1">
        <v>2</v>
      </c>
      <c r="T1080" s="1">
        <v>4.8</v>
      </c>
      <c r="U1080" s="1">
        <v>4.8</v>
      </c>
      <c r="V1080" s="1">
        <v>4.8</v>
      </c>
      <c r="W1080" s="1">
        <v>0</v>
      </c>
      <c r="X1080" s="1">
        <v>3.3496000000000001</v>
      </c>
      <c r="Y1080" s="1">
        <v>277540000</v>
      </c>
      <c r="Z1080" s="1">
        <v>4</v>
      </c>
      <c r="AA1080" s="1">
        <v>0</v>
      </c>
      <c r="AB1080" s="1">
        <v>1</v>
      </c>
      <c r="AC1080" s="1">
        <v>4.1312099999999997E-2</v>
      </c>
      <c r="AD1080" s="1">
        <v>0</v>
      </c>
    </row>
    <row r="1081" spans="1:30">
      <c r="A1081" s="1" t="s">
        <v>296</v>
      </c>
      <c r="B1081" s="1" t="s">
        <v>296</v>
      </c>
      <c r="C1081" s="1">
        <v>8.0815599999999996</v>
      </c>
      <c r="D1081" s="1">
        <v>8.0494500000000002</v>
      </c>
      <c r="E1081" s="1" t="s">
        <v>1766</v>
      </c>
      <c r="F1081" s="1">
        <v>8.1143400000000003</v>
      </c>
      <c r="G1081" s="1">
        <v>8.2861399999999996</v>
      </c>
      <c r="H1081" s="1">
        <v>8.0986100000000008</v>
      </c>
      <c r="I1081" s="1">
        <f t="shared" si="48"/>
        <v>120659077.33582205</v>
      </c>
      <c r="J1081" s="1">
        <f t="shared" si="48"/>
        <v>112059840.50506082</v>
      </c>
      <c r="K1081" s="1" t="e">
        <f t="shared" si="48"/>
        <v>#VALUE!</v>
      </c>
      <c r="L1081" s="1">
        <f t="shared" si="48"/>
        <v>130118785.19440532</v>
      </c>
      <c r="M1081" s="1">
        <f t="shared" si="48"/>
        <v>193259121.04126522</v>
      </c>
      <c r="N1081" s="1">
        <f t="shared" si="48"/>
        <v>125490254.47967467</v>
      </c>
      <c r="O1081" s="1" t="e">
        <f t="shared" si="47"/>
        <v>#VALUE!</v>
      </c>
      <c r="Q1081" s="1">
        <v>2</v>
      </c>
      <c r="R1081" s="1">
        <v>2</v>
      </c>
      <c r="S1081" s="1">
        <v>2</v>
      </c>
      <c r="T1081" s="1">
        <v>8</v>
      </c>
      <c r="U1081" s="1">
        <v>8</v>
      </c>
      <c r="V1081" s="1">
        <v>8</v>
      </c>
      <c r="W1081" s="1">
        <v>0</v>
      </c>
      <c r="X1081" s="1">
        <v>2.6503999999999999</v>
      </c>
      <c r="Y1081" s="1">
        <v>1071100000</v>
      </c>
      <c r="Z1081" s="1">
        <v>9</v>
      </c>
      <c r="AA1081" s="1">
        <v>0.53932199999999997</v>
      </c>
      <c r="AB1081" s="1">
        <v>0.490284</v>
      </c>
      <c r="AC1081" s="1">
        <v>-0.100858</v>
      </c>
      <c r="AD1081" s="1">
        <v>-1.2855300000000001</v>
      </c>
    </row>
    <row r="1082" spans="1:30">
      <c r="A1082" s="1" t="s">
        <v>295</v>
      </c>
      <c r="B1082" s="1" t="s">
        <v>295</v>
      </c>
      <c r="C1082" s="1">
        <v>9.4449799999999993</v>
      </c>
      <c r="D1082" s="1">
        <v>9.4657400000000003</v>
      </c>
      <c r="E1082" s="1">
        <v>9.5047200000000007</v>
      </c>
      <c r="F1082" s="1">
        <v>9.2686499999999992</v>
      </c>
      <c r="G1082" s="1">
        <v>9.4244900000000005</v>
      </c>
      <c r="H1082" s="1">
        <v>9.2767800000000005</v>
      </c>
      <c r="I1082" s="1">
        <f t="shared" si="48"/>
        <v>2785992865.9626689</v>
      </c>
      <c r="J1082" s="1">
        <f t="shared" si="48"/>
        <v>2922402293.2435856</v>
      </c>
      <c r="K1082" s="1">
        <f t="shared" si="48"/>
        <v>3196833370.4948063</v>
      </c>
      <c r="L1082" s="1">
        <f t="shared" si="48"/>
        <v>1856307844.74002</v>
      </c>
      <c r="M1082" s="1">
        <f t="shared" si="48"/>
        <v>2657602355.294137</v>
      </c>
      <c r="N1082" s="1">
        <f t="shared" si="48"/>
        <v>1891385259.3173394</v>
      </c>
      <c r="O1082" s="1">
        <f t="shared" si="47"/>
        <v>0.71927356361359029</v>
      </c>
      <c r="Q1082" s="1">
        <v>12</v>
      </c>
      <c r="R1082" s="1">
        <v>12</v>
      </c>
      <c r="S1082" s="1">
        <v>12</v>
      </c>
      <c r="T1082" s="1">
        <v>44.3</v>
      </c>
      <c r="U1082" s="1">
        <v>44.3</v>
      </c>
      <c r="V1082" s="1">
        <v>44.3</v>
      </c>
      <c r="W1082" s="1">
        <v>0</v>
      </c>
      <c r="X1082" s="1">
        <v>140.81</v>
      </c>
      <c r="Y1082" s="1">
        <v>21918000000</v>
      </c>
      <c r="Z1082" s="1">
        <v>161</v>
      </c>
      <c r="AA1082" s="1">
        <v>1.2987299999999999</v>
      </c>
      <c r="AB1082" s="1">
        <v>0.102128</v>
      </c>
      <c r="AC1082" s="1">
        <v>0.148505</v>
      </c>
      <c r="AD1082" s="1">
        <v>2.7712699999999999</v>
      </c>
    </row>
    <row r="1083" spans="1:30">
      <c r="A1083" s="1" t="s">
        <v>294</v>
      </c>
      <c r="B1083" s="1" t="s">
        <v>294</v>
      </c>
      <c r="C1083" s="1">
        <v>7.9299299999999997</v>
      </c>
      <c r="D1083" s="1">
        <v>7.9753499999999997</v>
      </c>
      <c r="E1083" s="1">
        <v>7.94</v>
      </c>
      <c r="F1083" s="1" t="s">
        <v>1766</v>
      </c>
      <c r="G1083" s="1" t="s">
        <v>1766</v>
      </c>
      <c r="H1083" s="1" t="s">
        <v>1766</v>
      </c>
      <c r="I1083" s="1">
        <f t="shared" si="48"/>
        <v>85100086.201465011</v>
      </c>
      <c r="J1083" s="1">
        <f t="shared" si="48"/>
        <v>94482200.611902937</v>
      </c>
      <c r="K1083" s="1">
        <f t="shared" si="48"/>
        <v>87096358.99560827</v>
      </c>
      <c r="L1083" s="1" t="e">
        <f t="shared" si="48"/>
        <v>#VALUE!</v>
      </c>
      <c r="M1083" s="1" t="e">
        <f t="shared" si="48"/>
        <v>#VALUE!</v>
      </c>
      <c r="N1083" s="1" t="e">
        <f t="shared" si="48"/>
        <v>#VALUE!</v>
      </c>
      <c r="O1083" s="1" t="e">
        <f t="shared" si="47"/>
        <v>#VALUE!</v>
      </c>
      <c r="Q1083" s="1">
        <v>6</v>
      </c>
      <c r="R1083" s="1">
        <v>6</v>
      </c>
      <c r="S1083" s="1">
        <v>6</v>
      </c>
      <c r="T1083" s="1">
        <v>4.4000000000000004</v>
      </c>
      <c r="U1083" s="1">
        <v>4.4000000000000004</v>
      </c>
      <c r="V1083" s="1">
        <v>4.4000000000000004</v>
      </c>
      <c r="W1083" s="1">
        <v>0</v>
      </c>
      <c r="X1083" s="1">
        <v>7.1877000000000004</v>
      </c>
      <c r="Y1083" s="1">
        <v>701660000</v>
      </c>
      <c r="Z1083" s="1">
        <v>22</v>
      </c>
      <c r="AA1083" s="1">
        <v>0</v>
      </c>
      <c r="AB1083" s="1">
        <v>1</v>
      </c>
      <c r="AC1083" s="1" t="s">
        <v>1766</v>
      </c>
      <c r="AD1083" s="1">
        <v>0</v>
      </c>
    </row>
    <row r="1084" spans="1:30">
      <c r="A1084" s="1" t="s">
        <v>293</v>
      </c>
      <c r="B1084" s="1" t="s">
        <v>293</v>
      </c>
      <c r="C1084" s="1" t="s">
        <v>1766</v>
      </c>
      <c r="D1084" s="1" t="s">
        <v>1766</v>
      </c>
      <c r="E1084" s="1" t="s">
        <v>1766</v>
      </c>
      <c r="F1084" s="1" t="s">
        <v>1766</v>
      </c>
      <c r="G1084" s="1">
        <v>7.8875200000000003</v>
      </c>
      <c r="H1084" s="1">
        <v>7.9363900000000003</v>
      </c>
      <c r="I1084" s="1" t="e">
        <f t="shared" si="48"/>
        <v>#VALUE!</v>
      </c>
      <c r="J1084" s="1" t="e">
        <f t="shared" si="48"/>
        <v>#VALUE!</v>
      </c>
      <c r="K1084" s="1" t="e">
        <f t="shared" si="48"/>
        <v>#VALUE!</v>
      </c>
      <c r="L1084" s="1" t="e">
        <f t="shared" si="48"/>
        <v>#VALUE!</v>
      </c>
      <c r="M1084" s="1">
        <f t="shared" si="48"/>
        <v>77182705.87161915</v>
      </c>
      <c r="N1084" s="1">
        <f t="shared" si="48"/>
        <v>86375385.763264015</v>
      </c>
      <c r="O1084" s="1" t="e">
        <f t="shared" si="47"/>
        <v>#VALUE!</v>
      </c>
      <c r="Q1084" s="1">
        <v>2</v>
      </c>
      <c r="R1084" s="1">
        <v>2</v>
      </c>
      <c r="S1084" s="1">
        <v>2</v>
      </c>
      <c r="T1084" s="1">
        <v>11.9</v>
      </c>
      <c r="U1084" s="1">
        <v>11.9</v>
      </c>
      <c r="V1084" s="1">
        <v>11.9</v>
      </c>
      <c r="W1084" s="1">
        <v>0</v>
      </c>
      <c r="X1084" s="1">
        <v>6.7984999999999998</v>
      </c>
      <c r="Y1084" s="1">
        <v>167430000</v>
      </c>
      <c r="Z1084" s="1">
        <v>5</v>
      </c>
      <c r="AA1084" s="1">
        <v>0</v>
      </c>
      <c r="AB1084" s="1">
        <v>1</v>
      </c>
      <c r="AC1084" s="1" t="s">
        <v>1766</v>
      </c>
      <c r="AD1084" s="1">
        <v>0</v>
      </c>
    </row>
    <row r="1085" spans="1:30">
      <c r="A1085" s="1" t="s">
        <v>292</v>
      </c>
      <c r="B1085" s="1" t="s">
        <v>291</v>
      </c>
      <c r="C1085" s="1">
        <v>8.1799800000000005</v>
      </c>
      <c r="D1085" s="1">
        <v>8.2427899999999994</v>
      </c>
      <c r="E1085" s="1">
        <v>8.2041699999999995</v>
      </c>
      <c r="F1085" s="1" t="s">
        <v>1766</v>
      </c>
      <c r="G1085" s="1" t="s">
        <v>1766</v>
      </c>
      <c r="H1085" s="1">
        <v>8.1830700000000007</v>
      </c>
      <c r="I1085" s="1">
        <f t="shared" si="48"/>
        <v>151349154.79697761</v>
      </c>
      <c r="J1085" s="1">
        <f t="shared" si="48"/>
        <v>174900076.72717035</v>
      </c>
      <c r="K1085" s="1">
        <f t="shared" si="48"/>
        <v>160018428.13169384</v>
      </c>
      <c r="L1085" s="1" t="e">
        <f t="shared" si="48"/>
        <v>#VALUE!</v>
      </c>
      <c r="M1085" s="1" t="e">
        <f t="shared" si="48"/>
        <v>#VALUE!</v>
      </c>
      <c r="N1085" s="1">
        <f t="shared" si="48"/>
        <v>152429842.18759</v>
      </c>
      <c r="O1085" s="1" t="e">
        <f t="shared" si="47"/>
        <v>#VALUE!</v>
      </c>
      <c r="Q1085" s="1">
        <v>12</v>
      </c>
      <c r="R1085" s="1">
        <v>12</v>
      </c>
      <c r="S1085" s="1">
        <v>12</v>
      </c>
      <c r="T1085" s="1">
        <v>12.5</v>
      </c>
      <c r="U1085" s="1">
        <v>12.5</v>
      </c>
      <c r="V1085" s="1">
        <v>12.5</v>
      </c>
      <c r="W1085" s="1">
        <v>0</v>
      </c>
      <c r="X1085" s="1">
        <v>33.277999999999999</v>
      </c>
      <c r="Y1085" s="1">
        <v>1395900000</v>
      </c>
      <c r="Z1085" s="1">
        <v>24</v>
      </c>
      <c r="AA1085" s="1">
        <v>0</v>
      </c>
      <c r="AB1085" s="1">
        <v>1</v>
      </c>
      <c r="AC1085" s="1">
        <v>2.5912000000000001E-2</v>
      </c>
      <c r="AD1085" s="1">
        <v>0</v>
      </c>
    </row>
    <row r="1086" spans="1:30">
      <c r="A1086" s="1" t="s">
        <v>290</v>
      </c>
      <c r="B1086" s="1" t="s">
        <v>289</v>
      </c>
      <c r="C1086" s="1">
        <v>8.9625400000000006</v>
      </c>
      <c r="D1086" s="1">
        <v>8.8713599999999992</v>
      </c>
      <c r="E1086" s="1">
        <v>8.9139300000000006</v>
      </c>
      <c r="F1086" s="1">
        <v>8.9392399999999999</v>
      </c>
      <c r="G1086" s="1">
        <v>9.0086399999999998</v>
      </c>
      <c r="H1086" s="1">
        <v>9.0361100000000008</v>
      </c>
      <c r="I1086" s="1">
        <f t="shared" si="48"/>
        <v>917360423.51634443</v>
      </c>
      <c r="J1086" s="1">
        <f t="shared" si="48"/>
        <v>743635304.56579709</v>
      </c>
      <c r="K1086" s="1">
        <f t="shared" si="48"/>
        <v>820219329.93873799</v>
      </c>
      <c r="L1086" s="1">
        <f t="shared" si="48"/>
        <v>869440767.27578175</v>
      </c>
      <c r="M1086" s="1">
        <f t="shared" si="48"/>
        <v>1020093546.3548411</v>
      </c>
      <c r="N1086" s="1">
        <f t="shared" si="48"/>
        <v>1086700833.0877407</v>
      </c>
      <c r="O1086" s="1">
        <f t="shared" si="47"/>
        <v>1.1995071274040765</v>
      </c>
      <c r="Q1086" s="1">
        <v>6</v>
      </c>
      <c r="R1086" s="1">
        <v>6</v>
      </c>
      <c r="S1086" s="1">
        <v>6</v>
      </c>
      <c r="T1086" s="1">
        <v>4.8</v>
      </c>
      <c r="U1086" s="1">
        <v>4.8</v>
      </c>
      <c r="V1086" s="1">
        <v>4.8</v>
      </c>
      <c r="W1086" s="1">
        <v>0</v>
      </c>
      <c r="X1086" s="1">
        <v>11.534000000000001</v>
      </c>
      <c r="Y1086" s="1">
        <v>10408000000</v>
      </c>
      <c r="Z1086" s="1">
        <v>38</v>
      </c>
      <c r="AA1086" s="1">
        <v>0.943079</v>
      </c>
      <c r="AB1086" s="1">
        <v>0.21437300000000001</v>
      </c>
      <c r="AC1086" s="1">
        <v>-7.8723600000000005E-2</v>
      </c>
      <c r="AD1086" s="1">
        <v>-2.0160900000000002</v>
      </c>
    </row>
    <row r="1087" spans="1:30">
      <c r="A1087" s="1" t="s">
        <v>288</v>
      </c>
      <c r="B1087" s="1" t="s">
        <v>287</v>
      </c>
      <c r="C1087" s="1">
        <v>9.1174999999999997</v>
      </c>
      <c r="D1087" s="1">
        <v>9.0926200000000001</v>
      </c>
      <c r="E1087" s="1">
        <v>9.2051800000000004</v>
      </c>
      <c r="F1087" s="1">
        <v>8.9003700000000006</v>
      </c>
      <c r="G1087" s="1">
        <v>8.9234500000000008</v>
      </c>
      <c r="H1087" s="1">
        <v>8.9020499999999991</v>
      </c>
      <c r="I1087" s="3">
        <f t="shared" si="48"/>
        <v>1310690042.3660791</v>
      </c>
      <c r="J1087" s="3">
        <f t="shared" si="48"/>
        <v>1237713135.4694743</v>
      </c>
      <c r="K1087" s="3">
        <f t="shared" si="48"/>
        <v>1603910018.021683</v>
      </c>
      <c r="L1087" s="3">
        <f t="shared" si="48"/>
        <v>795005256.17006075</v>
      </c>
      <c r="M1087" s="3">
        <f t="shared" si="48"/>
        <v>838397548.98031104</v>
      </c>
      <c r="N1087" s="3">
        <f t="shared" si="48"/>
        <v>798086565.09034801</v>
      </c>
      <c r="O1087" s="1">
        <f t="shared" si="47"/>
        <v>0.58557465575251344</v>
      </c>
      <c r="P1087" s="1" t="s">
        <v>3</v>
      </c>
      <c r="Q1087" s="1">
        <v>3</v>
      </c>
      <c r="R1087" s="1">
        <v>3</v>
      </c>
      <c r="S1087" s="1">
        <v>3</v>
      </c>
      <c r="T1087" s="1">
        <v>29</v>
      </c>
      <c r="U1087" s="1">
        <v>29</v>
      </c>
      <c r="V1087" s="1">
        <v>29</v>
      </c>
      <c r="W1087" s="1">
        <v>0</v>
      </c>
      <c r="X1087" s="1">
        <v>59.393999999999998</v>
      </c>
      <c r="Y1087" s="1">
        <v>14044000000</v>
      </c>
      <c r="Z1087" s="1">
        <v>82</v>
      </c>
      <c r="AA1087" s="1">
        <v>2.5583399999999998</v>
      </c>
      <c r="AB1087" s="1">
        <v>9.5373799999999998E-3</v>
      </c>
      <c r="AC1087" s="1">
        <v>0.22980999999999999</v>
      </c>
      <c r="AD1087" s="1">
        <v>6.5780200000000004</v>
      </c>
    </row>
    <row r="1088" spans="1:30">
      <c r="A1088" s="1" t="s">
        <v>286</v>
      </c>
      <c r="B1088" s="1" t="s">
        <v>285</v>
      </c>
      <c r="C1088" s="1">
        <v>9.2090599999999991</v>
      </c>
      <c r="D1088" s="1">
        <v>9.2196899999999999</v>
      </c>
      <c r="E1088" s="1">
        <v>9.2526399999999995</v>
      </c>
      <c r="F1088" s="1">
        <v>8.8116500000000002</v>
      </c>
      <c r="G1088" s="1">
        <v>8.9190199999999997</v>
      </c>
      <c r="H1088" s="1">
        <v>8.9367999999999999</v>
      </c>
      <c r="I1088" s="3">
        <f t="shared" si="48"/>
        <v>1618303599.1042233</v>
      </c>
      <c r="J1088" s="3">
        <f t="shared" si="48"/>
        <v>1658402714.7042348</v>
      </c>
      <c r="K1088" s="3">
        <f t="shared" si="48"/>
        <v>1789122181.0063715</v>
      </c>
      <c r="L1088" s="3">
        <f t="shared" si="48"/>
        <v>648111906.53790689</v>
      </c>
      <c r="M1088" s="3">
        <f t="shared" si="48"/>
        <v>829888984.43452752</v>
      </c>
      <c r="N1088" s="3">
        <f t="shared" si="48"/>
        <v>864569678.03391373</v>
      </c>
      <c r="O1088" s="1">
        <f t="shared" si="47"/>
        <v>0.46242595291256011</v>
      </c>
      <c r="P1088" s="1" t="s">
        <v>3</v>
      </c>
      <c r="Q1088" s="1">
        <v>14</v>
      </c>
      <c r="R1088" s="1">
        <v>14</v>
      </c>
      <c r="S1088" s="1">
        <v>12</v>
      </c>
      <c r="T1088" s="1">
        <v>46.8</v>
      </c>
      <c r="U1088" s="1">
        <v>46.8</v>
      </c>
      <c r="V1088" s="1">
        <v>42.4</v>
      </c>
      <c r="W1088" s="1">
        <v>0</v>
      </c>
      <c r="X1088" s="1">
        <v>122.34</v>
      </c>
      <c r="Y1088" s="1">
        <v>9663200000</v>
      </c>
      <c r="Z1088" s="1">
        <v>88</v>
      </c>
      <c r="AA1088" s="1">
        <v>2.9182399999999999</v>
      </c>
      <c r="AB1088" s="1">
        <v>5.16812E-3</v>
      </c>
      <c r="AC1088" s="1">
        <v>0.33797100000000002</v>
      </c>
      <c r="AD1088" s="1">
        <v>8.1963200000000001</v>
      </c>
    </row>
    <row r="1089" spans="1:30">
      <c r="A1089" s="5" t="s">
        <v>284</v>
      </c>
      <c r="B1089" s="5" t="s">
        <v>284</v>
      </c>
      <c r="C1089" s="5" t="s">
        <v>1766</v>
      </c>
      <c r="D1089" s="5" t="s">
        <v>1766</v>
      </c>
      <c r="E1089" s="5" t="s">
        <v>1766</v>
      </c>
      <c r="F1089" s="5" t="s">
        <v>1766</v>
      </c>
      <c r="G1089" s="5" t="s">
        <v>1766</v>
      </c>
      <c r="H1089" s="5" t="s">
        <v>1766</v>
      </c>
      <c r="I1089" s="5" t="e">
        <f t="shared" si="48"/>
        <v>#VALUE!</v>
      </c>
      <c r="J1089" s="5" t="e">
        <f t="shared" si="48"/>
        <v>#VALUE!</v>
      </c>
      <c r="K1089" s="5" t="e">
        <f t="shared" si="48"/>
        <v>#VALUE!</v>
      </c>
      <c r="L1089" s="5" t="e">
        <f t="shared" si="48"/>
        <v>#VALUE!</v>
      </c>
      <c r="M1089" s="5" t="e">
        <f t="shared" si="48"/>
        <v>#VALUE!</v>
      </c>
      <c r="N1089" s="5" t="e">
        <f t="shared" si="48"/>
        <v>#VALUE!</v>
      </c>
      <c r="O1089" s="5" t="e">
        <f t="shared" si="47"/>
        <v>#VALUE!</v>
      </c>
      <c r="Q1089" s="1">
        <v>1</v>
      </c>
      <c r="R1089" s="1">
        <v>1</v>
      </c>
      <c r="S1089" s="1">
        <v>1</v>
      </c>
      <c r="T1089" s="1">
        <v>7.3</v>
      </c>
      <c r="U1089" s="1">
        <v>7.3</v>
      </c>
      <c r="V1089" s="1">
        <v>7.3</v>
      </c>
      <c r="W1089" s="1">
        <v>7.6511000000000001E-3</v>
      </c>
      <c r="X1089" s="1">
        <v>1.788</v>
      </c>
      <c r="Y1089" s="1">
        <v>212450000</v>
      </c>
      <c r="Z1089" s="1">
        <v>4</v>
      </c>
      <c r="AA1089" s="2">
        <v>-4.34294E-8</v>
      </c>
      <c r="AB1089" s="1">
        <v>0</v>
      </c>
      <c r="AC1089" s="1">
        <v>0</v>
      </c>
      <c r="AD1089" s="1">
        <v>0</v>
      </c>
    </row>
    <row r="1090" spans="1:30">
      <c r="A1090" s="1" t="s">
        <v>283</v>
      </c>
      <c r="B1090" s="1" t="s">
        <v>283</v>
      </c>
      <c r="C1090" s="1">
        <v>8.7410399999999999</v>
      </c>
      <c r="D1090" s="1">
        <v>8.8336400000000008</v>
      </c>
      <c r="E1090" s="1">
        <v>8.8206799999999994</v>
      </c>
      <c r="F1090" s="1">
        <v>8.6822800000000004</v>
      </c>
      <c r="G1090" s="1">
        <v>8.82498</v>
      </c>
      <c r="H1090" s="1">
        <v>8.8468099999999996</v>
      </c>
      <c r="I1090" s="1">
        <f t="shared" si="48"/>
        <v>550858430.00537157</v>
      </c>
      <c r="J1090" s="1">
        <f t="shared" si="48"/>
        <v>681773317.05725682</v>
      </c>
      <c r="K1090" s="1">
        <f t="shared" si="48"/>
        <v>661728744.26912367</v>
      </c>
      <c r="L1090" s="1">
        <f t="shared" si="48"/>
        <v>481149456.99061334</v>
      </c>
      <c r="M1090" s="1">
        <f t="shared" si="48"/>
        <v>668313139.90247214</v>
      </c>
      <c r="N1090" s="1">
        <f t="shared" si="48"/>
        <v>702764799.22734308</v>
      </c>
      <c r="O1090" s="1">
        <f t="shared" si="47"/>
        <v>0.97775867085271451</v>
      </c>
      <c r="Q1090" s="1">
        <v>4</v>
      </c>
      <c r="R1090" s="1">
        <v>4</v>
      </c>
      <c r="S1090" s="1">
        <v>4</v>
      </c>
      <c r="T1090" s="1">
        <v>36.4</v>
      </c>
      <c r="U1090" s="1">
        <v>36.4</v>
      </c>
      <c r="V1090" s="1">
        <v>36.4</v>
      </c>
      <c r="W1090" s="1">
        <v>0</v>
      </c>
      <c r="X1090" s="1">
        <v>9.8486999999999991</v>
      </c>
      <c r="Y1090" s="1">
        <v>6505800000</v>
      </c>
      <c r="Z1090" s="1">
        <v>38</v>
      </c>
      <c r="AA1090" s="1">
        <v>8.2250299999999998E-2</v>
      </c>
      <c r="AB1090" s="1">
        <v>1</v>
      </c>
      <c r="AC1090" s="1">
        <v>1.37625E-2</v>
      </c>
      <c r="AD1090" s="1">
        <v>0.23263300000000001</v>
      </c>
    </row>
    <row r="1091" spans="1:30">
      <c r="A1091" s="1" t="s">
        <v>282</v>
      </c>
      <c r="B1091" s="1" t="s">
        <v>282</v>
      </c>
      <c r="C1091" s="1">
        <v>7.7154199999999999</v>
      </c>
      <c r="D1091" s="1">
        <v>7.5653899999999998</v>
      </c>
      <c r="E1091" s="1" t="s">
        <v>1766</v>
      </c>
      <c r="F1091" s="1" t="s">
        <v>1766</v>
      </c>
      <c r="G1091" s="1" t="s">
        <v>1766</v>
      </c>
      <c r="H1091" s="1" t="s">
        <v>1766</v>
      </c>
      <c r="I1091" s="1">
        <f t="shared" si="48"/>
        <v>51930200.573137917</v>
      </c>
      <c r="J1091" s="1">
        <f t="shared" si="48"/>
        <v>36761227.11466004</v>
      </c>
      <c r="K1091" s="1" t="e">
        <f t="shared" si="48"/>
        <v>#VALUE!</v>
      </c>
      <c r="L1091" s="1" t="e">
        <f t="shared" si="48"/>
        <v>#VALUE!</v>
      </c>
      <c r="M1091" s="1" t="e">
        <f t="shared" si="48"/>
        <v>#VALUE!</v>
      </c>
      <c r="N1091" s="1" t="e">
        <f t="shared" si="48"/>
        <v>#VALUE!</v>
      </c>
      <c r="O1091" s="1" t="e">
        <f t="shared" ref="O1091:O1154" si="49">AVERAGE(L1091:N1091)/AVERAGE(I1091:K1091)</f>
        <v>#VALUE!</v>
      </c>
      <c r="Q1091" s="1">
        <v>3</v>
      </c>
      <c r="R1091" s="1">
        <v>3</v>
      </c>
      <c r="S1091" s="1">
        <v>3</v>
      </c>
      <c r="T1091" s="1">
        <v>20.2</v>
      </c>
      <c r="U1091" s="1">
        <v>20.2</v>
      </c>
      <c r="V1091" s="1">
        <v>20.2</v>
      </c>
      <c r="W1091" s="1">
        <v>0</v>
      </c>
      <c r="X1091" s="1">
        <v>3.0459999999999998</v>
      </c>
      <c r="Y1091" s="1">
        <v>226180000</v>
      </c>
      <c r="Z1091" s="1">
        <v>5</v>
      </c>
      <c r="AA1091" s="1">
        <v>0</v>
      </c>
      <c r="AB1091" s="1">
        <v>1</v>
      </c>
      <c r="AC1091" s="1" t="s">
        <v>1766</v>
      </c>
      <c r="AD1091" s="1">
        <v>0</v>
      </c>
    </row>
    <row r="1092" spans="1:30">
      <c r="A1092" s="1" t="s">
        <v>281</v>
      </c>
      <c r="B1092" s="1" t="s">
        <v>281</v>
      </c>
      <c r="C1092" s="1">
        <v>9.2475100000000001</v>
      </c>
      <c r="D1092" s="1">
        <v>9.2367899999999992</v>
      </c>
      <c r="E1092" s="1">
        <v>9.2650799999999993</v>
      </c>
      <c r="F1092" s="1">
        <v>9.2976299999999998</v>
      </c>
      <c r="G1092" s="1">
        <v>9.2737400000000001</v>
      </c>
      <c r="H1092" s="1">
        <v>9.2343700000000002</v>
      </c>
      <c r="I1092" s="1">
        <f t="shared" si="48"/>
        <v>1768112929.5703545</v>
      </c>
      <c r="J1092" s="1">
        <f t="shared" si="48"/>
        <v>1725003577.1133289</v>
      </c>
      <c r="K1092" s="1">
        <f t="shared" si="48"/>
        <v>1841111115.4351628</v>
      </c>
      <c r="L1092" s="1">
        <f t="shared" si="48"/>
        <v>1984403571.4927258</v>
      </c>
      <c r="M1092" s="1">
        <f t="shared" si="48"/>
        <v>1878192058.9267378</v>
      </c>
      <c r="N1092" s="1">
        <f t="shared" si="48"/>
        <v>1715418146.7479315</v>
      </c>
      <c r="O1092" s="1">
        <f t="shared" si="49"/>
        <v>1.0457022407588434</v>
      </c>
      <c r="Q1092" s="1">
        <v>7</v>
      </c>
      <c r="R1092" s="1">
        <v>7</v>
      </c>
      <c r="S1092" s="1">
        <v>7</v>
      </c>
      <c r="T1092" s="1">
        <v>27.6</v>
      </c>
      <c r="U1092" s="1">
        <v>27.6</v>
      </c>
      <c r="V1092" s="1">
        <v>27.6</v>
      </c>
      <c r="W1092" s="1">
        <v>0</v>
      </c>
      <c r="X1092" s="1">
        <v>42.789000000000001</v>
      </c>
      <c r="Y1092" s="1">
        <v>20360000000</v>
      </c>
      <c r="Z1092" s="1">
        <v>109</v>
      </c>
      <c r="AA1092" s="1">
        <v>0.39249099999999998</v>
      </c>
      <c r="AB1092" s="1">
        <v>0.659497</v>
      </c>
      <c r="AC1092" s="1">
        <v>-1.8787700000000001E-2</v>
      </c>
      <c r="AD1092" s="1">
        <v>-0.929921</v>
      </c>
    </row>
    <row r="1093" spans="1:30">
      <c r="A1093" s="5" t="s">
        <v>280</v>
      </c>
      <c r="B1093" s="5" t="s">
        <v>280</v>
      </c>
      <c r="C1093" s="5" t="s">
        <v>1766</v>
      </c>
      <c r="D1093" s="5" t="s">
        <v>1766</v>
      </c>
      <c r="E1093" s="5" t="s">
        <v>1766</v>
      </c>
      <c r="F1093" s="5" t="s">
        <v>1766</v>
      </c>
      <c r="G1093" s="5" t="s">
        <v>1766</v>
      </c>
      <c r="H1093" s="5" t="s">
        <v>1766</v>
      </c>
      <c r="I1093" s="5" t="e">
        <f t="shared" si="48"/>
        <v>#VALUE!</v>
      </c>
      <c r="J1093" s="5" t="e">
        <f t="shared" si="48"/>
        <v>#VALUE!</v>
      </c>
      <c r="K1093" s="5" t="e">
        <f t="shared" si="48"/>
        <v>#VALUE!</v>
      </c>
      <c r="L1093" s="5" t="e">
        <f t="shared" si="48"/>
        <v>#VALUE!</v>
      </c>
      <c r="M1093" s="5" t="e">
        <f t="shared" si="48"/>
        <v>#VALUE!</v>
      </c>
      <c r="N1093" s="5" t="e">
        <f t="shared" si="48"/>
        <v>#VALUE!</v>
      </c>
      <c r="O1093" s="5" t="e">
        <f t="shared" si="49"/>
        <v>#VALUE!</v>
      </c>
      <c r="Q1093" s="1">
        <v>1</v>
      </c>
      <c r="R1093" s="1">
        <v>1</v>
      </c>
      <c r="S1093" s="1">
        <v>1</v>
      </c>
      <c r="T1093" s="1">
        <v>13.2</v>
      </c>
      <c r="U1093" s="1">
        <v>13.2</v>
      </c>
      <c r="V1093" s="1">
        <v>13.2</v>
      </c>
      <c r="W1093" s="1">
        <v>2.4193999999999999E-3</v>
      </c>
      <c r="X1093" s="1">
        <v>2.2654000000000001</v>
      </c>
      <c r="Y1093" s="1">
        <v>95178000</v>
      </c>
      <c r="Z1093" s="1">
        <v>2</v>
      </c>
      <c r="AA1093" s="2">
        <v>-4.34294E-8</v>
      </c>
      <c r="AB1093" s="1">
        <v>0</v>
      </c>
      <c r="AC1093" s="1">
        <v>0</v>
      </c>
      <c r="AD1093" s="1">
        <v>0</v>
      </c>
    </row>
    <row r="1094" spans="1:30">
      <c r="A1094" s="1" t="s">
        <v>279</v>
      </c>
      <c r="B1094" s="1" t="s">
        <v>279</v>
      </c>
      <c r="C1094" s="1">
        <v>8.2230299999999996</v>
      </c>
      <c r="D1094" s="1">
        <v>8.2283200000000001</v>
      </c>
      <c r="E1094" s="1">
        <v>8.2950999999999997</v>
      </c>
      <c r="F1094" s="1" t="s">
        <v>1766</v>
      </c>
      <c r="G1094" s="1" t="s">
        <v>1766</v>
      </c>
      <c r="H1094" s="1" t="s">
        <v>1766</v>
      </c>
      <c r="I1094" s="1">
        <f t="shared" si="48"/>
        <v>167120605.3147909</v>
      </c>
      <c r="J1094" s="1">
        <f t="shared" si="48"/>
        <v>169168695.35470599</v>
      </c>
      <c r="K1094" s="1">
        <f t="shared" si="48"/>
        <v>197287695.55257165</v>
      </c>
      <c r="L1094" s="1" t="e">
        <f t="shared" si="48"/>
        <v>#VALUE!</v>
      </c>
      <c r="M1094" s="1" t="e">
        <f t="shared" si="48"/>
        <v>#VALUE!</v>
      </c>
      <c r="N1094" s="1" t="e">
        <f t="shared" si="48"/>
        <v>#VALUE!</v>
      </c>
      <c r="O1094" s="1" t="e">
        <f t="shared" si="49"/>
        <v>#VALUE!</v>
      </c>
      <c r="Q1094" s="1">
        <v>4</v>
      </c>
      <c r="R1094" s="1">
        <v>4</v>
      </c>
      <c r="S1094" s="1">
        <v>4</v>
      </c>
      <c r="T1094" s="1">
        <v>11.9</v>
      </c>
      <c r="U1094" s="1">
        <v>11.9</v>
      </c>
      <c r="V1094" s="1">
        <v>11.9</v>
      </c>
      <c r="W1094" s="1">
        <v>0</v>
      </c>
      <c r="X1094" s="1">
        <v>61.445999999999998</v>
      </c>
      <c r="Y1094" s="1">
        <v>2239800000</v>
      </c>
      <c r="Z1094" s="1">
        <v>23</v>
      </c>
      <c r="AA1094" s="1">
        <v>0</v>
      </c>
      <c r="AB1094" s="1">
        <v>1</v>
      </c>
      <c r="AC1094" s="1" t="s">
        <v>1766</v>
      </c>
      <c r="AD1094" s="1">
        <v>0</v>
      </c>
    </row>
    <row r="1095" spans="1:30">
      <c r="A1095" s="5" t="s">
        <v>278</v>
      </c>
      <c r="B1095" s="5" t="s">
        <v>278</v>
      </c>
      <c r="C1095" s="5" t="s">
        <v>1766</v>
      </c>
      <c r="D1095" s="5" t="s">
        <v>1766</v>
      </c>
      <c r="E1095" s="5" t="s">
        <v>1766</v>
      </c>
      <c r="F1095" s="5" t="s">
        <v>1766</v>
      </c>
      <c r="G1095" s="5" t="s">
        <v>1766</v>
      </c>
      <c r="H1095" s="5" t="s">
        <v>1766</v>
      </c>
      <c r="I1095" s="5" t="e">
        <f t="shared" si="48"/>
        <v>#VALUE!</v>
      </c>
      <c r="J1095" s="5" t="e">
        <f t="shared" si="48"/>
        <v>#VALUE!</v>
      </c>
      <c r="K1095" s="5" t="e">
        <f t="shared" si="48"/>
        <v>#VALUE!</v>
      </c>
      <c r="L1095" s="5" t="e">
        <f t="shared" si="48"/>
        <v>#VALUE!</v>
      </c>
      <c r="M1095" s="5" t="e">
        <f t="shared" si="48"/>
        <v>#VALUE!</v>
      </c>
      <c r="N1095" s="5" t="e">
        <f t="shared" si="48"/>
        <v>#VALUE!</v>
      </c>
      <c r="O1095" s="5" t="e">
        <f t="shared" si="49"/>
        <v>#VALUE!</v>
      </c>
      <c r="Q1095" s="1">
        <v>1</v>
      </c>
      <c r="R1095" s="1">
        <v>1</v>
      </c>
      <c r="S1095" s="1">
        <v>1</v>
      </c>
      <c r="T1095" s="1">
        <v>4.0999999999999996</v>
      </c>
      <c r="U1095" s="1">
        <v>4.0999999999999996</v>
      </c>
      <c r="V1095" s="1">
        <v>4.0999999999999996</v>
      </c>
      <c r="W1095" s="1">
        <v>0</v>
      </c>
      <c r="X1095" s="1">
        <v>2.9527999999999999</v>
      </c>
      <c r="Y1095" s="1">
        <v>176060000</v>
      </c>
      <c r="Z1095" s="1">
        <v>2</v>
      </c>
      <c r="AA1095" s="2">
        <v>-4.34294E-8</v>
      </c>
      <c r="AB1095" s="1">
        <v>0</v>
      </c>
      <c r="AC1095" s="1">
        <v>0</v>
      </c>
      <c r="AD1095" s="1">
        <v>0</v>
      </c>
    </row>
    <row r="1096" spans="1:30">
      <c r="A1096" s="1" t="s">
        <v>277</v>
      </c>
      <c r="B1096" s="1" t="s">
        <v>276</v>
      </c>
      <c r="C1096" s="1">
        <v>8.2955900000000007</v>
      </c>
      <c r="D1096" s="1">
        <v>8.3073499999999996</v>
      </c>
      <c r="E1096" s="1">
        <v>8.3865300000000005</v>
      </c>
      <c r="F1096" s="1">
        <v>8.5044299999999993</v>
      </c>
      <c r="G1096" s="1">
        <v>8.5137900000000002</v>
      </c>
      <c r="H1096" s="1">
        <v>8.5866199999999999</v>
      </c>
      <c r="I1096" s="3">
        <f t="shared" si="48"/>
        <v>197510414.30836025</v>
      </c>
      <c r="J1096" s="3">
        <f t="shared" si="48"/>
        <v>202931749.73716009</v>
      </c>
      <c r="K1096" s="3">
        <f t="shared" si="48"/>
        <v>243517401.0003421</v>
      </c>
      <c r="L1096" s="3">
        <f t="shared" si="48"/>
        <v>319469939.86031383</v>
      </c>
      <c r="M1096" s="3">
        <f t="shared" si="48"/>
        <v>326429951.12901789</v>
      </c>
      <c r="N1096" s="3">
        <f t="shared" si="48"/>
        <v>386029060.63119936</v>
      </c>
      <c r="O1096" s="1">
        <f t="shared" si="49"/>
        <v>1.6024747633759235</v>
      </c>
      <c r="P1096" s="1" t="s">
        <v>3</v>
      </c>
      <c r="Q1096" s="1">
        <v>4</v>
      </c>
      <c r="R1096" s="1">
        <v>4</v>
      </c>
      <c r="S1096" s="1">
        <v>4</v>
      </c>
      <c r="T1096" s="1">
        <v>13.8</v>
      </c>
      <c r="U1096" s="1">
        <v>13.8</v>
      </c>
      <c r="V1096" s="1">
        <v>13.8</v>
      </c>
      <c r="W1096" s="1">
        <v>0</v>
      </c>
      <c r="X1096" s="1">
        <v>32.412999999999997</v>
      </c>
      <c r="Y1096" s="1">
        <v>3052600000</v>
      </c>
      <c r="Z1096" s="1">
        <v>33</v>
      </c>
      <c r="AA1096" s="1">
        <v>2.2194799999999999</v>
      </c>
      <c r="AB1096" s="1">
        <v>1.7321900000000001E-2</v>
      </c>
      <c r="AC1096" s="1">
        <v>-0.205124</v>
      </c>
      <c r="AD1096" s="1">
        <v>-5.3132700000000002</v>
      </c>
    </row>
    <row r="1097" spans="1:30">
      <c r="A1097" s="5" t="s">
        <v>275</v>
      </c>
      <c r="B1097" s="5" t="s">
        <v>275</v>
      </c>
      <c r="C1097" s="5" t="s">
        <v>1766</v>
      </c>
      <c r="D1097" s="5" t="s">
        <v>1766</v>
      </c>
      <c r="E1097" s="5" t="s">
        <v>1766</v>
      </c>
      <c r="F1097" s="5" t="s">
        <v>1766</v>
      </c>
      <c r="G1097" s="5" t="s">
        <v>1766</v>
      </c>
      <c r="H1097" s="5" t="s">
        <v>1766</v>
      </c>
      <c r="I1097" s="5" t="e">
        <f t="shared" si="48"/>
        <v>#VALUE!</v>
      </c>
      <c r="J1097" s="5" t="e">
        <f t="shared" si="48"/>
        <v>#VALUE!</v>
      </c>
      <c r="K1097" s="5" t="e">
        <f t="shared" si="48"/>
        <v>#VALUE!</v>
      </c>
      <c r="L1097" s="5" t="e">
        <f t="shared" si="48"/>
        <v>#VALUE!</v>
      </c>
      <c r="M1097" s="5" t="e">
        <f t="shared" si="48"/>
        <v>#VALUE!</v>
      </c>
      <c r="N1097" s="5" t="e">
        <f t="shared" si="48"/>
        <v>#VALUE!</v>
      </c>
      <c r="O1097" s="5" t="e">
        <f t="shared" si="49"/>
        <v>#VALUE!</v>
      </c>
      <c r="Q1097" s="1">
        <v>1</v>
      </c>
      <c r="R1097" s="1">
        <v>1</v>
      </c>
      <c r="S1097" s="1">
        <v>1</v>
      </c>
      <c r="T1097" s="1">
        <v>31.1</v>
      </c>
      <c r="U1097" s="1">
        <v>31.1</v>
      </c>
      <c r="V1097" s="1">
        <v>31.1</v>
      </c>
      <c r="W1097" s="1">
        <v>0</v>
      </c>
      <c r="X1097" s="1">
        <v>2.5331000000000001</v>
      </c>
      <c r="Y1097" s="1">
        <v>174520000</v>
      </c>
      <c r="Z1097" s="1">
        <v>2</v>
      </c>
      <c r="AA1097" s="2">
        <v>-4.34294E-8</v>
      </c>
      <c r="AB1097" s="1">
        <v>0</v>
      </c>
      <c r="AC1097" s="1">
        <v>0</v>
      </c>
      <c r="AD1097" s="1">
        <v>0</v>
      </c>
    </row>
    <row r="1098" spans="1:30">
      <c r="A1098" s="1" t="s">
        <v>274</v>
      </c>
      <c r="B1098" s="1" t="s">
        <v>273</v>
      </c>
      <c r="C1098" s="1" t="s">
        <v>1766</v>
      </c>
      <c r="D1098" s="1" t="s">
        <v>1766</v>
      </c>
      <c r="E1098" s="1" t="s">
        <v>1766</v>
      </c>
      <c r="F1098" s="1">
        <v>8.1115300000000001</v>
      </c>
      <c r="G1098" s="1">
        <v>8.06677</v>
      </c>
      <c r="H1098" s="1">
        <v>8.0291800000000002</v>
      </c>
      <c r="I1098" s="1" t="e">
        <f t="shared" si="48"/>
        <v>#VALUE!</v>
      </c>
      <c r="J1098" s="1" t="e">
        <f t="shared" si="48"/>
        <v>#VALUE!</v>
      </c>
      <c r="K1098" s="1" t="e">
        <f t="shared" si="48"/>
        <v>#VALUE!</v>
      </c>
      <c r="L1098" s="1">
        <f t="shared" si="48"/>
        <v>129279600.09064122</v>
      </c>
      <c r="M1098" s="1">
        <f t="shared" si="48"/>
        <v>116619184.46208289</v>
      </c>
      <c r="N1098" s="1">
        <f t="shared" si="48"/>
        <v>106949805.72264008</v>
      </c>
      <c r="O1098" s="1" t="e">
        <f t="shared" si="49"/>
        <v>#VALUE!</v>
      </c>
      <c r="Q1098" s="1">
        <v>4</v>
      </c>
      <c r="R1098" s="1">
        <v>4</v>
      </c>
      <c r="S1098" s="1">
        <v>4</v>
      </c>
      <c r="T1098" s="1">
        <v>22.3</v>
      </c>
      <c r="U1098" s="1">
        <v>22.3</v>
      </c>
      <c r="V1098" s="1">
        <v>22.3</v>
      </c>
      <c r="W1098" s="1">
        <v>0</v>
      </c>
      <c r="X1098" s="1">
        <v>4.7914000000000003</v>
      </c>
      <c r="Y1098" s="1">
        <v>593470000</v>
      </c>
      <c r="Z1098" s="1">
        <v>9</v>
      </c>
      <c r="AA1098" s="1">
        <v>0</v>
      </c>
      <c r="AB1098" s="1">
        <v>1</v>
      </c>
      <c r="AC1098" s="1" t="s">
        <v>1766</v>
      </c>
      <c r="AD1098" s="1">
        <v>0</v>
      </c>
    </row>
    <row r="1099" spans="1:30">
      <c r="A1099" s="1" t="s">
        <v>272</v>
      </c>
      <c r="B1099" s="1" t="s">
        <v>271</v>
      </c>
      <c r="C1099" s="1">
        <v>9.3378800000000002</v>
      </c>
      <c r="D1099" s="1">
        <v>9.41113</v>
      </c>
      <c r="E1099" s="1">
        <v>9.5541699999999992</v>
      </c>
      <c r="F1099" s="1">
        <v>9.07456</v>
      </c>
      <c r="G1099" s="1">
        <v>9.0720700000000001</v>
      </c>
      <c r="H1099" s="1">
        <v>9.0632999999999999</v>
      </c>
      <c r="I1099" s="3">
        <f t="shared" si="48"/>
        <v>2177108132.0296302</v>
      </c>
      <c r="J1099" s="3">
        <f t="shared" si="48"/>
        <v>2577092458.2657781</v>
      </c>
      <c r="K1099" s="3">
        <f t="shared" si="48"/>
        <v>3582366376.1890087</v>
      </c>
      <c r="L1099" s="3">
        <f t="shared" si="48"/>
        <v>1187298721.0934036</v>
      </c>
      <c r="M1099" s="3">
        <f t="shared" si="48"/>
        <v>1180510896.1935494</v>
      </c>
      <c r="N1099" s="3">
        <f t="shared" si="48"/>
        <v>1156911132.1315546</v>
      </c>
      <c r="O1099" s="1">
        <f t="shared" si="49"/>
        <v>0.42280242737675794</v>
      </c>
      <c r="P1099" s="1" t="s">
        <v>3</v>
      </c>
      <c r="Q1099" s="1">
        <v>5</v>
      </c>
      <c r="R1099" s="1">
        <v>5</v>
      </c>
      <c r="S1099" s="1">
        <v>5</v>
      </c>
      <c r="T1099" s="1">
        <v>47.2</v>
      </c>
      <c r="U1099" s="1">
        <v>47.2</v>
      </c>
      <c r="V1099" s="1">
        <v>47.2</v>
      </c>
      <c r="W1099" s="1">
        <v>0</v>
      </c>
      <c r="X1099" s="1">
        <v>91.561000000000007</v>
      </c>
      <c r="Y1099" s="1">
        <v>19024000000</v>
      </c>
      <c r="Z1099" s="1">
        <v>100</v>
      </c>
      <c r="AA1099" s="1">
        <v>2.33771</v>
      </c>
      <c r="AB1099" s="1">
        <v>1.37707E-2</v>
      </c>
      <c r="AC1099" s="1">
        <v>0.36442099999999999</v>
      </c>
      <c r="AD1099" s="1">
        <v>5.7294</v>
      </c>
    </row>
    <row r="1100" spans="1:30">
      <c r="A1100" s="1" t="s">
        <v>270</v>
      </c>
      <c r="B1100" s="1" t="s">
        <v>270</v>
      </c>
      <c r="C1100" s="1">
        <v>8.2277299999999993</v>
      </c>
      <c r="D1100" s="1">
        <v>7.9455299999999998</v>
      </c>
      <c r="E1100" s="1">
        <v>8.0987500000000008</v>
      </c>
      <c r="F1100" s="1" t="s">
        <v>1766</v>
      </c>
      <c r="G1100" s="1">
        <v>7.7821499999999997</v>
      </c>
      <c r="H1100" s="1" t="s">
        <v>1766</v>
      </c>
      <c r="I1100" s="1">
        <f t="shared" si="48"/>
        <v>168939031.45561194</v>
      </c>
      <c r="J1100" s="1">
        <f t="shared" si="48"/>
        <v>88212473.505005479</v>
      </c>
      <c r="K1100" s="1">
        <f t="shared" si="48"/>
        <v>125530714.27917305</v>
      </c>
      <c r="L1100" s="1" t="e">
        <f t="shared" si="48"/>
        <v>#VALUE!</v>
      </c>
      <c r="M1100" s="1">
        <f t="shared" si="48"/>
        <v>60554998.819560662</v>
      </c>
      <c r="N1100" s="1" t="e">
        <f t="shared" si="48"/>
        <v>#VALUE!</v>
      </c>
      <c r="O1100" s="1" t="e">
        <f t="shared" si="49"/>
        <v>#VALUE!</v>
      </c>
      <c r="Q1100" s="1">
        <v>5</v>
      </c>
      <c r="R1100" s="1">
        <v>5</v>
      </c>
      <c r="S1100" s="1">
        <v>5</v>
      </c>
      <c r="T1100" s="1">
        <v>19.600000000000001</v>
      </c>
      <c r="U1100" s="1">
        <v>19.600000000000001</v>
      </c>
      <c r="V1100" s="1">
        <v>19.600000000000001</v>
      </c>
      <c r="W1100" s="1">
        <v>0</v>
      </c>
      <c r="X1100" s="1">
        <v>7.3608000000000002</v>
      </c>
      <c r="Y1100" s="1">
        <v>878980000</v>
      </c>
      <c r="Z1100" s="1">
        <v>15</v>
      </c>
      <c r="AA1100" s="1">
        <v>0</v>
      </c>
      <c r="AB1100" s="1">
        <v>1</v>
      </c>
      <c r="AC1100" s="1">
        <v>0.30852099999999999</v>
      </c>
      <c r="AD1100" s="1">
        <v>0</v>
      </c>
    </row>
    <row r="1101" spans="1:30">
      <c r="A1101" s="1" t="s">
        <v>269</v>
      </c>
      <c r="B1101" s="1" t="s">
        <v>269</v>
      </c>
      <c r="C1101" s="1">
        <v>8.5639199999999995</v>
      </c>
      <c r="D1101" s="1">
        <v>8.6024399999999996</v>
      </c>
      <c r="E1101" s="1">
        <v>8.5596999999999994</v>
      </c>
      <c r="F1101" s="1" t="s">
        <v>1766</v>
      </c>
      <c r="G1101" s="1" t="s">
        <v>1766</v>
      </c>
      <c r="H1101" s="1" t="s">
        <v>1766</v>
      </c>
      <c r="I1101" s="1">
        <f t="shared" si="48"/>
        <v>366370080.56870645</v>
      </c>
      <c r="J1101" s="1">
        <f t="shared" si="48"/>
        <v>400350154.09185523</v>
      </c>
      <c r="K1101" s="1">
        <f t="shared" si="48"/>
        <v>362827335.94033545</v>
      </c>
      <c r="L1101" s="1" t="e">
        <f t="shared" si="48"/>
        <v>#VALUE!</v>
      </c>
      <c r="M1101" s="1" t="e">
        <f t="shared" si="48"/>
        <v>#VALUE!</v>
      </c>
      <c r="N1101" s="1" t="e">
        <f t="shared" si="48"/>
        <v>#VALUE!</v>
      </c>
      <c r="O1101" s="1" t="e">
        <f t="shared" si="49"/>
        <v>#VALUE!</v>
      </c>
      <c r="Q1101" s="1">
        <v>2</v>
      </c>
      <c r="R1101" s="1">
        <v>2</v>
      </c>
      <c r="S1101" s="1">
        <v>2</v>
      </c>
      <c r="T1101" s="1">
        <v>21.2</v>
      </c>
      <c r="U1101" s="1">
        <v>21.2</v>
      </c>
      <c r="V1101" s="1">
        <v>21.2</v>
      </c>
      <c r="W1101" s="1">
        <v>9.7891999999999996E-3</v>
      </c>
      <c r="X1101" s="1">
        <v>1.7096</v>
      </c>
      <c r="Y1101" s="1">
        <v>3235500000</v>
      </c>
      <c r="Z1101" s="1">
        <v>14</v>
      </c>
      <c r="AA1101" s="1">
        <v>0</v>
      </c>
      <c r="AB1101" s="1">
        <v>1</v>
      </c>
      <c r="AC1101" s="1" t="s">
        <v>1766</v>
      </c>
      <c r="AD1101" s="1">
        <v>0</v>
      </c>
    </row>
    <row r="1102" spans="1:30">
      <c r="A1102" s="5" t="s">
        <v>268</v>
      </c>
      <c r="B1102" s="5" t="s">
        <v>268</v>
      </c>
      <c r="C1102" s="5" t="s">
        <v>1766</v>
      </c>
      <c r="D1102" s="5" t="s">
        <v>1766</v>
      </c>
      <c r="E1102" s="5" t="s">
        <v>1766</v>
      </c>
      <c r="F1102" s="5" t="s">
        <v>1766</v>
      </c>
      <c r="G1102" s="5" t="s">
        <v>1766</v>
      </c>
      <c r="H1102" s="5" t="s">
        <v>1766</v>
      </c>
      <c r="I1102" s="5" t="e">
        <f t="shared" si="48"/>
        <v>#VALUE!</v>
      </c>
      <c r="J1102" s="5" t="e">
        <f t="shared" si="48"/>
        <v>#VALUE!</v>
      </c>
      <c r="K1102" s="5" t="e">
        <f t="shared" si="48"/>
        <v>#VALUE!</v>
      </c>
      <c r="L1102" s="5" t="e">
        <f t="shared" si="48"/>
        <v>#VALUE!</v>
      </c>
      <c r="M1102" s="5" t="e">
        <f t="shared" si="48"/>
        <v>#VALUE!</v>
      </c>
      <c r="N1102" s="5" t="e">
        <f t="shared" si="48"/>
        <v>#VALUE!</v>
      </c>
      <c r="O1102" s="5" t="e">
        <f t="shared" si="49"/>
        <v>#VALUE!</v>
      </c>
      <c r="Q1102" s="1">
        <v>1</v>
      </c>
      <c r="R1102" s="1">
        <v>1</v>
      </c>
      <c r="S1102" s="1">
        <v>1</v>
      </c>
      <c r="T1102" s="1">
        <v>10.9</v>
      </c>
      <c r="U1102" s="1">
        <v>10.9</v>
      </c>
      <c r="V1102" s="1">
        <v>10.9</v>
      </c>
      <c r="W1102" s="1">
        <v>1.6247E-3</v>
      </c>
      <c r="X1102" s="1">
        <v>2.3197000000000001</v>
      </c>
      <c r="Y1102" s="1">
        <v>9037300</v>
      </c>
      <c r="Z1102" s="1">
        <v>1</v>
      </c>
      <c r="AA1102" s="2">
        <v>-4.34294E-8</v>
      </c>
      <c r="AB1102" s="1">
        <v>0</v>
      </c>
      <c r="AC1102" s="1">
        <v>0</v>
      </c>
      <c r="AD1102" s="1">
        <v>0</v>
      </c>
    </row>
    <row r="1103" spans="1:30">
      <c r="A1103" s="1" t="s">
        <v>267</v>
      </c>
      <c r="B1103" s="1" t="s">
        <v>266</v>
      </c>
      <c r="C1103" s="1">
        <v>10.617000000000001</v>
      </c>
      <c r="D1103" s="1">
        <v>10.592499999999999</v>
      </c>
      <c r="E1103" s="1">
        <v>10.635999999999999</v>
      </c>
      <c r="F1103" s="1">
        <v>10.340400000000001</v>
      </c>
      <c r="G1103" s="1">
        <v>10.3543</v>
      </c>
      <c r="H1103" s="1">
        <v>10.3749</v>
      </c>
      <c r="I1103" s="3">
        <f t="shared" si="48"/>
        <v>41399967481.973167</v>
      </c>
      <c r="J1103" s="3">
        <f t="shared" si="48"/>
        <v>39129112712.685371</v>
      </c>
      <c r="K1103" s="3">
        <f t="shared" si="48"/>
        <v>43251383103.500961</v>
      </c>
      <c r="L1103" s="3">
        <f t="shared" si="48"/>
        <v>21897775550.98587</v>
      </c>
      <c r="M1103" s="3">
        <f t="shared" si="48"/>
        <v>22609970723.504757</v>
      </c>
      <c r="N1103" s="3">
        <f t="shared" si="48"/>
        <v>23708277395.462868</v>
      </c>
      <c r="O1103" s="1">
        <f t="shared" si="49"/>
        <v>0.55110493087779389</v>
      </c>
      <c r="P1103" s="1" t="s">
        <v>3</v>
      </c>
      <c r="Q1103" s="1">
        <v>6</v>
      </c>
      <c r="R1103" s="1">
        <v>6</v>
      </c>
      <c r="S1103" s="1">
        <v>6</v>
      </c>
      <c r="T1103" s="1">
        <v>31.8</v>
      </c>
      <c r="U1103" s="1">
        <v>31.8</v>
      </c>
      <c r="V1103" s="1">
        <v>31.8</v>
      </c>
      <c r="W1103" s="1">
        <v>0</v>
      </c>
      <c r="X1103" s="1">
        <v>76.447000000000003</v>
      </c>
      <c r="Y1103" s="1">
        <v>409240000000</v>
      </c>
      <c r="Z1103" s="1">
        <v>233</v>
      </c>
      <c r="AA1103" s="1">
        <v>4.0552299999999999</v>
      </c>
      <c r="AB1103" s="1">
        <v>9.2800900000000004E-4</v>
      </c>
      <c r="AC1103" s="1">
        <v>0.258633</v>
      </c>
      <c r="AD1103" s="1">
        <v>16.053000000000001</v>
      </c>
    </row>
    <row r="1104" spans="1:30">
      <c r="A1104" s="1" t="s">
        <v>265</v>
      </c>
      <c r="B1104" s="1" t="s">
        <v>265</v>
      </c>
      <c r="C1104" s="1" t="s">
        <v>1766</v>
      </c>
      <c r="D1104" s="1" t="s">
        <v>1766</v>
      </c>
      <c r="E1104" s="1" t="s">
        <v>1766</v>
      </c>
      <c r="F1104" s="1" t="s">
        <v>1766</v>
      </c>
      <c r="G1104" s="1" t="s">
        <v>1766</v>
      </c>
      <c r="H1104" s="1">
        <v>7.5424100000000003</v>
      </c>
      <c r="I1104" s="1" t="e">
        <f t="shared" si="48"/>
        <v>#VALUE!</v>
      </c>
      <c r="J1104" s="1" t="e">
        <f t="shared" si="48"/>
        <v>#VALUE!</v>
      </c>
      <c r="K1104" s="1" t="e">
        <f t="shared" si="48"/>
        <v>#VALUE!</v>
      </c>
      <c r="L1104" s="1" t="e">
        <f t="shared" si="48"/>
        <v>#VALUE!</v>
      </c>
      <c r="M1104" s="1" t="e">
        <f t="shared" si="48"/>
        <v>#VALUE!</v>
      </c>
      <c r="N1104" s="1">
        <f t="shared" si="48"/>
        <v>34866632.159919053</v>
      </c>
      <c r="O1104" s="1" t="e">
        <f t="shared" si="49"/>
        <v>#VALUE!</v>
      </c>
      <c r="Q1104" s="1">
        <v>2</v>
      </c>
      <c r="R1104" s="1">
        <v>2</v>
      </c>
      <c r="S1104" s="1">
        <v>2</v>
      </c>
      <c r="T1104" s="1">
        <v>3.4</v>
      </c>
      <c r="U1104" s="1">
        <v>3.4</v>
      </c>
      <c r="V1104" s="1">
        <v>3.4</v>
      </c>
      <c r="W1104" s="1">
        <v>0</v>
      </c>
      <c r="X1104" s="1">
        <v>3.6756000000000002</v>
      </c>
      <c r="Y1104" s="1">
        <v>58478000</v>
      </c>
      <c r="Z1104" s="1">
        <v>2</v>
      </c>
      <c r="AA1104" s="1">
        <v>0</v>
      </c>
      <c r="AB1104" s="1">
        <v>1</v>
      </c>
      <c r="AC1104" s="1" t="s">
        <v>1766</v>
      </c>
      <c r="AD1104" s="1">
        <v>0</v>
      </c>
    </row>
    <row r="1105" spans="1:30">
      <c r="A1105" s="1" t="s">
        <v>264</v>
      </c>
      <c r="B1105" s="1" t="s">
        <v>264</v>
      </c>
      <c r="C1105" s="1">
        <v>8.0243199999999995</v>
      </c>
      <c r="D1105" s="1">
        <v>7.8778499999999996</v>
      </c>
      <c r="E1105" s="1">
        <v>8.1943999999999999</v>
      </c>
      <c r="F1105" s="1">
        <v>7.6540400000000002</v>
      </c>
      <c r="G1105" s="1">
        <v>7.6162900000000002</v>
      </c>
      <c r="H1105" s="1">
        <v>7.6747800000000002</v>
      </c>
      <c r="I1105" s="3">
        <f t="shared" si="48"/>
        <v>105759648.8082511</v>
      </c>
      <c r="J1105" s="3">
        <f t="shared" si="48"/>
        <v>75483147.308265895</v>
      </c>
      <c r="K1105" s="3">
        <f t="shared" si="48"/>
        <v>156458801.80405581</v>
      </c>
      <c r="L1105" s="3">
        <f t="shared" si="48"/>
        <v>45085822.820660859</v>
      </c>
      <c r="M1105" s="3">
        <f t="shared" si="48"/>
        <v>41332340.643348813</v>
      </c>
      <c r="N1105" s="3">
        <f t="shared" si="48"/>
        <v>47291163.603151098</v>
      </c>
      <c r="O1105" s="1">
        <f t="shared" si="49"/>
        <v>0.39593927861309414</v>
      </c>
      <c r="P1105" s="1" t="s">
        <v>3</v>
      </c>
      <c r="Q1105" s="1">
        <v>2</v>
      </c>
      <c r="R1105" s="1">
        <v>2</v>
      </c>
      <c r="S1105" s="1">
        <v>2</v>
      </c>
      <c r="T1105" s="1">
        <v>2.5</v>
      </c>
      <c r="U1105" s="1">
        <v>2.5</v>
      </c>
      <c r="V1105" s="1">
        <v>2.5</v>
      </c>
      <c r="W1105" s="1">
        <v>0</v>
      </c>
      <c r="X1105" s="1">
        <v>10.347</v>
      </c>
      <c r="Y1105" s="1">
        <v>1287700000</v>
      </c>
      <c r="Z1105" s="1">
        <v>19</v>
      </c>
      <c r="AA1105" s="1">
        <v>1.83697</v>
      </c>
      <c r="AB1105" s="1">
        <v>3.5700299999999997E-2</v>
      </c>
      <c r="AC1105" s="1">
        <v>0.38382500000000003</v>
      </c>
      <c r="AD1105" s="1">
        <v>4.1247800000000003</v>
      </c>
    </row>
    <row r="1106" spans="1:30">
      <c r="A1106" s="1" t="s">
        <v>263</v>
      </c>
      <c r="B1106" s="1" t="s">
        <v>262</v>
      </c>
      <c r="C1106" s="1">
        <v>8.9398499999999999</v>
      </c>
      <c r="D1106" s="1">
        <v>8.9817999999999998</v>
      </c>
      <c r="E1106" s="1">
        <v>8.9815199999999997</v>
      </c>
      <c r="F1106" s="1">
        <v>9.1313899999999997</v>
      </c>
      <c r="G1106" s="1">
        <v>9.0400500000000008</v>
      </c>
      <c r="H1106" s="1">
        <v>9.1018500000000007</v>
      </c>
      <c r="I1106" s="3">
        <f t="shared" si="48"/>
        <v>870662821.73308873</v>
      </c>
      <c r="J1106" s="3">
        <f t="shared" si="48"/>
        <v>958958912.91473949</v>
      </c>
      <c r="K1106" s="3">
        <f t="shared" si="48"/>
        <v>958340848.51722205</v>
      </c>
      <c r="L1106" s="3">
        <f t="shared" si="48"/>
        <v>1353287280.7559798</v>
      </c>
      <c r="M1106" s="3">
        <f t="shared" si="48"/>
        <v>1096604440.1277008</v>
      </c>
      <c r="N1106" s="3">
        <f t="shared" si="48"/>
        <v>1264299598.4403434</v>
      </c>
      <c r="O1106" s="1">
        <f t="shared" si="49"/>
        <v>1.3322242349133206</v>
      </c>
      <c r="P1106" s="1" t="s">
        <v>3</v>
      </c>
      <c r="Q1106" s="1">
        <v>10</v>
      </c>
      <c r="R1106" s="1">
        <v>10</v>
      </c>
      <c r="S1106" s="1">
        <v>10</v>
      </c>
      <c r="T1106" s="1">
        <v>63.3</v>
      </c>
      <c r="U1106" s="1">
        <v>63.3</v>
      </c>
      <c r="V1106" s="1">
        <v>63.3</v>
      </c>
      <c r="W1106" s="1">
        <v>0</v>
      </c>
      <c r="X1106" s="1">
        <v>32.146999999999998</v>
      </c>
      <c r="Y1106" s="1">
        <v>7807900000</v>
      </c>
      <c r="Z1106" s="1">
        <v>63</v>
      </c>
      <c r="AA1106" s="1">
        <v>1.8178000000000001</v>
      </c>
      <c r="AB1106" s="1">
        <v>3.7027200000000003E-2</v>
      </c>
      <c r="AC1106" s="1">
        <v>-0.123372</v>
      </c>
      <c r="AD1106" s="1">
        <v>-4.0708399999999996</v>
      </c>
    </row>
    <row r="1107" spans="1:30">
      <c r="A1107" s="1" t="s">
        <v>261</v>
      </c>
      <c r="B1107" s="1" t="s">
        <v>260</v>
      </c>
      <c r="C1107" s="1">
        <v>8.2559699999999996</v>
      </c>
      <c r="D1107" s="1">
        <v>8.2250800000000002</v>
      </c>
      <c r="E1107" s="1">
        <v>8.1220800000000004</v>
      </c>
      <c r="F1107" s="1">
        <v>8.0771499999999996</v>
      </c>
      <c r="G1107" s="1">
        <v>8.1495899999999999</v>
      </c>
      <c r="H1107" s="1">
        <v>8.1416699999999995</v>
      </c>
      <c r="I1107" s="1">
        <f t="shared" si="48"/>
        <v>180289319.71080303</v>
      </c>
      <c r="J1107" s="1">
        <f t="shared" si="48"/>
        <v>167911329.37355229</v>
      </c>
      <c r="K1107" s="1">
        <f t="shared" si="48"/>
        <v>132458551.03910813</v>
      </c>
      <c r="L1107" s="1">
        <f t="shared" si="48"/>
        <v>119440056.45710924</v>
      </c>
      <c r="M1107" s="1">
        <f t="shared" si="48"/>
        <v>141120465.38497549</v>
      </c>
      <c r="N1107" s="1">
        <f t="shared" si="48"/>
        <v>138570249.84220308</v>
      </c>
      <c r="O1107" s="1">
        <f t="shared" si="49"/>
        <v>0.83038204944743776</v>
      </c>
      <c r="Q1107" s="1">
        <v>5</v>
      </c>
      <c r="R1107" s="1">
        <v>5</v>
      </c>
      <c r="S1107" s="1">
        <v>5</v>
      </c>
      <c r="T1107" s="1">
        <v>11.5</v>
      </c>
      <c r="U1107" s="1">
        <v>11.5</v>
      </c>
      <c r="V1107" s="1">
        <v>11.5</v>
      </c>
      <c r="W1107" s="1">
        <v>0</v>
      </c>
      <c r="X1107" s="1">
        <v>40.841000000000001</v>
      </c>
      <c r="Y1107" s="1">
        <v>1828200000</v>
      </c>
      <c r="Z1107" s="1">
        <v>29</v>
      </c>
      <c r="AA1107" s="1">
        <v>0.77492700000000003</v>
      </c>
      <c r="AB1107" s="1">
        <v>0.30210900000000002</v>
      </c>
      <c r="AC1107" s="1">
        <v>7.8242000000000006E-2</v>
      </c>
      <c r="AD1107" s="1">
        <v>1.6817599999999999</v>
      </c>
    </row>
    <row r="1108" spans="1:30">
      <c r="A1108" s="1" t="s">
        <v>259</v>
      </c>
      <c r="B1108" s="1" t="s">
        <v>259</v>
      </c>
      <c r="C1108" s="1">
        <v>8.3451199999999996</v>
      </c>
      <c r="D1108" s="1">
        <v>8.3672799999999992</v>
      </c>
      <c r="E1108" s="1">
        <v>8.08718</v>
      </c>
      <c r="F1108" s="1" t="s">
        <v>1766</v>
      </c>
      <c r="G1108" s="1" t="s">
        <v>1766</v>
      </c>
      <c r="H1108" s="1" t="s">
        <v>1766</v>
      </c>
      <c r="I1108" s="1">
        <f t="shared" si="48"/>
        <v>221370629.47618896</v>
      </c>
      <c r="J1108" s="1">
        <f t="shared" si="48"/>
        <v>232959271.75294808</v>
      </c>
      <c r="K1108" s="1">
        <f t="shared" si="48"/>
        <v>122230615.87038024</v>
      </c>
      <c r="L1108" s="1" t="e">
        <f t="shared" si="48"/>
        <v>#VALUE!</v>
      </c>
      <c r="M1108" s="1" t="e">
        <f t="shared" si="48"/>
        <v>#VALUE!</v>
      </c>
      <c r="N1108" s="1" t="e">
        <f t="shared" si="48"/>
        <v>#VALUE!</v>
      </c>
      <c r="O1108" s="1" t="e">
        <f t="shared" si="49"/>
        <v>#VALUE!</v>
      </c>
      <c r="Q1108" s="1">
        <v>4</v>
      </c>
      <c r="R1108" s="1">
        <v>4</v>
      </c>
      <c r="S1108" s="1">
        <v>4</v>
      </c>
      <c r="T1108" s="1">
        <v>2</v>
      </c>
      <c r="U1108" s="1">
        <v>2</v>
      </c>
      <c r="V1108" s="1">
        <v>2</v>
      </c>
      <c r="W1108" s="1">
        <v>0</v>
      </c>
      <c r="X1108" s="1">
        <v>8.9731000000000005</v>
      </c>
      <c r="Y1108" s="1">
        <v>1280100000</v>
      </c>
      <c r="Z1108" s="1">
        <v>14</v>
      </c>
      <c r="AA1108" s="1">
        <v>0</v>
      </c>
      <c r="AB1108" s="1">
        <v>1</v>
      </c>
      <c r="AC1108" s="1" t="s">
        <v>1766</v>
      </c>
      <c r="AD1108" s="1">
        <v>0</v>
      </c>
    </row>
    <row r="1109" spans="1:30">
      <c r="A1109" s="5" t="s">
        <v>258</v>
      </c>
      <c r="B1109" s="5" t="s">
        <v>258</v>
      </c>
      <c r="C1109" s="5" t="s">
        <v>1766</v>
      </c>
      <c r="D1109" s="5" t="s">
        <v>1766</v>
      </c>
      <c r="E1109" s="5" t="s">
        <v>1766</v>
      </c>
      <c r="F1109" s="5" t="s">
        <v>1766</v>
      </c>
      <c r="G1109" s="5" t="s">
        <v>1766</v>
      </c>
      <c r="H1109" s="5" t="s">
        <v>1766</v>
      </c>
      <c r="I1109" s="5" t="e">
        <f t="shared" si="48"/>
        <v>#VALUE!</v>
      </c>
      <c r="J1109" s="5" t="e">
        <f t="shared" si="48"/>
        <v>#VALUE!</v>
      </c>
      <c r="K1109" s="5" t="e">
        <f t="shared" si="48"/>
        <v>#VALUE!</v>
      </c>
      <c r="L1109" s="5" t="e">
        <f t="shared" si="48"/>
        <v>#VALUE!</v>
      </c>
      <c r="M1109" s="5" t="e">
        <f t="shared" si="48"/>
        <v>#VALUE!</v>
      </c>
      <c r="N1109" s="5" t="e">
        <f t="shared" si="48"/>
        <v>#VALUE!</v>
      </c>
      <c r="O1109" s="5" t="e">
        <f t="shared" si="49"/>
        <v>#VALUE!</v>
      </c>
      <c r="Q1109" s="1">
        <v>1</v>
      </c>
      <c r="R1109" s="1">
        <v>1</v>
      </c>
      <c r="S1109" s="1">
        <v>1</v>
      </c>
      <c r="T1109" s="1">
        <v>3.2</v>
      </c>
      <c r="U1109" s="1">
        <v>3.2</v>
      </c>
      <c r="V1109" s="1">
        <v>3.2</v>
      </c>
      <c r="W1109" s="1">
        <v>0</v>
      </c>
      <c r="X1109" s="1">
        <v>4.5362999999999998</v>
      </c>
      <c r="Y1109" s="1">
        <v>866370000</v>
      </c>
      <c r="Z1109" s="1">
        <v>1</v>
      </c>
      <c r="AA1109" s="2">
        <v>-4.34294E-8</v>
      </c>
      <c r="AB1109" s="1">
        <v>0</v>
      </c>
      <c r="AC1109" s="1">
        <v>0</v>
      </c>
      <c r="AD1109" s="1">
        <v>0</v>
      </c>
    </row>
    <row r="1110" spans="1:30">
      <c r="A1110" s="1" t="s">
        <v>257</v>
      </c>
      <c r="B1110" s="1" t="s">
        <v>256</v>
      </c>
      <c r="C1110" s="1">
        <v>8.5669799999999992</v>
      </c>
      <c r="D1110" s="1">
        <v>8.5584900000000008</v>
      </c>
      <c r="E1110" s="1">
        <v>8.7220099999999992</v>
      </c>
      <c r="F1110" s="1">
        <v>8.1962299999999999</v>
      </c>
      <c r="G1110" s="1">
        <v>8.1074800000000007</v>
      </c>
      <c r="H1110" s="1">
        <v>8.1870700000000003</v>
      </c>
      <c r="I1110" s="3">
        <f t="shared" si="48"/>
        <v>368960606.91503811</v>
      </c>
      <c r="J1110" s="3">
        <f t="shared" si="48"/>
        <v>361817859.4724189</v>
      </c>
      <c r="K1110" s="3">
        <f t="shared" si="48"/>
        <v>527242001.47878414</v>
      </c>
      <c r="L1110" s="3">
        <f t="shared" si="48"/>
        <v>157119468.02088714</v>
      </c>
      <c r="M1110" s="3">
        <f t="shared" si="48"/>
        <v>128079611.03375143</v>
      </c>
      <c r="N1110" s="3">
        <f t="shared" si="48"/>
        <v>153840258.15203866</v>
      </c>
      <c r="O1110" s="1">
        <f t="shared" si="49"/>
        <v>0.34899220515175117</v>
      </c>
      <c r="P1110" s="1" t="s">
        <v>3</v>
      </c>
      <c r="Q1110" s="1">
        <v>10</v>
      </c>
      <c r="R1110" s="1">
        <v>10</v>
      </c>
      <c r="S1110" s="1">
        <v>10</v>
      </c>
      <c r="T1110" s="1">
        <v>30.3</v>
      </c>
      <c r="U1110" s="1">
        <v>30.3</v>
      </c>
      <c r="V1110" s="1">
        <v>30.3</v>
      </c>
      <c r="W1110" s="1">
        <v>0</v>
      </c>
      <c r="X1110" s="1">
        <v>17.459</v>
      </c>
      <c r="Y1110" s="1">
        <v>2445700000</v>
      </c>
      <c r="Z1110" s="1">
        <v>29</v>
      </c>
      <c r="AA1110" s="1">
        <v>2.7757399999999999</v>
      </c>
      <c r="AB1110" s="1">
        <v>6.6414999999999998E-3</v>
      </c>
      <c r="AC1110" s="1">
        <v>0.452233</v>
      </c>
      <c r="AD1110" s="1">
        <v>7.5176100000000003</v>
      </c>
    </row>
    <row r="1111" spans="1:30">
      <c r="A1111" s="5" t="s">
        <v>255</v>
      </c>
      <c r="B1111" s="5" t="s">
        <v>255</v>
      </c>
      <c r="C1111" s="5" t="s">
        <v>1766</v>
      </c>
      <c r="D1111" s="5" t="s">
        <v>1766</v>
      </c>
      <c r="E1111" s="5" t="s">
        <v>1766</v>
      </c>
      <c r="F1111" s="5" t="s">
        <v>1766</v>
      </c>
      <c r="G1111" s="5" t="s">
        <v>1766</v>
      </c>
      <c r="H1111" s="5" t="s">
        <v>1766</v>
      </c>
      <c r="I1111" s="5" t="e">
        <f t="shared" si="48"/>
        <v>#VALUE!</v>
      </c>
      <c r="J1111" s="5" t="e">
        <f t="shared" si="48"/>
        <v>#VALUE!</v>
      </c>
      <c r="K1111" s="5" t="e">
        <f t="shared" si="48"/>
        <v>#VALUE!</v>
      </c>
      <c r="L1111" s="5" t="e">
        <f t="shared" si="48"/>
        <v>#VALUE!</v>
      </c>
      <c r="M1111" s="5" t="e">
        <f t="shared" si="48"/>
        <v>#VALUE!</v>
      </c>
      <c r="N1111" s="5" t="e">
        <f t="shared" si="48"/>
        <v>#VALUE!</v>
      </c>
      <c r="O1111" s="5" t="e">
        <f t="shared" si="49"/>
        <v>#VALUE!</v>
      </c>
      <c r="Q1111" s="1">
        <v>1</v>
      </c>
      <c r="R1111" s="1">
        <v>1</v>
      </c>
      <c r="S1111" s="1">
        <v>1</v>
      </c>
      <c r="T1111" s="1">
        <v>7.4</v>
      </c>
      <c r="U1111" s="1">
        <v>7.4</v>
      </c>
      <c r="V1111" s="1">
        <v>7.4</v>
      </c>
      <c r="W1111" s="1">
        <v>4.6476E-3</v>
      </c>
      <c r="X1111" s="1">
        <v>1.9056</v>
      </c>
      <c r="Y1111" s="1">
        <v>728800000</v>
      </c>
      <c r="Z1111" s="1">
        <v>2</v>
      </c>
      <c r="AA1111" s="2">
        <v>-4.34294E-8</v>
      </c>
      <c r="AB1111" s="1">
        <v>0</v>
      </c>
      <c r="AC1111" s="1">
        <v>0</v>
      </c>
      <c r="AD1111" s="1">
        <v>0</v>
      </c>
    </row>
    <row r="1112" spans="1:30">
      <c r="A1112" s="5" t="s">
        <v>254</v>
      </c>
      <c r="B1112" s="5" t="s">
        <v>254</v>
      </c>
      <c r="C1112" s="5" t="s">
        <v>1766</v>
      </c>
      <c r="D1112" s="5" t="s">
        <v>1766</v>
      </c>
      <c r="E1112" s="5" t="s">
        <v>1766</v>
      </c>
      <c r="F1112" s="5" t="s">
        <v>1766</v>
      </c>
      <c r="G1112" s="5" t="s">
        <v>1766</v>
      </c>
      <c r="H1112" s="5" t="s">
        <v>1766</v>
      </c>
      <c r="I1112" s="5" t="e">
        <f t="shared" si="48"/>
        <v>#VALUE!</v>
      </c>
      <c r="J1112" s="5" t="e">
        <f t="shared" si="48"/>
        <v>#VALUE!</v>
      </c>
      <c r="K1112" s="5" t="e">
        <f t="shared" si="48"/>
        <v>#VALUE!</v>
      </c>
      <c r="L1112" s="5" t="e">
        <f t="shared" si="48"/>
        <v>#VALUE!</v>
      </c>
      <c r="M1112" s="5" t="e">
        <f t="shared" si="48"/>
        <v>#VALUE!</v>
      </c>
      <c r="N1112" s="5" t="e">
        <f t="shared" si="48"/>
        <v>#VALUE!</v>
      </c>
      <c r="O1112" s="5" t="e">
        <f t="shared" si="49"/>
        <v>#VALUE!</v>
      </c>
      <c r="Q1112" s="1">
        <v>1</v>
      </c>
      <c r="R1112" s="1">
        <v>1</v>
      </c>
      <c r="S1112" s="1">
        <v>1</v>
      </c>
      <c r="T1112" s="1">
        <v>3.6</v>
      </c>
      <c r="U1112" s="1">
        <v>3.6</v>
      </c>
      <c r="V1112" s="1">
        <v>3.6</v>
      </c>
      <c r="W1112" s="1">
        <v>9.7523999999999996E-3</v>
      </c>
      <c r="X1112" s="1">
        <v>1.6825000000000001</v>
      </c>
      <c r="Y1112" s="1">
        <v>273280000</v>
      </c>
      <c r="Z1112" s="1">
        <v>4</v>
      </c>
      <c r="AA1112" s="2">
        <v>-4.34294E-8</v>
      </c>
      <c r="AB1112" s="1">
        <v>0</v>
      </c>
      <c r="AC1112" s="1">
        <v>0</v>
      </c>
      <c r="AD1112" s="1">
        <v>0</v>
      </c>
    </row>
    <row r="1113" spans="1:30">
      <c r="A1113" s="1" t="s">
        <v>253</v>
      </c>
      <c r="B1113" s="1" t="s">
        <v>252</v>
      </c>
      <c r="C1113" s="1">
        <v>8.7277500000000003</v>
      </c>
      <c r="D1113" s="1">
        <v>8.7640600000000006</v>
      </c>
      <c r="E1113" s="1">
        <v>8.7828900000000001</v>
      </c>
      <c r="F1113" s="1">
        <v>8.3356600000000007</v>
      </c>
      <c r="G1113" s="1">
        <v>8.4461600000000008</v>
      </c>
      <c r="H1113" s="1">
        <v>8.4903200000000005</v>
      </c>
      <c r="I1113" s="3">
        <f t="shared" si="48"/>
        <v>534256727.96761185</v>
      </c>
      <c r="J1113" s="3">
        <f t="shared" si="48"/>
        <v>580844658.63346517</v>
      </c>
      <c r="K1113" s="3">
        <f t="shared" si="48"/>
        <v>606582672.22576404</v>
      </c>
      <c r="L1113" s="3">
        <f t="shared" si="48"/>
        <v>216600771.90650353</v>
      </c>
      <c r="M1113" s="3">
        <f t="shared" si="48"/>
        <v>279357284.19458985</v>
      </c>
      <c r="N1113" s="3">
        <f t="shared" si="48"/>
        <v>309257328.54252458</v>
      </c>
      <c r="O1113" s="1">
        <f t="shared" si="49"/>
        <v>0.46769056175863843</v>
      </c>
      <c r="P1113" s="1" t="s">
        <v>3</v>
      </c>
      <c r="Q1113" s="1">
        <v>9</v>
      </c>
      <c r="R1113" s="1">
        <v>9</v>
      </c>
      <c r="S1113" s="1">
        <v>9</v>
      </c>
      <c r="T1113" s="1">
        <v>21.4</v>
      </c>
      <c r="U1113" s="1">
        <v>21.4</v>
      </c>
      <c r="V1113" s="1">
        <v>21.4</v>
      </c>
      <c r="W1113" s="1">
        <v>0</v>
      </c>
      <c r="X1113" s="1">
        <v>67.388000000000005</v>
      </c>
      <c r="Y1113" s="1">
        <v>5650400000</v>
      </c>
      <c r="Z1113" s="1">
        <v>68</v>
      </c>
      <c r="AA1113" s="1">
        <v>2.62479</v>
      </c>
      <c r="AB1113" s="1">
        <v>8.5215699999999991E-3</v>
      </c>
      <c r="AC1113" s="1">
        <v>0.33418399999999998</v>
      </c>
      <c r="AD1113" s="1">
        <v>6.8536400000000004</v>
      </c>
    </row>
    <row r="1114" spans="1:30">
      <c r="A1114" s="5" t="s">
        <v>251</v>
      </c>
      <c r="B1114" s="5" t="s">
        <v>251</v>
      </c>
      <c r="C1114" s="5" t="s">
        <v>1766</v>
      </c>
      <c r="D1114" s="5" t="s">
        <v>1766</v>
      </c>
      <c r="E1114" s="5" t="s">
        <v>1766</v>
      </c>
      <c r="F1114" s="5" t="s">
        <v>1766</v>
      </c>
      <c r="G1114" s="5" t="s">
        <v>1766</v>
      </c>
      <c r="H1114" s="5" t="s">
        <v>1766</v>
      </c>
      <c r="I1114" s="5" t="e">
        <f t="shared" si="48"/>
        <v>#VALUE!</v>
      </c>
      <c r="J1114" s="5" t="e">
        <f t="shared" si="48"/>
        <v>#VALUE!</v>
      </c>
      <c r="K1114" s="5" t="e">
        <f t="shared" si="48"/>
        <v>#VALUE!</v>
      </c>
      <c r="L1114" s="5" t="e">
        <f t="shared" si="48"/>
        <v>#VALUE!</v>
      </c>
      <c r="M1114" s="5" t="e">
        <f t="shared" si="48"/>
        <v>#VALUE!</v>
      </c>
      <c r="N1114" s="5" t="e">
        <f t="shared" si="48"/>
        <v>#VALUE!</v>
      </c>
      <c r="O1114" s="5" t="e">
        <f t="shared" si="49"/>
        <v>#VALUE!</v>
      </c>
      <c r="Q1114" s="1">
        <v>2</v>
      </c>
      <c r="R1114" s="1">
        <v>2</v>
      </c>
      <c r="S1114" s="1">
        <v>2</v>
      </c>
      <c r="T1114" s="1">
        <v>2.9</v>
      </c>
      <c r="U1114" s="1">
        <v>2.9</v>
      </c>
      <c r="V1114" s="1">
        <v>2.9</v>
      </c>
      <c r="W1114" s="1">
        <v>0</v>
      </c>
      <c r="X1114" s="1">
        <v>4.1143000000000001</v>
      </c>
      <c r="Y1114" s="1">
        <v>162410000</v>
      </c>
      <c r="Z1114" s="1">
        <v>3</v>
      </c>
      <c r="AA1114" s="2">
        <v>-4.34294E-8</v>
      </c>
      <c r="AB1114" s="1">
        <v>0</v>
      </c>
      <c r="AC1114" s="1">
        <v>0</v>
      </c>
      <c r="AD1114" s="1">
        <v>0</v>
      </c>
    </row>
    <row r="1115" spans="1:30">
      <c r="A1115" s="1" t="s">
        <v>250</v>
      </c>
      <c r="B1115" s="1" t="s">
        <v>249</v>
      </c>
      <c r="C1115" s="1">
        <v>9.4463799999999996</v>
      </c>
      <c r="D1115" s="1">
        <v>9.3926599999999993</v>
      </c>
      <c r="E1115" s="1">
        <v>9.3930100000000003</v>
      </c>
      <c r="F1115" s="1">
        <v>9.1565799999999999</v>
      </c>
      <c r="G1115" s="1">
        <v>9.1767299999999992</v>
      </c>
      <c r="H1115" s="1">
        <v>9.1309400000000007</v>
      </c>
      <c r="I1115" s="3">
        <f t="shared" si="48"/>
        <v>2794988337.058454</v>
      </c>
      <c r="J1115" s="3">
        <f t="shared" si="48"/>
        <v>2469789841.5197453</v>
      </c>
      <c r="K1115" s="3">
        <f t="shared" si="48"/>
        <v>2471781059.2230897</v>
      </c>
      <c r="L1115" s="3">
        <f t="shared" ref="L1115:N1178" si="50">10^F1115</f>
        <v>1434101863.0519626</v>
      </c>
      <c r="M1115" s="3">
        <f t="shared" si="50"/>
        <v>1502207756.2016938</v>
      </c>
      <c r="N1115" s="3">
        <f t="shared" si="50"/>
        <v>1351885780.3693607</v>
      </c>
      <c r="O1115" s="1">
        <f t="shared" si="49"/>
        <v>0.55427681322087474</v>
      </c>
      <c r="P1115" s="1" t="s">
        <v>3</v>
      </c>
      <c r="Q1115" s="1">
        <v>15</v>
      </c>
      <c r="R1115" s="1">
        <v>15</v>
      </c>
      <c r="S1115" s="1">
        <v>12</v>
      </c>
      <c r="T1115" s="1">
        <v>40.799999999999997</v>
      </c>
      <c r="U1115" s="1">
        <v>40.799999999999997</v>
      </c>
      <c r="V1115" s="1">
        <v>35.799999999999997</v>
      </c>
      <c r="W1115" s="1">
        <v>0</v>
      </c>
      <c r="X1115" s="1">
        <v>167.87</v>
      </c>
      <c r="Y1115" s="1">
        <v>19002000000</v>
      </c>
      <c r="Z1115" s="1">
        <v>244</v>
      </c>
      <c r="AA1115" s="1">
        <v>3.4883000000000002</v>
      </c>
      <c r="AB1115" s="1">
        <v>2.1193200000000001E-3</v>
      </c>
      <c r="AC1115" s="1">
        <v>0.25593500000000002</v>
      </c>
      <c r="AD1115" s="1">
        <v>11.514099999999999</v>
      </c>
    </row>
    <row r="1116" spans="1:30">
      <c r="A1116" s="1" t="s">
        <v>248</v>
      </c>
      <c r="B1116" s="1" t="s">
        <v>248</v>
      </c>
      <c r="C1116" s="1">
        <v>8.1151099999999996</v>
      </c>
      <c r="D1116" s="1">
        <v>7.9613699999999996</v>
      </c>
      <c r="E1116" s="1">
        <v>7.9554999999999998</v>
      </c>
      <c r="F1116" s="1" t="s">
        <v>1766</v>
      </c>
      <c r="G1116" s="1" t="s">
        <v>1766</v>
      </c>
      <c r="H1116" s="1" t="s">
        <v>1766</v>
      </c>
      <c r="I1116" s="1">
        <f t="shared" ref="I1116:N1179" si="51">10^C1116</f>
        <v>130349689.20205911</v>
      </c>
      <c r="J1116" s="1">
        <f t="shared" si="51"/>
        <v>91489235.801337585</v>
      </c>
      <c r="K1116" s="1">
        <f t="shared" si="51"/>
        <v>90260970.747097597</v>
      </c>
      <c r="L1116" s="1" t="e">
        <f t="shared" si="50"/>
        <v>#VALUE!</v>
      </c>
      <c r="M1116" s="1" t="e">
        <f t="shared" si="50"/>
        <v>#VALUE!</v>
      </c>
      <c r="N1116" s="1" t="e">
        <f t="shared" si="50"/>
        <v>#VALUE!</v>
      </c>
      <c r="O1116" s="1" t="e">
        <f t="shared" si="49"/>
        <v>#VALUE!</v>
      </c>
      <c r="Q1116" s="1">
        <v>3</v>
      </c>
      <c r="R1116" s="1">
        <v>3</v>
      </c>
      <c r="S1116" s="1">
        <v>3</v>
      </c>
      <c r="T1116" s="1">
        <v>4</v>
      </c>
      <c r="U1116" s="1">
        <v>4</v>
      </c>
      <c r="V1116" s="1">
        <v>4</v>
      </c>
      <c r="W1116" s="1">
        <v>0</v>
      </c>
      <c r="X1116" s="1">
        <v>4.3689999999999998</v>
      </c>
      <c r="Y1116" s="1">
        <v>836840000</v>
      </c>
      <c r="Z1116" s="1">
        <v>17</v>
      </c>
      <c r="AA1116" s="1">
        <v>0</v>
      </c>
      <c r="AB1116" s="1">
        <v>1</v>
      </c>
      <c r="AC1116" s="1" t="s">
        <v>1766</v>
      </c>
      <c r="AD1116" s="1">
        <v>0</v>
      </c>
    </row>
    <row r="1117" spans="1:30">
      <c r="A1117" s="1" t="s">
        <v>247</v>
      </c>
      <c r="B1117" s="1" t="s">
        <v>246</v>
      </c>
      <c r="C1117" s="1">
        <v>9.2753800000000002</v>
      </c>
      <c r="D1117" s="1">
        <v>9.2736999999999998</v>
      </c>
      <c r="E1117" s="1">
        <v>9.2234400000000001</v>
      </c>
      <c r="F1117" s="1">
        <v>9.1226099999999999</v>
      </c>
      <c r="G1117" s="1">
        <v>9.1479499999999998</v>
      </c>
      <c r="H1117" s="1">
        <v>9.1776199999999992</v>
      </c>
      <c r="I1117" s="3">
        <f t="shared" si="51"/>
        <v>1885297970.4347355</v>
      </c>
      <c r="J1117" s="3">
        <f t="shared" si="51"/>
        <v>1878019079.0114129</v>
      </c>
      <c r="K1117" s="3">
        <f t="shared" si="51"/>
        <v>1672784516.712317</v>
      </c>
      <c r="L1117" s="3">
        <f t="shared" si="50"/>
        <v>1326202981.6979795</v>
      </c>
      <c r="M1117" s="3">
        <f t="shared" si="50"/>
        <v>1405885656.2445033</v>
      </c>
      <c r="N1117" s="3">
        <f t="shared" si="50"/>
        <v>1505289388.1740949</v>
      </c>
      <c r="O1117" s="1">
        <f t="shared" si="49"/>
        <v>0.77948838419349287</v>
      </c>
      <c r="P1117" s="1" t="s">
        <v>3</v>
      </c>
      <c r="Q1117" s="1">
        <v>11</v>
      </c>
      <c r="R1117" s="1">
        <v>11</v>
      </c>
      <c r="S1117" s="1">
        <v>11</v>
      </c>
      <c r="T1117" s="1">
        <v>3.1</v>
      </c>
      <c r="U1117" s="1">
        <v>3.1</v>
      </c>
      <c r="V1117" s="1">
        <v>3.1</v>
      </c>
      <c r="W1117" s="1">
        <v>0</v>
      </c>
      <c r="X1117" s="1">
        <v>132.27000000000001</v>
      </c>
      <c r="Y1117" s="1">
        <v>13694000000</v>
      </c>
      <c r="Z1117" s="1">
        <v>113</v>
      </c>
      <c r="AA1117" s="1">
        <v>2.0114999999999998</v>
      </c>
      <c r="AB1117" s="1">
        <v>2.54477E-2</v>
      </c>
      <c r="AC1117" s="1">
        <v>0.108111</v>
      </c>
      <c r="AD1117" s="1">
        <v>4.6393700000000004</v>
      </c>
    </row>
    <row r="1118" spans="1:30">
      <c r="A1118" s="1" t="s">
        <v>245</v>
      </c>
      <c r="B1118" s="1" t="s">
        <v>245</v>
      </c>
      <c r="C1118" s="1">
        <v>8.2005999999999997</v>
      </c>
      <c r="D1118" s="1">
        <v>8.1258700000000008</v>
      </c>
      <c r="E1118" s="1">
        <v>8.2249199999999991</v>
      </c>
      <c r="F1118" s="1">
        <v>8.3320799999999995</v>
      </c>
      <c r="G1118" s="1">
        <v>8.4646500000000007</v>
      </c>
      <c r="H1118" s="1">
        <v>8.3251000000000008</v>
      </c>
      <c r="I1118" s="1">
        <f t="shared" si="51"/>
        <v>158708431.65508693</v>
      </c>
      <c r="J1118" s="1">
        <f t="shared" si="51"/>
        <v>133619548.51828094</v>
      </c>
      <c r="K1118" s="1">
        <f t="shared" si="51"/>
        <v>167849479.94750288</v>
      </c>
      <c r="L1118" s="1">
        <f t="shared" si="50"/>
        <v>214822615.55675831</v>
      </c>
      <c r="M1118" s="1">
        <f t="shared" si="50"/>
        <v>291507679.27723247</v>
      </c>
      <c r="N1118" s="1">
        <f t="shared" si="50"/>
        <v>211397574.47042069</v>
      </c>
      <c r="O1118" s="1">
        <f t="shared" si="49"/>
        <v>1.5596762803547404</v>
      </c>
      <c r="Q1118" s="1">
        <v>8</v>
      </c>
      <c r="R1118" s="1">
        <v>8</v>
      </c>
      <c r="S1118" s="1">
        <v>8</v>
      </c>
      <c r="T1118" s="1">
        <v>51.1</v>
      </c>
      <c r="U1118" s="1">
        <v>51.1</v>
      </c>
      <c r="V1118" s="1">
        <v>51.1</v>
      </c>
      <c r="W1118" s="1">
        <v>0</v>
      </c>
      <c r="X1118" s="1">
        <v>28.617000000000001</v>
      </c>
      <c r="Y1118" s="1">
        <v>2346400000</v>
      </c>
      <c r="Z1118" s="1">
        <v>52</v>
      </c>
      <c r="AA1118" s="1">
        <v>1.6043799999999999</v>
      </c>
      <c r="AB1118" s="1">
        <v>5.5201800000000002E-2</v>
      </c>
      <c r="AC1118" s="1">
        <v>-0.19014500000000001</v>
      </c>
      <c r="AD1118" s="1">
        <v>-3.5013100000000001</v>
      </c>
    </row>
    <row r="1119" spans="1:30">
      <c r="A1119" s="5" t="s">
        <v>244</v>
      </c>
      <c r="B1119" s="5" t="s">
        <v>244</v>
      </c>
      <c r="C1119" s="5" t="s">
        <v>1766</v>
      </c>
      <c r="D1119" s="5" t="s">
        <v>1766</v>
      </c>
      <c r="E1119" s="5" t="s">
        <v>1766</v>
      </c>
      <c r="F1119" s="5" t="s">
        <v>1766</v>
      </c>
      <c r="G1119" s="5" t="s">
        <v>1766</v>
      </c>
      <c r="H1119" s="5" t="s">
        <v>1766</v>
      </c>
      <c r="I1119" s="5" t="e">
        <f t="shared" si="51"/>
        <v>#VALUE!</v>
      </c>
      <c r="J1119" s="5" t="e">
        <f t="shared" si="51"/>
        <v>#VALUE!</v>
      </c>
      <c r="K1119" s="5" t="e">
        <f t="shared" si="51"/>
        <v>#VALUE!</v>
      </c>
      <c r="L1119" s="5" t="e">
        <f t="shared" si="50"/>
        <v>#VALUE!</v>
      </c>
      <c r="M1119" s="5" t="e">
        <f t="shared" si="50"/>
        <v>#VALUE!</v>
      </c>
      <c r="N1119" s="5" t="e">
        <f t="shared" si="50"/>
        <v>#VALUE!</v>
      </c>
      <c r="O1119" s="5" t="e">
        <f t="shared" si="49"/>
        <v>#VALUE!</v>
      </c>
      <c r="Q1119" s="1">
        <v>1</v>
      </c>
      <c r="R1119" s="1">
        <v>1</v>
      </c>
      <c r="S1119" s="1">
        <v>1</v>
      </c>
      <c r="T1119" s="1">
        <v>1.3</v>
      </c>
      <c r="U1119" s="1">
        <v>1.3</v>
      </c>
      <c r="V1119" s="1">
        <v>1.3</v>
      </c>
      <c r="W1119" s="1">
        <v>1.6379999999999999E-3</v>
      </c>
      <c r="X1119" s="1">
        <v>2.3874</v>
      </c>
      <c r="Y1119" s="1">
        <v>528580000</v>
      </c>
      <c r="Z1119" s="1">
        <v>3</v>
      </c>
      <c r="AA1119" s="2">
        <v>-4.34294E-8</v>
      </c>
      <c r="AB1119" s="1">
        <v>0</v>
      </c>
      <c r="AC1119" s="1">
        <v>0</v>
      </c>
      <c r="AD1119" s="1">
        <v>0</v>
      </c>
    </row>
    <row r="1120" spans="1:30">
      <c r="A1120" s="1" t="s">
        <v>243</v>
      </c>
      <c r="B1120" s="1" t="s">
        <v>243</v>
      </c>
      <c r="C1120" s="1">
        <v>8.1315899999999992</v>
      </c>
      <c r="D1120" s="1">
        <v>8.1404399999999999</v>
      </c>
      <c r="E1120" s="1">
        <v>8.1330899999999993</v>
      </c>
      <c r="F1120" s="1">
        <v>8.2305799999999998</v>
      </c>
      <c r="G1120" s="1">
        <v>8.28843</v>
      </c>
      <c r="H1120" s="1">
        <v>8.2865500000000001</v>
      </c>
      <c r="I1120" s="3">
        <f t="shared" si="51"/>
        <v>135391063.61016759</v>
      </c>
      <c r="J1120" s="3">
        <f t="shared" si="51"/>
        <v>138178349.22694907</v>
      </c>
      <c r="K1120" s="3">
        <f t="shared" si="51"/>
        <v>135859496.26622465</v>
      </c>
      <c r="L1120" s="3">
        <f t="shared" si="50"/>
        <v>170051317.08953196</v>
      </c>
      <c r="M1120" s="3">
        <f t="shared" si="50"/>
        <v>194280852.28546414</v>
      </c>
      <c r="N1120" s="3">
        <f t="shared" si="50"/>
        <v>193441655.37356865</v>
      </c>
      <c r="O1120" s="1">
        <f t="shared" si="49"/>
        <v>1.3623215467859908</v>
      </c>
      <c r="P1120" s="1" t="s">
        <v>3</v>
      </c>
      <c r="Q1120" s="1">
        <v>6</v>
      </c>
      <c r="R1120" s="1">
        <v>6</v>
      </c>
      <c r="S1120" s="1">
        <v>6</v>
      </c>
      <c r="T1120" s="1">
        <v>33.9</v>
      </c>
      <c r="U1120" s="1">
        <v>33.9</v>
      </c>
      <c r="V1120" s="1">
        <v>33.9</v>
      </c>
      <c r="W1120" s="1">
        <v>0</v>
      </c>
      <c r="X1120" s="1">
        <v>45.061999999999998</v>
      </c>
      <c r="Y1120" s="1">
        <v>1951000000</v>
      </c>
      <c r="Z1120" s="1">
        <v>32</v>
      </c>
      <c r="AA1120" s="1">
        <v>2.65008</v>
      </c>
      <c r="AB1120" s="1">
        <v>8.1617100000000008E-3</v>
      </c>
      <c r="AC1120" s="1">
        <v>-0.13347600000000001</v>
      </c>
      <c r="AD1120" s="1">
        <v>-6.9611599999999996</v>
      </c>
    </row>
    <row r="1121" spans="1:30">
      <c r="A1121" s="1" t="s">
        <v>242</v>
      </c>
      <c r="B1121" s="1" t="s">
        <v>242</v>
      </c>
      <c r="C1121" s="1">
        <v>8.5535599999999992</v>
      </c>
      <c r="D1121" s="1">
        <v>8.6241099999999999</v>
      </c>
      <c r="E1121" s="1">
        <v>8.6300500000000007</v>
      </c>
      <c r="F1121" s="1">
        <v>8.5990099999999998</v>
      </c>
      <c r="G1121" s="1">
        <v>8.5998800000000006</v>
      </c>
      <c r="H1121" s="1">
        <v>8.5834700000000002</v>
      </c>
      <c r="I1121" s="1">
        <f t="shared" si="51"/>
        <v>357733819.91628927</v>
      </c>
      <c r="J1121" s="1">
        <f t="shared" si="51"/>
        <v>420833205.35591745</v>
      </c>
      <c r="K1121" s="1">
        <f t="shared" si="51"/>
        <v>426628633.4108519</v>
      </c>
      <c r="L1121" s="1">
        <f t="shared" si="50"/>
        <v>397200695.24814391</v>
      </c>
      <c r="M1121" s="1">
        <f t="shared" si="50"/>
        <v>397997184.67294949</v>
      </c>
      <c r="N1121" s="1">
        <f t="shared" si="50"/>
        <v>383239266.25501579</v>
      </c>
      <c r="O1121" s="1">
        <f t="shared" si="49"/>
        <v>0.97779737064752714</v>
      </c>
      <c r="Q1121" s="1">
        <v>9</v>
      </c>
      <c r="R1121" s="1">
        <v>9</v>
      </c>
      <c r="S1121" s="1">
        <v>9</v>
      </c>
      <c r="T1121" s="1">
        <v>25.3</v>
      </c>
      <c r="U1121" s="1">
        <v>25.3</v>
      </c>
      <c r="V1121" s="1">
        <v>25.3</v>
      </c>
      <c r="W1121" s="1">
        <v>0</v>
      </c>
      <c r="X1121" s="1">
        <v>34.040999999999997</v>
      </c>
      <c r="Y1121" s="1">
        <v>3603800000</v>
      </c>
      <c r="Z1121" s="1">
        <v>50</v>
      </c>
      <c r="AA1121" s="1">
        <v>0.122817</v>
      </c>
      <c r="AB1121" s="1">
        <v>1</v>
      </c>
      <c r="AC1121" s="1">
        <v>8.44987E-3</v>
      </c>
      <c r="AD1121" s="1">
        <v>0.33611799999999997</v>
      </c>
    </row>
    <row r="1122" spans="1:30">
      <c r="A1122" s="1" t="s">
        <v>241</v>
      </c>
      <c r="B1122" s="1" t="s">
        <v>241</v>
      </c>
      <c r="C1122" s="1">
        <v>7.8086599999999997</v>
      </c>
      <c r="D1122" s="1">
        <v>7.7120899999999999</v>
      </c>
      <c r="E1122" s="1">
        <v>7.6692499999999999</v>
      </c>
      <c r="F1122" s="1" t="s">
        <v>1766</v>
      </c>
      <c r="G1122" s="1" t="s">
        <v>1766</v>
      </c>
      <c r="H1122" s="1" t="s">
        <v>1766</v>
      </c>
      <c r="I1122" s="1">
        <f t="shared" si="51"/>
        <v>64366515.632279046</v>
      </c>
      <c r="J1122" s="1">
        <f t="shared" si="51"/>
        <v>51533542.784754992</v>
      </c>
      <c r="K1122" s="1">
        <f t="shared" si="51"/>
        <v>46692808.838042125</v>
      </c>
      <c r="L1122" s="1" t="e">
        <f t="shared" si="50"/>
        <v>#VALUE!</v>
      </c>
      <c r="M1122" s="1" t="e">
        <f t="shared" si="50"/>
        <v>#VALUE!</v>
      </c>
      <c r="N1122" s="1" t="e">
        <f t="shared" si="50"/>
        <v>#VALUE!</v>
      </c>
      <c r="O1122" s="1" t="e">
        <f t="shared" si="49"/>
        <v>#VALUE!</v>
      </c>
      <c r="Q1122" s="1">
        <v>3</v>
      </c>
      <c r="R1122" s="1">
        <v>3</v>
      </c>
      <c r="S1122" s="1">
        <v>3</v>
      </c>
      <c r="T1122" s="1">
        <v>4.2</v>
      </c>
      <c r="U1122" s="1">
        <v>4.2</v>
      </c>
      <c r="V1122" s="1">
        <v>4.2</v>
      </c>
      <c r="W1122" s="1">
        <v>0</v>
      </c>
      <c r="X1122" s="1">
        <v>20.009</v>
      </c>
      <c r="Y1122" s="1">
        <v>280150000</v>
      </c>
      <c r="Z1122" s="1">
        <v>8</v>
      </c>
      <c r="AA1122" s="1">
        <v>0</v>
      </c>
      <c r="AB1122" s="1">
        <v>1</v>
      </c>
      <c r="AC1122" s="1" t="s">
        <v>1766</v>
      </c>
      <c r="AD1122" s="1">
        <v>0</v>
      </c>
    </row>
    <row r="1123" spans="1:30">
      <c r="A1123" s="5" t="s">
        <v>240</v>
      </c>
      <c r="B1123" s="5" t="s">
        <v>240</v>
      </c>
      <c r="C1123" s="5" t="s">
        <v>1766</v>
      </c>
      <c r="D1123" s="5" t="s">
        <v>1766</v>
      </c>
      <c r="E1123" s="5" t="s">
        <v>1766</v>
      </c>
      <c r="F1123" s="5" t="s">
        <v>1766</v>
      </c>
      <c r="G1123" s="5" t="s">
        <v>1766</v>
      </c>
      <c r="H1123" s="5" t="s">
        <v>1766</v>
      </c>
      <c r="I1123" s="5" t="e">
        <f t="shared" si="51"/>
        <v>#VALUE!</v>
      </c>
      <c r="J1123" s="5" t="e">
        <f t="shared" si="51"/>
        <v>#VALUE!</v>
      </c>
      <c r="K1123" s="5" t="e">
        <f t="shared" si="51"/>
        <v>#VALUE!</v>
      </c>
      <c r="L1123" s="5" t="e">
        <f t="shared" si="50"/>
        <v>#VALUE!</v>
      </c>
      <c r="M1123" s="5" t="e">
        <f t="shared" si="50"/>
        <v>#VALUE!</v>
      </c>
      <c r="N1123" s="5" t="e">
        <f t="shared" si="50"/>
        <v>#VALUE!</v>
      </c>
      <c r="O1123" s="5" t="e">
        <f t="shared" si="49"/>
        <v>#VALUE!</v>
      </c>
      <c r="Q1123" s="1">
        <v>1</v>
      </c>
      <c r="R1123" s="1">
        <v>1</v>
      </c>
      <c r="S1123" s="1">
        <v>1</v>
      </c>
      <c r="T1123" s="1">
        <v>10.3</v>
      </c>
      <c r="U1123" s="1">
        <v>10.3</v>
      </c>
      <c r="V1123" s="1">
        <v>10.3</v>
      </c>
      <c r="W1123" s="1">
        <v>0</v>
      </c>
      <c r="X1123" s="1">
        <v>2.7852000000000001</v>
      </c>
      <c r="Y1123" s="1">
        <v>97211000</v>
      </c>
      <c r="Z1123" s="1">
        <v>3</v>
      </c>
      <c r="AA1123" s="2">
        <v>-4.34294E-8</v>
      </c>
      <c r="AB1123" s="1">
        <v>0</v>
      </c>
      <c r="AC1123" s="1">
        <v>0</v>
      </c>
      <c r="AD1123" s="1">
        <v>0</v>
      </c>
    </row>
    <row r="1124" spans="1:30">
      <c r="A1124" s="5" t="s">
        <v>239</v>
      </c>
      <c r="B1124" s="5" t="s">
        <v>239</v>
      </c>
      <c r="C1124" s="5" t="s">
        <v>1766</v>
      </c>
      <c r="D1124" s="5" t="s">
        <v>1766</v>
      </c>
      <c r="E1124" s="5" t="s">
        <v>1766</v>
      </c>
      <c r="F1124" s="5" t="s">
        <v>1766</v>
      </c>
      <c r="G1124" s="5" t="s">
        <v>1766</v>
      </c>
      <c r="H1124" s="5" t="s">
        <v>1766</v>
      </c>
      <c r="I1124" s="5" t="e">
        <f t="shared" si="51"/>
        <v>#VALUE!</v>
      </c>
      <c r="J1124" s="5" t="e">
        <f t="shared" si="51"/>
        <v>#VALUE!</v>
      </c>
      <c r="K1124" s="5" t="e">
        <f t="shared" si="51"/>
        <v>#VALUE!</v>
      </c>
      <c r="L1124" s="5" t="e">
        <f t="shared" si="50"/>
        <v>#VALUE!</v>
      </c>
      <c r="M1124" s="5" t="e">
        <f t="shared" si="50"/>
        <v>#VALUE!</v>
      </c>
      <c r="N1124" s="5" t="e">
        <f t="shared" si="50"/>
        <v>#VALUE!</v>
      </c>
      <c r="O1124" s="5" t="e">
        <f t="shared" si="49"/>
        <v>#VALUE!</v>
      </c>
      <c r="Q1124" s="1">
        <v>1</v>
      </c>
      <c r="R1124" s="1">
        <v>1</v>
      </c>
      <c r="S1124" s="1">
        <v>1</v>
      </c>
      <c r="T1124" s="1">
        <v>18.7</v>
      </c>
      <c r="U1124" s="1">
        <v>18.7</v>
      </c>
      <c r="V1124" s="1">
        <v>18.7</v>
      </c>
      <c r="W1124" s="1">
        <v>0</v>
      </c>
      <c r="X1124" s="1">
        <v>2.6166999999999998</v>
      </c>
      <c r="Y1124" s="1">
        <v>170190000</v>
      </c>
      <c r="Z1124" s="1">
        <v>5</v>
      </c>
      <c r="AA1124" s="2">
        <v>-4.34294E-8</v>
      </c>
      <c r="AB1124" s="1">
        <v>0</v>
      </c>
      <c r="AC1124" s="1">
        <v>0</v>
      </c>
      <c r="AD1124" s="1">
        <v>0</v>
      </c>
    </row>
    <row r="1125" spans="1:30">
      <c r="A1125" s="1" t="s">
        <v>238</v>
      </c>
      <c r="B1125" s="1" t="s">
        <v>237</v>
      </c>
      <c r="C1125" s="1">
        <v>8.3473299999999995</v>
      </c>
      <c r="D1125" s="1">
        <v>8.2977799999999995</v>
      </c>
      <c r="E1125" s="1">
        <v>8.2811500000000002</v>
      </c>
      <c r="F1125" s="1">
        <v>7.7994599999999998</v>
      </c>
      <c r="G1125" s="1">
        <v>7.6898299999999997</v>
      </c>
      <c r="H1125" s="1">
        <v>7.5801499999999997</v>
      </c>
      <c r="I1125" s="3">
        <f t="shared" si="51"/>
        <v>222499992.15274054</v>
      </c>
      <c r="J1125" s="3">
        <f t="shared" si="51"/>
        <v>198508907.85811144</v>
      </c>
      <c r="K1125" s="3">
        <f t="shared" si="51"/>
        <v>191051301.2441586</v>
      </c>
      <c r="L1125" s="3">
        <f t="shared" si="50"/>
        <v>63017330.221181162</v>
      </c>
      <c r="M1125" s="3">
        <f t="shared" si="50"/>
        <v>48958713.812727787</v>
      </c>
      <c r="N1125" s="3">
        <f t="shared" si="50"/>
        <v>38032073.176555559</v>
      </c>
      <c r="O1125" s="1">
        <f t="shared" si="49"/>
        <v>0.24508719387876796</v>
      </c>
      <c r="P1125" s="1" t="s">
        <v>3</v>
      </c>
      <c r="Q1125" s="1">
        <v>6</v>
      </c>
      <c r="R1125" s="1">
        <v>6</v>
      </c>
      <c r="S1125" s="1">
        <v>6</v>
      </c>
      <c r="T1125" s="1">
        <v>15.1</v>
      </c>
      <c r="U1125" s="1">
        <v>15.1</v>
      </c>
      <c r="V1125" s="1">
        <v>15.1</v>
      </c>
      <c r="W1125" s="1">
        <v>0</v>
      </c>
      <c r="X1125" s="1">
        <v>14.07</v>
      </c>
      <c r="Y1125" s="1">
        <v>1165000000</v>
      </c>
      <c r="Z1125" s="1">
        <v>26</v>
      </c>
      <c r="AA1125" s="1">
        <v>3.1334900000000001</v>
      </c>
      <c r="AB1125" s="1">
        <v>3.6923099999999999E-3</v>
      </c>
      <c r="AC1125" s="1">
        <v>0.61894000000000005</v>
      </c>
      <c r="AD1125" s="1">
        <v>9.3275600000000001</v>
      </c>
    </row>
    <row r="1126" spans="1:30">
      <c r="A1126" s="1" t="s">
        <v>236</v>
      </c>
      <c r="B1126" s="1" t="s">
        <v>235</v>
      </c>
      <c r="C1126" s="1">
        <v>9.3663100000000004</v>
      </c>
      <c r="D1126" s="1">
        <v>9.36599</v>
      </c>
      <c r="E1126" s="1">
        <v>9.3799899999999994</v>
      </c>
      <c r="F1126" s="1">
        <v>9.2091399999999997</v>
      </c>
      <c r="G1126" s="1">
        <v>9.2667000000000002</v>
      </c>
      <c r="H1126" s="1">
        <v>9.2843900000000001</v>
      </c>
      <c r="I1126" s="3">
        <f t="shared" si="51"/>
        <v>2324395360.9574318</v>
      </c>
      <c r="J1126" s="3">
        <f t="shared" si="51"/>
        <v>2322683313.9816275</v>
      </c>
      <c r="K1126" s="3">
        <f t="shared" si="51"/>
        <v>2398777684.4862051</v>
      </c>
      <c r="L1126" s="3">
        <f t="shared" si="50"/>
        <v>1618601729.1016324</v>
      </c>
      <c r="M1126" s="3">
        <f t="shared" si="50"/>
        <v>1847991630.5785306</v>
      </c>
      <c r="N1126" s="3">
        <f t="shared" si="50"/>
        <v>1924819456.6663928</v>
      </c>
      <c r="O1126" s="1">
        <f t="shared" si="49"/>
        <v>0.76518914682875216</v>
      </c>
      <c r="P1126" s="1" t="s">
        <v>3</v>
      </c>
      <c r="Q1126" s="1">
        <v>22</v>
      </c>
      <c r="R1126" s="1">
        <v>22</v>
      </c>
      <c r="S1126" s="1">
        <v>21</v>
      </c>
      <c r="T1126" s="1">
        <v>9.6</v>
      </c>
      <c r="U1126" s="1">
        <v>9.6</v>
      </c>
      <c r="V1126" s="1">
        <v>9.3000000000000007</v>
      </c>
      <c r="W1126" s="1">
        <v>0</v>
      </c>
      <c r="X1126" s="1">
        <v>178.54</v>
      </c>
      <c r="Y1126" s="1">
        <v>26069000000</v>
      </c>
      <c r="Z1126" s="1">
        <v>211</v>
      </c>
      <c r="AA1126" s="1">
        <v>2.14473</v>
      </c>
      <c r="AB1126" s="1">
        <v>1.9976799999999999E-2</v>
      </c>
      <c r="AC1126" s="1">
        <v>0.117357</v>
      </c>
      <c r="AD1126" s="1">
        <v>5.0629299999999997</v>
      </c>
    </row>
    <row r="1127" spans="1:30">
      <c r="A1127" s="5" t="s">
        <v>234</v>
      </c>
      <c r="B1127" s="5" t="s">
        <v>234</v>
      </c>
      <c r="C1127" s="5" t="s">
        <v>1766</v>
      </c>
      <c r="D1127" s="5" t="s">
        <v>1766</v>
      </c>
      <c r="E1127" s="5" t="s">
        <v>1766</v>
      </c>
      <c r="F1127" s="5" t="s">
        <v>1766</v>
      </c>
      <c r="G1127" s="5" t="s">
        <v>1766</v>
      </c>
      <c r="H1127" s="5" t="s">
        <v>1766</v>
      </c>
      <c r="I1127" s="5" t="e">
        <f t="shared" si="51"/>
        <v>#VALUE!</v>
      </c>
      <c r="J1127" s="5" t="e">
        <f t="shared" si="51"/>
        <v>#VALUE!</v>
      </c>
      <c r="K1127" s="5" t="e">
        <f t="shared" si="51"/>
        <v>#VALUE!</v>
      </c>
      <c r="L1127" s="5" t="e">
        <f t="shared" si="50"/>
        <v>#VALUE!</v>
      </c>
      <c r="M1127" s="5" t="e">
        <f t="shared" si="50"/>
        <v>#VALUE!</v>
      </c>
      <c r="N1127" s="5" t="e">
        <f t="shared" si="50"/>
        <v>#VALUE!</v>
      </c>
      <c r="O1127" s="5" t="e">
        <f t="shared" si="49"/>
        <v>#VALUE!</v>
      </c>
      <c r="Q1127" s="1">
        <v>1</v>
      </c>
      <c r="R1127" s="1">
        <v>1</v>
      </c>
      <c r="S1127" s="1">
        <v>1</v>
      </c>
      <c r="T1127" s="1">
        <v>6.2</v>
      </c>
      <c r="U1127" s="1">
        <v>6.2</v>
      </c>
      <c r="V1127" s="1">
        <v>6.2</v>
      </c>
      <c r="W1127" s="1">
        <v>0</v>
      </c>
      <c r="X1127" s="1">
        <v>5.2110000000000003</v>
      </c>
      <c r="Y1127" s="1">
        <v>30811000</v>
      </c>
      <c r="Z1127" s="1">
        <v>1</v>
      </c>
      <c r="AA1127" s="2">
        <v>-4.34294E-8</v>
      </c>
      <c r="AB1127" s="1">
        <v>0</v>
      </c>
      <c r="AC1127" s="1">
        <v>0</v>
      </c>
      <c r="AD1127" s="1">
        <v>0</v>
      </c>
    </row>
    <row r="1128" spans="1:30">
      <c r="A1128" s="1" t="s">
        <v>233</v>
      </c>
      <c r="B1128" s="1" t="s">
        <v>233</v>
      </c>
      <c r="C1128" s="1">
        <v>8.0321800000000003</v>
      </c>
      <c r="D1128" s="1">
        <v>8.1539999999999999</v>
      </c>
      <c r="E1128" s="1">
        <v>8.2687399999999993</v>
      </c>
      <c r="F1128" s="1" t="s">
        <v>1766</v>
      </c>
      <c r="G1128" s="1" t="s">
        <v>1766</v>
      </c>
      <c r="H1128" s="1" t="s">
        <v>1766</v>
      </c>
      <c r="I1128" s="1">
        <f t="shared" si="51"/>
        <v>107691146.35967405</v>
      </c>
      <c r="J1128" s="1">
        <f t="shared" si="51"/>
        <v>142560759.36021927</v>
      </c>
      <c r="K1128" s="1">
        <f t="shared" si="51"/>
        <v>185669257.22121122</v>
      </c>
      <c r="L1128" s="1" t="e">
        <f t="shared" si="50"/>
        <v>#VALUE!</v>
      </c>
      <c r="M1128" s="1" t="e">
        <f t="shared" si="50"/>
        <v>#VALUE!</v>
      </c>
      <c r="N1128" s="1" t="e">
        <f t="shared" si="50"/>
        <v>#VALUE!</v>
      </c>
      <c r="O1128" s="1" t="e">
        <f t="shared" si="49"/>
        <v>#VALUE!</v>
      </c>
      <c r="Q1128" s="1">
        <v>4</v>
      </c>
      <c r="R1128" s="1">
        <v>4</v>
      </c>
      <c r="S1128" s="1">
        <v>4</v>
      </c>
      <c r="T1128" s="1">
        <v>38.700000000000003</v>
      </c>
      <c r="U1128" s="1">
        <v>38.700000000000003</v>
      </c>
      <c r="V1128" s="1">
        <v>38.700000000000003</v>
      </c>
      <c r="W1128" s="1">
        <v>0</v>
      </c>
      <c r="X1128" s="1">
        <v>8.0789000000000009</v>
      </c>
      <c r="Y1128" s="1">
        <v>958320000</v>
      </c>
      <c r="Z1128" s="1">
        <v>15</v>
      </c>
      <c r="AA1128" s="1">
        <v>0</v>
      </c>
      <c r="AB1128" s="1">
        <v>1</v>
      </c>
      <c r="AC1128" s="1" t="s">
        <v>1766</v>
      </c>
      <c r="AD1128" s="1">
        <v>0</v>
      </c>
    </row>
    <row r="1129" spans="1:30">
      <c r="A1129" s="1" t="s">
        <v>232</v>
      </c>
      <c r="B1129" s="1" t="s">
        <v>232</v>
      </c>
      <c r="C1129" s="1" t="s">
        <v>1766</v>
      </c>
      <c r="D1129" s="1" t="s">
        <v>1766</v>
      </c>
      <c r="E1129" s="1">
        <v>7.7542</v>
      </c>
      <c r="F1129" s="1" t="s">
        <v>1766</v>
      </c>
      <c r="G1129" s="1">
        <v>7.9586399999999999</v>
      </c>
      <c r="H1129" s="1" t="s">
        <v>1766</v>
      </c>
      <c r="I1129" s="1" t="e">
        <f t="shared" si="51"/>
        <v>#VALUE!</v>
      </c>
      <c r="J1129" s="1" t="e">
        <f t="shared" si="51"/>
        <v>#VALUE!</v>
      </c>
      <c r="K1129" s="1">
        <f t="shared" si="51"/>
        <v>56780602.954866432</v>
      </c>
      <c r="L1129" s="1" t="e">
        <f t="shared" si="50"/>
        <v>#VALUE!</v>
      </c>
      <c r="M1129" s="1">
        <f t="shared" si="50"/>
        <v>90915933.017293096</v>
      </c>
      <c r="N1129" s="1" t="e">
        <f t="shared" si="50"/>
        <v>#VALUE!</v>
      </c>
      <c r="O1129" s="1" t="e">
        <f t="shared" si="49"/>
        <v>#VALUE!</v>
      </c>
      <c r="Q1129" s="1">
        <v>2</v>
      </c>
      <c r="R1129" s="1">
        <v>2</v>
      </c>
      <c r="S1129" s="1">
        <v>2</v>
      </c>
      <c r="T1129" s="1">
        <v>3.6</v>
      </c>
      <c r="U1129" s="1">
        <v>3.6</v>
      </c>
      <c r="V1129" s="1">
        <v>3.6</v>
      </c>
      <c r="W1129" s="1">
        <v>0</v>
      </c>
      <c r="X1129" s="1">
        <v>3.1663000000000001</v>
      </c>
      <c r="Y1129" s="1">
        <v>281140000</v>
      </c>
      <c r="Z1129" s="1">
        <v>9</v>
      </c>
      <c r="AA1129" s="1">
        <v>0</v>
      </c>
      <c r="AB1129" s="1">
        <v>1</v>
      </c>
      <c r="AC1129" s="1">
        <v>-0.20444499999999999</v>
      </c>
      <c r="AD1129" s="1">
        <v>0</v>
      </c>
    </row>
    <row r="1130" spans="1:30">
      <c r="A1130" s="1" t="s">
        <v>231</v>
      </c>
      <c r="B1130" s="1" t="s">
        <v>231</v>
      </c>
      <c r="C1130" s="1">
        <v>7.6980300000000002</v>
      </c>
      <c r="D1130" s="1">
        <v>7.7144300000000001</v>
      </c>
      <c r="E1130" s="1">
        <v>7.8164300000000004</v>
      </c>
      <c r="F1130" s="1" t="s">
        <v>1766</v>
      </c>
      <c r="G1130" s="1" t="s">
        <v>1766</v>
      </c>
      <c r="H1130" s="1" t="s">
        <v>1766</v>
      </c>
      <c r="I1130" s="1">
        <f t="shared" si="51"/>
        <v>49891895.03698241</v>
      </c>
      <c r="J1130" s="1">
        <f t="shared" si="51"/>
        <v>51811957.426810727</v>
      </c>
      <c r="K1130" s="1">
        <f t="shared" si="51"/>
        <v>65528465.791315421</v>
      </c>
      <c r="L1130" s="1" t="e">
        <f t="shared" si="50"/>
        <v>#VALUE!</v>
      </c>
      <c r="M1130" s="1" t="e">
        <f t="shared" si="50"/>
        <v>#VALUE!</v>
      </c>
      <c r="N1130" s="1" t="e">
        <f t="shared" si="50"/>
        <v>#VALUE!</v>
      </c>
      <c r="O1130" s="1" t="e">
        <f t="shared" si="49"/>
        <v>#VALUE!</v>
      </c>
      <c r="Q1130" s="1">
        <v>2</v>
      </c>
      <c r="R1130" s="1">
        <v>2</v>
      </c>
      <c r="S1130" s="1">
        <v>2</v>
      </c>
      <c r="T1130" s="1">
        <v>7.8</v>
      </c>
      <c r="U1130" s="1">
        <v>7.8</v>
      </c>
      <c r="V1130" s="1">
        <v>7.8</v>
      </c>
      <c r="W1130" s="1">
        <v>0</v>
      </c>
      <c r="X1130" s="1">
        <v>2.9811000000000001</v>
      </c>
      <c r="Y1130" s="1">
        <v>368040000</v>
      </c>
      <c r="Z1130" s="1">
        <v>12</v>
      </c>
      <c r="AA1130" s="1">
        <v>0</v>
      </c>
      <c r="AB1130" s="1">
        <v>1</v>
      </c>
      <c r="AC1130" s="1" t="s">
        <v>1766</v>
      </c>
      <c r="AD1130" s="1">
        <v>0</v>
      </c>
    </row>
    <row r="1131" spans="1:30" s="3" customFormat="1">
      <c r="A1131" s="9" t="s">
        <v>230</v>
      </c>
      <c r="B1131" s="3" t="s">
        <v>230</v>
      </c>
      <c r="C1131" s="3">
        <v>8.7798200000000008</v>
      </c>
      <c r="D1131" s="3">
        <v>8.7529699999999995</v>
      </c>
      <c r="E1131" s="3">
        <v>8.7556799999999999</v>
      </c>
      <c r="F1131" s="3">
        <v>9.0753299999999992</v>
      </c>
      <c r="G1131" s="3">
        <v>9.1449800000000003</v>
      </c>
      <c r="H1131" s="3">
        <v>9.1100200000000005</v>
      </c>
      <c r="I1131" s="3">
        <f t="shared" si="51"/>
        <v>602309897.77180827</v>
      </c>
      <c r="J1131" s="3">
        <f t="shared" si="51"/>
        <v>566200175.96480596</v>
      </c>
      <c r="K1131" s="3">
        <f t="shared" si="51"/>
        <v>569744314.4566772</v>
      </c>
      <c r="L1131" s="3">
        <f t="shared" si="50"/>
        <v>1189405657.7096124</v>
      </c>
      <c r="M1131" s="3">
        <f t="shared" si="50"/>
        <v>1396304057.39715</v>
      </c>
      <c r="N1131" s="3">
        <f t="shared" si="50"/>
        <v>1288308879.1434689</v>
      </c>
      <c r="O1131" s="3">
        <f t="shared" si="49"/>
        <v>2.2286833391957162</v>
      </c>
      <c r="P1131" s="3" t="s">
        <v>3</v>
      </c>
      <c r="Q1131" s="3">
        <v>4</v>
      </c>
      <c r="R1131" s="3">
        <v>4</v>
      </c>
      <c r="S1131" s="3">
        <v>4</v>
      </c>
      <c r="T1131" s="3">
        <v>16.899999999999999</v>
      </c>
      <c r="U1131" s="3">
        <v>16.899999999999999</v>
      </c>
      <c r="V1131" s="3">
        <v>16.899999999999999</v>
      </c>
      <c r="W1131" s="3">
        <v>0</v>
      </c>
      <c r="X1131" s="3">
        <v>55.372999999999998</v>
      </c>
      <c r="Y1131" s="3">
        <v>8777200000</v>
      </c>
      <c r="Z1131" s="3">
        <v>89</v>
      </c>
      <c r="AA1131" s="3">
        <v>4.0387199999999996</v>
      </c>
      <c r="AB1131" s="3">
        <v>9.3320000000000002E-4</v>
      </c>
      <c r="AC1131" s="3">
        <v>-0.34728599999999998</v>
      </c>
      <c r="AD1131" s="3">
        <v>-15.8992</v>
      </c>
    </row>
    <row r="1132" spans="1:30">
      <c r="A1132" s="1" t="s">
        <v>229</v>
      </c>
      <c r="B1132" s="1" t="s">
        <v>229</v>
      </c>
      <c r="C1132" s="1">
        <v>8.2950599999999994</v>
      </c>
      <c r="D1132" s="1">
        <v>8.2882899999999999</v>
      </c>
      <c r="E1132" s="1">
        <v>8.2477499999999999</v>
      </c>
      <c r="F1132" s="1" t="s">
        <v>1766</v>
      </c>
      <c r="G1132" s="1">
        <v>8.0341500000000003</v>
      </c>
      <c r="H1132" s="1">
        <v>8.0853300000000008</v>
      </c>
      <c r="I1132" s="3">
        <f t="shared" si="51"/>
        <v>197269525.52107295</v>
      </c>
      <c r="J1132" s="3">
        <f t="shared" si="51"/>
        <v>194218233.63173479</v>
      </c>
      <c r="K1132" s="3">
        <f t="shared" si="51"/>
        <v>176909029.49153507</v>
      </c>
      <c r="M1132" s="3">
        <f t="shared" si="50"/>
        <v>108180752.98632562</v>
      </c>
      <c r="N1132" s="3">
        <f t="shared" si="50"/>
        <v>121711047.45133306</v>
      </c>
      <c r="O1132" s="1">
        <f t="shared" si="49"/>
        <v>0.6066848151604527</v>
      </c>
      <c r="P1132" s="1" t="s">
        <v>3</v>
      </c>
      <c r="Q1132" s="1">
        <v>3</v>
      </c>
      <c r="R1132" s="1">
        <v>3</v>
      </c>
      <c r="S1132" s="1">
        <v>3</v>
      </c>
      <c r="T1132" s="1">
        <v>13.2</v>
      </c>
      <c r="U1132" s="1">
        <v>13.2</v>
      </c>
      <c r="V1132" s="1">
        <v>13.2</v>
      </c>
      <c r="W1132" s="1">
        <v>0</v>
      </c>
      <c r="X1132" s="1">
        <v>45.207999999999998</v>
      </c>
      <c r="Y1132" s="1">
        <v>1608400000</v>
      </c>
      <c r="Z1132" s="1">
        <v>18</v>
      </c>
      <c r="AA1132" s="1">
        <v>2.3985699999999999</v>
      </c>
      <c r="AB1132" s="1">
        <v>1.27256E-2</v>
      </c>
      <c r="AC1132" s="1">
        <v>0.21729899999999999</v>
      </c>
      <c r="AD1132" s="1">
        <v>8.0566700000000004</v>
      </c>
    </row>
    <row r="1133" spans="1:30">
      <c r="A1133" s="1" t="s">
        <v>228</v>
      </c>
      <c r="B1133" s="1" t="s">
        <v>227</v>
      </c>
      <c r="C1133" s="1">
        <v>7.8505799999999999</v>
      </c>
      <c r="D1133" s="1">
        <v>7.9444999999999997</v>
      </c>
      <c r="E1133" s="1" t="s">
        <v>1766</v>
      </c>
      <c r="F1133" s="1" t="s">
        <v>1766</v>
      </c>
      <c r="G1133" s="1" t="s">
        <v>1766</v>
      </c>
      <c r="H1133" s="1" t="s">
        <v>1766</v>
      </c>
      <c r="I1133" s="1">
        <f t="shared" si="51"/>
        <v>70889187.713431701</v>
      </c>
      <c r="J1133" s="1">
        <f t="shared" si="51"/>
        <v>88003511.168732285</v>
      </c>
      <c r="K1133" s="1" t="e">
        <f t="shared" si="51"/>
        <v>#VALUE!</v>
      </c>
      <c r="L1133" s="1" t="e">
        <f t="shared" si="50"/>
        <v>#VALUE!</v>
      </c>
      <c r="M1133" s="1" t="e">
        <f t="shared" si="50"/>
        <v>#VALUE!</v>
      </c>
      <c r="N1133" s="1" t="e">
        <f t="shared" si="50"/>
        <v>#VALUE!</v>
      </c>
      <c r="O1133" s="1" t="e">
        <f t="shared" si="49"/>
        <v>#VALUE!</v>
      </c>
      <c r="Q1133" s="1">
        <v>3</v>
      </c>
      <c r="R1133" s="1">
        <v>3</v>
      </c>
      <c r="S1133" s="1">
        <v>3</v>
      </c>
      <c r="T1133" s="1">
        <v>3.3</v>
      </c>
      <c r="U1133" s="1">
        <v>3.3</v>
      </c>
      <c r="V1133" s="1">
        <v>3.3</v>
      </c>
      <c r="W1133" s="1">
        <v>7.6046000000000004E-3</v>
      </c>
      <c r="X1133" s="1">
        <v>1.7571000000000001</v>
      </c>
      <c r="Y1133" s="1">
        <v>412120000</v>
      </c>
      <c r="Z1133" s="1">
        <v>3</v>
      </c>
      <c r="AA1133" s="1">
        <v>0</v>
      </c>
      <c r="AB1133" s="1">
        <v>1</v>
      </c>
      <c r="AC1133" s="1" t="s">
        <v>1766</v>
      </c>
      <c r="AD1133" s="1">
        <v>0</v>
      </c>
    </row>
    <row r="1134" spans="1:30">
      <c r="A1134" s="1" t="s">
        <v>226</v>
      </c>
      <c r="B1134" s="1" t="s">
        <v>226</v>
      </c>
      <c r="C1134" s="1" t="s">
        <v>1766</v>
      </c>
      <c r="D1134" s="1" t="s">
        <v>1766</v>
      </c>
      <c r="E1134" s="1" t="s">
        <v>1766</v>
      </c>
      <c r="F1134" s="1" t="s">
        <v>1766</v>
      </c>
      <c r="G1134" s="1">
        <v>8.0101700000000005</v>
      </c>
      <c r="H1134" s="1">
        <v>8.0398099999999992</v>
      </c>
      <c r="I1134" s="1" t="e">
        <f t="shared" si="51"/>
        <v>#VALUE!</v>
      </c>
      <c r="J1134" s="1" t="e">
        <f t="shared" si="51"/>
        <v>#VALUE!</v>
      </c>
      <c r="K1134" s="1" t="e">
        <f t="shared" si="51"/>
        <v>#VALUE!</v>
      </c>
      <c r="L1134" s="1" t="e">
        <f t="shared" si="50"/>
        <v>#VALUE!</v>
      </c>
      <c r="M1134" s="1">
        <f t="shared" si="50"/>
        <v>102369362.79502137</v>
      </c>
      <c r="N1134" s="1">
        <f t="shared" si="50"/>
        <v>109599860.15336835</v>
      </c>
      <c r="O1134" s="1" t="e">
        <f t="shared" si="49"/>
        <v>#VALUE!</v>
      </c>
      <c r="Q1134" s="1">
        <v>2</v>
      </c>
      <c r="R1134" s="1">
        <v>2</v>
      </c>
      <c r="S1134" s="1">
        <v>2</v>
      </c>
      <c r="T1134" s="1">
        <v>17.100000000000001</v>
      </c>
      <c r="U1134" s="1">
        <v>17.100000000000001</v>
      </c>
      <c r="V1134" s="1">
        <v>17.100000000000001</v>
      </c>
      <c r="W1134" s="1">
        <v>0</v>
      </c>
      <c r="X1134" s="1">
        <v>13.609</v>
      </c>
      <c r="Y1134" s="1">
        <v>499180000</v>
      </c>
      <c r="Z1134" s="1">
        <v>10</v>
      </c>
      <c r="AA1134" s="1">
        <v>0</v>
      </c>
      <c r="AB1134" s="1">
        <v>1</v>
      </c>
      <c r="AC1134" s="1" t="s">
        <v>1766</v>
      </c>
      <c r="AD1134" s="1">
        <v>0</v>
      </c>
    </row>
    <row r="1135" spans="1:30">
      <c r="A1135" s="1" t="s">
        <v>225</v>
      </c>
      <c r="B1135" s="1" t="s">
        <v>225</v>
      </c>
      <c r="C1135" s="1" t="s">
        <v>1766</v>
      </c>
      <c r="D1135" s="1" t="s">
        <v>1766</v>
      </c>
      <c r="E1135" s="1">
        <v>7.5346599999999997</v>
      </c>
      <c r="F1135" s="1" t="s">
        <v>1766</v>
      </c>
      <c r="G1135" s="1" t="s">
        <v>1766</v>
      </c>
      <c r="H1135" s="1" t="s">
        <v>1766</v>
      </c>
      <c r="I1135" s="1" t="e">
        <f t="shared" si="51"/>
        <v>#VALUE!</v>
      </c>
      <c r="J1135" s="1" t="e">
        <f t="shared" si="51"/>
        <v>#VALUE!</v>
      </c>
      <c r="K1135" s="1">
        <f t="shared" si="51"/>
        <v>34249954.588160895</v>
      </c>
      <c r="L1135" s="1" t="e">
        <f t="shared" si="50"/>
        <v>#VALUE!</v>
      </c>
      <c r="M1135" s="1" t="e">
        <f t="shared" si="50"/>
        <v>#VALUE!</v>
      </c>
      <c r="N1135" s="1" t="e">
        <f t="shared" si="50"/>
        <v>#VALUE!</v>
      </c>
      <c r="O1135" s="1" t="e">
        <f t="shared" si="49"/>
        <v>#VALUE!</v>
      </c>
      <c r="Q1135" s="1">
        <v>2</v>
      </c>
      <c r="R1135" s="1">
        <v>2</v>
      </c>
      <c r="S1135" s="1">
        <v>2</v>
      </c>
      <c r="T1135" s="1">
        <v>6.1</v>
      </c>
      <c r="U1135" s="1">
        <v>6.1</v>
      </c>
      <c r="V1135" s="1">
        <v>6.1</v>
      </c>
      <c r="W1135" s="1">
        <v>0</v>
      </c>
      <c r="X1135" s="1">
        <v>3.9060000000000001</v>
      </c>
      <c r="Y1135" s="1">
        <v>185770000</v>
      </c>
      <c r="Z1135" s="1">
        <v>5</v>
      </c>
      <c r="AA1135" s="1">
        <v>0</v>
      </c>
      <c r="AB1135" s="1">
        <v>1</v>
      </c>
      <c r="AC1135" s="1" t="s">
        <v>1766</v>
      </c>
      <c r="AD1135" s="1">
        <v>0</v>
      </c>
    </row>
    <row r="1136" spans="1:30">
      <c r="A1136" s="1" t="s">
        <v>224</v>
      </c>
      <c r="B1136" s="1" t="s">
        <v>224</v>
      </c>
      <c r="C1136" s="1">
        <v>9.5010200000000005</v>
      </c>
      <c r="D1136" s="1">
        <v>9.5063600000000008</v>
      </c>
      <c r="E1136" s="1">
        <v>9.5354299999999999</v>
      </c>
      <c r="F1136" s="1">
        <v>9.1805599999999998</v>
      </c>
      <c r="G1136" s="1">
        <v>9.2018900000000006</v>
      </c>
      <c r="H1136" s="1">
        <v>9.1660199999999996</v>
      </c>
      <c r="I1136" s="3">
        <f t="shared" si="51"/>
        <v>3169713430.3803329</v>
      </c>
      <c r="J1136" s="3">
        <f t="shared" si="51"/>
        <v>3208928201.2276711</v>
      </c>
      <c r="K1136" s="3">
        <f t="shared" si="51"/>
        <v>3431073329.7127175</v>
      </c>
      <c r="L1136" s="3">
        <f t="shared" si="50"/>
        <v>1515514165.2556956</v>
      </c>
      <c r="M1136" s="3">
        <f t="shared" si="50"/>
        <v>1591805496.5505407</v>
      </c>
      <c r="N1136" s="3">
        <f t="shared" si="50"/>
        <v>1465615333.4822059</v>
      </c>
      <c r="O1136" s="1">
        <f t="shared" si="49"/>
        <v>0.46616390112447981</v>
      </c>
      <c r="P1136" s="1" t="s">
        <v>3</v>
      </c>
      <c r="Q1136" s="1">
        <v>14</v>
      </c>
      <c r="R1136" s="1">
        <v>14</v>
      </c>
      <c r="S1136" s="1">
        <v>14</v>
      </c>
      <c r="T1136" s="1">
        <v>39</v>
      </c>
      <c r="U1136" s="1">
        <v>39</v>
      </c>
      <c r="V1136" s="1">
        <v>39</v>
      </c>
      <c r="W1136" s="1">
        <v>0</v>
      </c>
      <c r="X1136" s="1">
        <v>171.47</v>
      </c>
      <c r="Y1136" s="1">
        <v>24715000000</v>
      </c>
      <c r="Z1136" s="1">
        <v>142</v>
      </c>
      <c r="AA1136" s="1">
        <v>4.6132499999999999</v>
      </c>
      <c r="AB1136" s="1">
        <v>4.67298E-4</v>
      </c>
      <c r="AC1136" s="1">
        <v>0.33145000000000002</v>
      </c>
      <c r="AD1136" s="1">
        <v>22.201799999999999</v>
      </c>
    </row>
    <row r="1137" spans="1:30">
      <c r="A1137" s="1" t="s">
        <v>223</v>
      </c>
      <c r="B1137" s="1" t="s">
        <v>222</v>
      </c>
      <c r="C1137" s="1">
        <v>8.4159199999999998</v>
      </c>
      <c r="D1137" s="1">
        <v>8.3521099999999997</v>
      </c>
      <c r="E1137" s="1">
        <v>8.2121300000000002</v>
      </c>
      <c r="F1137" s="1" t="s">
        <v>1766</v>
      </c>
      <c r="G1137" s="1">
        <v>8.2354299999999991</v>
      </c>
      <c r="H1137" s="1">
        <v>8.1430500000000006</v>
      </c>
      <c r="I1137" s="1">
        <f t="shared" si="51"/>
        <v>260567352.29872373</v>
      </c>
      <c r="J1137" s="1">
        <f t="shared" si="51"/>
        <v>224962432.83405972</v>
      </c>
      <c r="K1137" s="1">
        <f t="shared" si="51"/>
        <v>162978381.26995558</v>
      </c>
      <c r="L1137" s="1" t="e">
        <f t="shared" si="50"/>
        <v>#VALUE!</v>
      </c>
      <c r="M1137" s="1">
        <f t="shared" si="50"/>
        <v>171961015.04910278</v>
      </c>
      <c r="N1137" s="1">
        <f t="shared" si="50"/>
        <v>139011266.46358731</v>
      </c>
      <c r="O1137" s="1" t="e">
        <f t="shared" si="49"/>
        <v>#VALUE!</v>
      </c>
      <c r="Q1137" s="1">
        <v>8</v>
      </c>
      <c r="R1137" s="1">
        <v>8</v>
      </c>
      <c r="S1137" s="1">
        <v>8</v>
      </c>
      <c r="T1137" s="1">
        <v>27.9</v>
      </c>
      <c r="U1137" s="1">
        <v>27.9</v>
      </c>
      <c r="V1137" s="1">
        <v>27.9</v>
      </c>
      <c r="W1137" s="1">
        <v>0</v>
      </c>
      <c r="X1137" s="1">
        <v>68.67</v>
      </c>
      <c r="Y1137" s="1">
        <v>1604500000</v>
      </c>
      <c r="Z1137" s="1">
        <v>26</v>
      </c>
      <c r="AA1137" s="1">
        <v>0.69008800000000003</v>
      </c>
      <c r="AB1137" s="1">
        <v>0.35658099999999998</v>
      </c>
      <c r="AC1137" s="1">
        <v>0.137484</v>
      </c>
      <c r="AD1137" s="1">
        <v>1.61781</v>
      </c>
    </row>
    <row r="1138" spans="1:30">
      <c r="A1138" s="1" t="s">
        <v>221</v>
      </c>
      <c r="B1138" s="1" t="s">
        <v>221</v>
      </c>
      <c r="C1138" s="1">
        <v>8.5369700000000002</v>
      </c>
      <c r="D1138" s="1">
        <v>8.5241399999999992</v>
      </c>
      <c r="E1138" s="1">
        <v>8.4140499999999996</v>
      </c>
      <c r="F1138" s="1">
        <v>8.3820700000000006</v>
      </c>
      <c r="G1138" s="1">
        <v>8.4436499999999999</v>
      </c>
      <c r="H1138" s="1">
        <v>8.4220600000000001</v>
      </c>
      <c r="I1138" s="1">
        <f t="shared" si="51"/>
        <v>344326144.73436803</v>
      </c>
      <c r="J1138" s="1">
        <f t="shared" si="51"/>
        <v>334302789.14471197</v>
      </c>
      <c r="K1138" s="1">
        <f t="shared" si="51"/>
        <v>259447804.52484551</v>
      </c>
      <c r="L1138" s="1">
        <f t="shared" si="50"/>
        <v>241029389.08542088</v>
      </c>
      <c r="M1138" s="1">
        <f t="shared" si="50"/>
        <v>277747398.59878397</v>
      </c>
      <c r="N1138" s="1">
        <f t="shared" si="50"/>
        <v>264277384.48015705</v>
      </c>
      <c r="O1138" s="1">
        <f t="shared" si="49"/>
        <v>0.83474425929873919</v>
      </c>
      <c r="Q1138" s="1">
        <v>5</v>
      </c>
      <c r="R1138" s="1">
        <v>5</v>
      </c>
      <c r="S1138" s="1">
        <v>5</v>
      </c>
      <c r="T1138" s="1">
        <v>64.3</v>
      </c>
      <c r="U1138" s="1">
        <v>64.3</v>
      </c>
      <c r="V1138" s="1">
        <v>64.3</v>
      </c>
      <c r="W1138" s="1">
        <v>0</v>
      </c>
      <c r="X1138" s="1">
        <v>16.491</v>
      </c>
      <c r="Y1138" s="1">
        <v>3241200000</v>
      </c>
      <c r="Z1138" s="1">
        <v>35</v>
      </c>
      <c r="AA1138" s="1">
        <v>0.81643600000000005</v>
      </c>
      <c r="AB1138" s="1">
        <v>0.278225</v>
      </c>
      <c r="AC1138" s="1">
        <v>7.5791999999999998E-2</v>
      </c>
      <c r="AD1138" s="1">
        <v>1.7634399999999999</v>
      </c>
    </row>
    <row r="1139" spans="1:30">
      <c r="A1139" s="5" t="s">
        <v>220</v>
      </c>
      <c r="B1139" s="5" t="s">
        <v>220</v>
      </c>
      <c r="C1139" s="5" t="s">
        <v>1766</v>
      </c>
      <c r="D1139" s="5" t="s">
        <v>1766</v>
      </c>
      <c r="E1139" s="5" t="s">
        <v>1766</v>
      </c>
      <c r="F1139" s="5" t="s">
        <v>1766</v>
      </c>
      <c r="G1139" s="5" t="s">
        <v>1766</v>
      </c>
      <c r="H1139" s="5" t="s">
        <v>1766</v>
      </c>
      <c r="I1139" s="5" t="e">
        <f t="shared" si="51"/>
        <v>#VALUE!</v>
      </c>
      <c r="J1139" s="5" t="e">
        <f t="shared" si="51"/>
        <v>#VALUE!</v>
      </c>
      <c r="K1139" s="5" t="e">
        <f t="shared" si="51"/>
        <v>#VALUE!</v>
      </c>
      <c r="L1139" s="5" t="e">
        <f t="shared" si="50"/>
        <v>#VALUE!</v>
      </c>
      <c r="M1139" s="5" t="e">
        <f t="shared" si="50"/>
        <v>#VALUE!</v>
      </c>
      <c r="N1139" s="5" t="e">
        <f t="shared" si="50"/>
        <v>#VALUE!</v>
      </c>
      <c r="O1139" s="5" t="e">
        <f t="shared" si="49"/>
        <v>#VALUE!</v>
      </c>
      <c r="Q1139" s="1">
        <v>2</v>
      </c>
      <c r="R1139" s="1">
        <v>2</v>
      </c>
      <c r="S1139" s="1">
        <v>2</v>
      </c>
      <c r="T1139" s="1">
        <v>4.2</v>
      </c>
      <c r="U1139" s="1">
        <v>4.2</v>
      </c>
      <c r="V1139" s="1">
        <v>4.2</v>
      </c>
      <c r="W1139" s="1">
        <v>0</v>
      </c>
      <c r="X1139" s="1">
        <v>3.5771000000000002</v>
      </c>
      <c r="Y1139" s="1">
        <v>62582000</v>
      </c>
      <c r="Z1139" s="1">
        <v>3</v>
      </c>
      <c r="AA1139" s="2">
        <v>-4.34294E-8</v>
      </c>
      <c r="AB1139" s="1">
        <v>0</v>
      </c>
      <c r="AC1139" s="1">
        <v>0</v>
      </c>
      <c r="AD1139" s="1">
        <v>0</v>
      </c>
    </row>
    <row r="1140" spans="1:30">
      <c r="A1140" s="5" t="s">
        <v>219</v>
      </c>
      <c r="B1140" s="5" t="s">
        <v>219</v>
      </c>
      <c r="C1140" s="5" t="s">
        <v>1766</v>
      </c>
      <c r="D1140" s="5" t="s">
        <v>1766</v>
      </c>
      <c r="E1140" s="5" t="s">
        <v>1766</v>
      </c>
      <c r="F1140" s="5" t="s">
        <v>1766</v>
      </c>
      <c r="G1140" s="5" t="s">
        <v>1766</v>
      </c>
      <c r="H1140" s="5" t="s">
        <v>1766</v>
      </c>
      <c r="I1140" s="5" t="e">
        <f t="shared" si="51"/>
        <v>#VALUE!</v>
      </c>
      <c r="J1140" s="5" t="e">
        <f t="shared" si="51"/>
        <v>#VALUE!</v>
      </c>
      <c r="K1140" s="5" t="e">
        <f t="shared" si="51"/>
        <v>#VALUE!</v>
      </c>
      <c r="L1140" s="5" t="e">
        <f t="shared" si="50"/>
        <v>#VALUE!</v>
      </c>
      <c r="M1140" s="5" t="e">
        <f t="shared" si="50"/>
        <v>#VALUE!</v>
      </c>
      <c r="N1140" s="5" t="e">
        <f t="shared" si="50"/>
        <v>#VALUE!</v>
      </c>
      <c r="O1140" s="5" t="e">
        <f t="shared" si="49"/>
        <v>#VALUE!</v>
      </c>
      <c r="Q1140" s="1">
        <v>2</v>
      </c>
      <c r="R1140" s="1">
        <v>2</v>
      </c>
      <c r="S1140" s="1">
        <v>2</v>
      </c>
      <c r="T1140" s="1">
        <v>5.2</v>
      </c>
      <c r="U1140" s="1">
        <v>5.2</v>
      </c>
      <c r="V1140" s="1">
        <v>5.2</v>
      </c>
      <c r="W1140" s="1">
        <v>6.1586000000000002E-3</v>
      </c>
      <c r="X1140" s="1">
        <v>1.8714</v>
      </c>
      <c r="Y1140" s="1">
        <v>25131000</v>
      </c>
      <c r="Z1140" s="1">
        <v>2</v>
      </c>
      <c r="AA1140" s="2">
        <v>-4.34294E-8</v>
      </c>
      <c r="AB1140" s="1">
        <v>0</v>
      </c>
      <c r="AC1140" s="1">
        <v>0</v>
      </c>
      <c r="AD1140" s="1">
        <v>0</v>
      </c>
    </row>
    <row r="1141" spans="1:30">
      <c r="A1141" s="5" t="s">
        <v>218</v>
      </c>
      <c r="B1141" s="5" t="s">
        <v>218</v>
      </c>
      <c r="C1141" s="5" t="s">
        <v>1766</v>
      </c>
      <c r="D1141" s="5" t="s">
        <v>1766</v>
      </c>
      <c r="E1141" s="5" t="s">
        <v>1766</v>
      </c>
      <c r="F1141" s="5" t="s">
        <v>1766</v>
      </c>
      <c r="G1141" s="5" t="s">
        <v>1766</v>
      </c>
      <c r="H1141" s="5" t="s">
        <v>1766</v>
      </c>
      <c r="I1141" s="5" t="e">
        <f t="shared" si="51"/>
        <v>#VALUE!</v>
      </c>
      <c r="J1141" s="5" t="e">
        <f t="shared" si="51"/>
        <v>#VALUE!</v>
      </c>
      <c r="K1141" s="5" t="e">
        <f t="shared" si="51"/>
        <v>#VALUE!</v>
      </c>
      <c r="L1141" s="5" t="e">
        <f t="shared" si="50"/>
        <v>#VALUE!</v>
      </c>
      <c r="M1141" s="5" t="e">
        <f t="shared" si="50"/>
        <v>#VALUE!</v>
      </c>
      <c r="N1141" s="5" t="e">
        <f t="shared" si="50"/>
        <v>#VALUE!</v>
      </c>
      <c r="O1141" s="5" t="e">
        <f t="shared" si="49"/>
        <v>#VALUE!</v>
      </c>
      <c r="Q1141" s="1">
        <v>1</v>
      </c>
      <c r="R1141" s="1">
        <v>1</v>
      </c>
      <c r="S1141" s="1">
        <v>1</v>
      </c>
      <c r="T1141" s="1">
        <v>20.6</v>
      </c>
      <c r="U1141" s="1">
        <v>20.6</v>
      </c>
      <c r="V1141" s="1">
        <v>20.6</v>
      </c>
      <c r="W1141" s="1">
        <v>0</v>
      </c>
      <c r="X1141" s="1">
        <v>11.848000000000001</v>
      </c>
      <c r="Y1141" s="1">
        <v>450340000</v>
      </c>
      <c r="Z1141" s="1">
        <v>5</v>
      </c>
      <c r="AA1141" s="2">
        <v>-4.34294E-8</v>
      </c>
      <c r="AB1141" s="1">
        <v>0</v>
      </c>
      <c r="AC1141" s="1">
        <v>0</v>
      </c>
      <c r="AD1141" s="1">
        <v>0</v>
      </c>
    </row>
    <row r="1142" spans="1:30">
      <c r="A1142" s="5" t="s">
        <v>217</v>
      </c>
      <c r="B1142" s="5" t="s">
        <v>217</v>
      </c>
      <c r="C1142" s="5" t="s">
        <v>1766</v>
      </c>
      <c r="D1142" s="5" t="s">
        <v>1766</v>
      </c>
      <c r="E1142" s="5" t="s">
        <v>1766</v>
      </c>
      <c r="F1142" s="5" t="s">
        <v>1766</v>
      </c>
      <c r="G1142" s="5" t="s">
        <v>1766</v>
      </c>
      <c r="H1142" s="5" t="s">
        <v>1766</v>
      </c>
      <c r="I1142" s="5" t="e">
        <f t="shared" si="51"/>
        <v>#VALUE!</v>
      </c>
      <c r="J1142" s="5" t="e">
        <f t="shared" si="51"/>
        <v>#VALUE!</v>
      </c>
      <c r="K1142" s="5" t="e">
        <f t="shared" si="51"/>
        <v>#VALUE!</v>
      </c>
      <c r="L1142" s="5" t="e">
        <f t="shared" si="50"/>
        <v>#VALUE!</v>
      </c>
      <c r="M1142" s="5" t="e">
        <f t="shared" si="50"/>
        <v>#VALUE!</v>
      </c>
      <c r="N1142" s="5" t="e">
        <f t="shared" si="50"/>
        <v>#VALUE!</v>
      </c>
      <c r="O1142" s="5" t="e">
        <f t="shared" si="49"/>
        <v>#VALUE!</v>
      </c>
      <c r="Q1142" s="1">
        <v>1</v>
      </c>
      <c r="R1142" s="1">
        <v>1</v>
      </c>
      <c r="S1142" s="1">
        <v>1</v>
      </c>
      <c r="T1142" s="1">
        <v>22.8</v>
      </c>
      <c r="U1142" s="1">
        <v>22.8</v>
      </c>
      <c r="V1142" s="1">
        <v>22.8</v>
      </c>
      <c r="W1142" s="1">
        <v>0</v>
      </c>
      <c r="X1142" s="1">
        <v>8.2201000000000004</v>
      </c>
      <c r="Y1142" s="1">
        <v>60842000</v>
      </c>
      <c r="Z1142" s="1">
        <v>3</v>
      </c>
      <c r="AA1142" s="2">
        <v>-4.34294E-8</v>
      </c>
      <c r="AB1142" s="1">
        <v>0</v>
      </c>
      <c r="AC1142" s="1">
        <v>0</v>
      </c>
      <c r="AD1142" s="1">
        <v>0</v>
      </c>
    </row>
    <row r="1143" spans="1:30">
      <c r="A1143" s="1" t="s">
        <v>216</v>
      </c>
      <c r="B1143" s="1" t="s">
        <v>215</v>
      </c>
      <c r="C1143" s="1">
        <v>8.3020899999999997</v>
      </c>
      <c r="D1143" s="1">
        <v>8.1878600000000006</v>
      </c>
      <c r="E1143" s="1">
        <v>8.1732700000000005</v>
      </c>
      <c r="F1143" s="1">
        <v>8.3315099999999997</v>
      </c>
      <c r="G1143" s="1">
        <v>8.2497399999999992</v>
      </c>
      <c r="H1143" s="1">
        <v>8.3050499999999996</v>
      </c>
      <c r="I1143" s="1">
        <f t="shared" si="51"/>
        <v>200488746.24763927</v>
      </c>
      <c r="J1143" s="1">
        <f t="shared" si="51"/>
        <v>154120354.75382423</v>
      </c>
      <c r="K1143" s="1">
        <f t="shared" si="51"/>
        <v>149028729.83620572</v>
      </c>
      <c r="L1143" s="1">
        <f t="shared" si="50"/>
        <v>214540851.51036301</v>
      </c>
      <c r="M1143" s="1">
        <f t="shared" si="50"/>
        <v>177721512.23386103</v>
      </c>
      <c r="N1143" s="1">
        <f t="shared" si="50"/>
        <v>201859875.0073604</v>
      </c>
      <c r="O1143" s="1">
        <f t="shared" si="49"/>
        <v>1.1796616583853883</v>
      </c>
      <c r="Q1143" s="1">
        <v>9</v>
      </c>
      <c r="R1143" s="1">
        <v>9</v>
      </c>
      <c r="S1143" s="1">
        <v>9</v>
      </c>
      <c r="T1143" s="1">
        <v>21.2</v>
      </c>
      <c r="U1143" s="1">
        <v>21.2</v>
      </c>
      <c r="V1143" s="1">
        <v>21.2</v>
      </c>
      <c r="W1143" s="1">
        <v>0</v>
      </c>
      <c r="X1143" s="1">
        <v>11.625999999999999</v>
      </c>
      <c r="Y1143" s="1">
        <v>1498900000</v>
      </c>
      <c r="Z1143" s="1">
        <v>18</v>
      </c>
      <c r="AA1143" s="1">
        <v>0.71854300000000004</v>
      </c>
      <c r="AB1143" s="1">
        <v>0.33765699999999998</v>
      </c>
      <c r="AC1143" s="1">
        <v>-7.4356400000000003E-2</v>
      </c>
      <c r="AD1143" s="1">
        <v>-1.5713999999999999</v>
      </c>
    </row>
    <row r="1144" spans="1:30">
      <c r="A1144" s="5" t="s">
        <v>214</v>
      </c>
      <c r="B1144" s="5" t="s">
        <v>214</v>
      </c>
      <c r="C1144" s="5" t="s">
        <v>1766</v>
      </c>
      <c r="D1144" s="5" t="s">
        <v>1766</v>
      </c>
      <c r="E1144" s="5" t="s">
        <v>1766</v>
      </c>
      <c r="F1144" s="5" t="s">
        <v>1766</v>
      </c>
      <c r="G1144" s="5" t="s">
        <v>1766</v>
      </c>
      <c r="H1144" s="5" t="s">
        <v>1766</v>
      </c>
      <c r="I1144" s="5" t="e">
        <f t="shared" si="51"/>
        <v>#VALUE!</v>
      </c>
      <c r="J1144" s="5" t="e">
        <f t="shared" si="51"/>
        <v>#VALUE!</v>
      </c>
      <c r="K1144" s="5" t="e">
        <f t="shared" si="51"/>
        <v>#VALUE!</v>
      </c>
      <c r="L1144" s="5" t="e">
        <f t="shared" si="50"/>
        <v>#VALUE!</v>
      </c>
      <c r="M1144" s="5" t="e">
        <f t="shared" si="50"/>
        <v>#VALUE!</v>
      </c>
      <c r="N1144" s="5" t="e">
        <f t="shared" si="50"/>
        <v>#VALUE!</v>
      </c>
      <c r="O1144" s="5" t="e">
        <f t="shared" si="49"/>
        <v>#VALUE!</v>
      </c>
      <c r="Q1144" s="1">
        <v>1</v>
      </c>
      <c r="R1144" s="1">
        <v>1</v>
      </c>
      <c r="S1144" s="1">
        <v>1</v>
      </c>
      <c r="T1144" s="1">
        <v>8.5</v>
      </c>
      <c r="U1144" s="1">
        <v>8.5</v>
      </c>
      <c r="V1144" s="1">
        <v>8.5</v>
      </c>
      <c r="W1144" s="1">
        <v>0</v>
      </c>
      <c r="X1144" s="1">
        <v>20.382999999999999</v>
      </c>
      <c r="Y1144" s="1">
        <v>42766000</v>
      </c>
      <c r="Z1144" s="1">
        <v>2</v>
      </c>
      <c r="AA1144" s="2">
        <v>-4.34294E-8</v>
      </c>
      <c r="AB1144" s="1">
        <v>0</v>
      </c>
      <c r="AC1144" s="1">
        <v>0</v>
      </c>
      <c r="AD1144" s="1">
        <v>0</v>
      </c>
    </row>
    <row r="1145" spans="1:30">
      <c r="A1145" s="1" t="s">
        <v>213</v>
      </c>
      <c r="B1145" s="1" t="s">
        <v>212</v>
      </c>
      <c r="C1145" s="1">
        <v>8.7135700000000007</v>
      </c>
      <c r="D1145" s="1">
        <v>8.8239199999999993</v>
      </c>
      <c r="E1145" s="1">
        <v>8.7311999999999994</v>
      </c>
      <c r="F1145" s="1" t="s">
        <v>1766</v>
      </c>
      <c r="G1145" s="1" t="s">
        <v>1766</v>
      </c>
      <c r="H1145" s="1" t="s">
        <v>1766</v>
      </c>
      <c r="I1145" s="1">
        <f t="shared" si="51"/>
        <v>517094597.05389881</v>
      </c>
      <c r="J1145" s="1">
        <f t="shared" si="51"/>
        <v>666683950.17988467</v>
      </c>
      <c r="K1145" s="1">
        <f t="shared" si="51"/>
        <v>538517721.9975276</v>
      </c>
      <c r="L1145" s="1" t="e">
        <f t="shared" si="50"/>
        <v>#VALUE!</v>
      </c>
      <c r="M1145" s="1" t="e">
        <f t="shared" si="50"/>
        <v>#VALUE!</v>
      </c>
      <c r="N1145" s="1" t="e">
        <f t="shared" si="50"/>
        <v>#VALUE!</v>
      </c>
      <c r="O1145" s="1" t="e">
        <f t="shared" si="49"/>
        <v>#VALUE!</v>
      </c>
      <c r="Q1145" s="1">
        <v>3</v>
      </c>
      <c r="R1145" s="1">
        <v>3</v>
      </c>
      <c r="S1145" s="1">
        <v>3</v>
      </c>
      <c r="T1145" s="1">
        <v>15.5</v>
      </c>
      <c r="U1145" s="1">
        <v>15.5</v>
      </c>
      <c r="V1145" s="1">
        <v>15.5</v>
      </c>
      <c r="W1145" s="1">
        <v>0</v>
      </c>
      <c r="X1145" s="1">
        <v>9.1064000000000007</v>
      </c>
      <c r="Y1145" s="1">
        <v>8075600000</v>
      </c>
      <c r="Z1145" s="1">
        <v>10</v>
      </c>
      <c r="AA1145" s="1">
        <v>0</v>
      </c>
      <c r="AB1145" s="1">
        <v>1</v>
      </c>
      <c r="AC1145" s="1" t="s">
        <v>1766</v>
      </c>
      <c r="AD1145" s="1">
        <v>0</v>
      </c>
    </row>
    <row r="1146" spans="1:30">
      <c r="A1146" s="1" t="s">
        <v>211</v>
      </c>
      <c r="B1146" s="1" t="s">
        <v>211</v>
      </c>
      <c r="C1146" s="1" t="s">
        <v>1766</v>
      </c>
      <c r="D1146" s="1" t="s">
        <v>1766</v>
      </c>
      <c r="E1146" s="1" t="s">
        <v>1766</v>
      </c>
      <c r="F1146" s="1" t="s">
        <v>1766</v>
      </c>
      <c r="G1146" s="1">
        <v>7.6867099999999997</v>
      </c>
      <c r="H1146" s="1" t="s">
        <v>1766</v>
      </c>
      <c r="I1146" s="1" t="e">
        <f t="shared" si="51"/>
        <v>#VALUE!</v>
      </c>
      <c r="J1146" s="1" t="e">
        <f t="shared" si="51"/>
        <v>#VALUE!</v>
      </c>
      <c r="K1146" s="1" t="e">
        <f t="shared" si="51"/>
        <v>#VALUE!</v>
      </c>
      <c r="L1146" s="1" t="e">
        <f t="shared" si="50"/>
        <v>#VALUE!</v>
      </c>
      <c r="M1146" s="1">
        <f t="shared" si="50"/>
        <v>48608251.585481733</v>
      </c>
      <c r="N1146" s="1" t="e">
        <f t="shared" si="50"/>
        <v>#VALUE!</v>
      </c>
      <c r="O1146" s="1" t="e">
        <f t="shared" si="49"/>
        <v>#VALUE!</v>
      </c>
      <c r="Q1146" s="1">
        <v>2</v>
      </c>
      <c r="R1146" s="1">
        <v>2</v>
      </c>
      <c r="S1146" s="1">
        <v>2</v>
      </c>
      <c r="T1146" s="1">
        <v>11.5</v>
      </c>
      <c r="U1146" s="1">
        <v>11.5</v>
      </c>
      <c r="V1146" s="1">
        <v>11.5</v>
      </c>
      <c r="W1146" s="1">
        <v>0</v>
      </c>
      <c r="X1146" s="1">
        <v>7.7332000000000001</v>
      </c>
      <c r="Y1146" s="1">
        <v>224250000</v>
      </c>
      <c r="Z1146" s="1">
        <v>9</v>
      </c>
      <c r="AA1146" s="1">
        <v>0</v>
      </c>
      <c r="AB1146" s="1">
        <v>1</v>
      </c>
      <c r="AC1146" s="1" t="s">
        <v>1766</v>
      </c>
      <c r="AD1146" s="1">
        <v>0</v>
      </c>
    </row>
    <row r="1147" spans="1:30">
      <c r="A1147" s="1" t="s">
        <v>210</v>
      </c>
      <c r="B1147" s="1" t="s">
        <v>209</v>
      </c>
      <c r="C1147" s="1">
        <v>8.1489100000000008</v>
      </c>
      <c r="D1147" s="1">
        <v>8.1996199999999995</v>
      </c>
      <c r="E1147" s="1">
        <v>8.1936800000000005</v>
      </c>
      <c r="F1147" s="1" t="s">
        <v>1766</v>
      </c>
      <c r="G1147" s="1">
        <v>8.1341099999999997</v>
      </c>
      <c r="H1147" s="1">
        <v>7.9595799999999999</v>
      </c>
      <c r="I1147" s="1">
        <f t="shared" si="51"/>
        <v>140899677.80169004</v>
      </c>
      <c r="J1147" s="1">
        <f t="shared" si="51"/>
        <v>158350704.54298338</v>
      </c>
      <c r="K1147" s="1">
        <f t="shared" si="51"/>
        <v>156199629.71171844</v>
      </c>
      <c r="L1147" s="1" t="e">
        <f t="shared" si="50"/>
        <v>#VALUE!</v>
      </c>
      <c r="M1147" s="1">
        <f t="shared" si="50"/>
        <v>136178955.87853822</v>
      </c>
      <c r="N1147" s="1">
        <f t="shared" si="50"/>
        <v>91112927.302312449</v>
      </c>
      <c r="O1147" s="1" t="e">
        <f t="shared" si="49"/>
        <v>#VALUE!</v>
      </c>
      <c r="Q1147" s="1">
        <v>5</v>
      </c>
      <c r="R1147" s="1">
        <v>5</v>
      </c>
      <c r="S1147" s="1">
        <v>5</v>
      </c>
      <c r="T1147" s="1">
        <v>45.1</v>
      </c>
      <c r="U1147" s="1">
        <v>45.1</v>
      </c>
      <c r="V1147" s="1">
        <v>45.1</v>
      </c>
      <c r="W1147" s="1">
        <v>0</v>
      </c>
      <c r="X1147" s="1">
        <v>21.853000000000002</v>
      </c>
      <c r="Y1147" s="1">
        <v>1058100000</v>
      </c>
      <c r="Z1147" s="1">
        <v>15</v>
      </c>
      <c r="AA1147" s="1">
        <v>0.83984700000000001</v>
      </c>
      <c r="AB1147" s="1">
        <v>0.26463100000000001</v>
      </c>
      <c r="AC1147" s="1">
        <v>0.13389000000000001</v>
      </c>
      <c r="AD1147" s="1">
        <v>1.9618199999999999</v>
      </c>
    </row>
    <row r="1148" spans="1:30">
      <c r="A1148" s="1" t="s">
        <v>208</v>
      </c>
      <c r="B1148" s="1" t="s">
        <v>207</v>
      </c>
      <c r="C1148" s="1">
        <v>8.5707900000000006</v>
      </c>
      <c r="D1148" s="1">
        <v>8.6054999999999993</v>
      </c>
      <c r="E1148" s="1">
        <v>8.6430000000000007</v>
      </c>
      <c r="F1148" s="1">
        <v>8.5505499999999994</v>
      </c>
      <c r="G1148" s="1">
        <v>8.4237400000000004</v>
      </c>
      <c r="H1148" s="1">
        <v>8.5130800000000004</v>
      </c>
      <c r="I1148" s="1">
        <f t="shared" si="51"/>
        <v>372211682.42846566</v>
      </c>
      <c r="J1148" s="1">
        <f t="shared" si="51"/>
        <v>403180946.44346589</v>
      </c>
      <c r="K1148" s="1">
        <f t="shared" si="51"/>
        <v>439541615.43782663</v>
      </c>
      <c r="L1148" s="1">
        <f t="shared" si="50"/>
        <v>355263017.29433566</v>
      </c>
      <c r="M1148" s="1">
        <f t="shared" si="50"/>
        <v>265301679.92463323</v>
      </c>
      <c r="N1148" s="1">
        <f t="shared" si="50"/>
        <v>325896727.86895686</v>
      </c>
      <c r="O1148" s="1">
        <f t="shared" si="49"/>
        <v>0.77902275742144367</v>
      </c>
      <c r="Q1148" s="1">
        <v>5</v>
      </c>
      <c r="R1148" s="1">
        <v>5</v>
      </c>
      <c r="S1148" s="1">
        <v>5</v>
      </c>
      <c r="T1148" s="1">
        <v>17.100000000000001</v>
      </c>
      <c r="U1148" s="1">
        <v>17.100000000000001</v>
      </c>
      <c r="V1148" s="1">
        <v>17.100000000000001</v>
      </c>
      <c r="W1148" s="1">
        <v>0</v>
      </c>
      <c r="X1148" s="1">
        <v>21.925000000000001</v>
      </c>
      <c r="Y1148" s="1">
        <v>4025600000</v>
      </c>
      <c r="Z1148" s="1">
        <v>34</v>
      </c>
      <c r="AA1148" s="1">
        <v>1.20896</v>
      </c>
      <c r="AB1148" s="1">
        <v>0.121963</v>
      </c>
      <c r="AC1148" s="1">
        <v>0.110639</v>
      </c>
      <c r="AD1148" s="1">
        <v>2.5726100000000001</v>
      </c>
    </row>
    <row r="1149" spans="1:30">
      <c r="A1149" s="5" t="s">
        <v>206</v>
      </c>
      <c r="B1149" s="5" t="s">
        <v>206</v>
      </c>
      <c r="C1149" s="5" t="s">
        <v>1766</v>
      </c>
      <c r="D1149" s="5" t="s">
        <v>1766</v>
      </c>
      <c r="E1149" s="5" t="s">
        <v>1766</v>
      </c>
      <c r="F1149" s="5" t="s">
        <v>1766</v>
      </c>
      <c r="G1149" s="5" t="s">
        <v>1766</v>
      </c>
      <c r="H1149" s="5" t="s">
        <v>1766</v>
      </c>
      <c r="I1149" s="5" t="e">
        <f t="shared" si="51"/>
        <v>#VALUE!</v>
      </c>
      <c r="J1149" s="5" t="e">
        <f t="shared" si="51"/>
        <v>#VALUE!</v>
      </c>
      <c r="K1149" s="5" t="e">
        <f t="shared" si="51"/>
        <v>#VALUE!</v>
      </c>
      <c r="L1149" s="5" t="e">
        <f t="shared" si="50"/>
        <v>#VALUE!</v>
      </c>
      <c r="M1149" s="5" t="e">
        <f t="shared" si="50"/>
        <v>#VALUE!</v>
      </c>
      <c r="N1149" s="5" t="e">
        <f t="shared" si="50"/>
        <v>#VALUE!</v>
      </c>
      <c r="O1149" s="5" t="e">
        <f t="shared" si="49"/>
        <v>#VALUE!</v>
      </c>
      <c r="Q1149" s="1">
        <v>1</v>
      </c>
      <c r="R1149" s="1">
        <v>1</v>
      </c>
      <c r="S1149" s="1">
        <v>1</v>
      </c>
      <c r="T1149" s="1">
        <v>2.2999999999999998</v>
      </c>
      <c r="U1149" s="1">
        <v>2.2999999999999998</v>
      </c>
      <c r="V1149" s="1">
        <v>2.2999999999999998</v>
      </c>
      <c r="W1149" s="1">
        <v>1</v>
      </c>
      <c r="X1149" s="1">
        <v>-2</v>
      </c>
      <c r="Y1149" s="1">
        <v>2617400000</v>
      </c>
      <c r="Z1149" s="1">
        <v>5</v>
      </c>
      <c r="AA1149" s="2">
        <v>-4.34294E-8</v>
      </c>
      <c r="AB1149" s="1">
        <v>0</v>
      </c>
      <c r="AC1149" s="1">
        <v>0</v>
      </c>
      <c r="AD1149" s="1">
        <v>0</v>
      </c>
    </row>
    <row r="1150" spans="1:30">
      <c r="A1150" s="1" t="s">
        <v>205</v>
      </c>
      <c r="B1150" s="1" t="s">
        <v>204</v>
      </c>
      <c r="C1150" s="1">
        <v>7.8362699999999998</v>
      </c>
      <c r="D1150" s="1">
        <v>7.8483400000000003</v>
      </c>
      <c r="E1150" s="1">
        <v>7.7855400000000001</v>
      </c>
      <c r="F1150" s="1" t="s">
        <v>1766</v>
      </c>
      <c r="G1150" s="1" t="s">
        <v>1766</v>
      </c>
      <c r="H1150" s="1" t="s">
        <v>1766</v>
      </c>
      <c r="I1150" s="1">
        <f t="shared" si="51"/>
        <v>68591452.559593529</v>
      </c>
      <c r="J1150" s="1">
        <f t="shared" si="51"/>
        <v>70524497.433345437</v>
      </c>
      <c r="K1150" s="1">
        <f t="shared" si="51"/>
        <v>61029526.43272841</v>
      </c>
      <c r="L1150" s="1" t="e">
        <f t="shared" si="50"/>
        <v>#VALUE!</v>
      </c>
      <c r="M1150" s="1" t="e">
        <f t="shared" si="50"/>
        <v>#VALUE!</v>
      </c>
      <c r="N1150" s="1" t="e">
        <f t="shared" si="50"/>
        <v>#VALUE!</v>
      </c>
      <c r="O1150" s="1" t="e">
        <f t="shared" si="49"/>
        <v>#VALUE!</v>
      </c>
      <c r="Q1150" s="1">
        <v>3</v>
      </c>
      <c r="R1150" s="1">
        <v>3</v>
      </c>
      <c r="S1150" s="1">
        <v>3</v>
      </c>
      <c r="T1150" s="1">
        <v>29.8</v>
      </c>
      <c r="U1150" s="1">
        <v>29.8</v>
      </c>
      <c r="V1150" s="1">
        <v>29.8</v>
      </c>
      <c r="W1150" s="1">
        <v>0</v>
      </c>
      <c r="X1150" s="1">
        <v>11.55</v>
      </c>
      <c r="Y1150" s="1">
        <v>493310000</v>
      </c>
      <c r="Z1150" s="1">
        <v>16</v>
      </c>
      <c r="AA1150" s="1">
        <v>0</v>
      </c>
      <c r="AB1150" s="1">
        <v>1</v>
      </c>
      <c r="AC1150" s="1" t="s">
        <v>1766</v>
      </c>
      <c r="AD1150" s="1">
        <v>0</v>
      </c>
    </row>
    <row r="1151" spans="1:30">
      <c r="A1151" s="1" t="s">
        <v>203</v>
      </c>
      <c r="B1151" s="1" t="s">
        <v>202</v>
      </c>
      <c r="C1151" s="1">
        <v>8.7651800000000009</v>
      </c>
      <c r="D1151" s="1">
        <v>8.6399000000000008</v>
      </c>
      <c r="E1151" s="1">
        <v>8.6921800000000005</v>
      </c>
      <c r="F1151" s="1">
        <v>8.5632000000000001</v>
      </c>
      <c r="G1151" s="1">
        <v>8.5136800000000008</v>
      </c>
      <c r="H1151" s="1">
        <v>8.6330299999999998</v>
      </c>
      <c r="I1151" s="1">
        <f t="shared" si="51"/>
        <v>582344529.36959124</v>
      </c>
      <c r="J1151" s="1">
        <f t="shared" si="51"/>
        <v>436415332.32627493</v>
      </c>
      <c r="K1151" s="1">
        <f t="shared" si="51"/>
        <v>492243511.27093989</v>
      </c>
      <c r="L1151" s="1">
        <f t="shared" si="50"/>
        <v>365763193.00945294</v>
      </c>
      <c r="M1151" s="1">
        <f t="shared" si="50"/>
        <v>326347281.99752718</v>
      </c>
      <c r="N1151" s="1">
        <f t="shared" si="50"/>
        <v>429566099.11491811</v>
      </c>
      <c r="O1151" s="1">
        <f t="shared" si="49"/>
        <v>0.74233889492881988</v>
      </c>
      <c r="Q1151" s="1">
        <v>21</v>
      </c>
      <c r="R1151" s="1">
        <v>21</v>
      </c>
      <c r="S1151" s="1">
        <v>21</v>
      </c>
      <c r="T1151" s="1">
        <v>17</v>
      </c>
      <c r="U1151" s="1">
        <v>17</v>
      </c>
      <c r="V1151" s="1">
        <v>17</v>
      </c>
      <c r="W1151" s="1">
        <v>0</v>
      </c>
      <c r="X1151" s="1">
        <v>63.578000000000003</v>
      </c>
      <c r="Y1151" s="1">
        <v>4869300000</v>
      </c>
      <c r="Z1151" s="1">
        <v>95</v>
      </c>
      <c r="AA1151" s="1">
        <v>1.2091099999999999</v>
      </c>
      <c r="AB1151" s="1">
        <v>0.12217</v>
      </c>
      <c r="AC1151" s="1">
        <v>0.12911500000000001</v>
      </c>
      <c r="AD1151" s="1">
        <v>2.5729500000000001</v>
      </c>
    </row>
    <row r="1152" spans="1:30">
      <c r="A1152" s="5" t="s">
        <v>201</v>
      </c>
      <c r="B1152" s="5" t="s">
        <v>201</v>
      </c>
      <c r="C1152" s="5" t="s">
        <v>1766</v>
      </c>
      <c r="D1152" s="5" t="s">
        <v>1766</v>
      </c>
      <c r="E1152" s="5" t="s">
        <v>1766</v>
      </c>
      <c r="F1152" s="5" t="s">
        <v>1766</v>
      </c>
      <c r="G1152" s="5" t="s">
        <v>1766</v>
      </c>
      <c r="H1152" s="5" t="s">
        <v>1766</v>
      </c>
      <c r="I1152" s="5" t="e">
        <f t="shared" si="51"/>
        <v>#VALUE!</v>
      </c>
      <c r="J1152" s="5" t="e">
        <f t="shared" si="51"/>
        <v>#VALUE!</v>
      </c>
      <c r="K1152" s="5" t="e">
        <f t="shared" si="51"/>
        <v>#VALUE!</v>
      </c>
      <c r="L1152" s="5" t="e">
        <f t="shared" si="50"/>
        <v>#VALUE!</v>
      </c>
      <c r="M1152" s="5" t="e">
        <f t="shared" si="50"/>
        <v>#VALUE!</v>
      </c>
      <c r="N1152" s="5" t="e">
        <f t="shared" si="50"/>
        <v>#VALUE!</v>
      </c>
      <c r="O1152" s="5" t="e">
        <f t="shared" si="49"/>
        <v>#VALUE!</v>
      </c>
      <c r="Q1152" s="1">
        <v>1</v>
      </c>
      <c r="R1152" s="1">
        <v>1</v>
      </c>
      <c r="S1152" s="1">
        <v>1</v>
      </c>
      <c r="T1152" s="1">
        <v>13</v>
      </c>
      <c r="U1152" s="1">
        <v>13</v>
      </c>
      <c r="V1152" s="1">
        <v>13</v>
      </c>
      <c r="W1152" s="1">
        <v>3.888E-3</v>
      </c>
      <c r="X1152" s="1">
        <v>1.9267000000000001</v>
      </c>
      <c r="Y1152" s="1">
        <v>237540000</v>
      </c>
      <c r="Z1152" s="1">
        <v>3</v>
      </c>
      <c r="AA1152" s="2">
        <v>-4.34294E-8</v>
      </c>
      <c r="AB1152" s="1">
        <v>0</v>
      </c>
      <c r="AC1152" s="1">
        <v>0</v>
      </c>
      <c r="AD1152" s="1">
        <v>0</v>
      </c>
    </row>
    <row r="1153" spans="1:30">
      <c r="A1153" s="1" t="s">
        <v>200</v>
      </c>
      <c r="B1153" s="1" t="s">
        <v>199</v>
      </c>
      <c r="C1153" s="1">
        <v>9.3011599999999994</v>
      </c>
      <c r="D1153" s="1">
        <v>9.3148800000000005</v>
      </c>
      <c r="E1153" s="1">
        <v>9.2604500000000005</v>
      </c>
      <c r="F1153" s="1">
        <v>8.9899900000000006</v>
      </c>
      <c r="G1153" s="1">
        <v>9.0121199999999995</v>
      </c>
      <c r="H1153" s="1">
        <v>9.0499500000000008</v>
      </c>
      <c r="I1153" s="3">
        <f t="shared" si="51"/>
        <v>2000598781.7092819</v>
      </c>
      <c r="J1153" s="3">
        <f t="shared" si="51"/>
        <v>2064809549.0194318</v>
      </c>
      <c r="K1153" s="3">
        <f t="shared" si="51"/>
        <v>1821587343.0259926</v>
      </c>
      <c r="L1153" s="3">
        <f t="shared" si="50"/>
        <v>977214719.4963001</v>
      </c>
      <c r="M1153" s="3">
        <f t="shared" si="50"/>
        <v>1028300388.7736506</v>
      </c>
      <c r="N1153" s="3">
        <f t="shared" si="50"/>
        <v>1121889284.5893691</v>
      </c>
      <c r="O1153" s="1">
        <f t="shared" si="49"/>
        <v>0.53123945832028641</v>
      </c>
      <c r="P1153" s="1" t="s">
        <v>3</v>
      </c>
      <c r="Q1153" s="1">
        <v>10</v>
      </c>
      <c r="R1153" s="1">
        <v>10</v>
      </c>
      <c r="S1153" s="1">
        <v>10</v>
      </c>
      <c r="T1153" s="1">
        <v>38.4</v>
      </c>
      <c r="U1153" s="1">
        <v>38.4</v>
      </c>
      <c r="V1153" s="1">
        <v>38.4</v>
      </c>
      <c r="W1153" s="1">
        <v>0</v>
      </c>
      <c r="X1153" s="1">
        <v>101.16</v>
      </c>
      <c r="Y1153" s="1">
        <v>18135000000</v>
      </c>
      <c r="Z1153" s="1">
        <v>113</v>
      </c>
      <c r="AA1153" s="1">
        <v>3.4824999999999999</v>
      </c>
      <c r="AB1153" s="1">
        <v>2.1189999999999998E-3</v>
      </c>
      <c r="AC1153" s="1">
        <v>0.274808</v>
      </c>
      <c r="AD1153" s="1">
        <v>11.4748</v>
      </c>
    </row>
    <row r="1154" spans="1:30">
      <c r="A1154" s="1" t="s">
        <v>198</v>
      </c>
      <c r="B1154" s="1" t="s">
        <v>198</v>
      </c>
      <c r="C1154" s="1">
        <v>9.1221200000000007</v>
      </c>
      <c r="D1154" s="1">
        <v>9.0383399999999998</v>
      </c>
      <c r="E1154" s="1">
        <v>9.0837900000000005</v>
      </c>
      <c r="F1154" s="1">
        <v>8.8834400000000002</v>
      </c>
      <c r="G1154" s="1">
        <v>8.8783300000000001</v>
      </c>
      <c r="H1154" s="1">
        <v>8.8651800000000005</v>
      </c>
      <c r="I1154" s="3">
        <f t="shared" si="51"/>
        <v>1324707514.843534</v>
      </c>
      <c r="J1154" s="3">
        <f t="shared" si="51"/>
        <v>1092295136.6521597</v>
      </c>
      <c r="K1154" s="3">
        <f t="shared" si="51"/>
        <v>1212802266.7689829</v>
      </c>
      <c r="L1154" s="3">
        <f t="shared" si="50"/>
        <v>764610046.35982645</v>
      </c>
      <c r="M1154" s="3">
        <f t="shared" si="50"/>
        <v>755666204.86238444</v>
      </c>
      <c r="N1154" s="3">
        <f t="shared" si="50"/>
        <v>733128326.44269252</v>
      </c>
      <c r="O1154" s="1">
        <f t="shared" si="49"/>
        <v>0.62080597398666892</v>
      </c>
      <c r="P1154" s="1" t="s">
        <v>3</v>
      </c>
      <c r="Q1154" s="1">
        <v>17</v>
      </c>
      <c r="R1154" s="1">
        <v>17</v>
      </c>
      <c r="S1154" s="1">
        <v>17</v>
      </c>
      <c r="T1154" s="1">
        <v>16.100000000000001</v>
      </c>
      <c r="U1154" s="1">
        <v>16.100000000000001</v>
      </c>
      <c r="V1154" s="1">
        <v>16.100000000000001</v>
      </c>
      <c r="W1154" s="1">
        <v>0</v>
      </c>
      <c r="X1154" s="1">
        <v>97.397999999999996</v>
      </c>
      <c r="Y1154" s="1">
        <v>10935000000</v>
      </c>
      <c r="Z1154" s="1">
        <v>108</v>
      </c>
      <c r="AA1154" s="1">
        <v>2.93737</v>
      </c>
      <c r="AB1154" s="1">
        <v>4.9899000000000002E-3</v>
      </c>
      <c r="AC1154" s="1">
        <v>0.20576700000000001</v>
      </c>
      <c r="AD1154" s="1">
        <v>8.2915500000000009</v>
      </c>
    </row>
    <row r="1155" spans="1:30">
      <c r="A1155" s="1" t="s">
        <v>197</v>
      </c>
      <c r="B1155" s="1" t="s">
        <v>197</v>
      </c>
      <c r="C1155" s="1">
        <v>8.1498299999999997</v>
      </c>
      <c r="D1155" s="1">
        <v>7.9930700000000003</v>
      </c>
      <c r="E1155" s="1">
        <v>7.97363</v>
      </c>
      <c r="F1155" s="1" t="s">
        <v>1766</v>
      </c>
      <c r="G1155" s="1" t="s">
        <v>1766</v>
      </c>
      <c r="H1155" s="1" t="s">
        <v>1766</v>
      </c>
      <c r="I1155" s="1">
        <f t="shared" si="51"/>
        <v>141198472.98846653</v>
      </c>
      <c r="J1155" s="1">
        <f t="shared" si="51"/>
        <v>98416972.23950246</v>
      </c>
      <c r="K1155" s="1">
        <f t="shared" si="51"/>
        <v>94108748.930222929</v>
      </c>
      <c r="L1155" s="1" t="e">
        <f t="shared" si="50"/>
        <v>#VALUE!</v>
      </c>
      <c r="M1155" s="1" t="e">
        <f t="shared" si="50"/>
        <v>#VALUE!</v>
      </c>
      <c r="N1155" s="1" t="e">
        <f t="shared" si="50"/>
        <v>#VALUE!</v>
      </c>
      <c r="O1155" s="1" t="e">
        <f t="shared" ref="O1155:O1218" si="52">AVERAGE(L1155:N1155)/AVERAGE(I1155:K1155)</f>
        <v>#VALUE!</v>
      </c>
      <c r="Q1155" s="1">
        <v>5</v>
      </c>
      <c r="R1155" s="1">
        <v>5</v>
      </c>
      <c r="S1155" s="1">
        <v>5</v>
      </c>
      <c r="T1155" s="1">
        <v>9.9</v>
      </c>
      <c r="U1155" s="1">
        <v>9.9</v>
      </c>
      <c r="V1155" s="1">
        <v>9.9</v>
      </c>
      <c r="W1155" s="1">
        <v>0</v>
      </c>
      <c r="X1155" s="1">
        <v>7.2610999999999999</v>
      </c>
      <c r="Y1155" s="1">
        <v>642290000</v>
      </c>
      <c r="Z1155" s="1">
        <v>13</v>
      </c>
      <c r="AA1155" s="1">
        <v>0</v>
      </c>
      <c r="AB1155" s="1">
        <v>1</v>
      </c>
      <c r="AC1155" s="1" t="s">
        <v>1766</v>
      </c>
      <c r="AD1155" s="1">
        <v>0</v>
      </c>
    </row>
    <row r="1156" spans="1:30">
      <c r="A1156" s="1" t="s">
        <v>196</v>
      </c>
      <c r="B1156" s="1" t="s">
        <v>196</v>
      </c>
      <c r="C1156" s="1" t="s">
        <v>1766</v>
      </c>
      <c r="D1156" s="1">
        <v>8.1412899999999997</v>
      </c>
      <c r="E1156" s="1">
        <v>8.1273</v>
      </c>
      <c r="F1156" s="1">
        <v>8.1163399999999992</v>
      </c>
      <c r="G1156" s="1">
        <v>8.1862499999999994</v>
      </c>
      <c r="H1156" s="1">
        <v>8.1964500000000005</v>
      </c>
      <c r="I1156" s="1" t="e">
        <f t="shared" si="51"/>
        <v>#VALUE!</v>
      </c>
      <c r="J1156" s="1">
        <f t="shared" si="51"/>
        <v>138449056.35020244</v>
      </c>
      <c r="K1156" s="1">
        <f t="shared" si="51"/>
        <v>134060242.29978332</v>
      </c>
      <c r="L1156" s="1">
        <f t="shared" si="50"/>
        <v>130719386.21814196</v>
      </c>
      <c r="M1156" s="1">
        <f t="shared" si="50"/>
        <v>153550063.36570668</v>
      </c>
      <c r="N1156" s="1">
        <f t="shared" si="50"/>
        <v>157199079.99152654</v>
      </c>
      <c r="O1156" s="1" t="e">
        <f t="shared" si="52"/>
        <v>#VALUE!</v>
      </c>
      <c r="Q1156" s="1">
        <v>6</v>
      </c>
      <c r="R1156" s="1">
        <v>6</v>
      </c>
      <c r="S1156" s="1">
        <v>6</v>
      </c>
      <c r="T1156" s="1">
        <v>31.8</v>
      </c>
      <c r="U1156" s="1">
        <v>31.8</v>
      </c>
      <c r="V1156" s="1">
        <v>31.8</v>
      </c>
      <c r="W1156" s="1">
        <v>0</v>
      </c>
      <c r="X1156" s="1">
        <v>48.789000000000001</v>
      </c>
      <c r="Y1156" s="1">
        <v>1478200000</v>
      </c>
      <c r="Z1156" s="1">
        <v>17</v>
      </c>
      <c r="AA1156" s="1">
        <v>0.39574900000000002</v>
      </c>
      <c r="AB1156" s="1">
        <v>0.65568000000000004</v>
      </c>
      <c r="AC1156" s="1">
        <v>-3.2051900000000001E-2</v>
      </c>
      <c r="AD1156" s="1">
        <v>-0.97369600000000001</v>
      </c>
    </row>
    <row r="1157" spans="1:30">
      <c r="A1157" s="1" t="s">
        <v>195</v>
      </c>
      <c r="B1157" s="1" t="s">
        <v>195</v>
      </c>
      <c r="C1157" s="1">
        <v>10.1844</v>
      </c>
      <c r="D1157" s="1">
        <v>10.0932</v>
      </c>
      <c r="E1157" s="1">
        <v>10.085100000000001</v>
      </c>
      <c r="F1157" s="1">
        <v>9.78064</v>
      </c>
      <c r="G1157" s="1">
        <v>9.8317399999999999</v>
      </c>
      <c r="H1157" s="1">
        <v>9.8347700000000007</v>
      </c>
      <c r="I1157" s="3">
        <f t="shared" si="51"/>
        <v>15289736466.907127</v>
      </c>
      <c r="J1157" s="3">
        <f t="shared" si="51"/>
        <v>12393672048.206831</v>
      </c>
      <c r="K1157" s="3">
        <f t="shared" si="51"/>
        <v>12164660700.648598</v>
      </c>
      <c r="L1157" s="3">
        <f t="shared" si="50"/>
        <v>6034482052.9352512</v>
      </c>
      <c r="M1157" s="3">
        <f t="shared" si="50"/>
        <v>6787971340.2752504</v>
      </c>
      <c r="N1157" s="3">
        <f t="shared" si="50"/>
        <v>6835495472.7728415</v>
      </c>
      <c r="O1157" s="1">
        <f t="shared" si="52"/>
        <v>0.49332249348250284</v>
      </c>
      <c r="P1157" s="1" t="s">
        <v>3</v>
      </c>
      <c r="Q1157" s="1">
        <v>2</v>
      </c>
      <c r="R1157" s="1">
        <v>2</v>
      </c>
      <c r="S1157" s="1">
        <v>2</v>
      </c>
      <c r="T1157" s="1">
        <v>5.4</v>
      </c>
      <c r="U1157" s="1">
        <v>5.4</v>
      </c>
      <c r="V1157" s="1">
        <v>5.4</v>
      </c>
      <c r="W1157" s="1">
        <v>0</v>
      </c>
      <c r="X1157" s="1">
        <v>6.2602000000000002</v>
      </c>
      <c r="Y1157" s="1">
        <v>154400000000</v>
      </c>
      <c r="Z1157" s="1">
        <v>102</v>
      </c>
      <c r="AA1157" s="1">
        <v>2.9584800000000002</v>
      </c>
      <c r="AB1157" s="1">
        <v>4.81833E-3</v>
      </c>
      <c r="AC1157" s="1">
        <v>0.305174</v>
      </c>
      <c r="AD1157" s="1">
        <v>8.3977400000000006</v>
      </c>
    </row>
    <row r="1158" spans="1:30">
      <c r="A1158" s="5" t="s">
        <v>194</v>
      </c>
      <c r="B1158" s="5" t="s">
        <v>194</v>
      </c>
      <c r="C1158" s="5" t="s">
        <v>1766</v>
      </c>
      <c r="D1158" s="5" t="s">
        <v>1766</v>
      </c>
      <c r="E1158" s="5" t="s">
        <v>1766</v>
      </c>
      <c r="F1158" s="5" t="s">
        <v>1766</v>
      </c>
      <c r="G1158" s="5" t="s">
        <v>1766</v>
      </c>
      <c r="H1158" s="5" t="s">
        <v>1766</v>
      </c>
      <c r="I1158" s="5" t="e">
        <f t="shared" si="51"/>
        <v>#VALUE!</v>
      </c>
      <c r="J1158" s="5" t="e">
        <f t="shared" si="51"/>
        <v>#VALUE!</v>
      </c>
      <c r="K1158" s="5" t="e">
        <f t="shared" si="51"/>
        <v>#VALUE!</v>
      </c>
      <c r="L1158" s="5" t="e">
        <f t="shared" si="50"/>
        <v>#VALUE!</v>
      </c>
      <c r="M1158" s="5" t="e">
        <f t="shared" si="50"/>
        <v>#VALUE!</v>
      </c>
      <c r="N1158" s="5" t="e">
        <f t="shared" si="50"/>
        <v>#VALUE!</v>
      </c>
      <c r="O1158" s="5" t="e">
        <f t="shared" si="52"/>
        <v>#VALUE!</v>
      </c>
      <c r="Q1158" s="1">
        <v>2</v>
      </c>
      <c r="R1158" s="1">
        <v>2</v>
      </c>
      <c r="S1158" s="1">
        <v>2</v>
      </c>
      <c r="T1158" s="1">
        <v>4.9000000000000004</v>
      </c>
      <c r="U1158" s="1">
        <v>4.9000000000000004</v>
      </c>
      <c r="V1158" s="1">
        <v>4.9000000000000004</v>
      </c>
      <c r="W1158" s="1">
        <v>0</v>
      </c>
      <c r="X1158" s="1">
        <v>12.487</v>
      </c>
      <c r="Y1158" s="1">
        <v>394560000</v>
      </c>
      <c r="Z1158" s="1">
        <v>6</v>
      </c>
      <c r="AA1158" s="2">
        <v>-4.34294E-8</v>
      </c>
      <c r="AB1158" s="1">
        <v>0</v>
      </c>
      <c r="AC1158" s="1">
        <v>0</v>
      </c>
      <c r="AD1158" s="1">
        <v>0</v>
      </c>
    </row>
    <row r="1159" spans="1:30">
      <c r="A1159" s="1" t="s">
        <v>193</v>
      </c>
      <c r="B1159" s="1" t="s">
        <v>192</v>
      </c>
      <c r="C1159" s="1">
        <v>9.1556700000000006</v>
      </c>
      <c r="D1159" s="1">
        <v>9.1499000000000006</v>
      </c>
      <c r="E1159" s="1">
        <v>9.2136999999999993</v>
      </c>
      <c r="F1159" s="1">
        <v>8.9150399999999994</v>
      </c>
      <c r="G1159" s="1">
        <v>8.9378100000000007</v>
      </c>
      <c r="H1159" s="1">
        <v>8.9099000000000004</v>
      </c>
      <c r="I1159" s="3">
        <f t="shared" si="51"/>
        <v>1431100060.2374227</v>
      </c>
      <c r="J1159" s="3">
        <f t="shared" si="51"/>
        <v>1412212333.2761812</v>
      </c>
      <c r="K1159" s="3">
        <f t="shared" si="51"/>
        <v>1635686239.0617933</v>
      </c>
      <c r="L1159" s="3">
        <f t="shared" si="50"/>
        <v>822318384.78147936</v>
      </c>
      <c r="M1159" s="3">
        <f t="shared" si="50"/>
        <v>866582670.55038357</v>
      </c>
      <c r="N1159" s="3">
        <f t="shared" si="50"/>
        <v>812643376.56720483</v>
      </c>
      <c r="O1159" s="1">
        <f t="shared" si="52"/>
        <v>0.55850529038020591</v>
      </c>
      <c r="P1159" s="1" t="s">
        <v>3</v>
      </c>
      <c r="Q1159" s="1">
        <v>6</v>
      </c>
      <c r="R1159" s="1">
        <v>6</v>
      </c>
      <c r="S1159" s="1">
        <v>6</v>
      </c>
      <c r="T1159" s="1">
        <v>39</v>
      </c>
      <c r="U1159" s="1">
        <v>39</v>
      </c>
      <c r="V1159" s="1">
        <v>39</v>
      </c>
      <c r="W1159" s="1">
        <v>0</v>
      </c>
      <c r="X1159" s="1">
        <v>35.619999999999997</v>
      </c>
      <c r="Y1159" s="1">
        <v>14395000000</v>
      </c>
      <c r="Z1159" s="1">
        <v>83</v>
      </c>
      <c r="AA1159" s="1">
        <v>3.4724400000000002</v>
      </c>
      <c r="AB1159" s="1">
        <v>2.1542100000000002E-3</v>
      </c>
      <c r="AC1159" s="1">
        <v>0.25217499999999998</v>
      </c>
      <c r="AD1159" s="1">
        <v>11.4068</v>
      </c>
    </row>
    <row r="1160" spans="1:30">
      <c r="A1160" s="5" t="s">
        <v>191</v>
      </c>
      <c r="B1160" s="5" t="s">
        <v>190</v>
      </c>
      <c r="C1160" s="5" t="s">
        <v>1766</v>
      </c>
      <c r="D1160" s="5" t="s">
        <v>1766</v>
      </c>
      <c r="E1160" s="5" t="s">
        <v>1766</v>
      </c>
      <c r="F1160" s="5" t="s">
        <v>1766</v>
      </c>
      <c r="G1160" s="5" t="s">
        <v>1766</v>
      </c>
      <c r="H1160" s="5" t="s">
        <v>1766</v>
      </c>
      <c r="I1160" s="5" t="e">
        <f t="shared" si="51"/>
        <v>#VALUE!</v>
      </c>
      <c r="J1160" s="5" t="e">
        <f t="shared" si="51"/>
        <v>#VALUE!</v>
      </c>
      <c r="K1160" s="5" t="e">
        <f t="shared" si="51"/>
        <v>#VALUE!</v>
      </c>
      <c r="L1160" s="5" t="e">
        <f t="shared" si="50"/>
        <v>#VALUE!</v>
      </c>
      <c r="M1160" s="5" t="e">
        <f t="shared" si="50"/>
        <v>#VALUE!</v>
      </c>
      <c r="N1160" s="5" t="e">
        <f t="shared" si="50"/>
        <v>#VALUE!</v>
      </c>
      <c r="O1160" s="5" t="e">
        <f t="shared" si="52"/>
        <v>#VALUE!</v>
      </c>
      <c r="Q1160" s="1">
        <v>3</v>
      </c>
      <c r="R1160" s="1">
        <v>3</v>
      </c>
      <c r="S1160" s="1">
        <v>3</v>
      </c>
      <c r="T1160" s="1">
        <v>21.7</v>
      </c>
      <c r="U1160" s="1">
        <v>21.7</v>
      </c>
      <c r="V1160" s="1">
        <v>21.7</v>
      </c>
      <c r="W1160" s="1">
        <v>0</v>
      </c>
      <c r="X1160" s="1">
        <v>7.9390000000000001</v>
      </c>
      <c r="Y1160" s="1">
        <v>1767600000</v>
      </c>
      <c r="Z1160" s="1">
        <v>6</v>
      </c>
      <c r="AA1160" s="2">
        <v>-4.34294E-8</v>
      </c>
      <c r="AB1160" s="1">
        <v>0</v>
      </c>
      <c r="AC1160" s="1">
        <v>0</v>
      </c>
      <c r="AD1160" s="1">
        <v>0</v>
      </c>
    </row>
    <row r="1161" spans="1:30">
      <c r="A1161" s="1" t="s">
        <v>189</v>
      </c>
      <c r="B1161" s="1" t="s">
        <v>188</v>
      </c>
      <c r="C1161" s="1">
        <v>8.2345400000000009</v>
      </c>
      <c r="D1161" s="1">
        <v>8.2302999999999997</v>
      </c>
      <c r="E1161" s="1">
        <v>8.4018999999999995</v>
      </c>
      <c r="F1161" s="1">
        <v>8.1797000000000004</v>
      </c>
      <c r="G1161" s="1" t="s">
        <v>1766</v>
      </c>
      <c r="H1161" s="1" t="s">
        <v>1766</v>
      </c>
      <c r="I1161" s="1">
        <f t="shared" si="51"/>
        <v>171608976.05504346</v>
      </c>
      <c r="J1161" s="1">
        <f t="shared" si="51"/>
        <v>169941716.2886754</v>
      </c>
      <c r="K1161" s="1">
        <f t="shared" si="51"/>
        <v>252289978.64507157</v>
      </c>
      <c r="L1161" s="1">
        <f t="shared" si="50"/>
        <v>151251607.83963192</v>
      </c>
      <c r="M1161" s="1" t="e">
        <f t="shared" si="50"/>
        <v>#VALUE!</v>
      </c>
      <c r="N1161" s="1" t="e">
        <f t="shared" si="50"/>
        <v>#VALUE!</v>
      </c>
      <c r="O1161" s="1" t="e">
        <f t="shared" si="52"/>
        <v>#VALUE!</v>
      </c>
      <c r="Q1161" s="1">
        <v>5</v>
      </c>
      <c r="R1161" s="1">
        <v>5</v>
      </c>
      <c r="S1161" s="1">
        <v>5</v>
      </c>
      <c r="T1161" s="1">
        <v>36.299999999999997</v>
      </c>
      <c r="U1161" s="1">
        <v>36.299999999999997</v>
      </c>
      <c r="V1161" s="1">
        <v>36.299999999999997</v>
      </c>
      <c r="W1161" s="1">
        <v>0</v>
      </c>
      <c r="X1161" s="1">
        <v>10.220000000000001</v>
      </c>
      <c r="Y1161" s="1">
        <v>997700000</v>
      </c>
      <c r="Z1161" s="1">
        <v>9</v>
      </c>
      <c r="AA1161" s="1">
        <v>0</v>
      </c>
      <c r="AB1161" s="1">
        <v>1</v>
      </c>
      <c r="AC1161" s="1">
        <v>0.109218</v>
      </c>
      <c r="AD1161" s="1">
        <v>0</v>
      </c>
    </row>
    <row r="1162" spans="1:30">
      <c r="A1162" s="5" t="s">
        <v>187</v>
      </c>
      <c r="B1162" s="5" t="s">
        <v>187</v>
      </c>
      <c r="C1162" s="5" t="s">
        <v>1766</v>
      </c>
      <c r="D1162" s="5" t="s">
        <v>1766</v>
      </c>
      <c r="E1162" s="5" t="s">
        <v>1766</v>
      </c>
      <c r="F1162" s="5" t="s">
        <v>1766</v>
      </c>
      <c r="G1162" s="5" t="s">
        <v>1766</v>
      </c>
      <c r="H1162" s="5" t="s">
        <v>1766</v>
      </c>
      <c r="I1162" s="5" t="e">
        <f t="shared" si="51"/>
        <v>#VALUE!</v>
      </c>
      <c r="J1162" s="5" t="e">
        <f t="shared" si="51"/>
        <v>#VALUE!</v>
      </c>
      <c r="K1162" s="5" t="e">
        <f t="shared" si="51"/>
        <v>#VALUE!</v>
      </c>
      <c r="L1162" s="5" t="e">
        <f t="shared" si="50"/>
        <v>#VALUE!</v>
      </c>
      <c r="M1162" s="5" t="e">
        <f t="shared" si="50"/>
        <v>#VALUE!</v>
      </c>
      <c r="N1162" s="5" t="e">
        <f t="shared" si="50"/>
        <v>#VALUE!</v>
      </c>
      <c r="O1162" s="5" t="e">
        <f t="shared" si="52"/>
        <v>#VALUE!</v>
      </c>
      <c r="Q1162" s="1">
        <v>1</v>
      </c>
      <c r="R1162" s="1">
        <v>1</v>
      </c>
      <c r="S1162" s="1">
        <v>1</v>
      </c>
      <c r="T1162" s="1">
        <v>10.3</v>
      </c>
      <c r="U1162" s="1">
        <v>10.3</v>
      </c>
      <c r="V1162" s="1">
        <v>10.3</v>
      </c>
      <c r="W1162" s="1">
        <v>0</v>
      </c>
      <c r="X1162" s="1">
        <v>2.6987999999999999</v>
      </c>
      <c r="Y1162" s="1">
        <v>515130000</v>
      </c>
      <c r="Z1162" s="1">
        <v>3</v>
      </c>
      <c r="AA1162" s="2">
        <v>-4.34294E-8</v>
      </c>
      <c r="AB1162" s="1">
        <v>0</v>
      </c>
      <c r="AC1162" s="1">
        <v>0</v>
      </c>
      <c r="AD1162" s="1">
        <v>0</v>
      </c>
    </row>
    <row r="1163" spans="1:30">
      <c r="A1163" s="5" t="s">
        <v>186</v>
      </c>
      <c r="B1163" s="5" t="s">
        <v>186</v>
      </c>
      <c r="C1163" s="5" t="s">
        <v>1766</v>
      </c>
      <c r="D1163" s="5" t="s">
        <v>1766</v>
      </c>
      <c r="E1163" s="5" t="s">
        <v>1766</v>
      </c>
      <c r="F1163" s="5" t="s">
        <v>1766</v>
      </c>
      <c r="G1163" s="5" t="s">
        <v>1766</v>
      </c>
      <c r="H1163" s="5" t="s">
        <v>1766</v>
      </c>
      <c r="I1163" s="5" t="e">
        <f t="shared" si="51"/>
        <v>#VALUE!</v>
      </c>
      <c r="J1163" s="5" t="e">
        <f t="shared" si="51"/>
        <v>#VALUE!</v>
      </c>
      <c r="K1163" s="5" t="e">
        <f t="shared" si="51"/>
        <v>#VALUE!</v>
      </c>
      <c r="L1163" s="5" t="e">
        <f t="shared" si="50"/>
        <v>#VALUE!</v>
      </c>
      <c r="M1163" s="5" t="e">
        <f t="shared" si="50"/>
        <v>#VALUE!</v>
      </c>
      <c r="N1163" s="5" t="e">
        <f t="shared" si="50"/>
        <v>#VALUE!</v>
      </c>
      <c r="O1163" s="5" t="e">
        <f t="shared" si="52"/>
        <v>#VALUE!</v>
      </c>
      <c r="Q1163" s="1">
        <v>1</v>
      </c>
      <c r="R1163" s="1">
        <v>1</v>
      </c>
      <c r="S1163" s="1">
        <v>1</v>
      </c>
      <c r="T1163" s="1">
        <v>1.7</v>
      </c>
      <c r="U1163" s="1">
        <v>1.7</v>
      </c>
      <c r="V1163" s="1">
        <v>1.7</v>
      </c>
      <c r="W1163" s="1">
        <v>6.1396999999999997E-3</v>
      </c>
      <c r="X1163" s="1">
        <v>1.8226</v>
      </c>
      <c r="Y1163" s="1">
        <v>283330000</v>
      </c>
      <c r="Z1163" s="1">
        <v>3</v>
      </c>
      <c r="AA1163" s="2">
        <v>-4.34294E-8</v>
      </c>
      <c r="AB1163" s="1">
        <v>0</v>
      </c>
      <c r="AC1163" s="1">
        <v>0</v>
      </c>
      <c r="AD1163" s="1">
        <v>0</v>
      </c>
    </row>
    <row r="1164" spans="1:30">
      <c r="A1164" s="1" t="s">
        <v>185</v>
      </c>
      <c r="B1164" s="1" t="s">
        <v>185</v>
      </c>
      <c r="C1164" s="1">
        <v>10.1534</v>
      </c>
      <c r="D1164" s="1">
        <v>10.145200000000001</v>
      </c>
      <c r="E1164" s="1">
        <v>10.1008</v>
      </c>
      <c r="F1164" s="1">
        <v>10.182499999999999</v>
      </c>
      <c r="G1164" s="1">
        <v>10.2293</v>
      </c>
      <c r="H1164" s="1">
        <v>10.1935</v>
      </c>
      <c r="I1164" s="1">
        <f t="shared" si="51"/>
        <v>14236394038.1649</v>
      </c>
      <c r="J1164" s="1">
        <f t="shared" si="51"/>
        <v>13970115605.412279</v>
      </c>
      <c r="K1164" s="1">
        <f t="shared" si="51"/>
        <v>12612465753.175386</v>
      </c>
      <c r="L1164" s="1">
        <f t="shared" si="50"/>
        <v>15222991328.80418</v>
      </c>
      <c r="M1164" s="1">
        <f t="shared" si="50"/>
        <v>16955086118.732594</v>
      </c>
      <c r="N1164" s="1">
        <f t="shared" si="50"/>
        <v>15613490379.696547</v>
      </c>
      <c r="O1164" s="1">
        <f t="shared" si="52"/>
        <v>1.1708174289704361</v>
      </c>
      <c r="Q1164" s="1">
        <v>6</v>
      </c>
      <c r="R1164" s="1">
        <v>6</v>
      </c>
      <c r="S1164" s="1">
        <v>6</v>
      </c>
      <c r="T1164" s="1">
        <v>82.8</v>
      </c>
      <c r="U1164" s="1">
        <v>82.8</v>
      </c>
      <c r="V1164" s="1">
        <v>82.8</v>
      </c>
      <c r="W1164" s="1">
        <v>0</v>
      </c>
      <c r="X1164" s="1">
        <v>136.53</v>
      </c>
      <c r="Y1164" s="1">
        <v>146190000000</v>
      </c>
      <c r="Z1164" s="1">
        <v>230</v>
      </c>
      <c r="AA1164" s="1">
        <v>1.47403</v>
      </c>
      <c r="AB1164" s="1">
        <v>7.2348599999999999E-2</v>
      </c>
      <c r="AC1164" s="1">
        <v>-6.8648299999999995E-2</v>
      </c>
      <c r="AD1164" s="1">
        <v>-3.1788699999999999</v>
      </c>
    </row>
    <row r="1165" spans="1:30">
      <c r="A1165" s="5" t="s">
        <v>184</v>
      </c>
      <c r="B1165" s="5" t="s">
        <v>184</v>
      </c>
      <c r="C1165" s="5" t="s">
        <v>1766</v>
      </c>
      <c r="D1165" s="5" t="s">
        <v>1766</v>
      </c>
      <c r="E1165" s="5" t="s">
        <v>1766</v>
      </c>
      <c r="F1165" s="5" t="s">
        <v>1766</v>
      </c>
      <c r="G1165" s="5" t="s">
        <v>1766</v>
      </c>
      <c r="H1165" s="5" t="s">
        <v>1766</v>
      </c>
      <c r="I1165" s="5" t="e">
        <f t="shared" si="51"/>
        <v>#VALUE!</v>
      </c>
      <c r="J1165" s="5" t="e">
        <f t="shared" si="51"/>
        <v>#VALUE!</v>
      </c>
      <c r="K1165" s="5" t="e">
        <f t="shared" si="51"/>
        <v>#VALUE!</v>
      </c>
      <c r="L1165" s="5" t="e">
        <f t="shared" si="50"/>
        <v>#VALUE!</v>
      </c>
      <c r="M1165" s="5" t="e">
        <f t="shared" si="50"/>
        <v>#VALUE!</v>
      </c>
      <c r="N1165" s="5" t="e">
        <f t="shared" si="50"/>
        <v>#VALUE!</v>
      </c>
      <c r="O1165" s="5" t="e">
        <f t="shared" si="52"/>
        <v>#VALUE!</v>
      </c>
      <c r="Q1165" s="1">
        <v>1</v>
      </c>
      <c r="R1165" s="1">
        <v>1</v>
      </c>
      <c r="S1165" s="1">
        <v>1</v>
      </c>
      <c r="T1165" s="1">
        <v>15.1</v>
      </c>
      <c r="U1165" s="1">
        <v>15.1</v>
      </c>
      <c r="V1165" s="1">
        <v>15.1</v>
      </c>
      <c r="W1165" s="1">
        <v>0</v>
      </c>
      <c r="X1165" s="1">
        <v>3.0646</v>
      </c>
      <c r="Y1165" s="1">
        <v>387050000</v>
      </c>
      <c r="Z1165" s="1">
        <v>5</v>
      </c>
      <c r="AA1165" s="2">
        <v>-4.34294E-8</v>
      </c>
      <c r="AB1165" s="1">
        <v>0</v>
      </c>
      <c r="AC1165" s="1">
        <v>0</v>
      </c>
      <c r="AD1165" s="1">
        <v>0</v>
      </c>
    </row>
    <row r="1166" spans="1:30">
      <c r="A1166" s="5" t="s">
        <v>183</v>
      </c>
      <c r="B1166" s="5" t="s">
        <v>182</v>
      </c>
      <c r="C1166" s="5" t="s">
        <v>1766</v>
      </c>
      <c r="D1166" s="5" t="s">
        <v>1766</v>
      </c>
      <c r="E1166" s="5" t="s">
        <v>1766</v>
      </c>
      <c r="F1166" s="5" t="s">
        <v>1766</v>
      </c>
      <c r="G1166" s="5" t="s">
        <v>1766</v>
      </c>
      <c r="H1166" s="5" t="s">
        <v>1766</v>
      </c>
      <c r="I1166" s="5" t="e">
        <f t="shared" si="51"/>
        <v>#VALUE!</v>
      </c>
      <c r="J1166" s="5" t="e">
        <f t="shared" si="51"/>
        <v>#VALUE!</v>
      </c>
      <c r="K1166" s="5" t="e">
        <f t="shared" si="51"/>
        <v>#VALUE!</v>
      </c>
      <c r="L1166" s="5" t="e">
        <f t="shared" si="50"/>
        <v>#VALUE!</v>
      </c>
      <c r="M1166" s="5" t="e">
        <f t="shared" si="50"/>
        <v>#VALUE!</v>
      </c>
      <c r="N1166" s="5" t="e">
        <f t="shared" si="50"/>
        <v>#VALUE!</v>
      </c>
      <c r="O1166" s="5" t="e">
        <f t="shared" si="52"/>
        <v>#VALUE!</v>
      </c>
      <c r="Q1166" s="1">
        <v>3</v>
      </c>
      <c r="R1166" s="1">
        <v>1</v>
      </c>
      <c r="S1166" s="1">
        <v>1</v>
      </c>
      <c r="T1166" s="1">
        <v>8.5</v>
      </c>
      <c r="U1166" s="1">
        <v>3.6</v>
      </c>
      <c r="V1166" s="1">
        <v>3.6</v>
      </c>
      <c r="W1166" s="1">
        <v>0</v>
      </c>
      <c r="X1166" s="1">
        <v>5.9424999999999999</v>
      </c>
      <c r="Y1166" s="1">
        <v>0</v>
      </c>
      <c r="Z1166" s="1">
        <v>1</v>
      </c>
      <c r="AA1166" s="2">
        <v>-4.34294E-8</v>
      </c>
      <c r="AB1166" s="1">
        <v>0</v>
      </c>
      <c r="AC1166" s="1">
        <v>0</v>
      </c>
      <c r="AD1166" s="1">
        <v>0</v>
      </c>
    </row>
    <row r="1167" spans="1:30">
      <c r="A1167" s="1" t="s">
        <v>181</v>
      </c>
      <c r="B1167" s="1" t="s">
        <v>180</v>
      </c>
      <c r="C1167" s="1">
        <v>8.7272800000000004</v>
      </c>
      <c r="D1167" s="1">
        <v>8.7362800000000007</v>
      </c>
      <c r="E1167" s="1">
        <v>8.6752000000000002</v>
      </c>
      <c r="F1167" s="1">
        <v>8.4206199999999995</v>
      </c>
      <c r="G1167" s="1">
        <v>8.5506799999999998</v>
      </c>
      <c r="H1167" s="1">
        <v>8.4751899999999996</v>
      </c>
      <c r="I1167" s="3">
        <f t="shared" si="51"/>
        <v>533678860.07116789</v>
      </c>
      <c r="J1167" s="3">
        <f t="shared" si="51"/>
        <v>544853819.86676097</v>
      </c>
      <c r="K1167" s="3">
        <f t="shared" si="51"/>
        <v>473369203.34830278</v>
      </c>
      <c r="L1167" s="3">
        <f t="shared" si="50"/>
        <v>263402565.13182727</v>
      </c>
      <c r="M1167" s="3">
        <f t="shared" si="50"/>
        <v>355369376.24467874</v>
      </c>
      <c r="N1167" s="3">
        <f t="shared" si="50"/>
        <v>298668898.31864321</v>
      </c>
      <c r="O1167" s="1">
        <f t="shared" si="52"/>
        <v>0.59117193527236478</v>
      </c>
      <c r="P1167" s="1" t="s">
        <v>3</v>
      </c>
      <c r="Q1167" s="1">
        <v>11</v>
      </c>
      <c r="R1167" s="1">
        <v>11</v>
      </c>
      <c r="S1167" s="1">
        <v>11</v>
      </c>
      <c r="T1167" s="1">
        <v>30.5</v>
      </c>
      <c r="U1167" s="1">
        <v>30.5</v>
      </c>
      <c r="V1167" s="1">
        <v>30.5</v>
      </c>
      <c r="W1167" s="1">
        <v>0</v>
      </c>
      <c r="X1167" s="1">
        <v>37.008000000000003</v>
      </c>
      <c r="Y1167" s="1">
        <v>4685100000</v>
      </c>
      <c r="Z1167" s="1">
        <v>58</v>
      </c>
      <c r="AA1167" s="1">
        <v>2.26281</v>
      </c>
      <c r="AB1167" s="1">
        <v>1.59639E-2</v>
      </c>
      <c r="AC1167" s="1">
        <v>0.23075599999999999</v>
      </c>
      <c r="AD1167" s="1">
        <v>5.4628300000000003</v>
      </c>
    </row>
    <row r="1168" spans="1:30">
      <c r="A1168" s="5" t="s">
        <v>179</v>
      </c>
      <c r="B1168" s="5" t="s">
        <v>179</v>
      </c>
      <c r="C1168" s="5" t="s">
        <v>1766</v>
      </c>
      <c r="D1168" s="5" t="s">
        <v>1766</v>
      </c>
      <c r="E1168" s="5" t="s">
        <v>1766</v>
      </c>
      <c r="F1168" s="5" t="s">
        <v>1766</v>
      </c>
      <c r="G1168" s="5" t="s">
        <v>1766</v>
      </c>
      <c r="H1168" s="5" t="s">
        <v>1766</v>
      </c>
      <c r="I1168" s="5" t="e">
        <f t="shared" si="51"/>
        <v>#VALUE!</v>
      </c>
      <c r="J1168" s="5" t="e">
        <f t="shared" si="51"/>
        <v>#VALUE!</v>
      </c>
      <c r="K1168" s="5" t="e">
        <f t="shared" si="51"/>
        <v>#VALUE!</v>
      </c>
      <c r="L1168" s="5" t="e">
        <f t="shared" si="50"/>
        <v>#VALUE!</v>
      </c>
      <c r="M1168" s="5" t="e">
        <f t="shared" si="50"/>
        <v>#VALUE!</v>
      </c>
      <c r="N1168" s="5" t="e">
        <f t="shared" si="50"/>
        <v>#VALUE!</v>
      </c>
      <c r="O1168" s="5" t="e">
        <f t="shared" si="52"/>
        <v>#VALUE!</v>
      </c>
      <c r="Q1168" s="1">
        <v>2</v>
      </c>
      <c r="R1168" s="1">
        <v>2</v>
      </c>
      <c r="S1168" s="1">
        <v>2</v>
      </c>
      <c r="T1168" s="1">
        <v>11.2</v>
      </c>
      <c r="U1168" s="1">
        <v>11.2</v>
      </c>
      <c r="V1168" s="1">
        <v>11.2</v>
      </c>
      <c r="W1168" s="1">
        <v>0</v>
      </c>
      <c r="X1168" s="1">
        <v>5.0929000000000002</v>
      </c>
      <c r="Y1168" s="1">
        <v>365130000</v>
      </c>
      <c r="Z1168" s="1">
        <v>5</v>
      </c>
      <c r="AA1168" s="2">
        <v>-4.34294E-8</v>
      </c>
      <c r="AB1168" s="1">
        <v>0</v>
      </c>
      <c r="AC1168" s="1">
        <v>0</v>
      </c>
      <c r="AD1168" s="1">
        <v>0</v>
      </c>
    </row>
    <row r="1169" spans="1:30">
      <c r="A1169" s="5" t="s">
        <v>178</v>
      </c>
      <c r="B1169" s="5" t="s">
        <v>178</v>
      </c>
      <c r="C1169" s="5" t="s">
        <v>1766</v>
      </c>
      <c r="D1169" s="5" t="s">
        <v>1766</v>
      </c>
      <c r="E1169" s="5" t="s">
        <v>1766</v>
      </c>
      <c r="F1169" s="5" t="s">
        <v>1766</v>
      </c>
      <c r="G1169" s="5" t="s">
        <v>1766</v>
      </c>
      <c r="H1169" s="5" t="s">
        <v>1766</v>
      </c>
      <c r="I1169" s="5" t="e">
        <f t="shared" si="51"/>
        <v>#VALUE!</v>
      </c>
      <c r="J1169" s="5" t="e">
        <f t="shared" si="51"/>
        <v>#VALUE!</v>
      </c>
      <c r="K1169" s="5" t="e">
        <f t="shared" si="51"/>
        <v>#VALUE!</v>
      </c>
      <c r="L1169" s="5" t="e">
        <f t="shared" si="50"/>
        <v>#VALUE!</v>
      </c>
      <c r="M1169" s="5" t="e">
        <f t="shared" si="50"/>
        <v>#VALUE!</v>
      </c>
      <c r="N1169" s="5" t="e">
        <f t="shared" si="50"/>
        <v>#VALUE!</v>
      </c>
      <c r="O1169" s="5" t="e">
        <f t="shared" si="52"/>
        <v>#VALUE!</v>
      </c>
      <c r="Q1169" s="1">
        <v>1</v>
      </c>
      <c r="R1169" s="1">
        <v>1</v>
      </c>
      <c r="S1169" s="1">
        <v>1</v>
      </c>
      <c r="T1169" s="1">
        <v>1.9</v>
      </c>
      <c r="U1169" s="1">
        <v>1.9</v>
      </c>
      <c r="V1169" s="1">
        <v>1.9</v>
      </c>
      <c r="W1169" s="1">
        <v>0</v>
      </c>
      <c r="X1169" s="1">
        <v>3.5013000000000001</v>
      </c>
      <c r="Y1169" s="1">
        <v>377460000</v>
      </c>
      <c r="Z1169" s="1">
        <v>7</v>
      </c>
      <c r="AA1169" s="2">
        <v>-4.34294E-8</v>
      </c>
      <c r="AB1169" s="1">
        <v>0</v>
      </c>
      <c r="AC1169" s="1">
        <v>0</v>
      </c>
      <c r="AD1169" s="1">
        <v>0</v>
      </c>
    </row>
    <row r="1170" spans="1:30">
      <c r="A1170" s="5" t="s">
        <v>177</v>
      </c>
      <c r="B1170" s="5" t="s">
        <v>177</v>
      </c>
      <c r="C1170" s="5" t="s">
        <v>1766</v>
      </c>
      <c r="D1170" s="5" t="s">
        <v>1766</v>
      </c>
      <c r="E1170" s="5" t="s">
        <v>1766</v>
      </c>
      <c r="F1170" s="5" t="s">
        <v>1766</v>
      </c>
      <c r="G1170" s="5" t="s">
        <v>1766</v>
      </c>
      <c r="H1170" s="5" t="s">
        <v>1766</v>
      </c>
      <c r="I1170" s="5" t="e">
        <f t="shared" si="51"/>
        <v>#VALUE!</v>
      </c>
      <c r="J1170" s="5" t="e">
        <f t="shared" si="51"/>
        <v>#VALUE!</v>
      </c>
      <c r="K1170" s="5" t="e">
        <f t="shared" si="51"/>
        <v>#VALUE!</v>
      </c>
      <c r="L1170" s="5" t="e">
        <f t="shared" si="50"/>
        <v>#VALUE!</v>
      </c>
      <c r="M1170" s="5" t="e">
        <f t="shared" si="50"/>
        <v>#VALUE!</v>
      </c>
      <c r="N1170" s="5" t="e">
        <f t="shared" si="50"/>
        <v>#VALUE!</v>
      </c>
      <c r="O1170" s="5" t="e">
        <f t="shared" si="52"/>
        <v>#VALUE!</v>
      </c>
      <c r="Q1170" s="1">
        <v>1</v>
      </c>
      <c r="R1170" s="1">
        <v>1</v>
      </c>
      <c r="S1170" s="1">
        <v>1</v>
      </c>
      <c r="T1170" s="1">
        <v>4.2</v>
      </c>
      <c r="U1170" s="1">
        <v>4.2</v>
      </c>
      <c r="V1170" s="1">
        <v>4.2</v>
      </c>
      <c r="W1170" s="1">
        <v>0</v>
      </c>
      <c r="X1170" s="1">
        <v>2.6515</v>
      </c>
      <c r="Y1170" s="1">
        <v>74883000</v>
      </c>
      <c r="Z1170" s="1">
        <v>5</v>
      </c>
      <c r="AA1170" s="2">
        <v>-4.34294E-8</v>
      </c>
      <c r="AB1170" s="1">
        <v>0</v>
      </c>
      <c r="AC1170" s="1">
        <v>0</v>
      </c>
      <c r="AD1170" s="1">
        <v>0</v>
      </c>
    </row>
    <row r="1171" spans="1:30">
      <c r="A1171" s="1" t="s">
        <v>176</v>
      </c>
      <c r="B1171" s="1" t="s">
        <v>175</v>
      </c>
      <c r="C1171" s="1">
        <v>8.94163</v>
      </c>
      <c r="D1171" s="1">
        <v>8.8678100000000004</v>
      </c>
      <c r="E1171" s="1">
        <v>8.7892399999999995</v>
      </c>
      <c r="F1171" s="1">
        <v>8.5515100000000004</v>
      </c>
      <c r="G1171" s="1">
        <v>8.5670000000000002</v>
      </c>
      <c r="H1171" s="1">
        <v>8.6227099999999997</v>
      </c>
      <c r="I1171" s="3">
        <f t="shared" si="51"/>
        <v>874238644.58089399</v>
      </c>
      <c r="J1171" s="3">
        <f t="shared" si="51"/>
        <v>737581474.15242767</v>
      </c>
      <c r="K1171" s="3">
        <f t="shared" si="51"/>
        <v>615516925.96459877</v>
      </c>
      <c r="L1171" s="3">
        <f t="shared" si="50"/>
        <v>356049188.27710479</v>
      </c>
      <c r="M1171" s="3">
        <f t="shared" si="50"/>
        <v>368977598.57015079</v>
      </c>
      <c r="N1171" s="3">
        <f t="shared" si="50"/>
        <v>419478783.62730664</v>
      </c>
      <c r="O1171" s="1">
        <f t="shared" si="52"/>
        <v>0.51384480548150913</v>
      </c>
      <c r="P1171" s="1" t="s">
        <v>3</v>
      </c>
      <c r="Q1171" s="1">
        <v>5</v>
      </c>
      <c r="R1171" s="1">
        <v>5</v>
      </c>
      <c r="S1171" s="1">
        <v>5</v>
      </c>
      <c r="T1171" s="1">
        <v>46.4</v>
      </c>
      <c r="U1171" s="1">
        <v>46.4</v>
      </c>
      <c r="V1171" s="1">
        <v>46.4</v>
      </c>
      <c r="W1171" s="1">
        <v>0</v>
      </c>
      <c r="X1171" s="1">
        <v>16.513000000000002</v>
      </c>
      <c r="Y1171" s="1">
        <v>7180300000</v>
      </c>
      <c r="Z1171" s="1">
        <v>83</v>
      </c>
      <c r="AA1171" s="1">
        <v>2.3652700000000002</v>
      </c>
      <c r="AB1171" s="1">
        <v>1.3213000000000001E-2</v>
      </c>
      <c r="AC1171" s="1">
        <v>0.28581699999999999</v>
      </c>
      <c r="AD1171" s="1">
        <v>5.8301100000000003</v>
      </c>
    </row>
    <row r="1172" spans="1:30">
      <c r="A1172" s="1" t="s">
        <v>174</v>
      </c>
      <c r="B1172" s="1" t="s">
        <v>174</v>
      </c>
      <c r="C1172" s="1">
        <v>8.0864700000000003</v>
      </c>
      <c r="D1172" s="1">
        <v>8.0707799999999992</v>
      </c>
      <c r="E1172" s="1">
        <v>7.9955100000000003</v>
      </c>
      <c r="F1172" s="1">
        <v>7.9813099999999997</v>
      </c>
      <c r="G1172" s="1">
        <v>8.0114400000000003</v>
      </c>
      <c r="H1172" s="1">
        <v>8.0695899999999998</v>
      </c>
      <c r="I1172" s="1">
        <f t="shared" si="51"/>
        <v>122030952.18373595</v>
      </c>
      <c r="J1172" s="1">
        <f t="shared" si="51"/>
        <v>117700958.6237921</v>
      </c>
      <c r="K1172" s="1">
        <f t="shared" si="51"/>
        <v>98971465.262879416</v>
      </c>
      <c r="L1172" s="1">
        <f t="shared" si="50"/>
        <v>95787756.165190011</v>
      </c>
      <c r="M1172" s="1">
        <f t="shared" si="50"/>
        <v>102669157.91859724</v>
      </c>
      <c r="N1172" s="1">
        <f t="shared" si="50"/>
        <v>117378890.46837124</v>
      </c>
      <c r="O1172" s="1">
        <f t="shared" si="52"/>
        <v>0.93248496137370829</v>
      </c>
      <c r="Q1172" s="1">
        <v>7</v>
      </c>
      <c r="R1172" s="1">
        <v>7</v>
      </c>
      <c r="S1172" s="1">
        <v>7</v>
      </c>
      <c r="T1172" s="1">
        <v>22</v>
      </c>
      <c r="U1172" s="1">
        <v>22</v>
      </c>
      <c r="V1172" s="1">
        <v>22</v>
      </c>
      <c r="W1172" s="1">
        <v>0</v>
      </c>
      <c r="X1172" s="1">
        <v>18.742000000000001</v>
      </c>
      <c r="Y1172" s="1">
        <v>1325000000</v>
      </c>
      <c r="Z1172" s="1">
        <v>35</v>
      </c>
      <c r="AA1172" s="1">
        <v>0.32391300000000001</v>
      </c>
      <c r="AB1172" s="1">
        <v>0.75688800000000001</v>
      </c>
      <c r="AC1172" s="1">
        <v>3.0134399999999999E-2</v>
      </c>
      <c r="AD1172" s="1">
        <v>0.78882600000000003</v>
      </c>
    </row>
    <row r="1173" spans="1:30">
      <c r="A1173" s="1" t="s">
        <v>173</v>
      </c>
      <c r="B1173" s="1" t="s">
        <v>172</v>
      </c>
      <c r="C1173" s="1">
        <v>8.6166999999999998</v>
      </c>
      <c r="D1173" s="1">
        <v>8.5741800000000001</v>
      </c>
      <c r="E1173" s="1">
        <v>8.5582799999999999</v>
      </c>
      <c r="F1173" s="1">
        <v>8.6208299999999998</v>
      </c>
      <c r="G1173" s="1">
        <v>8.9203899999999994</v>
      </c>
      <c r="H1173" s="1">
        <v>8.5551200000000005</v>
      </c>
      <c r="I1173" s="1">
        <f t="shared" si="51"/>
        <v>413713792.72735262</v>
      </c>
      <c r="J1173" s="1">
        <f t="shared" si="51"/>
        <v>375128447.76079029</v>
      </c>
      <c r="K1173" s="1">
        <f t="shared" si="51"/>
        <v>361642947.31857228</v>
      </c>
      <c r="L1173" s="1">
        <f t="shared" si="50"/>
        <v>417666843.35792559</v>
      </c>
      <c r="M1173" s="1">
        <f t="shared" si="50"/>
        <v>832511037.25350606</v>
      </c>
      <c r="N1173" s="1">
        <f t="shared" si="50"/>
        <v>359021122.14318621</v>
      </c>
      <c r="O1173" s="1">
        <f t="shared" si="52"/>
        <v>1.3987133600758428</v>
      </c>
      <c r="Q1173" s="1">
        <v>7</v>
      </c>
      <c r="R1173" s="1">
        <v>7</v>
      </c>
      <c r="S1173" s="1">
        <v>7</v>
      </c>
      <c r="T1173" s="1">
        <v>35.700000000000003</v>
      </c>
      <c r="U1173" s="1">
        <v>35.700000000000003</v>
      </c>
      <c r="V1173" s="1">
        <v>35.700000000000003</v>
      </c>
      <c r="W1173" s="1">
        <v>0</v>
      </c>
      <c r="X1173" s="1">
        <v>30.082000000000001</v>
      </c>
      <c r="Y1173" s="1">
        <v>3312100000</v>
      </c>
      <c r="Z1173" s="1">
        <v>28</v>
      </c>
      <c r="AA1173" s="1">
        <v>0.43588100000000002</v>
      </c>
      <c r="AB1173" s="1">
        <v>0.60814900000000005</v>
      </c>
      <c r="AC1173" s="1">
        <v>-0.115729</v>
      </c>
      <c r="AD1173" s="1">
        <v>-1.0173000000000001</v>
      </c>
    </row>
    <row r="1174" spans="1:30">
      <c r="A1174" s="1" t="s">
        <v>171</v>
      </c>
      <c r="B1174" s="1" t="s">
        <v>171</v>
      </c>
      <c r="C1174" s="1" t="s">
        <v>1766</v>
      </c>
      <c r="D1174" s="1">
        <v>8.17225</v>
      </c>
      <c r="E1174" s="1">
        <v>8.1898599999999995</v>
      </c>
      <c r="F1174" s="1" t="s">
        <v>1766</v>
      </c>
      <c r="G1174" s="1" t="s">
        <v>1766</v>
      </c>
      <c r="H1174" s="1" t="s">
        <v>1766</v>
      </c>
      <c r="I1174" s="1" t="e">
        <f t="shared" si="51"/>
        <v>#VALUE!</v>
      </c>
      <c r="J1174" s="1">
        <f t="shared" si="51"/>
        <v>148679126.18452558</v>
      </c>
      <c r="K1174" s="1">
        <f t="shared" si="51"/>
        <v>154831741.98899943</v>
      </c>
      <c r="L1174" s="1" t="e">
        <f t="shared" si="50"/>
        <v>#VALUE!</v>
      </c>
      <c r="M1174" s="1" t="e">
        <f t="shared" si="50"/>
        <v>#VALUE!</v>
      </c>
      <c r="N1174" s="1" t="e">
        <f t="shared" si="50"/>
        <v>#VALUE!</v>
      </c>
      <c r="O1174" s="1" t="e">
        <f t="shared" si="52"/>
        <v>#VALUE!</v>
      </c>
      <c r="Q1174" s="1">
        <v>2</v>
      </c>
      <c r="R1174" s="1">
        <v>2</v>
      </c>
      <c r="S1174" s="1">
        <v>2</v>
      </c>
      <c r="T1174" s="1">
        <v>5.7</v>
      </c>
      <c r="U1174" s="1">
        <v>5.7</v>
      </c>
      <c r="V1174" s="1">
        <v>5.7</v>
      </c>
      <c r="W1174" s="1">
        <v>0</v>
      </c>
      <c r="X1174" s="1">
        <v>13.769</v>
      </c>
      <c r="Y1174" s="1">
        <v>807370000</v>
      </c>
      <c r="Z1174" s="1">
        <v>4</v>
      </c>
      <c r="AA1174" s="1">
        <v>0</v>
      </c>
      <c r="AB1174" s="1">
        <v>1</v>
      </c>
      <c r="AC1174" s="1" t="s">
        <v>1766</v>
      </c>
      <c r="AD1174" s="1">
        <v>0</v>
      </c>
    </row>
    <row r="1175" spans="1:30">
      <c r="A1175" s="5" t="s">
        <v>170</v>
      </c>
      <c r="B1175" s="5" t="s">
        <v>170</v>
      </c>
      <c r="C1175" s="5" t="s">
        <v>1766</v>
      </c>
      <c r="D1175" s="5" t="s">
        <v>1766</v>
      </c>
      <c r="E1175" s="5" t="s">
        <v>1766</v>
      </c>
      <c r="F1175" s="5" t="s">
        <v>1766</v>
      </c>
      <c r="G1175" s="5" t="s">
        <v>1766</v>
      </c>
      <c r="H1175" s="5" t="s">
        <v>1766</v>
      </c>
      <c r="I1175" s="5" t="e">
        <f t="shared" si="51"/>
        <v>#VALUE!</v>
      </c>
      <c r="J1175" s="5" t="e">
        <f t="shared" si="51"/>
        <v>#VALUE!</v>
      </c>
      <c r="K1175" s="5" t="e">
        <f t="shared" si="51"/>
        <v>#VALUE!</v>
      </c>
      <c r="L1175" s="5" t="e">
        <f t="shared" si="50"/>
        <v>#VALUE!</v>
      </c>
      <c r="M1175" s="5" t="e">
        <f t="shared" si="50"/>
        <v>#VALUE!</v>
      </c>
      <c r="N1175" s="5" t="e">
        <f t="shared" si="50"/>
        <v>#VALUE!</v>
      </c>
      <c r="O1175" s="5" t="e">
        <f t="shared" si="52"/>
        <v>#VALUE!</v>
      </c>
      <c r="Q1175" s="1">
        <v>2</v>
      </c>
      <c r="R1175" s="1">
        <v>2</v>
      </c>
      <c r="S1175" s="1">
        <v>2</v>
      </c>
      <c r="T1175" s="1">
        <v>23.5</v>
      </c>
      <c r="U1175" s="1">
        <v>23.5</v>
      </c>
      <c r="V1175" s="1">
        <v>23.5</v>
      </c>
      <c r="W1175" s="1">
        <v>0</v>
      </c>
      <c r="X1175" s="1">
        <v>18.07</v>
      </c>
      <c r="Y1175" s="1">
        <v>155840000</v>
      </c>
      <c r="Z1175" s="1">
        <v>5</v>
      </c>
      <c r="AA1175" s="2">
        <v>-4.34294E-8</v>
      </c>
      <c r="AB1175" s="1">
        <v>0</v>
      </c>
      <c r="AC1175" s="1">
        <v>0</v>
      </c>
      <c r="AD1175" s="1">
        <v>0</v>
      </c>
    </row>
    <row r="1176" spans="1:30">
      <c r="A1176" s="5" t="s">
        <v>169</v>
      </c>
      <c r="B1176" s="5" t="s">
        <v>169</v>
      </c>
      <c r="C1176" s="5" t="s">
        <v>1766</v>
      </c>
      <c r="D1176" s="5" t="s">
        <v>1766</v>
      </c>
      <c r="E1176" s="5" t="s">
        <v>1766</v>
      </c>
      <c r="F1176" s="5" t="s">
        <v>1766</v>
      </c>
      <c r="G1176" s="5" t="s">
        <v>1766</v>
      </c>
      <c r="H1176" s="5" t="s">
        <v>1766</v>
      </c>
      <c r="I1176" s="5" t="e">
        <f t="shared" si="51"/>
        <v>#VALUE!</v>
      </c>
      <c r="J1176" s="5" t="e">
        <f t="shared" si="51"/>
        <v>#VALUE!</v>
      </c>
      <c r="K1176" s="5" t="e">
        <f t="shared" si="51"/>
        <v>#VALUE!</v>
      </c>
      <c r="L1176" s="5" t="e">
        <f t="shared" si="50"/>
        <v>#VALUE!</v>
      </c>
      <c r="M1176" s="5" t="e">
        <f t="shared" si="50"/>
        <v>#VALUE!</v>
      </c>
      <c r="N1176" s="5" t="e">
        <f t="shared" si="50"/>
        <v>#VALUE!</v>
      </c>
      <c r="O1176" s="5" t="e">
        <f t="shared" si="52"/>
        <v>#VALUE!</v>
      </c>
      <c r="Q1176" s="1">
        <v>1</v>
      </c>
      <c r="R1176" s="1">
        <v>1</v>
      </c>
      <c r="S1176" s="1">
        <v>1</v>
      </c>
      <c r="T1176" s="1">
        <v>3.4</v>
      </c>
      <c r="U1176" s="1">
        <v>3.4</v>
      </c>
      <c r="V1176" s="1">
        <v>3.4</v>
      </c>
      <c r="W1176" s="1">
        <v>0</v>
      </c>
      <c r="X1176" s="1">
        <v>2.7416</v>
      </c>
      <c r="Y1176" s="1">
        <v>95409000</v>
      </c>
      <c r="Z1176" s="1">
        <v>3</v>
      </c>
      <c r="AA1176" s="2">
        <v>-4.34294E-8</v>
      </c>
      <c r="AB1176" s="1">
        <v>0</v>
      </c>
      <c r="AC1176" s="1">
        <v>0</v>
      </c>
      <c r="AD1176" s="1">
        <v>0</v>
      </c>
    </row>
    <row r="1177" spans="1:30">
      <c r="A1177" s="1" t="s">
        <v>168</v>
      </c>
      <c r="B1177" s="1" t="s">
        <v>167</v>
      </c>
      <c r="C1177" s="1">
        <v>8.2444000000000006</v>
      </c>
      <c r="D1177" s="1">
        <v>8.3374000000000006</v>
      </c>
      <c r="E1177" s="1">
        <v>8.3865300000000005</v>
      </c>
      <c r="F1177" s="1">
        <v>8.5812799999999996</v>
      </c>
      <c r="G1177" s="1">
        <v>8.3304899999999993</v>
      </c>
      <c r="H1177" s="1">
        <v>8.4002599999999994</v>
      </c>
      <c r="I1177" s="1">
        <f t="shared" si="51"/>
        <v>175549662.96212384</v>
      </c>
      <c r="J1177" s="1">
        <f t="shared" si="51"/>
        <v>217470323.24403608</v>
      </c>
      <c r="K1177" s="1">
        <f t="shared" si="51"/>
        <v>243517401.0003421</v>
      </c>
      <c r="L1177" s="1">
        <f t="shared" si="50"/>
        <v>381311584.82501632</v>
      </c>
      <c r="M1177" s="1">
        <f t="shared" si="50"/>
        <v>214037564.22337535</v>
      </c>
      <c r="N1177" s="1">
        <f t="shared" si="50"/>
        <v>251339067.81255573</v>
      </c>
      <c r="O1177" s="1">
        <f t="shared" si="52"/>
        <v>1.3301468757031065</v>
      </c>
      <c r="Q1177" s="1">
        <v>4</v>
      </c>
      <c r="R1177" s="1">
        <v>4</v>
      </c>
      <c r="S1177" s="1">
        <v>4</v>
      </c>
      <c r="T1177" s="1">
        <v>4.7</v>
      </c>
      <c r="U1177" s="1">
        <v>4.7</v>
      </c>
      <c r="V1177" s="1">
        <v>4.7</v>
      </c>
      <c r="W1177" s="1">
        <v>0</v>
      </c>
      <c r="X1177" s="1">
        <v>22.734000000000002</v>
      </c>
      <c r="Y1177" s="1">
        <v>2443700000</v>
      </c>
      <c r="Z1177" s="1">
        <v>20</v>
      </c>
      <c r="AA1177" s="1">
        <v>0.599244</v>
      </c>
      <c r="AB1177" s="1">
        <v>0.43014200000000002</v>
      </c>
      <c r="AC1177" s="1">
        <v>-0.114566</v>
      </c>
      <c r="AD1177" s="1">
        <v>-1.33891</v>
      </c>
    </row>
    <row r="1178" spans="1:30">
      <c r="A1178" s="1" t="s">
        <v>166</v>
      </c>
      <c r="B1178" s="1" t="s">
        <v>166</v>
      </c>
      <c r="C1178" s="1">
        <v>7.8373400000000002</v>
      </c>
      <c r="D1178" s="1">
        <v>7.8788799999999997</v>
      </c>
      <c r="E1178" s="1">
        <v>7.8553800000000003</v>
      </c>
      <c r="F1178" s="1" t="s">
        <v>1766</v>
      </c>
      <c r="G1178" s="1" t="s">
        <v>1766</v>
      </c>
      <c r="H1178" s="1">
        <v>7.8833700000000002</v>
      </c>
      <c r="I1178" s="1">
        <f t="shared" si="51"/>
        <v>68760654.202738211</v>
      </c>
      <c r="J1178" s="1">
        <f t="shared" si="51"/>
        <v>75662380.325236604</v>
      </c>
      <c r="K1178" s="1">
        <f t="shared" si="51"/>
        <v>71677029.726396084</v>
      </c>
      <c r="L1178" s="1" t="e">
        <f t="shared" si="50"/>
        <v>#VALUE!</v>
      </c>
      <c r="M1178" s="1" t="e">
        <f t="shared" si="50"/>
        <v>#VALUE!</v>
      </c>
      <c r="N1178" s="1">
        <f t="shared" si="50"/>
        <v>76448681.571267933</v>
      </c>
      <c r="O1178" s="1" t="e">
        <f t="shared" si="52"/>
        <v>#VALUE!</v>
      </c>
      <c r="Q1178" s="1">
        <v>4</v>
      </c>
      <c r="R1178" s="1">
        <v>4</v>
      </c>
      <c r="S1178" s="1">
        <v>4</v>
      </c>
      <c r="T1178" s="1">
        <v>19.8</v>
      </c>
      <c r="U1178" s="1">
        <v>19.8</v>
      </c>
      <c r="V1178" s="1">
        <v>19.8</v>
      </c>
      <c r="W1178" s="1">
        <v>0</v>
      </c>
      <c r="X1178" s="1">
        <v>18.266999999999999</v>
      </c>
      <c r="Y1178" s="1">
        <v>912560000</v>
      </c>
      <c r="Z1178" s="1">
        <v>17</v>
      </c>
      <c r="AA1178" s="1">
        <v>0</v>
      </c>
      <c r="AB1178" s="1">
        <v>1</v>
      </c>
      <c r="AC1178" s="1">
        <v>-2.6168199999999999E-2</v>
      </c>
      <c r="AD1178" s="1">
        <v>0</v>
      </c>
    </row>
    <row r="1179" spans="1:30">
      <c r="A1179" s="1" t="s">
        <v>165</v>
      </c>
      <c r="B1179" s="1" t="s">
        <v>165</v>
      </c>
      <c r="C1179" s="1" t="s">
        <v>1766</v>
      </c>
      <c r="D1179" s="1" t="s">
        <v>1766</v>
      </c>
      <c r="E1179" s="1" t="s">
        <v>1766</v>
      </c>
      <c r="F1179" s="1" t="s">
        <v>1766</v>
      </c>
      <c r="G1179" s="1" t="s">
        <v>1766</v>
      </c>
      <c r="H1179" s="1">
        <v>7.4106399999999999</v>
      </c>
      <c r="I1179" s="1" t="e">
        <f t="shared" si="51"/>
        <v>#VALUE!</v>
      </c>
      <c r="J1179" s="1" t="e">
        <f t="shared" si="51"/>
        <v>#VALUE!</v>
      </c>
      <c r="K1179" s="1" t="e">
        <f t="shared" si="51"/>
        <v>#VALUE!</v>
      </c>
      <c r="L1179" s="1" t="e">
        <f t="shared" si="51"/>
        <v>#VALUE!</v>
      </c>
      <c r="M1179" s="1" t="e">
        <f t="shared" si="51"/>
        <v>#VALUE!</v>
      </c>
      <c r="N1179" s="1">
        <f t="shared" si="51"/>
        <v>25741864.503579605</v>
      </c>
      <c r="O1179" s="1" t="e">
        <f t="shared" si="52"/>
        <v>#VALUE!</v>
      </c>
      <c r="Q1179" s="1">
        <v>2</v>
      </c>
      <c r="R1179" s="1">
        <v>2</v>
      </c>
      <c r="S1179" s="1">
        <v>2</v>
      </c>
      <c r="T1179" s="1">
        <v>1.5</v>
      </c>
      <c r="U1179" s="1">
        <v>1.5</v>
      </c>
      <c r="V1179" s="1">
        <v>1.5</v>
      </c>
      <c r="W1179" s="1">
        <v>0</v>
      </c>
      <c r="X1179" s="1">
        <v>2.4821</v>
      </c>
      <c r="Y1179" s="1">
        <v>161610000</v>
      </c>
      <c r="Z1179" s="1">
        <v>2</v>
      </c>
      <c r="AA1179" s="1">
        <v>0</v>
      </c>
      <c r="AB1179" s="1">
        <v>1</v>
      </c>
      <c r="AC1179" s="1" t="s">
        <v>1766</v>
      </c>
      <c r="AD1179" s="1">
        <v>0</v>
      </c>
    </row>
    <row r="1180" spans="1:30">
      <c r="A1180" s="1" t="s">
        <v>164</v>
      </c>
      <c r="B1180" s="1" t="s">
        <v>164</v>
      </c>
      <c r="C1180" s="1">
        <v>9.0804100000000005</v>
      </c>
      <c r="D1180" s="1">
        <v>9.13748</v>
      </c>
      <c r="E1180" s="1">
        <v>9.1307799999999997</v>
      </c>
      <c r="F1180" s="1">
        <v>8.7244600000000005</v>
      </c>
      <c r="G1180" s="1">
        <v>8.8982399999999995</v>
      </c>
      <c r="H1180" s="1">
        <v>8.7702899999999993</v>
      </c>
      <c r="I1180" s="3">
        <f t="shared" ref="I1180:N1222" si="53">10^C1180</f>
        <v>1203399980.1722262</v>
      </c>
      <c r="J1180" s="3">
        <f t="shared" si="53"/>
        <v>1372397758.2998831</v>
      </c>
      <c r="K1180" s="3">
        <f t="shared" si="53"/>
        <v>1351387818.9756172</v>
      </c>
      <c r="L1180" s="3">
        <f t="shared" si="53"/>
        <v>530224754.87552851</v>
      </c>
      <c r="M1180" s="3">
        <f t="shared" si="53"/>
        <v>791115693.91179931</v>
      </c>
      <c r="N1180" s="3">
        <f t="shared" si="53"/>
        <v>589236986.82510364</v>
      </c>
      <c r="O1180" s="1">
        <f t="shared" si="52"/>
        <v>0.48650042318196796</v>
      </c>
      <c r="P1180" s="1" t="s">
        <v>3</v>
      </c>
      <c r="Q1180" s="1">
        <v>13</v>
      </c>
      <c r="R1180" s="1">
        <v>13</v>
      </c>
      <c r="S1180" s="1">
        <v>13</v>
      </c>
      <c r="T1180" s="1">
        <v>39.299999999999997</v>
      </c>
      <c r="U1180" s="1">
        <v>39.299999999999997</v>
      </c>
      <c r="V1180" s="1">
        <v>39.299999999999997</v>
      </c>
      <c r="W1180" s="1">
        <v>0</v>
      </c>
      <c r="X1180" s="1">
        <v>103.17</v>
      </c>
      <c r="Y1180" s="1">
        <v>10641000000</v>
      </c>
      <c r="Z1180" s="1">
        <v>78</v>
      </c>
      <c r="AA1180" s="1">
        <v>2.3540199999999998</v>
      </c>
      <c r="AB1180" s="1">
        <v>1.34311E-2</v>
      </c>
      <c r="AC1180" s="1">
        <v>0.31855899999999998</v>
      </c>
      <c r="AD1180" s="1">
        <v>5.7888200000000003</v>
      </c>
    </row>
    <row r="1181" spans="1:30">
      <c r="A1181" s="1" t="s">
        <v>163</v>
      </c>
      <c r="B1181" s="1" t="s">
        <v>162</v>
      </c>
      <c r="C1181" s="1">
        <v>8.5764099999999992</v>
      </c>
      <c r="D1181" s="1">
        <v>8.4744299999999999</v>
      </c>
      <c r="E1181" s="1">
        <v>8.49864</v>
      </c>
      <c r="F1181" s="1">
        <v>7.8999600000000001</v>
      </c>
      <c r="G1181" s="1">
        <v>8.0308399999999995</v>
      </c>
      <c r="H1181" s="1">
        <v>7.7924600000000002</v>
      </c>
      <c r="I1181" s="3">
        <f t="shared" si="53"/>
        <v>377059597.85152894</v>
      </c>
      <c r="J1181" s="3">
        <f t="shared" si="53"/>
        <v>298146695.34999406</v>
      </c>
      <c r="K1181" s="3">
        <f t="shared" si="53"/>
        <v>315239042.70369601</v>
      </c>
      <c r="L1181" s="3">
        <f t="shared" si="53"/>
        <v>79425507.775924921</v>
      </c>
      <c r="M1181" s="3">
        <f t="shared" si="53"/>
        <v>107359381.28960899</v>
      </c>
      <c r="N1181" s="3">
        <f t="shared" si="53"/>
        <v>62009752.793059118</v>
      </c>
      <c r="O1181" s="1">
        <f t="shared" si="52"/>
        <v>0.25119472305981105</v>
      </c>
      <c r="P1181" s="1" t="s">
        <v>3</v>
      </c>
      <c r="Q1181" s="1">
        <v>5</v>
      </c>
      <c r="R1181" s="1">
        <v>5</v>
      </c>
      <c r="S1181" s="1">
        <v>5</v>
      </c>
      <c r="T1181" s="1">
        <v>13.9</v>
      </c>
      <c r="U1181" s="1">
        <v>13.9</v>
      </c>
      <c r="V1181" s="1">
        <v>13.9</v>
      </c>
      <c r="W1181" s="1">
        <v>0</v>
      </c>
      <c r="X1181" s="1">
        <v>21.518999999999998</v>
      </c>
      <c r="Y1181" s="1">
        <v>1943100000</v>
      </c>
      <c r="Z1181" s="1">
        <v>26</v>
      </c>
      <c r="AA1181" s="1">
        <v>2.8915500000000001</v>
      </c>
      <c r="AB1181" s="1">
        <v>5.3523199999999998E-3</v>
      </c>
      <c r="AC1181" s="1">
        <v>0.60874099999999998</v>
      </c>
      <c r="AD1181" s="1">
        <v>8.0651499999999992</v>
      </c>
    </row>
    <row r="1182" spans="1:30">
      <c r="A1182" s="1" t="s">
        <v>161</v>
      </c>
      <c r="B1182" s="1" t="s">
        <v>161</v>
      </c>
      <c r="C1182" s="1">
        <v>8.4116999999999997</v>
      </c>
      <c r="D1182" s="1">
        <v>8.3563700000000001</v>
      </c>
      <c r="E1182" s="1">
        <v>8.3770699999999998</v>
      </c>
      <c r="F1182" s="1" t="s">
        <v>1766</v>
      </c>
      <c r="G1182" s="1">
        <v>8.1564599999999992</v>
      </c>
      <c r="H1182" s="1">
        <v>8.0461399999999994</v>
      </c>
      <c r="I1182" s="3">
        <f t="shared" si="53"/>
        <v>258047704.44360259</v>
      </c>
      <c r="J1182" s="3">
        <f t="shared" si="53"/>
        <v>227179950.19649401</v>
      </c>
      <c r="K1182" s="3">
        <f t="shared" si="53"/>
        <v>238270348.48366338</v>
      </c>
      <c r="M1182" s="3">
        <f t="shared" si="53"/>
        <v>143370566.08032414</v>
      </c>
      <c r="N1182" s="3">
        <f t="shared" si="53"/>
        <v>111209016.50181955</v>
      </c>
      <c r="O1182" s="1">
        <f t="shared" si="52"/>
        <v>0.52780985189242302</v>
      </c>
      <c r="P1182" s="1" t="s">
        <v>3</v>
      </c>
      <c r="Q1182" s="1">
        <v>4</v>
      </c>
      <c r="R1182" s="1">
        <v>4</v>
      </c>
      <c r="S1182" s="1">
        <v>4</v>
      </c>
      <c r="T1182" s="1">
        <v>8.8000000000000007</v>
      </c>
      <c r="U1182" s="1">
        <v>8.8000000000000007</v>
      </c>
      <c r="V1182" s="1">
        <v>8.8000000000000007</v>
      </c>
      <c r="W1182" s="1">
        <v>0</v>
      </c>
      <c r="X1182" s="1">
        <v>46.996000000000002</v>
      </c>
      <c r="Y1182" s="1">
        <v>2146800000</v>
      </c>
      <c r="Z1182" s="1">
        <v>27</v>
      </c>
      <c r="AA1182" s="1">
        <v>2.0497700000000001</v>
      </c>
      <c r="AB1182" s="1">
        <v>2.3887100000000001E-2</v>
      </c>
      <c r="AC1182" s="1">
        <v>0.280414</v>
      </c>
      <c r="AD1182" s="1">
        <v>6.08385</v>
      </c>
    </row>
    <row r="1183" spans="1:30">
      <c r="A1183" s="5" t="s">
        <v>160</v>
      </c>
      <c r="B1183" s="5" t="s">
        <v>160</v>
      </c>
      <c r="C1183" s="5" t="s">
        <v>1766</v>
      </c>
      <c r="D1183" s="5" t="s">
        <v>1766</v>
      </c>
      <c r="E1183" s="5" t="s">
        <v>1766</v>
      </c>
      <c r="F1183" s="5" t="s">
        <v>1766</v>
      </c>
      <c r="G1183" s="5" t="s">
        <v>1766</v>
      </c>
      <c r="H1183" s="5" t="s">
        <v>1766</v>
      </c>
      <c r="I1183" s="5" t="e">
        <f t="shared" si="53"/>
        <v>#VALUE!</v>
      </c>
      <c r="J1183" s="5" t="e">
        <f t="shared" si="53"/>
        <v>#VALUE!</v>
      </c>
      <c r="K1183" s="5" t="e">
        <f t="shared" si="53"/>
        <v>#VALUE!</v>
      </c>
      <c r="L1183" s="5" t="e">
        <f t="shared" si="53"/>
        <v>#VALUE!</v>
      </c>
      <c r="M1183" s="5" t="e">
        <f t="shared" si="53"/>
        <v>#VALUE!</v>
      </c>
      <c r="N1183" s="5" t="e">
        <f t="shared" si="53"/>
        <v>#VALUE!</v>
      </c>
      <c r="O1183" s="5" t="e">
        <f t="shared" si="52"/>
        <v>#VALUE!</v>
      </c>
      <c r="Q1183" s="1">
        <v>1</v>
      </c>
      <c r="R1183" s="1">
        <v>1</v>
      </c>
      <c r="S1183" s="1">
        <v>1</v>
      </c>
      <c r="T1183" s="1">
        <v>5.9</v>
      </c>
      <c r="U1183" s="1">
        <v>5.9</v>
      </c>
      <c r="V1183" s="1">
        <v>5.9</v>
      </c>
      <c r="W1183" s="1">
        <v>0</v>
      </c>
      <c r="X1183" s="1">
        <v>3.1880999999999999</v>
      </c>
      <c r="Y1183" s="1">
        <v>298270000</v>
      </c>
      <c r="Z1183" s="1">
        <v>2</v>
      </c>
      <c r="AA1183" s="2">
        <v>-4.34294E-8</v>
      </c>
      <c r="AB1183" s="1">
        <v>0</v>
      </c>
      <c r="AC1183" s="1">
        <v>0</v>
      </c>
      <c r="AD1183" s="1">
        <v>0</v>
      </c>
    </row>
    <row r="1184" spans="1:30">
      <c r="A1184" s="5" t="s">
        <v>159</v>
      </c>
      <c r="B1184" s="5" t="s">
        <v>159</v>
      </c>
      <c r="C1184" s="5" t="s">
        <v>1766</v>
      </c>
      <c r="D1184" s="5" t="s">
        <v>1766</v>
      </c>
      <c r="E1184" s="5" t="s">
        <v>1766</v>
      </c>
      <c r="F1184" s="5" t="s">
        <v>1766</v>
      </c>
      <c r="G1184" s="5" t="s">
        <v>1766</v>
      </c>
      <c r="H1184" s="5" t="s">
        <v>1766</v>
      </c>
      <c r="I1184" s="5" t="e">
        <f t="shared" si="53"/>
        <v>#VALUE!</v>
      </c>
      <c r="J1184" s="5" t="e">
        <f t="shared" si="53"/>
        <v>#VALUE!</v>
      </c>
      <c r="K1184" s="5" t="e">
        <f t="shared" si="53"/>
        <v>#VALUE!</v>
      </c>
      <c r="L1184" s="5" t="e">
        <f t="shared" si="53"/>
        <v>#VALUE!</v>
      </c>
      <c r="M1184" s="5" t="e">
        <f t="shared" si="53"/>
        <v>#VALUE!</v>
      </c>
      <c r="N1184" s="5" t="e">
        <f t="shared" si="53"/>
        <v>#VALUE!</v>
      </c>
      <c r="O1184" s="5" t="e">
        <f t="shared" si="52"/>
        <v>#VALUE!</v>
      </c>
      <c r="Q1184" s="1">
        <v>3</v>
      </c>
      <c r="R1184" s="1">
        <v>3</v>
      </c>
      <c r="S1184" s="1">
        <v>3</v>
      </c>
      <c r="T1184" s="1">
        <v>2.5</v>
      </c>
      <c r="U1184" s="1">
        <v>2.5</v>
      </c>
      <c r="V1184" s="1">
        <v>2.5</v>
      </c>
      <c r="W1184" s="1">
        <v>0</v>
      </c>
      <c r="X1184" s="1">
        <v>9.9367000000000001</v>
      </c>
      <c r="Y1184" s="1">
        <v>273890000</v>
      </c>
      <c r="Z1184" s="1">
        <v>11</v>
      </c>
      <c r="AA1184" s="2">
        <v>-4.34294E-8</v>
      </c>
      <c r="AB1184" s="1">
        <v>0</v>
      </c>
      <c r="AC1184" s="1">
        <v>0</v>
      </c>
      <c r="AD1184" s="1">
        <v>0</v>
      </c>
    </row>
    <row r="1185" spans="1:30">
      <c r="A1185" s="1" t="s">
        <v>158</v>
      </c>
      <c r="B1185" s="1" t="s">
        <v>158</v>
      </c>
      <c r="C1185" s="1">
        <v>8.1105199999999993</v>
      </c>
      <c r="D1185" s="1">
        <v>8.2330500000000004</v>
      </c>
      <c r="E1185" s="1">
        <v>8.1689399999999992</v>
      </c>
      <c r="F1185" s="1" t="s">
        <v>1766</v>
      </c>
      <c r="G1185" s="1" t="s">
        <v>1766</v>
      </c>
      <c r="H1185" s="1" t="s">
        <v>1766</v>
      </c>
      <c r="I1185" s="1">
        <f t="shared" si="53"/>
        <v>128979295.3691667</v>
      </c>
      <c r="J1185" s="1">
        <f t="shared" si="53"/>
        <v>171021219.92123047</v>
      </c>
      <c r="K1185" s="1">
        <f t="shared" si="53"/>
        <v>147550267.09666204</v>
      </c>
      <c r="L1185" s="1" t="e">
        <f t="shared" si="53"/>
        <v>#VALUE!</v>
      </c>
      <c r="M1185" s="1" t="e">
        <f t="shared" si="53"/>
        <v>#VALUE!</v>
      </c>
      <c r="N1185" s="1" t="e">
        <f t="shared" si="53"/>
        <v>#VALUE!</v>
      </c>
      <c r="O1185" s="1" t="e">
        <f t="shared" si="52"/>
        <v>#VALUE!</v>
      </c>
      <c r="Q1185" s="1">
        <v>10</v>
      </c>
      <c r="R1185" s="1">
        <v>10</v>
      </c>
      <c r="S1185" s="1">
        <v>10</v>
      </c>
      <c r="T1185" s="1">
        <v>4</v>
      </c>
      <c r="U1185" s="1">
        <v>4</v>
      </c>
      <c r="V1185" s="1">
        <v>4</v>
      </c>
      <c r="W1185" s="1">
        <v>0</v>
      </c>
      <c r="X1185" s="1">
        <v>33.142000000000003</v>
      </c>
      <c r="Y1185" s="1">
        <v>1114900000</v>
      </c>
      <c r="Z1185" s="1">
        <v>22</v>
      </c>
      <c r="AA1185" s="1">
        <v>0</v>
      </c>
      <c r="AB1185" s="1">
        <v>1</v>
      </c>
      <c r="AC1185" s="1" t="s">
        <v>1766</v>
      </c>
      <c r="AD1185" s="1">
        <v>0</v>
      </c>
    </row>
    <row r="1186" spans="1:30">
      <c r="A1186" s="1" t="s">
        <v>157</v>
      </c>
      <c r="B1186" s="1" t="s">
        <v>156</v>
      </c>
      <c r="C1186" s="1">
        <v>8.7914300000000001</v>
      </c>
      <c r="D1186" s="1">
        <v>8.7832000000000008</v>
      </c>
      <c r="E1186" s="1">
        <v>8.7482699999999998</v>
      </c>
      <c r="F1186" s="1">
        <v>8.6945399999999999</v>
      </c>
      <c r="G1186" s="1">
        <v>8.8293900000000001</v>
      </c>
      <c r="H1186" s="1">
        <v>8.6832200000000004</v>
      </c>
      <c r="I1186" s="1">
        <f t="shared" si="53"/>
        <v>618628608.36621475</v>
      </c>
      <c r="J1186" s="1">
        <f t="shared" si="53"/>
        <v>607015806.34104645</v>
      </c>
      <c r="K1186" s="1">
        <f t="shared" si="53"/>
        <v>560105709.86043262</v>
      </c>
      <c r="L1186" s="1">
        <f t="shared" si="53"/>
        <v>494925693.16204256</v>
      </c>
      <c r="M1186" s="1">
        <f t="shared" si="53"/>
        <v>675134031.44610155</v>
      </c>
      <c r="N1186" s="1">
        <f t="shared" si="53"/>
        <v>482191999.15150481</v>
      </c>
      <c r="O1186" s="1">
        <f t="shared" si="52"/>
        <v>0.92524239591451074</v>
      </c>
      <c r="Q1186" s="1">
        <v>7</v>
      </c>
      <c r="R1186" s="1">
        <v>7</v>
      </c>
      <c r="S1186" s="1">
        <v>7</v>
      </c>
      <c r="T1186" s="1">
        <v>29.6</v>
      </c>
      <c r="U1186" s="1">
        <v>29.6</v>
      </c>
      <c r="V1186" s="1">
        <v>29.6</v>
      </c>
      <c r="W1186" s="1">
        <v>0</v>
      </c>
      <c r="X1186" s="1">
        <v>31.928000000000001</v>
      </c>
      <c r="Y1186" s="1">
        <v>6453900000</v>
      </c>
      <c r="Z1186" s="1">
        <v>46</v>
      </c>
      <c r="AA1186" s="1">
        <v>0.32494800000000001</v>
      </c>
      <c r="AB1186" s="1">
        <v>0.75634400000000002</v>
      </c>
      <c r="AC1186" s="1">
        <v>3.8583399999999997E-2</v>
      </c>
      <c r="AD1186" s="1">
        <v>0.790991</v>
      </c>
    </row>
    <row r="1187" spans="1:30">
      <c r="A1187" s="1" t="s">
        <v>155</v>
      </c>
      <c r="B1187" s="1" t="s">
        <v>154</v>
      </c>
      <c r="C1187" s="1">
        <v>9.5977499999999996</v>
      </c>
      <c r="D1187" s="1">
        <v>9.6221899999999998</v>
      </c>
      <c r="E1187" s="1">
        <v>9.5450700000000008</v>
      </c>
      <c r="F1187" s="1">
        <v>9.4147700000000007</v>
      </c>
      <c r="G1187" s="1">
        <v>9.3591300000000004</v>
      </c>
      <c r="H1187" s="1">
        <v>9.3441200000000002</v>
      </c>
      <c r="I1187" s="3">
        <f t="shared" si="53"/>
        <v>3960499839.2630849</v>
      </c>
      <c r="J1187" s="3">
        <f t="shared" si="53"/>
        <v>4189768236.8781514</v>
      </c>
      <c r="K1187" s="3">
        <f t="shared" si="53"/>
        <v>3508084130.315002</v>
      </c>
      <c r="L1187" s="3">
        <f t="shared" si="53"/>
        <v>2598782897.3454366</v>
      </c>
      <c r="M1187" s="3">
        <f t="shared" si="53"/>
        <v>2286283067.9281707</v>
      </c>
      <c r="N1187" s="3">
        <f t="shared" si="53"/>
        <v>2208614911.5683265</v>
      </c>
      <c r="O1187" s="1">
        <f t="shared" si="52"/>
        <v>0.60846342186450242</v>
      </c>
      <c r="P1187" s="1" t="s">
        <v>3</v>
      </c>
      <c r="Q1187" s="1">
        <v>12</v>
      </c>
      <c r="R1187" s="1">
        <v>12</v>
      </c>
      <c r="S1187" s="1">
        <v>12</v>
      </c>
      <c r="T1187" s="1">
        <v>22.5</v>
      </c>
      <c r="U1187" s="1">
        <v>22.5</v>
      </c>
      <c r="V1187" s="1">
        <v>22.5</v>
      </c>
      <c r="W1187" s="1">
        <v>0</v>
      </c>
      <c r="X1187" s="1">
        <v>86.616</v>
      </c>
      <c r="Y1187" s="1">
        <v>35886000000</v>
      </c>
      <c r="Z1187" s="1">
        <v>150</v>
      </c>
      <c r="AA1187" s="1">
        <v>2.6334599999999999</v>
      </c>
      <c r="AB1187" s="1">
        <v>8.3844599999999998E-3</v>
      </c>
      <c r="AC1187" s="1">
        <v>0.21566399999999999</v>
      </c>
      <c r="AD1187" s="1">
        <v>6.8903499999999998</v>
      </c>
    </row>
    <row r="1188" spans="1:30">
      <c r="A1188" s="1" t="s">
        <v>153</v>
      </c>
      <c r="B1188" s="1" t="s">
        <v>152</v>
      </c>
      <c r="C1188" s="1">
        <v>8.8309200000000008</v>
      </c>
      <c r="D1188" s="1">
        <v>8.8790600000000008</v>
      </c>
      <c r="E1188" s="1">
        <v>8.8899100000000004</v>
      </c>
      <c r="F1188" s="1">
        <v>8.8201499999999999</v>
      </c>
      <c r="G1188" s="1">
        <v>8.7777499999999993</v>
      </c>
      <c r="H1188" s="1">
        <v>8.7340999999999998</v>
      </c>
      <c r="I1188" s="1">
        <f t="shared" si="53"/>
        <v>677516692.92818308</v>
      </c>
      <c r="J1188" s="1">
        <f t="shared" si="53"/>
        <v>756937462.57260025</v>
      </c>
      <c r="K1188" s="1">
        <f t="shared" si="53"/>
        <v>776086269.54212236</v>
      </c>
      <c r="L1188" s="1">
        <f t="shared" si="53"/>
        <v>660921682.85275304</v>
      </c>
      <c r="M1188" s="1">
        <f t="shared" si="53"/>
        <v>599445908.11464405</v>
      </c>
      <c r="N1188" s="1">
        <f t="shared" si="53"/>
        <v>542125705.08795869</v>
      </c>
      <c r="O1188" s="1">
        <f t="shared" si="52"/>
        <v>0.81540842937553171</v>
      </c>
      <c r="Q1188" s="1">
        <v>5</v>
      </c>
      <c r="R1188" s="1">
        <v>5</v>
      </c>
      <c r="S1188" s="1">
        <v>5</v>
      </c>
      <c r="T1188" s="1">
        <v>59.3</v>
      </c>
      <c r="U1188" s="1">
        <v>59.3</v>
      </c>
      <c r="V1188" s="1">
        <v>59.3</v>
      </c>
      <c r="W1188" s="1">
        <v>0</v>
      </c>
      <c r="X1188" s="1">
        <v>76.741</v>
      </c>
      <c r="Y1188" s="1">
        <v>7974500000</v>
      </c>
      <c r="Z1188" s="1">
        <v>58</v>
      </c>
      <c r="AA1188" s="1">
        <v>1.35703</v>
      </c>
      <c r="AB1188" s="1">
        <v>9.0643799999999997E-2</v>
      </c>
      <c r="AC1188" s="1">
        <v>8.9299500000000004E-2</v>
      </c>
      <c r="AD1188" s="1">
        <v>2.9037700000000002</v>
      </c>
    </row>
    <row r="1189" spans="1:30">
      <c r="A1189" s="1" t="s">
        <v>151</v>
      </c>
      <c r="B1189" s="1" t="s">
        <v>150</v>
      </c>
      <c r="C1189" s="1">
        <v>8.2208699999999997</v>
      </c>
      <c r="D1189" s="1">
        <v>8.1734500000000008</v>
      </c>
      <c r="E1189" s="1">
        <v>8.2044499999999996</v>
      </c>
      <c r="F1189" s="1">
        <v>8.0432100000000002</v>
      </c>
      <c r="G1189" s="1">
        <v>8.0712200000000003</v>
      </c>
      <c r="H1189" s="1">
        <v>8.0830400000000004</v>
      </c>
      <c r="I1189" s="3">
        <f t="shared" si="53"/>
        <v>166291480.54929599</v>
      </c>
      <c r="J1189" s="3">
        <f t="shared" si="53"/>
        <v>149090509.87787867</v>
      </c>
      <c r="K1189" s="3">
        <f t="shared" si="53"/>
        <v>160121629.08939895</v>
      </c>
      <c r="L1189" s="3">
        <f t="shared" si="53"/>
        <v>110461261.8341293</v>
      </c>
      <c r="M1189" s="3">
        <f t="shared" si="53"/>
        <v>117820266.29913737</v>
      </c>
      <c r="N1189" s="3">
        <f t="shared" si="53"/>
        <v>121070963.88940549</v>
      </c>
      <c r="O1189" s="1">
        <f t="shared" si="52"/>
        <v>0.73469996375179125</v>
      </c>
      <c r="P1189" s="1" t="s">
        <v>3</v>
      </c>
      <c r="Q1189" s="1">
        <v>3</v>
      </c>
      <c r="R1189" s="1">
        <v>3</v>
      </c>
      <c r="S1189" s="1">
        <v>3</v>
      </c>
      <c r="T1189" s="1">
        <v>14.4</v>
      </c>
      <c r="U1189" s="1">
        <v>14.4</v>
      </c>
      <c r="V1189" s="1">
        <v>14.4</v>
      </c>
      <c r="W1189" s="1">
        <v>0</v>
      </c>
      <c r="X1189" s="1">
        <v>40.555999999999997</v>
      </c>
      <c r="Y1189" s="1">
        <v>1630100000</v>
      </c>
      <c r="Z1189" s="1">
        <v>18</v>
      </c>
      <c r="AA1189" s="1">
        <v>2.7349700000000001</v>
      </c>
      <c r="AB1189" s="1">
        <v>7.0336299999999999E-3</v>
      </c>
      <c r="AC1189" s="1">
        <v>0.133766</v>
      </c>
      <c r="AD1189" s="1">
        <v>7.3329000000000004</v>
      </c>
    </row>
    <row r="1190" spans="1:30">
      <c r="A1190" s="1" t="s">
        <v>149</v>
      </c>
      <c r="B1190" s="1" t="s">
        <v>149</v>
      </c>
      <c r="C1190" s="1" t="s">
        <v>1766</v>
      </c>
      <c r="D1190" s="1" t="s">
        <v>1766</v>
      </c>
      <c r="E1190" s="1">
        <v>6.9720800000000001</v>
      </c>
      <c r="F1190" s="1" t="s">
        <v>1766</v>
      </c>
      <c r="G1190" s="1" t="s">
        <v>1766</v>
      </c>
      <c r="H1190" s="1" t="s">
        <v>1766</v>
      </c>
      <c r="I1190" s="1" t="e">
        <f t="shared" si="53"/>
        <v>#VALUE!</v>
      </c>
      <c r="J1190" s="1" t="e">
        <f t="shared" si="53"/>
        <v>#VALUE!</v>
      </c>
      <c r="K1190" s="1">
        <f t="shared" si="53"/>
        <v>9377347.2813767791</v>
      </c>
      <c r="L1190" s="1" t="e">
        <f t="shared" si="53"/>
        <v>#VALUE!</v>
      </c>
      <c r="M1190" s="1" t="e">
        <f t="shared" si="53"/>
        <v>#VALUE!</v>
      </c>
      <c r="N1190" s="1" t="e">
        <f t="shared" si="53"/>
        <v>#VALUE!</v>
      </c>
      <c r="O1190" s="1" t="e">
        <f t="shared" si="52"/>
        <v>#VALUE!</v>
      </c>
      <c r="Q1190" s="1">
        <v>1</v>
      </c>
      <c r="R1190" s="1">
        <v>1</v>
      </c>
      <c r="S1190" s="1">
        <v>1</v>
      </c>
      <c r="T1190" s="1">
        <v>4.5</v>
      </c>
      <c r="U1190" s="1">
        <v>4.5</v>
      </c>
      <c r="V1190" s="1">
        <v>4.5</v>
      </c>
      <c r="W1190" s="1">
        <v>3.1595999999999998E-3</v>
      </c>
      <c r="X1190" s="1">
        <v>2.0501</v>
      </c>
      <c r="Y1190" s="1">
        <v>33341000</v>
      </c>
      <c r="Z1190" s="1">
        <v>2</v>
      </c>
      <c r="AA1190" s="1">
        <v>0</v>
      </c>
      <c r="AB1190" s="1">
        <v>1</v>
      </c>
      <c r="AC1190" s="1" t="s">
        <v>1766</v>
      </c>
      <c r="AD1190" s="1">
        <v>0</v>
      </c>
    </row>
    <row r="1191" spans="1:30">
      <c r="A1191" s="5" t="s">
        <v>148</v>
      </c>
      <c r="B1191" s="5" t="s">
        <v>148</v>
      </c>
      <c r="C1191" s="5" t="s">
        <v>1766</v>
      </c>
      <c r="D1191" s="5" t="s">
        <v>1766</v>
      </c>
      <c r="E1191" s="5" t="s">
        <v>1766</v>
      </c>
      <c r="F1191" s="5" t="s">
        <v>1766</v>
      </c>
      <c r="G1191" s="5" t="s">
        <v>1766</v>
      </c>
      <c r="H1191" s="5" t="s">
        <v>1766</v>
      </c>
      <c r="I1191" s="5" t="e">
        <f t="shared" si="53"/>
        <v>#VALUE!</v>
      </c>
      <c r="J1191" s="5" t="e">
        <f t="shared" si="53"/>
        <v>#VALUE!</v>
      </c>
      <c r="K1191" s="5" t="e">
        <f t="shared" si="53"/>
        <v>#VALUE!</v>
      </c>
      <c r="L1191" s="5" t="e">
        <f t="shared" si="53"/>
        <v>#VALUE!</v>
      </c>
      <c r="M1191" s="5" t="e">
        <f t="shared" si="53"/>
        <v>#VALUE!</v>
      </c>
      <c r="N1191" s="5" t="e">
        <f t="shared" si="53"/>
        <v>#VALUE!</v>
      </c>
      <c r="O1191" s="5" t="e">
        <f t="shared" si="52"/>
        <v>#VALUE!</v>
      </c>
      <c r="Q1191" s="1">
        <v>3</v>
      </c>
      <c r="R1191" s="1">
        <v>3</v>
      </c>
      <c r="S1191" s="1">
        <v>3</v>
      </c>
      <c r="T1191" s="1">
        <v>15.7</v>
      </c>
      <c r="U1191" s="1">
        <v>15.7</v>
      </c>
      <c r="V1191" s="1">
        <v>15.7</v>
      </c>
      <c r="W1191" s="1">
        <v>0</v>
      </c>
      <c r="X1191" s="1">
        <v>6.7286000000000001</v>
      </c>
      <c r="Y1191" s="1">
        <v>133920000</v>
      </c>
      <c r="Z1191" s="1">
        <v>7</v>
      </c>
      <c r="AA1191" s="2">
        <v>-4.34294E-8</v>
      </c>
      <c r="AB1191" s="1">
        <v>0</v>
      </c>
      <c r="AC1191" s="1">
        <v>0</v>
      </c>
      <c r="AD1191" s="1">
        <v>0</v>
      </c>
    </row>
    <row r="1192" spans="1:30">
      <c r="A1192" s="5" t="s">
        <v>147</v>
      </c>
      <c r="B1192" s="5" t="s">
        <v>147</v>
      </c>
      <c r="C1192" s="5" t="s">
        <v>1766</v>
      </c>
      <c r="D1192" s="5" t="s">
        <v>1766</v>
      </c>
      <c r="E1192" s="5" t="s">
        <v>1766</v>
      </c>
      <c r="F1192" s="5" t="s">
        <v>1766</v>
      </c>
      <c r="G1192" s="5" t="s">
        <v>1766</v>
      </c>
      <c r="H1192" s="5" t="s">
        <v>1766</v>
      </c>
      <c r="I1192" s="5" t="e">
        <f t="shared" si="53"/>
        <v>#VALUE!</v>
      </c>
      <c r="J1192" s="5" t="e">
        <f t="shared" si="53"/>
        <v>#VALUE!</v>
      </c>
      <c r="K1192" s="5" t="e">
        <f t="shared" si="53"/>
        <v>#VALUE!</v>
      </c>
      <c r="L1192" s="5" t="e">
        <f t="shared" si="53"/>
        <v>#VALUE!</v>
      </c>
      <c r="M1192" s="5" t="e">
        <f t="shared" si="53"/>
        <v>#VALUE!</v>
      </c>
      <c r="N1192" s="5" t="e">
        <f t="shared" si="53"/>
        <v>#VALUE!</v>
      </c>
      <c r="O1192" s="5" t="e">
        <f t="shared" si="52"/>
        <v>#VALUE!</v>
      </c>
      <c r="Q1192" s="1">
        <v>1</v>
      </c>
      <c r="R1192" s="1">
        <v>1</v>
      </c>
      <c r="S1192" s="1">
        <v>1</v>
      </c>
      <c r="T1192" s="1">
        <v>1.6</v>
      </c>
      <c r="U1192" s="1">
        <v>1.6</v>
      </c>
      <c r="V1192" s="1">
        <v>1.6</v>
      </c>
      <c r="W1192" s="1">
        <v>7.5988000000000002E-3</v>
      </c>
      <c r="X1192" s="1">
        <v>1.7543</v>
      </c>
      <c r="Y1192" s="1">
        <v>922310000</v>
      </c>
      <c r="Z1192" s="1">
        <v>7</v>
      </c>
      <c r="AA1192" s="2">
        <v>-4.34294E-8</v>
      </c>
      <c r="AB1192" s="1">
        <v>0</v>
      </c>
      <c r="AC1192" s="1">
        <v>0</v>
      </c>
      <c r="AD1192" s="1">
        <v>0</v>
      </c>
    </row>
    <row r="1193" spans="1:30">
      <c r="A1193" s="5" t="s">
        <v>146</v>
      </c>
      <c r="B1193" s="5" t="s">
        <v>146</v>
      </c>
      <c r="C1193" s="5" t="s">
        <v>1766</v>
      </c>
      <c r="D1193" s="5" t="s">
        <v>1766</v>
      </c>
      <c r="E1193" s="5" t="s">
        <v>1766</v>
      </c>
      <c r="F1193" s="5" t="s">
        <v>1766</v>
      </c>
      <c r="G1193" s="5" t="s">
        <v>1766</v>
      </c>
      <c r="H1193" s="5" t="s">
        <v>1766</v>
      </c>
      <c r="I1193" s="5" t="e">
        <f t="shared" si="53"/>
        <v>#VALUE!</v>
      </c>
      <c r="J1193" s="5" t="e">
        <f t="shared" si="53"/>
        <v>#VALUE!</v>
      </c>
      <c r="K1193" s="5" t="e">
        <f t="shared" si="53"/>
        <v>#VALUE!</v>
      </c>
      <c r="L1193" s="5" t="e">
        <f t="shared" si="53"/>
        <v>#VALUE!</v>
      </c>
      <c r="M1193" s="5" t="e">
        <f t="shared" si="53"/>
        <v>#VALUE!</v>
      </c>
      <c r="N1193" s="5" t="e">
        <f t="shared" si="53"/>
        <v>#VALUE!</v>
      </c>
      <c r="O1193" s="5" t="e">
        <f t="shared" si="52"/>
        <v>#VALUE!</v>
      </c>
      <c r="Q1193" s="1">
        <v>1</v>
      </c>
      <c r="R1193" s="1">
        <v>1</v>
      </c>
      <c r="S1193" s="1">
        <v>1</v>
      </c>
      <c r="T1193" s="1">
        <v>4.0999999999999996</v>
      </c>
      <c r="U1193" s="1">
        <v>4.0999999999999996</v>
      </c>
      <c r="V1193" s="1">
        <v>4.0999999999999996</v>
      </c>
      <c r="W1193" s="1">
        <v>0</v>
      </c>
      <c r="X1193" s="1">
        <v>5.6783999999999999</v>
      </c>
      <c r="Y1193" s="1">
        <v>155300000</v>
      </c>
      <c r="Z1193" s="1">
        <v>2</v>
      </c>
      <c r="AA1193" s="2">
        <v>-4.34294E-8</v>
      </c>
      <c r="AB1193" s="1">
        <v>0</v>
      </c>
      <c r="AC1193" s="1">
        <v>0</v>
      </c>
      <c r="AD1193" s="1">
        <v>0</v>
      </c>
    </row>
    <row r="1194" spans="1:30">
      <c r="A1194" s="1" t="s">
        <v>145</v>
      </c>
      <c r="B1194" s="1" t="s">
        <v>144</v>
      </c>
      <c r="C1194" s="1">
        <v>8.5762599999999996</v>
      </c>
      <c r="D1194" s="1">
        <v>8.5661100000000001</v>
      </c>
      <c r="E1194" s="1">
        <v>8.5270100000000006</v>
      </c>
      <c r="F1194" s="1">
        <v>8.2549799999999998</v>
      </c>
      <c r="G1194" s="1">
        <v>8.1696500000000007</v>
      </c>
      <c r="H1194" s="1">
        <v>8.2374700000000001</v>
      </c>
      <c r="I1194" s="3">
        <f t="shared" si="53"/>
        <v>376929388.56779349</v>
      </c>
      <c r="J1194" s="3">
        <f t="shared" si="53"/>
        <v>368222226.76338291</v>
      </c>
      <c r="K1194" s="3">
        <f t="shared" si="53"/>
        <v>336519317.92993301</v>
      </c>
      <c r="L1194" s="3">
        <f t="shared" si="53"/>
        <v>179878807.59691787</v>
      </c>
      <c r="M1194" s="3">
        <f t="shared" si="53"/>
        <v>147791684.78427935</v>
      </c>
      <c r="N1194" s="3">
        <f t="shared" si="53"/>
        <v>172770663.06397328</v>
      </c>
      <c r="O1194" s="1">
        <f t="shared" si="52"/>
        <v>0.4626556377330025</v>
      </c>
      <c r="P1194" s="1" t="s">
        <v>3</v>
      </c>
      <c r="Q1194" s="1">
        <v>4</v>
      </c>
      <c r="R1194" s="1">
        <v>4</v>
      </c>
      <c r="S1194" s="1">
        <v>4</v>
      </c>
      <c r="T1194" s="1">
        <v>16.7</v>
      </c>
      <c r="U1194" s="1">
        <v>16.7</v>
      </c>
      <c r="V1194" s="1">
        <v>16.7</v>
      </c>
      <c r="W1194" s="1">
        <v>0</v>
      </c>
      <c r="X1194" s="1">
        <v>37.536999999999999</v>
      </c>
      <c r="Y1194" s="1">
        <v>3255700000</v>
      </c>
      <c r="Z1194" s="1">
        <v>31</v>
      </c>
      <c r="AA1194" s="1">
        <v>3.4378299999999999</v>
      </c>
      <c r="AB1194" s="1">
        <v>2.2871699999999998E-3</v>
      </c>
      <c r="AC1194" s="1">
        <v>0.33576099999999998</v>
      </c>
      <c r="AD1194" s="1">
        <v>11.176</v>
      </c>
    </row>
    <row r="1195" spans="1:30">
      <c r="A1195" s="1" t="s">
        <v>143</v>
      </c>
      <c r="B1195" s="1" t="s">
        <v>143</v>
      </c>
      <c r="C1195" s="1">
        <v>8.0790400000000009</v>
      </c>
      <c r="D1195" s="1">
        <v>7.88889</v>
      </c>
      <c r="E1195" s="1">
        <v>8.0382599999999993</v>
      </c>
      <c r="F1195" s="1">
        <v>7.7755099999999997</v>
      </c>
      <c r="G1195" s="1">
        <v>7.6544800000000004</v>
      </c>
      <c r="H1195" s="1">
        <v>7.7250500000000004</v>
      </c>
      <c r="I1195" s="3">
        <f t="shared" si="53"/>
        <v>119960978.62058176</v>
      </c>
      <c r="J1195" s="3">
        <f t="shared" si="53"/>
        <v>77426566.358145505</v>
      </c>
      <c r="K1195" s="3">
        <f t="shared" si="53"/>
        <v>109209394.69830725</v>
      </c>
      <c r="L1195" s="3">
        <f t="shared" si="53"/>
        <v>59636205.141973212</v>
      </c>
      <c r="M1195" s="3">
        <f t="shared" si="53"/>
        <v>45131524.102745876</v>
      </c>
      <c r="N1195" s="3">
        <f t="shared" si="53"/>
        <v>53094556.807986371</v>
      </c>
      <c r="O1195" s="1">
        <f t="shared" si="52"/>
        <v>0.51488539389530663</v>
      </c>
      <c r="P1195" s="1" t="s">
        <v>3</v>
      </c>
      <c r="Q1195" s="1">
        <v>9</v>
      </c>
      <c r="R1195" s="1">
        <v>9</v>
      </c>
      <c r="S1195" s="1">
        <v>8</v>
      </c>
      <c r="T1195" s="1">
        <v>10.1</v>
      </c>
      <c r="U1195" s="1">
        <v>10.1</v>
      </c>
      <c r="V1195" s="1">
        <v>9.1</v>
      </c>
      <c r="W1195" s="1">
        <v>0</v>
      </c>
      <c r="X1195" s="1">
        <v>44.58</v>
      </c>
      <c r="Y1195" s="1">
        <v>824970000</v>
      </c>
      <c r="Z1195" s="1">
        <v>28</v>
      </c>
      <c r="AA1195" s="1">
        <v>1.8619000000000001</v>
      </c>
      <c r="AB1195" s="1">
        <v>3.3968999999999999E-2</v>
      </c>
      <c r="AC1195" s="1">
        <v>0.28371299999999999</v>
      </c>
      <c r="AD1195" s="1">
        <v>4.1956800000000003</v>
      </c>
    </row>
    <row r="1196" spans="1:30">
      <c r="A1196" s="1" t="s">
        <v>142</v>
      </c>
      <c r="B1196" s="1" t="s">
        <v>141</v>
      </c>
      <c r="C1196" s="1">
        <v>7.8883400000000004</v>
      </c>
      <c r="D1196" s="1">
        <v>7.8600599999999998</v>
      </c>
      <c r="E1196" s="1">
        <v>7.9207299999999998</v>
      </c>
      <c r="F1196" s="1" t="s">
        <v>1766</v>
      </c>
      <c r="G1196" s="1">
        <v>7.8666799999999997</v>
      </c>
      <c r="H1196" s="1" t="s">
        <v>1766</v>
      </c>
      <c r="I1196" s="1">
        <f t="shared" si="53"/>
        <v>77328573.729619265</v>
      </c>
      <c r="J1196" s="1">
        <f t="shared" si="53"/>
        <v>72453605.151545346</v>
      </c>
      <c r="K1196" s="1">
        <f t="shared" si="53"/>
        <v>83316304.779426828</v>
      </c>
      <c r="L1196" s="1" t="e">
        <f t="shared" si="53"/>
        <v>#VALUE!</v>
      </c>
      <c r="M1196" s="1">
        <f t="shared" si="53"/>
        <v>73566483.985819072</v>
      </c>
      <c r="N1196" s="1" t="e">
        <f t="shared" si="53"/>
        <v>#VALUE!</v>
      </c>
      <c r="O1196" s="1" t="e">
        <f t="shared" si="52"/>
        <v>#VALUE!</v>
      </c>
      <c r="Q1196" s="1">
        <v>4</v>
      </c>
      <c r="R1196" s="1">
        <v>4</v>
      </c>
      <c r="S1196" s="1">
        <v>4</v>
      </c>
      <c r="T1196" s="1">
        <v>10.4</v>
      </c>
      <c r="U1196" s="1">
        <v>10.4</v>
      </c>
      <c r="V1196" s="1">
        <v>10.4</v>
      </c>
      <c r="W1196" s="1">
        <v>0</v>
      </c>
      <c r="X1196" s="1">
        <v>8.6257000000000001</v>
      </c>
      <c r="Y1196" s="1">
        <v>699710000</v>
      </c>
      <c r="Z1196" s="1">
        <v>16</v>
      </c>
      <c r="AA1196" s="1">
        <v>0</v>
      </c>
      <c r="AB1196" s="1">
        <v>1</v>
      </c>
      <c r="AC1196" s="1">
        <v>2.3027700000000002E-2</v>
      </c>
      <c r="AD1196" s="1">
        <v>0</v>
      </c>
    </row>
    <row r="1197" spans="1:30">
      <c r="A1197" s="5" t="s">
        <v>140</v>
      </c>
      <c r="B1197" s="5" t="s">
        <v>140</v>
      </c>
      <c r="C1197" s="5" t="s">
        <v>1766</v>
      </c>
      <c r="D1197" s="5" t="s">
        <v>1766</v>
      </c>
      <c r="E1197" s="5" t="s">
        <v>1766</v>
      </c>
      <c r="F1197" s="5" t="s">
        <v>1766</v>
      </c>
      <c r="G1197" s="5" t="s">
        <v>1766</v>
      </c>
      <c r="H1197" s="5" t="s">
        <v>1766</v>
      </c>
      <c r="I1197" s="5" t="e">
        <f t="shared" si="53"/>
        <v>#VALUE!</v>
      </c>
      <c r="J1197" s="5" t="e">
        <f t="shared" si="53"/>
        <v>#VALUE!</v>
      </c>
      <c r="K1197" s="5" t="e">
        <f t="shared" si="53"/>
        <v>#VALUE!</v>
      </c>
      <c r="L1197" s="5" t="e">
        <f t="shared" si="53"/>
        <v>#VALUE!</v>
      </c>
      <c r="M1197" s="5" t="e">
        <f t="shared" si="53"/>
        <v>#VALUE!</v>
      </c>
      <c r="N1197" s="5" t="e">
        <f t="shared" si="53"/>
        <v>#VALUE!</v>
      </c>
      <c r="O1197" s="5" t="e">
        <f t="shared" si="52"/>
        <v>#VALUE!</v>
      </c>
      <c r="Q1197" s="1">
        <v>2</v>
      </c>
      <c r="R1197" s="1">
        <v>2</v>
      </c>
      <c r="S1197" s="1">
        <v>2</v>
      </c>
      <c r="T1197" s="1">
        <v>5.8</v>
      </c>
      <c r="U1197" s="1">
        <v>5.8</v>
      </c>
      <c r="V1197" s="1">
        <v>5.8</v>
      </c>
      <c r="W1197" s="1">
        <v>0</v>
      </c>
      <c r="X1197" s="1">
        <v>5.1470000000000002</v>
      </c>
      <c r="Y1197" s="1">
        <v>142760000</v>
      </c>
      <c r="Z1197" s="1">
        <v>4</v>
      </c>
      <c r="AA1197" s="2">
        <v>-4.34294E-8</v>
      </c>
      <c r="AB1197" s="1">
        <v>0</v>
      </c>
      <c r="AC1197" s="1">
        <v>0</v>
      </c>
      <c r="AD1197" s="1">
        <v>0</v>
      </c>
    </row>
    <row r="1198" spans="1:30">
      <c r="A1198" s="1" t="s">
        <v>139</v>
      </c>
      <c r="B1198" s="1" t="s">
        <v>139</v>
      </c>
      <c r="C1198" s="1">
        <v>8.4760799999999996</v>
      </c>
      <c r="D1198" s="1">
        <v>8.5317299999999996</v>
      </c>
      <c r="E1198" s="1">
        <v>8.4370700000000003</v>
      </c>
      <c r="F1198" s="1">
        <v>8.6185200000000002</v>
      </c>
      <c r="G1198" s="1">
        <v>8.4897500000000008</v>
      </c>
      <c r="H1198" s="1">
        <v>8.4315200000000008</v>
      </c>
      <c r="I1198" s="1">
        <f t="shared" si="53"/>
        <v>299281588.28940177</v>
      </c>
      <c r="J1198" s="1">
        <f t="shared" si="53"/>
        <v>340196624.39043057</v>
      </c>
      <c r="K1198" s="1">
        <f t="shared" si="53"/>
        <v>273570963.50684321</v>
      </c>
      <c r="L1198" s="1">
        <f t="shared" si="53"/>
        <v>415451183.03535122</v>
      </c>
      <c r="M1198" s="1">
        <f t="shared" si="53"/>
        <v>308851702.73798949</v>
      </c>
      <c r="N1198" s="1">
        <f t="shared" si="53"/>
        <v>270097148.97944367</v>
      </c>
      <c r="O1198" s="1">
        <f t="shared" si="52"/>
        <v>1.0890980033582291</v>
      </c>
      <c r="Q1198" s="1">
        <v>6</v>
      </c>
      <c r="R1198" s="1">
        <v>6</v>
      </c>
      <c r="S1198" s="1">
        <v>6</v>
      </c>
      <c r="T1198" s="1">
        <v>10.5</v>
      </c>
      <c r="U1198" s="1">
        <v>10.5</v>
      </c>
      <c r="V1198" s="1">
        <v>10.5</v>
      </c>
      <c r="W1198" s="1">
        <v>0</v>
      </c>
      <c r="X1198" s="1">
        <v>18.178000000000001</v>
      </c>
      <c r="Y1198" s="1">
        <v>4099900000</v>
      </c>
      <c r="Z1198" s="1">
        <v>37</v>
      </c>
      <c r="AA1198" s="1">
        <v>0.19713600000000001</v>
      </c>
      <c r="AB1198" s="1">
        <v>0.987182</v>
      </c>
      <c r="AC1198" s="1">
        <v>-3.1636900000000003E-2</v>
      </c>
      <c r="AD1198" s="1">
        <v>-0.512768</v>
      </c>
    </row>
    <row r="1199" spans="1:30">
      <c r="A1199" s="1" t="s">
        <v>138</v>
      </c>
      <c r="B1199" s="1" t="s">
        <v>137</v>
      </c>
      <c r="C1199" s="1">
        <v>8.6280199999999994</v>
      </c>
      <c r="D1199" s="1">
        <v>8.4861000000000004</v>
      </c>
      <c r="E1199" s="1">
        <v>8.6947299999999998</v>
      </c>
      <c r="F1199" s="1">
        <v>8.6807200000000009</v>
      </c>
      <c r="G1199" s="1">
        <v>8.7717500000000008</v>
      </c>
      <c r="H1199" s="1">
        <v>8.7040199999999999</v>
      </c>
      <c r="I1199" s="1">
        <f t="shared" si="53"/>
        <v>424639118.85014033</v>
      </c>
      <c r="J1199" s="1">
        <f t="shared" si="53"/>
        <v>306266855.80037791</v>
      </c>
      <c r="K1199" s="1">
        <f t="shared" si="53"/>
        <v>495142266.15238476</v>
      </c>
      <c r="L1199" s="1">
        <f t="shared" si="53"/>
        <v>479424252.73589921</v>
      </c>
      <c r="M1199" s="1">
        <f t="shared" si="53"/>
        <v>591221201.91904676</v>
      </c>
      <c r="N1199" s="1">
        <f t="shared" si="53"/>
        <v>505847956.62601799</v>
      </c>
      <c r="O1199" s="1">
        <f t="shared" si="52"/>
        <v>1.2858331008644202</v>
      </c>
      <c r="Q1199" s="1">
        <v>7</v>
      </c>
      <c r="R1199" s="1">
        <v>7</v>
      </c>
      <c r="S1199" s="1">
        <v>7</v>
      </c>
      <c r="T1199" s="1">
        <v>9.6</v>
      </c>
      <c r="U1199" s="1">
        <v>9.6</v>
      </c>
      <c r="V1199" s="1">
        <v>9.6</v>
      </c>
      <c r="W1199" s="1">
        <v>0</v>
      </c>
      <c r="X1199" s="1">
        <v>16.858000000000001</v>
      </c>
      <c r="Y1199" s="1">
        <v>4246500000</v>
      </c>
      <c r="Z1199" s="1">
        <v>35</v>
      </c>
      <c r="AA1199" s="1">
        <v>0.79528900000000002</v>
      </c>
      <c r="AB1199" s="1">
        <v>0.289904</v>
      </c>
      <c r="AC1199" s="1">
        <v>-0.11587799999999999</v>
      </c>
      <c r="AD1199" s="1">
        <v>-1.72177</v>
      </c>
    </row>
    <row r="1200" spans="1:30">
      <c r="A1200" s="5" t="s">
        <v>136</v>
      </c>
      <c r="B1200" s="5" t="s">
        <v>136</v>
      </c>
      <c r="C1200" s="5" t="s">
        <v>1766</v>
      </c>
      <c r="D1200" s="5" t="s">
        <v>1766</v>
      </c>
      <c r="E1200" s="5" t="s">
        <v>1766</v>
      </c>
      <c r="F1200" s="5" t="s">
        <v>1766</v>
      </c>
      <c r="G1200" s="5" t="s">
        <v>1766</v>
      </c>
      <c r="H1200" s="5" t="s">
        <v>1766</v>
      </c>
      <c r="I1200" s="5" t="e">
        <f t="shared" si="53"/>
        <v>#VALUE!</v>
      </c>
      <c r="J1200" s="5" t="e">
        <f t="shared" si="53"/>
        <v>#VALUE!</v>
      </c>
      <c r="K1200" s="5" t="e">
        <f t="shared" si="53"/>
        <v>#VALUE!</v>
      </c>
      <c r="L1200" s="5" t="e">
        <f t="shared" si="53"/>
        <v>#VALUE!</v>
      </c>
      <c r="M1200" s="5" t="e">
        <f t="shared" si="53"/>
        <v>#VALUE!</v>
      </c>
      <c r="N1200" s="5" t="e">
        <f t="shared" si="53"/>
        <v>#VALUE!</v>
      </c>
      <c r="O1200" s="5" t="e">
        <f t="shared" si="52"/>
        <v>#VALUE!</v>
      </c>
      <c r="Q1200" s="1">
        <v>2</v>
      </c>
      <c r="R1200" s="1">
        <v>2</v>
      </c>
      <c r="S1200" s="1">
        <v>2</v>
      </c>
      <c r="T1200" s="1">
        <v>2.9</v>
      </c>
      <c r="U1200" s="1">
        <v>2.9</v>
      </c>
      <c r="V1200" s="1">
        <v>2.9</v>
      </c>
      <c r="W1200" s="1">
        <v>0</v>
      </c>
      <c r="X1200" s="1">
        <v>3.1778</v>
      </c>
      <c r="Y1200" s="1">
        <v>55050000</v>
      </c>
      <c r="Z1200" s="1">
        <v>1</v>
      </c>
      <c r="AA1200" s="2">
        <v>-4.34294E-8</v>
      </c>
      <c r="AB1200" s="1">
        <v>0</v>
      </c>
      <c r="AC1200" s="1">
        <v>0</v>
      </c>
      <c r="AD1200" s="1">
        <v>0</v>
      </c>
    </row>
    <row r="1201" spans="1:30">
      <c r="A1201" s="1" t="s">
        <v>135</v>
      </c>
      <c r="B1201" s="1" t="s">
        <v>135</v>
      </c>
      <c r="C1201" s="1">
        <v>8.6091899999999999</v>
      </c>
      <c r="D1201" s="1">
        <v>8.6030499999999996</v>
      </c>
      <c r="E1201" s="1">
        <v>8.56602</v>
      </c>
      <c r="F1201" s="1">
        <v>8.0590700000000002</v>
      </c>
      <c r="G1201" s="1">
        <v>8.0231700000000004</v>
      </c>
      <c r="H1201" s="1">
        <v>8.2803000000000004</v>
      </c>
      <c r="I1201" s="3">
        <f t="shared" si="53"/>
        <v>406621183.43388093</v>
      </c>
      <c r="J1201" s="3">
        <f t="shared" si="53"/>
        <v>400912871.77051252</v>
      </c>
      <c r="K1201" s="3">
        <f t="shared" si="53"/>
        <v>368145926.99863493</v>
      </c>
      <c r="L1201" s="3">
        <f t="shared" si="53"/>
        <v>114569759.11977457</v>
      </c>
      <c r="M1201" s="3">
        <f t="shared" si="53"/>
        <v>105479970.58244222</v>
      </c>
      <c r="N1201" s="3">
        <f t="shared" si="53"/>
        <v>190677741.83164227</v>
      </c>
      <c r="O1201" s="1">
        <f t="shared" si="52"/>
        <v>0.34935312138616526</v>
      </c>
      <c r="P1201" s="1" t="s">
        <v>3</v>
      </c>
      <c r="Q1201" s="1">
        <v>7</v>
      </c>
      <c r="R1201" s="1">
        <v>7</v>
      </c>
      <c r="S1201" s="1">
        <v>7</v>
      </c>
      <c r="T1201" s="1">
        <v>20.399999999999999</v>
      </c>
      <c r="U1201" s="1">
        <v>20.399999999999999</v>
      </c>
      <c r="V1201" s="1">
        <v>20.399999999999999</v>
      </c>
      <c r="W1201" s="1">
        <v>0</v>
      </c>
      <c r="X1201" s="1">
        <v>27.437000000000001</v>
      </c>
      <c r="Y1201" s="1">
        <v>2682300000</v>
      </c>
      <c r="Z1201" s="1">
        <v>29</v>
      </c>
      <c r="AA1201" s="1">
        <v>2.3540000000000001</v>
      </c>
      <c r="AB1201" s="1">
        <v>1.3389399999999999E-2</v>
      </c>
      <c r="AC1201" s="1">
        <v>0.47190500000000002</v>
      </c>
      <c r="AD1201" s="1">
        <v>5.7887300000000002</v>
      </c>
    </row>
    <row r="1202" spans="1:30">
      <c r="A1202" s="5" t="s">
        <v>134</v>
      </c>
      <c r="B1202" s="5" t="s">
        <v>134</v>
      </c>
      <c r="C1202" s="5" t="s">
        <v>1766</v>
      </c>
      <c r="D1202" s="5" t="s">
        <v>1766</v>
      </c>
      <c r="E1202" s="5" t="s">
        <v>1766</v>
      </c>
      <c r="F1202" s="5" t="s">
        <v>1766</v>
      </c>
      <c r="G1202" s="5" t="s">
        <v>1766</v>
      </c>
      <c r="H1202" s="5" t="s">
        <v>1766</v>
      </c>
      <c r="I1202" s="5" t="e">
        <f t="shared" si="53"/>
        <v>#VALUE!</v>
      </c>
      <c r="J1202" s="5" t="e">
        <f t="shared" si="53"/>
        <v>#VALUE!</v>
      </c>
      <c r="K1202" s="5" t="e">
        <f t="shared" si="53"/>
        <v>#VALUE!</v>
      </c>
      <c r="L1202" s="5" t="e">
        <f t="shared" si="53"/>
        <v>#VALUE!</v>
      </c>
      <c r="M1202" s="5" t="e">
        <f t="shared" si="53"/>
        <v>#VALUE!</v>
      </c>
      <c r="N1202" s="5" t="e">
        <f t="shared" si="53"/>
        <v>#VALUE!</v>
      </c>
      <c r="O1202" s="5" t="e">
        <f t="shared" si="52"/>
        <v>#VALUE!</v>
      </c>
      <c r="Q1202" s="1">
        <v>3</v>
      </c>
      <c r="R1202" s="1">
        <v>3</v>
      </c>
      <c r="S1202" s="1">
        <v>3</v>
      </c>
      <c r="T1202" s="1">
        <v>15.6</v>
      </c>
      <c r="U1202" s="1">
        <v>15.6</v>
      </c>
      <c r="V1202" s="1">
        <v>15.6</v>
      </c>
      <c r="W1202" s="1">
        <v>0</v>
      </c>
      <c r="X1202" s="1">
        <v>6.6615000000000002</v>
      </c>
      <c r="Y1202" s="1">
        <v>101490000</v>
      </c>
      <c r="Z1202" s="1">
        <v>3</v>
      </c>
      <c r="AA1202" s="2">
        <v>-4.34294E-8</v>
      </c>
      <c r="AB1202" s="1">
        <v>0</v>
      </c>
      <c r="AC1202" s="1">
        <v>0</v>
      </c>
      <c r="AD1202" s="1">
        <v>0</v>
      </c>
    </row>
    <row r="1203" spans="1:30">
      <c r="A1203" s="1" t="s">
        <v>133</v>
      </c>
      <c r="B1203" s="1" t="s">
        <v>133</v>
      </c>
      <c r="C1203" s="1">
        <v>7.6845800000000004</v>
      </c>
      <c r="D1203" s="1">
        <v>7.7718699999999998</v>
      </c>
      <c r="E1203" s="1">
        <v>7.7393700000000001</v>
      </c>
      <c r="F1203" s="1" t="s">
        <v>1766</v>
      </c>
      <c r="G1203" s="1" t="s">
        <v>1766</v>
      </c>
      <c r="H1203" s="1" t="s">
        <v>1766</v>
      </c>
      <c r="I1203" s="1">
        <f t="shared" si="53"/>
        <v>48370435.773146719</v>
      </c>
      <c r="J1203" s="1">
        <f t="shared" si="53"/>
        <v>59138458.494534999</v>
      </c>
      <c r="K1203" s="1">
        <f t="shared" si="53"/>
        <v>54874427.20707839</v>
      </c>
      <c r="L1203" s="1" t="e">
        <f t="shared" si="53"/>
        <v>#VALUE!</v>
      </c>
      <c r="M1203" s="1" t="e">
        <f t="shared" si="53"/>
        <v>#VALUE!</v>
      </c>
      <c r="N1203" s="1" t="e">
        <f t="shared" si="53"/>
        <v>#VALUE!</v>
      </c>
      <c r="O1203" s="1" t="e">
        <f t="shared" si="52"/>
        <v>#VALUE!</v>
      </c>
      <c r="Q1203" s="1">
        <v>2</v>
      </c>
      <c r="R1203" s="1">
        <v>2</v>
      </c>
      <c r="S1203" s="1">
        <v>2</v>
      </c>
      <c r="T1203" s="1">
        <v>5.2</v>
      </c>
      <c r="U1203" s="1">
        <v>5.2</v>
      </c>
      <c r="V1203" s="1">
        <v>5.2</v>
      </c>
      <c r="W1203" s="1">
        <v>0</v>
      </c>
      <c r="X1203" s="1">
        <v>26.08</v>
      </c>
      <c r="Y1203" s="1">
        <v>398100000</v>
      </c>
      <c r="Z1203" s="1">
        <v>7</v>
      </c>
      <c r="AA1203" s="1">
        <v>0</v>
      </c>
      <c r="AB1203" s="1">
        <v>1</v>
      </c>
      <c r="AC1203" s="1" t="s">
        <v>1766</v>
      </c>
      <c r="AD1203" s="1">
        <v>0</v>
      </c>
    </row>
    <row r="1204" spans="1:30">
      <c r="A1204" s="5" t="s">
        <v>132</v>
      </c>
      <c r="B1204" s="5" t="s">
        <v>132</v>
      </c>
      <c r="C1204" s="5" t="s">
        <v>1766</v>
      </c>
      <c r="D1204" s="5" t="s">
        <v>1766</v>
      </c>
      <c r="E1204" s="5" t="s">
        <v>1766</v>
      </c>
      <c r="F1204" s="5" t="s">
        <v>1766</v>
      </c>
      <c r="G1204" s="5" t="s">
        <v>1766</v>
      </c>
      <c r="H1204" s="5" t="s">
        <v>1766</v>
      </c>
      <c r="I1204" s="5" t="e">
        <f t="shared" si="53"/>
        <v>#VALUE!</v>
      </c>
      <c r="J1204" s="5" t="e">
        <f t="shared" si="53"/>
        <v>#VALUE!</v>
      </c>
      <c r="K1204" s="5" t="e">
        <f t="shared" si="53"/>
        <v>#VALUE!</v>
      </c>
      <c r="L1204" s="5" t="e">
        <f t="shared" si="53"/>
        <v>#VALUE!</v>
      </c>
      <c r="M1204" s="5" t="e">
        <f t="shared" si="53"/>
        <v>#VALUE!</v>
      </c>
      <c r="N1204" s="5" t="e">
        <f t="shared" si="53"/>
        <v>#VALUE!</v>
      </c>
      <c r="O1204" s="5" t="e">
        <f t="shared" si="52"/>
        <v>#VALUE!</v>
      </c>
      <c r="Q1204" s="1">
        <v>1</v>
      </c>
      <c r="R1204" s="1">
        <v>1</v>
      </c>
      <c r="S1204" s="1">
        <v>1</v>
      </c>
      <c r="T1204" s="1">
        <v>3.6</v>
      </c>
      <c r="U1204" s="1">
        <v>3.6</v>
      </c>
      <c r="V1204" s="1">
        <v>3.6</v>
      </c>
      <c r="W1204" s="1">
        <v>3.9001999999999999E-3</v>
      </c>
      <c r="X1204" s="1">
        <v>1.9681999999999999</v>
      </c>
      <c r="Y1204" s="1">
        <v>73379000</v>
      </c>
      <c r="Z1204" s="1">
        <v>3</v>
      </c>
      <c r="AA1204" s="2">
        <v>-4.34294E-8</v>
      </c>
      <c r="AB1204" s="1">
        <v>0</v>
      </c>
      <c r="AC1204" s="1">
        <v>0</v>
      </c>
      <c r="AD1204" s="1">
        <v>0</v>
      </c>
    </row>
    <row r="1205" spans="1:30">
      <c r="A1205" s="1" t="s">
        <v>131</v>
      </c>
      <c r="B1205" s="1" t="s">
        <v>131</v>
      </c>
      <c r="C1205" s="1">
        <v>8.8531300000000002</v>
      </c>
      <c r="D1205" s="1">
        <v>8.6861899999999999</v>
      </c>
      <c r="E1205" s="1">
        <v>8.7837700000000005</v>
      </c>
      <c r="F1205" s="1">
        <v>8.7768999999999995</v>
      </c>
      <c r="G1205" s="1">
        <v>8.7090999999999994</v>
      </c>
      <c r="H1205" s="1">
        <v>8.6956699999999998</v>
      </c>
      <c r="I1205" s="1">
        <f t="shared" si="53"/>
        <v>713066444.68515062</v>
      </c>
      <c r="J1205" s="1">
        <f t="shared" si="53"/>
        <v>485500856.04323763</v>
      </c>
      <c r="K1205" s="1">
        <f t="shared" si="53"/>
        <v>607813021.55025482</v>
      </c>
      <c r="L1205" s="1">
        <f t="shared" si="53"/>
        <v>598273821.56086326</v>
      </c>
      <c r="M1205" s="1">
        <f t="shared" si="53"/>
        <v>511799668.20246059</v>
      </c>
      <c r="N1205" s="1">
        <f t="shared" si="53"/>
        <v>496215127.56915092</v>
      </c>
      <c r="O1205" s="1">
        <f t="shared" si="52"/>
        <v>0.88923057759300395</v>
      </c>
      <c r="Q1205" s="1">
        <v>3</v>
      </c>
      <c r="R1205" s="1">
        <v>3</v>
      </c>
      <c r="S1205" s="1">
        <v>3</v>
      </c>
      <c r="T1205" s="1">
        <v>34.700000000000003</v>
      </c>
      <c r="U1205" s="1">
        <v>34.700000000000003</v>
      </c>
      <c r="V1205" s="1">
        <v>34.700000000000003</v>
      </c>
      <c r="W1205" s="1">
        <v>0</v>
      </c>
      <c r="X1205" s="1">
        <v>47.786999999999999</v>
      </c>
      <c r="Y1205" s="1">
        <v>5587700000</v>
      </c>
      <c r="Z1205" s="1">
        <v>48</v>
      </c>
      <c r="AA1205" s="1">
        <v>0.360211</v>
      </c>
      <c r="AB1205" s="1">
        <v>0.70440400000000003</v>
      </c>
      <c r="AC1205" s="1">
        <v>4.7139199999999999E-2</v>
      </c>
      <c r="AD1205" s="1">
        <v>0.86403300000000005</v>
      </c>
    </row>
    <row r="1206" spans="1:30">
      <c r="A1206" s="5" t="s">
        <v>130</v>
      </c>
      <c r="B1206" s="5" t="s">
        <v>130</v>
      </c>
      <c r="C1206" s="5" t="s">
        <v>1766</v>
      </c>
      <c r="D1206" s="5" t="s">
        <v>1766</v>
      </c>
      <c r="E1206" s="5" t="s">
        <v>1766</v>
      </c>
      <c r="F1206" s="5" t="s">
        <v>1766</v>
      </c>
      <c r="G1206" s="5" t="s">
        <v>1766</v>
      </c>
      <c r="H1206" s="5" t="s">
        <v>1766</v>
      </c>
      <c r="I1206" s="5" t="e">
        <f t="shared" si="53"/>
        <v>#VALUE!</v>
      </c>
      <c r="J1206" s="5" t="e">
        <f t="shared" si="53"/>
        <v>#VALUE!</v>
      </c>
      <c r="K1206" s="5" t="e">
        <f t="shared" si="53"/>
        <v>#VALUE!</v>
      </c>
      <c r="L1206" s="5" t="e">
        <f t="shared" si="53"/>
        <v>#VALUE!</v>
      </c>
      <c r="M1206" s="5" t="e">
        <f t="shared" si="53"/>
        <v>#VALUE!</v>
      </c>
      <c r="N1206" s="5" t="e">
        <f t="shared" si="53"/>
        <v>#VALUE!</v>
      </c>
      <c r="O1206" s="5" t="e">
        <f t="shared" si="52"/>
        <v>#VALUE!</v>
      </c>
      <c r="Q1206" s="1">
        <v>1</v>
      </c>
      <c r="R1206" s="1">
        <v>1</v>
      </c>
      <c r="S1206" s="1">
        <v>1</v>
      </c>
      <c r="T1206" s="1">
        <v>3.8</v>
      </c>
      <c r="U1206" s="1">
        <v>3.8</v>
      </c>
      <c r="V1206" s="1">
        <v>3.8</v>
      </c>
      <c r="W1206" s="1">
        <v>0</v>
      </c>
      <c r="X1206" s="1">
        <v>21.056000000000001</v>
      </c>
      <c r="Y1206" s="1">
        <v>170570000</v>
      </c>
      <c r="Z1206" s="1">
        <v>8</v>
      </c>
      <c r="AA1206" s="2">
        <v>-4.34294E-8</v>
      </c>
      <c r="AB1206" s="1">
        <v>0</v>
      </c>
      <c r="AC1206" s="1">
        <v>0</v>
      </c>
      <c r="AD1206" s="1">
        <v>0</v>
      </c>
    </row>
    <row r="1207" spans="1:30">
      <c r="A1207" s="1" t="s">
        <v>129</v>
      </c>
      <c r="B1207" s="1" t="s">
        <v>129</v>
      </c>
      <c r="C1207" s="1">
        <v>8.2318300000000004</v>
      </c>
      <c r="D1207" s="1">
        <v>8.1814699999999991</v>
      </c>
      <c r="E1207" s="1">
        <v>8.1937899999999999</v>
      </c>
      <c r="F1207" s="1">
        <v>7.7465900000000003</v>
      </c>
      <c r="G1207" s="1" t="s">
        <v>1766</v>
      </c>
      <c r="H1207" s="1">
        <v>7.8113099999999998</v>
      </c>
      <c r="I1207" s="3">
        <f t="shared" si="53"/>
        <v>170541469.17142096</v>
      </c>
      <c r="J1207" s="3">
        <f t="shared" si="53"/>
        <v>151869303.08103392</v>
      </c>
      <c r="K1207" s="3">
        <f t="shared" si="53"/>
        <v>156239197.64575553</v>
      </c>
      <c r="L1207" s="3">
        <f t="shared" si="53"/>
        <v>55794321.421699099</v>
      </c>
      <c r="N1207" s="3">
        <f t="shared" si="53"/>
        <v>64760471.194283411</v>
      </c>
      <c r="O1207" s="1">
        <f t="shared" si="52"/>
        <v>0.37779630271872672</v>
      </c>
      <c r="P1207" s="1" t="s">
        <v>3</v>
      </c>
      <c r="Q1207" s="1">
        <v>3</v>
      </c>
      <c r="R1207" s="1">
        <v>3</v>
      </c>
      <c r="S1207" s="1">
        <v>3</v>
      </c>
      <c r="T1207" s="1">
        <v>13</v>
      </c>
      <c r="U1207" s="1">
        <v>13</v>
      </c>
      <c r="V1207" s="1">
        <v>13</v>
      </c>
      <c r="W1207" s="1">
        <v>0</v>
      </c>
      <c r="X1207" s="1">
        <v>8.61</v>
      </c>
      <c r="Y1207" s="1">
        <v>1277200000</v>
      </c>
      <c r="Z1207" s="1">
        <v>17</v>
      </c>
      <c r="AA1207" s="1">
        <v>3.0687099999999998</v>
      </c>
      <c r="AB1207" s="1">
        <v>4.1556600000000003E-3</v>
      </c>
      <c r="AC1207" s="1">
        <v>0.42341600000000001</v>
      </c>
      <c r="AD1207" s="1">
        <v>13.633599999999999</v>
      </c>
    </row>
    <row r="1208" spans="1:30">
      <c r="A1208" s="5" t="s">
        <v>128</v>
      </c>
      <c r="B1208" s="5" t="s">
        <v>128</v>
      </c>
      <c r="C1208" s="5" t="s">
        <v>1766</v>
      </c>
      <c r="D1208" s="5" t="s">
        <v>1766</v>
      </c>
      <c r="E1208" s="5" t="s">
        <v>1766</v>
      </c>
      <c r="F1208" s="5" t="s">
        <v>1766</v>
      </c>
      <c r="G1208" s="5" t="s">
        <v>1766</v>
      </c>
      <c r="H1208" s="5" t="s">
        <v>1766</v>
      </c>
      <c r="I1208" s="5" t="e">
        <f t="shared" si="53"/>
        <v>#VALUE!</v>
      </c>
      <c r="J1208" s="5" t="e">
        <f t="shared" si="53"/>
        <v>#VALUE!</v>
      </c>
      <c r="K1208" s="5" t="e">
        <f t="shared" si="53"/>
        <v>#VALUE!</v>
      </c>
      <c r="L1208" s="5" t="e">
        <f t="shared" si="53"/>
        <v>#VALUE!</v>
      </c>
      <c r="M1208" s="5" t="e">
        <f t="shared" si="53"/>
        <v>#VALUE!</v>
      </c>
      <c r="N1208" s="5" t="e">
        <f t="shared" si="53"/>
        <v>#VALUE!</v>
      </c>
      <c r="O1208" s="5" t="e">
        <f t="shared" si="52"/>
        <v>#VALUE!</v>
      </c>
      <c r="Q1208" s="1">
        <v>1</v>
      </c>
      <c r="R1208" s="1">
        <v>1</v>
      </c>
      <c r="S1208" s="1">
        <v>1</v>
      </c>
      <c r="T1208" s="1">
        <v>6.1</v>
      </c>
      <c r="U1208" s="1">
        <v>6.1</v>
      </c>
      <c r="V1208" s="1">
        <v>6.1</v>
      </c>
      <c r="W1208" s="1">
        <v>0</v>
      </c>
      <c r="X1208" s="1">
        <v>5.7225000000000001</v>
      </c>
      <c r="Y1208" s="1">
        <v>109490000</v>
      </c>
      <c r="Z1208" s="1">
        <v>3</v>
      </c>
      <c r="AA1208" s="2">
        <v>-4.34294E-8</v>
      </c>
      <c r="AB1208" s="1">
        <v>0</v>
      </c>
      <c r="AC1208" s="1">
        <v>0</v>
      </c>
      <c r="AD1208" s="1">
        <v>0</v>
      </c>
    </row>
    <row r="1209" spans="1:30">
      <c r="A1209" s="1" t="s">
        <v>127</v>
      </c>
      <c r="B1209" s="1" t="s">
        <v>127</v>
      </c>
      <c r="C1209" s="1" t="s">
        <v>1766</v>
      </c>
      <c r="D1209" s="1">
        <v>8.2105300000000003</v>
      </c>
      <c r="E1209" s="1" t="s">
        <v>1766</v>
      </c>
      <c r="F1209" s="1" t="s">
        <v>1766</v>
      </c>
      <c r="G1209" s="1" t="s">
        <v>1766</v>
      </c>
      <c r="H1209" s="1" t="s">
        <v>1766</v>
      </c>
      <c r="I1209" s="1" t="e">
        <f t="shared" si="53"/>
        <v>#VALUE!</v>
      </c>
      <c r="J1209" s="1">
        <f t="shared" si="53"/>
        <v>162379051.40833634</v>
      </c>
      <c r="K1209" s="1" t="e">
        <f t="shared" si="53"/>
        <v>#VALUE!</v>
      </c>
      <c r="L1209" s="1" t="e">
        <f t="shared" si="53"/>
        <v>#VALUE!</v>
      </c>
      <c r="M1209" s="1" t="e">
        <f t="shared" si="53"/>
        <v>#VALUE!</v>
      </c>
      <c r="N1209" s="1" t="e">
        <f t="shared" si="53"/>
        <v>#VALUE!</v>
      </c>
      <c r="O1209" s="1" t="e">
        <f t="shared" si="52"/>
        <v>#VALUE!</v>
      </c>
      <c r="Q1209" s="1">
        <v>3</v>
      </c>
      <c r="R1209" s="1">
        <v>3</v>
      </c>
      <c r="S1209" s="1">
        <v>3</v>
      </c>
      <c r="T1209" s="1">
        <v>15.3</v>
      </c>
      <c r="U1209" s="1">
        <v>15.3</v>
      </c>
      <c r="V1209" s="1">
        <v>15.3</v>
      </c>
      <c r="W1209" s="1">
        <v>0</v>
      </c>
      <c r="X1209" s="1">
        <v>2.9542000000000002</v>
      </c>
      <c r="Y1209" s="1">
        <v>890230000</v>
      </c>
      <c r="Z1209" s="1">
        <v>5</v>
      </c>
      <c r="AA1209" s="1">
        <v>0</v>
      </c>
      <c r="AB1209" s="1">
        <v>1</v>
      </c>
      <c r="AC1209" s="1" t="s">
        <v>1766</v>
      </c>
      <c r="AD1209" s="1">
        <v>0</v>
      </c>
    </row>
    <row r="1210" spans="1:30">
      <c r="A1210" s="5" t="s">
        <v>126</v>
      </c>
      <c r="B1210" s="5" t="s">
        <v>126</v>
      </c>
      <c r="C1210" s="5" t="s">
        <v>1766</v>
      </c>
      <c r="D1210" s="5" t="s">
        <v>1766</v>
      </c>
      <c r="E1210" s="5" t="s">
        <v>1766</v>
      </c>
      <c r="F1210" s="5" t="s">
        <v>1766</v>
      </c>
      <c r="G1210" s="5" t="s">
        <v>1766</v>
      </c>
      <c r="H1210" s="5" t="s">
        <v>1766</v>
      </c>
      <c r="I1210" s="5" t="e">
        <f t="shared" si="53"/>
        <v>#VALUE!</v>
      </c>
      <c r="J1210" s="5" t="e">
        <f t="shared" si="53"/>
        <v>#VALUE!</v>
      </c>
      <c r="K1210" s="5" t="e">
        <f t="shared" si="53"/>
        <v>#VALUE!</v>
      </c>
      <c r="L1210" s="5" t="e">
        <f t="shared" si="53"/>
        <v>#VALUE!</v>
      </c>
      <c r="M1210" s="5" t="e">
        <f t="shared" si="53"/>
        <v>#VALUE!</v>
      </c>
      <c r="N1210" s="5" t="e">
        <f t="shared" si="53"/>
        <v>#VALUE!</v>
      </c>
      <c r="O1210" s="5" t="e">
        <f t="shared" si="52"/>
        <v>#VALUE!</v>
      </c>
      <c r="Q1210" s="1">
        <v>1</v>
      </c>
      <c r="R1210" s="1">
        <v>1</v>
      </c>
      <c r="S1210" s="1">
        <v>1</v>
      </c>
      <c r="T1210" s="1">
        <v>8.4</v>
      </c>
      <c r="U1210" s="1">
        <v>8.4</v>
      </c>
      <c r="V1210" s="1">
        <v>8.4</v>
      </c>
      <c r="W1210" s="1">
        <v>0</v>
      </c>
      <c r="X1210" s="1">
        <v>2.5644999999999998</v>
      </c>
      <c r="Y1210" s="1">
        <v>37064000</v>
      </c>
      <c r="Z1210" s="1">
        <v>1</v>
      </c>
      <c r="AA1210" s="2">
        <v>-4.34294E-8</v>
      </c>
      <c r="AB1210" s="1">
        <v>0</v>
      </c>
      <c r="AC1210" s="1">
        <v>0</v>
      </c>
      <c r="AD1210" s="1">
        <v>0</v>
      </c>
    </row>
    <row r="1211" spans="1:30">
      <c r="A1211" s="1" t="s">
        <v>125</v>
      </c>
      <c r="B1211" s="1" t="s">
        <v>125</v>
      </c>
      <c r="C1211" s="1" t="s">
        <v>1766</v>
      </c>
      <c r="D1211" s="1" t="s">
        <v>1766</v>
      </c>
      <c r="E1211" s="1" t="s">
        <v>1766</v>
      </c>
      <c r="F1211" s="1">
        <v>8.1504799999999999</v>
      </c>
      <c r="G1211" s="1">
        <v>8.0633700000000008</v>
      </c>
      <c r="H1211" s="1">
        <v>8.0561000000000007</v>
      </c>
      <c r="I1211" s="1" t="e">
        <f t="shared" si="53"/>
        <v>#VALUE!</v>
      </c>
      <c r="J1211" s="1" t="e">
        <f t="shared" si="53"/>
        <v>#VALUE!</v>
      </c>
      <c r="K1211" s="1" t="e">
        <f t="shared" si="53"/>
        <v>#VALUE!</v>
      </c>
      <c r="L1211" s="1">
        <f t="shared" si="53"/>
        <v>141409960.18773836</v>
      </c>
      <c r="M1211" s="1">
        <f t="shared" si="53"/>
        <v>115709761.92031065</v>
      </c>
      <c r="N1211" s="1">
        <f t="shared" si="53"/>
        <v>113788926.43466417</v>
      </c>
      <c r="O1211" s="1" t="e">
        <f t="shared" si="52"/>
        <v>#VALUE!</v>
      </c>
      <c r="Q1211" s="1">
        <v>4</v>
      </c>
      <c r="R1211" s="1">
        <v>4</v>
      </c>
      <c r="S1211" s="1">
        <v>4</v>
      </c>
      <c r="T1211" s="1">
        <v>31.9</v>
      </c>
      <c r="U1211" s="1">
        <v>31.9</v>
      </c>
      <c r="V1211" s="1">
        <v>31.9</v>
      </c>
      <c r="W1211" s="1">
        <v>0</v>
      </c>
      <c r="X1211" s="1">
        <v>4.2671000000000001</v>
      </c>
      <c r="Y1211" s="1">
        <v>339430000</v>
      </c>
      <c r="Z1211" s="1">
        <v>7</v>
      </c>
      <c r="AA1211" s="1">
        <v>0</v>
      </c>
      <c r="AB1211" s="1">
        <v>1</v>
      </c>
      <c r="AC1211" s="1" t="s">
        <v>1766</v>
      </c>
      <c r="AD1211" s="1">
        <v>0</v>
      </c>
    </row>
    <row r="1212" spans="1:30">
      <c r="A1212" s="5" t="s">
        <v>124</v>
      </c>
      <c r="B1212" s="5" t="s">
        <v>124</v>
      </c>
      <c r="C1212" s="5" t="s">
        <v>1766</v>
      </c>
      <c r="D1212" s="5" t="s">
        <v>1766</v>
      </c>
      <c r="E1212" s="5" t="s">
        <v>1766</v>
      </c>
      <c r="F1212" s="5" t="s">
        <v>1766</v>
      </c>
      <c r="G1212" s="5" t="s">
        <v>1766</v>
      </c>
      <c r="H1212" s="5" t="s">
        <v>1766</v>
      </c>
      <c r="I1212" s="5" t="e">
        <f t="shared" si="53"/>
        <v>#VALUE!</v>
      </c>
      <c r="J1212" s="5" t="e">
        <f t="shared" si="53"/>
        <v>#VALUE!</v>
      </c>
      <c r="K1212" s="5" t="e">
        <f t="shared" si="53"/>
        <v>#VALUE!</v>
      </c>
      <c r="L1212" s="5" t="e">
        <f t="shared" si="53"/>
        <v>#VALUE!</v>
      </c>
      <c r="M1212" s="5" t="e">
        <f t="shared" si="53"/>
        <v>#VALUE!</v>
      </c>
      <c r="N1212" s="5" t="e">
        <f t="shared" si="53"/>
        <v>#VALUE!</v>
      </c>
      <c r="O1212" s="5" t="e">
        <f t="shared" si="52"/>
        <v>#VALUE!</v>
      </c>
      <c r="Q1212" s="1">
        <v>2</v>
      </c>
      <c r="R1212" s="1">
        <v>2</v>
      </c>
      <c r="S1212" s="1">
        <v>2</v>
      </c>
      <c r="T1212" s="1">
        <v>14.5</v>
      </c>
      <c r="U1212" s="1">
        <v>14.5</v>
      </c>
      <c r="V1212" s="1">
        <v>14.5</v>
      </c>
      <c r="W1212" s="1">
        <v>0</v>
      </c>
      <c r="X1212" s="1">
        <v>6.6731999999999996</v>
      </c>
      <c r="Y1212" s="1">
        <v>289890000</v>
      </c>
      <c r="Z1212" s="1">
        <v>3</v>
      </c>
      <c r="AA1212" s="2">
        <v>-4.34294E-8</v>
      </c>
      <c r="AB1212" s="1">
        <v>0</v>
      </c>
      <c r="AC1212" s="1">
        <v>0</v>
      </c>
      <c r="AD1212" s="1">
        <v>0</v>
      </c>
    </row>
    <row r="1213" spans="1:30">
      <c r="A1213" s="1" t="s">
        <v>123</v>
      </c>
      <c r="B1213" s="1" t="s">
        <v>123</v>
      </c>
      <c r="C1213" s="1" t="s">
        <v>1766</v>
      </c>
      <c r="D1213" s="1">
        <v>7.5150100000000002</v>
      </c>
      <c r="E1213" s="1">
        <v>7.6108799999999999</v>
      </c>
      <c r="F1213" s="1" t="s">
        <v>1766</v>
      </c>
      <c r="G1213" s="1" t="s">
        <v>1766</v>
      </c>
      <c r="H1213" s="1" t="s">
        <v>1766</v>
      </c>
      <c r="I1213" s="1" t="e">
        <f t="shared" si="53"/>
        <v>#VALUE!</v>
      </c>
      <c r="J1213" s="1">
        <f t="shared" si="53"/>
        <v>32734823.226365943</v>
      </c>
      <c r="K1213" s="1">
        <f t="shared" si="53"/>
        <v>40820657.910244763</v>
      </c>
      <c r="L1213" s="1" t="e">
        <f t="shared" si="53"/>
        <v>#VALUE!</v>
      </c>
      <c r="M1213" s="1" t="e">
        <f t="shared" si="53"/>
        <v>#VALUE!</v>
      </c>
      <c r="N1213" s="1" t="e">
        <f t="shared" si="53"/>
        <v>#VALUE!</v>
      </c>
      <c r="O1213" s="1" t="e">
        <f t="shared" si="52"/>
        <v>#VALUE!</v>
      </c>
      <c r="Q1213" s="1">
        <v>2</v>
      </c>
      <c r="R1213" s="1">
        <v>2</v>
      </c>
      <c r="S1213" s="1">
        <v>2</v>
      </c>
      <c r="T1213" s="1">
        <v>4.8</v>
      </c>
      <c r="U1213" s="1">
        <v>4.8</v>
      </c>
      <c r="V1213" s="1">
        <v>4.8</v>
      </c>
      <c r="W1213" s="1">
        <v>0</v>
      </c>
      <c r="X1213" s="1">
        <v>3.1454</v>
      </c>
      <c r="Y1213" s="1">
        <v>255220000</v>
      </c>
      <c r="Z1213" s="1">
        <v>7</v>
      </c>
      <c r="AA1213" s="1">
        <v>0</v>
      </c>
      <c r="AB1213" s="1">
        <v>1</v>
      </c>
      <c r="AC1213" s="1" t="s">
        <v>1766</v>
      </c>
      <c r="AD1213" s="1">
        <v>0</v>
      </c>
    </row>
    <row r="1214" spans="1:30">
      <c r="A1214" s="1" t="s">
        <v>122</v>
      </c>
      <c r="B1214" s="1" t="s">
        <v>122</v>
      </c>
      <c r="C1214" s="1">
        <v>8.50943</v>
      </c>
      <c r="D1214" s="1">
        <v>8.5656199999999991</v>
      </c>
      <c r="E1214" s="1">
        <v>8.6207200000000004</v>
      </c>
      <c r="F1214" s="1">
        <v>8.2118900000000004</v>
      </c>
      <c r="G1214" s="1">
        <v>8.1987100000000002</v>
      </c>
      <c r="H1214" s="1">
        <v>8.2731600000000007</v>
      </c>
      <c r="I1214" s="3">
        <f t="shared" si="53"/>
        <v>323169227.41633886</v>
      </c>
      <c r="J1214" s="3">
        <f t="shared" si="53"/>
        <v>367807008.17105895</v>
      </c>
      <c r="K1214" s="3">
        <f t="shared" si="53"/>
        <v>417561068.27487034</v>
      </c>
      <c r="L1214" s="3">
        <f t="shared" si="53"/>
        <v>162888340.96941525</v>
      </c>
      <c r="M1214" s="3">
        <f t="shared" si="53"/>
        <v>158019251.38555571</v>
      </c>
      <c r="N1214" s="3">
        <f t="shared" si="53"/>
        <v>187568540.88328332</v>
      </c>
      <c r="O1214" s="1">
        <f t="shared" si="52"/>
        <v>0.45869104401508759</v>
      </c>
      <c r="P1214" s="1" t="s">
        <v>3</v>
      </c>
      <c r="Q1214" s="1">
        <v>3</v>
      </c>
      <c r="R1214" s="1">
        <v>3</v>
      </c>
      <c r="S1214" s="1">
        <v>3</v>
      </c>
      <c r="T1214" s="1">
        <v>12.9</v>
      </c>
      <c r="U1214" s="1">
        <v>12.9</v>
      </c>
      <c r="V1214" s="1">
        <v>12.9</v>
      </c>
      <c r="W1214" s="1">
        <v>0</v>
      </c>
      <c r="X1214" s="1">
        <v>19.669</v>
      </c>
      <c r="Y1214" s="1">
        <v>3311700000</v>
      </c>
      <c r="Z1214" s="1">
        <v>34</v>
      </c>
      <c r="AA1214" s="1">
        <v>2.9874499999999999</v>
      </c>
      <c r="AB1214" s="1">
        <v>4.6127299999999998E-3</v>
      </c>
      <c r="AC1214" s="1">
        <v>0.33733400000000002</v>
      </c>
      <c r="AD1214" s="1">
        <v>8.5455299999999994</v>
      </c>
    </row>
    <row r="1215" spans="1:30">
      <c r="A1215" s="1" t="s">
        <v>121</v>
      </c>
      <c r="B1215" s="1" t="s">
        <v>120</v>
      </c>
      <c r="C1215" s="1">
        <v>9.3324599999999993</v>
      </c>
      <c r="D1215" s="1">
        <v>9.3012499999999996</v>
      </c>
      <c r="E1215" s="1">
        <v>9.3518399999999993</v>
      </c>
      <c r="F1215" s="1">
        <v>9.1707000000000001</v>
      </c>
      <c r="G1215" s="1">
        <v>9.2542600000000004</v>
      </c>
      <c r="H1215" s="1">
        <v>9.23081</v>
      </c>
      <c r="I1215" s="3">
        <f t="shared" si="53"/>
        <v>2150106638.0805311</v>
      </c>
      <c r="J1215" s="3">
        <f t="shared" si="53"/>
        <v>2001013414.0743442</v>
      </c>
      <c r="K1215" s="3">
        <f t="shared" si="53"/>
        <v>2248226176.1101518</v>
      </c>
      <c r="L1215" s="3">
        <f t="shared" si="53"/>
        <v>1481494351.558836</v>
      </c>
      <c r="M1215" s="3">
        <f t="shared" si="53"/>
        <v>1795808405.5131569</v>
      </c>
      <c r="N1215" s="3">
        <f t="shared" si="53"/>
        <v>1701413991.9531145</v>
      </c>
      <c r="O1215" s="1">
        <f t="shared" si="52"/>
        <v>0.77800396656689774</v>
      </c>
      <c r="P1215" s="1" t="s">
        <v>3</v>
      </c>
      <c r="Q1215" s="1">
        <v>12</v>
      </c>
      <c r="R1215" s="1">
        <v>12</v>
      </c>
      <c r="S1215" s="1">
        <v>11</v>
      </c>
      <c r="T1215" s="1">
        <v>26.9</v>
      </c>
      <c r="U1215" s="1">
        <v>26.9</v>
      </c>
      <c r="V1215" s="1">
        <v>25.1</v>
      </c>
      <c r="W1215" s="1">
        <v>0</v>
      </c>
      <c r="X1215" s="1">
        <v>80.900000000000006</v>
      </c>
      <c r="Y1215" s="1">
        <v>20549000000</v>
      </c>
      <c r="Z1215" s="1">
        <v>131</v>
      </c>
      <c r="AA1215" s="1">
        <v>1.71933</v>
      </c>
      <c r="AB1215" s="1">
        <v>4.4747299999999997E-2</v>
      </c>
      <c r="AC1215" s="1">
        <v>0.10992499999999999</v>
      </c>
      <c r="AD1215" s="1">
        <v>3.8011900000000001</v>
      </c>
    </row>
    <row r="1216" spans="1:30">
      <c r="A1216" s="1" t="s">
        <v>119</v>
      </c>
      <c r="B1216" s="1" t="s">
        <v>119</v>
      </c>
      <c r="C1216" s="1">
        <v>8.6260100000000008</v>
      </c>
      <c r="D1216" s="1">
        <v>8.5783100000000001</v>
      </c>
      <c r="E1216" s="1">
        <v>8.6106499999999997</v>
      </c>
      <c r="F1216" s="1">
        <v>8.4789300000000001</v>
      </c>
      <c r="G1216" s="1">
        <v>8.4078800000000005</v>
      </c>
      <c r="H1216" s="1">
        <v>8.4992699999999992</v>
      </c>
      <c r="I1216" s="3">
        <f t="shared" si="53"/>
        <v>422678346.6821571</v>
      </c>
      <c r="J1216" s="3">
        <f t="shared" si="53"/>
        <v>378712813.98941261</v>
      </c>
      <c r="K1216" s="3">
        <f t="shared" si="53"/>
        <v>407990452.348979</v>
      </c>
      <c r="L1216" s="3">
        <f t="shared" si="53"/>
        <v>301252042.41289741</v>
      </c>
      <c r="M1216" s="3">
        <f t="shared" si="53"/>
        <v>255787902.11605835</v>
      </c>
      <c r="N1216" s="3">
        <f t="shared" si="53"/>
        <v>315696669.32046628</v>
      </c>
      <c r="O1216" s="1">
        <f t="shared" si="52"/>
        <v>0.7216387321034895</v>
      </c>
      <c r="P1216" s="1" t="s">
        <v>3</v>
      </c>
      <c r="Q1216" s="1">
        <v>6</v>
      </c>
      <c r="R1216" s="1">
        <v>6</v>
      </c>
      <c r="S1216" s="1">
        <v>6</v>
      </c>
      <c r="T1216" s="1">
        <v>43.8</v>
      </c>
      <c r="U1216" s="1">
        <v>43.8</v>
      </c>
      <c r="V1216" s="1">
        <v>43.8</v>
      </c>
      <c r="W1216" s="1">
        <v>0</v>
      </c>
      <c r="X1216" s="1">
        <v>78.679000000000002</v>
      </c>
      <c r="Y1216" s="1">
        <v>6154900000</v>
      </c>
      <c r="Z1216" s="1">
        <v>47</v>
      </c>
      <c r="AA1216" s="1">
        <v>1.99929</v>
      </c>
      <c r="AB1216" s="1">
        <v>2.58216E-2</v>
      </c>
      <c r="AC1216" s="1">
        <v>0.142961</v>
      </c>
      <c r="AD1216" s="1">
        <v>4.6019300000000003</v>
      </c>
    </row>
    <row r="1217" spans="1:30">
      <c r="A1217" s="5" t="s">
        <v>118</v>
      </c>
      <c r="B1217" s="5" t="s">
        <v>118</v>
      </c>
      <c r="C1217" s="5" t="s">
        <v>1766</v>
      </c>
      <c r="D1217" s="5" t="s">
        <v>1766</v>
      </c>
      <c r="E1217" s="5" t="s">
        <v>1766</v>
      </c>
      <c r="F1217" s="5" t="s">
        <v>1766</v>
      </c>
      <c r="G1217" s="5" t="s">
        <v>1766</v>
      </c>
      <c r="H1217" s="5" t="s">
        <v>1766</v>
      </c>
      <c r="I1217" s="5" t="e">
        <f t="shared" si="53"/>
        <v>#VALUE!</v>
      </c>
      <c r="J1217" s="5" t="e">
        <f t="shared" si="53"/>
        <v>#VALUE!</v>
      </c>
      <c r="K1217" s="5" t="e">
        <f t="shared" si="53"/>
        <v>#VALUE!</v>
      </c>
      <c r="L1217" s="5" t="e">
        <f t="shared" si="53"/>
        <v>#VALUE!</v>
      </c>
      <c r="M1217" s="5" t="e">
        <f t="shared" si="53"/>
        <v>#VALUE!</v>
      </c>
      <c r="N1217" s="5" t="e">
        <f t="shared" si="53"/>
        <v>#VALUE!</v>
      </c>
      <c r="O1217" s="5" t="e">
        <f t="shared" si="52"/>
        <v>#VALUE!</v>
      </c>
      <c r="Q1217" s="1">
        <v>2</v>
      </c>
      <c r="R1217" s="1">
        <v>2</v>
      </c>
      <c r="S1217" s="1">
        <v>2</v>
      </c>
      <c r="T1217" s="1">
        <v>2.1</v>
      </c>
      <c r="U1217" s="1">
        <v>2.1</v>
      </c>
      <c r="V1217" s="1">
        <v>2.1</v>
      </c>
      <c r="W1217" s="1">
        <v>0</v>
      </c>
      <c r="X1217" s="1">
        <v>8.4932999999999996</v>
      </c>
      <c r="Y1217" s="1">
        <v>236510000</v>
      </c>
      <c r="Z1217" s="1">
        <v>9</v>
      </c>
      <c r="AA1217" s="2">
        <v>-4.34294E-8</v>
      </c>
      <c r="AB1217" s="1">
        <v>0</v>
      </c>
      <c r="AC1217" s="1">
        <v>0</v>
      </c>
      <c r="AD1217" s="1">
        <v>0</v>
      </c>
    </row>
    <row r="1218" spans="1:30">
      <c r="A1218" s="1" t="s">
        <v>117</v>
      </c>
      <c r="B1218" s="1" t="s">
        <v>117</v>
      </c>
      <c r="C1218" s="1">
        <v>8.1201100000000004</v>
      </c>
      <c r="D1218" s="1">
        <v>8.2005999999999997</v>
      </c>
      <c r="E1218" s="1">
        <v>8.2108000000000008</v>
      </c>
      <c r="F1218" s="1" t="s">
        <v>1766</v>
      </c>
      <c r="G1218" s="1" t="s">
        <v>1766</v>
      </c>
      <c r="H1218" s="1" t="s">
        <v>1766</v>
      </c>
      <c r="I1218" s="1">
        <f t="shared" si="53"/>
        <v>131859067.46596633</v>
      </c>
      <c r="J1218" s="1">
        <f t="shared" si="53"/>
        <v>158708431.65508693</v>
      </c>
      <c r="K1218" s="1">
        <f t="shared" si="53"/>
        <v>162480033.52273259</v>
      </c>
      <c r="L1218" s="1" t="e">
        <f t="shared" si="53"/>
        <v>#VALUE!</v>
      </c>
      <c r="M1218" s="1" t="e">
        <f t="shared" si="53"/>
        <v>#VALUE!</v>
      </c>
      <c r="N1218" s="1" t="e">
        <f t="shared" si="53"/>
        <v>#VALUE!</v>
      </c>
      <c r="O1218" s="1" t="e">
        <f t="shared" si="52"/>
        <v>#VALUE!</v>
      </c>
      <c r="Q1218" s="1">
        <v>3</v>
      </c>
      <c r="R1218" s="1">
        <v>3</v>
      </c>
      <c r="S1218" s="1">
        <v>3</v>
      </c>
      <c r="T1218" s="1">
        <v>17.8</v>
      </c>
      <c r="U1218" s="1">
        <v>17.8</v>
      </c>
      <c r="V1218" s="1">
        <v>17.8</v>
      </c>
      <c r="W1218" s="1">
        <v>0</v>
      </c>
      <c r="X1218" s="1">
        <v>6.8487999999999998</v>
      </c>
      <c r="Y1218" s="1">
        <v>1218800000</v>
      </c>
      <c r="Z1218" s="1">
        <v>12</v>
      </c>
      <c r="AA1218" s="1">
        <v>0</v>
      </c>
      <c r="AB1218" s="1">
        <v>1</v>
      </c>
      <c r="AC1218" s="1" t="s">
        <v>1766</v>
      </c>
      <c r="AD1218" s="1">
        <v>0</v>
      </c>
    </row>
    <row r="1219" spans="1:30">
      <c r="A1219" s="1" t="s">
        <v>116</v>
      </c>
      <c r="B1219" s="1" t="s">
        <v>115</v>
      </c>
      <c r="C1219" s="1">
        <v>9.1749899999999993</v>
      </c>
      <c r="D1219" s="1">
        <v>9.1614000000000004</v>
      </c>
      <c r="E1219" s="1">
        <v>9.1777099999999994</v>
      </c>
      <c r="F1219" s="1">
        <v>8.8521300000000007</v>
      </c>
      <c r="G1219" s="1">
        <v>8.87791</v>
      </c>
      <c r="H1219" s="1">
        <v>8.8649100000000001</v>
      </c>
      <c r="I1219" s="3">
        <f t="shared" si="53"/>
        <v>1496201204.3919046</v>
      </c>
      <c r="J1219" s="3">
        <f t="shared" si="53"/>
        <v>1450106836.4219754</v>
      </c>
      <c r="K1219" s="3">
        <f t="shared" si="53"/>
        <v>1505601365.6204617</v>
      </c>
      <c r="L1219" s="3">
        <f t="shared" si="53"/>
        <v>711426437.37209797</v>
      </c>
      <c r="M1219" s="3">
        <f t="shared" si="53"/>
        <v>754935764.10852265</v>
      </c>
      <c r="N1219" s="3">
        <f t="shared" si="53"/>
        <v>732672683.69740951</v>
      </c>
      <c r="O1219" s="1">
        <f t="shared" ref="O1219:O1282" si="54">AVERAGE(L1219:N1219)/AVERAGE(I1219:K1219)</f>
        <v>0.49395319725054754</v>
      </c>
      <c r="P1219" s="1" t="s">
        <v>3</v>
      </c>
      <c r="Q1219" s="1">
        <v>8</v>
      </c>
      <c r="R1219" s="1">
        <v>8</v>
      </c>
      <c r="S1219" s="1">
        <v>6</v>
      </c>
      <c r="T1219" s="1">
        <v>33.9</v>
      </c>
      <c r="U1219" s="1">
        <v>33.9</v>
      </c>
      <c r="V1219" s="1">
        <v>28.2</v>
      </c>
      <c r="W1219" s="1">
        <v>0</v>
      </c>
      <c r="X1219" s="1">
        <v>20.334</v>
      </c>
      <c r="Y1219" s="1">
        <v>13149000000</v>
      </c>
      <c r="Z1219" s="1">
        <v>52</v>
      </c>
      <c r="AA1219" s="1">
        <v>5.3538399999999999</v>
      </c>
      <c r="AB1219" s="1">
        <v>2.6537400000000002E-4</v>
      </c>
      <c r="AC1219" s="1">
        <v>0.30638300000000002</v>
      </c>
      <c r="AD1219" s="1">
        <v>34.0702</v>
      </c>
    </row>
    <row r="1220" spans="1:30">
      <c r="A1220" s="5" t="s">
        <v>114</v>
      </c>
      <c r="B1220" s="5" t="s">
        <v>114</v>
      </c>
      <c r="C1220" s="5" t="s">
        <v>1766</v>
      </c>
      <c r="D1220" s="5" t="s">
        <v>1766</v>
      </c>
      <c r="E1220" s="5" t="s">
        <v>1766</v>
      </c>
      <c r="F1220" s="5" t="s">
        <v>1766</v>
      </c>
      <c r="G1220" s="5" t="s">
        <v>1766</v>
      </c>
      <c r="H1220" s="5" t="s">
        <v>1766</v>
      </c>
      <c r="I1220" s="5" t="e">
        <f t="shared" si="53"/>
        <v>#VALUE!</v>
      </c>
      <c r="J1220" s="5" t="e">
        <f t="shared" si="53"/>
        <v>#VALUE!</v>
      </c>
      <c r="K1220" s="5" t="e">
        <f t="shared" si="53"/>
        <v>#VALUE!</v>
      </c>
      <c r="L1220" s="5" t="e">
        <f t="shared" si="53"/>
        <v>#VALUE!</v>
      </c>
      <c r="M1220" s="5" t="e">
        <f t="shared" si="53"/>
        <v>#VALUE!</v>
      </c>
      <c r="N1220" s="5" t="e">
        <f t="shared" si="53"/>
        <v>#VALUE!</v>
      </c>
      <c r="O1220" s="5" t="e">
        <f t="shared" si="54"/>
        <v>#VALUE!</v>
      </c>
      <c r="Q1220" s="1">
        <v>1</v>
      </c>
      <c r="R1220" s="1">
        <v>1</v>
      </c>
      <c r="S1220" s="1">
        <v>1</v>
      </c>
      <c r="T1220" s="1">
        <v>16</v>
      </c>
      <c r="U1220" s="1">
        <v>16</v>
      </c>
      <c r="V1220" s="1">
        <v>16</v>
      </c>
      <c r="W1220" s="1">
        <v>0</v>
      </c>
      <c r="X1220" s="1">
        <v>2.4878999999999998</v>
      </c>
      <c r="Y1220" s="1">
        <v>24997000</v>
      </c>
      <c r="Z1220" s="1">
        <v>1</v>
      </c>
      <c r="AA1220" s="2">
        <v>-4.34294E-8</v>
      </c>
      <c r="AB1220" s="1">
        <v>0</v>
      </c>
      <c r="AC1220" s="1">
        <v>0</v>
      </c>
      <c r="AD1220" s="1">
        <v>0</v>
      </c>
    </row>
    <row r="1221" spans="1:30">
      <c r="A1221" s="5" t="s">
        <v>113</v>
      </c>
      <c r="B1221" s="5" t="s">
        <v>113</v>
      </c>
      <c r="C1221" s="5" t="s">
        <v>1766</v>
      </c>
      <c r="D1221" s="5" t="s">
        <v>1766</v>
      </c>
      <c r="E1221" s="5" t="s">
        <v>1766</v>
      </c>
      <c r="F1221" s="5" t="s">
        <v>1766</v>
      </c>
      <c r="G1221" s="5" t="s">
        <v>1766</v>
      </c>
      <c r="H1221" s="5" t="s">
        <v>1766</v>
      </c>
      <c r="I1221" s="5" t="e">
        <f t="shared" si="53"/>
        <v>#VALUE!</v>
      </c>
      <c r="J1221" s="5" t="e">
        <f t="shared" si="53"/>
        <v>#VALUE!</v>
      </c>
      <c r="K1221" s="5" t="e">
        <f t="shared" si="53"/>
        <v>#VALUE!</v>
      </c>
      <c r="L1221" s="5" t="e">
        <f t="shared" si="53"/>
        <v>#VALUE!</v>
      </c>
      <c r="M1221" s="5" t="e">
        <f t="shared" si="53"/>
        <v>#VALUE!</v>
      </c>
      <c r="N1221" s="5" t="e">
        <f t="shared" si="53"/>
        <v>#VALUE!</v>
      </c>
      <c r="O1221" s="5" t="e">
        <f t="shared" si="54"/>
        <v>#VALUE!</v>
      </c>
      <c r="Q1221" s="1">
        <v>2</v>
      </c>
      <c r="R1221" s="1">
        <v>2</v>
      </c>
      <c r="S1221" s="1">
        <v>2</v>
      </c>
      <c r="T1221" s="1">
        <v>14.6</v>
      </c>
      <c r="U1221" s="1">
        <v>14.6</v>
      </c>
      <c r="V1221" s="1">
        <v>14.6</v>
      </c>
      <c r="W1221" s="1">
        <v>0</v>
      </c>
      <c r="X1221" s="1">
        <v>26.454999999999998</v>
      </c>
      <c r="Y1221" s="1">
        <v>35822000</v>
      </c>
      <c r="Z1221" s="1">
        <v>2</v>
      </c>
      <c r="AA1221" s="2">
        <v>-4.34294E-8</v>
      </c>
      <c r="AB1221" s="1">
        <v>0</v>
      </c>
      <c r="AC1221" s="1">
        <v>0</v>
      </c>
      <c r="AD1221" s="1">
        <v>0</v>
      </c>
    </row>
    <row r="1222" spans="1:30">
      <c r="A1222" s="1" t="s">
        <v>112</v>
      </c>
      <c r="B1222" s="1" t="s">
        <v>112</v>
      </c>
      <c r="C1222" s="1">
        <v>9.9662699999999997</v>
      </c>
      <c r="D1222" s="1">
        <v>10.013</v>
      </c>
      <c r="E1222" s="1">
        <v>9.9689099999999993</v>
      </c>
      <c r="F1222" s="1">
        <v>10.1374</v>
      </c>
      <c r="G1222" s="1">
        <v>10.190799999999999</v>
      </c>
      <c r="H1222" s="1">
        <v>10.1601</v>
      </c>
      <c r="I1222" s="3">
        <f t="shared" si="53"/>
        <v>9252732356.5938034</v>
      </c>
      <c r="J1222" s="3">
        <f t="shared" si="53"/>
        <v>10303861204.416185</v>
      </c>
      <c r="K1222" s="3">
        <f t="shared" si="53"/>
        <v>9309149394.9957638</v>
      </c>
      <c r="L1222" s="3">
        <f t="shared" ref="L1222:N1285" si="55">10^F1222</f>
        <v>13721449765.730583</v>
      </c>
      <c r="M1222" s="3">
        <f t="shared" si="55"/>
        <v>15516722739.072327</v>
      </c>
      <c r="N1222" s="3">
        <f t="shared" si="55"/>
        <v>14457726338.736357</v>
      </c>
      <c r="O1222" s="1">
        <f t="shared" si="54"/>
        <v>1.5137631797711266</v>
      </c>
      <c r="P1222" s="1" t="s">
        <v>3</v>
      </c>
      <c r="Q1222" s="1">
        <v>12</v>
      </c>
      <c r="R1222" s="1">
        <v>12</v>
      </c>
      <c r="S1222" s="1">
        <v>12</v>
      </c>
      <c r="T1222" s="1">
        <v>89.9</v>
      </c>
      <c r="U1222" s="1">
        <v>89.9</v>
      </c>
      <c r="V1222" s="1">
        <v>89.9</v>
      </c>
      <c r="W1222" s="1">
        <v>0</v>
      </c>
      <c r="X1222" s="1">
        <v>62.709000000000003</v>
      </c>
      <c r="Y1222" s="1">
        <v>137280000000</v>
      </c>
      <c r="Z1222" s="1">
        <v>188</v>
      </c>
      <c r="AA1222" s="1">
        <v>2.9403000000000001</v>
      </c>
      <c r="AB1222" s="1">
        <v>4.9788599999999999E-3</v>
      </c>
      <c r="AC1222" s="1">
        <v>-0.18004700000000001</v>
      </c>
      <c r="AD1222" s="1">
        <v>-8.3061799999999995</v>
      </c>
    </row>
    <row r="1223" spans="1:30">
      <c r="A1223" s="1" t="s">
        <v>111</v>
      </c>
      <c r="B1223" s="1" t="s">
        <v>111</v>
      </c>
      <c r="C1223" s="1">
        <v>7.9831200000000004</v>
      </c>
      <c r="D1223" s="1">
        <v>7.9774099999999999</v>
      </c>
      <c r="E1223" s="1">
        <v>7.84382</v>
      </c>
      <c r="F1223" s="1">
        <v>7.8998100000000004</v>
      </c>
      <c r="G1223" s="1">
        <v>8.0442699999999991</v>
      </c>
      <c r="H1223" s="1">
        <v>8.0716199999999994</v>
      </c>
      <c r="I1223" s="1">
        <f t="shared" ref="I1223:N1286" si="56">10^C1223</f>
        <v>96187801.838700965</v>
      </c>
      <c r="J1223" s="1">
        <f t="shared" si="56"/>
        <v>94931424.990082964</v>
      </c>
      <c r="K1223" s="1">
        <f t="shared" si="56"/>
        <v>69794307.092607841</v>
      </c>
      <c r="L1223" s="1">
        <f t="shared" si="55"/>
        <v>79398079.91429016</v>
      </c>
      <c r="M1223" s="1">
        <f t="shared" si="55"/>
        <v>110731198.36473742</v>
      </c>
      <c r="N1223" s="1">
        <f t="shared" si="55"/>
        <v>117928832.76369998</v>
      </c>
      <c r="O1223" s="1">
        <f t="shared" si="54"/>
        <v>1.1806904241906422</v>
      </c>
      <c r="Q1223" s="1">
        <v>3</v>
      </c>
      <c r="R1223" s="1">
        <v>3</v>
      </c>
      <c r="S1223" s="1">
        <v>3</v>
      </c>
      <c r="T1223" s="1">
        <v>2.6</v>
      </c>
      <c r="U1223" s="1">
        <v>2.6</v>
      </c>
      <c r="V1223" s="1">
        <v>2.6</v>
      </c>
      <c r="W1223" s="1">
        <v>0</v>
      </c>
      <c r="X1223" s="1">
        <v>18.417999999999999</v>
      </c>
      <c r="Y1223" s="1">
        <v>876450000</v>
      </c>
      <c r="Z1223" s="1">
        <v>16</v>
      </c>
      <c r="AA1223" s="1">
        <v>0.42984</v>
      </c>
      <c r="AB1223" s="1">
        <v>0.613483</v>
      </c>
      <c r="AC1223" s="1">
        <v>-7.0450499999999999E-2</v>
      </c>
      <c r="AD1223" s="1">
        <v>-1.0052000000000001</v>
      </c>
    </row>
    <row r="1224" spans="1:30" s="3" customFormat="1">
      <c r="A1224" s="9" t="s">
        <v>110</v>
      </c>
      <c r="B1224" s="3" t="s">
        <v>110</v>
      </c>
      <c r="C1224" s="3">
        <v>8.8759099999999993</v>
      </c>
      <c r="D1224" s="3">
        <v>8.8745799999999999</v>
      </c>
      <c r="E1224" s="3">
        <v>8.8729099999999992</v>
      </c>
      <c r="F1224" s="3">
        <v>9.6978799999999996</v>
      </c>
      <c r="G1224" s="3">
        <v>9.7712800000000009</v>
      </c>
      <c r="H1224" s="3">
        <v>9.6549800000000001</v>
      </c>
      <c r="I1224" s="3">
        <f t="shared" si="56"/>
        <v>751467149.34603679</v>
      </c>
      <c r="J1224" s="3">
        <f t="shared" si="56"/>
        <v>749169347.89488375</v>
      </c>
      <c r="K1224" s="3">
        <f t="shared" si="56"/>
        <v>746294085.87667823</v>
      </c>
      <c r="L1224" s="3">
        <f t="shared" si="55"/>
        <v>4987466596.2443504</v>
      </c>
      <c r="M1224" s="3">
        <f t="shared" si="55"/>
        <v>5905817195.6084337</v>
      </c>
      <c r="N1224" s="3">
        <f t="shared" si="55"/>
        <v>4518351361.1882076</v>
      </c>
      <c r="O1224" s="3">
        <f t="shared" si="54"/>
        <v>6.8589725329464644</v>
      </c>
      <c r="P1224" s="3" t="s">
        <v>3</v>
      </c>
      <c r="Q1224" s="3">
        <v>13</v>
      </c>
      <c r="R1224" s="3">
        <v>13</v>
      </c>
      <c r="S1224" s="3">
        <v>13</v>
      </c>
      <c r="T1224" s="3">
        <v>45.7</v>
      </c>
      <c r="U1224" s="3">
        <v>45.7</v>
      </c>
      <c r="V1224" s="3">
        <v>45.7</v>
      </c>
      <c r="W1224" s="3">
        <v>0</v>
      </c>
      <c r="X1224" s="3">
        <v>211.77</v>
      </c>
      <c r="Y1224" s="3">
        <v>25400000000</v>
      </c>
      <c r="Z1224" s="3">
        <v>168</v>
      </c>
      <c r="AA1224" s="3">
        <v>4.7863199999999999</v>
      </c>
      <c r="AB1224" s="3">
        <v>4.1278000000000002E-4</v>
      </c>
      <c r="AC1224" s="3">
        <v>-0.83358200000000005</v>
      </c>
      <c r="AD1224" s="3">
        <v>-24.5425</v>
      </c>
    </row>
    <row r="1225" spans="1:30">
      <c r="A1225" s="1" t="s">
        <v>109</v>
      </c>
      <c r="B1225" s="1" t="s">
        <v>109</v>
      </c>
      <c r="C1225" s="1">
        <v>7.6099899999999998</v>
      </c>
      <c r="D1225" s="1">
        <v>7.6575899999999999</v>
      </c>
      <c r="E1225" s="1">
        <v>7.6705800000000002</v>
      </c>
      <c r="F1225" s="1" t="s">
        <v>1766</v>
      </c>
      <c r="G1225" s="1" t="s">
        <v>1766</v>
      </c>
      <c r="H1225" s="1" t="s">
        <v>1766</v>
      </c>
      <c r="I1225" s="1">
        <f t="shared" si="56"/>
        <v>40737089.763455898</v>
      </c>
      <c r="J1225" s="1">
        <f t="shared" si="56"/>
        <v>45455872.686293863</v>
      </c>
      <c r="K1225" s="1">
        <f t="shared" si="56"/>
        <v>46836021.856844977</v>
      </c>
      <c r="L1225" s="1" t="e">
        <f t="shared" si="55"/>
        <v>#VALUE!</v>
      </c>
      <c r="M1225" s="1" t="e">
        <f t="shared" si="55"/>
        <v>#VALUE!</v>
      </c>
      <c r="N1225" s="1" t="e">
        <f t="shared" si="55"/>
        <v>#VALUE!</v>
      </c>
      <c r="O1225" s="1" t="e">
        <f t="shared" si="54"/>
        <v>#VALUE!</v>
      </c>
      <c r="Q1225" s="1">
        <v>2</v>
      </c>
      <c r="R1225" s="1">
        <v>2</v>
      </c>
      <c r="S1225" s="1">
        <v>2</v>
      </c>
      <c r="T1225" s="1">
        <v>37.5</v>
      </c>
      <c r="U1225" s="1">
        <v>37.5</v>
      </c>
      <c r="V1225" s="1">
        <v>37.5</v>
      </c>
      <c r="W1225" s="1">
        <v>0</v>
      </c>
      <c r="X1225" s="1">
        <v>17.021999999999998</v>
      </c>
      <c r="Y1225" s="1">
        <v>374050000</v>
      </c>
      <c r="Z1225" s="1">
        <v>7</v>
      </c>
      <c r="AA1225" s="1">
        <v>0</v>
      </c>
      <c r="AB1225" s="1">
        <v>1</v>
      </c>
      <c r="AC1225" s="1" t="s">
        <v>1766</v>
      </c>
      <c r="AD1225" s="1">
        <v>0</v>
      </c>
    </row>
    <row r="1226" spans="1:30">
      <c r="A1226" s="1" t="s">
        <v>108</v>
      </c>
      <c r="B1226" s="1" t="s">
        <v>108</v>
      </c>
      <c r="C1226" s="1">
        <v>7.5987400000000003</v>
      </c>
      <c r="D1226" s="1" t="s">
        <v>1766</v>
      </c>
      <c r="E1226" s="1" t="s">
        <v>1766</v>
      </c>
      <c r="F1226" s="1" t="s">
        <v>1766</v>
      </c>
      <c r="G1226" s="1" t="s">
        <v>1766</v>
      </c>
      <c r="H1226" s="1" t="s">
        <v>1766</v>
      </c>
      <c r="I1226" s="1">
        <f t="shared" si="56"/>
        <v>39695383.312498927</v>
      </c>
      <c r="J1226" s="1" t="e">
        <f t="shared" si="56"/>
        <v>#VALUE!</v>
      </c>
      <c r="K1226" s="1" t="e">
        <f t="shared" si="56"/>
        <v>#VALUE!</v>
      </c>
      <c r="L1226" s="1" t="e">
        <f t="shared" si="55"/>
        <v>#VALUE!</v>
      </c>
      <c r="M1226" s="1" t="e">
        <f t="shared" si="55"/>
        <v>#VALUE!</v>
      </c>
      <c r="N1226" s="1" t="e">
        <f t="shared" si="55"/>
        <v>#VALUE!</v>
      </c>
      <c r="O1226" s="1" t="e">
        <f t="shared" si="54"/>
        <v>#VALUE!</v>
      </c>
      <c r="Q1226" s="1">
        <v>2</v>
      </c>
      <c r="R1226" s="1">
        <v>2</v>
      </c>
      <c r="S1226" s="1">
        <v>2</v>
      </c>
      <c r="T1226" s="1">
        <v>10.6</v>
      </c>
      <c r="U1226" s="1">
        <v>10.6</v>
      </c>
      <c r="V1226" s="1">
        <v>10.6</v>
      </c>
      <c r="W1226" s="1">
        <v>0</v>
      </c>
      <c r="X1226" s="1">
        <v>10.355</v>
      </c>
      <c r="Y1226" s="1">
        <v>197640000</v>
      </c>
      <c r="Z1226" s="1">
        <v>8</v>
      </c>
      <c r="AA1226" s="1">
        <v>0</v>
      </c>
      <c r="AB1226" s="1">
        <v>1</v>
      </c>
      <c r="AC1226" s="1" t="s">
        <v>1766</v>
      </c>
      <c r="AD1226" s="1">
        <v>0</v>
      </c>
    </row>
    <row r="1227" spans="1:30" s="3" customFormat="1">
      <c r="A1227" s="9" t="s">
        <v>107</v>
      </c>
      <c r="B1227" s="3" t="s">
        <v>107</v>
      </c>
      <c r="C1227" s="3">
        <v>8.8976400000000009</v>
      </c>
      <c r="D1227" s="3">
        <v>8.9121299999999994</v>
      </c>
      <c r="E1227" s="3">
        <v>8.8486499999999992</v>
      </c>
      <c r="F1227" s="3">
        <v>9.3425200000000004</v>
      </c>
      <c r="G1227" s="3">
        <v>9.3191100000000002</v>
      </c>
      <c r="H1227" s="3">
        <v>9.3123299999999993</v>
      </c>
      <c r="I1227" s="3">
        <f t="shared" si="56"/>
        <v>790023481.83672035</v>
      </c>
      <c r="J1227" s="3">
        <f t="shared" si="56"/>
        <v>816826840.49739623</v>
      </c>
      <c r="K1227" s="3">
        <f t="shared" si="56"/>
        <v>705748558.87683058</v>
      </c>
      <c r="L1227" s="3">
        <f t="shared" si="55"/>
        <v>2200493043.753675</v>
      </c>
      <c r="M1227" s="3">
        <f t="shared" si="55"/>
        <v>2085018918.9058087</v>
      </c>
      <c r="N1227" s="3">
        <f t="shared" si="55"/>
        <v>2052721353.0227773</v>
      </c>
      <c r="O1227" s="3">
        <f t="shared" si="54"/>
        <v>2.7407404574905656</v>
      </c>
      <c r="P1227" s="3" t="s">
        <v>3</v>
      </c>
      <c r="Q1227" s="3">
        <v>10</v>
      </c>
      <c r="R1227" s="3">
        <v>10</v>
      </c>
      <c r="S1227" s="3">
        <v>10</v>
      </c>
      <c r="T1227" s="3">
        <v>41.9</v>
      </c>
      <c r="U1227" s="3">
        <v>41.9</v>
      </c>
      <c r="V1227" s="3">
        <v>41.9</v>
      </c>
      <c r="W1227" s="3">
        <v>0</v>
      </c>
      <c r="X1227" s="3">
        <v>59.457999999999998</v>
      </c>
      <c r="Y1227" s="3">
        <v>10956000000</v>
      </c>
      <c r="Z1227" s="3">
        <v>71</v>
      </c>
      <c r="AA1227" s="3">
        <v>4.4852499999999997</v>
      </c>
      <c r="AB1227" s="3">
        <v>5.31764E-4</v>
      </c>
      <c r="AC1227" s="3">
        <v>-0.43851099999999998</v>
      </c>
      <c r="AD1227" s="3">
        <v>-20.613600000000002</v>
      </c>
    </row>
    <row r="1228" spans="1:30">
      <c r="A1228" s="5" t="s">
        <v>106</v>
      </c>
      <c r="B1228" s="5" t="s">
        <v>106</v>
      </c>
      <c r="C1228" s="5" t="s">
        <v>1766</v>
      </c>
      <c r="D1228" s="5" t="s">
        <v>1766</v>
      </c>
      <c r="E1228" s="5" t="s">
        <v>1766</v>
      </c>
      <c r="F1228" s="5" t="s">
        <v>1766</v>
      </c>
      <c r="G1228" s="5" t="s">
        <v>1766</v>
      </c>
      <c r="H1228" s="5" t="s">
        <v>1766</v>
      </c>
      <c r="I1228" s="5" t="e">
        <f t="shared" si="56"/>
        <v>#VALUE!</v>
      </c>
      <c r="J1228" s="5" t="e">
        <f t="shared" si="56"/>
        <v>#VALUE!</v>
      </c>
      <c r="K1228" s="5" t="e">
        <f t="shared" si="56"/>
        <v>#VALUE!</v>
      </c>
      <c r="L1228" s="5" t="e">
        <f t="shared" si="55"/>
        <v>#VALUE!</v>
      </c>
      <c r="M1228" s="5" t="e">
        <f t="shared" si="55"/>
        <v>#VALUE!</v>
      </c>
      <c r="N1228" s="5" t="e">
        <f t="shared" si="55"/>
        <v>#VALUE!</v>
      </c>
      <c r="O1228" s="5" t="e">
        <f t="shared" si="54"/>
        <v>#VALUE!</v>
      </c>
      <c r="Q1228" s="1">
        <v>2</v>
      </c>
      <c r="R1228" s="1">
        <v>2</v>
      </c>
      <c r="S1228" s="1">
        <v>2</v>
      </c>
      <c r="T1228" s="1">
        <v>3.8</v>
      </c>
      <c r="U1228" s="1">
        <v>3.8</v>
      </c>
      <c r="V1228" s="1">
        <v>3.8</v>
      </c>
      <c r="W1228" s="1">
        <v>3.8941000000000002E-3</v>
      </c>
      <c r="X1228" s="1">
        <v>1.9541999999999999</v>
      </c>
      <c r="Y1228" s="1">
        <v>926020000</v>
      </c>
      <c r="Z1228" s="1">
        <v>3</v>
      </c>
      <c r="AA1228" s="2">
        <v>-4.34294E-8</v>
      </c>
      <c r="AB1228" s="1">
        <v>0</v>
      </c>
      <c r="AC1228" s="1">
        <v>0</v>
      </c>
      <c r="AD1228" s="1">
        <v>0</v>
      </c>
    </row>
    <row r="1229" spans="1:30">
      <c r="A1229" s="1" t="s">
        <v>105</v>
      </c>
      <c r="B1229" s="1" t="s">
        <v>104</v>
      </c>
      <c r="C1229" s="1">
        <v>9.1969499999999993</v>
      </c>
      <c r="D1229" s="1">
        <v>9.2191600000000005</v>
      </c>
      <c r="E1229" s="1">
        <v>9.1421100000000006</v>
      </c>
      <c r="F1229" s="1">
        <v>9.0114000000000001</v>
      </c>
      <c r="G1229" s="1">
        <v>9.0057399999999994</v>
      </c>
      <c r="H1229" s="1">
        <v>8.9887999999999995</v>
      </c>
      <c r="I1229" s="3">
        <f t="shared" si="56"/>
        <v>1573801663.4231722</v>
      </c>
      <c r="J1229" s="3">
        <f t="shared" si="56"/>
        <v>1656380084.0486474</v>
      </c>
      <c r="K1229" s="3">
        <f t="shared" si="56"/>
        <v>1387107116.9208102</v>
      </c>
      <c r="L1229" s="3">
        <f t="shared" si="55"/>
        <v>1026597021.7515576</v>
      </c>
      <c r="M1229" s="3">
        <f t="shared" si="55"/>
        <v>1013304566.914534</v>
      </c>
      <c r="N1229" s="3">
        <f t="shared" si="55"/>
        <v>974540741.76630855</v>
      </c>
      <c r="O1229" s="1">
        <f t="shared" si="54"/>
        <v>0.65285980993717341</v>
      </c>
      <c r="P1229" s="1" t="s">
        <v>3</v>
      </c>
      <c r="Q1229" s="1">
        <v>9</v>
      </c>
      <c r="R1229" s="1">
        <v>9</v>
      </c>
      <c r="S1229" s="1">
        <v>9</v>
      </c>
      <c r="T1229" s="1">
        <v>20.5</v>
      </c>
      <c r="U1229" s="1">
        <v>20.5</v>
      </c>
      <c r="V1229" s="1">
        <v>20.5</v>
      </c>
      <c r="W1229" s="1">
        <v>0</v>
      </c>
      <c r="X1229" s="1">
        <v>99.962999999999994</v>
      </c>
      <c r="Y1229" s="1">
        <v>11900000000</v>
      </c>
      <c r="Z1229" s="1">
        <v>73</v>
      </c>
      <c r="AA1229" s="1">
        <v>2.8167599999999999</v>
      </c>
      <c r="AB1229" s="1">
        <v>6.1444799999999999E-3</v>
      </c>
      <c r="AC1229" s="1">
        <v>0.18409400000000001</v>
      </c>
      <c r="AD1229" s="1">
        <v>7.7076000000000002</v>
      </c>
    </row>
    <row r="1230" spans="1:30">
      <c r="A1230" s="5" t="s">
        <v>103</v>
      </c>
      <c r="B1230" s="5" t="s">
        <v>103</v>
      </c>
      <c r="C1230" s="5" t="s">
        <v>1766</v>
      </c>
      <c r="D1230" s="5" t="s">
        <v>1766</v>
      </c>
      <c r="E1230" s="5" t="s">
        <v>1766</v>
      </c>
      <c r="F1230" s="5" t="s">
        <v>1766</v>
      </c>
      <c r="G1230" s="5" t="s">
        <v>1766</v>
      </c>
      <c r="H1230" s="5" t="s">
        <v>1766</v>
      </c>
      <c r="I1230" s="5" t="e">
        <f t="shared" si="56"/>
        <v>#VALUE!</v>
      </c>
      <c r="J1230" s="5" t="e">
        <f t="shared" si="56"/>
        <v>#VALUE!</v>
      </c>
      <c r="K1230" s="5" t="e">
        <f t="shared" si="56"/>
        <v>#VALUE!</v>
      </c>
      <c r="L1230" s="5" t="e">
        <f t="shared" si="55"/>
        <v>#VALUE!</v>
      </c>
      <c r="M1230" s="5" t="e">
        <f t="shared" si="55"/>
        <v>#VALUE!</v>
      </c>
      <c r="N1230" s="5" t="e">
        <f t="shared" si="55"/>
        <v>#VALUE!</v>
      </c>
      <c r="O1230" s="5" t="e">
        <f t="shared" si="54"/>
        <v>#VALUE!</v>
      </c>
      <c r="Q1230" s="1">
        <v>2</v>
      </c>
      <c r="R1230" s="1">
        <v>2</v>
      </c>
      <c r="S1230" s="1">
        <v>2</v>
      </c>
      <c r="T1230" s="1">
        <v>13.5</v>
      </c>
      <c r="U1230" s="1">
        <v>13.5</v>
      </c>
      <c r="V1230" s="1">
        <v>13.5</v>
      </c>
      <c r="W1230" s="1">
        <v>0</v>
      </c>
      <c r="X1230" s="1">
        <v>4.8784999999999998</v>
      </c>
      <c r="Y1230" s="1">
        <v>273730000</v>
      </c>
      <c r="Z1230" s="1">
        <v>9</v>
      </c>
      <c r="AA1230" s="2">
        <v>-4.34294E-8</v>
      </c>
      <c r="AB1230" s="1">
        <v>0</v>
      </c>
      <c r="AC1230" s="1">
        <v>0</v>
      </c>
      <c r="AD1230" s="1">
        <v>0</v>
      </c>
    </row>
    <row r="1231" spans="1:30">
      <c r="A1231" s="5" t="s">
        <v>102</v>
      </c>
      <c r="B1231" s="5" t="s">
        <v>102</v>
      </c>
      <c r="C1231" s="5" t="s">
        <v>1766</v>
      </c>
      <c r="D1231" s="5" t="s">
        <v>1766</v>
      </c>
      <c r="E1231" s="5" t="s">
        <v>1766</v>
      </c>
      <c r="F1231" s="5" t="s">
        <v>1766</v>
      </c>
      <c r="G1231" s="5" t="s">
        <v>1766</v>
      </c>
      <c r="H1231" s="5" t="s">
        <v>1766</v>
      </c>
      <c r="I1231" s="5" t="e">
        <f t="shared" si="56"/>
        <v>#VALUE!</v>
      </c>
      <c r="J1231" s="5" t="e">
        <f t="shared" si="56"/>
        <v>#VALUE!</v>
      </c>
      <c r="K1231" s="5" t="e">
        <f t="shared" si="56"/>
        <v>#VALUE!</v>
      </c>
      <c r="L1231" s="5" t="e">
        <f t="shared" si="55"/>
        <v>#VALUE!</v>
      </c>
      <c r="M1231" s="5" t="e">
        <f t="shared" si="55"/>
        <v>#VALUE!</v>
      </c>
      <c r="N1231" s="5" t="e">
        <f t="shared" si="55"/>
        <v>#VALUE!</v>
      </c>
      <c r="O1231" s="5" t="e">
        <f t="shared" si="54"/>
        <v>#VALUE!</v>
      </c>
      <c r="Q1231" s="1">
        <v>1</v>
      </c>
      <c r="R1231" s="1">
        <v>1</v>
      </c>
      <c r="S1231" s="1">
        <v>1</v>
      </c>
      <c r="T1231" s="1">
        <v>1.8</v>
      </c>
      <c r="U1231" s="1">
        <v>1.8</v>
      </c>
      <c r="V1231" s="1">
        <v>1.8</v>
      </c>
      <c r="W1231" s="1">
        <v>0</v>
      </c>
      <c r="X1231" s="1">
        <v>3.7490000000000001</v>
      </c>
      <c r="Y1231" s="1">
        <v>90624000</v>
      </c>
      <c r="Z1231" s="1">
        <v>3</v>
      </c>
      <c r="AA1231" s="2">
        <v>-4.34294E-8</v>
      </c>
      <c r="AB1231" s="1">
        <v>0</v>
      </c>
      <c r="AC1231" s="1">
        <v>0</v>
      </c>
      <c r="AD1231" s="1">
        <v>0</v>
      </c>
    </row>
    <row r="1232" spans="1:30">
      <c r="A1232" s="5" t="s">
        <v>101</v>
      </c>
      <c r="B1232" s="5" t="s">
        <v>101</v>
      </c>
      <c r="C1232" s="5" t="s">
        <v>1766</v>
      </c>
      <c r="D1232" s="5" t="s">
        <v>1766</v>
      </c>
      <c r="E1232" s="5" t="s">
        <v>1766</v>
      </c>
      <c r="F1232" s="5" t="s">
        <v>1766</v>
      </c>
      <c r="G1232" s="5" t="s">
        <v>1766</v>
      </c>
      <c r="H1232" s="5" t="s">
        <v>1766</v>
      </c>
      <c r="I1232" s="5" t="e">
        <f t="shared" si="56"/>
        <v>#VALUE!</v>
      </c>
      <c r="J1232" s="5" t="e">
        <f t="shared" si="56"/>
        <v>#VALUE!</v>
      </c>
      <c r="K1232" s="5" t="e">
        <f t="shared" si="56"/>
        <v>#VALUE!</v>
      </c>
      <c r="L1232" s="5" t="e">
        <f t="shared" si="55"/>
        <v>#VALUE!</v>
      </c>
      <c r="M1232" s="5" t="e">
        <f t="shared" si="55"/>
        <v>#VALUE!</v>
      </c>
      <c r="N1232" s="5" t="e">
        <f t="shared" si="55"/>
        <v>#VALUE!</v>
      </c>
      <c r="O1232" s="5" t="e">
        <f t="shared" si="54"/>
        <v>#VALUE!</v>
      </c>
      <c r="Q1232" s="1">
        <v>3</v>
      </c>
      <c r="R1232" s="1">
        <v>3</v>
      </c>
      <c r="S1232" s="1">
        <v>3</v>
      </c>
      <c r="T1232" s="1">
        <v>5.6</v>
      </c>
      <c r="U1232" s="1">
        <v>5.6</v>
      </c>
      <c r="V1232" s="1">
        <v>5.6</v>
      </c>
      <c r="W1232" s="1">
        <v>0</v>
      </c>
      <c r="X1232" s="1">
        <v>18.969000000000001</v>
      </c>
      <c r="Y1232" s="1">
        <v>1490800000</v>
      </c>
      <c r="Z1232" s="1">
        <v>14</v>
      </c>
      <c r="AA1232" s="2">
        <v>-4.34294E-8</v>
      </c>
      <c r="AB1232" s="1">
        <v>0</v>
      </c>
      <c r="AC1232" s="1">
        <v>0</v>
      </c>
      <c r="AD1232" s="1">
        <v>0</v>
      </c>
    </row>
    <row r="1233" spans="1:30">
      <c r="A1233" s="1" t="s">
        <v>100</v>
      </c>
      <c r="B1233" s="1" t="s">
        <v>100</v>
      </c>
      <c r="C1233" s="1">
        <v>8.5293500000000009</v>
      </c>
      <c r="D1233" s="1">
        <v>8.6165400000000005</v>
      </c>
      <c r="E1233" s="1">
        <v>8.6308799999999994</v>
      </c>
      <c r="F1233" s="1" t="s">
        <v>1766</v>
      </c>
      <c r="G1233" s="1">
        <v>8.5090000000000003</v>
      </c>
      <c r="H1233" s="1">
        <v>8.5293899999999994</v>
      </c>
      <c r="I1233" s="1">
        <f t="shared" si="56"/>
        <v>338337394.08739096</v>
      </c>
      <c r="J1233" s="1">
        <f t="shared" si="56"/>
        <v>413561403.00639623</v>
      </c>
      <c r="K1233" s="1">
        <f t="shared" si="56"/>
        <v>427444762.48036957</v>
      </c>
      <c r="L1233" s="1" t="e">
        <f t="shared" si="55"/>
        <v>#VALUE!</v>
      </c>
      <c r="M1233" s="1">
        <f t="shared" si="55"/>
        <v>322849412.17126459</v>
      </c>
      <c r="N1233" s="1">
        <f t="shared" si="55"/>
        <v>338368557.54809928</v>
      </c>
      <c r="O1233" s="1" t="e">
        <f t="shared" si="54"/>
        <v>#VALUE!</v>
      </c>
      <c r="Q1233" s="1">
        <v>2</v>
      </c>
      <c r="R1233" s="1">
        <v>2</v>
      </c>
      <c r="S1233" s="1">
        <v>2</v>
      </c>
      <c r="T1233" s="1">
        <v>10.4</v>
      </c>
      <c r="U1233" s="1">
        <v>10.4</v>
      </c>
      <c r="V1233" s="1">
        <v>10.4</v>
      </c>
      <c r="W1233" s="1">
        <v>0</v>
      </c>
      <c r="X1233" s="1">
        <v>46.118000000000002</v>
      </c>
      <c r="Y1233" s="1">
        <v>4448300000</v>
      </c>
      <c r="Z1233" s="1">
        <v>28</v>
      </c>
      <c r="AA1233" s="1">
        <v>0.750301</v>
      </c>
      <c r="AB1233" s="1">
        <v>0.31794499999999998</v>
      </c>
      <c r="AC1233" s="1">
        <v>7.3059399999999997E-2</v>
      </c>
      <c r="AD1233" s="1">
        <v>1.7540100000000001</v>
      </c>
    </row>
    <row r="1234" spans="1:30">
      <c r="A1234" s="1" t="s">
        <v>99</v>
      </c>
      <c r="B1234" s="1" t="s">
        <v>99</v>
      </c>
      <c r="C1234" s="1">
        <v>8.84938</v>
      </c>
      <c r="D1234" s="1">
        <v>8.7421600000000002</v>
      </c>
      <c r="E1234" s="1">
        <v>8.8149099999999994</v>
      </c>
      <c r="F1234" s="1">
        <v>8.4347399999999997</v>
      </c>
      <c r="G1234" s="1">
        <v>8.4377999999999993</v>
      </c>
      <c r="H1234" s="1">
        <v>8.26309</v>
      </c>
      <c r="I1234" s="3">
        <f t="shared" si="56"/>
        <v>706935840.10122943</v>
      </c>
      <c r="J1234" s="3">
        <f t="shared" si="56"/>
        <v>552280869.59680581</v>
      </c>
      <c r="K1234" s="3">
        <f t="shared" si="56"/>
        <v>652995216.69028556</v>
      </c>
      <c r="L1234" s="3">
        <f t="shared" si="55"/>
        <v>272107179.05243462</v>
      </c>
      <c r="M1234" s="3">
        <f t="shared" si="55"/>
        <v>274031192.10302752</v>
      </c>
      <c r="N1234" s="3">
        <f t="shared" si="55"/>
        <v>183269417.71073619</v>
      </c>
      <c r="O1234" s="1">
        <f t="shared" si="54"/>
        <v>0.38144714965974663</v>
      </c>
      <c r="P1234" s="1" t="s">
        <v>3</v>
      </c>
      <c r="Q1234" s="1">
        <v>14</v>
      </c>
      <c r="R1234" s="1">
        <v>14</v>
      </c>
      <c r="S1234" s="1">
        <v>14</v>
      </c>
      <c r="T1234" s="1">
        <v>28.5</v>
      </c>
      <c r="U1234" s="1">
        <v>28.5</v>
      </c>
      <c r="V1234" s="1">
        <v>28.5</v>
      </c>
      <c r="W1234" s="1">
        <v>0</v>
      </c>
      <c r="X1234" s="1">
        <v>140.59</v>
      </c>
      <c r="Y1234" s="1">
        <v>5311300000</v>
      </c>
      <c r="Z1234" s="1">
        <v>84</v>
      </c>
      <c r="AA1234" s="1">
        <v>2.52319</v>
      </c>
      <c r="AB1234" s="1">
        <v>1.0122900000000001E-2</v>
      </c>
      <c r="AC1234" s="1">
        <v>0.42360500000000001</v>
      </c>
      <c r="AD1234" s="1">
        <v>6.4361100000000002</v>
      </c>
    </row>
    <row r="1235" spans="1:30">
      <c r="A1235" s="1" t="s">
        <v>98</v>
      </c>
      <c r="B1235" s="1" t="s">
        <v>98</v>
      </c>
      <c r="C1235" s="1" t="s">
        <v>1766</v>
      </c>
      <c r="D1235" s="1">
        <v>8.1825899999999994</v>
      </c>
      <c r="E1235" s="1" t="s">
        <v>1766</v>
      </c>
      <c r="F1235" s="1" t="s">
        <v>1766</v>
      </c>
      <c r="G1235" s="1" t="s">
        <v>1766</v>
      </c>
      <c r="H1235" s="1" t="s">
        <v>1766</v>
      </c>
      <c r="I1235" s="1" t="e">
        <f t="shared" si="56"/>
        <v>#VALUE!</v>
      </c>
      <c r="J1235" s="1">
        <f t="shared" si="56"/>
        <v>152261463.56666705</v>
      </c>
      <c r="K1235" s="1" t="e">
        <f t="shared" si="56"/>
        <v>#VALUE!</v>
      </c>
      <c r="L1235" s="1" t="e">
        <f t="shared" si="55"/>
        <v>#VALUE!</v>
      </c>
      <c r="M1235" s="1" t="e">
        <f t="shared" si="55"/>
        <v>#VALUE!</v>
      </c>
      <c r="N1235" s="1" t="e">
        <f t="shared" si="55"/>
        <v>#VALUE!</v>
      </c>
      <c r="O1235" s="1" t="e">
        <f t="shared" si="54"/>
        <v>#VALUE!</v>
      </c>
      <c r="Q1235" s="1">
        <v>2</v>
      </c>
      <c r="R1235" s="1">
        <v>2</v>
      </c>
      <c r="S1235" s="1">
        <v>2</v>
      </c>
      <c r="T1235" s="1">
        <v>12.7</v>
      </c>
      <c r="U1235" s="1">
        <v>12.7</v>
      </c>
      <c r="V1235" s="1">
        <v>12.7</v>
      </c>
      <c r="W1235" s="1">
        <v>0</v>
      </c>
      <c r="X1235" s="1">
        <v>8.7017000000000007</v>
      </c>
      <c r="Y1235" s="1">
        <v>803030000</v>
      </c>
      <c r="Z1235" s="1">
        <v>10</v>
      </c>
      <c r="AA1235" s="1">
        <v>0</v>
      </c>
      <c r="AB1235" s="1">
        <v>1</v>
      </c>
      <c r="AC1235" s="1" t="s">
        <v>1766</v>
      </c>
      <c r="AD1235" s="1">
        <v>0</v>
      </c>
    </row>
    <row r="1236" spans="1:30">
      <c r="A1236" s="1" t="s">
        <v>97</v>
      </c>
      <c r="B1236" s="1" t="s">
        <v>97</v>
      </c>
      <c r="C1236" s="1">
        <v>7.34084</v>
      </c>
      <c r="D1236" s="1" t="s">
        <v>1766</v>
      </c>
      <c r="E1236" s="1" t="s">
        <v>1766</v>
      </c>
      <c r="F1236" s="1" t="s">
        <v>1766</v>
      </c>
      <c r="G1236" s="1" t="s">
        <v>1766</v>
      </c>
      <c r="H1236" s="1" t="s">
        <v>1766</v>
      </c>
      <c r="I1236" s="1">
        <f t="shared" si="56"/>
        <v>21919972.249523845</v>
      </c>
      <c r="J1236" s="1" t="e">
        <f t="shared" si="56"/>
        <v>#VALUE!</v>
      </c>
      <c r="K1236" s="1" t="e">
        <f t="shared" si="56"/>
        <v>#VALUE!</v>
      </c>
      <c r="L1236" s="1" t="e">
        <f t="shared" si="55"/>
        <v>#VALUE!</v>
      </c>
      <c r="M1236" s="1" t="e">
        <f t="shared" si="55"/>
        <v>#VALUE!</v>
      </c>
      <c r="N1236" s="1" t="e">
        <f t="shared" si="55"/>
        <v>#VALUE!</v>
      </c>
      <c r="O1236" s="1" t="e">
        <f t="shared" si="54"/>
        <v>#VALUE!</v>
      </c>
      <c r="Q1236" s="1">
        <v>3</v>
      </c>
      <c r="R1236" s="1">
        <v>3</v>
      </c>
      <c r="S1236" s="1">
        <v>3</v>
      </c>
      <c r="T1236" s="1">
        <v>6.8</v>
      </c>
      <c r="U1236" s="1">
        <v>6.8</v>
      </c>
      <c r="V1236" s="1">
        <v>6.8</v>
      </c>
      <c r="W1236" s="1">
        <v>0</v>
      </c>
      <c r="X1236" s="1">
        <v>25.202000000000002</v>
      </c>
      <c r="Y1236" s="1">
        <v>328990000</v>
      </c>
      <c r="Z1236" s="1">
        <v>13</v>
      </c>
      <c r="AA1236" s="1">
        <v>0</v>
      </c>
      <c r="AB1236" s="1">
        <v>1</v>
      </c>
      <c r="AC1236" s="1" t="s">
        <v>1766</v>
      </c>
      <c r="AD1236" s="1">
        <v>0</v>
      </c>
    </row>
    <row r="1237" spans="1:30">
      <c r="A1237" s="1" t="s">
        <v>96</v>
      </c>
      <c r="B1237" s="1" t="s">
        <v>95</v>
      </c>
      <c r="C1237" s="1">
        <v>9.0367099999999994</v>
      </c>
      <c r="D1237" s="1">
        <v>8.9518299999999993</v>
      </c>
      <c r="E1237" s="1">
        <v>8.9640900000000006</v>
      </c>
      <c r="F1237" s="1">
        <v>9.0081299999999995</v>
      </c>
      <c r="G1237" s="1">
        <v>8.9485600000000005</v>
      </c>
      <c r="H1237" s="1">
        <v>8.9387799999999995</v>
      </c>
      <c r="I1237" s="1">
        <f t="shared" si="56"/>
        <v>1088203203.3326612</v>
      </c>
      <c r="J1237" s="1">
        <f t="shared" si="56"/>
        <v>895014353.03118348</v>
      </c>
      <c r="K1237" s="1">
        <f t="shared" si="56"/>
        <v>920640338.73071349</v>
      </c>
      <c r="L1237" s="1">
        <f t="shared" si="55"/>
        <v>1018896334.8276018</v>
      </c>
      <c r="M1237" s="1">
        <f t="shared" si="55"/>
        <v>888300691.11798465</v>
      </c>
      <c r="N1237" s="1">
        <f t="shared" si="55"/>
        <v>868520352.58746552</v>
      </c>
      <c r="O1237" s="1">
        <f t="shared" si="54"/>
        <v>0.95587231841545273</v>
      </c>
      <c r="Q1237" s="1">
        <v>14</v>
      </c>
      <c r="R1237" s="1">
        <v>14</v>
      </c>
      <c r="S1237" s="1">
        <v>14</v>
      </c>
      <c r="T1237" s="1">
        <v>36.6</v>
      </c>
      <c r="U1237" s="1">
        <v>36.6</v>
      </c>
      <c r="V1237" s="1">
        <v>36.6</v>
      </c>
      <c r="W1237" s="1">
        <v>0</v>
      </c>
      <c r="X1237" s="1">
        <v>211.73</v>
      </c>
      <c r="Y1237" s="1">
        <v>8311100000</v>
      </c>
      <c r="Z1237" s="1">
        <v>97</v>
      </c>
      <c r="AA1237" s="1">
        <v>0.21649099999999999</v>
      </c>
      <c r="AB1237" s="1">
        <v>0.95031500000000002</v>
      </c>
      <c r="AC1237" s="1">
        <v>1.9050000000000001E-2</v>
      </c>
      <c r="AD1237" s="1">
        <v>0.55663499999999999</v>
      </c>
    </row>
    <row r="1238" spans="1:30">
      <c r="A1238" s="5" t="s">
        <v>94</v>
      </c>
      <c r="B1238" s="5" t="s">
        <v>94</v>
      </c>
      <c r="C1238" s="5" t="s">
        <v>1766</v>
      </c>
      <c r="D1238" s="5" t="s">
        <v>1766</v>
      </c>
      <c r="E1238" s="5" t="s">
        <v>1766</v>
      </c>
      <c r="F1238" s="5" t="s">
        <v>1766</v>
      </c>
      <c r="G1238" s="5" t="s">
        <v>1766</v>
      </c>
      <c r="H1238" s="5" t="s">
        <v>1766</v>
      </c>
      <c r="I1238" s="5" t="e">
        <f t="shared" si="56"/>
        <v>#VALUE!</v>
      </c>
      <c r="J1238" s="5" t="e">
        <f t="shared" si="56"/>
        <v>#VALUE!</v>
      </c>
      <c r="K1238" s="5" t="e">
        <f t="shared" si="56"/>
        <v>#VALUE!</v>
      </c>
      <c r="L1238" s="5" t="e">
        <f t="shared" si="55"/>
        <v>#VALUE!</v>
      </c>
      <c r="M1238" s="5" t="e">
        <f t="shared" si="55"/>
        <v>#VALUE!</v>
      </c>
      <c r="N1238" s="5" t="e">
        <f t="shared" si="55"/>
        <v>#VALUE!</v>
      </c>
      <c r="O1238" s="5" t="e">
        <f t="shared" si="54"/>
        <v>#VALUE!</v>
      </c>
      <c r="Q1238" s="1">
        <v>1</v>
      </c>
      <c r="R1238" s="1">
        <v>1</v>
      </c>
      <c r="S1238" s="1">
        <v>1</v>
      </c>
      <c r="T1238" s="1">
        <v>19.100000000000001</v>
      </c>
      <c r="U1238" s="1">
        <v>19.100000000000001</v>
      </c>
      <c r="V1238" s="1">
        <v>19.100000000000001</v>
      </c>
      <c r="W1238" s="1">
        <v>9.8113000000000002E-3</v>
      </c>
      <c r="X1238" s="1">
        <v>1.7201</v>
      </c>
      <c r="Y1238" s="1">
        <v>47258000</v>
      </c>
      <c r="Z1238" s="1">
        <v>1</v>
      </c>
      <c r="AA1238" s="2">
        <v>-4.34294E-8</v>
      </c>
      <c r="AB1238" s="1">
        <v>0</v>
      </c>
      <c r="AC1238" s="1">
        <v>0</v>
      </c>
      <c r="AD1238" s="1">
        <v>0</v>
      </c>
    </row>
    <row r="1239" spans="1:30">
      <c r="A1239" s="1" t="s">
        <v>93</v>
      </c>
      <c r="B1239" s="1" t="s">
        <v>93</v>
      </c>
      <c r="C1239" s="1">
        <v>8.7567000000000004</v>
      </c>
      <c r="D1239" s="1">
        <v>8.6775099999999998</v>
      </c>
      <c r="E1239" s="1">
        <v>8.7057699999999993</v>
      </c>
      <c r="F1239" s="1">
        <v>8.5488700000000009</v>
      </c>
      <c r="G1239" s="1">
        <v>8.5475200000000005</v>
      </c>
      <c r="H1239" s="1">
        <v>8.5835799999999995</v>
      </c>
      <c r="I1239" s="3">
        <f t="shared" si="56"/>
        <v>571084009.53001618</v>
      </c>
      <c r="J1239" s="3">
        <f t="shared" si="56"/>
        <v>475893748.72117811</v>
      </c>
      <c r="K1239" s="3">
        <f t="shared" si="56"/>
        <v>507890395.32764679</v>
      </c>
      <c r="L1239" s="3">
        <f t="shared" si="55"/>
        <v>353891392.77123243</v>
      </c>
      <c r="M1239" s="3">
        <f t="shared" si="55"/>
        <v>352793032.96435809</v>
      </c>
      <c r="N1239" s="3">
        <f t="shared" si="55"/>
        <v>383336347.06138897</v>
      </c>
      <c r="O1239" s="1">
        <f t="shared" si="54"/>
        <v>0.70103742898590971</v>
      </c>
      <c r="P1239" s="1" t="s">
        <v>3</v>
      </c>
      <c r="Q1239" s="1">
        <v>5</v>
      </c>
      <c r="R1239" s="1">
        <v>5</v>
      </c>
      <c r="S1239" s="1">
        <v>5</v>
      </c>
      <c r="T1239" s="1">
        <v>27.4</v>
      </c>
      <c r="U1239" s="1">
        <v>27.4</v>
      </c>
      <c r="V1239" s="1">
        <v>27.4</v>
      </c>
      <c r="W1239" s="1">
        <v>0</v>
      </c>
      <c r="X1239" s="1">
        <v>23.920999999999999</v>
      </c>
      <c r="Y1239" s="1">
        <v>5350900000</v>
      </c>
      <c r="Z1239" s="1">
        <v>46</v>
      </c>
      <c r="AA1239" s="1">
        <v>2.3832800000000001</v>
      </c>
      <c r="AB1239" s="1">
        <v>1.3009E-2</v>
      </c>
      <c r="AC1239" s="1">
        <v>0.153335</v>
      </c>
      <c r="AD1239" s="1">
        <v>5.8966799999999999</v>
      </c>
    </row>
    <row r="1240" spans="1:30">
      <c r="A1240" s="5" t="s">
        <v>92</v>
      </c>
      <c r="B1240" s="5" t="s">
        <v>92</v>
      </c>
      <c r="C1240" s="5" t="s">
        <v>1766</v>
      </c>
      <c r="D1240" s="5" t="s">
        <v>1766</v>
      </c>
      <c r="E1240" s="5" t="s">
        <v>1766</v>
      </c>
      <c r="F1240" s="5" t="s">
        <v>1766</v>
      </c>
      <c r="G1240" s="5" t="s">
        <v>1766</v>
      </c>
      <c r="H1240" s="5" t="s">
        <v>1766</v>
      </c>
      <c r="I1240" s="5" t="e">
        <f t="shared" si="56"/>
        <v>#VALUE!</v>
      </c>
      <c r="J1240" s="5" t="e">
        <f t="shared" si="56"/>
        <v>#VALUE!</v>
      </c>
      <c r="K1240" s="5" t="e">
        <f t="shared" si="56"/>
        <v>#VALUE!</v>
      </c>
      <c r="L1240" s="5" t="e">
        <f t="shared" si="55"/>
        <v>#VALUE!</v>
      </c>
      <c r="M1240" s="5" t="e">
        <f t="shared" si="55"/>
        <v>#VALUE!</v>
      </c>
      <c r="N1240" s="5" t="e">
        <f t="shared" si="55"/>
        <v>#VALUE!</v>
      </c>
      <c r="O1240" s="5" t="e">
        <f t="shared" si="54"/>
        <v>#VALUE!</v>
      </c>
      <c r="Q1240" s="1">
        <v>1</v>
      </c>
      <c r="R1240" s="1">
        <v>1</v>
      </c>
      <c r="S1240" s="1">
        <v>1</v>
      </c>
      <c r="T1240" s="1">
        <v>4.9000000000000004</v>
      </c>
      <c r="U1240" s="1">
        <v>4.9000000000000004</v>
      </c>
      <c r="V1240" s="1">
        <v>4.9000000000000004</v>
      </c>
      <c r="W1240" s="1">
        <v>0</v>
      </c>
      <c r="X1240" s="1">
        <v>12.439</v>
      </c>
      <c r="Y1240" s="1">
        <v>391560000</v>
      </c>
      <c r="Z1240" s="1">
        <v>6</v>
      </c>
      <c r="AA1240" s="2">
        <v>-4.34294E-8</v>
      </c>
      <c r="AB1240" s="1">
        <v>0</v>
      </c>
      <c r="AC1240" s="1">
        <v>0</v>
      </c>
      <c r="AD1240" s="1">
        <v>0</v>
      </c>
    </row>
    <row r="1241" spans="1:30">
      <c r="A1241" s="5" t="s">
        <v>91</v>
      </c>
      <c r="B1241" s="5" t="s">
        <v>91</v>
      </c>
      <c r="C1241" s="5" t="s">
        <v>1766</v>
      </c>
      <c r="D1241" s="5" t="s">
        <v>1766</v>
      </c>
      <c r="E1241" s="5" t="s">
        <v>1766</v>
      </c>
      <c r="F1241" s="5" t="s">
        <v>1766</v>
      </c>
      <c r="G1241" s="5" t="s">
        <v>1766</v>
      </c>
      <c r="H1241" s="5" t="s">
        <v>1766</v>
      </c>
      <c r="I1241" s="5" t="e">
        <f t="shared" si="56"/>
        <v>#VALUE!</v>
      </c>
      <c r="J1241" s="5" t="e">
        <f t="shared" si="56"/>
        <v>#VALUE!</v>
      </c>
      <c r="K1241" s="5" t="e">
        <f t="shared" si="56"/>
        <v>#VALUE!</v>
      </c>
      <c r="L1241" s="5" t="e">
        <f t="shared" si="55"/>
        <v>#VALUE!</v>
      </c>
      <c r="M1241" s="5" t="e">
        <f t="shared" si="55"/>
        <v>#VALUE!</v>
      </c>
      <c r="N1241" s="5" t="e">
        <f t="shared" si="55"/>
        <v>#VALUE!</v>
      </c>
      <c r="O1241" s="5" t="e">
        <f t="shared" si="54"/>
        <v>#VALUE!</v>
      </c>
      <c r="Q1241" s="1">
        <v>1</v>
      </c>
      <c r="R1241" s="1">
        <v>1</v>
      </c>
      <c r="S1241" s="1">
        <v>1</v>
      </c>
      <c r="T1241" s="1">
        <v>5.8</v>
      </c>
      <c r="U1241" s="1">
        <v>5.8</v>
      </c>
      <c r="V1241" s="1">
        <v>5.8</v>
      </c>
      <c r="W1241" s="1">
        <v>5.4137999999999999E-3</v>
      </c>
      <c r="X1241" s="1">
        <v>1.8947000000000001</v>
      </c>
      <c r="Y1241" s="1">
        <v>213100000</v>
      </c>
      <c r="Z1241" s="1">
        <v>6</v>
      </c>
      <c r="AA1241" s="2">
        <v>-4.34294E-8</v>
      </c>
      <c r="AB1241" s="1">
        <v>0</v>
      </c>
      <c r="AC1241" s="1">
        <v>0</v>
      </c>
      <c r="AD1241" s="1">
        <v>0</v>
      </c>
    </row>
    <row r="1242" spans="1:30">
      <c r="A1242" s="1" t="s">
        <v>90</v>
      </c>
      <c r="B1242" s="1" t="s">
        <v>89</v>
      </c>
      <c r="C1242" s="1">
        <v>7.6041999999999996</v>
      </c>
      <c r="D1242" s="1">
        <v>7.44604</v>
      </c>
      <c r="E1242" s="1">
        <v>7.4791999999999996</v>
      </c>
      <c r="F1242" s="1" t="s">
        <v>1766</v>
      </c>
      <c r="G1242" s="1" t="s">
        <v>1766</v>
      </c>
      <c r="H1242" s="1" t="s">
        <v>1766</v>
      </c>
      <c r="I1242" s="1">
        <f t="shared" si="56"/>
        <v>40197588.496687271</v>
      </c>
      <c r="J1242" s="1">
        <f t="shared" si="56"/>
        <v>27928010.558751445</v>
      </c>
      <c r="K1242" s="1">
        <f t="shared" si="56"/>
        <v>30143938.842794653</v>
      </c>
      <c r="L1242" s="1" t="e">
        <f t="shared" si="55"/>
        <v>#VALUE!</v>
      </c>
      <c r="M1242" s="1" t="e">
        <f t="shared" si="55"/>
        <v>#VALUE!</v>
      </c>
      <c r="N1242" s="1" t="e">
        <f t="shared" si="55"/>
        <v>#VALUE!</v>
      </c>
      <c r="O1242" s="1" t="e">
        <f t="shared" si="54"/>
        <v>#VALUE!</v>
      </c>
      <c r="Q1242" s="1">
        <v>3</v>
      </c>
      <c r="R1242" s="1">
        <v>3</v>
      </c>
      <c r="S1242" s="1">
        <v>3</v>
      </c>
      <c r="T1242" s="1">
        <v>3.3</v>
      </c>
      <c r="U1242" s="1">
        <v>3.3</v>
      </c>
      <c r="V1242" s="1">
        <v>3.3</v>
      </c>
      <c r="W1242" s="1">
        <v>0</v>
      </c>
      <c r="X1242" s="1">
        <v>5.8261000000000003</v>
      </c>
      <c r="Y1242" s="1">
        <v>144110000</v>
      </c>
      <c r="Z1242" s="1">
        <v>4</v>
      </c>
      <c r="AA1242" s="1">
        <v>0</v>
      </c>
      <c r="AB1242" s="1">
        <v>1</v>
      </c>
      <c r="AC1242" s="1" t="s">
        <v>1766</v>
      </c>
      <c r="AD1242" s="1">
        <v>0</v>
      </c>
    </row>
    <row r="1243" spans="1:30">
      <c r="A1243" s="1" t="s">
        <v>88</v>
      </c>
      <c r="B1243" s="1" t="s">
        <v>87</v>
      </c>
      <c r="C1243" s="1">
        <v>9.44116</v>
      </c>
      <c r="D1243" s="1">
        <v>9.4404699999999995</v>
      </c>
      <c r="E1243" s="1">
        <v>9.4791399999999992</v>
      </c>
      <c r="F1243" s="1">
        <v>9.1140799999999995</v>
      </c>
      <c r="G1243" s="1">
        <v>9.1042799999999993</v>
      </c>
      <c r="H1243" s="1">
        <v>9.1102900000000009</v>
      </c>
      <c r="I1243" s="3">
        <f t="shared" si="56"/>
        <v>2761595078.0552006</v>
      </c>
      <c r="J1243" s="3">
        <f t="shared" si="56"/>
        <v>2757210984.380579</v>
      </c>
      <c r="K1243" s="3">
        <f t="shared" si="56"/>
        <v>3013977459.1404171</v>
      </c>
      <c r="L1243" s="3">
        <f t="shared" si="55"/>
        <v>1300409100.1805189</v>
      </c>
      <c r="M1243" s="3">
        <f t="shared" si="55"/>
        <v>1271393538.7326927</v>
      </c>
      <c r="N1243" s="3">
        <f t="shared" si="55"/>
        <v>1289110067.1876347</v>
      </c>
      <c r="O1243" s="1">
        <f t="shared" si="54"/>
        <v>0.45247986150569175</v>
      </c>
      <c r="P1243" s="1" t="s">
        <v>3</v>
      </c>
      <c r="Q1243" s="1">
        <v>12</v>
      </c>
      <c r="R1243" s="1">
        <v>12</v>
      </c>
      <c r="S1243" s="1">
        <v>11</v>
      </c>
      <c r="T1243" s="1">
        <v>30.2</v>
      </c>
      <c r="U1243" s="1">
        <v>30.2</v>
      </c>
      <c r="V1243" s="1">
        <v>28</v>
      </c>
      <c r="W1243" s="1">
        <v>0</v>
      </c>
      <c r="X1243" s="1">
        <v>83.929000000000002</v>
      </c>
      <c r="Y1243" s="1">
        <v>17590000000</v>
      </c>
      <c r="Z1243" s="1">
        <v>131</v>
      </c>
      <c r="AA1243" s="1">
        <v>4.9044499999999998</v>
      </c>
      <c r="AB1243" s="1">
        <v>4.1207400000000001E-4</v>
      </c>
      <c r="AC1243" s="1">
        <v>0.34404200000000001</v>
      </c>
      <c r="AD1243" s="1">
        <v>26.278700000000001</v>
      </c>
    </row>
    <row r="1244" spans="1:30">
      <c r="A1244" s="1" t="s">
        <v>86</v>
      </c>
      <c r="B1244" s="1" t="s">
        <v>86</v>
      </c>
      <c r="C1244" s="1" t="s">
        <v>1766</v>
      </c>
      <c r="D1244" s="1">
        <v>8.2403499999999994</v>
      </c>
      <c r="E1244" s="1" t="s">
        <v>1766</v>
      </c>
      <c r="F1244" s="1" t="s">
        <v>1766</v>
      </c>
      <c r="G1244" s="1" t="s">
        <v>1766</v>
      </c>
      <c r="H1244" s="1" t="s">
        <v>1766</v>
      </c>
      <c r="I1244" s="1" t="e">
        <f t="shared" si="56"/>
        <v>#VALUE!</v>
      </c>
      <c r="J1244" s="1">
        <f t="shared" si="56"/>
        <v>173920189.52356416</v>
      </c>
      <c r="K1244" s="1" t="e">
        <f t="shared" si="56"/>
        <v>#VALUE!</v>
      </c>
      <c r="L1244" s="1" t="e">
        <f t="shared" si="55"/>
        <v>#VALUE!</v>
      </c>
      <c r="M1244" s="1" t="e">
        <f t="shared" si="55"/>
        <v>#VALUE!</v>
      </c>
      <c r="N1244" s="1" t="e">
        <f t="shared" si="55"/>
        <v>#VALUE!</v>
      </c>
      <c r="O1244" s="1" t="e">
        <f t="shared" si="54"/>
        <v>#VALUE!</v>
      </c>
      <c r="Q1244" s="1">
        <v>2</v>
      </c>
      <c r="R1244" s="1">
        <v>2</v>
      </c>
      <c r="S1244" s="1">
        <v>2</v>
      </c>
      <c r="T1244" s="1">
        <v>9.6999999999999993</v>
      </c>
      <c r="U1244" s="1">
        <v>9.6999999999999993</v>
      </c>
      <c r="V1244" s="1">
        <v>9.6999999999999993</v>
      </c>
      <c r="W1244" s="1">
        <v>0</v>
      </c>
      <c r="X1244" s="1">
        <v>2.5589</v>
      </c>
      <c r="Y1244" s="1">
        <v>368900000</v>
      </c>
      <c r="Z1244" s="1">
        <v>5</v>
      </c>
      <c r="AA1244" s="1">
        <v>0</v>
      </c>
      <c r="AB1244" s="1">
        <v>1</v>
      </c>
      <c r="AC1244" s="1" t="s">
        <v>1766</v>
      </c>
      <c r="AD1244" s="1">
        <v>0</v>
      </c>
    </row>
    <row r="1245" spans="1:30">
      <c r="A1245" s="1" t="s">
        <v>85</v>
      </c>
      <c r="B1245" s="1" t="s">
        <v>84</v>
      </c>
      <c r="C1245" s="1">
        <v>7.82437</v>
      </c>
      <c r="D1245" s="1">
        <v>7.8516700000000004</v>
      </c>
      <c r="E1245" s="1">
        <v>7.8053400000000002</v>
      </c>
      <c r="F1245" s="1" t="s">
        <v>1766</v>
      </c>
      <c r="G1245" s="1">
        <v>7.7764199999999999</v>
      </c>
      <c r="H1245" s="1" t="s">
        <v>1766</v>
      </c>
      <c r="I1245" s="1">
        <f t="shared" si="56"/>
        <v>66737510.162736863</v>
      </c>
      <c r="J1245" s="1">
        <f t="shared" si="56"/>
        <v>71067330.114101678</v>
      </c>
      <c r="K1245" s="1">
        <f t="shared" si="56"/>
        <v>63876336.487342291</v>
      </c>
      <c r="L1245" s="1" t="e">
        <f t="shared" si="55"/>
        <v>#VALUE!</v>
      </c>
      <c r="M1245" s="1">
        <f t="shared" si="55"/>
        <v>59761295.017529681</v>
      </c>
      <c r="N1245" s="1" t="e">
        <f t="shared" si="55"/>
        <v>#VALUE!</v>
      </c>
      <c r="O1245" s="1" t="e">
        <f t="shared" si="54"/>
        <v>#VALUE!</v>
      </c>
      <c r="Q1245" s="1">
        <v>3</v>
      </c>
      <c r="R1245" s="1">
        <v>3</v>
      </c>
      <c r="S1245" s="1">
        <v>3</v>
      </c>
      <c r="T1245" s="1">
        <v>9.1999999999999993</v>
      </c>
      <c r="U1245" s="1">
        <v>9.1999999999999993</v>
      </c>
      <c r="V1245" s="1">
        <v>9.1999999999999993</v>
      </c>
      <c r="W1245" s="1">
        <v>0</v>
      </c>
      <c r="X1245" s="1">
        <v>10.839</v>
      </c>
      <c r="Y1245" s="1">
        <v>533990000</v>
      </c>
      <c r="Z1245" s="1">
        <v>14</v>
      </c>
      <c r="AA1245" s="1">
        <v>0</v>
      </c>
      <c r="AB1245" s="1">
        <v>1</v>
      </c>
      <c r="AC1245" s="1">
        <v>5.07086E-2</v>
      </c>
      <c r="AD1245" s="1">
        <v>0</v>
      </c>
    </row>
    <row r="1246" spans="1:30">
      <c r="A1246" s="1" t="s">
        <v>83</v>
      </c>
      <c r="B1246" s="1" t="s">
        <v>83</v>
      </c>
      <c r="C1246" s="1" t="s">
        <v>1766</v>
      </c>
      <c r="D1246" s="1">
        <v>7.3127899999999997</v>
      </c>
      <c r="E1246" s="1" t="s">
        <v>1766</v>
      </c>
      <c r="F1246" s="1" t="s">
        <v>1766</v>
      </c>
      <c r="G1246" s="1" t="s">
        <v>1766</v>
      </c>
      <c r="H1246" s="1" t="s">
        <v>1766</v>
      </c>
      <c r="I1246" s="1" t="e">
        <f t="shared" si="56"/>
        <v>#VALUE!</v>
      </c>
      <c r="J1246" s="1">
        <f t="shared" si="56"/>
        <v>20548967.250548892</v>
      </c>
      <c r="K1246" s="1" t="e">
        <f t="shared" si="56"/>
        <v>#VALUE!</v>
      </c>
      <c r="L1246" s="1" t="e">
        <f t="shared" si="55"/>
        <v>#VALUE!</v>
      </c>
      <c r="M1246" s="1" t="e">
        <f t="shared" si="55"/>
        <v>#VALUE!</v>
      </c>
      <c r="N1246" s="1" t="e">
        <f t="shared" si="55"/>
        <v>#VALUE!</v>
      </c>
      <c r="O1246" s="1" t="e">
        <f t="shared" si="54"/>
        <v>#VALUE!</v>
      </c>
      <c r="Q1246" s="1">
        <v>1</v>
      </c>
      <c r="R1246" s="1">
        <v>1</v>
      </c>
      <c r="S1246" s="1">
        <v>1</v>
      </c>
      <c r="T1246" s="1">
        <v>7.9</v>
      </c>
      <c r="U1246" s="1">
        <v>7.9</v>
      </c>
      <c r="V1246" s="1">
        <v>7.9</v>
      </c>
      <c r="W1246" s="1">
        <v>0</v>
      </c>
      <c r="X1246" s="1">
        <v>10.317</v>
      </c>
      <c r="Y1246" s="1">
        <v>22671000</v>
      </c>
      <c r="Z1246" s="1">
        <v>2</v>
      </c>
      <c r="AA1246" s="1">
        <v>0</v>
      </c>
      <c r="AB1246" s="1">
        <v>1</v>
      </c>
      <c r="AC1246" s="1" t="s">
        <v>1766</v>
      </c>
      <c r="AD1246" s="1">
        <v>0</v>
      </c>
    </row>
    <row r="1247" spans="1:30">
      <c r="A1247" s="1" t="s">
        <v>82</v>
      </c>
      <c r="B1247" s="1" t="s">
        <v>82</v>
      </c>
      <c r="C1247" s="1">
        <v>9.2272400000000001</v>
      </c>
      <c r="D1247" s="1">
        <v>9.2438300000000009</v>
      </c>
      <c r="E1247" s="1">
        <v>9.1852300000000007</v>
      </c>
      <c r="F1247" s="1">
        <v>8.9527000000000001</v>
      </c>
      <c r="G1247" s="1">
        <v>8.9843299999999999</v>
      </c>
      <c r="H1247" s="1">
        <v>9.1222799999999999</v>
      </c>
      <c r="I1247" s="1">
        <f t="shared" si="56"/>
        <v>1687485306.6089931</v>
      </c>
      <c r="J1247" s="1">
        <f t="shared" si="56"/>
        <v>1753194098.1465471</v>
      </c>
      <c r="K1247" s="1">
        <f t="shared" si="56"/>
        <v>1531898532.040334</v>
      </c>
      <c r="L1247" s="1">
        <f t="shared" si="55"/>
        <v>896809086.71560764</v>
      </c>
      <c r="M1247" s="1">
        <f t="shared" si="55"/>
        <v>964561670.39353073</v>
      </c>
      <c r="N1247" s="1">
        <f t="shared" si="55"/>
        <v>1325195645.039119</v>
      </c>
      <c r="O1247" s="1">
        <f t="shared" si="54"/>
        <v>0.64082784476205734</v>
      </c>
      <c r="Q1247" s="1">
        <v>13</v>
      </c>
      <c r="R1247" s="1">
        <v>13</v>
      </c>
      <c r="S1247" s="1">
        <v>11</v>
      </c>
      <c r="T1247" s="1">
        <v>16.899999999999999</v>
      </c>
      <c r="U1247" s="1">
        <v>16.899999999999999</v>
      </c>
      <c r="V1247" s="1">
        <v>13.2</v>
      </c>
      <c r="W1247" s="1">
        <v>0</v>
      </c>
      <c r="X1247" s="1">
        <v>121.45</v>
      </c>
      <c r="Y1247" s="1">
        <v>15873000000</v>
      </c>
      <c r="Z1247" s="1">
        <v>87</v>
      </c>
      <c r="AA1247" s="1">
        <v>1.6522600000000001</v>
      </c>
      <c r="AB1247" s="1">
        <v>5.0372800000000002E-2</v>
      </c>
      <c r="AC1247" s="1">
        <v>0.19899800000000001</v>
      </c>
      <c r="AD1247" s="1">
        <v>3.6243500000000002</v>
      </c>
    </row>
    <row r="1248" spans="1:30">
      <c r="A1248" s="1" t="s">
        <v>81</v>
      </c>
      <c r="B1248" s="1" t="s">
        <v>81</v>
      </c>
      <c r="C1248" s="1">
        <v>7.3002700000000003</v>
      </c>
      <c r="D1248" s="1">
        <v>7.3867500000000001</v>
      </c>
      <c r="E1248" s="1" t="s">
        <v>1766</v>
      </c>
      <c r="F1248" s="1" t="s">
        <v>1766</v>
      </c>
      <c r="G1248" s="1" t="s">
        <v>1766</v>
      </c>
      <c r="H1248" s="1" t="s">
        <v>1766</v>
      </c>
      <c r="I1248" s="1">
        <f t="shared" si="56"/>
        <v>19965031.511826251</v>
      </c>
      <c r="J1248" s="1">
        <f t="shared" si="56"/>
        <v>24364079.054858066</v>
      </c>
      <c r="K1248" s="1" t="e">
        <f t="shared" si="56"/>
        <v>#VALUE!</v>
      </c>
      <c r="L1248" s="1" t="e">
        <f t="shared" si="55"/>
        <v>#VALUE!</v>
      </c>
      <c r="M1248" s="1" t="e">
        <f t="shared" si="55"/>
        <v>#VALUE!</v>
      </c>
      <c r="N1248" s="1" t="e">
        <f t="shared" si="55"/>
        <v>#VALUE!</v>
      </c>
      <c r="O1248" s="1" t="e">
        <f t="shared" si="54"/>
        <v>#VALUE!</v>
      </c>
      <c r="Q1248" s="1">
        <v>2</v>
      </c>
      <c r="R1248" s="1">
        <v>2</v>
      </c>
      <c r="S1248" s="1">
        <v>2</v>
      </c>
      <c r="T1248" s="1">
        <v>5.0999999999999996</v>
      </c>
      <c r="U1248" s="1">
        <v>5.0999999999999996</v>
      </c>
      <c r="V1248" s="1">
        <v>5.0999999999999996</v>
      </c>
      <c r="W1248" s="1">
        <v>0</v>
      </c>
      <c r="X1248" s="1">
        <v>6.3695000000000004</v>
      </c>
      <c r="Y1248" s="1">
        <v>265870000</v>
      </c>
      <c r="Z1248" s="1">
        <v>7</v>
      </c>
      <c r="AA1248" s="1">
        <v>0</v>
      </c>
      <c r="AB1248" s="1">
        <v>1</v>
      </c>
      <c r="AC1248" s="1" t="s">
        <v>1766</v>
      </c>
      <c r="AD1248" s="1">
        <v>0</v>
      </c>
    </row>
    <row r="1249" spans="1:30">
      <c r="A1249" s="1" t="s">
        <v>80</v>
      </c>
      <c r="B1249" s="1" t="s">
        <v>80</v>
      </c>
      <c r="C1249" s="1">
        <v>8.6278600000000001</v>
      </c>
      <c r="D1249" s="1">
        <v>8.7584599999999995</v>
      </c>
      <c r="E1249" s="1">
        <v>8.6343200000000007</v>
      </c>
      <c r="F1249" s="1">
        <v>8.8341399999999997</v>
      </c>
      <c r="G1249" s="1">
        <v>8.6628000000000007</v>
      </c>
      <c r="H1249" s="1">
        <v>8.7187400000000004</v>
      </c>
      <c r="I1249" s="1">
        <f t="shared" si="56"/>
        <v>424482704.83164328</v>
      </c>
      <c r="J1249" s="1">
        <f t="shared" si="56"/>
        <v>573403051.74102283</v>
      </c>
      <c r="K1249" s="1">
        <f t="shared" si="56"/>
        <v>430843951.11970788</v>
      </c>
      <c r="L1249" s="1">
        <f t="shared" si="55"/>
        <v>682558689.60561574</v>
      </c>
      <c r="M1249" s="1">
        <f t="shared" si="55"/>
        <v>460044666.39348012</v>
      </c>
      <c r="N1249" s="1">
        <f t="shared" si="55"/>
        <v>523287065.41281265</v>
      </c>
      <c r="O1249" s="1">
        <f t="shared" si="54"/>
        <v>1.1659941082226022</v>
      </c>
      <c r="Q1249" s="1">
        <v>2</v>
      </c>
      <c r="R1249" s="1">
        <v>2</v>
      </c>
      <c r="S1249" s="1">
        <v>2</v>
      </c>
      <c r="T1249" s="1">
        <v>4.3</v>
      </c>
      <c r="U1249" s="1">
        <v>4.3</v>
      </c>
      <c r="V1249" s="1">
        <v>4.3</v>
      </c>
      <c r="W1249" s="1">
        <v>0</v>
      </c>
      <c r="X1249" s="1">
        <v>17.221</v>
      </c>
      <c r="Y1249" s="1">
        <v>6525900000</v>
      </c>
      <c r="Z1249" s="1">
        <v>42</v>
      </c>
      <c r="AA1249" s="1">
        <v>0.42007800000000001</v>
      </c>
      <c r="AB1249" s="1">
        <v>0.62635099999999999</v>
      </c>
      <c r="AC1249" s="1">
        <v>-6.5013600000000005E-2</v>
      </c>
      <c r="AD1249" s="1">
        <v>-0.98561500000000002</v>
      </c>
    </row>
    <row r="1250" spans="1:30">
      <c r="A1250" s="5" t="s">
        <v>79</v>
      </c>
      <c r="B1250" s="5" t="s">
        <v>79</v>
      </c>
      <c r="C1250" s="5" t="s">
        <v>1766</v>
      </c>
      <c r="D1250" s="5" t="s">
        <v>1766</v>
      </c>
      <c r="E1250" s="5" t="s">
        <v>1766</v>
      </c>
      <c r="F1250" s="5" t="s">
        <v>1766</v>
      </c>
      <c r="G1250" s="5" t="s">
        <v>1766</v>
      </c>
      <c r="H1250" s="5" t="s">
        <v>1766</v>
      </c>
      <c r="I1250" s="5" t="e">
        <f t="shared" si="56"/>
        <v>#VALUE!</v>
      </c>
      <c r="J1250" s="5" t="e">
        <f t="shared" si="56"/>
        <v>#VALUE!</v>
      </c>
      <c r="K1250" s="5" t="e">
        <f t="shared" si="56"/>
        <v>#VALUE!</v>
      </c>
      <c r="L1250" s="5" t="e">
        <f t="shared" si="55"/>
        <v>#VALUE!</v>
      </c>
      <c r="M1250" s="5" t="e">
        <f t="shared" si="55"/>
        <v>#VALUE!</v>
      </c>
      <c r="N1250" s="5" t="e">
        <f t="shared" si="55"/>
        <v>#VALUE!</v>
      </c>
      <c r="O1250" s="5" t="e">
        <f t="shared" si="54"/>
        <v>#VALUE!</v>
      </c>
      <c r="Q1250" s="1">
        <v>1</v>
      </c>
      <c r="R1250" s="1">
        <v>1</v>
      </c>
      <c r="S1250" s="1">
        <v>1</v>
      </c>
      <c r="T1250" s="1">
        <v>7.3</v>
      </c>
      <c r="U1250" s="1">
        <v>7.3</v>
      </c>
      <c r="V1250" s="1">
        <v>7.3</v>
      </c>
      <c r="W1250" s="1">
        <v>2.4115999999999999E-3</v>
      </c>
      <c r="X1250" s="1">
        <v>2.2551000000000001</v>
      </c>
      <c r="Y1250" s="1">
        <v>91860000</v>
      </c>
      <c r="Z1250" s="1">
        <v>1</v>
      </c>
      <c r="AA1250" s="2">
        <v>-4.34294E-8</v>
      </c>
      <c r="AB1250" s="1">
        <v>0</v>
      </c>
      <c r="AC1250" s="1">
        <v>0</v>
      </c>
      <c r="AD1250" s="1">
        <v>0</v>
      </c>
    </row>
    <row r="1251" spans="1:30">
      <c r="A1251" s="1" t="s">
        <v>78</v>
      </c>
      <c r="B1251" s="1" t="s">
        <v>77</v>
      </c>
      <c r="C1251" s="1">
        <v>8.0688200000000005</v>
      </c>
      <c r="D1251" s="1">
        <v>7.8800499999999998</v>
      </c>
      <c r="E1251" s="1" t="s">
        <v>1766</v>
      </c>
      <c r="F1251" s="1" t="s">
        <v>1766</v>
      </c>
      <c r="G1251" s="1" t="s">
        <v>1766</v>
      </c>
      <c r="H1251" s="1" t="s">
        <v>1766</v>
      </c>
      <c r="I1251" s="1">
        <f t="shared" si="56"/>
        <v>117170963.18915012</v>
      </c>
      <c r="J1251" s="1">
        <f t="shared" si="56"/>
        <v>75866491.452756166</v>
      </c>
      <c r="K1251" s="1" t="e">
        <f t="shared" si="56"/>
        <v>#VALUE!</v>
      </c>
      <c r="L1251" s="1" t="e">
        <f t="shared" si="55"/>
        <v>#VALUE!</v>
      </c>
      <c r="M1251" s="1" t="e">
        <f t="shared" si="55"/>
        <v>#VALUE!</v>
      </c>
      <c r="N1251" s="1" t="e">
        <f t="shared" si="55"/>
        <v>#VALUE!</v>
      </c>
      <c r="O1251" s="1" t="e">
        <f t="shared" si="54"/>
        <v>#VALUE!</v>
      </c>
      <c r="Q1251" s="1">
        <v>3</v>
      </c>
      <c r="R1251" s="1">
        <v>3</v>
      </c>
      <c r="S1251" s="1">
        <v>3</v>
      </c>
      <c r="T1251" s="1">
        <v>14.7</v>
      </c>
      <c r="U1251" s="1">
        <v>14.7</v>
      </c>
      <c r="V1251" s="1">
        <v>14.7</v>
      </c>
      <c r="W1251" s="1">
        <v>0</v>
      </c>
      <c r="X1251" s="1">
        <v>12.871</v>
      </c>
      <c r="Y1251" s="1">
        <v>634270000</v>
      </c>
      <c r="Z1251" s="1">
        <v>12</v>
      </c>
      <c r="AA1251" s="1">
        <v>0</v>
      </c>
      <c r="AB1251" s="1">
        <v>1</v>
      </c>
      <c r="AC1251" s="1" t="s">
        <v>1766</v>
      </c>
      <c r="AD1251" s="1">
        <v>0</v>
      </c>
    </row>
    <row r="1252" spans="1:30">
      <c r="A1252" s="1" t="s">
        <v>76</v>
      </c>
      <c r="B1252" s="1" t="s">
        <v>76</v>
      </c>
      <c r="C1252" s="1" t="s">
        <v>1766</v>
      </c>
      <c r="D1252" s="1" t="s">
        <v>1766</v>
      </c>
      <c r="E1252" s="1">
        <v>7.5857799999999997</v>
      </c>
      <c r="F1252" s="1" t="s">
        <v>1766</v>
      </c>
      <c r="G1252" s="1" t="s">
        <v>1766</v>
      </c>
      <c r="H1252" s="1" t="s">
        <v>1766</v>
      </c>
      <c r="I1252" s="1" t="e">
        <f t="shared" si="56"/>
        <v>#VALUE!</v>
      </c>
      <c r="J1252" s="1" t="e">
        <f t="shared" si="56"/>
        <v>#VALUE!</v>
      </c>
      <c r="K1252" s="1">
        <f t="shared" si="56"/>
        <v>38528313.583817527</v>
      </c>
      <c r="L1252" s="1" t="e">
        <f t="shared" si="55"/>
        <v>#VALUE!</v>
      </c>
      <c r="M1252" s="1" t="e">
        <f t="shared" si="55"/>
        <v>#VALUE!</v>
      </c>
      <c r="N1252" s="1" t="e">
        <f t="shared" si="55"/>
        <v>#VALUE!</v>
      </c>
      <c r="O1252" s="1" t="e">
        <f t="shared" si="54"/>
        <v>#VALUE!</v>
      </c>
      <c r="Q1252" s="1">
        <v>2</v>
      </c>
      <c r="R1252" s="1">
        <v>2</v>
      </c>
      <c r="S1252" s="1">
        <v>2</v>
      </c>
      <c r="T1252" s="1">
        <v>1</v>
      </c>
      <c r="U1252" s="1">
        <v>1</v>
      </c>
      <c r="V1252" s="1">
        <v>1</v>
      </c>
      <c r="W1252" s="1">
        <v>0</v>
      </c>
      <c r="X1252" s="1">
        <v>16.021999999999998</v>
      </c>
      <c r="Y1252" s="1">
        <v>415380000</v>
      </c>
      <c r="Z1252" s="1">
        <v>12</v>
      </c>
      <c r="AA1252" s="1">
        <v>0</v>
      </c>
      <c r="AB1252" s="1">
        <v>1</v>
      </c>
      <c r="AC1252" s="1" t="s">
        <v>1766</v>
      </c>
      <c r="AD1252" s="1">
        <v>0</v>
      </c>
    </row>
    <row r="1253" spans="1:30">
      <c r="A1253" s="5" t="s">
        <v>75</v>
      </c>
      <c r="B1253" s="5" t="s">
        <v>75</v>
      </c>
      <c r="C1253" s="5" t="s">
        <v>1766</v>
      </c>
      <c r="D1253" s="5" t="s">
        <v>1766</v>
      </c>
      <c r="E1253" s="5" t="s">
        <v>1766</v>
      </c>
      <c r="F1253" s="5" t="s">
        <v>1766</v>
      </c>
      <c r="G1253" s="5" t="s">
        <v>1766</v>
      </c>
      <c r="H1253" s="5" t="s">
        <v>1766</v>
      </c>
      <c r="I1253" s="5" t="e">
        <f t="shared" si="56"/>
        <v>#VALUE!</v>
      </c>
      <c r="J1253" s="5" t="e">
        <f t="shared" si="56"/>
        <v>#VALUE!</v>
      </c>
      <c r="K1253" s="5" t="e">
        <f t="shared" si="56"/>
        <v>#VALUE!</v>
      </c>
      <c r="L1253" s="5" t="e">
        <f t="shared" si="55"/>
        <v>#VALUE!</v>
      </c>
      <c r="M1253" s="5" t="e">
        <f t="shared" si="55"/>
        <v>#VALUE!</v>
      </c>
      <c r="N1253" s="5" t="e">
        <f t="shared" si="55"/>
        <v>#VALUE!</v>
      </c>
      <c r="O1253" s="5" t="e">
        <f t="shared" si="54"/>
        <v>#VALUE!</v>
      </c>
      <c r="Q1253" s="1">
        <v>1</v>
      </c>
      <c r="R1253" s="1">
        <v>1</v>
      </c>
      <c r="S1253" s="1">
        <v>1</v>
      </c>
      <c r="T1253" s="1">
        <v>5.2</v>
      </c>
      <c r="U1253" s="1">
        <v>5.2</v>
      </c>
      <c r="V1253" s="1">
        <v>5.2</v>
      </c>
      <c r="W1253" s="1">
        <v>3.9215999999999999E-3</v>
      </c>
      <c r="X1253" s="1">
        <v>1.9978</v>
      </c>
      <c r="Y1253" s="1">
        <v>923000000</v>
      </c>
      <c r="Z1253" s="1">
        <v>8</v>
      </c>
      <c r="AA1253" s="2">
        <v>-4.34294E-8</v>
      </c>
      <c r="AB1253" s="1">
        <v>0</v>
      </c>
      <c r="AC1253" s="1">
        <v>0</v>
      </c>
      <c r="AD1253" s="1">
        <v>0</v>
      </c>
    </row>
    <row r="1254" spans="1:30">
      <c r="A1254" s="5" t="s">
        <v>74</v>
      </c>
      <c r="B1254" s="5" t="s">
        <v>74</v>
      </c>
      <c r="C1254" s="5" t="s">
        <v>1766</v>
      </c>
      <c r="D1254" s="5" t="s">
        <v>1766</v>
      </c>
      <c r="E1254" s="5" t="s">
        <v>1766</v>
      </c>
      <c r="F1254" s="5" t="s">
        <v>1766</v>
      </c>
      <c r="G1254" s="5" t="s">
        <v>1766</v>
      </c>
      <c r="H1254" s="5" t="s">
        <v>1766</v>
      </c>
      <c r="I1254" s="5" t="e">
        <f t="shared" si="56"/>
        <v>#VALUE!</v>
      </c>
      <c r="J1254" s="5" t="e">
        <f t="shared" si="56"/>
        <v>#VALUE!</v>
      </c>
      <c r="K1254" s="5" t="e">
        <f t="shared" si="56"/>
        <v>#VALUE!</v>
      </c>
      <c r="L1254" s="5" t="e">
        <f t="shared" si="55"/>
        <v>#VALUE!</v>
      </c>
      <c r="M1254" s="5" t="e">
        <f t="shared" si="55"/>
        <v>#VALUE!</v>
      </c>
      <c r="N1254" s="5" t="e">
        <f t="shared" si="55"/>
        <v>#VALUE!</v>
      </c>
      <c r="O1254" s="5" t="e">
        <f t="shared" si="54"/>
        <v>#VALUE!</v>
      </c>
      <c r="Q1254" s="1">
        <v>2</v>
      </c>
      <c r="R1254" s="1">
        <v>2</v>
      </c>
      <c r="S1254" s="1">
        <v>1</v>
      </c>
      <c r="T1254" s="1">
        <v>5.4</v>
      </c>
      <c r="U1254" s="1">
        <v>5.4</v>
      </c>
      <c r="V1254" s="1">
        <v>2.6</v>
      </c>
      <c r="W1254" s="1">
        <v>0</v>
      </c>
      <c r="X1254" s="1">
        <v>6.0205000000000002</v>
      </c>
      <c r="Y1254" s="1">
        <v>188290000</v>
      </c>
      <c r="Z1254" s="1">
        <v>5</v>
      </c>
      <c r="AA1254" s="2">
        <v>-4.34294E-8</v>
      </c>
      <c r="AB1254" s="1">
        <v>0</v>
      </c>
      <c r="AC1254" s="1">
        <v>0</v>
      </c>
      <c r="AD1254" s="1">
        <v>0</v>
      </c>
    </row>
    <row r="1255" spans="1:30">
      <c r="A1255" s="1" t="s">
        <v>73</v>
      </c>
      <c r="B1255" s="1" t="s">
        <v>73</v>
      </c>
      <c r="C1255" s="1">
        <v>8.1627700000000001</v>
      </c>
      <c r="D1255" s="1">
        <v>8.2700700000000005</v>
      </c>
      <c r="E1255" s="1">
        <v>8.29861</v>
      </c>
      <c r="F1255" s="1" t="s">
        <v>1766</v>
      </c>
      <c r="G1255" s="1">
        <v>8.0718499999999995</v>
      </c>
      <c r="H1255" s="1">
        <v>8.07423</v>
      </c>
      <c r="I1255" s="1">
        <f t="shared" si="56"/>
        <v>145468848.14245895</v>
      </c>
      <c r="J1255" s="1">
        <f t="shared" si="56"/>
        <v>186238729.38378263</v>
      </c>
      <c r="K1255" s="1">
        <f t="shared" si="56"/>
        <v>198888650.04504874</v>
      </c>
      <c r="L1255" s="1" t="e">
        <f t="shared" si="55"/>
        <v>#VALUE!</v>
      </c>
      <c r="M1255" s="1">
        <f t="shared" si="55"/>
        <v>117991303.77403583</v>
      </c>
      <c r="N1255" s="1">
        <f t="shared" si="55"/>
        <v>118639689.11749955</v>
      </c>
      <c r="O1255" s="1" t="e">
        <f t="shared" si="54"/>
        <v>#VALUE!</v>
      </c>
      <c r="Q1255" s="1">
        <v>6</v>
      </c>
      <c r="R1255" s="1">
        <v>6</v>
      </c>
      <c r="S1255" s="1">
        <v>6</v>
      </c>
      <c r="T1255" s="1">
        <v>7</v>
      </c>
      <c r="U1255" s="1">
        <v>7</v>
      </c>
      <c r="V1255" s="1">
        <v>7</v>
      </c>
      <c r="W1255" s="1">
        <v>0</v>
      </c>
      <c r="X1255" s="1">
        <v>16.132000000000001</v>
      </c>
      <c r="Y1255" s="1">
        <v>1372800000</v>
      </c>
      <c r="Z1255" s="1">
        <v>24</v>
      </c>
      <c r="AA1255" s="1">
        <v>1.3064</v>
      </c>
      <c r="AB1255" s="1">
        <v>0.100982</v>
      </c>
      <c r="AC1255" s="1">
        <v>0.17078099999999999</v>
      </c>
      <c r="AD1255" s="1">
        <v>3.1985800000000002</v>
      </c>
    </row>
    <row r="1256" spans="1:30">
      <c r="A1256" s="1" t="s">
        <v>72</v>
      </c>
      <c r="B1256" s="1" t="s">
        <v>71</v>
      </c>
      <c r="C1256" s="1">
        <v>9.5443200000000008</v>
      </c>
      <c r="D1256" s="1">
        <v>9.4541299999999993</v>
      </c>
      <c r="E1256" s="1">
        <v>9.4808299999999992</v>
      </c>
      <c r="F1256" s="1">
        <v>9.3627500000000001</v>
      </c>
      <c r="G1256" s="1">
        <v>9.2609999999999992</v>
      </c>
      <c r="H1256" s="1">
        <v>9.2762100000000007</v>
      </c>
      <c r="I1256" s="3">
        <f t="shared" si="56"/>
        <v>3502031111.7481279</v>
      </c>
      <c r="J1256" s="3">
        <f t="shared" si="56"/>
        <v>2845312684.682116</v>
      </c>
      <c r="K1256" s="3">
        <f t="shared" si="56"/>
        <v>3025728806.5948896</v>
      </c>
      <c r="L1256" s="3">
        <f t="shared" si="55"/>
        <v>2305419700.4160657</v>
      </c>
      <c r="M1256" s="3">
        <f t="shared" si="55"/>
        <v>1823895702.3196399</v>
      </c>
      <c r="N1256" s="3">
        <f t="shared" si="55"/>
        <v>1888904494.6055958</v>
      </c>
      <c r="O1256" s="1">
        <f t="shared" si="54"/>
        <v>0.64207545937486243</v>
      </c>
      <c r="P1256" s="1" t="s">
        <v>3</v>
      </c>
      <c r="Q1256" s="1">
        <v>6</v>
      </c>
      <c r="R1256" s="1">
        <v>6</v>
      </c>
      <c r="S1256" s="1">
        <v>6</v>
      </c>
      <c r="T1256" s="1">
        <v>29.4</v>
      </c>
      <c r="U1256" s="1">
        <v>29.4</v>
      </c>
      <c r="V1256" s="1">
        <v>29.4</v>
      </c>
      <c r="W1256" s="1">
        <v>0</v>
      </c>
      <c r="X1256" s="1">
        <v>57.177999999999997</v>
      </c>
      <c r="Y1256" s="1">
        <v>40415000000</v>
      </c>
      <c r="Z1256" s="1">
        <v>173</v>
      </c>
      <c r="AA1256" s="1">
        <v>2.0172099999999999</v>
      </c>
      <c r="AB1256" s="1">
        <v>2.5253399999999999E-2</v>
      </c>
      <c r="AC1256" s="1">
        <v>0.193105</v>
      </c>
      <c r="AD1256" s="1">
        <v>4.65693</v>
      </c>
    </row>
    <row r="1257" spans="1:30">
      <c r="A1257" s="5" t="s">
        <v>70</v>
      </c>
      <c r="B1257" s="5" t="s">
        <v>70</v>
      </c>
      <c r="C1257" s="5" t="s">
        <v>1766</v>
      </c>
      <c r="D1257" s="5" t="s">
        <v>1766</v>
      </c>
      <c r="E1257" s="5" t="s">
        <v>1766</v>
      </c>
      <c r="F1257" s="5" t="s">
        <v>1766</v>
      </c>
      <c r="G1257" s="5" t="s">
        <v>1766</v>
      </c>
      <c r="H1257" s="5" t="s">
        <v>1766</v>
      </c>
      <c r="I1257" s="5" t="e">
        <f t="shared" si="56"/>
        <v>#VALUE!</v>
      </c>
      <c r="J1257" s="5" t="e">
        <f t="shared" si="56"/>
        <v>#VALUE!</v>
      </c>
      <c r="K1257" s="5" t="e">
        <f t="shared" si="56"/>
        <v>#VALUE!</v>
      </c>
      <c r="L1257" s="5" t="e">
        <f t="shared" si="55"/>
        <v>#VALUE!</v>
      </c>
      <c r="M1257" s="5" t="e">
        <f t="shared" si="55"/>
        <v>#VALUE!</v>
      </c>
      <c r="N1257" s="5" t="e">
        <f t="shared" si="55"/>
        <v>#VALUE!</v>
      </c>
      <c r="O1257" s="5" t="e">
        <f t="shared" si="54"/>
        <v>#VALUE!</v>
      </c>
      <c r="Q1257" s="1">
        <v>1</v>
      </c>
      <c r="R1257" s="1">
        <v>1</v>
      </c>
      <c r="S1257" s="1">
        <v>1</v>
      </c>
      <c r="T1257" s="1">
        <v>34.299999999999997</v>
      </c>
      <c r="U1257" s="1">
        <v>34.299999999999997</v>
      </c>
      <c r="V1257" s="1">
        <v>34.299999999999997</v>
      </c>
      <c r="W1257" s="1">
        <v>0</v>
      </c>
      <c r="X1257" s="1">
        <v>24.509</v>
      </c>
      <c r="Y1257" s="1">
        <v>1732800000</v>
      </c>
      <c r="Z1257" s="1">
        <v>8</v>
      </c>
      <c r="AA1257" s="2">
        <v>-4.34294E-8</v>
      </c>
      <c r="AB1257" s="1">
        <v>0</v>
      </c>
      <c r="AC1257" s="1">
        <v>0</v>
      </c>
      <c r="AD1257" s="1">
        <v>0</v>
      </c>
    </row>
    <row r="1258" spans="1:30">
      <c r="A1258" s="5" t="s">
        <v>69</v>
      </c>
      <c r="B1258" s="5" t="s">
        <v>69</v>
      </c>
      <c r="C1258" s="5" t="s">
        <v>1766</v>
      </c>
      <c r="D1258" s="5" t="s">
        <v>1766</v>
      </c>
      <c r="E1258" s="5" t="s">
        <v>1766</v>
      </c>
      <c r="F1258" s="5" t="s">
        <v>1766</v>
      </c>
      <c r="G1258" s="5" t="s">
        <v>1766</v>
      </c>
      <c r="H1258" s="5" t="s">
        <v>1766</v>
      </c>
      <c r="I1258" s="5" t="e">
        <f t="shared" si="56"/>
        <v>#VALUE!</v>
      </c>
      <c r="J1258" s="5" t="e">
        <f t="shared" si="56"/>
        <v>#VALUE!</v>
      </c>
      <c r="K1258" s="5" t="e">
        <f t="shared" si="56"/>
        <v>#VALUE!</v>
      </c>
      <c r="L1258" s="5" t="e">
        <f t="shared" si="55"/>
        <v>#VALUE!</v>
      </c>
      <c r="M1258" s="5" t="e">
        <f t="shared" si="55"/>
        <v>#VALUE!</v>
      </c>
      <c r="N1258" s="5" t="e">
        <f t="shared" si="55"/>
        <v>#VALUE!</v>
      </c>
      <c r="O1258" s="5" t="e">
        <f t="shared" si="54"/>
        <v>#VALUE!</v>
      </c>
      <c r="Q1258" s="1">
        <v>1</v>
      </c>
      <c r="R1258" s="1">
        <v>1</v>
      </c>
      <c r="S1258" s="1">
        <v>1</v>
      </c>
      <c r="T1258" s="1">
        <v>5.6</v>
      </c>
      <c r="U1258" s="1">
        <v>5.6</v>
      </c>
      <c r="V1258" s="1">
        <v>5.6</v>
      </c>
      <c r="W1258" s="1">
        <v>9.7377999999999996E-3</v>
      </c>
      <c r="X1258" s="1">
        <v>1.6758</v>
      </c>
      <c r="Y1258" s="1">
        <v>6577200000</v>
      </c>
      <c r="Z1258" s="1">
        <v>16</v>
      </c>
      <c r="AA1258" s="2">
        <v>-4.34294E-8</v>
      </c>
      <c r="AB1258" s="1">
        <v>0</v>
      </c>
      <c r="AC1258" s="1">
        <v>0</v>
      </c>
      <c r="AD1258" s="1">
        <v>0</v>
      </c>
    </row>
    <row r="1259" spans="1:30">
      <c r="A1259" s="1" t="s">
        <v>68</v>
      </c>
      <c r="B1259" s="1" t="s">
        <v>68</v>
      </c>
      <c r="C1259" s="1" t="s">
        <v>1766</v>
      </c>
      <c r="D1259" s="1" t="s">
        <v>1766</v>
      </c>
      <c r="E1259" s="1" t="s">
        <v>1766</v>
      </c>
      <c r="F1259" s="1">
        <v>7.9598399999999998</v>
      </c>
      <c r="G1259" s="1" t="s">
        <v>1766</v>
      </c>
      <c r="H1259" s="1" t="s">
        <v>1766</v>
      </c>
      <c r="I1259" s="1" t="e">
        <f t="shared" si="56"/>
        <v>#VALUE!</v>
      </c>
      <c r="J1259" s="1" t="e">
        <f t="shared" si="56"/>
        <v>#VALUE!</v>
      </c>
      <c r="K1259" s="1" t="e">
        <f t="shared" si="56"/>
        <v>#VALUE!</v>
      </c>
      <c r="L1259" s="1">
        <f t="shared" si="55"/>
        <v>91167490.4031149</v>
      </c>
      <c r="M1259" s="1" t="e">
        <f t="shared" si="55"/>
        <v>#VALUE!</v>
      </c>
      <c r="N1259" s="1" t="e">
        <f t="shared" si="55"/>
        <v>#VALUE!</v>
      </c>
      <c r="O1259" s="1" t="e">
        <f t="shared" si="54"/>
        <v>#VALUE!</v>
      </c>
      <c r="Q1259" s="1">
        <v>2</v>
      </c>
      <c r="R1259" s="1">
        <v>2</v>
      </c>
      <c r="S1259" s="1">
        <v>2</v>
      </c>
      <c r="T1259" s="1">
        <v>0.4</v>
      </c>
      <c r="U1259" s="1">
        <v>0.4</v>
      </c>
      <c r="V1259" s="1">
        <v>0.4</v>
      </c>
      <c r="W1259" s="1">
        <v>0</v>
      </c>
      <c r="X1259" s="1">
        <v>3.0975999999999999</v>
      </c>
      <c r="Y1259" s="1">
        <v>301530000</v>
      </c>
      <c r="Z1259" s="1">
        <v>4</v>
      </c>
      <c r="AA1259" s="1">
        <v>0</v>
      </c>
      <c r="AB1259" s="1">
        <v>1</v>
      </c>
      <c r="AC1259" s="1" t="s">
        <v>1766</v>
      </c>
      <c r="AD1259" s="1">
        <v>0</v>
      </c>
    </row>
    <row r="1260" spans="1:30">
      <c r="A1260" s="5" t="s">
        <v>67</v>
      </c>
      <c r="B1260" s="5" t="s">
        <v>67</v>
      </c>
      <c r="C1260" s="5" t="s">
        <v>1766</v>
      </c>
      <c r="D1260" s="5" t="s">
        <v>1766</v>
      </c>
      <c r="E1260" s="5" t="s">
        <v>1766</v>
      </c>
      <c r="F1260" s="5" t="s">
        <v>1766</v>
      </c>
      <c r="G1260" s="5" t="s">
        <v>1766</v>
      </c>
      <c r="H1260" s="5" t="s">
        <v>1766</v>
      </c>
      <c r="I1260" s="5" t="e">
        <f t="shared" si="56"/>
        <v>#VALUE!</v>
      </c>
      <c r="J1260" s="5" t="e">
        <f t="shared" si="56"/>
        <v>#VALUE!</v>
      </c>
      <c r="K1260" s="5" t="e">
        <f t="shared" si="56"/>
        <v>#VALUE!</v>
      </c>
      <c r="L1260" s="5" t="e">
        <f t="shared" si="55"/>
        <v>#VALUE!</v>
      </c>
      <c r="M1260" s="5" t="e">
        <f t="shared" si="55"/>
        <v>#VALUE!</v>
      </c>
      <c r="N1260" s="5" t="e">
        <f t="shared" si="55"/>
        <v>#VALUE!</v>
      </c>
      <c r="O1260" s="5" t="e">
        <f t="shared" si="54"/>
        <v>#VALUE!</v>
      </c>
      <c r="Q1260" s="1">
        <v>1</v>
      </c>
      <c r="R1260" s="1">
        <v>1</v>
      </c>
      <c r="S1260" s="1">
        <v>1</v>
      </c>
      <c r="T1260" s="1">
        <v>7.3</v>
      </c>
      <c r="U1260" s="1">
        <v>7.3</v>
      </c>
      <c r="V1260" s="1">
        <v>7.3</v>
      </c>
      <c r="W1260" s="1">
        <v>0</v>
      </c>
      <c r="X1260" s="1">
        <v>8.9742999999999995</v>
      </c>
      <c r="Y1260" s="1">
        <v>14093000</v>
      </c>
      <c r="Z1260" s="1">
        <v>1</v>
      </c>
      <c r="AA1260" s="2">
        <v>-4.34294E-8</v>
      </c>
      <c r="AB1260" s="1">
        <v>0</v>
      </c>
      <c r="AC1260" s="1">
        <v>0</v>
      </c>
      <c r="AD1260" s="1">
        <v>0</v>
      </c>
    </row>
    <row r="1261" spans="1:30">
      <c r="A1261" s="1" t="s">
        <v>66</v>
      </c>
      <c r="B1261" s="1" t="s">
        <v>66</v>
      </c>
      <c r="C1261" s="1">
        <v>8.4082399999999993</v>
      </c>
      <c r="D1261" s="1">
        <v>8.3387899999999995</v>
      </c>
      <c r="E1261" s="1" t="s">
        <v>1766</v>
      </c>
      <c r="F1261" s="1">
        <v>8.6601400000000002</v>
      </c>
      <c r="G1261" s="1">
        <v>8.6179199999999998</v>
      </c>
      <c r="H1261" s="1">
        <v>8.6814699999999991</v>
      </c>
      <c r="I1261" s="3">
        <f t="shared" si="56"/>
        <v>256000020.44733989</v>
      </c>
      <c r="J1261" s="3">
        <f t="shared" si="56"/>
        <v>218167472.34929883</v>
      </c>
      <c r="L1261" s="3">
        <f t="shared" si="55"/>
        <v>457235561.1903134</v>
      </c>
      <c r="M1261" s="3">
        <f t="shared" si="55"/>
        <v>414877612.31464446</v>
      </c>
      <c r="N1261" s="3">
        <f t="shared" si="55"/>
        <v>480252904.39849555</v>
      </c>
      <c r="O1261" s="1">
        <f t="shared" si="54"/>
        <v>1.901390118397758</v>
      </c>
      <c r="P1261" s="1" t="s">
        <v>3</v>
      </c>
      <c r="Q1261" s="1">
        <v>3</v>
      </c>
      <c r="R1261" s="1">
        <v>3</v>
      </c>
      <c r="S1261" s="1">
        <v>3</v>
      </c>
      <c r="T1261" s="1">
        <v>19.3</v>
      </c>
      <c r="U1261" s="1">
        <v>19.3</v>
      </c>
      <c r="V1261" s="1">
        <v>19.3</v>
      </c>
      <c r="W1261" s="1">
        <v>0</v>
      </c>
      <c r="X1261" s="1">
        <v>43.348999999999997</v>
      </c>
      <c r="Y1261" s="1">
        <v>3175700000</v>
      </c>
      <c r="Z1261" s="1">
        <v>46</v>
      </c>
      <c r="AA1261" s="1">
        <v>2.37507</v>
      </c>
      <c r="AB1261" s="1">
        <v>1.30014E-2</v>
      </c>
      <c r="AC1261" s="1">
        <v>-0.27966000000000002</v>
      </c>
      <c r="AD1261" s="1">
        <v>-7.9072899999999997</v>
      </c>
    </row>
    <row r="1262" spans="1:30">
      <c r="A1262" s="1" t="s">
        <v>65</v>
      </c>
      <c r="B1262" s="1" t="s">
        <v>64</v>
      </c>
      <c r="C1262" s="1">
        <v>8.1594800000000003</v>
      </c>
      <c r="D1262" s="1">
        <v>8.0622799999999994</v>
      </c>
      <c r="E1262" s="1">
        <v>8.1176999999999992</v>
      </c>
      <c r="F1262" s="1">
        <v>8.0866399999999992</v>
      </c>
      <c r="G1262" s="1" t="s">
        <v>1766</v>
      </c>
      <c r="H1262" s="1" t="s">
        <v>1766</v>
      </c>
      <c r="I1262" s="1">
        <f t="shared" si="56"/>
        <v>144371011.74519357</v>
      </c>
      <c r="J1262" s="1">
        <f t="shared" si="56"/>
        <v>115419715.63974303</v>
      </c>
      <c r="K1262" s="1">
        <f t="shared" si="56"/>
        <v>131129377.64409336</v>
      </c>
      <c r="L1262" s="1">
        <f t="shared" si="55"/>
        <v>122078729.26477788</v>
      </c>
      <c r="M1262" s="1" t="e">
        <f t="shared" si="55"/>
        <v>#VALUE!</v>
      </c>
      <c r="N1262" s="1" t="e">
        <f t="shared" si="55"/>
        <v>#VALUE!</v>
      </c>
      <c r="O1262" s="1" t="e">
        <f t="shared" si="54"/>
        <v>#VALUE!</v>
      </c>
      <c r="Q1262" s="1">
        <v>5</v>
      </c>
      <c r="R1262" s="1">
        <v>5</v>
      </c>
      <c r="S1262" s="1">
        <v>5</v>
      </c>
      <c r="T1262" s="1">
        <v>20.7</v>
      </c>
      <c r="U1262" s="1">
        <v>20.7</v>
      </c>
      <c r="V1262" s="1">
        <v>20.7</v>
      </c>
      <c r="W1262" s="1">
        <v>0</v>
      </c>
      <c r="X1262" s="1">
        <v>13.257</v>
      </c>
      <c r="Y1262" s="1">
        <v>1376200000</v>
      </c>
      <c r="Z1262" s="1">
        <v>15</v>
      </c>
      <c r="AA1262" s="1">
        <v>0</v>
      </c>
      <c r="AB1262" s="1">
        <v>1</v>
      </c>
      <c r="AC1262" s="1">
        <v>2.65093E-2</v>
      </c>
      <c r="AD1262" s="1">
        <v>0</v>
      </c>
    </row>
    <row r="1263" spans="1:30">
      <c r="A1263" s="1" t="s">
        <v>63</v>
      </c>
      <c r="B1263" s="1" t="s">
        <v>63</v>
      </c>
      <c r="C1263" s="1">
        <v>8.6889500000000002</v>
      </c>
      <c r="D1263" s="1">
        <v>8.54068</v>
      </c>
      <c r="E1263" s="1">
        <v>8.5143599999999999</v>
      </c>
      <c r="F1263" s="1">
        <v>8.3414300000000008</v>
      </c>
      <c r="G1263" s="1">
        <v>8.3272200000000005</v>
      </c>
      <c r="H1263" s="1">
        <v>8.3840800000000009</v>
      </c>
      <c r="I1263" s="3">
        <f t="shared" si="56"/>
        <v>488596104.39927781</v>
      </c>
      <c r="J1263" s="3">
        <f t="shared" si="56"/>
        <v>347280181.65414977</v>
      </c>
      <c r="K1263" s="3">
        <f t="shared" si="56"/>
        <v>326858663.06544852</v>
      </c>
      <c r="L1263" s="3">
        <f t="shared" si="55"/>
        <v>219497713.21126702</v>
      </c>
      <c r="M1263" s="3">
        <f t="shared" si="55"/>
        <v>212432030.37014309</v>
      </c>
      <c r="N1263" s="3">
        <f t="shared" si="55"/>
        <v>242147505.78454867</v>
      </c>
      <c r="O1263" s="1">
        <f t="shared" si="54"/>
        <v>0.5797342290921732</v>
      </c>
      <c r="P1263" s="1" t="s">
        <v>3</v>
      </c>
      <c r="Q1263" s="1">
        <v>12</v>
      </c>
      <c r="R1263" s="1">
        <v>12</v>
      </c>
      <c r="S1263" s="1">
        <v>12</v>
      </c>
      <c r="T1263" s="1">
        <v>16.100000000000001</v>
      </c>
      <c r="U1263" s="1">
        <v>16.100000000000001</v>
      </c>
      <c r="V1263" s="1">
        <v>16.100000000000001</v>
      </c>
      <c r="W1263" s="1">
        <v>0</v>
      </c>
      <c r="X1263" s="1">
        <v>32.78</v>
      </c>
      <c r="Y1263" s="1">
        <v>2960100000</v>
      </c>
      <c r="Z1263" s="1">
        <v>34</v>
      </c>
      <c r="AA1263" s="1">
        <v>1.80847</v>
      </c>
      <c r="AB1263" s="1">
        <v>3.7640199999999999E-2</v>
      </c>
      <c r="AC1263" s="1">
        <v>0.23042000000000001</v>
      </c>
      <c r="AD1263" s="1">
        <v>4.0447600000000001</v>
      </c>
    </row>
    <row r="1264" spans="1:30">
      <c r="A1264" s="5" t="s">
        <v>62</v>
      </c>
      <c r="B1264" s="5" t="s">
        <v>62</v>
      </c>
      <c r="C1264" s="5" t="s">
        <v>1766</v>
      </c>
      <c r="D1264" s="5" t="s">
        <v>1766</v>
      </c>
      <c r="E1264" s="5" t="s">
        <v>1766</v>
      </c>
      <c r="F1264" s="5" t="s">
        <v>1766</v>
      </c>
      <c r="G1264" s="5" t="s">
        <v>1766</v>
      </c>
      <c r="H1264" s="5" t="s">
        <v>1766</v>
      </c>
      <c r="I1264" s="5" t="e">
        <f t="shared" si="56"/>
        <v>#VALUE!</v>
      </c>
      <c r="J1264" s="5" t="e">
        <f t="shared" si="56"/>
        <v>#VALUE!</v>
      </c>
      <c r="K1264" s="5" t="e">
        <f t="shared" si="56"/>
        <v>#VALUE!</v>
      </c>
      <c r="L1264" s="5" t="e">
        <f t="shared" si="55"/>
        <v>#VALUE!</v>
      </c>
      <c r="M1264" s="5" t="e">
        <f t="shared" si="55"/>
        <v>#VALUE!</v>
      </c>
      <c r="N1264" s="5" t="e">
        <f t="shared" si="55"/>
        <v>#VALUE!</v>
      </c>
      <c r="O1264" s="5" t="e">
        <f t="shared" si="54"/>
        <v>#VALUE!</v>
      </c>
      <c r="Q1264" s="1">
        <v>3</v>
      </c>
      <c r="R1264" s="1">
        <v>3</v>
      </c>
      <c r="S1264" s="1">
        <v>3</v>
      </c>
      <c r="T1264" s="1">
        <v>9.6999999999999993</v>
      </c>
      <c r="U1264" s="1">
        <v>9.6999999999999993</v>
      </c>
      <c r="V1264" s="1">
        <v>9.6999999999999993</v>
      </c>
      <c r="W1264" s="1">
        <v>0</v>
      </c>
      <c r="X1264" s="1">
        <v>4.3315000000000001</v>
      </c>
      <c r="Y1264" s="1">
        <v>87423000</v>
      </c>
      <c r="Z1264" s="1">
        <v>3</v>
      </c>
      <c r="AA1264" s="2">
        <v>-4.34294E-8</v>
      </c>
      <c r="AB1264" s="1">
        <v>0</v>
      </c>
      <c r="AC1264" s="1">
        <v>0</v>
      </c>
      <c r="AD1264" s="1">
        <v>0</v>
      </c>
    </row>
    <row r="1265" spans="1:30">
      <c r="A1265" s="5" t="s">
        <v>61</v>
      </c>
      <c r="B1265" s="5" t="s">
        <v>61</v>
      </c>
      <c r="C1265" s="5" t="s">
        <v>1766</v>
      </c>
      <c r="D1265" s="5" t="s">
        <v>1766</v>
      </c>
      <c r="E1265" s="5" t="s">
        <v>1766</v>
      </c>
      <c r="F1265" s="5" t="s">
        <v>1766</v>
      </c>
      <c r="G1265" s="5" t="s">
        <v>1766</v>
      </c>
      <c r="H1265" s="5" t="s">
        <v>1766</v>
      </c>
      <c r="I1265" s="5" t="e">
        <f t="shared" si="56"/>
        <v>#VALUE!</v>
      </c>
      <c r="J1265" s="5" t="e">
        <f t="shared" si="56"/>
        <v>#VALUE!</v>
      </c>
      <c r="K1265" s="5" t="e">
        <f t="shared" si="56"/>
        <v>#VALUE!</v>
      </c>
      <c r="L1265" s="5" t="e">
        <f t="shared" si="55"/>
        <v>#VALUE!</v>
      </c>
      <c r="M1265" s="5" t="e">
        <f t="shared" si="55"/>
        <v>#VALUE!</v>
      </c>
      <c r="N1265" s="5" t="e">
        <f t="shared" si="55"/>
        <v>#VALUE!</v>
      </c>
      <c r="O1265" s="5" t="e">
        <f t="shared" si="54"/>
        <v>#VALUE!</v>
      </c>
      <c r="Q1265" s="1">
        <v>2</v>
      </c>
      <c r="R1265" s="1">
        <v>2</v>
      </c>
      <c r="S1265" s="1">
        <v>2</v>
      </c>
      <c r="T1265" s="1">
        <v>13.7</v>
      </c>
      <c r="U1265" s="1">
        <v>13.7</v>
      </c>
      <c r="V1265" s="1">
        <v>13.7</v>
      </c>
      <c r="W1265" s="1">
        <v>3.1898E-3</v>
      </c>
      <c r="X1265" s="1">
        <v>2.1785999999999999</v>
      </c>
      <c r="Y1265" s="1">
        <v>129740000</v>
      </c>
      <c r="Z1265" s="1">
        <v>2</v>
      </c>
      <c r="AA1265" s="2">
        <v>-4.34294E-8</v>
      </c>
      <c r="AB1265" s="1">
        <v>0</v>
      </c>
      <c r="AC1265" s="1">
        <v>0</v>
      </c>
      <c r="AD1265" s="1">
        <v>0</v>
      </c>
    </row>
    <row r="1266" spans="1:30">
      <c r="A1266" s="1" t="s">
        <v>60</v>
      </c>
      <c r="B1266" s="1" t="s">
        <v>59</v>
      </c>
      <c r="C1266" s="1" t="s">
        <v>1766</v>
      </c>
      <c r="D1266" s="1" t="s">
        <v>1766</v>
      </c>
      <c r="E1266" s="1" t="s">
        <v>1766</v>
      </c>
      <c r="F1266" s="1" t="s">
        <v>1766</v>
      </c>
      <c r="G1266" s="1">
        <v>8.06677</v>
      </c>
      <c r="H1266" s="1" t="s">
        <v>1766</v>
      </c>
      <c r="I1266" s="1" t="e">
        <f t="shared" si="56"/>
        <v>#VALUE!</v>
      </c>
      <c r="J1266" s="1" t="e">
        <f t="shared" si="56"/>
        <v>#VALUE!</v>
      </c>
      <c r="K1266" s="1" t="e">
        <f t="shared" si="56"/>
        <v>#VALUE!</v>
      </c>
      <c r="L1266" s="1" t="e">
        <f t="shared" si="55"/>
        <v>#VALUE!</v>
      </c>
      <c r="M1266" s="1">
        <f t="shared" si="55"/>
        <v>116619184.46208289</v>
      </c>
      <c r="N1266" s="1" t="e">
        <f t="shared" si="55"/>
        <v>#VALUE!</v>
      </c>
      <c r="O1266" s="1" t="e">
        <f t="shared" si="54"/>
        <v>#VALUE!</v>
      </c>
      <c r="Q1266" s="1">
        <v>5</v>
      </c>
      <c r="R1266" s="1">
        <v>5</v>
      </c>
      <c r="S1266" s="1">
        <v>5</v>
      </c>
      <c r="T1266" s="1">
        <v>2.9</v>
      </c>
      <c r="U1266" s="1">
        <v>2.9</v>
      </c>
      <c r="V1266" s="1">
        <v>2.9</v>
      </c>
      <c r="W1266" s="1">
        <v>0</v>
      </c>
      <c r="X1266" s="1">
        <v>36.143999999999998</v>
      </c>
      <c r="Y1266" s="1">
        <v>530820000</v>
      </c>
      <c r="Z1266" s="1">
        <v>9</v>
      </c>
      <c r="AA1266" s="1">
        <v>0</v>
      </c>
      <c r="AB1266" s="1">
        <v>1</v>
      </c>
      <c r="AC1266" s="1" t="s">
        <v>1766</v>
      </c>
      <c r="AD1266" s="1">
        <v>0</v>
      </c>
    </row>
    <row r="1267" spans="1:30">
      <c r="A1267" s="5" t="s">
        <v>58</v>
      </c>
      <c r="B1267" s="5" t="s">
        <v>58</v>
      </c>
      <c r="C1267" s="5" t="s">
        <v>1766</v>
      </c>
      <c r="D1267" s="5" t="s">
        <v>1766</v>
      </c>
      <c r="E1267" s="5" t="s">
        <v>1766</v>
      </c>
      <c r="F1267" s="5" t="s">
        <v>1766</v>
      </c>
      <c r="G1267" s="5" t="s">
        <v>1766</v>
      </c>
      <c r="H1267" s="5" t="s">
        <v>1766</v>
      </c>
      <c r="I1267" s="5" t="e">
        <f t="shared" si="56"/>
        <v>#VALUE!</v>
      </c>
      <c r="J1267" s="5" t="e">
        <f t="shared" si="56"/>
        <v>#VALUE!</v>
      </c>
      <c r="K1267" s="5" t="e">
        <f t="shared" si="56"/>
        <v>#VALUE!</v>
      </c>
      <c r="L1267" s="5" t="e">
        <f t="shared" si="55"/>
        <v>#VALUE!</v>
      </c>
      <c r="M1267" s="5" t="e">
        <f t="shared" si="55"/>
        <v>#VALUE!</v>
      </c>
      <c r="N1267" s="5" t="e">
        <f t="shared" si="55"/>
        <v>#VALUE!</v>
      </c>
      <c r="O1267" s="5" t="e">
        <f t="shared" si="54"/>
        <v>#VALUE!</v>
      </c>
      <c r="Q1267" s="1">
        <v>1</v>
      </c>
      <c r="R1267" s="1">
        <v>1</v>
      </c>
      <c r="S1267" s="1">
        <v>1</v>
      </c>
      <c r="T1267" s="1">
        <v>1</v>
      </c>
      <c r="U1267" s="1">
        <v>1</v>
      </c>
      <c r="V1267" s="1">
        <v>1</v>
      </c>
      <c r="W1267" s="1">
        <v>8.2576000000000004E-4</v>
      </c>
      <c r="X1267" s="1">
        <v>2.4377</v>
      </c>
      <c r="Y1267" s="1">
        <v>103310000</v>
      </c>
      <c r="Z1267" s="1">
        <v>1</v>
      </c>
      <c r="AA1267" s="2">
        <v>-4.34294E-8</v>
      </c>
      <c r="AB1267" s="1">
        <v>0</v>
      </c>
      <c r="AC1267" s="1">
        <v>0</v>
      </c>
      <c r="AD1267" s="1">
        <v>0</v>
      </c>
    </row>
    <row r="1268" spans="1:30">
      <c r="A1268" s="5" t="s">
        <v>57</v>
      </c>
      <c r="B1268" s="5" t="s">
        <v>57</v>
      </c>
      <c r="C1268" s="5" t="s">
        <v>1766</v>
      </c>
      <c r="D1268" s="5" t="s">
        <v>1766</v>
      </c>
      <c r="E1268" s="5" t="s">
        <v>1766</v>
      </c>
      <c r="F1268" s="5" t="s">
        <v>1766</v>
      </c>
      <c r="G1268" s="5" t="s">
        <v>1766</v>
      </c>
      <c r="H1268" s="5" t="s">
        <v>1766</v>
      </c>
      <c r="I1268" s="5" t="e">
        <f t="shared" si="56"/>
        <v>#VALUE!</v>
      </c>
      <c r="J1268" s="5" t="e">
        <f t="shared" si="56"/>
        <v>#VALUE!</v>
      </c>
      <c r="K1268" s="5" t="e">
        <f t="shared" si="56"/>
        <v>#VALUE!</v>
      </c>
      <c r="L1268" s="5" t="e">
        <f t="shared" si="55"/>
        <v>#VALUE!</v>
      </c>
      <c r="M1268" s="5" t="e">
        <f t="shared" si="55"/>
        <v>#VALUE!</v>
      </c>
      <c r="N1268" s="5" t="e">
        <f t="shared" si="55"/>
        <v>#VALUE!</v>
      </c>
      <c r="O1268" s="5" t="e">
        <f t="shared" si="54"/>
        <v>#VALUE!</v>
      </c>
      <c r="Q1268" s="1">
        <v>1</v>
      </c>
      <c r="R1268" s="1">
        <v>1</v>
      </c>
      <c r="S1268" s="1">
        <v>1</v>
      </c>
      <c r="T1268" s="1">
        <v>9.8000000000000007</v>
      </c>
      <c r="U1268" s="1">
        <v>9.8000000000000007</v>
      </c>
      <c r="V1268" s="1">
        <v>9.8000000000000007</v>
      </c>
      <c r="W1268" s="1">
        <v>0</v>
      </c>
      <c r="X1268" s="1">
        <v>5.3372000000000002</v>
      </c>
      <c r="Y1268" s="1">
        <v>316430000</v>
      </c>
      <c r="Z1268" s="1">
        <v>10</v>
      </c>
      <c r="AA1268" s="2">
        <v>-4.34294E-8</v>
      </c>
      <c r="AB1268" s="1">
        <v>0</v>
      </c>
      <c r="AC1268" s="1">
        <v>0</v>
      </c>
      <c r="AD1268" s="1">
        <v>0</v>
      </c>
    </row>
    <row r="1269" spans="1:30">
      <c r="A1269" s="1" t="s">
        <v>56</v>
      </c>
      <c r="B1269" s="1" t="s">
        <v>56</v>
      </c>
      <c r="C1269" s="1">
        <v>9.6702200000000005</v>
      </c>
      <c r="D1269" s="1">
        <v>9.6945200000000007</v>
      </c>
      <c r="E1269" s="1">
        <v>9.6432000000000002</v>
      </c>
      <c r="F1269" s="1">
        <v>9.4968900000000005</v>
      </c>
      <c r="G1269" s="1">
        <v>9.5848099999999992</v>
      </c>
      <c r="H1269" s="1">
        <v>9.5687599999999993</v>
      </c>
      <c r="I1269" s="3">
        <f t="shared" si="56"/>
        <v>4679721413.0256367</v>
      </c>
      <c r="J1269" s="3">
        <f t="shared" si="56"/>
        <v>4949029015.1638079</v>
      </c>
      <c r="K1269" s="3">
        <f t="shared" si="56"/>
        <v>4397440784.4736977</v>
      </c>
      <c r="L1269" s="3">
        <f t="shared" si="55"/>
        <v>3139713352.8688717</v>
      </c>
      <c r="M1269" s="3">
        <f t="shared" si="55"/>
        <v>3844235633.3733315</v>
      </c>
      <c r="N1269" s="3">
        <f t="shared" si="55"/>
        <v>3704759326.361032</v>
      </c>
      <c r="O1269" s="1">
        <f t="shared" si="54"/>
        <v>0.76205351478120742</v>
      </c>
      <c r="P1269" s="1" t="s">
        <v>3</v>
      </c>
      <c r="Q1269" s="1">
        <v>7</v>
      </c>
      <c r="R1269" s="1">
        <v>7</v>
      </c>
      <c r="S1269" s="1">
        <v>7</v>
      </c>
      <c r="T1269" s="1">
        <v>23.9</v>
      </c>
      <c r="U1269" s="1">
        <v>23.9</v>
      </c>
      <c r="V1269" s="1">
        <v>23.9</v>
      </c>
      <c r="W1269" s="1">
        <v>0</v>
      </c>
      <c r="X1269" s="1">
        <v>31.768000000000001</v>
      </c>
      <c r="Y1269" s="1">
        <v>49725000000</v>
      </c>
      <c r="Z1269" s="1">
        <v>170</v>
      </c>
      <c r="AA1269" s="1">
        <v>1.74308</v>
      </c>
      <c r="AB1269" s="1">
        <v>4.2996699999999999E-2</v>
      </c>
      <c r="AC1269" s="1">
        <v>0.119157</v>
      </c>
      <c r="AD1269" s="1">
        <v>3.86511</v>
      </c>
    </row>
    <row r="1270" spans="1:30">
      <c r="A1270" s="5" t="s">
        <v>55</v>
      </c>
      <c r="B1270" s="5" t="s">
        <v>54</v>
      </c>
      <c r="C1270" s="5" t="s">
        <v>1766</v>
      </c>
      <c r="D1270" s="5" t="s">
        <v>1766</v>
      </c>
      <c r="E1270" s="5" t="s">
        <v>1766</v>
      </c>
      <c r="F1270" s="5" t="s">
        <v>1766</v>
      </c>
      <c r="G1270" s="5" t="s">
        <v>1766</v>
      </c>
      <c r="H1270" s="5" t="s">
        <v>1766</v>
      </c>
      <c r="I1270" s="5" t="e">
        <f t="shared" si="56"/>
        <v>#VALUE!</v>
      </c>
      <c r="J1270" s="5" t="e">
        <f t="shared" si="56"/>
        <v>#VALUE!</v>
      </c>
      <c r="K1270" s="5" t="e">
        <f t="shared" si="56"/>
        <v>#VALUE!</v>
      </c>
      <c r="L1270" s="5" t="e">
        <f t="shared" si="55"/>
        <v>#VALUE!</v>
      </c>
      <c r="M1270" s="5" t="e">
        <f t="shared" si="55"/>
        <v>#VALUE!</v>
      </c>
      <c r="N1270" s="5" t="e">
        <f t="shared" si="55"/>
        <v>#VALUE!</v>
      </c>
      <c r="O1270" s="5" t="e">
        <f t="shared" si="54"/>
        <v>#VALUE!</v>
      </c>
      <c r="Q1270" s="1">
        <v>3</v>
      </c>
      <c r="R1270" s="1">
        <v>3</v>
      </c>
      <c r="S1270" s="1">
        <v>3</v>
      </c>
      <c r="T1270" s="1">
        <v>18</v>
      </c>
      <c r="U1270" s="1">
        <v>18</v>
      </c>
      <c r="V1270" s="1">
        <v>18</v>
      </c>
      <c r="W1270" s="1">
        <v>0</v>
      </c>
      <c r="X1270" s="1">
        <v>6.3587999999999996</v>
      </c>
      <c r="Y1270" s="1">
        <v>455540000</v>
      </c>
      <c r="Z1270" s="1">
        <v>9</v>
      </c>
      <c r="AA1270" s="2">
        <v>-4.34294E-8</v>
      </c>
      <c r="AB1270" s="1">
        <v>0</v>
      </c>
      <c r="AC1270" s="1">
        <v>0</v>
      </c>
      <c r="AD1270" s="1">
        <v>0</v>
      </c>
    </row>
    <row r="1271" spans="1:30">
      <c r="A1271" s="1" t="s">
        <v>53</v>
      </c>
      <c r="B1271" s="1" t="s">
        <v>53</v>
      </c>
      <c r="C1271" s="1">
        <v>7.5542299999999996</v>
      </c>
      <c r="D1271" s="1">
        <v>7.5949</v>
      </c>
      <c r="E1271" s="1">
        <v>7.5627399999999998</v>
      </c>
      <c r="F1271" s="1" t="s">
        <v>1766</v>
      </c>
      <c r="G1271" s="1" t="s">
        <v>1766</v>
      </c>
      <c r="H1271" s="1" t="s">
        <v>1766</v>
      </c>
      <c r="I1271" s="1">
        <f t="shared" si="56"/>
        <v>35828613.325835235</v>
      </c>
      <c r="J1271" s="1">
        <f t="shared" si="56"/>
        <v>39345946.763407975</v>
      </c>
      <c r="K1271" s="1">
        <f t="shared" si="56"/>
        <v>36537598.570567608</v>
      </c>
      <c r="L1271" s="1" t="e">
        <f t="shared" si="55"/>
        <v>#VALUE!</v>
      </c>
      <c r="M1271" s="1" t="e">
        <f t="shared" si="55"/>
        <v>#VALUE!</v>
      </c>
      <c r="N1271" s="1" t="e">
        <f t="shared" si="55"/>
        <v>#VALUE!</v>
      </c>
      <c r="O1271" s="1" t="e">
        <f t="shared" si="54"/>
        <v>#VALUE!</v>
      </c>
      <c r="Q1271" s="1">
        <v>2</v>
      </c>
      <c r="R1271" s="1">
        <v>2</v>
      </c>
      <c r="S1271" s="1">
        <v>2</v>
      </c>
      <c r="T1271" s="1">
        <v>6.2</v>
      </c>
      <c r="U1271" s="1">
        <v>6.2</v>
      </c>
      <c r="V1271" s="1">
        <v>6.2</v>
      </c>
      <c r="W1271" s="1">
        <v>0</v>
      </c>
      <c r="X1271" s="1">
        <v>5.3103999999999996</v>
      </c>
      <c r="Y1271" s="1">
        <v>148530000</v>
      </c>
      <c r="Z1271" s="1">
        <v>3</v>
      </c>
      <c r="AA1271" s="1">
        <v>0</v>
      </c>
      <c r="AB1271" s="1">
        <v>1</v>
      </c>
      <c r="AC1271" s="1" t="s">
        <v>1766</v>
      </c>
      <c r="AD1271" s="1">
        <v>0</v>
      </c>
    </row>
    <row r="1272" spans="1:30">
      <c r="A1272" s="1" t="s">
        <v>52</v>
      </c>
      <c r="B1272" s="1" t="s">
        <v>51</v>
      </c>
      <c r="C1272" s="1">
        <v>8.5949299999999997</v>
      </c>
      <c r="D1272" s="1">
        <v>8.5834100000000007</v>
      </c>
      <c r="E1272" s="1">
        <v>8.6280099999999997</v>
      </c>
      <c r="F1272" s="1">
        <v>8.6578999999999997</v>
      </c>
      <c r="G1272" s="1">
        <v>8.6573600000000006</v>
      </c>
      <c r="H1272" s="1">
        <v>8.6397499999999994</v>
      </c>
      <c r="I1272" s="1">
        <f t="shared" si="56"/>
        <v>393486647.78998518</v>
      </c>
      <c r="J1272" s="1">
        <f t="shared" si="56"/>
        <v>383186323.45096833</v>
      </c>
      <c r="K1272" s="1">
        <f t="shared" si="56"/>
        <v>424629341.28565985</v>
      </c>
      <c r="L1272" s="1">
        <f t="shared" si="55"/>
        <v>454883307.33814669</v>
      </c>
      <c r="M1272" s="1">
        <f t="shared" si="55"/>
        <v>454318058.76270103</v>
      </c>
      <c r="N1272" s="1">
        <f t="shared" si="55"/>
        <v>436264625.83807433</v>
      </c>
      <c r="O1272" s="1">
        <f t="shared" si="54"/>
        <v>1.1200061615706871</v>
      </c>
      <c r="Q1272" s="1">
        <v>5</v>
      </c>
      <c r="R1272" s="1">
        <v>5</v>
      </c>
      <c r="S1272" s="1">
        <v>5</v>
      </c>
      <c r="T1272" s="1">
        <v>15.4</v>
      </c>
      <c r="U1272" s="1">
        <v>15.4</v>
      </c>
      <c r="V1272" s="1">
        <v>15.4</v>
      </c>
      <c r="W1272" s="1">
        <v>0</v>
      </c>
      <c r="X1272" s="1">
        <v>12.077</v>
      </c>
      <c r="Y1272" s="1">
        <v>3980800000</v>
      </c>
      <c r="Z1272" s="1">
        <v>39</v>
      </c>
      <c r="AA1272" s="1">
        <v>1.55836</v>
      </c>
      <c r="AB1272" s="1">
        <v>6.0531399999999999E-2</v>
      </c>
      <c r="AC1272" s="1">
        <v>-4.9548799999999997E-2</v>
      </c>
      <c r="AD1272" s="1">
        <v>-3.38544</v>
      </c>
    </row>
    <row r="1273" spans="1:30">
      <c r="A1273" s="1" t="s">
        <v>50</v>
      </c>
      <c r="B1273" s="1" t="s">
        <v>49</v>
      </c>
      <c r="C1273" s="1">
        <v>9.0928299999999993</v>
      </c>
      <c r="D1273" s="1">
        <v>9.0670000000000002</v>
      </c>
      <c r="E1273" s="1">
        <v>9.0966000000000005</v>
      </c>
      <c r="F1273" s="1">
        <v>8.9396900000000006</v>
      </c>
      <c r="G1273" s="1">
        <v>8.9750300000000003</v>
      </c>
      <c r="H1273" s="1">
        <v>8.9166399999999992</v>
      </c>
      <c r="I1273" s="3">
        <f t="shared" si="56"/>
        <v>1238311767.551125</v>
      </c>
      <c r="J1273" s="3">
        <f t="shared" si="56"/>
        <v>1166809617.0609667</v>
      </c>
      <c r="K1273" s="3">
        <f t="shared" si="56"/>
        <v>1249108029.2324884</v>
      </c>
      <c r="L1273" s="3">
        <f t="shared" si="55"/>
        <v>870342116.77525687</v>
      </c>
      <c r="M1273" s="3">
        <f t="shared" si="55"/>
        <v>944126091.95338905</v>
      </c>
      <c r="N1273" s="3">
        <f t="shared" si="55"/>
        <v>825353505.13403451</v>
      </c>
      <c r="O1273" s="1">
        <f t="shared" si="54"/>
        <v>0.72240174737287466</v>
      </c>
      <c r="P1273" s="1" t="s">
        <v>3</v>
      </c>
      <c r="Q1273" s="1">
        <v>11</v>
      </c>
      <c r="R1273" s="1">
        <v>11</v>
      </c>
      <c r="S1273" s="1">
        <v>11</v>
      </c>
      <c r="T1273" s="1">
        <v>34.5</v>
      </c>
      <c r="U1273" s="1">
        <v>34.5</v>
      </c>
      <c r="V1273" s="1">
        <v>34.5</v>
      </c>
      <c r="W1273" s="1">
        <v>0</v>
      </c>
      <c r="X1273" s="1">
        <v>89.552000000000007</v>
      </c>
      <c r="Y1273" s="1">
        <v>9496200000</v>
      </c>
      <c r="Z1273" s="1">
        <v>121</v>
      </c>
      <c r="AA1273" s="1">
        <v>2.7317300000000002</v>
      </c>
      <c r="AB1273" s="1">
        <v>7.0581000000000003E-3</v>
      </c>
      <c r="AC1273" s="1">
        <v>0.14168900000000001</v>
      </c>
      <c r="AD1273" s="1">
        <v>7.3184199999999997</v>
      </c>
    </row>
    <row r="1274" spans="1:30">
      <c r="A1274" s="1" t="s">
        <v>48</v>
      </c>
      <c r="B1274" s="1" t="s">
        <v>48</v>
      </c>
      <c r="C1274" s="1">
        <v>8.3945699999999999</v>
      </c>
      <c r="D1274" s="1">
        <v>8.4202200000000005</v>
      </c>
      <c r="E1274" s="1">
        <v>8.4163099999999993</v>
      </c>
      <c r="F1274" s="1">
        <v>8.3562399999999997</v>
      </c>
      <c r="G1274" s="1" t="s">
        <v>1766</v>
      </c>
      <c r="H1274" s="1">
        <v>8.3159299999999998</v>
      </c>
      <c r="I1274" s="1">
        <f t="shared" si="56"/>
        <v>248067574.31606519</v>
      </c>
      <c r="J1274" s="1">
        <f t="shared" si="56"/>
        <v>263160074.0922493</v>
      </c>
      <c r="K1274" s="1">
        <f t="shared" si="56"/>
        <v>260801449.00881079</v>
      </c>
      <c r="L1274" s="1">
        <f t="shared" si="55"/>
        <v>227111957.22169909</v>
      </c>
      <c r="M1274" s="1" t="e">
        <f t="shared" si="55"/>
        <v>#VALUE!</v>
      </c>
      <c r="N1274" s="1">
        <f t="shared" si="55"/>
        <v>206980770.83173057</v>
      </c>
      <c r="O1274" s="1" t="e">
        <f t="shared" si="54"/>
        <v>#VALUE!</v>
      </c>
      <c r="Q1274" s="1">
        <v>3</v>
      </c>
      <c r="R1274" s="1">
        <v>3</v>
      </c>
      <c r="S1274" s="1">
        <v>3</v>
      </c>
      <c r="T1274" s="1">
        <v>16</v>
      </c>
      <c r="U1274" s="1">
        <v>16</v>
      </c>
      <c r="V1274" s="1">
        <v>16</v>
      </c>
      <c r="W1274" s="1">
        <v>0</v>
      </c>
      <c r="X1274" s="1">
        <v>7.2862</v>
      </c>
      <c r="Y1274" s="1">
        <v>1954700000</v>
      </c>
      <c r="Z1274" s="1">
        <v>19</v>
      </c>
      <c r="AA1274" s="1">
        <v>1.57491</v>
      </c>
      <c r="AB1274" s="1">
        <v>5.8401599999999998E-2</v>
      </c>
      <c r="AC1274" s="1">
        <v>7.4284600000000006E-2</v>
      </c>
      <c r="AD1274" s="1">
        <v>4.0787000000000004</v>
      </c>
    </row>
    <row r="1275" spans="1:30">
      <c r="A1275" s="1" t="s">
        <v>47</v>
      </c>
      <c r="B1275" s="1" t="s">
        <v>46</v>
      </c>
      <c r="C1275" s="1">
        <v>9.0667000000000009</v>
      </c>
      <c r="D1275" s="1">
        <v>9.0775100000000002</v>
      </c>
      <c r="E1275" s="1">
        <v>9.0753299999999992</v>
      </c>
      <c r="F1275" s="1">
        <v>8.8621599999999994</v>
      </c>
      <c r="G1275" s="1">
        <v>8.8965499999999995</v>
      </c>
      <c r="H1275" s="1">
        <v>8.92591</v>
      </c>
      <c r="I1275" s="3">
        <f t="shared" si="56"/>
        <v>1166003891.851454</v>
      </c>
      <c r="J1275" s="3">
        <f t="shared" si="56"/>
        <v>1195391050.2529564</v>
      </c>
      <c r="K1275" s="3">
        <f t="shared" si="56"/>
        <v>1189405657.7096124</v>
      </c>
      <c r="L1275" s="3">
        <f t="shared" si="55"/>
        <v>728047977.92178082</v>
      </c>
      <c r="M1275" s="3">
        <f t="shared" si="55"/>
        <v>788043153.04971945</v>
      </c>
      <c r="N1275" s="3">
        <f t="shared" si="55"/>
        <v>843160009.36794257</v>
      </c>
      <c r="O1275" s="1">
        <f t="shared" si="54"/>
        <v>0.66442794350744772</v>
      </c>
      <c r="P1275" s="1" t="s">
        <v>3</v>
      </c>
      <c r="Q1275" s="1">
        <v>33</v>
      </c>
      <c r="R1275" s="1">
        <v>33</v>
      </c>
      <c r="S1275" s="1">
        <v>33</v>
      </c>
      <c r="T1275" s="1">
        <v>15.8</v>
      </c>
      <c r="U1275" s="1">
        <v>15.8</v>
      </c>
      <c r="V1275" s="1">
        <v>15.8</v>
      </c>
      <c r="W1275" s="1">
        <v>0</v>
      </c>
      <c r="X1275" s="1">
        <v>112.68</v>
      </c>
      <c r="Y1275" s="1">
        <v>10555000000</v>
      </c>
      <c r="Z1275" s="1">
        <v>162</v>
      </c>
      <c r="AA1275" s="1">
        <v>3.1688499999999999</v>
      </c>
      <c r="AB1275" s="1">
        <v>3.5330399999999999E-3</v>
      </c>
      <c r="AC1275" s="1">
        <v>0.17830499999999999</v>
      </c>
      <c r="AD1275" s="1">
        <v>9.5266300000000008</v>
      </c>
    </row>
    <row r="1276" spans="1:30">
      <c r="A1276" s="5" t="s">
        <v>45</v>
      </c>
      <c r="B1276" s="5" t="s">
        <v>45</v>
      </c>
      <c r="C1276" s="5" t="s">
        <v>1766</v>
      </c>
      <c r="D1276" s="5" t="s">
        <v>1766</v>
      </c>
      <c r="E1276" s="5" t="s">
        <v>1766</v>
      </c>
      <c r="F1276" s="5" t="s">
        <v>1766</v>
      </c>
      <c r="G1276" s="5" t="s">
        <v>1766</v>
      </c>
      <c r="H1276" s="5" t="s">
        <v>1766</v>
      </c>
      <c r="I1276" s="5" t="e">
        <f t="shared" si="56"/>
        <v>#VALUE!</v>
      </c>
      <c r="J1276" s="5" t="e">
        <f t="shared" si="56"/>
        <v>#VALUE!</v>
      </c>
      <c r="K1276" s="5" t="e">
        <f t="shared" si="56"/>
        <v>#VALUE!</v>
      </c>
      <c r="L1276" s="5" t="e">
        <f t="shared" si="55"/>
        <v>#VALUE!</v>
      </c>
      <c r="M1276" s="5" t="e">
        <f t="shared" si="55"/>
        <v>#VALUE!</v>
      </c>
      <c r="N1276" s="5" t="e">
        <f t="shared" si="55"/>
        <v>#VALUE!</v>
      </c>
      <c r="O1276" s="5" t="e">
        <f t="shared" si="54"/>
        <v>#VALUE!</v>
      </c>
      <c r="Q1276" s="1">
        <v>2</v>
      </c>
      <c r="R1276" s="1">
        <v>1</v>
      </c>
      <c r="S1276" s="1">
        <v>1</v>
      </c>
      <c r="T1276" s="1">
        <v>23.3</v>
      </c>
      <c r="U1276" s="1">
        <v>15.5</v>
      </c>
      <c r="V1276" s="1">
        <v>15.5</v>
      </c>
      <c r="W1276" s="1">
        <v>3.885E-3</v>
      </c>
      <c r="X1276" s="1">
        <v>1.9188000000000001</v>
      </c>
      <c r="Y1276" s="1">
        <v>550920000</v>
      </c>
      <c r="Z1276" s="1">
        <v>2</v>
      </c>
      <c r="AA1276" s="2">
        <v>-4.34294E-8</v>
      </c>
      <c r="AB1276" s="1">
        <v>0</v>
      </c>
      <c r="AC1276" s="1">
        <v>0</v>
      </c>
      <c r="AD1276" s="1">
        <v>0</v>
      </c>
    </row>
    <row r="1277" spans="1:30">
      <c r="A1277" s="5" t="s">
        <v>44</v>
      </c>
      <c r="B1277" s="5" t="s">
        <v>44</v>
      </c>
      <c r="C1277" s="5" t="s">
        <v>1766</v>
      </c>
      <c r="D1277" s="5" t="s">
        <v>1766</v>
      </c>
      <c r="E1277" s="5" t="s">
        <v>1766</v>
      </c>
      <c r="F1277" s="5" t="s">
        <v>1766</v>
      </c>
      <c r="G1277" s="5" t="s">
        <v>1766</v>
      </c>
      <c r="H1277" s="5" t="s">
        <v>1766</v>
      </c>
      <c r="I1277" s="5" t="e">
        <f t="shared" si="56"/>
        <v>#VALUE!</v>
      </c>
      <c r="J1277" s="5" t="e">
        <f t="shared" si="56"/>
        <v>#VALUE!</v>
      </c>
      <c r="K1277" s="5" t="e">
        <f t="shared" si="56"/>
        <v>#VALUE!</v>
      </c>
      <c r="L1277" s="5" t="e">
        <f t="shared" si="55"/>
        <v>#VALUE!</v>
      </c>
      <c r="M1277" s="5" t="e">
        <f t="shared" si="55"/>
        <v>#VALUE!</v>
      </c>
      <c r="N1277" s="5" t="e">
        <f t="shared" si="55"/>
        <v>#VALUE!</v>
      </c>
      <c r="O1277" s="5" t="e">
        <f t="shared" si="54"/>
        <v>#VALUE!</v>
      </c>
      <c r="Q1277" s="1">
        <v>1</v>
      </c>
      <c r="R1277" s="1">
        <v>1</v>
      </c>
      <c r="S1277" s="1">
        <v>1</v>
      </c>
      <c r="T1277" s="1">
        <v>7.6</v>
      </c>
      <c r="U1277" s="1">
        <v>7.6</v>
      </c>
      <c r="V1277" s="1">
        <v>7.6</v>
      </c>
      <c r="W1277" s="1">
        <v>3.1922999999999999E-3</v>
      </c>
      <c r="X1277" s="1">
        <v>2.1812999999999998</v>
      </c>
      <c r="Y1277" s="1">
        <v>215730000</v>
      </c>
      <c r="Z1277" s="1">
        <v>3</v>
      </c>
      <c r="AA1277" s="2">
        <v>-4.34294E-8</v>
      </c>
      <c r="AB1277" s="1">
        <v>0</v>
      </c>
      <c r="AC1277" s="1">
        <v>0</v>
      </c>
      <c r="AD1277" s="1">
        <v>0</v>
      </c>
    </row>
    <row r="1278" spans="1:30">
      <c r="A1278" s="5" t="s">
        <v>43</v>
      </c>
      <c r="B1278" s="5" t="s">
        <v>43</v>
      </c>
      <c r="C1278" s="5" t="s">
        <v>1766</v>
      </c>
      <c r="D1278" s="5" t="s">
        <v>1766</v>
      </c>
      <c r="E1278" s="5" t="s">
        <v>1766</v>
      </c>
      <c r="F1278" s="5" t="s">
        <v>1766</v>
      </c>
      <c r="G1278" s="5" t="s">
        <v>1766</v>
      </c>
      <c r="H1278" s="5" t="s">
        <v>1766</v>
      </c>
      <c r="I1278" s="5" t="e">
        <f t="shared" si="56"/>
        <v>#VALUE!</v>
      </c>
      <c r="J1278" s="5" t="e">
        <f t="shared" si="56"/>
        <v>#VALUE!</v>
      </c>
      <c r="K1278" s="5" t="e">
        <f t="shared" si="56"/>
        <v>#VALUE!</v>
      </c>
      <c r="L1278" s="5" t="e">
        <f t="shared" si="55"/>
        <v>#VALUE!</v>
      </c>
      <c r="M1278" s="5" t="e">
        <f t="shared" si="55"/>
        <v>#VALUE!</v>
      </c>
      <c r="N1278" s="5" t="e">
        <f t="shared" si="55"/>
        <v>#VALUE!</v>
      </c>
      <c r="O1278" s="5" t="e">
        <f t="shared" si="54"/>
        <v>#VALUE!</v>
      </c>
      <c r="Q1278" s="1">
        <v>1</v>
      </c>
      <c r="R1278" s="1">
        <v>1</v>
      </c>
      <c r="S1278" s="1">
        <v>1</v>
      </c>
      <c r="T1278" s="1">
        <v>9.4</v>
      </c>
      <c r="U1278" s="1">
        <v>9.4</v>
      </c>
      <c r="V1278" s="1">
        <v>9.4</v>
      </c>
      <c r="W1278" s="1">
        <v>0</v>
      </c>
      <c r="X1278" s="1">
        <v>18.411000000000001</v>
      </c>
      <c r="Y1278" s="1">
        <v>2687900000</v>
      </c>
      <c r="Z1278" s="1">
        <v>11</v>
      </c>
      <c r="AA1278" s="2">
        <v>-4.34294E-8</v>
      </c>
      <c r="AB1278" s="1">
        <v>0</v>
      </c>
      <c r="AC1278" s="1">
        <v>0</v>
      </c>
      <c r="AD1278" s="1">
        <v>0</v>
      </c>
    </row>
    <row r="1279" spans="1:30">
      <c r="A1279" s="1" t="s">
        <v>42</v>
      </c>
      <c r="B1279" s="1" t="s">
        <v>42</v>
      </c>
      <c r="C1279" s="1" t="s">
        <v>1766</v>
      </c>
      <c r="D1279" s="1" t="s">
        <v>1766</v>
      </c>
      <c r="E1279" s="1" t="s">
        <v>1766</v>
      </c>
      <c r="F1279" s="1">
        <v>8.77745</v>
      </c>
      <c r="G1279" s="1">
        <v>8.8449000000000009</v>
      </c>
      <c r="H1279" s="1">
        <v>8.7260899999999992</v>
      </c>
      <c r="I1279" s="1" t="e">
        <f t="shared" si="56"/>
        <v>#VALUE!</v>
      </c>
      <c r="J1279" s="1" t="e">
        <f t="shared" si="56"/>
        <v>#VALUE!</v>
      </c>
      <c r="K1279" s="1" t="e">
        <f t="shared" si="56"/>
        <v>#VALUE!</v>
      </c>
      <c r="L1279" s="1">
        <f t="shared" si="55"/>
        <v>599031968.53714573</v>
      </c>
      <c r="M1279" s="1">
        <f t="shared" si="55"/>
        <v>699680869.97856152</v>
      </c>
      <c r="N1279" s="1">
        <f t="shared" si="55"/>
        <v>532218540.90248698</v>
      </c>
      <c r="O1279" s="1" t="e">
        <f t="shared" si="54"/>
        <v>#VALUE!</v>
      </c>
      <c r="Q1279" s="1">
        <v>2</v>
      </c>
      <c r="R1279" s="1">
        <v>2</v>
      </c>
      <c r="S1279" s="1">
        <v>2</v>
      </c>
      <c r="T1279" s="1">
        <v>19.7</v>
      </c>
      <c r="U1279" s="1">
        <v>19.7</v>
      </c>
      <c r="V1279" s="1">
        <v>19.7</v>
      </c>
      <c r="W1279" s="1">
        <v>0</v>
      </c>
      <c r="X1279" s="1">
        <v>4.3863000000000003</v>
      </c>
      <c r="Y1279" s="1">
        <v>4119900000</v>
      </c>
      <c r="Z1279" s="1">
        <v>14</v>
      </c>
      <c r="AA1279" s="1">
        <v>0</v>
      </c>
      <c r="AB1279" s="1">
        <v>1</v>
      </c>
      <c r="AC1279" s="1" t="s">
        <v>1766</v>
      </c>
      <c r="AD1279" s="1">
        <v>0</v>
      </c>
    </row>
    <row r="1280" spans="1:30">
      <c r="A1280" s="1" t="s">
        <v>41</v>
      </c>
      <c r="B1280" s="1" t="s">
        <v>41</v>
      </c>
      <c r="C1280" s="1">
        <v>9.3536300000000008</v>
      </c>
      <c r="D1280" s="1">
        <v>9.3303700000000003</v>
      </c>
      <c r="E1280" s="1">
        <v>9.3411000000000008</v>
      </c>
      <c r="F1280" s="1">
        <v>8.9315999999999995</v>
      </c>
      <c r="G1280" s="1">
        <v>8.9632299999999994</v>
      </c>
      <c r="H1280" s="1">
        <v>8.9729700000000001</v>
      </c>
      <c r="I1280" s="3">
        <f t="shared" si="56"/>
        <v>2257511649.0155926</v>
      </c>
      <c r="J1280" s="3">
        <f t="shared" si="56"/>
        <v>2139784316.2865508</v>
      </c>
      <c r="K1280" s="3">
        <f t="shared" si="56"/>
        <v>2193309905.4806628</v>
      </c>
      <c r="L1280" s="3">
        <f t="shared" si="55"/>
        <v>854279529.90484929</v>
      </c>
      <c r="M1280" s="3">
        <f t="shared" si="55"/>
        <v>918819069.24670422</v>
      </c>
      <c r="N1280" s="3">
        <f t="shared" si="55"/>
        <v>939658399.02003634</v>
      </c>
      <c r="O1280" s="1">
        <f t="shared" si="54"/>
        <v>0.41160965340040567</v>
      </c>
      <c r="P1280" s="1" t="s">
        <v>3</v>
      </c>
      <c r="Q1280" s="1">
        <v>11</v>
      </c>
      <c r="R1280" s="1">
        <v>11</v>
      </c>
      <c r="S1280" s="1">
        <v>1</v>
      </c>
      <c r="T1280" s="1">
        <v>65.7</v>
      </c>
      <c r="U1280" s="1">
        <v>65.7</v>
      </c>
      <c r="V1280" s="1">
        <v>8</v>
      </c>
      <c r="W1280" s="1">
        <v>0</v>
      </c>
      <c r="X1280" s="1">
        <v>199.09</v>
      </c>
      <c r="Y1280" s="1">
        <v>20269000000</v>
      </c>
      <c r="Z1280" s="1">
        <v>120</v>
      </c>
      <c r="AA1280" s="1">
        <v>4.9643100000000002</v>
      </c>
      <c r="AB1280" s="1">
        <v>4.3380799999999999E-4</v>
      </c>
      <c r="AC1280" s="1">
        <v>0.38576700000000003</v>
      </c>
      <c r="AD1280" s="1">
        <v>27.2044</v>
      </c>
    </row>
    <row r="1281" spans="1:30">
      <c r="A1281" s="1" t="s">
        <v>40</v>
      </c>
      <c r="B1281" s="1" t="s">
        <v>39</v>
      </c>
      <c r="C1281" s="1">
        <v>9.2120300000000004</v>
      </c>
      <c r="D1281" s="1">
        <v>9.2415199999999995</v>
      </c>
      <c r="E1281" s="1">
        <v>9.1777700000000006</v>
      </c>
      <c r="F1281" s="1">
        <v>8.9072399999999998</v>
      </c>
      <c r="G1281" s="1">
        <v>8.7158499999999997</v>
      </c>
      <c r="H1281" s="1">
        <v>8.7818299999999994</v>
      </c>
      <c r="I1281" s="3">
        <f t="shared" si="56"/>
        <v>1629408584.3097847</v>
      </c>
      <c r="J1281" s="3">
        <f t="shared" si="56"/>
        <v>1743893664.8878109</v>
      </c>
      <c r="K1281" s="3">
        <f t="shared" si="56"/>
        <v>1505809386.5053353</v>
      </c>
      <c r="L1281" s="3">
        <f t="shared" si="55"/>
        <v>807681248.09535766</v>
      </c>
      <c r="M1281" s="3">
        <f t="shared" si="55"/>
        <v>519816427.29130632</v>
      </c>
      <c r="N1281" s="3">
        <f t="shared" si="55"/>
        <v>605103966.81585097</v>
      </c>
      <c r="O1281" s="1">
        <f t="shared" si="54"/>
        <v>0.39609703292310222</v>
      </c>
      <c r="P1281" s="1" t="s">
        <v>3</v>
      </c>
      <c r="Q1281" s="1">
        <v>7</v>
      </c>
      <c r="R1281" s="1">
        <v>7</v>
      </c>
      <c r="S1281" s="1">
        <v>7</v>
      </c>
      <c r="T1281" s="1">
        <v>9.1999999999999993</v>
      </c>
      <c r="U1281" s="1">
        <v>9.1999999999999993</v>
      </c>
      <c r="V1281" s="1">
        <v>9.1999999999999993</v>
      </c>
      <c r="W1281" s="1">
        <v>0</v>
      </c>
      <c r="X1281" s="1">
        <v>123.78</v>
      </c>
      <c r="Y1281" s="1">
        <v>13659000000</v>
      </c>
      <c r="Z1281" s="1">
        <v>76</v>
      </c>
      <c r="AA1281" s="1">
        <v>2.6403799999999999</v>
      </c>
      <c r="AB1281" s="1">
        <v>8.28307E-3</v>
      </c>
      <c r="AC1281" s="1">
        <v>0.40879500000000002</v>
      </c>
      <c r="AD1281" s="1">
        <v>6.9197499999999996</v>
      </c>
    </row>
    <row r="1282" spans="1:30">
      <c r="A1282" s="1" t="s">
        <v>38</v>
      </c>
      <c r="B1282" s="1" t="s">
        <v>37</v>
      </c>
      <c r="C1282" s="1">
        <v>8.9791100000000004</v>
      </c>
      <c r="D1282" s="1">
        <v>8.9748099999999997</v>
      </c>
      <c r="E1282" s="1">
        <v>9.0038499999999999</v>
      </c>
      <c r="F1282" s="1">
        <v>8.8136600000000005</v>
      </c>
      <c r="G1282" s="1">
        <v>8.8663900000000009</v>
      </c>
      <c r="H1282" s="1">
        <v>8.8747299999999996</v>
      </c>
      <c r="I1282" s="3">
        <f t="shared" si="56"/>
        <v>953037522.95541966</v>
      </c>
      <c r="J1282" s="3">
        <f t="shared" si="56"/>
        <v>943647948.32356286</v>
      </c>
      <c r="K1282" s="3">
        <f t="shared" si="56"/>
        <v>1008904362.670429</v>
      </c>
      <c r="L1282" s="3">
        <f t="shared" si="55"/>
        <v>651118447.55912137</v>
      </c>
      <c r="M1282" s="3">
        <f t="shared" si="55"/>
        <v>735173763.87518144</v>
      </c>
      <c r="N1282" s="3">
        <f t="shared" si="55"/>
        <v>749428146.51113546</v>
      </c>
      <c r="O1282" s="1">
        <f t="shared" si="54"/>
        <v>0.73503848787991843</v>
      </c>
      <c r="P1282" s="1" t="s">
        <v>3</v>
      </c>
      <c r="Q1282" s="1">
        <v>8</v>
      </c>
      <c r="R1282" s="1">
        <v>8</v>
      </c>
      <c r="S1282" s="1">
        <v>8</v>
      </c>
      <c r="T1282" s="1">
        <v>33.700000000000003</v>
      </c>
      <c r="U1282" s="1">
        <v>33.700000000000003</v>
      </c>
      <c r="V1282" s="1">
        <v>33.700000000000003</v>
      </c>
      <c r="W1282" s="1">
        <v>0</v>
      </c>
      <c r="X1282" s="1">
        <v>29.506</v>
      </c>
      <c r="Y1282" s="1">
        <v>7971800000</v>
      </c>
      <c r="Z1282" s="1">
        <v>69</v>
      </c>
      <c r="AA1282" s="1">
        <v>2.5017399999999999</v>
      </c>
      <c r="AB1282" s="1">
        <v>1.0451500000000001E-2</v>
      </c>
      <c r="AC1282" s="1">
        <v>0.134329</v>
      </c>
      <c r="AD1282" s="1">
        <v>6.3508100000000001</v>
      </c>
    </row>
    <row r="1283" spans="1:30" s="3" customFormat="1">
      <c r="A1283" s="9" t="s">
        <v>36</v>
      </c>
      <c r="B1283" s="3" t="s">
        <v>35</v>
      </c>
      <c r="C1283" s="3">
        <v>9.3024199999999997</v>
      </c>
      <c r="D1283" s="3">
        <v>9.3698700000000006</v>
      </c>
      <c r="E1283" s="3">
        <v>9.2819199999999995</v>
      </c>
      <c r="F1283" s="3">
        <v>9.5483600000000006</v>
      </c>
      <c r="G1283" s="3">
        <v>9.5849200000000003</v>
      </c>
      <c r="H1283" s="3">
        <v>9.7125599999999999</v>
      </c>
      <c r="I1283" s="3">
        <f t="shared" si="56"/>
        <v>2006411461.3254724</v>
      </c>
      <c r="J1283" s="3">
        <f t="shared" si="56"/>
        <v>2343527208.111125</v>
      </c>
      <c r="K1283" s="3">
        <f t="shared" si="56"/>
        <v>1913903338.5239317</v>
      </c>
      <c r="L1283" s="3">
        <f t="shared" si="55"/>
        <v>3534760555.1483068</v>
      </c>
      <c r="M1283" s="3">
        <f t="shared" si="55"/>
        <v>3845209441.4562917</v>
      </c>
      <c r="N1283" s="3">
        <f t="shared" si="55"/>
        <v>5158934334.609148</v>
      </c>
      <c r="O1283" s="3">
        <f t="shared" ref="O1283:O1310" si="57">AVERAGE(L1283:N1283)/AVERAGE(I1283:K1283)</f>
        <v>2.0017912832537008</v>
      </c>
      <c r="P1283" s="3" t="s">
        <v>3</v>
      </c>
      <c r="Q1283" s="3">
        <v>3</v>
      </c>
      <c r="R1283" s="3">
        <v>3</v>
      </c>
      <c r="S1283" s="3">
        <v>1</v>
      </c>
      <c r="T1283" s="3">
        <v>41.8</v>
      </c>
      <c r="U1283" s="3">
        <v>41.8</v>
      </c>
      <c r="V1283" s="3">
        <v>11.2</v>
      </c>
      <c r="W1283" s="3">
        <v>0</v>
      </c>
      <c r="X1283" s="3">
        <v>74.100999999999999</v>
      </c>
      <c r="Y1283" s="3">
        <v>24703000000</v>
      </c>
      <c r="Z1283" s="3">
        <v>96</v>
      </c>
      <c r="AA1283" s="3">
        <v>2.2062300000000001</v>
      </c>
      <c r="AB1283" s="3">
        <v>1.7752199999999999E-2</v>
      </c>
      <c r="AC1283" s="3">
        <v>-0.297213</v>
      </c>
      <c r="AD1283" s="3">
        <v>-5.2682000000000002</v>
      </c>
    </row>
    <row r="1284" spans="1:30">
      <c r="A1284" s="5" t="s">
        <v>34</v>
      </c>
      <c r="B1284" s="5" t="s">
        <v>34</v>
      </c>
      <c r="C1284" s="5" t="s">
        <v>1766</v>
      </c>
      <c r="D1284" s="5" t="s">
        <v>1766</v>
      </c>
      <c r="E1284" s="5" t="s">
        <v>1766</v>
      </c>
      <c r="F1284" s="5" t="s">
        <v>1766</v>
      </c>
      <c r="G1284" s="5" t="s">
        <v>1766</v>
      </c>
      <c r="H1284" s="5" t="s">
        <v>1766</v>
      </c>
      <c r="I1284" s="5" t="e">
        <f t="shared" si="56"/>
        <v>#VALUE!</v>
      </c>
      <c r="J1284" s="5" t="e">
        <f t="shared" si="56"/>
        <v>#VALUE!</v>
      </c>
      <c r="K1284" s="5" t="e">
        <f t="shared" si="56"/>
        <v>#VALUE!</v>
      </c>
      <c r="L1284" s="5" t="e">
        <f t="shared" si="55"/>
        <v>#VALUE!</v>
      </c>
      <c r="M1284" s="5" t="e">
        <f t="shared" si="55"/>
        <v>#VALUE!</v>
      </c>
      <c r="N1284" s="5" t="e">
        <f t="shared" si="55"/>
        <v>#VALUE!</v>
      </c>
      <c r="O1284" s="5" t="e">
        <f t="shared" si="57"/>
        <v>#VALUE!</v>
      </c>
      <c r="Q1284" s="1">
        <v>75</v>
      </c>
      <c r="R1284" s="1">
        <v>1</v>
      </c>
      <c r="S1284" s="1">
        <v>1</v>
      </c>
      <c r="T1284" s="1">
        <v>87.7</v>
      </c>
      <c r="U1284" s="1">
        <v>2.5</v>
      </c>
      <c r="V1284" s="1">
        <v>2.5</v>
      </c>
      <c r="W1284" s="1">
        <v>3.9154000000000003E-3</v>
      </c>
      <c r="X1284" s="1">
        <v>1.9896</v>
      </c>
      <c r="Y1284" s="1">
        <v>132060000</v>
      </c>
      <c r="Z1284" s="1">
        <v>3</v>
      </c>
      <c r="AA1284" s="2">
        <v>-4.34294E-8</v>
      </c>
      <c r="AB1284" s="1">
        <v>0</v>
      </c>
      <c r="AC1284" s="1">
        <v>0</v>
      </c>
      <c r="AD1284" s="1">
        <v>0</v>
      </c>
    </row>
    <row r="1285" spans="1:30">
      <c r="A1285" s="5" t="s">
        <v>33</v>
      </c>
      <c r="B1285" s="5" t="s">
        <v>33</v>
      </c>
      <c r="C1285" s="5" t="s">
        <v>1766</v>
      </c>
      <c r="D1285" s="5" t="s">
        <v>1766</v>
      </c>
      <c r="E1285" s="5" t="s">
        <v>1766</v>
      </c>
      <c r="F1285" s="5" t="s">
        <v>1766</v>
      </c>
      <c r="G1285" s="5" t="s">
        <v>1766</v>
      </c>
      <c r="H1285" s="5" t="s">
        <v>1766</v>
      </c>
      <c r="I1285" s="5" t="e">
        <f t="shared" si="56"/>
        <v>#VALUE!</v>
      </c>
      <c r="J1285" s="5" t="e">
        <f t="shared" si="56"/>
        <v>#VALUE!</v>
      </c>
      <c r="K1285" s="5" t="e">
        <f t="shared" si="56"/>
        <v>#VALUE!</v>
      </c>
      <c r="L1285" s="5" t="e">
        <f t="shared" si="55"/>
        <v>#VALUE!</v>
      </c>
      <c r="M1285" s="5" t="e">
        <f t="shared" si="55"/>
        <v>#VALUE!</v>
      </c>
      <c r="N1285" s="5" t="e">
        <f t="shared" si="55"/>
        <v>#VALUE!</v>
      </c>
      <c r="O1285" s="5" t="e">
        <f t="shared" si="57"/>
        <v>#VALUE!</v>
      </c>
      <c r="Q1285" s="1">
        <v>1</v>
      </c>
      <c r="R1285" s="1">
        <v>1</v>
      </c>
      <c r="S1285" s="1">
        <v>1</v>
      </c>
      <c r="T1285" s="1">
        <v>9.4</v>
      </c>
      <c r="U1285" s="1">
        <v>9.4</v>
      </c>
      <c r="V1285" s="1">
        <v>9.4</v>
      </c>
      <c r="W1285" s="1">
        <v>0</v>
      </c>
      <c r="X1285" s="1">
        <v>5.6990999999999996</v>
      </c>
      <c r="Y1285" s="1">
        <v>607630000</v>
      </c>
      <c r="Z1285" s="1">
        <v>3</v>
      </c>
      <c r="AA1285" s="2">
        <v>-4.34294E-8</v>
      </c>
      <c r="AB1285" s="1">
        <v>0</v>
      </c>
      <c r="AC1285" s="1">
        <v>0</v>
      </c>
      <c r="AD1285" s="1">
        <v>0</v>
      </c>
    </row>
    <row r="1286" spans="1:30">
      <c r="A1286" s="5" t="s">
        <v>32</v>
      </c>
      <c r="B1286" s="5" t="s">
        <v>32</v>
      </c>
      <c r="C1286" s="5" t="s">
        <v>1766</v>
      </c>
      <c r="D1286" s="5" t="s">
        <v>1766</v>
      </c>
      <c r="E1286" s="5" t="s">
        <v>1766</v>
      </c>
      <c r="F1286" s="5" t="s">
        <v>1766</v>
      </c>
      <c r="G1286" s="5" t="s">
        <v>1766</v>
      </c>
      <c r="H1286" s="5" t="s">
        <v>1766</v>
      </c>
      <c r="I1286" s="5" t="e">
        <f t="shared" si="56"/>
        <v>#VALUE!</v>
      </c>
      <c r="J1286" s="5" t="e">
        <f t="shared" si="56"/>
        <v>#VALUE!</v>
      </c>
      <c r="K1286" s="5" t="e">
        <f t="shared" si="56"/>
        <v>#VALUE!</v>
      </c>
      <c r="L1286" s="5" t="e">
        <f t="shared" si="56"/>
        <v>#VALUE!</v>
      </c>
      <c r="M1286" s="5" t="e">
        <f t="shared" si="56"/>
        <v>#VALUE!</v>
      </c>
      <c r="N1286" s="5" t="e">
        <f t="shared" si="56"/>
        <v>#VALUE!</v>
      </c>
      <c r="O1286" s="5" t="e">
        <f t="shared" si="57"/>
        <v>#VALUE!</v>
      </c>
      <c r="Q1286" s="1">
        <v>1</v>
      </c>
      <c r="R1286" s="1">
        <v>1</v>
      </c>
      <c r="S1286" s="1">
        <v>1</v>
      </c>
      <c r="T1286" s="1">
        <v>9.5</v>
      </c>
      <c r="U1286" s="1">
        <v>9.5</v>
      </c>
      <c r="V1286" s="1">
        <v>9.5</v>
      </c>
      <c r="W1286" s="1">
        <v>0</v>
      </c>
      <c r="X1286" s="1">
        <v>7.8952</v>
      </c>
      <c r="Y1286" s="1">
        <v>273670000</v>
      </c>
      <c r="Z1286" s="1">
        <v>7</v>
      </c>
      <c r="AA1286" s="2">
        <v>-4.34294E-8</v>
      </c>
      <c r="AB1286" s="1">
        <v>0</v>
      </c>
      <c r="AC1286" s="1">
        <v>0</v>
      </c>
      <c r="AD1286" s="1">
        <v>0</v>
      </c>
    </row>
    <row r="1287" spans="1:30">
      <c r="A1287" s="1" t="s">
        <v>31</v>
      </c>
      <c r="B1287" s="1" t="s">
        <v>31</v>
      </c>
      <c r="C1287" s="1">
        <v>9.4763000000000002</v>
      </c>
      <c r="D1287" s="1">
        <v>9.4241100000000007</v>
      </c>
      <c r="E1287" s="1">
        <v>9.3204399999999996</v>
      </c>
      <c r="F1287" s="1">
        <v>9.7556600000000007</v>
      </c>
      <c r="G1287" s="1">
        <v>9.5739999999999998</v>
      </c>
      <c r="H1287" s="1">
        <v>9.5824400000000001</v>
      </c>
      <c r="I1287" s="1">
        <f t="shared" ref="I1287:N1310" si="58">10^C1287</f>
        <v>2994332333.8672686</v>
      </c>
      <c r="J1287" s="1">
        <f t="shared" si="58"/>
        <v>2655278017.2045736</v>
      </c>
      <c r="K1287" s="1">
        <f t="shared" si="58"/>
        <v>2091413947.6279528</v>
      </c>
      <c r="L1287" s="1">
        <f t="shared" si="58"/>
        <v>5697180773.6550913</v>
      </c>
      <c r="M1287" s="1">
        <f t="shared" si="58"/>
        <v>3749730022.4548359</v>
      </c>
      <c r="N1287" s="1">
        <f t="shared" si="58"/>
        <v>3823314289.7026167</v>
      </c>
      <c r="O1287" s="1">
        <f t="shared" si="57"/>
        <v>1.7142725011264275</v>
      </c>
      <c r="Q1287" s="1">
        <v>13</v>
      </c>
      <c r="R1287" s="1">
        <v>4</v>
      </c>
      <c r="S1287" s="1">
        <v>1</v>
      </c>
      <c r="T1287" s="1">
        <v>61.2</v>
      </c>
      <c r="U1287" s="1">
        <v>30.9</v>
      </c>
      <c r="V1287" s="1">
        <v>7.4</v>
      </c>
      <c r="W1287" s="1">
        <v>0</v>
      </c>
      <c r="X1287" s="1">
        <v>88.146000000000001</v>
      </c>
      <c r="Y1287" s="1">
        <v>33930000000</v>
      </c>
      <c r="Z1287" s="1">
        <v>257</v>
      </c>
      <c r="AA1287" s="1">
        <v>1.4319299999999999</v>
      </c>
      <c r="AB1287" s="1">
        <v>7.8477699999999997E-2</v>
      </c>
      <c r="AC1287" s="1">
        <v>-0.23041700000000001</v>
      </c>
      <c r="AD1287" s="1">
        <v>-3.0784199999999999</v>
      </c>
    </row>
    <row r="1288" spans="1:30">
      <c r="A1288" s="1" t="s">
        <v>30</v>
      </c>
      <c r="B1288" s="1" t="s">
        <v>29</v>
      </c>
      <c r="C1288" s="1">
        <v>8.1289800000000003</v>
      </c>
      <c r="D1288" s="1">
        <v>8.1161399999999997</v>
      </c>
      <c r="E1288" s="1">
        <v>8.1539699999999993</v>
      </c>
      <c r="F1288" s="1" t="s">
        <v>1766</v>
      </c>
      <c r="G1288" s="1" t="s">
        <v>1766</v>
      </c>
      <c r="H1288" s="1" t="s">
        <v>1766</v>
      </c>
      <c r="I1288" s="1">
        <f t="shared" si="58"/>
        <v>134579837.63232812</v>
      </c>
      <c r="J1288" s="1">
        <f t="shared" si="58"/>
        <v>130659201.5752175</v>
      </c>
      <c r="K1288" s="1">
        <f t="shared" si="58"/>
        <v>142550911.95195952</v>
      </c>
      <c r="L1288" s="1" t="e">
        <f t="shared" si="58"/>
        <v>#VALUE!</v>
      </c>
      <c r="M1288" s="1" t="e">
        <f t="shared" si="58"/>
        <v>#VALUE!</v>
      </c>
      <c r="N1288" s="1" t="e">
        <f t="shared" si="58"/>
        <v>#VALUE!</v>
      </c>
      <c r="O1288" s="1" t="e">
        <f t="shared" si="57"/>
        <v>#VALUE!</v>
      </c>
      <c r="Q1288" s="1">
        <v>4</v>
      </c>
      <c r="R1288" s="1">
        <v>4</v>
      </c>
      <c r="S1288" s="1">
        <v>4</v>
      </c>
      <c r="T1288" s="1">
        <v>13.9</v>
      </c>
      <c r="U1288" s="1">
        <v>13.9</v>
      </c>
      <c r="V1288" s="1">
        <v>13.9</v>
      </c>
      <c r="W1288" s="1">
        <v>0</v>
      </c>
      <c r="X1288" s="1">
        <v>17.199000000000002</v>
      </c>
      <c r="Y1288" s="1">
        <v>922990000</v>
      </c>
      <c r="Z1288" s="1">
        <v>11</v>
      </c>
      <c r="AA1288" s="1">
        <v>0</v>
      </c>
      <c r="AB1288" s="1">
        <v>1</v>
      </c>
      <c r="AC1288" s="1" t="s">
        <v>1766</v>
      </c>
      <c r="AD1288" s="1">
        <v>0</v>
      </c>
    </row>
    <row r="1289" spans="1:30">
      <c r="A1289" s="1" t="s">
        <v>28</v>
      </c>
      <c r="B1289" s="1" t="s">
        <v>28</v>
      </c>
      <c r="C1289" s="1">
        <v>7.7791699999999997</v>
      </c>
      <c r="D1289" s="1">
        <v>7.8871799999999999</v>
      </c>
      <c r="E1289" s="1">
        <v>7.8359100000000002</v>
      </c>
      <c r="F1289" s="1">
        <v>7.9421600000000003</v>
      </c>
      <c r="G1289" s="1">
        <v>8.0073600000000003</v>
      </c>
      <c r="H1289" s="1">
        <v>8.0354299999999999</v>
      </c>
      <c r="I1289" s="3">
        <f t="shared" si="58"/>
        <v>60140910.667332798</v>
      </c>
      <c r="J1289" s="3">
        <f t="shared" si="58"/>
        <v>77122304.803753838</v>
      </c>
      <c r="K1289" s="3">
        <f t="shared" si="58"/>
        <v>68534618.562347129</v>
      </c>
      <c r="L1289" s="3">
        <f t="shared" si="58"/>
        <v>87530619.055048198</v>
      </c>
      <c r="M1289" s="3">
        <f t="shared" si="58"/>
        <v>101709144.1785391</v>
      </c>
      <c r="N1289" s="3">
        <f t="shared" si="58"/>
        <v>108500065.40950064</v>
      </c>
      <c r="O1289" s="1">
        <f t="shared" si="57"/>
        <v>1.4467588059975276</v>
      </c>
      <c r="P1289" s="1" t="s">
        <v>3</v>
      </c>
      <c r="Q1289" s="1">
        <v>2</v>
      </c>
      <c r="R1289" s="1">
        <v>2</v>
      </c>
      <c r="S1289" s="1">
        <v>2</v>
      </c>
      <c r="T1289" s="1">
        <v>19.7</v>
      </c>
      <c r="U1289" s="1">
        <v>19.7</v>
      </c>
      <c r="V1289" s="1">
        <v>19.7</v>
      </c>
      <c r="W1289" s="1">
        <v>0</v>
      </c>
      <c r="X1289" s="1">
        <v>3.1410999999999998</v>
      </c>
      <c r="Y1289" s="1">
        <v>825640000</v>
      </c>
      <c r="Z1289" s="1">
        <v>11</v>
      </c>
      <c r="AA1289" s="1">
        <v>1.7417499999999999</v>
      </c>
      <c r="AB1289" s="1">
        <v>4.2915300000000003E-2</v>
      </c>
      <c r="AC1289" s="1">
        <v>-0.16089999999999999</v>
      </c>
      <c r="AD1289" s="1">
        <v>-3.8615200000000001</v>
      </c>
    </row>
    <row r="1290" spans="1:30">
      <c r="A1290" s="1" t="s">
        <v>27</v>
      </c>
      <c r="B1290" s="1" t="s">
        <v>27</v>
      </c>
      <c r="C1290" s="1" t="s">
        <v>1766</v>
      </c>
      <c r="D1290" s="1">
        <v>7.5821199999999997</v>
      </c>
      <c r="E1290" s="1" t="s">
        <v>1766</v>
      </c>
      <c r="F1290" s="1">
        <v>8.10806</v>
      </c>
      <c r="G1290" s="1">
        <v>8.0161599999999993</v>
      </c>
      <c r="H1290" s="1">
        <v>8.2216000000000005</v>
      </c>
      <c r="I1290" s="1" t="e">
        <f t="shared" si="58"/>
        <v>#VALUE!</v>
      </c>
      <c r="J1290" s="1">
        <f t="shared" si="58"/>
        <v>38204982.052372962</v>
      </c>
      <c r="K1290" s="1" t="e">
        <f t="shared" si="58"/>
        <v>#VALUE!</v>
      </c>
      <c r="L1290" s="1">
        <f t="shared" si="58"/>
        <v>128250775.54114364</v>
      </c>
      <c r="M1290" s="1">
        <f t="shared" si="58"/>
        <v>103791072.58320056</v>
      </c>
      <c r="N1290" s="1">
        <f t="shared" si="58"/>
        <v>166571232.80688173</v>
      </c>
      <c r="O1290" s="1" t="e">
        <f t="shared" si="57"/>
        <v>#VALUE!</v>
      </c>
      <c r="Q1290" s="1">
        <v>2</v>
      </c>
      <c r="R1290" s="1">
        <v>2</v>
      </c>
      <c r="S1290" s="1">
        <v>2</v>
      </c>
      <c r="T1290" s="1">
        <v>15.4</v>
      </c>
      <c r="U1290" s="1">
        <v>15.4</v>
      </c>
      <c r="V1290" s="1">
        <v>15.4</v>
      </c>
      <c r="W1290" s="1">
        <v>0</v>
      </c>
      <c r="X1290" s="1">
        <v>2.6945999999999999</v>
      </c>
      <c r="Y1290" s="1">
        <v>712420000</v>
      </c>
      <c r="Z1290" s="1">
        <v>5</v>
      </c>
      <c r="AA1290" s="1">
        <v>0</v>
      </c>
      <c r="AB1290" s="1">
        <v>1</v>
      </c>
      <c r="AC1290" s="1">
        <v>-0.53314899999999998</v>
      </c>
      <c r="AD1290" s="1">
        <v>0</v>
      </c>
    </row>
    <row r="1291" spans="1:30">
      <c r="A1291" s="1" t="s">
        <v>26</v>
      </c>
      <c r="B1291" s="1" t="s">
        <v>26</v>
      </c>
      <c r="C1291" s="1">
        <v>8.4821200000000001</v>
      </c>
      <c r="D1291" s="1">
        <v>8.4889899999999994</v>
      </c>
      <c r="E1291" s="1">
        <v>8.4702300000000008</v>
      </c>
      <c r="F1291" s="1">
        <v>8.5944900000000004</v>
      </c>
      <c r="G1291" s="1">
        <v>8.5889699999999998</v>
      </c>
      <c r="H1291" s="1">
        <v>8.6493800000000007</v>
      </c>
      <c r="I1291" s="3">
        <f t="shared" si="58"/>
        <v>303472959.51334339</v>
      </c>
      <c r="J1291" s="3">
        <f t="shared" si="58"/>
        <v>308311695.80405563</v>
      </c>
      <c r="K1291" s="3">
        <f t="shared" si="58"/>
        <v>295277258.49883771</v>
      </c>
      <c r="L1291" s="3">
        <f t="shared" si="58"/>
        <v>393088193.61311322</v>
      </c>
      <c r="M1291" s="3">
        <f t="shared" si="58"/>
        <v>388123554.4393006</v>
      </c>
      <c r="N1291" s="3">
        <f t="shared" si="58"/>
        <v>446046360.38814712</v>
      </c>
      <c r="O1291" s="1">
        <f t="shared" si="57"/>
        <v>1.3530036811678912</v>
      </c>
      <c r="P1291" s="1" t="s">
        <v>3</v>
      </c>
      <c r="Q1291" s="1">
        <v>2</v>
      </c>
      <c r="R1291" s="1">
        <v>2</v>
      </c>
      <c r="S1291" s="1">
        <v>2</v>
      </c>
      <c r="T1291" s="1">
        <v>17.100000000000001</v>
      </c>
      <c r="U1291" s="1">
        <v>17.100000000000001</v>
      </c>
      <c r="V1291" s="1">
        <v>17.100000000000001</v>
      </c>
      <c r="W1291" s="1">
        <v>0</v>
      </c>
      <c r="X1291" s="1">
        <v>6.8621999999999996</v>
      </c>
      <c r="Y1291" s="1">
        <v>3070500000</v>
      </c>
      <c r="Z1291" s="1">
        <v>24</v>
      </c>
      <c r="AA1291" s="1">
        <v>2.5415100000000002</v>
      </c>
      <c r="AB1291" s="1">
        <v>9.77366E-3</v>
      </c>
      <c r="AC1291" s="1">
        <v>-0.13050100000000001</v>
      </c>
      <c r="AD1291" s="1">
        <v>-6.5097300000000002</v>
      </c>
    </row>
    <row r="1292" spans="1:30">
      <c r="A1292" s="1" t="s">
        <v>25</v>
      </c>
      <c r="B1292" s="1" t="s">
        <v>25</v>
      </c>
      <c r="C1292" s="1">
        <v>10.033799999999999</v>
      </c>
      <c r="D1292" s="1">
        <v>9.9317499999999992</v>
      </c>
      <c r="E1292" s="1">
        <v>9.9653500000000008</v>
      </c>
      <c r="F1292" s="1">
        <v>9.9580800000000007</v>
      </c>
      <c r="G1292" s="1">
        <v>9.9749700000000008</v>
      </c>
      <c r="H1292" s="1">
        <v>9.9667200000000005</v>
      </c>
      <c r="I1292" s="1">
        <f t="shared" si="58"/>
        <v>10809360472.143255</v>
      </c>
      <c r="J1292" s="1">
        <f t="shared" si="58"/>
        <v>8545746385.6199522</v>
      </c>
      <c r="K1292" s="1">
        <f t="shared" si="58"/>
        <v>9233152315.5765972</v>
      </c>
      <c r="L1292" s="1">
        <f t="shared" si="58"/>
        <v>9079877723.0287666</v>
      </c>
      <c r="M1292" s="1">
        <f t="shared" si="58"/>
        <v>9439956651.2324772</v>
      </c>
      <c r="N1292" s="1">
        <f t="shared" si="58"/>
        <v>9262324666.9527073</v>
      </c>
      <c r="O1292" s="1">
        <f t="shared" si="57"/>
        <v>0.97180310535040937</v>
      </c>
      <c r="Q1292" s="1">
        <v>4</v>
      </c>
      <c r="R1292" s="1">
        <v>4</v>
      </c>
      <c r="S1292" s="1">
        <v>4</v>
      </c>
      <c r="T1292" s="1">
        <v>53.7</v>
      </c>
      <c r="U1292" s="1">
        <v>53.7</v>
      </c>
      <c r="V1292" s="1">
        <v>53.7</v>
      </c>
      <c r="W1292" s="1">
        <v>0</v>
      </c>
      <c r="X1292" s="1">
        <v>123.26</v>
      </c>
      <c r="Y1292" s="1">
        <v>95175000000</v>
      </c>
      <c r="Z1292" s="1">
        <v>171</v>
      </c>
      <c r="AA1292" s="1">
        <v>0.12493</v>
      </c>
      <c r="AB1292" s="1">
        <v>1</v>
      </c>
      <c r="AC1292" s="1">
        <v>1.03865E-2</v>
      </c>
      <c r="AD1292" s="1">
        <v>0.34135500000000002</v>
      </c>
    </row>
    <row r="1293" spans="1:30">
      <c r="A1293" s="1" t="s">
        <v>24</v>
      </c>
      <c r="B1293" s="1" t="s">
        <v>24</v>
      </c>
      <c r="C1293" s="1">
        <v>8.4474499999999999</v>
      </c>
      <c r="D1293" s="1">
        <v>8.3601600000000005</v>
      </c>
      <c r="E1293" s="1">
        <v>8.4259599999999999</v>
      </c>
      <c r="F1293" s="1">
        <v>8.3950099999999992</v>
      </c>
      <c r="G1293" s="1">
        <v>8.3327200000000001</v>
      </c>
      <c r="H1293" s="1">
        <v>8.5047999999999995</v>
      </c>
      <c r="I1293" s="1">
        <f t="shared" si="58"/>
        <v>280188302.43927026</v>
      </c>
      <c r="J1293" s="1">
        <f t="shared" si="58"/>
        <v>229171179.50881571</v>
      </c>
      <c r="K1293" s="1">
        <f t="shared" si="58"/>
        <v>266661304.9072426</v>
      </c>
      <c r="L1293" s="1">
        <f t="shared" si="58"/>
        <v>248319028.22065645</v>
      </c>
      <c r="M1293" s="1">
        <f t="shared" si="58"/>
        <v>215139423.23737109</v>
      </c>
      <c r="N1293" s="1">
        <f t="shared" si="58"/>
        <v>319742230.32049286</v>
      </c>
      <c r="O1293" s="1">
        <f t="shared" si="57"/>
        <v>1.0092521940710981</v>
      </c>
      <c r="Q1293" s="1">
        <v>6</v>
      </c>
      <c r="R1293" s="1">
        <v>4</v>
      </c>
      <c r="S1293" s="1">
        <v>4</v>
      </c>
      <c r="T1293" s="1">
        <v>28.5</v>
      </c>
      <c r="U1293" s="1">
        <v>17.899999999999999</v>
      </c>
      <c r="V1293" s="1">
        <v>17.899999999999999</v>
      </c>
      <c r="W1293" s="1">
        <v>0</v>
      </c>
      <c r="X1293" s="1">
        <v>74.084999999999994</v>
      </c>
      <c r="Y1293" s="1">
        <v>2793800000</v>
      </c>
      <c r="Z1293" s="1">
        <v>43</v>
      </c>
      <c r="AA1293" s="1">
        <v>1.99175E-3</v>
      </c>
      <c r="AB1293" s="1">
        <v>1</v>
      </c>
      <c r="AC1293" s="1">
        <v>3.4618399999999998E-4</v>
      </c>
      <c r="AD1293" s="1">
        <v>6.10094E-3</v>
      </c>
    </row>
    <row r="1294" spans="1:30">
      <c r="A1294" s="5" t="s">
        <v>23</v>
      </c>
      <c r="B1294" s="5" t="s">
        <v>23</v>
      </c>
      <c r="C1294" s="5" t="s">
        <v>1766</v>
      </c>
      <c r="D1294" s="5" t="s">
        <v>1766</v>
      </c>
      <c r="E1294" s="5" t="s">
        <v>1766</v>
      </c>
      <c r="F1294" s="5" t="s">
        <v>1766</v>
      </c>
      <c r="G1294" s="5" t="s">
        <v>1766</v>
      </c>
      <c r="H1294" s="5" t="s">
        <v>1766</v>
      </c>
      <c r="I1294" s="5" t="e">
        <f t="shared" si="58"/>
        <v>#VALUE!</v>
      </c>
      <c r="J1294" s="5" t="e">
        <f t="shared" si="58"/>
        <v>#VALUE!</v>
      </c>
      <c r="K1294" s="5" t="e">
        <f t="shared" si="58"/>
        <v>#VALUE!</v>
      </c>
      <c r="L1294" s="5" t="e">
        <f t="shared" si="58"/>
        <v>#VALUE!</v>
      </c>
      <c r="M1294" s="5" t="e">
        <f t="shared" si="58"/>
        <v>#VALUE!</v>
      </c>
      <c r="N1294" s="5" t="e">
        <f t="shared" si="58"/>
        <v>#VALUE!</v>
      </c>
      <c r="O1294" s="5" t="e">
        <f t="shared" si="57"/>
        <v>#VALUE!</v>
      </c>
      <c r="Q1294" s="1">
        <v>1</v>
      </c>
      <c r="R1294" s="1">
        <v>1</v>
      </c>
      <c r="S1294" s="1">
        <v>1</v>
      </c>
      <c r="T1294" s="1">
        <v>3.8</v>
      </c>
      <c r="U1294" s="1">
        <v>3.8</v>
      </c>
      <c r="V1294" s="1">
        <v>3.8</v>
      </c>
      <c r="W1294" s="1">
        <v>0</v>
      </c>
      <c r="X1294" s="1">
        <v>4.3540999999999999</v>
      </c>
      <c r="Y1294" s="1">
        <v>30488000</v>
      </c>
      <c r="Z1294" s="1">
        <v>1</v>
      </c>
      <c r="AA1294" s="2">
        <v>-4.34294E-8</v>
      </c>
      <c r="AB1294" s="1">
        <v>0</v>
      </c>
      <c r="AC1294" s="1">
        <v>0</v>
      </c>
      <c r="AD1294" s="1">
        <v>0</v>
      </c>
    </row>
    <row r="1295" spans="1:30">
      <c r="A1295" s="1" t="s">
        <v>22</v>
      </c>
      <c r="B1295" s="1" t="s">
        <v>22</v>
      </c>
      <c r="C1295" s="1" t="s">
        <v>1766</v>
      </c>
      <c r="D1295" s="1">
        <v>7.2912100000000004</v>
      </c>
      <c r="E1295" s="1" t="s">
        <v>1766</v>
      </c>
      <c r="F1295" s="1">
        <v>8.5406399999999998</v>
      </c>
      <c r="G1295" s="1">
        <v>8.0795399999999997</v>
      </c>
      <c r="H1295" s="1">
        <v>8.4134799999999998</v>
      </c>
      <c r="I1295" s="1" t="e">
        <f t="shared" si="58"/>
        <v>#VALUE!</v>
      </c>
      <c r="J1295" s="1">
        <f t="shared" si="58"/>
        <v>19552846.911963828</v>
      </c>
      <c r="K1295" s="1" t="e">
        <f t="shared" si="58"/>
        <v>#VALUE!</v>
      </c>
      <c r="L1295" s="1">
        <f t="shared" si="58"/>
        <v>347248197.44032508</v>
      </c>
      <c r="M1295" s="1">
        <f t="shared" si="58"/>
        <v>120099168.33426774</v>
      </c>
      <c r="N1295" s="1">
        <f t="shared" si="58"/>
        <v>259107509.51893175</v>
      </c>
      <c r="O1295" s="1" t="e">
        <f t="shared" si="57"/>
        <v>#VALUE!</v>
      </c>
      <c r="Q1295" s="1">
        <v>9</v>
      </c>
      <c r="R1295" s="1">
        <v>1</v>
      </c>
      <c r="S1295" s="1">
        <v>1</v>
      </c>
      <c r="T1295" s="1">
        <v>56.7</v>
      </c>
      <c r="U1295" s="1">
        <v>7.5</v>
      </c>
      <c r="V1295" s="1">
        <v>7.5</v>
      </c>
      <c r="W1295" s="1">
        <v>0</v>
      </c>
      <c r="X1295" s="1">
        <v>2.6616</v>
      </c>
      <c r="Y1295" s="1">
        <v>582450000</v>
      </c>
      <c r="Z1295" s="1">
        <v>8</v>
      </c>
      <c r="AA1295" s="1">
        <v>0</v>
      </c>
      <c r="AB1295" s="1">
        <v>1</v>
      </c>
      <c r="AC1295" s="1">
        <v>-1.0533399999999999</v>
      </c>
      <c r="AD1295" s="1">
        <v>0</v>
      </c>
    </row>
    <row r="1296" spans="1:30">
      <c r="A1296" s="1" t="s">
        <v>21</v>
      </c>
      <c r="B1296" s="1" t="s">
        <v>20</v>
      </c>
      <c r="C1296" s="1">
        <v>9.8417999999999992</v>
      </c>
      <c r="D1296" s="1">
        <v>9.8308599999999995</v>
      </c>
      <c r="E1296" s="1">
        <v>9.8072400000000002</v>
      </c>
      <c r="F1296" s="1">
        <v>9.6254100000000005</v>
      </c>
      <c r="G1296" s="1">
        <v>9.6385199999999998</v>
      </c>
      <c r="H1296" s="1">
        <v>9.6511600000000008</v>
      </c>
      <c r="I1296" s="3">
        <f t="shared" si="58"/>
        <v>6947043207.4985733</v>
      </c>
      <c r="J1296" s="3">
        <f t="shared" si="58"/>
        <v>6774230970.0346308</v>
      </c>
      <c r="K1296" s="3">
        <f t="shared" si="58"/>
        <v>6415640200.194912</v>
      </c>
      <c r="L1296" s="3">
        <f t="shared" si="58"/>
        <v>4220947981.5989232</v>
      </c>
      <c r="M1296" s="3">
        <f t="shared" si="58"/>
        <v>4350307940.7783623</v>
      </c>
      <c r="N1296" s="3">
        <f t="shared" si="58"/>
        <v>4478782782.4066534</v>
      </c>
      <c r="O1296" s="1">
        <f t="shared" si="57"/>
        <v>0.64806546127134446</v>
      </c>
      <c r="P1296" s="1" t="s">
        <v>3</v>
      </c>
      <c r="Q1296" s="1">
        <v>47</v>
      </c>
      <c r="R1296" s="1">
        <v>47</v>
      </c>
      <c r="S1296" s="1">
        <v>47</v>
      </c>
      <c r="T1296" s="1">
        <v>37.4</v>
      </c>
      <c r="U1296" s="1">
        <v>37.4</v>
      </c>
      <c r="V1296" s="1">
        <v>37.4</v>
      </c>
      <c r="W1296" s="1">
        <v>0</v>
      </c>
      <c r="X1296" s="1">
        <v>322.01</v>
      </c>
      <c r="Y1296" s="1">
        <v>46205000000</v>
      </c>
      <c r="Z1296" s="1">
        <v>380</v>
      </c>
      <c r="AA1296" s="1">
        <v>3.9295900000000001</v>
      </c>
      <c r="AB1296" s="1">
        <v>1.07409E-3</v>
      </c>
      <c r="AC1296" s="1">
        <v>0.188276</v>
      </c>
      <c r="AD1296" s="1">
        <v>14.917999999999999</v>
      </c>
    </row>
    <row r="1297" spans="1:30">
      <c r="A1297" s="1" t="s">
        <v>19</v>
      </c>
      <c r="B1297" s="1" t="s">
        <v>18</v>
      </c>
      <c r="C1297" s="1">
        <v>9.3645499999999995</v>
      </c>
      <c r="D1297" s="1">
        <v>9.3737399999999997</v>
      </c>
      <c r="E1297" s="1">
        <v>9.3413799999999991</v>
      </c>
      <c r="F1297" s="1">
        <v>8.9659700000000004</v>
      </c>
      <c r="G1297" s="1">
        <v>8.9612099999999995</v>
      </c>
      <c r="H1297" s="1">
        <v>8.9608899999999991</v>
      </c>
      <c r="I1297" s="3">
        <f t="shared" si="58"/>
        <v>2314994694.2871699</v>
      </c>
      <c r="J1297" s="3">
        <f t="shared" si="58"/>
        <v>2364503711.2128758</v>
      </c>
      <c r="K1297" s="3">
        <f t="shared" si="58"/>
        <v>2194724440.5778389</v>
      </c>
      <c r="L1297" s="3">
        <f t="shared" si="58"/>
        <v>924634300.25744462</v>
      </c>
      <c r="M1297" s="3">
        <f t="shared" si="58"/>
        <v>914555361.29343414</v>
      </c>
      <c r="N1297" s="3">
        <f t="shared" si="58"/>
        <v>913881740.20176971</v>
      </c>
      <c r="O1297" s="1">
        <f t="shared" si="57"/>
        <v>0.4004920211923918</v>
      </c>
      <c r="P1297" s="1" t="s">
        <v>3</v>
      </c>
      <c r="Q1297" s="1">
        <v>18</v>
      </c>
      <c r="R1297" s="1">
        <v>18</v>
      </c>
      <c r="S1297" s="1">
        <v>18</v>
      </c>
      <c r="T1297" s="1">
        <v>52.2</v>
      </c>
      <c r="U1297" s="1">
        <v>52.2</v>
      </c>
      <c r="V1297" s="1">
        <v>52.2</v>
      </c>
      <c r="W1297" s="1">
        <v>0</v>
      </c>
      <c r="X1297" s="1">
        <v>130</v>
      </c>
      <c r="Y1297" s="1">
        <v>19795000000</v>
      </c>
      <c r="Z1297" s="1">
        <v>198</v>
      </c>
      <c r="AA1297" s="1">
        <v>5.6603500000000002</v>
      </c>
      <c r="AB1297" s="1">
        <v>1.74699E-4</v>
      </c>
      <c r="AC1297" s="1">
        <v>0.39719700000000002</v>
      </c>
      <c r="AD1297" s="1">
        <v>40.661900000000003</v>
      </c>
    </row>
    <row r="1298" spans="1:30">
      <c r="A1298" s="5" t="s">
        <v>17</v>
      </c>
      <c r="B1298" s="5" t="s">
        <v>16</v>
      </c>
      <c r="C1298" s="5" t="s">
        <v>1766</v>
      </c>
      <c r="D1298" s="5" t="s">
        <v>1766</v>
      </c>
      <c r="E1298" s="5" t="s">
        <v>1766</v>
      </c>
      <c r="F1298" s="5" t="s">
        <v>1766</v>
      </c>
      <c r="G1298" s="5" t="s">
        <v>1766</v>
      </c>
      <c r="H1298" s="5" t="s">
        <v>1766</v>
      </c>
      <c r="I1298" s="5" t="e">
        <f t="shared" si="58"/>
        <v>#VALUE!</v>
      </c>
      <c r="J1298" s="5" t="e">
        <f t="shared" si="58"/>
        <v>#VALUE!</v>
      </c>
      <c r="K1298" s="5" t="e">
        <f t="shared" si="58"/>
        <v>#VALUE!</v>
      </c>
      <c r="L1298" s="5" t="e">
        <f t="shared" si="58"/>
        <v>#VALUE!</v>
      </c>
      <c r="M1298" s="5" t="e">
        <f t="shared" si="58"/>
        <v>#VALUE!</v>
      </c>
      <c r="N1298" s="5" t="e">
        <f t="shared" si="58"/>
        <v>#VALUE!</v>
      </c>
      <c r="O1298" s="5" t="e">
        <f t="shared" si="57"/>
        <v>#VALUE!</v>
      </c>
      <c r="Q1298" s="1">
        <v>19</v>
      </c>
      <c r="R1298" s="1">
        <v>1</v>
      </c>
      <c r="S1298" s="1">
        <v>1</v>
      </c>
      <c r="T1298" s="1">
        <v>21.7</v>
      </c>
      <c r="U1298" s="1">
        <v>1.3</v>
      </c>
      <c r="V1298" s="1">
        <v>1.3</v>
      </c>
      <c r="W1298" s="1">
        <v>1.634E-3</v>
      </c>
      <c r="X1298" s="1">
        <v>2.3548</v>
      </c>
      <c r="Y1298" s="1">
        <v>205820000</v>
      </c>
      <c r="Z1298" s="1">
        <v>2</v>
      </c>
      <c r="AA1298" s="2">
        <v>-4.34294E-8</v>
      </c>
      <c r="AB1298" s="1">
        <v>0</v>
      </c>
      <c r="AC1298" s="1">
        <v>0</v>
      </c>
      <c r="AD1298" s="1">
        <v>0</v>
      </c>
    </row>
    <row r="1299" spans="1:30">
      <c r="A1299" s="1" t="s">
        <v>15</v>
      </c>
      <c r="B1299" s="1" t="s">
        <v>15</v>
      </c>
      <c r="C1299" s="1" t="s">
        <v>1766</v>
      </c>
      <c r="D1299" s="1">
        <v>8.8475699999999993</v>
      </c>
      <c r="E1299" s="1">
        <v>8.7942599999999995</v>
      </c>
      <c r="F1299" s="1" t="s">
        <v>1766</v>
      </c>
      <c r="G1299" s="1" t="s">
        <v>1766</v>
      </c>
      <c r="H1299" s="1" t="s">
        <v>1766</v>
      </c>
      <c r="I1299" s="1" t="e">
        <f t="shared" si="58"/>
        <v>#VALUE!</v>
      </c>
      <c r="J1299" s="1">
        <f t="shared" si="58"/>
        <v>703995689.4909023</v>
      </c>
      <c r="K1299" s="1">
        <f t="shared" si="58"/>
        <v>622672950.54381526</v>
      </c>
      <c r="L1299" s="1" t="e">
        <f t="shared" si="58"/>
        <v>#VALUE!</v>
      </c>
      <c r="M1299" s="1" t="e">
        <f t="shared" si="58"/>
        <v>#VALUE!</v>
      </c>
      <c r="N1299" s="1" t="e">
        <f t="shared" si="58"/>
        <v>#VALUE!</v>
      </c>
      <c r="O1299" s="1" t="e">
        <f t="shared" si="57"/>
        <v>#VALUE!</v>
      </c>
      <c r="Q1299" s="1">
        <v>5</v>
      </c>
      <c r="R1299" s="1">
        <v>1</v>
      </c>
      <c r="S1299" s="1">
        <v>1</v>
      </c>
      <c r="T1299" s="1">
        <v>55.8</v>
      </c>
      <c r="U1299" s="1">
        <v>10.6</v>
      </c>
      <c r="V1299" s="1">
        <v>10.6</v>
      </c>
      <c r="W1299" s="1">
        <v>0</v>
      </c>
      <c r="X1299" s="1">
        <v>8.4612999999999996</v>
      </c>
      <c r="Y1299" s="1">
        <v>4306700000</v>
      </c>
      <c r="Z1299" s="1">
        <v>20</v>
      </c>
      <c r="AA1299" s="1">
        <v>0</v>
      </c>
      <c r="AB1299" s="1">
        <v>1</v>
      </c>
      <c r="AC1299" s="1" t="s">
        <v>1766</v>
      </c>
      <c r="AD1299" s="1">
        <v>0</v>
      </c>
    </row>
    <row r="1300" spans="1:30">
      <c r="A1300" s="1" t="s">
        <v>14</v>
      </c>
      <c r="B1300" s="1" t="s">
        <v>14</v>
      </c>
      <c r="C1300" s="1">
        <v>8.0817399999999999</v>
      </c>
      <c r="D1300" s="1" t="s">
        <v>1766</v>
      </c>
      <c r="E1300" s="1">
        <v>8.0106000000000002</v>
      </c>
      <c r="F1300" s="1" t="s">
        <v>1766</v>
      </c>
      <c r="G1300" s="1" t="s">
        <v>1766</v>
      </c>
      <c r="H1300" s="1" t="s">
        <v>1766</v>
      </c>
      <c r="I1300" s="1">
        <f t="shared" si="58"/>
        <v>120709096.70345774</v>
      </c>
      <c r="J1300" s="1" t="e">
        <f t="shared" si="58"/>
        <v>#VALUE!</v>
      </c>
      <c r="K1300" s="1">
        <f t="shared" si="58"/>
        <v>102470770.08156466</v>
      </c>
      <c r="L1300" s="1" t="e">
        <f t="shared" si="58"/>
        <v>#VALUE!</v>
      </c>
      <c r="M1300" s="1" t="e">
        <f t="shared" si="58"/>
        <v>#VALUE!</v>
      </c>
      <c r="N1300" s="1" t="e">
        <f t="shared" si="58"/>
        <v>#VALUE!</v>
      </c>
      <c r="O1300" s="1" t="e">
        <f t="shared" si="57"/>
        <v>#VALUE!</v>
      </c>
      <c r="Q1300" s="1">
        <v>3</v>
      </c>
      <c r="R1300" s="1">
        <v>1</v>
      </c>
      <c r="S1300" s="1">
        <v>1</v>
      </c>
      <c r="T1300" s="1">
        <v>33.6</v>
      </c>
      <c r="U1300" s="1">
        <v>13.9</v>
      </c>
      <c r="V1300" s="1">
        <v>13.9</v>
      </c>
      <c r="W1300" s="1">
        <v>0</v>
      </c>
      <c r="X1300" s="1">
        <v>6.1048</v>
      </c>
      <c r="Y1300" s="1">
        <v>1332700000</v>
      </c>
      <c r="Z1300" s="1">
        <v>12</v>
      </c>
      <c r="AA1300" s="1">
        <v>0</v>
      </c>
      <c r="AB1300" s="1">
        <v>1</v>
      </c>
      <c r="AC1300" s="1" t="s">
        <v>1766</v>
      </c>
      <c r="AD1300" s="1">
        <v>0</v>
      </c>
    </row>
    <row r="1301" spans="1:30">
      <c r="A1301" s="5" t="s">
        <v>13</v>
      </c>
      <c r="B1301" s="5" t="s">
        <v>13</v>
      </c>
      <c r="C1301" s="5" t="s">
        <v>1766</v>
      </c>
      <c r="D1301" s="5" t="s">
        <v>1766</v>
      </c>
      <c r="E1301" s="5" t="s">
        <v>1766</v>
      </c>
      <c r="F1301" s="5" t="s">
        <v>1766</v>
      </c>
      <c r="G1301" s="5" t="s">
        <v>1766</v>
      </c>
      <c r="H1301" s="5" t="s">
        <v>1766</v>
      </c>
      <c r="I1301" s="5" t="e">
        <f t="shared" si="58"/>
        <v>#VALUE!</v>
      </c>
      <c r="J1301" s="5" t="e">
        <f t="shared" si="58"/>
        <v>#VALUE!</v>
      </c>
      <c r="K1301" s="5" t="e">
        <f t="shared" si="58"/>
        <v>#VALUE!</v>
      </c>
      <c r="L1301" s="5" t="e">
        <f t="shared" si="58"/>
        <v>#VALUE!</v>
      </c>
      <c r="M1301" s="5" t="e">
        <f t="shared" si="58"/>
        <v>#VALUE!</v>
      </c>
      <c r="N1301" s="5" t="e">
        <f t="shared" si="58"/>
        <v>#VALUE!</v>
      </c>
      <c r="O1301" s="5" t="e">
        <f t="shared" si="57"/>
        <v>#VALUE!</v>
      </c>
      <c r="Q1301" s="1">
        <v>7</v>
      </c>
      <c r="R1301" s="1">
        <v>1</v>
      </c>
      <c r="S1301" s="1">
        <v>1</v>
      </c>
      <c r="T1301" s="1">
        <v>67.3</v>
      </c>
      <c r="U1301" s="1">
        <v>7.3</v>
      </c>
      <c r="V1301" s="1">
        <v>7.3</v>
      </c>
      <c r="W1301" s="1">
        <v>1</v>
      </c>
      <c r="X1301" s="1">
        <v>-2</v>
      </c>
      <c r="Y1301" s="1">
        <v>292750000</v>
      </c>
      <c r="Z1301" s="1">
        <v>8</v>
      </c>
      <c r="AA1301" s="2">
        <v>-4.34294E-8</v>
      </c>
      <c r="AB1301" s="1">
        <v>0</v>
      </c>
      <c r="AC1301" s="1">
        <v>0</v>
      </c>
      <c r="AD1301" s="1">
        <v>0</v>
      </c>
    </row>
    <row r="1302" spans="1:30">
      <c r="A1302" s="5" t="s">
        <v>12</v>
      </c>
      <c r="B1302" s="5" t="s">
        <v>12</v>
      </c>
      <c r="C1302" s="5" t="s">
        <v>1766</v>
      </c>
      <c r="D1302" s="5" t="s">
        <v>1766</v>
      </c>
      <c r="E1302" s="5" t="s">
        <v>1766</v>
      </c>
      <c r="F1302" s="5" t="s">
        <v>1766</v>
      </c>
      <c r="G1302" s="5" t="s">
        <v>1766</v>
      </c>
      <c r="H1302" s="5" t="s">
        <v>1766</v>
      </c>
      <c r="I1302" s="5" t="e">
        <f t="shared" si="58"/>
        <v>#VALUE!</v>
      </c>
      <c r="J1302" s="5" t="e">
        <f t="shared" si="58"/>
        <v>#VALUE!</v>
      </c>
      <c r="K1302" s="5" t="e">
        <f t="shared" si="58"/>
        <v>#VALUE!</v>
      </c>
      <c r="L1302" s="5" t="e">
        <f t="shared" si="58"/>
        <v>#VALUE!</v>
      </c>
      <c r="M1302" s="5" t="e">
        <f t="shared" si="58"/>
        <v>#VALUE!</v>
      </c>
      <c r="N1302" s="5" t="e">
        <f t="shared" si="58"/>
        <v>#VALUE!</v>
      </c>
      <c r="O1302" s="5" t="e">
        <f t="shared" si="57"/>
        <v>#VALUE!</v>
      </c>
      <c r="Q1302" s="1">
        <v>3</v>
      </c>
      <c r="R1302" s="1">
        <v>1</v>
      </c>
      <c r="S1302" s="1">
        <v>1</v>
      </c>
      <c r="T1302" s="1">
        <v>21.2</v>
      </c>
      <c r="U1302" s="1">
        <v>7.3</v>
      </c>
      <c r="V1302" s="1">
        <v>7.3</v>
      </c>
      <c r="W1302" s="1">
        <v>2.4291E-3</v>
      </c>
      <c r="X1302" s="1">
        <v>2.3001999999999998</v>
      </c>
      <c r="Y1302" s="1">
        <v>296810000</v>
      </c>
      <c r="Z1302" s="1">
        <v>4</v>
      </c>
      <c r="AA1302" s="2">
        <v>-4.34294E-8</v>
      </c>
      <c r="AB1302" s="1">
        <v>0</v>
      </c>
      <c r="AC1302" s="1">
        <v>0</v>
      </c>
      <c r="AD1302" s="1">
        <v>0</v>
      </c>
    </row>
    <row r="1303" spans="1:30">
      <c r="A1303" s="1" t="s">
        <v>11</v>
      </c>
      <c r="B1303" s="1" t="s">
        <v>10</v>
      </c>
      <c r="C1303" s="1">
        <v>9.2452699999999997</v>
      </c>
      <c r="D1303" s="1">
        <v>9.3019800000000004</v>
      </c>
      <c r="E1303" s="1">
        <v>9.2789400000000004</v>
      </c>
      <c r="F1303" s="1">
        <v>9.2832600000000003</v>
      </c>
      <c r="G1303" s="1">
        <v>9.1561299999999992</v>
      </c>
      <c r="H1303" s="1">
        <v>9.2206299999999999</v>
      </c>
      <c r="I1303" s="1">
        <f t="shared" si="58"/>
        <v>1759016851.3063993</v>
      </c>
      <c r="J1303" s="1">
        <f t="shared" si="58"/>
        <v>2004379720.1424453</v>
      </c>
      <c r="K1303" s="1">
        <f t="shared" si="58"/>
        <v>1900815654.3947709</v>
      </c>
      <c r="L1303" s="1">
        <f t="shared" si="58"/>
        <v>1919817738.0629067</v>
      </c>
      <c r="M1303" s="1">
        <f t="shared" si="58"/>
        <v>1432616668.9293942</v>
      </c>
      <c r="N1303" s="1">
        <f t="shared" si="58"/>
        <v>1661996098.6823235</v>
      </c>
      <c r="O1303" s="1">
        <f t="shared" si="57"/>
        <v>0.88528294946218855</v>
      </c>
      <c r="Q1303" s="1">
        <v>6</v>
      </c>
      <c r="R1303" s="1">
        <v>6</v>
      </c>
      <c r="S1303" s="1">
        <v>6</v>
      </c>
      <c r="T1303" s="1">
        <v>37.700000000000003</v>
      </c>
      <c r="U1303" s="1">
        <v>37.700000000000003</v>
      </c>
      <c r="V1303" s="1">
        <v>37.700000000000003</v>
      </c>
      <c r="W1303" s="1">
        <v>0</v>
      </c>
      <c r="X1303" s="1">
        <v>56.125</v>
      </c>
      <c r="Y1303" s="1">
        <v>20739000000</v>
      </c>
      <c r="Z1303" s="1">
        <v>56</v>
      </c>
      <c r="AA1303" s="1">
        <v>0.61879200000000001</v>
      </c>
      <c r="AB1303" s="1">
        <v>0.41342099999999998</v>
      </c>
      <c r="AC1303" s="1">
        <v>5.5391900000000001E-2</v>
      </c>
      <c r="AD1303" s="1">
        <v>1.377</v>
      </c>
    </row>
    <row r="1304" spans="1:30">
      <c r="A1304" s="5" t="s">
        <v>9</v>
      </c>
      <c r="B1304" s="5" t="s">
        <v>9</v>
      </c>
      <c r="C1304" s="5" t="s">
        <v>1766</v>
      </c>
      <c r="D1304" s="5" t="s">
        <v>1766</v>
      </c>
      <c r="E1304" s="5" t="s">
        <v>1766</v>
      </c>
      <c r="F1304" s="5" t="s">
        <v>1766</v>
      </c>
      <c r="G1304" s="5" t="s">
        <v>1766</v>
      </c>
      <c r="H1304" s="5" t="s">
        <v>1766</v>
      </c>
      <c r="I1304" s="5" t="e">
        <f t="shared" si="58"/>
        <v>#VALUE!</v>
      </c>
      <c r="J1304" s="5" t="e">
        <f t="shared" si="58"/>
        <v>#VALUE!</v>
      </c>
      <c r="K1304" s="5" t="e">
        <f t="shared" si="58"/>
        <v>#VALUE!</v>
      </c>
      <c r="L1304" s="5" t="e">
        <f t="shared" si="58"/>
        <v>#VALUE!</v>
      </c>
      <c r="M1304" s="5" t="e">
        <f t="shared" si="58"/>
        <v>#VALUE!</v>
      </c>
      <c r="N1304" s="5" t="e">
        <f t="shared" si="58"/>
        <v>#VALUE!</v>
      </c>
      <c r="O1304" s="5" t="e">
        <f t="shared" si="57"/>
        <v>#VALUE!</v>
      </c>
      <c r="Q1304" s="1">
        <v>1</v>
      </c>
      <c r="R1304" s="1">
        <v>1</v>
      </c>
      <c r="S1304" s="1">
        <v>1</v>
      </c>
      <c r="T1304" s="1">
        <v>11.4</v>
      </c>
      <c r="U1304" s="1">
        <v>11.4</v>
      </c>
      <c r="V1304" s="1">
        <v>11.4</v>
      </c>
      <c r="W1304" s="1">
        <v>0</v>
      </c>
      <c r="X1304" s="1">
        <v>20.012</v>
      </c>
      <c r="Y1304" s="1">
        <v>194890000</v>
      </c>
      <c r="Z1304" s="1">
        <v>3</v>
      </c>
      <c r="AA1304" s="2">
        <v>-4.34294E-8</v>
      </c>
      <c r="AB1304" s="1">
        <v>0</v>
      </c>
      <c r="AC1304" s="1">
        <v>0</v>
      </c>
      <c r="AD1304" s="1">
        <v>0</v>
      </c>
    </row>
    <row r="1305" spans="1:30">
      <c r="A1305" s="5" t="s">
        <v>8</v>
      </c>
      <c r="B1305" s="5" t="s">
        <v>8</v>
      </c>
      <c r="C1305" s="5" t="s">
        <v>1766</v>
      </c>
      <c r="D1305" s="5" t="s">
        <v>1766</v>
      </c>
      <c r="E1305" s="5" t="s">
        <v>1766</v>
      </c>
      <c r="F1305" s="5" t="s">
        <v>1766</v>
      </c>
      <c r="G1305" s="5" t="s">
        <v>1766</v>
      </c>
      <c r="H1305" s="5" t="s">
        <v>1766</v>
      </c>
      <c r="I1305" s="5" t="e">
        <f t="shared" si="58"/>
        <v>#VALUE!</v>
      </c>
      <c r="J1305" s="5" t="e">
        <f t="shared" si="58"/>
        <v>#VALUE!</v>
      </c>
      <c r="K1305" s="5" t="e">
        <f t="shared" si="58"/>
        <v>#VALUE!</v>
      </c>
      <c r="L1305" s="5" t="e">
        <f t="shared" si="58"/>
        <v>#VALUE!</v>
      </c>
      <c r="M1305" s="5" t="e">
        <f t="shared" si="58"/>
        <v>#VALUE!</v>
      </c>
      <c r="N1305" s="5" t="e">
        <f t="shared" si="58"/>
        <v>#VALUE!</v>
      </c>
      <c r="O1305" s="5" t="e">
        <f t="shared" si="57"/>
        <v>#VALUE!</v>
      </c>
      <c r="Q1305" s="1">
        <v>1</v>
      </c>
      <c r="R1305" s="1">
        <v>1</v>
      </c>
      <c r="S1305" s="1">
        <v>1</v>
      </c>
      <c r="T1305" s="1">
        <v>18.8</v>
      </c>
      <c r="U1305" s="1">
        <v>18.8</v>
      </c>
      <c r="V1305" s="1">
        <v>18.8</v>
      </c>
      <c r="W1305" s="1">
        <v>0</v>
      </c>
      <c r="X1305" s="1">
        <v>24.971</v>
      </c>
      <c r="Y1305" s="1">
        <v>2267300000</v>
      </c>
      <c r="Z1305" s="1">
        <v>19</v>
      </c>
      <c r="AA1305" s="2">
        <v>-4.34294E-8</v>
      </c>
      <c r="AB1305" s="1">
        <v>0</v>
      </c>
      <c r="AC1305" s="1">
        <v>0</v>
      </c>
      <c r="AD1305" s="1">
        <v>0</v>
      </c>
    </row>
    <row r="1306" spans="1:30">
      <c r="A1306" s="5" t="s">
        <v>7</v>
      </c>
      <c r="B1306" s="5" t="s">
        <v>7</v>
      </c>
      <c r="C1306" s="5" t="s">
        <v>1766</v>
      </c>
      <c r="D1306" s="5" t="s">
        <v>1766</v>
      </c>
      <c r="E1306" s="5" t="s">
        <v>1766</v>
      </c>
      <c r="F1306" s="5" t="s">
        <v>1766</v>
      </c>
      <c r="G1306" s="5" t="s">
        <v>1766</v>
      </c>
      <c r="H1306" s="5" t="s">
        <v>1766</v>
      </c>
      <c r="I1306" s="5" t="e">
        <f t="shared" si="58"/>
        <v>#VALUE!</v>
      </c>
      <c r="J1306" s="5" t="e">
        <f t="shared" si="58"/>
        <v>#VALUE!</v>
      </c>
      <c r="K1306" s="5" t="e">
        <f t="shared" si="58"/>
        <v>#VALUE!</v>
      </c>
      <c r="L1306" s="5" t="e">
        <f t="shared" si="58"/>
        <v>#VALUE!</v>
      </c>
      <c r="M1306" s="5" t="e">
        <f t="shared" si="58"/>
        <v>#VALUE!</v>
      </c>
      <c r="N1306" s="5" t="e">
        <f t="shared" si="58"/>
        <v>#VALUE!</v>
      </c>
      <c r="O1306" s="5" t="e">
        <f t="shared" si="57"/>
        <v>#VALUE!</v>
      </c>
      <c r="Q1306" s="1">
        <v>7</v>
      </c>
      <c r="R1306" s="1">
        <v>1</v>
      </c>
      <c r="S1306" s="1">
        <v>1</v>
      </c>
      <c r="T1306" s="1">
        <v>46.7</v>
      </c>
      <c r="U1306" s="1">
        <v>8.1</v>
      </c>
      <c r="V1306" s="1">
        <v>8.1</v>
      </c>
      <c r="W1306" s="1">
        <v>0</v>
      </c>
      <c r="X1306" s="1">
        <v>3.2410999999999999</v>
      </c>
      <c r="Y1306" s="1">
        <v>951040000</v>
      </c>
      <c r="Z1306" s="1">
        <v>7</v>
      </c>
      <c r="AA1306" s="2">
        <v>-4.34294E-8</v>
      </c>
      <c r="AB1306" s="1">
        <v>0</v>
      </c>
      <c r="AC1306" s="1">
        <v>0</v>
      </c>
      <c r="AD1306" s="1">
        <v>0</v>
      </c>
    </row>
    <row r="1307" spans="1:30">
      <c r="A1307" s="1" t="s">
        <v>6</v>
      </c>
      <c r="B1307" s="1" t="s">
        <v>6</v>
      </c>
      <c r="C1307" s="1">
        <v>7.9355799999999999</v>
      </c>
      <c r="D1307" s="1" t="s">
        <v>1766</v>
      </c>
      <c r="E1307" s="1" t="s">
        <v>1766</v>
      </c>
      <c r="F1307" s="1" t="s">
        <v>1766</v>
      </c>
      <c r="G1307" s="1" t="s">
        <v>1766</v>
      </c>
      <c r="H1307" s="1" t="s">
        <v>1766</v>
      </c>
      <c r="I1307" s="1">
        <f t="shared" si="58"/>
        <v>86214437.694268078</v>
      </c>
      <c r="J1307" s="1" t="e">
        <f t="shared" si="58"/>
        <v>#VALUE!</v>
      </c>
      <c r="K1307" s="1" t="e">
        <f t="shared" si="58"/>
        <v>#VALUE!</v>
      </c>
      <c r="L1307" s="1" t="e">
        <f t="shared" si="58"/>
        <v>#VALUE!</v>
      </c>
      <c r="M1307" s="1" t="e">
        <f t="shared" si="58"/>
        <v>#VALUE!</v>
      </c>
      <c r="N1307" s="1" t="e">
        <f t="shared" si="58"/>
        <v>#VALUE!</v>
      </c>
      <c r="O1307" s="1" t="e">
        <f t="shared" si="57"/>
        <v>#VALUE!</v>
      </c>
      <c r="Q1307" s="1">
        <v>5</v>
      </c>
      <c r="R1307" s="1">
        <v>2</v>
      </c>
      <c r="S1307" s="1">
        <v>2</v>
      </c>
      <c r="T1307" s="1">
        <v>33.299999999999997</v>
      </c>
      <c r="U1307" s="1">
        <v>17.3</v>
      </c>
      <c r="V1307" s="1">
        <v>17.3</v>
      </c>
      <c r="W1307" s="1">
        <v>0</v>
      </c>
      <c r="X1307" s="1">
        <v>4.6501000000000001</v>
      </c>
      <c r="Y1307" s="1">
        <v>561020000</v>
      </c>
      <c r="Z1307" s="1">
        <v>15</v>
      </c>
      <c r="AA1307" s="1">
        <v>0</v>
      </c>
      <c r="AB1307" s="1">
        <v>1</v>
      </c>
      <c r="AC1307" s="1" t="s">
        <v>1766</v>
      </c>
      <c r="AD1307" s="1">
        <v>0</v>
      </c>
    </row>
    <row r="1308" spans="1:30">
      <c r="A1308" s="1" t="s">
        <v>5</v>
      </c>
      <c r="B1308" s="1" t="s">
        <v>5</v>
      </c>
      <c r="C1308" s="1" t="s">
        <v>1766</v>
      </c>
      <c r="D1308" s="1" t="s">
        <v>1766</v>
      </c>
      <c r="E1308" s="1" t="s">
        <v>1766</v>
      </c>
      <c r="F1308" s="1">
        <v>8.7463300000000004</v>
      </c>
      <c r="G1308" s="1" t="s">
        <v>1766</v>
      </c>
      <c r="H1308" s="1">
        <v>8.2378999999999998</v>
      </c>
      <c r="I1308" s="1" t="e">
        <f t="shared" si="58"/>
        <v>#VALUE!</v>
      </c>
      <c r="J1308" s="1" t="e">
        <f t="shared" si="58"/>
        <v>#VALUE!</v>
      </c>
      <c r="K1308" s="1" t="e">
        <f t="shared" si="58"/>
        <v>#VALUE!</v>
      </c>
      <c r="L1308" s="1">
        <f t="shared" si="58"/>
        <v>557609289.1335572</v>
      </c>
      <c r="M1308" s="1" t="e">
        <f t="shared" si="58"/>
        <v>#VALUE!</v>
      </c>
      <c r="N1308" s="1">
        <f t="shared" si="58"/>
        <v>172941810.01318976</v>
      </c>
      <c r="O1308" s="1" t="e">
        <f t="shared" si="57"/>
        <v>#VALUE!</v>
      </c>
      <c r="Q1308" s="1">
        <v>2</v>
      </c>
      <c r="R1308" s="1">
        <v>1</v>
      </c>
      <c r="S1308" s="1">
        <v>1</v>
      </c>
      <c r="T1308" s="1">
        <v>28.4</v>
      </c>
      <c r="U1308" s="1">
        <v>17.899999999999999</v>
      </c>
      <c r="V1308" s="1">
        <v>17.899999999999999</v>
      </c>
      <c r="W1308" s="1">
        <v>0</v>
      </c>
      <c r="X1308" s="1">
        <v>46.439</v>
      </c>
      <c r="Y1308" s="1">
        <v>579810000</v>
      </c>
      <c r="Z1308" s="1">
        <v>3</v>
      </c>
      <c r="AA1308" s="1">
        <v>0</v>
      </c>
      <c r="AB1308" s="1">
        <v>1</v>
      </c>
      <c r="AC1308" s="1" t="s">
        <v>1766</v>
      </c>
      <c r="AD1308" s="1">
        <v>0</v>
      </c>
    </row>
    <row r="1309" spans="1:30">
      <c r="A1309" s="1" t="s">
        <v>4</v>
      </c>
      <c r="B1309" s="1" t="s">
        <v>4</v>
      </c>
      <c r="C1309" s="1">
        <v>8.9457799999999992</v>
      </c>
      <c r="D1309" s="1">
        <v>8.9627300000000005</v>
      </c>
      <c r="E1309" s="1">
        <v>8.9645299999999999</v>
      </c>
      <c r="F1309" s="1">
        <v>8.7311700000000005</v>
      </c>
      <c r="G1309" s="1">
        <v>8.7428500000000007</v>
      </c>
      <c r="H1309" s="1">
        <v>8.7472200000000004</v>
      </c>
      <c r="I1309" s="3">
        <f t="shared" si="58"/>
        <v>882632673.04860556</v>
      </c>
      <c r="J1309" s="3">
        <f t="shared" si="58"/>
        <v>917761848.40272129</v>
      </c>
      <c r="K1309" s="3">
        <f t="shared" si="58"/>
        <v>921573546.58158362</v>
      </c>
      <c r="L1309" s="3">
        <f t="shared" si="58"/>
        <v>538480523.79595459</v>
      </c>
      <c r="M1309" s="3">
        <f t="shared" si="58"/>
        <v>553159021.86035204</v>
      </c>
      <c r="N1309" s="3">
        <f t="shared" si="58"/>
        <v>558753169.93593478</v>
      </c>
      <c r="O1309" s="1">
        <f t="shared" si="57"/>
        <v>0.60632331987088062</v>
      </c>
      <c r="P1309" s="1" t="s">
        <v>3</v>
      </c>
      <c r="Q1309" s="1">
        <v>11</v>
      </c>
      <c r="R1309" s="1">
        <v>1</v>
      </c>
      <c r="S1309" s="1">
        <v>1</v>
      </c>
      <c r="T1309" s="1">
        <v>51.8</v>
      </c>
      <c r="U1309" s="1">
        <v>4.7</v>
      </c>
      <c r="V1309" s="1">
        <v>4.7</v>
      </c>
      <c r="W1309" s="1">
        <v>9.7818000000000002E-3</v>
      </c>
      <c r="X1309" s="1">
        <v>1.7077</v>
      </c>
      <c r="Y1309" s="1">
        <v>8415900000</v>
      </c>
      <c r="Z1309" s="1">
        <v>20</v>
      </c>
      <c r="AA1309" s="1">
        <v>5.03749</v>
      </c>
      <c r="AB1309" s="1">
        <v>4.3984299999999998E-4</v>
      </c>
      <c r="AC1309" s="1">
        <v>0.21726999999999999</v>
      </c>
      <c r="AD1309" s="1">
        <v>28.380099999999999</v>
      </c>
    </row>
    <row r="1310" spans="1:30" s="3" customFormat="1">
      <c r="A1310" s="9" t="s">
        <v>2</v>
      </c>
      <c r="B1310" s="3" t="s">
        <v>2</v>
      </c>
      <c r="C1310" s="3">
        <v>7.9119599999999997</v>
      </c>
      <c r="D1310" s="3">
        <v>7.8616000000000001</v>
      </c>
      <c r="E1310" s="3">
        <v>7.9651500000000004</v>
      </c>
      <c r="F1310" s="3">
        <v>8.9708000000000006</v>
      </c>
      <c r="G1310" s="3">
        <v>8.9754799999999992</v>
      </c>
      <c r="H1310" s="3">
        <v>8.9611499999999999</v>
      </c>
      <c r="I1310" s="3">
        <f t="shared" si="58"/>
        <v>81650716.480621591</v>
      </c>
      <c r="J1310" s="3">
        <f t="shared" si="58"/>
        <v>72710980.315966144</v>
      </c>
      <c r="K1310" s="3">
        <f t="shared" si="58"/>
        <v>92289012.707143188</v>
      </c>
      <c r="L1310" s="3">
        <f t="shared" si="58"/>
        <v>934975003.08860373</v>
      </c>
      <c r="M1310" s="3">
        <f t="shared" si="58"/>
        <v>945104867.75094807</v>
      </c>
      <c r="N1310" s="3">
        <f t="shared" si="58"/>
        <v>914429019.52851868</v>
      </c>
      <c r="O1310" s="3">
        <f t="shared" si="57"/>
        <v>11.329823035947115</v>
      </c>
      <c r="P1310" s="3" t="s">
        <v>3</v>
      </c>
      <c r="Q1310" s="3">
        <v>7</v>
      </c>
      <c r="R1310" s="3">
        <v>7</v>
      </c>
      <c r="S1310" s="3">
        <v>1</v>
      </c>
      <c r="T1310" s="3">
        <v>44.7</v>
      </c>
      <c r="U1310" s="3">
        <v>44.7</v>
      </c>
      <c r="V1310" s="3">
        <v>3.3</v>
      </c>
      <c r="W1310" s="3">
        <v>0</v>
      </c>
      <c r="X1310" s="3">
        <v>19.518000000000001</v>
      </c>
      <c r="Y1310" s="3">
        <v>5331000000</v>
      </c>
      <c r="Z1310" s="3">
        <v>39</v>
      </c>
      <c r="AA1310" s="3">
        <v>5.3997799999999998</v>
      </c>
      <c r="AB1310" s="3">
        <v>2.7284400000000001E-4</v>
      </c>
      <c r="AC1310" s="3">
        <v>-1.0562499999999999</v>
      </c>
      <c r="AD1310" s="3">
        <v>-34.985799999999998</v>
      </c>
    </row>
    <row r="1312" spans="1:30" ht="15.6">
      <c r="A1312" s="10" t="s">
        <v>1767</v>
      </c>
    </row>
    <row r="1313" spans="1:1" ht="15.6">
      <c r="A1313" s="10" t="s">
        <v>17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ified 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8-28T02:51:01Z</dcterms:modified>
</cp:coreProperties>
</file>